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14"/>
  <workbookPr/>
  <mc:AlternateContent xmlns:mc="http://schemas.openxmlformats.org/markup-compatibility/2006">
    <mc:Choice Requires="x15">
      <x15ac:absPath xmlns:x15ac="http://schemas.microsoft.com/office/spreadsheetml/2010/11/ac" url="D:\home\Desktop\SYQ Article\v4\Final_revision\"/>
    </mc:Choice>
  </mc:AlternateContent>
  <xr:revisionPtr revIDLastSave="0" documentId="13_ncr:1_{7675E287-5605-4575-9DF7-DF0FAC089F2B}" xr6:coauthVersionLast="47" xr6:coauthVersionMax="47" xr10:uidLastSave="{00000000-0000-0000-0000-000000000000}"/>
  <bookViews>
    <workbookView xWindow="-110" yWindow="-110" windowWidth="25820" windowHeight="13900" tabRatio="635" xr2:uid="{00000000-000D-0000-FFFF-FFFF00000000}"/>
  </bookViews>
  <sheets>
    <sheet name="Figure 2A-B" sheetId="1" r:id="rId1"/>
    <sheet name="Figure 2C-D" sheetId="2" r:id="rId2"/>
    <sheet name="Figure 2E-F" sheetId="3" r:id="rId3"/>
    <sheet name="Figure 2G-H" sheetId="4" r:id="rId4"/>
    <sheet name="Figure 2I-J" sheetId="5" r:id="rId5"/>
    <sheet name="Figure3A-B" sheetId="32" r:id="rId6"/>
    <sheet name="Figure 5A" sheetId="7" r:id="rId7"/>
    <sheet name="Figure 5B" sheetId="8" r:id="rId8"/>
    <sheet name="Figure 5C" sheetId="9" r:id="rId9"/>
    <sheet name="Figure 5D" sheetId="10" r:id="rId10"/>
    <sheet name="Figure 5E" sheetId="11" r:id="rId11"/>
    <sheet name="Figure 5H" sheetId="12" r:id="rId12"/>
    <sheet name="Figure 5G" sheetId="13" r:id="rId13"/>
    <sheet name="Figure 6AB" sheetId="14" r:id="rId14"/>
    <sheet name="Figure S2A" sheetId="15" r:id="rId15"/>
    <sheet name="Figure S2B" sheetId="16" r:id="rId16"/>
    <sheet name="Figure S2D" sheetId="17" r:id="rId17"/>
    <sheet name="Figure S2E" sheetId="18" r:id="rId18"/>
    <sheet name="Figure S4A-B" sheetId="19" r:id="rId19"/>
    <sheet name="Figure S4C-D" sheetId="20" r:id="rId20"/>
    <sheet name="Figure S4E-F" sheetId="21" r:id="rId21"/>
    <sheet name="Figure S4G-H" sheetId="22" r:id="rId22"/>
    <sheet name="Figure S4I-J" sheetId="23" r:id="rId23"/>
    <sheet name="Figure S5D" sheetId="33" r:id="rId24"/>
    <sheet name="Figure S5E" sheetId="34" r:id="rId25"/>
    <sheet name="Figure S8A" sheetId="24" r:id="rId26"/>
    <sheet name="Figure S8B" sheetId="25" r:id="rId27"/>
    <sheet name="Figure S8C" sheetId="26" r:id="rId28"/>
    <sheet name="Figure S10" sheetId="6" r:id="rId29"/>
    <sheet name="Figure S11A" sheetId="28" r:id="rId30"/>
    <sheet name="Figure S11B" sheetId="31" r:id="rId31"/>
    <sheet name="Figure S13" sheetId="29" r:id="rId32"/>
    <sheet name="Figure S14" sheetId="30" r:id="rId33"/>
  </sheets>
  <definedNames>
    <definedName name="_xlnm._FilterDatabase" localSheetId="25" hidden="1">'Figure S8A'!$A$1:$E$26</definedName>
    <definedName name="_xlnm._FilterDatabase" localSheetId="26" hidden="1">'Figure S8B'!$A$1:$F$22</definedName>
    <definedName name="_xlnm._FilterDatabase" localSheetId="27" hidden="1">'Figure S8C'!$A$1:$B$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3" l="1"/>
  <c r="E4" i="13"/>
  <c r="E3" i="13"/>
  <c r="E2" i="13"/>
</calcChain>
</file>

<file path=xl/sharedStrings.xml><?xml version="1.0" encoding="utf-8"?>
<sst xmlns="http://schemas.openxmlformats.org/spreadsheetml/2006/main" count="31461" uniqueCount="2097">
  <si>
    <t>software</t>
  </si>
  <si>
    <t>depth</t>
  </si>
  <si>
    <t>data</t>
  </si>
  <si>
    <t>mean_precision</t>
  </si>
  <si>
    <t>sd_precision</t>
  </si>
  <si>
    <t>mean_sensitivity</t>
  </si>
  <si>
    <t>sd_sensitivity</t>
  </si>
  <si>
    <t>Column Name</t>
  </si>
  <si>
    <t>Description</t>
  </si>
  <si>
    <t>bambu_guide</t>
  </si>
  <si>
    <t>R103</t>
  </si>
  <si>
    <t>The name of the software tested</t>
  </si>
  <si>
    <t>bambu_unguide</t>
  </si>
  <si>
    <t>The depth of the simulated dataset</t>
  </si>
  <si>
    <t>flair_guide</t>
  </si>
  <si>
    <t>The error model of the simulated dataset</t>
  </si>
  <si>
    <t>flair_unguide</t>
  </si>
  <si>
    <t>Mean precision of the software performance</t>
  </si>
  <si>
    <t>FLAMES</t>
  </si>
  <si>
    <t>Standard deviation of the software performance precision</t>
  </si>
  <si>
    <t>FLAMES10</t>
  </si>
  <si>
    <t>Mean sensitivity of the software performance</t>
  </si>
  <si>
    <t>freddie</t>
  </si>
  <si>
    <t>Standard deviation of the software performance sensitivity</t>
  </si>
  <si>
    <t>stringtie_guide</t>
  </si>
  <si>
    <t>stringtie_unguide</t>
  </si>
  <si>
    <t>talon</t>
  </si>
  <si>
    <t>tama</t>
  </si>
  <si>
    <t>unagi</t>
  </si>
  <si>
    <t>SEQUEL_CCS</t>
  </si>
  <si>
    <t>SEQUEL_CLR</t>
  </si>
  <si>
    <t>Iso_per_gene</t>
  </si>
  <si>
    <t>The transcriptome complexity index of the dataset</t>
  </si>
  <si>
    <t>completeness</t>
  </si>
  <si>
    <t>0.0_0.0</t>
  </si>
  <si>
    <t>The read completeness of the dataset</t>
  </si>
  <si>
    <t>0.0_0.2</t>
  </si>
  <si>
    <t>0.0_0.4</t>
  </si>
  <si>
    <t>0.1_0.1</t>
  </si>
  <si>
    <t>0.2_0.0</t>
  </si>
  <si>
    <t>0.2_0.2</t>
  </si>
  <si>
    <t>0.4_0.0</t>
  </si>
  <si>
    <t>accuracy</t>
  </si>
  <si>
    <t>The sequencing reads accuracy of the dataset</t>
  </si>
  <si>
    <t>annotation</t>
  </si>
  <si>
    <t>The annotation completeness of the dataset</t>
  </si>
  <si>
    <t>compared software</t>
  </si>
  <si>
    <t xml:space="preserve">jaccard </t>
  </si>
  <si>
    <t>dataset</t>
  </si>
  <si>
    <t>C1</t>
  </si>
  <si>
    <t>The software compared with for jaccard statistics analysis</t>
  </si>
  <si>
    <t>jaccard</t>
  </si>
  <si>
    <t>The jaccard statistic</t>
  </si>
  <si>
    <t>The experimental dataset used, corresponding to the dataset in figure 4</t>
  </si>
  <si>
    <t>C2</t>
  </si>
  <si>
    <t>C3</t>
  </si>
  <si>
    <t>C4</t>
  </si>
  <si>
    <t>C5</t>
  </si>
  <si>
    <t>D1</t>
  </si>
  <si>
    <t>D2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H1</t>
  </si>
  <si>
    <t>H2</t>
  </si>
  <si>
    <t>H3</t>
  </si>
  <si>
    <t>H4</t>
  </si>
  <si>
    <t>naïve hESC rep1</t>
  </si>
  <si>
    <t>naïve hESC rep2</t>
  </si>
  <si>
    <t>primed hESC rep1</t>
  </si>
  <si>
    <t>primed hESC rep2</t>
  </si>
  <si>
    <t>Direction</t>
  </si>
  <si>
    <t>Software</t>
  </si>
  <si>
    <t>TP</t>
  </si>
  <si>
    <t>FP</t>
  </si>
  <si>
    <t>FN</t>
  </si>
  <si>
    <t>Precision</t>
  </si>
  <si>
    <t>Sensitivity</t>
  </si>
  <si>
    <t>Dw</t>
  </si>
  <si>
    <t>Whether the DIU is down (Dw)-/up regulated in primed hESC</t>
  </si>
  <si>
    <t>Name of the software tested</t>
  </si>
  <si>
    <t xml:space="preserve">Number of true positives </t>
  </si>
  <si>
    <t>Number of false positives</t>
  </si>
  <si>
    <t>The precision value of the software performance</t>
  </si>
  <si>
    <t>The sensitivity value of the software performance</t>
  </si>
  <si>
    <t>Up</t>
  </si>
  <si>
    <t>AStype</t>
  </si>
  <si>
    <t>splicingResult</t>
  </si>
  <si>
    <t>nrIsoWithConsequences</t>
  </si>
  <si>
    <t>A3</t>
  </si>
  <si>
    <t>less</t>
  </si>
  <si>
    <t>The type of alternative splicing</t>
  </si>
  <si>
    <t>more</t>
  </si>
  <si>
    <t>The result of alternative splicing</t>
  </si>
  <si>
    <t>A5</t>
  </si>
  <si>
    <t>The number of isoforms with the corresponding consequence</t>
  </si>
  <si>
    <t>ATSS</t>
  </si>
  <si>
    <t>ATTS</t>
  </si>
  <si>
    <t>ES</t>
  </si>
  <si>
    <t>IR</t>
  </si>
  <si>
    <t>MEE</t>
  </si>
  <si>
    <t>MES</t>
  </si>
  <si>
    <t>NGS</t>
  </si>
  <si>
    <t>switchConsequence</t>
  </si>
  <si>
    <t>Complete ORF gain</t>
  </si>
  <si>
    <t>The consequence type of isoform switching</t>
  </si>
  <si>
    <t>Complete ORF loss</t>
  </si>
  <si>
    <t>Intron retention gain</t>
  </si>
  <si>
    <t>Intron retention loss</t>
  </si>
  <si>
    <t>Intron retention switch</t>
  </si>
  <si>
    <t>NMD insensitive</t>
  </si>
  <si>
    <t>NMD sensitive</t>
  </si>
  <si>
    <t>ORF is longer</t>
  </si>
  <si>
    <t>ORF is shorter</t>
  </si>
  <si>
    <t>APELA</t>
  </si>
  <si>
    <t>UNC93A</t>
  </si>
  <si>
    <t>LIM2</t>
  </si>
  <si>
    <t>CPB2-AS1</t>
  </si>
  <si>
    <t>CST3</t>
  </si>
  <si>
    <t>NUCB2</t>
  </si>
  <si>
    <t>KHDC1</t>
  </si>
  <si>
    <t>NA</t>
  </si>
  <si>
    <t>ZNF729</t>
  </si>
  <si>
    <t>SLC40A1</t>
  </si>
  <si>
    <t>GABRP</t>
  </si>
  <si>
    <t>XIST</t>
  </si>
  <si>
    <t>IFI6</t>
  </si>
  <si>
    <t>CNTNAP2</t>
  </si>
  <si>
    <t>TMEM151B</t>
  </si>
  <si>
    <t>TMSB15B</t>
  </si>
  <si>
    <t>MXD1</t>
  </si>
  <si>
    <t>LINC00624</t>
  </si>
  <si>
    <t>SYN3</t>
  </si>
  <si>
    <t>LGALS3</t>
  </si>
  <si>
    <t>LHB</t>
  </si>
  <si>
    <t>NRXN3</t>
  </si>
  <si>
    <t>C1orf105</t>
  </si>
  <si>
    <t>PCDH11Y</t>
  </si>
  <si>
    <t>KLF5</t>
  </si>
  <si>
    <t>RBFOX1</t>
  </si>
  <si>
    <t>ZNF511-PRAP1</t>
  </si>
  <si>
    <t>CPM</t>
  </si>
  <si>
    <t>SNX8</t>
  </si>
  <si>
    <t>RHOXF1P1</t>
  </si>
  <si>
    <t>CCND2</t>
  </si>
  <si>
    <t>ZNF429</t>
  </si>
  <si>
    <t>LRRC61</t>
  </si>
  <si>
    <t>HAS3</t>
  </si>
  <si>
    <t>DPPA3P1</t>
  </si>
  <si>
    <t>GATAD1</t>
  </si>
  <si>
    <t>PKNOX1</t>
  </si>
  <si>
    <t>LINC00680</t>
  </si>
  <si>
    <t>TRIM61</t>
  </si>
  <si>
    <t>PMS2P11</t>
  </si>
  <si>
    <t>LRRC37A4P</t>
  </si>
  <si>
    <t>SULF2</t>
  </si>
  <si>
    <t>PRAP1</t>
  </si>
  <si>
    <t>CDC42-AS1</t>
  </si>
  <si>
    <t>RUNX1</t>
  </si>
  <si>
    <t>ZNF560</t>
  </si>
  <si>
    <t>TPTE2P6</t>
  </si>
  <si>
    <t>ZNF318</t>
  </si>
  <si>
    <t>RPAP3-DT</t>
  </si>
  <si>
    <t>TIMP3</t>
  </si>
  <si>
    <t>MORC4</t>
  </si>
  <si>
    <t>OVGP1</t>
  </si>
  <si>
    <t>UBE2F-SCLY</t>
  </si>
  <si>
    <t>S100P</t>
  </si>
  <si>
    <t>C3orf38</t>
  </si>
  <si>
    <t>PRSS23</t>
  </si>
  <si>
    <t>GASK1A</t>
  </si>
  <si>
    <t>CCDC144NL-AS1</t>
  </si>
  <si>
    <t>ZNF22</t>
  </si>
  <si>
    <t>DELEC1</t>
  </si>
  <si>
    <t>NTF4</t>
  </si>
  <si>
    <t>CEBPD</t>
  </si>
  <si>
    <t>ABHD8</t>
  </si>
  <si>
    <t>CCDC144CP</t>
  </si>
  <si>
    <t>ZRSR2</t>
  </si>
  <si>
    <t>CSF1R</t>
  </si>
  <si>
    <t>GUSBP6</t>
  </si>
  <si>
    <t>HEATR5A-DT</t>
  </si>
  <si>
    <t>GABPB1-AS1</t>
  </si>
  <si>
    <t>EPHA1</t>
  </si>
  <si>
    <t>LINC00643</t>
  </si>
  <si>
    <t>NR2C2</t>
  </si>
  <si>
    <t>MIR616</t>
  </si>
  <si>
    <t>ZNF630</t>
  </si>
  <si>
    <t>ST6GALNAC2</t>
  </si>
  <si>
    <t>FRMD4A</t>
  </si>
  <si>
    <t>DEPP1</t>
  </si>
  <si>
    <t>NLRP7</t>
  </si>
  <si>
    <t>TSPAN7</t>
  </si>
  <si>
    <t>TRH</t>
  </si>
  <si>
    <t>AK4P3</t>
  </si>
  <si>
    <t>SUMF1</t>
  </si>
  <si>
    <t>ZNF426</t>
  </si>
  <si>
    <t>DNM1</t>
  </si>
  <si>
    <t>SPDYA</t>
  </si>
  <si>
    <t>RETREG1-AS1</t>
  </si>
  <si>
    <t>SULT6B1</t>
  </si>
  <si>
    <t>BTG3</t>
  </si>
  <si>
    <t>ARHGAP11A-SCG5</t>
  </si>
  <si>
    <t>TENM3</t>
  </si>
  <si>
    <t>NAALADL2</t>
  </si>
  <si>
    <t>ZFHX3</t>
  </si>
  <si>
    <t>CDC26</t>
  </si>
  <si>
    <t>CCNJL</t>
  </si>
  <si>
    <t>RAB3B</t>
  </si>
  <si>
    <t>SRCAP</t>
  </si>
  <si>
    <t>GPATCH11</t>
  </si>
  <si>
    <t>IER3-AS1</t>
  </si>
  <si>
    <t>ZNF197</t>
  </si>
  <si>
    <t>G2E3-AS1</t>
  </si>
  <si>
    <t>LRG1</t>
  </si>
  <si>
    <t>NEK5</t>
  </si>
  <si>
    <t>PTPN14</t>
  </si>
  <si>
    <t>OSMR</t>
  </si>
  <si>
    <t>ELF3-AS1</t>
  </si>
  <si>
    <t>RTKN2</t>
  </si>
  <si>
    <t>BNIP3P36</t>
  </si>
  <si>
    <t>ZFHX2-AS1</t>
  </si>
  <si>
    <t>SERINC1</t>
  </si>
  <si>
    <t>CLCN3</t>
  </si>
  <si>
    <t>OBI1-AS1</t>
  </si>
  <si>
    <t>SPTY2D1OS</t>
  </si>
  <si>
    <t>DHX8</t>
  </si>
  <si>
    <t>PTPN21</t>
  </si>
  <si>
    <t>BICD1-AS1</t>
  </si>
  <si>
    <t>METTL27</t>
  </si>
  <si>
    <t>ARG2</t>
  </si>
  <si>
    <t>AIF1</t>
  </si>
  <si>
    <t>ASPHD1</t>
  </si>
  <si>
    <t>CTNNA2</t>
  </si>
  <si>
    <t>OCIAD2</t>
  </si>
  <si>
    <t>PCAT7</t>
  </si>
  <si>
    <t>KDM4C</t>
  </si>
  <si>
    <t>C1QTNF6</t>
  </si>
  <si>
    <t>RAB39A</t>
  </si>
  <si>
    <t>ZNF354B</t>
  </si>
  <si>
    <t>PDZD2</t>
  </si>
  <si>
    <t>ILRUN-AS1</t>
  </si>
  <si>
    <t>CA3-AS1</t>
  </si>
  <si>
    <t>GNRHR2</t>
  </si>
  <si>
    <t>GPR78</t>
  </si>
  <si>
    <t>MYCN</t>
  </si>
  <si>
    <t>YPEL1</t>
  </si>
  <si>
    <t>SDHAP2</t>
  </si>
  <si>
    <t>BMERB1</t>
  </si>
  <si>
    <t>AK5</t>
  </si>
  <si>
    <t>C4orf51</t>
  </si>
  <si>
    <t>THEM4</t>
  </si>
  <si>
    <t>HOTAIRM1</t>
  </si>
  <si>
    <t>CMAHP</t>
  </si>
  <si>
    <t>IGSF5</t>
  </si>
  <si>
    <t>LINC01090</t>
  </si>
  <si>
    <t>IFNGR2</t>
  </si>
  <si>
    <t>INKA2</t>
  </si>
  <si>
    <t>BCRP3</t>
  </si>
  <si>
    <t>NUDT8</t>
  </si>
  <si>
    <t>SLC35E2B</t>
  </si>
  <si>
    <t>SPATA5</t>
  </si>
  <si>
    <t>CDH23</t>
  </si>
  <si>
    <t>PLLP</t>
  </si>
  <si>
    <t>PPM1E</t>
  </si>
  <si>
    <t>ENPEP</t>
  </si>
  <si>
    <t>DDIT3</t>
  </si>
  <si>
    <t>LIPA</t>
  </si>
  <si>
    <t>MCF2L2</t>
  </si>
  <si>
    <t>ZNF486</t>
  </si>
  <si>
    <t>LCMT1-AS2</t>
  </si>
  <si>
    <t>INTS4P1</t>
  </si>
  <si>
    <t>EFHC1</t>
  </si>
  <si>
    <t>LRRC37A17P</t>
  </si>
  <si>
    <t>NR6A1</t>
  </si>
  <si>
    <t>LNCPRESS1</t>
  </si>
  <si>
    <t>RPL39L</t>
  </si>
  <si>
    <t>HTRA4</t>
  </si>
  <si>
    <t>TPTEP1</t>
  </si>
  <si>
    <t>ESAM-AS1</t>
  </si>
  <si>
    <t>KALRN</t>
  </si>
  <si>
    <t>CYP3A7</t>
  </si>
  <si>
    <t>SLC44A3-AS1</t>
  </si>
  <si>
    <t>EEF1A1P22</t>
  </si>
  <si>
    <t>FRMD4B</t>
  </si>
  <si>
    <t>DEGS1</t>
  </si>
  <si>
    <t>BMPR2</t>
  </si>
  <si>
    <t>NUDT4</t>
  </si>
  <si>
    <t>PIEZO1P2</t>
  </si>
  <si>
    <t>ZNF257</t>
  </si>
  <si>
    <t>SLC13A4</t>
  </si>
  <si>
    <t>PDCL3P4</t>
  </si>
  <si>
    <t>LINC01846</t>
  </si>
  <si>
    <t>KCTD21-AS1</t>
  </si>
  <si>
    <t>ZNF699</t>
  </si>
  <si>
    <t>SCAT2</t>
  </si>
  <si>
    <t>ACSBG1</t>
  </si>
  <si>
    <t>SMOC2</t>
  </si>
  <si>
    <t>CA14</t>
  </si>
  <si>
    <t>NIPAL1</t>
  </si>
  <si>
    <t>PKD1P1</t>
  </si>
  <si>
    <t>IL27</t>
  </si>
  <si>
    <t>AP1G2-AS1</t>
  </si>
  <si>
    <t>MED28</t>
  </si>
  <si>
    <t>NQO1-DT</t>
  </si>
  <si>
    <t>CCDC33</t>
  </si>
  <si>
    <t>CHPT1</t>
  </si>
  <si>
    <t>A2ML1-AS1</t>
  </si>
  <si>
    <t>ZNF483</t>
  </si>
  <si>
    <t>CATSPERB</t>
  </si>
  <si>
    <t>CA13</t>
  </si>
  <si>
    <t>SEC14L4</t>
  </si>
  <si>
    <t>STS</t>
  </si>
  <si>
    <t>TCEAL3</t>
  </si>
  <si>
    <t>WDR5B-DT</t>
  </si>
  <si>
    <t>MYOF</t>
  </si>
  <si>
    <t>PRPF40B</t>
  </si>
  <si>
    <t>SPDYE8</t>
  </si>
  <si>
    <t>NR4A2</t>
  </si>
  <si>
    <t>CCDC144NL</t>
  </si>
  <si>
    <t>PHKG1</t>
  </si>
  <si>
    <t>IQCH-AS1</t>
  </si>
  <si>
    <t>GTPBP2</t>
  </si>
  <si>
    <t>EPDR1</t>
  </si>
  <si>
    <t>GSTA3</t>
  </si>
  <si>
    <t>ZSCAN16-AS1</t>
  </si>
  <si>
    <t>KCNJ6</t>
  </si>
  <si>
    <t>ACTN3</t>
  </si>
  <si>
    <t>OR2A9P</t>
  </si>
  <si>
    <t>RHOXF1P3</t>
  </si>
  <si>
    <t>LRRFIP1</t>
  </si>
  <si>
    <t>PKN3</t>
  </si>
  <si>
    <t>GPLD1</t>
  </si>
  <si>
    <t>H2AC19</t>
  </si>
  <si>
    <t>PKD1L2</t>
  </si>
  <si>
    <t>MT-TS1</t>
  </si>
  <si>
    <t>BCAR3</t>
  </si>
  <si>
    <t>DHX32</t>
  </si>
  <si>
    <t>GSTO2</t>
  </si>
  <si>
    <t>DPPA5</t>
  </si>
  <si>
    <t>CEP295</t>
  </si>
  <si>
    <t>MYLPF</t>
  </si>
  <si>
    <t>ETV5</t>
  </si>
  <si>
    <t>ANO4</t>
  </si>
  <si>
    <t>MIR3936HG</t>
  </si>
  <si>
    <t>TMEM202-AS1</t>
  </si>
  <si>
    <t>ZNF613</t>
  </si>
  <si>
    <t>FGF7P3</t>
  </si>
  <si>
    <t>SS18L2</t>
  </si>
  <si>
    <t>ZNF883</t>
  </si>
  <si>
    <t>CFL1P1</t>
  </si>
  <si>
    <t>CTRL</t>
  </si>
  <si>
    <t>SHISAL2B</t>
  </si>
  <si>
    <t>PEBP4</t>
  </si>
  <si>
    <t>CFAP57</t>
  </si>
  <si>
    <t>HOMER2</t>
  </si>
  <si>
    <t>SRP72</t>
  </si>
  <si>
    <t>RAB19</t>
  </si>
  <si>
    <t>OR7E156P</t>
  </si>
  <si>
    <t>CALB1</t>
  </si>
  <si>
    <t>ZDHHC15</t>
  </si>
  <si>
    <t>H2AJ</t>
  </si>
  <si>
    <t>IPP</t>
  </si>
  <si>
    <t>TREH</t>
  </si>
  <si>
    <t>BAK1P1</t>
  </si>
  <si>
    <t>INTS4P2</t>
  </si>
  <si>
    <t>JAKMIP2</t>
  </si>
  <si>
    <t>ARSG</t>
  </si>
  <si>
    <t>OR7E104P</t>
  </si>
  <si>
    <t>LAMC2</t>
  </si>
  <si>
    <t>TPT1P5</t>
  </si>
  <si>
    <t>TMEM184A</t>
  </si>
  <si>
    <t>AGBL5</t>
  </si>
  <si>
    <t>ZNF276</t>
  </si>
  <si>
    <t>NBPF14</t>
  </si>
  <si>
    <t>MT-TE</t>
  </si>
  <si>
    <t>SLC5A5</t>
  </si>
  <si>
    <t>MORN1</t>
  </si>
  <si>
    <t>RASSF4</t>
  </si>
  <si>
    <t>KCNMB4</t>
  </si>
  <si>
    <t>ZNF385D</t>
  </si>
  <si>
    <t>ZNF660</t>
  </si>
  <si>
    <t>SLC35E4</t>
  </si>
  <si>
    <t>B4GALT1-AS1</t>
  </si>
  <si>
    <t>C2orf49</t>
  </si>
  <si>
    <t>ADAMTS20</t>
  </si>
  <si>
    <t>SLFN13</t>
  </si>
  <si>
    <t>DNAAF4-CCPG1</t>
  </si>
  <si>
    <t>PKD1P3</t>
  </si>
  <si>
    <t>GABPB1-IT1</t>
  </si>
  <si>
    <t>FAM157C</t>
  </si>
  <si>
    <t>MGA</t>
  </si>
  <si>
    <t>NAV2</t>
  </si>
  <si>
    <t>COG3</t>
  </si>
  <si>
    <t>ZNF514</t>
  </si>
  <si>
    <t>COQ5</t>
  </si>
  <si>
    <t>CADM4</t>
  </si>
  <si>
    <t>LGALS17A</t>
  </si>
  <si>
    <t>RGMB</t>
  </si>
  <si>
    <t>MLLT1</t>
  </si>
  <si>
    <t>ADAP2</t>
  </si>
  <si>
    <t>LYPD6B</t>
  </si>
  <si>
    <t>LINC02782</t>
  </si>
  <si>
    <t>FRS3</t>
  </si>
  <si>
    <t>EIF3J-DT</t>
  </si>
  <si>
    <t>ZNF511</t>
  </si>
  <si>
    <t>MIR563</t>
  </si>
  <si>
    <t>RNF215</t>
  </si>
  <si>
    <t>SPRY4-AS1</t>
  </si>
  <si>
    <t>TCF7L1</t>
  </si>
  <si>
    <t>TEX261</t>
  </si>
  <si>
    <t>PAPSS2</t>
  </si>
  <si>
    <t>TMEM9B-AS1</t>
  </si>
  <si>
    <t>CCDC27</t>
  </si>
  <si>
    <t>SPRING1</t>
  </si>
  <si>
    <t>DAB2IP</t>
  </si>
  <si>
    <t>CROCCP3</t>
  </si>
  <si>
    <t>TP53TG5</t>
  </si>
  <si>
    <t>NPSR1-AS1</t>
  </si>
  <si>
    <t>PCOLCE2</t>
  </si>
  <si>
    <t>GALNT18</t>
  </si>
  <si>
    <t>ZNF99</t>
  </si>
  <si>
    <t>NAV2-AS2</t>
  </si>
  <si>
    <t>ALOX12-AS1</t>
  </si>
  <si>
    <t>SMIM13</t>
  </si>
  <si>
    <t>LOXL3</t>
  </si>
  <si>
    <t>HMGN1P36</t>
  </si>
  <si>
    <t>SRRM3</t>
  </si>
  <si>
    <t>COSMOC</t>
  </si>
  <si>
    <t>CLDN4</t>
  </si>
  <si>
    <t>SNAPC4</t>
  </si>
  <si>
    <t>SMPD3</t>
  </si>
  <si>
    <t>EHHADH</t>
  </si>
  <si>
    <t>LRRC47</t>
  </si>
  <si>
    <t>SPDYE17</t>
  </si>
  <si>
    <t>GNRHR2P1</t>
  </si>
  <si>
    <t>LCTL</t>
  </si>
  <si>
    <t>TUBGCP3</t>
  </si>
  <si>
    <t>GRAMD1B</t>
  </si>
  <si>
    <t>CCDC92B</t>
  </si>
  <si>
    <t>HSPB2-C11orf52</t>
  </si>
  <si>
    <t>RIN3</t>
  </si>
  <si>
    <t>SPDYE3</t>
  </si>
  <si>
    <t>POLQ</t>
  </si>
  <si>
    <t>HSD3B1</t>
  </si>
  <si>
    <t>CRIP2</t>
  </si>
  <si>
    <t>COL19A1</t>
  </si>
  <si>
    <t>SSTR2</t>
  </si>
  <si>
    <t>GNG12-AS1</t>
  </si>
  <si>
    <t>FYCO1</t>
  </si>
  <si>
    <t>ATP6V0D2</t>
  </si>
  <si>
    <t>IER5L</t>
  </si>
  <si>
    <t>LINC00571</t>
  </si>
  <si>
    <t>LSM12</t>
  </si>
  <si>
    <t>PDCD5P1</t>
  </si>
  <si>
    <t>DEPDC4</t>
  </si>
  <si>
    <t>PTOV1-AS1</t>
  </si>
  <si>
    <t>RBAK-RBAKDN</t>
  </si>
  <si>
    <t>P2RX6</t>
  </si>
  <si>
    <t>LXN</t>
  </si>
  <si>
    <t>NBPF10</t>
  </si>
  <si>
    <t>RYR2</t>
  </si>
  <si>
    <t>IFIT2</t>
  </si>
  <si>
    <t>SEC22B2P</t>
  </si>
  <si>
    <t>SKIDA1</t>
  </si>
  <si>
    <t>CLIP3</t>
  </si>
  <si>
    <t>ACTG1P25</t>
  </si>
  <si>
    <t>DNAJC9-AS1</t>
  </si>
  <si>
    <t>KIF7</t>
  </si>
  <si>
    <t>CROCCP4</t>
  </si>
  <si>
    <t>SPDYE12P</t>
  </si>
  <si>
    <t>INO80D</t>
  </si>
  <si>
    <t>RNU6-344P</t>
  </si>
  <si>
    <t>AIFM2</t>
  </si>
  <si>
    <t>VN1R108P</t>
  </si>
  <si>
    <t>ZNF709</t>
  </si>
  <si>
    <t>KHDRBS2</t>
  </si>
  <si>
    <t>DSEL</t>
  </si>
  <si>
    <t>MTBP</t>
  </si>
  <si>
    <t>AUTS2</t>
  </si>
  <si>
    <t>ZNF8-DT</t>
  </si>
  <si>
    <t>H2AC18</t>
  </si>
  <si>
    <t>ZRANB3</t>
  </si>
  <si>
    <t>BLOC1S3</t>
  </si>
  <si>
    <t>SBSPON</t>
  </si>
  <si>
    <t>NHSL2</t>
  </si>
  <si>
    <t>LINC02899</t>
  </si>
  <si>
    <t>RNF217</t>
  </si>
  <si>
    <t>ERN2</t>
  </si>
  <si>
    <t>TMIGD2</t>
  </si>
  <si>
    <t>TMCO3</t>
  </si>
  <si>
    <t>PARD6G</t>
  </si>
  <si>
    <t>PAH</t>
  </si>
  <si>
    <t>KCNK15-AS1</t>
  </si>
  <si>
    <t>TMEM198</t>
  </si>
  <si>
    <t>C9orf116</t>
  </si>
  <si>
    <t>CBFA2T2</t>
  </si>
  <si>
    <t>EMILIN2</t>
  </si>
  <si>
    <t>RAB3C</t>
  </si>
  <si>
    <t>OSGIN1</t>
  </si>
  <si>
    <t>C1orf54</t>
  </si>
  <si>
    <t>EPSTI1</t>
  </si>
  <si>
    <t>PCIF1</t>
  </si>
  <si>
    <t>PCF11-AS1</t>
  </si>
  <si>
    <t>RASA2</t>
  </si>
  <si>
    <t>RFC3</t>
  </si>
  <si>
    <t>DLEC1</t>
  </si>
  <si>
    <t>LIN28B-AS1</t>
  </si>
  <si>
    <t>ANO3</t>
  </si>
  <si>
    <t>DOCK2</t>
  </si>
  <si>
    <t>TRUB2</t>
  </si>
  <si>
    <t>COL25A1</t>
  </si>
  <si>
    <t>LINC01619</t>
  </si>
  <si>
    <t>FMO4</t>
  </si>
  <si>
    <t>SNORA73B</t>
  </si>
  <si>
    <t>ZNF391</t>
  </si>
  <si>
    <t>SF3A2</t>
  </si>
  <si>
    <t>H3P12</t>
  </si>
  <si>
    <t>CYGB</t>
  </si>
  <si>
    <t>MPHOSPH8</t>
  </si>
  <si>
    <t>NAV2-AS1</t>
  </si>
  <si>
    <t>DNAAF5</t>
  </si>
  <si>
    <t>TMEFF2</t>
  </si>
  <si>
    <t>MYO5B</t>
  </si>
  <si>
    <t>SEPTIN7P10</t>
  </si>
  <si>
    <t>APOLD1</t>
  </si>
  <si>
    <t>CFAP251</t>
  </si>
  <si>
    <t>HSF2BP</t>
  </si>
  <si>
    <t>ZFY-AS1</t>
  </si>
  <si>
    <t>CIPC</t>
  </si>
  <si>
    <t>APOB</t>
  </si>
  <si>
    <t>FRG1DP</t>
  </si>
  <si>
    <t>GP1BA</t>
  </si>
  <si>
    <t>SYCE1L</t>
  </si>
  <si>
    <t>C6orf132</t>
  </si>
  <si>
    <t>TP63</t>
  </si>
  <si>
    <t>DLGAP1</t>
  </si>
  <si>
    <t>CCDC162P</t>
  </si>
  <si>
    <t>FBXO16</t>
  </si>
  <si>
    <t>LINC02021</t>
  </si>
  <si>
    <t>SLC35F3</t>
  </si>
  <si>
    <t>COA7</t>
  </si>
  <si>
    <t>ST8SIA1</t>
  </si>
  <si>
    <t>ABRACL</t>
  </si>
  <si>
    <t>FAM25BP</t>
  </si>
  <si>
    <t>LCAT</t>
  </si>
  <si>
    <t>CGNL1</t>
  </si>
  <si>
    <t>SYNPO2</t>
  </si>
  <si>
    <t>GS1-24F4.2</t>
  </si>
  <si>
    <t>SLC35A5</t>
  </si>
  <si>
    <t>MYHAS</t>
  </si>
  <si>
    <t>SPINK5</t>
  </si>
  <si>
    <t>FAM169B</t>
  </si>
  <si>
    <t>ZIC2</t>
  </si>
  <si>
    <t>LINC00689</t>
  </si>
  <si>
    <t>CHMP1B</t>
  </si>
  <si>
    <t>GOLPH3L</t>
  </si>
  <si>
    <t>ANKRD23</t>
  </si>
  <si>
    <t>GM2A</t>
  </si>
  <si>
    <t>SYN2</t>
  </si>
  <si>
    <t>RPL21P132</t>
  </si>
  <si>
    <t>BICD1</t>
  </si>
  <si>
    <t>C5orf46</t>
  </si>
  <si>
    <t>Y_RNA</t>
  </si>
  <si>
    <t>UBE2Q2P2</t>
  </si>
  <si>
    <t>ATXN1L</t>
  </si>
  <si>
    <t>LINC02700</t>
  </si>
  <si>
    <t>KANSL1L</t>
  </si>
  <si>
    <t>PCOLCE-AS1</t>
  </si>
  <si>
    <t>USP2-AS1</t>
  </si>
  <si>
    <t>CCR3</t>
  </si>
  <si>
    <t>TRIM65</t>
  </si>
  <si>
    <t>CAPZA1</t>
  </si>
  <si>
    <t>LINC02802</t>
  </si>
  <si>
    <t>RAB42</t>
  </si>
  <si>
    <t>MRTFB</t>
  </si>
  <si>
    <t>DENND4A</t>
  </si>
  <si>
    <t>RGL1</t>
  </si>
  <si>
    <t>SLC35F1</t>
  </si>
  <si>
    <t>TECTA</t>
  </si>
  <si>
    <t>SATL1</t>
  </si>
  <si>
    <t>TEX35</t>
  </si>
  <si>
    <t>CYP51A1-AS1</t>
  </si>
  <si>
    <t>HYAL4</t>
  </si>
  <si>
    <t>HACD2</t>
  </si>
  <si>
    <t>PCCA-DT</t>
  </si>
  <si>
    <t>IGFL2</t>
  </si>
  <si>
    <t>PIPOX</t>
  </si>
  <si>
    <t>ST14</t>
  </si>
  <si>
    <t>AKAP3</t>
  </si>
  <si>
    <t>ALG1L7P</t>
  </si>
  <si>
    <t>H2AC16</t>
  </si>
  <si>
    <t>KLF3</t>
  </si>
  <si>
    <t>MTARC2</t>
  </si>
  <si>
    <t>B3GALT9</t>
  </si>
  <si>
    <t>CAT</t>
  </si>
  <si>
    <t>DNAJC15</t>
  </si>
  <si>
    <t>NBAT1</t>
  </si>
  <si>
    <t>CSPG4P12</t>
  </si>
  <si>
    <t>AXIN1</t>
  </si>
  <si>
    <t>CRYBG1</t>
  </si>
  <si>
    <t>SPESP1</t>
  </si>
  <si>
    <t>MMP15</t>
  </si>
  <si>
    <t>ANKRD35</t>
  </si>
  <si>
    <t>NECAB1</t>
  </si>
  <si>
    <t>SCG5</t>
  </si>
  <si>
    <t>MAP1B</t>
  </si>
  <si>
    <t>LINC02315</t>
  </si>
  <si>
    <t>LINC02739</t>
  </si>
  <si>
    <t>RASA4B</t>
  </si>
  <si>
    <t>OR2A20P</t>
  </si>
  <si>
    <t>EPHA6</t>
  </si>
  <si>
    <t>D21S2088E</t>
  </si>
  <si>
    <t>PPM1F-AS1</t>
  </si>
  <si>
    <t>ZNF778</t>
  </si>
  <si>
    <t>KIAA2026</t>
  </si>
  <si>
    <t>ARHGEF38</t>
  </si>
  <si>
    <t>ZNF540</t>
  </si>
  <si>
    <t>ANXA7</t>
  </si>
  <si>
    <t>YTHDC1</t>
  </si>
  <si>
    <t>MALT1</t>
  </si>
  <si>
    <t>RBM19</t>
  </si>
  <si>
    <t>HMSD</t>
  </si>
  <si>
    <t>LINC02577</t>
  </si>
  <si>
    <t>TRDN</t>
  </si>
  <si>
    <t>RFTN2</t>
  </si>
  <si>
    <t>FAM199X</t>
  </si>
  <si>
    <t>RILPL1</t>
  </si>
  <si>
    <t>TPM1-AS</t>
  </si>
  <si>
    <t>MIR3681HG</t>
  </si>
  <si>
    <t>ANKRD36B</t>
  </si>
  <si>
    <t>MKRN2OS</t>
  </si>
  <si>
    <t>TBX3-AS1</t>
  </si>
  <si>
    <t>GUCY2C</t>
  </si>
  <si>
    <t>EPHB6</t>
  </si>
  <si>
    <t>H4C14</t>
  </si>
  <si>
    <t>CADPS2</t>
  </si>
  <si>
    <t>TSLP</t>
  </si>
  <si>
    <t>CDK6</t>
  </si>
  <si>
    <t>LINC01641</t>
  </si>
  <si>
    <t>AATK</t>
  </si>
  <si>
    <t>MRC2</t>
  </si>
  <si>
    <t>ARID5B</t>
  </si>
  <si>
    <t>S100A3</t>
  </si>
  <si>
    <t>ZNF182</t>
  </si>
  <si>
    <t>MKRN4P</t>
  </si>
  <si>
    <t>SH3TC2</t>
  </si>
  <si>
    <t>DNAH3</t>
  </si>
  <si>
    <t>ENO4</t>
  </si>
  <si>
    <t>OSBPL1A</t>
  </si>
  <si>
    <t>MAML2</t>
  </si>
  <si>
    <t>ZNF141</t>
  </si>
  <si>
    <t>GREB1</t>
  </si>
  <si>
    <t>GLB1L3</t>
  </si>
  <si>
    <t>MYCNOS</t>
  </si>
  <si>
    <t>ARNT2</t>
  </si>
  <si>
    <t>NOVA1-DT</t>
  </si>
  <si>
    <t>ALOX12B</t>
  </si>
  <si>
    <t>CCDC13</t>
  </si>
  <si>
    <t>SELENOI</t>
  </si>
  <si>
    <t>FOLR3</t>
  </si>
  <si>
    <t>DOHH</t>
  </si>
  <si>
    <t>GPR37L1</t>
  </si>
  <si>
    <t>LYRM9</t>
  </si>
  <si>
    <t>PLA2R1</t>
  </si>
  <si>
    <t>ZNF35</t>
  </si>
  <si>
    <t>CAPS</t>
  </si>
  <si>
    <t>RABGAP1L-AS1</t>
  </si>
  <si>
    <t>UGDH-AS1</t>
  </si>
  <si>
    <t>LACC1</t>
  </si>
  <si>
    <t>SLC30A7</t>
  </si>
  <si>
    <t>VGLL3</t>
  </si>
  <si>
    <t>CNGA4</t>
  </si>
  <si>
    <t>DEFB122</t>
  </si>
  <si>
    <t>DPYD</t>
  </si>
  <si>
    <t>SCUBE2</t>
  </si>
  <si>
    <t>WFIKKN1</t>
  </si>
  <si>
    <t>RPL39P</t>
  </si>
  <si>
    <t>HSBP1L1</t>
  </si>
  <si>
    <t>ZNF717</t>
  </si>
  <si>
    <t>WEE1</t>
  </si>
  <si>
    <t>KIF5C-AS1</t>
  </si>
  <si>
    <t>PREX2</t>
  </si>
  <si>
    <t>ZBTB8B</t>
  </si>
  <si>
    <t>FAM81A</t>
  </si>
  <si>
    <t>ALOX12P2</t>
  </si>
  <si>
    <t>KIF18A</t>
  </si>
  <si>
    <t>DAO</t>
  </si>
  <si>
    <t>ARHGEF39</t>
  </si>
  <si>
    <t>GATC</t>
  </si>
  <si>
    <t>ERVV-2</t>
  </si>
  <si>
    <t>ZSCAN1</t>
  </si>
  <si>
    <t>RPL34P21</t>
  </si>
  <si>
    <t>SLC2A12</t>
  </si>
  <si>
    <t>PDGFRL</t>
  </si>
  <si>
    <t>CSNK1A1P1</t>
  </si>
  <si>
    <t>PGM5P2</t>
  </si>
  <si>
    <t>SH3RF1</t>
  </si>
  <si>
    <t>ZNF251</t>
  </si>
  <si>
    <t>RBMS3-AS3</t>
  </si>
  <si>
    <t>CARNMT1-AS1</t>
  </si>
  <si>
    <t>ADGRV1</t>
  </si>
  <si>
    <t>PATJ-DT</t>
  </si>
  <si>
    <t>RPL23AP53</t>
  </si>
  <si>
    <t>TMLHE-AS1</t>
  </si>
  <si>
    <t>RSPH3</t>
  </si>
  <si>
    <t>ZNF135</t>
  </si>
  <si>
    <t>KDM1B</t>
  </si>
  <si>
    <t>CLCN3P1</t>
  </si>
  <si>
    <t>FAM66C</t>
  </si>
  <si>
    <t>HEATR4</t>
  </si>
  <si>
    <t>STXBP4</t>
  </si>
  <si>
    <t>CAMP</t>
  </si>
  <si>
    <t>NMNAT1</t>
  </si>
  <si>
    <t>XCR1</t>
  </si>
  <si>
    <t>FBXO6</t>
  </si>
  <si>
    <t>NXF3</t>
  </si>
  <si>
    <t>SKINT1L</t>
  </si>
  <si>
    <t>JPH4</t>
  </si>
  <si>
    <t>ASPHD2</t>
  </si>
  <si>
    <t>WDR64</t>
  </si>
  <si>
    <t>ACKR3</t>
  </si>
  <si>
    <t>LINC00243</t>
  </si>
  <si>
    <t>SURF6</t>
  </si>
  <si>
    <t>PDCD6IPP2</t>
  </si>
  <si>
    <t>NBPF26</t>
  </si>
  <si>
    <t>ADAMTS7P4</t>
  </si>
  <si>
    <t>UNC5D</t>
  </si>
  <si>
    <t>ALG1L12P</t>
  </si>
  <si>
    <t>CUBN</t>
  </si>
  <si>
    <t>LINC02884</t>
  </si>
  <si>
    <t>THBS4</t>
  </si>
  <si>
    <t>NR2F6</t>
  </si>
  <si>
    <t>CUZD1</t>
  </si>
  <si>
    <t>DNAJC1</t>
  </si>
  <si>
    <t>TWIST1</t>
  </si>
  <si>
    <t>RPL21P1</t>
  </si>
  <si>
    <t>RAB14</t>
  </si>
  <si>
    <t>TRNP1</t>
  </si>
  <si>
    <t>PDXDC2P-NPIPB14P</t>
  </si>
  <si>
    <t>FAM20C</t>
  </si>
  <si>
    <t>MSS51</t>
  </si>
  <si>
    <t>SNN</t>
  </si>
  <si>
    <t>SLC22A20P</t>
  </si>
  <si>
    <t>ATP6V1G2</t>
  </si>
  <si>
    <t>RELL1</t>
  </si>
  <si>
    <t>MYBPC2</t>
  </si>
  <si>
    <t>PDZK1P1</t>
  </si>
  <si>
    <t>H2AZ1-DT</t>
  </si>
  <si>
    <t>IL10RB-DT</t>
  </si>
  <si>
    <t>ZNF280D</t>
  </si>
  <si>
    <t>RBM5-AS1</t>
  </si>
  <si>
    <t>PANK2-AS1</t>
  </si>
  <si>
    <t>PKD1P6-NPIPP1</t>
  </si>
  <si>
    <t>PRDM15</t>
  </si>
  <si>
    <t>DHTKD1</t>
  </si>
  <si>
    <t>GBP7</t>
  </si>
  <si>
    <t>WHRN</t>
  </si>
  <si>
    <t>LINC01284</t>
  </si>
  <si>
    <t>CBX2</t>
  </si>
  <si>
    <t>MTND1P19</t>
  </si>
  <si>
    <t>TSHZ3-AS1</t>
  </si>
  <si>
    <t>ZNF782</t>
  </si>
  <si>
    <t>ACSM1</t>
  </si>
  <si>
    <t>IQANK1</t>
  </si>
  <si>
    <t>PCDHGB5</t>
  </si>
  <si>
    <t>CCDC3</t>
  </si>
  <si>
    <t>LINC01588</t>
  </si>
  <si>
    <t>ERC2</t>
  </si>
  <si>
    <t>LINC00443</t>
  </si>
  <si>
    <t>ZC3H12B</t>
  </si>
  <si>
    <t>GRHL2</t>
  </si>
  <si>
    <t>ZMYM4</t>
  </si>
  <si>
    <t>RIPOR3</t>
  </si>
  <si>
    <t>WDR33</t>
  </si>
  <si>
    <t>RAD9B</t>
  </si>
  <si>
    <t>MAP4K1-AS1</t>
  </si>
  <si>
    <t>HS3ST4</t>
  </si>
  <si>
    <t>TEX37</t>
  </si>
  <si>
    <t>KMO</t>
  </si>
  <si>
    <t>PSD</t>
  </si>
  <si>
    <t>MAPT-AS1</t>
  </si>
  <si>
    <t>NECTIN3-AS1</t>
  </si>
  <si>
    <t>CFAP418-AS1</t>
  </si>
  <si>
    <t>METTL18</t>
  </si>
  <si>
    <t>PSG8</t>
  </si>
  <si>
    <t>MARCKSL1</t>
  </si>
  <si>
    <t>NPIPA7</t>
  </si>
  <si>
    <t>GJB7</t>
  </si>
  <si>
    <t>WNT8B</t>
  </si>
  <si>
    <t>UCKL1-AS1</t>
  </si>
  <si>
    <t>OSCAR</t>
  </si>
  <si>
    <t>ANAPC1P2</t>
  </si>
  <si>
    <t>NOS3</t>
  </si>
  <si>
    <t>FSIP2-AS1</t>
  </si>
  <si>
    <t>PRUNE2</t>
  </si>
  <si>
    <t>LINC02193</t>
  </si>
  <si>
    <t>CREBL2</t>
  </si>
  <si>
    <t>FHAD1</t>
  </si>
  <si>
    <t>PCSK2</t>
  </si>
  <si>
    <t>CNPY1</t>
  </si>
  <si>
    <t>LGALS16</t>
  </si>
  <si>
    <t>RAD21L1</t>
  </si>
  <si>
    <t>SLC25A25-AS1</t>
  </si>
  <si>
    <t>UBOX5-AS1</t>
  </si>
  <si>
    <t>TCFL5</t>
  </si>
  <si>
    <t>SPOPL</t>
  </si>
  <si>
    <t>MUCL1</t>
  </si>
  <si>
    <t>CNTN5</t>
  </si>
  <si>
    <t>HERC2P4</t>
  </si>
  <si>
    <t>MYOSLID</t>
  </si>
  <si>
    <t>TMEM30A-DT</t>
  </si>
  <si>
    <t>PLD5P1</t>
  </si>
  <si>
    <t>ACAP1</t>
  </si>
  <si>
    <t>UST</t>
  </si>
  <si>
    <t>PLXNB3</t>
  </si>
  <si>
    <t>FAM189A1</t>
  </si>
  <si>
    <t>CLPSL1</t>
  </si>
  <si>
    <t>TPTEP2-CSNK1E</t>
  </si>
  <si>
    <t>RCAN3AS</t>
  </si>
  <si>
    <t>MCC</t>
  </si>
  <si>
    <t>ITPR2</t>
  </si>
  <si>
    <t>SPRYD4</t>
  </si>
  <si>
    <t>IGFBP7</t>
  </si>
  <si>
    <t>ARSD</t>
  </si>
  <si>
    <t>DLL3</t>
  </si>
  <si>
    <t>KCNQ1OT1</t>
  </si>
  <si>
    <t>CATIP</t>
  </si>
  <si>
    <t>DHCR24-DT</t>
  </si>
  <si>
    <t>ST8SIA6</t>
  </si>
  <si>
    <t>CARD16</t>
  </si>
  <si>
    <t>PPP1R9B</t>
  </si>
  <si>
    <t>CCDC142</t>
  </si>
  <si>
    <t>LINC00907</t>
  </si>
  <si>
    <t>FGGY-DT</t>
  </si>
  <si>
    <t>SYNGAP1-AS1</t>
  </si>
  <si>
    <t>ZNF704</t>
  </si>
  <si>
    <t>EHHADH-AS1</t>
  </si>
  <si>
    <t>ST8SIA5-DT</t>
  </si>
  <si>
    <t>ZFHX2</t>
  </si>
  <si>
    <t>RRAGC</t>
  </si>
  <si>
    <t>HCG15</t>
  </si>
  <si>
    <t>OPN3</t>
  </si>
  <si>
    <t>PITPNM2</t>
  </si>
  <si>
    <t>FGF13-AS1</t>
  </si>
  <si>
    <t>TBX18</t>
  </si>
  <si>
    <t>PPP3CC</t>
  </si>
  <si>
    <t>FCGBP</t>
  </si>
  <si>
    <t>JAKMIP2-AS1</t>
  </si>
  <si>
    <t>HMCN1</t>
  </si>
  <si>
    <t>CYP1B1</t>
  </si>
  <si>
    <t>CHAC2</t>
  </si>
  <si>
    <t>RCOR1</t>
  </si>
  <si>
    <t>MIR5193</t>
  </si>
  <si>
    <t>ZPBP</t>
  </si>
  <si>
    <t>SLIT3</t>
  </si>
  <si>
    <t>TCP11L1</t>
  </si>
  <si>
    <t>RALY-AS1</t>
  </si>
  <si>
    <t>WIPF3</t>
  </si>
  <si>
    <t>GABRR2</t>
  </si>
  <si>
    <t>HBQ1</t>
  </si>
  <si>
    <t>DPY19L2</t>
  </si>
  <si>
    <t>PLIN5</t>
  </si>
  <si>
    <t>ST7-OT4</t>
  </si>
  <si>
    <t>C1orf226</t>
  </si>
  <si>
    <t>RNA5SP464</t>
  </si>
  <si>
    <t>TTN</t>
  </si>
  <si>
    <t>RAP2C-AS1</t>
  </si>
  <si>
    <t>GABPA</t>
  </si>
  <si>
    <t>HTR5BP</t>
  </si>
  <si>
    <t>NSMCE1-DT</t>
  </si>
  <si>
    <t>FILIP1L</t>
  </si>
  <si>
    <t>CACNA1F</t>
  </si>
  <si>
    <t>ATOX1-AS1</t>
  </si>
  <si>
    <t>CD48</t>
  </si>
  <si>
    <t>HYAL6P</t>
  </si>
  <si>
    <t>FXYD2</t>
  </si>
  <si>
    <t>MIR1302-10</t>
  </si>
  <si>
    <t>CLDN22</t>
  </si>
  <si>
    <t>GPR157</t>
  </si>
  <si>
    <t>PAK3</t>
  </si>
  <si>
    <t>HLA-V</t>
  </si>
  <si>
    <t>FSD1L</t>
  </si>
  <si>
    <t>FRMD3</t>
  </si>
  <si>
    <t>MLYCD</t>
  </si>
  <si>
    <t>HCRTR1</t>
  </si>
  <si>
    <t>DMGDH</t>
  </si>
  <si>
    <t>TCAF2P1</t>
  </si>
  <si>
    <t>MYCL-AS1</t>
  </si>
  <si>
    <t>HCP5</t>
  </si>
  <si>
    <t>KIRREL3</t>
  </si>
  <si>
    <t>CSPG4P5</t>
  </si>
  <si>
    <t>SANBR</t>
  </si>
  <si>
    <t>BTLA</t>
  </si>
  <si>
    <t>LINC01108</t>
  </si>
  <si>
    <t>ICAM5</t>
  </si>
  <si>
    <t>NOTCH4</t>
  </si>
  <si>
    <t>AGMAT</t>
  </si>
  <si>
    <t>INMT-MINDY4</t>
  </si>
  <si>
    <t>CHI3L2</t>
  </si>
  <si>
    <t>RBM27</t>
  </si>
  <si>
    <t>FMNL1</t>
  </si>
  <si>
    <t>TNRC6B</t>
  </si>
  <si>
    <t>PITX1-AS1</t>
  </si>
  <si>
    <t>LINC02830</t>
  </si>
  <si>
    <t>FDXACB1</t>
  </si>
  <si>
    <t>ZNF222</t>
  </si>
  <si>
    <t>EVI5L</t>
  </si>
  <si>
    <t>SLC30A6-DT</t>
  </si>
  <si>
    <t>CYCSP6</t>
  </si>
  <si>
    <t>NLGN1</t>
  </si>
  <si>
    <t>SPOCK1</t>
  </si>
  <si>
    <t>H2BC9</t>
  </si>
  <si>
    <t>ALPP</t>
  </si>
  <si>
    <t>GNE</t>
  </si>
  <si>
    <t>MYCL</t>
  </si>
  <si>
    <t>LINC01399</t>
  </si>
  <si>
    <t>DPY19L1P1</t>
  </si>
  <si>
    <t>SLC16A6</t>
  </si>
  <si>
    <t>LINC02211</t>
  </si>
  <si>
    <t>MPPED2</t>
  </si>
  <si>
    <t>GYG2P1</t>
  </si>
  <si>
    <t>ZFTA</t>
  </si>
  <si>
    <t>DGKB</t>
  </si>
  <si>
    <t>LAMB2P1</t>
  </si>
  <si>
    <t>MDGA1</t>
  </si>
  <si>
    <t>TRDN-AS1</t>
  </si>
  <si>
    <t>NR5A2</t>
  </si>
  <si>
    <t>ENDOU</t>
  </si>
  <si>
    <t>ZNF385D-AS1</t>
  </si>
  <si>
    <t>NOXO1</t>
  </si>
  <si>
    <t>RIMBP2</t>
  </si>
  <si>
    <t>SH3PXD2A</t>
  </si>
  <si>
    <t>C4B</t>
  </si>
  <si>
    <t>DIO2</t>
  </si>
  <si>
    <t>CNNM3-DT</t>
  </si>
  <si>
    <t>URB2</t>
  </si>
  <si>
    <t>ACOX2</t>
  </si>
  <si>
    <t>TNFRSF10A-DT</t>
  </si>
  <si>
    <t>SIAE</t>
  </si>
  <si>
    <t>GREP1</t>
  </si>
  <si>
    <t>UFL1-AS1</t>
  </si>
  <si>
    <t>ECEL1P1</t>
  </si>
  <si>
    <t>UBA7</t>
  </si>
  <si>
    <t>WNT2B</t>
  </si>
  <si>
    <t>PTCH2</t>
  </si>
  <si>
    <t>TRPC5</t>
  </si>
  <si>
    <t>ACTL6B</t>
  </si>
  <si>
    <t>ZNF716</t>
  </si>
  <si>
    <t>PLB1</t>
  </si>
  <si>
    <t>CRYBG3</t>
  </si>
  <si>
    <t>LINC02478</t>
  </si>
  <si>
    <t>MIR34A</t>
  </si>
  <si>
    <t>CHST12</t>
  </si>
  <si>
    <t>MLKL</t>
  </si>
  <si>
    <t>MAG</t>
  </si>
  <si>
    <t>EDNRB</t>
  </si>
  <si>
    <t>POTEI</t>
  </si>
  <si>
    <t>ZNF208</t>
  </si>
  <si>
    <t>XAGE2</t>
  </si>
  <si>
    <t>LINC00200</t>
  </si>
  <si>
    <t>SERTAD2</t>
  </si>
  <si>
    <t>NIBAN1</t>
  </si>
  <si>
    <t>BEST2</t>
  </si>
  <si>
    <t>RIMS3</t>
  </si>
  <si>
    <t>KREMEN1</t>
  </si>
  <si>
    <t>PCF11</t>
  </si>
  <si>
    <t>RNU6-395P</t>
  </si>
  <si>
    <t>PXDNL</t>
  </si>
  <si>
    <t>JCAD</t>
  </si>
  <si>
    <t>LINC02240</t>
  </si>
  <si>
    <t>C2orf27A</t>
  </si>
  <si>
    <t>SLC12A9-AS1</t>
  </si>
  <si>
    <t>WNT11</t>
  </si>
  <si>
    <t>PAQR9-AS1</t>
  </si>
  <si>
    <t>BFSP2</t>
  </si>
  <si>
    <t>CRB2</t>
  </si>
  <si>
    <t>ZNF697</t>
  </si>
  <si>
    <t>TMEM255B</t>
  </si>
  <si>
    <t>RPS3AP30</t>
  </si>
  <si>
    <t>FBXO2</t>
  </si>
  <si>
    <t>CA3</t>
  </si>
  <si>
    <t>SSH1</t>
  </si>
  <si>
    <t>PTPRN2</t>
  </si>
  <si>
    <t>ASB16</t>
  </si>
  <si>
    <t>LENG8-AS1</t>
  </si>
  <si>
    <t>MKNK1-AS1</t>
  </si>
  <si>
    <t>LINC01820</t>
  </si>
  <si>
    <t>SOBP</t>
  </si>
  <si>
    <t>RNF139</t>
  </si>
  <si>
    <t>PLEKHG1</t>
  </si>
  <si>
    <t>C4orf36</t>
  </si>
  <si>
    <t>IL12A-AS1</t>
  </si>
  <si>
    <t>DEFB124</t>
  </si>
  <si>
    <t>ENKUR</t>
  </si>
  <si>
    <t>RBM20</t>
  </si>
  <si>
    <t>SLC25A53</t>
  </si>
  <si>
    <t>NDST3</t>
  </si>
  <si>
    <t>OPLAH</t>
  </si>
  <si>
    <t>SGMS1-AS1</t>
  </si>
  <si>
    <t>CPNE5</t>
  </si>
  <si>
    <t>CNTNAP3P2</t>
  </si>
  <si>
    <t>AMDHD1</t>
  </si>
  <si>
    <t>DBR1</t>
  </si>
  <si>
    <t>RBM15B</t>
  </si>
  <si>
    <t>PDE4DIPP7</t>
  </si>
  <si>
    <t>NUDT18</t>
  </si>
  <si>
    <t>RPS3AP54</t>
  </si>
  <si>
    <t>CAMSAP3</t>
  </si>
  <si>
    <t>PPIAP46</t>
  </si>
  <si>
    <t>TREM1</t>
  </si>
  <si>
    <t>SLC9A9</t>
  </si>
  <si>
    <t>RAB36</t>
  </si>
  <si>
    <t>ANKRD29</t>
  </si>
  <si>
    <t>GRIN3B</t>
  </si>
  <si>
    <t>CFAP74</t>
  </si>
  <si>
    <t>DEUP1</t>
  </si>
  <si>
    <t>LRRC43</t>
  </si>
  <si>
    <t>TENM4</t>
  </si>
  <si>
    <t>PRR7-AS1</t>
  </si>
  <si>
    <t>PSPC1-AS2</t>
  </si>
  <si>
    <t>GRPR</t>
  </si>
  <si>
    <t>MCM3AP</t>
  </si>
  <si>
    <t>EGFLAM</t>
  </si>
  <si>
    <t>CDNF</t>
  </si>
  <si>
    <t>ARL4AP5</t>
  </si>
  <si>
    <t>UPK3B</t>
  </si>
  <si>
    <t>VIL1</t>
  </si>
  <si>
    <t>RPS19P3</t>
  </si>
  <si>
    <t>VAT1L</t>
  </si>
  <si>
    <t>ABCA3</t>
  </si>
  <si>
    <t>RLIMP2</t>
  </si>
  <si>
    <t>ASIC2</t>
  </si>
  <si>
    <t>MTUS2</t>
  </si>
  <si>
    <t>CACNA1D</t>
  </si>
  <si>
    <t>DNMT3L</t>
  </si>
  <si>
    <t>RAVER2</t>
  </si>
  <si>
    <t>GRIN2C</t>
  </si>
  <si>
    <t>PSMB9</t>
  </si>
  <si>
    <t>CLEC12A</t>
  </si>
  <si>
    <t>PDZD11</t>
  </si>
  <si>
    <t>AKAP7</t>
  </si>
  <si>
    <t>CCL26</t>
  </si>
  <si>
    <t>UBQLN4</t>
  </si>
  <si>
    <t>CXCL3</t>
  </si>
  <si>
    <t>TULP1</t>
  </si>
  <si>
    <t>KIF4A</t>
  </si>
  <si>
    <t>PDAP1</t>
  </si>
  <si>
    <t>NKILA</t>
  </si>
  <si>
    <t>CFAP46</t>
  </si>
  <si>
    <t>FOXO3B</t>
  </si>
  <si>
    <t>CREG2</t>
  </si>
  <si>
    <t>GID8</t>
  </si>
  <si>
    <t>PURA</t>
  </si>
  <si>
    <t>HOXB-AS3</t>
  </si>
  <si>
    <t>FAM71F2</t>
  </si>
  <si>
    <t>GPR87</t>
  </si>
  <si>
    <t>TM6SF1</t>
  </si>
  <si>
    <t>CCDC170</t>
  </si>
  <si>
    <t>AP4B1-AS1</t>
  </si>
  <si>
    <t>NBEAP2</t>
  </si>
  <si>
    <t>PTH2R</t>
  </si>
  <si>
    <t>MGAM</t>
  </si>
  <si>
    <t>TMEM201</t>
  </si>
  <si>
    <t>LINC02797</t>
  </si>
  <si>
    <t>LIME1</t>
  </si>
  <si>
    <t>LRRC69</t>
  </si>
  <si>
    <t>POU6F2-AS2</t>
  </si>
  <si>
    <t>CBLN3</t>
  </si>
  <si>
    <t>GRIA4</t>
  </si>
  <si>
    <t>CASKIN1</t>
  </si>
  <si>
    <t>HGSNAT</t>
  </si>
  <si>
    <t>GALNT8</t>
  </si>
  <si>
    <t>SH3D21</t>
  </si>
  <si>
    <t>PAX9</t>
  </si>
  <si>
    <t>GABRA3</t>
  </si>
  <si>
    <t>LINC01119</t>
  </si>
  <si>
    <t>BTAF1</t>
  </si>
  <si>
    <t>IL1RAPL2</t>
  </si>
  <si>
    <t>SYT15</t>
  </si>
  <si>
    <t>OMG</t>
  </si>
  <si>
    <t>SMARCA5</t>
  </si>
  <si>
    <t>ITGB7</t>
  </si>
  <si>
    <t>VWA2</t>
  </si>
  <si>
    <t>H4C9</t>
  </si>
  <si>
    <t>CEACAMP10</t>
  </si>
  <si>
    <t>EMC1-AS1</t>
  </si>
  <si>
    <t>LINC02267</t>
  </si>
  <si>
    <t>KCNK12</t>
  </si>
  <si>
    <t>WASHC1</t>
  </si>
  <si>
    <t>SPDYE9</t>
  </si>
  <si>
    <t>ZCWPW2</t>
  </si>
  <si>
    <t>ABL1</t>
  </si>
  <si>
    <t>SPATA9</t>
  </si>
  <si>
    <t>CASC16</t>
  </si>
  <si>
    <t>CD68</t>
  </si>
  <si>
    <t>MEF2C-AS2</t>
  </si>
  <si>
    <t>UST-AS2</t>
  </si>
  <si>
    <t>GALNT16</t>
  </si>
  <si>
    <t>CHST2</t>
  </si>
  <si>
    <t>GABPB2</t>
  </si>
  <si>
    <t>CEP164P1</t>
  </si>
  <si>
    <t>ZNF579</t>
  </si>
  <si>
    <t>SDR42E2</t>
  </si>
  <si>
    <t>WASL-DT</t>
  </si>
  <si>
    <t>ARID3A</t>
  </si>
  <si>
    <t>IL17D</t>
  </si>
  <si>
    <t>TPRG1</t>
  </si>
  <si>
    <t>C17orf67</t>
  </si>
  <si>
    <t>HOXB7</t>
  </si>
  <si>
    <t>PGAM2</t>
  </si>
  <si>
    <t>PLCL1</t>
  </si>
  <si>
    <t>BCL7A</t>
  </si>
  <si>
    <t>HMGN2P46</t>
  </si>
  <si>
    <t>C12orf60</t>
  </si>
  <si>
    <t>EFCAB6</t>
  </si>
  <si>
    <t>ZMYM4-AS1</t>
  </si>
  <si>
    <t>EVPL</t>
  </si>
  <si>
    <t>TMEM132D</t>
  </si>
  <si>
    <t>GET4</t>
  </si>
  <si>
    <t>CHML</t>
  </si>
  <si>
    <t>CASK-AS1</t>
  </si>
  <si>
    <t>MAILR</t>
  </si>
  <si>
    <t>FAM153A</t>
  </si>
  <si>
    <t>LINC01389</t>
  </si>
  <si>
    <t>TUT7</t>
  </si>
  <si>
    <t>SIK2</t>
  </si>
  <si>
    <t>KRT8P39</t>
  </si>
  <si>
    <t>SLCO3A1</t>
  </si>
  <si>
    <t>BOK</t>
  </si>
  <si>
    <t>FAM247A</t>
  </si>
  <si>
    <t>TLE6</t>
  </si>
  <si>
    <t>PIWIL2-DT</t>
  </si>
  <si>
    <t>MIR4279</t>
  </si>
  <si>
    <t>MMP28</t>
  </si>
  <si>
    <t>PKLR</t>
  </si>
  <si>
    <t>DCDC2C</t>
  </si>
  <si>
    <t>STAMBPL1</t>
  </si>
  <si>
    <t>RPL3L</t>
  </si>
  <si>
    <t>PTGIS</t>
  </si>
  <si>
    <t>LRP1B</t>
  </si>
  <si>
    <t>LBX1-AS1</t>
  </si>
  <si>
    <t>NHLRC2</t>
  </si>
  <si>
    <t>LHX5</t>
  </si>
  <si>
    <t>PENK</t>
  </si>
  <si>
    <t>VAMP5</t>
  </si>
  <si>
    <t>CACNG6</t>
  </si>
  <si>
    <t>UNC80</t>
  </si>
  <si>
    <t>CDKL2</t>
  </si>
  <si>
    <t>MMP25</t>
  </si>
  <si>
    <t>EPS15</t>
  </si>
  <si>
    <t>STX17-DT</t>
  </si>
  <si>
    <t>PLPP7</t>
  </si>
  <si>
    <t>CNGB1</t>
  </si>
  <si>
    <t>SDK2</t>
  </si>
  <si>
    <t>HRG</t>
  </si>
  <si>
    <t>GUSBP5</t>
  </si>
  <si>
    <t>EEPD1</t>
  </si>
  <si>
    <t>LINC00378</t>
  </si>
  <si>
    <t>ARMH3</t>
  </si>
  <si>
    <t>ZMYND15</t>
  </si>
  <si>
    <t>PTPRQ</t>
  </si>
  <si>
    <t>HOXB3</t>
  </si>
  <si>
    <t>RNF17</t>
  </si>
  <si>
    <t>PCDH12</t>
  </si>
  <si>
    <t>OTUB2</t>
  </si>
  <si>
    <t>FSIP2-AS2</t>
  </si>
  <si>
    <t>DPY19L2P3</t>
  </si>
  <si>
    <t>ZFPM2</t>
  </si>
  <si>
    <t>MAFA</t>
  </si>
  <si>
    <t>H2BC12</t>
  </si>
  <si>
    <t>HOMEZ</t>
  </si>
  <si>
    <t>NUP210</t>
  </si>
  <si>
    <t>SETD7</t>
  </si>
  <si>
    <t>CYP4V2</t>
  </si>
  <si>
    <t>SPECC1P1</t>
  </si>
  <si>
    <t>PKIA-AS1</t>
  </si>
  <si>
    <t>RNF169</t>
  </si>
  <si>
    <t>STX1B</t>
  </si>
  <si>
    <t>DEPTOR</t>
  </si>
  <si>
    <t>PDE6B</t>
  </si>
  <si>
    <t>ADGRG3</t>
  </si>
  <si>
    <t>COL10A1</t>
  </si>
  <si>
    <t>PSKH1</t>
  </si>
  <si>
    <t>CROT</t>
  </si>
  <si>
    <t>LINC01186</t>
  </si>
  <si>
    <t>MEIKIN</t>
  </si>
  <si>
    <t>NEURL1</t>
  </si>
  <si>
    <t>SPTB</t>
  </si>
  <si>
    <t>SLC7A14</t>
  </si>
  <si>
    <t>INSL4</t>
  </si>
  <si>
    <t>CDH8-AS1</t>
  </si>
  <si>
    <t>CD96</t>
  </si>
  <si>
    <t>TMC8</t>
  </si>
  <si>
    <t>RTF1</t>
  </si>
  <si>
    <t>CACNA1C-AS2</t>
  </si>
  <si>
    <t>CCDC178</t>
  </si>
  <si>
    <t>MIR181A2HG</t>
  </si>
  <si>
    <t>GLRA4</t>
  </si>
  <si>
    <t>TGM2</t>
  </si>
  <si>
    <t>LINC00871</t>
  </si>
  <si>
    <t>HOXC4</t>
  </si>
  <si>
    <t>ATP8A1</t>
  </si>
  <si>
    <t>NLRP3P1</t>
  </si>
  <si>
    <t>C14orf39</t>
  </si>
  <si>
    <t>ANKFN1</t>
  </si>
  <si>
    <t>TNFRSF1B</t>
  </si>
  <si>
    <t>NAIF1</t>
  </si>
  <si>
    <t>GNG7</t>
  </si>
  <si>
    <t>DGKG</t>
  </si>
  <si>
    <t>CACNA1B</t>
  </si>
  <si>
    <t>EML6</t>
  </si>
  <si>
    <t>ATOH8</t>
  </si>
  <si>
    <t>NPW</t>
  </si>
  <si>
    <t>HIPK2</t>
  </si>
  <si>
    <t>NCMAP</t>
  </si>
  <si>
    <t>WDR49</t>
  </si>
  <si>
    <t>STIM2</t>
  </si>
  <si>
    <t>SFTPD</t>
  </si>
  <si>
    <t>PIWIL1</t>
  </si>
  <si>
    <t>PCLO</t>
  </si>
  <si>
    <t>SH3BP5L</t>
  </si>
  <si>
    <t>U1</t>
  </si>
  <si>
    <t>SHISA9</t>
  </si>
  <si>
    <t>MPIG6B</t>
  </si>
  <si>
    <t>ADAM11</t>
  </si>
  <si>
    <t>DNM1P51</t>
  </si>
  <si>
    <t>GPAT2P2</t>
  </si>
  <si>
    <t>AIM2</t>
  </si>
  <si>
    <t>WWC3</t>
  </si>
  <si>
    <t>LMCD1-AS1</t>
  </si>
  <si>
    <t>AMMECR1</t>
  </si>
  <si>
    <t>CCDC38</t>
  </si>
  <si>
    <t>MUC12</t>
  </si>
  <si>
    <t>SRRD</t>
  </si>
  <si>
    <t>SHISA8</t>
  </si>
  <si>
    <t>ZNF316</t>
  </si>
  <si>
    <t>MSN</t>
  </si>
  <si>
    <t>TTC22</t>
  </si>
  <si>
    <t>FOXN2</t>
  </si>
  <si>
    <t>PLXNA4</t>
  </si>
  <si>
    <t>HCG4</t>
  </si>
  <si>
    <t>TMEM131</t>
  </si>
  <si>
    <t>ZNF439</t>
  </si>
  <si>
    <t>MEGF10</t>
  </si>
  <si>
    <t>AOX1</t>
  </si>
  <si>
    <t>NPY1R</t>
  </si>
  <si>
    <t>ALG1L9P</t>
  </si>
  <si>
    <t>SEMA6B</t>
  </si>
  <si>
    <t>CADM2</t>
  </si>
  <si>
    <t>CCDC172</t>
  </si>
  <si>
    <t>GNG12</t>
  </si>
  <si>
    <t>FFAR4</t>
  </si>
  <si>
    <t>EXD1</t>
  </si>
  <si>
    <t>ADAMTS10</t>
  </si>
  <si>
    <t>ZNF137P</t>
  </si>
  <si>
    <t>XKR4</t>
  </si>
  <si>
    <t>MBD3L3</t>
  </si>
  <si>
    <t>MEG9</t>
  </si>
  <si>
    <t>DENND2D</t>
  </si>
  <si>
    <t>RAB3A</t>
  </si>
  <si>
    <t>TSKS</t>
  </si>
  <si>
    <t>EFHC2</t>
  </si>
  <si>
    <t>FOXP4-AS1</t>
  </si>
  <si>
    <t>LPO</t>
  </si>
  <si>
    <t>FRY</t>
  </si>
  <si>
    <t>UBE2D3-AS1</t>
  </si>
  <si>
    <t>AFAP1L2</t>
  </si>
  <si>
    <t>LINC01492</t>
  </si>
  <si>
    <t>H2BC18</t>
  </si>
  <si>
    <t>NT5E</t>
  </si>
  <si>
    <t>ETFBKMT</t>
  </si>
  <si>
    <t>EFL1P1</t>
  </si>
  <si>
    <t>DLGAP1-AS1</t>
  </si>
  <si>
    <t>PPP2R1A</t>
  </si>
  <si>
    <t>CSMD2</t>
  </si>
  <si>
    <t>H2BC20P</t>
  </si>
  <si>
    <t>SEPTIN14</t>
  </si>
  <si>
    <t>YWHAEP7</t>
  </si>
  <si>
    <t>F11-AS1</t>
  </si>
  <si>
    <t>KLK15</t>
  </si>
  <si>
    <t>FAM20B</t>
  </si>
  <si>
    <t>RPAP2</t>
  </si>
  <si>
    <t>CRTAC1</t>
  </si>
  <si>
    <t>THY1-AS1</t>
  </si>
  <si>
    <t>MPHOSPH10</t>
  </si>
  <si>
    <t>ACVRL1</t>
  </si>
  <si>
    <t>CHRNG</t>
  </si>
  <si>
    <t>LINC01456</t>
  </si>
  <si>
    <t>COL11A2</t>
  </si>
  <si>
    <t>CCDC141</t>
  </si>
  <si>
    <t>HECW1</t>
  </si>
  <si>
    <t>CER1</t>
  </si>
  <si>
    <t>CORIN</t>
  </si>
  <si>
    <t>KCNE4</t>
  </si>
  <si>
    <t>ATP6V1B1</t>
  </si>
  <si>
    <t>COL14A1</t>
  </si>
  <si>
    <t>LINC01829</t>
  </si>
  <si>
    <t>ACR</t>
  </si>
  <si>
    <t>LINC01099</t>
  </si>
  <si>
    <t>ADAMTSL3</t>
  </si>
  <si>
    <t>OTUD3</t>
  </si>
  <si>
    <t>USP12</t>
  </si>
  <si>
    <t>MYH16</t>
  </si>
  <si>
    <t>LINC01545</t>
  </si>
  <si>
    <t>CEBPB-AS1</t>
  </si>
  <si>
    <t>USP6</t>
  </si>
  <si>
    <t>GPC6</t>
  </si>
  <si>
    <t>LTBP2</t>
  </si>
  <si>
    <t>LGI4</t>
  </si>
  <si>
    <t>C17orf100</t>
  </si>
  <si>
    <t>FAM210B</t>
  </si>
  <si>
    <t>HMGN4</t>
  </si>
  <si>
    <t>ITPRIP-AS1</t>
  </si>
  <si>
    <t>LINC02484</t>
  </si>
  <si>
    <t>KCNJ11</t>
  </si>
  <si>
    <t>KLKB1</t>
  </si>
  <si>
    <t>RXRA</t>
  </si>
  <si>
    <t>IGSF6</t>
  </si>
  <si>
    <t>LINC01355</t>
  </si>
  <si>
    <t>H3C12</t>
  </si>
  <si>
    <t>FABP5P3</t>
  </si>
  <si>
    <t>ANKRD20A5P</t>
  </si>
  <si>
    <t>RPL7AP7</t>
  </si>
  <si>
    <t>GTF2IP5</t>
  </si>
  <si>
    <t>DEGS2</t>
  </si>
  <si>
    <t>HTATSF1P2</t>
  </si>
  <si>
    <t>LTF</t>
  </si>
  <si>
    <t>TTC41P</t>
  </si>
  <si>
    <t>ESAM</t>
  </si>
  <si>
    <t>KRT8P12</t>
  </si>
  <si>
    <t>LURAP1L-AS1</t>
  </si>
  <si>
    <t>TPRX1</t>
  </si>
  <si>
    <t>DAP-DT</t>
  </si>
  <si>
    <t>ATRNL1</t>
  </si>
  <si>
    <t>JAZF1-AS1</t>
  </si>
  <si>
    <t>KCNK2</t>
  </si>
  <si>
    <t>ANKRD45</t>
  </si>
  <si>
    <t>EXTL3-AS1</t>
  </si>
  <si>
    <t>MYCBPAP</t>
  </si>
  <si>
    <t>INSL6</t>
  </si>
  <si>
    <t>SCARA5</t>
  </si>
  <si>
    <t>TDRD6</t>
  </si>
  <si>
    <t>CASTOR2</t>
  </si>
  <si>
    <t>FAM47E</t>
  </si>
  <si>
    <t>LINC02163</t>
  </si>
  <si>
    <t>FILIP1</t>
  </si>
  <si>
    <t>ERAP2</t>
  </si>
  <si>
    <t>GPCPD1</t>
  </si>
  <si>
    <t>FGL1</t>
  </si>
  <si>
    <t>MYH15</t>
  </si>
  <si>
    <t>LINC00926</t>
  </si>
  <si>
    <t>RSPH14</t>
  </si>
  <si>
    <t>COL24A1</t>
  </si>
  <si>
    <t>ALG1L13P</t>
  </si>
  <si>
    <t>SPTLC3</t>
  </si>
  <si>
    <t>PCDH17</t>
  </si>
  <si>
    <t>LRRC17</t>
  </si>
  <si>
    <t>GCNA</t>
  </si>
  <si>
    <t>FBXL18</t>
  </si>
  <si>
    <t>NPIPA8</t>
  </si>
  <si>
    <t>SLIT2</t>
  </si>
  <si>
    <t>ENPP7P8</t>
  </si>
  <si>
    <t>THSD7A</t>
  </si>
  <si>
    <t>COL11A1</t>
  </si>
  <si>
    <t>RPL5P30</t>
  </si>
  <si>
    <t>XG</t>
  </si>
  <si>
    <t>SYN1</t>
  </si>
  <si>
    <t>MID2</t>
  </si>
  <si>
    <t>CPA2</t>
  </si>
  <si>
    <t>PATL1</t>
  </si>
  <si>
    <t>APCDD1L</t>
  </si>
  <si>
    <t>ZRANB1</t>
  </si>
  <si>
    <t>RPSAP55</t>
  </si>
  <si>
    <t>THSD7B</t>
  </si>
  <si>
    <t>OLFML1</t>
  </si>
  <si>
    <t>EEF1B2P7</t>
  </si>
  <si>
    <t>ADAM22</t>
  </si>
  <si>
    <t>MYRF-AS1</t>
  </si>
  <si>
    <t>LINP1</t>
  </si>
  <si>
    <t>GPATCH1</t>
  </si>
  <si>
    <t>GMPR</t>
  </si>
  <si>
    <t>HERC2P3</t>
  </si>
  <si>
    <t>LYVE1</t>
  </si>
  <si>
    <t>KCNG2</t>
  </si>
  <si>
    <t>GLUD1P2</t>
  </si>
  <si>
    <t>PPP1R16B</t>
  </si>
  <si>
    <t>ITPKA</t>
  </si>
  <si>
    <t>RRP15</t>
  </si>
  <si>
    <t>OLR1</t>
  </si>
  <si>
    <t>HMX1</t>
  </si>
  <si>
    <t>WAKMAR2</t>
  </si>
  <si>
    <t>SLC6A17</t>
  </si>
  <si>
    <t>ITGAX</t>
  </si>
  <si>
    <t>KIF5B</t>
  </si>
  <si>
    <t>MAP1LC3B2</t>
  </si>
  <si>
    <t>PECAM1</t>
  </si>
  <si>
    <t>L3MBTL4</t>
  </si>
  <si>
    <t>LRTM1</t>
  </si>
  <si>
    <t>SGTB</t>
  </si>
  <si>
    <t>GLYATL2</t>
  </si>
  <si>
    <t>MAMDC2-AS1</t>
  </si>
  <si>
    <t>RNU6-789P</t>
  </si>
  <si>
    <t>LINC01117</t>
  </si>
  <si>
    <t>GPR1-AS</t>
  </si>
  <si>
    <t>ITGB1-DT</t>
  </si>
  <si>
    <t>LINC01934</t>
  </si>
  <si>
    <t>LINC01551</t>
  </si>
  <si>
    <t>LINC01249</t>
  </si>
  <si>
    <t>PLPPR1</t>
  </si>
  <si>
    <t>PRRG4</t>
  </si>
  <si>
    <t>ALK</t>
  </si>
  <si>
    <t>LPA</t>
  </si>
  <si>
    <t>HBZ</t>
  </si>
  <si>
    <t>SLA</t>
  </si>
  <si>
    <t>CHRM1</t>
  </si>
  <si>
    <t>RLBP1</t>
  </si>
  <si>
    <t>WNT4</t>
  </si>
  <si>
    <t>LINC00987</t>
  </si>
  <si>
    <t>TXLNB</t>
  </si>
  <si>
    <t>TTLL10</t>
  </si>
  <si>
    <t>NDUFA4L2</t>
  </si>
  <si>
    <t>KIF6</t>
  </si>
  <si>
    <t>CLRN1-AS1</t>
  </si>
  <si>
    <t>ZMIZ1</t>
  </si>
  <si>
    <t>RPS13P3</t>
  </si>
  <si>
    <t>TPTE2P2</t>
  </si>
  <si>
    <t>IGSF22</t>
  </si>
  <si>
    <t>LRRC37A6P</t>
  </si>
  <si>
    <t>PCSK1N</t>
  </si>
  <si>
    <t>SSTR5-AS1</t>
  </si>
  <si>
    <t>ENTPD4-DT</t>
  </si>
  <si>
    <t>GCKR</t>
  </si>
  <si>
    <t>LINC02763</t>
  </si>
  <si>
    <t>GABRB1</t>
  </si>
  <si>
    <t>NKAIN2</t>
  </si>
  <si>
    <t>SUMO2P14</t>
  </si>
  <si>
    <t>GALNT16-AS1</t>
  </si>
  <si>
    <t>SLC22A15</t>
  </si>
  <si>
    <t>BNIP3P17</t>
  </si>
  <si>
    <t>RPL37A-DT</t>
  </si>
  <si>
    <t>IL12RB1</t>
  </si>
  <si>
    <t>PELATON</t>
  </si>
  <si>
    <t>CATSPERD</t>
  </si>
  <si>
    <t>PARP9</t>
  </si>
  <si>
    <t>FRA10AC1</t>
  </si>
  <si>
    <t>PDCL3</t>
  </si>
  <si>
    <t>CRYM-AS1</t>
  </si>
  <si>
    <t>TDO2</t>
  </si>
  <si>
    <t>FLJ16779</t>
  </si>
  <si>
    <t>SERPINB10</t>
  </si>
  <si>
    <t>GLCE</t>
  </si>
  <si>
    <t>ALDH1A1</t>
  </si>
  <si>
    <t>PKD1P5</t>
  </si>
  <si>
    <t>MUC19</t>
  </si>
  <si>
    <t>SPNS3</t>
  </si>
  <si>
    <t>LINC00870</t>
  </si>
  <si>
    <t>ATP1B2</t>
  </si>
  <si>
    <t>CDH15</t>
  </si>
  <si>
    <t>C1QL3</t>
  </si>
  <si>
    <t>ESR1</t>
  </si>
  <si>
    <t>TLCD4</t>
  </si>
  <si>
    <t>TTC39C</t>
  </si>
  <si>
    <t>CCDC102A</t>
  </si>
  <si>
    <t>DNAAF3-AS1</t>
  </si>
  <si>
    <t>DKK2</t>
  </si>
  <si>
    <t>ABCB11</t>
  </si>
  <si>
    <t>LINC02885</t>
  </si>
  <si>
    <t>ARAP2</t>
  </si>
  <si>
    <t>CHRNB4</t>
  </si>
  <si>
    <t>CNTNAP5</t>
  </si>
  <si>
    <t>GSG1L</t>
  </si>
  <si>
    <t>TENM1</t>
  </si>
  <si>
    <t>ENTPD7</t>
  </si>
  <si>
    <t>LINC01752</t>
  </si>
  <si>
    <t>SNORD3B-1</t>
  </si>
  <si>
    <t>SLCO5A1-AS1</t>
  </si>
  <si>
    <t>KIAA0825</t>
  </si>
  <si>
    <t>WNT9B</t>
  </si>
  <si>
    <t>SRGAP3</t>
  </si>
  <si>
    <t>BMS1P10</t>
  </si>
  <si>
    <t>KIAA1549L</t>
  </si>
  <si>
    <t>SLC14A2</t>
  </si>
  <si>
    <t>KIAA2012</t>
  </si>
  <si>
    <t>GALNTL6</t>
  </si>
  <si>
    <t>THEGL</t>
  </si>
  <si>
    <t>A2MP1</t>
  </si>
  <si>
    <t>RPS10P7</t>
  </si>
  <si>
    <t>ABCA4</t>
  </si>
  <si>
    <t>RPS27P25</t>
  </si>
  <si>
    <t>UBE2L4</t>
  </si>
  <si>
    <t>HPD</t>
  </si>
  <si>
    <t>ADCY2</t>
  </si>
  <si>
    <t>A1CF</t>
  </si>
  <si>
    <t>LINC01447</t>
  </si>
  <si>
    <t>USP41</t>
  </si>
  <si>
    <t>AGBL1</t>
  </si>
  <si>
    <t>F7</t>
  </si>
  <si>
    <t>CCDC42</t>
  </si>
  <si>
    <t>GASK1B</t>
  </si>
  <si>
    <t>P3H2-AS1</t>
  </si>
  <si>
    <t>NAA11</t>
  </si>
  <si>
    <t>MT4</t>
  </si>
  <si>
    <t>A2M</t>
  </si>
  <si>
    <t>LINC01530</t>
  </si>
  <si>
    <t>CLSTN2</t>
  </si>
  <si>
    <t>PIEZO2</t>
  </si>
  <si>
    <t>MIR4802</t>
  </si>
  <si>
    <t>ZNF213</t>
  </si>
  <si>
    <t>TNK2-AS1</t>
  </si>
  <si>
    <t>C14orf132</t>
  </si>
  <si>
    <t>TGFB3</t>
  </si>
  <si>
    <t>UNC13C</t>
  </si>
  <si>
    <t>ARMC2</t>
  </si>
  <si>
    <t>RPL39P16</t>
  </si>
  <si>
    <t>ADCY1</t>
  </si>
  <si>
    <t>P3H2</t>
  </si>
  <si>
    <t>SLC29A4</t>
  </si>
  <si>
    <t>VGLL1</t>
  </si>
  <si>
    <t>JMJD1C-AS1</t>
  </si>
  <si>
    <t>KCNA6</t>
  </si>
  <si>
    <t>POLR2KP1</t>
  </si>
  <si>
    <t>DAGLA</t>
  </si>
  <si>
    <t>PSG2</t>
  </si>
  <si>
    <t>RNU7-57P</t>
  </si>
  <si>
    <t>SAP30</t>
  </si>
  <si>
    <t>CCL5</t>
  </si>
  <si>
    <t>FIZ1</t>
  </si>
  <si>
    <t>PCDHGA12</t>
  </si>
  <si>
    <t>SNORA59A</t>
  </si>
  <si>
    <t>SLC4A8-AS1</t>
  </si>
  <si>
    <t>CACNG5</t>
  </si>
  <si>
    <t>IGSF23</t>
  </si>
  <si>
    <t>RPS3AP33</t>
  </si>
  <si>
    <t>LINC01395</t>
  </si>
  <si>
    <t>AK8</t>
  </si>
  <si>
    <t>MIR6814</t>
  </si>
  <si>
    <t>RPS3P2</t>
  </si>
  <si>
    <t>HCG11</t>
  </si>
  <si>
    <t>TRIM31</t>
  </si>
  <si>
    <t>SNRPCP15</t>
  </si>
  <si>
    <t>KHDC1L</t>
  </si>
  <si>
    <t>TIGAR</t>
  </si>
  <si>
    <t>MT-ND6</t>
  </si>
  <si>
    <t>NUPR1</t>
  </si>
  <si>
    <t>CD80</t>
  </si>
  <si>
    <t>ACKR2</t>
  </si>
  <si>
    <t>ZKSCAN7</t>
  </si>
  <si>
    <t>ATP6V1B1-AS1</t>
  </si>
  <si>
    <t>LYPD3</t>
  </si>
  <si>
    <t>VANGL1</t>
  </si>
  <si>
    <t>DSCR4</t>
  </si>
  <si>
    <t>ZNF350-AS1</t>
  </si>
  <si>
    <t>WSCD1</t>
  </si>
  <si>
    <t>TCEAL1</t>
  </si>
  <si>
    <t>GAS6-AS1</t>
  </si>
  <si>
    <t>CGB7</t>
  </si>
  <si>
    <t>RN7SL674P</t>
  </si>
  <si>
    <t>ANKIB1</t>
  </si>
  <si>
    <t>ZNF662</t>
  </si>
  <si>
    <t>CROCC</t>
  </si>
  <si>
    <t>ZDBF2</t>
  </si>
  <si>
    <t>BTG1</t>
  </si>
  <si>
    <t>THAP8</t>
  </si>
  <si>
    <t>EFHB</t>
  </si>
  <si>
    <t>L1TD1</t>
  </si>
  <si>
    <t>TLCD3B</t>
  </si>
  <si>
    <t>SLC25A48</t>
  </si>
  <si>
    <t>CCDC90B-AS1</t>
  </si>
  <si>
    <t>GNG5P2</t>
  </si>
  <si>
    <t>CXXC5-AS1</t>
  </si>
  <si>
    <t>BCL2</t>
  </si>
  <si>
    <t>ALG1L2</t>
  </si>
  <si>
    <t>CDH20</t>
  </si>
  <si>
    <t>TC2N</t>
  </si>
  <si>
    <t>ANKRD39</t>
  </si>
  <si>
    <t>B3GALT5</t>
  </si>
  <si>
    <t>SHANK1</t>
  </si>
  <si>
    <t>TENM2</t>
  </si>
  <si>
    <t>CASC2</t>
  </si>
  <si>
    <t>FGF14</t>
  </si>
  <si>
    <t>C15orf48</t>
  </si>
  <si>
    <t>SLC9A8</t>
  </si>
  <si>
    <t>MIR147B</t>
  </si>
  <si>
    <t>CP</t>
  </si>
  <si>
    <t>ENG</t>
  </si>
  <si>
    <t>GH1</t>
  </si>
  <si>
    <t>VRTN</t>
  </si>
  <si>
    <t>ANKRD36C</t>
  </si>
  <si>
    <t>LDHAP4</t>
  </si>
  <si>
    <t>CXCL2</t>
  </si>
  <si>
    <t>ITGB6</t>
  </si>
  <si>
    <t>SOGA3</t>
  </si>
  <si>
    <t>RCBTB2</t>
  </si>
  <si>
    <t>FER1L5</t>
  </si>
  <si>
    <t>MAML1</t>
  </si>
  <si>
    <t>ATP5PBP5</t>
  </si>
  <si>
    <t>EPHB2</t>
  </si>
  <si>
    <t>NGEF</t>
  </si>
  <si>
    <t>SERPINB8</t>
  </si>
  <si>
    <t>NCOA3</t>
  </si>
  <si>
    <t>PLXNC1</t>
  </si>
  <si>
    <t>DDX25</t>
  </si>
  <si>
    <t>BANK1</t>
  </si>
  <si>
    <t>TRIM66</t>
  </si>
  <si>
    <t>TTC28</t>
  </si>
  <si>
    <t>ATP8B2</t>
  </si>
  <si>
    <t>PTGFR</t>
  </si>
  <si>
    <t>DLGAP2</t>
  </si>
  <si>
    <t>FAM157A</t>
  </si>
  <si>
    <t>ANKRD18DP</t>
  </si>
  <si>
    <t>FOXR1</t>
  </si>
  <si>
    <t>FGF7P6</t>
  </si>
  <si>
    <t>HOXB-AS1</t>
  </si>
  <si>
    <t>SLC2A10</t>
  </si>
  <si>
    <t>LINC01725</t>
  </si>
  <si>
    <t>COL16A1</t>
  </si>
  <si>
    <t>LINC01687</t>
  </si>
  <si>
    <t>ANGPTL6</t>
  </si>
  <si>
    <t>ARHGEF17</t>
  </si>
  <si>
    <t>LINC01362</t>
  </si>
  <si>
    <t>PRKCA</t>
  </si>
  <si>
    <t>LINC02583</t>
  </si>
  <si>
    <t>CPHL1P</t>
  </si>
  <si>
    <t>RFESD</t>
  </si>
  <si>
    <t>TADA2B</t>
  </si>
  <si>
    <t>SEMA3A</t>
  </si>
  <si>
    <t>CALCB</t>
  </si>
  <si>
    <t>FAR2P4</t>
  </si>
  <si>
    <t>RASGRF2-AS1</t>
  </si>
  <si>
    <t>SLC4A10</t>
  </si>
  <si>
    <t>RN7SL665P</t>
  </si>
  <si>
    <t>ZNF428</t>
  </si>
  <si>
    <t>HYDIN2</t>
  </si>
  <si>
    <t>MALRD1</t>
  </si>
  <si>
    <t>ENPP7P4</t>
  </si>
  <si>
    <t>PPP1R1A</t>
  </si>
  <si>
    <t>TMEM132B</t>
  </si>
  <si>
    <t>GUCY2EP</t>
  </si>
  <si>
    <t>NECTIN1</t>
  </si>
  <si>
    <t>SRGAP2D</t>
  </si>
  <si>
    <t>CD38</t>
  </si>
  <si>
    <t>TLR1</t>
  </si>
  <si>
    <t>CLDN11</t>
  </si>
  <si>
    <t>CCDC85A</t>
  </si>
  <si>
    <t>KCNH3</t>
  </si>
  <si>
    <t>FZD7</t>
  </si>
  <si>
    <t>STXBP5</t>
  </si>
  <si>
    <t>MFSD6</t>
  </si>
  <si>
    <t>GPR68</t>
  </si>
  <si>
    <t>VWA7</t>
  </si>
  <si>
    <t>FOXK1</t>
  </si>
  <si>
    <t>GRM6</t>
  </si>
  <si>
    <t>DCDC2</t>
  </si>
  <si>
    <t>LINC01915</t>
  </si>
  <si>
    <t>LINC01277</t>
  </si>
  <si>
    <t>WTAPP1</t>
  </si>
  <si>
    <t>SLC2A13</t>
  </si>
  <si>
    <t>LINC01749</t>
  </si>
  <si>
    <t>MUC16</t>
  </si>
  <si>
    <t>SLC41A3-AS1</t>
  </si>
  <si>
    <t>LINC01681</t>
  </si>
  <si>
    <t>ACSS3</t>
  </si>
  <si>
    <t>CLGN</t>
  </si>
  <si>
    <t>SPATA17</t>
  </si>
  <si>
    <t>CLEC3A</t>
  </si>
  <si>
    <t>KHDRBS2-OT1</t>
  </si>
  <si>
    <t>TMPRSS6</t>
  </si>
  <si>
    <t>GRM5</t>
  </si>
  <si>
    <t>CCR10</t>
  </si>
  <si>
    <t>ZNF764</t>
  </si>
  <si>
    <t>RDM1P5</t>
  </si>
  <si>
    <t>ADCYAP1R1</t>
  </si>
  <si>
    <t>INHBE</t>
  </si>
  <si>
    <t>RBP2</t>
  </si>
  <si>
    <t>SLC9C2</t>
  </si>
  <si>
    <t>LRGUK</t>
  </si>
  <si>
    <t>UPK1A-AS1</t>
  </si>
  <si>
    <t>FUT2</t>
  </si>
  <si>
    <t>TMEM254-AS1</t>
  </si>
  <si>
    <t>SYT3</t>
  </si>
  <si>
    <t>RN7SKP241</t>
  </si>
  <si>
    <t>TMEM247</t>
  </si>
  <si>
    <t>ARHGAP22</t>
  </si>
  <si>
    <t>PDE4B</t>
  </si>
  <si>
    <t>RGPD3</t>
  </si>
  <si>
    <t>ADGRB3</t>
  </si>
  <si>
    <t>FNIP2</t>
  </si>
  <si>
    <t>DAZ1</t>
  </si>
  <si>
    <t>ABCA12</t>
  </si>
  <si>
    <t>LINC01924</t>
  </si>
  <si>
    <t>ZNF676</t>
  </si>
  <si>
    <t>CELF3</t>
  </si>
  <si>
    <t>PHYHIPL</t>
  </si>
  <si>
    <t>ABCA9-AS1</t>
  </si>
  <si>
    <t>ASPA</t>
  </si>
  <si>
    <t>SLC25A3P1</t>
  </si>
  <si>
    <t>RXFP1</t>
  </si>
  <si>
    <t>GDNF-AS1</t>
  </si>
  <si>
    <t>ZNF736</t>
  </si>
  <si>
    <t>MED14OS</t>
  </si>
  <si>
    <t>CEP72</t>
  </si>
  <si>
    <t>TMPRSS9</t>
  </si>
  <si>
    <t>PPP3R1</t>
  </si>
  <si>
    <t>SLC9A3</t>
  </si>
  <si>
    <t>KIF9-AS1</t>
  </si>
  <si>
    <t>CARD9</t>
  </si>
  <si>
    <t>ARHGAP29-AS1</t>
  </si>
  <si>
    <t>TIGIT</t>
  </si>
  <si>
    <t>RNF152</t>
  </si>
  <si>
    <t>NCAM2</t>
  </si>
  <si>
    <t>RTN1</t>
  </si>
  <si>
    <t>SLC30A10</t>
  </si>
  <si>
    <t>RUFY4</t>
  </si>
  <si>
    <t>FETUB</t>
  </si>
  <si>
    <t>SCN1A</t>
  </si>
  <si>
    <t>PCDHA12</t>
  </si>
  <si>
    <t>SPTSSB</t>
  </si>
  <si>
    <t>TRBC2</t>
  </si>
  <si>
    <t>LINC00354</t>
  </si>
  <si>
    <t>MLC1</t>
  </si>
  <si>
    <t>GOLGA8N</t>
  </si>
  <si>
    <t>HCN1</t>
  </si>
  <si>
    <t>PEX5L</t>
  </si>
  <si>
    <t>CNTN1</t>
  </si>
  <si>
    <t>CERS3-AS1</t>
  </si>
  <si>
    <t>GAPDHP55</t>
  </si>
  <si>
    <t>PTPRD-AS1</t>
  </si>
  <si>
    <t>AJAP1</t>
  </si>
  <si>
    <t>CASQ2</t>
  </si>
  <si>
    <t>MEIG1</t>
  </si>
  <si>
    <t>TMEM74</t>
  </si>
  <si>
    <t>CTXN2</t>
  </si>
  <si>
    <t>AOX3P</t>
  </si>
  <si>
    <t>INMT</t>
  </si>
  <si>
    <t>DEFB119</t>
  </si>
  <si>
    <t>SORCS1</t>
  </si>
  <si>
    <t>NEGR1</t>
  </si>
  <si>
    <t>IBA57</t>
  </si>
  <si>
    <t>E2F2</t>
  </si>
  <si>
    <t>FSD2</t>
  </si>
  <si>
    <t>CXCL5</t>
  </si>
  <si>
    <t>SYNPO2L</t>
  </si>
  <si>
    <t>LINC01798</t>
  </si>
  <si>
    <t>THPO</t>
  </si>
  <si>
    <t>HTR1F</t>
  </si>
  <si>
    <t>SLCO1B3</t>
  </si>
  <si>
    <t>KCNH7</t>
  </si>
  <si>
    <t>ARHGEF15</t>
  </si>
  <si>
    <t>PSD4</t>
  </si>
  <si>
    <t>PRKD1</t>
  </si>
  <si>
    <t>C1QTNF1-AS1</t>
  </si>
  <si>
    <t>SCIN</t>
  </si>
  <si>
    <t>FRMD1</t>
  </si>
  <si>
    <t>RNF165</t>
  </si>
  <si>
    <t>SNTB1</t>
  </si>
  <si>
    <t>DCST2</t>
  </si>
  <si>
    <t>RNF175</t>
  </si>
  <si>
    <t>RNF43</t>
  </si>
  <si>
    <t>TREML1</t>
  </si>
  <si>
    <t>SLC6A12</t>
  </si>
  <si>
    <t>BTNL9</t>
  </si>
  <si>
    <t>PAQR5-DT</t>
  </si>
  <si>
    <t>MCTP1</t>
  </si>
  <si>
    <t>ELAVL4</t>
  </si>
  <si>
    <t>HIVEP3</t>
  </si>
  <si>
    <t>LINC02694</t>
  </si>
  <si>
    <t>CAPN11</t>
  </si>
  <si>
    <t>RAPGEF5</t>
  </si>
  <si>
    <t>TEX45</t>
  </si>
  <si>
    <t>LINC01705</t>
  </si>
  <si>
    <t>DCHS2</t>
  </si>
  <si>
    <t>TG</t>
  </si>
  <si>
    <t>C1RL-AS1</t>
  </si>
  <si>
    <t>KCNK10</t>
  </si>
  <si>
    <t>LINC00933</t>
  </si>
  <si>
    <t>P2RX3</t>
  </si>
  <si>
    <t>MYRFL</t>
  </si>
  <si>
    <t>TPH1</t>
  </si>
  <si>
    <t>SPAAR</t>
  </si>
  <si>
    <t>DCDC1</t>
  </si>
  <si>
    <t>WDR35</t>
  </si>
  <si>
    <t>LINC01258</t>
  </si>
  <si>
    <t>CCDC122</t>
  </si>
  <si>
    <t>MYOM1</t>
  </si>
  <si>
    <t>LEF1-AS1</t>
  </si>
  <si>
    <t>ACTA2</t>
  </si>
  <si>
    <t>PYROXD2</t>
  </si>
  <si>
    <t>RANBP3L</t>
  </si>
  <si>
    <t>IPCEF1</t>
  </si>
  <si>
    <t>GPR32</t>
  </si>
  <si>
    <t>MYO7B</t>
  </si>
  <si>
    <t>LRATD1</t>
  </si>
  <si>
    <t>THEM7P</t>
  </si>
  <si>
    <t>DAPL1</t>
  </si>
  <si>
    <t>HOXA-AS3</t>
  </si>
  <si>
    <t>CACNA1E</t>
  </si>
  <si>
    <t>ABCC3</t>
  </si>
  <si>
    <t>KRT42P</t>
  </si>
  <si>
    <t>PRPH2</t>
  </si>
  <si>
    <t>DCTN6-DT</t>
  </si>
  <si>
    <t>NUTM2G</t>
  </si>
  <si>
    <t>KDM4E</t>
  </si>
  <si>
    <t>SLC22A7</t>
  </si>
  <si>
    <t>H2BC15</t>
  </si>
  <si>
    <t>TNS4</t>
  </si>
  <si>
    <t>SLC12A1</t>
  </si>
  <si>
    <t>CFAP58-DT</t>
  </si>
  <si>
    <t>CLEC20A</t>
  </si>
  <si>
    <t>LINC02751</t>
  </si>
  <si>
    <t>LINC02558</t>
  </si>
  <si>
    <t>NOVA2</t>
  </si>
  <si>
    <t>RPEP4</t>
  </si>
  <si>
    <t>Sample name</t>
  </si>
  <si>
    <t>RPL3L-L</t>
  </si>
  <si>
    <t>RPL3L-S</t>
  </si>
  <si>
    <t>RPL3L-UN</t>
  </si>
  <si>
    <t>GAPDH</t>
  </si>
  <si>
    <t>Figures</t>
  </si>
  <si>
    <t>Samples</t>
  </si>
  <si>
    <t>Statistical Test</t>
  </si>
  <si>
    <t>Exact p-value</t>
  </si>
  <si>
    <t>H1-primed-rep1</t>
  </si>
  <si>
    <t>Figure 5H</t>
  </si>
  <si>
    <t>Primed RPL39L-L vs. Naïve RPL39L-L</t>
  </si>
  <si>
    <t>Welch Two Sample t-test</t>
  </si>
  <si>
    <t>H1-primed-rep2</t>
  </si>
  <si>
    <t>Primed RPL39L-S vs. Naïve RPL39L-S</t>
  </si>
  <si>
    <t>H1-primed-rep3</t>
  </si>
  <si>
    <t>Primed RPL39L-UN vs. Naïve RPL39L-UN</t>
  </si>
  <si>
    <t>H1-FINE-rep1</t>
  </si>
  <si>
    <t>H1-FINE-rep2</t>
  </si>
  <si>
    <t>H1-FINE-rep3</t>
  </si>
  <si>
    <t>RPL39L-L</t>
  </si>
  <si>
    <t>RPL39L-S</t>
  </si>
  <si>
    <t>RPL39L-UN</t>
  </si>
  <si>
    <t>Total</t>
  </si>
  <si>
    <t>Primed -rep1</t>
  </si>
  <si>
    <t>Primed -rep2</t>
  </si>
  <si>
    <t>FINE-rep1</t>
  </si>
  <si>
    <t>FINE-rep2</t>
  </si>
  <si>
    <t>SOFT</t>
  </si>
  <si>
    <t>DATA_SIZE</t>
  </si>
  <si>
    <t>CLOCK_TIME</t>
  </si>
  <si>
    <t>MEAN_RESIDENT</t>
  </si>
  <si>
    <t>flair</t>
  </si>
  <si>
    <t>Size of the data used</t>
  </si>
  <si>
    <t>The time consumed by the software</t>
  </si>
  <si>
    <t>The mean memory consumed by the software</t>
  </si>
  <si>
    <t>stringtie</t>
  </si>
  <si>
    <t>Condition</t>
  </si>
  <si>
    <t>MEAN_SIMULATED_DEPTH</t>
  </si>
  <si>
    <t>10_pbsim2_R103</t>
  </si>
  <si>
    <t>The name of the simulated dataset</t>
  </si>
  <si>
    <t>10_pbsim2_R94</t>
  </si>
  <si>
    <t>Mean simulated depth of the sample</t>
  </si>
  <si>
    <t>10_pbsim3_RSII_CCS</t>
  </si>
  <si>
    <t>10_pbsim3_RSII_CLR</t>
  </si>
  <si>
    <t>10_pbsim3_SEQUEL_CCS</t>
  </si>
  <si>
    <t>10_pbsim3_SEQUEL_CLR</t>
  </si>
  <si>
    <t>25_pbsim2_R103</t>
  </si>
  <si>
    <t>25_pbsim2_R94</t>
  </si>
  <si>
    <t>25_pbsim3_RSII_CCS</t>
  </si>
  <si>
    <t>25_pbsim3_RSII_CLR</t>
  </si>
  <si>
    <t>25_pbsim3_SEQUEL_CCS</t>
  </si>
  <si>
    <t>25_pbsim3_SEQUEL_CLR</t>
  </si>
  <si>
    <t>40_pbsim2_R103</t>
  </si>
  <si>
    <t>40_pbsim2_R94</t>
  </si>
  <si>
    <t>40_pbsim3_RSII_CCS</t>
  </si>
  <si>
    <t>40_pbsim3_RSII_CLR</t>
  </si>
  <si>
    <t>40_pbsim3_SEQUEL_CCS</t>
  </si>
  <si>
    <t>40_pbsim3_SEQUEL_CLR</t>
  </si>
  <si>
    <t>55_pbsim2_R103</t>
  </si>
  <si>
    <t>55_pbsim2_R94</t>
  </si>
  <si>
    <t>55_pbsim3_RSII_CCS</t>
  </si>
  <si>
    <t>55_pbsim3_RSII_CLR</t>
  </si>
  <si>
    <t>55_pbsim3_SEQUEL_CCS</t>
  </si>
  <si>
    <t>55_pbsim3_SEQUEL_CLR</t>
  </si>
  <si>
    <t>70_pbsim2_R103</t>
  </si>
  <si>
    <t>70_pbsim2_R94</t>
  </si>
  <si>
    <t>70_pbsim3_RSII_CCS</t>
  </si>
  <si>
    <t>70_pbsim3_RSII_CLR</t>
  </si>
  <si>
    <t>70_pbsim3_SEQUEL_CCS</t>
  </si>
  <si>
    <t>70_pbsim3_SEQUEL_CLR</t>
  </si>
  <si>
    <t>TCI</t>
  </si>
  <si>
    <t>CE11</t>
  </si>
  <si>
    <t>Transcriptome Complexity Index</t>
  </si>
  <si>
    <t>Others</t>
  </si>
  <si>
    <t>Bins of Number of Isoforms per Gene</t>
  </si>
  <si>
    <t>DATA</t>
  </si>
  <si>
    <t>INSERTION</t>
  </si>
  <si>
    <t>DELETION</t>
  </si>
  <si>
    <t>MATCH</t>
  </si>
  <si>
    <t>SUBSTITUTION</t>
  </si>
  <si>
    <t>0.80R103</t>
  </si>
  <si>
    <t>0.80R94</t>
  </si>
  <si>
    <t>Number of inseerted base</t>
  </si>
  <si>
    <t>0.80RSII</t>
  </si>
  <si>
    <t>Number of deleted base</t>
  </si>
  <si>
    <t>0.80SEQUEL</t>
  </si>
  <si>
    <t>Number of matched base</t>
  </si>
  <si>
    <t>0.85R103</t>
  </si>
  <si>
    <t>Number of substituted base</t>
  </si>
  <si>
    <t>0.85R94</t>
  </si>
  <si>
    <t>0.85RSII</t>
  </si>
  <si>
    <t>0.85SEQUEL</t>
  </si>
  <si>
    <t>0.90R103</t>
  </si>
  <si>
    <t>0.90R94</t>
  </si>
  <si>
    <t>0.90RSII</t>
  </si>
  <si>
    <t>0.90SEQUEL</t>
  </si>
  <si>
    <t>0.95R103</t>
  </si>
  <si>
    <t>0.95R94</t>
  </si>
  <si>
    <t>0.95RSII</t>
  </si>
  <si>
    <t>0.95SEQUEL</t>
  </si>
  <si>
    <t>1.00R103</t>
  </si>
  <si>
    <t>1.00R94</t>
  </si>
  <si>
    <t>1.00RSII</t>
  </si>
  <si>
    <t>1.00SEQUEL</t>
  </si>
  <si>
    <t>Data</t>
  </si>
  <si>
    <t>Target</t>
  </si>
  <si>
    <t>Simulated_percent</t>
  </si>
  <si>
    <t>20SEQUEL CCS</t>
  </si>
  <si>
    <t>20SEQUEL CLR</t>
  </si>
  <si>
    <t>The targeted annotation completeness</t>
  </si>
  <si>
    <t>20RSII CLR</t>
  </si>
  <si>
    <t>The simulated annotation completeness</t>
  </si>
  <si>
    <t>20RSII CCS</t>
  </si>
  <si>
    <t>20R94</t>
  </si>
  <si>
    <t>20R103</t>
  </si>
  <si>
    <t>40SEQUEL CCS</t>
  </si>
  <si>
    <t>40SEQUEL CLR</t>
  </si>
  <si>
    <t>40RSII CLR</t>
  </si>
  <si>
    <t>40RSII CCS</t>
  </si>
  <si>
    <t>40R94</t>
  </si>
  <si>
    <t>40R103</t>
  </si>
  <si>
    <t>60SEQUEL CCS</t>
  </si>
  <si>
    <t>60SEQUEL CLR</t>
  </si>
  <si>
    <t>60RSII CLR</t>
  </si>
  <si>
    <t>60RSII CCS</t>
  </si>
  <si>
    <t>60R94</t>
  </si>
  <si>
    <t>60R103</t>
  </si>
  <si>
    <t>80SEQUEL CCS</t>
  </si>
  <si>
    <t>80SEQUEL CLR</t>
  </si>
  <si>
    <t>80RSII CLR</t>
  </si>
  <si>
    <t>80RSII CCS</t>
  </si>
  <si>
    <t>80R94</t>
  </si>
  <si>
    <t>80R103</t>
  </si>
  <si>
    <t>R94</t>
  </si>
  <si>
    <t>RSII_CCS</t>
  </si>
  <si>
    <t>RSII_CLR</t>
  </si>
  <si>
    <t>The transcriptome complexity index of the simulated dataset</t>
  </si>
  <si>
    <t>The read completeness of the simulated dataset</t>
  </si>
  <si>
    <t>The read accuracy of the simulated dataset</t>
  </si>
  <si>
    <t>The annotation completeness of the simulated dataset</t>
  </si>
  <si>
    <t>Primiary</t>
  </si>
  <si>
    <t>Secondary</t>
  </si>
  <si>
    <t>Supplementary</t>
  </si>
  <si>
    <t>Unmapped</t>
  </si>
  <si>
    <t>The name of the dataset</t>
  </si>
  <si>
    <t>Number of Primiary alignments</t>
  </si>
  <si>
    <t>Number of Secondary alignments</t>
  </si>
  <si>
    <t>Number of Supplementary alignments</t>
  </si>
  <si>
    <t>Number of Unaligned reads</t>
  </si>
  <si>
    <t>Naïve hESC rep1</t>
  </si>
  <si>
    <t>Naïve hESC rep2</t>
  </si>
  <si>
    <t>Primed hESC rep1</t>
  </si>
  <si>
    <t>Primed hESC rep2</t>
  </si>
  <si>
    <t>Mean Depth</t>
  </si>
  <si>
    <t>Mean actual depth of the sample</t>
  </si>
  <si>
    <t>Dataset</t>
  </si>
  <si>
    <t>FSM</t>
  </si>
  <si>
    <t>ISM</t>
  </si>
  <si>
    <t>NIC</t>
  </si>
  <si>
    <t>NNC</t>
  </si>
  <si>
    <t>Intergenic</t>
  </si>
  <si>
    <t>naive hESC rep1</t>
  </si>
  <si>
    <t>naive hESC rep2</t>
  </si>
  <si>
    <t>The name of the experimental dataset, corresponding to the dataset used in figure S8</t>
  </si>
  <si>
    <t>Full splice match, referring to the query isoforms having the same number of exons and matched internal junctions with the reference</t>
  </si>
  <si>
    <t>Incomplete splice match, including isoforms with fewer 5' exons but still matched internal junctions compared to the reference</t>
  </si>
  <si>
    <t>Novel in catalog, including isoforms without an FSM or ISM match but uses a combination of known donor or acceptor sites</t>
  </si>
  <si>
    <t>Novel not in catalog, referring to isoforms without FSM/ISM match and have at least one unannotated donor or acceptor site</t>
  </si>
  <si>
    <t>The query isoform is in the intergenic region</t>
  </si>
  <si>
    <t>FLAMES1</t>
  </si>
  <si>
    <t>isoquant_guided</t>
  </si>
  <si>
    <t>isoquant_unguided</t>
  </si>
  <si>
    <t>M1</t>
    <phoneticPr fontId="8" type="noConversion"/>
  </si>
  <si>
    <t>M9</t>
    <phoneticPr fontId="8" type="noConversion"/>
  </si>
  <si>
    <t>H1</t>
    <phoneticPr fontId="8" type="noConversion"/>
  </si>
  <si>
    <t>M3</t>
    <phoneticPr fontId="8" type="noConversion"/>
  </si>
  <si>
    <t>D1</t>
    <phoneticPr fontId="8" type="noConversion"/>
  </si>
  <si>
    <t>M7</t>
    <phoneticPr fontId="8" type="noConversion"/>
  </si>
  <si>
    <t>naïve hESC rep1</t>
    <phoneticPr fontId="8" type="noConversion"/>
  </si>
  <si>
    <t>naïve hESC rep2</t>
    <phoneticPr fontId="8" type="noConversion"/>
  </si>
  <si>
    <t>M4</t>
    <phoneticPr fontId="8" type="noConversion"/>
  </si>
  <si>
    <t>H3</t>
    <phoneticPr fontId="8" type="noConversion"/>
  </si>
  <si>
    <t>M10</t>
    <phoneticPr fontId="8" type="noConversion"/>
  </si>
  <si>
    <t>H4</t>
    <phoneticPr fontId="8" type="noConversion"/>
  </si>
  <si>
    <t>C1</t>
    <phoneticPr fontId="8" type="noConversion"/>
  </si>
  <si>
    <t>C2</t>
    <phoneticPr fontId="8" type="noConversion"/>
  </si>
  <si>
    <t>M2</t>
    <phoneticPr fontId="8" type="noConversion"/>
  </si>
  <si>
    <t>M8</t>
    <phoneticPr fontId="8" type="noConversion"/>
  </si>
  <si>
    <t>M5</t>
    <phoneticPr fontId="8" type="noConversion"/>
  </si>
  <si>
    <t>M6</t>
    <phoneticPr fontId="8" type="noConversion"/>
  </si>
  <si>
    <t>primed hESC rep1</t>
    <phoneticPr fontId="8" type="noConversion"/>
  </si>
  <si>
    <t>primed hESC rep2</t>
    <phoneticPr fontId="8" type="noConversion"/>
  </si>
  <si>
    <t>D2</t>
    <phoneticPr fontId="8" type="noConversion"/>
  </si>
  <si>
    <t>H2</t>
    <phoneticPr fontId="8" type="noConversion"/>
  </si>
  <si>
    <t>C4</t>
    <phoneticPr fontId="8" type="noConversion"/>
  </si>
  <si>
    <t>C5</t>
    <phoneticPr fontId="8" type="noConversion"/>
  </si>
  <si>
    <t>C3</t>
    <phoneticPr fontId="8" type="noConversion"/>
  </si>
  <si>
    <t>isoquant_unguided</t>
    <phoneticPr fontId="8" type="noConversion"/>
  </si>
  <si>
    <t>isoquant_guided</t>
    <phoneticPr fontId="8" type="noConversion"/>
  </si>
  <si>
    <t>CST1</t>
  </si>
  <si>
    <t>MIR3939</t>
  </si>
  <si>
    <t>ZNF813</t>
  </si>
  <si>
    <t>PAWR</t>
  </si>
  <si>
    <t>LAMP1</t>
  </si>
  <si>
    <t>LRRC8C</t>
  </si>
  <si>
    <t>HERC2P8</t>
  </si>
  <si>
    <t>HELZ-AS1</t>
  </si>
  <si>
    <t>RNU5E-6P</t>
  </si>
  <si>
    <t>SCGB2B2</t>
  </si>
  <si>
    <t>ADGRF2</t>
  </si>
  <si>
    <t>HS3ST3A1</t>
  </si>
  <si>
    <t>FAM24B</t>
  </si>
  <si>
    <t>NRAD1</t>
  </si>
  <si>
    <t>ERVV-1</t>
  </si>
  <si>
    <t>RN7SL853P</t>
  </si>
  <si>
    <t>LHFPL4</t>
  </si>
  <si>
    <t>ERBB4</t>
  </si>
  <si>
    <t>MIR6887</t>
  </si>
  <si>
    <t>TSPEAR-AS2</t>
  </si>
  <si>
    <t>RN7SL214P</t>
  </si>
  <si>
    <t>isoquant_guided</t>
    <phoneticPr fontId="8" type="noConversion"/>
  </si>
  <si>
    <t>isoquant_unguided</t>
    <phoneticPr fontId="8" type="noConversion"/>
  </si>
  <si>
    <t>FLAIR (guided)</t>
  </si>
  <si>
    <t>FLAIR (unguided)</t>
  </si>
  <si>
    <t>Bambu (unguided)</t>
  </si>
  <si>
    <t>Freddie</t>
  </si>
  <si>
    <t>Data</t>
    <phoneticPr fontId="8" type="noConversion"/>
  </si>
  <si>
    <t>precision</t>
  </si>
  <si>
    <t>sensitivity</t>
  </si>
  <si>
    <t>stringtie_guided</t>
  </si>
  <si>
    <t>ERR2856516</t>
  </si>
  <si>
    <t>stringtie_unguided</t>
  </si>
  <si>
    <t>bambu_guided</t>
  </si>
  <si>
    <t>bambu_unguided</t>
  </si>
  <si>
    <t>flair_guided</t>
  </si>
  <si>
    <t>flair_unguided</t>
  </si>
  <si>
    <t>ERR2856517</t>
  </si>
  <si>
    <t>ERR5762894</t>
  </si>
  <si>
    <t>ERR5762895</t>
  </si>
  <si>
    <t>ERR5762896</t>
  </si>
  <si>
    <t>ERR5762897</t>
  </si>
  <si>
    <t>ERR5762898</t>
  </si>
  <si>
    <t>ERR5762899</t>
  </si>
  <si>
    <t>ERR5762900</t>
  </si>
  <si>
    <t>ERR5762901</t>
  </si>
  <si>
    <t>ERR5762902</t>
  </si>
  <si>
    <t>ERR5762903</t>
  </si>
  <si>
    <t>SRR13057603</t>
  </si>
  <si>
    <t>SRR13057604</t>
  </si>
  <si>
    <t>SRR13057605</t>
  </si>
  <si>
    <t>SRR13057606</t>
  </si>
  <si>
    <t>Precision of the software performance</t>
  </si>
  <si>
    <t>Sensitivity of the software performance</t>
  </si>
  <si>
    <t>Overlap_length</t>
  </si>
  <si>
    <t>Non-overlap_length</t>
  </si>
  <si>
    <t>Shuffle_overlap_length</t>
  </si>
  <si>
    <t>Shuffle_non-overlap_length</t>
  </si>
  <si>
    <t>Odds_ratio</t>
  </si>
  <si>
    <t>CI_up</t>
  </si>
  <si>
    <t>CI_low</t>
  </si>
  <si>
    <t>Pvalue</t>
  </si>
  <si>
    <t>&lt; 2.2e-16</t>
  </si>
  <si>
    <t>Naive hESC rep1</t>
  </si>
  <si>
    <t>Naive hESC rep2</t>
  </si>
  <si>
    <t>The overlapping length between the intergenic mono-exonic transcript detected by different software and TE regions.</t>
  </si>
  <si>
    <t>The non-overlapping length between the intergenic mono-exonic transcript detected by different software and TE regions.</t>
  </si>
  <si>
    <t>The overlapping length between the randomly shuffled intergenic mono-exonic transcript detected by different software and TE regions.</t>
  </si>
  <si>
    <t>The non-overlapping length between the randomly shuffled intergenic mono-exonic transcript detected by different software and TE regions.</t>
  </si>
  <si>
    <t>The odds ratio calculated based on Overlap_length, Non-overlap_length, Shuffle_overlap_length, Shuffle_non-overlap_length</t>
  </si>
  <si>
    <t>The upper 95% confidence interval of odds ratio.</t>
  </si>
  <si>
    <t>The lower 95% confidence interval of odds ratio.</t>
  </si>
  <si>
    <t>The P value obtained from Fisher exact test.</t>
  </si>
  <si>
    <t>Overlap_proportion</t>
  </si>
  <si>
    <t>Shuffled_overlap_proportion</t>
  </si>
  <si>
    <t>The base-level overlapping proportion between the intergenic mono-exonic transcript and TE sequences</t>
  </si>
  <si>
    <t>The base-level overlapping proportion between the randomly shufflued intergenic mono-exonic transcript and TE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Helvetica"/>
      <family val="2"/>
    </font>
    <font>
      <sz val="10"/>
      <color indexed="64"/>
      <name val="Helvetica"/>
      <family val="2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 "/>
      <charset val="134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5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5" fillId="0" borderId="10" xfId="0" applyFont="1" applyBorder="1"/>
    <xf numFmtId="0" fontId="5" fillId="0" borderId="9" xfId="0" applyFont="1" applyBorder="1"/>
    <xf numFmtId="0" fontId="5" fillId="0" borderId="11" xfId="0" applyFont="1" applyBorder="1"/>
    <xf numFmtId="11" fontId="0" fillId="0" borderId="0" xfId="0" applyNumberFormat="1" applyAlignment="1">
      <alignment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right" vertical="center" wrapText="1"/>
    </xf>
    <xf numFmtId="0" fontId="6" fillId="0" borderId="0" xfId="0" applyFont="1" applyAlignment="1">
      <alignment horizontal="left" wrapText="1"/>
    </xf>
    <xf numFmtId="0" fontId="6" fillId="0" borderId="0" xfId="0" applyFont="1" applyAlignment="1">
      <alignment wrapText="1"/>
    </xf>
    <xf numFmtId="0" fontId="6" fillId="0" borderId="0" xfId="0" applyFont="1" applyAlignment="1">
      <alignment horizontal="right" wrapText="1"/>
    </xf>
    <xf numFmtId="0" fontId="0" fillId="0" borderId="0" xfId="0" applyAlignment="1">
      <alignment horizontal="right" wrapText="1"/>
    </xf>
    <xf numFmtId="0" fontId="7" fillId="0" borderId="0" xfId="0" applyFont="1" applyAlignment="1">
      <alignment horizontal="right" wrapText="1"/>
    </xf>
    <xf numFmtId="0" fontId="4" fillId="0" borderId="0" xfId="0" applyFont="1"/>
    <xf numFmtId="0" fontId="0" fillId="0" borderId="0" xfId="0" quotePrefix="1"/>
    <xf numFmtId="0" fontId="9" fillId="0" borderId="0" xfId="0" applyFont="1" applyAlignment="1">
      <alignment horizont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/>
    </xf>
    <xf numFmtId="0" fontId="0" fillId="0" borderId="5" xfId="0" applyBorder="1"/>
    <xf numFmtId="0" fontId="0" fillId="0" borderId="5" xfId="0" applyBorder="1" applyAlignment="1">
      <alignment wrapText="1"/>
    </xf>
    <xf numFmtId="0" fontId="0" fillId="0" borderId="5" xfId="0" applyBorder="1" applyAlignment="1">
      <alignment wrapText="1"/>
    </xf>
    <xf numFmtId="0" fontId="5" fillId="0" borderId="2" xfId="0" applyFont="1" applyBorder="1" applyAlignment="1">
      <alignment horizontal="center" wrapText="1"/>
    </xf>
    <xf numFmtId="0" fontId="5" fillId="0" borderId="3" xfId="0" applyFont="1" applyBorder="1" applyAlignment="1">
      <alignment horizontal="center" wrapText="1"/>
    </xf>
    <xf numFmtId="0" fontId="5" fillId="0" borderId="4" xfId="0" applyFont="1" applyBorder="1" applyAlignment="1">
      <alignment horizontal="center"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0" xfId="0" applyAlignment="1">
      <alignment wrapText="1"/>
    </xf>
    <xf numFmtId="0" fontId="9" fillId="0" borderId="0" xfId="0" applyFont="1" applyAlignment="1">
      <alignment horizontal="center" wrapText="1"/>
    </xf>
    <xf numFmtId="0" fontId="5" fillId="0" borderId="16" xfId="0" applyFont="1" applyBorder="1" applyAlignment="1">
      <alignment horizontal="center" wrapText="1"/>
    </xf>
    <xf numFmtId="0" fontId="5" fillId="0" borderId="17" xfId="0" applyFont="1" applyBorder="1" applyAlignment="1">
      <alignment horizontal="center" wrapText="1"/>
    </xf>
    <xf numFmtId="0" fontId="5" fillId="0" borderId="18" xfId="0" applyFont="1" applyBorder="1" applyAlignment="1">
      <alignment horizontal="center" wrapText="1"/>
    </xf>
    <xf numFmtId="0" fontId="0" fillId="0" borderId="19" xfId="0" applyBorder="1" applyAlignment="1">
      <alignment wrapText="1"/>
    </xf>
    <xf numFmtId="0" fontId="0" fillId="0" borderId="20" xfId="0" applyBorder="1" applyAlignment="1">
      <alignment wrapText="1"/>
    </xf>
    <xf numFmtId="0" fontId="0" fillId="0" borderId="21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10" xfId="0" applyBorder="1"/>
    <xf numFmtId="0" fontId="0" fillId="0" borderId="9" xfId="0" applyBorder="1"/>
    <xf numFmtId="0" fontId="0" fillId="0" borderId="11" xfId="0" applyBorder="1"/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0" xfId="0" applyFont="1" applyBorder="1" applyAlignment="1">
      <alignment wrapText="1"/>
    </xf>
    <xf numFmtId="0" fontId="2" fillId="0" borderId="9" xfId="0" applyFont="1" applyBorder="1" applyAlignment="1">
      <alignment wrapText="1"/>
    </xf>
    <xf numFmtId="0" fontId="2" fillId="0" borderId="11" xfId="0" applyFont="1" applyBorder="1" applyAlignment="1">
      <alignment wrapText="1"/>
    </xf>
    <xf numFmtId="0" fontId="2" fillId="0" borderId="10" xfId="0" applyFont="1" applyBorder="1" applyAlignment="1">
      <alignment wrapText="1"/>
    </xf>
    <xf numFmtId="0" fontId="0" fillId="0" borderId="2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10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0" fillId="0" borderId="9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1" fillId="0" borderId="0" xfId="0" applyFont="1"/>
    <xf numFmtId="0" fontId="1" fillId="0" borderId="12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0" fillId="0" borderId="13" xfId="0" applyFont="1" applyBorder="1" applyAlignment="1">
      <alignment vertical="center"/>
    </xf>
    <xf numFmtId="0" fontId="1" fillId="0" borderId="12" xfId="0" applyFont="1" applyBorder="1"/>
    <xf numFmtId="11" fontId="1" fillId="0" borderId="13" xfId="0" applyNumberFormat="1" applyFont="1" applyBorder="1"/>
    <xf numFmtId="0" fontId="1" fillId="0" borderId="14" xfId="0" applyFont="1" applyBorder="1"/>
    <xf numFmtId="0" fontId="1" fillId="0" borderId="1" xfId="0" applyFont="1" applyBorder="1"/>
    <xf numFmtId="11" fontId="1" fillId="0" borderId="15" xfId="0" applyNumberFormat="1" applyFont="1" applyBorder="1"/>
    <xf numFmtId="11" fontId="1" fillId="0" borderId="0" xfId="0" applyNumberFormat="1" applyFont="1"/>
    <xf numFmtId="0" fontId="1" fillId="0" borderId="14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0" fillId="0" borderId="15" xfId="0" applyFont="1" applyBorder="1" applyAlignment="1">
      <alignment vertical="center"/>
    </xf>
    <xf numFmtId="0" fontId="11" fillId="0" borderId="0" xfId="0" applyFont="1"/>
    <xf numFmtId="0" fontId="10" fillId="0" borderId="1" xfId="0" applyFont="1" applyBorder="1" applyAlignment="1">
      <alignment vertical="center"/>
    </xf>
    <xf numFmtId="0" fontId="0" fillId="0" borderId="22" xfId="0" applyBorder="1" applyAlignment="1">
      <alignment vertical="center"/>
    </xf>
    <xf numFmtId="0" fontId="6" fillId="0" borderId="23" xfId="0" applyFont="1" applyBorder="1" applyAlignment="1">
      <alignment horizontal="left" wrapText="1"/>
    </xf>
    <xf numFmtId="0" fontId="6" fillId="0" borderId="1" xfId="0" applyFont="1" applyBorder="1" applyAlignment="1">
      <alignment horizontal="left" wrapText="1"/>
    </xf>
    <xf numFmtId="0" fontId="6" fillId="0" borderId="1" xfId="0" applyFont="1" applyBorder="1" applyAlignment="1">
      <alignment wrapText="1"/>
    </xf>
    <xf numFmtId="0" fontId="6" fillId="0" borderId="22" xfId="0" applyFont="1" applyBorder="1" applyAlignment="1">
      <alignment wrapText="1"/>
    </xf>
    <xf numFmtId="0" fontId="0" fillId="0" borderId="5" xfId="0" applyBorder="1" applyAlignment="1">
      <alignment horizontal="center" wrapText="1"/>
    </xf>
    <xf numFmtId="0" fontId="6" fillId="0" borderId="5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wrapText="1"/>
    </xf>
    <xf numFmtId="0" fontId="6" fillId="0" borderId="5" xfId="0" applyFont="1" applyBorder="1" applyAlignment="1">
      <alignment horizontal="left" wrapText="1"/>
    </xf>
    <xf numFmtId="0" fontId="0" fillId="0" borderId="5" xfId="0" applyBorder="1" applyAlignment="1">
      <alignment horizontal="left" wrapText="1"/>
    </xf>
    <xf numFmtId="0" fontId="3" fillId="0" borderId="5" xfId="0" applyFont="1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0" fillId="0" borderId="14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15" xfId="0" applyBorder="1" applyAlignment="1">
      <alignment wrapText="1"/>
    </xf>
    <xf numFmtId="0" fontId="5" fillId="0" borderId="24" xfId="0" applyFont="1" applyBorder="1" applyAlignment="1">
      <alignment horizontal="center" wrapText="1"/>
    </xf>
    <xf numFmtId="0" fontId="5" fillId="0" borderId="24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11"/>
  <sheetViews>
    <sheetView tabSelected="1" workbookViewId="0">
      <selection activeCell="F10" sqref="F10"/>
    </sheetView>
  </sheetViews>
  <sheetFormatPr defaultColWidth="8.81640625" defaultRowHeight="14.5"/>
  <cols>
    <col min="1" max="1" width="16.81640625" customWidth="1"/>
    <col min="3" max="3" width="12" customWidth="1"/>
    <col min="4" max="4" width="14.1796875" customWidth="1"/>
    <col min="5" max="5" width="14" customWidth="1"/>
    <col min="6" max="6" width="14.90625" customWidth="1"/>
    <col min="7" max="7" width="13.453125" customWidth="1"/>
    <col min="9" max="9" width="17.54296875" customWidth="1"/>
  </cols>
  <sheetData>
    <row r="1" spans="1:16" ht="15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94" t="s">
        <v>7</v>
      </c>
      <c r="J1" s="26" t="s">
        <v>8</v>
      </c>
      <c r="K1" s="27"/>
      <c r="L1" s="27"/>
      <c r="M1" s="27"/>
      <c r="N1" s="27"/>
      <c r="O1" s="27"/>
      <c r="P1" s="28"/>
    </row>
    <row r="2" spans="1:16">
      <c r="A2" s="2" t="s">
        <v>9</v>
      </c>
      <c r="B2" s="2">
        <v>10</v>
      </c>
      <c r="C2" s="2" t="s">
        <v>10</v>
      </c>
      <c r="D2" s="2">
        <v>95.2</v>
      </c>
      <c r="E2" s="2">
        <v>0.100000000000001</v>
      </c>
      <c r="F2" s="2">
        <v>50.9</v>
      </c>
      <c r="G2" s="2">
        <v>0.556776436283003</v>
      </c>
      <c r="I2" s="90" t="s">
        <v>0</v>
      </c>
      <c r="J2" s="29" t="s">
        <v>11</v>
      </c>
      <c r="K2" s="30"/>
      <c r="L2" s="30"/>
      <c r="M2" s="30"/>
      <c r="N2" s="30"/>
      <c r="O2" s="30"/>
      <c r="P2" s="31"/>
    </row>
    <row r="3" spans="1:16">
      <c r="A3" s="2" t="s">
        <v>12</v>
      </c>
      <c r="B3" s="2">
        <v>10</v>
      </c>
      <c r="C3" s="2" t="s">
        <v>10</v>
      </c>
      <c r="D3" s="2">
        <v>39.299999999999997</v>
      </c>
      <c r="E3" s="2">
        <v>0.19999999999999901</v>
      </c>
      <c r="F3" s="2">
        <v>35.566666666666698</v>
      </c>
      <c r="G3" s="2">
        <v>0.152752523165197</v>
      </c>
      <c r="I3" s="3" t="s">
        <v>1</v>
      </c>
      <c r="J3" s="25" t="s">
        <v>13</v>
      </c>
      <c r="K3" s="25"/>
      <c r="L3" s="25"/>
      <c r="M3" s="25"/>
      <c r="N3" s="25"/>
      <c r="O3" s="25"/>
      <c r="P3" s="25"/>
    </row>
    <row r="4" spans="1:16">
      <c r="A4" s="2" t="s">
        <v>14</v>
      </c>
      <c r="B4" s="2">
        <v>10</v>
      </c>
      <c r="C4" s="2" t="s">
        <v>10</v>
      </c>
      <c r="D4" s="2">
        <v>67.8</v>
      </c>
      <c r="E4" s="2">
        <v>0.45825756949558</v>
      </c>
      <c r="F4" s="2">
        <v>39.6666666666667</v>
      </c>
      <c r="G4" s="2">
        <v>0.23094010767584899</v>
      </c>
      <c r="I4" s="3" t="s">
        <v>2</v>
      </c>
      <c r="J4" s="25" t="s">
        <v>15</v>
      </c>
      <c r="K4" s="25"/>
      <c r="L4" s="25"/>
      <c r="M4" s="25"/>
      <c r="N4" s="25"/>
      <c r="O4" s="25"/>
      <c r="P4" s="25"/>
    </row>
    <row r="5" spans="1:16">
      <c r="A5" s="2" t="s">
        <v>16</v>
      </c>
      <c r="B5" s="2">
        <v>10</v>
      </c>
      <c r="C5" s="2" t="s">
        <v>10</v>
      </c>
      <c r="D5" s="2">
        <v>57.066666666666698</v>
      </c>
      <c r="E5" s="2">
        <v>0.55075705472861203</v>
      </c>
      <c r="F5" s="2">
        <v>38.200000000000003</v>
      </c>
      <c r="G5" s="2">
        <v>0.26457513110645903</v>
      </c>
      <c r="I5" s="3" t="s">
        <v>3</v>
      </c>
      <c r="J5" s="25" t="s">
        <v>17</v>
      </c>
      <c r="K5" s="25"/>
      <c r="L5" s="25"/>
      <c r="M5" s="25"/>
      <c r="N5" s="25"/>
      <c r="O5" s="25"/>
      <c r="P5" s="25"/>
    </row>
    <row r="6" spans="1:16">
      <c r="A6" s="2" t="s">
        <v>18</v>
      </c>
      <c r="B6" s="2">
        <v>10</v>
      </c>
      <c r="C6" s="2" t="s">
        <v>10</v>
      </c>
      <c r="D6" s="2">
        <v>59.6666666666667</v>
      </c>
      <c r="E6" s="2">
        <v>0.351188458428426</v>
      </c>
      <c r="F6" s="2">
        <v>28.933333333333302</v>
      </c>
      <c r="G6" s="2">
        <v>5.77350269189634E-2</v>
      </c>
      <c r="I6" s="3" t="s">
        <v>4</v>
      </c>
      <c r="J6" s="25" t="s">
        <v>19</v>
      </c>
      <c r="K6" s="25"/>
      <c r="L6" s="25"/>
      <c r="M6" s="25"/>
      <c r="N6" s="25"/>
      <c r="O6" s="25"/>
      <c r="P6" s="25"/>
    </row>
    <row r="7" spans="1:16">
      <c r="A7" s="2" t="s">
        <v>20</v>
      </c>
      <c r="B7" s="2">
        <v>10</v>
      </c>
      <c r="C7" s="2" t="s">
        <v>10</v>
      </c>
      <c r="D7" s="2">
        <v>64.433333333333294</v>
      </c>
      <c r="E7" s="2">
        <v>0.90737717258774497</v>
      </c>
      <c r="F7" s="2">
        <v>11.8</v>
      </c>
      <c r="G7" s="2">
        <v>0.100000000000001</v>
      </c>
      <c r="I7" s="3" t="s">
        <v>5</v>
      </c>
      <c r="J7" s="25" t="s">
        <v>21</v>
      </c>
      <c r="K7" s="25"/>
      <c r="L7" s="25"/>
      <c r="M7" s="25"/>
      <c r="N7" s="25"/>
      <c r="O7" s="25"/>
      <c r="P7" s="25"/>
    </row>
    <row r="8" spans="1:16">
      <c r="A8" s="2" t="s">
        <v>22</v>
      </c>
      <c r="B8" s="2">
        <v>10</v>
      </c>
      <c r="C8" s="2" t="s">
        <v>10</v>
      </c>
      <c r="D8" s="2">
        <v>22.466666666666701</v>
      </c>
      <c r="E8" s="2">
        <v>0.351188458428424</v>
      </c>
      <c r="F8" s="2">
        <v>12.133333333333301</v>
      </c>
      <c r="G8" s="2">
        <v>0.20816659994661299</v>
      </c>
      <c r="I8" s="3" t="s">
        <v>6</v>
      </c>
      <c r="J8" s="25" t="s">
        <v>23</v>
      </c>
      <c r="K8" s="25"/>
      <c r="L8" s="25"/>
      <c r="M8" s="25"/>
      <c r="N8" s="25"/>
      <c r="O8" s="25"/>
      <c r="P8" s="25"/>
    </row>
    <row r="9" spans="1:16">
      <c r="A9" s="2" t="s">
        <v>24</v>
      </c>
      <c r="B9" s="2">
        <v>10</v>
      </c>
      <c r="C9" s="2" t="s">
        <v>10</v>
      </c>
      <c r="D9" s="2">
        <v>76.3333333333333</v>
      </c>
      <c r="E9" s="2">
        <v>0.305505046330387</v>
      </c>
      <c r="F9" s="2">
        <v>53.766666666666701</v>
      </c>
      <c r="G9" s="2">
        <v>0.46188021535169899</v>
      </c>
    </row>
    <row r="10" spans="1:16">
      <c r="A10" s="2" t="s">
        <v>25</v>
      </c>
      <c r="B10" s="2">
        <v>10</v>
      </c>
      <c r="C10" s="2" t="s">
        <v>10</v>
      </c>
      <c r="D10" s="2">
        <v>62.466666666666697</v>
      </c>
      <c r="E10" s="2">
        <v>0.41633319989322598</v>
      </c>
      <c r="F10" s="2">
        <v>40.366666666666703</v>
      </c>
      <c r="G10" s="2">
        <v>0.11547005383792699</v>
      </c>
    </row>
    <row r="11" spans="1:16">
      <c r="A11" s="2" t="s">
        <v>26</v>
      </c>
      <c r="B11" s="2">
        <v>10</v>
      </c>
      <c r="C11" s="2" t="s">
        <v>10</v>
      </c>
      <c r="D11" s="2">
        <v>57.266666666666701</v>
      </c>
      <c r="E11" s="2">
        <v>5.7735026918959299E-2</v>
      </c>
      <c r="F11" s="2">
        <v>48.4</v>
      </c>
      <c r="G11" s="2">
        <v>0.39999999999999902</v>
      </c>
    </row>
    <row r="12" spans="1:16">
      <c r="A12" s="2" t="s">
        <v>27</v>
      </c>
      <c r="B12" s="2">
        <v>10</v>
      </c>
      <c r="C12" s="2" t="s">
        <v>10</v>
      </c>
      <c r="D12" s="2">
        <v>20.133333333333301</v>
      </c>
      <c r="E12" s="2">
        <v>0.152752523165195</v>
      </c>
      <c r="F12" s="2">
        <v>48.1666666666667</v>
      </c>
      <c r="G12" s="2">
        <v>0.321455025366432</v>
      </c>
    </row>
    <row r="13" spans="1:16">
      <c r="A13" s="2" t="s">
        <v>28</v>
      </c>
      <c r="B13" s="2">
        <v>10</v>
      </c>
      <c r="C13" s="2" t="s">
        <v>10</v>
      </c>
      <c r="D13" s="2">
        <v>38.1</v>
      </c>
      <c r="E13" s="2">
        <v>0.45825756949558399</v>
      </c>
      <c r="F13" s="2">
        <v>28.233333333333299</v>
      </c>
      <c r="G13" s="2">
        <v>0.115470053837925</v>
      </c>
    </row>
    <row r="14" spans="1:16">
      <c r="A14" s="2" t="s">
        <v>9</v>
      </c>
      <c r="B14" s="2">
        <v>25</v>
      </c>
      <c r="C14" s="2" t="s">
        <v>10</v>
      </c>
      <c r="D14" s="2">
        <v>94.6</v>
      </c>
      <c r="E14" s="2">
        <v>0.34641016151377202</v>
      </c>
      <c r="F14" s="2">
        <v>55.366666666666703</v>
      </c>
      <c r="G14" s="2">
        <v>0.37859388972001601</v>
      </c>
    </row>
    <row r="15" spans="1:16">
      <c r="A15" s="2" t="s">
        <v>12</v>
      </c>
      <c r="B15" s="2">
        <v>25</v>
      </c>
      <c r="C15" s="2" t="s">
        <v>10</v>
      </c>
      <c r="D15" s="2">
        <v>36.8333333333333</v>
      </c>
      <c r="E15" s="2">
        <v>0.25166114784235899</v>
      </c>
      <c r="F15" s="2">
        <v>44.133333333333297</v>
      </c>
      <c r="G15" s="2">
        <v>0.20816659994661299</v>
      </c>
    </row>
    <row r="16" spans="1:16">
      <c r="A16" s="2" t="s">
        <v>14</v>
      </c>
      <c r="B16" s="2">
        <v>25</v>
      </c>
      <c r="C16" s="2" t="s">
        <v>10</v>
      </c>
      <c r="D16" s="2">
        <v>64.533333333333303</v>
      </c>
      <c r="E16" s="2">
        <v>0.115470053837919</v>
      </c>
      <c r="F16" s="2">
        <v>49.1666666666667</v>
      </c>
      <c r="G16" s="2">
        <v>0.37859388972002</v>
      </c>
    </row>
    <row r="17" spans="1:7">
      <c r="A17" s="2" t="s">
        <v>16</v>
      </c>
      <c r="B17" s="2">
        <v>25</v>
      </c>
      <c r="C17" s="2" t="s">
        <v>10</v>
      </c>
      <c r="D17" s="2">
        <v>46.966666666666697</v>
      </c>
      <c r="E17" s="2">
        <v>0.23094010767584899</v>
      </c>
      <c r="F17" s="2">
        <v>48.733333333333299</v>
      </c>
      <c r="G17" s="2">
        <v>0.40414518843274</v>
      </c>
    </row>
    <row r="18" spans="1:7">
      <c r="A18" s="2" t="s">
        <v>18</v>
      </c>
      <c r="B18" s="2">
        <v>25</v>
      </c>
      <c r="C18" s="2" t="s">
        <v>10</v>
      </c>
      <c r="D18" s="2">
        <v>58.4</v>
      </c>
      <c r="E18" s="2">
        <v>0.19999999999999901</v>
      </c>
      <c r="F18" s="2">
        <v>41.366666666666703</v>
      </c>
      <c r="G18" s="2">
        <v>5.77350269189634E-2</v>
      </c>
    </row>
    <row r="19" spans="1:7">
      <c r="A19" s="2" t="s">
        <v>20</v>
      </c>
      <c r="B19" s="2">
        <v>25</v>
      </c>
      <c r="C19" s="2" t="s">
        <v>10</v>
      </c>
      <c r="D19" s="2">
        <v>62.733333333333299</v>
      </c>
      <c r="E19" s="2">
        <v>0.115470053837923</v>
      </c>
      <c r="F19" s="2">
        <v>23.566666666666698</v>
      </c>
      <c r="G19" s="2">
        <v>5.77350269189634E-2</v>
      </c>
    </row>
    <row r="20" spans="1:7">
      <c r="A20" s="2" t="s">
        <v>22</v>
      </c>
      <c r="B20" s="2">
        <v>25</v>
      </c>
      <c r="C20" s="2" t="s">
        <v>10</v>
      </c>
      <c r="D20" s="2">
        <v>23.7</v>
      </c>
      <c r="E20" s="2">
        <v>0.17320508075688801</v>
      </c>
      <c r="F20" s="2">
        <v>16.899999999999999</v>
      </c>
      <c r="G20" s="2">
        <v>0.20000000000000101</v>
      </c>
    </row>
    <row r="21" spans="1:7">
      <c r="A21" s="2" t="s">
        <v>24</v>
      </c>
      <c r="B21" s="2">
        <v>25</v>
      </c>
      <c r="C21" s="2" t="s">
        <v>10</v>
      </c>
      <c r="D21" s="2">
        <v>80.233333333333306</v>
      </c>
      <c r="E21" s="2">
        <v>5.7735026918959299E-2</v>
      </c>
      <c r="F21" s="2">
        <v>58.433333333333302</v>
      </c>
      <c r="G21" s="2">
        <v>0.32145502536643</v>
      </c>
    </row>
    <row r="22" spans="1:7">
      <c r="A22" s="2" t="s">
        <v>25</v>
      </c>
      <c r="B22" s="2">
        <v>25</v>
      </c>
      <c r="C22" s="2" t="s">
        <v>10</v>
      </c>
      <c r="D22" s="2">
        <v>68.2</v>
      </c>
      <c r="E22" s="2">
        <v>0.100000000000001</v>
      </c>
      <c r="F22" s="2">
        <v>50.7</v>
      </c>
      <c r="G22" s="2">
        <v>9.9999999999997896E-2</v>
      </c>
    </row>
    <row r="23" spans="1:7">
      <c r="A23" s="2" t="s">
        <v>26</v>
      </c>
      <c r="B23" s="2">
        <v>25</v>
      </c>
      <c r="C23" s="2" t="s">
        <v>10</v>
      </c>
      <c r="D23" s="2">
        <v>41.766666666666701</v>
      </c>
      <c r="E23" s="2">
        <v>0.152752523165193</v>
      </c>
      <c r="F23" s="2">
        <v>53.6</v>
      </c>
      <c r="G23" s="2">
        <v>0.17320508075688601</v>
      </c>
    </row>
    <row r="24" spans="1:7">
      <c r="A24" s="2" t="s">
        <v>27</v>
      </c>
      <c r="B24" s="2">
        <v>25</v>
      </c>
      <c r="C24" s="2" t="s">
        <v>10</v>
      </c>
      <c r="D24" s="2">
        <v>16.266666666666701</v>
      </c>
      <c r="E24" s="2">
        <v>5.77350269189634E-2</v>
      </c>
      <c r="F24" s="2">
        <v>54.366666666666703</v>
      </c>
      <c r="G24" s="2">
        <v>0.30550504633039099</v>
      </c>
    </row>
    <row r="25" spans="1:7">
      <c r="A25" s="2" t="s">
        <v>28</v>
      </c>
      <c r="B25" s="2">
        <v>25</v>
      </c>
      <c r="C25" s="2" t="s">
        <v>10</v>
      </c>
      <c r="D25" s="2">
        <v>30.933333333333302</v>
      </c>
      <c r="E25" s="2">
        <v>0.25166114784235799</v>
      </c>
      <c r="F25" s="2">
        <v>39.633333333333297</v>
      </c>
      <c r="G25" s="2">
        <v>0.11547005383792699</v>
      </c>
    </row>
    <row r="26" spans="1:7">
      <c r="A26" s="2" t="s">
        <v>9</v>
      </c>
      <c r="B26" s="2">
        <v>40</v>
      </c>
      <c r="C26" s="2" t="s">
        <v>10</v>
      </c>
      <c r="D26" s="2">
        <v>94.266666666666694</v>
      </c>
      <c r="E26" s="2">
        <v>0.378593889720021</v>
      </c>
      <c r="F26" s="2">
        <v>57.033333333333303</v>
      </c>
      <c r="G26" s="2">
        <v>0.41633319989322598</v>
      </c>
    </row>
    <row r="27" spans="1:7">
      <c r="A27" s="2" t="s">
        <v>12</v>
      </c>
      <c r="B27" s="2">
        <v>40</v>
      </c>
      <c r="C27" s="2" t="s">
        <v>10</v>
      </c>
      <c r="D27" s="2">
        <v>35.933333333333302</v>
      </c>
      <c r="E27" s="2">
        <v>0.25166114784235899</v>
      </c>
      <c r="F27" s="2">
        <v>47.2</v>
      </c>
      <c r="G27" s="2">
        <v>0.26457513110645903</v>
      </c>
    </row>
    <row r="28" spans="1:7">
      <c r="A28" s="2" t="s">
        <v>14</v>
      </c>
      <c r="B28" s="2">
        <v>40</v>
      </c>
      <c r="C28" s="2" t="s">
        <v>10</v>
      </c>
      <c r="D28" s="2">
        <v>62.1</v>
      </c>
      <c r="E28" s="2">
        <v>0.100000000000001</v>
      </c>
      <c r="F28" s="2">
        <v>52.8333333333333</v>
      </c>
      <c r="G28" s="2">
        <v>0.351188458428426</v>
      </c>
    </row>
    <row r="29" spans="1:7">
      <c r="A29" s="2" t="s">
        <v>16</v>
      </c>
      <c r="B29" s="2">
        <v>40</v>
      </c>
      <c r="C29" s="2" t="s">
        <v>10</v>
      </c>
      <c r="D29" s="2">
        <v>40.4</v>
      </c>
      <c r="E29" s="2">
        <v>0.26457513110646003</v>
      </c>
      <c r="F29" s="2">
        <v>52.6666666666667</v>
      </c>
      <c r="G29" s="2">
        <v>0.25166114784235899</v>
      </c>
    </row>
    <row r="30" spans="1:7">
      <c r="A30" s="2" t="s">
        <v>18</v>
      </c>
      <c r="B30" s="2">
        <v>40</v>
      </c>
      <c r="C30" s="2" t="s">
        <v>10</v>
      </c>
      <c r="D30" s="2">
        <v>57.266666666666701</v>
      </c>
      <c r="E30" s="2">
        <v>5.7735026918959299E-2</v>
      </c>
      <c r="F30" s="2">
        <v>47.266666666666701</v>
      </c>
      <c r="G30" s="2">
        <v>0.25166114784235799</v>
      </c>
    </row>
    <row r="31" spans="1:7">
      <c r="A31" s="2" t="s">
        <v>20</v>
      </c>
      <c r="B31" s="2">
        <v>40</v>
      </c>
      <c r="C31" s="2" t="s">
        <v>10</v>
      </c>
      <c r="D31" s="2">
        <v>61.933333333333302</v>
      </c>
      <c r="E31" s="2">
        <v>5.77350269189634E-2</v>
      </c>
      <c r="F31" s="2">
        <v>30.266666666666701</v>
      </c>
      <c r="G31" s="2">
        <v>0.28867513459481298</v>
      </c>
    </row>
    <row r="32" spans="1:7">
      <c r="A32" s="2" t="s">
        <v>22</v>
      </c>
      <c r="B32" s="2">
        <v>40</v>
      </c>
      <c r="C32" s="2" t="s">
        <v>10</v>
      </c>
      <c r="D32" s="2">
        <v>23.3333333333333</v>
      </c>
      <c r="E32" s="2">
        <v>0.152752523165195</v>
      </c>
      <c r="F32" s="2">
        <v>18.8333333333333</v>
      </c>
      <c r="G32" s="2">
        <v>0.115470053837925</v>
      </c>
    </row>
    <row r="33" spans="1:7">
      <c r="A33" s="2" t="s">
        <v>24</v>
      </c>
      <c r="B33" s="2">
        <v>40</v>
      </c>
      <c r="C33" s="2" t="s">
        <v>10</v>
      </c>
      <c r="D33" s="2">
        <v>81.033333333333303</v>
      </c>
      <c r="E33" s="2">
        <v>0.152752523165194</v>
      </c>
      <c r="F33" s="2">
        <v>60.1666666666667</v>
      </c>
      <c r="G33" s="2">
        <v>0.46188021535170298</v>
      </c>
    </row>
    <row r="34" spans="1:7">
      <c r="A34" s="2" t="s">
        <v>25</v>
      </c>
      <c r="B34" s="2">
        <v>40</v>
      </c>
      <c r="C34" s="2" t="s">
        <v>10</v>
      </c>
      <c r="D34" s="2">
        <v>69.933333333333294</v>
      </c>
      <c r="E34" s="2">
        <v>0.11547005383792699</v>
      </c>
      <c r="F34" s="2">
        <v>54.766666666666701</v>
      </c>
      <c r="G34" s="2">
        <v>0.20816659994661199</v>
      </c>
    </row>
    <row r="35" spans="1:7">
      <c r="A35" s="2" t="s">
        <v>26</v>
      </c>
      <c r="B35" s="2">
        <v>40</v>
      </c>
      <c r="C35" s="2" t="s">
        <v>10</v>
      </c>
      <c r="D35" s="2">
        <v>35.533333333333303</v>
      </c>
      <c r="E35" s="2">
        <v>0.11547005383792699</v>
      </c>
      <c r="F35" s="2">
        <v>55.933333333333302</v>
      </c>
      <c r="G35" s="2">
        <v>0.23094010767585399</v>
      </c>
    </row>
    <row r="36" spans="1:7">
      <c r="A36" s="2" t="s">
        <v>27</v>
      </c>
      <c r="B36" s="2">
        <v>40</v>
      </c>
      <c r="C36" s="2" t="s">
        <v>10</v>
      </c>
      <c r="D36" s="2">
        <v>14.4</v>
      </c>
      <c r="E36" s="2">
        <v>0</v>
      </c>
      <c r="F36" s="2">
        <v>56.966666666666697</v>
      </c>
      <c r="G36" s="2">
        <v>0.37859388972001701</v>
      </c>
    </row>
    <row r="37" spans="1:7">
      <c r="A37" s="2" t="s">
        <v>28</v>
      </c>
      <c r="B37" s="2">
        <v>40</v>
      </c>
      <c r="C37" s="2" t="s">
        <v>10</v>
      </c>
      <c r="D37" s="2">
        <v>27.266666666666701</v>
      </c>
      <c r="E37" s="2">
        <v>0.680685928555405</v>
      </c>
      <c r="F37" s="2">
        <v>45.033333333333303</v>
      </c>
      <c r="G37" s="2">
        <v>0.25166114784235799</v>
      </c>
    </row>
    <row r="38" spans="1:7">
      <c r="A38" s="2" t="s">
        <v>9</v>
      </c>
      <c r="B38" s="2">
        <v>55</v>
      </c>
      <c r="C38" s="2" t="s">
        <v>10</v>
      </c>
      <c r="D38" s="2">
        <v>94.2</v>
      </c>
      <c r="E38" s="2">
        <v>0.173205080756894</v>
      </c>
      <c r="F38" s="2">
        <v>58.3</v>
      </c>
      <c r="G38" s="2">
        <v>0.435889894354065</v>
      </c>
    </row>
    <row r="39" spans="1:7">
      <c r="A39" s="2" t="s">
        <v>12</v>
      </c>
      <c r="B39" s="2">
        <v>55</v>
      </c>
      <c r="C39" s="2" t="s">
        <v>10</v>
      </c>
      <c r="D39" s="2">
        <v>35.5</v>
      </c>
      <c r="E39" s="2">
        <v>0.20000000000000301</v>
      </c>
      <c r="F39" s="2">
        <v>48.933333333333302</v>
      </c>
      <c r="G39" s="2">
        <v>0.152752523165197</v>
      </c>
    </row>
    <row r="40" spans="1:7">
      <c r="A40" s="2" t="s">
        <v>14</v>
      </c>
      <c r="B40" s="2">
        <v>55</v>
      </c>
      <c r="C40" s="2" t="s">
        <v>10</v>
      </c>
      <c r="D40" s="2">
        <v>60.366666666666703</v>
      </c>
      <c r="E40" s="2">
        <v>5.77350269189634E-2</v>
      </c>
      <c r="F40" s="2">
        <v>55</v>
      </c>
      <c r="G40" s="2">
        <v>0.20000000000000301</v>
      </c>
    </row>
    <row r="41" spans="1:7">
      <c r="A41" s="2" t="s">
        <v>16</v>
      </c>
      <c r="B41" s="2">
        <v>55</v>
      </c>
      <c r="C41" s="2" t="s">
        <v>10</v>
      </c>
      <c r="D41" s="2">
        <v>36.200000000000003</v>
      </c>
      <c r="E41" s="2">
        <v>0.19999999999999901</v>
      </c>
      <c r="F41" s="2">
        <v>55.3</v>
      </c>
      <c r="G41" s="2">
        <v>9.9999999999997896E-2</v>
      </c>
    </row>
    <row r="42" spans="1:7">
      <c r="A42" s="2" t="s">
        <v>18</v>
      </c>
      <c r="B42" s="2">
        <v>55</v>
      </c>
      <c r="C42" s="2" t="s">
        <v>10</v>
      </c>
      <c r="D42" s="2">
        <v>56.6666666666667</v>
      </c>
      <c r="E42" s="2">
        <v>0.351188458428426</v>
      </c>
      <c r="F42" s="2">
        <v>51.1</v>
      </c>
      <c r="G42" s="2">
        <v>0.19999999999999901</v>
      </c>
    </row>
    <row r="43" spans="1:7">
      <c r="A43" s="2" t="s">
        <v>20</v>
      </c>
      <c r="B43" s="2">
        <v>55</v>
      </c>
      <c r="C43" s="2" t="s">
        <v>10</v>
      </c>
      <c r="D43" s="2">
        <v>61.733333333333299</v>
      </c>
      <c r="E43" s="2">
        <v>0.56862407030773299</v>
      </c>
      <c r="F43" s="2">
        <v>34.799999999999997</v>
      </c>
      <c r="G43" s="2">
        <v>9.9999999999997896E-2</v>
      </c>
    </row>
    <row r="44" spans="1:7">
      <c r="A44" s="2" t="s">
        <v>22</v>
      </c>
      <c r="B44" s="2">
        <v>55</v>
      </c>
      <c r="C44" s="2" t="s">
        <v>10</v>
      </c>
      <c r="D44" s="2">
        <v>23</v>
      </c>
      <c r="E44" s="2">
        <v>0.17320508075688801</v>
      </c>
      <c r="F44" s="2">
        <v>20.1666666666667</v>
      </c>
      <c r="G44" s="2">
        <v>0.152752523165195</v>
      </c>
    </row>
    <row r="45" spans="1:7">
      <c r="A45" s="2" t="s">
        <v>24</v>
      </c>
      <c r="B45" s="2">
        <v>55</v>
      </c>
      <c r="C45" s="2" t="s">
        <v>10</v>
      </c>
      <c r="D45" s="2">
        <v>81.900000000000006</v>
      </c>
      <c r="E45" s="2">
        <v>0.19999999999999599</v>
      </c>
      <c r="F45" s="2">
        <v>61.6</v>
      </c>
      <c r="G45" s="2">
        <v>0.45825756949558399</v>
      </c>
    </row>
    <row r="46" spans="1:7">
      <c r="A46" s="2" t="s">
        <v>25</v>
      </c>
      <c r="B46" s="2">
        <v>55</v>
      </c>
      <c r="C46" s="2" t="s">
        <v>10</v>
      </c>
      <c r="D46" s="2">
        <v>71.266666666666694</v>
      </c>
      <c r="E46" s="2">
        <v>5.7735026918959299E-2</v>
      </c>
      <c r="F46" s="2">
        <v>57.433333333333302</v>
      </c>
      <c r="G46" s="2">
        <v>0.20816659994661199</v>
      </c>
    </row>
    <row r="47" spans="1:7">
      <c r="A47" s="2" t="s">
        <v>26</v>
      </c>
      <c r="B47" s="2">
        <v>55</v>
      </c>
      <c r="C47" s="2" t="s">
        <v>10</v>
      </c>
      <c r="D47" s="2">
        <v>31.9</v>
      </c>
      <c r="E47" s="2">
        <v>9.9999999999999603E-2</v>
      </c>
      <c r="F47" s="2">
        <v>57.633333333333297</v>
      </c>
      <c r="G47" s="2">
        <v>0.23094010767584899</v>
      </c>
    </row>
    <row r="48" spans="1:7">
      <c r="A48" s="2" t="s">
        <v>27</v>
      </c>
      <c r="B48" s="2">
        <v>55</v>
      </c>
      <c r="C48" s="2" t="s">
        <v>10</v>
      </c>
      <c r="D48" s="2">
        <v>13.233333333333301</v>
      </c>
      <c r="E48" s="2">
        <v>5.77350269189634E-2</v>
      </c>
      <c r="F48" s="2">
        <v>58.9</v>
      </c>
      <c r="G48" s="2">
        <v>0.34641016151377202</v>
      </c>
    </row>
    <row r="49" spans="1:7">
      <c r="A49" s="2" t="s">
        <v>28</v>
      </c>
      <c r="B49" s="2">
        <v>55</v>
      </c>
      <c r="C49" s="2" t="s">
        <v>10</v>
      </c>
      <c r="D49" s="2">
        <v>25.433333333333302</v>
      </c>
      <c r="E49" s="2">
        <v>0.76376261582597305</v>
      </c>
      <c r="F49" s="2">
        <v>48.4</v>
      </c>
      <c r="G49" s="2">
        <v>0.19999999999999901</v>
      </c>
    </row>
    <row r="50" spans="1:7">
      <c r="A50" s="2" t="s">
        <v>9</v>
      </c>
      <c r="B50" s="2">
        <v>70</v>
      </c>
      <c r="C50" s="2" t="s">
        <v>10</v>
      </c>
      <c r="D50" s="2">
        <v>94.066666666666706</v>
      </c>
      <c r="E50" s="2">
        <v>0.152752523165192</v>
      </c>
      <c r="F50" s="2">
        <v>59.1</v>
      </c>
      <c r="G50" s="2">
        <v>0.30000000000000099</v>
      </c>
    </row>
    <row r="51" spans="1:7">
      <c r="A51" s="2" t="s">
        <v>12</v>
      </c>
      <c r="B51" s="2">
        <v>70</v>
      </c>
      <c r="C51" s="2" t="s">
        <v>10</v>
      </c>
      <c r="D51" s="2">
        <v>35.1666666666667</v>
      </c>
      <c r="E51" s="2">
        <v>0.20816659994661199</v>
      </c>
      <c r="F51" s="2">
        <v>49.966666666666697</v>
      </c>
      <c r="G51" s="2">
        <v>0.11547005383792699</v>
      </c>
    </row>
    <row r="52" spans="1:7">
      <c r="A52" s="2" t="s">
        <v>14</v>
      </c>
      <c r="B52" s="2">
        <v>70</v>
      </c>
      <c r="C52" s="2" t="s">
        <v>10</v>
      </c>
      <c r="D52" s="2">
        <v>58.866666666666703</v>
      </c>
      <c r="E52" s="2">
        <v>0.45092497528228898</v>
      </c>
      <c r="F52" s="2">
        <v>56.366666666666703</v>
      </c>
      <c r="G52" s="2">
        <v>0.23094010767584899</v>
      </c>
    </row>
    <row r="53" spans="1:7">
      <c r="A53" s="2" t="s">
        <v>16</v>
      </c>
      <c r="B53" s="2">
        <v>70</v>
      </c>
      <c r="C53" s="2" t="s">
        <v>10</v>
      </c>
      <c r="D53" s="2">
        <v>32.9</v>
      </c>
      <c r="E53" s="2">
        <v>0.26457513110646003</v>
      </c>
      <c r="F53" s="2">
        <v>56.933333333333302</v>
      </c>
      <c r="G53" s="2">
        <v>0.11547005383792699</v>
      </c>
    </row>
    <row r="54" spans="1:7">
      <c r="A54" s="2" t="s">
        <v>18</v>
      </c>
      <c r="B54" s="2">
        <v>70</v>
      </c>
      <c r="C54" s="2" t="s">
        <v>10</v>
      </c>
      <c r="D54" s="2">
        <v>56.233333333333299</v>
      </c>
      <c r="E54" s="2">
        <v>0.30550504633039</v>
      </c>
      <c r="F54" s="2">
        <v>53.766666666666701</v>
      </c>
      <c r="G54" s="2">
        <v>0.20816659994661199</v>
      </c>
    </row>
    <row r="55" spans="1:7">
      <c r="A55" s="2" t="s">
        <v>20</v>
      </c>
      <c r="B55" s="2">
        <v>70</v>
      </c>
      <c r="C55" s="2" t="s">
        <v>10</v>
      </c>
      <c r="D55" s="2">
        <v>61.1666666666667</v>
      </c>
      <c r="E55" s="2">
        <v>0.351188458428426</v>
      </c>
      <c r="F55" s="2">
        <v>38.1</v>
      </c>
      <c r="G55" s="2">
        <v>0.100000000000001</v>
      </c>
    </row>
    <row r="56" spans="1:7">
      <c r="A56" s="2" t="s">
        <v>22</v>
      </c>
      <c r="B56" s="2">
        <v>70</v>
      </c>
      <c r="C56" s="2" t="s">
        <v>10</v>
      </c>
      <c r="D56" s="2">
        <v>22.6666666666667</v>
      </c>
      <c r="E56" s="2">
        <v>0.115470053837925</v>
      </c>
      <c r="F56" s="2">
        <v>21.2</v>
      </c>
      <c r="G56" s="2">
        <v>0.17320508075688601</v>
      </c>
    </row>
    <row r="57" spans="1:7">
      <c r="A57" s="2" t="s">
        <v>24</v>
      </c>
      <c r="B57" s="2">
        <v>70</v>
      </c>
      <c r="C57" s="2" t="s">
        <v>10</v>
      </c>
      <c r="D57" s="2">
        <v>82.3</v>
      </c>
      <c r="E57" s="2">
        <v>0.100000000000001</v>
      </c>
      <c r="F57" s="2">
        <v>62.3</v>
      </c>
      <c r="G57" s="2">
        <v>0.36055512754640001</v>
      </c>
    </row>
    <row r="58" spans="1:7">
      <c r="A58" s="2" t="s">
        <v>25</v>
      </c>
      <c r="B58" s="2">
        <v>70</v>
      </c>
      <c r="C58" s="2" t="s">
        <v>10</v>
      </c>
      <c r="D58" s="2">
        <v>71.7</v>
      </c>
      <c r="E58" s="2">
        <v>0.26457513110646003</v>
      </c>
      <c r="F58" s="2">
        <v>59.1</v>
      </c>
      <c r="G58" s="2">
        <v>0.17320508075689001</v>
      </c>
    </row>
    <row r="59" spans="1:7">
      <c r="A59" s="2" t="s">
        <v>26</v>
      </c>
      <c r="B59" s="2">
        <v>70</v>
      </c>
      <c r="C59" s="2" t="s">
        <v>10</v>
      </c>
      <c r="D59" s="2">
        <v>29.4</v>
      </c>
      <c r="E59" s="2">
        <v>9.9999999999999603E-2</v>
      </c>
      <c r="F59" s="2">
        <v>58.8333333333333</v>
      </c>
      <c r="G59" s="2">
        <v>0.20816659994661199</v>
      </c>
    </row>
    <row r="60" spans="1:7">
      <c r="A60" s="2" t="s">
        <v>27</v>
      </c>
      <c r="B60" s="2">
        <v>70</v>
      </c>
      <c r="C60" s="2" t="s">
        <v>10</v>
      </c>
      <c r="D60" s="2">
        <v>12.366666666666699</v>
      </c>
      <c r="E60" s="2">
        <v>5.7735026918962401E-2</v>
      </c>
      <c r="F60" s="2">
        <v>60.366666666666703</v>
      </c>
      <c r="G60" s="2">
        <v>0.25166114784235799</v>
      </c>
    </row>
    <row r="61" spans="1:7">
      <c r="A61" s="2" t="s">
        <v>28</v>
      </c>
      <c r="B61" s="2">
        <v>70</v>
      </c>
      <c r="C61" s="2" t="s">
        <v>10</v>
      </c>
      <c r="D61" s="2">
        <v>24.533333333333299</v>
      </c>
      <c r="E61" s="2">
        <v>0.152752523165195</v>
      </c>
      <c r="F61" s="2">
        <v>50.566666666666698</v>
      </c>
      <c r="G61" s="2">
        <v>0.11547005383792699</v>
      </c>
    </row>
    <row r="62" spans="1:7">
      <c r="A62" s="2" t="s">
        <v>9</v>
      </c>
      <c r="B62" s="2">
        <v>10</v>
      </c>
      <c r="C62" s="2" t="s">
        <v>29</v>
      </c>
      <c r="D62" s="2">
        <v>97.8333333333333</v>
      </c>
      <c r="E62" s="2">
        <v>5.7735026918967501E-2</v>
      </c>
      <c r="F62" s="2">
        <v>70.433333333333294</v>
      </c>
      <c r="G62" s="2">
        <v>0.25166114784235799</v>
      </c>
    </row>
    <row r="63" spans="1:7">
      <c r="A63" s="2" t="s">
        <v>12</v>
      </c>
      <c r="B63" s="2">
        <v>10</v>
      </c>
      <c r="C63" s="2" t="s">
        <v>29</v>
      </c>
      <c r="D63" s="2">
        <v>88.133333333333297</v>
      </c>
      <c r="E63" s="2">
        <v>0.152752523165194</v>
      </c>
      <c r="F63" s="2">
        <v>48.033333333333303</v>
      </c>
      <c r="G63" s="2">
        <v>0.351188458428423</v>
      </c>
    </row>
    <row r="64" spans="1:7">
      <c r="A64" s="2" t="s">
        <v>14</v>
      </c>
      <c r="B64" s="2">
        <v>10</v>
      </c>
      <c r="C64" s="2" t="s">
        <v>29</v>
      </c>
      <c r="D64" s="2">
        <v>91.8</v>
      </c>
      <c r="E64" s="2">
        <v>0.17320508075688601</v>
      </c>
      <c r="F64" s="2">
        <v>47.3333333333333</v>
      </c>
      <c r="G64" s="2">
        <v>0.20816659994661199</v>
      </c>
    </row>
    <row r="65" spans="1:7">
      <c r="A65" s="2" t="s">
        <v>16</v>
      </c>
      <c r="B65" s="2">
        <v>10</v>
      </c>
      <c r="C65" s="2" t="s">
        <v>29</v>
      </c>
      <c r="D65" s="2">
        <v>88.5</v>
      </c>
      <c r="E65" s="2">
        <v>0.26457513110645697</v>
      </c>
      <c r="F65" s="2">
        <v>46.066666666666698</v>
      </c>
      <c r="G65" s="2">
        <v>0.20816659994661199</v>
      </c>
    </row>
    <row r="66" spans="1:7">
      <c r="A66" s="2" t="s">
        <v>18</v>
      </c>
      <c r="B66" s="2">
        <v>10</v>
      </c>
      <c r="C66" s="2" t="s">
        <v>29</v>
      </c>
      <c r="D66" s="2">
        <v>92.533333333333303</v>
      </c>
      <c r="E66" s="2">
        <v>0.49328828623162102</v>
      </c>
      <c r="F66" s="2">
        <v>26.933333333333302</v>
      </c>
      <c r="G66" s="2">
        <v>0.20816659994661399</v>
      </c>
    </row>
    <row r="67" spans="1:7">
      <c r="A67" s="2" t="s">
        <v>20</v>
      </c>
      <c r="B67" s="2">
        <v>10</v>
      </c>
      <c r="C67" s="2" t="s">
        <v>29</v>
      </c>
      <c r="D67" s="2">
        <v>90.566666666666706</v>
      </c>
      <c r="E67" s="2">
        <v>2.84487843911359</v>
      </c>
      <c r="F67" s="2">
        <v>0.63333333333333297</v>
      </c>
      <c r="G67" s="2">
        <v>5.7735026918962602E-2</v>
      </c>
    </row>
    <row r="68" spans="1:7">
      <c r="A68" s="2" t="s">
        <v>22</v>
      </c>
      <c r="B68" s="2">
        <v>10</v>
      </c>
      <c r="C68" s="2" t="s">
        <v>29</v>
      </c>
      <c r="D68" s="2">
        <v>42.4</v>
      </c>
      <c r="E68" s="2">
        <v>0</v>
      </c>
      <c r="F68" s="2">
        <v>21.8</v>
      </c>
      <c r="G68" s="2">
        <v>0.19999999999999901</v>
      </c>
    </row>
    <row r="69" spans="1:7">
      <c r="A69" s="2" t="s">
        <v>24</v>
      </c>
      <c r="B69" s="2">
        <v>10</v>
      </c>
      <c r="C69" s="2" t="s">
        <v>29</v>
      </c>
      <c r="D69" s="2">
        <v>91.966666666666697</v>
      </c>
      <c r="E69" s="2">
        <v>0.20816659994661499</v>
      </c>
      <c r="F69" s="2">
        <v>71.266666666666694</v>
      </c>
      <c r="G69" s="2">
        <v>0.25166114784235799</v>
      </c>
    </row>
    <row r="70" spans="1:7">
      <c r="A70" s="2" t="s">
        <v>25</v>
      </c>
      <c r="B70" s="2">
        <v>10</v>
      </c>
      <c r="C70" s="2" t="s">
        <v>29</v>
      </c>
      <c r="D70" s="2">
        <v>82</v>
      </c>
      <c r="E70" s="2">
        <v>0.17320508075688601</v>
      </c>
      <c r="F70" s="2">
        <v>53.066666666666698</v>
      </c>
      <c r="G70" s="2">
        <v>0.23094010767585399</v>
      </c>
    </row>
    <row r="71" spans="1:7">
      <c r="A71" s="2" t="s">
        <v>26</v>
      </c>
      <c r="B71" s="2">
        <v>10</v>
      </c>
      <c r="C71" s="2" t="s">
        <v>29</v>
      </c>
      <c r="D71" s="2">
        <v>72.533333333333303</v>
      </c>
      <c r="E71" s="2">
        <v>0.115470053837919</v>
      </c>
      <c r="F71" s="2">
        <v>72</v>
      </c>
      <c r="G71" s="2">
        <v>0.20000000000000301</v>
      </c>
    </row>
    <row r="72" spans="1:7">
      <c r="A72" s="2" t="s">
        <v>27</v>
      </c>
      <c r="B72" s="2">
        <v>10</v>
      </c>
      <c r="C72" s="2" t="s">
        <v>29</v>
      </c>
      <c r="D72" s="2">
        <v>40.3333333333333</v>
      </c>
      <c r="E72" s="2">
        <v>5.77350269189634E-2</v>
      </c>
      <c r="F72" s="2">
        <v>80.6666666666667</v>
      </c>
      <c r="G72" s="2">
        <v>0.152752523165194</v>
      </c>
    </row>
    <row r="73" spans="1:7">
      <c r="A73" s="2" t="s">
        <v>28</v>
      </c>
      <c r="B73" s="2">
        <v>10</v>
      </c>
      <c r="C73" s="2" t="s">
        <v>29</v>
      </c>
      <c r="D73" s="2">
        <v>86.266666666666694</v>
      </c>
      <c r="E73" s="2">
        <v>0.46188021535169899</v>
      </c>
      <c r="F73" s="2">
        <v>41.366666666666703</v>
      </c>
      <c r="G73" s="2">
        <v>0.11547005383792699</v>
      </c>
    </row>
    <row r="74" spans="1:7">
      <c r="A74" s="2" t="s">
        <v>9</v>
      </c>
      <c r="B74" s="2">
        <v>25</v>
      </c>
      <c r="C74" s="2" t="s">
        <v>29</v>
      </c>
      <c r="D74" s="2">
        <v>97.433333333333294</v>
      </c>
      <c r="E74" s="2">
        <v>5.7735026918959299E-2</v>
      </c>
      <c r="F74" s="2">
        <v>71</v>
      </c>
      <c r="G74" s="2">
        <v>0.36055512754640001</v>
      </c>
    </row>
    <row r="75" spans="1:7">
      <c r="A75" s="2" t="s">
        <v>12</v>
      </c>
      <c r="B75" s="2">
        <v>25</v>
      </c>
      <c r="C75" s="2" t="s">
        <v>29</v>
      </c>
      <c r="D75" s="2">
        <v>88</v>
      </c>
      <c r="E75" s="2">
        <v>0.20000000000000301</v>
      </c>
      <c r="F75" s="2">
        <v>57.4</v>
      </c>
      <c r="G75" s="2">
        <v>0.26457513110646003</v>
      </c>
    </row>
    <row r="76" spans="1:7">
      <c r="A76" s="2" t="s">
        <v>14</v>
      </c>
      <c r="B76" s="2">
        <v>25</v>
      </c>
      <c r="C76" s="2" t="s">
        <v>29</v>
      </c>
      <c r="D76" s="2">
        <v>91.5</v>
      </c>
      <c r="E76" s="2">
        <v>9.9999999999994302E-2</v>
      </c>
      <c r="F76" s="2">
        <v>56.9</v>
      </c>
      <c r="G76" s="2">
        <v>0.435889894354065</v>
      </c>
    </row>
    <row r="77" spans="1:7">
      <c r="A77" s="2" t="s">
        <v>16</v>
      </c>
      <c r="B77" s="2">
        <v>25</v>
      </c>
      <c r="C77" s="2" t="s">
        <v>29</v>
      </c>
      <c r="D77" s="2">
        <v>87.733333333333306</v>
      </c>
      <c r="E77" s="2">
        <v>0.25166114784235799</v>
      </c>
      <c r="F77" s="2">
        <v>57.066666666666698</v>
      </c>
      <c r="G77" s="2">
        <v>0.37859388972002</v>
      </c>
    </row>
    <row r="78" spans="1:7">
      <c r="A78" s="2" t="s">
        <v>18</v>
      </c>
      <c r="B78" s="2">
        <v>25</v>
      </c>
      <c r="C78" s="2" t="s">
        <v>29</v>
      </c>
      <c r="D78" s="2">
        <v>91.7</v>
      </c>
      <c r="E78" s="2">
        <v>0.435889894354067</v>
      </c>
      <c r="F78" s="2">
        <v>41.7</v>
      </c>
      <c r="G78" s="2">
        <v>9.9999999999997896E-2</v>
      </c>
    </row>
    <row r="79" spans="1:7">
      <c r="A79" s="2" t="s">
        <v>20</v>
      </c>
      <c r="B79" s="2">
        <v>25</v>
      </c>
      <c r="C79" s="2" t="s">
        <v>29</v>
      </c>
      <c r="D79" s="2">
        <v>86.733333333333306</v>
      </c>
      <c r="E79" s="2">
        <v>2.2030282189144401</v>
      </c>
      <c r="F79" s="2">
        <v>2.0333333333333301</v>
      </c>
      <c r="G79" s="2">
        <v>5.7735026918962602E-2</v>
      </c>
    </row>
    <row r="80" spans="1:7">
      <c r="A80" s="2" t="s">
        <v>22</v>
      </c>
      <c r="B80" s="2">
        <v>25</v>
      </c>
      <c r="C80" s="2" t="s">
        <v>29</v>
      </c>
      <c r="D80" s="2">
        <v>43.6</v>
      </c>
      <c r="E80" s="2">
        <v>0.17320508075688601</v>
      </c>
      <c r="F80" s="2">
        <v>27.7</v>
      </c>
      <c r="G80" s="2">
        <v>0.26457513110645903</v>
      </c>
    </row>
    <row r="81" spans="1:7">
      <c r="A81" s="2" t="s">
        <v>24</v>
      </c>
      <c r="B81" s="2">
        <v>25</v>
      </c>
      <c r="C81" s="2" t="s">
        <v>29</v>
      </c>
      <c r="D81" s="2">
        <v>92.233333333333306</v>
      </c>
      <c r="E81" s="2">
        <v>0.15275252316519999</v>
      </c>
      <c r="F81" s="2">
        <v>71.966666666666697</v>
      </c>
      <c r="G81" s="2">
        <v>0.305505046330386</v>
      </c>
    </row>
    <row r="82" spans="1:7">
      <c r="A82" s="2" t="s">
        <v>25</v>
      </c>
      <c r="B82" s="2">
        <v>25</v>
      </c>
      <c r="C82" s="2" t="s">
        <v>29</v>
      </c>
      <c r="D82" s="2">
        <v>85.5</v>
      </c>
      <c r="E82" s="2">
        <v>9.9999999999994302E-2</v>
      </c>
      <c r="F82" s="2">
        <v>62.1666666666667</v>
      </c>
      <c r="G82" s="2">
        <v>0.25166114784235899</v>
      </c>
    </row>
    <row r="83" spans="1:7">
      <c r="A83" s="2" t="s">
        <v>26</v>
      </c>
      <c r="B83" s="2">
        <v>25</v>
      </c>
      <c r="C83" s="2" t="s">
        <v>29</v>
      </c>
      <c r="D83" s="2">
        <v>62.2</v>
      </c>
      <c r="E83" s="2">
        <v>9.9999999999997896E-2</v>
      </c>
      <c r="F83" s="2">
        <v>73.733333333333306</v>
      </c>
      <c r="G83" s="2">
        <v>0.25166114784235799</v>
      </c>
    </row>
    <row r="84" spans="1:7">
      <c r="A84" s="2" t="s">
        <v>27</v>
      </c>
      <c r="B84" s="2">
        <v>25</v>
      </c>
      <c r="C84" s="2" t="s">
        <v>29</v>
      </c>
      <c r="D84" s="2">
        <v>35.8333333333333</v>
      </c>
      <c r="E84" s="2">
        <v>0.152752523165194</v>
      </c>
      <c r="F84" s="2">
        <v>81.133333333333297</v>
      </c>
      <c r="G84" s="2">
        <v>0.25166114784235899</v>
      </c>
    </row>
    <row r="85" spans="1:7">
      <c r="A85" s="2" t="s">
        <v>28</v>
      </c>
      <c r="B85" s="2">
        <v>25</v>
      </c>
      <c r="C85" s="2" t="s">
        <v>29</v>
      </c>
      <c r="D85" s="2">
        <v>84.8333333333333</v>
      </c>
      <c r="E85" s="2">
        <v>0.11547005383792699</v>
      </c>
      <c r="F85" s="2">
        <v>53.4</v>
      </c>
      <c r="G85" s="2">
        <v>0.19999999999999901</v>
      </c>
    </row>
    <row r="86" spans="1:7">
      <c r="A86" s="2" t="s">
        <v>9</v>
      </c>
      <c r="B86" s="2">
        <v>40</v>
      </c>
      <c r="C86" s="2" t="s">
        <v>29</v>
      </c>
      <c r="D86" s="2">
        <v>97.4</v>
      </c>
      <c r="E86" s="2">
        <v>0.100000000000001</v>
      </c>
      <c r="F86" s="2">
        <v>71.1666666666667</v>
      </c>
      <c r="G86" s="2">
        <v>0.37859388972001301</v>
      </c>
    </row>
    <row r="87" spans="1:7">
      <c r="A87" s="2" t="s">
        <v>12</v>
      </c>
      <c r="B87" s="2">
        <v>40</v>
      </c>
      <c r="C87" s="2" t="s">
        <v>29</v>
      </c>
      <c r="D87" s="2">
        <v>87.8333333333333</v>
      </c>
      <c r="E87" s="2">
        <v>0.152752523165194</v>
      </c>
      <c r="F87" s="2">
        <v>60.866666666666703</v>
      </c>
      <c r="G87" s="2">
        <v>0.20816659994661299</v>
      </c>
    </row>
    <row r="88" spans="1:7">
      <c r="A88" s="2" t="s">
        <v>14</v>
      </c>
      <c r="B88" s="2">
        <v>40</v>
      </c>
      <c r="C88" s="2" t="s">
        <v>29</v>
      </c>
      <c r="D88" s="2">
        <v>91.4</v>
      </c>
      <c r="E88" s="2">
        <v>0.26457513110646003</v>
      </c>
      <c r="F88" s="2">
        <v>60.533333333333303</v>
      </c>
      <c r="G88" s="2">
        <v>0.40414518843274</v>
      </c>
    </row>
    <row r="89" spans="1:7">
      <c r="A89" s="2" t="s">
        <v>16</v>
      </c>
      <c r="B89" s="2">
        <v>40</v>
      </c>
      <c r="C89" s="2" t="s">
        <v>29</v>
      </c>
      <c r="D89" s="2">
        <v>87.366666666666703</v>
      </c>
      <c r="E89" s="2">
        <v>0.32145502536643</v>
      </c>
      <c r="F89" s="2">
        <v>61.466666666666697</v>
      </c>
      <c r="G89" s="2">
        <v>0.28867513459481298</v>
      </c>
    </row>
    <row r="90" spans="1:7">
      <c r="A90" s="2" t="s">
        <v>18</v>
      </c>
      <c r="B90" s="2">
        <v>40</v>
      </c>
      <c r="C90" s="2" t="s">
        <v>29</v>
      </c>
      <c r="D90" s="2">
        <v>91.3333333333333</v>
      </c>
      <c r="E90" s="2">
        <v>0.305505046330387</v>
      </c>
      <c r="F90" s="2">
        <v>48.733333333333299</v>
      </c>
      <c r="G90" s="2">
        <v>0.23094010767584899</v>
      </c>
    </row>
    <row r="91" spans="1:7">
      <c r="A91" s="2" t="s">
        <v>20</v>
      </c>
      <c r="B91" s="2">
        <v>40</v>
      </c>
      <c r="C91" s="2" t="s">
        <v>29</v>
      </c>
      <c r="D91" s="2">
        <v>85.066666666666706</v>
      </c>
      <c r="E91" s="2">
        <v>1.51767365837763</v>
      </c>
      <c r="F91" s="2">
        <v>3.56666666666667</v>
      </c>
      <c r="G91" s="2">
        <v>5.7735026918962602E-2</v>
      </c>
    </row>
    <row r="92" spans="1:7">
      <c r="A92" s="2" t="s">
        <v>22</v>
      </c>
      <c r="B92" s="2">
        <v>40</v>
      </c>
      <c r="C92" s="2" t="s">
        <v>29</v>
      </c>
      <c r="D92" s="2">
        <v>44.266666666666701</v>
      </c>
      <c r="E92" s="2">
        <v>0.25166114784235799</v>
      </c>
      <c r="F92" s="2">
        <v>30.3</v>
      </c>
      <c r="G92" s="2">
        <v>0.26457513110645903</v>
      </c>
    </row>
    <row r="93" spans="1:7">
      <c r="A93" s="2" t="s">
        <v>24</v>
      </c>
      <c r="B93" s="2">
        <v>40</v>
      </c>
      <c r="C93" s="2" t="s">
        <v>29</v>
      </c>
      <c r="D93" s="2">
        <v>92.3</v>
      </c>
      <c r="E93" s="2">
        <v>0.26457513110645697</v>
      </c>
      <c r="F93" s="2">
        <v>72.266666666666694</v>
      </c>
      <c r="G93" s="2">
        <v>0.28867513459481298</v>
      </c>
    </row>
    <row r="94" spans="1:7">
      <c r="A94" s="2" t="s">
        <v>25</v>
      </c>
      <c r="B94" s="2">
        <v>40</v>
      </c>
      <c r="C94" s="2" t="s">
        <v>29</v>
      </c>
      <c r="D94" s="2">
        <v>86.633333333333297</v>
      </c>
      <c r="E94" s="2">
        <v>0.11547005383792699</v>
      </c>
      <c r="F94" s="2">
        <v>65.466666666666697</v>
      </c>
      <c r="G94" s="2">
        <v>0.20816659994661499</v>
      </c>
    </row>
    <row r="95" spans="1:7">
      <c r="A95" s="2" t="s">
        <v>26</v>
      </c>
      <c r="B95" s="2">
        <v>40</v>
      </c>
      <c r="C95" s="2" t="s">
        <v>29</v>
      </c>
      <c r="D95" s="2">
        <v>58.133333333333297</v>
      </c>
      <c r="E95" s="2">
        <v>0.152752523165193</v>
      </c>
      <c r="F95" s="2">
        <v>74.866666666666703</v>
      </c>
      <c r="G95" s="2">
        <v>0.30550504633039399</v>
      </c>
    </row>
    <row r="96" spans="1:7">
      <c r="A96" s="2" t="s">
        <v>27</v>
      </c>
      <c r="B96" s="2">
        <v>40</v>
      </c>
      <c r="C96" s="2" t="s">
        <v>29</v>
      </c>
      <c r="D96" s="2">
        <v>34.1</v>
      </c>
      <c r="E96" s="2">
        <v>0.17320508075689001</v>
      </c>
      <c r="F96" s="2">
        <v>81.366666666666703</v>
      </c>
      <c r="G96" s="2">
        <v>0.20816659994660899</v>
      </c>
    </row>
    <row r="97" spans="1:7">
      <c r="A97" s="2" t="s">
        <v>28</v>
      </c>
      <c r="B97" s="2">
        <v>40</v>
      </c>
      <c r="C97" s="2" t="s">
        <v>29</v>
      </c>
      <c r="D97" s="2">
        <v>83.733333333333306</v>
      </c>
      <c r="E97" s="2">
        <v>0.25166114784235799</v>
      </c>
      <c r="F97" s="2">
        <v>58.933333333333302</v>
      </c>
      <c r="G97" s="2">
        <v>0.404145188432737</v>
      </c>
    </row>
    <row r="98" spans="1:7">
      <c r="A98" s="2" t="s">
        <v>9</v>
      </c>
      <c r="B98" s="2">
        <v>55</v>
      </c>
      <c r="C98" s="2" t="s">
        <v>29</v>
      </c>
      <c r="D98" s="2">
        <v>97.233333333333306</v>
      </c>
      <c r="E98" s="2">
        <v>0.11547005383792699</v>
      </c>
      <c r="F98" s="2">
        <v>71.3</v>
      </c>
      <c r="G98" s="2">
        <v>0.36055512754640001</v>
      </c>
    </row>
    <row r="99" spans="1:7">
      <c r="A99" s="2" t="s">
        <v>12</v>
      </c>
      <c r="B99" s="2">
        <v>55</v>
      </c>
      <c r="C99" s="2" t="s">
        <v>29</v>
      </c>
      <c r="D99" s="2">
        <v>87.633333333333297</v>
      </c>
      <c r="E99" s="2">
        <v>0.20816659994660899</v>
      </c>
      <c r="F99" s="2">
        <v>62.633333333333297</v>
      </c>
      <c r="G99" s="2">
        <v>0.20816659994661299</v>
      </c>
    </row>
    <row r="100" spans="1:7">
      <c r="A100" s="2" t="s">
        <v>14</v>
      </c>
      <c r="B100" s="2">
        <v>55</v>
      </c>
      <c r="C100" s="2" t="s">
        <v>29</v>
      </c>
      <c r="D100" s="2">
        <v>91.1666666666667</v>
      </c>
      <c r="E100" s="2">
        <v>0.152752523165194</v>
      </c>
      <c r="F100" s="2">
        <v>62.4</v>
      </c>
      <c r="G100" s="2">
        <v>0.36055512754639701</v>
      </c>
    </row>
    <row r="101" spans="1:7">
      <c r="A101" s="2" t="s">
        <v>16</v>
      </c>
      <c r="B101" s="2">
        <v>55</v>
      </c>
      <c r="C101" s="2" t="s">
        <v>29</v>
      </c>
      <c r="D101" s="2">
        <v>86.733333333333306</v>
      </c>
      <c r="E101" s="2">
        <v>0.20816659994661499</v>
      </c>
      <c r="F101" s="2">
        <v>63.866666666666703</v>
      </c>
      <c r="G101" s="2">
        <v>0.37859388972001601</v>
      </c>
    </row>
    <row r="102" spans="1:7">
      <c r="A102" s="2" t="s">
        <v>18</v>
      </c>
      <c r="B102" s="2">
        <v>55</v>
      </c>
      <c r="C102" s="2" t="s">
        <v>29</v>
      </c>
      <c r="D102" s="2">
        <v>91</v>
      </c>
      <c r="E102" s="2">
        <v>0.435889894354067</v>
      </c>
      <c r="F102" s="2">
        <v>53.566666666666698</v>
      </c>
      <c r="G102" s="2">
        <v>0.23094010767585399</v>
      </c>
    </row>
    <row r="103" spans="1:7">
      <c r="A103" s="2" t="s">
        <v>20</v>
      </c>
      <c r="B103" s="2">
        <v>55</v>
      </c>
      <c r="C103" s="2" t="s">
        <v>29</v>
      </c>
      <c r="D103" s="2">
        <v>84.1</v>
      </c>
      <c r="E103" s="2">
        <v>2.4433583445741198</v>
      </c>
      <c r="F103" s="2">
        <v>4.9666666666666703</v>
      </c>
      <c r="G103" s="2">
        <v>5.7735026918962401E-2</v>
      </c>
    </row>
    <row r="104" spans="1:7">
      <c r="A104" s="2" t="s">
        <v>22</v>
      </c>
      <c r="B104" s="2">
        <v>55</v>
      </c>
      <c r="C104" s="2" t="s">
        <v>29</v>
      </c>
      <c r="D104" s="2">
        <v>44.6</v>
      </c>
      <c r="E104" s="2">
        <v>0.19999999999999901</v>
      </c>
      <c r="F104" s="2">
        <v>31.8</v>
      </c>
      <c r="G104" s="2">
        <v>0.26457513110645903</v>
      </c>
    </row>
    <row r="105" spans="1:7">
      <c r="A105" s="2" t="s">
        <v>24</v>
      </c>
      <c r="B105" s="2">
        <v>55</v>
      </c>
      <c r="C105" s="2" t="s">
        <v>29</v>
      </c>
      <c r="D105" s="2">
        <v>92.3333333333333</v>
      </c>
      <c r="E105" s="2">
        <v>0.152752523165194</v>
      </c>
      <c r="F105" s="2">
        <v>72.433333333333294</v>
      </c>
      <c r="G105" s="2">
        <v>0.40414518843274</v>
      </c>
    </row>
    <row r="106" spans="1:7">
      <c r="A106" s="2" t="s">
        <v>25</v>
      </c>
      <c r="B106" s="2">
        <v>55</v>
      </c>
      <c r="C106" s="2" t="s">
        <v>29</v>
      </c>
      <c r="D106" s="2">
        <v>87.066666666666706</v>
      </c>
      <c r="E106" s="2">
        <v>0.152752523165192</v>
      </c>
      <c r="F106" s="2">
        <v>67.133333333333297</v>
      </c>
      <c r="G106" s="2">
        <v>0.25166114784235899</v>
      </c>
    </row>
    <row r="107" spans="1:7">
      <c r="A107" s="2" t="s">
        <v>26</v>
      </c>
      <c r="B107" s="2">
        <v>55</v>
      </c>
      <c r="C107" s="2" t="s">
        <v>29</v>
      </c>
      <c r="D107" s="2">
        <v>55.733333333333299</v>
      </c>
      <c r="E107" s="2">
        <v>0.152752523165193</v>
      </c>
      <c r="F107" s="2">
        <v>75.5</v>
      </c>
      <c r="G107" s="2">
        <v>0.20000000000000301</v>
      </c>
    </row>
    <row r="108" spans="1:7">
      <c r="A108" s="2" t="s">
        <v>27</v>
      </c>
      <c r="B108" s="2">
        <v>55</v>
      </c>
      <c r="C108" s="2" t="s">
        <v>29</v>
      </c>
      <c r="D108" s="2">
        <v>32.966666666666697</v>
      </c>
      <c r="E108" s="2">
        <v>0.23094010767584899</v>
      </c>
      <c r="F108" s="2">
        <v>81.366666666666703</v>
      </c>
      <c r="G108" s="2">
        <v>0.30550504633039399</v>
      </c>
    </row>
    <row r="109" spans="1:7">
      <c r="A109" s="2" t="s">
        <v>28</v>
      </c>
      <c r="B109" s="2">
        <v>55</v>
      </c>
      <c r="C109" s="2" t="s">
        <v>29</v>
      </c>
      <c r="D109" s="2">
        <v>83.1666666666667</v>
      </c>
      <c r="E109" s="2">
        <v>0.20816659994661699</v>
      </c>
      <c r="F109" s="2">
        <v>61.633333333333297</v>
      </c>
      <c r="G109" s="2">
        <v>0.25166114784235799</v>
      </c>
    </row>
    <row r="110" spans="1:7">
      <c r="A110" s="2" t="s">
        <v>9</v>
      </c>
      <c r="B110" s="2">
        <v>70</v>
      </c>
      <c r="C110" s="2" t="s">
        <v>29</v>
      </c>
      <c r="D110" s="2">
        <v>97.2</v>
      </c>
      <c r="E110" s="2">
        <v>0.100000000000001</v>
      </c>
      <c r="F110" s="2">
        <v>71.433333333333294</v>
      </c>
      <c r="G110" s="2">
        <v>0.32145502536643</v>
      </c>
    </row>
    <row r="111" spans="1:7">
      <c r="A111" s="2" t="s">
        <v>12</v>
      </c>
      <c r="B111" s="2">
        <v>70</v>
      </c>
      <c r="C111" s="2" t="s">
        <v>29</v>
      </c>
      <c r="D111" s="2">
        <v>87.5</v>
      </c>
      <c r="E111" s="2">
        <v>9.9999999999994302E-2</v>
      </c>
      <c r="F111" s="2">
        <v>63.8333333333333</v>
      </c>
      <c r="G111" s="2">
        <v>0.25166114784235499</v>
      </c>
    </row>
    <row r="112" spans="1:7">
      <c r="A112" s="2" t="s">
        <v>14</v>
      </c>
      <c r="B112" s="2">
        <v>70</v>
      </c>
      <c r="C112" s="2" t="s">
        <v>29</v>
      </c>
      <c r="D112" s="2">
        <v>91.1</v>
      </c>
      <c r="E112" s="2">
        <v>0.17320508075688601</v>
      </c>
      <c r="F112" s="2">
        <v>63.733333333333299</v>
      </c>
      <c r="G112" s="2">
        <v>0.25166114784235799</v>
      </c>
    </row>
    <row r="113" spans="1:7">
      <c r="A113" s="2" t="s">
        <v>16</v>
      </c>
      <c r="B113" s="2">
        <v>70</v>
      </c>
      <c r="C113" s="2" t="s">
        <v>29</v>
      </c>
      <c r="D113" s="2">
        <v>86.366666666666703</v>
      </c>
      <c r="E113" s="2">
        <v>0.25166114784235899</v>
      </c>
      <c r="F113" s="2">
        <v>65.5</v>
      </c>
      <c r="G113" s="2">
        <v>0.26457513110645697</v>
      </c>
    </row>
    <row r="114" spans="1:7">
      <c r="A114" s="2" t="s">
        <v>18</v>
      </c>
      <c r="B114" s="2">
        <v>70</v>
      </c>
      <c r="C114" s="2" t="s">
        <v>29</v>
      </c>
      <c r="D114" s="2">
        <v>90.8333333333333</v>
      </c>
      <c r="E114" s="2">
        <v>0.47258156262526402</v>
      </c>
      <c r="F114" s="2">
        <v>57.033333333333303</v>
      </c>
      <c r="G114" s="2">
        <v>0.28867513459481298</v>
      </c>
    </row>
    <row r="115" spans="1:7">
      <c r="A115" s="2" t="s">
        <v>20</v>
      </c>
      <c r="B115" s="2">
        <v>70</v>
      </c>
      <c r="C115" s="2" t="s">
        <v>29</v>
      </c>
      <c r="D115" s="2">
        <v>84.1</v>
      </c>
      <c r="E115" s="2">
        <v>2.8618176042508399</v>
      </c>
      <c r="F115" s="2">
        <v>6.4666666666666703</v>
      </c>
      <c r="G115" s="2">
        <v>0.152752523165195</v>
      </c>
    </row>
    <row r="116" spans="1:7">
      <c r="A116" s="2" t="s">
        <v>22</v>
      </c>
      <c r="B116" s="2">
        <v>70</v>
      </c>
      <c r="C116" s="2" t="s">
        <v>29</v>
      </c>
      <c r="D116" s="2">
        <v>44.7</v>
      </c>
      <c r="E116" s="2">
        <v>0.17320508075688601</v>
      </c>
      <c r="F116" s="2">
        <v>32.700000000000003</v>
      </c>
      <c r="G116" s="2">
        <v>9.9999999999997896E-2</v>
      </c>
    </row>
    <row r="117" spans="1:7">
      <c r="A117" s="2" t="s">
        <v>24</v>
      </c>
      <c r="B117" s="2">
        <v>70</v>
      </c>
      <c r="C117" s="2" t="s">
        <v>29</v>
      </c>
      <c r="D117" s="2">
        <v>92.433333333333294</v>
      </c>
      <c r="E117" s="2">
        <v>0.152752523165192</v>
      </c>
      <c r="F117" s="2">
        <v>72.5</v>
      </c>
      <c r="G117" s="2">
        <v>0.34641016151378001</v>
      </c>
    </row>
    <row r="118" spans="1:7">
      <c r="A118" s="2" t="s">
        <v>25</v>
      </c>
      <c r="B118" s="2">
        <v>70</v>
      </c>
      <c r="C118" s="2" t="s">
        <v>29</v>
      </c>
      <c r="D118" s="2">
        <v>87.366666666666703</v>
      </c>
      <c r="E118" s="2">
        <v>5.7735026918967501E-2</v>
      </c>
      <c r="F118" s="2">
        <v>68.266666666666694</v>
      </c>
      <c r="G118" s="2">
        <v>0.20816659994661499</v>
      </c>
    </row>
    <row r="119" spans="1:7">
      <c r="A119" s="2" t="s">
        <v>26</v>
      </c>
      <c r="B119" s="2">
        <v>70</v>
      </c>
      <c r="C119" s="2" t="s">
        <v>29</v>
      </c>
      <c r="D119" s="2">
        <v>53.966666666666697</v>
      </c>
      <c r="E119" s="2">
        <v>0.152752523165197</v>
      </c>
      <c r="F119" s="2">
        <v>76.066666666666706</v>
      </c>
      <c r="G119" s="2">
        <v>0.28867513459481298</v>
      </c>
    </row>
    <row r="120" spans="1:7">
      <c r="A120" s="2" t="s">
        <v>27</v>
      </c>
      <c r="B120" s="2">
        <v>70</v>
      </c>
      <c r="C120" s="2" t="s">
        <v>29</v>
      </c>
      <c r="D120" s="2">
        <v>32.1666666666667</v>
      </c>
      <c r="E120" s="2">
        <v>0.25166114784235899</v>
      </c>
      <c r="F120" s="2">
        <v>81.466666666666697</v>
      </c>
      <c r="G120" s="2">
        <v>0.20816659994661499</v>
      </c>
    </row>
    <row r="121" spans="1:7">
      <c r="A121" s="2" t="s">
        <v>28</v>
      </c>
      <c r="B121" s="2">
        <v>70</v>
      </c>
      <c r="C121" s="2" t="s">
        <v>29</v>
      </c>
      <c r="D121" s="2">
        <v>82.7</v>
      </c>
      <c r="E121" s="2">
        <v>0.26457513110645697</v>
      </c>
      <c r="F121" s="2">
        <v>63.466666666666697</v>
      </c>
      <c r="G121" s="2">
        <v>0.305505046330387</v>
      </c>
    </row>
    <row r="122" spans="1:7">
      <c r="A122" s="2" t="s">
        <v>9</v>
      </c>
      <c r="B122" s="2">
        <v>10</v>
      </c>
      <c r="C122" s="2" t="s">
        <v>30</v>
      </c>
      <c r="D122" s="2">
        <v>96.033333333333303</v>
      </c>
      <c r="E122" s="2">
        <v>5.7735026918959299E-2</v>
      </c>
      <c r="F122" s="2">
        <v>58.8</v>
      </c>
      <c r="G122" s="2">
        <v>0.30000000000000099</v>
      </c>
    </row>
    <row r="123" spans="1:7">
      <c r="A123" s="2" t="s">
        <v>12</v>
      </c>
      <c r="B123" s="2">
        <v>10</v>
      </c>
      <c r="C123" s="2" t="s">
        <v>30</v>
      </c>
      <c r="D123" s="2">
        <v>55.6</v>
      </c>
      <c r="E123" s="2">
        <v>0.26457513110645903</v>
      </c>
      <c r="F123" s="2">
        <v>41.466666666666697</v>
      </c>
      <c r="G123" s="2">
        <v>0.11547005383792699</v>
      </c>
    </row>
    <row r="124" spans="1:7">
      <c r="A124" s="2" t="s">
        <v>14</v>
      </c>
      <c r="B124" s="2">
        <v>10</v>
      </c>
      <c r="C124" s="2" t="s">
        <v>30</v>
      </c>
      <c r="D124" s="2">
        <v>86.1</v>
      </c>
      <c r="E124" s="2">
        <v>0.19999999999999599</v>
      </c>
      <c r="F124" s="2">
        <v>43.6666666666667</v>
      </c>
      <c r="G124" s="2">
        <v>0.28867513459481298</v>
      </c>
    </row>
    <row r="125" spans="1:7">
      <c r="A125" s="2" t="s">
        <v>16</v>
      </c>
      <c r="B125" s="2">
        <v>10</v>
      </c>
      <c r="C125" s="2" t="s">
        <v>30</v>
      </c>
      <c r="D125" s="2">
        <v>70.966666666666697</v>
      </c>
      <c r="E125" s="2">
        <v>0.20816659994661499</v>
      </c>
      <c r="F125" s="2">
        <v>41.5</v>
      </c>
      <c r="G125" s="2">
        <v>0.26457513110645903</v>
      </c>
    </row>
    <row r="126" spans="1:7">
      <c r="A126" s="2" t="s">
        <v>18</v>
      </c>
      <c r="B126" s="2">
        <v>10</v>
      </c>
      <c r="C126" s="2" t="s">
        <v>30</v>
      </c>
      <c r="D126" s="2">
        <v>85.066666666666706</v>
      </c>
      <c r="E126" s="2">
        <v>0.20816659994660899</v>
      </c>
      <c r="F126" s="2">
        <v>34.966666666666697</v>
      </c>
      <c r="G126" s="2">
        <v>0.152752523165197</v>
      </c>
    </row>
    <row r="127" spans="1:7">
      <c r="A127" s="2" t="s">
        <v>20</v>
      </c>
      <c r="B127" s="2">
        <v>10</v>
      </c>
      <c r="C127" s="2" t="s">
        <v>30</v>
      </c>
      <c r="D127" s="2">
        <v>86.9</v>
      </c>
      <c r="E127" s="2">
        <v>0.75498344352707503</v>
      </c>
      <c r="F127" s="2">
        <v>9.3666666666666707</v>
      </c>
      <c r="G127" s="2">
        <v>0.152752523165195</v>
      </c>
    </row>
    <row r="128" spans="1:7">
      <c r="A128" s="2" t="s">
        <v>22</v>
      </c>
      <c r="B128" s="2">
        <v>10</v>
      </c>
      <c r="C128" s="2" t="s">
        <v>30</v>
      </c>
      <c r="D128" s="2">
        <v>31.466666666666701</v>
      </c>
      <c r="E128" s="2">
        <v>0.30550504633039</v>
      </c>
      <c r="F128" s="2">
        <v>16.8</v>
      </c>
      <c r="G128" s="2">
        <v>0.17320508075688601</v>
      </c>
    </row>
    <row r="129" spans="1:7">
      <c r="A129" s="2" t="s">
        <v>24</v>
      </c>
      <c r="B129" s="2">
        <v>10</v>
      </c>
      <c r="C129" s="2" t="s">
        <v>30</v>
      </c>
      <c r="D129" s="2">
        <v>79.033333333333303</v>
      </c>
      <c r="E129" s="2">
        <v>0.115470053837919</v>
      </c>
      <c r="F129" s="2">
        <v>62.4</v>
      </c>
      <c r="G129" s="2">
        <v>0.26457513110646003</v>
      </c>
    </row>
    <row r="130" spans="1:7">
      <c r="A130" s="2" t="s">
        <v>25</v>
      </c>
      <c r="B130" s="2">
        <v>10</v>
      </c>
      <c r="C130" s="2" t="s">
        <v>30</v>
      </c>
      <c r="D130" s="2">
        <v>62.3333333333333</v>
      </c>
      <c r="E130" s="2">
        <v>0.47258156262526402</v>
      </c>
      <c r="F130" s="2">
        <v>45.5</v>
      </c>
      <c r="G130" s="2">
        <v>0</v>
      </c>
    </row>
    <row r="131" spans="1:7">
      <c r="A131" s="2" t="s">
        <v>26</v>
      </c>
      <c r="B131" s="2">
        <v>10</v>
      </c>
      <c r="C131" s="2" t="s">
        <v>30</v>
      </c>
      <c r="D131" s="2">
        <v>67.466666666666697</v>
      </c>
      <c r="E131" s="2">
        <v>0.152752523165194</v>
      </c>
      <c r="F131" s="2">
        <v>57.033333333333303</v>
      </c>
      <c r="G131" s="2">
        <v>0.305505046330387</v>
      </c>
    </row>
    <row r="132" spans="1:7">
      <c r="A132" s="2" t="s">
        <v>27</v>
      </c>
      <c r="B132" s="2">
        <v>10</v>
      </c>
      <c r="C132" s="2" t="s">
        <v>30</v>
      </c>
      <c r="D132" s="2">
        <v>33.5</v>
      </c>
      <c r="E132" s="2">
        <v>0.26457513110645903</v>
      </c>
      <c r="F132" s="2">
        <v>52.933333333333302</v>
      </c>
      <c r="G132" s="2">
        <v>5.77350269189634E-2</v>
      </c>
    </row>
    <row r="133" spans="1:7">
      <c r="A133" s="2" t="s">
        <v>28</v>
      </c>
      <c r="B133" s="2">
        <v>10</v>
      </c>
      <c r="C133" s="2" t="s">
        <v>30</v>
      </c>
      <c r="D133" s="2">
        <v>53.1666666666667</v>
      </c>
      <c r="E133" s="2">
        <v>0.41633319989322398</v>
      </c>
      <c r="F133" s="2">
        <v>33.466666666666697</v>
      </c>
      <c r="G133" s="2">
        <v>0.152752523165197</v>
      </c>
    </row>
    <row r="134" spans="1:7">
      <c r="A134" s="2" t="s">
        <v>9</v>
      </c>
      <c r="B134" s="2">
        <v>25</v>
      </c>
      <c r="C134" s="2" t="s">
        <v>30</v>
      </c>
      <c r="D134" s="2">
        <v>95.466666666666697</v>
      </c>
      <c r="E134" s="2">
        <v>5.7735026918959299E-2</v>
      </c>
      <c r="F134" s="2">
        <v>63.133333333333297</v>
      </c>
      <c r="G134" s="2">
        <v>0.321455025366432</v>
      </c>
    </row>
    <row r="135" spans="1:7">
      <c r="A135" s="2" t="s">
        <v>12</v>
      </c>
      <c r="B135" s="2">
        <v>25</v>
      </c>
      <c r="C135" s="2" t="s">
        <v>30</v>
      </c>
      <c r="D135" s="2">
        <v>53</v>
      </c>
      <c r="E135" s="2">
        <v>0.17320508075689001</v>
      </c>
      <c r="F135" s="2">
        <v>50.966666666666697</v>
      </c>
      <c r="G135" s="2">
        <v>0.404145188432737</v>
      </c>
    </row>
    <row r="136" spans="1:7">
      <c r="A136" s="2" t="s">
        <v>14</v>
      </c>
      <c r="B136" s="2">
        <v>25</v>
      </c>
      <c r="C136" s="2" t="s">
        <v>30</v>
      </c>
      <c r="D136" s="2">
        <v>84.066666666666706</v>
      </c>
      <c r="E136" s="2">
        <v>0.25166114784235799</v>
      </c>
      <c r="F136" s="2">
        <v>54.2</v>
      </c>
      <c r="G136" s="2">
        <v>0.36055512754640001</v>
      </c>
    </row>
    <row r="137" spans="1:7">
      <c r="A137" s="2" t="s">
        <v>16</v>
      </c>
      <c r="B137" s="2">
        <v>25</v>
      </c>
      <c r="C137" s="2" t="s">
        <v>30</v>
      </c>
      <c r="D137" s="2">
        <v>57.233333333333299</v>
      </c>
      <c r="E137" s="2">
        <v>0.28867513459481298</v>
      </c>
      <c r="F137" s="2">
        <v>53</v>
      </c>
      <c r="G137" s="2">
        <v>0.34641016151377602</v>
      </c>
    </row>
    <row r="138" spans="1:7">
      <c r="A138" s="2" t="s">
        <v>18</v>
      </c>
      <c r="B138" s="2">
        <v>25</v>
      </c>
      <c r="C138" s="2" t="s">
        <v>30</v>
      </c>
      <c r="D138" s="2">
        <v>81.533333333333303</v>
      </c>
      <c r="E138" s="2">
        <v>0.152752523165194</v>
      </c>
      <c r="F138" s="2">
        <v>49.1666666666667</v>
      </c>
      <c r="G138" s="2">
        <v>0.37859388972002</v>
      </c>
    </row>
    <row r="139" spans="1:7">
      <c r="A139" s="2" t="s">
        <v>20</v>
      </c>
      <c r="B139" s="2">
        <v>25</v>
      </c>
      <c r="C139" s="2" t="s">
        <v>30</v>
      </c>
      <c r="D139" s="2">
        <v>86.766666666666694</v>
      </c>
      <c r="E139" s="2">
        <v>0.378593889720021</v>
      </c>
      <c r="F139" s="2">
        <v>21.966666666666701</v>
      </c>
      <c r="G139" s="2">
        <v>5.77350269189634E-2</v>
      </c>
    </row>
    <row r="140" spans="1:7">
      <c r="A140" s="2" t="s">
        <v>22</v>
      </c>
      <c r="B140" s="2">
        <v>25</v>
      </c>
      <c r="C140" s="2" t="s">
        <v>30</v>
      </c>
      <c r="D140" s="2">
        <v>30.9</v>
      </c>
      <c r="E140" s="2">
        <v>0.17320508075688801</v>
      </c>
      <c r="F140" s="2">
        <v>22.433333333333302</v>
      </c>
      <c r="G140" s="2">
        <v>0.25166114784235799</v>
      </c>
    </row>
    <row r="141" spans="1:7">
      <c r="A141" s="2" t="s">
        <v>24</v>
      </c>
      <c r="B141" s="2">
        <v>25</v>
      </c>
      <c r="C141" s="2" t="s">
        <v>30</v>
      </c>
      <c r="D141" s="2">
        <v>80.766666666666694</v>
      </c>
      <c r="E141" s="2">
        <v>0.25166114784235799</v>
      </c>
      <c r="F141" s="2">
        <v>66.466666666666697</v>
      </c>
      <c r="G141" s="2">
        <v>0.20816659994661499</v>
      </c>
    </row>
    <row r="142" spans="1:7">
      <c r="A142" s="2" t="s">
        <v>25</v>
      </c>
      <c r="B142" s="2">
        <v>25</v>
      </c>
      <c r="C142" s="2" t="s">
        <v>30</v>
      </c>
      <c r="D142" s="2">
        <v>60.566666666666698</v>
      </c>
      <c r="E142" s="2">
        <v>0.47258156262526102</v>
      </c>
      <c r="F142" s="2">
        <v>56.1666666666667</v>
      </c>
      <c r="G142" s="2">
        <v>0.321455025366432</v>
      </c>
    </row>
    <row r="143" spans="1:7">
      <c r="A143" s="2" t="s">
        <v>26</v>
      </c>
      <c r="B143" s="2">
        <v>25</v>
      </c>
      <c r="C143" s="2" t="s">
        <v>30</v>
      </c>
      <c r="D143" s="2">
        <v>51.966666666666697</v>
      </c>
      <c r="E143" s="2">
        <v>0.152752523165197</v>
      </c>
      <c r="F143" s="2">
        <v>63.066666666666698</v>
      </c>
      <c r="G143" s="2">
        <v>0.37859388972002</v>
      </c>
    </row>
    <row r="144" spans="1:7">
      <c r="A144" s="2" t="s">
        <v>27</v>
      </c>
      <c r="B144" s="2">
        <v>25</v>
      </c>
      <c r="C144" s="2" t="s">
        <v>30</v>
      </c>
      <c r="D144" s="2">
        <v>26.5</v>
      </c>
      <c r="E144" s="2">
        <v>0.17320508075688801</v>
      </c>
      <c r="F144" s="2">
        <v>60.7</v>
      </c>
      <c r="G144" s="2">
        <v>0.26457513110645903</v>
      </c>
    </row>
    <row r="145" spans="1:7">
      <c r="A145" s="2" t="s">
        <v>28</v>
      </c>
      <c r="B145" s="2">
        <v>25</v>
      </c>
      <c r="C145" s="2" t="s">
        <v>30</v>
      </c>
      <c r="D145" s="2">
        <v>42.466666666666697</v>
      </c>
      <c r="E145" s="2">
        <v>0.11547005383792699</v>
      </c>
      <c r="F145" s="2">
        <v>46.266666666666701</v>
      </c>
      <c r="G145" s="2">
        <v>0.20816659994661199</v>
      </c>
    </row>
    <row r="146" spans="1:7">
      <c r="A146" s="2" t="s">
        <v>9</v>
      </c>
      <c r="B146" s="2">
        <v>40</v>
      </c>
      <c r="C146" s="2" t="s">
        <v>30</v>
      </c>
      <c r="D146" s="2">
        <v>95.3</v>
      </c>
      <c r="E146" s="2">
        <v>0.100000000000001</v>
      </c>
      <c r="F146" s="2">
        <v>64.8333333333333</v>
      </c>
      <c r="G146" s="2">
        <v>0.45092497528228498</v>
      </c>
    </row>
    <row r="147" spans="1:7">
      <c r="A147" s="2" t="s">
        <v>12</v>
      </c>
      <c r="B147" s="2">
        <v>40</v>
      </c>
      <c r="C147" s="2" t="s">
        <v>30</v>
      </c>
      <c r="D147" s="2">
        <v>51.8</v>
      </c>
      <c r="E147" s="2">
        <v>0.19999999999999901</v>
      </c>
      <c r="F147" s="2">
        <v>54.366666666666703</v>
      </c>
      <c r="G147" s="2">
        <v>0.25166114784235799</v>
      </c>
    </row>
    <row r="148" spans="1:7">
      <c r="A148" s="2" t="s">
        <v>14</v>
      </c>
      <c r="B148" s="2">
        <v>40</v>
      </c>
      <c r="C148" s="2" t="s">
        <v>30</v>
      </c>
      <c r="D148" s="2">
        <v>81.3333333333333</v>
      </c>
      <c r="E148" s="2">
        <v>0.351188458428426</v>
      </c>
      <c r="F148" s="2">
        <v>58.4</v>
      </c>
      <c r="G148" s="2">
        <v>0.39999999999999902</v>
      </c>
    </row>
    <row r="149" spans="1:7">
      <c r="A149" s="2" t="s">
        <v>16</v>
      </c>
      <c r="B149" s="2">
        <v>40</v>
      </c>
      <c r="C149" s="2" t="s">
        <v>30</v>
      </c>
      <c r="D149" s="2">
        <v>48.133333333333297</v>
      </c>
      <c r="E149" s="2">
        <v>0.30550504633039099</v>
      </c>
      <c r="F149" s="2">
        <v>57.8</v>
      </c>
      <c r="G149" s="2">
        <v>0.26457513110645903</v>
      </c>
    </row>
    <row r="150" spans="1:7">
      <c r="A150" s="2" t="s">
        <v>18</v>
      </c>
      <c r="B150" s="2">
        <v>40</v>
      </c>
      <c r="C150" s="2" t="s">
        <v>30</v>
      </c>
      <c r="D150" s="2">
        <v>78.233333333333306</v>
      </c>
      <c r="E150" s="2">
        <v>0.25166114784235799</v>
      </c>
      <c r="F150" s="2">
        <v>55.9</v>
      </c>
      <c r="G150" s="2">
        <v>0.26457513110646003</v>
      </c>
    </row>
    <row r="151" spans="1:7">
      <c r="A151" s="2" t="s">
        <v>20</v>
      </c>
      <c r="B151" s="2">
        <v>40</v>
      </c>
      <c r="C151" s="2" t="s">
        <v>30</v>
      </c>
      <c r="D151" s="2">
        <v>86</v>
      </c>
      <c r="E151" s="2">
        <v>0.20000000000000301</v>
      </c>
      <c r="F151" s="2">
        <v>30.3333333333333</v>
      </c>
      <c r="G151" s="2">
        <v>0.152752523165195</v>
      </c>
    </row>
    <row r="152" spans="1:7">
      <c r="A152" s="2" t="s">
        <v>22</v>
      </c>
      <c r="B152" s="2">
        <v>40</v>
      </c>
      <c r="C152" s="2" t="s">
        <v>30</v>
      </c>
      <c r="D152" s="2">
        <v>29.566666666666698</v>
      </c>
      <c r="E152" s="2">
        <v>0.115470053837925</v>
      </c>
      <c r="F152" s="2">
        <v>24.933333333333302</v>
      </c>
      <c r="G152" s="2">
        <v>0.152752523165195</v>
      </c>
    </row>
    <row r="153" spans="1:7">
      <c r="A153" s="2" t="s">
        <v>24</v>
      </c>
      <c r="B153" s="2">
        <v>40</v>
      </c>
      <c r="C153" s="2" t="s">
        <v>30</v>
      </c>
      <c r="D153" s="2">
        <v>81</v>
      </c>
      <c r="E153" s="2">
        <v>0.26457513110645697</v>
      </c>
      <c r="F153" s="2">
        <v>68</v>
      </c>
      <c r="G153" s="2">
        <v>0.36055512754640001</v>
      </c>
    </row>
    <row r="154" spans="1:7">
      <c r="A154" s="2" t="s">
        <v>25</v>
      </c>
      <c r="B154" s="2">
        <v>40</v>
      </c>
      <c r="C154" s="2" t="s">
        <v>30</v>
      </c>
      <c r="D154" s="2">
        <v>59</v>
      </c>
      <c r="E154" s="2">
        <v>0.26457513110645903</v>
      </c>
      <c r="F154" s="2">
        <v>60.2</v>
      </c>
      <c r="G154" s="2">
        <v>0.30000000000000099</v>
      </c>
    </row>
    <row r="155" spans="1:7">
      <c r="A155" s="2" t="s">
        <v>26</v>
      </c>
      <c r="B155" s="2">
        <v>40</v>
      </c>
      <c r="C155" s="2" t="s">
        <v>30</v>
      </c>
      <c r="D155" s="2">
        <v>45.1666666666667</v>
      </c>
      <c r="E155" s="2">
        <v>5.77350269189634E-2</v>
      </c>
      <c r="F155" s="2">
        <v>65.933333333333294</v>
      </c>
      <c r="G155" s="2">
        <v>0.45092497528229197</v>
      </c>
    </row>
    <row r="156" spans="1:7">
      <c r="A156" s="2" t="s">
        <v>27</v>
      </c>
      <c r="B156" s="2">
        <v>40</v>
      </c>
      <c r="C156" s="2" t="s">
        <v>30</v>
      </c>
      <c r="D156" s="2">
        <v>22.733333333333299</v>
      </c>
      <c r="E156" s="2">
        <v>0.152752523165193</v>
      </c>
      <c r="F156" s="2">
        <v>63.966666666666697</v>
      </c>
      <c r="G156" s="2">
        <v>0.40414518843274</v>
      </c>
    </row>
    <row r="157" spans="1:7">
      <c r="A157" s="2" t="s">
        <v>28</v>
      </c>
      <c r="B157" s="2">
        <v>40</v>
      </c>
      <c r="C157" s="2" t="s">
        <v>30</v>
      </c>
      <c r="D157" s="2">
        <v>37.4</v>
      </c>
      <c r="E157" s="2">
        <v>0.19999999999999901</v>
      </c>
      <c r="F157" s="2">
        <v>52.133333333333297</v>
      </c>
      <c r="G157" s="2">
        <v>0.20816659994661299</v>
      </c>
    </row>
    <row r="158" spans="1:7">
      <c r="A158" s="2" t="s">
        <v>9</v>
      </c>
      <c r="B158" s="2">
        <v>55</v>
      </c>
      <c r="C158" s="2" t="s">
        <v>30</v>
      </c>
      <c r="D158" s="2">
        <v>95</v>
      </c>
      <c r="E158" s="2">
        <v>9.9999999999994302E-2</v>
      </c>
      <c r="F158" s="2">
        <v>65.866666666666703</v>
      </c>
      <c r="G158" s="2">
        <v>0.30550504633039399</v>
      </c>
    </row>
    <row r="159" spans="1:7">
      <c r="A159" s="2" t="s">
        <v>12</v>
      </c>
      <c r="B159" s="2">
        <v>55</v>
      </c>
      <c r="C159" s="2" t="s">
        <v>30</v>
      </c>
      <c r="D159" s="2">
        <v>51.2</v>
      </c>
      <c r="E159" s="2">
        <v>9.9999999999997896E-2</v>
      </c>
      <c r="F159" s="2">
        <v>56.1666666666667</v>
      </c>
      <c r="G159" s="2">
        <v>0.20816659994661199</v>
      </c>
    </row>
    <row r="160" spans="1:7">
      <c r="A160" s="2" t="s">
        <v>14</v>
      </c>
      <c r="B160" s="2">
        <v>55</v>
      </c>
      <c r="C160" s="2" t="s">
        <v>30</v>
      </c>
      <c r="D160" s="2">
        <v>78.466666666666697</v>
      </c>
      <c r="E160" s="2">
        <v>0.25166114784235799</v>
      </c>
      <c r="F160" s="2">
        <v>60.8</v>
      </c>
      <c r="G160" s="2">
        <v>0.34641016151377602</v>
      </c>
    </row>
    <row r="161" spans="1:7">
      <c r="A161" s="2" t="s">
        <v>16</v>
      </c>
      <c r="B161" s="2">
        <v>55</v>
      </c>
      <c r="C161" s="2" t="s">
        <v>30</v>
      </c>
      <c r="D161" s="2">
        <v>41.7</v>
      </c>
      <c r="E161" s="2">
        <v>0.26457513110645903</v>
      </c>
      <c r="F161" s="2">
        <v>60.433333333333302</v>
      </c>
      <c r="G161" s="2">
        <v>0.32145502536643</v>
      </c>
    </row>
    <row r="162" spans="1:7">
      <c r="A162" s="2" t="s">
        <v>18</v>
      </c>
      <c r="B162" s="2">
        <v>55</v>
      </c>
      <c r="C162" s="2" t="s">
        <v>30</v>
      </c>
      <c r="D162" s="2">
        <v>75.533333333333303</v>
      </c>
      <c r="E162" s="2">
        <v>0.20816659994661499</v>
      </c>
      <c r="F162" s="2">
        <v>59.8333333333333</v>
      </c>
      <c r="G162" s="2">
        <v>0.321455025366432</v>
      </c>
    </row>
    <row r="163" spans="1:7">
      <c r="A163" s="2" t="s">
        <v>20</v>
      </c>
      <c r="B163" s="2">
        <v>55</v>
      </c>
      <c r="C163" s="2" t="s">
        <v>30</v>
      </c>
      <c r="D163" s="2">
        <v>85.433333333333294</v>
      </c>
      <c r="E163" s="2">
        <v>0.404145188432737</v>
      </c>
      <c r="F163" s="2">
        <v>36.200000000000003</v>
      </c>
      <c r="G163" s="2">
        <v>0.19999999999999901</v>
      </c>
    </row>
    <row r="164" spans="1:7">
      <c r="A164" s="2" t="s">
        <v>22</v>
      </c>
      <c r="B164" s="2">
        <v>55</v>
      </c>
      <c r="C164" s="2" t="s">
        <v>30</v>
      </c>
      <c r="D164" s="2">
        <v>28.133333333333301</v>
      </c>
      <c r="E164" s="2">
        <v>0.152752523165195</v>
      </c>
      <c r="F164" s="2">
        <v>26.466666666666701</v>
      </c>
      <c r="G164" s="2">
        <v>0.30550504633039</v>
      </c>
    </row>
    <row r="165" spans="1:7">
      <c r="A165" s="2" t="s">
        <v>24</v>
      </c>
      <c r="B165" s="2">
        <v>55</v>
      </c>
      <c r="C165" s="2" t="s">
        <v>30</v>
      </c>
      <c r="D165" s="2">
        <v>81.433333333333294</v>
      </c>
      <c r="E165" s="2">
        <v>0.55075705472860703</v>
      </c>
      <c r="F165" s="2">
        <v>68.966666666666697</v>
      </c>
      <c r="G165" s="2">
        <v>0.20816659994661499</v>
      </c>
    </row>
    <row r="166" spans="1:7">
      <c r="A166" s="2" t="s">
        <v>25</v>
      </c>
      <c r="B166" s="2">
        <v>55</v>
      </c>
      <c r="C166" s="2" t="s">
        <v>30</v>
      </c>
      <c r="D166" s="2">
        <v>57.8</v>
      </c>
      <c r="E166" s="2">
        <v>9.9999999999997896E-2</v>
      </c>
      <c r="F166" s="2">
        <v>62.7</v>
      </c>
      <c r="G166" s="2">
        <v>0.17320508075688601</v>
      </c>
    </row>
    <row r="167" spans="1:7">
      <c r="A167" s="2" t="s">
        <v>26</v>
      </c>
      <c r="B167" s="2">
        <v>55</v>
      </c>
      <c r="C167" s="2" t="s">
        <v>30</v>
      </c>
      <c r="D167" s="2">
        <v>40.933333333333302</v>
      </c>
      <c r="E167" s="2">
        <v>5.77350269189634E-2</v>
      </c>
      <c r="F167" s="2">
        <v>67.8</v>
      </c>
      <c r="G167" s="2">
        <v>0.26457513110645697</v>
      </c>
    </row>
    <row r="168" spans="1:7">
      <c r="A168" s="2" t="s">
        <v>27</v>
      </c>
      <c r="B168" s="2">
        <v>55</v>
      </c>
      <c r="C168" s="2" t="s">
        <v>30</v>
      </c>
      <c r="D168" s="2">
        <v>20.2</v>
      </c>
      <c r="E168" s="2">
        <v>9.9999999999999603E-2</v>
      </c>
      <c r="F168" s="2">
        <v>66.366666666666703</v>
      </c>
      <c r="G168" s="2">
        <v>0.25166114784235899</v>
      </c>
    </row>
    <row r="169" spans="1:7">
      <c r="A169" s="2" t="s">
        <v>28</v>
      </c>
      <c r="B169" s="2">
        <v>55</v>
      </c>
      <c r="C169" s="2" t="s">
        <v>30</v>
      </c>
      <c r="D169" s="2">
        <v>34.266666666666701</v>
      </c>
      <c r="E169" s="2">
        <v>0.152752523165193</v>
      </c>
      <c r="F169" s="2">
        <v>55.8</v>
      </c>
      <c r="G169" s="2">
        <v>0.19999999999999901</v>
      </c>
    </row>
    <row r="170" spans="1:7">
      <c r="A170" s="2" t="s">
        <v>9</v>
      </c>
      <c r="B170" s="2">
        <v>70</v>
      </c>
      <c r="C170" s="2" t="s">
        <v>30</v>
      </c>
      <c r="D170" s="2">
        <v>94.966666666666697</v>
      </c>
      <c r="E170" s="2">
        <v>0.230940107675845</v>
      </c>
      <c r="F170" s="2">
        <v>66.533333333333303</v>
      </c>
      <c r="G170" s="2">
        <v>0.25166114784235799</v>
      </c>
    </row>
    <row r="171" spans="1:7">
      <c r="A171" s="2" t="s">
        <v>12</v>
      </c>
      <c r="B171" s="2">
        <v>70</v>
      </c>
      <c r="C171" s="2" t="s">
        <v>30</v>
      </c>
      <c r="D171" s="2">
        <v>51</v>
      </c>
      <c r="E171" s="2">
        <v>0.20000000000000301</v>
      </c>
      <c r="F171" s="2">
        <v>57.233333333333299</v>
      </c>
      <c r="G171" s="2">
        <v>0.351188458428426</v>
      </c>
    </row>
    <row r="172" spans="1:7">
      <c r="A172" s="2" t="s">
        <v>14</v>
      </c>
      <c r="B172" s="2">
        <v>70</v>
      </c>
      <c r="C172" s="2" t="s">
        <v>30</v>
      </c>
      <c r="D172" s="2">
        <v>75.8</v>
      </c>
      <c r="E172" s="2">
        <v>0.62449979983984205</v>
      </c>
      <c r="F172" s="2">
        <v>62.366666666666703</v>
      </c>
      <c r="G172" s="2">
        <v>0.351188458428426</v>
      </c>
    </row>
    <row r="173" spans="1:7">
      <c r="A173" s="2" t="s">
        <v>16</v>
      </c>
      <c r="B173" s="2">
        <v>70</v>
      </c>
      <c r="C173" s="2" t="s">
        <v>30</v>
      </c>
      <c r="D173" s="2">
        <v>37.066666666666698</v>
      </c>
      <c r="E173" s="2">
        <v>0.32145502536643</v>
      </c>
      <c r="F173" s="2">
        <v>62.133333333333297</v>
      </c>
      <c r="G173" s="2">
        <v>0.351188458428426</v>
      </c>
    </row>
    <row r="174" spans="1:7">
      <c r="A174" s="2" t="s">
        <v>18</v>
      </c>
      <c r="B174" s="2">
        <v>70</v>
      </c>
      <c r="C174" s="2" t="s">
        <v>30</v>
      </c>
      <c r="D174" s="2">
        <v>73.366666666666703</v>
      </c>
      <c r="E174" s="2">
        <v>0.152752523165194</v>
      </c>
      <c r="F174" s="2">
        <v>62.5</v>
      </c>
      <c r="G174" s="2">
        <v>0.435889894354067</v>
      </c>
    </row>
    <row r="175" spans="1:7">
      <c r="A175" s="2" t="s">
        <v>20</v>
      </c>
      <c r="B175" s="2">
        <v>70</v>
      </c>
      <c r="C175" s="2" t="s">
        <v>30</v>
      </c>
      <c r="D175" s="2">
        <v>84.633333333333297</v>
      </c>
      <c r="E175" s="2">
        <v>0.28867513459481298</v>
      </c>
      <c r="F175" s="2">
        <v>40.566666666666698</v>
      </c>
      <c r="G175" s="2">
        <v>0.30550504633039</v>
      </c>
    </row>
    <row r="176" spans="1:7">
      <c r="A176" s="2" t="s">
        <v>22</v>
      </c>
      <c r="B176" s="2">
        <v>70</v>
      </c>
      <c r="C176" s="2" t="s">
        <v>30</v>
      </c>
      <c r="D176" s="2">
        <v>26.9</v>
      </c>
      <c r="E176" s="2">
        <v>9.9999999999999603E-2</v>
      </c>
      <c r="F176" s="2">
        <v>27.5</v>
      </c>
      <c r="G176" s="2">
        <v>0.26457513110645903</v>
      </c>
    </row>
    <row r="177" spans="1:7">
      <c r="A177" s="2" t="s">
        <v>24</v>
      </c>
      <c r="B177" s="2">
        <v>70</v>
      </c>
      <c r="C177" s="2" t="s">
        <v>30</v>
      </c>
      <c r="D177" s="2">
        <v>81.5</v>
      </c>
      <c r="E177" s="2">
        <v>0.36055512754640001</v>
      </c>
      <c r="F177" s="2">
        <v>69.366666666666703</v>
      </c>
      <c r="G177" s="2">
        <v>0.46188021535170698</v>
      </c>
    </row>
    <row r="178" spans="1:7">
      <c r="A178" s="2" t="s">
        <v>25</v>
      </c>
      <c r="B178" s="2">
        <v>70</v>
      </c>
      <c r="C178" s="2" t="s">
        <v>30</v>
      </c>
      <c r="D178" s="2">
        <v>56.766666666666701</v>
      </c>
      <c r="E178" s="2">
        <v>0.152752523165193</v>
      </c>
      <c r="F178" s="2">
        <v>64.033333333333303</v>
      </c>
      <c r="G178" s="2">
        <v>0.321455025366436</v>
      </c>
    </row>
    <row r="179" spans="1:7">
      <c r="A179" s="2" t="s">
        <v>26</v>
      </c>
      <c r="B179" s="2">
        <v>70</v>
      </c>
      <c r="C179" s="2" t="s">
        <v>30</v>
      </c>
      <c r="D179" s="2">
        <v>37.766666666666701</v>
      </c>
      <c r="E179" s="2">
        <v>0.152752523165193</v>
      </c>
      <c r="F179" s="2">
        <v>69.099999999999994</v>
      </c>
      <c r="G179" s="2">
        <v>0.36055512754640001</v>
      </c>
    </row>
    <row r="180" spans="1:7">
      <c r="A180" s="2" t="s">
        <v>27</v>
      </c>
      <c r="B180" s="2">
        <v>70</v>
      </c>
      <c r="C180" s="2" t="s">
        <v>30</v>
      </c>
      <c r="D180" s="2">
        <v>18.3</v>
      </c>
      <c r="E180" s="2">
        <v>9.9999999999999603E-2</v>
      </c>
      <c r="F180" s="2">
        <v>67.966666666666697</v>
      </c>
      <c r="G180" s="2">
        <v>0.28867513459481298</v>
      </c>
    </row>
    <row r="181" spans="1:7">
      <c r="A181" s="2" t="s">
        <v>28</v>
      </c>
      <c r="B181" s="2">
        <v>70</v>
      </c>
      <c r="C181" s="2" t="s">
        <v>30</v>
      </c>
      <c r="D181" s="2">
        <v>31.5</v>
      </c>
      <c r="E181" s="2">
        <v>1.8248287590894701</v>
      </c>
      <c r="F181" s="2">
        <v>58.366666666666703</v>
      </c>
      <c r="G181" s="2">
        <v>0.25166114784235799</v>
      </c>
    </row>
    <row r="182" spans="1:7">
      <c r="A182" t="s">
        <v>1991</v>
      </c>
      <c r="B182">
        <v>10</v>
      </c>
      <c r="C182" t="s">
        <v>10</v>
      </c>
      <c r="D182">
        <v>97.533333333333303</v>
      </c>
      <c r="E182">
        <v>5.7735026918959299E-2</v>
      </c>
      <c r="F182">
        <v>63.6666666666667</v>
      </c>
      <c r="G182">
        <v>0.46188021535170298</v>
      </c>
    </row>
    <row r="183" spans="1:7">
      <c r="A183" t="s">
        <v>1992</v>
      </c>
      <c r="B183">
        <v>10</v>
      </c>
      <c r="C183" t="s">
        <v>10</v>
      </c>
      <c r="D183">
        <v>86.066666666666706</v>
      </c>
      <c r="E183">
        <v>0.30550504633039399</v>
      </c>
      <c r="F183">
        <v>23.1666666666667</v>
      </c>
      <c r="G183">
        <v>5.7735026918961298E-2</v>
      </c>
    </row>
    <row r="184" spans="1:7">
      <c r="A184" t="s">
        <v>1991</v>
      </c>
      <c r="B184">
        <v>25</v>
      </c>
      <c r="C184" t="s">
        <v>10</v>
      </c>
      <c r="D184">
        <v>96.466666666666697</v>
      </c>
      <c r="E184">
        <v>5.7735026918959299E-2</v>
      </c>
      <c r="F184">
        <v>65.6666666666667</v>
      </c>
      <c r="G184">
        <v>0.37859388972001301</v>
      </c>
    </row>
    <row r="185" spans="1:7">
      <c r="A185" t="s">
        <v>1992</v>
      </c>
      <c r="B185">
        <v>25</v>
      </c>
      <c r="C185" t="s">
        <v>10</v>
      </c>
      <c r="D185">
        <v>86.033333333333303</v>
      </c>
      <c r="E185">
        <v>5.7735026918959299E-2</v>
      </c>
      <c r="F185">
        <v>32.533333333333303</v>
      </c>
      <c r="G185">
        <v>0.152752523165197</v>
      </c>
    </row>
    <row r="186" spans="1:7">
      <c r="A186" t="s">
        <v>1991</v>
      </c>
      <c r="B186">
        <v>40</v>
      </c>
      <c r="C186" t="s">
        <v>10</v>
      </c>
      <c r="D186">
        <v>95.766666666666694</v>
      </c>
      <c r="E186">
        <v>5.7735026918959299E-2</v>
      </c>
      <c r="F186">
        <v>66.566666666666706</v>
      </c>
      <c r="G186">
        <v>0.37859388972001801</v>
      </c>
    </row>
    <row r="187" spans="1:7">
      <c r="A187" t="s">
        <v>1992</v>
      </c>
      <c r="B187">
        <v>40</v>
      </c>
      <c r="C187" t="s">
        <v>10</v>
      </c>
      <c r="D187">
        <v>85.733333333333306</v>
      </c>
      <c r="E187">
        <v>0.25166114784235799</v>
      </c>
      <c r="F187">
        <v>36.933333333333302</v>
      </c>
      <c r="G187">
        <v>0.32145502536643</v>
      </c>
    </row>
    <row r="188" spans="1:7">
      <c r="A188" t="s">
        <v>1991</v>
      </c>
      <c r="B188">
        <v>55</v>
      </c>
      <c r="C188" t="s">
        <v>10</v>
      </c>
      <c r="D188">
        <v>95.366666666666703</v>
      </c>
      <c r="E188">
        <v>0.11547005383792699</v>
      </c>
      <c r="F188">
        <v>67.099999999999994</v>
      </c>
      <c r="G188">
        <v>0.34641016151377202</v>
      </c>
    </row>
    <row r="189" spans="1:7">
      <c r="A189" t="s">
        <v>1992</v>
      </c>
      <c r="B189">
        <v>55</v>
      </c>
      <c r="C189" t="s">
        <v>10</v>
      </c>
      <c r="D189">
        <v>85.566666666666706</v>
      </c>
      <c r="E189">
        <v>0.11547005383792699</v>
      </c>
      <c r="F189">
        <v>39.633333333333297</v>
      </c>
      <c r="G189">
        <v>0.321455025366432</v>
      </c>
    </row>
    <row r="190" spans="1:7">
      <c r="A190" t="s">
        <v>1991</v>
      </c>
      <c r="B190">
        <v>70</v>
      </c>
      <c r="C190" t="s">
        <v>10</v>
      </c>
      <c r="D190">
        <v>95.066666666666706</v>
      </c>
      <c r="E190">
        <v>5.7735026918959299E-2</v>
      </c>
      <c r="F190">
        <v>67.533333333333303</v>
      </c>
      <c r="G190">
        <v>0.41633319989322398</v>
      </c>
    </row>
    <row r="191" spans="1:7">
      <c r="A191" t="s">
        <v>1992</v>
      </c>
      <c r="B191">
        <v>70</v>
      </c>
      <c r="C191" t="s">
        <v>10</v>
      </c>
      <c r="D191">
        <v>85.133333333333297</v>
      </c>
      <c r="E191">
        <v>0.23094010767585399</v>
      </c>
      <c r="F191">
        <v>41.433333333333302</v>
      </c>
      <c r="G191">
        <v>0.23094010767585399</v>
      </c>
    </row>
    <row r="192" spans="1:7">
      <c r="A192" t="s">
        <v>1991</v>
      </c>
      <c r="B192">
        <v>10</v>
      </c>
      <c r="C192" t="s">
        <v>29</v>
      </c>
      <c r="D192">
        <v>97.533333333333303</v>
      </c>
      <c r="E192">
        <v>5.7735026918959299E-2</v>
      </c>
      <c r="F192">
        <v>71.233333333333306</v>
      </c>
      <c r="G192">
        <v>0.32145502536643</v>
      </c>
    </row>
    <row r="193" spans="1:7">
      <c r="A193" t="s">
        <v>1992</v>
      </c>
      <c r="B193">
        <v>10</v>
      </c>
      <c r="C193" t="s">
        <v>29</v>
      </c>
      <c r="D193">
        <v>90.433333333333294</v>
      </c>
      <c r="E193">
        <v>0.25166114784235799</v>
      </c>
      <c r="F193">
        <v>40.466666666666697</v>
      </c>
      <c r="G193">
        <v>0.404145188432737</v>
      </c>
    </row>
    <row r="194" spans="1:7">
      <c r="A194" t="s">
        <v>1991</v>
      </c>
      <c r="B194">
        <v>25</v>
      </c>
      <c r="C194" t="s">
        <v>29</v>
      </c>
      <c r="D194">
        <v>97.033333333333303</v>
      </c>
      <c r="E194">
        <v>0.115470053837919</v>
      </c>
      <c r="F194">
        <v>72.033333333333303</v>
      </c>
      <c r="G194">
        <v>0.321455025366435</v>
      </c>
    </row>
    <row r="195" spans="1:7">
      <c r="A195" t="s">
        <v>1992</v>
      </c>
      <c r="B195">
        <v>25</v>
      </c>
      <c r="C195" t="s">
        <v>29</v>
      </c>
      <c r="D195">
        <v>90.366666666666703</v>
      </c>
      <c r="E195">
        <v>5.7735026918967501E-2</v>
      </c>
      <c r="F195">
        <v>49.3</v>
      </c>
      <c r="G195">
        <v>0.34641016151377602</v>
      </c>
    </row>
    <row r="196" spans="1:7">
      <c r="A196" t="s">
        <v>1991</v>
      </c>
      <c r="B196">
        <v>40</v>
      </c>
      <c r="C196" t="s">
        <v>29</v>
      </c>
      <c r="D196">
        <v>96.8333333333333</v>
      </c>
      <c r="E196">
        <v>0.11547005383792699</v>
      </c>
      <c r="F196">
        <v>72.366666666666703</v>
      </c>
      <c r="G196">
        <v>0.37859388972001801</v>
      </c>
    </row>
    <row r="197" spans="1:7">
      <c r="A197" t="s">
        <v>1992</v>
      </c>
      <c r="B197">
        <v>40</v>
      </c>
      <c r="C197" t="s">
        <v>29</v>
      </c>
      <c r="D197">
        <v>90.366666666666703</v>
      </c>
      <c r="E197">
        <v>0.11547005383792699</v>
      </c>
      <c r="F197">
        <v>52.566666666666698</v>
      </c>
      <c r="G197">
        <v>0.30550504633039</v>
      </c>
    </row>
    <row r="198" spans="1:7">
      <c r="A198" t="s">
        <v>1991</v>
      </c>
      <c r="B198">
        <v>55</v>
      </c>
      <c r="C198" t="s">
        <v>29</v>
      </c>
      <c r="D198">
        <v>96.7</v>
      </c>
      <c r="E198">
        <v>0.100000000000001</v>
      </c>
      <c r="F198">
        <v>72.533333333333303</v>
      </c>
      <c r="G198">
        <v>0.321455025366435</v>
      </c>
    </row>
    <row r="199" spans="1:7">
      <c r="A199" t="s">
        <v>1992</v>
      </c>
      <c r="B199">
        <v>55</v>
      </c>
      <c r="C199" t="s">
        <v>29</v>
      </c>
      <c r="D199">
        <v>90.233333333333306</v>
      </c>
      <c r="E199">
        <v>5.7735026918959299E-2</v>
      </c>
      <c r="F199">
        <v>54.133333333333297</v>
      </c>
      <c r="G199">
        <v>0.321455025366432</v>
      </c>
    </row>
    <row r="200" spans="1:7">
      <c r="A200" t="s">
        <v>1991</v>
      </c>
      <c r="B200">
        <v>70</v>
      </c>
      <c r="C200" t="s">
        <v>29</v>
      </c>
      <c r="D200">
        <v>96.566666666666706</v>
      </c>
      <c r="E200">
        <v>0.152752523165192</v>
      </c>
      <c r="F200">
        <v>72.7</v>
      </c>
      <c r="G200">
        <v>0.34641016151377202</v>
      </c>
    </row>
    <row r="201" spans="1:7">
      <c r="A201" t="s">
        <v>1992</v>
      </c>
      <c r="B201">
        <v>70</v>
      </c>
      <c r="C201" t="s">
        <v>29</v>
      </c>
      <c r="D201">
        <v>90.2</v>
      </c>
      <c r="E201">
        <v>0</v>
      </c>
      <c r="F201">
        <v>55.266666666666701</v>
      </c>
      <c r="G201">
        <v>0.37859388972002</v>
      </c>
    </row>
    <row r="202" spans="1:7">
      <c r="A202" t="s">
        <v>1991</v>
      </c>
      <c r="B202">
        <v>10</v>
      </c>
      <c r="C202" t="s">
        <v>30</v>
      </c>
      <c r="D202">
        <v>96.6</v>
      </c>
      <c r="E202">
        <v>0.100000000000001</v>
      </c>
      <c r="F202">
        <v>64</v>
      </c>
      <c r="G202">
        <v>0.26457513110645903</v>
      </c>
    </row>
    <row r="203" spans="1:7">
      <c r="A203" t="s">
        <v>1992</v>
      </c>
      <c r="B203">
        <v>10</v>
      </c>
      <c r="C203" t="s">
        <v>30</v>
      </c>
      <c r="D203">
        <v>84.766666666666694</v>
      </c>
      <c r="E203">
        <v>0.25166114784235799</v>
      </c>
      <c r="F203">
        <v>28.7</v>
      </c>
      <c r="G203">
        <v>0.17320508075688601</v>
      </c>
    </row>
    <row r="204" spans="1:7">
      <c r="A204" t="s">
        <v>1991</v>
      </c>
      <c r="B204">
        <v>25</v>
      </c>
      <c r="C204" t="s">
        <v>30</v>
      </c>
      <c r="D204">
        <v>94.3333333333333</v>
      </c>
      <c r="E204">
        <v>5.7735026918967501E-2</v>
      </c>
      <c r="F204">
        <v>66.066666666666706</v>
      </c>
      <c r="G204">
        <v>0.28867513459481298</v>
      </c>
    </row>
    <row r="205" spans="1:7">
      <c r="A205" t="s">
        <v>1992</v>
      </c>
      <c r="B205">
        <v>25</v>
      </c>
      <c r="C205" t="s">
        <v>30</v>
      </c>
      <c r="D205">
        <v>81.7</v>
      </c>
      <c r="E205">
        <v>0.173205080756894</v>
      </c>
      <c r="F205">
        <v>39.266666666666701</v>
      </c>
      <c r="G205">
        <v>0.37859388972002</v>
      </c>
    </row>
    <row r="206" spans="1:7">
      <c r="A206" t="s">
        <v>1991</v>
      </c>
      <c r="B206">
        <v>40</v>
      </c>
      <c r="C206" t="s">
        <v>30</v>
      </c>
      <c r="D206">
        <v>92.866666666666703</v>
      </c>
      <c r="E206">
        <v>0.152752523165194</v>
      </c>
      <c r="F206">
        <v>66.733333333333306</v>
      </c>
      <c r="G206">
        <v>0.25166114784235799</v>
      </c>
    </row>
    <row r="207" spans="1:7">
      <c r="A207" t="s">
        <v>1992</v>
      </c>
      <c r="B207">
        <v>40</v>
      </c>
      <c r="C207" t="s">
        <v>30</v>
      </c>
      <c r="D207">
        <v>79.233333333333306</v>
      </c>
      <c r="E207">
        <v>0.351188458428419</v>
      </c>
      <c r="F207">
        <v>44</v>
      </c>
      <c r="G207">
        <v>0.20000000000000301</v>
      </c>
    </row>
    <row r="208" spans="1:7">
      <c r="A208" t="s">
        <v>1991</v>
      </c>
      <c r="B208">
        <v>55</v>
      </c>
      <c r="C208" t="s">
        <v>30</v>
      </c>
      <c r="D208">
        <v>91.866666666666703</v>
      </c>
      <c r="E208">
        <v>0.11547005383792699</v>
      </c>
      <c r="F208">
        <v>67.099999999999994</v>
      </c>
      <c r="G208">
        <v>0.39999999999999902</v>
      </c>
    </row>
    <row r="209" spans="1:7">
      <c r="A209" t="s">
        <v>1992</v>
      </c>
      <c r="B209">
        <v>55</v>
      </c>
      <c r="C209" t="s">
        <v>30</v>
      </c>
      <c r="D209">
        <v>77.933333333333294</v>
      </c>
      <c r="E209">
        <v>0.152752523165192</v>
      </c>
      <c r="F209">
        <v>46.9</v>
      </c>
      <c r="G209">
        <v>0.26457513110646003</v>
      </c>
    </row>
    <row r="210" spans="1:7">
      <c r="A210" t="s">
        <v>1991</v>
      </c>
      <c r="B210">
        <v>70</v>
      </c>
      <c r="C210" t="s">
        <v>30</v>
      </c>
      <c r="D210">
        <v>91.1</v>
      </c>
      <c r="E210">
        <v>0.100000000000001</v>
      </c>
      <c r="F210">
        <v>67.3</v>
      </c>
      <c r="G210">
        <v>0.36055512754640001</v>
      </c>
    </row>
    <row r="211" spans="1:7">
      <c r="A211" t="s">
        <v>1992</v>
      </c>
      <c r="B211">
        <v>70</v>
      </c>
      <c r="C211" t="s">
        <v>30</v>
      </c>
      <c r="D211">
        <v>76.633333333333297</v>
      </c>
      <c r="E211">
        <v>0.32145502536643</v>
      </c>
      <c r="F211">
        <v>48.5</v>
      </c>
      <c r="G211">
        <v>0.435889894354067</v>
      </c>
    </row>
  </sheetData>
  <mergeCells count="8">
    <mergeCell ref="J6:P6"/>
    <mergeCell ref="J7:P7"/>
    <mergeCell ref="J8:P8"/>
    <mergeCell ref="J1:P1"/>
    <mergeCell ref="J2:P2"/>
    <mergeCell ref="J3:P3"/>
    <mergeCell ref="J4:P4"/>
    <mergeCell ref="J5:P5"/>
  </mergeCells>
  <phoneticPr fontId="8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1125"/>
  <sheetViews>
    <sheetView zoomScale="97" workbookViewId="0">
      <selection activeCell="F13" sqref="F13"/>
    </sheetView>
  </sheetViews>
  <sheetFormatPr defaultColWidth="8.81640625" defaultRowHeight="14.5"/>
  <cols>
    <col min="1" max="10" width="16.1796875" style="2" customWidth="1"/>
    <col min="11" max="12" width="16.1796875" customWidth="1"/>
  </cols>
  <sheetData>
    <row r="1" spans="1:12">
      <c r="A1" s="1" t="s">
        <v>9</v>
      </c>
      <c r="B1" s="1" t="s">
        <v>12</v>
      </c>
      <c r="C1" s="1" t="s">
        <v>24</v>
      </c>
      <c r="D1" s="1" t="s">
        <v>25</v>
      </c>
      <c r="E1" s="1" t="s">
        <v>14</v>
      </c>
      <c r="F1" s="1" t="s">
        <v>16</v>
      </c>
      <c r="G1" s="1" t="s">
        <v>18</v>
      </c>
      <c r="H1" s="1" t="s">
        <v>22</v>
      </c>
      <c r="I1" s="1" t="s">
        <v>26</v>
      </c>
      <c r="J1" s="1" t="s">
        <v>109</v>
      </c>
      <c r="K1" s="1" t="s">
        <v>2018</v>
      </c>
      <c r="L1" s="1" t="s">
        <v>2019</v>
      </c>
    </row>
    <row r="2" spans="1:12">
      <c r="A2" s="2" t="s">
        <v>121</v>
      </c>
      <c r="B2" s="2" t="s">
        <v>121</v>
      </c>
      <c r="C2" s="2" t="s">
        <v>121</v>
      </c>
      <c r="D2" s="2" t="s">
        <v>121</v>
      </c>
      <c r="E2" s="2" t="s">
        <v>122</v>
      </c>
      <c r="F2" s="2" t="s">
        <v>123</v>
      </c>
      <c r="G2" s="2" t="s">
        <v>124</v>
      </c>
      <c r="H2" s="2" t="s">
        <v>125</v>
      </c>
      <c r="I2" s="2" t="s">
        <v>121</v>
      </c>
      <c r="J2" s="2" t="s">
        <v>126</v>
      </c>
      <c r="K2" s="2" t="s">
        <v>130</v>
      </c>
      <c r="L2" s="2" t="s">
        <v>121</v>
      </c>
    </row>
    <row r="3" spans="1:12">
      <c r="A3" s="2" t="s">
        <v>127</v>
      </c>
      <c r="B3" s="2" t="s">
        <v>128</v>
      </c>
      <c r="C3" s="2" t="s">
        <v>127</v>
      </c>
      <c r="D3" s="2" t="s">
        <v>127</v>
      </c>
      <c r="E3" s="2" t="s">
        <v>127</v>
      </c>
      <c r="F3" s="2" t="s">
        <v>129</v>
      </c>
      <c r="G3" s="2" t="s">
        <v>121</v>
      </c>
      <c r="H3" s="2" t="s">
        <v>130</v>
      </c>
      <c r="I3" s="2" t="s">
        <v>128</v>
      </c>
      <c r="J3" s="2" t="s">
        <v>131</v>
      </c>
      <c r="K3" s="2" t="s">
        <v>121</v>
      </c>
      <c r="L3" s="2" t="s">
        <v>127</v>
      </c>
    </row>
    <row r="4" spans="1:12">
      <c r="A4" s="2" t="s">
        <v>127</v>
      </c>
      <c r="B4" s="2" t="s">
        <v>128</v>
      </c>
      <c r="C4" s="2" t="s">
        <v>127</v>
      </c>
      <c r="D4" s="2" t="s">
        <v>127</v>
      </c>
      <c r="E4" s="2" t="s">
        <v>127</v>
      </c>
      <c r="F4" s="2" t="s">
        <v>132</v>
      </c>
      <c r="G4" s="2" t="s">
        <v>128</v>
      </c>
      <c r="H4" s="2" t="s">
        <v>133</v>
      </c>
      <c r="I4" s="2" t="s">
        <v>128</v>
      </c>
      <c r="J4" s="2" t="s">
        <v>134</v>
      </c>
      <c r="K4" s="2" t="s">
        <v>127</v>
      </c>
      <c r="L4" s="2" t="s">
        <v>127</v>
      </c>
    </row>
    <row r="5" spans="1:12">
      <c r="A5" s="2" t="s">
        <v>127</v>
      </c>
      <c r="B5" s="2" t="s">
        <v>128</v>
      </c>
      <c r="C5" s="2" t="s">
        <v>127</v>
      </c>
      <c r="D5" s="2" t="s">
        <v>127</v>
      </c>
      <c r="E5" s="2" t="s">
        <v>127</v>
      </c>
      <c r="F5" s="2" t="s">
        <v>132</v>
      </c>
      <c r="G5" s="2" t="s">
        <v>124</v>
      </c>
      <c r="H5" s="2" t="s">
        <v>128</v>
      </c>
      <c r="I5" s="2" t="s">
        <v>124</v>
      </c>
      <c r="J5" s="2" t="s">
        <v>134</v>
      </c>
      <c r="K5" s="2" t="s">
        <v>127</v>
      </c>
      <c r="L5" s="2" t="s">
        <v>128</v>
      </c>
    </row>
    <row r="6" spans="1:12">
      <c r="A6" s="2" t="s">
        <v>121</v>
      </c>
      <c r="B6" s="2" t="s">
        <v>121</v>
      </c>
      <c r="C6" s="2" t="s">
        <v>128</v>
      </c>
      <c r="D6" s="2" t="s">
        <v>121</v>
      </c>
      <c r="E6" s="2" t="s">
        <v>128</v>
      </c>
      <c r="F6" s="2" t="s">
        <v>128</v>
      </c>
      <c r="G6" s="2" t="s">
        <v>124</v>
      </c>
      <c r="H6" s="2" t="s">
        <v>128</v>
      </c>
      <c r="I6" s="2" t="s">
        <v>121</v>
      </c>
      <c r="J6" s="2" t="s">
        <v>135</v>
      </c>
      <c r="K6" s="2" t="s">
        <v>128</v>
      </c>
      <c r="L6" s="2" t="s">
        <v>128</v>
      </c>
    </row>
    <row r="7" spans="1:12">
      <c r="A7" s="2" t="s">
        <v>128</v>
      </c>
      <c r="B7" s="2" t="s">
        <v>136</v>
      </c>
      <c r="C7" s="2" t="s">
        <v>128</v>
      </c>
      <c r="D7" s="2" t="s">
        <v>128</v>
      </c>
      <c r="E7" s="2" t="s">
        <v>137</v>
      </c>
      <c r="F7" s="2" t="s">
        <v>128</v>
      </c>
      <c r="G7" s="2" t="s">
        <v>138</v>
      </c>
      <c r="H7" s="2" t="s">
        <v>138</v>
      </c>
      <c r="I7" s="2" t="s">
        <v>136</v>
      </c>
      <c r="J7" s="2" t="s">
        <v>139</v>
      </c>
      <c r="K7" s="2" t="s">
        <v>128</v>
      </c>
      <c r="L7" s="2" t="s">
        <v>128</v>
      </c>
    </row>
    <row r="8" spans="1:12">
      <c r="A8" s="2" t="s">
        <v>136</v>
      </c>
      <c r="B8" s="2" t="s">
        <v>136</v>
      </c>
      <c r="C8" s="2" t="s">
        <v>128</v>
      </c>
      <c r="D8" s="2" t="s">
        <v>140</v>
      </c>
      <c r="E8" s="2" t="s">
        <v>136</v>
      </c>
      <c r="F8" s="2" t="s">
        <v>128</v>
      </c>
      <c r="G8" s="2" t="s">
        <v>128</v>
      </c>
      <c r="H8" s="2" t="s">
        <v>128</v>
      </c>
      <c r="I8" s="2" t="s">
        <v>136</v>
      </c>
      <c r="J8" s="2" t="s">
        <v>128</v>
      </c>
      <c r="K8" s="2" t="s">
        <v>128</v>
      </c>
      <c r="L8" s="2" t="s">
        <v>128</v>
      </c>
    </row>
    <row r="9" spans="1:12">
      <c r="A9" s="2" t="s">
        <v>136</v>
      </c>
      <c r="B9" s="2" t="s">
        <v>136</v>
      </c>
      <c r="C9" s="2" t="s">
        <v>121</v>
      </c>
      <c r="D9" s="2" t="s">
        <v>136</v>
      </c>
      <c r="E9" s="2" t="s">
        <v>136</v>
      </c>
      <c r="F9" s="2" t="s">
        <v>128</v>
      </c>
      <c r="G9" s="2" t="s">
        <v>128</v>
      </c>
      <c r="H9" s="2" t="s">
        <v>128</v>
      </c>
      <c r="I9" s="2" t="s">
        <v>136</v>
      </c>
      <c r="J9" s="2" t="s">
        <v>128</v>
      </c>
      <c r="K9" s="2" t="s">
        <v>2020</v>
      </c>
      <c r="L9" s="2" t="s">
        <v>128</v>
      </c>
    </row>
    <row r="10" spans="1:12">
      <c r="A10" s="2" t="s">
        <v>136</v>
      </c>
      <c r="B10" s="2" t="s">
        <v>128</v>
      </c>
      <c r="C10" s="2" t="s">
        <v>128</v>
      </c>
      <c r="D10" s="2" t="s">
        <v>136</v>
      </c>
      <c r="E10" s="2" t="s">
        <v>136</v>
      </c>
      <c r="F10" s="2" t="s">
        <v>141</v>
      </c>
      <c r="G10" s="2" t="s">
        <v>137</v>
      </c>
      <c r="H10" s="2" t="s">
        <v>128</v>
      </c>
      <c r="I10" s="2" t="s">
        <v>137</v>
      </c>
      <c r="J10" s="2" t="s">
        <v>142</v>
      </c>
      <c r="K10" s="2" t="s">
        <v>2020</v>
      </c>
      <c r="L10" s="2" t="s">
        <v>138</v>
      </c>
    </row>
    <row r="11" spans="1:12">
      <c r="A11" s="2" t="s">
        <v>134</v>
      </c>
      <c r="B11" s="2" t="s">
        <v>143</v>
      </c>
      <c r="C11" s="2" t="s">
        <v>138</v>
      </c>
      <c r="D11" s="2" t="s">
        <v>136</v>
      </c>
      <c r="E11" s="2" t="s">
        <v>144</v>
      </c>
      <c r="F11" s="2" t="s">
        <v>136</v>
      </c>
      <c r="G11" s="2" t="s">
        <v>143</v>
      </c>
      <c r="H11" s="2" t="s">
        <v>145</v>
      </c>
      <c r="I11" s="2" t="s">
        <v>124</v>
      </c>
      <c r="J11" s="2" t="s">
        <v>146</v>
      </c>
      <c r="K11" s="2" t="s">
        <v>138</v>
      </c>
      <c r="L11" s="2" t="s">
        <v>128</v>
      </c>
    </row>
    <row r="12" spans="1:12">
      <c r="A12" s="2" t="s">
        <v>144</v>
      </c>
      <c r="B12" s="2" t="s">
        <v>137</v>
      </c>
      <c r="C12" s="2" t="s">
        <v>136</v>
      </c>
      <c r="D12" s="2" t="s">
        <v>143</v>
      </c>
      <c r="E12" s="2" t="s">
        <v>147</v>
      </c>
      <c r="F12" s="2" t="s">
        <v>136</v>
      </c>
      <c r="G12" s="2" t="s">
        <v>136</v>
      </c>
      <c r="H12" s="2" t="s">
        <v>124</v>
      </c>
      <c r="I12" s="2" t="s">
        <v>148</v>
      </c>
      <c r="J12" s="2" t="s">
        <v>149</v>
      </c>
      <c r="K12" s="2" t="s">
        <v>128</v>
      </c>
      <c r="L12" s="2" t="s">
        <v>128</v>
      </c>
    </row>
    <row r="13" spans="1:12">
      <c r="A13" s="2" t="s">
        <v>143</v>
      </c>
      <c r="B13" s="2" t="s">
        <v>148</v>
      </c>
      <c r="C13" s="2" t="s">
        <v>136</v>
      </c>
      <c r="D13" s="2" t="s">
        <v>138</v>
      </c>
      <c r="E13" s="2" t="s">
        <v>150</v>
      </c>
      <c r="F13" s="2" t="s">
        <v>136</v>
      </c>
      <c r="G13" s="2" t="s">
        <v>136</v>
      </c>
      <c r="H13" s="2" t="s">
        <v>128</v>
      </c>
      <c r="I13" s="2" t="s">
        <v>148</v>
      </c>
      <c r="J13" s="2" t="s">
        <v>131</v>
      </c>
      <c r="K13" s="2" t="s">
        <v>128</v>
      </c>
      <c r="L13" s="2" t="s">
        <v>136</v>
      </c>
    </row>
    <row r="14" spans="1:12">
      <c r="A14" s="2" t="s">
        <v>151</v>
      </c>
      <c r="B14" s="2" t="s">
        <v>148</v>
      </c>
      <c r="C14" s="2" t="s">
        <v>136</v>
      </c>
      <c r="D14" s="2" t="s">
        <v>144</v>
      </c>
      <c r="E14" s="2" t="s">
        <v>144</v>
      </c>
      <c r="F14" s="2" t="s">
        <v>136</v>
      </c>
      <c r="G14" s="2" t="s">
        <v>136</v>
      </c>
      <c r="H14" s="2" t="s">
        <v>124</v>
      </c>
      <c r="I14" s="2" t="s">
        <v>144</v>
      </c>
      <c r="J14" s="2" t="s">
        <v>152</v>
      </c>
      <c r="K14" s="2" t="s">
        <v>128</v>
      </c>
      <c r="L14" s="2" t="s">
        <v>136</v>
      </c>
    </row>
    <row r="15" spans="1:12">
      <c r="A15" s="2" t="s">
        <v>134</v>
      </c>
      <c r="B15" s="2" t="s">
        <v>144</v>
      </c>
      <c r="C15" s="2" t="s">
        <v>148</v>
      </c>
      <c r="D15" s="2" t="s">
        <v>151</v>
      </c>
      <c r="E15" s="2" t="s">
        <v>128</v>
      </c>
      <c r="F15" s="2" t="s">
        <v>153</v>
      </c>
      <c r="G15" s="2" t="s">
        <v>148</v>
      </c>
      <c r="H15" s="2" t="s">
        <v>137</v>
      </c>
      <c r="I15" s="2" t="s">
        <v>134</v>
      </c>
      <c r="J15" s="2" t="s">
        <v>131</v>
      </c>
      <c r="K15" s="2" t="s">
        <v>128</v>
      </c>
      <c r="L15" s="2" t="s">
        <v>136</v>
      </c>
    </row>
    <row r="16" spans="1:12">
      <c r="A16" s="2" t="s">
        <v>148</v>
      </c>
      <c r="B16" s="2" t="s">
        <v>134</v>
      </c>
      <c r="C16" s="2" t="s">
        <v>148</v>
      </c>
      <c r="D16" s="2" t="s">
        <v>151</v>
      </c>
      <c r="E16" s="2" t="s">
        <v>128</v>
      </c>
      <c r="F16" s="2" t="s">
        <v>124</v>
      </c>
      <c r="G16" s="2" t="s">
        <v>148</v>
      </c>
      <c r="H16" s="2" t="s">
        <v>128</v>
      </c>
      <c r="I16" s="2" t="s">
        <v>143</v>
      </c>
      <c r="J16" s="2" t="s">
        <v>154</v>
      </c>
      <c r="K16" s="2" t="s">
        <v>136</v>
      </c>
      <c r="L16" s="2" t="s">
        <v>151</v>
      </c>
    </row>
    <row r="17" spans="1:12">
      <c r="A17" s="2" t="s">
        <v>148</v>
      </c>
      <c r="B17" s="2" t="s">
        <v>144</v>
      </c>
      <c r="C17" s="2" t="s">
        <v>143</v>
      </c>
      <c r="D17" s="2" t="s">
        <v>144</v>
      </c>
      <c r="E17" s="2" t="s">
        <v>138</v>
      </c>
      <c r="F17" s="2" t="s">
        <v>128</v>
      </c>
      <c r="G17" s="2" t="s">
        <v>144</v>
      </c>
      <c r="H17" s="2" t="s">
        <v>143</v>
      </c>
      <c r="I17" s="2" t="s">
        <v>144</v>
      </c>
      <c r="J17" s="2" t="s">
        <v>154</v>
      </c>
      <c r="K17" s="2" t="s">
        <v>136</v>
      </c>
      <c r="L17" s="2" t="s">
        <v>151</v>
      </c>
    </row>
    <row r="18" spans="1:12">
      <c r="A18" s="2" t="s">
        <v>144</v>
      </c>
      <c r="B18" s="2" t="s">
        <v>155</v>
      </c>
      <c r="C18" s="2" t="s">
        <v>134</v>
      </c>
      <c r="D18" s="2" t="s">
        <v>156</v>
      </c>
      <c r="E18" s="2" t="s">
        <v>157</v>
      </c>
      <c r="F18" s="2" t="s">
        <v>128</v>
      </c>
      <c r="G18" s="2" t="s">
        <v>134</v>
      </c>
      <c r="H18" s="2" t="s">
        <v>136</v>
      </c>
      <c r="I18" s="2" t="s">
        <v>128</v>
      </c>
      <c r="J18" s="2" t="s">
        <v>138</v>
      </c>
      <c r="K18" s="2" t="s">
        <v>136</v>
      </c>
      <c r="L18" s="2" t="s">
        <v>134</v>
      </c>
    </row>
    <row r="19" spans="1:12">
      <c r="A19" s="2" t="s">
        <v>156</v>
      </c>
      <c r="B19" s="2" t="s">
        <v>158</v>
      </c>
      <c r="C19" s="2" t="s">
        <v>144</v>
      </c>
      <c r="D19" s="2" t="s">
        <v>159</v>
      </c>
      <c r="E19" s="2" t="s">
        <v>160</v>
      </c>
      <c r="F19" s="2" t="s">
        <v>161</v>
      </c>
      <c r="G19" s="2" t="s">
        <v>144</v>
      </c>
      <c r="H19" s="2" t="s">
        <v>136</v>
      </c>
      <c r="I19" s="2" t="s">
        <v>162</v>
      </c>
      <c r="J19" s="2" t="s">
        <v>128</v>
      </c>
      <c r="K19" s="2" t="s">
        <v>151</v>
      </c>
      <c r="L19" s="2" t="s">
        <v>128</v>
      </c>
    </row>
    <row r="20" spans="1:12">
      <c r="A20" s="2" t="s">
        <v>156</v>
      </c>
      <c r="B20" s="2" t="s">
        <v>128</v>
      </c>
      <c r="C20" s="2" t="s">
        <v>151</v>
      </c>
      <c r="D20" s="2" t="s">
        <v>156</v>
      </c>
      <c r="E20" s="2" t="s">
        <v>128</v>
      </c>
      <c r="F20" s="2" t="s">
        <v>163</v>
      </c>
      <c r="G20" s="2" t="s">
        <v>164</v>
      </c>
      <c r="H20" s="2" t="s">
        <v>136</v>
      </c>
      <c r="I20" s="2" t="s">
        <v>121</v>
      </c>
      <c r="J20" s="2" t="s">
        <v>142</v>
      </c>
      <c r="K20" s="2" t="s">
        <v>151</v>
      </c>
      <c r="L20" s="2" t="s">
        <v>144</v>
      </c>
    </row>
    <row r="21" spans="1:12">
      <c r="A21" s="2" t="s">
        <v>151</v>
      </c>
      <c r="B21" s="2" t="s">
        <v>128</v>
      </c>
      <c r="C21" s="2" t="s">
        <v>134</v>
      </c>
      <c r="D21" s="2" t="s">
        <v>121</v>
      </c>
      <c r="E21" s="2" t="s">
        <v>165</v>
      </c>
      <c r="F21" s="2" t="s">
        <v>166</v>
      </c>
      <c r="G21" s="2" t="s">
        <v>164</v>
      </c>
      <c r="H21" s="2" t="s">
        <v>128</v>
      </c>
      <c r="I21" s="2" t="s">
        <v>138</v>
      </c>
      <c r="J21" s="2" t="s">
        <v>167</v>
      </c>
      <c r="K21" s="2" t="s">
        <v>128</v>
      </c>
      <c r="L21" s="2" t="s">
        <v>134</v>
      </c>
    </row>
    <row r="22" spans="1:12">
      <c r="A22" s="2" t="s">
        <v>121</v>
      </c>
      <c r="B22" s="2" t="s">
        <v>121</v>
      </c>
      <c r="C22" s="2" t="s">
        <v>144</v>
      </c>
      <c r="D22" s="2" t="s">
        <v>128</v>
      </c>
      <c r="E22" s="2" t="s">
        <v>168</v>
      </c>
      <c r="F22" s="2" t="s">
        <v>169</v>
      </c>
      <c r="G22" s="2" t="s">
        <v>164</v>
      </c>
      <c r="H22" s="2" t="s">
        <v>170</v>
      </c>
      <c r="I22" s="2" t="s">
        <v>165</v>
      </c>
      <c r="J22" s="2" t="s">
        <v>171</v>
      </c>
      <c r="K22" s="2" t="s">
        <v>144</v>
      </c>
      <c r="L22" s="2" t="s">
        <v>156</v>
      </c>
    </row>
    <row r="23" spans="1:12">
      <c r="A23" s="2" t="s">
        <v>138</v>
      </c>
      <c r="B23" s="2" t="s">
        <v>128</v>
      </c>
      <c r="C23" s="2" t="s">
        <v>156</v>
      </c>
      <c r="D23" s="2" t="s">
        <v>156</v>
      </c>
      <c r="E23" s="2" t="s">
        <v>172</v>
      </c>
      <c r="F23" s="2" t="s">
        <v>128</v>
      </c>
      <c r="G23" s="2" t="s">
        <v>173</v>
      </c>
      <c r="H23" s="2" t="s">
        <v>174</v>
      </c>
      <c r="I23" s="2" t="s">
        <v>175</v>
      </c>
      <c r="J23" s="2" t="s">
        <v>176</v>
      </c>
      <c r="K23" s="2" t="s">
        <v>144</v>
      </c>
      <c r="L23" s="2" t="s">
        <v>144</v>
      </c>
    </row>
    <row r="24" spans="1:12">
      <c r="A24" s="2" t="s">
        <v>156</v>
      </c>
      <c r="B24" s="2" t="s">
        <v>138</v>
      </c>
      <c r="C24" s="2" t="s">
        <v>156</v>
      </c>
      <c r="D24" s="2" t="s">
        <v>177</v>
      </c>
      <c r="E24" s="2" t="s">
        <v>165</v>
      </c>
      <c r="F24" s="2" t="s">
        <v>128</v>
      </c>
      <c r="G24" s="2" t="s">
        <v>128</v>
      </c>
      <c r="H24" s="2" t="s">
        <v>128</v>
      </c>
      <c r="I24" s="2" t="s">
        <v>178</v>
      </c>
      <c r="J24" s="2" t="s">
        <v>176</v>
      </c>
      <c r="K24" s="2" t="s">
        <v>156</v>
      </c>
      <c r="L24" s="2" t="s">
        <v>156</v>
      </c>
    </row>
    <row r="25" spans="1:12">
      <c r="A25" s="2" t="s">
        <v>165</v>
      </c>
      <c r="B25" s="2" t="s">
        <v>165</v>
      </c>
      <c r="C25" s="2" t="s">
        <v>151</v>
      </c>
      <c r="D25" s="2" t="s">
        <v>165</v>
      </c>
      <c r="E25" s="2" t="s">
        <v>179</v>
      </c>
      <c r="F25" s="2" t="s">
        <v>144</v>
      </c>
      <c r="G25" s="2" t="s">
        <v>128</v>
      </c>
      <c r="H25" s="2" t="s">
        <v>144</v>
      </c>
      <c r="I25" s="2" t="s">
        <v>168</v>
      </c>
      <c r="J25" s="2" t="s">
        <v>180</v>
      </c>
      <c r="K25" s="2" t="s">
        <v>156</v>
      </c>
      <c r="L25" s="2" t="s">
        <v>128</v>
      </c>
    </row>
    <row r="26" spans="1:12">
      <c r="A26" s="2" t="s">
        <v>177</v>
      </c>
      <c r="B26" s="2" t="s">
        <v>175</v>
      </c>
      <c r="C26" s="2" t="s">
        <v>121</v>
      </c>
      <c r="D26" s="2" t="s">
        <v>181</v>
      </c>
      <c r="E26" s="2" t="s">
        <v>128</v>
      </c>
      <c r="F26" s="2" t="s">
        <v>182</v>
      </c>
      <c r="G26" s="2" t="s">
        <v>147</v>
      </c>
      <c r="H26" s="2" t="s">
        <v>147</v>
      </c>
      <c r="I26" s="2" t="s">
        <v>128</v>
      </c>
      <c r="J26" s="2" t="s">
        <v>183</v>
      </c>
      <c r="K26" s="2" t="s">
        <v>128</v>
      </c>
      <c r="L26" s="2" t="s">
        <v>187</v>
      </c>
    </row>
    <row r="27" spans="1:12">
      <c r="A27" s="2" t="s">
        <v>181</v>
      </c>
      <c r="B27" s="2" t="s">
        <v>128</v>
      </c>
      <c r="C27" s="2" t="s">
        <v>156</v>
      </c>
      <c r="D27" s="2" t="s">
        <v>181</v>
      </c>
      <c r="E27" s="2" t="s">
        <v>128</v>
      </c>
      <c r="F27" s="2" t="s">
        <v>128</v>
      </c>
      <c r="G27" s="2" t="s">
        <v>165</v>
      </c>
      <c r="H27" s="2" t="s">
        <v>134</v>
      </c>
      <c r="I27" s="2" t="s">
        <v>128</v>
      </c>
      <c r="J27" s="2" t="s">
        <v>128</v>
      </c>
      <c r="K27" s="2" t="s">
        <v>134</v>
      </c>
      <c r="L27" s="2" t="s">
        <v>156</v>
      </c>
    </row>
    <row r="28" spans="1:12">
      <c r="A28" s="2" t="s">
        <v>181</v>
      </c>
      <c r="B28" s="2" t="s">
        <v>184</v>
      </c>
      <c r="C28" s="2" t="s">
        <v>177</v>
      </c>
      <c r="D28" s="2" t="s">
        <v>128</v>
      </c>
      <c r="E28" s="2" t="s">
        <v>128</v>
      </c>
      <c r="F28" s="2" t="s">
        <v>144</v>
      </c>
      <c r="G28" s="2" t="s">
        <v>168</v>
      </c>
      <c r="H28" s="2" t="s">
        <v>144</v>
      </c>
      <c r="I28" s="2" t="s">
        <v>185</v>
      </c>
      <c r="J28" s="2" t="s">
        <v>186</v>
      </c>
      <c r="K28" s="2" t="s">
        <v>134</v>
      </c>
      <c r="L28" s="2" t="s">
        <v>128</v>
      </c>
    </row>
    <row r="29" spans="1:12">
      <c r="A29" s="2" t="s">
        <v>128</v>
      </c>
      <c r="B29" s="2" t="s">
        <v>168</v>
      </c>
      <c r="C29" s="2" t="s">
        <v>165</v>
      </c>
      <c r="D29" s="2" t="s">
        <v>187</v>
      </c>
      <c r="E29" s="2" t="s">
        <v>188</v>
      </c>
      <c r="F29" s="2" t="s">
        <v>128</v>
      </c>
      <c r="G29" s="2" t="s">
        <v>128</v>
      </c>
      <c r="H29" s="2" t="s">
        <v>128</v>
      </c>
      <c r="I29" s="2" t="s">
        <v>184</v>
      </c>
      <c r="J29" s="2" t="s">
        <v>173</v>
      </c>
      <c r="K29" s="2" t="s">
        <v>128</v>
      </c>
      <c r="L29" s="2" t="s">
        <v>165</v>
      </c>
    </row>
    <row r="30" spans="1:12">
      <c r="A30" s="2" t="s">
        <v>128</v>
      </c>
      <c r="B30" s="2" t="s">
        <v>128</v>
      </c>
      <c r="C30" s="2" t="s">
        <v>181</v>
      </c>
      <c r="D30" s="2" t="s">
        <v>128</v>
      </c>
      <c r="E30" s="2" t="s">
        <v>168</v>
      </c>
      <c r="F30" s="2" t="s">
        <v>128</v>
      </c>
      <c r="G30" s="2" t="s">
        <v>128</v>
      </c>
      <c r="H30" s="2" t="s">
        <v>189</v>
      </c>
      <c r="I30" s="2" t="s">
        <v>165</v>
      </c>
      <c r="J30" s="2" t="s">
        <v>190</v>
      </c>
      <c r="K30" s="2" t="s">
        <v>128</v>
      </c>
      <c r="L30" s="2" t="s">
        <v>181</v>
      </c>
    </row>
    <row r="31" spans="1:12">
      <c r="A31" s="2" t="s">
        <v>128</v>
      </c>
      <c r="B31" s="2" t="s">
        <v>165</v>
      </c>
      <c r="C31" s="2" t="s">
        <v>181</v>
      </c>
      <c r="D31" s="2" t="s">
        <v>128</v>
      </c>
      <c r="E31" s="2" t="s">
        <v>170</v>
      </c>
      <c r="F31" s="2" t="s">
        <v>158</v>
      </c>
      <c r="G31" s="2" t="s">
        <v>184</v>
      </c>
      <c r="H31" s="2" t="s">
        <v>128</v>
      </c>
      <c r="I31" s="2" t="s">
        <v>128</v>
      </c>
      <c r="J31" s="2" t="s">
        <v>190</v>
      </c>
      <c r="K31" s="2" t="s">
        <v>187</v>
      </c>
      <c r="L31" s="2" t="s">
        <v>181</v>
      </c>
    </row>
    <row r="32" spans="1:12">
      <c r="A32" s="2" t="s">
        <v>165</v>
      </c>
      <c r="B32" s="2" t="s">
        <v>191</v>
      </c>
      <c r="C32" s="2" t="s">
        <v>128</v>
      </c>
      <c r="D32" s="2" t="s">
        <v>165</v>
      </c>
      <c r="E32" s="2" t="s">
        <v>192</v>
      </c>
      <c r="F32" s="2" t="s">
        <v>193</v>
      </c>
      <c r="G32" s="2" t="s">
        <v>185</v>
      </c>
      <c r="H32" s="2" t="s">
        <v>128</v>
      </c>
      <c r="I32" s="2" t="s">
        <v>128</v>
      </c>
      <c r="J32" s="2" t="s">
        <v>194</v>
      </c>
      <c r="K32" s="2" t="s">
        <v>156</v>
      </c>
      <c r="L32" s="2" t="s">
        <v>128</v>
      </c>
    </row>
    <row r="33" spans="1:12">
      <c r="A33" s="2" t="s">
        <v>128</v>
      </c>
      <c r="B33" s="2" t="s">
        <v>128</v>
      </c>
      <c r="C33" s="2" t="s">
        <v>128</v>
      </c>
      <c r="D33" s="2" t="s">
        <v>195</v>
      </c>
      <c r="E33" s="2" t="s">
        <v>196</v>
      </c>
      <c r="F33" s="2" t="s">
        <v>197</v>
      </c>
      <c r="G33" s="2" t="s">
        <v>185</v>
      </c>
      <c r="H33" s="2" t="s">
        <v>165</v>
      </c>
      <c r="I33" s="2" t="s">
        <v>128</v>
      </c>
      <c r="J33" s="2" t="s">
        <v>198</v>
      </c>
      <c r="K33" s="2" t="s">
        <v>181</v>
      </c>
      <c r="L33" s="2" t="s">
        <v>128</v>
      </c>
    </row>
    <row r="34" spans="1:12">
      <c r="A34" s="2" t="s">
        <v>195</v>
      </c>
      <c r="B34" s="2" t="s">
        <v>128</v>
      </c>
      <c r="C34" s="2" t="s">
        <v>184</v>
      </c>
      <c r="D34" s="2" t="s">
        <v>199</v>
      </c>
      <c r="E34" s="2" t="s">
        <v>128</v>
      </c>
      <c r="F34" s="2" t="s">
        <v>200</v>
      </c>
      <c r="G34" s="2" t="s">
        <v>185</v>
      </c>
      <c r="H34" s="2" t="s">
        <v>201</v>
      </c>
      <c r="I34" s="2" t="s">
        <v>202</v>
      </c>
      <c r="J34" s="2" t="s">
        <v>185</v>
      </c>
      <c r="K34" s="2" t="s">
        <v>165</v>
      </c>
      <c r="L34" s="2" t="s">
        <v>165</v>
      </c>
    </row>
    <row r="35" spans="1:12">
      <c r="A35" s="2" t="s">
        <v>199</v>
      </c>
      <c r="B35" s="2" t="s">
        <v>128</v>
      </c>
      <c r="C35" s="2" t="s">
        <v>128</v>
      </c>
      <c r="D35" s="2" t="s">
        <v>199</v>
      </c>
      <c r="E35" s="2" t="s">
        <v>203</v>
      </c>
      <c r="F35" s="2" t="s">
        <v>204</v>
      </c>
      <c r="G35" s="2" t="s">
        <v>165</v>
      </c>
      <c r="H35" s="2" t="s">
        <v>128</v>
      </c>
      <c r="I35" s="2" t="s">
        <v>128</v>
      </c>
      <c r="J35" s="2" t="s">
        <v>202</v>
      </c>
      <c r="K35" s="2" t="s">
        <v>181</v>
      </c>
      <c r="L35" s="2" t="s">
        <v>184</v>
      </c>
    </row>
    <row r="36" spans="1:12">
      <c r="A36" s="2" t="s">
        <v>199</v>
      </c>
      <c r="B36" s="2" t="s">
        <v>128</v>
      </c>
      <c r="C36" s="2" t="s">
        <v>165</v>
      </c>
      <c r="D36" s="2" t="s">
        <v>128</v>
      </c>
      <c r="E36" s="2" t="s">
        <v>205</v>
      </c>
      <c r="F36" s="2" t="s">
        <v>128</v>
      </c>
      <c r="G36" s="2" t="s">
        <v>128</v>
      </c>
      <c r="H36" s="2" t="s">
        <v>206</v>
      </c>
      <c r="I36" s="2" t="s">
        <v>207</v>
      </c>
      <c r="J36" s="2" t="s">
        <v>198</v>
      </c>
      <c r="K36" s="2" t="s">
        <v>128</v>
      </c>
      <c r="L36" s="2" t="s">
        <v>201</v>
      </c>
    </row>
    <row r="37" spans="1:12">
      <c r="A37" s="2" t="s">
        <v>199</v>
      </c>
      <c r="B37" s="2" t="s">
        <v>128</v>
      </c>
      <c r="C37" s="2" t="s">
        <v>195</v>
      </c>
      <c r="D37" s="2" t="s">
        <v>188</v>
      </c>
      <c r="E37" s="2" t="s">
        <v>205</v>
      </c>
      <c r="F37" s="2" t="s">
        <v>128</v>
      </c>
      <c r="G37" s="2" t="s">
        <v>128</v>
      </c>
      <c r="H37" s="2" t="s">
        <v>128</v>
      </c>
      <c r="I37" s="2" t="s">
        <v>208</v>
      </c>
      <c r="J37" s="2" t="s">
        <v>137</v>
      </c>
      <c r="K37" s="2" t="s">
        <v>128</v>
      </c>
      <c r="L37" s="2" t="s">
        <v>195</v>
      </c>
    </row>
    <row r="38" spans="1:12">
      <c r="A38" s="2" t="s">
        <v>128</v>
      </c>
      <c r="B38" s="2" t="s">
        <v>209</v>
      </c>
      <c r="C38" s="2" t="s">
        <v>199</v>
      </c>
      <c r="D38" s="2" t="s">
        <v>210</v>
      </c>
      <c r="E38" s="2" t="s">
        <v>211</v>
      </c>
      <c r="F38" s="2" t="s">
        <v>128</v>
      </c>
      <c r="G38" s="2" t="s">
        <v>128</v>
      </c>
      <c r="H38" s="2" t="s">
        <v>128</v>
      </c>
      <c r="I38" s="2" t="s">
        <v>128</v>
      </c>
      <c r="J38" s="2" t="s">
        <v>198</v>
      </c>
      <c r="K38" s="2" t="s">
        <v>165</v>
      </c>
      <c r="L38" s="2" t="s">
        <v>210</v>
      </c>
    </row>
    <row r="39" spans="1:12">
      <c r="A39" s="2" t="s">
        <v>128</v>
      </c>
      <c r="B39" s="2" t="s">
        <v>128</v>
      </c>
      <c r="C39" s="2" t="s">
        <v>199</v>
      </c>
      <c r="D39" s="2" t="s">
        <v>181</v>
      </c>
      <c r="E39" s="2" t="s">
        <v>188</v>
      </c>
      <c r="F39" s="2" t="s">
        <v>128</v>
      </c>
      <c r="G39" s="2" t="s">
        <v>162</v>
      </c>
      <c r="H39" s="2" t="s">
        <v>165</v>
      </c>
      <c r="I39" s="2" t="s">
        <v>128</v>
      </c>
      <c r="J39" s="2" t="s">
        <v>212</v>
      </c>
      <c r="K39" s="2" t="s">
        <v>195</v>
      </c>
      <c r="L39" s="2" t="s">
        <v>199</v>
      </c>
    </row>
    <row r="40" spans="1:12">
      <c r="A40" s="2" t="s">
        <v>213</v>
      </c>
      <c r="B40" s="2" t="s">
        <v>128</v>
      </c>
      <c r="C40" s="2" t="s">
        <v>128</v>
      </c>
      <c r="D40" s="2" t="s">
        <v>214</v>
      </c>
      <c r="E40" s="2" t="s">
        <v>215</v>
      </c>
      <c r="F40" s="2" t="s">
        <v>216</v>
      </c>
      <c r="G40" s="2" t="s">
        <v>207</v>
      </c>
      <c r="H40" s="2" t="s">
        <v>217</v>
      </c>
      <c r="I40" s="2" t="s">
        <v>218</v>
      </c>
      <c r="J40" s="2" t="s">
        <v>143</v>
      </c>
      <c r="K40" s="2" t="s">
        <v>201</v>
      </c>
      <c r="L40" s="2" t="s">
        <v>188</v>
      </c>
    </row>
    <row r="41" spans="1:12">
      <c r="A41" s="2" t="s">
        <v>184</v>
      </c>
      <c r="B41" s="2" t="s">
        <v>128</v>
      </c>
      <c r="C41" s="2" t="s">
        <v>213</v>
      </c>
      <c r="D41" s="2" t="s">
        <v>219</v>
      </c>
      <c r="E41" s="2" t="s">
        <v>220</v>
      </c>
      <c r="F41" s="2" t="s">
        <v>221</v>
      </c>
      <c r="G41" s="2" t="s">
        <v>173</v>
      </c>
      <c r="H41" s="2" t="s">
        <v>191</v>
      </c>
      <c r="I41" s="2" t="s">
        <v>128</v>
      </c>
      <c r="J41" s="2" t="s">
        <v>222</v>
      </c>
      <c r="K41" s="2" t="s">
        <v>210</v>
      </c>
      <c r="L41" s="2" t="s">
        <v>181</v>
      </c>
    </row>
    <row r="42" spans="1:12">
      <c r="A42" s="2" t="s">
        <v>188</v>
      </c>
      <c r="B42" s="2" t="s">
        <v>214</v>
      </c>
      <c r="C42" s="2" t="s">
        <v>188</v>
      </c>
      <c r="D42" s="2" t="s">
        <v>223</v>
      </c>
      <c r="E42" s="2" t="s">
        <v>224</v>
      </c>
      <c r="F42" s="2" t="s">
        <v>128</v>
      </c>
      <c r="G42" s="2" t="s">
        <v>128</v>
      </c>
      <c r="H42" s="2" t="s">
        <v>128</v>
      </c>
      <c r="I42" s="2" t="s">
        <v>225</v>
      </c>
      <c r="J42" s="2" t="s">
        <v>196</v>
      </c>
      <c r="K42" s="2" t="s">
        <v>199</v>
      </c>
      <c r="L42" s="2" t="s">
        <v>170</v>
      </c>
    </row>
    <row r="43" spans="1:12">
      <c r="A43" s="2" t="s">
        <v>181</v>
      </c>
      <c r="B43" s="2" t="s">
        <v>134</v>
      </c>
      <c r="C43" s="2" t="s">
        <v>210</v>
      </c>
      <c r="D43" s="2" t="s">
        <v>226</v>
      </c>
      <c r="E43" s="2" t="s">
        <v>175</v>
      </c>
      <c r="F43" s="2" t="s">
        <v>227</v>
      </c>
      <c r="G43" s="2" t="s">
        <v>128</v>
      </c>
      <c r="H43" s="2" t="s">
        <v>128</v>
      </c>
      <c r="I43" s="2" t="s">
        <v>225</v>
      </c>
      <c r="J43" s="2" t="s">
        <v>128</v>
      </c>
      <c r="K43" s="2" t="s">
        <v>188</v>
      </c>
      <c r="L43" s="2" t="s">
        <v>273</v>
      </c>
    </row>
    <row r="44" spans="1:12">
      <c r="A44" s="2" t="s">
        <v>219</v>
      </c>
      <c r="B44" s="2" t="s">
        <v>128</v>
      </c>
      <c r="C44" s="2" t="s">
        <v>181</v>
      </c>
      <c r="D44" s="2" t="s">
        <v>211</v>
      </c>
      <c r="E44" s="2" t="s">
        <v>228</v>
      </c>
      <c r="F44" s="2" t="s">
        <v>168</v>
      </c>
      <c r="G44" s="2" t="s">
        <v>128</v>
      </c>
      <c r="H44" s="2" t="s">
        <v>229</v>
      </c>
      <c r="I44" s="2" t="s">
        <v>214</v>
      </c>
      <c r="J44" s="2" t="s">
        <v>128</v>
      </c>
      <c r="K44" s="2" t="s">
        <v>181</v>
      </c>
      <c r="L44" s="2" t="s">
        <v>273</v>
      </c>
    </row>
    <row r="45" spans="1:12">
      <c r="A45" s="2" t="s">
        <v>214</v>
      </c>
      <c r="B45" s="2" t="s">
        <v>205</v>
      </c>
      <c r="C45" s="2" t="s">
        <v>219</v>
      </c>
      <c r="D45" s="2" t="s">
        <v>230</v>
      </c>
      <c r="E45" s="2" t="s">
        <v>224</v>
      </c>
      <c r="F45" s="2" t="s">
        <v>128</v>
      </c>
      <c r="G45" s="2" t="s">
        <v>128</v>
      </c>
      <c r="H45" s="2" t="s">
        <v>128</v>
      </c>
      <c r="I45" s="2" t="s">
        <v>231</v>
      </c>
      <c r="J45" s="2" t="s">
        <v>232</v>
      </c>
      <c r="K45" s="2" t="s">
        <v>170</v>
      </c>
      <c r="L45" s="2" t="s">
        <v>273</v>
      </c>
    </row>
    <row r="46" spans="1:12">
      <c r="A46" s="2" t="s">
        <v>223</v>
      </c>
      <c r="B46" s="2" t="s">
        <v>205</v>
      </c>
      <c r="C46" s="2" t="s">
        <v>128</v>
      </c>
      <c r="D46" s="2" t="s">
        <v>233</v>
      </c>
      <c r="E46" s="2" t="s">
        <v>234</v>
      </c>
      <c r="F46" s="2" t="s">
        <v>128</v>
      </c>
      <c r="G46" s="2" t="s">
        <v>214</v>
      </c>
      <c r="H46" s="2" t="s">
        <v>128</v>
      </c>
      <c r="I46" s="2" t="s">
        <v>235</v>
      </c>
      <c r="J46" s="2" t="s">
        <v>232</v>
      </c>
      <c r="K46" s="2" t="s">
        <v>214</v>
      </c>
      <c r="L46" s="2" t="s">
        <v>214</v>
      </c>
    </row>
    <row r="47" spans="1:12">
      <c r="A47" s="2" t="s">
        <v>226</v>
      </c>
      <c r="B47" s="2" t="s">
        <v>211</v>
      </c>
      <c r="C47" s="2" t="s">
        <v>214</v>
      </c>
      <c r="D47" s="2" t="s">
        <v>236</v>
      </c>
      <c r="E47" s="2" t="s">
        <v>128</v>
      </c>
      <c r="F47" s="2" t="s">
        <v>165</v>
      </c>
      <c r="G47" s="2" t="s">
        <v>134</v>
      </c>
      <c r="H47" s="2" t="s">
        <v>128</v>
      </c>
      <c r="I47" s="2" t="s">
        <v>235</v>
      </c>
      <c r="J47" s="2" t="s">
        <v>233</v>
      </c>
      <c r="K47" s="2" t="s">
        <v>223</v>
      </c>
      <c r="L47" s="2" t="s">
        <v>219</v>
      </c>
    </row>
    <row r="48" spans="1:12">
      <c r="A48" s="2" t="s">
        <v>211</v>
      </c>
      <c r="B48" s="2" t="s">
        <v>210</v>
      </c>
      <c r="C48" s="2" t="s">
        <v>223</v>
      </c>
      <c r="D48" s="2" t="s">
        <v>237</v>
      </c>
      <c r="E48" s="2" t="s">
        <v>211</v>
      </c>
      <c r="F48" s="2" t="s">
        <v>238</v>
      </c>
      <c r="G48" s="2" t="s">
        <v>211</v>
      </c>
      <c r="H48" s="2" t="s">
        <v>128</v>
      </c>
      <c r="I48" s="2" t="s">
        <v>134</v>
      </c>
      <c r="J48" s="2" t="s">
        <v>239</v>
      </c>
      <c r="K48" s="2" t="s">
        <v>219</v>
      </c>
      <c r="L48" s="2" t="s">
        <v>223</v>
      </c>
    </row>
    <row r="49" spans="1:12">
      <c r="A49" s="2" t="s">
        <v>230</v>
      </c>
      <c r="B49" s="2" t="s">
        <v>230</v>
      </c>
      <c r="C49" s="2" t="s">
        <v>226</v>
      </c>
      <c r="D49" s="2" t="s">
        <v>237</v>
      </c>
      <c r="E49" s="2" t="s">
        <v>240</v>
      </c>
      <c r="F49" s="2" t="s">
        <v>241</v>
      </c>
      <c r="G49" s="2" t="s">
        <v>242</v>
      </c>
      <c r="H49" s="2" t="s">
        <v>128</v>
      </c>
      <c r="I49" s="2" t="s">
        <v>128</v>
      </c>
      <c r="J49" s="2" t="s">
        <v>239</v>
      </c>
      <c r="K49" s="2" t="s">
        <v>211</v>
      </c>
      <c r="L49" s="2" t="s">
        <v>319</v>
      </c>
    </row>
    <row r="50" spans="1:12">
      <c r="A50" s="2" t="s">
        <v>233</v>
      </c>
      <c r="B50" s="2" t="s">
        <v>194</v>
      </c>
      <c r="C50" s="2" t="s">
        <v>211</v>
      </c>
      <c r="D50" s="2" t="s">
        <v>243</v>
      </c>
      <c r="E50" s="2" t="s">
        <v>234</v>
      </c>
      <c r="F50" s="2" t="s">
        <v>188</v>
      </c>
      <c r="G50" s="2" t="s">
        <v>242</v>
      </c>
      <c r="H50" s="2" t="s">
        <v>168</v>
      </c>
      <c r="I50" s="2" t="s">
        <v>211</v>
      </c>
      <c r="J50" s="2" t="s">
        <v>244</v>
      </c>
      <c r="K50" s="2" t="s">
        <v>333</v>
      </c>
      <c r="L50" s="2" t="s">
        <v>211</v>
      </c>
    </row>
    <row r="51" spans="1:12">
      <c r="A51" s="2" t="s">
        <v>178</v>
      </c>
      <c r="B51" s="2" t="s">
        <v>245</v>
      </c>
      <c r="C51" s="2" t="s">
        <v>230</v>
      </c>
      <c r="D51" s="2" t="s">
        <v>196</v>
      </c>
      <c r="E51" s="2" t="s">
        <v>128</v>
      </c>
      <c r="F51" s="2" t="s">
        <v>246</v>
      </c>
      <c r="G51" s="2" t="s">
        <v>242</v>
      </c>
      <c r="H51" s="2" t="s">
        <v>128</v>
      </c>
      <c r="I51" s="2" t="s">
        <v>189</v>
      </c>
      <c r="J51" s="2" t="s">
        <v>128</v>
      </c>
      <c r="K51" s="2" t="s">
        <v>319</v>
      </c>
      <c r="L51" s="2" t="s">
        <v>333</v>
      </c>
    </row>
    <row r="52" spans="1:12">
      <c r="A52" s="2" t="s">
        <v>237</v>
      </c>
      <c r="B52" s="2" t="s">
        <v>128</v>
      </c>
      <c r="C52" s="2" t="s">
        <v>233</v>
      </c>
      <c r="D52" s="2" t="s">
        <v>247</v>
      </c>
      <c r="E52" s="2" t="s">
        <v>128</v>
      </c>
      <c r="F52" s="2" t="s">
        <v>246</v>
      </c>
      <c r="G52" s="2" t="s">
        <v>224</v>
      </c>
      <c r="H52" s="2" t="s">
        <v>128</v>
      </c>
      <c r="I52" s="2" t="s">
        <v>248</v>
      </c>
      <c r="J52" s="2" t="s">
        <v>244</v>
      </c>
      <c r="K52" s="2" t="s">
        <v>128</v>
      </c>
      <c r="L52" s="2" t="s">
        <v>224</v>
      </c>
    </row>
    <row r="53" spans="1:12">
      <c r="A53" s="2" t="s">
        <v>237</v>
      </c>
      <c r="B53" s="2" t="s">
        <v>237</v>
      </c>
      <c r="C53" s="2" t="s">
        <v>237</v>
      </c>
      <c r="D53" s="2" t="s">
        <v>234</v>
      </c>
      <c r="E53" s="2" t="s">
        <v>249</v>
      </c>
      <c r="F53" s="2" t="s">
        <v>128</v>
      </c>
      <c r="G53" s="2" t="s">
        <v>250</v>
      </c>
      <c r="H53" s="2" t="s">
        <v>128</v>
      </c>
      <c r="I53" s="2" t="s">
        <v>248</v>
      </c>
      <c r="J53" s="2" t="s">
        <v>251</v>
      </c>
      <c r="K53" s="2" t="s">
        <v>128</v>
      </c>
      <c r="L53" s="2" t="s">
        <v>128</v>
      </c>
    </row>
    <row r="54" spans="1:12">
      <c r="A54" s="2" t="s">
        <v>243</v>
      </c>
      <c r="B54" s="2" t="s">
        <v>237</v>
      </c>
      <c r="C54" s="2" t="s">
        <v>237</v>
      </c>
      <c r="D54" s="2" t="s">
        <v>252</v>
      </c>
      <c r="E54" s="2" t="s">
        <v>168</v>
      </c>
      <c r="F54" s="2" t="s">
        <v>165</v>
      </c>
      <c r="G54" s="2" t="s">
        <v>253</v>
      </c>
      <c r="H54" s="2" t="s">
        <v>254</v>
      </c>
      <c r="I54" s="2" t="s">
        <v>128</v>
      </c>
      <c r="J54" s="2" t="s">
        <v>255</v>
      </c>
      <c r="K54" s="2" t="s">
        <v>276</v>
      </c>
      <c r="L54" s="2" t="s">
        <v>128</v>
      </c>
    </row>
    <row r="55" spans="1:12">
      <c r="A55" s="2" t="s">
        <v>210</v>
      </c>
      <c r="B55" s="2" t="s">
        <v>188</v>
      </c>
      <c r="C55" s="2" t="s">
        <v>243</v>
      </c>
      <c r="D55" s="2" t="s">
        <v>252</v>
      </c>
      <c r="E55" s="2" t="s">
        <v>256</v>
      </c>
      <c r="F55" s="2" t="s">
        <v>128</v>
      </c>
      <c r="G55" s="2" t="s">
        <v>224</v>
      </c>
      <c r="H55" s="2" t="s">
        <v>175</v>
      </c>
      <c r="I55" s="2" t="s">
        <v>230</v>
      </c>
      <c r="J55" s="2" t="s">
        <v>257</v>
      </c>
      <c r="K55" s="2" t="s">
        <v>247</v>
      </c>
      <c r="L55" s="2" t="s">
        <v>247</v>
      </c>
    </row>
    <row r="56" spans="1:12">
      <c r="A56" s="2" t="s">
        <v>196</v>
      </c>
      <c r="B56" s="2" t="s">
        <v>247</v>
      </c>
      <c r="C56" s="2" t="s">
        <v>196</v>
      </c>
      <c r="D56" s="2" t="s">
        <v>211</v>
      </c>
      <c r="E56" s="2" t="s">
        <v>258</v>
      </c>
      <c r="F56" s="2" t="s">
        <v>259</v>
      </c>
      <c r="G56" s="2" t="s">
        <v>210</v>
      </c>
      <c r="H56" s="2" t="s">
        <v>182</v>
      </c>
      <c r="I56" s="2" t="s">
        <v>226</v>
      </c>
      <c r="J56" s="2" t="s">
        <v>260</v>
      </c>
      <c r="K56" s="2" t="s">
        <v>237</v>
      </c>
      <c r="L56" s="2" t="s">
        <v>224</v>
      </c>
    </row>
    <row r="57" spans="1:12">
      <c r="A57" s="2" t="s">
        <v>247</v>
      </c>
      <c r="B57" s="2" t="s">
        <v>128</v>
      </c>
      <c r="C57" s="2" t="s">
        <v>247</v>
      </c>
      <c r="D57" s="2" t="s">
        <v>234</v>
      </c>
      <c r="E57" s="2" t="s">
        <v>128</v>
      </c>
      <c r="F57" s="2" t="s">
        <v>128</v>
      </c>
      <c r="G57" s="2" t="s">
        <v>261</v>
      </c>
      <c r="H57" s="2" t="s">
        <v>209</v>
      </c>
      <c r="I57" s="2" t="s">
        <v>210</v>
      </c>
      <c r="J57" s="2" t="s">
        <v>262</v>
      </c>
      <c r="K57" s="2" t="s">
        <v>237</v>
      </c>
      <c r="L57" s="2" t="s">
        <v>237</v>
      </c>
    </row>
    <row r="58" spans="1:12">
      <c r="A58" s="2" t="s">
        <v>175</v>
      </c>
      <c r="B58" s="2" t="s">
        <v>196</v>
      </c>
      <c r="C58" s="2" t="s">
        <v>175</v>
      </c>
      <c r="D58" s="2" t="s">
        <v>233</v>
      </c>
      <c r="E58" s="2" t="s">
        <v>263</v>
      </c>
      <c r="F58" s="2" t="s">
        <v>128</v>
      </c>
      <c r="G58" s="2" t="s">
        <v>196</v>
      </c>
      <c r="H58" s="2" t="s">
        <v>209</v>
      </c>
      <c r="I58" s="2" t="s">
        <v>196</v>
      </c>
      <c r="J58" s="2" t="s">
        <v>264</v>
      </c>
      <c r="K58" s="2" t="s">
        <v>224</v>
      </c>
      <c r="L58" s="2" t="s">
        <v>237</v>
      </c>
    </row>
    <row r="59" spans="1:12">
      <c r="A59" s="2" t="s">
        <v>189</v>
      </c>
      <c r="B59" s="2" t="s">
        <v>128</v>
      </c>
      <c r="C59" s="2" t="s">
        <v>265</v>
      </c>
      <c r="D59" s="2" t="s">
        <v>249</v>
      </c>
      <c r="E59" s="2" t="s">
        <v>266</v>
      </c>
      <c r="F59" s="2" t="s">
        <v>205</v>
      </c>
      <c r="G59" s="2" t="s">
        <v>247</v>
      </c>
      <c r="H59" s="2" t="s">
        <v>134</v>
      </c>
      <c r="I59" s="2" t="s">
        <v>249</v>
      </c>
      <c r="J59" s="2" t="s">
        <v>128</v>
      </c>
      <c r="K59" s="2" t="s">
        <v>175</v>
      </c>
      <c r="L59" s="2" t="s">
        <v>175</v>
      </c>
    </row>
    <row r="60" spans="1:12">
      <c r="A60" s="2" t="s">
        <v>211</v>
      </c>
      <c r="B60" s="2" t="s">
        <v>178</v>
      </c>
      <c r="C60" s="2" t="s">
        <v>211</v>
      </c>
      <c r="D60" s="2" t="s">
        <v>175</v>
      </c>
      <c r="E60" s="2" t="s">
        <v>267</v>
      </c>
      <c r="F60" s="2" t="s">
        <v>128</v>
      </c>
      <c r="G60" s="2" t="s">
        <v>175</v>
      </c>
      <c r="H60" s="2" t="s">
        <v>268</v>
      </c>
      <c r="I60" s="2" t="s">
        <v>247</v>
      </c>
      <c r="J60" s="2" t="s">
        <v>269</v>
      </c>
      <c r="K60" s="2" t="s">
        <v>196</v>
      </c>
      <c r="L60" s="2" t="s">
        <v>196</v>
      </c>
    </row>
    <row r="61" spans="1:12">
      <c r="A61" s="2" t="s">
        <v>233</v>
      </c>
      <c r="B61" s="2" t="s">
        <v>128</v>
      </c>
      <c r="C61" s="2" t="s">
        <v>252</v>
      </c>
      <c r="D61" s="2" t="s">
        <v>263</v>
      </c>
      <c r="E61" s="2" t="s">
        <v>270</v>
      </c>
      <c r="F61" s="2" t="s">
        <v>128</v>
      </c>
      <c r="G61" s="2" t="s">
        <v>271</v>
      </c>
      <c r="H61" s="2" t="s">
        <v>268</v>
      </c>
      <c r="I61" s="2" t="s">
        <v>128</v>
      </c>
      <c r="J61" s="2" t="s">
        <v>272</v>
      </c>
      <c r="K61" s="2" t="s">
        <v>234</v>
      </c>
      <c r="L61" s="2" t="s">
        <v>128</v>
      </c>
    </row>
    <row r="62" spans="1:12">
      <c r="A62" s="2" t="s">
        <v>273</v>
      </c>
      <c r="B62" s="2" t="s">
        <v>128</v>
      </c>
      <c r="C62" s="2" t="s">
        <v>252</v>
      </c>
      <c r="D62" s="2" t="s">
        <v>256</v>
      </c>
      <c r="E62" s="2" t="s">
        <v>128</v>
      </c>
      <c r="F62" s="2" t="s">
        <v>175</v>
      </c>
      <c r="G62" s="2" t="s">
        <v>128</v>
      </c>
      <c r="H62" s="2" t="s">
        <v>128</v>
      </c>
      <c r="I62" s="2" t="s">
        <v>128</v>
      </c>
      <c r="J62" s="2" t="s">
        <v>274</v>
      </c>
      <c r="K62" s="2" t="s">
        <v>224</v>
      </c>
      <c r="L62" s="2" t="s">
        <v>234</v>
      </c>
    </row>
    <row r="63" spans="1:12">
      <c r="A63" s="2" t="s">
        <v>273</v>
      </c>
      <c r="B63" s="2" t="s">
        <v>211</v>
      </c>
      <c r="C63" s="2" t="s">
        <v>128</v>
      </c>
      <c r="D63" s="2" t="s">
        <v>236</v>
      </c>
      <c r="E63" s="2" t="s">
        <v>128</v>
      </c>
      <c r="F63" s="2" t="s">
        <v>205</v>
      </c>
      <c r="G63" s="2" t="s">
        <v>194</v>
      </c>
      <c r="H63" s="2" t="s">
        <v>245</v>
      </c>
      <c r="I63" s="2" t="s">
        <v>194</v>
      </c>
      <c r="J63" s="2" t="s">
        <v>275</v>
      </c>
      <c r="K63" s="2" t="s">
        <v>211</v>
      </c>
      <c r="L63" s="2" t="s">
        <v>211</v>
      </c>
    </row>
    <row r="64" spans="1:12">
      <c r="A64" s="2" t="s">
        <v>273</v>
      </c>
      <c r="B64" s="2" t="s">
        <v>128</v>
      </c>
      <c r="C64" s="2" t="s">
        <v>128</v>
      </c>
      <c r="D64" s="2" t="s">
        <v>128</v>
      </c>
      <c r="E64" s="2" t="s">
        <v>276</v>
      </c>
      <c r="F64" s="2" t="s">
        <v>277</v>
      </c>
      <c r="G64" s="2" t="s">
        <v>211</v>
      </c>
      <c r="H64" s="2" t="s">
        <v>173</v>
      </c>
      <c r="I64" s="2" t="s">
        <v>211</v>
      </c>
      <c r="J64" s="2" t="s">
        <v>274</v>
      </c>
      <c r="K64" s="2" t="s">
        <v>252</v>
      </c>
      <c r="L64" s="2" t="s">
        <v>252</v>
      </c>
    </row>
    <row r="65" spans="1:12">
      <c r="A65" s="2" t="s">
        <v>249</v>
      </c>
      <c r="B65" s="2" t="s">
        <v>128</v>
      </c>
      <c r="C65" s="2" t="s">
        <v>128</v>
      </c>
      <c r="D65" s="2" t="s">
        <v>258</v>
      </c>
      <c r="E65" s="2" t="s">
        <v>278</v>
      </c>
      <c r="F65" s="2" t="s">
        <v>168</v>
      </c>
      <c r="G65" s="2" t="s">
        <v>128</v>
      </c>
      <c r="H65" s="2" t="s">
        <v>211</v>
      </c>
      <c r="I65" s="2" t="s">
        <v>128</v>
      </c>
      <c r="J65" s="2" t="s">
        <v>279</v>
      </c>
      <c r="K65" s="2" t="s">
        <v>252</v>
      </c>
      <c r="L65" s="2" t="s">
        <v>252</v>
      </c>
    </row>
    <row r="66" spans="1:12">
      <c r="A66" s="2" t="s">
        <v>256</v>
      </c>
      <c r="B66" s="2" t="s">
        <v>280</v>
      </c>
      <c r="C66" s="2" t="s">
        <v>224</v>
      </c>
      <c r="D66" s="2" t="s">
        <v>281</v>
      </c>
      <c r="E66" s="2" t="s">
        <v>282</v>
      </c>
      <c r="F66" s="2" t="s">
        <v>128</v>
      </c>
      <c r="G66" s="2" t="s">
        <v>128</v>
      </c>
      <c r="H66" s="2" t="s">
        <v>234</v>
      </c>
      <c r="I66" s="2" t="s">
        <v>128</v>
      </c>
      <c r="J66" s="2" t="s">
        <v>124</v>
      </c>
      <c r="K66" s="2" t="s">
        <v>234</v>
      </c>
      <c r="L66" s="2" t="s">
        <v>128</v>
      </c>
    </row>
    <row r="67" spans="1:12">
      <c r="A67" s="2" t="s">
        <v>283</v>
      </c>
      <c r="B67" s="2" t="s">
        <v>249</v>
      </c>
      <c r="C67" s="2" t="s">
        <v>273</v>
      </c>
      <c r="D67" s="2" t="s">
        <v>128</v>
      </c>
      <c r="E67" s="2" t="s">
        <v>282</v>
      </c>
      <c r="F67" s="2" t="s">
        <v>128</v>
      </c>
      <c r="G67" s="2" t="s">
        <v>284</v>
      </c>
      <c r="H67" s="2" t="s">
        <v>196</v>
      </c>
      <c r="I67" s="2" t="s">
        <v>128</v>
      </c>
      <c r="J67" s="2" t="s">
        <v>239</v>
      </c>
      <c r="K67" s="2" t="s">
        <v>128</v>
      </c>
      <c r="L67" s="2" t="s">
        <v>234</v>
      </c>
    </row>
    <row r="68" spans="1:12">
      <c r="A68" s="2" t="s">
        <v>285</v>
      </c>
      <c r="B68" s="2" t="s">
        <v>128</v>
      </c>
      <c r="C68" s="2" t="s">
        <v>234</v>
      </c>
      <c r="D68" s="2" t="s">
        <v>278</v>
      </c>
      <c r="E68" s="2" t="s">
        <v>128</v>
      </c>
      <c r="F68" s="2" t="s">
        <v>286</v>
      </c>
      <c r="G68" s="2" t="s">
        <v>188</v>
      </c>
      <c r="H68" s="2" t="s">
        <v>250</v>
      </c>
      <c r="I68" s="2" t="s">
        <v>188</v>
      </c>
      <c r="J68" s="2" t="s">
        <v>287</v>
      </c>
      <c r="K68" s="2" t="s">
        <v>249</v>
      </c>
      <c r="L68" s="2" t="s">
        <v>249</v>
      </c>
    </row>
    <row r="69" spans="1:12">
      <c r="A69" s="2" t="s">
        <v>128</v>
      </c>
      <c r="B69" s="2" t="s">
        <v>256</v>
      </c>
      <c r="C69" s="2" t="s">
        <v>273</v>
      </c>
      <c r="D69" s="2" t="s">
        <v>224</v>
      </c>
      <c r="E69" s="2" t="s">
        <v>128</v>
      </c>
      <c r="F69" s="2" t="s">
        <v>196</v>
      </c>
      <c r="G69" s="2" t="s">
        <v>234</v>
      </c>
      <c r="H69" s="2" t="s">
        <v>234</v>
      </c>
      <c r="I69" s="2" t="s">
        <v>128</v>
      </c>
      <c r="J69" s="2" t="s">
        <v>288</v>
      </c>
      <c r="K69" s="2" t="s">
        <v>128</v>
      </c>
      <c r="L69" s="2" t="s">
        <v>128</v>
      </c>
    </row>
    <row r="70" spans="1:12">
      <c r="A70" s="2" t="s">
        <v>258</v>
      </c>
      <c r="B70" s="2" t="s">
        <v>188</v>
      </c>
      <c r="C70" s="2" t="s">
        <v>289</v>
      </c>
      <c r="D70" s="2" t="s">
        <v>128</v>
      </c>
      <c r="E70" s="2" t="s">
        <v>264</v>
      </c>
      <c r="F70" s="2" t="s">
        <v>290</v>
      </c>
      <c r="G70" s="2" t="s">
        <v>128</v>
      </c>
      <c r="H70" s="2" t="s">
        <v>291</v>
      </c>
      <c r="I70" s="2" t="s">
        <v>128</v>
      </c>
      <c r="J70" s="2" t="s">
        <v>251</v>
      </c>
      <c r="K70" s="2" t="s">
        <v>243</v>
      </c>
      <c r="L70" s="2" t="s">
        <v>243</v>
      </c>
    </row>
    <row r="71" spans="1:12">
      <c r="A71" s="2" t="s">
        <v>128</v>
      </c>
      <c r="B71" s="2" t="s">
        <v>224</v>
      </c>
      <c r="C71" s="2" t="s">
        <v>273</v>
      </c>
      <c r="D71" s="2" t="s">
        <v>128</v>
      </c>
      <c r="E71" s="2" t="s">
        <v>128</v>
      </c>
      <c r="F71" s="2" t="s">
        <v>128</v>
      </c>
      <c r="G71" s="2" t="s">
        <v>256</v>
      </c>
      <c r="H71" s="2" t="s">
        <v>258</v>
      </c>
      <c r="I71" s="2" t="s">
        <v>256</v>
      </c>
      <c r="J71" s="2" t="s">
        <v>178</v>
      </c>
      <c r="K71" s="2" t="s">
        <v>256</v>
      </c>
      <c r="L71" s="2" t="s">
        <v>256</v>
      </c>
    </row>
    <row r="72" spans="1:12">
      <c r="A72" s="2" t="s">
        <v>234</v>
      </c>
      <c r="B72" s="2" t="s">
        <v>128</v>
      </c>
      <c r="C72" s="2" t="s">
        <v>233</v>
      </c>
      <c r="D72" s="2" t="s">
        <v>292</v>
      </c>
      <c r="E72" s="2" t="s">
        <v>256</v>
      </c>
      <c r="F72" s="2" t="s">
        <v>128</v>
      </c>
      <c r="G72" s="2" t="s">
        <v>249</v>
      </c>
      <c r="H72" s="2" t="s">
        <v>205</v>
      </c>
      <c r="I72" s="2" t="s">
        <v>128</v>
      </c>
      <c r="J72" s="2" t="s">
        <v>293</v>
      </c>
      <c r="K72" s="2" t="s">
        <v>258</v>
      </c>
      <c r="L72" s="2" t="s">
        <v>2021</v>
      </c>
    </row>
    <row r="73" spans="1:12">
      <c r="A73" s="2" t="s">
        <v>291</v>
      </c>
      <c r="B73" s="2" t="s">
        <v>258</v>
      </c>
      <c r="C73" s="2" t="s">
        <v>249</v>
      </c>
      <c r="D73" s="2" t="s">
        <v>256</v>
      </c>
      <c r="E73" s="2" t="s">
        <v>256</v>
      </c>
      <c r="F73" s="2" t="s">
        <v>128</v>
      </c>
      <c r="G73" s="2" t="s">
        <v>294</v>
      </c>
      <c r="H73" s="2" t="s">
        <v>205</v>
      </c>
      <c r="I73" s="2" t="s">
        <v>258</v>
      </c>
      <c r="J73" s="2" t="s">
        <v>178</v>
      </c>
      <c r="K73" s="2" t="s">
        <v>260</v>
      </c>
      <c r="L73" s="2" t="s">
        <v>258</v>
      </c>
    </row>
    <row r="74" spans="1:12">
      <c r="A74" s="2" t="s">
        <v>278</v>
      </c>
      <c r="B74" s="2" t="s">
        <v>295</v>
      </c>
      <c r="C74" s="2" t="s">
        <v>256</v>
      </c>
      <c r="D74" s="2" t="s">
        <v>256</v>
      </c>
      <c r="E74" s="2" t="s">
        <v>260</v>
      </c>
      <c r="F74" s="2" t="s">
        <v>224</v>
      </c>
      <c r="G74" s="2" t="s">
        <v>296</v>
      </c>
      <c r="H74" s="2" t="s">
        <v>194</v>
      </c>
      <c r="I74" s="2" t="s">
        <v>128</v>
      </c>
      <c r="J74" s="2" t="s">
        <v>297</v>
      </c>
      <c r="K74" s="2" t="s">
        <v>278</v>
      </c>
      <c r="L74" s="2" t="s">
        <v>260</v>
      </c>
    </row>
    <row r="75" spans="1:12">
      <c r="A75" s="2" t="s">
        <v>298</v>
      </c>
      <c r="B75" s="2" t="s">
        <v>128</v>
      </c>
      <c r="C75" s="2" t="s">
        <v>283</v>
      </c>
      <c r="D75" s="2" t="s">
        <v>260</v>
      </c>
      <c r="E75" s="2" t="s">
        <v>201</v>
      </c>
      <c r="F75" s="2" t="s">
        <v>299</v>
      </c>
      <c r="G75" s="2" t="s">
        <v>234</v>
      </c>
      <c r="H75" s="2" t="s">
        <v>272</v>
      </c>
      <c r="I75" s="2" t="s">
        <v>128</v>
      </c>
      <c r="J75" s="2" t="s">
        <v>300</v>
      </c>
      <c r="K75" s="2" t="s">
        <v>270</v>
      </c>
      <c r="L75" s="2" t="s">
        <v>278</v>
      </c>
    </row>
    <row r="76" spans="1:12">
      <c r="A76" s="2" t="s">
        <v>270</v>
      </c>
      <c r="B76" s="2" t="s">
        <v>167</v>
      </c>
      <c r="C76" s="2" t="s">
        <v>128</v>
      </c>
      <c r="D76" s="2" t="s">
        <v>201</v>
      </c>
      <c r="E76" s="2" t="s">
        <v>222</v>
      </c>
      <c r="F76" s="2" t="s">
        <v>301</v>
      </c>
      <c r="G76" s="2" t="s">
        <v>128</v>
      </c>
      <c r="H76" s="2" t="s">
        <v>302</v>
      </c>
      <c r="I76" s="2" t="s">
        <v>232</v>
      </c>
      <c r="J76" s="2" t="s">
        <v>128</v>
      </c>
      <c r="K76" s="2" t="s">
        <v>2022</v>
      </c>
      <c r="L76" s="2" t="s">
        <v>270</v>
      </c>
    </row>
    <row r="77" spans="1:12">
      <c r="A77" s="2" t="s">
        <v>234</v>
      </c>
      <c r="B77" s="2" t="s">
        <v>224</v>
      </c>
      <c r="C77" s="2" t="s">
        <v>224</v>
      </c>
      <c r="D77" s="2" t="s">
        <v>224</v>
      </c>
      <c r="E77" s="2" t="s">
        <v>272</v>
      </c>
      <c r="F77" s="2" t="s">
        <v>128</v>
      </c>
      <c r="G77" s="2" t="s">
        <v>128</v>
      </c>
      <c r="H77" s="2" t="s">
        <v>168</v>
      </c>
      <c r="I77" s="2" t="s">
        <v>234</v>
      </c>
      <c r="J77" s="2" t="s">
        <v>128</v>
      </c>
      <c r="K77" s="2" t="s">
        <v>128</v>
      </c>
      <c r="L77" s="2" t="s">
        <v>676</v>
      </c>
    </row>
    <row r="78" spans="1:12">
      <c r="A78" s="2" t="s">
        <v>224</v>
      </c>
      <c r="B78" s="2" t="s">
        <v>128</v>
      </c>
      <c r="C78" s="2" t="s">
        <v>234</v>
      </c>
      <c r="D78" s="2" t="s">
        <v>270</v>
      </c>
      <c r="E78" s="2" t="s">
        <v>298</v>
      </c>
      <c r="F78" s="2" t="s">
        <v>128</v>
      </c>
      <c r="G78" s="2" t="s">
        <v>128</v>
      </c>
      <c r="H78" s="2" t="s">
        <v>211</v>
      </c>
      <c r="I78" s="2" t="s">
        <v>291</v>
      </c>
      <c r="J78" s="2" t="s">
        <v>303</v>
      </c>
      <c r="K78" s="2" t="s">
        <v>296</v>
      </c>
      <c r="L78" s="2" t="s">
        <v>128</v>
      </c>
    </row>
    <row r="79" spans="1:12">
      <c r="A79" s="2" t="s">
        <v>128</v>
      </c>
      <c r="B79" s="2" t="s">
        <v>234</v>
      </c>
      <c r="C79" s="2" t="s">
        <v>258</v>
      </c>
      <c r="D79" s="2" t="s">
        <v>222</v>
      </c>
      <c r="E79" s="2" t="s">
        <v>304</v>
      </c>
      <c r="F79" s="2" t="s">
        <v>224</v>
      </c>
      <c r="G79" s="2" t="s">
        <v>128</v>
      </c>
      <c r="H79" s="2" t="s">
        <v>168</v>
      </c>
      <c r="I79" s="2" t="s">
        <v>305</v>
      </c>
      <c r="J79" s="2" t="s">
        <v>306</v>
      </c>
      <c r="K79" s="2" t="s">
        <v>256</v>
      </c>
      <c r="L79" s="2" t="s">
        <v>296</v>
      </c>
    </row>
    <row r="80" spans="1:12">
      <c r="A80" s="2" t="s">
        <v>292</v>
      </c>
      <c r="B80" s="2" t="s">
        <v>307</v>
      </c>
      <c r="C80" s="2" t="s">
        <v>178</v>
      </c>
      <c r="D80" s="2" t="s">
        <v>178</v>
      </c>
      <c r="E80" s="2" t="s">
        <v>308</v>
      </c>
      <c r="F80" s="2" t="s">
        <v>309</v>
      </c>
      <c r="G80" s="2" t="s">
        <v>258</v>
      </c>
      <c r="H80" s="2" t="s">
        <v>128</v>
      </c>
      <c r="I80" s="2" t="s">
        <v>278</v>
      </c>
      <c r="J80" s="2" t="s">
        <v>310</v>
      </c>
      <c r="K80" s="2" t="s">
        <v>256</v>
      </c>
      <c r="L80" s="2" t="s">
        <v>256</v>
      </c>
    </row>
    <row r="81" spans="1:12">
      <c r="A81" s="2" t="s">
        <v>256</v>
      </c>
      <c r="B81" s="2" t="s">
        <v>278</v>
      </c>
      <c r="C81" s="2" t="s">
        <v>278</v>
      </c>
      <c r="D81" s="2" t="s">
        <v>128</v>
      </c>
      <c r="E81" s="2" t="s">
        <v>177</v>
      </c>
      <c r="F81" s="2" t="s">
        <v>311</v>
      </c>
      <c r="G81" s="2" t="s">
        <v>272</v>
      </c>
      <c r="H81" s="2" t="s">
        <v>249</v>
      </c>
      <c r="I81" s="2" t="s">
        <v>298</v>
      </c>
      <c r="J81" s="2" t="s">
        <v>312</v>
      </c>
      <c r="K81" s="2" t="s">
        <v>128</v>
      </c>
      <c r="L81" s="2" t="s">
        <v>256</v>
      </c>
    </row>
    <row r="82" spans="1:12">
      <c r="A82" s="2" t="s">
        <v>256</v>
      </c>
      <c r="B82" s="2" t="s">
        <v>234</v>
      </c>
      <c r="C82" s="2" t="s">
        <v>270</v>
      </c>
      <c r="D82" s="2" t="s">
        <v>128</v>
      </c>
      <c r="E82" s="2" t="s">
        <v>313</v>
      </c>
      <c r="F82" s="2" t="s">
        <v>128</v>
      </c>
      <c r="G82" s="2" t="s">
        <v>167</v>
      </c>
      <c r="H82" s="2" t="s">
        <v>256</v>
      </c>
      <c r="I82" s="2" t="s">
        <v>234</v>
      </c>
      <c r="J82" s="2" t="s">
        <v>196</v>
      </c>
      <c r="K82" s="2" t="s">
        <v>272</v>
      </c>
      <c r="L82" s="2" t="s">
        <v>128</v>
      </c>
    </row>
    <row r="83" spans="1:12">
      <c r="A83" s="2" t="s">
        <v>260</v>
      </c>
      <c r="B83" s="2" t="s">
        <v>128</v>
      </c>
      <c r="C83" s="2" t="s">
        <v>128</v>
      </c>
      <c r="D83" s="2" t="s">
        <v>272</v>
      </c>
      <c r="E83" s="2" t="s">
        <v>197</v>
      </c>
      <c r="F83" s="2" t="s">
        <v>128</v>
      </c>
      <c r="G83" s="2" t="s">
        <v>128</v>
      </c>
      <c r="H83" s="2" t="s">
        <v>128</v>
      </c>
      <c r="I83" s="2" t="s">
        <v>314</v>
      </c>
      <c r="J83" s="2" t="s">
        <v>291</v>
      </c>
      <c r="K83" s="2" t="s">
        <v>316</v>
      </c>
      <c r="L83" s="2" t="s">
        <v>272</v>
      </c>
    </row>
    <row r="84" spans="1:12">
      <c r="A84" s="2" t="s">
        <v>315</v>
      </c>
      <c r="B84" s="2" t="s">
        <v>292</v>
      </c>
      <c r="C84" s="2" t="s">
        <v>292</v>
      </c>
      <c r="D84" s="2" t="s">
        <v>316</v>
      </c>
      <c r="E84" s="2" t="s">
        <v>317</v>
      </c>
      <c r="F84" s="2" t="s">
        <v>318</v>
      </c>
      <c r="G84" s="2" t="s">
        <v>232</v>
      </c>
      <c r="H84" s="2" t="s">
        <v>319</v>
      </c>
      <c r="I84" s="2" t="s">
        <v>224</v>
      </c>
      <c r="J84" s="2" t="s">
        <v>128</v>
      </c>
      <c r="K84" s="2" t="s">
        <v>316</v>
      </c>
      <c r="L84" s="2" t="s">
        <v>316</v>
      </c>
    </row>
    <row r="85" spans="1:12">
      <c r="A85" s="2" t="s">
        <v>201</v>
      </c>
      <c r="B85" s="2" t="s">
        <v>128</v>
      </c>
      <c r="C85" s="2" t="s">
        <v>256</v>
      </c>
      <c r="D85" s="2" t="s">
        <v>316</v>
      </c>
      <c r="E85" s="2" t="s">
        <v>128</v>
      </c>
      <c r="F85" s="2" t="s">
        <v>128</v>
      </c>
      <c r="G85" s="2" t="s">
        <v>291</v>
      </c>
      <c r="H85" s="2" t="s">
        <v>167</v>
      </c>
      <c r="I85" s="2" t="s">
        <v>208</v>
      </c>
      <c r="J85" s="2" t="s">
        <v>232</v>
      </c>
      <c r="K85" s="2" t="s">
        <v>316</v>
      </c>
      <c r="L85" s="2" t="s">
        <v>316</v>
      </c>
    </row>
    <row r="86" spans="1:12">
      <c r="A86" s="2" t="s">
        <v>320</v>
      </c>
      <c r="B86" s="2" t="s">
        <v>256</v>
      </c>
      <c r="C86" s="2" t="s">
        <v>256</v>
      </c>
      <c r="D86" s="2" t="s">
        <v>316</v>
      </c>
      <c r="E86" s="2" t="s">
        <v>321</v>
      </c>
      <c r="F86" s="2" t="s">
        <v>128</v>
      </c>
      <c r="G86" s="2" t="s">
        <v>322</v>
      </c>
      <c r="H86" s="2" t="s">
        <v>128</v>
      </c>
      <c r="I86" s="2" t="s">
        <v>283</v>
      </c>
      <c r="J86" s="2" t="s">
        <v>323</v>
      </c>
      <c r="K86" s="2" t="s">
        <v>197</v>
      </c>
      <c r="L86" s="2" t="s">
        <v>316</v>
      </c>
    </row>
    <row r="87" spans="1:12">
      <c r="A87" s="2" t="s">
        <v>320</v>
      </c>
      <c r="B87" s="2" t="s">
        <v>256</v>
      </c>
      <c r="C87" s="2" t="s">
        <v>260</v>
      </c>
      <c r="D87" s="2" t="s">
        <v>197</v>
      </c>
      <c r="E87" s="2" t="s">
        <v>321</v>
      </c>
      <c r="F87" s="2" t="s">
        <v>128</v>
      </c>
      <c r="G87" s="2" t="s">
        <v>324</v>
      </c>
      <c r="H87" s="2" t="s">
        <v>210</v>
      </c>
      <c r="I87" s="2" t="s">
        <v>128</v>
      </c>
      <c r="J87" s="2" t="s">
        <v>325</v>
      </c>
      <c r="K87" s="2" t="s">
        <v>128</v>
      </c>
      <c r="L87" s="2" t="s">
        <v>197</v>
      </c>
    </row>
    <row r="88" spans="1:12">
      <c r="A88" s="2" t="s">
        <v>320</v>
      </c>
      <c r="B88" s="2" t="s">
        <v>326</v>
      </c>
      <c r="C88" s="2" t="s">
        <v>201</v>
      </c>
      <c r="D88" s="2" t="s">
        <v>320</v>
      </c>
      <c r="E88" s="2" t="s">
        <v>321</v>
      </c>
      <c r="F88" s="2" t="s">
        <v>327</v>
      </c>
      <c r="G88" s="2" t="s">
        <v>278</v>
      </c>
      <c r="H88" s="2" t="s">
        <v>128</v>
      </c>
      <c r="I88" s="2" t="s">
        <v>292</v>
      </c>
      <c r="J88" s="2" t="s">
        <v>134</v>
      </c>
      <c r="K88" s="2" t="s">
        <v>740</v>
      </c>
      <c r="L88" s="2" t="s">
        <v>222</v>
      </c>
    </row>
    <row r="89" spans="1:12">
      <c r="A89" s="2" t="s">
        <v>224</v>
      </c>
      <c r="B89" s="2" t="s">
        <v>326</v>
      </c>
      <c r="C89" s="2" t="s">
        <v>222</v>
      </c>
      <c r="D89" s="2" t="s">
        <v>320</v>
      </c>
      <c r="E89" s="2" t="s">
        <v>328</v>
      </c>
      <c r="F89" s="2" t="s">
        <v>128</v>
      </c>
      <c r="G89" s="2" t="s">
        <v>282</v>
      </c>
      <c r="H89" s="2" t="s">
        <v>304</v>
      </c>
      <c r="I89" s="2" t="s">
        <v>329</v>
      </c>
      <c r="J89" s="2" t="s">
        <v>128</v>
      </c>
      <c r="K89" s="2" t="s">
        <v>222</v>
      </c>
      <c r="L89" s="2" t="s">
        <v>260</v>
      </c>
    </row>
    <row r="90" spans="1:12">
      <c r="A90" s="2" t="s">
        <v>222</v>
      </c>
      <c r="B90" s="2" t="s">
        <v>195</v>
      </c>
      <c r="C90" s="2" t="s">
        <v>272</v>
      </c>
      <c r="D90" s="2" t="s">
        <v>320</v>
      </c>
      <c r="E90" s="2" t="s">
        <v>128</v>
      </c>
      <c r="F90" s="2" t="s">
        <v>234</v>
      </c>
      <c r="G90" s="2" t="s">
        <v>282</v>
      </c>
      <c r="H90" s="2" t="s">
        <v>128</v>
      </c>
      <c r="I90" s="2" t="s">
        <v>256</v>
      </c>
      <c r="J90" s="2" t="s">
        <v>330</v>
      </c>
      <c r="K90" s="2" t="s">
        <v>260</v>
      </c>
      <c r="L90" s="2" t="s">
        <v>529</v>
      </c>
    </row>
    <row r="91" spans="1:12">
      <c r="A91" s="2" t="s">
        <v>272</v>
      </c>
      <c r="B91" s="2" t="s">
        <v>197</v>
      </c>
      <c r="C91" s="2" t="s">
        <v>316</v>
      </c>
      <c r="D91" s="2" t="s">
        <v>171</v>
      </c>
      <c r="E91" s="2" t="s">
        <v>319</v>
      </c>
      <c r="F91" s="2" t="s">
        <v>331</v>
      </c>
      <c r="G91" s="2" t="s">
        <v>255</v>
      </c>
      <c r="H91" s="2" t="s">
        <v>278</v>
      </c>
      <c r="I91" s="2" t="s">
        <v>256</v>
      </c>
      <c r="J91" s="2" t="s">
        <v>332</v>
      </c>
      <c r="K91" s="2" t="s">
        <v>529</v>
      </c>
      <c r="L91" s="2" t="s">
        <v>128</v>
      </c>
    </row>
    <row r="92" spans="1:12">
      <c r="A92" s="2" t="s">
        <v>316</v>
      </c>
      <c r="B92" s="2" t="s">
        <v>328</v>
      </c>
      <c r="C92" s="2" t="s">
        <v>316</v>
      </c>
      <c r="D92" s="2" t="s">
        <v>333</v>
      </c>
      <c r="E92" s="2" t="s">
        <v>334</v>
      </c>
      <c r="F92" s="2" t="s">
        <v>128</v>
      </c>
      <c r="G92" s="2" t="s">
        <v>255</v>
      </c>
      <c r="H92" s="2" t="s">
        <v>291</v>
      </c>
      <c r="I92" s="2" t="s">
        <v>335</v>
      </c>
      <c r="J92" s="2" t="s">
        <v>332</v>
      </c>
      <c r="K92" s="2" t="s">
        <v>128</v>
      </c>
      <c r="L92" s="2" t="s">
        <v>317</v>
      </c>
    </row>
    <row r="93" spans="1:12">
      <c r="A93" s="2" t="s">
        <v>316</v>
      </c>
      <c r="B93" s="2" t="s">
        <v>298</v>
      </c>
      <c r="C93" s="2" t="s">
        <v>316</v>
      </c>
      <c r="D93" s="2" t="s">
        <v>128</v>
      </c>
      <c r="E93" s="2" t="s">
        <v>202</v>
      </c>
      <c r="F93" s="2" t="s">
        <v>157</v>
      </c>
      <c r="G93" s="2" t="s">
        <v>336</v>
      </c>
      <c r="H93" s="2" t="s">
        <v>128</v>
      </c>
      <c r="I93" s="2" t="s">
        <v>315</v>
      </c>
      <c r="J93" s="2" t="s">
        <v>337</v>
      </c>
      <c r="K93" s="2" t="s">
        <v>128</v>
      </c>
      <c r="L93" s="2" t="s">
        <v>343</v>
      </c>
    </row>
    <row r="94" spans="1:12">
      <c r="A94" s="2" t="s">
        <v>316</v>
      </c>
      <c r="B94" s="2" t="s">
        <v>222</v>
      </c>
      <c r="C94" s="2" t="s">
        <v>197</v>
      </c>
      <c r="D94" s="2" t="s">
        <v>338</v>
      </c>
      <c r="E94" s="2" t="s">
        <v>232</v>
      </c>
      <c r="F94" s="2" t="s">
        <v>128</v>
      </c>
      <c r="G94" s="2" t="s">
        <v>339</v>
      </c>
      <c r="H94" s="2" t="s">
        <v>340</v>
      </c>
      <c r="I94" s="2" t="s">
        <v>201</v>
      </c>
      <c r="J94" s="2" t="s">
        <v>341</v>
      </c>
      <c r="K94" s="2" t="s">
        <v>317</v>
      </c>
      <c r="L94" s="2" t="s">
        <v>328</v>
      </c>
    </row>
    <row r="95" spans="1:12">
      <c r="A95" s="2" t="s">
        <v>197</v>
      </c>
      <c r="B95" s="2" t="s">
        <v>342</v>
      </c>
      <c r="C95" s="2" t="s">
        <v>333</v>
      </c>
      <c r="D95" s="2" t="s">
        <v>343</v>
      </c>
      <c r="E95" s="2" t="s">
        <v>128</v>
      </c>
      <c r="F95" s="2" t="s">
        <v>128</v>
      </c>
      <c r="G95" s="2" t="s">
        <v>128</v>
      </c>
      <c r="H95" s="2" t="s">
        <v>256</v>
      </c>
      <c r="I95" s="2" t="s">
        <v>224</v>
      </c>
      <c r="J95" s="2" t="s">
        <v>344</v>
      </c>
      <c r="K95" s="2" t="s">
        <v>232</v>
      </c>
      <c r="L95" s="2" t="s">
        <v>350</v>
      </c>
    </row>
    <row r="96" spans="1:12">
      <c r="A96" s="2" t="s">
        <v>171</v>
      </c>
      <c r="B96" s="2" t="s">
        <v>304</v>
      </c>
      <c r="C96" s="2" t="s">
        <v>128</v>
      </c>
      <c r="D96" s="2" t="s">
        <v>232</v>
      </c>
      <c r="E96" s="2" t="s">
        <v>308</v>
      </c>
      <c r="F96" s="2" t="s">
        <v>334</v>
      </c>
      <c r="G96" s="2" t="s">
        <v>345</v>
      </c>
      <c r="H96" s="2" t="s">
        <v>256</v>
      </c>
      <c r="I96" s="2" t="s">
        <v>222</v>
      </c>
      <c r="J96" s="2" t="s">
        <v>291</v>
      </c>
      <c r="K96" s="2" t="s">
        <v>343</v>
      </c>
      <c r="L96" s="2" t="s">
        <v>351</v>
      </c>
    </row>
    <row r="97" spans="1:12">
      <c r="A97" s="2" t="s">
        <v>333</v>
      </c>
      <c r="B97" s="2" t="s">
        <v>128</v>
      </c>
      <c r="C97" s="2" t="s">
        <v>265</v>
      </c>
      <c r="D97" s="2" t="s">
        <v>328</v>
      </c>
      <c r="E97" s="2" t="s">
        <v>346</v>
      </c>
      <c r="F97" s="2" t="s">
        <v>128</v>
      </c>
      <c r="G97" s="2" t="s">
        <v>256</v>
      </c>
      <c r="H97" s="2" t="s">
        <v>260</v>
      </c>
      <c r="I97" s="2" t="s">
        <v>347</v>
      </c>
      <c r="J97" s="2" t="s">
        <v>128</v>
      </c>
      <c r="K97" s="2" t="s">
        <v>328</v>
      </c>
      <c r="L97" s="2" t="s">
        <v>128</v>
      </c>
    </row>
    <row r="98" spans="1:12">
      <c r="A98" s="2" t="s">
        <v>291</v>
      </c>
      <c r="B98" s="2" t="s">
        <v>232</v>
      </c>
      <c r="C98" s="2" t="s">
        <v>232</v>
      </c>
      <c r="D98" s="2" t="s">
        <v>348</v>
      </c>
      <c r="E98" s="2" t="s">
        <v>346</v>
      </c>
      <c r="F98" s="2" t="s">
        <v>349</v>
      </c>
      <c r="G98" s="2" t="s">
        <v>256</v>
      </c>
      <c r="H98" s="2" t="s">
        <v>255</v>
      </c>
      <c r="I98" s="2" t="s">
        <v>128</v>
      </c>
      <c r="J98" s="2" t="s">
        <v>128</v>
      </c>
      <c r="K98" s="2" t="s">
        <v>350</v>
      </c>
      <c r="L98" s="2" t="s">
        <v>214</v>
      </c>
    </row>
    <row r="99" spans="1:12">
      <c r="A99" s="2" t="s">
        <v>343</v>
      </c>
      <c r="B99" s="2" t="s">
        <v>128</v>
      </c>
      <c r="C99" s="2" t="s">
        <v>343</v>
      </c>
      <c r="D99" s="2" t="s">
        <v>350</v>
      </c>
      <c r="E99" s="2" t="s">
        <v>350</v>
      </c>
      <c r="F99" s="2" t="s">
        <v>128</v>
      </c>
      <c r="G99" s="2" t="s">
        <v>260</v>
      </c>
      <c r="H99" s="2" t="s">
        <v>255</v>
      </c>
      <c r="I99" s="2" t="s">
        <v>195</v>
      </c>
      <c r="J99" s="2" t="s">
        <v>202</v>
      </c>
      <c r="K99" s="2" t="s">
        <v>351</v>
      </c>
      <c r="L99" s="2" t="s">
        <v>256</v>
      </c>
    </row>
    <row r="100" spans="1:12">
      <c r="A100" s="2" t="s">
        <v>328</v>
      </c>
      <c r="B100" s="2" t="s">
        <v>128</v>
      </c>
      <c r="C100" s="2" t="s">
        <v>328</v>
      </c>
      <c r="D100" s="2" t="s">
        <v>351</v>
      </c>
      <c r="E100" s="2" t="s">
        <v>328</v>
      </c>
      <c r="F100" s="2" t="s">
        <v>211</v>
      </c>
      <c r="G100" s="2" t="s">
        <v>351</v>
      </c>
      <c r="H100" s="2" t="s">
        <v>351</v>
      </c>
      <c r="I100" s="2" t="s">
        <v>128</v>
      </c>
      <c r="J100" s="2" t="s">
        <v>352</v>
      </c>
      <c r="K100" s="2" t="s">
        <v>214</v>
      </c>
      <c r="L100" s="2" t="s">
        <v>363</v>
      </c>
    </row>
    <row r="101" spans="1:12">
      <c r="A101" s="2" t="s">
        <v>350</v>
      </c>
      <c r="B101" s="2" t="s">
        <v>313</v>
      </c>
      <c r="C101" s="2" t="s">
        <v>348</v>
      </c>
      <c r="D101" s="2" t="s">
        <v>353</v>
      </c>
      <c r="E101" s="2" t="s">
        <v>354</v>
      </c>
      <c r="F101" s="2" t="s">
        <v>128</v>
      </c>
      <c r="G101" s="2" t="s">
        <v>128</v>
      </c>
      <c r="H101" s="2" t="s">
        <v>317</v>
      </c>
      <c r="I101" s="2" t="s">
        <v>272</v>
      </c>
      <c r="J101" s="2" t="s">
        <v>355</v>
      </c>
      <c r="K101" s="2" t="s">
        <v>256</v>
      </c>
      <c r="L101" s="2" t="s">
        <v>367</v>
      </c>
    </row>
    <row r="102" spans="1:12">
      <c r="A102" s="2" t="s">
        <v>351</v>
      </c>
      <c r="B102" s="2" t="s">
        <v>343</v>
      </c>
      <c r="C102" s="2" t="s">
        <v>350</v>
      </c>
      <c r="D102" s="2" t="s">
        <v>356</v>
      </c>
      <c r="E102" s="2" t="s">
        <v>357</v>
      </c>
      <c r="F102" s="2" t="s">
        <v>128</v>
      </c>
      <c r="G102" s="2" t="s">
        <v>128</v>
      </c>
      <c r="H102" s="2" t="s">
        <v>128</v>
      </c>
      <c r="I102" s="2" t="s">
        <v>197</v>
      </c>
      <c r="J102" s="2" t="s">
        <v>128</v>
      </c>
      <c r="K102" s="2" t="s">
        <v>363</v>
      </c>
      <c r="L102" s="2" t="s">
        <v>128</v>
      </c>
    </row>
    <row r="103" spans="1:12">
      <c r="A103" s="2" t="s">
        <v>265</v>
      </c>
      <c r="B103" s="2" t="s">
        <v>317</v>
      </c>
      <c r="C103" s="2" t="s">
        <v>351</v>
      </c>
      <c r="D103" s="2" t="s">
        <v>265</v>
      </c>
      <c r="E103" s="2" t="s">
        <v>358</v>
      </c>
      <c r="F103" s="2" t="s">
        <v>217</v>
      </c>
      <c r="G103" s="2" t="s">
        <v>201</v>
      </c>
      <c r="H103" s="2" t="s">
        <v>128</v>
      </c>
      <c r="I103" s="2" t="s">
        <v>359</v>
      </c>
      <c r="J103" s="2" t="s">
        <v>360</v>
      </c>
      <c r="K103" s="2" t="s">
        <v>367</v>
      </c>
      <c r="L103" s="2" t="s">
        <v>348</v>
      </c>
    </row>
    <row r="104" spans="1:12">
      <c r="A104" s="2" t="s">
        <v>214</v>
      </c>
      <c r="B104" s="2" t="s">
        <v>311</v>
      </c>
      <c r="C104" s="2" t="s">
        <v>214</v>
      </c>
      <c r="D104" s="2" t="s">
        <v>214</v>
      </c>
      <c r="E104" s="2" t="s">
        <v>256</v>
      </c>
      <c r="F104" s="2" t="s">
        <v>299</v>
      </c>
      <c r="G104" s="2" t="s">
        <v>361</v>
      </c>
      <c r="H104" s="2" t="s">
        <v>128</v>
      </c>
      <c r="I104" s="2" t="s">
        <v>128</v>
      </c>
      <c r="J104" s="2" t="s">
        <v>323</v>
      </c>
      <c r="K104" s="2" t="s">
        <v>128</v>
      </c>
      <c r="L104" s="2" t="s">
        <v>304</v>
      </c>
    </row>
    <row r="105" spans="1:12">
      <c r="A105" s="2" t="s">
        <v>256</v>
      </c>
      <c r="B105" s="2" t="s">
        <v>128</v>
      </c>
      <c r="C105" s="2" t="s">
        <v>256</v>
      </c>
      <c r="D105" s="2" t="s">
        <v>256</v>
      </c>
      <c r="E105" s="2" t="s">
        <v>260</v>
      </c>
      <c r="F105" s="2" t="s">
        <v>280</v>
      </c>
      <c r="G105" s="2" t="s">
        <v>222</v>
      </c>
      <c r="H105" s="2" t="s">
        <v>128</v>
      </c>
      <c r="I105" s="2" t="s">
        <v>291</v>
      </c>
      <c r="J105" s="2" t="s">
        <v>362</v>
      </c>
      <c r="K105" s="2" t="s">
        <v>348</v>
      </c>
      <c r="L105" s="2" t="s">
        <v>351</v>
      </c>
    </row>
    <row r="106" spans="1:12">
      <c r="A106" s="2" t="s">
        <v>363</v>
      </c>
      <c r="B106" s="2" t="s">
        <v>351</v>
      </c>
      <c r="C106" s="2" t="s">
        <v>260</v>
      </c>
      <c r="D106" s="2" t="s">
        <v>363</v>
      </c>
      <c r="E106" s="2" t="s">
        <v>128</v>
      </c>
      <c r="F106" s="2" t="s">
        <v>364</v>
      </c>
      <c r="G106" s="2" t="s">
        <v>128</v>
      </c>
      <c r="H106" s="2" t="s">
        <v>258</v>
      </c>
      <c r="I106" s="2" t="s">
        <v>342</v>
      </c>
      <c r="J106" s="2" t="s">
        <v>322</v>
      </c>
      <c r="K106" s="2" t="s">
        <v>304</v>
      </c>
      <c r="L106" s="2" t="s">
        <v>500</v>
      </c>
    </row>
    <row r="107" spans="1:12">
      <c r="A107" s="2" t="s">
        <v>260</v>
      </c>
      <c r="B107" s="2" t="s">
        <v>354</v>
      </c>
      <c r="C107" s="2" t="s">
        <v>365</v>
      </c>
      <c r="D107" s="2" t="s">
        <v>260</v>
      </c>
      <c r="E107" s="2" t="s">
        <v>264</v>
      </c>
      <c r="F107" s="2" t="s">
        <v>128</v>
      </c>
      <c r="G107" s="2" t="s">
        <v>128</v>
      </c>
      <c r="H107" s="2" t="s">
        <v>128</v>
      </c>
      <c r="I107" s="2" t="s">
        <v>343</v>
      </c>
      <c r="J107" s="2" t="s">
        <v>366</v>
      </c>
      <c r="K107" s="2" t="s">
        <v>351</v>
      </c>
      <c r="L107" s="2" t="s">
        <v>128</v>
      </c>
    </row>
    <row r="108" spans="1:12">
      <c r="A108" s="2" t="s">
        <v>348</v>
      </c>
      <c r="B108" s="2" t="s">
        <v>128</v>
      </c>
      <c r="C108" s="2" t="s">
        <v>320</v>
      </c>
      <c r="D108" s="2" t="s">
        <v>365</v>
      </c>
      <c r="E108" s="2" t="s">
        <v>351</v>
      </c>
      <c r="F108" s="2" t="s">
        <v>128</v>
      </c>
      <c r="G108" s="2" t="s">
        <v>197</v>
      </c>
      <c r="H108" s="2" t="s">
        <v>222</v>
      </c>
      <c r="I108" s="2" t="s">
        <v>328</v>
      </c>
      <c r="J108" s="2" t="s">
        <v>128</v>
      </c>
      <c r="K108" s="2" t="s">
        <v>500</v>
      </c>
      <c r="L108" s="2" t="s">
        <v>128</v>
      </c>
    </row>
    <row r="109" spans="1:12">
      <c r="A109" s="2" t="s">
        <v>367</v>
      </c>
      <c r="B109" s="2" t="s">
        <v>367</v>
      </c>
      <c r="C109" s="2" t="s">
        <v>320</v>
      </c>
      <c r="D109" s="2" t="s">
        <v>351</v>
      </c>
      <c r="E109" s="2" t="s">
        <v>265</v>
      </c>
      <c r="F109" s="2" t="s">
        <v>194</v>
      </c>
      <c r="G109" s="2" t="s">
        <v>319</v>
      </c>
      <c r="H109" s="2" t="s">
        <v>195</v>
      </c>
      <c r="I109" s="2" t="s">
        <v>351</v>
      </c>
      <c r="J109" s="2" t="s">
        <v>122</v>
      </c>
      <c r="K109" s="2" t="s">
        <v>128</v>
      </c>
      <c r="L109" s="2" t="s">
        <v>597</v>
      </c>
    </row>
    <row r="110" spans="1:12">
      <c r="A110" s="2" t="s">
        <v>351</v>
      </c>
      <c r="B110" s="2" t="s">
        <v>214</v>
      </c>
      <c r="C110" s="2" t="s">
        <v>128</v>
      </c>
      <c r="D110" s="2" t="s">
        <v>367</v>
      </c>
      <c r="E110" s="2" t="s">
        <v>128</v>
      </c>
      <c r="F110" s="2" t="s">
        <v>368</v>
      </c>
      <c r="G110" s="2" t="s">
        <v>369</v>
      </c>
      <c r="H110" s="2" t="s">
        <v>128</v>
      </c>
      <c r="I110" s="2" t="s">
        <v>350</v>
      </c>
      <c r="J110" s="2" t="s">
        <v>370</v>
      </c>
      <c r="K110" s="2" t="s">
        <v>128</v>
      </c>
      <c r="L110" s="2" t="s">
        <v>408</v>
      </c>
    </row>
    <row r="111" spans="1:12">
      <c r="A111" s="2" t="s">
        <v>317</v>
      </c>
      <c r="B111" s="2" t="s">
        <v>256</v>
      </c>
      <c r="C111" s="2" t="s">
        <v>351</v>
      </c>
      <c r="D111" s="2" t="s">
        <v>328</v>
      </c>
      <c r="E111" s="2" t="s">
        <v>367</v>
      </c>
      <c r="F111" s="2" t="s">
        <v>371</v>
      </c>
      <c r="G111" s="2" t="s">
        <v>347</v>
      </c>
      <c r="H111" s="2" t="s">
        <v>372</v>
      </c>
      <c r="I111" s="2" t="s">
        <v>373</v>
      </c>
      <c r="J111" s="2" t="s">
        <v>374</v>
      </c>
      <c r="K111" s="2" t="s">
        <v>1583</v>
      </c>
      <c r="L111" s="2" t="s">
        <v>128</v>
      </c>
    </row>
    <row r="112" spans="1:12">
      <c r="A112" s="2" t="s">
        <v>328</v>
      </c>
      <c r="B112" s="2" t="s">
        <v>350</v>
      </c>
      <c r="C112" s="2" t="s">
        <v>367</v>
      </c>
      <c r="D112" s="2" t="s">
        <v>375</v>
      </c>
      <c r="E112" s="2" t="s">
        <v>376</v>
      </c>
      <c r="F112" s="2" t="s">
        <v>377</v>
      </c>
      <c r="G112" s="2" t="s">
        <v>359</v>
      </c>
      <c r="H112" s="2" t="s">
        <v>128</v>
      </c>
      <c r="I112" s="2" t="s">
        <v>373</v>
      </c>
      <c r="J112" s="2" t="s">
        <v>378</v>
      </c>
      <c r="K112" s="2" t="s">
        <v>2021</v>
      </c>
      <c r="L112" s="2" t="s">
        <v>128</v>
      </c>
    </row>
    <row r="113" spans="1:12">
      <c r="A113" s="2" t="s">
        <v>379</v>
      </c>
      <c r="B113" s="2" t="s">
        <v>363</v>
      </c>
      <c r="C113" s="2" t="s">
        <v>317</v>
      </c>
      <c r="D113" s="2" t="s">
        <v>236</v>
      </c>
      <c r="E113" s="2" t="s">
        <v>128</v>
      </c>
      <c r="F113" s="2" t="s">
        <v>128</v>
      </c>
      <c r="G113" s="2" t="s">
        <v>291</v>
      </c>
      <c r="H113" s="2" t="s">
        <v>380</v>
      </c>
      <c r="I113" s="2" t="s">
        <v>354</v>
      </c>
      <c r="J113" s="2" t="s">
        <v>381</v>
      </c>
      <c r="K113" s="2" t="s">
        <v>408</v>
      </c>
      <c r="L113" s="2" t="s">
        <v>500</v>
      </c>
    </row>
    <row r="114" spans="1:12">
      <c r="A114" s="2" t="s">
        <v>185</v>
      </c>
      <c r="B114" s="2" t="s">
        <v>375</v>
      </c>
      <c r="C114" s="2" t="s">
        <v>328</v>
      </c>
      <c r="D114" s="2" t="s">
        <v>382</v>
      </c>
      <c r="E114" s="2" t="s">
        <v>383</v>
      </c>
      <c r="F114" s="2" t="s">
        <v>128</v>
      </c>
      <c r="G114" s="2" t="s">
        <v>128</v>
      </c>
      <c r="H114" s="2" t="s">
        <v>128</v>
      </c>
      <c r="I114" s="2" t="s">
        <v>214</v>
      </c>
      <c r="J114" s="2" t="s">
        <v>384</v>
      </c>
      <c r="K114" s="2" t="s">
        <v>128</v>
      </c>
      <c r="L114" s="2" t="s">
        <v>367</v>
      </c>
    </row>
    <row r="115" spans="1:12">
      <c r="A115" s="2" t="s">
        <v>185</v>
      </c>
      <c r="B115" s="2" t="s">
        <v>128</v>
      </c>
      <c r="C115" s="2" t="s">
        <v>363</v>
      </c>
      <c r="D115" s="2" t="s">
        <v>385</v>
      </c>
      <c r="E115" s="2" t="s">
        <v>386</v>
      </c>
      <c r="F115" s="2" t="s">
        <v>128</v>
      </c>
      <c r="G115" s="2" t="s">
        <v>317</v>
      </c>
      <c r="H115" s="2" t="s">
        <v>128</v>
      </c>
      <c r="I115" s="2" t="s">
        <v>256</v>
      </c>
      <c r="J115" s="2" t="s">
        <v>387</v>
      </c>
      <c r="K115" s="2" t="s">
        <v>500</v>
      </c>
      <c r="L115" s="2" t="s">
        <v>232</v>
      </c>
    </row>
    <row r="116" spans="1:12">
      <c r="A116" s="2" t="s">
        <v>128</v>
      </c>
      <c r="B116" s="2" t="s">
        <v>388</v>
      </c>
      <c r="C116" s="2" t="s">
        <v>385</v>
      </c>
      <c r="D116" s="2" t="s">
        <v>185</v>
      </c>
      <c r="E116" s="2" t="s">
        <v>389</v>
      </c>
      <c r="F116" s="2" t="s">
        <v>390</v>
      </c>
      <c r="G116" s="2" t="s">
        <v>343</v>
      </c>
      <c r="H116" s="2" t="s">
        <v>206</v>
      </c>
      <c r="I116" s="2" t="s">
        <v>391</v>
      </c>
      <c r="J116" s="2" t="s">
        <v>392</v>
      </c>
      <c r="K116" s="2" t="s">
        <v>367</v>
      </c>
      <c r="L116" s="2" t="s">
        <v>397</v>
      </c>
    </row>
    <row r="117" spans="1:12">
      <c r="A117" s="2" t="s">
        <v>232</v>
      </c>
      <c r="B117" s="2" t="s">
        <v>388</v>
      </c>
      <c r="C117" s="2" t="s">
        <v>379</v>
      </c>
      <c r="D117" s="2" t="s">
        <v>185</v>
      </c>
      <c r="E117" s="2" t="s">
        <v>128</v>
      </c>
      <c r="F117" s="2" t="s">
        <v>393</v>
      </c>
      <c r="G117" s="2" t="s">
        <v>394</v>
      </c>
      <c r="H117" s="2" t="s">
        <v>395</v>
      </c>
      <c r="I117" s="2" t="s">
        <v>128</v>
      </c>
      <c r="J117" s="2" t="s">
        <v>128</v>
      </c>
      <c r="K117" s="2" t="s">
        <v>397</v>
      </c>
      <c r="L117" s="2" t="s">
        <v>598</v>
      </c>
    </row>
    <row r="118" spans="1:12">
      <c r="A118" s="2" t="s">
        <v>232</v>
      </c>
      <c r="B118" s="2" t="s">
        <v>351</v>
      </c>
      <c r="C118" s="2" t="s">
        <v>185</v>
      </c>
      <c r="D118" s="2" t="s">
        <v>375</v>
      </c>
      <c r="E118" s="2" t="s">
        <v>128</v>
      </c>
      <c r="F118" s="2" t="s">
        <v>396</v>
      </c>
      <c r="G118" s="2" t="s">
        <v>351</v>
      </c>
      <c r="H118" s="2" t="s">
        <v>128</v>
      </c>
      <c r="I118" s="2" t="s">
        <v>128</v>
      </c>
      <c r="J118" s="2" t="s">
        <v>360</v>
      </c>
      <c r="K118" s="2" t="s">
        <v>598</v>
      </c>
      <c r="L118" s="2" t="s">
        <v>287</v>
      </c>
    </row>
    <row r="119" spans="1:12">
      <c r="A119" s="2" t="s">
        <v>397</v>
      </c>
      <c r="B119" s="2" t="s">
        <v>147</v>
      </c>
      <c r="C119" s="2" t="s">
        <v>185</v>
      </c>
      <c r="D119" s="2" t="s">
        <v>398</v>
      </c>
      <c r="E119" s="2" t="s">
        <v>128</v>
      </c>
      <c r="F119" s="2" t="s">
        <v>128</v>
      </c>
      <c r="G119" s="2" t="s">
        <v>350</v>
      </c>
      <c r="H119" s="2" t="s">
        <v>128</v>
      </c>
      <c r="I119" s="2" t="s">
        <v>388</v>
      </c>
      <c r="J119" s="2" t="s">
        <v>128</v>
      </c>
      <c r="K119" s="2" t="s">
        <v>287</v>
      </c>
      <c r="L119" s="2" t="s">
        <v>232</v>
      </c>
    </row>
    <row r="120" spans="1:12">
      <c r="A120" s="2" t="s">
        <v>399</v>
      </c>
      <c r="B120" s="2" t="s">
        <v>251</v>
      </c>
      <c r="C120" s="2" t="s">
        <v>400</v>
      </c>
      <c r="D120" s="2" t="s">
        <v>397</v>
      </c>
      <c r="E120" s="2" t="s">
        <v>210</v>
      </c>
      <c r="F120" s="2" t="s">
        <v>211</v>
      </c>
      <c r="G120" s="2" t="s">
        <v>354</v>
      </c>
      <c r="H120" s="2" t="s">
        <v>401</v>
      </c>
      <c r="I120" s="2" t="s">
        <v>388</v>
      </c>
      <c r="J120" s="2" t="s">
        <v>128</v>
      </c>
      <c r="K120" s="2" t="s">
        <v>304</v>
      </c>
      <c r="L120" s="2" t="s">
        <v>304</v>
      </c>
    </row>
    <row r="121" spans="1:12">
      <c r="A121" s="2" t="s">
        <v>128</v>
      </c>
      <c r="B121" s="2" t="s">
        <v>128</v>
      </c>
      <c r="C121" s="2" t="s">
        <v>398</v>
      </c>
      <c r="D121" s="2" t="s">
        <v>287</v>
      </c>
      <c r="E121" s="2" t="s">
        <v>128</v>
      </c>
      <c r="F121" s="2" t="s">
        <v>128</v>
      </c>
      <c r="G121" s="2" t="s">
        <v>214</v>
      </c>
      <c r="H121" s="2" t="s">
        <v>128</v>
      </c>
      <c r="I121" s="2" t="s">
        <v>351</v>
      </c>
      <c r="J121" s="2" t="s">
        <v>402</v>
      </c>
      <c r="K121" s="2" t="s">
        <v>128</v>
      </c>
      <c r="L121" s="2" t="s">
        <v>422</v>
      </c>
    </row>
    <row r="122" spans="1:12">
      <c r="A122" s="2" t="s">
        <v>398</v>
      </c>
      <c r="B122" s="2" t="s">
        <v>128</v>
      </c>
      <c r="C122" s="2" t="s">
        <v>397</v>
      </c>
      <c r="D122" s="2" t="s">
        <v>403</v>
      </c>
      <c r="E122" s="2" t="s">
        <v>404</v>
      </c>
      <c r="F122" s="2" t="s">
        <v>128</v>
      </c>
      <c r="G122" s="2" t="s">
        <v>256</v>
      </c>
      <c r="H122" s="2" t="s">
        <v>128</v>
      </c>
      <c r="I122" s="2" t="s">
        <v>367</v>
      </c>
      <c r="J122" s="2" t="s">
        <v>405</v>
      </c>
      <c r="K122" s="2" t="s">
        <v>422</v>
      </c>
      <c r="L122" s="2" t="s">
        <v>128</v>
      </c>
    </row>
    <row r="123" spans="1:12">
      <c r="A123" s="2" t="s">
        <v>406</v>
      </c>
      <c r="B123" s="2" t="s">
        <v>265</v>
      </c>
      <c r="C123" s="2" t="s">
        <v>287</v>
      </c>
      <c r="D123" s="2" t="s">
        <v>128</v>
      </c>
      <c r="E123" s="2" t="s">
        <v>128</v>
      </c>
      <c r="F123" s="2" t="s">
        <v>128</v>
      </c>
      <c r="G123" s="2" t="s">
        <v>260</v>
      </c>
      <c r="H123" s="2" t="s">
        <v>351</v>
      </c>
      <c r="I123" s="2" t="s">
        <v>317</v>
      </c>
      <c r="J123" s="2" t="s">
        <v>407</v>
      </c>
      <c r="K123" s="2" t="s">
        <v>128</v>
      </c>
      <c r="L123" s="2" t="s">
        <v>406</v>
      </c>
    </row>
    <row r="124" spans="1:12">
      <c r="A124" s="2" t="s">
        <v>408</v>
      </c>
      <c r="B124" s="2" t="s">
        <v>409</v>
      </c>
      <c r="C124" s="2" t="s">
        <v>128</v>
      </c>
      <c r="D124" s="2" t="s">
        <v>408</v>
      </c>
      <c r="E124" s="2" t="s">
        <v>410</v>
      </c>
      <c r="F124" s="2" t="s">
        <v>128</v>
      </c>
      <c r="G124" s="2" t="s">
        <v>411</v>
      </c>
      <c r="H124" s="2" t="s">
        <v>350</v>
      </c>
      <c r="I124" s="2" t="s">
        <v>128</v>
      </c>
      <c r="J124" s="2" t="s">
        <v>128</v>
      </c>
      <c r="K124" s="2" t="s">
        <v>230</v>
      </c>
      <c r="L124" s="2" t="s">
        <v>230</v>
      </c>
    </row>
    <row r="125" spans="1:12">
      <c r="A125" s="2" t="s">
        <v>408</v>
      </c>
      <c r="B125" s="2" t="s">
        <v>375</v>
      </c>
      <c r="C125" s="2" t="s">
        <v>406</v>
      </c>
      <c r="D125" s="2" t="s">
        <v>408</v>
      </c>
      <c r="E125" s="2" t="s">
        <v>410</v>
      </c>
      <c r="F125" s="2" t="s">
        <v>128</v>
      </c>
      <c r="G125" s="2" t="s">
        <v>128</v>
      </c>
      <c r="H125" s="2" t="s">
        <v>354</v>
      </c>
      <c r="I125" s="2" t="s">
        <v>251</v>
      </c>
      <c r="J125" s="2" t="s">
        <v>128</v>
      </c>
      <c r="K125" s="2" t="s">
        <v>128</v>
      </c>
      <c r="L125" s="2" t="s">
        <v>497</v>
      </c>
    </row>
    <row r="126" spans="1:12">
      <c r="A126" s="2" t="s">
        <v>412</v>
      </c>
      <c r="B126" s="2" t="s">
        <v>287</v>
      </c>
      <c r="C126" s="2" t="s">
        <v>375</v>
      </c>
      <c r="D126" s="2" t="s">
        <v>128</v>
      </c>
      <c r="E126" s="2" t="s">
        <v>128</v>
      </c>
      <c r="F126" s="2" t="s">
        <v>128</v>
      </c>
      <c r="G126" s="2" t="s">
        <v>304</v>
      </c>
      <c r="H126" s="2" t="s">
        <v>256</v>
      </c>
      <c r="I126" s="2" t="s">
        <v>128</v>
      </c>
      <c r="J126" s="2" t="s">
        <v>149</v>
      </c>
      <c r="K126" s="2" t="s">
        <v>416</v>
      </c>
      <c r="L126" s="2" t="s">
        <v>128</v>
      </c>
    </row>
    <row r="127" spans="1:12">
      <c r="A127" s="2" t="s">
        <v>287</v>
      </c>
      <c r="B127" s="2" t="s">
        <v>408</v>
      </c>
      <c r="C127" s="2" t="s">
        <v>408</v>
      </c>
      <c r="D127" s="2" t="s">
        <v>413</v>
      </c>
      <c r="E127" s="2" t="s">
        <v>414</v>
      </c>
      <c r="F127" s="2" t="s">
        <v>162</v>
      </c>
      <c r="G127" s="2" t="s">
        <v>128</v>
      </c>
      <c r="H127" s="2" t="s">
        <v>128</v>
      </c>
      <c r="I127" s="2" t="s">
        <v>328</v>
      </c>
      <c r="J127" s="2" t="s">
        <v>415</v>
      </c>
      <c r="K127" s="2" t="s">
        <v>398</v>
      </c>
      <c r="L127" s="2" t="s">
        <v>416</v>
      </c>
    </row>
    <row r="128" spans="1:12">
      <c r="A128" s="2" t="s">
        <v>416</v>
      </c>
      <c r="B128" s="2" t="s">
        <v>367</v>
      </c>
      <c r="C128" s="2" t="s">
        <v>412</v>
      </c>
      <c r="D128" s="2" t="s">
        <v>417</v>
      </c>
      <c r="E128" s="2" t="s">
        <v>326</v>
      </c>
      <c r="F128" s="2" t="s">
        <v>418</v>
      </c>
      <c r="G128" s="2" t="s">
        <v>388</v>
      </c>
      <c r="H128" s="2" t="s">
        <v>304</v>
      </c>
      <c r="I128" s="2" t="s">
        <v>419</v>
      </c>
      <c r="J128" s="2" t="s">
        <v>420</v>
      </c>
      <c r="K128" s="2" t="s">
        <v>412</v>
      </c>
      <c r="L128" s="2" t="s">
        <v>398</v>
      </c>
    </row>
    <row r="129" spans="1:12">
      <c r="A129" s="2" t="s">
        <v>413</v>
      </c>
      <c r="B129" s="2" t="s">
        <v>421</v>
      </c>
      <c r="C129" s="2" t="s">
        <v>408</v>
      </c>
      <c r="D129" s="2" t="s">
        <v>128</v>
      </c>
      <c r="E129" s="2" t="s">
        <v>326</v>
      </c>
      <c r="F129" s="2" t="s">
        <v>249</v>
      </c>
      <c r="G129" s="2" t="s">
        <v>388</v>
      </c>
      <c r="H129" s="2" t="s">
        <v>367</v>
      </c>
      <c r="I129" s="2" t="s">
        <v>379</v>
      </c>
      <c r="J129" s="2" t="s">
        <v>420</v>
      </c>
      <c r="K129" s="2" t="s">
        <v>413</v>
      </c>
      <c r="L129" s="2" t="s">
        <v>128</v>
      </c>
    </row>
    <row r="130" spans="1:12">
      <c r="A130" s="2" t="s">
        <v>417</v>
      </c>
      <c r="B130" s="2" t="s">
        <v>185</v>
      </c>
      <c r="C130" s="2" t="s">
        <v>375</v>
      </c>
      <c r="D130" s="2" t="s">
        <v>422</v>
      </c>
      <c r="E130" s="2" t="s">
        <v>128</v>
      </c>
      <c r="F130" s="2" t="s">
        <v>423</v>
      </c>
      <c r="G130" s="2" t="s">
        <v>367</v>
      </c>
      <c r="H130" s="2" t="s">
        <v>260</v>
      </c>
      <c r="I130" s="2" t="s">
        <v>128</v>
      </c>
      <c r="J130" s="2" t="s">
        <v>424</v>
      </c>
      <c r="K130" s="2" t="s">
        <v>417</v>
      </c>
      <c r="L130" s="2" t="s">
        <v>413</v>
      </c>
    </row>
    <row r="131" spans="1:12">
      <c r="A131" s="2" t="s">
        <v>128</v>
      </c>
      <c r="B131" s="2" t="s">
        <v>185</v>
      </c>
      <c r="C131" s="2" t="s">
        <v>413</v>
      </c>
      <c r="D131" s="2" t="s">
        <v>128</v>
      </c>
      <c r="E131" s="2" t="s">
        <v>425</v>
      </c>
      <c r="F131" s="2" t="s">
        <v>128</v>
      </c>
      <c r="G131" s="2" t="s">
        <v>408</v>
      </c>
      <c r="H131" s="2" t="s">
        <v>128</v>
      </c>
      <c r="I131" s="2" t="s">
        <v>128</v>
      </c>
      <c r="J131" s="2" t="s">
        <v>128</v>
      </c>
      <c r="K131" s="2" t="s">
        <v>500</v>
      </c>
      <c r="L131" s="2" t="s">
        <v>417</v>
      </c>
    </row>
    <row r="132" spans="1:12">
      <c r="A132" s="2" t="s">
        <v>426</v>
      </c>
      <c r="B132" s="2" t="s">
        <v>394</v>
      </c>
      <c r="C132" s="2" t="s">
        <v>417</v>
      </c>
      <c r="D132" s="2" t="s">
        <v>427</v>
      </c>
      <c r="E132" s="2" t="s">
        <v>128</v>
      </c>
      <c r="F132" s="2" t="s">
        <v>428</v>
      </c>
      <c r="G132" s="2" t="s">
        <v>128</v>
      </c>
      <c r="H132" s="2" t="s">
        <v>429</v>
      </c>
      <c r="I132" s="2" t="s">
        <v>380</v>
      </c>
      <c r="J132" s="2" t="s">
        <v>430</v>
      </c>
      <c r="K132" s="2" t="s">
        <v>426</v>
      </c>
      <c r="L132" s="2" t="s">
        <v>412</v>
      </c>
    </row>
    <row r="133" spans="1:12">
      <c r="A133" s="2" t="s">
        <v>128</v>
      </c>
      <c r="B133" s="2" t="s">
        <v>394</v>
      </c>
      <c r="C133" s="2" t="s">
        <v>128</v>
      </c>
      <c r="D133" s="2" t="s">
        <v>414</v>
      </c>
      <c r="E133" s="2" t="s">
        <v>416</v>
      </c>
      <c r="F133" s="2" t="s">
        <v>393</v>
      </c>
      <c r="G133" s="2" t="s">
        <v>128</v>
      </c>
      <c r="H133" s="2" t="s">
        <v>128</v>
      </c>
      <c r="I133" s="2" t="s">
        <v>363</v>
      </c>
      <c r="J133" s="2" t="s">
        <v>431</v>
      </c>
      <c r="K133" s="2" t="s">
        <v>128</v>
      </c>
      <c r="L133" s="2" t="s">
        <v>500</v>
      </c>
    </row>
    <row r="134" spans="1:12">
      <c r="A134" s="2" t="s">
        <v>422</v>
      </c>
      <c r="B134" s="2" t="s">
        <v>422</v>
      </c>
      <c r="C134" s="2" t="s">
        <v>426</v>
      </c>
      <c r="D134" s="2" t="s">
        <v>432</v>
      </c>
      <c r="E134" s="2" t="s">
        <v>375</v>
      </c>
      <c r="F134" s="2" t="s">
        <v>128</v>
      </c>
      <c r="G134" s="2" t="s">
        <v>128</v>
      </c>
      <c r="H134" s="2" t="s">
        <v>128</v>
      </c>
      <c r="I134" s="2" t="s">
        <v>399</v>
      </c>
      <c r="J134" s="2" t="s">
        <v>374</v>
      </c>
      <c r="K134" s="2" t="s">
        <v>497</v>
      </c>
      <c r="L134" s="2" t="s">
        <v>426</v>
      </c>
    </row>
    <row r="135" spans="1:12">
      <c r="A135" s="2" t="s">
        <v>128</v>
      </c>
      <c r="B135" s="2" t="s">
        <v>399</v>
      </c>
      <c r="C135" s="2" t="s">
        <v>128</v>
      </c>
      <c r="D135" s="2" t="s">
        <v>425</v>
      </c>
      <c r="E135" s="2" t="s">
        <v>128</v>
      </c>
      <c r="F135" s="2" t="s">
        <v>433</v>
      </c>
      <c r="G135" s="2" t="s">
        <v>128</v>
      </c>
      <c r="H135" s="2" t="s">
        <v>367</v>
      </c>
      <c r="I135" s="2" t="s">
        <v>128</v>
      </c>
      <c r="J135" s="2" t="s">
        <v>434</v>
      </c>
      <c r="K135" s="2" t="s">
        <v>414</v>
      </c>
      <c r="L135" s="2" t="s">
        <v>128</v>
      </c>
    </row>
    <row r="136" spans="1:12">
      <c r="A136" s="2" t="s">
        <v>427</v>
      </c>
      <c r="B136" s="2" t="s">
        <v>376</v>
      </c>
      <c r="C136" s="2" t="s">
        <v>422</v>
      </c>
      <c r="D136" s="2" t="s">
        <v>417</v>
      </c>
      <c r="E136" s="2" t="s">
        <v>128</v>
      </c>
      <c r="F136" s="2" t="s">
        <v>128</v>
      </c>
      <c r="G136" s="2" t="s">
        <v>435</v>
      </c>
      <c r="H136" s="2" t="s">
        <v>128</v>
      </c>
      <c r="I136" s="2" t="s">
        <v>260</v>
      </c>
      <c r="J136" s="2" t="s">
        <v>436</v>
      </c>
      <c r="K136" s="2" t="s">
        <v>432</v>
      </c>
      <c r="L136" s="2" t="s">
        <v>414</v>
      </c>
    </row>
    <row r="137" spans="1:12">
      <c r="A137" s="2" t="s">
        <v>414</v>
      </c>
      <c r="B137" s="2" t="s">
        <v>128</v>
      </c>
      <c r="C137" s="2" t="s">
        <v>128</v>
      </c>
      <c r="D137" s="2" t="s">
        <v>437</v>
      </c>
      <c r="E137" s="2" t="s">
        <v>437</v>
      </c>
      <c r="F137" s="2" t="s">
        <v>418</v>
      </c>
      <c r="G137" s="2" t="s">
        <v>128</v>
      </c>
      <c r="H137" s="2" t="s">
        <v>437</v>
      </c>
      <c r="I137" s="2" t="s">
        <v>128</v>
      </c>
      <c r="J137" s="2" t="s">
        <v>438</v>
      </c>
      <c r="K137" s="2" t="s">
        <v>375</v>
      </c>
      <c r="L137" s="2" t="s">
        <v>432</v>
      </c>
    </row>
    <row r="138" spans="1:12">
      <c r="A138" s="2" t="s">
        <v>432</v>
      </c>
      <c r="B138" s="2" t="s">
        <v>128</v>
      </c>
      <c r="C138" s="2" t="s">
        <v>427</v>
      </c>
      <c r="D138" s="2" t="s">
        <v>128</v>
      </c>
      <c r="E138" s="2" t="s">
        <v>422</v>
      </c>
      <c r="F138" s="2" t="s">
        <v>318</v>
      </c>
      <c r="G138" s="2" t="s">
        <v>230</v>
      </c>
      <c r="H138" s="2" t="s">
        <v>367</v>
      </c>
      <c r="I138" s="2" t="s">
        <v>128</v>
      </c>
      <c r="J138" s="2" t="s">
        <v>439</v>
      </c>
      <c r="K138" s="2" t="s">
        <v>417</v>
      </c>
      <c r="L138" s="2" t="s">
        <v>417</v>
      </c>
    </row>
    <row r="139" spans="1:12">
      <c r="A139" s="2" t="s">
        <v>425</v>
      </c>
      <c r="B139" s="2" t="s">
        <v>367</v>
      </c>
      <c r="C139" s="2" t="s">
        <v>414</v>
      </c>
      <c r="D139" s="2" t="s">
        <v>400</v>
      </c>
      <c r="E139" s="2" t="s">
        <v>128</v>
      </c>
      <c r="F139" s="2" t="s">
        <v>128</v>
      </c>
      <c r="G139" s="2" t="s">
        <v>304</v>
      </c>
      <c r="H139" s="2" t="s">
        <v>408</v>
      </c>
      <c r="I139" s="2" t="s">
        <v>128</v>
      </c>
      <c r="J139" s="2" t="s">
        <v>128</v>
      </c>
      <c r="K139" s="2" t="s">
        <v>437</v>
      </c>
      <c r="L139" s="2" t="s">
        <v>375</v>
      </c>
    </row>
    <row r="140" spans="1:12">
      <c r="A140" s="2" t="s">
        <v>375</v>
      </c>
      <c r="B140" s="2" t="s">
        <v>128</v>
      </c>
      <c r="C140" s="2" t="s">
        <v>432</v>
      </c>
      <c r="D140" s="2" t="s">
        <v>440</v>
      </c>
      <c r="E140" s="2" t="s">
        <v>441</v>
      </c>
      <c r="F140" s="2" t="s">
        <v>442</v>
      </c>
      <c r="G140" s="2" t="s">
        <v>376</v>
      </c>
      <c r="H140" s="2" t="s">
        <v>343</v>
      </c>
      <c r="I140" s="2" t="s">
        <v>406</v>
      </c>
      <c r="J140" s="2" t="s">
        <v>443</v>
      </c>
      <c r="K140" s="2" t="s">
        <v>440</v>
      </c>
      <c r="L140" s="2" t="s">
        <v>437</v>
      </c>
    </row>
    <row r="141" spans="1:12">
      <c r="A141" s="2" t="s">
        <v>417</v>
      </c>
      <c r="B141" s="2" t="s">
        <v>201</v>
      </c>
      <c r="C141" s="2" t="s">
        <v>425</v>
      </c>
      <c r="D141" s="2" t="s">
        <v>444</v>
      </c>
      <c r="E141" s="2" t="s">
        <v>445</v>
      </c>
      <c r="F141" s="2" t="s">
        <v>446</v>
      </c>
      <c r="G141" s="2" t="s">
        <v>287</v>
      </c>
      <c r="H141" s="2" t="s">
        <v>128</v>
      </c>
      <c r="I141" s="2" t="s">
        <v>398</v>
      </c>
      <c r="J141" s="2" t="s">
        <v>447</v>
      </c>
      <c r="K141" s="2" t="s">
        <v>526</v>
      </c>
      <c r="L141" s="2" t="s">
        <v>440</v>
      </c>
    </row>
    <row r="142" spans="1:12">
      <c r="A142" s="2" t="s">
        <v>437</v>
      </c>
      <c r="B142" s="2" t="s">
        <v>128</v>
      </c>
      <c r="C142" s="2" t="s">
        <v>128</v>
      </c>
      <c r="D142" s="2" t="s">
        <v>445</v>
      </c>
      <c r="E142" s="2" t="s">
        <v>448</v>
      </c>
      <c r="F142" s="2" t="s">
        <v>336</v>
      </c>
      <c r="G142" s="2" t="s">
        <v>449</v>
      </c>
      <c r="H142" s="2" t="s">
        <v>128</v>
      </c>
      <c r="I142" s="2" t="s">
        <v>408</v>
      </c>
      <c r="J142" s="2" t="s">
        <v>190</v>
      </c>
      <c r="K142" s="2" t="s">
        <v>445</v>
      </c>
      <c r="L142" s="2" t="s">
        <v>382</v>
      </c>
    </row>
    <row r="143" spans="1:12">
      <c r="A143" s="2" t="s">
        <v>128</v>
      </c>
      <c r="B143" s="2" t="s">
        <v>398</v>
      </c>
      <c r="C143" s="2" t="s">
        <v>417</v>
      </c>
      <c r="D143" s="2" t="s">
        <v>450</v>
      </c>
      <c r="E143" s="2" t="s">
        <v>234</v>
      </c>
      <c r="F143" s="2" t="s">
        <v>393</v>
      </c>
      <c r="G143" s="2" t="s">
        <v>128</v>
      </c>
      <c r="H143" s="2" t="s">
        <v>440</v>
      </c>
      <c r="I143" s="2" t="s">
        <v>287</v>
      </c>
      <c r="J143" s="2" t="s">
        <v>248</v>
      </c>
      <c r="K143" s="2" t="s">
        <v>128</v>
      </c>
      <c r="L143" s="2" t="s">
        <v>526</v>
      </c>
    </row>
    <row r="144" spans="1:12">
      <c r="A144" s="2" t="s">
        <v>440</v>
      </c>
      <c r="B144" s="2" t="s">
        <v>147</v>
      </c>
      <c r="C144" s="2" t="s">
        <v>128</v>
      </c>
      <c r="D144" s="2" t="s">
        <v>234</v>
      </c>
      <c r="E144" s="2" t="s">
        <v>451</v>
      </c>
      <c r="F144" s="2" t="s">
        <v>452</v>
      </c>
      <c r="G144" s="2" t="s">
        <v>128</v>
      </c>
      <c r="H144" s="2" t="s">
        <v>265</v>
      </c>
      <c r="I144" s="2" t="s">
        <v>416</v>
      </c>
      <c r="J144" s="2" t="s">
        <v>248</v>
      </c>
      <c r="K144" s="2" t="s">
        <v>128</v>
      </c>
      <c r="L144" s="2" t="s">
        <v>445</v>
      </c>
    </row>
    <row r="145" spans="1:12">
      <c r="A145" s="2" t="s">
        <v>400</v>
      </c>
      <c r="B145" s="2" t="s">
        <v>128</v>
      </c>
      <c r="C145" s="2" t="s">
        <v>440</v>
      </c>
      <c r="D145" s="2" t="s">
        <v>453</v>
      </c>
      <c r="E145" s="2" t="s">
        <v>260</v>
      </c>
      <c r="F145" s="2" t="s">
        <v>278</v>
      </c>
      <c r="G145" s="2" t="s">
        <v>128</v>
      </c>
      <c r="H145" s="2" t="s">
        <v>128</v>
      </c>
      <c r="I145" s="2" t="s">
        <v>128</v>
      </c>
      <c r="J145" s="2" t="s">
        <v>248</v>
      </c>
      <c r="K145" s="2" t="s">
        <v>448</v>
      </c>
      <c r="L145" s="2" t="s">
        <v>448</v>
      </c>
    </row>
    <row r="146" spans="1:12">
      <c r="A146" s="2" t="s">
        <v>445</v>
      </c>
      <c r="B146" s="2" t="s">
        <v>128</v>
      </c>
      <c r="C146" s="2" t="s">
        <v>445</v>
      </c>
      <c r="D146" s="2" t="s">
        <v>230</v>
      </c>
      <c r="E146" s="2" t="s">
        <v>440</v>
      </c>
      <c r="F146" s="2" t="s">
        <v>454</v>
      </c>
      <c r="G146" s="2" t="s">
        <v>128</v>
      </c>
      <c r="H146" s="2" t="s">
        <v>128</v>
      </c>
      <c r="I146" s="2" t="s">
        <v>128</v>
      </c>
      <c r="J146" s="2" t="s">
        <v>248</v>
      </c>
      <c r="K146" s="2" t="s">
        <v>450</v>
      </c>
      <c r="L146" s="2" t="s">
        <v>450</v>
      </c>
    </row>
    <row r="147" spans="1:12">
      <c r="A147" s="2" t="s">
        <v>444</v>
      </c>
      <c r="B147" s="2" t="s">
        <v>128</v>
      </c>
      <c r="C147" s="2" t="s">
        <v>444</v>
      </c>
      <c r="D147" s="2" t="s">
        <v>416</v>
      </c>
      <c r="E147" s="2" t="s">
        <v>455</v>
      </c>
      <c r="F147" s="2" t="s">
        <v>128</v>
      </c>
      <c r="G147" s="2" t="s">
        <v>202</v>
      </c>
      <c r="H147" s="2" t="s">
        <v>128</v>
      </c>
      <c r="I147" s="2" t="s">
        <v>408</v>
      </c>
      <c r="J147" s="2" t="s">
        <v>456</v>
      </c>
      <c r="K147" s="2" t="s">
        <v>453</v>
      </c>
      <c r="L147" s="2" t="s">
        <v>453</v>
      </c>
    </row>
    <row r="148" spans="1:12">
      <c r="A148" s="2" t="s">
        <v>450</v>
      </c>
      <c r="B148" s="2" t="s">
        <v>416</v>
      </c>
      <c r="C148" s="2" t="s">
        <v>450</v>
      </c>
      <c r="D148" s="2" t="s">
        <v>457</v>
      </c>
      <c r="E148" s="2" t="s">
        <v>128</v>
      </c>
      <c r="F148" s="2" t="s">
        <v>128</v>
      </c>
      <c r="G148" s="2" t="s">
        <v>458</v>
      </c>
      <c r="H148" s="2" t="s">
        <v>128</v>
      </c>
      <c r="I148" s="2" t="s">
        <v>426</v>
      </c>
      <c r="J148" s="2" t="s">
        <v>275</v>
      </c>
      <c r="K148" s="2" t="s">
        <v>128</v>
      </c>
      <c r="L148" s="2" t="s">
        <v>260</v>
      </c>
    </row>
    <row r="149" spans="1:12">
      <c r="A149" s="2" t="s">
        <v>453</v>
      </c>
      <c r="B149" s="2" t="s">
        <v>128</v>
      </c>
      <c r="C149" s="2" t="s">
        <v>453</v>
      </c>
      <c r="D149" s="2" t="s">
        <v>128</v>
      </c>
      <c r="E149" s="2" t="s">
        <v>128</v>
      </c>
      <c r="F149" s="2" t="s">
        <v>128</v>
      </c>
      <c r="G149" s="2" t="s">
        <v>422</v>
      </c>
      <c r="H149" s="2" t="s">
        <v>202</v>
      </c>
      <c r="I149" s="2" t="s">
        <v>422</v>
      </c>
      <c r="J149" s="2" t="s">
        <v>459</v>
      </c>
      <c r="K149" s="2" t="s">
        <v>234</v>
      </c>
      <c r="L149" s="2" t="s">
        <v>234</v>
      </c>
    </row>
    <row r="150" spans="1:12">
      <c r="A150" s="2" t="s">
        <v>230</v>
      </c>
      <c r="B150" s="2" t="s">
        <v>128</v>
      </c>
      <c r="C150" s="2" t="s">
        <v>230</v>
      </c>
      <c r="D150" s="2" t="s">
        <v>455</v>
      </c>
      <c r="E150" s="2" t="s">
        <v>128</v>
      </c>
      <c r="F150" s="2" t="s">
        <v>128</v>
      </c>
      <c r="G150" s="2" t="s">
        <v>416</v>
      </c>
      <c r="H150" s="2" t="s">
        <v>128</v>
      </c>
      <c r="I150" s="2" t="s">
        <v>128</v>
      </c>
      <c r="J150" s="2" t="s">
        <v>460</v>
      </c>
      <c r="K150" s="2" t="s">
        <v>260</v>
      </c>
      <c r="L150" s="2" t="s">
        <v>455</v>
      </c>
    </row>
    <row r="151" spans="1:12">
      <c r="A151" s="2" t="s">
        <v>457</v>
      </c>
      <c r="B151" s="2" t="s">
        <v>414</v>
      </c>
      <c r="C151" s="2" t="s">
        <v>416</v>
      </c>
      <c r="D151" s="2" t="s">
        <v>260</v>
      </c>
      <c r="E151" s="2" t="s">
        <v>128</v>
      </c>
      <c r="F151" s="2" t="s">
        <v>461</v>
      </c>
      <c r="G151" s="2" t="s">
        <v>128</v>
      </c>
      <c r="H151" s="2" t="s">
        <v>128</v>
      </c>
      <c r="I151" s="2" t="s">
        <v>414</v>
      </c>
      <c r="J151" s="2" t="s">
        <v>128</v>
      </c>
      <c r="K151" s="2" t="s">
        <v>455</v>
      </c>
      <c r="L151" s="2" t="s">
        <v>462</v>
      </c>
    </row>
    <row r="152" spans="1:12">
      <c r="A152" s="2" t="s">
        <v>128</v>
      </c>
      <c r="B152" s="2" t="s">
        <v>128</v>
      </c>
      <c r="C152" s="2" t="s">
        <v>439</v>
      </c>
      <c r="D152" s="2" t="s">
        <v>462</v>
      </c>
      <c r="E152" s="2" t="s">
        <v>444</v>
      </c>
      <c r="F152" s="2" t="s">
        <v>128</v>
      </c>
      <c r="G152" s="2" t="s">
        <v>128</v>
      </c>
      <c r="H152" s="2" t="s">
        <v>388</v>
      </c>
      <c r="I152" s="2" t="s">
        <v>128</v>
      </c>
      <c r="J152" s="2" t="s">
        <v>128</v>
      </c>
      <c r="K152" s="2" t="s">
        <v>462</v>
      </c>
      <c r="L152" s="2" t="s">
        <v>128</v>
      </c>
    </row>
    <row r="153" spans="1:12">
      <c r="A153" s="2" t="s">
        <v>455</v>
      </c>
      <c r="B153" s="2" t="s">
        <v>426</v>
      </c>
      <c r="C153" s="2" t="s">
        <v>457</v>
      </c>
      <c r="D153" s="2" t="s">
        <v>128</v>
      </c>
      <c r="E153" s="2" t="s">
        <v>313</v>
      </c>
      <c r="F153" s="2" t="s">
        <v>388</v>
      </c>
      <c r="G153" s="2" t="s">
        <v>463</v>
      </c>
      <c r="H153" s="2" t="s">
        <v>304</v>
      </c>
      <c r="I153" s="2" t="s">
        <v>464</v>
      </c>
      <c r="J153" s="2" t="s">
        <v>465</v>
      </c>
      <c r="K153" s="2" t="s">
        <v>494</v>
      </c>
      <c r="L153" s="2" t="s">
        <v>480</v>
      </c>
    </row>
    <row r="154" spans="1:12">
      <c r="A154" s="2" t="s">
        <v>260</v>
      </c>
      <c r="B154" s="2" t="s">
        <v>466</v>
      </c>
      <c r="C154" s="2" t="s">
        <v>437</v>
      </c>
      <c r="D154" s="2" t="s">
        <v>128</v>
      </c>
      <c r="E154" s="2" t="s">
        <v>351</v>
      </c>
      <c r="F154" s="2" t="s">
        <v>128</v>
      </c>
      <c r="G154" s="2" t="s">
        <v>128</v>
      </c>
      <c r="H154" s="2" t="s">
        <v>128</v>
      </c>
      <c r="I154" s="2" t="s">
        <v>467</v>
      </c>
      <c r="J154" s="2" t="s">
        <v>455</v>
      </c>
      <c r="K154" s="2" t="s">
        <v>480</v>
      </c>
      <c r="L154" s="2" t="s">
        <v>326</v>
      </c>
    </row>
    <row r="155" spans="1:12">
      <c r="A155" s="2" t="s">
        <v>462</v>
      </c>
      <c r="B155" s="2" t="s">
        <v>464</v>
      </c>
      <c r="C155" s="2" t="s">
        <v>128</v>
      </c>
      <c r="D155" s="2" t="s">
        <v>326</v>
      </c>
      <c r="E155" s="2" t="s">
        <v>468</v>
      </c>
      <c r="F155" s="2" t="s">
        <v>128</v>
      </c>
      <c r="G155" s="2" t="s">
        <v>398</v>
      </c>
      <c r="H155" s="2" t="s">
        <v>128</v>
      </c>
      <c r="I155" s="2" t="s">
        <v>427</v>
      </c>
      <c r="J155" s="2" t="s">
        <v>469</v>
      </c>
      <c r="K155" s="2" t="s">
        <v>326</v>
      </c>
      <c r="L155" s="2" t="s">
        <v>326</v>
      </c>
    </row>
    <row r="156" spans="1:12">
      <c r="A156" s="2" t="s">
        <v>412</v>
      </c>
      <c r="B156" s="2" t="s">
        <v>128</v>
      </c>
      <c r="C156" s="2" t="s">
        <v>455</v>
      </c>
      <c r="D156" s="2" t="s">
        <v>326</v>
      </c>
      <c r="E156" s="2" t="s">
        <v>470</v>
      </c>
      <c r="F156" s="2" t="s">
        <v>272</v>
      </c>
      <c r="G156" s="2" t="s">
        <v>426</v>
      </c>
      <c r="H156" s="2" t="s">
        <v>128</v>
      </c>
      <c r="I156" s="2" t="s">
        <v>128</v>
      </c>
      <c r="J156" s="2" t="s">
        <v>471</v>
      </c>
      <c r="K156" s="2" t="s">
        <v>326</v>
      </c>
      <c r="L156" s="2" t="s">
        <v>587</v>
      </c>
    </row>
    <row r="157" spans="1:12">
      <c r="A157" s="2" t="s">
        <v>326</v>
      </c>
      <c r="B157" s="2" t="s">
        <v>467</v>
      </c>
      <c r="C157" s="2" t="s">
        <v>260</v>
      </c>
      <c r="D157" s="2" t="s">
        <v>472</v>
      </c>
      <c r="E157" s="2" t="s">
        <v>388</v>
      </c>
      <c r="F157" s="2" t="s">
        <v>128</v>
      </c>
      <c r="G157" s="2" t="s">
        <v>128</v>
      </c>
      <c r="H157" s="2" t="s">
        <v>128</v>
      </c>
      <c r="I157" s="2" t="s">
        <v>128</v>
      </c>
      <c r="J157" s="2" t="s">
        <v>128</v>
      </c>
      <c r="K157" s="2" t="s">
        <v>777</v>
      </c>
      <c r="L157" s="2" t="s">
        <v>444</v>
      </c>
    </row>
    <row r="158" spans="1:12">
      <c r="A158" s="2" t="s">
        <v>326</v>
      </c>
      <c r="B158" s="2" t="s">
        <v>473</v>
      </c>
      <c r="C158" s="2" t="s">
        <v>412</v>
      </c>
      <c r="D158" s="2" t="s">
        <v>474</v>
      </c>
      <c r="E158" s="2" t="s">
        <v>375</v>
      </c>
      <c r="F158" s="2" t="s">
        <v>128</v>
      </c>
      <c r="G158" s="2" t="s">
        <v>414</v>
      </c>
      <c r="H158" s="2" t="s">
        <v>422</v>
      </c>
      <c r="I158" s="2" t="s">
        <v>425</v>
      </c>
      <c r="J158" s="2" t="s">
        <v>475</v>
      </c>
      <c r="K158" s="2" t="s">
        <v>444</v>
      </c>
      <c r="L158" s="2" t="s">
        <v>128</v>
      </c>
    </row>
    <row r="159" spans="1:12">
      <c r="A159" s="2" t="s">
        <v>128</v>
      </c>
      <c r="B159" s="2" t="s">
        <v>128</v>
      </c>
      <c r="C159" s="2" t="s">
        <v>462</v>
      </c>
      <c r="D159" s="2" t="s">
        <v>476</v>
      </c>
      <c r="E159" s="2" t="s">
        <v>477</v>
      </c>
      <c r="F159" s="2" t="s">
        <v>128</v>
      </c>
      <c r="G159" s="2" t="s">
        <v>464</v>
      </c>
      <c r="H159" s="2" t="s">
        <v>128</v>
      </c>
      <c r="I159" s="2" t="s">
        <v>128</v>
      </c>
      <c r="J159" s="2" t="s">
        <v>478</v>
      </c>
      <c r="K159" s="2" t="s">
        <v>568</v>
      </c>
      <c r="L159" s="2" t="s">
        <v>375</v>
      </c>
    </row>
    <row r="160" spans="1:12">
      <c r="A160" s="2" t="s">
        <v>128</v>
      </c>
      <c r="B160" s="2" t="s">
        <v>432</v>
      </c>
      <c r="C160" s="2" t="s">
        <v>326</v>
      </c>
      <c r="D160" s="2" t="s">
        <v>439</v>
      </c>
      <c r="E160" s="2" t="s">
        <v>128</v>
      </c>
      <c r="F160" s="2" t="s">
        <v>479</v>
      </c>
      <c r="G160" s="2" t="s">
        <v>467</v>
      </c>
      <c r="H160" s="2" t="s">
        <v>197</v>
      </c>
      <c r="I160" s="2" t="s">
        <v>128</v>
      </c>
      <c r="J160" s="2" t="s">
        <v>154</v>
      </c>
      <c r="K160" s="2" t="s">
        <v>128</v>
      </c>
      <c r="L160" s="2" t="s">
        <v>568</v>
      </c>
    </row>
    <row r="161" spans="1:12">
      <c r="A161" s="2" t="s">
        <v>480</v>
      </c>
      <c r="B161" s="2" t="s">
        <v>128</v>
      </c>
      <c r="C161" s="2" t="s">
        <v>326</v>
      </c>
      <c r="D161" s="2" t="s">
        <v>481</v>
      </c>
      <c r="E161" s="2" t="s">
        <v>482</v>
      </c>
      <c r="F161" s="2" t="s">
        <v>483</v>
      </c>
      <c r="G161" s="2" t="s">
        <v>427</v>
      </c>
      <c r="H161" s="2" t="s">
        <v>484</v>
      </c>
      <c r="I161" s="2" t="s">
        <v>375</v>
      </c>
      <c r="J161" s="2" t="s">
        <v>485</v>
      </c>
      <c r="K161" s="2" t="s">
        <v>375</v>
      </c>
      <c r="L161" s="2" t="s">
        <v>422</v>
      </c>
    </row>
    <row r="162" spans="1:12">
      <c r="A162" s="2" t="s">
        <v>486</v>
      </c>
      <c r="B162" s="2" t="s">
        <v>128</v>
      </c>
      <c r="C162" s="2" t="s">
        <v>128</v>
      </c>
      <c r="D162" s="2" t="s">
        <v>487</v>
      </c>
      <c r="E162" s="2" t="s">
        <v>128</v>
      </c>
      <c r="F162" s="2" t="s">
        <v>488</v>
      </c>
      <c r="G162" s="2" t="s">
        <v>128</v>
      </c>
      <c r="H162" s="2" t="s">
        <v>234</v>
      </c>
      <c r="I162" s="2" t="s">
        <v>437</v>
      </c>
      <c r="J162" s="2" t="s">
        <v>489</v>
      </c>
      <c r="K162" s="2" t="s">
        <v>128</v>
      </c>
      <c r="L162" s="2" t="s">
        <v>128</v>
      </c>
    </row>
    <row r="163" spans="1:12">
      <c r="A163" s="2" t="s">
        <v>375</v>
      </c>
      <c r="B163" s="2" t="s">
        <v>128</v>
      </c>
      <c r="C163" s="2" t="s">
        <v>234</v>
      </c>
      <c r="D163" s="2" t="s">
        <v>490</v>
      </c>
      <c r="E163" s="2" t="s">
        <v>128</v>
      </c>
      <c r="F163" s="2" t="s">
        <v>491</v>
      </c>
      <c r="G163" s="2" t="s">
        <v>128</v>
      </c>
      <c r="H163" s="2" t="s">
        <v>128</v>
      </c>
      <c r="I163" s="2" t="s">
        <v>480</v>
      </c>
      <c r="J163" s="2" t="s">
        <v>492</v>
      </c>
      <c r="K163" s="2" t="s">
        <v>128</v>
      </c>
      <c r="L163" s="2" t="s">
        <v>128</v>
      </c>
    </row>
    <row r="164" spans="1:12">
      <c r="A164" s="2" t="s">
        <v>285</v>
      </c>
      <c r="B164" s="2" t="s">
        <v>493</v>
      </c>
      <c r="C164" s="2" t="s">
        <v>486</v>
      </c>
      <c r="D164" s="2" t="s">
        <v>494</v>
      </c>
      <c r="E164" s="2" t="s">
        <v>202</v>
      </c>
      <c r="F164" s="2" t="s">
        <v>128</v>
      </c>
      <c r="G164" s="2" t="s">
        <v>375</v>
      </c>
      <c r="H164" s="2" t="s">
        <v>128</v>
      </c>
      <c r="I164" s="2" t="s">
        <v>128</v>
      </c>
      <c r="J164" s="2" t="s">
        <v>495</v>
      </c>
      <c r="K164" s="2" t="s">
        <v>422</v>
      </c>
      <c r="L164" s="2" t="s">
        <v>202</v>
      </c>
    </row>
    <row r="165" spans="1:12">
      <c r="A165" s="2" t="s">
        <v>242</v>
      </c>
      <c r="B165" s="2" t="s">
        <v>437</v>
      </c>
      <c r="C165" s="2" t="s">
        <v>242</v>
      </c>
      <c r="D165" s="2" t="s">
        <v>128</v>
      </c>
      <c r="E165" s="2" t="s">
        <v>487</v>
      </c>
      <c r="F165" s="2" t="s">
        <v>128</v>
      </c>
      <c r="G165" s="2" t="s">
        <v>437</v>
      </c>
      <c r="H165" s="2" t="s">
        <v>426</v>
      </c>
      <c r="I165" s="2" t="s">
        <v>440</v>
      </c>
      <c r="J165" s="2" t="s">
        <v>464</v>
      </c>
      <c r="K165" s="2" t="s">
        <v>476</v>
      </c>
      <c r="L165" s="2" t="s">
        <v>474</v>
      </c>
    </row>
    <row r="166" spans="1:12">
      <c r="A166" s="2" t="s">
        <v>242</v>
      </c>
      <c r="B166" s="2" t="s">
        <v>496</v>
      </c>
      <c r="C166" s="2" t="s">
        <v>242</v>
      </c>
      <c r="D166" s="2" t="s">
        <v>128</v>
      </c>
      <c r="E166" s="2" t="s">
        <v>404</v>
      </c>
      <c r="F166" s="2" t="s">
        <v>308</v>
      </c>
      <c r="G166" s="2" t="s">
        <v>429</v>
      </c>
      <c r="H166" s="2" t="s">
        <v>414</v>
      </c>
      <c r="I166" s="2" t="s">
        <v>128</v>
      </c>
      <c r="J166" s="2" t="s">
        <v>128</v>
      </c>
      <c r="K166" s="2" t="s">
        <v>481</v>
      </c>
      <c r="L166" s="2" t="s">
        <v>476</v>
      </c>
    </row>
    <row r="167" spans="1:12">
      <c r="A167" s="2" t="s">
        <v>497</v>
      </c>
      <c r="B167" s="2" t="s">
        <v>128</v>
      </c>
      <c r="C167" s="2" t="s">
        <v>497</v>
      </c>
      <c r="D167" s="2" t="s">
        <v>417</v>
      </c>
      <c r="E167" s="2" t="s">
        <v>494</v>
      </c>
      <c r="F167" s="2" t="s">
        <v>498</v>
      </c>
      <c r="G167" s="2" t="s">
        <v>128</v>
      </c>
      <c r="H167" s="2" t="s">
        <v>494</v>
      </c>
      <c r="I167" s="2" t="s">
        <v>260</v>
      </c>
      <c r="J167" s="2" t="s">
        <v>499</v>
      </c>
      <c r="K167" s="2" t="s">
        <v>417</v>
      </c>
      <c r="L167" s="2" t="s">
        <v>400</v>
      </c>
    </row>
    <row r="168" spans="1:12">
      <c r="A168" s="2" t="s">
        <v>474</v>
      </c>
      <c r="B168" s="2" t="s">
        <v>497</v>
      </c>
      <c r="C168" s="2" t="s">
        <v>474</v>
      </c>
      <c r="D168" s="2" t="s">
        <v>500</v>
      </c>
      <c r="E168" s="2" t="s">
        <v>457</v>
      </c>
      <c r="F168" s="2" t="s">
        <v>128</v>
      </c>
      <c r="G168" s="2" t="s">
        <v>440</v>
      </c>
      <c r="H168" s="2" t="s">
        <v>128</v>
      </c>
      <c r="I168" s="2" t="s">
        <v>400</v>
      </c>
      <c r="J168" s="2" t="s">
        <v>501</v>
      </c>
      <c r="K168" s="2" t="s">
        <v>576</v>
      </c>
      <c r="L168" s="2" t="s">
        <v>481</v>
      </c>
    </row>
    <row r="169" spans="1:12">
      <c r="A169" s="2" t="s">
        <v>476</v>
      </c>
      <c r="B169" s="2" t="s">
        <v>445</v>
      </c>
      <c r="C169" s="2" t="s">
        <v>476</v>
      </c>
      <c r="D169" s="2" t="s">
        <v>502</v>
      </c>
      <c r="E169" s="2" t="s">
        <v>128</v>
      </c>
      <c r="F169" s="2" t="s">
        <v>128</v>
      </c>
      <c r="G169" s="2" t="s">
        <v>445</v>
      </c>
      <c r="H169" s="2" t="s">
        <v>375</v>
      </c>
      <c r="I169" s="2" t="s">
        <v>445</v>
      </c>
      <c r="J169" s="2" t="s">
        <v>128</v>
      </c>
      <c r="K169" s="2" t="s">
        <v>503</v>
      </c>
      <c r="L169" s="2" t="s">
        <v>503</v>
      </c>
    </row>
    <row r="170" spans="1:12">
      <c r="A170" s="2" t="s">
        <v>439</v>
      </c>
      <c r="B170" s="2" t="s">
        <v>400</v>
      </c>
      <c r="C170" s="2" t="s">
        <v>128</v>
      </c>
      <c r="D170" s="2" t="s">
        <v>503</v>
      </c>
      <c r="E170" s="2" t="s">
        <v>502</v>
      </c>
      <c r="F170" s="2" t="s">
        <v>498</v>
      </c>
      <c r="G170" s="2" t="s">
        <v>455</v>
      </c>
      <c r="H170" s="2" t="s">
        <v>449</v>
      </c>
      <c r="I170" s="2" t="s">
        <v>128</v>
      </c>
      <c r="J170" s="2" t="s">
        <v>504</v>
      </c>
      <c r="K170" s="2" t="s">
        <v>522</v>
      </c>
      <c r="L170" s="2" t="s">
        <v>494</v>
      </c>
    </row>
    <row r="171" spans="1:12">
      <c r="A171" s="2" t="s">
        <v>481</v>
      </c>
      <c r="B171" s="2" t="s">
        <v>448</v>
      </c>
      <c r="C171" s="2" t="s">
        <v>481</v>
      </c>
      <c r="D171" s="2" t="s">
        <v>313</v>
      </c>
      <c r="E171" s="2" t="s">
        <v>505</v>
      </c>
      <c r="F171" s="2" t="s">
        <v>128</v>
      </c>
      <c r="G171" s="2" t="s">
        <v>506</v>
      </c>
      <c r="H171" s="2" t="s">
        <v>507</v>
      </c>
      <c r="I171" s="2" t="s">
        <v>444</v>
      </c>
      <c r="J171" s="2" t="s">
        <v>508</v>
      </c>
      <c r="K171" s="2" t="s">
        <v>202</v>
      </c>
      <c r="L171" s="2" t="s">
        <v>417</v>
      </c>
    </row>
    <row r="172" spans="1:12">
      <c r="A172" s="2" t="s">
        <v>509</v>
      </c>
      <c r="B172" s="2" t="s">
        <v>510</v>
      </c>
      <c r="C172" s="2" t="s">
        <v>487</v>
      </c>
      <c r="D172" s="2" t="s">
        <v>422</v>
      </c>
      <c r="E172" s="2" t="s">
        <v>511</v>
      </c>
      <c r="F172" s="2" t="s">
        <v>128</v>
      </c>
      <c r="G172" s="2" t="s">
        <v>128</v>
      </c>
      <c r="H172" s="2" t="s">
        <v>512</v>
      </c>
      <c r="I172" s="2" t="s">
        <v>506</v>
      </c>
      <c r="J172" s="2" t="s">
        <v>513</v>
      </c>
      <c r="K172" s="2" t="s">
        <v>128</v>
      </c>
      <c r="L172" s="2" t="s">
        <v>576</v>
      </c>
    </row>
    <row r="173" spans="1:12">
      <c r="A173" s="2" t="s">
        <v>487</v>
      </c>
      <c r="B173" s="2" t="s">
        <v>128</v>
      </c>
      <c r="C173" s="2" t="s">
        <v>509</v>
      </c>
      <c r="D173" s="2" t="s">
        <v>514</v>
      </c>
      <c r="E173" s="2" t="s">
        <v>515</v>
      </c>
      <c r="F173" s="2" t="s">
        <v>128</v>
      </c>
      <c r="G173" s="2" t="s">
        <v>453</v>
      </c>
      <c r="H173" s="2" t="s">
        <v>224</v>
      </c>
      <c r="I173" s="2" t="s">
        <v>128</v>
      </c>
      <c r="J173" s="2" t="s">
        <v>516</v>
      </c>
      <c r="K173" s="2" t="s">
        <v>313</v>
      </c>
      <c r="L173" s="2" t="s">
        <v>522</v>
      </c>
    </row>
    <row r="174" spans="1:12">
      <c r="A174" s="2" t="s">
        <v>417</v>
      </c>
      <c r="B174" s="2" t="s">
        <v>230</v>
      </c>
      <c r="C174" s="2" t="s">
        <v>490</v>
      </c>
      <c r="D174" s="2" t="s">
        <v>517</v>
      </c>
      <c r="E174" s="2" t="s">
        <v>518</v>
      </c>
      <c r="F174" s="2" t="s">
        <v>321</v>
      </c>
      <c r="G174" s="2" t="s">
        <v>497</v>
      </c>
      <c r="H174" s="2" t="s">
        <v>128</v>
      </c>
      <c r="I174" s="2" t="s">
        <v>453</v>
      </c>
      <c r="J174" s="2" t="s">
        <v>128</v>
      </c>
      <c r="K174" s="2" t="s">
        <v>505</v>
      </c>
      <c r="L174" s="2" t="s">
        <v>202</v>
      </c>
    </row>
    <row r="175" spans="1:12">
      <c r="A175" s="2" t="s">
        <v>519</v>
      </c>
      <c r="B175" s="2" t="s">
        <v>457</v>
      </c>
      <c r="C175" s="2" t="s">
        <v>128</v>
      </c>
      <c r="D175" s="2" t="s">
        <v>520</v>
      </c>
      <c r="E175" s="2" t="s">
        <v>422</v>
      </c>
      <c r="F175" s="2" t="s">
        <v>521</v>
      </c>
      <c r="G175" s="2" t="s">
        <v>128</v>
      </c>
      <c r="H175" s="2" t="s">
        <v>522</v>
      </c>
      <c r="I175" s="2" t="s">
        <v>230</v>
      </c>
      <c r="J175" s="2" t="s">
        <v>523</v>
      </c>
      <c r="K175" s="2" t="s">
        <v>128</v>
      </c>
      <c r="L175" s="2" t="s">
        <v>128</v>
      </c>
    </row>
    <row r="176" spans="1:12">
      <c r="A176" s="2" t="s">
        <v>500</v>
      </c>
      <c r="B176" s="2" t="s">
        <v>128</v>
      </c>
      <c r="C176" s="2" t="s">
        <v>494</v>
      </c>
      <c r="D176" s="2" t="s">
        <v>128</v>
      </c>
      <c r="E176" s="2" t="s">
        <v>404</v>
      </c>
      <c r="F176" s="2" t="s">
        <v>358</v>
      </c>
      <c r="G176" s="2" t="s">
        <v>524</v>
      </c>
      <c r="H176" s="2" t="s">
        <v>128</v>
      </c>
      <c r="I176" s="2" t="s">
        <v>122</v>
      </c>
      <c r="J176" s="2" t="s">
        <v>525</v>
      </c>
      <c r="K176" s="2" t="s">
        <v>128</v>
      </c>
      <c r="L176" s="2" t="s">
        <v>313</v>
      </c>
    </row>
    <row r="177" spans="1:12">
      <c r="A177" s="2" t="s">
        <v>502</v>
      </c>
      <c r="B177" s="2" t="s">
        <v>455</v>
      </c>
      <c r="C177" s="2" t="s">
        <v>417</v>
      </c>
      <c r="D177" s="2" t="s">
        <v>515</v>
      </c>
      <c r="E177" s="2" t="s">
        <v>143</v>
      </c>
      <c r="F177" s="2" t="s">
        <v>128</v>
      </c>
      <c r="G177" s="2" t="s">
        <v>450</v>
      </c>
      <c r="H177" s="2" t="s">
        <v>445</v>
      </c>
      <c r="I177" s="2" t="s">
        <v>526</v>
      </c>
      <c r="J177" s="2" t="s">
        <v>260</v>
      </c>
      <c r="K177" s="2" t="s">
        <v>128</v>
      </c>
      <c r="L177" s="2" t="s">
        <v>505</v>
      </c>
    </row>
    <row r="178" spans="1:12">
      <c r="A178" s="2" t="s">
        <v>503</v>
      </c>
      <c r="B178" s="2" t="s">
        <v>462</v>
      </c>
      <c r="C178" s="2" t="s">
        <v>500</v>
      </c>
      <c r="D178" s="2" t="s">
        <v>500</v>
      </c>
      <c r="E178" s="2" t="s">
        <v>128</v>
      </c>
      <c r="F178" s="2" t="s">
        <v>168</v>
      </c>
      <c r="G178" s="2" t="s">
        <v>462</v>
      </c>
      <c r="H178" s="2" t="s">
        <v>128</v>
      </c>
      <c r="I178" s="2" t="s">
        <v>527</v>
      </c>
      <c r="J178" s="2" t="s">
        <v>528</v>
      </c>
      <c r="K178" s="2" t="s">
        <v>546</v>
      </c>
      <c r="L178" s="2" t="s">
        <v>128</v>
      </c>
    </row>
    <row r="179" spans="1:12">
      <c r="A179" s="2" t="s">
        <v>202</v>
      </c>
      <c r="B179" s="2" t="s">
        <v>507</v>
      </c>
      <c r="C179" s="2" t="s">
        <v>502</v>
      </c>
      <c r="D179" s="2" t="s">
        <v>529</v>
      </c>
      <c r="E179" s="2" t="s">
        <v>530</v>
      </c>
      <c r="F179" s="2" t="s">
        <v>531</v>
      </c>
      <c r="G179" s="2" t="s">
        <v>260</v>
      </c>
      <c r="H179" s="2" t="s">
        <v>506</v>
      </c>
      <c r="I179" s="2" t="s">
        <v>457</v>
      </c>
      <c r="J179" s="2" t="s">
        <v>532</v>
      </c>
      <c r="K179" s="2" t="s">
        <v>128</v>
      </c>
      <c r="L179" s="2" t="s">
        <v>128</v>
      </c>
    </row>
    <row r="180" spans="1:12">
      <c r="A180" s="2" t="s">
        <v>234</v>
      </c>
      <c r="B180" s="2" t="s">
        <v>507</v>
      </c>
      <c r="C180" s="2" t="s">
        <v>503</v>
      </c>
      <c r="D180" s="2" t="s">
        <v>505</v>
      </c>
      <c r="E180" s="2" t="s">
        <v>128</v>
      </c>
      <c r="F180" s="2" t="s">
        <v>128</v>
      </c>
      <c r="G180" s="2" t="s">
        <v>533</v>
      </c>
      <c r="H180" s="2" t="s">
        <v>533</v>
      </c>
      <c r="I180" s="2" t="s">
        <v>128</v>
      </c>
      <c r="J180" s="2" t="s">
        <v>128</v>
      </c>
      <c r="K180" s="2" t="s">
        <v>202</v>
      </c>
      <c r="L180" s="2" t="s">
        <v>584</v>
      </c>
    </row>
    <row r="181" spans="1:12">
      <c r="A181" s="2" t="s">
        <v>313</v>
      </c>
      <c r="B181" s="2" t="s">
        <v>128</v>
      </c>
      <c r="C181" s="2" t="s">
        <v>313</v>
      </c>
      <c r="D181" s="2" t="s">
        <v>373</v>
      </c>
      <c r="E181" s="2" t="s">
        <v>534</v>
      </c>
      <c r="F181" s="2" t="s">
        <v>128</v>
      </c>
      <c r="G181" s="2" t="s">
        <v>515</v>
      </c>
      <c r="H181" s="2" t="s">
        <v>453</v>
      </c>
      <c r="I181" s="2" t="s">
        <v>450</v>
      </c>
      <c r="J181" s="2" t="s">
        <v>128</v>
      </c>
      <c r="K181" s="2" t="s">
        <v>515</v>
      </c>
      <c r="L181" s="2" t="s">
        <v>128</v>
      </c>
    </row>
    <row r="182" spans="1:12">
      <c r="A182" s="2" t="s">
        <v>422</v>
      </c>
      <c r="B182" s="2" t="s">
        <v>128</v>
      </c>
      <c r="C182" s="2" t="s">
        <v>422</v>
      </c>
      <c r="D182" s="2" t="s">
        <v>518</v>
      </c>
      <c r="E182" s="2" t="s">
        <v>535</v>
      </c>
      <c r="F182" s="2" t="s">
        <v>128</v>
      </c>
      <c r="G182" s="2" t="s">
        <v>480</v>
      </c>
      <c r="H182" s="2" t="s">
        <v>128</v>
      </c>
      <c r="I182" s="2" t="s">
        <v>462</v>
      </c>
      <c r="J182" s="2" t="s">
        <v>526</v>
      </c>
      <c r="K182" s="2" t="s">
        <v>143</v>
      </c>
      <c r="L182" s="2" t="s">
        <v>546</v>
      </c>
    </row>
    <row r="183" spans="1:12">
      <c r="A183" s="2" t="s">
        <v>505</v>
      </c>
      <c r="B183" s="2" t="s">
        <v>480</v>
      </c>
      <c r="C183" s="2" t="s">
        <v>514</v>
      </c>
      <c r="D183" s="2" t="s">
        <v>518</v>
      </c>
      <c r="E183" s="2" t="s">
        <v>128</v>
      </c>
      <c r="F183" s="2" t="s">
        <v>128</v>
      </c>
      <c r="G183" s="2" t="s">
        <v>326</v>
      </c>
      <c r="H183" s="2" t="s">
        <v>536</v>
      </c>
      <c r="I183" s="2" t="s">
        <v>326</v>
      </c>
      <c r="J183" s="2" t="s">
        <v>537</v>
      </c>
      <c r="K183" s="2" t="s">
        <v>373</v>
      </c>
      <c r="L183" s="2" t="s">
        <v>128</v>
      </c>
    </row>
    <row r="184" spans="1:12">
      <c r="A184" s="2" t="s">
        <v>514</v>
      </c>
      <c r="B184" s="2" t="s">
        <v>128</v>
      </c>
      <c r="C184" s="2" t="s">
        <v>520</v>
      </c>
      <c r="D184" s="2" t="s">
        <v>128</v>
      </c>
      <c r="E184" s="2" t="s">
        <v>128</v>
      </c>
      <c r="F184" s="2" t="s">
        <v>128</v>
      </c>
      <c r="G184" s="2" t="s">
        <v>326</v>
      </c>
      <c r="H184" s="2" t="s">
        <v>128</v>
      </c>
      <c r="I184" s="2" t="s">
        <v>326</v>
      </c>
      <c r="J184" s="2" t="s">
        <v>128</v>
      </c>
      <c r="K184" s="2" t="s">
        <v>518</v>
      </c>
      <c r="L184" s="2" t="s">
        <v>128</v>
      </c>
    </row>
    <row r="185" spans="1:12">
      <c r="A185" s="2" t="s">
        <v>520</v>
      </c>
      <c r="B185" s="2" t="s">
        <v>128</v>
      </c>
      <c r="C185" s="2" t="s">
        <v>128</v>
      </c>
      <c r="D185" s="2" t="s">
        <v>526</v>
      </c>
      <c r="E185" s="2" t="s">
        <v>526</v>
      </c>
      <c r="F185" s="2" t="s">
        <v>538</v>
      </c>
      <c r="G185" s="2" t="s">
        <v>444</v>
      </c>
      <c r="H185" s="2" t="s">
        <v>388</v>
      </c>
      <c r="I185" s="2" t="s">
        <v>539</v>
      </c>
      <c r="J185" s="2" t="s">
        <v>540</v>
      </c>
      <c r="K185" s="2" t="s">
        <v>518</v>
      </c>
      <c r="L185" s="2" t="s">
        <v>515</v>
      </c>
    </row>
    <row r="186" spans="1:12">
      <c r="A186" s="2" t="s">
        <v>128</v>
      </c>
      <c r="B186" s="2" t="s">
        <v>422</v>
      </c>
      <c r="C186" s="2" t="s">
        <v>515</v>
      </c>
      <c r="D186" s="2" t="s">
        <v>541</v>
      </c>
      <c r="E186" s="2" t="s">
        <v>542</v>
      </c>
      <c r="F186" s="2" t="s">
        <v>543</v>
      </c>
      <c r="G186" s="2" t="s">
        <v>544</v>
      </c>
      <c r="H186" s="2" t="s">
        <v>128</v>
      </c>
      <c r="I186" s="2" t="s">
        <v>128</v>
      </c>
      <c r="J186" s="2" t="s">
        <v>545</v>
      </c>
      <c r="K186" s="2" t="s">
        <v>584</v>
      </c>
      <c r="L186" s="2" t="s">
        <v>143</v>
      </c>
    </row>
    <row r="187" spans="1:12">
      <c r="A187" s="2" t="s">
        <v>546</v>
      </c>
      <c r="B187" s="2" t="s">
        <v>444</v>
      </c>
      <c r="C187" s="2" t="s">
        <v>500</v>
      </c>
      <c r="D187" s="2" t="s">
        <v>534</v>
      </c>
      <c r="E187" s="2" t="s">
        <v>547</v>
      </c>
      <c r="F187" s="2" t="s">
        <v>451</v>
      </c>
      <c r="G187" s="2" t="s">
        <v>128</v>
      </c>
      <c r="H187" s="2" t="s">
        <v>548</v>
      </c>
      <c r="I187" s="2" t="s">
        <v>128</v>
      </c>
      <c r="J187" s="2" t="s">
        <v>491</v>
      </c>
      <c r="K187" s="2" t="s">
        <v>128</v>
      </c>
      <c r="L187" s="2" t="s">
        <v>373</v>
      </c>
    </row>
    <row r="188" spans="1:12">
      <c r="A188" s="2" t="s">
        <v>515</v>
      </c>
      <c r="B188" s="2" t="s">
        <v>507</v>
      </c>
      <c r="C188" s="2" t="s">
        <v>529</v>
      </c>
      <c r="D188" s="2" t="s">
        <v>520</v>
      </c>
      <c r="E188" s="2" t="s">
        <v>128</v>
      </c>
      <c r="F188" s="2" t="s">
        <v>428</v>
      </c>
      <c r="G188" s="2" t="s">
        <v>375</v>
      </c>
      <c r="H188" s="2" t="s">
        <v>455</v>
      </c>
      <c r="I188" s="2" t="s">
        <v>419</v>
      </c>
      <c r="J188" s="2" t="s">
        <v>549</v>
      </c>
      <c r="K188" s="2" t="s">
        <v>534</v>
      </c>
      <c r="L188" s="2" t="s">
        <v>518</v>
      </c>
    </row>
    <row r="189" spans="1:12">
      <c r="A189" s="2" t="s">
        <v>500</v>
      </c>
      <c r="B189" s="2" t="s">
        <v>202</v>
      </c>
      <c r="C189" s="2" t="s">
        <v>505</v>
      </c>
      <c r="D189" s="2" t="s">
        <v>156</v>
      </c>
      <c r="E189" s="2" t="s">
        <v>128</v>
      </c>
      <c r="F189" s="2" t="s">
        <v>128</v>
      </c>
      <c r="G189" s="2" t="s">
        <v>234</v>
      </c>
      <c r="H189" s="2" t="s">
        <v>260</v>
      </c>
      <c r="I189" s="2" t="s">
        <v>486</v>
      </c>
      <c r="J189" s="2" t="s">
        <v>550</v>
      </c>
      <c r="K189" s="2" t="s">
        <v>128</v>
      </c>
      <c r="L189" s="2" t="s">
        <v>518</v>
      </c>
    </row>
    <row r="190" spans="1:12">
      <c r="A190" s="2" t="s">
        <v>202</v>
      </c>
      <c r="B190" s="2" t="s">
        <v>482</v>
      </c>
      <c r="C190" s="2" t="s">
        <v>518</v>
      </c>
      <c r="D190" s="2" t="s">
        <v>551</v>
      </c>
      <c r="E190" s="2" t="s">
        <v>552</v>
      </c>
      <c r="F190" s="2" t="s">
        <v>128</v>
      </c>
      <c r="G190" s="2" t="s">
        <v>128</v>
      </c>
      <c r="H190" s="2" t="s">
        <v>462</v>
      </c>
      <c r="I190" s="2" t="s">
        <v>375</v>
      </c>
      <c r="J190" s="2" t="s">
        <v>553</v>
      </c>
      <c r="K190" s="2" t="s">
        <v>551</v>
      </c>
      <c r="L190" s="2" t="s">
        <v>128</v>
      </c>
    </row>
    <row r="191" spans="1:12">
      <c r="A191" s="2" t="s">
        <v>529</v>
      </c>
      <c r="B191" s="2" t="s">
        <v>544</v>
      </c>
      <c r="C191" s="2" t="s">
        <v>518</v>
      </c>
      <c r="D191" s="2" t="s">
        <v>128</v>
      </c>
      <c r="E191" s="2" t="s">
        <v>128</v>
      </c>
      <c r="F191" s="2" t="s">
        <v>128</v>
      </c>
      <c r="G191" s="2" t="s">
        <v>202</v>
      </c>
      <c r="H191" s="2" t="s">
        <v>128</v>
      </c>
      <c r="I191" s="2" t="s">
        <v>128</v>
      </c>
      <c r="J191" s="2" t="s">
        <v>462</v>
      </c>
      <c r="K191" s="2" t="s">
        <v>156</v>
      </c>
      <c r="L191" s="2" t="s">
        <v>534</v>
      </c>
    </row>
    <row r="192" spans="1:12">
      <c r="A192" s="2" t="s">
        <v>373</v>
      </c>
      <c r="B192" s="2" t="s">
        <v>313</v>
      </c>
      <c r="C192" s="2" t="s">
        <v>128</v>
      </c>
      <c r="D192" s="2" t="s">
        <v>542</v>
      </c>
      <c r="E192" s="2" t="s">
        <v>128</v>
      </c>
      <c r="F192" s="2" t="s">
        <v>264</v>
      </c>
      <c r="G192" s="2" t="s">
        <v>128</v>
      </c>
      <c r="H192" s="2" t="s">
        <v>482</v>
      </c>
      <c r="I192" s="2" t="s">
        <v>242</v>
      </c>
      <c r="J192" s="2" t="s">
        <v>532</v>
      </c>
      <c r="K192" s="2" t="s">
        <v>128</v>
      </c>
      <c r="L192" s="2" t="s">
        <v>551</v>
      </c>
    </row>
    <row r="193" spans="1:12">
      <c r="A193" s="2" t="s">
        <v>518</v>
      </c>
      <c r="B193" s="2" t="s">
        <v>487</v>
      </c>
      <c r="C193" s="2" t="s">
        <v>412</v>
      </c>
      <c r="D193" s="2" t="s">
        <v>202</v>
      </c>
      <c r="E193" s="2" t="s">
        <v>128</v>
      </c>
      <c r="F193" s="2" t="s">
        <v>128</v>
      </c>
      <c r="G193" s="2" t="s">
        <v>128</v>
      </c>
      <c r="H193" s="2" t="s">
        <v>128</v>
      </c>
      <c r="I193" s="2" t="s">
        <v>242</v>
      </c>
      <c r="J193" s="2" t="s">
        <v>128</v>
      </c>
      <c r="K193" s="2" t="s">
        <v>542</v>
      </c>
      <c r="L193" s="2" t="s">
        <v>832</v>
      </c>
    </row>
    <row r="194" spans="1:12">
      <c r="A194" s="2" t="s">
        <v>518</v>
      </c>
      <c r="B194" s="2" t="s">
        <v>509</v>
      </c>
      <c r="C194" s="2" t="s">
        <v>534</v>
      </c>
      <c r="D194" s="2" t="s">
        <v>554</v>
      </c>
      <c r="E194" s="2" t="s">
        <v>555</v>
      </c>
      <c r="F194" s="2" t="s">
        <v>128</v>
      </c>
      <c r="G194" s="2" t="s">
        <v>380</v>
      </c>
      <c r="H194" s="2" t="s">
        <v>480</v>
      </c>
      <c r="I194" s="2" t="s">
        <v>497</v>
      </c>
      <c r="J194" s="2" t="s">
        <v>513</v>
      </c>
      <c r="K194" s="2" t="s">
        <v>428</v>
      </c>
      <c r="L194" s="2" t="s">
        <v>128</v>
      </c>
    </row>
    <row r="195" spans="1:12">
      <c r="A195" s="2" t="s">
        <v>128</v>
      </c>
      <c r="B195" s="2" t="s">
        <v>533</v>
      </c>
      <c r="C195" s="2" t="s">
        <v>556</v>
      </c>
      <c r="D195" s="2" t="s">
        <v>128</v>
      </c>
      <c r="E195" s="2" t="s">
        <v>128</v>
      </c>
      <c r="F195" s="2" t="s">
        <v>128</v>
      </c>
      <c r="G195" s="2" t="s">
        <v>482</v>
      </c>
      <c r="H195" s="2" t="s">
        <v>515</v>
      </c>
      <c r="I195" s="2" t="s">
        <v>358</v>
      </c>
      <c r="J195" s="2" t="s">
        <v>128</v>
      </c>
      <c r="K195" s="2" t="s">
        <v>558</v>
      </c>
      <c r="L195" s="2" t="s">
        <v>156</v>
      </c>
    </row>
    <row r="196" spans="1:12">
      <c r="A196" s="2" t="s">
        <v>526</v>
      </c>
      <c r="B196" s="2" t="s">
        <v>557</v>
      </c>
      <c r="C196" s="2" t="s">
        <v>520</v>
      </c>
      <c r="D196" s="2" t="s">
        <v>555</v>
      </c>
      <c r="E196" s="2" t="s">
        <v>556</v>
      </c>
      <c r="F196" s="2" t="s">
        <v>308</v>
      </c>
      <c r="G196" s="2" t="s">
        <v>373</v>
      </c>
      <c r="H196" s="2" t="s">
        <v>375</v>
      </c>
      <c r="I196" s="2" t="s">
        <v>128</v>
      </c>
      <c r="J196" s="2" t="s">
        <v>128</v>
      </c>
      <c r="K196" s="2" t="s">
        <v>623</v>
      </c>
      <c r="L196" s="2" t="s">
        <v>412</v>
      </c>
    </row>
    <row r="197" spans="1:12">
      <c r="A197" s="2" t="s">
        <v>412</v>
      </c>
      <c r="B197" s="2" t="s">
        <v>473</v>
      </c>
      <c r="C197" s="2" t="s">
        <v>156</v>
      </c>
      <c r="D197" s="2" t="s">
        <v>558</v>
      </c>
      <c r="E197" s="2" t="s">
        <v>559</v>
      </c>
      <c r="F197" s="2" t="s">
        <v>560</v>
      </c>
      <c r="G197" s="2" t="s">
        <v>373</v>
      </c>
      <c r="H197" s="2" t="s">
        <v>202</v>
      </c>
      <c r="I197" s="2" t="s">
        <v>482</v>
      </c>
      <c r="J197" s="2" t="s">
        <v>561</v>
      </c>
      <c r="K197" s="2" t="s">
        <v>554</v>
      </c>
      <c r="L197" s="2" t="s">
        <v>554</v>
      </c>
    </row>
    <row r="198" spans="1:12">
      <c r="A198" s="2" t="s">
        <v>534</v>
      </c>
      <c r="B198" s="2" t="s">
        <v>128</v>
      </c>
      <c r="C198" s="2" t="s">
        <v>551</v>
      </c>
      <c r="D198" s="2" t="s">
        <v>363</v>
      </c>
      <c r="E198" s="2" t="s">
        <v>562</v>
      </c>
      <c r="F198" s="2" t="s">
        <v>128</v>
      </c>
      <c r="G198" s="2" t="s">
        <v>128</v>
      </c>
      <c r="H198" s="2" t="s">
        <v>493</v>
      </c>
      <c r="I198" s="2" t="s">
        <v>515</v>
      </c>
      <c r="J198" s="2" t="s">
        <v>563</v>
      </c>
      <c r="K198" s="2" t="s">
        <v>128</v>
      </c>
      <c r="L198" s="2" t="s">
        <v>128</v>
      </c>
    </row>
    <row r="199" spans="1:12">
      <c r="A199" s="2" t="s">
        <v>556</v>
      </c>
      <c r="B199" s="2" t="s">
        <v>440</v>
      </c>
      <c r="C199" s="2" t="s">
        <v>128</v>
      </c>
      <c r="D199" s="2" t="s">
        <v>564</v>
      </c>
      <c r="E199" s="2" t="s">
        <v>128</v>
      </c>
      <c r="F199" s="2" t="s">
        <v>128</v>
      </c>
      <c r="G199" s="2" t="s">
        <v>128</v>
      </c>
      <c r="H199" s="2" t="s">
        <v>128</v>
      </c>
      <c r="I199" s="2" t="s">
        <v>128</v>
      </c>
      <c r="J199" s="2" t="s">
        <v>565</v>
      </c>
      <c r="K199" s="2" t="s">
        <v>128</v>
      </c>
      <c r="L199" s="2" t="s">
        <v>542</v>
      </c>
    </row>
    <row r="200" spans="1:12">
      <c r="A200" s="2" t="s">
        <v>520</v>
      </c>
      <c r="B200" s="2" t="s">
        <v>502</v>
      </c>
      <c r="C200" s="2" t="s">
        <v>202</v>
      </c>
      <c r="D200" s="2" t="s">
        <v>426</v>
      </c>
      <c r="E200" s="2" t="s">
        <v>566</v>
      </c>
      <c r="F200" s="2" t="s">
        <v>567</v>
      </c>
      <c r="G200" s="2" t="s">
        <v>463</v>
      </c>
      <c r="H200" s="2" t="s">
        <v>128</v>
      </c>
      <c r="I200" s="2" t="s">
        <v>439</v>
      </c>
      <c r="J200" s="2" t="s">
        <v>516</v>
      </c>
      <c r="K200" s="2" t="s">
        <v>555</v>
      </c>
      <c r="L200" s="2" t="s">
        <v>428</v>
      </c>
    </row>
    <row r="201" spans="1:12">
      <c r="A201" s="2" t="s">
        <v>156</v>
      </c>
      <c r="B201" s="2" t="s">
        <v>503</v>
      </c>
      <c r="C201" s="2" t="s">
        <v>373</v>
      </c>
      <c r="D201" s="2" t="s">
        <v>559</v>
      </c>
      <c r="E201" s="2" t="s">
        <v>194</v>
      </c>
      <c r="F201" s="2" t="s">
        <v>350</v>
      </c>
      <c r="G201" s="2" t="s">
        <v>568</v>
      </c>
      <c r="H201" s="2" t="s">
        <v>128</v>
      </c>
      <c r="I201" s="2" t="s">
        <v>487</v>
      </c>
      <c r="J201" s="2" t="s">
        <v>128</v>
      </c>
      <c r="K201" s="2" t="s">
        <v>363</v>
      </c>
      <c r="L201" s="2" t="s">
        <v>558</v>
      </c>
    </row>
    <row r="202" spans="1:12">
      <c r="A202" s="2" t="s">
        <v>551</v>
      </c>
      <c r="B202" s="2" t="s">
        <v>202</v>
      </c>
      <c r="C202" s="2" t="s">
        <v>542</v>
      </c>
      <c r="D202" s="2" t="s">
        <v>562</v>
      </c>
      <c r="E202" s="2" t="s">
        <v>128</v>
      </c>
      <c r="F202" s="2" t="s">
        <v>560</v>
      </c>
      <c r="G202" s="2" t="s">
        <v>422</v>
      </c>
      <c r="H202" s="2" t="s">
        <v>188</v>
      </c>
      <c r="I202" s="2" t="s">
        <v>509</v>
      </c>
      <c r="J202" s="2" t="s">
        <v>569</v>
      </c>
      <c r="K202" s="2" t="s">
        <v>564</v>
      </c>
      <c r="L202" s="2" t="s">
        <v>623</v>
      </c>
    </row>
    <row r="203" spans="1:12">
      <c r="A203" s="2" t="s">
        <v>542</v>
      </c>
      <c r="B203" s="2" t="s">
        <v>234</v>
      </c>
      <c r="C203" s="2" t="s">
        <v>570</v>
      </c>
      <c r="D203" s="2" t="s">
        <v>556</v>
      </c>
      <c r="E203" s="2" t="s">
        <v>128</v>
      </c>
      <c r="F203" s="2" t="s">
        <v>128</v>
      </c>
      <c r="G203" s="2" t="s">
        <v>400</v>
      </c>
      <c r="H203" s="2" t="s">
        <v>128</v>
      </c>
      <c r="I203" s="2" t="s">
        <v>503</v>
      </c>
      <c r="J203" s="2" t="s">
        <v>571</v>
      </c>
      <c r="K203" s="2" t="s">
        <v>648</v>
      </c>
      <c r="L203" s="2" t="s">
        <v>128</v>
      </c>
    </row>
    <row r="204" spans="1:12">
      <c r="A204" s="2" t="s">
        <v>558</v>
      </c>
      <c r="B204" s="2" t="s">
        <v>505</v>
      </c>
      <c r="C204" s="2" t="s">
        <v>128</v>
      </c>
      <c r="D204" s="2" t="s">
        <v>566</v>
      </c>
      <c r="E204" s="2" t="s">
        <v>128</v>
      </c>
      <c r="F204" s="2" t="s">
        <v>128</v>
      </c>
      <c r="G204" s="2" t="s">
        <v>128</v>
      </c>
      <c r="H204" s="2" t="s">
        <v>572</v>
      </c>
      <c r="I204" s="2" t="s">
        <v>502</v>
      </c>
      <c r="J204" s="2" t="s">
        <v>541</v>
      </c>
      <c r="K204" s="2" t="s">
        <v>559</v>
      </c>
      <c r="L204" s="2" t="s">
        <v>555</v>
      </c>
    </row>
    <row r="205" spans="1:12">
      <c r="A205" s="2" t="s">
        <v>570</v>
      </c>
      <c r="B205" s="2" t="s">
        <v>573</v>
      </c>
      <c r="C205" s="2" t="s">
        <v>555</v>
      </c>
      <c r="D205" s="2" t="s">
        <v>128</v>
      </c>
      <c r="E205" s="2" t="s">
        <v>574</v>
      </c>
      <c r="F205" s="2" t="s">
        <v>128</v>
      </c>
      <c r="G205" s="2" t="s">
        <v>502</v>
      </c>
      <c r="H205" s="2" t="s">
        <v>128</v>
      </c>
      <c r="I205" s="2" t="s">
        <v>575</v>
      </c>
      <c r="J205" s="2" t="s">
        <v>159</v>
      </c>
      <c r="K205" s="2" t="s">
        <v>673</v>
      </c>
      <c r="L205" s="2" t="s">
        <v>363</v>
      </c>
    </row>
    <row r="206" spans="1:12">
      <c r="A206" s="2" t="s">
        <v>128</v>
      </c>
      <c r="B206" s="2" t="s">
        <v>520</v>
      </c>
      <c r="C206" s="2" t="s">
        <v>558</v>
      </c>
      <c r="D206" s="2" t="s">
        <v>500</v>
      </c>
      <c r="E206" s="2" t="s">
        <v>469</v>
      </c>
      <c r="F206" s="2" t="s">
        <v>128</v>
      </c>
      <c r="G206" s="2" t="s">
        <v>576</v>
      </c>
      <c r="H206" s="2" t="s">
        <v>422</v>
      </c>
      <c r="I206" s="2" t="s">
        <v>234</v>
      </c>
      <c r="J206" s="2" t="s">
        <v>577</v>
      </c>
      <c r="K206" s="2" t="s">
        <v>562</v>
      </c>
      <c r="L206" s="2" t="s">
        <v>648</v>
      </c>
    </row>
    <row r="207" spans="1:12">
      <c r="A207" s="2" t="s">
        <v>555</v>
      </c>
      <c r="B207" s="2" t="s">
        <v>128</v>
      </c>
      <c r="C207" s="2" t="s">
        <v>202</v>
      </c>
      <c r="D207" s="2" t="s">
        <v>128</v>
      </c>
      <c r="E207" s="2" t="s">
        <v>128</v>
      </c>
      <c r="F207" s="2" t="s">
        <v>578</v>
      </c>
      <c r="G207" s="2" t="s">
        <v>503</v>
      </c>
      <c r="H207" s="2" t="s">
        <v>128</v>
      </c>
      <c r="I207" s="2" t="s">
        <v>422</v>
      </c>
      <c r="J207" s="2" t="s">
        <v>579</v>
      </c>
      <c r="K207" s="2" t="s">
        <v>566</v>
      </c>
      <c r="L207" s="2" t="s">
        <v>315</v>
      </c>
    </row>
    <row r="208" spans="1:12">
      <c r="A208" s="2" t="s">
        <v>363</v>
      </c>
      <c r="B208" s="2" t="s">
        <v>494</v>
      </c>
      <c r="C208" s="2" t="s">
        <v>559</v>
      </c>
      <c r="D208" s="2" t="s">
        <v>128</v>
      </c>
      <c r="E208" s="2" t="s">
        <v>580</v>
      </c>
      <c r="F208" s="2" t="s">
        <v>581</v>
      </c>
      <c r="G208" s="2" t="s">
        <v>573</v>
      </c>
      <c r="H208" s="2" t="s">
        <v>557</v>
      </c>
      <c r="I208" s="2" t="s">
        <v>520</v>
      </c>
      <c r="J208" s="2" t="s">
        <v>582</v>
      </c>
      <c r="K208" s="2" t="s">
        <v>721</v>
      </c>
      <c r="L208" s="2" t="s">
        <v>559</v>
      </c>
    </row>
    <row r="209" spans="1:12">
      <c r="A209" s="2" t="s">
        <v>494</v>
      </c>
      <c r="B209" s="2" t="s">
        <v>357</v>
      </c>
      <c r="C209" s="2" t="s">
        <v>562</v>
      </c>
      <c r="D209" s="2" t="s">
        <v>583</v>
      </c>
      <c r="E209" s="2" t="s">
        <v>128</v>
      </c>
      <c r="F209" s="2" t="s">
        <v>128</v>
      </c>
      <c r="G209" s="2" t="s">
        <v>128</v>
      </c>
      <c r="H209" s="2" t="s">
        <v>584</v>
      </c>
      <c r="I209" s="2" t="s">
        <v>529</v>
      </c>
      <c r="J209" s="2" t="s">
        <v>585</v>
      </c>
      <c r="K209" s="2" t="s">
        <v>128</v>
      </c>
      <c r="L209" s="2" t="s">
        <v>673</v>
      </c>
    </row>
    <row r="210" spans="1:12">
      <c r="A210" s="2" t="s">
        <v>559</v>
      </c>
      <c r="B210" s="2" t="s">
        <v>515</v>
      </c>
      <c r="C210" s="2" t="s">
        <v>566</v>
      </c>
      <c r="D210" s="2" t="s">
        <v>580</v>
      </c>
      <c r="E210" s="2" t="s">
        <v>586</v>
      </c>
      <c r="F210" s="2" t="s">
        <v>336</v>
      </c>
      <c r="G210" s="2" t="s">
        <v>587</v>
      </c>
      <c r="H210" s="2" t="s">
        <v>128</v>
      </c>
      <c r="I210" s="2" t="s">
        <v>505</v>
      </c>
      <c r="J210" s="2" t="s">
        <v>400</v>
      </c>
      <c r="K210" s="2" t="s">
        <v>583</v>
      </c>
      <c r="L210" s="2" t="s">
        <v>562</v>
      </c>
    </row>
    <row r="211" spans="1:12">
      <c r="A211" s="2" t="s">
        <v>562</v>
      </c>
      <c r="B211" s="2" t="s">
        <v>128</v>
      </c>
      <c r="C211" s="2" t="s">
        <v>437</v>
      </c>
      <c r="D211" s="2" t="s">
        <v>128</v>
      </c>
      <c r="E211" s="2" t="s">
        <v>586</v>
      </c>
      <c r="F211" s="2" t="s">
        <v>128</v>
      </c>
      <c r="G211" s="2" t="s">
        <v>505</v>
      </c>
      <c r="H211" s="2" t="s">
        <v>128</v>
      </c>
      <c r="I211" s="2" t="s">
        <v>518</v>
      </c>
      <c r="J211" s="2" t="s">
        <v>283</v>
      </c>
      <c r="K211" s="2" t="s">
        <v>128</v>
      </c>
      <c r="L211" s="2" t="s">
        <v>2023</v>
      </c>
    </row>
    <row r="212" spans="1:12">
      <c r="A212" s="2" t="s">
        <v>566</v>
      </c>
      <c r="B212" s="2" t="s">
        <v>128</v>
      </c>
      <c r="C212" s="2" t="s">
        <v>128</v>
      </c>
      <c r="D212" s="2" t="s">
        <v>202</v>
      </c>
      <c r="E212" s="2" t="s">
        <v>128</v>
      </c>
      <c r="F212" s="2" t="s">
        <v>351</v>
      </c>
      <c r="G212" s="2" t="s">
        <v>128</v>
      </c>
      <c r="H212" s="2" t="s">
        <v>503</v>
      </c>
      <c r="I212" s="2" t="s">
        <v>518</v>
      </c>
      <c r="J212" s="2" t="s">
        <v>499</v>
      </c>
      <c r="K212" s="2" t="s">
        <v>580</v>
      </c>
      <c r="L212" s="2" t="s">
        <v>566</v>
      </c>
    </row>
    <row r="213" spans="1:12">
      <c r="A213" s="2" t="s">
        <v>128</v>
      </c>
      <c r="B213" s="2" t="s">
        <v>584</v>
      </c>
      <c r="C213" s="2" t="s">
        <v>500</v>
      </c>
      <c r="D213" s="2" t="s">
        <v>588</v>
      </c>
      <c r="E213" s="2" t="s">
        <v>564</v>
      </c>
      <c r="F213" s="2" t="s">
        <v>538</v>
      </c>
      <c r="G213" s="2" t="s">
        <v>589</v>
      </c>
      <c r="H213" s="2" t="s">
        <v>505</v>
      </c>
      <c r="I213" s="2" t="s">
        <v>128</v>
      </c>
      <c r="J213" s="2" t="s">
        <v>577</v>
      </c>
      <c r="K213" s="2" t="s">
        <v>2023</v>
      </c>
      <c r="L213" s="2" t="s">
        <v>128</v>
      </c>
    </row>
    <row r="214" spans="1:12">
      <c r="A214" s="2" t="s">
        <v>500</v>
      </c>
      <c r="B214" s="2" t="s">
        <v>584</v>
      </c>
      <c r="C214" s="2" t="s">
        <v>128</v>
      </c>
      <c r="D214" s="2" t="s">
        <v>128</v>
      </c>
      <c r="E214" s="2" t="s">
        <v>568</v>
      </c>
      <c r="F214" s="2" t="s">
        <v>128</v>
      </c>
      <c r="G214" s="2" t="s">
        <v>590</v>
      </c>
      <c r="H214" s="2" t="s">
        <v>128</v>
      </c>
      <c r="I214" s="2" t="s">
        <v>591</v>
      </c>
      <c r="J214" s="2" t="s">
        <v>592</v>
      </c>
      <c r="K214" s="2" t="s">
        <v>529</v>
      </c>
      <c r="L214" s="2" t="s">
        <v>583</v>
      </c>
    </row>
    <row r="215" spans="1:12">
      <c r="A215" s="2" t="s">
        <v>128</v>
      </c>
      <c r="B215" s="2" t="s">
        <v>593</v>
      </c>
      <c r="C215" s="2" t="s">
        <v>583</v>
      </c>
      <c r="D215" s="2" t="s">
        <v>594</v>
      </c>
      <c r="E215" s="2" t="s">
        <v>469</v>
      </c>
      <c r="F215" s="2" t="s">
        <v>595</v>
      </c>
      <c r="G215" s="2" t="s">
        <v>235</v>
      </c>
      <c r="H215" s="2" t="s">
        <v>363</v>
      </c>
      <c r="I215" s="2" t="s">
        <v>534</v>
      </c>
      <c r="J215" s="2" t="s">
        <v>596</v>
      </c>
      <c r="K215" s="2" t="s">
        <v>2024</v>
      </c>
      <c r="L215" s="2" t="s">
        <v>580</v>
      </c>
    </row>
    <row r="216" spans="1:12">
      <c r="A216" s="2" t="s">
        <v>583</v>
      </c>
      <c r="B216" s="2" t="s">
        <v>518</v>
      </c>
      <c r="C216" s="2" t="s">
        <v>580</v>
      </c>
      <c r="D216" s="2" t="s">
        <v>128</v>
      </c>
      <c r="E216" s="2" t="s">
        <v>469</v>
      </c>
      <c r="F216" s="2" t="s">
        <v>128</v>
      </c>
      <c r="G216" s="2" t="s">
        <v>128</v>
      </c>
      <c r="H216" s="2" t="s">
        <v>128</v>
      </c>
      <c r="I216" s="2" t="s">
        <v>388</v>
      </c>
      <c r="J216" s="2" t="s">
        <v>596</v>
      </c>
      <c r="K216" s="2" t="s">
        <v>128</v>
      </c>
      <c r="L216" s="2" t="s">
        <v>721</v>
      </c>
    </row>
    <row r="217" spans="1:12">
      <c r="A217" s="2" t="s">
        <v>580</v>
      </c>
      <c r="B217" s="2" t="s">
        <v>518</v>
      </c>
      <c r="C217" s="2" t="s">
        <v>128</v>
      </c>
      <c r="D217" s="2" t="s">
        <v>597</v>
      </c>
      <c r="E217" s="2" t="s">
        <v>128</v>
      </c>
      <c r="F217" s="2" t="s">
        <v>598</v>
      </c>
      <c r="G217" s="2" t="s">
        <v>235</v>
      </c>
      <c r="H217" s="2" t="s">
        <v>529</v>
      </c>
      <c r="I217" s="2" t="s">
        <v>520</v>
      </c>
      <c r="J217" s="2" t="s">
        <v>599</v>
      </c>
      <c r="K217" s="2" t="s">
        <v>520</v>
      </c>
      <c r="L217" s="2" t="s">
        <v>529</v>
      </c>
    </row>
    <row r="218" spans="1:12">
      <c r="A218" s="2" t="s">
        <v>600</v>
      </c>
      <c r="B218" s="2" t="s">
        <v>373</v>
      </c>
      <c r="C218" s="2" t="s">
        <v>588</v>
      </c>
      <c r="D218" s="2" t="s">
        <v>601</v>
      </c>
      <c r="E218" s="2" t="s">
        <v>167</v>
      </c>
      <c r="F218" s="2" t="s">
        <v>128</v>
      </c>
      <c r="G218" s="2" t="s">
        <v>529</v>
      </c>
      <c r="H218" s="2" t="s">
        <v>404</v>
      </c>
      <c r="I218" s="2" t="s">
        <v>542</v>
      </c>
      <c r="J218" s="2" t="s">
        <v>602</v>
      </c>
      <c r="K218" s="2" t="s">
        <v>673</v>
      </c>
      <c r="L218" s="2" t="s">
        <v>128</v>
      </c>
    </row>
    <row r="219" spans="1:12">
      <c r="A219" s="2" t="s">
        <v>128</v>
      </c>
      <c r="B219" s="2" t="s">
        <v>128</v>
      </c>
      <c r="C219" s="2" t="s">
        <v>554</v>
      </c>
      <c r="D219" s="2" t="s">
        <v>601</v>
      </c>
      <c r="E219" s="2" t="s">
        <v>128</v>
      </c>
      <c r="F219" s="2" t="s">
        <v>336</v>
      </c>
      <c r="G219" s="2" t="s">
        <v>404</v>
      </c>
      <c r="H219" s="2" t="s">
        <v>518</v>
      </c>
      <c r="I219" s="2" t="s">
        <v>558</v>
      </c>
      <c r="J219" s="2" t="s">
        <v>603</v>
      </c>
      <c r="K219" s="2" t="s">
        <v>520</v>
      </c>
      <c r="L219" s="2" t="s">
        <v>520</v>
      </c>
    </row>
    <row r="220" spans="1:12">
      <c r="A220" s="2" t="s">
        <v>588</v>
      </c>
      <c r="B220" s="2" t="s">
        <v>604</v>
      </c>
      <c r="C220" s="2" t="s">
        <v>568</v>
      </c>
      <c r="D220" s="2" t="s">
        <v>605</v>
      </c>
      <c r="E220" s="2" t="s">
        <v>128</v>
      </c>
      <c r="F220" s="2" t="s">
        <v>446</v>
      </c>
      <c r="G220" s="2" t="s">
        <v>518</v>
      </c>
      <c r="H220" s="2" t="s">
        <v>518</v>
      </c>
      <c r="I220" s="2" t="s">
        <v>128</v>
      </c>
      <c r="J220" s="2" t="s">
        <v>606</v>
      </c>
      <c r="K220" s="2" t="s">
        <v>605</v>
      </c>
      <c r="L220" s="2" t="s">
        <v>573</v>
      </c>
    </row>
    <row r="221" spans="1:12">
      <c r="A221" s="2" t="s">
        <v>128</v>
      </c>
      <c r="B221" s="2" t="s">
        <v>526</v>
      </c>
      <c r="C221" s="2" t="s">
        <v>128</v>
      </c>
      <c r="D221" s="2" t="s">
        <v>607</v>
      </c>
      <c r="E221" s="2" t="s">
        <v>601</v>
      </c>
      <c r="F221" s="2" t="s">
        <v>408</v>
      </c>
      <c r="G221" s="2" t="s">
        <v>518</v>
      </c>
      <c r="H221" s="2" t="s">
        <v>373</v>
      </c>
      <c r="I221" s="2" t="s">
        <v>555</v>
      </c>
      <c r="J221" s="2" t="s">
        <v>608</v>
      </c>
      <c r="K221" s="2" t="s">
        <v>511</v>
      </c>
      <c r="L221" s="2" t="s">
        <v>673</v>
      </c>
    </row>
    <row r="222" spans="1:12">
      <c r="A222" s="2" t="s">
        <v>304</v>
      </c>
      <c r="B222" s="2" t="s">
        <v>591</v>
      </c>
      <c r="C222" s="2" t="s">
        <v>597</v>
      </c>
      <c r="D222" s="2" t="s">
        <v>511</v>
      </c>
      <c r="E222" s="2" t="s">
        <v>601</v>
      </c>
      <c r="F222" s="2" t="s">
        <v>342</v>
      </c>
      <c r="G222" s="2" t="s">
        <v>128</v>
      </c>
      <c r="H222" s="2" t="s">
        <v>128</v>
      </c>
      <c r="I222" s="2" t="s">
        <v>128</v>
      </c>
      <c r="J222" s="2" t="s">
        <v>280</v>
      </c>
      <c r="K222" s="2" t="s">
        <v>439</v>
      </c>
      <c r="L222" s="2" t="s">
        <v>520</v>
      </c>
    </row>
    <row r="223" spans="1:12">
      <c r="A223" s="2" t="s">
        <v>601</v>
      </c>
      <c r="B223" s="2" t="s">
        <v>534</v>
      </c>
      <c r="C223" s="2" t="s">
        <v>601</v>
      </c>
      <c r="D223" s="2" t="s">
        <v>304</v>
      </c>
      <c r="E223" s="2" t="s">
        <v>520</v>
      </c>
      <c r="F223" s="2" t="s">
        <v>128</v>
      </c>
      <c r="G223" s="2" t="s">
        <v>591</v>
      </c>
      <c r="H223" s="2" t="s">
        <v>534</v>
      </c>
      <c r="I223" s="2" t="s">
        <v>128</v>
      </c>
      <c r="J223" s="2" t="s">
        <v>195</v>
      </c>
      <c r="K223" s="2" t="s">
        <v>128</v>
      </c>
      <c r="L223" s="2" t="s">
        <v>605</v>
      </c>
    </row>
    <row r="224" spans="1:12">
      <c r="A224" s="2" t="s">
        <v>601</v>
      </c>
      <c r="B224" s="2" t="s">
        <v>388</v>
      </c>
      <c r="C224" s="2" t="s">
        <v>601</v>
      </c>
      <c r="D224" s="2" t="s">
        <v>128</v>
      </c>
      <c r="E224" s="2" t="s">
        <v>128</v>
      </c>
      <c r="F224" s="2" t="s">
        <v>234</v>
      </c>
      <c r="G224" s="2" t="s">
        <v>534</v>
      </c>
      <c r="H224" s="2" t="s">
        <v>128</v>
      </c>
      <c r="I224" s="2" t="s">
        <v>494</v>
      </c>
      <c r="J224" s="2" t="s">
        <v>400</v>
      </c>
      <c r="K224" s="2" t="s">
        <v>128</v>
      </c>
      <c r="L224" s="2" t="s">
        <v>511</v>
      </c>
    </row>
    <row r="225" spans="1:12">
      <c r="A225" s="2" t="s">
        <v>594</v>
      </c>
      <c r="B225" s="2" t="s">
        <v>520</v>
      </c>
      <c r="C225" s="2" t="s">
        <v>594</v>
      </c>
      <c r="D225" s="2" t="s">
        <v>242</v>
      </c>
      <c r="E225" s="2" t="s">
        <v>242</v>
      </c>
      <c r="F225" s="2" t="s">
        <v>128</v>
      </c>
      <c r="G225" s="2" t="s">
        <v>388</v>
      </c>
      <c r="H225" s="2" t="s">
        <v>128</v>
      </c>
      <c r="I225" s="2" t="s">
        <v>559</v>
      </c>
      <c r="J225" s="2" t="s">
        <v>609</v>
      </c>
      <c r="K225" s="2" t="s">
        <v>2025</v>
      </c>
      <c r="L225" s="2" t="s">
        <v>439</v>
      </c>
    </row>
    <row r="226" spans="1:12">
      <c r="A226" s="2" t="s">
        <v>605</v>
      </c>
      <c r="B226" s="2" t="s">
        <v>128</v>
      </c>
      <c r="C226" s="2" t="s">
        <v>511</v>
      </c>
      <c r="D226" s="2" t="s">
        <v>242</v>
      </c>
      <c r="E226" s="2" t="s">
        <v>242</v>
      </c>
      <c r="F226" s="2" t="s">
        <v>610</v>
      </c>
      <c r="G226" s="2" t="s">
        <v>558</v>
      </c>
      <c r="H226" s="2" t="s">
        <v>128</v>
      </c>
      <c r="I226" s="2" t="s">
        <v>562</v>
      </c>
      <c r="J226" s="2" t="s">
        <v>611</v>
      </c>
      <c r="K226" s="2" t="s">
        <v>612</v>
      </c>
      <c r="L226" s="2" t="s">
        <v>128</v>
      </c>
    </row>
    <row r="227" spans="1:12">
      <c r="A227" s="2" t="s">
        <v>607</v>
      </c>
      <c r="B227" s="2" t="s">
        <v>128</v>
      </c>
      <c r="C227" s="2" t="s">
        <v>612</v>
      </c>
      <c r="D227" s="2" t="s">
        <v>242</v>
      </c>
      <c r="E227" s="2" t="s">
        <v>242</v>
      </c>
      <c r="F227" s="2" t="s">
        <v>610</v>
      </c>
      <c r="G227" s="2" t="s">
        <v>542</v>
      </c>
      <c r="H227" s="2" t="s">
        <v>613</v>
      </c>
      <c r="I227" s="2" t="s">
        <v>566</v>
      </c>
      <c r="J227" s="2" t="s">
        <v>577</v>
      </c>
      <c r="K227" s="2" t="s">
        <v>365</v>
      </c>
      <c r="L227" s="2" t="s">
        <v>128</v>
      </c>
    </row>
    <row r="228" spans="1:12">
      <c r="A228" s="2" t="s">
        <v>614</v>
      </c>
      <c r="B228" s="2" t="s">
        <v>128</v>
      </c>
      <c r="C228" s="2" t="s">
        <v>304</v>
      </c>
      <c r="D228" s="2" t="s">
        <v>615</v>
      </c>
      <c r="E228" s="2" t="s">
        <v>255</v>
      </c>
      <c r="F228" s="2" t="s">
        <v>616</v>
      </c>
      <c r="G228" s="2" t="s">
        <v>547</v>
      </c>
      <c r="H228" s="2" t="s">
        <v>128</v>
      </c>
      <c r="I228" s="2" t="s">
        <v>617</v>
      </c>
      <c r="J228" s="2" t="s">
        <v>618</v>
      </c>
      <c r="K228" s="2" t="s">
        <v>619</v>
      </c>
      <c r="L228" s="2" t="s">
        <v>2025</v>
      </c>
    </row>
    <row r="229" spans="1:12">
      <c r="A229" s="2" t="s">
        <v>511</v>
      </c>
      <c r="B229" s="2" t="s">
        <v>542</v>
      </c>
      <c r="C229" s="2" t="s">
        <v>128</v>
      </c>
      <c r="D229" s="2" t="s">
        <v>619</v>
      </c>
      <c r="E229" s="2" t="s">
        <v>520</v>
      </c>
      <c r="F229" s="2" t="s">
        <v>128</v>
      </c>
      <c r="G229" s="2" t="s">
        <v>620</v>
      </c>
      <c r="H229" s="2" t="s">
        <v>621</v>
      </c>
      <c r="I229" s="2" t="s">
        <v>419</v>
      </c>
      <c r="J229" s="2" t="s">
        <v>457</v>
      </c>
      <c r="K229" s="2" t="s">
        <v>615</v>
      </c>
      <c r="L229" s="2" t="s">
        <v>612</v>
      </c>
    </row>
    <row r="230" spans="1:12">
      <c r="A230" s="2" t="s">
        <v>612</v>
      </c>
      <c r="B230" s="2" t="s">
        <v>558</v>
      </c>
      <c r="C230" s="2" t="s">
        <v>622</v>
      </c>
      <c r="D230" s="2" t="s">
        <v>623</v>
      </c>
      <c r="E230" s="2" t="s">
        <v>624</v>
      </c>
      <c r="F230" s="2" t="s">
        <v>128</v>
      </c>
      <c r="G230" s="2" t="s">
        <v>555</v>
      </c>
      <c r="H230" s="2" t="s">
        <v>128</v>
      </c>
      <c r="I230" s="2" t="s">
        <v>583</v>
      </c>
      <c r="J230" s="2" t="s">
        <v>625</v>
      </c>
      <c r="K230" s="2" t="s">
        <v>631</v>
      </c>
      <c r="L230" s="2" t="s">
        <v>619</v>
      </c>
    </row>
    <row r="231" spans="1:12">
      <c r="A231" s="2" t="s">
        <v>128</v>
      </c>
      <c r="B231" s="2" t="s">
        <v>128</v>
      </c>
      <c r="C231" s="2" t="s">
        <v>626</v>
      </c>
      <c r="D231" s="2" t="s">
        <v>627</v>
      </c>
      <c r="E231" s="2" t="s">
        <v>255</v>
      </c>
      <c r="F231" s="2" t="s">
        <v>128</v>
      </c>
      <c r="G231" s="2" t="s">
        <v>404</v>
      </c>
      <c r="H231" s="2" t="s">
        <v>388</v>
      </c>
      <c r="I231" s="2" t="s">
        <v>128</v>
      </c>
      <c r="J231" s="2" t="s">
        <v>628</v>
      </c>
      <c r="K231" s="2" t="s">
        <v>274</v>
      </c>
      <c r="L231" s="2" t="s">
        <v>365</v>
      </c>
    </row>
    <row r="232" spans="1:12">
      <c r="A232" s="2" t="s">
        <v>629</v>
      </c>
      <c r="B232" s="2" t="s">
        <v>128</v>
      </c>
      <c r="C232" s="2" t="s">
        <v>615</v>
      </c>
      <c r="D232" s="2" t="s">
        <v>274</v>
      </c>
      <c r="E232" s="2" t="s">
        <v>255</v>
      </c>
      <c r="F232" s="2" t="s">
        <v>128</v>
      </c>
      <c r="G232" s="2" t="s">
        <v>404</v>
      </c>
      <c r="H232" s="2" t="s">
        <v>128</v>
      </c>
      <c r="I232" s="2" t="s">
        <v>128</v>
      </c>
      <c r="J232" s="2" t="s">
        <v>630</v>
      </c>
      <c r="K232" s="2" t="s">
        <v>573</v>
      </c>
      <c r="L232" s="2" t="s">
        <v>615</v>
      </c>
    </row>
    <row r="233" spans="1:12">
      <c r="A233" s="2" t="s">
        <v>631</v>
      </c>
      <c r="B233" s="2" t="s">
        <v>272</v>
      </c>
      <c r="C233" s="2" t="s">
        <v>619</v>
      </c>
      <c r="D233" s="2" t="s">
        <v>469</v>
      </c>
      <c r="E233" s="2" t="s">
        <v>627</v>
      </c>
      <c r="F233" s="2" t="s">
        <v>632</v>
      </c>
      <c r="G233" s="2" t="s">
        <v>128</v>
      </c>
      <c r="H233" s="2" t="s">
        <v>542</v>
      </c>
      <c r="I233" s="2" t="s">
        <v>128</v>
      </c>
      <c r="J233" s="2" t="s">
        <v>633</v>
      </c>
      <c r="K233" s="2" t="s">
        <v>473</v>
      </c>
      <c r="L233" s="2" t="s">
        <v>643</v>
      </c>
    </row>
    <row r="234" spans="1:12">
      <c r="A234" s="2" t="s">
        <v>622</v>
      </c>
      <c r="B234" s="2" t="s">
        <v>128</v>
      </c>
      <c r="C234" s="2" t="s">
        <v>439</v>
      </c>
      <c r="D234" s="2" t="s">
        <v>439</v>
      </c>
      <c r="E234" s="2" t="s">
        <v>365</v>
      </c>
      <c r="F234" s="2" t="s">
        <v>128</v>
      </c>
      <c r="G234" s="2" t="s">
        <v>634</v>
      </c>
      <c r="H234" s="2" t="s">
        <v>621</v>
      </c>
      <c r="I234" s="2" t="s">
        <v>635</v>
      </c>
      <c r="J234" s="2" t="s">
        <v>636</v>
      </c>
      <c r="K234" s="2" t="s">
        <v>627</v>
      </c>
      <c r="L234" s="2" t="s">
        <v>631</v>
      </c>
    </row>
    <row r="235" spans="1:12">
      <c r="A235" s="2" t="s">
        <v>615</v>
      </c>
      <c r="B235" s="2" t="s">
        <v>555</v>
      </c>
      <c r="C235" s="2" t="s">
        <v>623</v>
      </c>
      <c r="D235" s="2" t="s">
        <v>637</v>
      </c>
      <c r="E235" s="2" t="s">
        <v>638</v>
      </c>
      <c r="F235" s="2" t="s">
        <v>128</v>
      </c>
      <c r="G235" s="2" t="s">
        <v>128</v>
      </c>
      <c r="H235" s="2" t="s">
        <v>558</v>
      </c>
      <c r="I235" s="2" t="s">
        <v>639</v>
      </c>
      <c r="J235" s="2" t="s">
        <v>128</v>
      </c>
      <c r="K235" s="2" t="s">
        <v>128</v>
      </c>
      <c r="L235" s="2" t="s">
        <v>2026</v>
      </c>
    </row>
    <row r="236" spans="1:12">
      <c r="A236" s="2" t="s">
        <v>365</v>
      </c>
      <c r="B236" s="2" t="s">
        <v>128</v>
      </c>
      <c r="C236" s="2" t="s">
        <v>627</v>
      </c>
      <c r="D236" s="2" t="s">
        <v>128</v>
      </c>
      <c r="E236" s="2" t="s">
        <v>623</v>
      </c>
      <c r="F236" s="2" t="s">
        <v>128</v>
      </c>
      <c r="G236" s="2" t="s">
        <v>128</v>
      </c>
      <c r="H236" s="2" t="s">
        <v>128</v>
      </c>
      <c r="I236" s="2" t="s">
        <v>639</v>
      </c>
      <c r="J236" s="2" t="s">
        <v>640</v>
      </c>
      <c r="K236" s="2" t="s">
        <v>601</v>
      </c>
      <c r="L236" s="2" t="s">
        <v>274</v>
      </c>
    </row>
    <row r="237" spans="1:12">
      <c r="A237" s="2" t="s">
        <v>619</v>
      </c>
      <c r="B237" s="2" t="s">
        <v>128</v>
      </c>
      <c r="C237" s="2" t="s">
        <v>274</v>
      </c>
      <c r="D237" s="2" t="s">
        <v>128</v>
      </c>
      <c r="E237" s="2" t="s">
        <v>641</v>
      </c>
      <c r="F237" s="2" t="s">
        <v>642</v>
      </c>
      <c r="G237" s="2" t="s">
        <v>494</v>
      </c>
      <c r="H237" s="2" t="s">
        <v>128</v>
      </c>
      <c r="I237" s="2" t="s">
        <v>469</v>
      </c>
      <c r="J237" s="2" t="s">
        <v>594</v>
      </c>
      <c r="K237" s="2" t="s">
        <v>637</v>
      </c>
      <c r="L237" s="2" t="s">
        <v>473</v>
      </c>
    </row>
    <row r="238" spans="1:12">
      <c r="A238" s="2" t="s">
        <v>643</v>
      </c>
      <c r="B238" s="2" t="s">
        <v>363</v>
      </c>
      <c r="C238" s="2" t="s">
        <v>469</v>
      </c>
      <c r="D238" s="2" t="s">
        <v>128</v>
      </c>
      <c r="E238" s="2" t="s">
        <v>439</v>
      </c>
      <c r="F238" s="2" t="s">
        <v>128</v>
      </c>
      <c r="G238" s="2" t="s">
        <v>128</v>
      </c>
      <c r="H238" s="2" t="s">
        <v>429</v>
      </c>
      <c r="I238" s="2" t="s">
        <v>580</v>
      </c>
      <c r="J238" s="2" t="s">
        <v>394</v>
      </c>
      <c r="K238" s="2" t="s">
        <v>128</v>
      </c>
      <c r="L238" s="2" t="s">
        <v>627</v>
      </c>
    </row>
    <row r="239" spans="1:12">
      <c r="A239" s="2" t="s">
        <v>623</v>
      </c>
      <c r="B239" s="2" t="s">
        <v>255</v>
      </c>
      <c r="C239" s="2" t="s">
        <v>637</v>
      </c>
      <c r="D239" s="2" t="s">
        <v>644</v>
      </c>
      <c r="E239" s="2" t="s">
        <v>128</v>
      </c>
      <c r="F239" s="2" t="s">
        <v>645</v>
      </c>
      <c r="G239" s="2" t="s">
        <v>639</v>
      </c>
      <c r="H239" s="2" t="s">
        <v>128</v>
      </c>
      <c r="I239" s="2" t="s">
        <v>588</v>
      </c>
      <c r="J239" s="2" t="s">
        <v>582</v>
      </c>
      <c r="K239" s="2" t="s">
        <v>469</v>
      </c>
      <c r="L239" s="2" t="s">
        <v>128</v>
      </c>
    </row>
    <row r="240" spans="1:12">
      <c r="A240" s="2" t="s">
        <v>627</v>
      </c>
      <c r="B240" s="2" t="s">
        <v>255</v>
      </c>
      <c r="C240" s="2" t="s">
        <v>646</v>
      </c>
      <c r="D240" s="2" t="s">
        <v>644</v>
      </c>
      <c r="E240" s="2" t="s">
        <v>588</v>
      </c>
      <c r="F240" s="2" t="s">
        <v>128</v>
      </c>
      <c r="G240" s="2" t="s">
        <v>639</v>
      </c>
      <c r="H240" s="2" t="s">
        <v>128</v>
      </c>
      <c r="I240" s="2" t="s">
        <v>363</v>
      </c>
      <c r="J240" s="2" t="s">
        <v>647</v>
      </c>
      <c r="K240" s="2" t="s">
        <v>128</v>
      </c>
      <c r="L240" s="2" t="s">
        <v>601</v>
      </c>
    </row>
    <row r="241" spans="1:12">
      <c r="A241" s="2" t="s">
        <v>274</v>
      </c>
      <c r="B241" s="2" t="s">
        <v>358</v>
      </c>
      <c r="C241" s="2" t="s">
        <v>128</v>
      </c>
      <c r="D241" s="2" t="s">
        <v>520</v>
      </c>
      <c r="E241" s="2" t="s">
        <v>644</v>
      </c>
      <c r="F241" s="2" t="s">
        <v>128</v>
      </c>
      <c r="G241" s="2" t="s">
        <v>575</v>
      </c>
      <c r="H241" s="2" t="s">
        <v>555</v>
      </c>
      <c r="I241" s="2" t="s">
        <v>128</v>
      </c>
      <c r="J241" s="2" t="s">
        <v>485</v>
      </c>
      <c r="K241" s="2" t="s">
        <v>128</v>
      </c>
      <c r="L241" s="2" t="s">
        <v>637</v>
      </c>
    </row>
    <row r="242" spans="1:12">
      <c r="A242" s="2" t="s">
        <v>469</v>
      </c>
      <c r="B242" s="2" t="s">
        <v>648</v>
      </c>
      <c r="C242" s="2" t="s">
        <v>128</v>
      </c>
      <c r="D242" s="2" t="s">
        <v>649</v>
      </c>
      <c r="E242" s="2" t="s">
        <v>644</v>
      </c>
      <c r="F242" s="2" t="s">
        <v>650</v>
      </c>
      <c r="G242" s="2" t="s">
        <v>559</v>
      </c>
      <c r="H242" s="2" t="s">
        <v>404</v>
      </c>
      <c r="I242" s="2" t="s">
        <v>469</v>
      </c>
      <c r="J242" s="2" t="s">
        <v>330</v>
      </c>
      <c r="K242" s="2" t="s">
        <v>659</v>
      </c>
      <c r="L242" s="2" t="s">
        <v>128</v>
      </c>
    </row>
    <row r="243" spans="1:12">
      <c r="A243" s="2" t="s">
        <v>651</v>
      </c>
      <c r="B243" s="2" t="s">
        <v>652</v>
      </c>
      <c r="C243" s="2" t="s">
        <v>128</v>
      </c>
      <c r="D243" s="2" t="s">
        <v>653</v>
      </c>
      <c r="E243" s="2" t="s">
        <v>493</v>
      </c>
      <c r="F243" s="2" t="s">
        <v>128</v>
      </c>
      <c r="G243" s="2" t="s">
        <v>392</v>
      </c>
      <c r="H243" s="2" t="s">
        <v>404</v>
      </c>
      <c r="I243" s="2" t="s">
        <v>469</v>
      </c>
      <c r="J243" s="2" t="s">
        <v>654</v>
      </c>
      <c r="K243" s="2" t="s">
        <v>644</v>
      </c>
      <c r="L243" s="2" t="s">
        <v>469</v>
      </c>
    </row>
    <row r="244" spans="1:12">
      <c r="A244" s="2" t="s">
        <v>651</v>
      </c>
      <c r="B244" s="2" t="s">
        <v>559</v>
      </c>
      <c r="C244" s="2" t="s">
        <v>644</v>
      </c>
      <c r="D244" s="2" t="s">
        <v>655</v>
      </c>
      <c r="E244" s="2" t="s">
        <v>128</v>
      </c>
      <c r="F244" s="2" t="s">
        <v>128</v>
      </c>
      <c r="G244" s="2" t="s">
        <v>562</v>
      </c>
      <c r="H244" s="2" t="s">
        <v>128</v>
      </c>
      <c r="I244" s="2" t="s">
        <v>128</v>
      </c>
      <c r="J244" s="2" t="s">
        <v>656</v>
      </c>
      <c r="K244" s="2" t="s">
        <v>644</v>
      </c>
      <c r="L244" s="2" t="s">
        <v>128</v>
      </c>
    </row>
    <row r="245" spans="1:12">
      <c r="A245" s="2" t="s">
        <v>439</v>
      </c>
      <c r="B245" s="2" t="s">
        <v>562</v>
      </c>
      <c r="C245" s="2" t="s">
        <v>644</v>
      </c>
      <c r="D245" s="2" t="s">
        <v>128</v>
      </c>
      <c r="E245" s="2" t="s">
        <v>649</v>
      </c>
      <c r="F245" s="2" t="s">
        <v>498</v>
      </c>
      <c r="G245" s="2" t="s">
        <v>566</v>
      </c>
      <c r="H245" s="2" t="s">
        <v>559</v>
      </c>
      <c r="I245" s="2" t="s">
        <v>573</v>
      </c>
      <c r="J245" s="2" t="s">
        <v>657</v>
      </c>
      <c r="K245" s="2" t="s">
        <v>649</v>
      </c>
      <c r="L245" s="2" t="s">
        <v>128</v>
      </c>
    </row>
    <row r="246" spans="1:12">
      <c r="A246" s="2" t="s">
        <v>637</v>
      </c>
      <c r="B246" s="2" t="s">
        <v>615</v>
      </c>
      <c r="C246" s="2" t="s">
        <v>520</v>
      </c>
      <c r="D246" s="2" t="s">
        <v>547</v>
      </c>
      <c r="E246" s="2" t="s">
        <v>128</v>
      </c>
      <c r="F246" s="2" t="s">
        <v>128</v>
      </c>
      <c r="G246" s="2" t="s">
        <v>583</v>
      </c>
      <c r="H246" s="2" t="s">
        <v>392</v>
      </c>
      <c r="I246" s="2" t="s">
        <v>568</v>
      </c>
      <c r="J246" s="2" t="s">
        <v>144</v>
      </c>
      <c r="K246" s="2" t="s">
        <v>473</v>
      </c>
      <c r="L246" s="2" t="s">
        <v>659</v>
      </c>
    </row>
    <row r="247" spans="1:12">
      <c r="A247" s="2" t="s">
        <v>646</v>
      </c>
      <c r="B247" s="2" t="s">
        <v>575</v>
      </c>
      <c r="C247" s="2" t="s">
        <v>649</v>
      </c>
      <c r="D247" s="2" t="s">
        <v>315</v>
      </c>
      <c r="E247" s="2" t="s">
        <v>128</v>
      </c>
      <c r="F247" s="2" t="s">
        <v>128</v>
      </c>
      <c r="G247" s="2" t="s">
        <v>128</v>
      </c>
      <c r="H247" s="2" t="s">
        <v>562</v>
      </c>
      <c r="I247" s="2" t="s">
        <v>167</v>
      </c>
      <c r="J247" s="2" t="s">
        <v>658</v>
      </c>
      <c r="K247" s="2" t="s">
        <v>653</v>
      </c>
      <c r="L247" s="2" t="s">
        <v>644</v>
      </c>
    </row>
    <row r="248" spans="1:12">
      <c r="A248" s="2" t="s">
        <v>399</v>
      </c>
      <c r="B248" s="2" t="s">
        <v>617</v>
      </c>
      <c r="C248" s="2" t="s">
        <v>128</v>
      </c>
      <c r="D248" s="2" t="s">
        <v>659</v>
      </c>
      <c r="E248" s="2" t="s">
        <v>653</v>
      </c>
      <c r="F248" s="2" t="s">
        <v>128</v>
      </c>
      <c r="G248" s="2" t="s">
        <v>469</v>
      </c>
      <c r="H248" s="2" t="s">
        <v>617</v>
      </c>
      <c r="I248" s="2" t="s">
        <v>552</v>
      </c>
      <c r="J248" s="2" t="s">
        <v>562</v>
      </c>
      <c r="K248" s="2" t="s">
        <v>128</v>
      </c>
      <c r="L248" s="2" t="s">
        <v>644</v>
      </c>
    </row>
    <row r="249" spans="1:12">
      <c r="A249" s="2" t="s">
        <v>128</v>
      </c>
      <c r="B249" s="2" t="s">
        <v>469</v>
      </c>
      <c r="C249" s="2" t="s">
        <v>653</v>
      </c>
      <c r="D249" s="2" t="s">
        <v>660</v>
      </c>
      <c r="E249" s="2" t="s">
        <v>522</v>
      </c>
      <c r="F249" s="2" t="s">
        <v>128</v>
      </c>
      <c r="G249" s="2" t="s">
        <v>580</v>
      </c>
      <c r="H249" s="2" t="s">
        <v>457</v>
      </c>
      <c r="I249" s="2" t="s">
        <v>594</v>
      </c>
      <c r="J249" s="2" t="s">
        <v>317</v>
      </c>
      <c r="K249" s="2" t="s">
        <v>128</v>
      </c>
      <c r="L249" s="2" t="s">
        <v>728</v>
      </c>
    </row>
    <row r="250" spans="1:12">
      <c r="A250" s="2" t="s">
        <v>128</v>
      </c>
      <c r="B250" s="2" t="s">
        <v>661</v>
      </c>
      <c r="C250" s="2" t="s">
        <v>655</v>
      </c>
      <c r="D250" s="2" t="s">
        <v>128</v>
      </c>
      <c r="E250" s="2" t="s">
        <v>445</v>
      </c>
      <c r="F250" s="2" t="s">
        <v>128</v>
      </c>
      <c r="G250" s="2" t="s">
        <v>588</v>
      </c>
      <c r="H250" s="2" t="s">
        <v>583</v>
      </c>
      <c r="I250" s="2" t="s">
        <v>605</v>
      </c>
      <c r="J250" s="2" t="s">
        <v>662</v>
      </c>
      <c r="K250" s="2" t="s">
        <v>360</v>
      </c>
      <c r="L250" s="2" t="s">
        <v>473</v>
      </c>
    </row>
    <row r="251" spans="1:12">
      <c r="A251" s="2" t="s">
        <v>128</v>
      </c>
      <c r="B251" s="2" t="s">
        <v>580</v>
      </c>
      <c r="C251" s="2" t="s">
        <v>128</v>
      </c>
      <c r="D251" s="2" t="s">
        <v>663</v>
      </c>
      <c r="E251" s="2" t="s">
        <v>128</v>
      </c>
      <c r="F251" s="2" t="s">
        <v>128</v>
      </c>
      <c r="G251" s="2" t="s">
        <v>128</v>
      </c>
      <c r="H251" s="2" t="s">
        <v>128</v>
      </c>
      <c r="I251" s="2" t="s">
        <v>614</v>
      </c>
      <c r="J251" s="2" t="s">
        <v>434</v>
      </c>
      <c r="K251" s="2" t="s">
        <v>629</v>
      </c>
      <c r="L251" s="2" t="s">
        <v>653</v>
      </c>
    </row>
    <row r="252" spans="1:12">
      <c r="A252" s="2" t="s">
        <v>644</v>
      </c>
      <c r="B252" s="2" t="s">
        <v>128</v>
      </c>
      <c r="C252" s="2" t="s">
        <v>547</v>
      </c>
      <c r="D252" s="2" t="s">
        <v>360</v>
      </c>
      <c r="E252" s="2" t="s">
        <v>406</v>
      </c>
      <c r="F252" s="2" t="s">
        <v>128</v>
      </c>
      <c r="G252" s="2" t="s">
        <v>128</v>
      </c>
      <c r="H252" s="2" t="s">
        <v>566</v>
      </c>
      <c r="I252" s="2" t="s">
        <v>511</v>
      </c>
      <c r="J252" s="2" t="s">
        <v>664</v>
      </c>
      <c r="K252" s="2" t="s">
        <v>663</v>
      </c>
      <c r="L252" s="2" t="s">
        <v>128</v>
      </c>
    </row>
    <row r="253" spans="1:12">
      <c r="A253" s="2" t="s">
        <v>644</v>
      </c>
      <c r="B253" s="2" t="s">
        <v>128</v>
      </c>
      <c r="C253" s="2" t="s">
        <v>659</v>
      </c>
      <c r="D253" s="2" t="s">
        <v>629</v>
      </c>
      <c r="E253" s="2" t="s">
        <v>128</v>
      </c>
      <c r="F253" s="2" t="s">
        <v>128</v>
      </c>
      <c r="G253" s="2" t="s">
        <v>469</v>
      </c>
      <c r="H253" s="2" t="s">
        <v>469</v>
      </c>
      <c r="I253" s="2" t="s">
        <v>665</v>
      </c>
      <c r="J253" s="2" t="s">
        <v>666</v>
      </c>
      <c r="K253" s="2" t="s">
        <v>668</v>
      </c>
      <c r="L253" s="2" t="s">
        <v>649</v>
      </c>
    </row>
    <row r="254" spans="1:12">
      <c r="A254" s="2" t="s">
        <v>520</v>
      </c>
      <c r="B254" s="2" t="s">
        <v>128</v>
      </c>
      <c r="C254" s="2" t="s">
        <v>660</v>
      </c>
      <c r="D254" s="2" t="s">
        <v>493</v>
      </c>
      <c r="E254" s="2" t="s">
        <v>667</v>
      </c>
      <c r="F254" s="2" t="s">
        <v>128</v>
      </c>
      <c r="G254" s="2" t="s">
        <v>469</v>
      </c>
      <c r="H254" s="2" t="s">
        <v>128</v>
      </c>
      <c r="I254" s="2" t="s">
        <v>304</v>
      </c>
      <c r="J254" s="2" t="s">
        <v>553</v>
      </c>
      <c r="K254" s="2" t="s">
        <v>639</v>
      </c>
      <c r="L254" s="2" t="s">
        <v>360</v>
      </c>
    </row>
    <row r="255" spans="1:12">
      <c r="A255" s="2" t="s">
        <v>653</v>
      </c>
      <c r="B255" s="2" t="s">
        <v>128</v>
      </c>
      <c r="C255" s="2" t="s">
        <v>128</v>
      </c>
      <c r="D255" s="2" t="s">
        <v>668</v>
      </c>
      <c r="E255" s="2" t="s">
        <v>669</v>
      </c>
      <c r="F255" s="2" t="s">
        <v>128</v>
      </c>
      <c r="G255" s="2" t="s">
        <v>128</v>
      </c>
      <c r="H255" s="2" t="s">
        <v>128</v>
      </c>
      <c r="I255" s="2" t="s">
        <v>624</v>
      </c>
      <c r="J255" s="2" t="s">
        <v>508</v>
      </c>
      <c r="K255" s="2" t="s">
        <v>639</v>
      </c>
      <c r="L255" s="2" t="s">
        <v>629</v>
      </c>
    </row>
    <row r="256" spans="1:12">
      <c r="A256" s="2" t="s">
        <v>655</v>
      </c>
      <c r="B256" s="2" t="s">
        <v>469</v>
      </c>
      <c r="C256" s="2" t="s">
        <v>663</v>
      </c>
      <c r="D256" s="2" t="s">
        <v>670</v>
      </c>
      <c r="E256" s="2" t="s">
        <v>671</v>
      </c>
      <c r="F256" s="2" t="s">
        <v>672</v>
      </c>
      <c r="G256" s="2" t="s">
        <v>520</v>
      </c>
      <c r="H256" s="2" t="s">
        <v>580</v>
      </c>
      <c r="I256" s="2" t="s">
        <v>255</v>
      </c>
      <c r="J256" s="2" t="s">
        <v>425</v>
      </c>
      <c r="K256" s="2" t="s">
        <v>443</v>
      </c>
      <c r="L256" s="2" t="s">
        <v>663</v>
      </c>
    </row>
    <row r="257" spans="1:12">
      <c r="A257" s="2" t="s">
        <v>629</v>
      </c>
      <c r="B257" s="2" t="s">
        <v>469</v>
      </c>
      <c r="C257" s="2" t="s">
        <v>360</v>
      </c>
      <c r="D257" s="2" t="s">
        <v>673</v>
      </c>
      <c r="E257" s="2" t="s">
        <v>128</v>
      </c>
      <c r="F257" s="2" t="s">
        <v>674</v>
      </c>
      <c r="G257" s="2" t="s">
        <v>128</v>
      </c>
      <c r="H257" s="2" t="s">
        <v>128</v>
      </c>
      <c r="I257" s="2" t="s">
        <v>255</v>
      </c>
      <c r="J257" s="2" t="s">
        <v>675</v>
      </c>
      <c r="K257" s="2" t="s">
        <v>128</v>
      </c>
      <c r="L257" s="2" t="s">
        <v>668</v>
      </c>
    </row>
    <row r="258" spans="1:12">
      <c r="A258" s="2" t="s">
        <v>547</v>
      </c>
      <c r="B258" s="2" t="s">
        <v>676</v>
      </c>
      <c r="C258" s="2" t="s">
        <v>629</v>
      </c>
      <c r="D258" s="2" t="s">
        <v>443</v>
      </c>
      <c r="E258" s="2" t="s">
        <v>677</v>
      </c>
      <c r="F258" s="2" t="s">
        <v>128</v>
      </c>
      <c r="G258" s="2" t="s">
        <v>552</v>
      </c>
      <c r="H258" s="2" t="s">
        <v>588</v>
      </c>
      <c r="I258" s="2" t="s">
        <v>202</v>
      </c>
      <c r="J258" s="2" t="s">
        <v>128</v>
      </c>
      <c r="K258" s="2" t="s">
        <v>682</v>
      </c>
      <c r="L258" s="2" t="s">
        <v>639</v>
      </c>
    </row>
    <row r="259" spans="1:12">
      <c r="A259" s="2" t="s">
        <v>649</v>
      </c>
      <c r="B259" s="2" t="s">
        <v>594</v>
      </c>
      <c r="C259" s="2" t="s">
        <v>668</v>
      </c>
      <c r="D259" s="2" t="s">
        <v>128</v>
      </c>
      <c r="E259" s="2" t="s">
        <v>128</v>
      </c>
      <c r="F259" s="2" t="s">
        <v>401</v>
      </c>
      <c r="G259" s="2" t="s">
        <v>128</v>
      </c>
      <c r="H259" s="2" t="s">
        <v>128</v>
      </c>
      <c r="I259" s="2" t="s">
        <v>615</v>
      </c>
      <c r="J259" s="2" t="s">
        <v>312</v>
      </c>
      <c r="K259" s="2" t="s">
        <v>667</v>
      </c>
      <c r="L259" s="2" t="s">
        <v>639</v>
      </c>
    </row>
    <row r="260" spans="1:12">
      <c r="A260" s="2" t="s">
        <v>660</v>
      </c>
      <c r="B260" s="2" t="s">
        <v>566</v>
      </c>
      <c r="C260" s="2" t="s">
        <v>670</v>
      </c>
      <c r="D260" s="2" t="s">
        <v>522</v>
      </c>
      <c r="E260" s="2" t="s">
        <v>678</v>
      </c>
      <c r="F260" s="2" t="s">
        <v>679</v>
      </c>
      <c r="G260" s="2" t="s">
        <v>680</v>
      </c>
      <c r="H260" s="2" t="s">
        <v>128</v>
      </c>
      <c r="I260" s="2" t="s">
        <v>365</v>
      </c>
      <c r="J260" s="2" t="s">
        <v>128</v>
      </c>
      <c r="K260" s="2" t="s">
        <v>445</v>
      </c>
      <c r="L260" s="2" t="s">
        <v>443</v>
      </c>
    </row>
    <row r="261" spans="1:12">
      <c r="A261" s="2" t="s">
        <v>128</v>
      </c>
      <c r="B261" s="2" t="s">
        <v>128</v>
      </c>
      <c r="C261" s="2" t="s">
        <v>128</v>
      </c>
      <c r="D261" s="2" t="s">
        <v>406</v>
      </c>
      <c r="E261" s="2" t="s">
        <v>128</v>
      </c>
      <c r="F261" s="2" t="s">
        <v>128</v>
      </c>
      <c r="G261" s="2" t="s">
        <v>520</v>
      </c>
      <c r="H261" s="2" t="s">
        <v>469</v>
      </c>
      <c r="I261" s="2" t="s">
        <v>619</v>
      </c>
      <c r="J261" s="2" t="s">
        <v>270</v>
      </c>
      <c r="K261" s="2" t="s">
        <v>678</v>
      </c>
      <c r="L261" s="2" t="s">
        <v>128</v>
      </c>
    </row>
    <row r="262" spans="1:12">
      <c r="A262" s="2" t="s">
        <v>663</v>
      </c>
      <c r="B262" s="2" t="s">
        <v>605</v>
      </c>
      <c r="C262" s="2" t="s">
        <v>673</v>
      </c>
      <c r="D262" s="2" t="s">
        <v>445</v>
      </c>
      <c r="E262" s="2" t="s">
        <v>681</v>
      </c>
      <c r="F262" s="2" t="s">
        <v>128</v>
      </c>
      <c r="G262" s="2" t="s">
        <v>128</v>
      </c>
      <c r="H262" s="2" t="s">
        <v>469</v>
      </c>
      <c r="I262" s="2" t="s">
        <v>373</v>
      </c>
      <c r="J262" s="2" t="s">
        <v>278</v>
      </c>
      <c r="K262" s="2" t="s">
        <v>681</v>
      </c>
      <c r="L262" s="2" t="s">
        <v>556</v>
      </c>
    </row>
    <row r="263" spans="1:12">
      <c r="A263" s="2" t="s">
        <v>360</v>
      </c>
      <c r="B263" s="2" t="s">
        <v>607</v>
      </c>
      <c r="C263" s="2" t="s">
        <v>443</v>
      </c>
      <c r="D263" s="2" t="s">
        <v>682</v>
      </c>
      <c r="E263" s="2" t="s">
        <v>683</v>
      </c>
      <c r="F263" s="2" t="s">
        <v>684</v>
      </c>
      <c r="G263" s="2" t="s">
        <v>605</v>
      </c>
      <c r="H263" s="2" t="s">
        <v>685</v>
      </c>
      <c r="I263" s="2" t="s">
        <v>128</v>
      </c>
      <c r="J263" s="2" t="s">
        <v>506</v>
      </c>
      <c r="K263" s="2" t="s">
        <v>668</v>
      </c>
      <c r="L263" s="2" t="s">
        <v>667</v>
      </c>
    </row>
    <row r="264" spans="1:12">
      <c r="A264" s="2" t="s">
        <v>668</v>
      </c>
      <c r="B264" s="2" t="s">
        <v>511</v>
      </c>
      <c r="C264" s="2" t="s">
        <v>128</v>
      </c>
      <c r="D264" s="2" t="s">
        <v>667</v>
      </c>
      <c r="E264" s="2" t="s">
        <v>686</v>
      </c>
      <c r="F264" s="2" t="s">
        <v>375</v>
      </c>
      <c r="G264" s="2" t="s">
        <v>511</v>
      </c>
      <c r="H264" s="2" t="s">
        <v>128</v>
      </c>
      <c r="I264" s="2" t="s">
        <v>631</v>
      </c>
      <c r="J264" s="2" t="s">
        <v>611</v>
      </c>
      <c r="K264" s="2" t="s">
        <v>128</v>
      </c>
      <c r="L264" s="2" t="s">
        <v>682</v>
      </c>
    </row>
    <row r="265" spans="1:12">
      <c r="A265" s="2" t="s">
        <v>493</v>
      </c>
      <c r="B265" s="2" t="s">
        <v>556</v>
      </c>
      <c r="C265" s="2" t="s">
        <v>522</v>
      </c>
      <c r="D265" s="2" t="s">
        <v>687</v>
      </c>
      <c r="E265" s="2" t="s">
        <v>688</v>
      </c>
      <c r="F265" s="2" t="s">
        <v>128</v>
      </c>
      <c r="G265" s="2" t="s">
        <v>358</v>
      </c>
      <c r="H265" s="2" t="s">
        <v>326</v>
      </c>
      <c r="I265" s="2" t="s">
        <v>128</v>
      </c>
      <c r="J265" s="2" t="s">
        <v>689</v>
      </c>
      <c r="K265" s="2" t="s">
        <v>686</v>
      </c>
      <c r="L265" s="2" t="s">
        <v>445</v>
      </c>
    </row>
    <row r="266" spans="1:12">
      <c r="A266" s="2" t="s">
        <v>673</v>
      </c>
      <c r="B266" s="2" t="s">
        <v>665</v>
      </c>
      <c r="C266" s="2" t="s">
        <v>667</v>
      </c>
      <c r="D266" s="2" t="s">
        <v>678</v>
      </c>
      <c r="E266" s="2" t="s">
        <v>682</v>
      </c>
      <c r="F266" s="2" t="s">
        <v>128</v>
      </c>
      <c r="G266" s="2" t="s">
        <v>690</v>
      </c>
      <c r="H266" s="2" t="s">
        <v>520</v>
      </c>
      <c r="I266" s="2" t="s">
        <v>627</v>
      </c>
      <c r="J266" s="2" t="s">
        <v>691</v>
      </c>
      <c r="K266" s="2" t="s">
        <v>576</v>
      </c>
      <c r="L266" s="2" t="s">
        <v>678</v>
      </c>
    </row>
    <row r="267" spans="1:12">
      <c r="A267" s="2" t="s">
        <v>128</v>
      </c>
      <c r="B267" s="2" t="s">
        <v>128</v>
      </c>
      <c r="C267" s="2" t="s">
        <v>639</v>
      </c>
      <c r="D267" s="2" t="s">
        <v>128</v>
      </c>
      <c r="E267" s="2" t="s">
        <v>128</v>
      </c>
      <c r="F267" s="2" t="s">
        <v>128</v>
      </c>
      <c r="G267" s="2" t="s">
        <v>624</v>
      </c>
      <c r="H267" s="2" t="s">
        <v>128</v>
      </c>
      <c r="I267" s="2" t="s">
        <v>274</v>
      </c>
      <c r="J267" s="2" t="s">
        <v>692</v>
      </c>
      <c r="K267" s="2" t="s">
        <v>188</v>
      </c>
      <c r="L267" s="2" t="s">
        <v>681</v>
      </c>
    </row>
    <row r="268" spans="1:12">
      <c r="A268" s="2" t="s">
        <v>443</v>
      </c>
      <c r="B268" s="2" t="s">
        <v>624</v>
      </c>
      <c r="C268" s="2" t="s">
        <v>639</v>
      </c>
      <c r="D268" s="2" t="s">
        <v>693</v>
      </c>
      <c r="E268" s="2" t="s">
        <v>694</v>
      </c>
      <c r="F268" s="2" t="s">
        <v>128</v>
      </c>
      <c r="G268" s="2" t="s">
        <v>128</v>
      </c>
      <c r="H268" s="2" t="s">
        <v>520</v>
      </c>
      <c r="I268" s="2" t="s">
        <v>695</v>
      </c>
      <c r="J268" s="2" t="s">
        <v>696</v>
      </c>
      <c r="K268" s="2" t="s">
        <v>688</v>
      </c>
      <c r="L268" s="2" t="s">
        <v>668</v>
      </c>
    </row>
    <row r="269" spans="1:12">
      <c r="A269" s="2" t="s">
        <v>522</v>
      </c>
      <c r="B269" s="2" t="s">
        <v>627</v>
      </c>
      <c r="C269" s="2" t="s">
        <v>445</v>
      </c>
      <c r="D269" s="2" t="s">
        <v>681</v>
      </c>
      <c r="E269" s="2" t="s">
        <v>681</v>
      </c>
      <c r="F269" s="2" t="s">
        <v>128</v>
      </c>
      <c r="G269" s="2" t="s">
        <v>697</v>
      </c>
      <c r="H269" s="2" t="s">
        <v>624</v>
      </c>
      <c r="I269" s="2" t="s">
        <v>439</v>
      </c>
      <c r="J269" s="2" t="s">
        <v>698</v>
      </c>
      <c r="K269" s="2" t="s">
        <v>648</v>
      </c>
      <c r="L269" s="2" t="s">
        <v>128</v>
      </c>
    </row>
    <row r="270" spans="1:12">
      <c r="A270" s="2" t="s">
        <v>128</v>
      </c>
      <c r="B270" s="2" t="s">
        <v>128</v>
      </c>
      <c r="C270" s="2" t="s">
        <v>678</v>
      </c>
      <c r="D270" s="2" t="s">
        <v>668</v>
      </c>
      <c r="E270" s="2" t="s">
        <v>194</v>
      </c>
      <c r="F270" s="2" t="s">
        <v>699</v>
      </c>
      <c r="G270" s="2" t="s">
        <v>697</v>
      </c>
      <c r="H270" s="2" t="s">
        <v>365</v>
      </c>
      <c r="I270" s="2" t="s">
        <v>700</v>
      </c>
      <c r="J270" s="2" t="s">
        <v>498</v>
      </c>
      <c r="K270" s="2" t="s">
        <v>493</v>
      </c>
      <c r="L270" s="2" t="s">
        <v>686</v>
      </c>
    </row>
    <row r="271" spans="1:12">
      <c r="A271" s="2" t="s">
        <v>667</v>
      </c>
      <c r="B271" s="2" t="s">
        <v>554</v>
      </c>
      <c r="C271" s="2" t="s">
        <v>682</v>
      </c>
      <c r="D271" s="2" t="s">
        <v>128</v>
      </c>
      <c r="E271" s="2" t="s">
        <v>615</v>
      </c>
      <c r="F271" s="2" t="s">
        <v>128</v>
      </c>
      <c r="G271" s="2" t="s">
        <v>697</v>
      </c>
      <c r="H271" s="2" t="s">
        <v>128</v>
      </c>
      <c r="I271" s="2" t="s">
        <v>128</v>
      </c>
      <c r="J271" s="2" t="s">
        <v>701</v>
      </c>
      <c r="K271" s="2" t="s">
        <v>619</v>
      </c>
      <c r="L271" s="2" t="s">
        <v>576</v>
      </c>
    </row>
    <row r="272" spans="1:12">
      <c r="A272" s="2" t="s">
        <v>659</v>
      </c>
      <c r="B272" s="2" t="s">
        <v>619</v>
      </c>
      <c r="C272" s="2" t="s">
        <v>128</v>
      </c>
      <c r="D272" s="2" t="s">
        <v>673</v>
      </c>
      <c r="E272" s="2" t="s">
        <v>702</v>
      </c>
      <c r="F272" s="2" t="s">
        <v>128</v>
      </c>
      <c r="G272" s="2" t="s">
        <v>703</v>
      </c>
      <c r="H272" s="2" t="s">
        <v>128</v>
      </c>
      <c r="I272" s="2" t="s">
        <v>399</v>
      </c>
      <c r="J272" s="2" t="s">
        <v>128</v>
      </c>
      <c r="K272" s="2" t="s">
        <v>681</v>
      </c>
      <c r="L272" s="2" t="s">
        <v>688</v>
      </c>
    </row>
    <row r="273" spans="1:12">
      <c r="A273" s="2" t="s">
        <v>682</v>
      </c>
      <c r="B273" s="2" t="s">
        <v>631</v>
      </c>
      <c r="C273" s="2" t="s">
        <v>693</v>
      </c>
      <c r="D273" s="2" t="s">
        <v>639</v>
      </c>
      <c r="E273" s="2" t="s">
        <v>128</v>
      </c>
      <c r="F273" s="2" t="s">
        <v>128</v>
      </c>
      <c r="G273" s="2" t="s">
        <v>622</v>
      </c>
      <c r="H273" s="2" t="s">
        <v>128</v>
      </c>
      <c r="I273" s="2" t="s">
        <v>637</v>
      </c>
      <c r="J273" s="2" t="s">
        <v>128</v>
      </c>
      <c r="K273" s="2" t="s">
        <v>631</v>
      </c>
      <c r="L273" s="2" t="s">
        <v>188</v>
      </c>
    </row>
    <row r="274" spans="1:12">
      <c r="A274" s="2" t="s">
        <v>445</v>
      </c>
      <c r="B274" s="2" t="s">
        <v>128</v>
      </c>
      <c r="C274" s="2" t="s">
        <v>681</v>
      </c>
      <c r="D274" s="2" t="s">
        <v>639</v>
      </c>
      <c r="E274" s="2" t="s">
        <v>704</v>
      </c>
      <c r="F274" s="2" t="s">
        <v>128</v>
      </c>
      <c r="G274" s="2" t="s">
        <v>128</v>
      </c>
      <c r="H274" s="2" t="s">
        <v>705</v>
      </c>
      <c r="I274" s="2" t="s">
        <v>644</v>
      </c>
      <c r="J274" s="2" t="s">
        <v>260</v>
      </c>
      <c r="K274" s="2" t="s">
        <v>702</v>
      </c>
      <c r="L274" s="2" t="s">
        <v>648</v>
      </c>
    </row>
    <row r="275" spans="1:12">
      <c r="A275" s="2" t="s">
        <v>678</v>
      </c>
      <c r="B275" s="2" t="s">
        <v>274</v>
      </c>
      <c r="C275" s="2" t="s">
        <v>668</v>
      </c>
      <c r="D275" s="2" t="s">
        <v>686</v>
      </c>
      <c r="E275" s="2" t="s">
        <v>706</v>
      </c>
      <c r="F275" s="2" t="s">
        <v>128</v>
      </c>
      <c r="G275" s="2" t="s">
        <v>615</v>
      </c>
      <c r="H275" s="2" t="s">
        <v>643</v>
      </c>
      <c r="I275" s="2" t="s">
        <v>644</v>
      </c>
      <c r="J275" s="2" t="s">
        <v>501</v>
      </c>
      <c r="K275" s="2" t="s">
        <v>128</v>
      </c>
      <c r="L275" s="2" t="s">
        <v>493</v>
      </c>
    </row>
    <row r="276" spans="1:12">
      <c r="A276" s="2" t="s">
        <v>128</v>
      </c>
      <c r="B276" s="2" t="s">
        <v>707</v>
      </c>
      <c r="C276" s="2" t="s">
        <v>673</v>
      </c>
      <c r="D276" s="2" t="s">
        <v>708</v>
      </c>
      <c r="E276" s="2" t="s">
        <v>128</v>
      </c>
      <c r="F276" s="2" t="s">
        <v>128</v>
      </c>
      <c r="G276" s="2" t="s">
        <v>365</v>
      </c>
      <c r="H276" s="2" t="s">
        <v>511</v>
      </c>
      <c r="I276" s="2" t="s">
        <v>709</v>
      </c>
      <c r="J276" s="2" t="s">
        <v>701</v>
      </c>
      <c r="K276" s="2" t="s">
        <v>724</v>
      </c>
      <c r="L276" s="2" t="s">
        <v>619</v>
      </c>
    </row>
    <row r="277" spans="1:12">
      <c r="A277" s="2" t="s">
        <v>693</v>
      </c>
      <c r="B277" s="2" t="s">
        <v>637</v>
      </c>
      <c r="C277" s="2" t="s">
        <v>710</v>
      </c>
      <c r="D277" s="2" t="s">
        <v>188</v>
      </c>
      <c r="E277" s="2" t="s">
        <v>711</v>
      </c>
      <c r="F277" s="2" t="s">
        <v>468</v>
      </c>
      <c r="G277" s="2" t="s">
        <v>627</v>
      </c>
      <c r="H277" s="2" t="s">
        <v>128</v>
      </c>
      <c r="I277" s="2" t="s">
        <v>520</v>
      </c>
      <c r="J277" s="2" t="s">
        <v>128</v>
      </c>
      <c r="K277" s="2" t="s">
        <v>360</v>
      </c>
      <c r="L277" s="2" t="s">
        <v>681</v>
      </c>
    </row>
    <row r="278" spans="1:12">
      <c r="A278" s="2" t="s">
        <v>681</v>
      </c>
      <c r="B278" s="2" t="s">
        <v>712</v>
      </c>
      <c r="C278" s="2" t="s">
        <v>128</v>
      </c>
      <c r="D278" s="2" t="s">
        <v>688</v>
      </c>
      <c r="E278" s="2" t="s">
        <v>128</v>
      </c>
      <c r="F278" s="2" t="s">
        <v>453</v>
      </c>
      <c r="G278" s="2" t="s">
        <v>713</v>
      </c>
      <c r="H278" s="2" t="s">
        <v>128</v>
      </c>
      <c r="I278" s="2" t="s">
        <v>714</v>
      </c>
      <c r="J278" s="2" t="s">
        <v>715</v>
      </c>
      <c r="K278" s="2" t="s">
        <v>730</v>
      </c>
      <c r="L278" s="2" t="s">
        <v>631</v>
      </c>
    </row>
    <row r="279" spans="1:12">
      <c r="A279" s="2" t="s">
        <v>668</v>
      </c>
      <c r="B279" s="2" t="s">
        <v>399</v>
      </c>
      <c r="C279" s="2" t="s">
        <v>686</v>
      </c>
      <c r="D279" s="2" t="s">
        <v>619</v>
      </c>
      <c r="E279" s="2" t="s">
        <v>716</v>
      </c>
      <c r="F279" s="2" t="s">
        <v>128</v>
      </c>
      <c r="G279" s="2" t="s">
        <v>128</v>
      </c>
      <c r="H279" s="2" t="s">
        <v>128</v>
      </c>
      <c r="I279" s="2" t="s">
        <v>653</v>
      </c>
      <c r="J279" s="2" t="s">
        <v>689</v>
      </c>
      <c r="K279" s="2" t="s">
        <v>706</v>
      </c>
      <c r="L279" s="2" t="s">
        <v>702</v>
      </c>
    </row>
    <row r="280" spans="1:12">
      <c r="A280" s="2" t="s">
        <v>673</v>
      </c>
      <c r="B280" s="2" t="s">
        <v>128</v>
      </c>
      <c r="C280" s="2" t="s">
        <v>188</v>
      </c>
      <c r="D280" s="2" t="s">
        <v>717</v>
      </c>
      <c r="E280" s="2" t="s">
        <v>128</v>
      </c>
      <c r="F280" s="2" t="s">
        <v>128</v>
      </c>
      <c r="G280" s="2" t="s">
        <v>637</v>
      </c>
      <c r="H280" s="2" t="s">
        <v>637</v>
      </c>
      <c r="I280" s="2" t="s">
        <v>655</v>
      </c>
      <c r="J280" s="2" t="s">
        <v>718</v>
      </c>
      <c r="K280" s="2" t="s">
        <v>1204</v>
      </c>
      <c r="L280" s="2" t="s">
        <v>128</v>
      </c>
    </row>
    <row r="281" spans="1:12">
      <c r="A281" s="2" t="s">
        <v>639</v>
      </c>
      <c r="B281" s="2" t="s">
        <v>128</v>
      </c>
      <c r="C281" s="2" t="s">
        <v>688</v>
      </c>
      <c r="D281" s="2" t="s">
        <v>681</v>
      </c>
      <c r="E281" s="2" t="s">
        <v>128</v>
      </c>
      <c r="F281" s="2" t="s">
        <v>388</v>
      </c>
      <c r="G281" s="2" t="s">
        <v>719</v>
      </c>
      <c r="H281" s="2" t="s">
        <v>128</v>
      </c>
      <c r="I281" s="2" t="s">
        <v>547</v>
      </c>
      <c r="J281" s="2" t="s">
        <v>720</v>
      </c>
      <c r="K281" s="2" t="s">
        <v>128</v>
      </c>
      <c r="L281" s="2" t="s">
        <v>724</v>
      </c>
    </row>
    <row r="282" spans="1:12">
      <c r="A282" s="2" t="s">
        <v>639</v>
      </c>
      <c r="B282" s="2" t="s">
        <v>721</v>
      </c>
      <c r="C282" s="2" t="s">
        <v>493</v>
      </c>
      <c r="D282" s="2" t="s">
        <v>468</v>
      </c>
      <c r="E282" s="2" t="s">
        <v>681</v>
      </c>
      <c r="F282" s="2" t="s">
        <v>128</v>
      </c>
      <c r="G282" s="2" t="s">
        <v>644</v>
      </c>
      <c r="H282" s="2" t="s">
        <v>530</v>
      </c>
      <c r="I282" s="2" t="s">
        <v>195</v>
      </c>
      <c r="J282" s="2" t="s">
        <v>722</v>
      </c>
      <c r="K282" s="2" t="s">
        <v>128</v>
      </c>
      <c r="L282" s="2" t="s">
        <v>360</v>
      </c>
    </row>
    <row r="283" spans="1:12">
      <c r="A283" s="2" t="s">
        <v>128</v>
      </c>
      <c r="B283" s="2" t="s">
        <v>644</v>
      </c>
      <c r="C283" s="2" t="s">
        <v>619</v>
      </c>
      <c r="D283" s="2" t="s">
        <v>702</v>
      </c>
      <c r="E283" s="2" t="s">
        <v>723</v>
      </c>
      <c r="F283" s="2" t="s">
        <v>128</v>
      </c>
      <c r="G283" s="2" t="s">
        <v>644</v>
      </c>
      <c r="H283" s="2" t="s">
        <v>128</v>
      </c>
      <c r="I283" s="2" t="s">
        <v>649</v>
      </c>
      <c r="J283" s="2" t="s">
        <v>698</v>
      </c>
      <c r="K283" s="2" t="s">
        <v>736</v>
      </c>
      <c r="L283" s="2" t="s">
        <v>730</v>
      </c>
    </row>
    <row r="284" spans="1:12">
      <c r="A284" s="2" t="s">
        <v>686</v>
      </c>
      <c r="B284" s="2" t="s">
        <v>644</v>
      </c>
      <c r="C284" s="2" t="s">
        <v>717</v>
      </c>
      <c r="D284" s="2" t="s">
        <v>724</v>
      </c>
      <c r="E284" s="2" t="s">
        <v>725</v>
      </c>
      <c r="F284" s="2" t="s">
        <v>128</v>
      </c>
      <c r="G284" s="2" t="s">
        <v>726</v>
      </c>
      <c r="H284" s="2" t="s">
        <v>128</v>
      </c>
      <c r="I284" s="2" t="s">
        <v>660</v>
      </c>
      <c r="J284" s="2" t="s">
        <v>727</v>
      </c>
      <c r="K284" s="2" t="s">
        <v>806</v>
      </c>
      <c r="L284" s="2" t="s">
        <v>706</v>
      </c>
    </row>
    <row r="285" spans="1:12">
      <c r="A285" s="2" t="s">
        <v>188</v>
      </c>
      <c r="B285" s="2" t="s">
        <v>728</v>
      </c>
      <c r="C285" s="2" t="s">
        <v>681</v>
      </c>
      <c r="D285" s="2" t="s">
        <v>360</v>
      </c>
      <c r="E285" s="2" t="s">
        <v>639</v>
      </c>
      <c r="F285" s="2" t="s">
        <v>729</v>
      </c>
      <c r="G285" s="2" t="s">
        <v>493</v>
      </c>
      <c r="H285" s="2" t="s">
        <v>128</v>
      </c>
      <c r="I285" s="2" t="s">
        <v>128</v>
      </c>
      <c r="J285" s="2" t="s">
        <v>727</v>
      </c>
      <c r="K285" s="2" t="s">
        <v>717</v>
      </c>
      <c r="L285" s="2" t="s">
        <v>1204</v>
      </c>
    </row>
    <row r="286" spans="1:12">
      <c r="A286" s="2" t="s">
        <v>688</v>
      </c>
      <c r="B286" s="2" t="s">
        <v>520</v>
      </c>
      <c r="C286" s="2" t="s">
        <v>468</v>
      </c>
      <c r="D286" s="2" t="s">
        <v>730</v>
      </c>
      <c r="E286" s="2" t="s">
        <v>639</v>
      </c>
      <c r="F286" s="2" t="s">
        <v>128</v>
      </c>
      <c r="G286" s="2" t="s">
        <v>439</v>
      </c>
      <c r="H286" s="2" t="s">
        <v>128</v>
      </c>
      <c r="I286" s="2" t="s">
        <v>195</v>
      </c>
      <c r="J286" s="2" t="s">
        <v>731</v>
      </c>
      <c r="K286" s="2" t="s">
        <v>629</v>
      </c>
      <c r="L286" s="2" t="s">
        <v>736</v>
      </c>
    </row>
    <row r="287" spans="1:12">
      <c r="A287" s="2" t="s">
        <v>631</v>
      </c>
      <c r="B287" s="2" t="s">
        <v>732</v>
      </c>
      <c r="C287" s="2" t="s">
        <v>122</v>
      </c>
      <c r="D287" s="2" t="s">
        <v>706</v>
      </c>
      <c r="E287" s="2" t="s">
        <v>733</v>
      </c>
      <c r="F287" s="2" t="s">
        <v>679</v>
      </c>
      <c r="G287" s="2" t="s">
        <v>653</v>
      </c>
      <c r="H287" s="2" t="s">
        <v>644</v>
      </c>
      <c r="I287" s="2" t="s">
        <v>360</v>
      </c>
      <c r="J287" s="2" t="s">
        <v>734</v>
      </c>
      <c r="K287" s="2" t="s">
        <v>704</v>
      </c>
      <c r="L287" s="2" t="s">
        <v>806</v>
      </c>
    </row>
    <row r="288" spans="1:12">
      <c r="A288" s="2" t="s">
        <v>619</v>
      </c>
      <c r="B288" s="2" t="s">
        <v>735</v>
      </c>
      <c r="C288" s="2" t="s">
        <v>702</v>
      </c>
      <c r="D288" s="2" t="s">
        <v>736</v>
      </c>
      <c r="E288" s="2" t="s">
        <v>128</v>
      </c>
      <c r="F288" s="2" t="s">
        <v>448</v>
      </c>
      <c r="G288" s="2" t="s">
        <v>655</v>
      </c>
      <c r="H288" s="2" t="s">
        <v>644</v>
      </c>
      <c r="I288" s="2" t="s">
        <v>737</v>
      </c>
      <c r="J288" s="2" t="s">
        <v>738</v>
      </c>
      <c r="K288" s="2" t="s">
        <v>409</v>
      </c>
      <c r="L288" s="2" t="s">
        <v>717</v>
      </c>
    </row>
    <row r="289" spans="1:12">
      <c r="A289" s="2" t="s">
        <v>717</v>
      </c>
      <c r="B289" s="2" t="s">
        <v>128</v>
      </c>
      <c r="C289" s="2" t="s">
        <v>128</v>
      </c>
      <c r="D289" s="2" t="s">
        <v>629</v>
      </c>
      <c r="E289" s="2" t="s">
        <v>128</v>
      </c>
      <c r="F289" s="2" t="s">
        <v>201</v>
      </c>
      <c r="G289" s="2" t="s">
        <v>128</v>
      </c>
      <c r="H289" s="2" t="s">
        <v>128</v>
      </c>
      <c r="I289" s="2" t="s">
        <v>668</v>
      </c>
      <c r="J289" s="2" t="s">
        <v>738</v>
      </c>
      <c r="K289" s="2" t="s">
        <v>681</v>
      </c>
      <c r="L289" s="2" t="s">
        <v>629</v>
      </c>
    </row>
    <row r="290" spans="1:12">
      <c r="A290" s="2" t="s">
        <v>681</v>
      </c>
      <c r="B290" s="2" t="s">
        <v>195</v>
      </c>
      <c r="C290" s="2" t="s">
        <v>724</v>
      </c>
      <c r="D290" s="2" t="s">
        <v>704</v>
      </c>
      <c r="E290" s="2" t="s">
        <v>739</v>
      </c>
      <c r="F290" s="2" t="s">
        <v>632</v>
      </c>
      <c r="G290" s="2" t="s">
        <v>740</v>
      </c>
      <c r="H290" s="2" t="s">
        <v>728</v>
      </c>
      <c r="I290" s="2" t="s">
        <v>493</v>
      </c>
      <c r="J290" s="2" t="s">
        <v>741</v>
      </c>
      <c r="K290" s="2" t="s">
        <v>128</v>
      </c>
      <c r="L290" s="2" t="s">
        <v>704</v>
      </c>
    </row>
    <row r="291" spans="1:12">
      <c r="A291" s="2" t="s">
        <v>468</v>
      </c>
      <c r="B291" s="2" t="s">
        <v>653</v>
      </c>
      <c r="C291" s="2" t="s">
        <v>166</v>
      </c>
      <c r="D291" s="2" t="s">
        <v>681</v>
      </c>
      <c r="E291" s="2" t="s">
        <v>742</v>
      </c>
      <c r="F291" s="2" t="s">
        <v>743</v>
      </c>
      <c r="G291" s="2" t="s">
        <v>740</v>
      </c>
      <c r="H291" s="2" t="s">
        <v>128</v>
      </c>
      <c r="I291" s="2" t="s">
        <v>476</v>
      </c>
      <c r="J291" s="2" t="s">
        <v>744</v>
      </c>
      <c r="K291" s="2" t="s">
        <v>723</v>
      </c>
      <c r="L291" s="2" t="s">
        <v>409</v>
      </c>
    </row>
    <row r="292" spans="1:12">
      <c r="A292" s="2" t="s">
        <v>122</v>
      </c>
      <c r="B292" s="2" t="s">
        <v>745</v>
      </c>
      <c r="C292" s="2" t="s">
        <v>360</v>
      </c>
      <c r="D292" s="2" t="s">
        <v>723</v>
      </c>
      <c r="E292" s="2" t="s">
        <v>244</v>
      </c>
      <c r="F292" s="2" t="s">
        <v>740</v>
      </c>
      <c r="G292" s="2" t="s">
        <v>740</v>
      </c>
      <c r="H292" s="2" t="s">
        <v>439</v>
      </c>
      <c r="I292" s="2" t="s">
        <v>128</v>
      </c>
      <c r="J292" s="2" t="s">
        <v>128</v>
      </c>
      <c r="K292" s="2" t="s">
        <v>128</v>
      </c>
      <c r="L292" s="2" t="s">
        <v>681</v>
      </c>
    </row>
    <row r="293" spans="1:12">
      <c r="A293" s="2" t="s">
        <v>702</v>
      </c>
      <c r="B293" s="2" t="s">
        <v>128</v>
      </c>
      <c r="C293" s="2" t="s">
        <v>730</v>
      </c>
      <c r="D293" s="2" t="s">
        <v>128</v>
      </c>
      <c r="E293" s="2" t="s">
        <v>244</v>
      </c>
      <c r="F293" s="2" t="s">
        <v>740</v>
      </c>
      <c r="G293" s="2" t="s">
        <v>740</v>
      </c>
      <c r="H293" s="2" t="s">
        <v>653</v>
      </c>
      <c r="I293" s="2" t="s">
        <v>682</v>
      </c>
      <c r="J293" s="2" t="s">
        <v>588</v>
      </c>
      <c r="K293" s="2" t="s">
        <v>159</v>
      </c>
      <c r="L293" s="2" t="s">
        <v>723</v>
      </c>
    </row>
    <row r="294" spans="1:12">
      <c r="A294" s="2" t="s">
        <v>724</v>
      </c>
      <c r="B294" s="2" t="s">
        <v>128</v>
      </c>
      <c r="C294" s="2" t="s">
        <v>706</v>
      </c>
      <c r="D294" s="2" t="s">
        <v>598</v>
      </c>
      <c r="E294" s="2" t="s">
        <v>244</v>
      </c>
      <c r="F294" s="2" t="s">
        <v>740</v>
      </c>
      <c r="G294" s="2" t="s">
        <v>649</v>
      </c>
      <c r="H294" s="2" t="s">
        <v>128</v>
      </c>
      <c r="I294" s="2" t="s">
        <v>667</v>
      </c>
      <c r="J294" s="2" t="s">
        <v>746</v>
      </c>
      <c r="K294" s="2" t="s">
        <v>733</v>
      </c>
      <c r="L294" s="2" t="s">
        <v>128</v>
      </c>
    </row>
    <row r="295" spans="1:12">
      <c r="A295" s="2" t="s">
        <v>166</v>
      </c>
      <c r="B295" s="2" t="s">
        <v>195</v>
      </c>
      <c r="C295" s="2" t="s">
        <v>736</v>
      </c>
      <c r="D295" s="2" t="s">
        <v>733</v>
      </c>
      <c r="E295" s="2" t="s">
        <v>691</v>
      </c>
      <c r="F295" s="2" t="s">
        <v>740</v>
      </c>
      <c r="G295" s="2" t="s">
        <v>660</v>
      </c>
      <c r="H295" s="2" t="s">
        <v>195</v>
      </c>
      <c r="I295" s="2" t="s">
        <v>678</v>
      </c>
      <c r="J295" s="2" t="s">
        <v>747</v>
      </c>
      <c r="K295" s="2" t="s">
        <v>128</v>
      </c>
      <c r="L295" s="2" t="s">
        <v>763</v>
      </c>
    </row>
    <row r="296" spans="1:12">
      <c r="A296" s="2" t="s">
        <v>360</v>
      </c>
      <c r="B296" s="2" t="s">
        <v>702</v>
      </c>
      <c r="C296" s="2" t="s">
        <v>340</v>
      </c>
      <c r="D296" s="2" t="s">
        <v>128</v>
      </c>
      <c r="E296" s="2" t="s">
        <v>128</v>
      </c>
      <c r="F296" s="2" t="s">
        <v>748</v>
      </c>
      <c r="G296" s="2" t="s">
        <v>128</v>
      </c>
      <c r="H296" s="2" t="s">
        <v>749</v>
      </c>
      <c r="I296" s="2" t="s">
        <v>445</v>
      </c>
      <c r="J296" s="2" t="s">
        <v>571</v>
      </c>
      <c r="K296" s="2" t="s">
        <v>694</v>
      </c>
      <c r="L296" s="2" t="s">
        <v>763</v>
      </c>
    </row>
    <row r="297" spans="1:12">
      <c r="A297" s="2" t="s">
        <v>730</v>
      </c>
      <c r="B297" s="2" t="s">
        <v>601</v>
      </c>
      <c r="C297" s="2" t="s">
        <v>629</v>
      </c>
      <c r="D297" s="2" t="s">
        <v>750</v>
      </c>
      <c r="E297" s="2" t="s">
        <v>751</v>
      </c>
      <c r="F297" s="2" t="s">
        <v>128</v>
      </c>
      <c r="G297" s="2" t="s">
        <v>360</v>
      </c>
      <c r="H297" s="2" t="s">
        <v>128</v>
      </c>
      <c r="I297" s="2" t="s">
        <v>717</v>
      </c>
      <c r="J297" s="2" t="s">
        <v>752</v>
      </c>
      <c r="K297" s="2" t="s">
        <v>775</v>
      </c>
      <c r="L297" s="2" t="s">
        <v>159</v>
      </c>
    </row>
    <row r="298" spans="1:12">
      <c r="A298" s="2" t="s">
        <v>706</v>
      </c>
      <c r="B298" s="2" t="s">
        <v>425</v>
      </c>
      <c r="C298" s="2" t="s">
        <v>704</v>
      </c>
      <c r="D298" s="2" t="s">
        <v>128</v>
      </c>
      <c r="E298" s="2" t="s">
        <v>737</v>
      </c>
      <c r="F298" s="2" t="s">
        <v>445</v>
      </c>
      <c r="G298" s="2" t="s">
        <v>737</v>
      </c>
      <c r="H298" s="2" t="s">
        <v>740</v>
      </c>
      <c r="I298" s="2" t="s">
        <v>693</v>
      </c>
      <c r="J298" s="2" t="s">
        <v>128</v>
      </c>
      <c r="K298" s="2" t="s">
        <v>574</v>
      </c>
      <c r="L298" s="2" t="s">
        <v>733</v>
      </c>
    </row>
    <row r="299" spans="1:12">
      <c r="A299" s="2" t="s">
        <v>736</v>
      </c>
      <c r="B299" s="2" t="s">
        <v>668</v>
      </c>
      <c r="C299" s="2" t="s">
        <v>681</v>
      </c>
      <c r="D299" s="2" t="s">
        <v>742</v>
      </c>
      <c r="E299" s="2" t="s">
        <v>619</v>
      </c>
      <c r="F299" s="2" t="s">
        <v>570</v>
      </c>
      <c r="G299" s="2" t="s">
        <v>668</v>
      </c>
      <c r="H299" s="2" t="s">
        <v>740</v>
      </c>
      <c r="I299" s="2" t="s">
        <v>681</v>
      </c>
      <c r="J299" s="2" t="s">
        <v>753</v>
      </c>
      <c r="K299" s="2" t="s">
        <v>742</v>
      </c>
      <c r="L299" s="2" t="s">
        <v>128</v>
      </c>
    </row>
    <row r="300" spans="1:12">
      <c r="A300" s="2" t="s">
        <v>629</v>
      </c>
      <c r="B300" s="2" t="s">
        <v>128</v>
      </c>
      <c r="C300" s="2" t="s">
        <v>648</v>
      </c>
      <c r="D300" s="2" t="s">
        <v>485</v>
      </c>
      <c r="E300" s="2" t="s">
        <v>485</v>
      </c>
      <c r="F300" s="2" t="s">
        <v>455</v>
      </c>
      <c r="G300" s="2" t="s">
        <v>128</v>
      </c>
      <c r="H300" s="2" t="s">
        <v>740</v>
      </c>
      <c r="I300" s="2" t="s">
        <v>668</v>
      </c>
      <c r="J300" s="2" t="s">
        <v>754</v>
      </c>
      <c r="K300" s="2" t="s">
        <v>128</v>
      </c>
      <c r="L300" s="2" t="s">
        <v>694</v>
      </c>
    </row>
    <row r="301" spans="1:12">
      <c r="A301" s="2" t="s">
        <v>704</v>
      </c>
      <c r="B301" s="2" t="s">
        <v>406</v>
      </c>
      <c r="C301" s="2" t="s">
        <v>723</v>
      </c>
      <c r="D301" s="2" t="s">
        <v>574</v>
      </c>
      <c r="E301" s="2" t="s">
        <v>128</v>
      </c>
      <c r="F301" s="2" t="s">
        <v>128</v>
      </c>
      <c r="G301" s="2" t="s">
        <v>476</v>
      </c>
      <c r="H301" s="2" t="s">
        <v>740</v>
      </c>
      <c r="I301" s="2" t="s">
        <v>128</v>
      </c>
      <c r="J301" s="2" t="s">
        <v>755</v>
      </c>
      <c r="K301" s="2" t="s">
        <v>763</v>
      </c>
      <c r="L301" s="2" t="s">
        <v>775</v>
      </c>
    </row>
    <row r="302" spans="1:12">
      <c r="A302" s="2" t="s">
        <v>681</v>
      </c>
      <c r="B302" s="2" t="s">
        <v>682</v>
      </c>
      <c r="C302" s="2" t="s">
        <v>128</v>
      </c>
      <c r="D302" s="2" t="s">
        <v>575</v>
      </c>
      <c r="E302" s="2" t="s">
        <v>756</v>
      </c>
      <c r="F302" s="2" t="s">
        <v>128</v>
      </c>
      <c r="G302" s="2" t="s">
        <v>757</v>
      </c>
      <c r="H302" s="2" t="s">
        <v>128</v>
      </c>
      <c r="I302" s="2" t="s">
        <v>758</v>
      </c>
      <c r="J302" s="2" t="s">
        <v>330</v>
      </c>
      <c r="K302" s="2" t="s">
        <v>763</v>
      </c>
      <c r="L302" s="2" t="s">
        <v>742</v>
      </c>
    </row>
    <row r="303" spans="1:12">
      <c r="A303" s="2" t="s">
        <v>723</v>
      </c>
      <c r="B303" s="2" t="s">
        <v>554</v>
      </c>
      <c r="C303" s="2" t="s">
        <v>485</v>
      </c>
      <c r="D303" s="2" t="s">
        <v>694</v>
      </c>
      <c r="E303" s="2" t="s">
        <v>575</v>
      </c>
      <c r="F303" s="2" t="s">
        <v>128</v>
      </c>
      <c r="G303" s="2" t="s">
        <v>759</v>
      </c>
      <c r="H303" s="2" t="s">
        <v>195</v>
      </c>
      <c r="I303" s="2" t="s">
        <v>683</v>
      </c>
      <c r="J303" s="2" t="s">
        <v>760</v>
      </c>
      <c r="K303" s="2" t="s">
        <v>575</v>
      </c>
      <c r="L303" s="2" t="s">
        <v>574</v>
      </c>
    </row>
    <row r="304" spans="1:12">
      <c r="A304" s="2" t="s">
        <v>128</v>
      </c>
      <c r="B304" s="2" t="s">
        <v>649</v>
      </c>
      <c r="C304" s="2" t="s">
        <v>122</v>
      </c>
      <c r="D304" s="2" t="s">
        <v>128</v>
      </c>
      <c r="E304" s="2" t="s">
        <v>761</v>
      </c>
      <c r="F304" s="2" t="s">
        <v>128</v>
      </c>
      <c r="G304" s="2" t="s">
        <v>406</v>
      </c>
      <c r="H304" s="2" t="s">
        <v>360</v>
      </c>
      <c r="I304" s="2" t="s">
        <v>686</v>
      </c>
      <c r="J304" s="2" t="s">
        <v>762</v>
      </c>
      <c r="K304" s="2" t="s">
        <v>765</v>
      </c>
      <c r="L304" s="2" t="s">
        <v>575</v>
      </c>
    </row>
    <row r="305" spans="1:12">
      <c r="A305" s="2" t="s">
        <v>485</v>
      </c>
      <c r="B305" s="2" t="s">
        <v>667</v>
      </c>
      <c r="C305" s="2" t="s">
        <v>733</v>
      </c>
      <c r="D305" s="2" t="s">
        <v>763</v>
      </c>
      <c r="E305" s="2" t="s">
        <v>751</v>
      </c>
      <c r="F305" s="2" t="s">
        <v>351</v>
      </c>
      <c r="G305" s="2" t="s">
        <v>682</v>
      </c>
      <c r="H305" s="2" t="s">
        <v>128</v>
      </c>
      <c r="I305" s="2" t="s">
        <v>688</v>
      </c>
      <c r="J305" s="2" t="s">
        <v>469</v>
      </c>
      <c r="K305" s="2" t="s">
        <v>737</v>
      </c>
      <c r="L305" s="2" t="s">
        <v>765</v>
      </c>
    </row>
    <row r="306" spans="1:12">
      <c r="A306" s="2" t="s">
        <v>122</v>
      </c>
      <c r="B306" s="2" t="s">
        <v>588</v>
      </c>
      <c r="C306" s="2" t="s">
        <v>764</v>
      </c>
      <c r="D306" s="2" t="s">
        <v>763</v>
      </c>
      <c r="E306" s="2" t="s">
        <v>751</v>
      </c>
      <c r="F306" s="2" t="s">
        <v>128</v>
      </c>
      <c r="G306" s="2" t="s">
        <v>667</v>
      </c>
      <c r="H306" s="2" t="s">
        <v>668</v>
      </c>
      <c r="I306" s="2" t="s">
        <v>619</v>
      </c>
      <c r="J306" s="2" t="s">
        <v>469</v>
      </c>
      <c r="K306" s="2" t="s">
        <v>128</v>
      </c>
      <c r="L306" s="2" t="s">
        <v>737</v>
      </c>
    </row>
    <row r="307" spans="1:12">
      <c r="A307" s="2" t="s">
        <v>708</v>
      </c>
      <c r="B307" s="2" t="s">
        <v>745</v>
      </c>
      <c r="C307" s="2" t="s">
        <v>128</v>
      </c>
      <c r="D307" s="2" t="s">
        <v>765</v>
      </c>
      <c r="E307" s="2" t="s">
        <v>654</v>
      </c>
      <c r="F307" s="2" t="s">
        <v>494</v>
      </c>
      <c r="G307" s="2" t="s">
        <v>678</v>
      </c>
      <c r="H307" s="2" t="s">
        <v>128</v>
      </c>
      <c r="I307" s="2" t="s">
        <v>128</v>
      </c>
      <c r="J307" s="2" t="s">
        <v>766</v>
      </c>
      <c r="K307" s="2" t="s">
        <v>520</v>
      </c>
      <c r="L307" s="2" t="s">
        <v>128</v>
      </c>
    </row>
    <row r="308" spans="1:12">
      <c r="A308" s="2" t="s">
        <v>733</v>
      </c>
      <c r="B308" s="2" t="s">
        <v>320</v>
      </c>
      <c r="C308" s="2" t="s">
        <v>750</v>
      </c>
      <c r="D308" s="2" t="s">
        <v>737</v>
      </c>
      <c r="E308" s="2" t="s">
        <v>128</v>
      </c>
      <c r="F308" s="2" t="s">
        <v>767</v>
      </c>
      <c r="G308" s="2" t="s">
        <v>717</v>
      </c>
      <c r="H308" s="2" t="s">
        <v>443</v>
      </c>
      <c r="I308" s="2" t="s">
        <v>768</v>
      </c>
      <c r="J308" s="2" t="s">
        <v>128</v>
      </c>
      <c r="K308" s="2" t="s">
        <v>778</v>
      </c>
      <c r="L308" s="2" t="s">
        <v>520</v>
      </c>
    </row>
    <row r="309" spans="1:12">
      <c r="A309" s="2" t="s">
        <v>764</v>
      </c>
      <c r="B309" s="2" t="s">
        <v>678</v>
      </c>
      <c r="C309" s="2" t="s">
        <v>128</v>
      </c>
      <c r="D309" s="2" t="s">
        <v>128</v>
      </c>
      <c r="E309" s="2" t="s">
        <v>769</v>
      </c>
      <c r="F309" s="2" t="s">
        <v>128</v>
      </c>
      <c r="G309" s="2" t="s">
        <v>445</v>
      </c>
      <c r="H309" s="2" t="s">
        <v>649</v>
      </c>
      <c r="I309" s="2" t="s">
        <v>681</v>
      </c>
      <c r="J309" s="2" t="s">
        <v>770</v>
      </c>
      <c r="K309" s="2" t="s">
        <v>703</v>
      </c>
      <c r="L309" s="2" t="s">
        <v>778</v>
      </c>
    </row>
    <row r="310" spans="1:12">
      <c r="A310" s="2" t="s">
        <v>128</v>
      </c>
      <c r="B310" s="2" t="s">
        <v>693</v>
      </c>
      <c r="C310" s="2" t="s">
        <v>574</v>
      </c>
      <c r="D310" s="2" t="s">
        <v>480</v>
      </c>
      <c r="E310" s="2" t="s">
        <v>769</v>
      </c>
      <c r="F310" s="2" t="s">
        <v>375</v>
      </c>
      <c r="G310" s="2" t="s">
        <v>681</v>
      </c>
      <c r="H310" s="2" t="s">
        <v>128</v>
      </c>
      <c r="I310" s="2" t="s">
        <v>631</v>
      </c>
      <c r="J310" s="2" t="s">
        <v>771</v>
      </c>
      <c r="K310" s="2" t="s">
        <v>128</v>
      </c>
      <c r="L310" s="2" t="s">
        <v>703</v>
      </c>
    </row>
    <row r="311" spans="1:12">
      <c r="A311" s="2" t="s">
        <v>750</v>
      </c>
      <c r="B311" s="2" t="s">
        <v>445</v>
      </c>
      <c r="C311" s="2" t="s">
        <v>742</v>
      </c>
      <c r="D311" s="2" t="s">
        <v>703</v>
      </c>
      <c r="E311" s="2" t="s">
        <v>772</v>
      </c>
      <c r="F311" s="2" t="s">
        <v>128</v>
      </c>
      <c r="G311" s="2" t="s">
        <v>668</v>
      </c>
      <c r="H311" s="2" t="s">
        <v>476</v>
      </c>
      <c r="I311" s="2" t="s">
        <v>468</v>
      </c>
      <c r="J311" s="2" t="s">
        <v>773</v>
      </c>
      <c r="K311" s="2" t="s">
        <v>671</v>
      </c>
      <c r="L311" s="2" t="s">
        <v>128</v>
      </c>
    </row>
    <row r="312" spans="1:12">
      <c r="A312" s="2" t="s">
        <v>737</v>
      </c>
      <c r="B312" s="2" t="s">
        <v>668</v>
      </c>
      <c r="C312" s="2" t="s">
        <v>575</v>
      </c>
      <c r="D312" s="2" t="s">
        <v>774</v>
      </c>
      <c r="E312" s="2" t="s">
        <v>646</v>
      </c>
      <c r="F312" s="2" t="s">
        <v>652</v>
      </c>
      <c r="G312" s="2" t="s">
        <v>683</v>
      </c>
      <c r="H312" s="2" t="s">
        <v>554</v>
      </c>
      <c r="I312" s="2" t="s">
        <v>702</v>
      </c>
      <c r="J312" s="2" t="s">
        <v>540</v>
      </c>
      <c r="K312" s="2" t="s">
        <v>457</v>
      </c>
      <c r="L312" s="2" t="s">
        <v>671</v>
      </c>
    </row>
    <row r="313" spans="1:12">
      <c r="A313" s="2" t="s">
        <v>167</v>
      </c>
      <c r="B313" s="2" t="s">
        <v>681</v>
      </c>
      <c r="C313" s="2" t="s">
        <v>694</v>
      </c>
      <c r="D313" s="2" t="s">
        <v>775</v>
      </c>
      <c r="E313" s="2" t="s">
        <v>776</v>
      </c>
      <c r="F313" s="2" t="s">
        <v>777</v>
      </c>
      <c r="G313" s="2" t="s">
        <v>686</v>
      </c>
      <c r="H313" s="2" t="s">
        <v>607</v>
      </c>
      <c r="I313" s="2" t="s">
        <v>128</v>
      </c>
      <c r="J313" s="2" t="s">
        <v>195</v>
      </c>
      <c r="K313" s="2" t="s">
        <v>128</v>
      </c>
      <c r="L313" s="2" t="s">
        <v>457</v>
      </c>
    </row>
    <row r="314" spans="1:12">
      <c r="A314" s="2" t="s">
        <v>574</v>
      </c>
      <c r="B314" s="2" t="s">
        <v>683</v>
      </c>
      <c r="C314" s="2" t="s">
        <v>778</v>
      </c>
      <c r="D314" s="2" t="s">
        <v>671</v>
      </c>
      <c r="E314" s="2" t="s">
        <v>721</v>
      </c>
      <c r="F314" s="2" t="s">
        <v>128</v>
      </c>
      <c r="G314" s="2" t="s">
        <v>576</v>
      </c>
      <c r="H314" s="2" t="s">
        <v>128</v>
      </c>
      <c r="I314" s="2" t="s">
        <v>360</v>
      </c>
      <c r="J314" s="2" t="s">
        <v>779</v>
      </c>
      <c r="K314" s="2" t="s">
        <v>654</v>
      </c>
      <c r="L314" s="2" t="s">
        <v>128</v>
      </c>
    </row>
    <row r="315" spans="1:12">
      <c r="A315" s="2" t="s">
        <v>742</v>
      </c>
      <c r="B315" s="2" t="s">
        <v>128</v>
      </c>
      <c r="C315" s="2" t="s">
        <v>128</v>
      </c>
      <c r="D315" s="2" t="s">
        <v>654</v>
      </c>
      <c r="E315" s="2" t="s">
        <v>780</v>
      </c>
      <c r="F315" s="2" t="s">
        <v>128</v>
      </c>
      <c r="G315" s="2" t="s">
        <v>688</v>
      </c>
      <c r="H315" s="2" t="s">
        <v>682</v>
      </c>
      <c r="I315" s="2" t="s">
        <v>166</v>
      </c>
      <c r="J315" s="2" t="s">
        <v>781</v>
      </c>
      <c r="K315" s="2" t="s">
        <v>217</v>
      </c>
      <c r="L315" s="2" t="s">
        <v>654</v>
      </c>
    </row>
    <row r="316" spans="1:12">
      <c r="A316" s="2" t="s">
        <v>575</v>
      </c>
      <c r="B316" s="2" t="s">
        <v>533</v>
      </c>
      <c r="C316" s="2" t="s">
        <v>763</v>
      </c>
      <c r="D316" s="2" t="s">
        <v>778</v>
      </c>
      <c r="E316" s="2" t="s">
        <v>360</v>
      </c>
      <c r="F316" s="2" t="s">
        <v>128</v>
      </c>
      <c r="G316" s="2" t="s">
        <v>740</v>
      </c>
      <c r="H316" s="2" t="s">
        <v>667</v>
      </c>
      <c r="I316" s="2" t="s">
        <v>730</v>
      </c>
      <c r="J316" s="2" t="s">
        <v>782</v>
      </c>
      <c r="K316" s="2" t="s">
        <v>217</v>
      </c>
      <c r="L316" s="2" t="s">
        <v>128</v>
      </c>
    </row>
    <row r="317" spans="1:12">
      <c r="A317" s="2" t="s">
        <v>694</v>
      </c>
      <c r="B317" s="2" t="s">
        <v>686</v>
      </c>
      <c r="C317" s="2" t="s">
        <v>763</v>
      </c>
      <c r="D317" s="2" t="s">
        <v>761</v>
      </c>
      <c r="E317" s="2" t="s">
        <v>681</v>
      </c>
      <c r="F317" s="2" t="s">
        <v>128</v>
      </c>
      <c r="G317" s="2" t="s">
        <v>783</v>
      </c>
      <c r="H317" s="2" t="s">
        <v>274</v>
      </c>
      <c r="I317" s="2" t="s">
        <v>706</v>
      </c>
      <c r="J317" s="2" t="s">
        <v>784</v>
      </c>
      <c r="K317" s="2" t="s">
        <v>217</v>
      </c>
      <c r="L317" s="2" t="s">
        <v>392</v>
      </c>
    </row>
    <row r="318" spans="1:12">
      <c r="A318" s="2" t="s">
        <v>763</v>
      </c>
      <c r="B318" s="2" t="s">
        <v>688</v>
      </c>
      <c r="C318" s="2" t="s">
        <v>765</v>
      </c>
      <c r="D318" s="2" t="s">
        <v>646</v>
      </c>
      <c r="E318" s="2" t="s">
        <v>506</v>
      </c>
      <c r="F318" s="2" t="s">
        <v>404</v>
      </c>
      <c r="G318" s="2" t="s">
        <v>785</v>
      </c>
      <c r="H318" s="2" t="s">
        <v>251</v>
      </c>
      <c r="I318" s="2" t="s">
        <v>736</v>
      </c>
      <c r="J318" s="2" t="s">
        <v>786</v>
      </c>
      <c r="K318" s="2" t="s">
        <v>128</v>
      </c>
      <c r="L318" s="2" t="s">
        <v>936</v>
      </c>
    </row>
    <row r="319" spans="1:12">
      <c r="A319" s="2" t="s">
        <v>763</v>
      </c>
      <c r="B319" s="2" t="s">
        <v>128</v>
      </c>
      <c r="C319" s="2" t="s">
        <v>737</v>
      </c>
      <c r="D319" s="2" t="s">
        <v>128</v>
      </c>
      <c r="E319" s="2" t="s">
        <v>787</v>
      </c>
      <c r="F319" s="2" t="s">
        <v>128</v>
      </c>
      <c r="G319" s="2" t="s">
        <v>788</v>
      </c>
      <c r="H319" s="2" t="s">
        <v>128</v>
      </c>
      <c r="I319" s="2" t="s">
        <v>128</v>
      </c>
      <c r="J319" s="2" t="s">
        <v>789</v>
      </c>
      <c r="K319" s="2" t="s">
        <v>936</v>
      </c>
      <c r="L319" s="2" t="s">
        <v>761</v>
      </c>
    </row>
    <row r="320" spans="1:12">
      <c r="A320" s="2" t="s">
        <v>765</v>
      </c>
      <c r="B320" s="2" t="s">
        <v>648</v>
      </c>
      <c r="C320" s="2" t="s">
        <v>480</v>
      </c>
      <c r="D320" s="2" t="s">
        <v>128</v>
      </c>
      <c r="E320" s="2" t="s">
        <v>506</v>
      </c>
      <c r="F320" s="2" t="s">
        <v>304</v>
      </c>
      <c r="G320" s="2" t="s">
        <v>681</v>
      </c>
      <c r="H320" s="2" t="s">
        <v>128</v>
      </c>
      <c r="I320" s="2" t="s">
        <v>704</v>
      </c>
      <c r="J320" s="2" t="s">
        <v>790</v>
      </c>
      <c r="K320" s="2" t="s">
        <v>392</v>
      </c>
      <c r="L320" s="2" t="s">
        <v>1533</v>
      </c>
    </row>
    <row r="321" spans="1:12">
      <c r="A321" s="2" t="s">
        <v>775</v>
      </c>
      <c r="B321" s="2" t="s">
        <v>619</v>
      </c>
      <c r="C321" s="2" t="s">
        <v>128</v>
      </c>
      <c r="D321" s="2" t="s">
        <v>780</v>
      </c>
      <c r="E321" s="2" t="s">
        <v>775</v>
      </c>
      <c r="F321" s="2" t="s">
        <v>326</v>
      </c>
      <c r="G321" s="2" t="s">
        <v>128</v>
      </c>
      <c r="H321" s="2" t="s">
        <v>678</v>
      </c>
      <c r="I321" s="2" t="s">
        <v>681</v>
      </c>
      <c r="J321" s="2" t="s">
        <v>415</v>
      </c>
      <c r="K321" s="2" t="s">
        <v>406</v>
      </c>
      <c r="L321" s="2" t="s">
        <v>2027</v>
      </c>
    </row>
    <row r="322" spans="1:12">
      <c r="A322" s="2" t="s">
        <v>128</v>
      </c>
      <c r="B322" s="2" t="s">
        <v>694</v>
      </c>
      <c r="C322" s="2" t="s">
        <v>703</v>
      </c>
      <c r="D322" s="2" t="s">
        <v>480</v>
      </c>
      <c r="E322" s="2" t="s">
        <v>791</v>
      </c>
      <c r="F322" s="2" t="s">
        <v>326</v>
      </c>
      <c r="G322" s="2" t="s">
        <v>702</v>
      </c>
      <c r="H322" s="2" t="s">
        <v>717</v>
      </c>
      <c r="I322" s="2" t="s">
        <v>786</v>
      </c>
      <c r="J322" s="2" t="s">
        <v>128</v>
      </c>
      <c r="K322" s="2" t="s">
        <v>761</v>
      </c>
      <c r="L322" s="2" t="s">
        <v>646</v>
      </c>
    </row>
    <row r="323" spans="1:12">
      <c r="A323" s="2" t="s">
        <v>703</v>
      </c>
      <c r="B323" s="2" t="s">
        <v>681</v>
      </c>
      <c r="C323" s="2" t="s">
        <v>774</v>
      </c>
      <c r="D323" s="2" t="s">
        <v>681</v>
      </c>
      <c r="E323" s="2" t="s">
        <v>792</v>
      </c>
      <c r="F323" s="2" t="s">
        <v>128</v>
      </c>
      <c r="G323" s="2" t="s">
        <v>360</v>
      </c>
      <c r="H323" s="2" t="s">
        <v>681</v>
      </c>
      <c r="I323" s="2" t="s">
        <v>793</v>
      </c>
      <c r="J323" s="2" t="s">
        <v>180</v>
      </c>
      <c r="K323" s="2" t="s">
        <v>1533</v>
      </c>
      <c r="L323" s="2" t="s">
        <v>889</v>
      </c>
    </row>
    <row r="324" spans="1:12">
      <c r="A324" s="2" t="s">
        <v>774</v>
      </c>
      <c r="B324" s="2" t="s">
        <v>631</v>
      </c>
      <c r="C324" s="2" t="s">
        <v>775</v>
      </c>
      <c r="D324" s="2" t="s">
        <v>128</v>
      </c>
      <c r="E324" s="2" t="s">
        <v>703</v>
      </c>
      <c r="F324" s="2" t="s">
        <v>128</v>
      </c>
      <c r="G324" s="2" t="s">
        <v>730</v>
      </c>
      <c r="H324" s="2" t="s">
        <v>668</v>
      </c>
      <c r="I324" s="2" t="s">
        <v>793</v>
      </c>
      <c r="J324" s="2" t="s">
        <v>128</v>
      </c>
      <c r="K324" s="2" t="s">
        <v>646</v>
      </c>
      <c r="L324" s="2" t="s">
        <v>128</v>
      </c>
    </row>
    <row r="325" spans="1:12">
      <c r="A325" s="2" t="s">
        <v>671</v>
      </c>
      <c r="B325" s="2" t="s">
        <v>468</v>
      </c>
      <c r="C325" s="2" t="s">
        <v>671</v>
      </c>
      <c r="D325" s="2" t="s">
        <v>128</v>
      </c>
      <c r="E325" s="2" t="s">
        <v>794</v>
      </c>
      <c r="F325" s="2" t="s">
        <v>128</v>
      </c>
      <c r="G325" s="2" t="s">
        <v>706</v>
      </c>
      <c r="H325" s="2" t="s">
        <v>533</v>
      </c>
      <c r="I325" s="2" t="s">
        <v>723</v>
      </c>
      <c r="J325" s="2" t="s">
        <v>795</v>
      </c>
      <c r="K325" s="2" t="s">
        <v>889</v>
      </c>
      <c r="L325" s="2" t="s">
        <v>128</v>
      </c>
    </row>
    <row r="326" spans="1:12">
      <c r="A326" s="2" t="s">
        <v>646</v>
      </c>
      <c r="B326" s="2" t="s">
        <v>730</v>
      </c>
      <c r="C326" s="2" t="s">
        <v>646</v>
      </c>
      <c r="D326" s="2" t="s">
        <v>128</v>
      </c>
      <c r="E326" s="2" t="s">
        <v>796</v>
      </c>
      <c r="F326" s="2" t="s">
        <v>128</v>
      </c>
      <c r="G326" s="2" t="s">
        <v>736</v>
      </c>
      <c r="H326" s="2" t="s">
        <v>683</v>
      </c>
      <c r="I326" s="2" t="s">
        <v>797</v>
      </c>
      <c r="J326" s="2" t="s">
        <v>798</v>
      </c>
      <c r="K326" s="2" t="s">
        <v>128</v>
      </c>
      <c r="L326" s="2" t="s">
        <v>780</v>
      </c>
    </row>
    <row r="327" spans="1:12">
      <c r="A327" s="2" t="s">
        <v>654</v>
      </c>
      <c r="B327" s="2" t="s">
        <v>166</v>
      </c>
      <c r="C327" s="2" t="s">
        <v>654</v>
      </c>
      <c r="D327" s="2" t="s">
        <v>799</v>
      </c>
      <c r="E327" s="2" t="s">
        <v>128</v>
      </c>
      <c r="F327" s="2" t="s">
        <v>800</v>
      </c>
      <c r="G327" s="2" t="s">
        <v>128</v>
      </c>
      <c r="H327" s="2" t="s">
        <v>686</v>
      </c>
      <c r="I327" s="2" t="s">
        <v>128</v>
      </c>
      <c r="J327" s="2" t="s">
        <v>348</v>
      </c>
      <c r="K327" s="2" t="s">
        <v>128</v>
      </c>
      <c r="L327" s="2" t="s">
        <v>681</v>
      </c>
    </row>
    <row r="328" spans="1:12">
      <c r="A328" s="2" t="s">
        <v>778</v>
      </c>
      <c r="B328" s="2" t="s">
        <v>801</v>
      </c>
      <c r="C328" s="2" t="s">
        <v>392</v>
      </c>
      <c r="D328" s="2" t="s">
        <v>802</v>
      </c>
      <c r="E328" s="2" t="s">
        <v>803</v>
      </c>
      <c r="F328" s="2" t="s">
        <v>128</v>
      </c>
      <c r="G328" s="2" t="s">
        <v>373</v>
      </c>
      <c r="H328" s="2" t="s">
        <v>671</v>
      </c>
      <c r="I328" s="2" t="s">
        <v>708</v>
      </c>
      <c r="J328" s="2" t="s">
        <v>804</v>
      </c>
      <c r="K328" s="2" t="s">
        <v>449</v>
      </c>
      <c r="L328" s="2" t="s">
        <v>128</v>
      </c>
    </row>
    <row r="329" spans="1:12">
      <c r="A329" s="2" t="s">
        <v>761</v>
      </c>
      <c r="B329" s="2" t="s">
        <v>639</v>
      </c>
      <c r="C329" s="2" t="s">
        <v>761</v>
      </c>
      <c r="D329" s="2" t="s">
        <v>244</v>
      </c>
      <c r="E329" s="2" t="s">
        <v>805</v>
      </c>
      <c r="F329" s="2" t="s">
        <v>128</v>
      </c>
      <c r="G329" s="2" t="s">
        <v>806</v>
      </c>
      <c r="H329" s="2" t="s">
        <v>128</v>
      </c>
      <c r="I329" s="2" t="s">
        <v>733</v>
      </c>
      <c r="J329" s="2" t="s">
        <v>128</v>
      </c>
      <c r="K329" s="2" t="s">
        <v>780</v>
      </c>
      <c r="L329" s="2" t="s">
        <v>128</v>
      </c>
    </row>
    <row r="330" spans="1:12">
      <c r="A330" s="2" t="s">
        <v>128</v>
      </c>
      <c r="B330" s="2" t="s">
        <v>639</v>
      </c>
      <c r="C330" s="2" t="s">
        <v>128</v>
      </c>
      <c r="D330" s="2" t="s">
        <v>807</v>
      </c>
      <c r="E330" s="2" t="s">
        <v>808</v>
      </c>
      <c r="F330" s="2" t="s">
        <v>143</v>
      </c>
      <c r="G330" s="2" t="s">
        <v>274</v>
      </c>
      <c r="H330" s="2" t="s">
        <v>688</v>
      </c>
      <c r="I330" s="2" t="s">
        <v>764</v>
      </c>
      <c r="J330" s="2" t="s">
        <v>809</v>
      </c>
      <c r="K330" s="2" t="s">
        <v>661</v>
      </c>
      <c r="L330" s="2" t="s">
        <v>128</v>
      </c>
    </row>
    <row r="331" spans="1:12">
      <c r="A331" s="2" t="s">
        <v>780</v>
      </c>
      <c r="B331" s="2" t="s">
        <v>706</v>
      </c>
      <c r="C331" s="2" t="s">
        <v>780</v>
      </c>
      <c r="D331" s="2" t="s">
        <v>792</v>
      </c>
      <c r="E331" s="2" t="s">
        <v>128</v>
      </c>
      <c r="F331" s="2" t="s">
        <v>810</v>
      </c>
      <c r="G331" s="2" t="s">
        <v>704</v>
      </c>
      <c r="H331" s="2" t="s">
        <v>740</v>
      </c>
      <c r="I331" s="2" t="s">
        <v>251</v>
      </c>
      <c r="J331" s="2" t="s">
        <v>811</v>
      </c>
      <c r="K331" s="2" t="s">
        <v>681</v>
      </c>
      <c r="L331" s="2" t="s">
        <v>799</v>
      </c>
    </row>
    <row r="332" spans="1:12">
      <c r="A332" s="2" t="s">
        <v>681</v>
      </c>
      <c r="B332" s="2" t="s">
        <v>812</v>
      </c>
      <c r="C332" s="2" t="s">
        <v>480</v>
      </c>
      <c r="D332" s="2" t="s">
        <v>813</v>
      </c>
      <c r="E332" s="2" t="s">
        <v>814</v>
      </c>
      <c r="F332" s="2" t="s">
        <v>464</v>
      </c>
      <c r="G332" s="2" t="s">
        <v>681</v>
      </c>
      <c r="H332" s="2" t="s">
        <v>445</v>
      </c>
      <c r="I332" s="2" t="s">
        <v>716</v>
      </c>
      <c r="J332" s="2" t="s">
        <v>815</v>
      </c>
      <c r="K332" s="2" t="s">
        <v>128</v>
      </c>
      <c r="L332" s="2" t="s">
        <v>557</v>
      </c>
    </row>
    <row r="333" spans="1:12">
      <c r="A333" s="2" t="s">
        <v>128</v>
      </c>
      <c r="B333" s="2" t="s">
        <v>736</v>
      </c>
      <c r="C333" s="2" t="s">
        <v>286</v>
      </c>
      <c r="D333" s="2" t="s">
        <v>761</v>
      </c>
      <c r="E333" s="2" t="s">
        <v>816</v>
      </c>
      <c r="F333" s="2" t="s">
        <v>575</v>
      </c>
      <c r="G333" s="2" t="s">
        <v>648</v>
      </c>
      <c r="H333" s="2" t="s">
        <v>681</v>
      </c>
      <c r="I333" s="2" t="s">
        <v>128</v>
      </c>
      <c r="J333" s="2" t="s">
        <v>128</v>
      </c>
      <c r="K333" s="2" t="s">
        <v>128</v>
      </c>
      <c r="L333" s="2" t="s">
        <v>557</v>
      </c>
    </row>
    <row r="334" spans="1:12">
      <c r="A334" s="2" t="s">
        <v>128</v>
      </c>
      <c r="B334" s="2" t="s">
        <v>806</v>
      </c>
      <c r="C334" s="2" t="s">
        <v>681</v>
      </c>
      <c r="D334" s="2" t="s">
        <v>794</v>
      </c>
      <c r="E334" s="2" t="s">
        <v>817</v>
      </c>
      <c r="F334" s="2" t="s">
        <v>818</v>
      </c>
      <c r="G334" s="2" t="s">
        <v>819</v>
      </c>
      <c r="H334" s="2" t="s">
        <v>615</v>
      </c>
      <c r="I334" s="2" t="s">
        <v>128</v>
      </c>
      <c r="J334" s="2" t="s">
        <v>820</v>
      </c>
      <c r="K334" s="2" t="s">
        <v>128</v>
      </c>
      <c r="L334" s="2" t="s">
        <v>244</v>
      </c>
    </row>
    <row r="335" spans="1:12">
      <c r="A335" s="2" t="s">
        <v>128</v>
      </c>
      <c r="B335" s="2" t="s">
        <v>654</v>
      </c>
      <c r="C335" s="2" t="s">
        <v>128</v>
      </c>
      <c r="D335" s="2" t="s">
        <v>821</v>
      </c>
      <c r="E335" s="2" t="s">
        <v>128</v>
      </c>
      <c r="F335" s="2" t="s">
        <v>128</v>
      </c>
      <c r="G335" s="2" t="s">
        <v>723</v>
      </c>
      <c r="H335" s="2" t="s">
        <v>702</v>
      </c>
      <c r="I335" s="2" t="s">
        <v>128</v>
      </c>
      <c r="J335" s="2" t="s">
        <v>822</v>
      </c>
      <c r="K335" s="2" t="s">
        <v>799</v>
      </c>
      <c r="L335" s="2" t="s">
        <v>128</v>
      </c>
    </row>
    <row r="336" spans="1:12">
      <c r="A336" s="2" t="s">
        <v>128</v>
      </c>
      <c r="B336" s="2" t="s">
        <v>340</v>
      </c>
      <c r="C336" s="2" t="s">
        <v>128</v>
      </c>
      <c r="D336" s="2" t="s">
        <v>823</v>
      </c>
      <c r="E336" s="2" t="s">
        <v>360</v>
      </c>
      <c r="F336" s="2" t="s">
        <v>128</v>
      </c>
      <c r="G336" s="2" t="s">
        <v>128</v>
      </c>
      <c r="H336" s="2" t="s">
        <v>128</v>
      </c>
      <c r="I336" s="2" t="s">
        <v>750</v>
      </c>
      <c r="J336" s="2" t="s">
        <v>128</v>
      </c>
      <c r="K336" s="2" t="s">
        <v>557</v>
      </c>
      <c r="L336" s="2" t="s">
        <v>128</v>
      </c>
    </row>
    <row r="337" spans="1:12">
      <c r="A337" s="2" t="s">
        <v>799</v>
      </c>
      <c r="B337" s="2" t="s">
        <v>704</v>
      </c>
      <c r="C337" s="2" t="s">
        <v>128</v>
      </c>
      <c r="D337" s="2" t="s">
        <v>244</v>
      </c>
      <c r="E337" s="2" t="s">
        <v>824</v>
      </c>
      <c r="F337" s="2" t="s">
        <v>128</v>
      </c>
      <c r="G337" s="2" t="s">
        <v>825</v>
      </c>
      <c r="H337" s="2" t="s">
        <v>128</v>
      </c>
      <c r="I337" s="2" t="s">
        <v>533</v>
      </c>
      <c r="J337" s="2" t="s">
        <v>826</v>
      </c>
      <c r="K337" s="2" t="s">
        <v>557</v>
      </c>
      <c r="L337" s="2" t="s">
        <v>792</v>
      </c>
    </row>
    <row r="338" spans="1:12">
      <c r="A338" s="2" t="s">
        <v>802</v>
      </c>
      <c r="B338" s="2" t="s">
        <v>827</v>
      </c>
      <c r="C338" s="2" t="s">
        <v>799</v>
      </c>
      <c r="D338" s="2" t="s">
        <v>805</v>
      </c>
      <c r="E338" s="2" t="s">
        <v>824</v>
      </c>
      <c r="F338" s="2" t="s">
        <v>128</v>
      </c>
      <c r="G338" s="2" t="s">
        <v>733</v>
      </c>
      <c r="H338" s="2" t="s">
        <v>128</v>
      </c>
      <c r="I338" s="2" t="s">
        <v>128</v>
      </c>
      <c r="J338" s="2" t="s">
        <v>828</v>
      </c>
      <c r="K338" s="2" t="s">
        <v>244</v>
      </c>
      <c r="L338" s="2" t="s">
        <v>761</v>
      </c>
    </row>
    <row r="339" spans="1:12">
      <c r="A339" s="2" t="s">
        <v>244</v>
      </c>
      <c r="B339" s="2" t="s">
        <v>681</v>
      </c>
      <c r="C339" s="2" t="s">
        <v>802</v>
      </c>
      <c r="D339" s="2" t="s">
        <v>128</v>
      </c>
      <c r="E339" s="2" t="s">
        <v>360</v>
      </c>
      <c r="F339" s="2" t="s">
        <v>128</v>
      </c>
      <c r="G339" s="2" t="s">
        <v>128</v>
      </c>
      <c r="H339" s="2" t="s">
        <v>128</v>
      </c>
      <c r="I339" s="2" t="s">
        <v>829</v>
      </c>
      <c r="J339" s="2" t="s">
        <v>830</v>
      </c>
      <c r="K339" s="2" t="s">
        <v>1560</v>
      </c>
      <c r="L339" s="2" t="s">
        <v>821</v>
      </c>
    </row>
    <row r="340" spans="1:12">
      <c r="A340" s="2" t="s">
        <v>807</v>
      </c>
      <c r="B340" s="2" t="s">
        <v>723</v>
      </c>
      <c r="C340" s="2" t="s">
        <v>244</v>
      </c>
      <c r="D340" s="2" t="s">
        <v>814</v>
      </c>
      <c r="E340" s="2" t="s">
        <v>831</v>
      </c>
      <c r="F340" s="2" t="s">
        <v>515</v>
      </c>
      <c r="G340" s="2" t="s">
        <v>716</v>
      </c>
      <c r="H340" s="2" t="s">
        <v>360</v>
      </c>
      <c r="I340" s="2" t="s">
        <v>739</v>
      </c>
      <c r="J340" s="2" t="s">
        <v>128</v>
      </c>
      <c r="K340" s="2" t="s">
        <v>831</v>
      </c>
      <c r="L340" s="2" t="s">
        <v>823</v>
      </c>
    </row>
    <row r="341" spans="1:12">
      <c r="A341" s="2" t="s">
        <v>792</v>
      </c>
      <c r="B341" s="2" t="s">
        <v>832</v>
      </c>
      <c r="C341" s="2" t="s">
        <v>807</v>
      </c>
      <c r="D341" s="2" t="s">
        <v>817</v>
      </c>
      <c r="E341" s="2" t="s">
        <v>618</v>
      </c>
      <c r="F341" s="2" t="s">
        <v>833</v>
      </c>
      <c r="G341" s="2" t="s">
        <v>834</v>
      </c>
      <c r="H341" s="2" t="s">
        <v>128</v>
      </c>
      <c r="I341" s="2" t="s">
        <v>742</v>
      </c>
      <c r="J341" s="2" t="s">
        <v>253</v>
      </c>
      <c r="K341" s="2" t="s">
        <v>128</v>
      </c>
      <c r="L341" s="2" t="s">
        <v>244</v>
      </c>
    </row>
    <row r="342" spans="1:12">
      <c r="A342" s="2" t="s">
        <v>761</v>
      </c>
      <c r="B342" s="2" t="s">
        <v>128</v>
      </c>
      <c r="C342" s="2" t="s">
        <v>792</v>
      </c>
      <c r="D342" s="2" t="s">
        <v>835</v>
      </c>
      <c r="E342" s="2" t="s">
        <v>128</v>
      </c>
      <c r="F342" s="2" t="s">
        <v>128</v>
      </c>
      <c r="G342" s="2" t="s">
        <v>694</v>
      </c>
      <c r="H342" s="2" t="s">
        <v>706</v>
      </c>
      <c r="I342" s="2" t="s">
        <v>694</v>
      </c>
      <c r="J342" s="2" t="s">
        <v>631</v>
      </c>
      <c r="K342" s="2" t="s">
        <v>128</v>
      </c>
      <c r="L342" s="2" t="s">
        <v>805</v>
      </c>
    </row>
    <row r="343" spans="1:12">
      <c r="A343" s="2" t="s">
        <v>821</v>
      </c>
      <c r="B343" s="2" t="s">
        <v>733</v>
      </c>
      <c r="C343" s="2" t="s">
        <v>761</v>
      </c>
      <c r="D343" s="2" t="s">
        <v>128</v>
      </c>
      <c r="E343" s="2" t="s">
        <v>128</v>
      </c>
      <c r="F343" s="2" t="s">
        <v>483</v>
      </c>
      <c r="G343" s="2" t="s">
        <v>739</v>
      </c>
      <c r="H343" s="2" t="s">
        <v>128</v>
      </c>
      <c r="I343" s="2" t="s">
        <v>691</v>
      </c>
      <c r="J343" s="2" t="s">
        <v>836</v>
      </c>
      <c r="K343" s="2" t="s">
        <v>792</v>
      </c>
      <c r="L343" s="2" t="s">
        <v>128</v>
      </c>
    </row>
    <row r="344" spans="1:12">
      <c r="A344" s="2" t="s">
        <v>813</v>
      </c>
      <c r="B344" s="2" t="s">
        <v>251</v>
      </c>
      <c r="C344" s="2" t="s">
        <v>794</v>
      </c>
      <c r="D344" s="2" t="s">
        <v>400</v>
      </c>
      <c r="E344" s="2" t="s">
        <v>837</v>
      </c>
      <c r="F344" s="2" t="s">
        <v>557</v>
      </c>
      <c r="G344" s="2" t="s">
        <v>742</v>
      </c>
      <c r="H344" s="2" t="s">
        <v>736</v>
      </c>
      <c r="I344" s="2" t="s">
        <v>751</v>
      </c>
      <c r="J344" s="2" t="s">
        <v>838</v>
      </c>
      <c r="K344" s="2" t="s">
        <v>761</v>
      </c>
      <c r="L344" s="2" t="s">
        <v>814</v>
      </c>
    </row>
    <row r="345" spans="1:12">
      <c r="A345" s="2" t="s">
        <v>823</v>
      </c>
      <c r="B345" s="2" t="s">
        <v>839</v>
      </c>
      <c r="C345" s="2" t="s">
        <v>821</v>
      </c>
      <c r="D345" s="2" t="s">
        <v>128</v>
      </c>
      <c r="E345" s="2" t="s">
        <v>840</v>
      </c>
      <c r="F345" s="2" t="s">
        <v>128</v>
      </c>
      <c r="G345" s="2" t="s">
        <v>775</v>
      </c>
      <c r="H345" s="2" t="s">
        <v>806</v>
      </c>
      <c r="I345" s="2" t="s">
        <v>128</v>
      </c>
      <c r="J345" s="2" t="s">
        <v>841</v>
      </c>
      <c r="K345" s="2" t="s">
        <v>821</v>
      </c>
      <c r="L345" s="2" t="s">
        <v>817</v>
      </c>
    </row>
    <row r="346" spans="1:12">
      <c r="A346" s="2" t="s">
        <v>128</v>
      </c>
      <c r="B346" s="2" t="s">
        <v>128</v>
      </c>
      <c r="C346" s="2" t="s">
        <v>813</v>
      </c>
      <c r="D346" s="2" t="s">
        <v>842</v>
      </c>
      <c r="E346" s="2" t="s">
        <v>128</v>
      </c>
      <c r="F346" s="2" t="s">
        <v>128</v>
      </c>
      <c r="G346" s="2" t="s">
        <v>691</v>
      </c>
      <c r="H346" s="2" t="s">
        <v>704</v>
      </c>
      <c r="I346" s="2" t="s">
        <v>128</v>
      </c>
      <c r="J346" s="2" t="s">
        <v>128</v>
      </c>
      <c r="K346" s="2" t="s">
        <v>474</v>
      </c>
      <c r="L346" s="2" t="s">
        <v>128</v>
      </c>
    </row>
    <row r="347" spans="1:12">
      <c r="A347" s="2" t="s">
        <v>244</v>
      </c>
      <c r="B347" s="2" t="s">
        <v>778</v>
      </c>
      <c r="C347" s="2" t="s">
        <v>823</v>
      </c>
      <c r="D347" s="2" t="s">
        <v>843</v>
      </c>
      <c r="E347" s="2" t="s">
        <v>596</v>
      </c>
      <c r="F347" s="2" t="s">
        <v>128</v>
      </c>
      <c r="G347" s="2" t="s">
        <v>844</v>
      </c>
      <c r="H347" s="2" t="s">
        <v>128</v>
      </c>
      <c r="I347" s="2" t="s">
        <v>703</v>
      </c>
      <c r="J347" s="2" t="s">
        <v>845</v>
      </c>
      <c r="K347" s="2" t="s">
        <v>244</v>
      </c>
      <c r="L347" s="2" t="s">
        <v>835</v>
      </c>
    </row>
    <row r="348" spans="1:12">
      <c r="A348" s="2" t="s">
        <v>805</v>
      </c>
      <c r="B348" s="2" t="s">
        <v>739</v>
      </c>
      <c r="C348" s="2" t="s">
        <v>244</v>
      </c>
      <c r="D348" s="2" t="s">
        <v>846</v>
      </c>
      <c r="E348" s="2" t="s">
        <v>596</v>
      </c>
      <c r="F348" s="2" t="s">
        <v>404</v>
      </c>
      <c r="G348" s="2" t="s">
        <v>751</v>
      </c>
      <c r="H348" s="2" t="s">
        <v>681</v>
      </c>
      <c r="I348" s="2" t="s">
        <v>128</v>
      </c>
      <c r="J348" s="2" t="s">
        <v>847</v>
      </c>
      <c r="K348" s="2" t="s">
        <v>805</v>
      </c>
      <c r="L348" s="2" t="s">
        <v>128</v>
      </c>
    </row>
    <row r="349" spans="1:12">
      <c r="A349" s="2" t="s">
        <v>128</v>
      </c>
      <c r="B349" s="2" t="s">
        <v>574</v>
      </c>
      <c r="C349" s="2" t="s">
        <v>805</v>
      </c>
      <c r="D349" s="2" t="s">
        <v>848</v>
      </c>
      <c r="E349" s="2" t="s">
        <v>849</v>
      </c>
      <c r="F349" s="2" t="s">
        <v>850</v>
      </c>
      <c r="G349" s="2" t="s">
        <v>619</v>
      </c>
      <c r="H349" s="2" t="s">
        <v>723</v>
      </c>
      <c r="I349" s="2" t="s">
        <v>128</v>
      </c>
      <c r="J349" s="2" t="s">
        <v>851</v>
      </c>
      <c r="K349" s="2" t="s">
        <v>128</v>
      </c>
      <c r="L349" s="2" t="s">
        <v>712</v>
      </c>
    </row>
    <row r="350" spans="1:12">
      <c r="A350" s="2" t="s">
        <v>814</v>
      </c>
      <c r="B350" s="2" t="s">
        <v>128</v>
      </c>
      <c r="C350" s="2" t="s">
        <v>128</v>
      </c>
      <c r="D350" s="2" t="s">
        <v>415</v>
      </c>
      <c r="E350" s="2" t="s">
        <v>852</v>
      </c>
      <c r="F350" s="2" t="s">
        <v>128</v>
      </c>
      <c r="G350" s="2" t="s">
        <v>853</v>
      </c>
      <c r="H350" s="2" t="s">
        <v>854</v>
      </c>
      <c r="I350" s="2" t="s">
        <v>855</v>
      </c>
      <c r="J350" s="2" t="s">
        <v>856</v>
      </c>
      <c r="K350" s="2" t="s">
        <v>814</v>
      </c>
      <c r="L350" s="2" t="s">
        <v>128</v>
      </c>
    </row>
    <row r="351" spans="1:12">
      <c r="A351" s="2" t="s">
        <v>817</v>
      </c>
      <c r="B351" s="2" t="s">
        <v>128</v>
      </c>
      <c r="C351" s="2" t="s">
        <v>814</v>
      </c>
      <c r="D351" s="2" t="s">
        <v>832</v>
      </c>
      <c r="E351" s="2" t="s">
        <v>857</v>
      </c>
      <c r="F351" s="2" t="s">
        <v>858</v>
      </c>
      <c r="G351" s="2" t="s">
        <v>520</v>
      </c>
      <c r="H351" s="2" t="s">
        <v>750</v>
      </c>
      <c r="I351" s="2" t="s">
        <v>671</v>
      </c>
      <c r="J351" s="2" t="s">
        <v>859</v>
      </c>
      <c r="K351" s="2" t="s">
        <v>817</v>
      </c>
      <c r="L351" s="2" t="s">
        <v>843</v>
      </c>
    </row>
    <row r="352" spans="1:12">
      <c r="A352" s="2" t="s">
        <v>835</v>
      </c>
      <c r="B352" s="2" t="s">
        <v>742</v>
      </c>
      <c r="C352" s="2" t="s">
        <v>778</v>
      </c>
      <c r="D352" s="2" t="s">
        <v>860</v>
      </c>
      <c r="E352" s="2" t="s">
        <v>861</v>
      </c>
      <c r="F352" s="2" t="s">
        <v>858</v>
      </c>
      <c r="G352" s="2" t="s">
        <v>128</v>
      </c>
      <c r="H352" s="2" t="s">
        <v>128</v>
      </c>
      <c r="I352" s="2" t="s">
        <v>128</v>
      </c>
      <c r="J352" s="2" t="s">
        <v>729</v>
      </c>
      <c r="K352" s="2" t="s">
        <v>128</v>
      </c>
      <c r="L352" s="2" t="s">
        <v>846</v>
      </c>
    </row>
    <row r="353" spans="1:12">
      <c r="A353" s="2" t="s">
        <v>128</v>
      </c>
      <c r="B353" s="2" t="s">
        <v>775</v>
      </c>
      <c r="C353" s="2" t="s">
        <v>817</v>
      </c>
      <c r="D353" s="2" t="s">
        <v>128</v>
      </c>
      <c r="E353" s="2" t="s">
        <v>862</v>
      </c>
      <c r="F353" s="2" t="s">
        <v>858</v>
      </c>
      <c r="G353" s="2" t="s">
        <v>839</v>
      </c>
      <c r="H353" s="2" t="s">
        <v>159</v>
      </c>
      <c r="I353" s="2" t="s">
        <v>863</v>
      </c>
      <c r="J353" s="2" t="s">
        <v>864</v>
      </c>
      <c r="K353" s="2" t="s">
        <v>712</v>
      </c>
      <c r="L353" s="2" t="s">
        <v>848</v>
      </c>
    </row>
    <row r="354" spans="1:12">
      <c r="A354" s="2" t="s">
        <v>400</v>
      </c>
      <c r="B354" s="2" t="s">
        <v>128</v>
      </c>
      <c r="C354" s="2" t="s">
        <v>835</v>
      </c>
      <c r="D354" s="2" t="s">
        <v>865</v>
      </c>
      <c r="E354" s="2" t="s">
        <v>866</v>
      </c>
      <c r="F354" s="2" t="s">
        <v>867</v>
      </c>
      <c r="G354" s="2" t="s">
        <v>128</v>
      </c>
      <c r="H354" s="2" t="s">
        <v>128</v>
      </c>
      <c r="I354" s="2" t="s">
        <v>128</v>
      </c>
      <c r="J354" s="2" t="s">
        <v>868</v>
      </c>
      <c r="K354" s="2" t="s">
        <v>823</v>
      </c>
      <c r="L354" s="2" t="s">
        <v>415</v>
      </c>
    </row>
    <row r="355" spans="1:12">
      <c r="A355" s="2" t="s">
        <v>128</v>
      </c>
      <c r="B355" s="2" t="s">
        <v>128</v>
      </c>
      <c r="C355" s="2" t="s">
        <v>128</v>
      </c>
      <c r="D355" s="2" t="s">
        <v>869</v>
      </c>
      <c r="E355" s="2" t="s">
        <v>774</v>
      </c>
      <c r="F355" s="2" t="s">
        <v>867</v>
      </c>
      <c r="G355" s="2" t="s">
        <v>671</v>
      </c>
      <c r="H355" s="2" t="s">
        <v>733</v>
      </c>
      <c r="I355" s="2" t="s">
        <v>774</v>
      </c>
      <c r="J355" s="2" t="s">
        <v>870</v>
      </c>
      <c r="K355" s="2" t="s">
        <v>128</v>
      </c>
      <c r="L355" s="2" t="s">
        <v>618</v>
      </c>
    </row>
    <row r="356" spans="1:12">
      <c r="A356" s="2" t="s">
        <v>842</v>
      </c>
      <c r="B356" s="2" t="s">
        <v>244</v>
      </c>
      <c r="C356" s="2" t="s">
        <v>128</v>
      </c>
      <c r="D356" s="2" t="s">
        <v>831</v>
      </c>
      <c r="E356" s="2" t="s">
        <v>871</v>
      </c>
      <c r="F356" s="2" t="s">
        <v>128</v>
      </c>
      <c r="G356" s="2" t="s">
        <v>128</v>
      </c>
      <c r="H356" s="2" t="s">
        <v>839</v>
      </c>
      <c r="I356" s="2" t="s">
        <v>751</v>
      </c>
      <c r="J356" s="2" t="s">
        <v>128</v>
      </c>
      <c r="K356" s="2" t="s">
        <v>843</v>
      </c>
      <c r="L356" s="2" t="s">
        <v>128</v>
      </c>
    </row>
    <row r="357" spans="1:12">
      <c r="A357" s="2" t="s">
        <v>843</v>
      </c>
      <c r="B357" s="2" t="s">
        <v>128</v>
      </c>
      <c r="C357" s="2" t="s">
        <v>128</v>
      </c>
      <c r="D357" s="2" t="s">
        <v>128</v>
      </c>
      <c r="E357" s="2" t="s">
        <v>128</v>
      </c>
      <c r="F357" s="2" t="s">
        <v>128</v>
      </c>
      <c r="G357" s="2" t="s">
        <v>457</v>
      </c>
      <c r="H357" s="2" t="s">
        <v>128</v>
      </c>
      <c r="I357" s="2" t="s">
        <v>751</v>
      </c>
      <c r="J357" s="2" t="s">
        <v>820</v>
      </c>
      <c r="K357" s="2" t="s">
        <v>848</v>
      </c>
      <c r="L357" s="2" t="s">
        <v>875</v>
      </c>
    </row>
    <row r="358" spans="1:12">
      <c r="A358" s="2" t="s">
        <v>846</v>
      </c>
      <c r="B358" s="2" t="s">
        <v>691</v>
      </c>
      <c r="C358" s="2" t="s">
        <v>842</v>
      </c>
      <c r="D358" s="2" t="s">
        <v>128</v>
      </c>
      <c r="E358" s="2" t="s">
        <v>159</v>
      </c>
      <c r="F358" s="2" t="s">
        <v>872</v>
      </c>
      <c r="G358" s="2" t="s">
        <v>774</v>
      </c>
      <c r="H358" s="2" t="s">
        <v>716</v>
      </c>
      <c r="I358" s="2" t="s">
        <v>654</v>
      </c>
      <c r="J358" s="2" t="s">
        <v>467</v>
      </c>
      <c r="K358" s="2" t="s">
        <v>846</v>
      </c>
      <c r="L358" s="2" t="s">
        <v>887</v>
      </c>
    </row>
    <row r="359" spans="1:12">
      <c r="A359" s="2" t="s">
        <v>415</v>
      </c>
      <c r="B359" s="2" t="s">
        <v>751</v>
      </c>
      <c r="C359" s="2" t="s">
        <v>843</v>
      </c>
      <c r="D359" s="2" t="s">
        <v>840</v>
      </c>
      <c r="E359" s="2" t="s">
        <v>873</v>
      </c>
      <c r="F359" s="2" t="s">
        <v>535</v>
      </c>
      <c r="G359" s="2" t="s">
        <v>751</v>
      </c>
      <c r="H359" s="2" t="s">
        <v>775</v>
      </c>
      <c r="I359" s="2" t="s">
        <v>778</v>
      </c>
      <c r="J359" s="2" t="s">
        <v>824</v>
      </c>
      <c r="K359" s="2" t="s">
        <v>415</v>
      </c>
      <c r="L359" s="2" t="s">
        <v>831</v>
      </c>
    </row>
    <row r="360" spans="1:12">
      <c r="A360" s="2" t="s">
        <v>128</v>
      </c>
      <c r="B360" s="2" t="s">
        <v>128</v>
      </c>
      <c r="C360" s="2" t="s">
        <v>846</v>
      </c>
      <c r="D360" s="2" t="s">
        <v>778</v>
      </c>
      <c r="E360" s="2" t="s">
        <v>615</v>
      </c>
      <c r="F360" s="2" t="s">
        <v>874</v>
      </c>
      <c r="G360" s="2" t="s">
        <v>751</v>
      </c>
      <c r="H360" s="2" t="s">
        <v>694</v>
      </c>
      <c r="I360" s="2" t="s">
        <v>772</v>
      </c>
      <c r="J360" s="2" t="s">
        <v>128</v>
      </c>
      <c r="K360" s="2" t="s">
        <v>618</v>
      </c>
      <c r="L360" s="2" t="s">
        <v>869</v>
      </c>
    </row>
    <row r="361" spans="1:12">
      <c r="A361" s="2" t="s">
        <v>875</v>
      </c>
      <c r="B361" s="2" t="s">
        <v>425</v>
      </c>
      <c r="C361" s="2" t="s">
        <v>875</v>
      </c>
      <c r="D361" s="2" t="s">
        <v>876</v>
      </c>
      <c r="E361" s="2" t="s">
        <v>877</v>
      </c>
      <c r="F361" s="2" t="s">
        <v>304</v>
      </c>
      <c r="G361" s="2" t="s">
        <v>654</v>
      </c>
      <c r="H361" s="2" t="s">
        <v>739</v>
      </c>
      <c r="I361" s="2" t="s">
        <v>761</v>
      </c>
      <c r="J361" s="2" t="s">
        <v>878</v>
      </c>
      <c r="K361" s="2" t="s">
        <v>128</v>
      </c>
      <c r="L361" s="2" t="s">
        <v>128</v>
      </c>
    </row>
    <row r="362" spans="1:12">
      <c r="A362" s="2" t="s">
        <v>869</v>
      </c>
      <c r="B362" s="2" t="s">
        <v>737</v>
      </c>
      <c r="C362" s="2" t="s">
        <v>848</v>
      </c>
      <c r="D362" s="2" t="s">
        <v>618</v>
      </c>
      <c r="E362" s="2" t="s">
        <v>879</v>
      </c>
      <c r="F362" s="2" t="s">
        <v>880</v>
      </c>
      <c r="G362" s="2" t="s">
        <v>778</v>
      </c>
      <c r="H362" s="2" t="s">
        <v>742</v>
      </c>
      <c r="I362" s="2" t="s">
        <v>757</v>
      </c>
      <c r="J362" s="2" t="s">
        <v>881</v>
      </c>
      <c r="K362" s="2" t="s">
        <v>869</v>
      </c>
      <c r="L362" s="2" t="s">
        <v>128</v>
      </c>
    </row>
    <row r="363" spans="1:12">
      <c r="A363" s="2" t="s">
        <v>831</v>
      </c>
      <c r="B363" s="2" t="s">
        <v>882</v>
      </c>
      <c r="C363" s="2" t="s">
        <v>832</v>
      </c>
      <c r="D363" s="2" t="s">
        <v>861</v>
      </c>
      <c r="E363" s="2" t="s">
        <v>171</v>
      </c>
      <c r="F363" s="2" t="s">
        <v>128</v>
      </c>
      <c r="G363" s="2" t="s">
        <v>128</v>
      </c>
      <c r="H363" s="2" t="s">
        <v>128</v>
      </c>
      <c r="I363" s="2" t="s">
        <v>646</v>
      </c>
      <c r="J363" s="2" t="s">
        <v>883</v>
      </c>
      <c r="K363" s="2" t="s">
        <v>128</v>
      </c>
      <c r="L363" s="2" t="s">
        <v>865</v>
      </c>
    </row>
    <row r="364" spans="1:12">
      <c r="A364" s="2" t="s">
        <v>128</v>
      </c>
      <c r="B364" s="2" t="s">
        <v>703</v>
      </c>
      <c r="C364" s="2" t="s">
        <v>860</v>
      </c>
      <c r="D364" s="2" t="s">
        <v>884</v>
      </c>
      <c r="E364" s="2" t="s">
        <v>128</v>
      </c>
      <c r="F364" s="2" t="s">
        <v>128</v>
      </c>
      <c r="G364" s="2" t="s">
        <v>772</v>
      </c>
      <c r="H364" s="2" t="s">
        <v>128</v>
      </c>
      <c r="I364" s="2" t="s">
        <v>885</v>
      </c>
      <c r="J364" s="2" t="s">
        <v>841</v>
      </c>
      <c r="K364" s="2" t="s">
        <v>128</v>
      </c>
      <c r="L364" s="2" t="s">
        <v>128</v>
      </c>
    </row>
    <row r="365" spans="1:12">
      <c r="A365" s="2" t="s">
        <v>128</v>
      </c>
      <c r="B365" s="2" t="s">
        <v>244</v>
      </c>
      <c r="C365" s="2" t="s">
        <v>128</v>
      </c>
      <c r="D365" s="2" t="s">
        <v>535</v>
      </c>
      <c r="E365" s="2" t="s">
        <v>871</v>
      </c>
      <c r="F365" s="2" t="s">
        <v>128</v>
      </c>
      <c r="G365" s="2" t="s">
        <v>761</v>
      </c>
      <c r="H365" s="2" t="s">
        <v>713</v>
      </c>
      <c r="I365" s="2" t="s">
        <v>128</v>
      </c>
      <c r="J365" s="2" t="s">
        <v>886</v>
      </c>
      <c r="K365" s="2" t="s">
        <v>865</v>
      </c>
      <c r="L365" s="2" t="s">
        <v>840</v>
      </c>
    </row>
    <row r="366" spans="1:12">
      <c r="A366" s="2" t="s">
        <v>887</v>
      </c>
      <c r="B366" s="2" t="s">
        <v>244</v>
      </c>
      <c r="C366" s="2" t="s">
        <v>865</v>
      </c>
      <c r="D366" s="2" t="s">
        <v>866</v>
      </c>
      <c r="E366" s="2" t="s">
        <v>888</v>
      </c>
      <c r="F366" s="2" t="s">
        <v>128</v>
      </c>
      <c r="G366" s="2" t="s">
        <v>128</v>
      </c>
      <c r="H366" s="2" t="s">
        <v>574</v>
      </c>
      <c r="I366" s="2" t="s">
        <v>128</v>
      </c>
      <c r="J366" s="2" t="s">
        <v>820</v>
      </c>
      <c r="K366" s="2" t="s">
        <v>887</v>
      </c>
      <c r="L366" s="2" t="s">
        <v>1533</v>
      </c>
    </row>
    <row r="367" spans="1:12">
      <c r="A367" s="2" t="s">
        <v>778</v>
      </c>
      <c r="B367" s="2" t="s">
        <v>128</v>
      </c>
      <c r="C367" s="2" t="s">
        <v>869</v>
      </c>
      <c r="D367" s="2" t="s">
        <v>862</v>
      </c>
      <c r="E367" s="2" t="s">
        <v>888</v>
      </c>
      <c r="F367" s="2" t="s">
        <v>128</v>
      </c>
      <c r="G367" s="2" t="s">
        <v>646</v>
      </c>
      <c r="H367" s="2" t="s">
        <v>128</v>
      </c>
      <c r="I367" s="2" t="s">
        <v>780</v>
      </c>
      <c r="J367" s="2" t="s">
        <v>128</v>
      </c>
      <c r="K367" s="2" t="s">
        <v>840</v>
      </c>
      <c r="L367" s="2" t="s">
        <v>775</v>
      </c>
    </row>
    <row r="368" spans="1:12">
      <c r="A368" s="2" t="s">
        <v>876</v>
      </c>
      <c r="B368" s="2" t="s">
        <v>671</v>
      </c>
      <c r="C368" s="2" t="s">
        <v>831</v>
      </c>
      <c r="D368" s="2" t="s">
        <v>816</v>
      </c>
      <c r="E368" s="2" t="s">
        <v>708</v>
      </c>
      <c r="F368" s="2" t="s">
        <v>128</v>
      </c>
      <c r="G368" s="2" t="s">
        <v>889</v>
      </c>
      <c r="H368" s="2" t="s">
        <v>691</v>
      </c>
      <c r="I368" s="2" t="s">
        <v>775</v>
      </c>
      <c r="J368" s="2" t="s">
        <v>890</v>
      </c>
      <c r="K368" s="2" t="s">
        <v>1533</v>
      </c>
      <c r="L368" s="2" t="s">
        <v>876</v>
      </c>
    </row>
    <row r="369" spans="1:12">
      <c r="A369" s="2" t="s">
        <v>618</v>
      </c>
      <c r="B369" s="2" t="s">
        <v>128</v>
      </c>
      <c r="C369" s="2" t="s">
        <v>128</v>
      </c>
      <c r="D369" s="2" t="s">
        <v>128</v>
      </c>
      <c r="E369" s="2" t="s">
        <v>619</v>
      </c>
      <c r="F369" s="2" t="s">
        <v>891</v>
      </c>
      <c r="G369" s="2" t="s">
        <v>780</v>
      </c>
      <c r="H369" s="2" t="s">
        <v>128</v>
      </c>
      <c r="I369" s="2" t="s">
        <v>128</v>
      </c>
      <c r="J369" s="2" t="s">
        <v>128</v>
      </c>
      <c r="K369" s="2" t="s">
        <v>775</v>
      </c>
      <c r="L369" s="2" t="s">
        <v>774</v>
      </c>
    </row>
    <row r="370" spans="1:12">
      <c r="A370" s="2" t="s">
        <v>775</v>
      </c>
      <c r="B370" s="2" t="s">
        <v>128</v>
      </c>
      <c r="C370" s="2" t="s">
        <v>128</v>
      </c>
      <c r="D370" s="2" t="s">
        <v>596</v>
      </c>
      <c r="E370" s="2" t="s">
        <v>619</v>
      </c>
      <c r="F370" s="2" t="s">
        <v>892</v>
      </c>
      <c r="G370" s="2" t="s">
        <v>128</v>
      </c>
      <c r="H370" s="2" t="s">
        <v>719</v>
      </c>
      <c r="I370" s="2" t="s">
        <v>681</v>
      </c>
      <c r="J370" s="2" t="s">
        <v>893</v>
      </c>
      <c r="K370" s="2" t="s">
        <v>2022</v>
      </c>
      <c r="L370" s="2" t="s">
        <v>852</v>
      </c>
    </row>
    <row r="371" spans="1:12">
      <c r="A371" s="2" t="s">
        <v>861</v>
      </c>
      <c r="B371" s="2" t="s">
        <v>128</v>
      </c>
      <c r="C371" s="2" t="s">
        <v>840</v>
      </c>
      <c r="D371" s="2" t="s">
        <v>596</v>
      </c>
      <c r="E371" s="2" t="s">
        <v>894</v>
      </c>
      <c r="F371" s="2" t="s">
        <v>520</v>
      </c>
      <c r="G371" s="2" t="s">
        <v>128</v>
      </c>
      <c r="H371" s="2" t="s">
        <v>751</v>
      </c>
      <c r="I371" s="2" t="s">
        <v>895</v>
      </c>
      <c r="J371" s="2" t="s">
        <v>128</v>
      </c>
      <c r="K371" s="2" t="s">
        <v>876</v>
      </c>
      <c r="L371" s="2" t="s">
        <v>128</v>
      </c>
    </row>
    <row r="372" spans="1:12">
      <c r="A372" s="2" t="s">
        <v>884</v>
      </c>
      <c r="B372" s="2" t="s">
        <v>751</v>
      </c>
      <c r="C372" s="2" t="s">
        <v>876</v>
      </c>
      <c r="D372" s="2" t="s">
        <v>869</v>
      </c>
      <c r="E372" s="2" t="s">
        <v>846</v>
      </c>
      <c r="F372" s="2" t="s">
        <v>896</v>
      </c>
      <c r="G372" s="2" t="s">
        <v>128</v>
      </c>
      <c r="H372" s="2" t="s">
        <v>737</v>
      </c>
      <c r="I372" s="2" t="s">
        <v>846</v>
      </c>
      <c r="J372" s="2" t="s">
        <v>897</v>
      </c>
      <c r="K372" s="2" t="s">
        <v>979</v>
      </c>
      <c r="L372" s="2" t="s">
        <v>861</v>
      </c>
    </row>
    <row r="373" spans="1:12">
      <c r="A373" s="2" t="s">
        <v>535</v>
      </c>
      <c r="B373" s="2" t="s">
        <v>751</v>
      </c>
      <c r="C373" s="2" t="s">
        <v>618</v>
      </c>
      <c r="D373" s="2" t="s">
        <v>898</v>
      </c>
      <c r="E373" s="2" t="s">
        <v>128</v>
      </c>
      <c r="F373" s="2" t="s">
        <v>128</v>
      </c>
      <c r="G373" s="2" t="s">
        <v>681</v>
      </c>
      <c r="H373" s="2" t="s">
        <v>648</v>
      </c>
      <c r="I373" s="2" t="s">
        <v>899</v>
      </c>
      <c r="J373" s="2" t="s">
        <v>900</v>
      </c>
      <c r="K373" s="2" t="s">
        <v>852</v>
      </c>
      <c r="L373" s="2" t="s">
        <v>607</v>
      </c>
    </row>
    <row r="374" spans="1:12">
      <c r="A374" s="2" t="s">
        <v>862</v>
      </c>
      <c r="B374" s="2" t="s">
        <v>761</v>
      </c>
      <c r="C374" s="2" t="s">
        <v>861</v>
      </c>
      <c r="D374" s="2" t="s">
        <v>775</v>
      </c>
      <c r="E374" s="2" t="s">
        <v>901</v>
      </c>
      <c r="F374" s="2" t="s">
        <v>128</v>
      </c>
      <c r="G374" s="2" t="s">
        <v>899</v>
      </c>
      <c r="H374" s="2" t="s">
        <v>882</v>
      </c>
      <c r="I374" s="2" t="s">
        <v>839</v>
      </c>
      <c r="J374" s="2" t="s">
        <v>902</v>
      </c>
      <c r="K374" s="2" t="s">
        <v>774</v>
      </c>
      <c r="L374" s="2" t="s">
        <v>862</v>
      </c>
    </row>
    <row r="375" spans="1:12">
      <c r="A375" s="2" t="s">
        <v>866</v>
      </c>
      <c r="B375" s="2" t="s">
        <v>757</v>
      </c>
      <c r="C375" s="2" t="s">
        <v>884</v>
      </c>
      <c r="D375" s="2" t="s">
        <v>877</v>
      </c>
      <c r="E375" s="2" t="s">
        <v>903</v>
      </c>
      <c r="F375" s="2" t="s">
        <v>128</v>
      </c>
      <c r="G375" s="2" t="s">
        <v>128</v>
      </c>
      <c r="H375" s="2" t="s">
        <v>520</v>
      </c>
      <c r="I375" s="2" t="s">
        <v>128</v>
      </c>
      <c r="J375" s="2" t="s">
        <v>128</v>
      </c>
      <c r="K375" s="2" t="s">
        <v>128</v>
      </c>
      <c r="L375" s="2" t="s">
        <v>884</v>
      </c>
    </row>
    <row r="376" spans="1:12">
      <c r="A376" s="2" t="s">
        <v>596</v>
      </c>
      <c r="B376" s="2" t="s">
        <v>128</v>
      </c>
      <c r="C376" s="2" t="s">
        <v>607</v>
      </c>
      <c r="D376" s="2" t="s">
        <v>128</v>
      </c>
      <c r="E376" s="2" t="s">
        <v>128</v>
      </c>
      <c r="F376" s="2" t="s">
        <v>534</v>
      </c>
      <c r="G376" s="2" t="s">
        <v>244</v>
      </c>
      <c r="H376" s="2" t="s">
        <v>552</v>
      </c>
      <c r="I376" s="2" t="s">
        <v>904</v>
      </c>
      <c r="J376" s="2" t="s">
        <v>905</v>
      </c>
      <c r="K376" s="2" t="s">
        <v>166</v>
      </c>
      <c r="L376" s="2" t="s">
        <v>535</v>
      </c>
    </row>
    <row r="377" spans="1:12">
      <c r="A377" s="2" t="s">
        <v>596</v>
      </c>
      <c r="B377" s="2" t="s">
        <v>899</v>
      </c>
      <c r="C377" s="2" t="s">
        <v>535</v>
      </c>
      <c r="D377" s="2" t="s">
        <v>373</v>
      </c>
      <c r="E377" s="2" t="s">
        <v>906</v>
      </c>
      <c r="F377" s="2" t="s">
        <v>566</v>
      </c>
      <c r="G377" s="2" t="s">
        <v>792</v>
      </c>
      <c r="H377" s="2" t="s">
        <v>889</v>
      </c>
      <c r="I377" s="2" t="s">
        <v>802</v>
      </c>
      <c r="J377" s="2" t="s">
        <v>907</v>
      </c>
      <c r="K377" s="2" t="s">
        <v>861</v>
      </c>
      <c r="L377" s="2" t="s">
        <v>866</v>
      </c>
    </row>
    <row r="378" spans="1:12">
      <c r="A378" s="2" t="s">
        <v>869</v>
      </c>
      <c r="B378" s="2" t="s">
        <v>646</v>
      </c>
      <c r="C378" s="2" t="s">
        <v>862</v>
      </c>
      <c r="D378" s="2" t="s">
        <v>908</v>
      </c>
      <c r="E378" s="2" t="s">
        <v>128</v>
      </c>
      <c r="F378" s="2" t="s">
        <v>128</v>
      </c>
      <c r="G378" s="2" t="s">
        <v>873</v>
      </c>
      <c r="H378" s="2" t="s">
        <v>128</v>
      </c>
      <c r="I378" s="2" t="s">
        <v>909</v>
      </c>
      <c r="J378" s="2" t="s">
        <v>910</v>
      </c>
      <c r="K378" s="2" t="s">
        <v>607</v>
      </c>
      <c r="L378" s="2" t="s">
        <v>869</v>
      </c>
    </row>
    <row r="379" spans="1:12">
      <c r="A379" s="2" t="s">
        <v>877</v>
      </c>
      <c r="B379" s="2" t="s">
        <v>911</v>
      </c>
      <c r="C379" s="2" t="s">
        <v>816</v>
      </c>
      <c r="D379" s="2" t="s">
        <v>128</v>
      </c>
      <c r="E379" s="2" t="s">
        <v>128</v>
      </c>
      <c r="F379" s="2" t="s">
        <v>912</v>
      </c>
      <c r="G379" s="2" t="s">
        <v>128</v>
      </c>
      <c r="H379" s="2" t="s">
        <v>128</v>
      </c>
      <c r="I379" s="2" t="s">
        <v>244</v>
      </c>
      <c r="J379" s="2" t="s">
        <v>913</v>
      </c>
      <c r="K379" s="2" t="s">
        <v>535</v>
      </c>
      <c r="L379" s="2" t="s">
        <v>877</v>
      </c>
    </row>
    <row r="380" spans="1:12">
      <c r="A380" s="2" t="s">
        <v>914</v>
      </c>
      <c r="B380" s="2" t="s">
        <v>915</v>
      </c>
      <c r="C380" s="2" t="s">
        <v>866</v>
      </c>
      <c r="D380" s="2" t="s">
        <v>916</v>
      </c>
      <c r="E380" s="2" t="s">
        <v>917</v>
      </c>
      <c r="F380" s="2" t="s">
        <v>128</v>
      </c>
      <c r="G380" s="2" t="s">
        <v>761</v>
      </c>
      <c r="H380" s="2" t="s">
        <v>128</v>
      </c>
      <c r="I380" s="2" t="s">
        <v>685</v>
      </c>
      <c r="J380" s="2" t="s">
        <v>918</v>
      </c>
      <c r="K380" s="2" t="s">
        <v>866</v>
      </c>
      <c r="L380" s="2" t="s">
        <v>816</v>
      </c>
    </row>
    <row r="381" spans="1:12">
      <c r="A381" s="2" t="s">
        <v>816</v>
      </c>
      <c r="B381" s="2" t="s">
        <v>360</v>
      </c>
      <c r="C381" s="2" t="s">
        <v>596</v>
      </c>
      <c r="D381" s="2" t="s">
        <v>852</v>
      </c>
      <c r="E381" s="2" t="s">
        <v>128</v>
      </c>
      <c r="F381" s="2" t="s">
        <v>919</v>
      </c>
      <c r="G381" s="2" t="s">
        <v>821</v>
      </c>
      <c r="H381" s="2" t="s">
        <v>128</v>
      </c>
      <c r="I381" s="2" t="s">
        <v>685</v>
      </c>
      <c r="J381" s="2" t="s">
        <v>920</v>
      </c>
      <c r="K381" s="2" t="s">
        <v>862</v>
      </c>
      <c r="L381" s="2" t="s">
        <v>373</v>
      </c>
    </row>
    <row r="382" spans="1:12">
      <c r="A382" s="2" t="s">
        <v>373</v>
      </c>
      <c r="B382" s="2" t="s">
        <v>506</v>
      </c>
      <c r="C382" s="2" t="s">
        <v>596</v>
      </c>
      <c r="D382" s="2" t="s">
        <v>921</v>
      </c>
      <c r="E382" s="2" t="s">
        <v>922</v>
      </c>
      <c r="F382" s="2" t="s">
        <v>891</v>
      </c>
      <c r="G382" s="2" t="s">
        <v>803</v>
      </c>
      <c r="H382" s="2" t="s">
        <v>751</v>
      </c>
      <c r="I382" s="2" t="s">
        <v>128</v>
      </c>
      <c r="J382" s="2" t="s">
        <v>128</v>
      </c>
      <c r="K382" s="2" t="s">
        <v>816</v>
      </c>
      <c r="L382" s="2" t="s">
        <v>908</v>
      </c>
    </row>
    <row r="383" spans="1:12">
      <c r="A383" s="2" t="s">
        <v>908</v>
      </c>
      <c r="B383" s="2" t="s">
        <v>681</v>
      </c>
      <c r="C383" s="2" t="s">
        <v>869</v>
      </c>
      <c r="D383" s="2" t="s">
        <v>921</v>
      </c>
      <c r="E383" s="2" t="s">
        <v>923</v>
      </c>
      <c r="F383" s="2" t="s">
        <v>891</v>
      </c>
      <c r="G383" s="2" t="s">
        <v>805</v>
      </c>
      <c r="H383" s="2" t="s">
        <v>751</v>
      </c>
      <c r="I383" s="2" t="s">
        <v>792</v>
      </c>
      <c r="J383" s="2" t="s">
        <v>897</v>
      </c>
      <c r="K383" s="2" t="s">
        <v>869</v>
      </c>
      <c r="L383" s="2" t="s">
        <v>128</v>
      </c>
    </row>
    <row r="384" spans="1:12">
      <c r="A384" s="2" t="s">
        <v>159</v>
      </c>
      <c r="B384" s="2" t="s">
        <v>909</v>
      </c>
      <c r="C384" s="2" t="s">
        <v>775</v>
      </c>
      <c r="D384" s="2" t="s">
        <v>894</v>
      </c>
      <c r="E384" s="2" t="s">
        <v>924</v>
      </c>
      <c r="F384" s="2" t="s">
        <v>128</v>
      </c>
      <c r="G384" s="2" t="s">
        <v>244</v>
      </c>
      <c r="H384" s="2" t="s">
        <v>654</v>
      </c>
      <c r="I384" s="2" t="s">
        <v>761</v>
      </c>
      <c r="J384" s="2" t="s">
        <v>897</v>
      </c>
      <c r="K384" s="2" t="s">
        <v>877</v>
      </c>
      <c r="L384" s="2" t="s">
        <v>171</v>
      </c>
    </row>
    <row r="385" spans="1:12">
      <c r="A385" s="2" t="s">
        <v>128</v>
      </c>
      <c r="B385" s="2" t="s">
        <v>128</v>
      </c>
      <c r="C385" s="2" t="s">
        <v>648</v>
      </c>
      <c r="D385" s="2" t="s">
        <v>908</v>
      </c>
      <c r="E385" s="2" t="s">
        <v>128</v>
      </c>
      <c r="F385" s="2" t="s">
        <v>754</v>
      </c>
      <c r="G385" s="2" t="s">
        <v>128</v>
      </c>
      <c r="H385" s="2" t="s">
        <v>761</v>
      </c>
      <c r="I385" s="2" t="s">
        <v>821</v>
      </c>
      <c r="J385" s="2" t="s">
        <v>925</v>
      </c>
      <c r="K385" s="2" t="s">
        <v>710</v>
      </c>
      <c r="L385" s="2" t="s">
        <v>837</v>
      </c>
    </row>
    <row r="386" spans="1:12">
      <c r="A386" s="2" t="s">
        <v>916</v>
      </c>
      <c r="B386" s="2" t="s">
        <v>128</v>
      </c>
      <c r="C386" s="2" t="s">
        <v>877</v>
      </c>
      <c r="D386" s="2" t="s">
        <v>837</v>
      </c>
      <c r="E386" s="2" t="s">
        <v>124</v>
      </c>
      <c r="F386" s="2" t="s">
        <v>295</v>
      </c>
      <c r="G386" s="2" t="s">
        <v>814</v>
      </c>
      <c r="H386" s="2" t="s">
        <v>406</v>
      </c>
      <c r="I386" s="2" t="s">
        <v>803</v>
      </c>
      <c r="J386" s="2" t="s">
        <v>926</v>
      </c>
      <c r="K386" s="2" t="s">
        <v>710</v>
      </c>
      <c r="L386" s="2" t="s">
        <v>921</v>
      </c>
    </row>
    <row r="387" spans="1:12">
      <c r="A387" s="2" t="s">
        <v>852</v>
      </c>
      <c r="B387" s="2" t="s">
        <v>506</v>
      </c>
      <c r="C387" s="2" t="s">
        <v>908</v>
      </c>
      <c r="D387" s="2" t="s">
        <v>128</v>
      </c>
      <c r="E387" s="2" t="s">
        <v>927</v>
      </c>
      <c r="F387" s="2" t="s">
        <v>295</v>
      </c>
      <c r="G387" s="2" t="s">
        <v>817</v>
      </c>
      <c r="H387" s="2" t="s">
        <v>128</v>
      </c>
      <c r="I387" s="2" t="s">
        <v>805</v>
      </c>
      <c r="J387" s="2" t="s">
        <v>928</v>
      </c>
      <c r="K387" s="2" t="s">
        <v>373</v>
      </c>
      <c r="L387" s="2" t="s">
        <v>921</v>
      </c>
    </row>
    <row r="388" spans="1:12">
      <c r="A388" s="2" t="s">
        <v>929</v>
      </c>
      <c r="B388" s="2" t="s">
        <v>128</v>
      </c>
      <c r="C388" s="2" t="s">
        <v>159</v>
      </c>
      <c r="D388" s="2" t="s">
        <v>128</v>
      </c>
      <c r="E388" s="2" t="s">
        <v>930</v>
      </c>
      <c r="F388" s="2" t="s">
        <v>931</v>
      </c>
      <c r="G388" s="2" t="s">
        <v>128</v>
      </c>
      <c r="H388" s="2" t="s">
        <v>646</v>
      </c>
      <c r="I388" s="2" t="s">
        <v>244</v>
      </c>
      <c r="J388" s="2" t="s">
        <v>932</v>
      </c>
      <c r="K388" s="2" t="s">
        <v>128</v>
      </c>
      <c r="L388" s="2" t="s">
        <v>958</v>
      </c>
    </row>
    <row r="389" spans="1:12">
      <c r="A389" s="2" t="s">
        <v>837</v>
      </c>
      <c r="B389" s="2" t="s">
        <v>792</v>
      </c>
      <c r="C389" s="2" t="s">
        <v>128</v>
      </c>
      <c r="D389" s="2" t="s">
        <v>128</v>
      </c>
      <c r="E389" s="2" t="s">
        <v>410</v>
      </c>
      <c r="F389" s="2" t="s">
        <v>520</v>
      </c>
      <c r="G389" s="2" t="s">
        <v>128</v>
      </c>
      <c r="H389" s="2" t="s">
        <v>899</v>
      </c>
      <c r="I389" s="2" t="s">
        <v>128</v>
      </c>
      <c r="J389" s="2" t="s">
        <v>933</v>
      </c>
      <c r="K389" s="2" t="s">
        <v>171</v>
      </c>
      <c r="L389" s="2" t="s">
        <v>894</v>
      </c>
    </row>
    <row r="390" spans="1:12">
      <c r="A390" s="2" t="s">
        <v>921</v>
      </c>
      <c r="B390" s="2" t="s">
        <v>128</v>
      </c>
      <c r="C390" s="2" t="s">
        <v>916</v>
      </c>
      <c r="D390" s="2" t="s">
        <v>934</v>
      </c>
      <c r="E390" s="2" t="s">
        <v>935</v>
      </c>
      <c r="F390" s="2" t="s">
        <v>931</v>
      </c>
      <c r="G390" s="2" t="s">
        <v>712</v>
      </c>
      <c r="H390" s="2" t="s">
        <v>936</v>
      </c>
      <c r="I390" s="2" t="s">
        <v>814</v>
      </c>
      <c r="J390" s="2" t="s">
        <v>933</v>
      </c>
      <c r="K390" s="2" t="s">
        <v>837</v>
      </c>
      <c r="L390" s="2" t="s">
        <v>908</v>
      </c>
    </row>
    <row r="391" spans="1:12">
      <c r="A391" s="2" t="s">
        <v>921</v>
      </c>
      <c r="B391" s="2" t="s">
        <v>821</v>
      </c>
      <c r="C391" s="2" t="s">
        <v>171</v>
      </c>
      <c r="D391" s="2" t="s">
        <v>937</v>
      </c>
      <c r="E391" s="2" t="s">
        <v>938</v>
      </c>
      <c r="F391" s="2" t="s">
        <v>260</v>
      </c>
      <c r="G391" s="2" t="s">
        <v>846</v>
      </c>
      <c r="H391" s="2" t="s">
        <v>780</v>
      </c>
      <c r="I391" s="2" t="s">
        <v>713</v>
      </c>
      <c r="J391" s="2" t="s">
        <v>933</v>
      </c>
      <c r="K391" s="2" t="s">
        <v>921</v>
      </c>
      <c r="L391" s="2" t="s">
        <v>166</v>
      </c>
    </row>
    <row r="392" spans="1:12">
      <c r="A392" s="2" t="s">
        <v>894</v>
      </c>
      <c r="B392" s="2" t="s">
        <v>794</v>
      </c>
      <c r="C392" s="2" t="s">
        <v>852</v>
      </c>
      <c r="D392" s="2" t="s">
        <v>128</v>
      </c>
      <c r="E392" s="2" t="s">
        <v>939</v>
      </c>
      <c r="F392" s="2" t="s">
        <v>940</v>
      </c>
      <c r="G392" s="2" t="s">
        <v>842</v>
      </c>
      <c r="H392" s="2" t="s">
        <v>821</v>
      </c>
      <c r="I392" s="2" t="s">
        <v>128</v>
      </c>
      <c r="J392" s="2" t="s">
        <v>941</v>
      </c>
      <c r="K392" s="2" t="s">
        <v>921</v>
      </c>
      <c r="L392" s="2" t="s">
        <v>128</v>
      </c>
    </row>
    <row r="393" spans="1:12">
      <c r="A393" s="2" t="s">
        <v>908</v>
      </c>
      <c r="B393" s="2" t="s">
        <v>780</v>
      </c>
      <c r="C393" s="2" t="s">
        <v>921</v>
      </c>
      <c r="D393" s="2" t="s">
        <v>922</v>
      </c>
      <c r="E393" s="2" t="s">
        <v>128</v>
      </c>
      <c r="F393" s="2" t="s">
        <v>942</v>
      </c>
      <c r="G393" s="2" t="s">
        <v>843</v>
      </c>
      <c r="H393" s="2" t="s">
        <v>128</v>
      </c>
      <c r="I393" s="2" t="s">
        <v>400</v>
      </c>
      <c r="J393" s="2" t="s">
        <v>943</v>
      </c>
      <c r="K393" s="2" t="s">
        <v>958</v>
      </c>
      <c r="L393" s="2" t="s">
        <v>938</v>
      </c>
    </row>
    <row r="394" spans="1:12">
      <c r="A394" s="2" t="s">
        <v>128</v>
      </c>
      <c r="B394" s="2" t="s">
        <v>803</v>
      </c>
      <c r="C394" s="2" t="s">
        <v>921</v>
      </c>
      <c r="D394" s="2" t="s">
        <v>930</v>
      </c>
      <c r="E394" s="2" t="s">
        <v>588</v>
      </c>
      <c r="F394" s="2" t="s">
        <v>128</v>
      </c>
      <c r="G394" s="2" t="s">
        <v>564</v>
      </c>
      <c r="H394" s="2" t="s">
        <v>128</v>
      </c>
      <c r="I394" s="2" t="s">
        <v>842</v>
      </c>
      <c r="J394" s="2" t="s">
        <v>128</v>
      </c>
      <c r="K394" s="2" t="s">
        <v>894</v>
      </c>
      <c r="L394" s="2" t="s">
        <v>906</v>
      </c>
    </row>
    <row r="395" spans="1:12">
      <c r="A395" s="2" t="s">
        <v>128</v>
      </c>
      <c r="B395" s="2" t="s">
        <v>128</v>
      </c>
      <c r="C395" s="2" t="s">
        <v>894</v>
      </c>
      <c r="D395" s="2" t="s">
        <v>944</v>
      </c>
      <c r="E395" s="2" t="s">
        <v>930</v>
      </c>
      <c r="F395" s="2" t="s">
        <v>128</v>
      </c>
      <c r="G395" s="2" t="s">
        <v>750</v>
      </c>
      <c r="H395" s="2" t="s">
        <v>945</v>
      </c>
      <c r="I395" s="2" t="s">
        <v>855</v>
      </c>
      <c r="J395" s="2" t="s">
        <v>946</v>
      </c>
      <c r="K395" s="2" t="s">
        <v>128</v>
      </c>
      <c r="L395" s="2" t="s">
        <v>128</v>
      </c>
    </row>
    <row r="396" spans="1:12">
      <c r="A396" s="2" t="s">
        <v>304</v>
      </c>
      <c r="B396" s="2" t="s">
        <v>128</v>
      </c>
      <c r="C396" s="2" t="s">
        <v>908</v>
      </c>
      <c r="D396" s="2" t="s">
        <v>906</v>
      </c>
      <c r="E396" s="2" t="s">
        <v>947</v>
      </c>
      <c r="F396" s="2" t="s">
        <v>128</v>
      </c>
      <c r="G396" s="2" t="s">
        <v>128</v>
      </c>
      <c r="H396" s="2" t="s">
        <v>681</v>
      </c>
      <c r="I396" s="2" t="s">
        <v>607</v>
      </c>
      <c r="J396" s="2" t="s">
        <v>948</v>
      </c>
      <c r="K396" s="2" t="s">
        <v>938</v>
      </c>
      <c r="L396" s="2" t="s">
        <v>128</v>
      </c>
    </row>
    <row r="397" spans="1:12">
      <c r="A397" s="2" t="s">
        <v>304</v>
      </c>
      <c r="B397" s="2" t="s">
        <v>453</v>
      </c>
      <c r="C397" s="2" t="s">
        <v>837</v>
      </c>
      <c r="D397" s="2" t="s">
        <v>949</v>
      </c>
      <c r="E397" s="2" t="s">
        <v>950</v>
      </c>
      <c r="F397" s="2" t="s">
        <v>128</v>
      </c>
      <c r="G397" s="2" t="s">
        <v>128</v>
      </c>
      <c r="H397" s="2" t="s">
        <v>757</v>
      </c>
      <c r="I397" s="2" t="s">
        <v>843</v>
      </c>
      <c r="J397" s="2" t="s">
        <v>951</v>
      </c>
      <c r="K397" s="2" t="s">
        <v>906</v>
      </c>
      <c r="L397" s="2" t="s">
        <v>128</v>
      </c>
    </row>
    <row r="398" spans="1:12">
      <c r="A398" s="2" t="s">
        <v>573</v>
      </c>
      <c r="B398" s="2" t="s">
        <v>805</v>
      </c>
      <c r="C398" s="2" t="s">
        <v>128</v>
      </c>
      <c r="D398" s="2" t="s">
        <v>927</v>
      </c>
      <c r="E398" s="2" t="s">
        <v>952</v>
      </c>
      <c r="F398" s="2" t="s">
        <v>128</v>
      </c>
      <c r="G398" s="2" t="s">
        <v>415</v>
      </c>
      <c r="H398" s="2" t="s">
        <v>286</v>
      </c>
      <c r="I398" s="2" t="s">
        <v>485</v>
      </c>
      <c r="J398" s="2" t="s">
        <v>471</v>
      </c>
      <c r="K398" s="2" t="s">
        <v>128</v>
      </c>
      <c r="L398" s="2" t="s">
        <v>978</v>
      </c>
    </row>
    <row r="399" spans="1:12">
      <c r="A399" s="2" t="s">
        <v>934</v>
      </c>
      <c r="B399" s="2" t="s">
        <v>871</v>
      </c>
      <c r="C399" s="2" t="s">
        <v>128</v>
      </c>
      <c r="D399" s="2" t="s">
        <v>930</v>
      </c>
      <c r="E399" s="2" t="s">
        <v>128</v>
      </c>
      <c r="F399" s="2" t="s">
        <v>953</v>
      </c>
      <c r="G399" s="2" t="s">
        <v>618</v>
      </c>
      <c r="H399" s="2" t="s">
        <v>251</v>
      </c>
      <c r="I399" s="2" t="s">
        <v>564</v>
      </c>
      <c r="J399" s="2" t="s">
        <v>128</v>
      </c>
      <c r="K399" s="2" t="s">
        <v>141</v>
      </c>
      <c r="L399" s="2" t="s">
        <v>963</v>
      </c>
    </row>
    <row r="400" spans="1:12">
      <c r="A400" s="2" t="s">
        <v>128</v>
      </c>
      <c r="B400" s="2" t="s">
        <v>128</v>
      </c>
      <c r="C400" s="2" t="s">
        <v>373</v>
      </c>
      <c r="D400" s="2" t="s">
        <v>124</v>
      </c>
      <c r="E400" s="2" t="s">
        <v>954</v>
      </c>
      <c r="F400" s="2" t="s">
        <v>955</v>
      </c>
      <c r="G400" s="2" t="s">
        <v>128</v>
      </c>
      <c r="H400" s="2" t="s">
        <v>251</v>
      </c>
      <c r="I400" s="2" t="s">
        <v>415</v>
      </c>
      <c r="J400" s="2" t="s">
        <v>128</v>
      </c>
      <c r="K400" s="2" t="s">
        <v>978</v>
      </c>
      <c r="L400" s="2" t="s">
        <v>923</v>
      </c>
    </row>
    <row r="401" spans="1:12">
      <c r="A401" s="2" t="s">
        <v>937</v>
      </c>
      <c r="B401" s="2" t="s">
        <v>814</v>
      </c>
      <c r="C401" s="2" t="s">
        <v>934</v>
      </c>
      <c r="D401" s="2" t="s">
        <v>935</v>
      </c>
      <c r="E401" s="2" t="s">
        <v>128</v>
      </c>
      <c r="F401" s="2" t="s">
        <v>555</v>
      </c>
      <c r="G401" s="2" t="s">
        <v>128</v>
      </c>
      <c r="H401" s="2" t="s">
        <v>244</v>
      </c>
      <c r="I401" s="2" t="s">
        <v>875</v>
      </c>
      <c r="J401" s="2" t="s">
        <v>868</v>
      </c>
      <c r="K401" s="2" t="s">
        <v>963</v>
      </c>
      <c r="L401" s="2" t="s">
        <v>128</v>
      </c>
    </row>
    <row r="402" spans="1:12">
      <c r="A402" s="2" t="s">
        <v>923</v>
      </c>
      <c r="B402" s="2" t="s">
        <v>817</v>
      </c>
      <c r="C402" s="2" t="s">
        <v>128</v>
      </c>
      <c r="D402" s="2" t="s">
        <v>128</v>
      </c>
      <c r="E402" s="2" t="s">
        <v>956</v>
      </c>
      <c r="F402" s="2" t="s">
        <v>518</v>
      </c>
      <c r="G402" s="2" t="s">
        <v>831</v>
      </c>
      <c r="H402" s="2" t="s">
        <v>128</v>
      </c>
      <c r="I402" s="2" t="s">
        <v>128</v>
      </c>
      <c r="J402" s="2" t="s">
        <v>957</v>
      </c>
      <c r="K402" s="2" t="s">
        <v>923</v>
      </c>
      <c r="L402" s="2" t="s">
        <v>922</v>
      </c>
    </row>
    <row r="403" spans="1:12">
      <c r="A403" s="2" t="s">
        <v>128</v>
      </c>
      <c r="B403" s="2" t="s">
        <v>252</v>
      </c>
      <c r="C403" s="2" t="s">
        <v>937</v>
      </c>
      <c r="D403" s="2" t="s">
        <v>938</v>
      </c>
      <c r="E403" s="2" t="s">
        <v>879</v>
      </c>
      <c r="F403" s="2" t="s">
        <v>518</v>
      </c>
      <c r="G403" s="2" t="s">
        <v>865</v>
      </c>
      <c r="H403" s="2" t="s">
        <v>128</v>
      </c>
      <c r="I403" s="2" t="s">
        <v>128</v>
      </c>
      <c r="J403" s="2" t="s">
        <v>721</v>
      </c>
      <c r="K403" s="2" t="s">
        <v>128</v>
      </c>
      <c r="L403" s="2" t="s">
        <v>1061</v>
      </c>
    </row>
    <row r="404" spans="1:12">
      <c r="A404" s="2" t="s">
        <v>958</v>
      </c>
      <c r="B404" s="2" t="s">
        <v>128</v>
      </c>
      <c r="C404" s="2" t="s">
        <v>923</v>
      </c>
      <c r="D404" s="2" t="s">
        <v>959</v>
      </c>
      <c r="E404" s="2" t="s">
        <v>862</v>
      </c>
      <c r="F404" s="2" t="s">
        <v>128</v>
      </c>
      <c r="G404" s="2" t="s">
        <v>128</v>
      </c>
      <c r="H404" s="2" t="s">
        <v>863</v>
      </c>
      <c r="I404" s="2" t="s">
        <v>831</v>
      </c>
      <c r="J404" s="2" t="s">
        <v>662</v>
      </c>
      <c r="K404" s="2" t="s">
        <v>930</v>
      </c>
      <c r="L404" s="2" t="s">
        <v>930</v>
      </c>
    </row>
    <row r="405" spans="1:12">
      <c r="A405" s="2" t="s">
        <v>922</v>
      </c>
      <c r="B405" s="2" t="s">
        <v>774</v>
      </c>
      <c r="C405" s="2" t="s">
        <v>128</v>
      </c>
      <c r="D405" s="2" t="s">
        <v>923</v>
      </c>
      <c r="E405" s="2" t="s">
        <v>128</v>
      </c>
      <c r="F405" s="2" t="s">
        <v>128</v>
      </c>
      <c r="G405" s="2" t="s">
        <v>887</v>
      </c>
      <c r="H405" s="2" t="s">
        <v>128</v>
      </c>
      <c r="I405" s="2" t="s">
        <v>851</v>
      </c>
      <c r="J405" s="2" t="s">
        <v>960</v>
      </c>
      <c r="K405" s="2" t="s">
        <v>927</v>
      </c>
      <c r="L405" s="2" t="s">
        <v>128</v>
      </c>
    </row>
    <row r="406" spans="1:12">
      <c r="A406" s="2" t="s">
        <v>930</v>
      </c>
      <c r="B406" s="2" t="s">
        <v>360</v>
      </c>
      <c r="C406" s="2" t="s">
        <v>958</v>
      </c>
      <c r="D406" s="2" t="s">
        <v>952</v>
      </c>
      <c r="E406" s="2" t="s">
        <v>961</v>
      </c>
      <c r="F406" s="2" t="s">
        <v>128</v>
      </c>
      <c r="G406" s="2" t="s">
        <v>128</v>
      </c>
      <c r="H406" s="2" t="s">
        <v>792</v>
      </c>
      <c r="I406" s="2" t="s">
        <v>128</v>
      </c>
      <c r="J406" s="2" t="s">
        <v>962</v>
      </c>
      <c r="K406" s="2" t="s">
        <v>860</v>
      </c>
      <c r="L406" s="2" t="s">
        <v>927</v>
      </c>
    </row>
    <row r="407" spans="1:12">
      <c r="A407" s="2" t="s">
        <v>906</v>
      </c>
      <c r="B407" s="2" t="s">
        <v>871</v>
      </c>
      <c r="C407" s="2" t="s">
        <v>922</v>
      </c>
      <c r="D407" s="2" t="s">
        <v>963</v>
      </c>
      <c r="E407" s="2" t="s">
        <v>964</v>
      </c>
      <c r="F407" s="2" t="s">
        <v>128</v>
      </c>
      <c r="G407" s="2" t="s">
        <v>128</v>
      </c>
      <c r="H407" s="2" t="s">
        <v>128</v>
      </c>
      <c r="I407" s="2" t="s">
        <v>965</v>
      </c>
      <c r="J407" s="2" t="s">
        <v>757</v>
      </c>
      <c r="K407" s="2" t="s">
        <v>930</v>
      </c>
      <c r="L407" s="2" t="s">
        <v>124</v>
      </c>
    </row>
    <row r="408" spans="1:12">
      <c r="A408" s="2" t="s">
        <v>927</v>
      </c>
      <c r="B408" s="2" t="s">
        <v>843</v>
      </c>
      <c r="C408" s="2" t="s">
        <v>128</v>
      </c>
      <c r="D408" s="2" t="s">
        <v>954</v>
      </c>
      <c r="E408" s="2" t="s">
        <v>900</v>
      </c>
      <c r="F408" s="2" t="s">
        <v>128</v>
      </c>
      <c r="G408" s="2" t="s">
        <v>966</v>
      </c>
      <c r="H408" s="2" t="s">
        <v>803</v>
      </c>
      <c r="I408" s="2" t="s">
        <v>721</v>
      </c>
      <c r="J408" s="2" t="s">
        <v>967</v>
      </c>
      <c r="K408" s="2" t="s">
        <v>124</v>
      </c>
      <c r="L408" s="2" t="s">
        <v>860</v>
      </c>
    </row>
    <row r="409" spans="1:12">
      <c r="A409" s="2" t="s">
        <v>930</v>
      </c>
      <c r="B409" s="2" t="s">
        <v>360</v>
      </c>
      <c r="C409" s="2" t="s">
        <v>930</v>
      </c>
      <c r="D409" s="2" t="s">
        <v>128</v>
      </c>
      <c r="E409" s="2" t="s">
        <v>128</v>
      </c>
      <c r="F409" s="2" t="s">
        <v>128</v>
      </c>
      <c r="G409" s="2" t="s">
        <v>840</v>
      </c>
      <c r="H409" s="2" t="s">
        <v>805</v>
      </c>
      <c r="I409" s="2" t="s">
        <v>128</v>
      </c>
      <c r="J409" s="2" t="s">
        <v>777</v>
      </c>
      <c r="K409" s="2" t="s">
        <v>807</v>
      </c>
      <c r="L409" s="2" t="s">
        <v>930</v>
      </c>
    </row>
    <row r="410" spans="1:12">
      <c r="A410" s="2" t="s">
        <v>935</v>
      </c>
      <c r="B410" s="2" t="s">
        <v>564</v>
      </c>
      <c r="C410" s="2" t="s">
        <v>906</v>
      </c>
      <c r="D410" s="2" t="s">
        <v>128</v>
      </c>
      <c r="E410" s="2" t="s">
        <v>128</v>
      </c>
      <c r="F410" s="2" t="s">
        <v>128</v>
      </c>
      <c r="G410" s="2" t="s">
        <v>638</v>
      </c>
      <c r="H410" s="2" t="s">
        <v>244</v>
      </c>
      <c r="I410" s="2" t="s">
        <v>778</v>
      </c>
      <c r="J410" s="2" t="s">
        <v>968</v>
      </c>
      <c r="K410" s="2" t="s">
        <v>935</v>
      </c>
      <c r="L410" s="2" t="s">
        <v>935</v>
      </c>
    </row>
    <row r="411" spans="1:12">
      <c r="A411" s="2" t="s">
        <v>959</v>
      </c>
      <c r="B411" s="2" t="s">
        <v>128</v>
      </c>
      <c r="C411" s="2" t="s">
        <v>949</v>
      </c>
      <c r="D411" s="2" t="s">
        <v>969</v>
      </c>
      <c r="E411" s="2" t="s">
        <v>646</v>
      </c>
      <c r="F411" s="2" t="s">
        <v>128</v>
      </c>
      <c r="G411" s="2" t="s">
        <v>775</v>
      </c>
      <c r="H411" s="2" t="s">
        <v>128</v>
      </c>
      <c r="I411" s="2" t="s">
        <v>876</v>
      </c>
      <c r="J411" s="2" t="s">
        <v>128</v>
      </c>
      <c r="K411" s="2" t="s">
        <v>959</v>
      </c>
      <c r="L411" s="2" t="s">
        <v>959</v>
      </c>
    </row>
    <row r="412" spans="1:12">
      <c r="A412" s="2" t="s">
        <v>938</v>
      </c>
      <c r="B412" s="2" t="s">
        <v>831</v>
      </c>
      <c r="C412" s="2" t="s">
        <v>927</v>
      </c>
      <c r="D412" s="2" t="s">
        <v>970</v>
      </c>
      <c r="E412" s="2" t="s">
        <v>888</v>
      </c>
      <c r="F412" s="2" t="s">
        <v>971</v>
      </c>
      <c r="G412" s="2" t="s">
        <v>721</v>
      </c>
      <c r="H412" s="2" t="s">
        <v>128</v>
      </c>
      <c r="I412" s="2" t="s">
        <v>618</v>
      </c>
      <c r="J412" s="2" t="s">
        <v>128</v>
      </c>
      <c r="K412" s="2" t="s">
        <v>128</v>
      </c>
      <c r="L412" s="2" t="s">
        <v>1093</v>
      </c>
    </row>
    <row r="413" spans="1:12">
      <c r="A413" s="2" t="s">
        <v>315</v>
      </c>
      <c r="B413" s="2" t="s">
        <v>415</v>
      </c>
      <c r="C413" s="2" t="s">
        <v>930</v>
      </c>
      <c r="D413" s="2" t="s">
        <v>972</v>
      </c>
      <c r="E413" s="2" t="s">
        <v>973</v>
      </c>
      <c r="F413" s="2" t="s">
        <v>128</v>
      </c>
      <c r="G413" s="2" t="s">
        <v>607</v>
      </c>
      <c r="H413" s="2" t="s">
        <v>814</v>
      </c>
      <c r="I413" s="2" t="s">
        <v>849</v>
      </c>
      <c r="J413" s="2" t="s">
        <v>128</v>
      </c>
      <c r="K413" s="2" t="s">
        <v>1061</v>
      </c>
      <c r="L413" s="2" t="s">
        <v>952</v>
      </c>
    </row>
    <row r="414" spans="1:12">
      <c r="A414" s="2" t="s">
        <v>950</v>
      </c>
      <c r="B414" s="2" t="s">
        <v>837</v>
      </c>
      <c r="C414" s="2" t="s">
        <v>124</v>
      </c>
      <c r="D414" s="2" t="s">
        <v>862</v>
      </c>
      <c r="E414" s="2" t="s">
        <v>449</v>
      </c>
      <c r="F414" s="2" t="s">
        <v>128</v>
      </c>
      <c r="G414" s="2" t="s">
        <v>128</v>
      </c>
      <c r="H414" s="2" t="s">
        <v>128</v>
      </c>
      <c r="I414" s="2" t="s">
        <v>974</v>
      </c>
      <c r="J414" s="2" t="s">
        <v>975</v>
      </c>
      <c r="K414" s="2" t="s">
        <v>972</v>
      </c>
      <c r="L414" s="2" t="s">
        <v>596</v>
      </c>
    </row>
    <row r="415" spans="1:12">
      <c r="A415" s="2" t="s">
        <v>952</v>
      </c>
      <c r="B415" s="2" t="s">
        <v>865</v>
      </c>
      <c r="C415" s="2" t="s">
        <v>935</v>
      </c>
      <c r="D415" s="2" t="s">
        <v>976</v>
      </c>
      <c r="E415" s="2" t="s">
        <v>956</v>
      </c>
      <c r="F415" s="2" t="s">
        <v>559</v>
      </c>
      <c r="G415" s="2" t="s">
        <v>876</v>
      </c>
      <c r="H415" s="2" t="s">
        <v>817</v>
      </c>
      <c r="I415" s="2" t="s">
        <v>128</v>
      </c>
      <c r="J415" s="2" t="s">
        <v>977</v>
      </c>
      <c r="K415" s="2" t="s">
        <v>1093</v>
      </c>
      <c r="L415" s="2" t="s">
        <v>596</v>
      </c>
    </row>
    <row r="416" spans="1:12">
      <c r="A416" s="2" t="s">
        <v>954</v>
      </c>
      <c r="B416" s="2" t="s">
        <v>128</v>
      </c>
      <c r="C416" s="2" t="s">
        <v>128</v>
      </c>
      <c r="D416" s="2" t="s">
        <v>964</v>
      </c>
      <c r="E416" s="2" t="s">
        <v>978</v>
      </c>
      <c r="F416" s="2" t="s">
        <v>128</v>
      </c>
      <c r="G416" s="2" t="s">
        <v>979</v>
      </c>
      <c r="H416" s="2" t="s">
        <v>128</v>
      </c>
      <c r="I416" s="2" t="s">
        <v>128</v>
      </c>
      <c r="J416" s="2" t="s">
        <v>980</v>
      </c>
      <c r="K416" s="2" t="s">
        <v>596</v>
      </c>
      <c r="L416" s="2" t="s">
        <v>604</v>
      </c>
    </row>
    <row r="417" spans="1:12">
      <c r="A417" s="2" t="s">
        <v>128</v>
      </c>
      <c r="B417" s="2" t="s">
        <v>819</v>
      </c>
      <c r="C417" s="2" t="s">
        <v>128</v>
      </c>
      <c r="D417" s="2" t="s">
        <v>648</v>
      </c>
      <c r="E417" s="2" t="s">
        <v>929</v>
      </c>
      <c r="F417" s="2" t="s">
        <v>128</v>
      </c>
      <c r="G417" s="2" t="s">
        <v>849</v>
      </c>
      <c r="H417" s="2" t="s">
        <v>252</v>
      </c>
      <c r="I417" s="2" t="s">
        <v>861</v>
      </c>
      <c r="J417" s="2" t="s">
        <v>981</v>
      </c>
      <c r="K417" s="2" t="s">
        <v>596</v>
      </c>
      <c r="L417" s="2" t="s">
        <v>954</v>
      </c>
    </row>
    <row r="418" spans="1:12">
      <c r="A418" s="2" t="s">
        <v>128</v>
      </c>
      <c r="B418" s="2" t="s">
        <v>840</v>
      </c>
      <c r="C418" s="2" t="s">
        <v>959</v>
      </c>
      <c r="D418" s="2" t="s">
        <v>128</v>
      </c>
      <c r="E418" s="2" t="s">
        <v>982</v>
      </c>
      <c r="F418" s="2" t="s">
        <v>128</v>
      </c>
      <c r="G418" s="2" t="s">
        <v>861</v>
      </c>
      <c r="H418" s="2" t="s">
        <v>128</v>
      </c>
      <c r="I418" s="2" t="s">
        <v>862</v>
      </c>
      <c r="J418" s="2" t="s">
        <v>983</v>
      </c>
      <c r="K418" s="2" t="s">
        <v>954</v>
      </c>
      <c r="L418" s="2" t="s">
        <v>128</v>
      </c>
    </row>
    <row r="419" spans="1:12">
      <c r="A419" s="2" t="s">
        <v>963</v>
      </c>
      <c r="B419" s="2" t="s">
        <v>965</v>
      </c>
      <c r="C419" s="2" t="s">
        <v>938</v>
      </c>
      <c r="D419" s="2" t="s">
        <v>843</v>
      </c>
      <c r="E419" s="2" t="s">
        <v>128</v>
      </c>
      <c r="F419" s="2" t="s">
        <v>984</v>
      </c>
      <c r="G419" s="2" t="s">
        <v>862</v>
      </c>
      <c r="H419" s="2" t="s">
        <v>128</v>
      </c>
      <c r="I419" s="2" t="s">
        <v>866</v>
      </c>
      <c r="J419" s="2" t="s">
        <v>980</v>
      </c>
      <c r="K419" s="2" t="s">
        <v>128</v>
      </c>
      <c r="L419" s="2" t="s">
        <v>969</v>
      </c>
    </row>
    <row r="420" spans="1:12">
      <c r="A420" s="2" t="s">
        <v>969</v>
      </c>
      <c r="B420" s="2" t="s">
        <v>775</v>
      </c>
      <c r="C420" s="2" t="s">
        <v>952</v>
      </c>
      <c r="D420" s="2" t="s">
        <v>985</v>
      </c>
      <c r="E420" s="2" t="s">
        <v>128</v>
      </c>
      <c r="F420" s="2" t="s">
        <v>604</v>
      </c>
      <c r="G420" s="2" t="s">
        <v>128</v>
      </c>
      <c r="H420" s="2" t="s">
        <v>846</v>
      </c>
      <c r="I420" s="2" t="s">
        <v>816</v>
      </c>
      <c r="J420" s="2" t="s">
        <v>128</v>
      </c>
      <c r="K420" s="2" t="s">
        <v>969</v>
      </c>
      <c r="L420" s="2" t="s">
        <v>128</v>
      </c>
    </row>
    <row r="421" spans="1:12">
      <c r="A421" s="2" t="s">
        <v>862</v>
      </c>
      <c r="B421" s="2" t="s">
        <v>986</v>
      </c>
      <c r="C421" s="2" t="s">
        <v>954</v>
      </c>
      <c r="D421" s="2" t="s">
        <v>900</v>
      </c>
      <c r="E421" s="2" t="s">
        <v>128</v>
      </c>
      <c r="F421" s="2" t="s">
        <v>128</v>
      </c>
      <c r="G421" s="2" t="s">
        <v>987</v>
      </c>
      <c r="H421" s="2" t="s">
        <v>843</v>
      </c>
      <c r="I421" s="2" t="s">
        <v>535</v>
      </c>
      <c r="J421" s="2" t="s">
        <v>988</v>
      </c>
      <c r="K421" s="2" t="s">
        <v>128</v>
      </c>
      <c r="L421" s="2" t="s">
        <v>862</v>
      </c>
    </row>
    <row r="422" spans="1:12">
      <c r="A422" s="2" t="s">
        <v>964</v>
      </c>
      <c r="B422" s="2" t="s">
        <v>873</v>
      </c>
      <c r="C422" s="2" t="s">
        <v>128</v>
      </c>
      <c r="D422" s="2" t="s">
        <v>989</v>
      </c>
      <c r="E422" s="2" t="s">
        <v>128</v>
      </c>
      <c r="F422" s="2" t="s">
        <v>990</v>
      </c>
      <c r="G422" s="2" t="s">
        <v>866</v>
      </c>
      <c r="H422" s="2" t="s">
        <v>564</v>
      </c>
      <c r="I422" s="2" t="s">
        <v>877</v>
      </c>
      <c r="J422" s="2" t="s">
        <v>128</v>
      </c>
      <c r="K422" s="2" t="s">
        <v>862</v>
      </c>
      <c r="L422" s="2" t="s">
        <v>128</v>
      </c>
    </row>
    <row r="423" spans="1:12">
      <c r="A423" s="2" t="s">
        <v>128</v>
      </c>
      <c r="B423" s="2" t="s">
        <v>876</v>
      </c>
      <c r="C423" s="2" t="s">
        <v>128</v>
      </c>
      <c r="D423" s="2" t="s">
        <v>646</v>
      </c>
      <c r="E423" s="2" t="s">
        <v>128</v>
      </c>
      <c r="F423" s="2" t="s">
        <v>128</v>
      </c>
      <c r="G423" s="2" t="s">
        <v>991</v>
      </c>
      <c r="H423" s="2" t="s">
        <v>128</v>
      </c>
      <c r="I423" s="2" t="s">
        <v>857</v>
      </c>
      <c r="J423" s="2" t="s">
        <v>128</v>
      </c>
      <c r="K423" s="2" t="s">
        <v>964</v>
      </c>
      <c r="L423" s="2" t="s">
        <v>964</v>
      </c>
    </row>
    <row r="424" spans="1:12">
      <c r="A424" s="2" t="s">
        <v>985</v>
      </c>
      <c r="B424" s="2" t="s">
        <v>128</v>
      </c>
      <c r="C424" s="2" t="s">
        <v>963</v>
      </c>
      <c r="D424" s="2" t="s">
        <v>449</v>
      </c>
      <c r="E424" s="2" t="s">
        <v>128</v>
      </c>
      <c r="F424" s="2" t="s">
        <v>580</v>
      </c>
      <c r="G424" s="2" t="s">
        <v>816</v>
      </c>
      <c r="H424" s="2" t="s">
        <v>415</v>
      </c>
      <c r="I424" s="2" t="s">
        <v>185</v>
      </c>
      <c r="J424" s="2" t="s">
        <v>770</v>
      </c>
      <c r="K424" s="2" t="s">
        <v>128</v>
      </c>
      <c r="L424" s="2" t="s">
        <v>843</v>
      </c>
    </row>
    <row r="425" spans="1:12">
      <c r="A425" s="2" t="s">
        <v>843</v>
      </c>
      <c r="B425" s="2" t="s">
        <v>849</v>
      </c>
      <c r="C425" s="2" t="s">
        <v>969</v>
      </c>
      <c r="D425" s="2" t="s">
        <v>128</v>
      </c>
      <c r="E425" s="2" t="s">
        <v>992</v>
      </c>
      <c r="F425" s="2" t="s">
        <v>128</v>
      </c>
      <c r="G425" s="2" t="s">
        <v>535</v>
      </c>
      <c r="H425" s="2" t="s">
        <v>618</v>
      </c>
      <c r="I425" s="2" t="s">
        <v>993</v>
      </c>
      <c r="J425" s="2" t="s">
        <v>734</v>
      </c>
      <c r="K425" s="2" t="s">
        <v>843</v>
      </c>
      <c r="L425" s="2" t="s">
        <v>985</v>
      </c>
    </row>
    <row r="426" spans="1:12">
      <c r="A426" s="2" t="s">
        <v>900</v>
      </c>
      <c r="B426" s="2" t="s">
        <v>852</v>
      </c>
      <c r="C426" s="2" t="s">
        <v>862</v>
      </c>
      <c r="D426" s="2" t="s">
        <v>929</v>
      </c>
      <c r="E426" s="2" t="s">
        <v>780</v>
      </c>
      <c r="F426" s="2" t="s">
        <v>128</v>
      </c>
      <c r="G426" s="2" t="s">
        <v>994</v>
      </c>
      <c r="H426" s="2" t="s">
        <v>128</v>
      </c>
      <c r="I426" s="2" t="s">
        <v>171</v>
      </c>
      <c r="J426" s="2" t="s">
        <v>995</v>
      </c>
      <c r="K426" s="2" t="s">
        <v>985</v>
      </c>
      <c r="L426" s="2" t="s">
        <v>646</v>
      </c>
    </row>
    <row r="427" spans="1:12">
      <c r="A427" s="2" t="s">
        <v>449</v>
      </c>
      <c r="B427" s="2" t="s">
        <v>996</v>
      </c>
      <c r="C427" s="2" t="s">
        <v>976</v>
      </c>
      <c r="D427" s="2" t="s">
        <v>128</v>
      </c>
      <c r="E427" s="2" t="s">
        <v>128</v>
      </c>
      <c r="F427" s="2" t="s">
        <v>128</v>
      </c>
      <c r="G427" s="2" t="s">
        <v>515</v>
      </c>
      <c r="H427" s="2" t="s">
        <v>128</v>
      </c>
      <c r="I427" s="2" t="s">
        <v>908</v>
      </c>
      <c r="J427" s="2" t="s">
        <v>997</v>
      </c>
      <c r="K427" s="2" t="s">
        <v>2028</v>
      </c>
      <c r="L427" s="2" t="s">
        <v>128</v>
      </c>
    </row>
    <row r="428" spans="1:12">
      <c r="A428" s="2" t="s">
        <v>128</v>
      </c>
      <c r="B428" s="2" t="s">
        <v>128</v>
      </c>
      <c r="C428" s="2" t="s">
        <v>964</v>
      </c>
      <c r="D428" s="2" t="s">
        <v>961</v>
      </c>
      <c r="E428" s="2" t="s">
        <v>998</v>
      </c>
      <c r="F428" s="2" t="s">
        <v>128</v>
      </c>
      <c r="G428" s="2" t="s">
        <v>128</v>
      </c>
      <c r="H428" s="2" t="s">
        <v>831</v>
      </c>
      <c r="I428" s="2" t="s">
        <v>159</v>
      </c>
      <c r="J428" s="2" t="s">
        <v>999</v>
      </c>
      <c r="K428" s="2" t="s">
        <v>646</v>
      </c>
      <c r="L428" s="2" t="s">
        <v>449</v>
      </c>
    </row>
    <row r="429" spans="1:12">
      <c r="A429" s="2" t="s">
        <v>978</v>
      </c>
      <c r="B429" s="2" t="s">
        <v>862</v>
      </c>
      <c r="C429" s="2" t="s">
        <v>128</v>
      </c>
      <c r="D429" s="2" t="s">
        <v>879</v>
      </c>
      <c r="E429" s="2" t="s">
        <v>998</v>
      </c>
      <c r="F429" s="2" t="s">
        <v>128</v>
      </c>
      <c r="G429" s="2" t="s">
        <v>871</v>
      </c>
      <c r="H429" s="2" t="s">
        <v>865</v>
      </c>
      <c r="I429" s="2" t="s">
        <v>916</v>
      </c>
      <c r="J429" s="2" t="s">
        <v>1000</v>
      </c>
      <c r="K429" s="2" t="s">
        <v>128</v>
      </c>
      <c r="L429" s="2" t="s">
        <v>128</v>
      </c>
    </row>
    <row r="430" spans="1:12">
      <c r="A430" s="2" t="s">
        <v>128</v>
      </c>
      <c r="B430" s="2" t="s">
        <v>861</v>
      </c>
      <c r="C430" s="2" t="s">
        <v>400</v>
      </c>
      <c r="D430" s="2" t="s">
        <v>982</v>
      </c>
      <c r="E430" s="2" t="s">
        <v>998</v>
      </c>
      <c r="F430" s="2" t="s">
        <v>128</v>
      </c>
      <c r="G430" s="2" t="s">
        <v>648</v>
      </c>
      <c r="H430" s="2" t="s">
        <v>128</v>
      </c>
      <c r="I430" s="2" t="s">
        <v>852</v>
      </c>
      <c r="J430" s="2" t="s">
        <v>1001</v>
      </c>
      <c r="K430" s="2" t="s">
        <v>973</v>
      </c>
      <c r="L430" s="2" t="s">
        <v>929</v>
      </c>
    </row>
    <row r="431" spans="1:12">
      <c r="A431" s="2" t="s">
        <v>128</v>
      </c>
      <c r="B431" s="2" t="s">
        <v>816</v>
      </c>
      <c r="C431" s="2" t="s">
        <v>843</v>
      </c>
      <c r="D431" s="2" t="s">
        <v>780</v>
      </c>
      <c r="E431" s="2" t="s">
        <v>1002</v>
      </c>
      <c r="F431" s="2" t="s">
        <v>414</v>
      </c>
      <c r="G431" s="2" t="s">
        <v>877</v>
      </c>
      <c r="H431" s="2" t="s">
        <v>128</v>
      </c>
      <c r="I431" s="2" t="s">
        <v>929</v>
      </c>
      <c r="J431" s="2" t="s">
        <v>1003</v>
      </c>
      <c r="K431" s="2" t="s">
        <v>929</v>
      </c>
      <c r="L431" s="2" t="s">
        <v>128</v>
      </c>
    </row>
    <row r="432" spans="1:12">
      <c r="A432" s="2" t="s">
        <v>879</v>
      </c>
      <c r="B432" s="2" t="s">
        <v>866</v>
      </c>
      <c r="C432" s="2" t="s">
        <v>985</v>
      </c>
      <c r="D432" s="2" t="s">
        <v>992</v>
      </c>
      <c r="E432" s="2" t="s">
        <v>256</v>
      </c>
      <c r="F432" s="2" t="s">
        <v>128</v>
      </c>
      <c r="G432" s="2" t="s">
        <v>857</v>
      </c>
      <c r="H432" s="2" t="s">
        <v>840</v>
      </c>
      <c r="I432" s="2" t="s">
        <v>128</v>
      </c>
      <c r="J432" s="2" t="s">
        <v>1004</v>
      </c>
      <c r="K432" s="2" t="s">
        <v>982</v>
      </c>
      <c r="L432" s="2" t="s">
        <v>128</v>
      </c>
    </row>
    <row r="433" spans="1:12">
      <c r="A433" s="2" t="s">
        <v>128</v>
      </c>
      <c r="B433" s="2" t="s">
        <v>128</v>
      </c>
      <c r="C433" s="2" t="s">
        <v>900</v>
      </c>
      <c r="D433" s="2" t="s">
        <v>1005</v>
      </c>
      <c r="E433" s="2" t="s">
        <v>1006</v>
      </c>
      <c r="F433" s="2" t="s">
        <v>128</v>
      </c>
      <c r="G433" s="2" t="s">
        <v>908</v>
      </c>
      <c r="H433" s="2" t="s">
        <v>965</v>
      </c>
      <c r="I433" s="2" t="s">
        <v>128</v>
      </c>
      <c r="J433" s="2" t="s">
        <v>1007</v>
      </c>
      <c r="K433" s="2" t="s">
        <v>939</v>
      </c>
      <c r="L433" s="2" t="s">
        <v>982</v>
      </c>
    </row>
    <row r="434" spans="1:12">
      <c r="A434" s="2" t="s">
        <v>128</v>
      </c>
      <c r="B434" s="2" t="s">
        <v>1008</v>
      </c>
      <c r="C434" s="2" t="s">
        <v>449</v>
      </c>
      <c r="D434" s="2" t="s">
        <v>128</v>
      </c>
      <c r="E434" s="2" t="s">
        <v>1009</v>
      </c>
      <c r="F434" s="2" t="s">
        <v>469</v>
      </c>
      <c r="G434" s="2" t="s">
        <v>128</v>
      </c>
      <c r="H434" s="2" t="s">
        <v>887</v>
      </c>
      <c r="I434" s="2" t="s">
        <v>921</v>
      </c>
      <c r="J434" s="2" t="s">
        <v>1010</v>
      </c>
      <c r="K434" s="2" t="s">
        <v>780</v>
      </c>
      <c r="L434" s="2" t="s">
        <v>939</v>
      </c>
    </row>
    <row r="435" spans="1:12">
      <c r="A435" s="2" t="s">
        <v>982</v>
      </c>
      <c r="B435" s="2" t="s">
        <v>857</v>
      </c>
      <c r="C435" s="2" t="s">
        <v>128</v>
      </c>
      <c r="D435" s="2" t="s">
        <v>256</v>
      </c>
      <c r="E435" s="2" t="s">
        <v>128</v>
      </c>
      <c r="F435" s="2" t="s">
        <v>1011</v>
      </c>
      <c r="G435" s="2" t="s">
        <v>159</v>
      </c>
      <c r="H435" s="2" t="s">
        <v>986</v>
      </c>
      <c r="I435" s="2" t="s">
        <v>921</v>
      </c>
      <c r="J435" s="2" t="s">
        <v>1012</v>
      </c>
      <c r="K435" s="2" t="s">
        <v>992</v>
      </c>
      <c r="L435" s="2" t="s">
        <v>780</v>
      </c>
    </row>
    <row r="436" spans="1:12">
      <c r="A436" s="2" t="s">
        <v>780</v>
      </c>
      <c r="B436" s="2" t="s">
        <v>1013</v>
      </c>
      <c r="C436" s="2" t="s">
        <v>929</v>
      </c>
      <c r="D436" s="2" t="s">
        <v>956</v>
      </c>
      <c r="E436" s="2" t="s">
        <v>128</v>
      </c>
      <c r="F436" s="2" t="s">
        <v>1014</v>
      </c>
      <c r="G436" s="2" t="s">
        <v>852</v>
      </c>
      <c r="H436" s="2" t="s">
        <v>128</v>
      </c>
      <c r="I436" s="2" t="s">
        <v>665</v>
      </c>
      <c r="J436" s="2" t="s">
        <v>128</v>
      </c>
      <c r="K436" s="2" t="s">
        <v>1005</v>
      </c>
      <c r="L436" s="2" t="s">
        <v>992</v>
      </c>
    </row>
    <row r="437" spans="1:12">
      <c r="A437" s="2" t="s">
        <v>992</v>
      </c>
      <c r="B437" s="2" t="s">
        <v>1013</v>
      </c>
      <c r="C437" s="2" t="s">
        <v>128</v>
      </c>
      <c r="D437" s="2" t="s">
        <v>128</v>
      </c>
      <c r="E437" s="2" t="s">
        <v>648</v>
      </c>
      <c r="F437" s="2" t="s">
        <v>1015</v>
      </c>
      <c r="G437" s="2" t="s">
        <v>929</v>
      </c>
      <c r="H437" s="2" t="s">
        <v>876</v>
      </c>
      <c r="I437" s="2" t="s">
        <v>573</v>
      </c>
      <c r="J437" s="2" t="s">
        <v>1016</v>
      </c>
      <c r="K437" s="2" t="s">
        <v>128</v>
      </c>
      <c r="L437" s="2" t="s">
        <v>1005</v>
      </c>
    </row>
    <row r="438" spans="1:12">
      <c r="A438" s="2" t="s">
        <v>1005</v>
      </c>
      <c r="B438" s="2" t="s">
        <v>710</v>
      </c>
      <c r="C438" s="2" t="s">
        <v>961</v>
      </c>
      <c r="D438" s="2" t="s">
        <v>128</v>
      </c>
      <c r="E438" s="2" t="s">
        <v>1017</v>
      </c>
      <c r="F438" s="2" t="s">
        <v>445</v>
      </c>
      <c r="G438" s="2" t="s">
        <v>171</v>
      </c>
      <c r="H438" s="2" t="s">
        <v>533</v>
      </c>
      <c r="I438" s="2" t="s">
        <v>908</v>
      </c>
      <c r="J438" s="2" t="s">
        <v>618</v>
      </c>
      <c r="K438" s="2" t="s">
        <v>256</v>
      </c>
      <c r="L438" s="2" t="s">
        <v>128</v>
      </c>
    </row>
    <row r="439" spans="1:12">
      <c r="A439" s="2" t="s">
        <v>128</v>
      </c>
      <c r="B439" s="2" t="s">
        <v>710</v>
      </c>
      <c r="C439" s="2" t="s">
        <v>879</v>
      </c>
      <c r="D439" s="2" t="s">
        <v>1018</v>
      </c>
      <c r="E439" s="2" t="s">
        <v>734</v>
      </c>
      <c r="F439" s="2" t="s">
        <v>128</v>
      </c>
      <c r="G439" s="2" t="s">
        <v>871</v>
      </c>
      <c r="H439" s="2" t="s">
        <v>849</v>
      </c>
      <c r="I439" s="2" t="s">
        <v>894</v>
      </c>
      <c r="J439" s="2" t="s">
        <v>1019</v>
      </c>
      <c r="K439" s="2" t="s">
        <v>956</v>
      </c>
      <c r="L439" s="2" t="s">
        <v>1020</v>
      </c>
    </row>
    <row r="440" spans="1:12">
      <c r="A440" s="2" t="s">
        <v>1020</v>
      </c>
      <c r="B440" s="2" t="s">
        <v>877</v>
      </c>
      <c r="C440" s="2" t="s">
        <v>982</v>
      </c>
      <c r="D440" s="2" t="s">
        <v>939</v>
      </c>
      <c r="E440" s="2" t="s">
        <v>1018</v>
      </c>
      <c r="F440" s="2" t="s">
        <v>128</v>
      </c>
      <c r="G440" s="2" t="s">
        <v>921</v>
      </c>
      <c r="H440" s="2" t="s">
        <v>852</v>
      </c>
      <c r="I440" s="2" t="s">
        <v>837</v>
      </c>
      <c r="J440" s="2" t="s">
        <v>1021</v>
      </c>
      <c r="K440" s="2" t="s">
        <v>961</v>
      </c>
      <c r="L440" s="2" t="s">
        <v>128</v>
      </c>
    </row>
    <row r="441" spans="1:12">
      <c r="A441" s="2" t="s">
        <v>128</v>
      </c>
      <c r="B441" s="2" t="s">
        <v>373</v>
      </c>
      <c r="C441" s="2" t="s">
        <v>780</v>
      </c>
      <c r="D441" s="2" t="s">
        <v>128</v>
      </c>
      <c r="E441" s="2" t="s">
        <v>1022</v>
      </c>
      <c r="F441" s="2" t="s">
        <v>128</v>
      </c>
      <c r="G441" s="2" t="s">
        <v>921</v>
      </c>
      <c r="H441" s="2" t="s">
        <v>623</v>
      </c>
      <c r="I441" s="2" t="s">
        <v>775</v>
      </c>
      <c r="J441" s="2" t="s">
        <v>128</v>
      </c>
      <c r="K441" s="2" t="s">
        <v>128</v>
      </c>
      <c r="L441" s="2" t="s">
        <v>256</v>
      </c>
    </row>
    <row r="442" spans="1:12">
      <c r="A442" s="2" t="s">
        <v>256</v>
      </c>
      <c r="B442" s="2" t="s">
        <v>159</v>
      </c>
      <c r="C442" s="2" t="s">
        <v>992</v>
      </c>
      <c r="D442" s="2" t="s">
        <v>1009</v>
      </c>
      <c r="E442" s="2" t="s">
        <v>128</v>
      </c>
      <c r="F442" s="2" t="s">
        <v>686</v>
      </c>
      <c r="G442" s="2" t="s">
        <v>251</v>
      </c>
      <c r="H442" s="2" t="s">
        <v>861</v>
      </c>
      <c r="I442" s="2" t="s">
        <v>304</v>
      </c>
      <c r="J442" s="2" t="s">
        <v>391</v>
      </c>
      <c r="K442" s="2" t="s">
        <v>128</v>
      </c>
      <c r="L442" s="2" t="s">
        <v>956</v>
      </c>
    </row>
    <row r="443" spans="1:12">
      <c r="A443" s="2" t="s">
        <v>956</v>
      </c>
      <c r="B443" s="2" t="s">
        <v>128</v>
      </c>
      <c r="C443" s="2" t="s">
        <v>1005</v>
      </c>
      <c r="D443" s="2" t="s">
        <v>712</v>
      </c>
      <c r="E443" s="2" t="s">
        <v>1023</v>
      </c>
      <c r="F443" s="2" t="s">
        <v>128</v>
      </c>
      <c r="G443" s="2" t="s">
        <v>251</v>
      </c>
      <c r="H443" s="2" t="s">
        <v>128</v>
      </c>
      <c r="I443" s="2" t="s">
        <v>304</v>
      </c>
      <c r="J443" s="2" t="s">
        <v>1024</v>
      </c>
      <c r="K443" s="2" t="s">
        <v>1009</v>
      </c>
      <c r="L443" s="2" t="s">
        <v>1002</v>
      </c>
    </row>
    <row r="444" spans="1:12">
      <c r="A444" s="2" t="s">
        <v>961</v>
      </c>
      <c r="B444" s="2" t="s">
        <v>929</v>
      </c>
      <c r="C444" s="2" t="s">
        <v>128</v>
      </c>
      <c r="D444" s="2" t="s">
        <v>1025</v>
      </c>
      <c r="E444" s="2" t="s">
        <v>1020</v>
      </c>
      <c r="F444" s="2" t="s">
        <v>128</v>
      </c>
      <c r="G444" s="2" t="s">
        <v>251</v>
      </c>
      <c r="H444" s="2" t="s">
        <v>862</v>
      </c>
      <c r="I444" s="2" t="s">
        <v>903</v>
      </c>
      <c r="J444" s="2" t="s">
        <v>975</v>
      </c>
      <c r="K444" s="2" t="s">
        <v>1025</v>
      </c>
      <c r="L444" s="2" t="s">
        <v>961</v>
      </c>
    </row>
    <row r="445" spans="1:12">
      <c r="A445" s="2" t="s">
        <v>939</v>
      </c>
      <c r="B445" s="2" t="s">
        <v>921</v>
      </c>
      <c r="C445" s="2" t="s">
        <v>1020</v>
      </c>
      <c r="D445" s="2" t="s">
        <v>128</v>
      </c>
      <c r="E445" s="2" t="s">
        <v>1026</v>
      </c>
      <c r="F445" s="2" t="s">
        <v>1027</v>
      </c>
      <c r="G445" s="2" t="s">
        <v>128</v>
      </c>
      <c r="H445" s="2" t="s">
        <v>1028</v>
      </c>
      <c r="I445" s="2" t="s">
        <v>934</v>
      </c>
      <c r="J445" s="2" t="s">
        <v>1029</v>
      </c>
      <c r="K445" s="2" t="s">
        <v>128</v>
      </c>
      <c r="L445" s="2" t="s">
        <v>1009</v>
      </c>
    </row>
    <row r="446" spans="1:12">
      <c r="A446" s="2" t="s">
        <v>128</v>
      </c>
      <c r="B446" s="2" t="s">
        <v>921</v>
      </c>
      <c r="C446" s="2" t="s">
        <v>128</v>
      </c>
      <c r="D446" s="2" t="s">
        <v>1030</v>
      </c>
      <c r="E446" s="2" t="s">
        <v>1031</v>
      </c>
      <c r="F446" s="2" t="s">
        <v>1032</v>
      </c>
      <c r="G446" s="2" t="s">
        <v>766</v>
      </c>
      <c r="H446" s="2" t="s">
        <v>1033</v>
      </c>
      <c r="I446" s="2" t="s">
        <v>937</v>
      </c>
      <c r="J446" s="2" t="s">
        <v>1034</v>
      </c>
      <c r="K446" s="2" t="s">
        <v>1030</v>
      </c>
      <c r="L446" s="2" t="s">
        <v>917</v>
      </c>
    </row>
    <row r="447" spans="1:12">
      <c r="A447" s="2" t="s">
        <v>917</v>
      </c>
      <c r="B447" s="2" t="s">
        <v>128</v>
      </c>
      <c r="C447" s="2" t="s">
        <v>256</v>
      </c>
      <c r="D447" s="2" t="s">
        <v>1018</v>
      </c>
      <c r="E447" s="2" t="s">
        <v>622</v>
      </c>
      <c r="F447" s="2" t="s">
        <v>1035</v>
      </c>
      <c r="G447" s="2" t="s">
        <v>972</v>
      </c>
      <c r="H447" s="2" t="s">
        <v>866</v>
      </c>
      <c r="I447" s="2" t="s">
        <v>128</v>
      </c>
      <c r="J447" s="2" t="s">
        <v>128</v>
      </c>
      <c r="K447" s="2" t="s">
        <v>1018</v>
      </c>
      <c r="L447" s="2" t="s">
        <v>1025</v>
      </c>
    </row>
    <row r="448" spans="1:12">
      <c r="A448" s="2" t="s">
        <v>1009</v>
      </c>
      <c r="B448" s="2" t="s">
        <v>665</v>
      </c>
      <c r="C448" s="2" t="s">
        <v>956</v>
      </c>
      <c r="D448" s="2" t="s">
        <v>1036</v>
      </c>
      <c r="E448" s="2" t="s">
        <v>1037</v>
      </c>
      <c r="F448" s="2" t="s">
        <v>1038</v>
      </c>
      <c r="G448" s="2" t="s">
        <v>908</v>
      </c>
      <c r="H448" s="2" t="s">
        <v>535</v>
      </c>
      <c r="I448" s="2" t="s">
        <v>188</v>
      </c>
      <c r="J448" s="2" t="s">
        <v>1039</v>
      </c>
      <c r="K448" s="2" t="s">
        <v>1022</v>
      </c>
      <c r="L448" s="2" t="s">
        <v>128</v>
      </c>
    </row>
    <row r="449" spans="1:12">
      <c r="A449" s="2" t="s">
        <v>712</v>
      </c>
      <c r="B449" s="2" t="s">
        <v>1028</v>
      </c>
      <c r="C449" s="2" t="s">
        <v>128</v>
      </c>
      <c r="D449" s="2" t="s">
        <v>1022</v>
      </c>
      <c r="E449" s="2" t="s">
        <v>128</v>
      </c>
      <c r="F449" s="2" t="s">
        <v>624</v>
      </c>
      <c r="G449" s="2" t="s">
        <v>894</v>
      </c>
      <c r="H449" s="2" t="s">
        <v>128</v>
      </c>
      <c r="I449" s="2" t="s">
        <v>922</v>
      </c>
      <c r="J449" s="2" t="s">
        <v>1040</v>
      </c>
      <c r="K449" s="2" t="s">
        <v>128</v>
      </c>
      <c r="L449" s="2" t="s">
        <v>1018</v>
      </c>
    </row>
    <row r="450" spans="1:12">
      <c r="A450" s="2" t="s">
        <v>1025</v>
      </c>
      <c r="B450" s="2" t="s">
        <v>171</v>
      </c>
      <c r="C450" s="2" t="s">
        <v>128</v>
      </c>
      <c r="D450" s="2" t="s">
        <v>1020</v>
      </c>
      <c r="E450" s="2" t="s">
        <v>1041</v>
      </c>
      <c r="F450" s="2" t="s">
        <v>469</v>
      </c>
      <c r="G450" s="2" t="s">
        <v>837</v>
      </c>
      <c r="H450" s="2" t="s">
        <v>596</v>
      </c>
      <c r="I450" s="2" t="s">
        <v>128</v>
      </c>
      <c r="J450" s="2" t="s">
        <v>1042</v>
      </c>
      <c r="K450" s="2" t="s">
        <v>1020</v>
      </c>
      <c r="L450" s="2" t="s">
        <v>1022</v>
      </c>
    </row>
    <row r="451" spans="1:12">
      <c r="A451" s="2" t="s">
        <v>128</v>
      </c>
      <c r="B451" s="2" t="s">
        <v>347</v>
      </c>
      <c r="C451" s="2" t="s">
        <v>1018</v>
      </c>
      <c r="D451" s="2" t="s">
        <v>622</v>
      </c>
      <c r="E451" s="2" t="s">
        <v>979</v>
      </c>
      <c r="F451" s="2" t="s">
        <v>469</v>
      </c>
      <c r="G451" s="2" t="s">
        <v>166</v>
      </c>
      <c r="H451" s="2" t="s">
        <v>596</v>
      </c>
      <c r="I451" s="2" t="s">
        <v>1043</v>
      </c>
      <c r="J451" s="2" t="s">
        <v>1044</v>
      </c>
      <c r="K451" s="2" t="s">
        <v>622</v>
      </c>
      <c r="L451" s="2" t="s">
        <v>622</v>
      </c>
    </row>
    <row r="452" spans="1:12">
      <c r="A452" s="2" t="s">
        <v>1018</v>
      </c>
      <c r="B452" s="2" t="s">
        <v>1045</v>
      </c>
      <c r="C452" s="2" t="s">
        <v>939</v>
      </c>
      <c r="D452" s="2" t="s">
        <v>1023</v>
      </c>
      <c r="E452" s="2" t="s">
        <v>1046</v>
      </c>
      <c r="F452" s="2" t="s">
        <v>128</v>
      </c>
      <c r="G452" s="2" t="s">
        <v>122</v>
      </c>
      <c r="H452" s="2" t="s">
        <v>877</v>
      </c>
      <c r="I452" s="2" t="s">
        <v>930</v>
      </c>
      <c r="J452" s="2" t="s">
        <v>1047</v>
      </c>
      <c r="K452" s="2" t="s">
        <v>1023</v>
      </c>
      <c r="L452" s="2" t="s">
        <v>1023</v>
      </c>
    </row>
    <row r="453" spans="1:12">
      <c r="A453" s="2" t="s">
        <v>257</v>
      </c>
      <c r="B453" s="2" t="s">
        <v>894</v>
      </c>
      <c r="C453" s="2" t="s">
        <v>128</v>
      </c>
      <c r="D453" s="2" t="s">
        <v>1048</v>
      </c>
      <c r="E453" s="2" t="s">
        <v>1049</v>
      </c>
      <c r="F453" s="2" t="s">
        <v>627</v>
      </c>
      <c r="G453" s="2" t="s">
        <v>533</v>
      </c>
      <c r="H453" s="2" t="s">
        <v>712</v>
      </c>
      <c r="I453" s="2" t="s">
        <v>128</v>
      </c>
      <c r="J453" s="2" t="s">
        <v>1050</v>
      </c>
      <c r="K453" s="2" t="s">
        <v>956</v>
      </c>
      <c r="L453" s="2" t="s">
        <v>956</v>
      </c>
    </row>
    <row r="454" spans="1:12">
      <c r="A454" s="2" t="s">
        <v>1036</v>
      </c>
      <c r="B454" s="2" t="s">
        <v>128</v>
      </c>
      <c r="C454" s="2" t="s">
        <v>1009</v>
      </c>
      <c r="D454" s="2" t="s">
        <v>1051</v>
      </c>
      <c r="E454" s="2" t="s">
        <v>1052</v>
      </c>
      <c r="F454" s="2" t="s">
        <v>449</v>
      </c>
      <c r="G454" s="2" t="s">
        <v>1053</v>
      </c>
      <c r="H454" s="2" t="s">
        <v>710</v>
      </c>
      <c r="I454" s="2" t="s">
        <v>906</v>
      </c>
      <c r="J454" s="2" t="s">
        <v>1054</v>
      </c>
      <c r="K454" s="2" t="s">
        <v>879</v>
      </c>
      <c r="L454" s="2" t="s">
        <v>879</v>
      </c>
    </row>
    <row r="455" spans="1:12">
      <c r="A455" s="2" t="s">
        <v>1022</v>
      </c>
      <c r="B455" s="2" t="s">
        <v>618</v>
      </c>
      <c r="C455" s="2" t="s">
        <v>712</v>
      </c>
      <c r="D455" s="2" t="s">
        <v>956</v>
      </c>
      <c r="E455" s="2" t="s">
        <v>128</v>
      </c>
      <c r="F455" s="2" t="s">
        <v>128</v>
      </c>
      <c r="G455" s="2" t="s">
        <v>1055</v>
      </c>
      <c r="H455" s="2" t="s">
        <v>710</v>
      </c>
      <c r="I455" s="2" t="s">
        <v>927</v>
      </c>
      <c r="J455" s="2" t="s">
        <v>258</v>
      </c>
      <c r="K455" s="2" t="s">
        <v>1026</v>
      </c>
      <c r="L455" s="2" t="s">
        <v>1026</v>
      </c>
    </row>
    <row r="456" spans="1:12">
      <c r="A456" s="2" t="s">
        <v>1023</v>
      </c>
      <c r="B456" s="2" t="s">
        <v>128</v>
      </c>
      <c r="C456" s="2" t="s">
        <v>1025</v>
      </c>
      <c r="D456" s="2" t="s">
        <v>1056</v>
      </c>
      <c r="E456" s="2" t="s">
        <v>1057</v>
      </c>
      <c r="F456" s="2" t="s">
        <v>128</v>
      </c>
      <c r="G456" s="2" t="s">
        <v>903</v>
      </c>
      <c r="H456" s="2" t="s">
        <v>128</v>
      </c>
      <c r="I456" s="2" t="s">
        <v>930</v>
      </c>
      <c r="J456" s="2" t="s">
        <v>128</v>
      </c>
      <c r="K456" s="2" t="s">
        <v>1037</v>
      </c>
      <c r="L456" s="2" t="s">
        <v>1062</v>
      </c>
    </row>
    <row r="457" spans="1:12">
      <c r="A457" s="2" t="s">
        <v>956</v>
      </c>
      <c r="B457" s="2" t="s">
        <v>128</v>
      </c>
      <c r="C457" s="2" t="s">
        <v>1030</v>
      </c>
      <c r="D457" s="2" t="s">
        <v>973</v>
      </c>
      <c r="E457" s="2" t="s">
        <v>1058</v>
      </c>
      <c r="F457" s="2" t="s">
        <v>128</v>
      </c>
      <c r="G457" s="2" t="s">
        <v>128</v>
      </c>
      <c r="H457" s="2" t="s">
        <v>128</v>
      </c>
      <c r="I457" s="2" t="s">
        <v>935</v>
      </c>
      <c r="J457" s="2" t="s">
        <v>1059</v>
      </c>
      <c r="K457" s="2" t="s">
        <v>1062</v>
      </c>
      <c r="L457" s="2" t="s">
        <v>1037</v>
      </c>
    </row>
    <row r="458" spans="1:12">
      <c r="A458" s="2" t="s">
        <v>1056</v>
      </c>
      <c r="B458" s="2" t="s">
        <v>938</v>
      </c>
      <c r="C458" s="2" t="s">
        <v>1018</v>
      </c>
      <c r="D458" s="2" t="s">
        <v>1026</v>
      </c>
      <c r="E458" s="2" t="s">
        <v>1060</v>
      </c>
      <c r="F458" s="2" t="s">
        <v>128</v>
      </c>
      <c r="G458" s="2" t="s">
        <v>128</v>
      </c>
      <c r="H458" s="2" t="s">
        <v>857</v>
      </c>
      <c r="I458" s="2" t="s">
        <v>938</v>
      </c>
      <c r="J458" s="2" t="s">
        <v>815</v>
      </c>
      <c r="K458" s="2" t="s">
        <v>952</v>
      </c>
      <c r="L458" s="2" t="s">
        <v>128</v>
      </c>
    </row>
    <row r="459" spans="1:12">
      <c r="A459" s="2" t="s">
        <v>973</v>
      </c>
      <c r="B459" s="2" t="s">
        <v>903</v>
      </c>
      <c r="C459" s="2" t="s">
        <v>1061</v>
      </c>
      <c r="D459" s="2" t="s">
        <v>1037</v>
      </c>
      <c r="E459" s="2" t="s">
        <v>747</v>
      </c>
      <c r="F459" s="2" t="s">
        <v>128</v>
      </c>
      <c r="G459" s="2" t="s">
        <v>128</v>
      </c>
      <c r="H459" s="2" t="s">
        <v>515</v>
      </c>
      <c r="I459" s="2" t="s">
        <v>923</v>
      </c>
      <c r="J459" s="2" t="s">
        <v>611</v>
      </c>
      <c r="K459" s="2" t="s">
        <v>128</v>
      </c>
      <c r="L459" s="2" t="s">
        <v>1066</v>
      </c>
    </row>
    <row r="460" spans="1:12">
      <c r="A460" s="2" t="s">
        <v>1026</v>
      </c>
      <c r="B460" s="2" t="s">
        <v>906</v>
      </c>
      <c r="C460" s="2" t="s">
        <v>1036</v>
      </c>
      <c r="D460" s="2" t="s">
        <v>1062</v>
      </c>
      <c r="E460" s="2" t="s">
        <v>1063</v>
      </c>
      <c r="F460" s="2" t="s">
        <v>128</v>
      </c>
      <c r="G460" s="2" t="s">
        <v>937</v>
      </c>
      <c r="H460" s="2" t="s">
        <v>816</v>
      </c>
      <c r="I460" s="2" t="s">
        <v>128</v>
      </c>
      <c r="J460" s="2" t="s">
        <v>822</v>
      </c>
      <c r="K460" s="2" t="s">
        <v>1066</v>
      </c>
      <c r="L460" s="2" t="s">
        <v>973</v>
      </c>
    </row>
    <row r="461" spans="1:12">
      <c r="A461" s="2" t="s">
        <v>622</v>
      </c>
      <c r="B461" s="2" t="s">
        <v>128</v>
      </c>
      <c r="C461" s="2" t="s">
        <v>1022</v>
      </c>
      <c r="D461" s="2" t="s">
        <v>128</v>
      </c>
      <c r="E461" s="2" t="s">
        <v>128</v>
      </c>
      <c r="F461" s="2" t="s">
        <v>1064</v>
      </c>
      <c r="G461" s="2" t="s">
        <v>128</v>
      </c>
      <c r="H461" s="2" t="s">
        <v>373</v>
      </c>
      <c r="I461" s="2" t="s">
        <v>128</v>
      </c>
      <c r="J461" s="2" t="s">
        <v>883</v>
      </c>
      <c r="K461" s="2" t="s">
        <v>787</v>
      </c>
      <c r="L461" s="2" t="s">
        <v>787</v>
      </c>
    </row>
    <row r="462" spans="1:12">
      <c r="A462" s="2" t="s">
        <v>1037</v>
      </c>
      <c r="B462" s="2" t="s">
        <v>939</v>
      </c>
      <c r="C462" s="2" t="s">
        <v>1023</v>
      </c>
      <c r="D462" s="2" t="s">
        <v>1061</v>
      </c>
      <c r="E462" s="2" t="s">
        <v>128</v>
      </c>
      <c r="F462" s="2" t="s">
        <v>365</v>
      </c>
      <c r="G462" s="2" t="s">
        <v>128</v>
      </c>
      <c r="H462" s="2" t="s">
        <v>615</v>
      </c>
      <c r="I462" s="2" t="s">
        <v>315</v>
      </c>
      <c r="J462" s="2" t="s">
        <v>1065</v>
      </c>
      <c r="K462" s="2" t="s">
        <v>1046</v>
      </c>
      <c r="L462" s="2" t="s">
        <v>1046</v>
      </c>
    </row>
    <row r="463" spans="1:12">
      <c r="A463" s="2" t="s">
        <v>1062</v>
      </c>
      <c r="B463" s="2" t="s">
        <v>596</v>
      </c>
      <c r="C463" s="2" t="s">
        <v>956</v>
      </c>
      <c r="D463" s="2" t="s">
        <v>1066</v>
      </c>
      <c r="E463" s="2" t="s">
        <v>1067</v>
      </c>
      <c r="F463" s="2" t="s">
        <v>703</v>
      </c>
      <c r="G463" s="2" t="s">
        <v>1043</v>
      </c>
      <c r="H463" s="2" t="s">
        <v>128</v>
      </c>
      <c r="I463" s="2" t="s">
        <v>952</v>
      </c>
      <c r="J463" s="2" t="s">
        <v>925</v>
      </c>
      <c r="K463" s="2" t="s">
        <v>1052</v>
      </c>
      <c r="L463" s="2" t="s">
        <v>1052</v>
      </c>
    </row>
    <row r="464" spans="1:12">
      <c r="A464" s="2" t="s">
        <v>128</v>
      </c>
      <c r="B464" s="2" t="s">
        <v>596</v>
      </c>
      <c r="C464" s="2" t="s">
        <v>1056</v>
      </c>
      <c r="D464" s="2" t="s">
        <v>787</v>
      </c>
      <c r="E464" s="2" t="s">
        <v>128</v>
      </c>
      <c r="F464" s="2" t="s">
        <v>128</v>
      </c>
      <c r="G464" s="2" t="s">
        <v>973</v>
      </c>
      <c r="H464" s="2" t="s">
        <v>171</v>
      </c>
      <c r="I464" s="2" t="s">
        <v>950</v>
      </c>
      <c r="J464" s="2" t="s">
        <v>1068</v>
      </c>
      <c r="K464" s="2" t="s">
        <v>1078</v>
      </c>
      <c r="L464" s="2" t="s">
        <v>1607</v>
      </c>
    </row>
    <row r="465" spans="1:12">
      <c r="A465" s="2" t="s">
        <v>1066</v>
      </c>
      <c r="B465" s="2" t="s">
        <v>128</v>
      </c>
      <c r="C465" s="2" t="s">
        <v>973</v>
      </c>
      <c r="D465" s="2" t="s">
        <v>1051</v>
      </c>
      <c r="E465" s="2" t="s">
        <v>128</v>
      </c>
      <c r="F465" s="2" t="s">
        <v>128</v>
      </c>
      <c r="G465" s="2" t="s">
        <v>930</v>
      </c>
      <c r="H465" s="2" t="s">
        <v>1055</v>
      </c>
      <c r="I465" s="2" t="s">
        <v>128</v>
      </c>
      <c r="J465" s="2" t="s">
        <v>1069</v>
      </c>
      <c r="K465" s="2" t="s">
        <v>1058</v>
      </c>
      <c r="L465" s="2" t="s">
        <v>1058</v>
      </c>
    </row>
    <row r="466" spans="1:12">
      <c r="A466" s="2" t="s">
        <v>787</v>
      </c>
      <c r="B466" s="2" t="s">
        <v>188</v>
      </c>
      <c r="C466" s="2" t="s">
        <v>1026</v>
      </c>
      <c r="D466" s="2" t="s">
        <v>978</v>
      </c>
      <c r="E466" s="2" t="s">
        <v>1070</v>
      </c>
      <c r="F466" s="2" t="s">
        <v>128</v>
      </c>
      <c r="G466" s="2" t="s">
        <v>906</v>
      </c>
      <c r="H466" s="2" t="s">
        <v>1071</v>
      </c>
      <c r="I466" s="2" t="s">
        <v>954</v>
      </c>
      <c r="J466" s="2" t="s">
        <v>1007</v>
      </c>
      <c r="K466" s="2" t="s">
        <v>128</v>
      </c>
      <c r="L466" s="2" t="s">
        <v>128</v>
      </c>
    </row>
    <row r="467" spans="1:12">
      <c r="A467" s="2" t="s">
        <v>1046</v>
      </c>
      <c r="B467" s="2" t="s">
        <v>973</v>
      </c>
      <c r="C467" s="2" t="s">
        <v>622</v>
      </c>
      <c r="D467" s="2" t="s">
        <v>1046</v>
      </c>
      <c r="E467" s="2" t="s">
        <v>1072</v>
      </c>
      <c r="F467" s="2" t="s">
        <v>1073</v>
      </c>
      <c r="G467" s="2" t="s">
        <v>927</v>
      </c>
      <c r="H467" s="2" t="s">
        <v>1074</v>
      </c>
      <c r="I467" s="2" t="s">
        <v>128</v>
      </c>
      <c r="J467" s="2" t="s">
        <v>1075</v>
      </c>
      <c r="K467" s="2" t="s">
        <v>1060</v>
      </c>
      <c r="L467" s="2" t="s">
        <v>1060</v>
      </c>
    </row>
    <row r="468" spans="1:12">
      <c r="A468" s="2" t="s">
        <v>979</v>
      </c>
      <c r="B468" s="2" t="s">
        <v>128</v>
      </c>
      <c r="C468" s="2" t="s">
        <v>1037</v>
      </c>
      <c r="D468" s="2" t="s">
        <v>979</v>
      </c>
      <c r="E468" s="2" t="s">
        <v>1076</v>
      </c>
      <c r="F468" s="2" t="s">
        <v>128</v>
      </c>
      <c r="G468" s="2" t="s">
        <v>930</v>
      </c>
      <c r="H468" s="2" t="s">
        <v>894</v>
      </c>
      <c r="I468" s="2" t="s">
        <v>969</v>
      </c>
      <c r="J468" s="2" t="s">
        <v>1077</v>
      </c>
      <c r="K468" s="2" t="s">
        <v>1063</v>
      </c>
      <c r="L468" s="2" t="s">
        <v>1063</v>
      </c>
    </row>
    <row r="469" spans="1:12">
      <c r="A469" s="2" t="s">
        <v>1052</v>
      </c>
      <c r="B469" s="2" t="s">
        <v>128</v>
      </c>
      <c r="C469" s="2" t="s">
        <v>1062</v>
      </c>
      <c r="D469" s="2" t="s">
        <v>1078</v>
      </c>
      <c r="E469" s="2" t="s">
        <v>1079</v>
      </c>
      <c r="F469" s="2" t="s">
        <v>128</v>
      </c>
      <c r="G469" s="2" t="s">
        <v>188</v>
      </c>
      <c r="H469" s="2" t="s">
        <v>128</v>
      </c>
      <c r="I469" s="2" t="s">
        <v>862</v>
      </c>
      <c r="J469" s="2" t="s">
        <v>128</v>
      </c>
      <c r="K469" s="2" t="s">
        <v>128</v>
      </c>
      <c r="L469" s="2" t="s">
        <v>128</v>
      </c>
    </row>
    <row r="470" spans="1:12">
      <c r="A470" s="2" t="s">
        <v>1058</v>
      </c>
      <c r="B470" s="2" t="s">
        <v>128</v>
      </c>
      <c r="C470" s="2" t="s">
        <v>128</v>
      </c>
      <c r="D470" s="2" t="s">
        <v>1080</v>
      </c>
      <c r="E470" s="2" t="s">
        <v>128</v>
      </c>
      <c r="F470" s="2" t="s">
        <v>607</v>
      </c>
      <c r="G470" s="2" t="s">
        <v>935</v>
      </c>
      <c r="H470" s="2" t="s">
        <v>837</v>
      </c>
      <c r="I470" s="2" t="s">
        <v>128</v>
      </c>
      <c r="J470" s="2" t="s">
        <v>1081</v>
      </c>
      <c r="K470" s="2" t="s">
        <v>1076</v>
      </c>
      <c r="L470" s="2" t="s">
        <v>1076</v>
      </c>
    </row>
    <row r="471" spans="1:12">
      <c r="A471" s="2" t="s">
        <v>1082</v>
      </c>
      <c r="B471" s="2" t="s">
        <v>927</v>
      </c>
      <c r="C471" s="2" t="s">
        <v>1066</v>
      </c>
      <c r="D471" s="2" t="s">
        <v>1058</v>
      </c>
      <c r="E471" s="2" t="s">
        <v>128</v>
      </c>
      <c r="F471" s="2" t="s">
        <v>128</v>
      </c>
      <c r="G471" s="2" t="s">
        <v>938</v>
      </c>
      <c r="H471" s="2" t="s">
        <v>1033</v>
      </c>
      <c r="I471" s="2" t="s">
        <v>1083</v>
      </c>
      <c r="J471" s="2" t="s">
        <v>1084</v>
      </c>
      <c r="K471" s="2" t="s">
        <v>128</v>
      </c>
      <c r="L471" s="2" t="s">
        <v>128</v>
      </c>
    </row>
    <row r="472" spans="1:12">
      <c r="A472" s="2" t="s">
        <v>1060</v>
      </c>
      <c r="B472" s="2" t="s">
        <v>124</v>
      </c>
      <c r="C472" s="2" t="s">
        <v>787</v>
      </c>
      <c r="D472" s="2" t="s">
        <v>1082</v>
      </c>
      <c r="E472" s="2" t="s">
        <v>1085</v>
      </c>
      <c r="F472" s="2" t="s">
        <v>128</v>
      </c>
      <c r="G472" s="2" t="s">
        <v>923</v>
      </c>
      <c r="H472" s="2" t="s">
        <v>1060</v>
      </c>
      <c r="I472" s="2" t="s">
        <v>964</v>
      </c>
      <c r="J472" s="2" t="s">
        <v>201</v>
      </c>
      <c r="K472" s="2" t="s">
        <v>128</v>
      </c>
      <c r="L472" s="2" t="s">
        <v>128</v>
      </c>
    </row>
    <row r="473" spans="1:12">
      <c r="A473" s="2" t="s">
        <v>1063</v>
      </c>
      <c r="B473" s="2" t="s">
        <v>930</v>
      </c>
      <c r="C473" s="2" t="s">
        <v>978</v>
      </c>
      <c r="D473" s="2" t="s">
        <v>1060</v>
      </c>
      <c r="E473" s="2" t="s">
        <v>453</v>
      </c>
      <c r="F473" s="2" t="s">
        <v>128</v>
      </c>
      <c r="G473" s="2" t="s">
        <v>128</v>
      </c>
      <c r="H473" s="2" t="s">
        <v>903</v>
      </c>
      <c r="I473" s="2" t="s">
        <v>900</v>
      </c>
      <c r="J473" s="2" t="s">
        <v>1086</v>
      </c>
      <c r="K473" s="2" t="s">
        <v>1099</v>
      </c>
      <c r="L473" s="2" t="s">
        <v>1078</v>
      </c>
    </row>
    <row r="474" spans="1:12">
      <c r="A474" s="2" t="s">
        <v>128</v>
      </c>
      <c r="B474" s="2" t="s">
        <v>935</v>
      </c>
      <c r="C474" s="2" t="s">
        <v>1046</v>
      </c>
      <c r="D474" s="2" t="s">
        <v>1063</v>
      </c>
      <c r="E474" s="2" t="s">
        <v>415</v>
      </c>
      <c r="F474" s="2" t="s">
        <v>1087</v>
      </c>
      <c r="G474" s="2" t="s">
        <v>128</v>
      </c>
      <c r="H474" s="2" t="s">
        <v>128</v>
      </c>
      <c r="I474" s="2" t="s">
        <v>843</v>
      </c>
      <c r="J474" s="2" t="s">
        <v>941</v>
      </c>
      <c r="K474" s="2" t="s">
        <v>128</v>
      </c>
      <c r="L474" s="2" t="s">
        <v>1099</v>
      </c>
    </row>
    <row r="475" spans="1:12">
      <c r="A475" s="2" t="s">
        <v>879</v>
      </c>
      <c r="B475" s="2" t="s">
        <v>620</v>
      </c>
      <c r="C475" s="2" t="s">
        <v>979</v>
      </c>
      <c r="D475" s="2" t="s">
        <v>128</v>
      </c>
      <c r="E475" s="2" t="s">
        <v>1060</v>
      </c>
      <c r="F475" s="2" t="s">
        <v>623</v>
      </c>
      <c r="G475" s="2" t="s">
        <v>952</v>
      </c>
      <c r="H475" s="2" t="s">
        <v>906</v>
      </c>
      <c r="I475" s="2" t="s">
        <v>128</v>
      </c>
      <c r="J475" s="2" t="s">
        <v>1088</v>
      </c>
      <c r="K475" s="2" t="s">
        <v>1085</v>
      </c>
      <c r="L475" s="2" t="s">
        <v>128</v>
      </c>
    </row>
    <row r="476" spans="1:12">
      <c r="A476" s="2" t="s">
        <v>1076</v>
      </c>
      <c r="B476" s="2" t="s">
        <v>128</v>
      </c>
      <c r="C476" s="2" t="s">
        <v>1078</v>
      </c>
      <c r="D476" s="2" t="s">
        <v>879</v>
      </c>
      <c r="E476" s="2" t="s">
        <v>1089</v>
      </c>
      <c r="F476" s="2" t="s">
        <v>128</v>
      </c>
      <c r="G476" s="2" t="s">
        <v>596</v>
      </c>
      <c r="H476" s="2" t="s">
        <v>937</v>
      </c>
      <c r="I476" s="2" t="s">
        <v>646</v>
      </c>
      <c r="J476" s="2" t="s">
        <v>128</v>
      </c>
      <c r="K476" s="2" t="s">
        <v>128</v>
      </c>
      <c r="L476" s="2" t="s">
        <v>1085</v>
      </c>
    </row>
    <row r="477" spans="1:12">
      <c r="A477" s="2" t="s">
        <v>128</v>
      </c>
      <c r="B477" s="2" t="s">
        <v>930</v>
      </c>
      <c r="C477" s="2" t="s">
        <v>1080</v>
      </c>
      <c r="D477" s="2" t="s">
        <v>1067</v>
      </c>
      <c r="E477" s="2" t="s">
        <v>1090</v>
      </c>
      <c r="F477" s="2" t="s">
        <v>1091</v>
      </c>
      <c r="G477" s="2" t="s">
        <v>596</v>
      </c>
      <c r="H477" s="2" t="s">
        <v>1092</v>
      </c>
      <c r="I477" s="2" t="s">
        <v>449</v>
      </c>
      <c r="J477" s="2" t="s">
        <v>128</v>
      </c>
      <c r="K477" s="2" t="s">
        <v>1060</v>
      </c>
      <c r="L477" s="2" t="s">
        <v>128</v>
      </c>
    </row>
    <row r="478" spans="1:12">
      <c r="A478" s="2" t="s">
        <v>1061</v>
      </c>
      <c r="B478" s="2" t="s">
        <v>917</v>
      </c>
      <c r="C478" s="2" t="s">
        <v>1058</v>
      </c>
      <c r="D478" s="2" t="s">
        <v>1076</v>
      </c>
      <c r="E478" s="2" t="s">
        <v>1090</v>
      </c>
      <c r="F478" s="2" t="s">
        <v>128</v>
      </c>
      <c r="G478" s="2" t="s">
        <v>513</v>
      </c>
      <c r="H478" s="2" t="s">
        <v>774</v>
      </c>
      <c r="I478" s="2" t="s">
        <v>128</v>
      </c>
      <c r="J478" s="2" t="s">
        <v>288</v>
      </c>
      <c r="K478" s="2" t="s">
        <v>128</v>
      </c>
      <c r="L478" s="2" t="s">
        <v>1060</v>
      </c>
    </row>
    <row r="479" spans="1:12">
      <c r="A479" s="2" t="s">
        <v>1093</v>
      </c>
      <c r="B479" s="2" t="s">
        <v>952</v>
      </c>
      <c r="C479" s="2" t="s">
        <v>1082</v>
      </c>
      <c r="D479" s="2" t="s">
        <v>128</v>
      </c>
      <c r="E479" s="2" t="s">
        <v>1094</v>
      </c>
      <c r="F479" s="2" t="s">
        <v>649</v>
      </c>
      <c r="G479" s="2" t="s">
        <v>1095</v>
      </c>
      <c r="H479" s="2" t="s">
        <v>923</v>
      </c>
      <c r="I479" s="2" t="s">
        <v>879</v>
      </c>
      <c r="J479" s="2" t="s">
        <v>1096</v>
      </c>
      <c r="K479" s="2" t="s">
        <v>1106</v>
      </c>
      <c r="L479" s="2" t="s">
        <v>1106</v>
      </c>
    </row>
    <row r="480" spans="1:12">
      <c r="A480" s="2" t="s">
        <v>128</v>
      </c>
      <c r="B480" s="2" t="s">
        <v>570</v>
      </c>
      <c r="C480" s="2" t="s">
        <v>1060</v>
      </c>
      <c r="D480" s="2" t="s">
        <v>1051</v>
      </c>
      <c r="E480" s="2" t="s">
        <v>639</v>
      </c>
      <c r="F480" s="2" t="s">
        <v>1097</v>
      </c>
      <c r="G480" s="2" t="s">
        <v>128</v>
      </c>
      <c r="H480" s="2" t="s">
        <v>128</v>
      </c>
      <c r="I480" s="2" t="s">
        <v>1098</v>
      </c>
      <c r="J480" s="2" t="s">
        <v>128</v>
      </c>
      <c r="K480" s="2" t="s">
        <v>180</v>
      </c>
      <c r="L480" s="2" t="s">
        <v>180</v>
      </c>
    </row>
    <row r="481" spans="1:12">
      <c r="A481" s="2" t="s">
        <v>1099</v>
      </c>
      <c r="B481" s="2" t="s">
        <v>956</v>
      </c>
      <c r="C481" s="2" t="s">
        <v>1063</v>
      </c>
      <c r="D481" s="2" t="s">
        <v>1093</v>
      </c>
      <c r="E481" s="2" t="s">
        <v>128</v>
      </c>
      <c r="F481" s="2" t="s">
        <v>128</v>
      </c>
      <c r="G481" s="2" t="s">
        <v>954</v>
      </c>
      <c r="H481" s="2" t="s">
        <v>930</v>
      </c>
      <c r="I481" s="2" t="s">
        <v>780</v>
      </c>
      <c r="J481" s="2" t="s">
        <v>1100</v>
      </c>
      <c r="K481" s="2" t="s">
        <v>1089</v>
      </c>
      <c r="L481" s="2" t="s">
        <v>1089</v>
      </c>
    </row>
    <row r="482" spans="1:12">
      <c r="A482" s="2" t="s">
        <v>1085</v>
      </c>
      <c r="B482" s="2" t="s">
        <v>1093</v>
      </c>
      <c r="C482" s="2" t="s">
        <v>128</v>
      </c>
      <c r="D482" s="2" t="s">
        <v>128</v>
      </c>
      <c r="E482" s="2" t="s">
        <v>1101</v>
      </c>
      <c r="F482" s="2" t="s">
        <v>128</v>
      </c>
      <c r="G482" s="2" t="s">
        <v>1102</v>
      </c>
      <c r="H482" s="2" t="s">
        <v>1103</v>
      </c>
      <c r="I482" s="2" t="s">
        <v>128</v>
      </c>
      <c r="J482" s="2" t="s">
        <v>757</v>
      </c>
      <c r="K482" s="2" t="s">
        <v>1094</v>
      </c>
      <c r="L482" s="2" t="s">
        <v>1094</v>
      </c>
    </row>
    <row r="483" spans="1:12">
      <c r="A483" s="2" t="s">
        <v>1060</v>
      </c>
      <c r="B483" s="2" t="s">
        <v>128</v>
      </c>
      <c r="C483" s="2" t="s">
        <v>879</v>
      </c>
      <c r="D483" s="2" t="s">
        <v>128</v>
      </c>
      <c r="E483" s="2" t="s">
        <v>128</v>
      </c>
      <c r="F483" s="2" t="s">
        <v>1104</v>
      </c>
      <c r="G483" s="2" t="s">
        <v>128</v>
      </c>
      <c r="H483" s="2" t="s">
        <v>972</v>
      </c>
      <c r="I483" s="2" t="s">
        <v>128</v>
      </c>
      <c r="J483" s="2" t="s">
        <v>1105</v>
      </c>
      <c r="K483" s="2" t="s">
        <v>128</v>
      </c>
      <c r="L483" s="2" t="s">
        <v>128</v>
      </c>
    </row>
    <row r="484" spans="1:12">
      <c r="A484" s="2" t="s">
        <v>1106</v>
      </c>
      <c r="B484" s="2" t="s">
        <v>128</v>
      </c>
      <c r="C484" s="2" t="s">
        <v>1067</v>
      </c>
      <c r="D484" s="2" t="s">
        <v>1051</v>
      </c>
      <c r="E484" s="2" t="s">
        <v>180</v>
      </c>
      <c r="F484" s="2" t="s">
        <v>128</v>
      </c>
      <c r="G484" s="2" t="s">
        <v>969</v>
      </c>
      <c r="H484" s="2" t="s">
        <v>935</v>
      </c>
      <c r="I484" s="2" t="s">
        <v>992</v>
      </c>
      <c r="J484" s="2" t="s">
        <v>1107</v>
      </c>
      <c r="K484" s="2" t="s">
        <v>930</v>
      </c>
      <c r="L484" s="2" t="s">
        <v>930</v>
      </c>
    </row>
    <row r="485" spans="1:12">
      <c r="A485" s="2" t="s">
        <v>180</v>
      </c>
      <c r="B485" s="2" t="s">
        <v>128</v>
      </c>
      <c r="C485" s="2" t="s">
        <v>1076</v>
      </c>
      <c r="D485" s="2" t="s">
        <v>1099</v>
      </c>
      <c r="E485" s="2" t="s">
        <v>447</v>
      </c>
      <c r="F485" s="2" t="s">
        <v>128</v>
      </c>
      <c r="G485" s="2" t="s">
        <v>1108</v>
      </c>
      <c r="H485" s="2" t="s">
        <v>927</v>
      </c>
      <c r="I485" s="2" t="s">
        <v>982</v>
      </c>
      <c r="J485" s="2" t="s">
        <v>128</v>
      </c>
      <c r="K485" s="2" t="s">
        <v>1114</v>
      </c>
      <c r="L485" s="2" t="s">
        <v>1114</v>
      </c>
    </row>
    <row r="486" spans="1:12">
      <c r="A486" s="2" t="s">
        <v>1089</v>
      </c>
      <c r="B486" s="2" t="s">
        <v>969</v>
      </c>
      <c r="C486" s="2" t="s">
        <v>128</v>
      </c>
      <c r="D486" s="2" t="s">
        <v>1085</v>
      </c>
      <c r="E486" s="2" t="s">
        <v>930</v>
      </c>
      <c r="F486" s="2" t="s">
        <v>547</v>
      </c>
      <c r="G486" s="2" t="s">
        <v>862</v>
      </c>
      <c r="H486" s="2" t="s">
        <v>930</v>
      </c>
      <c r="I486" s="2" t="s">
        <v>1005</v>
      </c>
      <c r="J486" s="2" t="s">
        <v>495</v>
      </c>
      <c r="K486" s="2" t="s">
        <v>128</v>
      </c>
      <c r="L486" s="2" t="s">
        <v>128</v>
      </c>
    </row>
    <row r="487" spans="1:12">
      <c r="A487" s="2" t="s">
        <v>1094</v>
      </c>
      <c r="B487" s="2" t="s">
        <v>1108</v>
      </c>
      <c r="C487" s="2" t="s">
        <v>128</v>
      </c>
      <c r="D487" s="2" t="s">
        <v>947</v>
      </c>
      <c r="E487" s="2" t="s">
        <v>1062</v>
      </c>
      <c r="F487" s="2" t="s">
        <v>128</v>
      </c>
      <c r="G487" s="2" t="s">
        <v>128</v>
      </c>
      <c r="H487" s="2" t="s">
        <v>871</v>
      </c>
      <c r="I487" s="2" t="s">
        <v>998</v>
      </c>
      <c r="J487" s="2" t="s">
        <v>1109</v>
      </c>
      <c r="K487" s="2" t="s">
        <v>1101</v>
      </c>
      <c r="L487" s="2" t="s">
        <v>1101</v>
      </c>
    </row>
    <row r="488" spans="1:12">
      <c r="A488" s="2" t="s">
        <v>128</v>
      </c>
      <c r="B488" s="2" t="s">
        <v>128</v>
      </c>
      <c r="C488" s="2" t="s">
        <v>1099</v>
      </c>
      <c r="D488" s="2" t="s">
        <v>1060</v>
      </c>
      <c r="E488" s="2" t="s">
        <v>1110</v>
      </c>
      <c r="F488" s="2" t="s">
        <v>1111</v>
      </c>
      <c r="G488" s="2" t="s">
        <v>1083</v>
      </c>
      <c r="H488" s="2" t="s">
        <v>128</v>
      </c>
      <c r="I488" s="2" t="s">
        <v>998</v>
      </c>
      <c r="J488" s="2" t="s">
        <v>1112</v>
      </c>
      <c r="K488" s="2" t="s">
        <v>1708</v>
      </c>
      <c r="L488" s="2" t="s">
        <v>1708</v>
      </c>
    </row>
    <row r="489" spans="1:12">
      <c r="A489" s="2" t="s">
        <v>930</v>
      </c>
      <c r="B489" s="2" t="s">
        <v>862</v>
      </c>
      <c r="C489" s="2" t="s">
        <v>1085</v>
      </c>
      <c r="D489" s="2" t="s">
        <v>1106</v>
      </c>
      <c r="E489" s="2" t="s">
        <v>1110</v>
      </c>
      <c r="F489" s="2" t="s">
        <v>812</v>
      </c>
      <c r="G489" s="2" t="s">
        <v>964</v>
      </c>
      <c r="H489" s="2" t="s">
        <v>938</v>
      </c>
      <c r="I489" s="2" t="s">
        <v>998</v>
      </c>
      <c r="J489" s="2" t="s">
        <v>1113</v>
      </c>
      <c r="K489" s="2" t="s">
        <v>1070</v>
      </c>
      <c r="L489" s="2" t="s">
        <v>1070</v>
      </c>
    </row>
    <row r="490" spans="1:12">
      <c r="A490" s="2" t="s">
        <v>1114</v>
      </c>
      <c r="B490" s="2" t="s">
        <v>128</v>
      </c>
      <c r="C490" s="2" t="s">
        <v>573</v>
      </c>
      <c r="D490" s="2" t="s">
        <v>180</v>
      </c>
      <c r="E490" s="2" t="s">
        <v>225</v>
      </c>
      <c r="F490" s="2" t="s">
        <v>128</v>
      </c>
      <c r="G490" s="2" t="s">
        <v>843</v>
      </c>
      <c r="H490" s="2" t="s">
        <v>128</v>
      </c>
      <c r="I490" s="2" t="s">
        <v>128</v>
      </c>
      <c r="J490" s="2" t="s">
        <v>918</v>
      </c>
      <c r="K490" s="2" t="s">
        <v>1110</v>
      </c>
      <c r="L490" s="2" t="s">
        <v>1110</v>
      </c>
    </row>
    <row r="491" spans="1:12">
      <c r="A491" s="2" t="s">
        <v>1078</v>
      </c>
      <c r="B491" s="2" t="s">
        <v>1083</v>
      </c>
      <c r="C491" s="2" t="s">
        <v>1060</v>
      </c>
      <c r="D491" s="2" t="s">
        <v>1089</v>
      </c>
      <c r="E491" s="2" t="s">
        <v>1115</v>
      </c>
      <c r="F491" s="2" t="s">
        <v>128</v>
      </c>
      <c r="G491" s="2" t="s">
        <v>128</v>
      </c>
      <c r="H491" s="2" t="s">
        <v>128</v>
      </c>
      <c r="I491" s="2" t="s">
        <v>128</v>
      </c>
      <c r="J491" s="2" t="s">
        <v>1116</v>
      </c>
      <c r="K491" s="2" t="s">
        <v>1110</v>
      </c>
      <c r="L491" s="2" t="s">
        <v>1110</v>
      </c>
    </row>
    <row r="492" spans="1:12">
      <c r="A492" s="2" t="s">
        <v>128</v>
      </c>
      <c r="B492" s="2" t="s">
        <v>843</v>
      </c>
      <c r="C492" s="2" t="s">
        <v>947</v>
      </c>
      <c r="D492" s="2" t="s">
        <v>1094</v>
      </c>
      <c r="E492" s="2" t="s">
        <v>1117</v>
      </c>
      <c r="F492" s="2" t="s">
        <v>615</v>
      </c>
      <c r="G492" s="2" t="s">
        <v>646</v>
      </c>
      <c r="H492" s="2" t="s">
        <v>128</v>
      </c>
      <c r="I492" s="2" t="s">
        <v>1020</v>
      </c>
      <c r="J492" s="2" t="s">
        <v>1118</v>
      </c>
      <c r="K492" s="2" t="s">
        <v>225</v>
      </c>
      <c r="L492" s="2" t="s">
        <v>225</v>
      </c>
    </row>
    <row r="493" spans="1:12">
      <c r="A493" s="2" t="s">
        <v>1101</v>
      </c>
      <c r="B493" s="2" t="s">
        <v>128</v>
      </c>
      <c r="C493" s="2" t="s">
        <v>180</v>
      </c>
      <c r="D493" s="2" t="s">
        <v>128</v>
      </c>
      <c r="E493" s="2" t="s">
        <v>1057</v>
      </c>
      <c r="F493" s="2" t="s">
        <v>128</v>
      </c>
      <c r="G493" s="2" t="s">
        <v>1102</v>
      </c>
      <c r="H493" s="2" t="s">
        <v>128</v>
      </c>
      <c r="I493" s="2" t="s">
        <v>956</v>
      </c>
      <c r="J493" s="2" t="s">
        <v>1119</v>
      </c>
      <c r="K493" s="2" t="s">
        <v>1137</v>
      </c>
      <c r="L493" s="2" t="s">
        <v>1137</v>
      </c>
    </row>
    <row r="494" spans="1:12">
      <c r="A494" s="2" t="s">
        <v>1070</v>
      </c>
      <c r="B494" s="2" t="s">
        <v>646</v>
      </c>
      <c r="C494" s="2" t="s">
        <v>1089</v>
      </c>
      <c r="D494" s="2" t="s">
        <v>930</v>
      </c>
      <c r="E494" s="2" t="s">
        <v>128</v>
      </c>
      <c r="F494" s="2" t="s">
        <v>520</v>
      </c>
      <c r="G494" s="2" t="s">
        <v>128</v>
      </c>
      <c r="H494" s="2" t="s">
        <v>128</v>
      </c>
      <c r="I494" s="2" t="s">
        <v>128</v>
      </c>
      <c r="J494" s="2" t="s">
        <v>1120</v>
      </c>
      <c r="K494" s="2" t="s">
        <v>1041</v>
      </c>
      <c r="L494" s="2" t="s">
        <v>1041</v>
      </c>
    </row>
    <row r="495" spans="1:12">
      <c r="A495" s="2" t="s">
        <v>1110</v>
      </c>
      <c r="B495" s="2" t="s">
        <v>1121</v>
      </c>
      <c r="C495" s="2" t="s">
        <v>1094</v>
      </c>
      <c r="D495" s="2" t="s">
        <v>1114</v>
      </c>
      <c r="E495" s="2" t="s">
        <v>1122</v>
      </c>
      <c r="F495" s="2" t="s">
        <v>564</v>
      </c>
      <c r="G495" s="2" t="s">
        <v>961</v>
      </c>
      <c r="H495" s="2" t="s">
        <v>128</v>
      </c>
      <c r="I495" s="2" t="s">
        <v>1123</v>
      </c>
      <c r="J495" s="2" t="s">
        <v>128</v>
      </c>
      <c r="K495" s="2" t="s">
        <v>1122</v>
      </c>
      <c r="L495" s="2" t="s">
        <v>747</v>
      </c>
    </row>
    <row r="496" spans="1:12">
      <c r="A496" s="2" t="s">
        <v>1110</v>
      </c>
      <c r="B496" s="2" t="s">
        <v>1121</v>
      </c>
      <c r="C496" s="2" t="s">
        <v>128</v>
      </c>
      <c r="D496" s="2" t="s">
        <v>128</v>
      </c>
      <c r="E496" s="2" t="s">
        <v>1124</v>
      </c>
      <c r="F496" s="2" t="s">
        <v>128</v>
      </c>
      <c r="G496" s="2" t="s">
        <v>128</v>
      </c>
      <c r="H496" s="2" t="s">
        <v>956</v>
      </c>
      <c r="I496" s="2" t="s">
        <v>961</v>
      </c>
      <c r="J496" s="2" t="s">
        <v>1125</v>
      </c>
      <c r="K496" s="2" t="s">
        <v>747</v>
      </c>
      <c r="L496" s="2" t="s">
        <v>1122</v>
      </c>
    </row>
    <row r="497" spans="1:12">
      <c r="A497" s="2" t="s">
        <v>225</v>
      </c>
      <c r="B497" s="2" t="s">
        <v>449</v>
      </c>
      <c r="C497" s="2" t="s">
        <v>930</v>
      </c>
      <c r="D497" s="2" t="s">
        <v>1101</v>
      </c>
      <c r="E497" s="2" t="s">
        <v>1078</v>
      </c>
      <c r="F497" s="2" t="s">
        <v>588</v>
      </c>
      <c r="G497" s="2" t="s">
        <v>128</v>
      </c>
      <c r="H497" s="2" t="s">
        <v>952</v>
      </c>
      <c r="I497" s="2" t="s">
        <v>256</v>
      </c>
      <c r="J497" s="2" t="s">
        <v>1126</v>
      </c>
      <c r="K497" s="2" t="s">
        <v>570</v>
      </c>
      <c r="L497" s="2" t="s">
        <v>570</v>
      </c>
    </row>
    <row r="498" spans="1:12">
      <c r="A498" s="2" t="s">
        <v>1041</v>
      </c>
      <c r="B498" s="2" t="s">
        <v>128</v>
      </c>
      <c r="C498" s="2" t="s">
        <v>128</v>
      </c>
      <c r="D498" s="2" t="s">
        <v>481</v>
      </c>
      <c r="E498" s="2" t="s">
        <v>1127</v>
      </c>
      <c r="F498" s="2" t="s">
        <v>493</v>
      </c>
      <c r="G498" s="2" t="s">
        <v>128</v>
      </c>
      <c r="H498" s="2" t="s">
        <v>1128</v>
      </c>
      <c r="I498" s="2" t="s">
        <v>1018</v>
      </c>
      <c r="J498" s="2" t="s">
        <v>1129</v>
      </c>
      <c r="K498" s="2" t="s">
        <v>504</v>
      </c>
      <c r="L498" s="2" t="s">
        <v>1143</v>
      </c>
    </row>
    <row r="499" spans="1:12">
      <c r="A499" s="2" t="s">
        <v>1122</v>
      </c>
      <c r="B499" s="2" t="s">
        <v>128</v>
      </c>
      <c r="C499" s="2" t="s">
        <v>1101</v>
      </c>
      <c r="D499" s="2" t="s">
        <v>1110</v>
      </c>
      <c r="E499" s="2" t="s">
        <v>1082</v>
      </c>
      <c r="F499" s="2" t="s">
        <v>735</v>
      </c>
      <c r="G499" s="2" t="s">
        <v>982</v>
      </c>
      <c r="H499" s="2" t="s">
        <v>871</v>
      </c>
      <c r="I499" s="2" t="s">
        <v>939</v>
      </c>
      <c r="J499" s="2" t="s">
        <v>1130</v>
      </c>
      <c r="K499" s="2" t="s">
        <v>1143</v>
      </c>
      <c r="L499" s="2" t="s">
        <v>1153</v>
      </c>
    </row>
    <row r="500" spans="1:12">
      <c r="A500" s="2" t="s">
        <v>747</v>
      </c>
      <c r="B500" s="2" t="s">
        <v>128</v>
      </c>
      <c r="C500" s="2" t="s">
        <v>1070</v>
      </c>
      <c r="D500" s="2" t="s">
        <v>1110</v>
      </c>
      <c r="E500" s="2" t="s">
        <v>128</v>
      </c>
      <c r="F500" s="2" t="s">
        <v>1131</v>
      </c>
      <c r="G500" s="2" t="s">
        <v>780</v>
      </c>
      <c r="H500" s="2" t="s">
        <v>128</v>
      </c>
      <c r="I500" s="2" t="s">
        <v>128</v>
      </c>
      <c r="J500" s="2" t="s">
        <v>128</v>
      </c>
      <c r="K500" s="2" t="s">
        <v>1153</v>
      </c>
      <c r="L500" s="2" t="s">
        <v>1124</v>
      </c>
    </row>
    <row r="501" spans="1:12">
      <c r="A501" s="2" t="s">
        <v>1132</v>
      </c>
      <c r="B501" s="2" t="s">
        <v>128</v>
      </c>
      <c r="C501" s="2" t="s">
        <v>1133</v>
      </c>
      <c r="D501" s="2" t="s">
        <v>225</v>
      </c>
      <c r="E501" s="2" t="s">
        <v>1058</v>
      </c>
      <c r="F501" s="2" t="s">
        <v>1134</v>
      </c>
      <c r="G501" s="2" t="s">
        <v>1005</v>
      </c>
      <c r="H501" s="2" t="s">
        <v>954</v>
      </c>
      <c r="I501" s="2" t="s">
        <v>128</v>
      </c>
      <c r="J501" s="2" t="s">
        <v>1135</v>
      </c>
      <c r="K501" s="2" t="s">
        <v>1124</v>
      </c>
      <c r="L501" s="2" t="s">
        <v>1058</v>
      </c>
    </row>
    <row r="502" spans="1:12">
      <c r="A502" s="2" t="s">
        <v>570</v>
      </c>
      <c r="B502" s="2" t="s">
        <v>1136</v>
      </c>
      <c r="C502" s="2" t="s">
        <v>1110</v>
      </c>
      <c r="D502" s="2" t="s">
        <v>1137</v>
      </c>
      <c r="E502" s="2" t="s">
        <v>1138</v>
      </c>
      <c r="F502" s="2" t="s">
        <v>1139</v>
      </c>
      <c r="G502" s="2" t="s">
        <v>1140</v>
      </c>
      <c r="H502" s="2" t="s">
        <v>978</v>
      </c>
      <c r="I502" s="2" t="s">
        <v>128</v>
      </c>
      <c r="J502" s="2" t="s">
        <v>128</v>
      </c>
      <c r="K502" s="2" t="s">
        <v>1058</v>
      </c>
      <c r="L502" s="2" t="s">
        <v>933</v>
      </c>
    </row>
    <row r="503" spans="1:12">
      <c r="A503" s="2" t="s">
        <v>504</v>
      </c>
      <c r="B503" s="2" t="s">
        <v>1141</v>
      </c>
      <c r="C503" s="2" t="s">
        <v>1110</v>
      </c>
      <c r="D503" s="2" t="s">
        <v>1070</v>
      </c>
      <c r="E503" s="2" t="s">
        <v>128</v>
      </c>
      <c r="F503" s="2" t="s">
        <v>128</v>
      </c>
      <c r="G503" s="2" t="s">
        <v>128</v>
      </c>
      <c r="H503" s="2" t="s">
        <v>862</v>
      </c>
      <c r="I503" s="2" t="s">
        <v>128</v>
      </c>
      <c r="J503" s="2" t="s">
        <v>912</v>
      </c>
      <c r="K503" s="2" t="s">
        <v>933</v>
      </c>
      <c r="L503" s="2" t="s">
        <v>933</v>
      </c>
    </row>
    <row r="504" spans="1:12">
      <c r="A504" s="2" t="s">
        <v>1138</v>
      </c>
      <c r="B504" s="2" t="s">
        <v>1141</v>
      </c>
      <c r="C504" s="2" t="s">
        <v>225</v>
      </c>
      <c r="D504" s="2" t="s">
        <v>1135</v>
      </c>
      <c r="E504" s="2" t="s">
        <v>128</v>
      </c>
      <c r="F504" s="2" t="s">
        <v>128</v>
      </c>
      <c r="G504" s="2" t="s">
        <v>998</v>
      </c>
      <c r="H504" s="2" t="s">
        <v>128</v>
      </c>
      <c r="I504" s="2" t="s">
        <v>917</v>
      </c>
      <c r="J504" s="2" t="s">
        <v>1142</v>
      </c>
      <c r="K504" s="2" t="s">
        <v>933</v>
      </c>
      <c r="L504" s="2" t="s">
        <v>933</v>
      </c>
    </row>
    <row r="505" spans="1:12">
      <c r="A505" s="2" t="s">
        <v>1143</v>
      </c>
      <c r="B505" s="2" t="s">
        <v>128</v>
      </c>
      <c r="C505" s="2" t="s">
        <v>1137</v>
      </c>
      <c r="D505" s="2" t="s">
        <v>1041</v>
      </c>
      <c r="E505" s="2" t="s">
        <v>1144</v>
      </c>
      <c r="F505" s="2" t="s">
        <v>128</v>
      </c>
      <c r="G505" s="2" t="s">
        <v>998</v>
      </c>
      <c r="H505" s="2" t="s">
        <v>447</v>
      </c>
      <c r="I505" s="2" t="s">
        <v>128</v>
      </c>
      <c r="J505" s="2" t="s">
        <v>1145</v>
      </c>
      <c r="K505" s="2" t="s">
        <v>933</v>
      </c>
      <c r="L505" s="2" t="s">
        <v>933</v>
      </c>
    </row>
    <row r="506" spans="1:12">
      <c r="A506" s="2" t="s">
        <v>1124</v>
      </c>
      <c r="B506" s="2" t="s">
        <v>128</v>
      </c>
      <c r="C506" s="2" t="s">
        <v>1135</v>
      </c>
      <c r="D506" s="2" t="s">
        <v>1122</v>
      </c>
      <c r="E506" s="2" t="s">
        <v>1146</v>
      </c>
      <c r="F506" s="2" t="s">
        <v>1071</v>
      </c>
      <c r="G506" s="2" t="s">
        <v>998</v>
      </c>
      <c r="H506" s="2" t="s">
        <v>619</v>
      </c>
      <c r="I506" s="2" t="s">
        <v>712</v>
      </c>
      <c r="J506" s="2" t="s">
        <v>1147</v>
      </c>
      <c r="K506" s="2" t="s">
        <v>933</v>
      </c>
      <c r="L506" s="2" t="s">
        <v>1082</v>
      </c>
    </row>
    <row r="507" spans="1:12">
      <c r="A507" s="2" t="s">
        <v>965</v>
      </c>
      <c r="B507" s="2" t="s">
        <v>853</v>
      </c>
      <c r="C507" s="2" t="s">
        <v>1041</v>
      </c>
      <c r="D507" s="2" t="s">
        <v>747</v>
      </c>
      <c r="E507" s="2" t="s">
        <v>1148</v>
      </c>
      <c r="F507" s="2" t="s">
        <v>128</v>
      </c>
      <c r="G507" s="2" t="s">
        <v>1033</v>
      </c>
      <c r="H507" s="2" t="s">
        <v>1083</v>
      </c>
      <c r="I507" s="2" t="s">
        <v>128</v>
      </c>
      <c r="J507" s="2" t="s">
        <v>274</v>
      </c>
      <c r="K507" s="2" t="s">
        <v>1082</v>
      </c>
      <c r="L507" s="2" t="s">
        <v>128</v>
      </c>
    </row>
    <row r="508" spans="1:12">
      <c r="A508" s="2" t="s">
        <v>1058</v>
      </c>
      <c r="B508" s="2" t="s">
        <v>998</v>
      </c>
      <c r="C508" s="2" t="s">
        <v>747</v>
      </c>
      <c r="D508" s="2" t="s">
        <v>1132</v>
      </c>
      <c r="E508" s="2" t="s">
        <v>694</v>
      </c>
      <c r="F508" s="2" t="s">
        <v>653</v>
      </c>
      <c r="G508" s="2" t="s">
        <v>128</v>
      </c>
      <c r="H508" s="2" t="s">
        <v>128</v>
      </c>
      <c r="I508" s="2" t="s">
        <v>1009</v>
      </c>
      <c r="J508" s="2" t="s">
        <v>128</v>
      </c>
      <c r="K508" s="2" t="s">
        <v>128</v>
      </c>
      <c r="L508" s="2" t="s">
        <v>128</v>
      </c>
    </row>
    <row r="509" spans="1:12">
      <c r="A509" s="2" t="s">
        <v>128</v>
      </c>
      <c r="B509" s="2" t="s">
        <v>998</v>
      </c>
      <c r="C509" s="2" t="s">
        <v>1122</v>
      </c>
      <c r="D509" s="2" t="s">
        <v>570</v>
      </c>
      <c r="E509" s="2" t="s">
        <v>1023</v>
      </c>
      <c r="F509" s="2" t="s">
        <v>360</v>
      </c>
      <c r="G509" s="2" t="s">
        <v>956</v>
      </c>
      <c r="H509" s="2" t="s">
        <v>513</v>
      </c>
      <c r="I509" s="2" t="s">
        <v>973</v>
      </c>
      <c r="J509" s="2" t="s">
        <v>686</v>
      </c>
      <c r="K509" s="2" t="s">
        <v>128</v>
      </c>
      <c r="L509" s="2" t="s">
        <v>1148</v>
      </c>
    </row>
    <row r="510" spans="1:12">
      <c r="A510" s="2" t="s">
        <v>128</v>
      </c>
      <c r="B510" s="2" t="s">
        <v>998</v>
      </c>
      <c r="C510" s="2" t="s">
        <v>1132</v>
      </c>
      <c r="D510" s="2" t="s">
        <v>1138</v>
      </c>
      <c r="E510" s="2" t="s">
        <v>1025</v>
      </c>
      <c r="F510" s="2" t="s">
        <v>694</v>
      </c>
      <c r="G510" s="2" t="s">
        <v>256</v>
      </c>
      <c r="H510" s="2" t="s">
        <v>843</v>
      </c>
      <c r="I510" s="2" t="s">
        <v>128</v>
      </c>
      <c r="J510" s="2" t="s">
        <v>1149</v>
      </c>
      <c r="K510" s="2" t="s">
        <v>1148</v>
      </c>
      <c r="L510" s="2" t="s">
        <v>573</v>
      </c>
    </row>
    <row r="511" spans="1:12">
      <c r="A511" s="2" t="s">
        <v>933</v>
      </c>
      <c r="B511" s="2" t="s">
        <v>128</v>
      </c>
      <c r="C511" s="2" t="s">
        <v>1150</v>
      </c>
      <c r="D511" s="2" t="s">
        <v>1143</v>
      </c>
      <c r="E511" s="2" t="s">
        <v>1151</v>
      </c>
      <c r="F511" s="2" t="s">
        <v>128</v>
      </c>
      <c r="G511" s="2" t="s">
        <v>128</v>
      </c>
      <c r="H511" s="2" t="s">
        <v>128</v>
      </c>
      <c r="I511" s="2" t="s">
        <v>647</v>
      </c>
      <c r="J511" s="2" t="s">
        <v>1152</v>
      </c>
      <c r="K511" s="2" t="s">
        <v>1162</v>
      </c>
      <c r="L511" s="2" t="s">
        <v>1162</v>
      </c>
    </row>
    <row r="512" spans="1:12">
      <c r="A512" s="2" t="s">
        <v>933</v>
      </c>
      <c r="B512" s="2" t="s">
        <v>956</v>
      </c>
      <c r="C512" s="2" t="s">
        <v>1138</v>
      </c>
      <c r="D512" s="2" t="s">
        <v>1153</v>
      </c>
      <c r="E512" s="2" t="s">
        <v>1101</v>
      </c>
      <c r="F512" s="2" t="s">
        <v>128</v>
      </c>
      <c r="G512" s="2" t="s">
        <v>128</v>
      </c>
      <c r="H512" s="2" t="s">
        <v>646</v>
      </c>
      <c r="I512" s="2" t="s">
        <v>128</v>
      </c>
      <c r="J512" s="2" t="s">
        <v>1154</v>
      </c>
      <c r="K512" s="2" t="s">
        <v>879</v>
      </c>
      <c r="L512" s="2" t="s">
        <v>879</v>
      </c>
    </row>
    <row r="513" spans="1:12">
      <c r="A513" s="2" t="s">
        <v>933</v>
      </c>
      <c r="B513" s="2" t="s">
        <v>256</v>
      </c>
      <c r="C513" s="2" t="s">
        <v>1143</v>
      </c>
      <c r="D513" s="2" t="s">
        <v>1124</v>
      </c>
      <c r="E513" s="2" t="s">
        <v>1155</v>
      </c>
      <c r="F513" s="2" t="s">
        <v>1156</v>
      </c>
      <c r="G513" s="2" t="s">
        <v>128</v>
      </c>
      <c r="H513" s="2" t="s">
        <v>128</v>
      </c>
      <c r="I513" s="2" t="s">
        <v>128</v>
      </c>
      <c r="J513" s="2" t="s">
        <v>1157</v>
      </c>
      <c r="K513" s="2" t="s">
        <v>1023</v>
      </c>
      <c r="L513" s="2" t="s">
        <v>1023</v>
      </c>
    </row>
    <row r="514" spans="1:12">
      <c r="A514" s="2" t="s">
        <v>1080</v>
      </c>
      <c r="B514" s="2" t="s">
        <v>1158</v>
      </c>
      <c r="C514" s="2" t="s">
        <v>1153</v>
      </c>
      <c r="D514" s="2" t="s">
        <v>1058</v>
      </c>
      <c r="E514" s="2" t="s">
        <v>1082</v>
      </c>
      <c r="F514" s="2" t="s">
        <v>667</v>
      </c>
      <c r="G514" s="2" t="s">
        <v>939</v>
      </c>
      <c r="H514" s="2" t="s">
        <v>128</v>
      </c>
      <c r="I514" s="2" t="s">
        <v>1030</v>
      </c>
      <c r="J514" s="2" t="s">
        <v>128</v>
      </c>
      <c r="K514" s="2" t="s">
        <v>1101</v>
      </c>
      <c r="L514" s="2" t="s">
        <v>1101</v>
      </c>
    </row>
    <row r="515" spans="1:12">
      <c r="A515" s="2" t="s">
        <v>1148</v>
      </c>
      <c r="B515" s="2" t="s">
        <v>1159</v>
      </c>
      <c r="C515" s="2" t="s">
        <v>1124</v>
      </c>
      <c r="D515" s="2" t="s">
        <v>933</v>
      </c>
      <c r="E515" s="2" t="s">
        <v>456</v>
      </c>
      <c r="F515" s="2" t="s">
        <v>1013</v>
      </c>
      <c r="G515" s="2" t="s">
        <v>1009</v>
      </c>
      <c r="H515" s="2" t="s">
        <v>128</v>
      </c>
      <c r="I515" s="2" t="s">
        <v>1018</v>
      </c>
      <c r="J515" s="2" t="s">
        <v>1160</v>
      </c>
      <c r="K515" s="2" t="s">
        <v>1133</v>
      </c>
      <c r="L515" s="2" t="s">
        <v>1151</v>
      </c>
    </row>
    <row r="516" spans="1:12">
      <c r="A516" s="2" t="s">
        <v>1161</v>
      </c>
      <c r="B516" s="2" t="s">
        <v>970</v>
      </c>
      <c r="C516" s="2" t="s">
        <v>1058</v>
      </c>
      <c r="D516" s="2" t="s">
        <v>933</v>
      </c>
      <c r="E516" s="2" t="s">
        <v>1141</v>
      </c>
      <c r="F516" s="2" t="s">
        <v>586</v>
      </c>
      <c r="G516" s="2" t="s">
        <v>917</v>
      </c>
      <c r="H516" s="2" t="s">
        <v>961</v>
      </c>
      <c r="I516" s="2" t="s">
        <v>257</v>
      </c>
      <c r="J516" s="2" t="s">
        <v>128</v>
      </c>
      <c r="K516" s="2" t="s">
        <v>1151</v>
      </c>
      <c r="L516" s="2" t="s">
        <v>1155</v>
      </c>
    </row>
    <row r="517" spans="1:12">
      <c r="A517" s="2" t="s">
        <v>1162</v>
      </c>
      <c r="B517" s="2" t="s">
        <v>1009</v>
      </c>
      <c r="C517" s="2" t="s">
        <v>933</v>
      </c>
      <c r="D517" s="2" t="s">
        <v>933</v>
      </c>
      <c r="E517" s="2" t="s">
        <v>128</v>
      </c>
      <c r="F517" s="2" t="s">
        <v>586</v>
      </c>
      <c r="G517" s="2" t="s">
        <v>128</v>
      </c>
      <c r="H517" s="2" t="s">
        <v>128</v>
      </c>
      <c r="I517" s="2" t="s">
        <v>1036</v>
      </c>
      <c r="J517" s="2" t="s">
        <v>128</v>
      </c>
      <c r="K517" s="2" t="s">
        <v>1155</v>
      </c>
      <c r="L517" s="2" t="s">
        <v>947</v>
      </c>
    </row>
    <row r="518" spans="1:12">
      <c r="A518" s="2" t="s">
        <v>1023</v>
      </c>
      <c r="B518" s="2" t="s">
        <v>1163</v>
      </c>
      <c r="C518" s="2" t="s">
        <v>933</v>
      </c>
      <c r="D518" s="2" t="s">
        <v>933</v>
      </c>
      <c r="E518" s="2" t="s">
        <v>1164</v>
      </c>
      <c r="F518" s="2" t="s">
        <v>128</v>
      </c>
      <c r="G518" s="2" t="s">
        <v>128</v>
      </c>
      <c r="H518" s="2" t="s">
        <v>128</v>
      </c>
      <c r="I518" s="2" t="s">
        <v>1132</v>
      </c>
      <c r="J518" s="2" t="s">
        <v>1165</v>
      </c>
      <c r="K518" s="2" t="s">
        <v>1180</v>
      </c>
      <c r="L518" s="2" t="s">
        <v>1061</v>
      </c>
    </row>
    <row r="519" spans="1:12">
      <c r="A519" s="2" t="s">
        <v>1166</v>
      </c>
      <c r="B519" s="2" t="s">
        <v>128</v>
      </c>
      <c r="C519" s="2" t="s">
        <v>933</v>
      </c>
      <c r="D519" s="2" t="s">
        <v>128</v>
      </c>
      <c r="E519" s="2" t="s">
        <v>1167</v>
      </c>
      <c r="F519" s="2" t="s">
        <v>128</v>
      </c>
      <c r="G519" s="2" t="s">
        <v>1030</v>
      </c>
      <c r="H519" s="2" t="s">
        <v>982</v>
      </c>
      <c r="I519" s="2" t="s">
        <v>1022</v>
      </c>
      <c r="J519" s="2" t="s">
        <v>1168</v>
      </c>
      <c r="K519" s="2" t="s">
        <v>947</v>
      </c>
      <c r="L519" s="2" t="s">
        <v>456</v>
      </c>
    </row>
    <row r="520" spans="1:12">
      <c r="A520" s="2" t="s">
        <v>1101</v>
      </c>
      <c r="B520" s="2" t="s">
        <v>1023</v>
      </c>
      <c r="C520" s="2" t="s">
        <v>933</v>
      </c>
      <c r="D520" s="2" t="s">
        <v>1146</v>
      </c>
      <c r="E520" s="2" t="s">
        <v>1167</v>
      </c>
      <c r="F520" s="2" t="s">
        <v>128</v>
      </c>
      <c r="G520" s="2" t="s">
        <v>128</v>
      </c>
      <c r="H520" s="2" t="s">
        <v>128</v>
      </c>
      <c r="I520" s="2" t="s">
        <v>128</v>
      </c>
      <c r="J520" s="2" t="s">
        <v>1022</v>
      </c>
      <c r="K520" s="2" t="s">
        <v>456</v>
      </c>
      <c r="L520" s="2" t="s">
        <v>1141</v>
      </c>
    </row>
    <row r="521" spans="1:12">
      <c r="A521" s="2" t="s">
        <v>1133</v>
      </c>
      <c r="B521" s="2" t="s">
        <v>1018</v>
      </c>
      <c r="C521" s="2" t="s">
        <v>128</v>
      </c>
      <c r="D521" s="2" t="s">
        <v>1148</v>
      </c>
      <c r="E521" s="2" t="s">
        <v>1167</v>
      </c>
      <c r="F521" s="2" t="s">
        <v>671</v>
      </c>
      <c r="G521" s="2" t="s">
        <v>1169</v>
      </c>
      <c r="H521" s="2" t="s">
        <v>929</v>
      </c>
      <c r="I521" s="2" t="s">
        <v>622</v>
      </c>
      <c r="J521" s="2" t="s">
        <v>1022</v>
      </c>
      <c r="K521" s="2" t="s">
        <v>1141</v>
      </c>
      <c r="L521" s="2" t="s">
        <v>1082</v>
      </c>
    </row>
    <row r="522" spans="1:12">
      <c r="A522" s="2" t="s">
        <v>1151</v>
      </c>
      <c r="B522" s="2" t="s">
        <v>128</v>
      </c>
      <c r="C522" s="2" t="s">
        <v>1148</v>
      </c>
      <c r="D522" s="2" t="s">
        <v>1162</v>
      </c>
      <c r="E522" s="2" t="s">
        <v>1170</v>
      </c>
      <c r="F522" s="2" t="s">
        <v>128</v>
      </c>
      <c r="G522" s="2" t="s">
        <v>1018</v>
      </c>
      <c r="H522" s="2" t="s">
        <v>128</v>
      </c>
      <c r="I522" s="2" t="s">
        <v>128</v>
      </c>
      <c r="J522" s="2" t="s">
        <v>1001</v>
      </c>
      <c r="K522" s="2" t="s">
        <v>1082</v>
      </c>
      <c r="L522" s="2" t="s">
        <v>128</v>
      </c>
    </row>
    <row r="523" spans="1:12">
      <c r="A523" s="2" t="s">
        <v>1155</v>
      </c>
      <c r="B523" s="2" t="s">
        <v>128</v>
      </c>
      <c r="C523" s="2" t="s">
        <v>1162</v>
      </c>
      <c r="D523" s="2" t="s">
        <v>573</v>
      </c>
      <c r="E523" s="2" t="s">
        <v>128</v>
      </c>
      <c r="F523" s="2" t="s">
        <v>128</v>
      </c>
      <c r="G523" s="2" t="s">
        <v>128</v>
      </c>
      <c r="H523" s="2" t="s">
        <v>879</v>
      </c>
      <c r="I523" s="2" t="s">
        <v>1023</v>
      </c>
      <c r="J523" s="2" t="s">
        <v>1171</v>
      </c>
      <c r="K523" s="2" t="s">
        <v>128</v>
      </c>
      <c r="L523" s="2" t="s">
        <v>1164</v>
      </c>
    </row>
    <row r="524" spans="1:12">
      <c r="A524" s="2" t="s">
        <v>947</v>
      </c>
      <c r="B524" s="2" t="s">
        <v>257</v>
      </c>
      <c r="C524" s="2" t="s">
        <v>1023</v>
      </c>
      <c r="D524" s="2" t="s">
        <v>1023</v>
      </c>
      <c r="E524" s="2" t="s">
        <v>1122</v>
      </c>
      <c r="F524" s="2" t="s">
        <v>128</v>
      </c>
      <c r="G524" s="2" t="s">
        <v>257</v>
      </c>
      <c r="H524" s="2" t="s">
        <v>128</v>
      </c>
      <c r="I524" s="2" t="s">
        <v>1172</v>
      </c>
      <c r="J524" s="2" t="s">
        <v>747</v>
      </c>
      <c r="K524" s="2" t="s">
        <v>1164</v>
      </c>
      <c r="L524" s="2" t="s">
        <v>1167</v>
      </c>
    </row>
    <row r="525" spans="1:12">
      <c r="A525" s="2" t="s">
        <v>456</v>
      </c>
      <c r="B525" s="2" t="s">
        <v>1036</v>
      </c>
      <c r="C525" s="2" t="s">
        <v>1101</v>
      </c>
      <c r="D525" s="2" t="s">
        <v>1101</v>
      </c>
      <c r="E525" s="2" t="s">
        <v>1173</v>
      </c>
      <c r="F525" s="2" t="s">
        <v>681</v>
      </c>
      <c r="G525" s="2" t="s">
        <v>195</v>
      </c>
      <c r="H525" s="2" t="s">
        <v>780</v>
      </c>
      <c r="I525" s="2" t="s">
        <v>956</v>
      </c>
      <c r="J525" s="2" t="s">
        <v>1174</v>
      </c>
      <c r="K525" s="2" t="s">
        <v>1167</v>
      </c>
      <c r="L525" s="2" t="s">
        <v>1167</v>
      </c>
    </row>
    <row r="526" spans="1:12">
      <c r="A526" s="2" t="s">
        <v>1141</v>
      </c>
      <c r="B526" s="2" t="s">
        <v>1022</v>
      </c>
      <c r="C526" s="2" t="s">
        <v>1151</v>
      </c>
      <c r="D526" s="2" t="s">
        <v>1133</v>
      </c>
      <c r="E526" s="2" t="s">
        <v>1175</v>
      </c>
      <c r="F526" s="2" t="s">
        <v>128</v>
      </c>
      <c r="G526" s="2" t="s">
        <v>1036</v>
      </c>
      <c r="H526" s="2" t="s">
        <v>1036</v>
      </c>
      <c r="I526" s="2" t="s">
        <v>1026</v>
      </c>
      <c r="J526" s="2" t="s">
        <v>373</v>
      </c>
      <c r="K526" s="2" t="s">
        <v>1167</v>
      </c>
      <c r="L526" s="2" t="s">
        <v>1167</v>
      </c>
    </row>
    <row r="527" spans="1:12">
      <c r="A527" s="2" t="s">
        <v>1164</v>
      </c>
      <c r="B527" s="2" t="s">
        <v>1176</v>
      </c>
      <c r="C527" s="2" t="s">
        <v>1177</v>
      </c>
      <c r="D527" s="2" t="s">
        <v>1151</v>
      </c>
      <c r="E527" s="2" t="s">
        <v>128</v>
      </c>
      <c r="F527" s="2" t="s">
        <v>683</v>
      </c>
      <c r="G527" s="2" t="s">
        <v>195</v>
      </c>
      <c r="H527" s="2" t="s">
        <v>992</v>
      </c>
      <c r="I527" s="2" t="s">
        <v>128</v>
      </c>
      <c r="J527" s="2" t="s">
        <v>1178</v>
      </c>
      <c r="K527" s="2" t="s">
        <v>1167</v>
      </c>
      <c r="L527" s="2" t="s">
        <v>128</v>
      </c>
    </row>
    <row r="528" spans="1:12">
      <c r="A528" s="2" t="s">
        <v>1146</v>
      </c>
      <c r="B528" s="2" t="s">
        <v>128</v>
      </c>
      <c r="C528" s="2" t="s">
        <v>1179</v>
      </c>
      <c r="D528" s="2" t="s">
        <v>1180</v>
      </c>
      <c r="E528" s="2" t="s">
        <v>128</v>
      </c>
      <c r="F528" s="2" t="s">
        <v>128</v>
      </c>
      <c r="G528" s="2" t="s">
        <v>128</v>
      </c>
      <c r="H528" s="2" t="s">
        <v>128</v>
      </c>
      <c r="I528" s="2" t="s">
        <v>1037</v>
      </c>
      <c r="J528" s="2" t="s">
        <v>665</v>
      </c>
      <c r="K528" s="2" t="s">
        <v>128</v>
      </c>
      <c r="L528" s="2" t="s">
        <v>1170</v>
      </c>
    </row>
    <row r="529" spans="1:12">
      <c r="A529" s="2" t="s">
        <v>1167</v>
      </c>
      <c r="B529" s="2" t="s">
        <v>780</v>
      </c>
      <c r="C529" s="2" t="s">
        <v>456</v>
      </c>
      <c r="D529" s="2" t="s">
        <v>1179</v>
      </c>
      <c r="E529" s="2" t="s">
        <v>128</v>
      </c>
      <c r="F529" s="2" t="s">
        <v>128</v>
      </c>
      <c r="G529" s="2" t="s">
        <v>1022</v>
      </c>
      <c r="H529" s="2" t="s">
        <v>1005</v>
      </c>
      <c r="I529" s="2" t="s">
        <v>128</v>
      </c>
      <c r="J529" s="2" t="s">
        <v>1181</v>
      </c>
      <c r="K529" s="2" t="s">
        <v>1170</v>
      </c>
      <c r="L529" s="2" t="s">
        <v>771</v>
      </c>
    </row>
    <row r="530" spans="1:12">
      <c r="A530" s="2" t="s">
        <v>1167</v>
      </c>
      <c r="B530" s="2" t="s">
        <v>128</v>
      </c>
      <c r="C530" s="2" t="s">
        <v>1141</v>
      </c>
      <c r="D530" s="2" t="s">
        <v>456</v>
      </c>
      <c r="E530" s="2" t="s">
        <v>933</v>
      </c>
      <c r="F530" s="2" t="s">
        <v>128</v>
      </c>
      <c r="G530" s="2" t="s">
        <v>122</v>
      </c>
      <c r="H530" s="2" t="s">
        <v>998</v>
      </c>
      <c r="I530" s="2" t="s">
        <v>1062</v>
      </c>
      <c r="J530" s="2" t="s">
        <v>128</v>
      </c>
      <c r="K530" s="2" t="s">
        <v>771</v>
      </c>
      <c r="L530" s="2" t="s">
        <v>1122</v>
      </c>
    </row>
    <row r="531" spans="1:12">
      <c r="A531" s="2" t="s">
        <v>1167</v>
      </c>
      <c r="B531" s="2" t="s">
        <v>128</v>
      </c>
      <c r="C531" s="2" t="s">
        <v>1164</v>
      </c>
      <c r="D531" s="2" t="s">
        <v>1141</v>
      </c>
      <c r="E531" s="2" t="s">
        <v>933</v>
      </c>
      <c r="F531" s="2" t="s">
        <v>128</v>
      </c>
      <c r="G531" s="2" t="s">
        <v>1023</v>
      </c>
      <c r="H531" s="2" t="s">
        <v>998</v>
      </c>
      <c r="I531" s="2" t="s">
        <v>128</v>
      </c>
      <c r="J531" s="2" t="s">
        <v>1182</v>
      </c>
      <c r="K531" s="2" t="s">
        <v>1122</v>
      </c>
      <c r="L531" s="2" t="s">
        <v>1175</v>
      </c>
    </row>
    <row r="532" spans="1:12">
      <c r="A532" s="2" t="s">
        <v>1170</v>
      </c>
      <c r="B532" s="2" t="s">
        <v>128</v>
      </c>
      <c r="C532" s="2" t="s">
        <v>1167</v>
      </c>
      <c r="D532" s="2" t="s">
        <v>1164</v>
      </c>
      <c r="E532" s="2" t="s">
        <v>933</v>
      </c>
      <c r="F532" s="2" t="s">
        <v>128</v>
      </c>
      <c r="G532" s="2" t="s">
        <v>1020</v>
      </c>
      <c r="H532" s="2" t="s">
        <v>998</v>
      </c>
      <c r="I532" s="2" t="s">
        <v>787</v>
      </c>
      <c r="J532" s="2" t="s">
        <v>128</v>
      </c>
      <c r="K532" s="2" t="s">
        <v>1175</v>
      </c>
      <c r="L532" s="2" t="s">
        <v>1191</v>
      </c>
    </row>
    <row r="533" spans="1:12">
      <c r="A533" s="2" t="s">
        <v>128</v>
      </c>
      <c r="B533" s="2" t="s">
        <v>1020</v>
      </c>
      <c r="C533" s="2" t="s">
        <v>1167</v>
      </c>
      <c r="D533" s="2" t="s">
        <v>1167</v>
      </c>
      <c r="E533" s="2" t="s">
        <v>1183</v>
      </c>
      <c r="F533" s="2" t="s">
        <v>128</v>
      </c>
      <c r="G533" s="2" t="s">
        <v>879</v>
      </c>
      <c r="H533" s="2" t="s">
        <v>128</v>
      </c>
      <c r="I533" s="2" t="s">
        <v>979</v>
      </c>
      <c r="J533" s="2" t="s">
        <v>1100</v>
      </c>
      <c r="K533" s="2" t="s">
        <v>1191</v>
      </c>
      <c r="L533" s="2" t="s">
        <v>128</v>
      </c>
    </row>
    <row r="534" spans="1:12">
      <c r="A534" s="2" t="s">
        <v>383</v>
      </c>
      <c r="B534" s="2" t="s">
        <v>622</v>
      </c>
      <c r="C534" s="2" t="s">
        <v>1167</v>
      </c>
      <c r="D534" s="2" t="s">
        <v>1167</v>
      </c>
      <c r="E534" s="2" t="s">
        <v>1184</v>
      </c>
      <c r="F534" s="2" t="s">
        <v>1185</v>
      </c>
      <c r="G534" s="2" t="s">
        <v>956</v>
      </c>
      <c r="H534" s="2" t="s">
        <v>128</v>
      </c>
      <c r="I534" s="2" t="s">
        <v>1052</v>
      </c>
      <c r="J534" s="2" t="s">
        <v>1186</v>
      </c>
      <c r="K534" s="2" t="s">
        <v>128</v>
      </c>
      <c r="L534" s="2" t="s">
        <v>128</v>
      </c>
    </row>
    <row r="535" spans="1:12">
      <c r="A535" s="2" t="s">
        <v>771</v>
      </c>
      <c r="B535" s="2" t="s">
        <v>879</v>
      </c>
      <c r="C535" s="2" t="s">
        <v>128</v>
      </c>
      <c r="D535" s="2" t="s">
        <v>1167</v>
      </c>
      <c r="E535" s="2" t="s">
        <v>128</v>
      </c>
      <c r="F535" s="2" t="s">
        <v>128</v>
      </c>
      <c r="G535" s="2" t="s">
        <v>1026</v>
      </c>
      <c r="H535" s="2" t="s">
        <v>256</v>
      </c>
      <c r="I535" s="2" t="s">
        <v>1046</v>
      </c>
      <c r="J535" s="2" t="s">
        <v>1187</v>
      </c>
      <c r="K535" s="2" t="s">
        <v>1200</v>
      </c>
      <c r="L535" s="2" t="s">
        <v>128</v>
      </c>
    </row>
    <row r="536" spans="1:12">
      <c r="A536" s="2" t="s">
        <v>1122</v>
      </c>
      <c r="B536" s="2" t="s">
        <v>1026</v>
      </c>
      <c r="C536" s="2" t="s">
        <v>1170</v>
      </c>
      <c r="D536" s="2" t="s">
        <v>128</v>
      </c>
      <c r="E536" s="2" t="s">
        <v>1036</v>
      </c>
      <c r="F536" s="2" t="s">
        <v>1156</v>
      </c>
      <c r="G536" s="2" t="s">
        <v>622</v>
      </c>
      <c r="H536" s="2" t="s">
        <v>956</v>
      </c>
      <c r="I536" s="2" t="s">
        <v>128</v>
      </c>
      <c r="J536" s="2" t="s">
        <v>1188</v>
      </c>
      <c r="K536" s="2" t="s">
        <v>1200</v>
      </c>
      <c r="L536" s="2" t="s">
        <v>1183</v>
      </c>
    </row>
    <row r="537" spans="1:12">
      <c r="A537" s="2" t="s">
        <v>1175</v>
      </c>
      <c r="B537" s="2" t="s">
        <v>128</v>
      </c>
      <c r="C537" s="2" t="s">
        <v>771</v>
      </c>
      <c r="D537" s="2" t="s">
        <v>1170</v>
      </c>
      <c r="E537" s="2" t="s">
        <v>1189</v>
      </c>
      <c r="F537" s="2" t="s">
        <v>128</v>
      </c>
      <c r="G537" s="2" t="s">
        <v>128</v>
      </c>
      <c r="H537" s="2" t="s">
        <v>939</v>
      </c>
      <c r="I537" s="2" t="s">
        <v>1079</v>
      </c>
      <c r="J537" s="2" t="s">
        <v>1190</v>
      </c>
      <c r="K537" s="2" t="s">
        <v>128</v>
      </c>
      <c r="L537" s="2" t="s">
        <v>1036</v>
      </c>
    </row>
    <row r="538" spans="1:12">
      <c r="A538" s="2" t="s">
        <v>1191</v>
      </c>
      <c r="B538" s="2" t="s">
        <v>961</v>
      </c>
      <c r="C538" s="2" t="s">
        <v>1122</v>
      </c>
      <c r="D538" s="2" t="s">
        <v>771</v>
      </c>
      <c r="E538" s="2" t="s">
        <v>128</v>
      </c>
      <c r="F538" s="2" t="s">
        <v>688</v>
      </c>
      <c r="G538" s="2" t="s">
        <v>1037</v>
      </c>
      <c r="H538" s="2" t="s">
        <v>1028</v>
      </c>
      <c r="I538" s="2" t="s">
        <v>978</v>
      </c>
      <c r="J538" s="2" t="s">
        <v>1192</v>
      </c>
      <c r="K538" s="2" t="s">
        <v>917</v>
      </c>
      <c r="L538" s="2" t="s">
        <v>128</v>
      </c>
    </row>
    <row r="539" spans="1:12">
      <c r="A539" s="2" t="s">
        <v>128</v>
      </c>
      <c r="B539" s="2" t="s">
        <v>1037</v>
      </c>
      <c r="C539" s="2" t="s">
        <v>1175</v>
      </c>
      <c r="D539" s="2" t="s">
        <v>1122</v>
      </c>
      <c r="E539" s="2" t="s">
        <v>1193</v>
      </c>
      <c r="F539" s="2" t="s">
        <v>128</v>
      </c>
      <c r="G539" s="2" t="s">
        <v>128</v>
      </c>
      <c r="H539" s="2" t="s">
        <v>1009</v>
      </c>
      <c r="I539" s="2" t="s">
        <v>1025</v>
      </c>
      <c r="J539" s="2" t="s">
        <v>128</v>
      </c>
      <c r="K539" s="2" t="s">
        <v>128</v>
      </c>
      <c r="L539" s="2" t="s">
        <v>1208</v>
      </c>
    </row>
    <row r="540" spans="1:12">
      <c r="A540" s="2" t="s">
        <v>1194</v>
      </c>
      <c r="B540" s="2" t="s">
        <v>128</v>
      </c>
      <c r="C540" s="2" t="s">
        <v>1195</v>
      </c>
      <c r="D540" s="2" t="s">
        <v>1175</v>
      </c>
      <c r="E540" s="2" t="s">
        <v>128</v>
      </c>
      <c r="F540" s="2" t="s">
        <v>845</v>
      </c>
      <c r="G540" s="2" t="s">
        <v>128</v>
      </c>
      <c r="H540" s="2" t="s">
        <v>917</v>
      </c>
      <c r="I540" s="2" t="s">
        <v>128</v>
      </c>
      <c r="J540" s="2" t="s">
        <v>981</v>
      </c>
      <c r="K540" s="2" t="s">
        <v>1183</v>
      </c>
      <c r="L540" s="2" t="s">
        <v>1209</v>
      </c>
    </row>
    <row r="541" spans="1:12">
      <c r="A541" s="2" t="s">
        <v>128</v>
      </c>
      <c r="B541" s="2" t="s">
        <v>128</v>
      </c>
      <c r="C541" s="2" t="s">
        <v>1191</v>
      </c>
      <c r="D541" s="2" t="s">
        <v>1195</v>
      </c>
      <c r="E541" s="2" t="s">
        <v>1196</v>
      </c>
      <c r="F541" s="2" t="s">
        <v>1197</v>
      </c>
      <c r="G541" s="2" t="s">
        <v>1198</v>
      </c>
      <c r="H541" s="2" t="s">
        <v>619</v>
      </c>
      <c r="I541" s="2" t="s">
        <v>1058</v>
      </c>
      <c r="J541" s="2" t="s">
        <v>1199</v>
      </c>
      <c r="K541" s="2" t="s">
        <v>1036</v>
      </c>
      <c r="L541" s="2" t="s">
        <v>1196</v>
      </c>
    </row>
    <row r="542" spans="1:12">
      <c r="A542" s="2" t="s">
        <v>128</v>
      </c>
      <c r="B542" s="2" t="s">
        <v>787</v>
      </c>
      <c r="C542" s="2" t="s">
        <v>128</v>
      </c>
      <c r="D542" s="2" t="s">
        <v>128</v>
      </c>
      <c r="E542" s="2" t="s">
        <v>1200</v>
      </c>
      <c r="F542" s="2" t="s">
        <v>255</v>
      </c>
      <c r="G542" s="2" t="s">
        <v>1052</v>
      </c>
      <c r="H542" s="2" t="s">
        <v>1163</v>
      </c>
      <c r="I542" s="2" t="s">
        <v>1082</v>
      </c>
      <c r="J542" s="2" t="s">
        <v>1201</v>
      </c>
      <c r="K542" s="2" t="s">
        <v>128</v>
      </c>
      <c r="L542" s="2" t="s">
        <v>1179</v>
      </c>
    </row>
    <row r="543" spans="1:12">
      <c r="A543" s="2" t="s">
        <v>1183</v>
      </c>
      <c r="B543" s="2" t="s">
        <v>1046</v>
      </c>
      <c r="C543" s="2" t="s">
        <v>1202</v>
      </c>
      <c r="D543" s="2" t="s">
        <v>1191</v>
      </c>
      <c r="E543" s="2" t="s">
        <v>1200</v>
      </c>
      <c r="F543" s="2" t="s">
        <v>1111</v>
      </c>
      <c r="G543" s="2" t="s">
        <v>1079</v>
      </c>
      <c r="H543" s="2" t="s">
        <v>128</v>
      </c>
      <c r="I543" s="2" t="s">
        <v>1060</v>
      </c>
      <c r="J543" s="2" t="s">
        <v>894</v>
      </c>
      <c r="K543" s="2" t="s">
        <v>1208</v>
      </c>
      <c r="L543" s="2" t="s">
        <v>1200</v>
      </c>
    </row>
    <row r="544" spans="1:12">
      <c r="A544" s="2" t="s">
        <v>1203</v>
      </c>
      <c r="B544" s="2" t="s">
        <v>1204</v>
      </c>
      <c r="C544" s="2" t="s">
        <v>128</v>
      </c>
      <c r="D544" s="2" t="s">
        <v>1202</v>
      </c>
      <c r="E544" s="2" t="s">
        <v>1205</v>
      </c>
      <c r="F544" s="2" t="s">
        <v>681</v>
      </c>
      <c r="G544" s="2" t="s">
        <v>647</v>
      </c>
      <c r="H544" s="2" t="s">
        <v>128</v>
      </c>
      <c r="I544" s="2" t="s">
        <v>1063</v>
      </c>
      <c r="J544" s="2" t="s">
        <v>1206</v>
      </c>
      <c r="K544" s="2" t="s">
        <v>1209</v>
      </c>
      <c r="L544" s="2" t="s">
        <v>1200</v>
      </c>
    </row>
    <row r="545" spans="1:12">
      <c r="A545" s="2" t="s">
        <v>128</v>
      </c>
      <c r="B545" s="2" t="s">
        <v>1204</v>
      </c>
      <c r="C545" s="2" t="s">
        <v>1183</v>
      </c>
      <c r="D545" s="2" t="s">
        <v>128</v>
      </c>
      <c r="E545" s="2" t="s">
        <v>969</v>
      </c>
      <c r="F545" s="2" t="s">
        <v>128</v>
      </c>
      <c r="G545" s="2" t="s">
        <v>1025</v>
      </c>
      <c r="H545" s="2" t="s">
        <v>128</v>
      </c>
      <c r="I545" s="2" t="s">
        <v>879</v>
      </c>
      <c r="J545" s="2" t="s">
        <v>1207</v>
      </c>
      <c r="K545" s="2" t="s">
        <v>573</v>
      </c>
      <c r="L545" s="2" t="s">
        <v>694</v>
      </c>
    </row>
    <row r="546" spans="1:12">
      <c r="A546" s="2" t="s">
        <v>1208</v>
      </c>
      <c r="B546" s="2" t="s">
        <v>1114</v>
      </c>
      <c r="C546" s="2" t="s">
        <v>1203</v>
      </c>
      <c r="D546" s="2" t="s">
        <v>128</v>
      </c>
      <c r="E546" s="2" t="s">
        <v>1092</v>
      </c>
      <c r="F546" s="2" t="s">
        <v>639</v>
      </c>
      <c r="G546" s="2" t="s">
        <v>978</v>
      </c>
      <c r="H546" s="2" t="s">
        <v>128</v>
      </c>
      <c r="I546" s="2" t="s">
        <v>128</v>
      </c>
      <c r="J546" s="2" t="s">
        <v>128</v>
      </c>
      <c r="K546" s="2" t="s">
        <v>1196</v>
      </c>
      <c r="L546" s="2" t="s">
        <v>1331</v>
      </c>
    </row>
    <row r="547" spans="1:12">
      <c r="A547" s="2" t="s">
        <v>1209</v>
      </c>
      <c r="B547" s="2" t="s">
        <v>128</v>
      </c>
      <c r="C547" s="2" t="s">
        <v>128</v>
      </c>
      <c r="D547" s="2" t="s">
        <v>1183</v>
      </c>
      <c r="E547" s="2" t="s">
        <v>1169</v>
      </c>
      <c r="F547" s="2" t="s">
        <v>639</v>
      </c>
      <c r="G547" s="2" t="s">
        <v>1058</v>
      </c>
      <c r="H547" s="2" t="s">
        <v>1210</v>
      </c>
      <c r="I547" s="2" t="s">
        <v>1067</v>
      </c>
      <c r="J547" s="2" t="s">
        <v>1211</v>
      </c>
      <c r="K547" s="2" t="s">
        <v>1179</v>
      </c>
      <c r="L547" s="2" t="s">
        <v>128</v>
      </c>
    </row>
    <row r="548" spans="1:12">
      <c r="A548" s="2" t="s">
        <v>501</v>
      </c>
      <c r="B548" s="2" t="s">
        <v>1079</v>
      </c>
      <c r="C548" s="2" t="s">
        <v>917</v>
      </c>
      <c r="D548" s="2" t="s">
        <v>1203</v>
      </c>
      <c r="E548" s="2" t="s">
        <v>1108</v>
      </c>
      <c r="F548" s="2" t="s">
        <v>128</v>
      </c>
      <c r="G548" s="2" t="s">
        <v>1082</v>
      </c>
      <c r="H548" s="2" t="s">
        <v>1041</v>
      </c>
      <c r="I548" s="2" t="s">
        <v>1076</v>
      </c>
      <c r="J548" s="2" t="s">
        <v>1212</v>
      </c>
      <c r="K548" s="2" t="s">
        <v>694</v>
      </c>
      <c r="L548" s="2" t="s">
        <v>1220</v>
      </c>
    </row>
    <row r="549" spans="1:12">
      <c r="A549" s="2" t="s">
        <v>501</v>
      </c>
      <c r="B549" s="2" t="s">
        <v>1052</v>
      </c>
      <c r="C549" s="2" t="s">
        <v>1209</v>
      </c>
      <c r="D549" s="2" t="s">
        <v>128</v>
      </c>
      <c r="E549" s="2" t="s">
        <v>1143</v>
      </c>
      <c r="F549" s="2" t="s">
        <v>702</v>
      </c>
      <c r="G549" s="2" t="s">
        <v>1063</v>
      </c>
      <c r="H549" s="2" t="s">
        <v>1196</v>
      </c>
      <c r="I549" s="2" t="s">
        <v>128</v>
      </c>
      <c r="J549" s="2" t="s">
        <v>1213</v>
      </c>
      <c r="K549" s="2" t="s">
        <v>1331</v>
      </c>
      <c r="L549" s="2" t="s">
        <v>128</v>
      </c>
    </row>
    <row r="550" spans="1:12">
      <c r="A550" s="2" t="s">
        <v>1193</v>
      </c>
      <c r="B550" s="2" t="s">
        <v>1025</v>
      </c>
      <c r="C550" s="2" t="s">
        <v>501</v>
      </c>
      <c r="D550" s="2" t="s">
        <v>917</v>
      </c>
      <c r="E550" s="2" t="s">
        <v>128</v>
      </c>
      <c r="F550" s="2" t="s">
        <v>128</v>
      </c>
      <c r="G550" s="2" t="s">
        <v>1033</v>
      </c>
      <c r="H550" s="2" t="s">
        <v>1022</v>
      </c>
      <c r="I550" s="2" t="s">
        <v>1214</v>
      </c>
      <c r="J550" s="2" t="s">
        <v>1215</v>
      </c>
      <c r="K550" s="2" t="s">
        <v>1251</v>
      </c>
      <c r="L550" s="2" t="s">
        <v>1235</v>
      </c>
    </row>
    <row r="551" spans="1:12">
      <c r="A551" s="2" t="s">
        <v>1196</v>
      </c>
      <c r="B551" s="2" t="s">
        <v>128</v>
      </c>
      <c r="C551" s="2" t="s">
        <v>501</v>
      </c>
      <c r="D551" s="2" t="s">
        <v>1209</v>
      </c>
      <c r="E551" s="2" t="s">
        <v>1216</v>
      </c>
      <c r="F551" s="2" t="s">
        <v>360</v>
      </c>
      <c r="G551" s="2" t="s">
        <v>1123</v>
      </c>
      <c r="H551" s="2" t="s">
        <v>128</v>
      </c>
      <c r="I551" s="2" t="s">
        <v>128</v>
      </c>
      <c r="J551" s="2" t="s">
        <v>1192</v>
      </c>
      <c r="K551" s="2" t="s">
        <v>128</v>
      </c>
      <c r="L551" s="2" t="s">
        <v>1225</v>
      </c>
    </row>
    <row r="552" spans="1:12">
      <c r="A552" s="2" t="s">
        <v>1200</v>
      </c>
      <c r="B552" s="2" t="s">
        <v>1217</v>
      </c>
      <c r="C552" s="2" t="s">
        <v>1193</v>
      </c>
      <c r="D552" s="2" t="s">
        <v>501</v>
      </c>
      <c r="E552" s="2" t="s">
        <v>1218</v>
      </c>
      <c r="F552" s="2" t="s">
        <v>706</v>
      </c>
      <c r="G552" s="2" t="s">
        <v>1076</v>
      </c>
      <c r="H552" s="2" t="s">
        <v>128</v>
      </c>
      <c r="I552" s="2" t="s">
        <v>1085</v>
      </c>
      <c r="J552" s="2" t="s">
        <v>1219</v>
      </c>
      <c r="K552" s="2" t="s">
        <v>1220</v>
      </c>
      <c r="L552" s="2" t="s">
        <v>1238</v>
      </c>
    </row>
    <row r="553" spans="1:12">
      <c r="A553" s="2" t="s">
        <v>1200</v>
      </c>
      <c r="B553" s="2" t="s">
        <v>1058</v>
      </c>
      <c r="C553" s="2" t="s">
        <v>1196</v>
      </c>
      <c r="D553" s="2" t="s">
        <v>501</v>
      </c>
      <c r="E553" s="2" t="s">
        <v>1220</v>
      </c>
      <c r="F553" s="2" t="s">
        <v>1221</v>
      </c>
      <c r="G553" s="2" t="s">
        <v>1062</v>
      </c>
      <c r="H553" s="2" t="s">
        <v>128</v>
      </c>
      <c r="I553" s="2" t="s">
        <v>128</v>
      </c>
      <c r="J553" s="2" t="s">
        <v>1211</v>
      </c>
      <c r="K553" s="2" t="s">
        <v>1061</v>
      </c>
      <c r="L553" s="2" t="s">
        <v>1228</v>
      </c>
    </row>
    <row r="554" spans="1:12">
      <c r="A554" s="2" t="s">
        <v>694</v>
      </c>
      <c r="B554" s="2" t="s">
        <v>588</v>
      </c>
      <c r="C554" s="2" t="s">
        <v>1200</v>
      </c>
      <c r="D554" s="2" t="s">
        <v>1193</v>
      </c>
      <c r="E554" s="2" t="s">
        <v>1222</v>
      </c>
      <c r="F554" s="2" t="s">
        <v>678</v>
      </c>
      <c r="G554" s="2" t="s">
        <v>128</v>
      </c>
      <c r="H554" s="2" t="s">
        <v>622</v>
      </c>
      <c r="I554" s="2" t="s">
        <v>1060</v>
      </c>
      <c r="J554" s="2" t="s">
        <v>242</v>
      </c>
      <c r="K554" s="2" t="s">
        <v>128</v>
      </c>
      <c r="L554" s="2" t="s">
        <v>1230</v>
      </c>
    </row>
    <row r="555" spans="1:12">
      <c r="A555" s="2" t="s">
        <v>1223</v>
      </c>
      <c r="B555" s="2" t="s">
        <v>383</v>
      </c>
      <c r="C555" s="2" t="s">
        <v>1200</v>
      </c>
      <c r="D555" s="2" t="s">
        <v>1196</v>
      </c>
      <c r="E555" s="2" t="s">
        <v>128</v>
      </c>
      <c r="F555" s="2" t="s">
        <v>128</v>
      </c>
      <c r="G555" s="2" t="s">
        <v>1224</v>
      </c>
      <c r="H555" s="2" t="s">
        <v>1020</v>
      </c>
      <c r="I555" s="2" t="s">
        <v>180</v>
      </c>
      <c r="J555" s="2" t="s">
        <v>128</v>
      </c>
      <c r="K555" s="2" t="s">
        <v>1235</v>
      </c>
      <c r="L555" s="2" t="s">
        <v>1233</v>
      </c>
    </row>
    <row r="556" spans="1:12">
      <c r="A556" s="2" t="s">
        <v>1224</v>
      </c>
      <c r="B556" s="2" t="s">
        <v>1076</v>
      </c>
      <c r="C556" s="2" t="s">
        <v>1155</v>
      </c>
      <c r="D556" s="2" t="s">
        <v>1200</v>
      </c>
      <c r="E556" s="2" t="s">
        <v>1225</v>
      </c>
      <c r="F556" s="2" t="s">
        <v>128</v>
      </c>
      <c r="G556" s="2" t="s">
        <v>128</v>
      </c>
      <c r="H556" s="2" t="s">
        <v>128</v>
      </c>
      <c r="I556" s="2" t="s">
        <v>1094</v>
      </c>
      <c r="J556" s="2" t="s">
        <v>620</v>
      </c>
      <c r="K556" s="2" t="s">
        <v>1225</v>
      </c>
      <c r="L556" s="2" t="s">
        <v>128</v>
      </c>
    </row>
    <row r="557" spans="1:12">
      <c r="A557" s="2" t="s">
        <v>128</v>
      </c>
      <c r="B557" s="2" t="s">
        <v>128</v>
      </c>
      <c r="C557" s="2" t="s">
        <v>694</v>
      </c>
      <c r="D557" s="2" t="s">
        <v>1200</v>
      </c>
      <c r="E557" s="2" t="s">
        <v>1226</v>
      </c>
      <c r="F557" s="2" t="s">
        <v>128</v>
      </c>
      <c r="G557" s="2" t="s">
        <v>1085</v>
      </c>
      <c r="H557" s="2" t="s">
        <v>1023</v>
      </c>
      <c r="I557" s="2" t="s">
        <v>1089</v>
      </c>
      <c r="J557" s="2" t="s">
        <v>1227</v>
      </c>
      <c r="K557" s="2" t="s">
        <v>1238</v>
      </c>
      <c r="L557" s="2" t="s">
        <v>2029</v>
      </c>
    </row>
    <row r="558" spans="1:12">
      <c r="A558" s="2" t="s">
        <v>1220</v>
      </c>
      <c r="B558" s="2" t="s">
        <v>128</v>
      </c>
      <c r="C558" s="2" t="s">
        <v>1223</v>
      </c>
      <c r="D558" s="2" t="s">
        <v>1155</v>
      </c>
      <c r="E558" s="2" t="s">
        <v>1228</v>
      </c>
      <c r="F558" s="2" t="s">
        <v>255</v>
      </c>
      <c r="G558" s="2" t="s">
        <v>128</v>
      </c>
      <c r="H558" s="2" t="s">
        <v>128</v>
      </c>
      <c r="I558" s="2" t="s">
        <v>930</v>
      </c>
      <c r="J558" s="2" t="s">
        <v>128</v>
      </c>
      <c r="K558" s="2" t="s">
        <v>1228</v>
      </c>
      <c r="L558" s="2" t="s">
        <v>1085</v>
      </c>
    </row>
    <row r="559" spans="1:12">
      <c r="A559" s="2" t="s">
        <v>128</v>
      </c>
      <c r="B559" s="2" t="s">
        <v>1229</v>
      </c>
      <c r="C559" s="2" t="s">
        <v>1224</v>
      </c>
      <c r="D559" s="2" t="s">
        <v>694</v>
      </c>
      <c r="E559" s="2" t="s">
        <v>1230</v>
      </c>
      <c r="F559" s="2" t="s">
        <v>554</v>
      </c>
      <c r="G559" s="2" t="s">
        <v>1231</v>
      </c>
      <c r="H559" s="2" t="s">
        <v>1232</v>
      </c>
      <c r="I559" s="2" t="s">
        <v>515</v>
      </c>
      <c r="J559" s="2" t="s">
        <v>683</v>
      </c>
      <c r="K559" s="2" t="s">
        <v>1233</v>
      </c>
      <c r="L559" s="2" t="s">
        <v>128</v>
      </c>
    </row>
    <row r="560" spans="1:12">
      <c r="A560" s="2" t="s">
        <v>1222</v>
      </c>
      <c r="B560" s="2" t="s">
        <v>128</v>
      </c>
      <c r="C560" s="2" t="s">
        <v>128</v>
      </c>
      <c r="D560" s="2" t="s">
        <v>1223</v>
      </c>
      <c r="E560" s="2" t="s">
        <v>1233</v>
      </c>
      <c r="F560" s="2" t="s">
        <v>1234</v>
      </c>
      <c r="G560" s="2" t="s">
        <v>128</v>
      </c>
      <c r="H560" s="2" t="s">
        <v>1026</v>
      </c>
      <c r="I560" s="2" t="s">
        <v>1078</v>
      </c>
      <c r="J560" s="2" t="s">
        <v>128</v>
      </c>
      <c r="K560" s="2" t="s">
        <v>2029</v>
      </c>
      <c r="L560" s="2" t="s">
        <v>1240</v>
      </c>
    </row>
    <row r="561" spans="1:12">
      <c r="A561" s="2" t="s">
        <v>1235</v>
      </c>
      <c r="B561" s="2" t="s">
        <v>392</v>
      </c>
      <c r="C561" s="2" t="s">
        <v>1220</v>
      </c>
      <c r="D561" s="2" t="s">
        <v>128</v>
      </c>
      <c r="E561" s="2" t="s">
        <v>1085</v>
      </c>
      <c r="F561" s="2" t="s">
        <v>915</v>
      </c>
      <c r="G561" s="2" t="s">
        <v>180</v>
      </c>
      <c r="H561" s="2" t="s">
        <v>1037</v>
      </c>
      <c r="I561" s="2" t="s">
        <v>128</v>
      </c>
      <c r="J561" s="2" t="s">
        <v>128</v>
      </c>
      <c r="K561" s="2" t="s">
        <v>1085</v>
      </c>
      <c r="L561" s="2" t="s">
        <v>1240</v>
      </c>
    </row>
    <row r="562" spans="1:12">
      <c r="A562" s="2" t="s">
        <v>1225</v>
      </c>
      <c r="B562" s="2" t="s">
        <v>1076</v>
      </c>
      <c r="C562" s="2" t="s">
        <v>128</v>
      </c>
      <c r="D562" s="2" t="s">
        <v>1220</v>
      </c>
      <c r="E562" s="2" t="s">
        <v>128</v>
      </c>
      <c r="F562" s="2" t="s">
        <v>681</v>
      </c>
      <c r="G562" s="2" t="s">
        <v>1089</v>
      </c>
      <c r="H562" s="2" t="s">
        <v>128</v>
      </c>
      <c r="I562" s="2" t="s">
        <v>1101</v>
      </c>
      <c r="J562" s="2" t="s">
        <v>1236</v>
      </c>
      <c r="K562" s="2" t="s">
        <v>128</v>
      </c>
      <c r="L562" s="2" t="s">
        <v>1240</v>
      </c>
    </row>
    <row r="563" spans="1:12">
      <c r="A563" s="2" t="s">
        <v>1226</v>
      </c>
      <c r="B563" s="2" t="s">
        <v>128</v>
      </c>
      <c r="C563" s="2" t="s">
        <v>1222</v>
      </c>
      <c r="D563" s="2" t="s">
        <v>128</v>
      </c>
      <c r="E563" s="2" t="s">
        <v>128</v>
      </c>
      <c r="F563" s="2" t="s">
        <v>128</v>
      </c>
      <c r="G563" s="2" t="s">
        <v>128</v>
      </c>
      <c r="H563" s="2" t="s">
        <v>996</v>
      </c>
      <c r="I563" s="2" t="s">
        <v>1070</v>
      </c>
      <c r="J563" s="2" t="s">
        <v>1237</v>
      </c>
      <c r="K563" s="2" t="s">
        <v>128</v>
      </c>
      <c r="L563" s="2" t="s">
        <v>1251</v>
      </c>
    </row>
    <row r="564" spans="1:12">
      <c r="A564" s="2" t="s">
        <v>1238</v>
      </c>
      <c r="B564" s="2" t="s">
        <v>128</v>
      </c>
      <c r="C564" s="2" t="s">
        <v>1235</v>
      </c>
      <c r="D564" s="2" t="s">
        <v>1222</v>
      </c>
      <c r="E564" s="2" t="s">
        <v>970</v>
      </c>
      <c r="F564" s="2" t="s">
        <v>128</v>
      </c>
      <c r="G564" s="2" t="s">
        <v>1094</v>
      </c>
      <c r="H564" s="2" t="s">
        <v>128</v>
      </c>
      <c r="I564" s="2" t="s">
        <v>1110</v>
      </c>
      <c r="J564" s="2" t="s">
        <v>1239</v>
      </c>
      <c r="K564" s="2" t="s">
        <v>1240</v>
      </c>
      <c r="L564" s="2" t="s">
        <v>1243</v>
      </c>
    </row>
    <row r="565" spans="1:12">
      <c r="A565" s="2" t="s">
        <v>1228</v>
      </c>
      <c r="B565" s="2" t="s">
        <v>128</v>
      </c>
      <c r="C565" s="2" t="s">
        <v>1225</v>
      </c>
      <c r="D565" s="2" t="s">
        <v>710</v>
      </c>
      <c r="E565" s="2" t="s">
        <v>1240</v>
      </c>
      <c r="F565" s="2" t="s">
        <v>128</v>
      </c>
      <c r="G565" s="2" t="s">
        <v>930</v>
      </c>
      <c r="H565" s="2" t="s">
        <v>128</v>
      </c>
      <c r="I565" s="2" t="s">
        <v>1110</v>
      </c>
      <c r="J565" s="2" t="s">
        <v>1239</v>
      </c>
      <c r="K565" s="2" t="s">
        <v>1240</v>
      </c>
      <c r="L565" s="2" t="s">
        <v>1255</v>
      </c>
    </row>
    <row r="566" spans="1:12">
      <c r="A566" s="2" t="s">
        <v>1230</v>
      </c>
      <c r="B566" s="2" t="s">
        <v>128</v>
      </c>
      <c r="C566" s="2" t="s">
        <v>1226</v>
      </c>
      <c r="D566" s="2" t="s">
        <v>710</v>
      </c>
      <c r="E566" s="2" t="s">
        <v>1240</v>
      </c>
      <c r="F566" s="2" t="s">
        <v>128</v>
      </c>
      <c r="G566" s="2" t="s">
        <v>128</v>
      </c>
      <c r="H566" s="2" t="s">
        <v>787</v>
      </c>
      <c r="I566" s="2" t="s">
        <v>1115</v>
      </c>
      <c r="J566" s="2" t="s">
        <v>1241</v>
      </c>
      <c r="K566" s="2" t="s">
        <v>1240</v>
      </c>
      <c r="L566" s="2" t="s">
        <v>128</v>
      </c>
    </row>
    <row r="567" spans="1:12">
      <c r="A567" s="2" t="s">
        <v>1233</v>
      </c>
      <c r="B567" s="2" t="s">
        <v>1085</v>
      </c>
      <c r="C567" s="2" t="s">
        <v>1238</v>
      </c>
      <c r="D567" s="2" t="s">
        <v>1235</v>
      </c>
      <c r="E567" s="2" t="s">
        <v>1240</v>
      </c>
      <c r="F567" s="2" t="s">
        <v>128</v>
      </c>
      <c r="G567" s="2" t="s">
        <v>1078</v>
      </c>
      <c r="H567" s="2" t="s">
        <v>1046</v>
      </c>
      <c r="I567" s="2" t="s">
        <v>1137</v>
      </c>
      <c r="J567" s="2" t="s">
        <v>1242</v>
      </c>
      <c r="K567" s="2" t="s">
        <v>1243</v>
      </c>
      <c r="L567" s="2" t="s">
        <v>128</v>
      </c>
    </row>
    <row r="568" spans="1:12">
      <c r="A568" s="2" t="s">
        <v>1085</v>
      </c>
      <c r="B568" s="2" t="s">
        <v>128</v>
      </c>
      <c r="C568" s="2" t="s">
        <v>950</v>
      </c>
      <c r="D568" s="2" t="s">
        <v>1225</v>
      </c>
      <c r="E568" s="2" t="s">
        <v>1243</v>
      </c>
      <c r="F568" s="2" t="s">
        <v>128</v>
      </c>
      <c r="G568" s="2" t="s">
        <v>1101</v>
      </c>
      <c r="H568" s="2" t="s">
        <v>128</v>
      </c>
      <c r="I568" s="2" t="s">
        <v>128</v>
      </c>
      <c r="J568" s="2" t="s">
        <v>1244</v>
      </c>
      <c r="K568" s="2" t="s">
        <v>1255</v>
      </c>
      <c r="L568" s="2" t="s">
        <v>1020</v>
      </c>
    </row>
    <row r="569" spans="1:12">
      <c r="A569" s="2" t="s">
        <v>128</v>
      </c>
      <c r="B569" s="2" t="s">
        <v>128</v>
      </c>
      <c r="C569" s="2" t="s">
        <v>1228</v>
      </c>
      <c r="D569" s="2" t="s">
        <v>1226</v>
      </c>
      <c r="F569" s="2" t="s">
        <v>128</v>
      </c>
      <c r="G569" s="2" t="s">
        <v>1070</v>
      </c>
      <c r="H569" s="2" t="s">
        <v>1052</v>
      </c>
      <c r="I569" s="2" t="s">
        <v>1041</v>
      </c>
      <c r="J569" s="2" t="s">
        <v>1245</v>
      </c>
      <c r="K569" s="2" t="s">
        <v>128</v>
      </c>
      <c r="L569" s="2" t="s">
        <v>128</v>
      </c>
    </row>
    <row r="570" spans="1:12">
      <c r="A570" s="2" t="s">
        <v>128</v>
      </c>
      <c r="B570" s="2" t="s">
        <v>128</v>
      </c>
      <c r="C570" s="2" t="s">
        <v>315</v>
      </c>
      <c r="D570" s="2" t="s">
        <v>950</v>
      </c>
      <c r="F570" s="2" t="s">
        <v>723</v>
      </c>
      <c r="G570" s="2" t="s">
        <v>128</v>
      </c>
      <c r="H570" s="2" t="s">
        <v>1025</v>
      </c>
      <c r="I570" s="2" t="s">
        <v>747</v>
      </c>
      <c r="J570" s="2" t="s">
        <v>1246</v>
      </c>
      <c r="K570" s="2" t="s">
        <v>128</v>
      </c>
      <c r="L570" s="2" t="s">
        <v>970</v>
      </c>
    </row>
    <row r="571" spans="1:12">
      <c r="A571" s="2" t="s">
        <v>1240</v>
      </c>
      <c r="B571" s="2" t="s">
        <v>1247</v>
      </c>
      <c r="C571" s="2" t="s">
        <v>1233</v>
      </c>
      <c r="D571" s="2" t="s">
        <v>1238</v>
      </c>
      <c r="F571" s="2" t="s">
        <v>1248</v>
      </c>
      <c r="G571" s="2" t="s">
        <v>1110</v>
      </c>
      <c r="H571" s="2" t="s">
        <v>245</v>
      </c>
      <c r="I571" s="2" t="s">
        <v>1122</v>
      </c>
      <c r="J571" s="2" t="s">
        <v>1249</v>
      </c>
      <c r="K571" s="2" t="s">
        <v>970</v>
      </c>
      <c r="L571" s="2" t="s">
        <v>1261</v>
      </c>
    </row>
    <row r="572" spans="1:12">
      <c r="A572" s="2" t="s">
        <v>1240</v>
      </c>
      <c r="B572" s="2" t="s">
        <v>180</v>
      </c>
      <c r="C572" s="2" t="s">
        <v>128</v>
      </c>
      <c r="D572" s="2" t="s">
        <v>1228</v>
      </c>
      <c r="F572" s="2" t="s">
        <v>669</v>
      </c>
      <c r="G572" s="2" t="s">
        <v>1110</v>
      </c>
      <c r="H572" s="2" t="s">
        <v>128</v>
      </c>
      <c r="I572" s="2" t="s">
        <v>128</v>
      </c>
      <c r="J572" s="2" t="s">
        <v>1100</v>
      </c>
      <c r="K572" s="2" t="s">
        <v>128</v>
      </c>
      <c r="L572" s="2" t="s">
        <v>1261</v>
      </c>
    </row>
    <row r="573" spans="1:12">
      <c r="A573" s="2" t="s">
        <v>1240</v>
      </c>
      <c r="B573" s="2" t="s">
        <v>1089</v>
      </c>
      <c r="C573" s="2" t="s">
        <v>1085</v>
      </c>
      <c r="D573" s="2" t="s">
        <v>1085</v>
      </c>
      <c r="F573" s="2" t="s">
        <v>1250</v>
      </c>
      <c r="G573" s="2" t="s">
        <v>1115</v>
      </c>
      <c r="H573" s="2" t="s">
        <v>1058</v>
      </c>
      <c r="I573" s="2" t="s">
        <v>1057</v>
      </c>
      <c r="J573" s="2" t="s">
        <v>128</v>
      </c>
      <c r="K573" s="2" t="s">
        <v>1261</v>
      </c>
      <c r="L573" s="2" t="s">
        <v>1266</v>
      </c>
    </row>
    <row r="574" spans="1:12">
      <c r="A574" s="2" t="s">
        <v>1251</v>
      </c>
      <c r="B574" s="2" t="s">
        <v>1252</v>
      </c>
      <c r="C574" s="2" t="s">
        <v>128</v>
      </c>
      <c r="D574" s="2" t="s">
        <v>128</v>
      </c>
      <c r="F574" s="2" t="s">
        <v>1253</v>
      </c>
      <c r="G574" s="2" t="s">
        <v>1137</v>
      </c>
      <c r="H574" s="2" t="s">
        <v>1082</v>
      </c>
      <c r="I574" s="2" t="s">
        <v>1150</v>
      </c>
      <c r="J574" s="2" t="s">
        <v>128</v>
      </c>
      <c r="K574" s="2" t="s">
        <v>1261</v>
      </c>
      <c r="L574" s="2" t="s">
        <v>1268</v>
      </c>
    </row>
    <row r="575" spans="1:12">
      <c r="A575" s="2" t="s">
        <v>1243</v>
      </c>
      <c r="B575" s="2" t="s">
        <v>1254</v>
      </c>
      <c r="C575" s="2" t="s">
        <v>1240</v>
      </c>
      <c r="D575" s="2" t="s">
        <v>128</v>
      </c>
      <c r="F575" s="2" t="s">
        <v>1253</v>
      </c>
      <c r="G575" s="2" t="s">
        <v>1041</v>
      </c>
      <c r="H575" s="2" t="s">
        <v>1063</v>
      </c>
      <c r="I575" s="2" t="s">
        <v>504</v>
      </c>
      <c r="J575" s="2" t="s">
        <v>276</v>
      </c>
      <c r="K575" s="2" t="s">
        <v>1266</v>
      </c>
      <c r="L575" s="2" t="s">
        <v>501</v>
      </c>
    </row>
    <row r="576" spans="1:12">
      <c r="A576" s="2" t="s">
        <v>1255</v>
      </c>
      <c r="B576" s="2" t="s">
        <v>128</v>
      </c>
      <c r="C576" s="2" t="s">
        <v>1240</v>
      </c>
      <c r="D576" s="2" t="s">
        <v>1240</v>
      </c>
      <c r="F576" s="2" t="s">
        <v>1253</v>
      </c>
      <c r="G576" s="2" t="s">
        <v>747</v>
      </c>
      <c r="H576" s="2" t="s">
        <v>879</v>
      </c>
      <c r="I576" s="2" t="s">
        <v>1127</v>
      </c>
      <c r="J576" s="2" t="s">
        <v>1256</v>
      </c>
      <c r="K576" s="2" t="s">
        <v>1268</v>
      </c>
      <c r="L576" s="2" t="s">
        <v>501</v>
      </c>
    </row>
    <row r="577" spans="1:12">
      <c r="A577" s="2" t="s">
        <v>128</v>
      </c>
      <c r="B577" s="2" t="s">
        <v>1078</v>
      </c>
      <c r="C577" s="2" t="s">
        <v>1240</v>
      </c>
      <c r="D577" s="2" t="s">
        <v>1240</v>
      </c>
      <c r="F577" s="2" t="s">
        <v>1257</v>
      </c>
      <c r="G577" s="2" t="s">
        <v>1122</v>
      </c>
      <c r="H577" s="2" t="s">
        <v>1076</v>
      </c>
      <c r="I577" s="2" t="s">
        <v>1143</v>
      </c>
      <c r="J577" s="2" t="s">
        <v>1258</v>
      </c>
      <c r="K577" s="2" t="s">
        <v>501</v>
      </c>
      <c r="L577" s="2" t="s">
        <v>1231</v>
      </c>
    </row>
    <row r="578" spans="1:12">
      <c r="A578" s="2" t="s">
        <v>1020</v>
      </c>
      <c r="B578" s="2" t="s">
        <v>1101</v>
      </c>
      <c r="C578" s="2" t="s">
        <v>1251</v>
      </c>
      <c r="D578" s="2" t="s">
        <v>1240</v>
      </c>
      <c r="F578" s="2" t="s">
        <v>1257</v>
      </c>
      <c r="G578" s="2" t="s">
        <v>128</v>
      </c>
      <c r="H578" s="2" t="s">
        <v>128</v>
      </c>
      <c r="I578" s="2" t="s">
        <v>1124</v>
      </c>
      <c r="J578" s="2" t="s">
        <v>1259</v>
      </c>
      <c r="K578" s="2" t="s">
        <v>501</v>
      </c>
      <c r="L578" s="2" t="s">
        <v>128</v>
      </c>
    </row>
    <row r="579" spans="1:12">
      <c r="A579" s="2" t="s">
        <v>970</v>
      </c>
      <c r="B579" s="2" t="s">
        <v>1260</v>
      </c>
      <c r="C579" s="2" t="s">
        <v>1243</v>
      </c>
      <c r="D579" s="2" t="s">
        <v>128</v>
      </c>
      <c r="F579" s="2" t="s">
        <v>128</v>
      </c>
      <c r="G579" s="2" t="s">
        <v>128</v>
      </c>
      <c r="H579" s="2" t="s">
        <v>1062</v>
      </c>
      <c r="I579" s="2" t="s">
        <v>1138</v>
      </c>
      <c r="J579" s="2" t="s">
        <v>1168</v>
      </c>
      <c r="K579" s="2" t="s">
        <v>1231</v>
      </c>
      <c r="L579" s="2" t="s">
        <v>1271</v>
      </c>
    </row>
    <row r="580" spans="1:12">
      <c r="A580" s="2" t="s">
        <v>1261</v>
      </c>
      <c r="B580" s="2" t="s">
        <v>1260</v>
      </c>
      <c r="C580" s="2" t="s">
        <v>1255</v>
      </c>
      <c r="D580" s="2" t="s">
        <v>1251</v>
      </c>
      <c r="F580" s="2" t="s">
        <v>1262</v>
      </c>
      <c r="G580" s="2" t="s">
        <v>1150</v>
      </c>
      <c r="H580" s="2" t="s">
        <v>128</v>
      </c>
      <c r="I580" s="2" t="s">
        <v>1058</v>
      </c>
      <c r="J580" s="2" t="s">
        <v>1263</v>
      </c>
      <c r="K580" s="2" t="s">
        <v>128</v>
      </c>
      <c r="L580" s="2" t="s">
        <v>1273</v>
      </c>
    </row>
    <row r="581" spans="1:12">
      <c r="A581" s="2" t="s">
        <v>1261</v>
      </c>
      <c r="B581" s="2" t="s">
        <v>1110</v>
      </c>
      <c r="C581" s="2" t="s">
        <v>128</v>
      </c>
      <c r="D581" s="2" t="s">
        <v>1243</v>
      </c>
      <c r="F581" s="2" t="s">
        <v>1264</v>
      </c>
      <c r="G581" s="2" t="s">
        <v>1124</v>
      </c>
      <c r="H581" s="2" t="s">
        <v>1078</v>
      </c>
      <c r="I581" s="2" t="s">
        <v>128</v>
      </c>
      <c r="J581" s="2" t="s">
        <v>1265</v>
      </c>
      <c r="K581" s="2" t="s">
        <v>1271</v>
      </c>
      <c r="L581" s="2" t="s">
        <v>1274</v>
      </c>
    </row>
    <row r="582" spans="1:12">
      <c r="A582" s="2" t="s">
        <v>1266</v>
      </c>
      <c r="B582" s="2" t="s">
        <v>1110</v>
      </c>
      <c r="C582" s="2" t="s">
        <v>1020</v>
      </c>
      <c r="D582" s="2" t="s">
        <v>1255</v>
      </c>
      <c r="F582" s="2" t="s">
        <v>128</v>
      </c>
      <c r="G582" s="2" t="s">
        <v>128</v>
      </c>
      <c r="H582" s="2" t="s">
        <v>1085</v>
      </c>
      <c r="I582" s="2" t="s">
        <v>128</v>
      </c>
      <c r="J582" s="2" t="s">
        <v>1267</v>
      </c>
      <c r="K582" s="2" t="s">
        <v>1273</v>
      </c>
      <c r="L582" s="2" t="s">
        <v>1256</v>
      </c>
    </row>
    <row r="583" spans="1:12">
      <c r="A583" s="2" t="s">
        <v>1268</v>
      </c>
      <c r="B583" s="2" t="s">
        <v>501</v>
      </c>
      <c r="C583" s="2" t="s">
        <v>970</v>
      </c>
      <c r="D583" s="2" t="s">
        <v>128</v>
      </c>
      <c r="F583" s="2" t="s">
        <v>733</v>
      </c>
      <c r="G583" s="2" t="s">
        <v>504</v>
      </c>
      <c r="H583" s="2" t="s">
        <v>128</v>
      </c>
      <c r="I583" s="2" t="s">
        <v>933</v>
      </c>
      <c r="J583" s="2" t="s">
        <v>639</v>
      </c>
      <c r="K583" s="2" t="s">
        <v>1274</v>
      </c>
      <c r="L583" s="2" t="s">
        <v>128</v>
      </c>
    </row>
    <row r="584" spans="1:12">
      <c r="A584" s="2" t="s">
        <v>1269</v>
      </c>
      <c r="B584" s="2" t="s">
        <v>930</v>
      </c>
      <c r="C584" s="2" t="s">
        <v>1261</v>
      </c>
      <c r="D584" s="2" t="s">
        <v>1261</v>
      </c>
      <c r="F584" s="2" t="s">
        <v>128</v>
      </c>
      <c r="G584" s="2" t="s">
        <v>1127</v>
      </c>
      <c r="H584" s="2" t="s">
        <v>128</v>
      </c>
      <c r="I584" s="2" t="s">
        <v>933</v>
      </c>
      <c r="J584" s="2" t="s">
        <v>639</v>
      </c>
      <c r="K584" s="2" t="s">
        <v>2030</v>
      </c>
      <c r="L584" s="2" t="s">
        <v>1276</v>
      </c>
    </row>
    <row r="585" spans="1:12">
      <c r="A585" s="2" t="s">
        <v>1231</v>
      </c>
      <c r="B585" s="2" t="s">
        <v>1041</v>
      </c>
      <c r="C585" s="2" t="s">
        <v>1261</v>
      </c>
      <c r="D585" s="2" t="s">
        <v>1261</v>
      </c>
      <c r="F585" s="2" t="s">
        <v>128</v>
      </c>
      <c r="G585" s="2" t="s">
        <v>1143</v>
      </c>
      <c r="H585" s="2" t="s">
        <v>128</v>
      </c>
      <c r="I585" s="2" t="s">
        <v>933</v>
      </c>
      <c r="J585" s="2" t="s">
        <v>1270</v>
      </c>
      <c r="K585" s="2" t="s">
        <v>1256</v>
      </c>
      <c r="L585" s="2" t="s">
        <v>679</v>
      </c>
    </row>
    <row r="586" spans="1:12">
      <c r="A586" s="2" t="s">
        <v>1271</v>
      </c>
      <c r="B586" s="2" t="s">
        <v>1266</v>
      </c>
      <c r="C586" s="2" t="s">
        <v>1266</v>
      </c>
      <c r="D586" s="2" t="s">
        <v>1266</v>
      </c>
      <c r="F586" s="2" t="s">
        <v>128</v>
      </c>
      <c r="G586" s="2" t="s">
        <v>1153</v>
      </c>
      <c r="H586" s="2" t="s">
        <v>1089</v>
      </c>
      <c r="I586" s="2" t="s">
        <v>933</v>
      </c>
      <c r="J586" s="2" t="s">
        <v>1272</v>
      </c>
      <c r="K586" s="2" t="s">
        <v>128</v>
      </c>
      <c r="L586" s="2" t="s">
        <v>1169</v>
      </c>
    </row>
    <row r="587" spans="1:12">
      <c r="A587" s="2" t="s">
        <v>1273</v>
      </c>
      <c r="B587" s="2" t="s">
        <v>747</v>
      </c>
      <c r="C587" s="2" t="s">
        <v>1268</v>
      </c>
      <c r="D587" s="2" t="s">
        <v>1268</v>
      </c>
      <c r="F587" s="2" t="s">
        <v>128</v>
      </c>
      <c r="G587" s="2" t="s">
        <v>1067</v>
      </c>
      <c r="H587" s="2" t="s">
        <v>180</v>
      </c>
      <c r="I587" s="2" t="s">
        <v>128</v>
      </c>
      <c r="J587" s="2" t="s">
        <v>731</v>
      </c>
      <c r="K587" s="2" t="s">
        <v>1276</v>
      </c>
      <c r="L587" s="2" t="s">
        <v>128</v>
      </c>
    </row>
    <row r="588" spans="1:12">
      <c r="A588" s="2" t="s">
        <v>1274</v>
      </c>
      <c r="B588" s="2" t="s">
        <v>1057</v>
      </c>
      <c r="C588" s="2" t="s">
        <v>1269</v>
      </c>
      <c r="D588" s="2" t="s">
        <v>1231</v>
      </c>
      <c r="F588" s="2" t="s">
        <v>128</v>
      </c>
      <c r="G588" s="2" t="s">
        <v>1058</v>
      </c>
      <c r="H588" s="2" t="s">
        <v>128</v>
      </c>
      <c r="I588" s="2" t="s">
        <v>1144</v>
      </c>
      <c r="J588" s="2" t="s">
        <v>1275</v>
      </c>
      <c r="K588" s="2" t="s">
        <v>679</v>
      </c>
      <c r="L588" s="2" t="s">
        <v>128</v>
      </c>
    </row>
    <row r="589" spans="1:12">
      <c r="A589" s="2" t="s">
        <v>1276</v>
      </c>
      <c r="B589" s="2" t="s">
        <v>1132</v>
      </c>
      <c r="C589" s="2" t="s">
        <v>1231</v>
      </c>
      <c r="D589" s="2" t="s">
        <v>1269</v>
      </c>
      <c r="F589" s="2" t="s">
        <v>128</v>
      </c>
      <c r="G589" s="2" t="s">
        <v>128</v>
      </c>
      <c r="H589" s="2" t="s">
        <v>1114</v>
      </c>
      <c r="I589" s="2" t="s">
        <v>128</v>
      </c>
      <c r="J589" s="2" t="s">
        <v>128</v>
      </c>
      <c r="K589" s="2" t="s">
        <v>1169</v>
      </c>
      <c r="L589" s="2" t="s">
        <v>1285</v>
      </c>
    </row>
    <row r="590" spans="1:12">
      <c r="A590" s="2" t="s">
        <v>679</v>
      </c>
      <c r="B590" s="2" t="s">
        <v>1023</v>
      </c>
      <c r="C590" s="2" t="s">
        <v>1271</v>
      </c>
      <c r="D590" s="2" t="s">
        <v>1271</v>
      </c>
      <c r="F590" s="2" t="s">
        <v>128</v>
      </c>
      <c r="G590" s="2" t="s">
        <v>933</v>
      </c>
      <c r="H590" s="2" t="s">
        <v>930</v>
      </c>
      <c r="I590" s="2" t="s">
        <v>1148</v>
      </c>
      <c r="J590" s="2" t="s">
        <v>1277</v>
      </c>
      <c r="K590" s="2" t="s">
        <v>128</v>
      </c>
      <c r="L590" s="2" t="s">
        <v>128</v>
      </c>
    </row>
    <row r="591" spans="1:12">
      <c r="B591" s="2" t="s">
        <v>1122</v>
      </c>
      <c r="C591" s="2" t="s">
        <v>1273</v>
      </c>
      <c r="D591" s="2" t="s">
        <v>1273</v>
      </c>
      <c r="F591" s="2" t="s">
        <v>128</v>
      </c>
      <c r="G591" s="2" t="s">
        <v>933</v>
      </c>
      <c r="H591" s="2" t="s">
        <v>1101</v>
      </c>
      <c r="I591" s="2" t="s">
        <v>1162</v>
      </c>
      <c r="J591" s="2" t="s">
        <v>1278</v>
      </c>
      <c r="K591" s="2" t="s">
        <v>128</v>
      </c>
    </row>
    <row r="592" spans="1:12">
      <c r="B592" s="2" t="s">
        <v>1072</v>
      </c>
      <c r="C592" s="2" t="s">
        <v>1274</v>
      </c>
      <c r="D592" s="2" t="s">
        <v>1274</v>
      </c>
      <c r="F592" s="2" t="s">
        <v>716</v>
      </c>
      <c r="G592" s="2" t="s">
        <v>933</v>
      </c>
      <c r="H592" s="2" t="s">
        <v>128</v>
      </c>
      <c r="I592" s="2" t="s">
        <v>1023</v>
      </c>
      <c r="J592" s="2" t="s">
        <v>1279</v>
      </c>
      <c r="K592" s="2" t="s">
        <v>1285</v>
      </c>
    </row>
    <row r="593" spans="2:11">
      <c r="B593" s="2" t="s">
        <v>1124</v>
      </c>
      <c r="C593" s="2" t="s">
        <v>679</v>
      </c>
      <c r="D593" s="2" t="s">
        <v>1276</v>
      </c>
      <c r="F593" s="2" t="s">
        <v>1280</v>
      </c>
      <c r="G593" s="2" t="s">
        <v>933</v>
      </c>
      <c r="H593" s="2" t="s">
        <v>128</v>
      </c>
      <c r="I593" s="2" t="s">
        <v>1166</v>
      </c>
      <c r="J593" s="2" t="s">
        <v>1281</v>
      </c>
      <c r="K593" s="2" t="s">
        <v>128</v>
      </c>
    </row>
    <row r="594" spans="2:11">
      <c r="B594" s="2" t="s">
        <v>1282</v>
      </c>
      <c r="D594" s="2" t="s">
        <v>679</v>
      </c>
      <c r="F594" s="2" t="s">
        <v>128</v>
      </c>
      <c r="G594" s="2" t="s">
        <v>128</v>
      </c>
      <c r="H594" s="2" t="s">
        <v>969</v>
      </c>
      <c r="I594" s="2" t="s">
        <v>1101</v>
      </c>
      <c r="J594" s="2" t="s">
        <v>1283</v>
      </c>
      <c r="K594" s="2" t="s">
        <v>2031</v>
      </c>
    </row>
    <row r="595" spans="2:11">
      <c r="B595" s="2" t="s">
        <v>1067</v>
      </c>
      <c r="D595" s="2" t="s">
        <v>1169</v>
      </c>
      <c r="F595" s="2" t="s">
        <v>128</v>
      </c>
      <c r="G595" s="2" t="s">
        <v>128</v>
      </c>
      <c r="H595" s="2" t="s">
        <v>1110</v>
      </c>
      <c r="I595" s="2" t="s">
        <v>1133</v>
      </c>
      <c r="J595" s="2" t="s">
        <v>1284</v>
      </c>
      <c r="K595" s="2" t="s">
        <v>128</v>
      </c>
    </row>
    <row r="596" spans="2:11">
      <c r="B596" s="2" t="s">
        <v>1082</v>
      </c>
      <c r="D596" s="2" t="s">
        <v>1285</v>
      </c>
      <c r="F596" s="2" t="s">
        <v>128</v>
      </c>
      <c r="G596" s="2" t="s">
        <v>1144</v>
      </c>
      <c r="H596" s="2" t="s">
        <v>1110</v>
      </c>
      <c r="I596" s="2" t="s">
        <v>128</v>
      </c>
      <c r="J596" s="2" t="s">
        <v>1286</v>
      </c>
    </row>
    <row r="597" spans="2:11">
      <c r="B597" s="2" t="s">
        <v>1058</v>
      </c>
      <c r="D597" s="2" t="s">
        <v>128</v>
      </c>
      <c r="F597" s="2" t="s">
        <v>128</v>
      </c>
      <c r="G597" s="2" t="s">
        <v>128</v>
      </c>
      <c r="H597" s="2" t="s">
        <v>1115</v>
      </c>
      <c r="I597" s="2" t="s">
        <v>1151</v>
      </c>
      <c r="J597" s="2" t="s">
        <v>1063</v>
      </c>
    </row>
    <row r="598" spans="2:11">
      <c r="B598" s="2" t="s">
        <v>1230</v>
      </c>
      <c r="D598" s="2" t="s">
        <v>1287</v>
      </c>
      <c r="F598" s="2" t="s">
        <v>691</v>
      </c>
      <c r="G598" s="2" t="s">
        <v>128</v>
      </c>
      <c r="H598" s="2" t="s">
        <v>225</v>
      </c>
      <c r="I598" s="2" t="s">
        <v>1155</v>
      </c>
      <c r="J598" s="2" t="s">
        <v>1288</v>
      </c>
    </row>
    <row r="599" spans="2:11">
      <c r="B599" s="2" t="s">
        <v>128</v>
      </c>
      <c r="D599" s="2" t="s">
        <v>128</v>
      </c>
      <c r="F599" s="2" t="s">
        <v>128</v>
      </c>
      <c r="G599" s="2" t="s">
        <v>128</v>
      </c>
      <c r="H599" s="2" t="s">
        <v>1122</v>
      </c>
      <c r="I599" s="2" t="s">
        <v>947</v>
      </c>
      <c r="J599" s="2" t="s">
        <v>1289</v>
      </c>
    </row>
    <row r="600" spans="2:11">
      <c r="B600" s="2" t="s">
        <v>933</v>
      </c>
      <c r="F600" s="2" t="s">
        <v>128</v>
      </c>
      <c r="G600" s="2" t="s">
        <v>1148</v>
      </c>
      <c r="H600" s="2" t="s">
        <v>747</v>
      </c>
      <c r="I600" s="2" t="s">
        <v>1276</v>
      </c>
      <c r="J600" s="2" t="s">
        <v>1290</v>
      </c>
    </row>
    <row r="601" spans="2:11">
      <c r="B601" s="2" t="s">
        <v>933</v>
      </c>
      <c r="F601" s="2" t="s">
        <v>128</v>
      </c>
      <c r="G601" s="2" t="s">
        <v>1132</v>
      </c>
      <c r="H601" s="2" t="s">
        <v>1057</v>
      </c>
      <c r="I601" s="2" t="s">
        <v>456</v>
      </c>
      <c r="J601" s="2" t="s">
        <v>930</v>
      </c>
    </row>
    <row r="602" spans="2:11">
      <c r="B602" s="2" t="s">
        <v>933</v>
      </c>
      <c r="F602" s="2" t="s">
        <v>1291</v>
      </c>
      <c r="G602" s="2" t="s">
        <v>1161</v>
      </c>
      <c r="H602" s="2" t="s">
        <v>1124</v>
      </c>
      <c r="I602" s="2" t="s">
        <v>1141</v>
      </c>
      <c r="J602" s="2" t="s">
        <v>1292</v>
      </c>
    </row>
    <row r="603" spans="2:11">
      <c r="B603" s="2" t="s">
        <v>933</v>
      </c>
      <c r="F603" s="2" t="s">
        <v>1291</v>
      </c>
      <c r="G603" s="2" t="s">
        <v>1162</v>
      </c>
      <c r="H603" s="2" t="s">
        <v>1143</v>
      </c>
      <c r="I603" s="2" t="s">
        <v>128</v>
      </c>
      <c r="J603" s="2" t="s">
        <v>128</v>
      </c>
    </row>
    <row r="604" spans="2:11">
      <c r="B604" s="2" t="s">
        <v>128</v>
      </c>
      <c r="F604" s="2" t="s">
        <v>128</v>
      </c>
      <c r="G604" s="2" t="s">
        <v>879</v>
      </c>
      <c r="H604" s="2" t="s">
        <v>1127</v>
      </c>
      <c r="I604" s="2" t="s">
        <v>1164</v>
      </c>
      <c r="J604" s="2" t="s">
        <v>639</v>
      </c>
    </row>
    <row r="605" spans="2:11">
      <c r="B605" s="2" t="s">
        <v>1144</v>
      </c>
      <c r="F605" s="2" t="s">
        <v>737</v>
      </c>
      <c r="G605" s="2" t="s">
        <v>1023</v>
      </c>
      <c r="H605" s="2" t="s">
        <v>1153</v>
      </c>
      <c r="I605" s="2" t="s">
        <v>1146</v>
      </c>
      <c r="J605" s="2" t="s">
        <v>1293</v>
      </c>
    </row>
    <row r="606" spans="2:11">
      <c r="B606" s="2" t="s">
        <v>128</v>
      </c>
      <c r="F606" s="2" t="s">
        <v>128</v>
      </c>
      <c r="G606" s="2" t="s">
        <v>330</v>
      </c>
      <c r="H606" s="2" t="s">
        <v>1067</v>
      </c>
      <c r="I606" s="2" t="s">
        <v>1167</v>
      </c>
      <c r="J606" s="2" t="s">
        <v>988</v>
      </c>
    </row>
    <row r="607" spans="2:11">
      <c r="B607" s="2" t="s">
        <v>1294</v>
      </c>
      <c r="F607" s="2" t="s">
        <v>128</v>
      </c>
      <c r="G607" s="2" t="s">
        <v>1101</v>
      </c>
      <c r="H607" s="2" t="s">
        <v>1295</v>
      </c>
      <c r="I607" s="2" t="s">
        <v>1167</v>
      </c>
      <c r="J607" s="2" t="s">
        <v>1296</v>
      </c>
    </row>
    <row r="608" spans="2:11">
      <c r="B608" s="2" t="s">
        <v>1146</v>
      </c>
      <c r="F608" s="2" t="s">
        <v>644</v>
      </c>
      <c r="G608" s="2" t="s">
        <v>1133</v>
      </c>
      <c r="H608" s="2" t="s">
        <v>1058</v>
      </c>
      <c r="I608" s="2" t="s">
        <v>1167</v>
      </c>
      <c r="J608" s="2" t="s">
        <v>1297</v>
      </c>
    </row>
    <row r="609" spans="2:10">
      <c r="B609" s="2" t="s">
        <v>128</v>
      </c>
      <c r="F609" s="2" t="s">
        <v>128</v>
      </c>
      <c r="G609" s="2" t="s">
        <v>1151</v>
      </c>
      <c r="H609" s="2" t="s">
        <v>128</v>
      </c>
      <c r="I609" s="2" t="s">
        <v>1170</v>
      </c>
      <c r="J609" s="2" t="s">
        <v>1298</v>
      </c>
    </row>
    <row r="610" spans="2:10">
      <c r="B610" s="2" t="s">
        <v>1148</v>
      </c>
      <c r="F610" s="2" t="s">
        <v>128</v>
      </c>
      <c r="G610" s="2" t="s">
        <v>1155</v>
      </c>
      <c r="H610" s="2" t="s">
        <v>916</v>
      </c>
      <c r="I610" s="2" t="s">
        <v>128</v>
      </c>
      <c r="J610" s="2" t="s">
        <v>128</v>
      </c>
    </row>
    <row r="611" spans="2:10">
      <c r="B611" s="2" t="s">
        <v>1169</v>
      </c>
      <c r="F611" s="2" t="s">
        <v>1299</v>
      </c>
      <c r="G611" s="2" t="s">
        <v>947</v>
      </c>
      <c r="H611" s="2" t="s">
        <v>933</v>
      </c>
      <c r="I611" s="2" t="s">
        <v>771</v>
      </c>
      <c r="J611" s="2" t="s">
        <v>1300</v>
      </c>
    </row>
    <row r="612" spans="2:10">
      <c r="B612" s="2" t="s">
        <v>1162</v>
      </c>
      <c r="F612" s="2" t="s">
        <v>1299</v>
      </c>
      <c r="G612" s="2" t="s">
        <v>1276</v>
      </c>
      <c r="H612" s="2" t="s">
        <v>933</v>
      </c>
      <c r="I612" s="2" t="s">
        <v>1122</v>
      </c>
      <c r="J612" s="2" t="s">
        <v>1301</v>
      </c>
    </row>
    <row r="613" spans="2:10">
      <c r="B613" s="2" t="s">
        <v>879</v>
      </c>
      <c r="F613" s="2" t="s">
        <v>1299</v>
      </c>
      <c r="G613" s="2" t="s">
        <v>456</v>
      </c>
      <c r="H613" s="2" t="s">
        <v>933</v>
      </c>
      <c r="I613" s="2" t="s">
        <v>1175</v>
      </c>
      <c r="J613" s="2" t="s">
        <v>128</v>
      </c>
    </row>
    <row r="614" spans="2:10">
      <c r="B614" s="2" t="s">
        <v>1101</v>
      </c>
      <c r="F614" s="2" t="s">
        <v>128</v>
      </c>
      <c r="G614" s="2" t="s">
        <v>1141</v>
      </c>
      <c r="H614" s="2" t="s">
        <v>933</v>
      </c>
      <c r="I614" s="2" t="s">
        <v>1191</v>
      </c>
      <c r="J614" s="2" t="s">
        <v>1302</v>
      </c>
    </row>
    <row r="615" spans="2:10">
      <c r="B615" s="2" t="s">
        <v>694</v>
      </c>
      <c r="F615" s="2" t="s">
        <v>703</v>
      </c>
      <c r="G615" s="2" t="s">
        <v>128</v>
      </c>
      <c r="H615" s="2" t="s">
        <v>128</v>
      </c>
      <c r="I615" s="2" t="s">
        <v>128</v>
      </c>
      <c r="J615" s="2" t="s">
        <v>1303</v>
      </c>
    </row>
    <row r="616" spans="2:10">
      <c r="B616" s="2" t="s">
        <v>128</v>
      </c>
      <c r="F616" s="2" t="s">
        <v>128</v>
      </c>
      <c r="G616" s="2" t="s">
        <v>1164</v>
      </c>
      <c r="H616" s="2" t="s">
        <v>1144</v>
      </c>
      <c r="I616" s="2" t="s">
        <v>128</v>
      </c>
      <c r="J616" s="2" t="s">
        <v>1239</v>
      </c>
    </row>
    <row r="617" spans="2:10">
      <c r="B617" s="2" t="s">
        <v>1151</v>
      </c>
      <c r="F617" s="2" t="s">
        <v>128</v>
      </c>
      <c r="G617" s="2" t="s">
        <v>1200</v>
      </c>
      <c r="H617" s="2" t="s">
        <v>1072</v>
      </c>
      <c r="I617" s="2" t="s">
        <v>128</v>
      </c>
      <c r="J617" s="2" t="s">
        <v>128</v>
      </c>
    </row>
    <row r="618" spans="2:10">
      <c r="B618" s="2" t="s">
        <v>947</v>
      </c>
      <c r="F618" s="2" t="s">
        <v>128</v>
      </c>
      <c r="G618" s="2" t="s">
        <v>1200</v>
      </c>
      <c r="H618" s="2" t="s">
        <v>1148</v>
      </c>
      <c r="I618" s="2" t="s">
        <v>1304</v>
      </c>
      <c r="J618" s="2" t="s">
        <v>1305</v>
      </c>
    </row>
    <row r="619" spans="2:10">
      <c r="B619" s="2" t="s">
        <v>873</v>
      </c>
      <c r="F619" s="2" t="s">
        <v>128</v>
      </c>
      <c r="G619" s="2" t="s">
        <v>1167</v>
      </c>
      <c r="H619" s="2" t="s">
        <v>128</v>
      </c>
      <c r="I619" s="2" t="s">
        <v>1183</v>
      </c>
      <c r="J619" s="2" t="s">
        <v>345</v>
      </c>
    </row>
    <row r="620" spans="2:10">
      <c r="B620" s="2" t="s">
        <v>1082</v>
      </c>
      <c r="F620" s="2" t="s">
        <v>644</v>
      </c>
      <c r="G620" s="2" t="s">
        <v>1167</v>
      </c>
      <c r="H620" s="2" t="s">
        <v>1162</v>
      </c>
      <c r="I620" s="2" t="s">
        <v>128</v>
      </c>
      <c r="J620" s="2" t="s">
        <v>1306</v>
      </c>
    </row>
    <row r="621" spans="2:10">
      <c r="B621" s="2" t="s">
        <v>1276</v>
      </c>
      <c r="F621" s="2" t="s">
        <v>644</v>
      </c>
      <c r="G621" s="2" t="s">
        <v>1167</v>
      </c>
      <c r="H621" s="2" t="s">
        <v>1155</v>
      </c>
      <c r="I621" s="2" t="s">
        <v>1203</v>
      </c>
      <c r="J621" s="2" t="s">
        <v>1307</v>
      </c>
    </row>
    <row r="622" spans="2:10">
      <c r="B622" s="2" t="s">
        <v>456</v>
      </c>
      <c r="F622" s="2" t="s">
        <v>1299</v>
      </c>
      <c r="G622" s="2" t="s">
        <v>128</v>
      </c>
      <c r="H622" s="2" t="s">
        <v>973</v>
      </c>
      <c r="I622" s="2" t="s">
        <v>128</v>
      </c>
      <c r="J622" s="2" t="s">
        <v>1308</v>
      </c>
    </row>
    <row r="623" spans="2:10">
      <c r="B623" s="2" t="s">
        <v>1164</v>
      </c>
      <c r="F623" s="2" t="s">
        <v>128</v>
      </c>
      <c r="G623" s="2" t="s">
        <v>1170</v>
      </c>
      <c r="H623" s="2" t="s">
        <v>1023</v>
      </c>
      <c r="I623" s="2" t="s">
        <v>725</v>
      </c>
      <c r="J623" s="2" t="s">
        <v>1309</v>
      </c>
    </row>
    <row r="624" spans="2:10">
      <c r="B624" s="2" t="s">
        <v>1310</v>
      </c>
      <c r="F624" s="2" t="s">
        <v>1311</v>
      </c>
      <c r="G624" s="2" t="s">
        <v>128</v>
      </c>
      <c r="H624" s="2" t="s">
        <v>1151</v>
      </c>
      <c r="I624" s="2" t="s">
        <v>1209</v>
      </c>
      <c r="J624" s="2" t="s">
        <v>706</v>
      </c>
    </row>
    <row r="625" spans="2:10">
      <c r="B625" s="2" t="s">
        <v>1167</v>
      </c>
      <c r="F625" s="2" t="s">
        <v>1312</v>
      </c>
      <c r="G625" s="2" t="s">
        <v>771</v>
      </c>
      <c r="H625" s="2" t="s">
        <v>1101</v>
      </c>
      <c r="I625" s="2" t="s">
        <v>128</v>
      </c>
      <c r="J625" s="2" t="s">
        <v>1313</v>
      </c>
    </row>
    <row r="626" spans="2:10">
      <c r="B626" s="2" t="s">
        <v>1167</v>
      </c>
      <c r="F626" s="2" t="s">
        <v>128</v>
      </c>
      <c r="G626" s="2" t="s">
        <v>1122</v>
      </c>
      <c r="H626" s="2" t="s">
        <v>856</v>
      </c>
      <c r="I626" s="2" t="s">
        <v>128</v>
      </c>
      <c r="J626" s="2" t="s">
        <v>128</v>
      </c>
    </row>
    <row r="627" spans="2:10">
      <c r="B627" s="2" t="s">
        <v>1167</v>
      </c>
      <c r="F627" s="2" t="s">
        <v>128</v>
      </c>
      <c r="G627" s="2" t="s">
        <v>1175</v>
      </c>
      <c r="H627" s="2" t="s">
        <v>1314</v>
      </c>
      <c r="I627" s="2" t="s">
        <v>1193</v>
      </c>
      <c r="J627" s="2" t="s">
        <v>128</v>
      </c>
    </row>
    <row r="628" spans="2:10">
      <c r="B628" s="2" t="s">
        <v>128</v>
      </c>
      <c r="F628" s="2" t="s">
        <v>1315</v>
      </c>
      <c r="G628" s="2" t="s">
        <v>1191</v>
      </c>
      <c r="H628" s="2" t="s">
        <v>456</v>
      </c>
      <c r="I628" s="2" t="s">
        <v>1316</v>
      </c>
      <c r="J628" s="2" t="s">
        <v>1086</v>
      </c>
    </row>
    <row r="629" spans="2:10">
      <c r="B629" s="2" t="s">
        <v>1200</v>
      </c>
      <c r="F629" s="2" t="s">
        <v>1299</v>
      </c>
      <c r="G629" s="2" t="s">
        <v>128</v>
      </c>
      <c r="H629" s="2" t="s">
        <v>1141</v>
      </c>
      <c r="I629" s="2" t="s">
        <v>1196</v>
      </c>
      <c r="J629" s="2" t="s">
        <v>128</v>
      </c>
    </row>
    <row r="630" spans="2:10">
      <c r="B630" s="2" t="s">
        <v>1200</v>
      </c>
      <c r="F630" s="2" t="s">
        <v>1257</v>
      </c>
      <c r="G630" s="2" t="s">
        <v>950</v>
      </c>
      <c r="H630" s="2" t="s">
        <v>128</v>
      </c>
      <c r="I630" s="2" t="s">
        <v>570</v>
      </c>
      <c r="J630" s="2" t="s">
        <v>1317</v>
      </c>
    </row>
    <row r="631" spans="2:10">
      <c r="B631" s="2" t="s">
        <v>1062</v>
      </c>
      <c r="F631" s="2" t="s">
        <v>128</v>
      </c>
      <c r="G631" s="2" t="s">
        <v>950</v>
      </c>
      <c r="H631" s="2" t="s">
        <v>1164</v>
      </c>
      <c r="I631" s="2" t="s">
        <v>1200</v>
      </c>
      <c r="J631" s="2" t="s">
        <v>978</v>
      </c>
    </row>
    <row r="632" spans="2:10">
      <c r="B632" s="2" t="s">
        <v>1175</v>
      </c>
      <c r="F632" s="2" t="s">
        <v>1318</v>
      </c>
      <c r="G632" s="2" t="s">
        <v>128</v>
      </c>
      <c r="H632" s="2" t="s">
        <v>204</v>
      </c>
      <c r="I632" s="2" t="s">
        <v>1200</v>
      </c>
      <c r="J632" s="2" t="s">
        <v>1319</v>
      </c>
    </row>
    <row r="633" spans="2:10">
      <c r="B633" s="2" t="s">
        <v>1320</v>
      </c>
      <c r="F633" s="2" t="s">
        <v>646</v>
      </c>
      <c r="G633" s="2" t="s">
        <v>1183</v>
      </c>
      <c r="H633" s="2" t="s">
        <v>1167</v>
      </c>
      <c r="I633" s="2" t="s">
        <v>1169</v>
      </c>
      <c r="J633" s="2" t="s">
        <v>1172</v>
      </c>
    </row>
    <row r="634" spans="2:10">
      <c r="B634" s="2" t="s">
        <v>1321</v>
      </c>
      <c r="F634" s="2" t="s">
        <v>1253</v>
      </c>
      <c r="G634" s="2" t="s">
        <v>1203</v>
      </c>
      <c r="H634" s="2" t="s">
        <v>1167</v>
      </c>
      <c r="I634" s="2" t="s">
        <v>1108</v>
      </c>
      <c r="J634" s="2" t="s">
        <v>1322</v>
      </c>
    </row>
    <row r="635" spans="2:10">
      <c r="B635" s="2" t="s">
        <v>128</v>
      </c>
      <c r="F635" s="2" t="s">
        <v>128</v>
      </c>
      <c r="G635" s="2" t="s">
        <v>128</v>
      </c>
      <c r="H635" s="2" t="s">
        <v>1167</v>
      </c>
      <c r="I635" s="2" t="s">
        <v>1223</v>
      </c>
      <c r="J635" s="2" t="s">
        <v>1323</v>
      </c>
    </row>
    <row r="636" spans="2:10">
      <c r="B636" s="2" t="s">
        <v>950</v>
      </c>
      <c r="F636" s="2" t="s">
        <v>128</v>
      </c>
      <c r="G636" s="2" t="s">
        <v>128</v>
      </c>
      <c r="H636" s="2" t="s">
        <v>128</v>
      </c>
      <c r="I636" s="2" t="s">
        <v>694</v>
      </c>
      <c r="J636" s="2" t="s">
        <v>1323</v>
      </c>
    </row>
    <row r="637" spans="2:10">
      <c r="B637" s="2" t="s">
        <v>950</v>
      </c>
      <c r="F637" s="2" t="s">
        <v>1324</v>
      </c>
      <c r="G637" s="2" t="s">
        <v>378</v>
      </c>
      <c r="H637" s="2" t="s">
        <v>1170</v>
      </c>
      <c r="I637" s="2" t="s">
        <v>1205</v>
      </c>
      <c r="J637" s="2" t="s">
        <v>1323</v>
      </c>
    </row>
    <row r="638" spans="2:10">
      <c r="B638" s="2" t="s">
        <v>128</v>
      </c>
      <c r="F638" s="2" t="s">
        <v>1325</v>
      </c>
      <c r="G638" s="2" t="s">
        <v>378</v>
      </c>
      <c r="H638" s="2" t="s">
        <v>771</v>
      </c>
      <c r="I638" s="2" t="s">
        <v>128</v>
      </c>
      <c r="J638" s="2" t="s">
        <v>128</v>
      </c>
    </row>
    <row r="639" spans="2:10">
      <c r="B639" s="2" t="s">
        <v>1191</v>
      </c>
      <c r="F639" s="2" t="s">
        <v>1326</v>
      </c>
      <c r="G639" s="2" t="s">
        <v>725</v>
      </c>
      <c r="H639" s="2" t="s">
        <v>1122</v>
      </c>
      <c r="I639" s="2" t="s">
        <v>1216</v>
      </c>
      <c r="J639" s="2" t="s">
        <v>1327</v>
      </c>
    </row>
    <row r="640" spans="2:10">
      <c r="B640" s="2" t="s">
        <v>128</v>
      </c>
      <c r="F640" s="2" t="s">
        <v>128</v>
      </c>
      <c r="G640" s="2" t="s">
        <v>1209</v>
      </c>
      <c r="H640" s="2" t="s">
        <v>1200</v>
      </c>
      <c r="I640" s="2" t="s">
        <v>1220</v>
      </c>
      <c r="J640" s="2" t="s">
        <v>128</v>
      </c>
    </row>
    <row r="641" spans="2:10">
      <c r="B641" s="2" t="s">
        <v>1122</v>
      </c>
      <c r="F641" s="2" t="s">
        <v>1085</v>
      </c>
      <c r="G641" s="2" t="s">
        <v>501</v>
      </c>
      <c r="H641" s="2" t="s">
        <v>1200</v>
      </c>
      <c r="I641" s="2" t="s">
        <v>128</v>
      </c>
      <c r="J641" s="2" t="s">
        <v>128</v>
      </c>
    </row>
    <row r="642" spans="2:10">
      <c r="B642" s="2" t="s">
        <v>128</v>
      </c>
      <c r="F642" s="2" t="s">
        <v>554</v>
      </c>
      <c r="G642" s="2" t="s">
        <v>501</v>
      </c>
      <c r="H642" s="2" t="s">
        <v>1175</v>
      </c>
      <c r="I642" s="2" t="s">
        <v>1222</v>
      </c>
      <c r="J642" s="2" t="s">
        <v>1328</v>
      </c>
    </row>
    <row r="643" spans="2:10">
      <c r="B643" s="2" t="s">
        <v>1329</v>
      </c>
      <c r="F643" s="2" t="s">
        <v>554</v>
      </c>
      <c r="G643" s="2" t="s">
        <v>1193</v>
      </c>
      <c r="H643" s="2" t="s">
        <v>1191</v>
      </c>
      <c r="I643" s="2" t="s">
        <v>128</v>
      </c>
      <c r="J643" s="2" t="s">
        <v>1328</v>
      </c>
    </row>
    <row r="644" spans="2:10">
      <c r="B644" s="2" t="s">
        <v>128</v>
      </c>
      <c r="F644" s="2" t="s">
        <v>128</v>
      </c>
      <c r="G644" s="2" t="s">
        <v>1196</v>
      </c>
      <c r="H644" s="2" t="s">
        <v>128</v>
      </c>
      <c r="I644" s="2" t="s">
        <v>1235</v>
      </c>
      <c r="J644" s="2" t="s">
        <v>1307</v>
      </c>
    </row>
    <row r="645" spans="2:10">
      <c r="B645" s="2" t="s">
        <v>1330</v>
      </c>
      <c r="F645" s="2" t="s">
        <v>128</v>
      </c>
      <c r="G645" s="2" t="s">
        <v>1092</v>
      </c>
      <c r="H645" s="2" t="s">
        <v>950</v>
      </c>
      <c r="I645" s="2" t="s">
        <v>1225</v>
      </c>
      <c r="J645" s="2" t="s">
        <v>128</v>
      </c>
    </row>
    <row r="646" spans="2:10">
      <c r="B646" s="2" t="s">
        <v>725</v>
      </c>
      <c r="F646" s="2" t="s">
        <v>128</v>
      </c>
      <c r="G646" s="2" t="s">
        <v>694</v>
      </c>
      <c r="H646" s="2" t="s">
        <v>950</v>
      </c>
      <c r="I646" s="2" t="s">
        <v>1226</v>
      </c>
      <c r="J646" s="2" t="s">
        <v>128</v>
      </c>
    </row>
    <row r="647" spans="2:10">
      <c r="B647" s="2" t="s">
        <v>128</v>
      </c>
      <c r="F647" s="2" t="s">
        <v>681</v>
      </c>
      <c r="G647" s="2" t="s">
        <v>1331</v>
      </c>
      <c r="H647" s="2" t="s">
        <v>128</v>
      </c>
      <c r="I647" s="2" t="s">
        <v>1228</v>
      </c>
      <c r="J647" s="2" t="s">
        <v>1332</v>
      </c>
    </row>
    <row r="648" spans="2:10">
      <c r="B648" s="2" t="s">
        <v>1209</v>
      </c>
      <c r="F648" s="2" t="s">
        <v>128</v>
      </c>
      <c r="G648" s="2" t="s">
        <v>1205</v>
      </c>
      <c r="H648" s="2" t="s">
        <v>128</v>
      </c>
      <c r="I648" s="2" t="s">
        <v>1230</v>
      </c>
      <c r="J648" s="2" t="s">
        <v>1267</v>
      </c>
    </row>
    <row r="649" spans="2:10">
      <c r="B649" s="2" t="s">
        <v>801</v>
      </c>
      <c r="F649" s="2" t="s">
        <v>128</v>
      </c>
      <c r="G649" s="2" t="s">
        <v>1223</v>
      </c>
      <c r="H649" s="2" t="s">
        <v>1333</v>
      </c>
      <c r="I649" s="2" t="s">
        <v>1233</v>
      </c>
      <c r="J649" s="2" t="s">
        <v>128</v>
      </c>
    </row>
    <row r="650" spans="2:10">
      <c r="B650" s="2" t="s">
        <v>128</v>
      </c>
      <c r="F650" s="2" t="s">
        <v>128</v>
      </c>
      <c r="G650" s="2" t="s">
        <v>128</v>
      </c>
      <c r="H650" s="2" t="s">
        <v>1183</v>
      </c>
      <c r="I650" s="2" t="s">
        <v>128</v>
      </c>
      <c r="J650" s="2" t="s">
        <v>128</v>
      </c>
    </row>
    <row r="651" spans="2:10">
      <c r="B651" s="2" t="s">
        <v>1193</v>
      </c>
      <c r="F651" s="2" t="s">
        <v>128</v>
      </c>
      <c r="G651" s="2" t="s">
        <v>1216</v>
      </c>
      <c r="H651" s="2" t="s">
        <v>725</v>
      </c>
      <c r="I651" s="2" t="s">
        <v>1085</v>
      </c>
      <c r="J651" s="2" t="s">
        <v>1334</v>
      </c>
    </row>
    <row r="652" spans="2:10">
      <c r="B652" s="2" t="s">
        <v>1179</v>
      </c>
      <c r="F652" s="2" t="s">
        <v>128</v>
      </c>
      <c r="G652" s="2" t="s">
        <v>1220</v>
      </c>
      <c r="H652" s="2" t="s">
        <v>1209</v>
      </c>
      <c r="I652" s="2" t="s">
        <v>128</v>
      </c>
      <c r="J652" s="2" t="s">
        <v>1162</v>
      </c>
    </row>
    <row r="653" spans="2:10">
      <c r="B653" s="2" t="s">
        <v>1092</v>
      </c>
      <c r="F653" s="2" t="s">
        <v>419</v>
      </c>
      <c r="G653" s="2" t="s">
        <v>128</v>
      </c>
      <c r="H653" s="2" t="s">
        <v>128</v>
      </c>
      <c r="I653" s="2" t="s">
        <v>128</v>
      </c>
      <c r="J653" s="2" t="s">
        <v>1212</v>
      </c>
    </row>
    <row r="654" spans="2:10">
      <c r="B654" s="2" t="s">
        <v>128</v>
      </c>
      <c r="F654" s="2" t="s">
        <v>506</v>
      </c>
      <c r="G654" s="2" t="s">
        <v>1128</v>
      </c>
      <c r="H654" s="2" t="s">
        <v>1193</v>
      </c>
      <c r="I654" s="2" t="s">
        <v>1240</v>
      </c>
      <c r="J654" s="2" t="s">
        <v>1335</v>
      </c>
    </row>
    <row r="655" spans="2:10">
      <c r="B655" s="2" t="s">
        <v>1331</v>
      </c>
      <c r="F655" s="2" t="s">
        <v>128</v>
      </c>
      <c r="G655" s="2" t="s">
        <v>1235</v>
      </c>
      <c r="H655" s="2" t="s">
        <v>1205</v>
      </c>
      <c r="I655" s="2" t="s">
        <v>1240</v>
      </c>
      <c r="J655" s="2" t="s">
        <v>128</v>
      </c>
    </row>
    <row r="656" spans="2:10">
      <c r="B656" s="2" t="s">
        <v>128</v>
      </c>
      <c r="F656" s="2" t="s">
        <v>1336</v>
      </c>
      <c r="G656" s="2" t="s">
        <v>1225</v>
      </c>
      <c r="H656" s="2" t="s">
        <v>694</v>
      </c>
      <c r="I656" s="2" t="s">
        <v>1240</v>
      </c>
      <c r="J656" s="2" t="s">
        <v>1337</v>
      </c>
    </row>
    <row r="657" spans="2:10">
      <c r="B657" s="2" t="s">
        <v>1143</v>
      </c>
      <c r="F657" s="2" t="s">
        <v>554</v>
      </c>
      <c r="G657" s="2" t="s">
        <v>1256</v>
      </c>
      <c r="H657" s="2" t="s">
        <v>1169</v>
      </c>
      <c r="I657" s="2" t="s">
        <v>128</v>
      </c>
      <c r="J657" s="2" t="s">
        <v>1338</v>
      </c>
    </row>
    <row r="658" spans="2:10">
      <c r="B658" s="2" t="s">
        <v>1223</v>
      </c>
      <c r="F658" s="2" t="s">
        <v>128</v>
      </c>
      <c r="G658" s="2" t="s">
        <v>1228</v>
      </c>
      <c r="H658" s="2" t="s">
        <v>1108</v>
      </c>
      <c r="I658" s="2" t="s">
        <v>128</v>
      </c>
      <c r="J658" s="2" t="s">
        <v>1338</v>
      </c>
    </row>
    <row r="659" spans="2:10">
      <c r="B659" s="2" t="s">
        <v>1339</v>
      </c>
      <c r="F659" s="2" t="s">
        <v>769</v>
      </c>
      <c r="G659" s="2" t="s">
        <v>1233</v>
      </c>
      <c r="H659" s="2" t="s">
        <v>1223</v>
      </c>
      <c r="I659" s="2" t="s">
        <v>1251</v>
      </c>
      <c r="J659" s="2" t="s">
        <v>128</v>
      </c>
    </row>
    <row r="660" spans="2:10">
      <c r="B660" s="2" t="s">
        <v>128</v>
      </c>
      <c r="F660" s="2" t="s">
        <v>769</v>
      </c>
      <c r="G660" s="2" t="s">
        <v>1085</v>
      </c>
      <c r="H660" s="2" t="s">
        <v>1340</v>
      </c>
      <c r="I660" s="2" t="s">
        <v>1243</v>
      </c>
      <c r="J660" s="2" t="s">
        <v>814</v>
      </c>
    </row>
    <row r="661" spans="2:10">
      <c r="B661" s="2" t="s">
        <v>1205</v>
      </c>
      <c r="F661" s="2" t="s">
        <v>725</v>
      </c>
      <c r="G661" s="2" t="s">
        <v>128</v>
      </c>
      <c r="H661" s="2" t="s">
        <v>1339</v>
      </c>
      <c r="I661" s="2" t="s">
        <v>1092</v>
      </c>
      <c r="J661" s="2" t="s">
        <v>1341</v>
      </c>
    </row>
    <row r="662" spans="2:10">
      <c r="B662" s="2" t="s">
        <v>1216</v>
      </c>
      <c r="F662" s="2" t="s">
        <v>128</v>
      </c>
      <c r="G662" s="2" t="s">
        <v>128</v>
      </c>
      <c r="H662" s="2" t="s">
        <v>128</v>
      </c>
      <c r="I662" s="2" t="s">
        <v>1255</v>
      </c>
      <c r="J662" s="2" t="s">
        <v>1342</v>
      </c>
    </row>
    <row r="663" spans="2:10">
      <c r="B663" s="2" t="s">
        <v>1220</v>
      </c>
      <c r="F663" s="2" t="s">
        <v>128</v>
      </c>
      <c r="G663" s="2" t="s">
        <v>128</v>
      </c>
      <c r="H663" s="2" t="s">
        <v>128</v>
      </c>
      <c r="I663" s="2" t="s">
        <v>128</v>
      </c>
      <c r="J663" s="2" t="s">
        <v>1343</v>
      </c>
    </row>
    <row r="664" spans="2:10">
      <c r="B664" s="2" t="s">
        <v>1155</v>
      </c>
      <c r="F664" s="2" t="s">
        <v>506</v>
      </c>
      <c r="G664" s="2" t="s">
        <v>1240</v>
      </c>
      <c r="H664" s="2" t="s">
        <v>1216</v>
      </c>
      <c r="I664" s="2" t="s">
        <v>1020</v>
      </c>
      <c r="J664" s="2" t="s">
        <v>1344</v>
      </c>
    </row>
    <row r="665" spans="2:10">
      <c r="B665" s="2" t="s">
        <v>1170</v>
      </c>
      <c r="F665" s="2" t="s">
        <v>1345</v>
      </c>
      <c r="G665" s="2" t="s">
        <v>1240</v>
      </c>
      <c r="H665" s="2" t="s">
        <v>1220</v>
      </c>
      <c r="J665" s="2" t="s">
        <v>1346</v>
      </c>
    </row>
    <row r="666" spans="2:10">
      <c r="B666" s="2" t="s">
        <v>128</v>
      </c>
      <c r="F666" s="2" t="s">
        <v>792</v>
      </c>
      <c r="G666" s="2" t="s">
        <v>1240</v>
      </c>
      <c r="H666" s="2" t="s">
        <v>128</v>
      </c>
      <c r="J666" s="2" t="s">
        <v>1347</v>
      </c>
    </row>
    <row r="667" spans="2:10">
      <c r="B667" s="2" t="s">
        <v>615</v>
      </c>
      <c r="F667" s="2" t="s">
        <v>796</v>
      </c>
      <c r="G667" s="2" t="s">
        <v>1251</v>
      </c>
      <c r="H667" s="2" t="s">
        <v>128</v>
      </c>
      <c r="J667" s="2" t="s">
        <v>1348</v>
      </c>
    </row>
    <row r="668" spans="2:10">
      <c r="B668" s="2" t="s">
        <v>128</v>
      </c>
      <c r="F668" s="2" t="s">
        <v>128</v>
      </c>
      <c r="G668" s="2" t="s">
        <v>1243</v>
      </c>
      <c r="H668" s="2" t="s">
        <v>1230</v>
      </c>
      <c r="J668" s="2" t="s">
        <v>1349</v>
      </c>
    </row>
    <row r="669" spans="2:10">
      <c r="B669" s="2" t="s">
        <v>1228</v>
      </c>
      <c r="F669" s="2" t="s">
        <v>615</v>
      </c>
      <c r="G669" s="2" t="s">
        <v>128</v>
      </c>
      <c r="H669" s="2" t="s">
        <v>1235</v>
      </c>
      <c r="J669" s="2" t="s">
        <v>1350</v>
      </c>
    </row>
    <row r="670" spans="2:10">
      <c r="B670" s="2" t="s">
        <v>1233</v>
      </c>
      <c r="F670" s="2" t="s">
        <v>128</v>
      </c>
      <c r="G670" s="2" t="s">
        <v>1255</v>
      </c>
      <c r="H670" s="2" t="s">
        <v>1225</v>
      </c>
      <c r="J670" s="2" t="s">
        <v>1351</v>
      </c>
    </row>
    <row r="671" spans="2:10">
      <c r="B671" s="2" t="s">
        <v>128</v>
      </c>
      <c r="F671" s="2" t="s">
        <v>128</v>
      </c>
      <c r="G671" s="2" t="s">
        <v>128</v>
      </c>
      <c r="H671" s="2" t="s">
        <v>1226</v>
      </c>
      <c r="J671" s="2" t="s">
        <v>559</v>
      </c>
    </row>
    <row r="672" spans="2:10">
      <c r="B672" s="2" t="s">
        <v>128</v>
      </c>
      <c r="F672" s="2" t="s">
        <v>128</v>
      </c>
      <c r="G672" s="2" t="s">
        <v>1352</v>
      </c>
      <c r="H672" s="2" t="s">
        <v>1353</v>
      </c>
      <c r="J672" s="2" t="s">
        <v>1354</v>
      </c>
    </row>
    <row r="673" spans="2:10">
      <c r="B673" s="2" t="s">
        <v>1251</v>
      </c>
      <c r="F673" s="2" t="s">
        <v>803</v>
      </c>
      <c r="G673" s="2" t="s">
        <v>128</v>
      </c>
      <c r="H673" s="2" t="s">
        <v>1228</v>
      </c>
      <c r="J673" s="2" t="s">
        <v>1355</v>
      </c>
    </row>
    <row r="674" spans="2:10">
      <c r="B674" s="2" t="s">
        <v>128</v>
      </c>
      <c r="F674" s="2" t="s">
        <v>128</v>
      </c>
      <c r="G674" s="2" t="s">
        <v>1266</v>
      </c>
      <c r="H674" s="2" t="s">
        <v>128</v>
      </c>
      <c r="J674" s="2" t="s">
        <v>1296</v>
      </c>
    </row>
    <row r="675" spans="2:10">
      <c r="B675" s="2" t="s">
        <v>1085</v>
      </c>
      <c r="F675" s="2" t="s">
        <v>805</v>
      </c>
      <c r="G675" s="2" t="s">
        <v>970</v>
      </c>
      <c r="H675" s="2" t="s">
        <v>1233</v>
      </c>
      <c r="J675" s="2" t="s">
        <v>1356</v>
      </c>
    </row>
    <row r="676" spans="2:10">
      <c r="B676" s="2" t="s">
        <v>128</v>
      </c>
      <c r="F676" s="2" t="s">
        <v>128</v>
      </c>
      <c r="G676" s="2" t="s">
        <v>1261</v>
      </c>
      <c r="H676" s="2" t="s">
        <v>750</v>
      </c>
      <c r="J676" s="2" t="s">
        <v>976</v>
      </c>
    </row>
    <row r="677" spans="2:10">
      <c r="B677" s="2" t="s">
        <v>1243</v>
      </c>
      <c r="F677" s="2" t="s">
        <v>128</v>
      </c>
      <c r="G677" s="2" t="s">
        <v>1261</v>
      </c>
      <c r="H677" s="2" t="s">
        <v>1251</v>
      </c>
      <c r="J677" s="2" t="s">
        <v>1348</v>
      </c>
    </row>
    <row r="678" spans="2:10">
      <c r="B678" s="2" t="s">
        <v>1255</v>
      </c>
      <c r="F678" s="2" t="s">
        <v>1357</v>
      </c>
      <c r="H678" s="2" t="s">
        <v>1085</v>
      </c>
      <c r="J678" s="2" t="s">
        <v>1358</v>
      </c>
    </row>
    <row r="679" spans="2:10">
      <c r="F679" s="2" t="s">
        <v>814</v>
      </c>
      <c r="H679" s="2" t="s">
        <v>128</v>
      </c>
      <c r="J679" s="2" t="s">
        <v>1290</v>
      </c>
    </row>
    <row r="680" spans="2:10">
      <c r="F680" s="2" t="s">
        <v>661</v>
      </c>
      <c r="H680" s="2" t="s">
        <v>128</v>
      </c>
      <c r="J680" s="2" t="s">
        <v>1359</v>
      </c>
    </row>
    <row r="681" spans="2:10">
      <c r="F681" s="2" t="s">
        <v>128</v>
      </c>
      <c r="H681" s="2" t="s">
        <v>128</v>
      </c>
      <c r="J681" s="2" t="s">
        <v>1360</v>
      </c>
    </row>
    <row r="682" spans="2:10">
      <c r="F682" s="2" t="s">
        <v>817</v>
      </c>
      <c r="H682" s="2" t="s">
        <v>1361</v>
      </c>
      <c r="J682" s="2" t="s">
        <v>1362</v>
      </c>
    </row>
    <row r="683" spans="2:10">
      <c r="F683" s="2" t="s">
        <v>128</v>
      </c>
      <c r="H683" s="2" t="s">
        <v>1243</v>
      </c>
      <c r="J683" s="2" t="s">
        <v>1363</v>
      </c>
    </row>
    <row r="684" spans="2:10">
      <c r="F684" s="2" t="s">
        <v>1364</v>
      </c>
      <c r="H684" s="2" t="s">
        <v>1255</v>
      </c>
      <c r="J684" s="2" t="s">
        <v>1365</v>
      </c>
    </row>
    <row r="685" spans="2:10">
      <c r="F685" s="2" t="s">
        <v>128</v>
      </c>
      <c r="H685" s="2" t="s">
        <v>128</v>
      </c>
      <c r="J685" s="2" t="s">
        <v>128</v>
      </c>
    </row>
    <row r="686" spans="2:10">
      <c r="F686" s="2" t="s">
        <v>128</v>
      </c>
      <c r="H686" s="2" t="s">
        <v>128</v>
      </c>
      <c r="J686" s="2" t="s">
        <v>345</v>
      </c>
    </row>
    <row r="687" spans="2:10">
      <c r="F687" s="2" t="s">
        <v>1366</v>
      </c>
      <c r="H687" s="2" t="s">
        <v>916</v>
      </c>
      <c r="J687" s="2" t="s">
        <v>1367</v>
      </c>
    </row>
    <row r="688" spans="2:10">
      <c r="F688" s="2" t="s">
        <v>596</v>
      </c>
      <c r="H688" s="2" t="s">
        <v>128</v>
      </c>
      <c r="J688" s="2" t="s">
        <v>1368</v>
      </c>
    </row>
    <row r="689" spans="6:10">
      <c r="F689" s="2" t="s">
        <v>596</v>
      </c>
      <c r="J689" s="2" t="s">
        <v>1369</v>
      </c>
    </row>
    <row r="690" spans="6:10">
      <c r="F690" s="2" t="s">
        <v>128</v>
      </c>
      <c r="J690" s="2" t="s">
        <v>706</v>
      </c>
    </row>
    <row r="691" spans="6:10">
      <c r="F691" s="2" t="s">
        <v>244</v>
      </c>
      <c r="J691" s="2" t="s">
        <v>1370</v>
      </c>
    </row>
    <row r="692" spans="6:10">
      <c r="F692" s="2" t="s">
        <v>128</v>
      </c>
      <c r="J692" s="2" t="s">
        <v>1371</v>
      </c>
    </row>
    <row r="693" spans="6:10">
      <c r="F693" s="2" t="s">
        <v>128</v>
      </c>
      <c r="J693" s="2" t="s">
        <v>285</v>
      </c>
    </row>
    <row r="694" spans="6:10">
      <c r="F694" s="2" t="s">
        <v>1372</v>
      </c>
      <c r="J694" s="2" t="s">
        <v>1373</v>
      </c>
    </row>
    <row r="695" spans="6:10">
      <c r="F695" s="2" t="s">
        <v>128</v>
      </c>
      <c r="J695" s="2" t="s">
        <v>1374</v>
      </c>
    </row>
    <row r="696" spans="6:10">
      <c r="F696" s="2" t="s">
        <v>618</v>
      </c>
      <c r="J696" s="2" t="s">
        <v>1375</v>
      </c>
    </row>
    <row r="697" spans="6:10">
      <c r="F697" s="2" t="s">
        <v>128</v>
      </c>
      <c r="J697" s="2" t="s">
        <v>1376</v>
      </c>
    </row>
    <row r="698" spans="6:10">
      <c r="F698" s="2" t="s">
        <v>128</v>
      </c>
      <c r="J698" s="2" t="s">
        <v>1377</v>
      </c>
    </row>
    <row r="699" spans="6:10">
      <c r="F699" s="2" t="s">
        <v>128</v>
      </c>
      <c r="J699" s="2" t="s">
        <v>128</v>
      </c>
    </row>
    <row r="700" spans="6:10">
      <c r="F700" s="2" t="s">
        <v>128</v>
      </c>
      <c r="J700" s="2" t="s">
        <v>1378</v>
      </c>
    </row>
    <row r="701" spans="6:10">
      <c r="F701" s="2" t="s">
        <v>128</v>
      </c>
      <c r="J701" s="2" t="s">
        <v>1379</v>
      </c>
    </row>
    <row r="702" spans="6:10">
      <c r="F702" s="2" t="s">
        <v>244</v>
      </c>
      <c r="J702" s="2" t="s">
        <v>1192</v>
      </c>
    </row>
    <row r="703" spans="6:10">
      <c r="F703" s="2" t="s">
        <v>244</v>
      </c>
      <c r="J703" s="2" t="s">
        <v>128</v>
      </c>
    </row>
    <row r="704" spans="6:10">
      <c r="F704" s="2" t="s">
        <v>128</v>
      </c>
      <c r="J704" s="2" t="s">
        <v>1158</v>
      </c>
    </row>
    <row r="705" spans="6:10">
      <c r="F705" s="2" t="s">
        <v>1380</v>
      </c>
      <c r="J705" s="2" t="s">
        <v>1381</v>
      </c>
    </row>
    <row r="706" spans="6:10">
      <c r="F706" s="2" t="s">
        <v>128</v>
      </c>
      <c r="J706" s="2" t="s">
        <v>1371</v>
      </c>
    </row>
    <row r="707" spans="6:10">
      <c r="F707" s="2" t="s">
        <v>840</v>
      </c>
      <c r="J707" s="2" t="s">
        <v>128</v>
      </c>
    </row>
    <row r="708" spans="6:10">
      <c r="F708" s="2" t="s">
        <v>128</v>
      </c>
      <c r="J708" s="2" t="s">
        <v>1036</v>
      </c>
    </row>
    <row r="709" spans="6:10">
      <c r="F709" s="2" t="s">
        <v>128</v>
      </c>
      <c r="J709" s="2" t="s">
        <v>1382</v>
      </c>
    </row>
    <row r="710" spans="6:10">
      <c r="F710" s="2" t="s">
        <v>1383</v>
      </c>
      <c r="J710" s="2" t="s">
        <v>1130</v>
      </c>
    </row>
    <row r="711" spans="6:10">
      <c r="F711" s="2" t="s">
        <v>816</v>
      </c>
      <c r="J711" s="2" t="s">
        <v>1384</v>
      </c>
    </row>
    <row r="712" spans="6:10">
      <c r="F712" s="2" t="s">
        <v>128</v>
      </c>
      <c r="J712" s="2" t="s">
        <v>1385</v>
      </c>
    </row>
    <row r="713" spans="6:10">
      <c r="F713" s="2" t="s">
        <v>852</v>
      </c>
      <c r="J713" s="2" t="s">
        <v>128</v>
      </c>
    </row>
    <row r="714" spans="6:10">
      <c r="F714" s="2" t="s">
        <v>128</v>
      </c>
      <c r="J714" s="2" t="s">
        <v>1386</v>
      </c>
    </row>
    <row r="715" spans="6:10">
      <c r="F715" s="2" t="s">
        <v>1311</v>
      </c>
      <c r="J715" s="2" t="s">
        <v>1387</v>
      </c>
    </row>
    <row r="716" spans="6:10">
      <c r="F716" s="2" t="s">
        <v>128</v>
      </c>
      <c r="J716" s="2" t="s">
        <v>128</v>
      </c>
    </row>
    <row r="717" spans="6:10">
      <c r="F717" s="2" t="s">
        <v>857</v>
      </c>
      <c r="J717" s="2" t="s">
        <v>373</v>
      </c>
    </row>
    <row r="718" spans="6:10">
      <c r="F718" s="2" t="s">
        <v>128</v>
      </c>
      <c r="J718" s="2" t="s">
        <v>1388</v>
      </c>
    </row>
    <row r="719" spans="6:10">
      <c r="F719" s="2" t="s">
        <v>861</v>
      </c>
      <c r="J719" s="2" t="s">
        <v>1389</v>
      </c>
    </row>
    <row r="720" spans="6:10">
      <c r="F720" s="2" t="s">
        <v>873</v>
      </c>
      <c r="J720" s="2" t="s">
        <v>1002</v>
      </c>
    </row>
    <row r="721" spans="6:10">
      <c r="F721" s="2" t="s">
        <v>1390</v>
      </c>
      <c r="J721" s="2" t="s">
        <v>128</v>
      </c>
    </row>
    <row r="722" spans="6:10">
      <c r="F722" s="2" t="s">
        <v>128</v>
      </c>
      <c r="J722" s="2" t="s">
        <v>1391</v>
      </c>
    </row>
    <row r="723" spans="6:10">
      <c r="F723" s="2" t="s">
        <v>128</v>
      </c>
      <c r="J723" s="2" t="s">
        <v>1392</v>
      </c>
    </row>
    <row r="724" spans="6:10">
      <c r="F724" s="2" t="s">
        <v>866</v>
      </c>
      <c r="J724" s="2" t="s">
        <v>1393</v>
      </c>
    </row>
    <row r="725" spans="6:10">
      <c r="F725" s="2" t="s">
        <v>128</v>
      </c>
      <c r="J725" s="2" t="s">
        <v>128</v>
      </c>
    </row>
    <row r="726" spans="6:10">
      <c r="F726" s="2" t="s">
        <v>128</v>
      </c>
      <c r="J726" s="2" t="s">
        <v>1394</v>
      </c>
    </row>
    <row r="727" spans="6:10">
      <c r="F727" s="2" t="s">
        <v>871</v>
      </c>
      <c r="J727" s="2" t="s">
        <v>918</v>
      </c>
    </row>
    <row r="728" spans="6:10">
      <c r="F728" s="2" t="s">
        <v>128</v>
      </c>
      <c r="J728" s="2" t="s">
        <v>1395</v>
      </c>
    </row>
    <row r="729" spans="6:10">
      <c r="F729" s="2" t="s">
        <v>128</v>
      </c>
      <c r="J729" s="2" t="s">
        <v>1396</v>
      </c>
    </row>
    <row r="730" spans="6:10">
      <c r="F730" s="2" t="s">
        <v>128</v>
      </c>
      <c r="J730" s="2" t="s">
        <v>938</v>
      </c>
    </row>
    <row r="731" spans="6:10">
      <c r="F731" s="2" t="s">
        <v>128</v>
      </c>
      <c r="J731" s="2" t="s">
        <v>1397</v>
      </c>
    </row>
    <row r="732" spans="6:10">
      <c r="F732" s="2" t="s">
        <v>862</v>
      </c>
      <c r="J732" s="2" t="s">
        <v>128</v>
      </c>
    </row>
    <row r="733" spans="6:10">
      <c r="F733" s="2" t="s">
        <v>1398</v>
      </c>
      <c r="J733" s="2" t="s">
        <v>1399</v>
      </c>
    </row>
    <row r="734" spans="6:10">
      <c r="F734" s="2" t="s">
        <v>877</v>
      </c>
      <c r="J734" s="2" t="s">
        <v>1382</v>
      </c>
    </row>
    <row r="735" spans="6:10">
      <c r="F735" s="2" t="s">
        <v>128</v>
      </c>
      <c r="J735" s="2" t="s">
        <v>689</v>
      </c>
    </row>
    <row r="736" spans="6:10">
      <c r="F736" s="2" t="s">
        <v>128</v>
      </c>
      <c r="J736" s="2" t="s">
        <v>128</v>
      </c>
    </row>
    <row r="737" spans="6:10">
      <c r="F737" s="2" t="s">
        <v>1008</v>
      </c>
      <c r="J737" s="2" t="s">
        <v>706</v>
      </c>
    </row>
    <row r="738" spans="6:10">
      <c r="F738" s="2" t="s">
        <v>1400</v>
      </c>
      <c r="J738" s="2" t="s">
        <v>979</v>
      </c>
    </row>
    <row r="739" spans="6:10">
      <c r="F739" s="2" t="s">
        <v>128</v>
      </c>
      <c r="J739" s="2" t="s">
        <v>128</v>
      </c>
    </row>
    <row r="740" spans="6:10">
      <c r="F740" s="2" t="s">
        <v>938</v>
      </c>
      <c r="J740" s="2" t="s">
        <v>1401</v>
      </c>
    </row>
    <row r="741" spans="6:10">
      <c r="F741" s="2" t="s">
        <v>1210</v>
      </c>
      <c r="J741" s="2" t="s">
        <v>1402</v>
      </c>
    </row>
    <row r="742" spans="6:10">
      <c r="F742" s="2" t="s">
        <v>1185</v>
      </c>
      <c r="J742" s="2" t="s">
        <v>395</v>
      </c>
    </row>
    <row r="743" spans="6:10">
      <c r="F743" s="2" t="s">
        <v>128</v>
      </c>
      <c r="J743" s="2" t="s">
        <v>1403</v>
      </c>
    </row>
    <row r="744" spans="6:10">
      <c r="F744" s="2" t="s">
        <v>128</v>
      </c>
      <c r="J744" s="2" t="s">
        <v>1404</v>
      </c>
    </row>
    <row r="745" spans="6:10">
      <c r="F745" s="2" t="s">
        <v>128</v>
      </c>
      <c r="J745" s="2" t="s">
        <v>1405</v>
      </c>
    </row>
    <row r="746" spans="6:10">
      <c r="F746" s="2" t="s">
        <v>362</v>
      </c>
      <c r="J746" s="2" t="s">
        <v>1406</v>
      </c>
    </row>
    <row r="747" spans="6:10">
      <c r="F747" s="2" t="s">
        <v>128</v>
      </c>
      <c r="J747" s="2" t="s">
        <v>1407</v>
      </c>
    </row>
    <row r="748" spans="6:10">
      <c r="F748" s="2" t="s">
        <v>128</v>
      </c>
      <c r="J748" s="2" t="s">
        <v>1408</v>
      </c>
    </row>
    <row r="749" spans="6:10">
      <c r="F749" s="2" t="s">
        <v>128</v>
      </c>
      <c r="J749" s="2" t="s">
        <v>1408</v>
      </c>
    </row>
    <row r="750" spans="6:10">
      <c r="F750" s="2" t="s">
        <v>457</v>
      </c>
      <c r="J750" s="2" t="s">
        <v>1122</v>
      </c>
    </row>
    <row r="751" spans="6:10">
      <c r="F751" s="2" t="s">
        <v>1409</v>
      </c>
      <c r="J751" s="2" t="s">
        <v>1410</v>
      </c>
    </row>
    <row r="752" spans="6:10">
      <c r="F752" s="2" t="s">
        <v>906</v>
      </c>
      <c r="J752" s="2" t="s">
        <v>1411</v>
      </c>
    </row>
    <row r="753" spans="6:10">
      <c r="F753" s="2" t="s">
        <v>894</v>
      </c>
      <c r="J753" s="2" t="s">
        <v>1412</v>
      </c>
    </row>
    <row r="754" spans="6:10">
      <c r="F754" s="2" t="s">
        <v>837</v>
      </c>
      <c r="J754" s="2" t="s">
        <v>1413</v>
      </c>
    </row>
    <row r="755" spans="6:10">
      <c r="F755" s="2" t="s">
        <v>1060</v>
      </c>
      <c r="J755" s="2" t="s">
        <v>1414</v>
      </c>
    </row>
    <row r="756" spans="6:10">
      <c r="F756" s="2" t="s">
        <v>128</v>
      </c>
      <c r="J756" s="2" t="s">
        <v>1414</v>
      </c>
    </row>
    <row r="757" spans="6:10">
      <c r="F757" s="2" t="s">
        <v>128</v>
      </c>
      <c r="J757" s="2" t="s">
        <v>1414</v>
      </c>
    </row>
    <row r="758" spans="6:10">
      <c r="F758" s="2" t="s">
        <v>128</v>
      </c>
      <c r="J758" s="2" t="s">
        <v>1412</v>
      </c>
    </row>
    <row r="759" spans="6:10">
      <c r="F759" s="2" t="s">
        <v>128</v>
      </c>
      <c r="J759" s="2" t="s">
        <v>1114</v>
      </c>
    </row>
    <row r="760" spans="6:10">
      <c r="F760" s="2" t="s">
        <v>406</v>
      </c>
      <c r="J760" s="2" t="s">
        <v>1415</v>
      </c>
    </row>
    <row r="761" spans="6:10">
      <c r="F761" s="2" t="s">
        <v>406</v>
      </c>
      <c r="J761" s="2" t="s">
        <v>1416</v>
      </c>
    </row>
    <row r="762" spans="6:10">
      <c r="F762" s="2" t="s">
        <v>903</v>
      </c>
      <c r="J762" s="2" t="s">
        <v>350</v>
      </c>
    </row>
    <row r="763" spans="6:10">
      <c r="F763" s="2" t="s">
        <v>1417</v>
      </c>
      <c r="J763" s="2" t="s">
        <v>1418</v>
      </c>
    </row>
    <row r="764" spans="6:10">
      <c r="F764" s="2" t="s">
        <v>128</v>
      </c>
      <c r="J764" s="2" t="s">
        <v>1142</v>
      </c>
    </row>
    <row r="765" spans="6:10">
      <c r="F765" s="2" t="s">
        <v>128</v>
      </c>
      <c r="J765" s="2" t="s">
        <v>1419</v>
      </c>
    </row>
    <row r="766" spans="6:10">
      <c r="F766" s="2" t="s">
        <v>128</v>
      </c>
      <c r="J766" s="2" t="s">
        <v>1420</v>
      </c>
    </row>
    <row r="767" spans="6:10">
      <c r="F767" s="2" t="s">
        <v>128</v>
      </c>
      <c r="J767" s="2" t="s">
        <v>1421</v>
      </c>
    </row>
    <row r="768" spans="6:10">
      <c r="F768" s="2" t="s">
        <v>929</v>
      </c>
      <c r="J768" s="2" t="s">
        <v>1422</v>
      </c>
    </row>
    <row r="769" spans="6:10">
      <c r="F769" s="2" t="s">
        <v>128</v>
      </c>
      <c r="J769" s="2" t="s">
        <v>1423</v>
      </c>
    </row>
    <row r="770" spans="6:10">
      <c r="F770" s="2" t="s">
        <v>1424</v>
      </c>
      <c r="J770" s="2" t="s">
        <v>1425</v>
      </c>
    </row>
    <row r="771" spans="6:10">
      <c r="F771" s="2" t="s">
        <v>128</v>
      </c>
      <c r="J771" s="2" t="s">
        <v>128</v>
      </c>
    </row>
    <row r="772" spans="6:10">
      <c r="F772" s="2" t="s">
        <v>128</v>
      </c>
      <c r="J772" s="2" t="s">
        <v>1426</v>
      </c>
    </row>
    <row r="773" spans="6:10">
      <c r="F773" s="2" t="s">
        <v>1092</v>
      </c>
      <c r="J773" s="2" t="s">
        <v>1183</v>
      </c>
    </row>
    <row r="774" spans="6:10">
      <c r="F774" s="2" t="s">
        <v>128</v>
      </c>
      <c r="J774" s="2" t="s">
        <v>1393</v>
      </c>
    </row>
    <row r="775" spans="6:10">
      <c r="F775" s="2" t="s">
        <v>1060</v>
      </c>
      <c r="J775" s="2" t="s">
        <v>1427</v>
      </c>
    </row>
    <row r="776" spans="6:10">
      <c r="F776" s="2" t="s">
        <v>128</v>
      </c>
      <c r="J776" s="2" t="s">
        <v>128</v>
      </c>
    </row>
    <row r="777" spans="6:10">
      <c r="F777" s="2" t="s">
        <v>128</v>
      </c>
      <c r="J777" s="2" t="s">
        <v>1428</v>
      </c>
    </row>
    <row r="778" spans="6:10">
      <c r="F778" s="2" t="s">
        <v>128</v>
      </c>
      <c r="J778" s="2" t="s">
        <v>1429</v>
      </c>
    </row>
    <row r="779" spans="6:10">
      <c r="F779" s="2" t="s">
        <v>128</v>
      </c>
      <c r="J779" s="2" t="s">
        <v>1430</v>
      </c>
    </row>
    <row r="780" spans="6:10">
      <c r="F780" s="2" t="s">
        <v>927</v>
      </c>
      <c r="J780" s="2" t="s">
        <v>128</v>
      </c>
    </row>
    <row r="781" spans="6:10">
      <c r="F781" s="2" t="s">
        <v>128</v>
      </c>
      <c r="J781" s="2" t="s">
        <v>1431</v>
      </c>
    </row>
    <row r="782" spans="6:10">
      <c r="F782" s="2" t="s">
        <v>1432</v>
      </c>
      <c r="J782" s="2" t="s">
        <v>128</v>
      </c>
    </row>
    <row r="783" spans="6:10">
      <c r="F783" s="2" t="s">
        <v>128</v>
      </c>
      <c r="J783" s="2" t="s">
        <v>1433</v>
      </c>
    </row>
    <row r="784" spans="6:10">
      <c r="F784" s="2" t="s">
        <v>128</v>
      </c>
      <c r="J784" s="2" t="s">
        <v>999</v>
      </c>
    </row>
    <row r="785" spans="6:10">
      <c r="F785" s="2" t="s">
        <v>128</v>
      </c>
      <c r="J785" s="2" t="s">
        <v>1434</v>
      </c>
    </row>
    <row r="786" spans="6:10">
      <c r="F786" s="2" t="s">
        <v>128</v>
      </c>
      <c r="J786" s="2" t="s">
        <v>1435</v>
      </c>
    </row>
    <row r="787" spans="6:10">
      <c r="F787" s="2" t="s">
        <v>128</v>
      </c>
      <c r="J787" s="2" t="s">
        <v>861</v>
      </c>
    </row>
    <row r="788" spans="6:10">
      <c r="F788" s="2" t="s">
        <v>128</v>
      </c>
      <c r="J788" s="2" t="s">
        <v>1436</v>
      </c>
    </row>
    <row r="789" spans="6:10">
      <c r="F789" s="2" t="s">
        <v>437</v>
      </c>
      <c r="J789" s="2" t="s">
        <v>128</v>
      </c>
    </row>
    <row r="790" spans="6:10">
      <c r="F790" s="2" t="s">
        <v>952</v>
      </c>
      <c r="J790" s="2" t="s">
        <v>1437</v>
      </c>
    </row>
    <row r="791" spans="6:10">
      <c r="F791" s="2" t="s">
        <v>1438</v>
      </c>
      <c r="J791" s="2" t="s">
        <v>1148</v>
      </c>
    </row>
    <row r="792" spans="6:10">
      <c r="F792" s="2" t="s">
        <v>1252</v>
      </c>
      <c r="J792" s="2" t="s">
        <v>1439</v>
      </c>
    </row>
    <row r="793" spans="6:10">
      <c r="F793" s="2" t="s">
        <v>128</v>
      </c>
      <c r="J793" s="2" t="s">
        <v>1440</v>
      </c>
    </row>
    <row r="794" spans="6:10">
      <c r="F794" s="2" t="s">
        <v>128</v>
      </c>
      <c r="J794" s="2" t="s">
        <v>1441</v>
      </c>
    </row>
    <row r="795" spans="6:10">
      <c r="F795" s="2" t="s">
        <v>128</v>
      </c>
      <c r="J795" s="2" t="s">
        <v>1442</v>
      </c>
    </row>
    <row r="796" spans="6:10">
      <c r="F796" s="2" t="s">
        <v>1443</v>
      </c>
      <c r="J796" s="2" t="s">
        <v>1444</v>
      </c>
    </row>
    <row r="797" spans="6:10">
      <c r="F797" s="2" t="s">
        <v>128</v>
      </c>
      <c r="J797" s="2" t="s">
        <v>1445</v>
      </c>
    </row>
    <row r="798" spans="6:10">
      <c r="F798" s="2" t="s">
        <v>128</v>
      </c>
      <c r="J798" s="2" t="s">
        <v>694</v>
      </c>
    </row>
    <row r="799" spans="6:10">
      <c r="F799" s="2" t="s">
        <v>1446</v>
      </c>
      <c r="J799" s="2" t="s">
        <v>1447</v>
      </c>
    </row>
    <row r="800" spans="6:10">
      <c r="F800" s="2" t="s">
        <v>1058</v>
      </c>
      <c r="J800" s="2" t="s">
        <v>1448</v>
      </c>
    </row>
    <row r="801" spans="6:10">
      <c r="F801" s="2" t="s">
        <v>128</v>
      </c>
      <c r="J801" s="2" t="s">
        <v>1449</v>
      </c>
    </row>
    <row r="802" spans="6:10">
      <c r="F802" s="2" t="s">
        <v>862</v>
      </c>
      <c r="J802" s="2" t="s">
        <v>1450</v>
      </c>
    </row>
    <row r="803" spans="6:10">
      <c r="F803" s="2" t="s">
        <v>1451</v>
      </c>
      <c r="J803" s="2" t="s">
        <v>383</v>
      </c>
    </row>
    <row r="804" spans="6:10">
      <c r="F804" s="2" t="s">
        <v>1083</v>
      </c>
      <c r="J804" s="2" t="s">
        <v>1452</v>
      </c>
    </row>
    <row r="805" spans="6:10">
      <c r="F805" s="2" t="s">
        <v>982</v>
      </c>
      <c r="J805" s="2" t="s">
        <v>136</v>
      </c>
    </row>
    <row r="806" spans="6:10">
      <c r="F806" s="2" t="s">
        <v>1164</v>
      </c>
      <c r="J806" s="2" t="s">
        <v>1453</v>
      </c>
    </row>
    <row r="807" spans="6:10">
      <c r="F807" s="2" t="s">
        <v>936</v>
      </c>
      <c r="J807" s="2" t="s">
        <v>1454</v>
      </c>
    </row>
    <row r="808" spans="6:10">
      <c r="F808" s="2" t="s">
        <v>128</v>
      </c>
      <c r="J808" s="2" t="s">
        <v>1175</v>
      </c>
    </row>
    <row r="809" spans="6:10">
      <c r="F809" s="2" t="s">
        <v>128</v>
      </c>
      <c r="J809" s="2" t="s">
        <v>1455</v>
      </c>
    </row>
    <row r="810" spans="6:10">
      <c r="F810" s="2" t="s">
        <v>1456</v>
      </c>
      <c r="J810" s="2" t="s">
        <v>1457</v>
      </c>
    </row>
    <row r="811" spans="6:10">
      <c r="F811" s="2" t="s">
        <v>128</v>
      </c>
      <c r="J811" s="2" t="s">
        <v>1458</v>
      </c>
    </row>
    <row r="812" spans="6:10">
      <c r="F812" s="2" t="s">
        <v>128</v>
      </c>
      <c r="J812" s="2" t="s">
        <v>1459</v>
      </c>
    </row>
    <row r="813" spans="6:10">
      <c r="F813" s="2" t="s">
        <v>646</v>
      </c>
      <c r="J813" s="2" t="s">
        <v>1460</v>
      </c>
    </row>
    <row r="814" spans="6:10">
      <c r="F814" s="2" t="s">
        <v>831</v>
      </c>
      <c r="J814" s="2" t="s">
        <v>1460</v>
      </c>
    </row>
    <row r="815" spans="6:10">
      <c r="F815" s="2" t="s">
        <v>978</v>
      </c>
      <c r="J815" s="2" t="s">
        <v>1461</v>
      </c>
    </row>
    <row r="816" spans="6:10">
      <c r="F816" s="2" t="s">
        <v>128</v>
      </c>
      <c r="J816" s="2" t="s">
        <v>1462</v>
      </c>
    </row>
    <row r="817" spans="6:10">
      <c r="F817" s="2" t="s">
        <v>1121</v>
      </c>
      <c r="J817" s="2" t="s">
        <v>1463</v>
      </c>
    </row>
    <row r="818" spans="6:10">
      <c r="F818" s="2" t="s">
        <v>1121</v>
      </c>
      <c r="J818" s="2" t="s">
        <v>1012</v>
      </c>
    </row>
    <row r="819" spans="6:10">
      <c r="F819" s="2" t="s">
        <v>128</v>
      </c>
      <c r="J819" s="2" t="s">
        <v>1464</v>
      </c>
    </row>
    <row r="820" spans="6:10">
      <c r="F820" s="2" t="s">
        <v>128</v>
      </c>
      <c r="J820" s="2" t="s">
        <v>1465</v>
      </c>
    </row>
    <row r="821" spans="6:10">
      <c r="F821" s="2" t="s">
        <v>1466</v>
      </c>
      <c r="J821" s="2" t="s">
        <v>1467</v>
      </c>
    </row>
    <row r="822" spans="6:10">
      <c r="F822" s="2" t="s">
        <v>128</v>
      </c>
      <c r="J822" s="2" t="s">
        <v>128</v>
      </c>
    </row>
    <row r="823" spans="6:10">
      <c r="F823" s="2" t="s">
        <v>128</v>
      </c>
      <c r="J823" s="2" t="s">
        <v>1468</v>
      </c>
    </row>
    <row r="824" spans="6:10">
      <c r="F824" s="2" t="s">
        <v>1469</v>
      </c>
      <c r="J824" s="2" t="s">
        <v>1470</v>
      </c>
    </row>
    <row r="825" spans="6:10">
      <c r="F825" s="2" t="s">
        <v>1471</v>
      </c>
      <c r="J825" s="2" t="s">
        <v>128</v>
      </c>
    </row>
    <row r="826" spans="6:10">
      <c r="F826" s="2" t="s">
        <v>128</v>
      </c>
      <c r="J826" s="2" t="s">
        <v>1175</v>
      </c>
    </row>
    <row r="827" spans="6:10">
      <c r="F827" s="2" t="s">
        <v>128</v>
      </c>
      <c r="J827" s="2" t="s">
        <v>1472</v>
      </c>
    </row>
    <row r="828" spans="6:10">
      <c r="F828" s="2" t="s">
        <v>128</v>
      </c>
      <c r="J828" s="2" t="s">
        <v>1402</v>
      </c>
    </row>
    <row r="829" spans="6:10">
      <c r="F829" s="2" t="s">
        <v>128</v>
      </c>
      <c r="J829" s="2" t="s">
        <v>1473</v>
      </c>
    </row>
    <row r="830" spans="6:10">
      <c r="F830" s="2" t="s">
        <v>956</v>
      </c>
      <c r="J830" s="2" t="s">
        <v>1474</v>
      </c>
    </row>
    <row r="831" spans="6:10">
      <c r="F831" s="2" t="s">
        <v>1002</v>
      </c>
      <c r="J831" s="2" t="s">
        <v>128</v>
      </c>
    </row>
    <row r="832" spans="6:10">
      <c r="F832" s="2" t="s">
        <v>128</v>
      </c>
      <c r="J832" s="2" t="s">
        <v>1475</v>
      </c>
    </row>
    <row r="833" spans="6:10">
      <c r="F833" s="2" t="s">
        <v>1009</v>
      </c>
      <c r="J833" s="2" t="s">
        <v>1476</v>
      </c>
    </row>
    <row r="834" spans="6:10">
      <c r="F834" s="2" t="s">
        <v>128</v>
      </c>
      <c r="J834" s="2" t="s">
        <v>1465</v>
      </c>
    </row>
    <row r="835" spans="6:10">
      <c r="F835" s="2" t="s">
        <v>128</v>
      </c>
      <c r="J835" s="2" t="s">
        <v>1477</v>
      </c>
    </row>
    <row r="836" spans="6:10">
      <c r="F836" s="2" t="s">
        <v>128</v>
      </c>
      <c r="J836" s="2" t="s">
        <v>128</v>
      </c>
    </row>
    <row r="837" spans="6:10">
      <c r="F837" s="2" t="s">
        <v>128</v>
      </c>
      <c r="J837" s="2" t="s">
        <v>1478</v>
      </c>
    </row>
    <row r="838" spans="6:10">
      <c r="F838" s="2" t="s">
        <v>1479</v>
      </c>
      <c r="J838" s="2" t="s">
        <v>1480</v>
      </c>
    </row>
    <row r="839" spans="6:10">
      <c r="F839" s="2" t="s">
        <v>128</v>
      </c>
      <c r="J839" s="2" t="s">
        <v>1481</v>
      </c>
    </row>
    <row r="840" spans="6:10">
      <c r="F840" s="2" t="s">
        <v>128</v>
      </c>
      <c r="J840" s="2" t="s">
        <v>1144</v>
      </c>
    </row>
    <row r="841" spans="6:10">
      <c r="F841" s="2" t="s">
        <v>128</v>
      </c>
      <c r="J841" s="2" t="s">
        <v>128</v>
      </c>
    </row>
    <row r="842" spans="6:10">
      <c r="F842" s="2" t="s">
        <v>1058</v>
      </c>
      <c r="J842" s="2" t="s">
        <v>128</v>
      </c>
    </row>
    <row r="843" spans="6:10">
      <c r="F843" s="2" t="s">
        <v>128</v>
      </c>
      <c r="J843" s="2" t="s">
        <v>128</v>
      </c>
    </row>
    <row r="844" spans="6:10">
      <c r="F844" s="2" t="s">
        <v>128</v>
      </c>
      <c r="J844" s="2" t="s">
        <v>1460</v>
      </c>
    </row>
    <row r="845" spans="6:10">
      <c r="F845" s="2" t="s">
        <v>1018</v>
      </c>
      <c r="J845" s="2" t="s">
        <v>1433</v>
      </c>
    </row>
    <row r="846" spans="6:10">
      <c r="F846" s="2" t="s">
        <v>1482</v>
      </c>
      <c r="J846" s="2" t="s">
        <v>1483</v>
      </c>
    </row>
    <row r="847" spans="6:10">
      <c r="F847" s="2" t="s">
        <v>1484</v>
      </c>
      <c r="J847" s="2" t="s">
        <v>128</v>
      </c>
    </row>
    <row r="848" spans="6:10">
      <c r="F848" s="2" t="s">
        <v>128</v>
      </c>
      <c r="J848" s="2" t="s">
        <v>1020</v>
      </c>
    </row>
    <row r="849" spans="6:10">
      <c r="F849" s="2" t="s">
        <v>128</v>
      </c>
      <c r="J849" s="2" t="s">
        <v>128</v>
      </c>
    </row>
    <row r="850" spans="6:10">
      <c r="F850" s="2" t="s">
        <v>128</v>
      </c>
      <c r="J850" s="2" t="s">
        <v>1485</v>
      </c>
    </row>
    <row r="851" spans="6:10">
      <c r="F851" s="2" t="s">
        <v>128</v>
      </c>
      <c r="J851" s="2" t="s">
        <v>1222</v>
      </c>
    </row>
    <row r="852" spans="6:10">
      <c r="F852" s="2" t="s">
        <v>1022</v>
      </c>
      <c r="J852" s="2" t="s">
        <v>1486</v>
      </c>
    </row>
    <row r="853" spans="6:10">
      <c r="F853" s="2" t="s">
        <v>128</v>
      </c>
      <c r="J853" s="2" t="s">
        <v>1476</v>
      </c>
    </row>
    <row r="854" spans="6:10">
      <c r="F854" s="2" t="s">
        <v>128</v>
      </c>
      <c r="J854" s="2" t="s">
        <v>1487</v>
      </c>
    </row>
    <row r="855" spans="6:10">
      <c r="F855" s="2" t="s">
        <v>128</v>
      </c>
      <c r="J855" s="2" t="s">
        <v>1488</v>
      </c>
    </row>
    <row r="856" spans="6:10">
      <c r="F856" s="2" t="s">
        <v>1031</v>
      </c>
      <c r="J856" s="2" t="s">
        <v>128</v>
      </c>
    </row>
    <row r="857" spans="6:10">
      <c r="F857" s="2" t="s">
        <v>128</v>
      </c>
      <c r="J857" s="2" t="s">
        <v>1489</v>
      </c>
    </row>
    <row r="858" spans="6:10">
      <c r="F858" s="2" t="s">
        <v>128</v>
      </c>
      <c r="J858" s="2" t="s">
        <v>1490</v>
      </c>
    </row>
    <row r="859" spans="6:10">
      <c r="F859" s="2" t="s">
        <v>128</v>
      </c>
      <c r="J859" s="2" t="s">
        <v>1491</v>
      </c>
    </row>
    <row r="860" spans="6:10">
      <c r="F860" s="2" t="s">
        <v>128</v>
      </c>
      <c r="J860" s="2" t="s">
        <v>1491</v>
      </c>
    </row>
    <row r="861" spans="6:10">
      <c r="F861" s="2" t="s">
        <v>128</v>
      </c>
      <c r="J861" s="2" t="s">
        <v>1492</v>
      </c>
    </row>
    <row r="862" spans="6:10">
      <c r="F862" s="2" t="s">
        <v>128</v>
      </c>
      <c r="J862" s="2" t="s">
        <v>1493</v>
      </c>
    </row>
    <row r="863" spans="6:10">
      <c r="F863" s="2" t="s">
        <v>1023</v>
      </c>
      <c r="J863" s="2" t="s">
        <v>1494</v>
      </c>
    </row>
    <row r="864" spans="6:10">
      <c r="F864" s="2" t="s">
        <v>128</v>
      </c>
      <c r="J864" s="2" t="s">
        <v>128</v>
      </c>
    </row>
    <row r="865" spans="6:10">
      <c r="F865" s="2" t="s">
        <v>956</v>
      </c>
      <c r="J865" s="2" t="s">
        <v>128</v>
      </c>
    </row>
    <row r="866" spans="6:10">
      <c r="F866" s="2" t="s">
        <v>128</v>
      </c>
      <c r="J866" s="2" t="s">
        <v>1495</v>
      </c>
    </row>
    <row r="867" spans="6:10">
      <c r="F867" s="2" t="s">
        <v>747</v>
      </c>
      <c r="J867" s="2" t="s">
        <v>207</v>
      </c>
    </row>
    <row r="868" spans="6:10">
      <c r="F868" s="2" t="s">
        <v>128</v>
      </c>
      <c r="J868" s="2" t="s">
        <v>207</v>
      </c>
    </row>
    <row r="869" spans="6:10">
      <c r="F869" s="2" t="s">
        <v>128</v>
      </c>
      <c r="J869" s="2" t="s">
        <v>128</v>
      </c>
    </row>
    <row r="870" spans="6:10">
      <c r="F870" s="2" t="s">
        <v>128</v>
      </c>
      <c r="J870" s="2" t="s">
        <v>1496</v>
      </c>
    </row>
    <row r="871" spans="6:10">
      <c r="F871" s="2" t="s">
        <v>1497</v>
      </c>
      <c r="J871" s="2" t="s">
        <v>128</v>
      </c>
    </row>
    <row r="872" spans="6:10">
      <c r="F872" s="2" t="s">
        <v>128</v>
      </c>
      <c r="J872" s="2" t="s">
        <v>128</v>
      </c>
    </row>
    <row r="873" spans="6:10">
      <c r="F873" s="2" t="s">
        <v>1498</v>
      </c>
      <c r="J873" s="2" t="s">
        <v>1499</v>
      </c>
    </row>
    <row r="874" spans="6:10">
      <c r="F874" s="2" t="s">
        <v>128</v>
      </c>
      <c r="J874" s="2" t="s">
        <v>1500</v>
      </c>
    </row>
    <row r="875" spans="6:10">
      <c r="F875" s="2" t="s">
        <v>1046</v>
      </c>
      <c r="J875" s="2" t="s">
        <v>128</v>
      </c>
    </row>
    <row r="876" spans="6:10">
      <c r="F876" s="2" t="s">
        <v>128</v>
      </c>
      <c r="J876" s="2" t="s">
        <v>1501</v>
      </c>
    </row>
    <row r="877" spans="6:10">
      <c r="F877" s="2" t="s">
        <v>128</v>
      </c>
      <c r="J877" s="2" t="s">
        <v>1502</v>
      </c>
    </row>
    <row r="878" spans="6:10">
      <c r="F878" s="2" t="s">
        <v>128</v>
      </c>
      <c r="J878" s="2" t="s">
        <v>1503</v>
      </c>
    </row>
    <row r="879" spans="6:10">
      <c r="F879" s="2" t="s">
        <v>128</v>
      </c>
      <c r="J879" s="2" t="s">
        <v>1493</v>
      </c>
    </row>
    <row r="880" spans="6:10">
      <c r="F880" s="2" t="s">
        <v>128</v>
      </c>
      <c r="J880" s="2" t="s">
        <v>1504</v>
      </c>
    </row>
    <row r="881" spans="6:10">
      <c r="F881" s="2" t="s">
        <v>1052</v>
      </c>
      <c r="J881" s="2" t="s">
        <v>1505</v>
      </c>
    </row>
    <row r="882" spans="6:10">
      <c r="F882" s="2" t="s">
        <v>128</v>
      </c>
      <c r="J882" s="2" t="s">
        <v>403</v>
      </c>
    </row>
    <row r="883" spans="6:10">
      <c r="F883" s="2" t="s">
        <v>1506</v>
      </c>
      <c r="J883" s="2" t="s">
        <v>1507</v>
      </c>
    </row>
    <row r="884" spans="6:10">
      <c r="F884" s="2" t="s">
        <v>1057</v>
      </c>
      <c r="J884" s="2" t="s">
        <v>1499</v>
      </c>
    </row>
    <row r="885" spans="6:10">
      <c r="F885" s="2" t="s">
        <v>917</v>
      </c>
      <c r="J885" s="2" t="s">
        <v>128</v>
      </c>
    </row>
    <row r="886" spans="6:10">
      <c r="F886" s="2" t="s">
        <v>128</v>
      </c>
      <c r="J886" s="2" t="s">
        <v>1508</v>
      </c>
    </row>
    <row r="887" spans="6:10">
      <c r="F887" s="2" t="s">
        <v>1509</v>
      </c>
      <c r="J887" s="2" t="s">
        <v>1510</v>
      </c>
    </row>
    <row r="888" spans="6:10">
      <c r="F888" s="2" t="s">
        <v>128</v>
      </c>
      <c r="J888" s="2" t="s">
        <v>1346</v>
      </c>
    </row>
    <row r="889" spans="6:10">
      <c r="F889" s="2" t="s">
        <v>1511</v>
      </c>
      <c r="J889" s="2" t="s">
        <v>184</v>
      </c>
    </row>
    <row r="890" spans="6:10">
      <c r="F890" s="2" t="s">
        <v>128</v>
      </c>
      <c r="J890" s="2" t="s">
        <v>1512</v>
      </c>
    </row>
    <row r="891" spans="6:10">
      <c r="F891" s="2" t="s">
        <v>1076</v>
      </c>
      <c r="J891" s="2" t="s">
        <v>1513</v>
      </c>
    </row>
    <row r="892" spans="6:10">
      <c r="F892" s="2" t="s">
        <v>1514</v>
      </c>
      <c r="J892" s="2" t="s">
        <v>1416</v>
      </c>
    </row>
    <row r="893" spans="6:10">
      <c r="F893" s="2" t="s">
        <v>128</v>
      </c>
      <c r="J893" s="2" t="s">
        <v>128</v>
      </c>
    </row>
    <row r="894" spans="6:10">
      <c r="F894" s="2" t="s">
        <v>1515</v>
      </c>
      <c r="J894" s="2" t="s">
        <v>128</v>
      </c>
    </row>
    <row r="895" spans="6:10">
      <c r="F895" s="2" t="s">
        <v>1516</v>
      </c>
      <c r="J895" s="2" t="s">
        <v>128</v>
      </c>
    </row>
    <row r="896" spans="6:10">
      <c r="F896" s="2" t="s">
        <v>787</v>
      </c>
      <c r="J896" s="2" t="s">
        <v>128</v>
      </c>
    </row>
    <row r="897" spans="6:10">
      <c r="F897" s="2" t="s">
        <v>128</v>
      </c>
      <c r="J897" s="2" t="s">
        <v>1517</v>
      </c>
    </row>
    <row r="898" spans="6:10">
      <c r="F898" s="2" t="s">
        <v>128</v>
      </c>
      <c r="J898" s="2" t="s">
        <v>1518</v>
      </c>
    </row>
    <row r="899" spans="6:10">
      <c r="F899" s="2" t="s">
        <v>128</v>
      </c>
      <c r="J899" s="2" t="s">
        <v>128</v>
      </c>
    </row>
    <row r="900" spans="6:10">
      <c r="F900" s="2" t="s">
        <v>128</v>
      </c>
      <c r="J900" s="2" t="s">
        <v>1519</v>
      </c>
    </row>
    <row r="901" spans="6:10">
      <c r="F901" s="2" t="s">
        <v>128</v>
      </c>
      <c r="J901" s="2" t="s">
        <v>1520</v>
      </c>
    </row>
    <row r="902" spans="6:10">
      <c r="F902" s="2" t="s">
        <v>1089</v>
      </c>
      <c r="J902" s="2" t="s">
        <v>575</v>
      </c>
    </row>
    <row r="903" spans="6:10">
      <c r="F903" s="2" t="s">
        <v>128</v>
      </c>
    </row>
    <row r="904" spans="6:10">
      <c r="F904" s="2" t="s">
        <v>694</v>
      </c>
    </row>
    <row r="905" spans="6:10">
      <c r="F905" s="2" t="s">
        <v>128</v>
      </c>
    </row>
    <row r="906" spans="6:10">
      <c r="F906" s="2" t="s">
        <v>1521</v>
      </c>
    </row>
    <row r="907" spans="6:10">
      <c r="F907" s="2" t="s">
        <v>128</v>
      </c>
    </row>
    <row r="908" spans="6:10">
      <c r="F908" s="2" t="s">
        <v>128</v>
      </c>
    </row>
    <row r="909" spans="6:10">
      <c r="F909" s="2" t="s">
        <v>128</v>
      </c>
    </row>
    <row r="910" spans="6:10">
      <c r="F910" s="2" t="s">
        <v>1398</v>
      </c>
    </row>
    <row r="911" spans="6:10">
      <c r="F911" s="2" t="s">
        <v>1276</v>
      </c>
    </row>
    <row r="912" spans="6:10">
      <c r="F912" s="2" t="s">
        <v>128</v>
      </c>
    </row>
    <row r="913" spans="6:6">
      <c r="F913" s="2" t="s">
        <v>128</v>
      </c>
    </row>
    <row r="914" spans="6:6">
      <c r="F914" s="2" t="s">
        <v>128</v>
      </c>
    </row>
    <row r="915" spans="6:6">
      <c r="F915" s="2" t="s">
        <v>128</v>
      </c>
    </row>
    <row r="916" spans="6:6">
      <c r="F916" s="2" t="s">
        <v>1158</v>
      </c>
    </row>
    <row r="917" spans="6:6">
      <c r="F917" s="2" t="s">
        <v>128</v>
      </c>
    </row>
    <row r="918" spans="6:6">
      <c r="F918" s="2" t="s">
        <v>128</v>
      </c>
    </row>
    <row r="919" spans="6:6">
      <c r="F919" s="2" t="s">
        <v>1101</v>
      </c>
    </row>
    <row r="920" spans="6:6">
      <c r="F920" s="2" t="s">
        <v>998</v>
      </c>
    </row>
    <row r="921" spans="6:6">
      <c r="F921" s="2" t="s">
        <v>128</v>
      </c>
    </row>
    <row r="922" spans="6:6">
      <c r="F922" s="2" t="s">
        <v>128</v>
      </c>
    </row>
    <row r="923" spans="6:6">
      <c r="F923" s="2" t="s">
        <v>561</v>
      </c>
    </row>
    <row r="924" spans="6:6">
      <c r="F924" s="2" t="s">
        <v>128</v>
      </c>
    </row>
    <row r="925" spans="6:6">
      <c r="F925" s="2" t="s">
        <v>1062</v>
      </c>
    </row>
    <row r="926" spans="6:6">
      <c r="F926" s="2" t="s">
        <v>128</v>
      </c>
    </row>
    <row r="927" spans="6:6">
      <c r="F927" s="2" t="s">
        <v>1110</v>
      </c>
    </row>
    <row r="928" spans="6:6">
      <c r="F928" s="2" t="s">
        <v>1110</v>
      </c>
    </row>
    <row r="929" spans="6:6">
      <c r="F929" s="2" t="s">
        <v>128</v>
      </c>
    </row>
    <row r="930" spans="6:6">
      <c r="F930" s="2" t="s">
        <v>1254</v>
      </c>
    </row>
    <row r="931" spans="6:6">
      <c r="F931" s="2" t="s">
        <v>1057</v>
      </c>
    </row>
    <row r="932" spans="6:6">
      <c r="F932" s="2" t="s">
        <v>128</v>
      </c>
    </row>
    <row r="933" spans="6:6">
      <c r="F933" s="2" t="s">
        <v>1122</v>
      </c>
    </row>
    <row r="934" spans="6:6">
      <c r="F934" s="2" t="s">
        <v>128</v>
      </c>
    </row>
    <row r="935" spans="6:6">
      <c r="F935" s="2" t="s">
        <v>128</v>
      </c>
    </row>
    <row r="936" spans="6:6">
      <c r="F936" s="2" t="s">
        <v>128</v>
      </c>
    </row>
    <row r="937" spans="6:6">
      <c r="F937" s="2" t="s">
        <v>1026</v>
      </c>
    </row>
    <row r="938" spans="6:6">
      <c r="F938" s="2" t="s">
        <v>128</v>
      </c>
    </row>
    <row r="939" spans="6:6">
      <c r="F939" s="2" t="s">
        <v>1124</v>
      </c>
    </row>
    <row r="940" spans="6:6">
      <c r="F940" s="2" t="s">
        <v>1200</v>
      </c>
    </row>
    <row r="941" spans="6:6">
      <c r="F941" s="2" t="s">
        <v>1200</v>
      </c>
    </row>
    <row r="942" spans="6:6">
      <c r="F942" s="2" t="s">
        <v>1143</v>
      </c>
    </row>
    <row r="943" spans="6:6">
      <c r="F943" s="2" t="s">
        <v>128</v>
      </c>
    </row>
    <row r="944" spans="6:6">
      <c r="F944" s="2" t="s">
        <v>128</v>
      </c>
    </row>
    <row r="945" spans="6:6">
      <c r="F945" s="2" t="s">
        <v>1067</v>
      </c>
    </row>
    <row r="946" spans="6:6">
      <c r="F946" s="2" t="s">
        <v>128</v>
      </c>
    </row>
    <row r="947" spans="6:6">
      <c r="F947" s="2" t="s">
        <v>128</v>
      </c>
    </row>
    <row r="948" spans="6:6">
      <c r="F948" s="2" t="s">
        <v>1522</v>
      </c>
    </row>
    <row r="949" spans="6:6">
      <c r="F949" s="2" t="s">
        <v>128</v>
      </c>
    </row>
    <row r="950" spans="6:6">
      <c r="F950" s="2" t="s">
        <v>1523</v>
      </c>
    </row>
    <row r="951" spans="6:6">
      <c r="F951" s="2" t="s">
        <v>1148</v>
      </c>
    </row>
    <row r="952" spans="6:6">
      <c r="F952" s="2" t="s">
        <v>128</v>
      </c>
    </row>
    <row r="953" spans="6:6">
      <c r="F953" s="2" t="s">
        <v>128</v>
      </c>
    </row>
    <row r="954" spans="6:6">
      <c r="F954" s="2" t="s">
        <v>128</v>
      </c>
    </row>
    <row r="955" spans="6:6">
      <c r="F955" s="2" t="s">
        <v>1162</v>
      </c>
    </row>
    <row r="956" spans="6:6">
      <c r="F956" s="2" t="s">
        <v>128</v>
      </c>
    </row>
    <row r="957" spans="6:6">
      <c r="F957" s="2" t="s">
        <v>1155</v>
      </c>
    </row>
    <row r="958" spans="6:6">
      <c r="F958" s="2" t="s">
        <v>1524</v>
      </c>
    </row>
    <row r="959" spans="6:6">
      <c r="F959" s="2" t="s">
        <v>128</v>
      </c>
    </row>
    <row r="960" spans="6:6">
      <c r="F960" s="2" t="s">
        <v>1151</v>
      </c>
    </row>
    <row r="961" spans="6:6">
      <c r="F961" s="2" t="s">
        <v>1252</v>
      </c>
    </row>
    <row r="962" spans="6:6">
      <c r="F962" s="2" t="s">
        <v>1525</v>
      </c>
    </row>
    <row r="963" spans="6:6">
      <c r="F963" s="2" t="s">
        <v>1525</v>
      </c>
    </row>
    <row r="964" spans="6:6">
      <c r="F964" s="2" t="s">
        <v>1023</v>
      </c>
    </row>
    <row r="965" spans="6:6">
      <c r="F965" s="2" t="s">
        <v>128</v>
      </c>
    </row>
    <row r="966" spans="6:6">
      <c r="F966" s="2" t="s">
        <v>1101</v>
      </c>
    </row>
    <row r="967" spans="6:6">
      <c r="F967" s="2" t="s">
        <v>1252</v>
      </c>
    </row>
    <row r="968" spans="6:6">
      <c r="F968" s="2" t="s">
        <v>128</v>
      </c>
    </row>
    <row r="969" spans="6:6">
      <c r="F969" s="2" t="s">
        <v>128</v>
      </c>
    </row>
    <row r="970" spans="6:6">
      <c r="F970" s="2" t="s">
        <v>1164</v>
      </c>
    </row>
    <row r="971" spans="6:6">
      <c r="F971" s="2" t="s">
        <v>128</v>
      </c>
    </row>
    <row r="972" spans="6:6">
      <c r="F972" s="2" t="s">
        <v>128</v>
      </c>
    </row>
    <row r="973" spans="6:6">
      <c r="F973" s="2" t="s">
        <v>1526</v>
      </c>
    </row>
    <row r="974" spans="6:6">
      <c r="F974" s="2" t="s">
        <v>1141</v>
      </c>
    </row>
    <row r="975" spans="6:6">
      <c r="F975" s="2" t="s">
        <v>128</v>
      </c>
    </row>
    <row r="976" spans="6:6">
      <c r="F976" s="2" t="s">
        <v>1527</v>
      </c>
    </row>
    <row r="977" spans="6:6">
      <c r="F977" s="2" t="s">
        <v>128</v>
      </c>
    </row>
    <row r="978" spans="6:6">
      <c r="F978" s="2" t="s">
        <v>1528</v>
      </c>
    </row>
    <row r="979" spans="6:6">
      <c r="F979" s="2" t="s">
        <v>1167</v>
      </c>
    </row>
    <row r="980" spans="6:6">
      <c r="F980" s="2" t="s">
        <v>1167</v>
      </c>
    </row>
    <row r="981" spans="6:6">
      <c r="F981" s="2" t="s">
        <v>1167</v>
      </c>
    </row>
    <row r="982" spans="6:6">
      <c r="F982" s="2" t="s">
        <v>128</v>
      </c>
    </row>
    <row r="983" spans="6:6">
      <c r="F983" s="2" t="s">
        <v>128</v>
      </c>
    </row>
    <row r="984" spans="6:6">
      <c r="F984" s="2" t="s">
        <v>1170</v>
      </c>
    </row>
    <row r="985" spans="6:6">
      <c r="F985" s="2" t="s">
        <v>1191</v>
      </c>
    </row>
    <row r="986" spans="6:6">
      <c r="F986" s="2" t="s">
        <v>1122</v>
      </c>
    </row>
    <row r="987" spans="6:6">
      <c r="F987" s="2" t="s">
        <v>1175</v>
      </c>
    </row>
    <row r="988" spans="6:6">
      <c r="F988" s="2" t="s">
        <v>128</v>
      </c>
    </row>
    <row r="989" spans="6:6">
      <c r="F989" s="2" t="s">
        <v>1173</v>
      </c>
    </row>
    <row r="990" spans="6:6">
      <c r="F990" s="2" t="s">
        <v>128</v>
      </c>
    </row>
    <row r="991" spans="6:6">
      <c r="F991" s="2" t="s">
        <v>128</v>
      </c>
    </row>
    <row r="992" spans="6:6">
      <c r="F992" s="2" t="s">
        <v>128</v>
      </c>
    </row>
    <row r="993" spans="6:6">
      <c r="F993" s="2" t="s">
        <v>128</v>
      </c>
    </row>
    <row r="994" spans="6:6">
      <c r="F994" s="2" t="s">
        <v>128</v>
      </c>
    </row>
    <row r="995" spans="6:6">
      <c r="F995" s="2" t="s">
        <v>128</v>
      </c>
    </row>
    <row r="996" spans="6:6">
      <c r="F996" s="2" t="s">
        <v>128</v>
      </c>
    </row>
    <row r="997" spans="6:6">
      <c r="F997" s="2" t="s">
        <v>1247</v>
      </c>
    </row>
    <row r="998" spans="6:6">
      <c r="F998" s="2" t="s">
        <v>1247</v>
      </c>
    </row>
    <row r="999" spans="6:6">
      <c r="F999" s="2" t="s">
        <v>933</v>
      </c>
    </row>
    <row r="1000" spans="6:6">
      <c r="F1000" s="2" t="s">
        <v>933</v>
      </c>
    </row>
    <row r="1001" spans="6:6">
      <c r="F1001" s="2" t="s">
        <v>128</v>
      </c>
    </row>
    <row r="1002" spans="6:6">
      <c r="F1002" s="2" t="s">
        <v>128</v>
      </c>
    </row>
    <row r="1003" spans="6:6">
      <c r="F1003" s="2" t="s">
        <v>128</v>
      </c>
    </row>
    <row r="1004" spans="6:6">
      <c r="F1004" s="2" t="s">
        <v>1529</v>
      </c>
    </row>
    <row r="1005" spans="6:6">
      <c r="F1005" s="2" t="s">
        <v>128</v>
      </c>
    </row>
    <row r="1006" spans="6:6">
      <c r="F1006" s="2" t="s">
        <v>1330</v>
      </c>
    </row>
    <row r="1007" spans="6:6">
      <c r="F1007" s="2" t="s">
        <v>128</v>
      </c>
    </row>
    <row r="1008" spans="6:6">
      <c r="F1008" s="2" t="s">
        <v>1205</v>
      </c>
    </row>
    <row r="1009" spans="6:6">
      <c r="F1009" s="2" t="s">
        <v>1298</v>
      </c>
    </row>
    <row r="1010" spans="6:6">
      <c r="F1010" s="2" t="s">
        <v>128</v>
      </c>
    </row>
    <row r="1011" spans="6:6">
      <c r="F1011" s="2" t="s">
        <v>128</v>
      </c>
    </row>
    <row r="1012" spans="6:6">
      <c r="F1012" s="2" t="s">
        <v>128</v>
      </c>
    </row>
    <row r="1013" spans="6:6">
      <c r="F1013" s="2" t="s">
        <v>128</v>
      </c>
    </row>
    <row r="1014" spans="6:6">
      <c r="F1014" s="2" t="s">
        <v>128</v>
      </c>
    </row>
    <row r="1015" spans="6:6">
      <c r="F1015" s="2" t="s">
        <v>128</v>
      </c>
    </row>
    <row r="1016" spans="6:6">
      <c r="F1016" s="2" t="s">
        <v>1193</v>
      </c>
    </row>
    <row r="1017" spans="6:6">
      <c r="F1017" s="2" t="s">
        <v>128</v>
      </c>
    </row>
    <row r="1018" spans="6:6">
      <c r="F1018" s="2" t="s">
        <v>128</v>
      </c>
    </row>
    <row r="1019" spans="6:6">
      <c r="F1019" s="2" t="s">
        <v>1530</v>
      </c>
    </row>
    <row r="1020" spans="6:6">
      <c r="F1020" s="2" t="s">
        <v>1530</v>
      </c>
    </row>
    <row r="1021" spans="6:6">
      <c r="F1021" s="2" t="s">
        <v>1530</v>
      </c>
    </row>
    <row r="1022" spans="6:6">
      <c r="F1022" s="2" t="s">
        <v>1189</v>
      </c>
    </row>
    <row r="1023" spans="6:6">
      <c r="F1023" s="2" t="s">
        <v>1196</v>
      </c>
    </row>
    <row r="1024" spans="6:6">
      <c r="F1024" s="2" t="s">
        <v>128</v>
      </c>
    </row>
    <row r="1025" spans="6:6">
      <c r="F1025" s="2" t="s">
        <v>128</v>
      </c>
    </row>
    <row r="1026" spans="6:6">
      <c r="F1026" s="2" t="s">
        <v>128</v>
      </c>
    </row>
    <row r="1027" spans="6:6">
      <c r="F1027" s="2" t="s">
        <v>128</v>
      </c>
    </row>
    <row r="1028" spans="6:6">
      <c r="F1028" s="2" t="s">
        <v>128</v>
      </c>
    </row>
    <row r="1029" spans="6:6">
      <c r="F1029" s="2" t="s">
        <v>128</v>
      </c>
    </row>
    <row r="1030" spans="6:6">
      <c r="F1030" s="2" t="s">
        <v>128</v>
      </c>
    </row>
    <row r="1031" spans="6:6">
      <c r="F1031" s="2" t="s">
        <v>1531</v>
      </c>
    </row>
    <row r="1032" spans="6:6">
      <c r="F1032" s="2" t="s">
        <v>1532</v>
      </c>
    </row>
    <row r="1033" spans="6:6">
      <c r="F1033" s="2" t="s">
        <v>1223</v>
      </c>
    </row>
    <row r="1034" spans="6:6">
      <c r="F1034" s="2" t="s">
        <v>1339</v>
      </c>
    </row>
    <row r="1035" spans="6:6">
      <c r="F1035" s="2" t="s">
        <v>128</v>
      </c>
    </row>
    <row r="1036" spans="6:6">
      <c r="F1036" s="2" t="s">
        <v>128</v>
      </c>
    </row>
    <row r="1037" spans="6:6">
      <c r="F1037" s="2" t="s">
        <v>1216</v>
      </c>
    </row>
    <row r="1038" spans="6:6">
      <c r="F1038" s="2" t="s">
        <v>128</v>
      </c>
    </row>
    <row r="1039" spans="6:6">
      <c r="F1039" s="2" t="s">
        <v>128</v>
      </c>
    </row>
    <row r="1040" spans="6:6">
      <c r="F1040" s="2" t="s">
        <v>1522</v>
      </c>
    </row>
    <row r="1041" spans="6:6">
      <c r="F1041" s="2" t="s">
        <v>1522</v>
      </c>
    </row>
    <row r="1042" spans="6:6">
      <c r="F1042" s="2" t="s">
        <v>1533</v>
      </c>
    </row>
    <row r="1043" spans="6:6">
      <c r="F1043" s="2" t="s">
        <v>1226</v>
      </c>
    </row>
    <row r="1044" spans="6:6">
      <c r="F1044" s="2" t="s">
        <v>128</v>
      </c>
    </row>
    <row r="1045" spans="6:6">
      <c r="F1045" s="2" t="s">
        <v>128</v>
      </c>
    </row>
    <row r="1046" spans="6:6">
      <c r="F1046" s="2" t="s">
        <v>1534</v>
      </c>
    </row>
    <row r="1047" spans="6:6">
      <c r="F1047" s="2" t="s">
        <v>1233</v>
      </c>
    </row>
    <row r="1048" spans="6:6">
      <c r="F1048" s="2" t="s">
        <v>128</v>
      </c>
    </row>
    <row r="1049" spans="6:6">
      <c r="F1049" s="2" t="s">
        <v>128</v>
      </c>
    </row>
    <row r="1050" spans="6:6">
      <c r="F1050" s="2" t="s">
        <v>1535</v>
      </c>
    </row>
    <row r="1051" spans="6:6">
      <c r="F1051" s="2" t="s">
        <v>128</v>
      </c>
    </row>
    <row r="1052" spans="6:6">
      <c r="F1052" s="2" t="s">
        <v>128</v>
      </c>
    </row>
    <row r="1053" spans="6:6">
      <c r="F1053" s="2" t="s">
        <v>1536</v>
      </c>
    </row>
    <row r="1054" spans="6:6">
      <c r="F1054" s="2" t="s">
        <v>128</v>
      </c>
    </row>
    <row r="1055" spans="6:6">
      <c r="F1055" s="2" t="s">
        <v>128</v>
      </c>
    </row>
    <row r="1056" spans="6:6">
      <c r="F1056" s="2" t="s">
        <v>1243</v>
      </c>
    </row>
    <row r="1057" spans="6:6">
      <c r="F1057" s="2" t="s">
        <v>128</v>
      </c>
    </row>
    <row r="1058" spans="6:6">
      <c r="F1058" s="2" t="s">
        <v>128</v>
      </c>
    </row>
    <row r="1059" spans="6:6">
      <c r="F1059" s="2" t="s">
        <v>128</v>
      </c>
    </row>
    <row r="1060" spans="6:6">
      <c r="F1060" s="2" t="s">
        <v>1025</v>
      </c>
    </row>
    <row r="1061" spans="6:6">
      <c r="F1061" s="2" t="s">
        <v>128</v>
      </c>
    </row>
    <row r="1062" spans="6:6">
      <c r="F1062" s="2" t="s">
        <v>1082</v>
      </c>
    </row>
    <row r="1063" spans="6:6">
      <c r="F1063" s="2" t="s">
        <v>1537</v>
      </c>
    </row>
    <row r="1064" spans="6:6">
      <c r="F1064" s="2" t="s">
        <v>128</v>
      </c>
    </row>
    <row r="1065" spans="6:6">
      <c r="F1065" s="2" t="s">
        <v>128</v>
      </c>
    </row>
    <row r="1066" spans="6:6">
      <c r="F1066" s="2" t="s">
        <v>180</v>
      </c>
    </row>
    <row r="1067" spans="6:6">
      <c r="F1067" s="2" t="s">
        <v>128</v>
      </c>
    </row>
    <row r="1068" spans="6:6">
      <c r="F1068" s="2" t="s">
        <v>128</v>
      </c>
    </row>
    <row r="1069" spans="6:6">
      <c r="F1069" s="2" t="s">
        <v>128</v>
      </c>
    </row>
    <row r="1070" spans="6:6">
      <c r="F1070" s="2" t="s">
        <v>128</v>
      </c>
    </row>
    <row r="1071" spans="6:6">
      <c r="F1071" s="2" t="s">
        <v>128</v>
      </c>
    </row>
    <row r="1072" spans="6:6">
      <c r="F1072" s="2" t="s">
        <v>1538</v>
      </c>
    </row>
    <row r="1073" spans="6:6">
      <c r="F1073" s="2" t="s">
        <v>128</v>
      </c>
    </row>
    <row r="1074" spans="6:6">
      <c r="F1074" s="2" t="s">
        <v>1466</v>
      </c>
    </row>
    <row r="1075" spans="6:6">
      <c r="F1075" s="2" t="s">
        <v>1261</v>
      </c>
    </row>
    <row r="1076" spans="6:6">
      <c r="F1076" s="2" t="s">
        <v>1261</v>
      </c>
    </row>
    <row r="1077" spans="6:6">
      <c r="F1077" s="2" t="s">
        <v>128</v>
      </c>
    </row>
    <row r="1078" spans="6:6">
      <c r="F1078" s="2" t="s">
        <v>128</v>
      </c>
    </row>
    <row r="1079" spans="6:6">
      <c r="F1079" s="2" t="s">
        <v>128</v>
      </c>
    </row>
    <row r="1080" spans="6:6">
      <c r="F1080" s="2" t="s">
        <v>128</v>
      </c>
    </row>
    <row r="1081" spans="6:6">
      <c r="F1081" s="2" t="s">
        <v>128</v>
      </c>
    </row>
    <row r="1082" spans="6:6">
      <c r="F1082" s="2" t="s">
        <v>128</v>
      </c>
    </row>
    <row r="1083" spans="6:6">
      <c r="F1083" s="2" t="s">
        <v>1539</v>
      </c>
    </row>
    <row r="1084" spans="6:6">
      <c r="F1084" s="2" t="s">
        <v>128</v>
      </c>
    </row>
    <row r="1085" spans="6:6">
      <c r="F1085" s="2" t="s">
        <v>128</v>
      </c>
    </row>
    <row r="1086" spans="6:6">
      <c r="F1086" s="2" t="s">
        <v>128</v>
      </c>
    </row>
    <row r="1087" spans="6:6">
      <c r="F1087" s="2" t="s">
        <v>128</v>
      </c>
    </row>
    <row r="1088" spans="6:6">
      <c r="F1088" s="2" t="s">
        <v>128</v>
      </c>
    </row>
    <row r="1089" spans="6:6">
      <c r="F1089" s="2" t="s">
        <v>1287</v>
      </c>
    </row>
    <row r="1090" spans="6:6">
      <c r="F1090" s="2" t="s">
        <v>128</v>
      </c>
    </row>
    <row r="1091" spans="6:6">
      <c r="F1091" s="2" t="s">
        <v>128</v>
      </c>
    </row>
    <row r="1092" spans="6:6">
      <c r="F1092" s="2" t="s">
        <v>1285</v>
      </c>
    </row>
    <row r="1093" spans="6:6">
      <c r="F1093" s="2" t="s">
        <v>128</v>
      </c>
    </row>
    <row r="1094" spans="6:6">
      <c r="F1094" s="2" t="s">
        <v>128</v>
      </c>
    </row>
    <row r="1095" spans="6:6">
      <c r="F1095" s="2" t="s">
        <v>128</v>
      </c>
    </row>
    <row r="1096" spans="6:6">
      <c r="F1096" s="2" t="s">
        <v>128</v>
      </c>
    </row>
    <row r="1097" spans="6:6">
      <c r="F1097" s="2" t="s">
        <v>128</v>
      </c>
    </row>
    <row r="1098" spans="6:6">
      <c r="F1098" s="2" t="s">
        <v>128</v>
      </c>
    </row>
    <row r="1099" spans="6:6">
      <c r="F1099" s="2" t="s">
        <v>128</v>
      </c>
    </row>
    <row r="1100" spans="6:6">
      <c r="F1100" s="2" t="s">
        <v>128</v>
      </c>
    </row>
    <row r="1101" spans="6:6">
      <c r="F1101" s="2" t="s">
        <v>128</v>
      </c>
    </row>
    <row r="1102" spans="6:6">
      <c r="F1102" s="2" t="s">
        <v>128</v>
      </c>
    </row>
    <row r="1103" spans="6:6">
      <c r="F1103" s="2" t="s">
        <v>736</v>
      </c>
    </row>
    <row r="1104" spans="6:6">
      <c r="F1104" s="2" t="s">
        <v>128</v>
      </c>
    </row>
    <row r="1105" spans="6:6">
      <c r="F1105" s="2" t="s">
        <v>1192</v>
      </c>
    </row>
    <row r="1106" spans="6:6">
      <c r="F1106" s="2" t="s">
        <v>1150</v>
      </c>
    </row>
    <row r="1107" spans="6:6">
      <c r="F1107" s="2" t="s">
        <v>1540</v>
      </c>
    </row>
    <row r="1108" spans="6:6">
      <c r="F1108" s="2" t="s">
        <v>1541</v>
      </c>
    </row>
    <row r="1109" spans="6:6">
      <c r="F1109" s="2" t="s">
        <v>1542</v>
      </c>
    </row>
    <row r="1110" spans="6:6">
      <c r="F1110" s="2" t="s">
        <v>1543</v>
      </c>
    </row>
    <row r="1111" spans="6:6">
      <c r="F1111" s="2" t="s">
        <v>128</v>
      </c>
    </row>
    <row r="1112" spans="6:6">
      <c r="F1112" s="2" t="s">
        <v>128</v>
      </c>
    </row>
    <row r="1113" spans="6:6">
      <c r="F1113" s="2" t="s">
        <v>128</v>
      </c>
    </row>
    <row r="1114" spans="6:6">
      <c r="F1114" s="2" t="s">
        <v>1544</v>
      </c>
    </row>
    <row r="1115" spans="6:6">
      <c r="F1115" s="2" t="s">
        <v>1545</v>
      </c>
    </row>
    <row r="1116" spans="6:6">
      <c r="F1116" s="2" t="s">
        <v>1181</v>
      </c>
    </row>
    <row r="1117" spans="6:6">
      <c r="F1117" s="2" t="s">
        <v>1546</v>
      </c>
    </row>
    <row r="1118" spans="6:6">
      <c r="F1118" s="2" t="s">
        <v>950</v>
      </c>
    </row>
    <row r="1119" spans="6:6">
      <c r="F1119" s="2" t="s">
        <v>950</v>
      </c>
    </row>
    <row r="1120" spans="6:6">
      <c r="F1120" s="2" t="s">
        <v>1547</v>
      </c>
    </row>
    <row r="1121" spans="6:6">
      <c r="F1121" s="2" t="s">
        <v>871</v>
      </c>
    </row>
    <row r="1122" spans="6:6">
      <c r="F1122" s="2" t="s">
        <v>128</v>
      </c>
    </row>
    <row r="1123" spans="6:6">
      <c r="F1123" s="2" t="s">
        <v>128</v>
      </c>
    </row>
    <row r="1124" spans="6:6">
      <c r="F1124" s="2" t="s">
        <v>1235</v>
      </c>
    </row>
    <row r="1125" spans="6:6">
      <c r="F1125" s="2" t="s">
        <v>128</v>
      </c>
    </row>
  </sheetData>
  <phoneticPr fontId="8" type="noConversion"/>
  <pageMargins left="0.7" right="0.7" top="0.75" bottom="0.75" header="0.3" footer="0.3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1114"/>
  <sheetViews>
    <sheetView workbookViewId="0">
      <selection activeCell="C14" sqref="C14"/>
    </sheetView>
  </sheetViews>
  <sheetFormatPr defaultColWidth="8.81640625" defaultRowHeight="14.5"/>
  <cols>
    <col min="1" max="10" width="14.08984375" style="2" customWidth="1"/>
    <col min="11" max="12" width="14.08984375" customWidth="1"/>
  </cols>
  <sheetData>
    <row r="1" spans="1:12">
      <c r="A1" s="1" t="s">
        <v>9</v>
      </c>
      <c r="B1" s="1" t="s">
        <v>12</v>
      </c>
      <c r="C1" s="1" t="s">
        <v>24</v>
      </c>
      <c r="D1" s="1" t="s">
        <v>25</v>
      </c>
      <c r="E1" s="1" t="s">
        <v>14</v>
      </c>
      <c r="F1" s="1" t="s">
        <v>16</v>
      </c>
      <c r="G1" s="1" t="s">
        <v>18</v>
      </c>
      <c r="H1" s="1" t="s">
        <v>22</v>
      </c>
      <c r="I1" s="1" t="s">
        <v>26</v>
      </c>
      <c r="J1" s="1" t="s">
        <v>109</v>
      </c>
      <c r="K1" s="1" t="s">
        <v>2018</v>
      </c>
      <c r="L1" s="1" t="s">
        <v>2019</v>
      </c>
    </row>
    <row r="2" spans="1:12">
      <c r="A2" s="2" t="s">
        <v>121</v>
      </c>
      <c r="B2" s="2" t="s">
        <v>121</v>
      </c>
      <c r="C2" s="2" t="s">
        <v>1548</v>
      </c>
      <c r="D2" s="2" t="s">
        <v>1548</v>
      </c>
      <c r="E2" s="2" t="s">
        <v>127</v>
      </c>
      <c r="F2" s="2" t="s">
        <v>241</v>
      </c>
      <c r="G2" s="2" t="s">
        <v>136</v>
      </c>
      <c r="H2" s="2" t="s">
        <v>136</v>
      </c>
      <c r="I2" s="2" t="s">
        <v>136</v>
      </c>
      <c r="J2" s="2" t="s">
        <v>190</v>
      </c>
      <c r="K2" s="2" t="s">
        <v>1548</v>
      </c>
      <c r="L2" s="2" t="s">
        <v>1548</v>
      </c>
    </row>
    <row r="3" spans="1:12">
      <c r="A3" s="2" t="s">
        <v>1548</v>
      </c>
      <c r="B3" s="2" t="s">
        <v>128</v>
      </c>
      <c r="C3" s="2" t="s">
        <v>128</v>
      </c>
      <c r="D3" s="2" t="s">
        <v>128</v>
      </c>
      <c r="E3" s="2" t="s">
        <v>127</v>
      </c>
      <c r="F3" s="2" t="s">
        <v>241</v>
      </c>
      <c r="G3" s="2" t="s">
        <v>162</v>
      </c>
      <c r="H3" s="2" t="s">
        <v>124</v>
      </c>
      <c r="I3" s="2" t="s">
        <v>178</v>
      </c>
      <c r="J3" s="2" t="s">
        <v>251</v>
      </c>
      <c r="K3" s="2" t="s">
        <v>128</v>
      </c>
      <c r="L3" s="2" t="s">
        <v>128</v>
      </c>
    </row>
    <row r="4" spans="1:12">
      <c r="A4" s="2" t="s">
        <v>128</v>
      </c>
      <c r="B4" s="2" t="s">
        <v>121</v>
      </c>
      <c r="C4" s="2" t="s">
        <v>1548</v>
      </c>
      <c r="D4" s="2" t="s">
        <v>1548</v>
      </c>
      <c r="E4" s="2" t="s">
        <v>127</v>
      </c>
      <c r="F4" s="2" t="s">
        <v>162</v>
      </c>
      <c r="G4" s="2" t="s">
        <v>124</v>
      </c>
      <c r="H4" s="2" t="s">
        <v>124</v>
      </c>
      <c r="I4" s="2" t="s">
        <v>124</v>
      </c>
      <c r="J4" s="2" t="s">
        <v>251</v>
      </c>
      <c r="K4" s="2" t="s">
        <v>1548</v>
      </c>
      <c r="L4" s="2" t="s">
        <v>1548</v>
      </c>
    </row>
    <row r="5" spans="1:12">
      <c r="A5" s="2" t="s">
        <v>1548</v>
      </c>
      <c r="B5" s="2" t="s">
        <v>211</v>
      </c>
      <c r="C5" s="2" t="s">
        <v>136</v>
      </c>
      <c r="D5" s="2" t="s">
        <v>136</v>
      </c>
      <c r="E5" s="2" t="s">
        <v>136</v>
      </c>
      <c r="F5" s="2" t="s">
        <v>238</v>
      </c>
      <c r="G5" s="2" t="s">
        <v>128</v>
      </c>
      <c r="H5" s="2" t="s">
        <v>128</v>
      </c>
      <c r="I5" s="2" t="s">
        <v>124</v>
      </c>
      <c r="J5" s="2" t="s">
        <v>528</v>
      </c>
      <c r="K5" s="2" t="s">
        <v>136</v>
      </c>
      <c r="L5" s="2" t="s">
        <v>128</v>
      </c>
    </row>
    <row r="6" spans="1:12">
      <c r="A6" s="2" t="s">
        <v>136</v>
      </c>
      <c r="B6" s="2" t="s">
        <v>205</v>
      </c>
      <c r="C6" s="2" t="s">
        <v>156</v>
      </c>
      <c r="D6" s="2" t="s">
        <v>156</v>
      </c>
      <c r="E6" s="2" t="s">
        <v>128</v>
      </c>
      <c r="F6" s="2" t="s">
        <v>128</v>
      </c>
      <c r="G6" s="2" t="s">
        <v>164</v>
      </c>
      <c r="H6" s="2" t="s">
        <v>128</v>
      </c>
      <c r="I6" s="2" t="s">
        <v>121</v>
      </c>
      <c r="J6" s="2" t="s">
        <v>180</v>
      </c>
      <c r="K6" s="2" t="s">
        <v>128</v>
      </c>
      <c r="L6" s="2" t="s">
        <v>128</v>
      </c>
    </row>
    <row r="7" spans="1:12">
      <c r="A7" s="2" t="s">
        <v>121</v>
      </c>
      <c r="B7" s="2" t="s">
        <v>144</v>
      </c>
      <c r="C7" s="2" t="s">
        <v>315</v>
      </c>
      <c r="D7" s="2" t="s">
        <v>243</v>
      </c>
      <c r="E7" s="2" t="s">
        <v>211</v>
      </c>
      <c r="F7" s="2" t="s">
        <v>128</v>
      </c>
      <c r="G7" s="2" t="s">
        <v>211</v>
      </c>
      <c r="H7" s="2" t="s">
        <v>128</v>
      </c>
      <c r="I7" s="2" t="s">
        <v>128</v>
      </c>
      <c r="J7" s="2" t="s">
        <v>135</v>
      </c>
      <c r="K7" s="2" t="s">
        <v>156</v>
      </c>
      <c r="L7" s="2" t="s">
        <v>136</v>
      </c>
    </row>
    <row r="8" spans="1:12">
      <c r="A8" s="2" t="s">
        <v>156</v>
      </c>
      <c r="B8" s="2" t="s">
        <v>128</v>
      </c>
      <c r="C8" s="2" t="s">
        <v>243</v>
      </c>
      <c r="D8" s="2" t="s">
        <v>243</v>
      </c>
      <c r="E8" s="2" t="s">
        <v>205</v>
      </c>
      <c r="F8" s="2" t="s">
        <v>141</v>
      </c>
      <c r="G8" s="2" t="s">
        <v>144</v>
      </c>
      <c r="H8" s="2" t="s">
        <v>205</v>
      </c>
      <c r="I8" s="2" t="s">
        <v>128</v>
      </c>
      <c r="J8" s="2" t="s">
        <v>139</v>
      </c>
      <c r="K8" s="2" t="s">
        <v>211</v>
      </c>
      <c r="L8" s="2" t="s">
        <v>156</v>
      </c>
    </row>
    <row r="9" spans="1:12">
      <c r="A9" s="2" t="s">
        <v>243</v>
      </c>
      <c r="B9" s="2" t="s">
        <v>128</v>
      </c>
      <c r="C9" s="2" t="s">
        <v>243</v>
      </c>
      <c r="D9" s="2" t="s">
        <v>211</v>
      </c>
      <c r="E9" s="2" t="s">
        <v>144</v>
      </c>
      <c r="F9" s="2" t="s">
        <v>211</v>
      </c>
      <c r="G9" s="2" t="s">
        <v>345</v>
      </c>
      <c r="H9" s="2" t="s">
        <v>211</v>
      </c>
      <c r="I9" s="2" t="s">
        <v>121</v>
      </c>
      <c r="J9" s="2" t="s">
        <v>264</v>
      </c>
      <c r="K9" s="2" t="s">
        <v>128</v>
      </c>
      <c r="L9" s="2" t="s">
        <v>211</v>
      </c>
    </row>
    <row r="10" spans="1:12">
      <c r="A10" s="2" t="s">
        <v>243</v>
      </c>
      <c r="B10" s="2" t="s">
        <v>128</v>
      </c>
      <c r="C10" s="2" t="s">
        <v>211</v>
      </c>
      <c r="D10" s="2" t="s">
        <v>243</v>
      </c>
      <c r="E10" s="2" t="s">
        <v>267</v>
      </c>
      <c r="F10" s="2" t="s">
        <v>193</v>
      </c>
      <c r="G10" s="2" t="s">
        <v>188</v>
      </c>
      <c r="H10" s="2" t="s">
        <v>144</v>
      </c>
      <c r="I10" s="2" t="s">
        <v>128</v>
      </c>
      <c r="J10" s="2" t="s">
        <v>378</v>
      </c>
      <c r="K10" s="2" t="s">
        <v>144</v>
      </c>
      <c r="L10" s="2" t="s">
        <v>128</v>
      </c>
    </row>
    <row r="11" spans="1:12">
      <c r="A11" s="2" t="s">
        <v>211</v>
      </c>
      <c r="B11" s="2" t="s">
        <v>188</v>
      </c>
      <c r="C11" s="2" t="s">
        <v>243</v>
      </c>
      <c r="D11" s="2" t="s">
        <v>144</v>
      </c>
      <c r="E11" s="2" t="s">
        <v>1041</v>
      </c>
      <c r="F11" s="2" t="s">
        <v>193</v>
      </c>
      <c r="G11" s="2" t="s">
        <v>255</v>
      </c>
      <c r="H11" s="2" t="s">
        <v>128</v>
      </c>
      <c r="I11" s="2" t="s">
        <v>211</v>
      </c>
      <c r="J11" s="2" t="s">
        <v>138</v>
      </c>
      <c r="K11" s="2" t="s">
        <v>128</v>
      </c>
      <c r="L11" s="2" t="s">
        <v>144</v>
      </c>
    </row>
    <row r="12" spans="1:12">
      <c r="A12" s="2" t="s">
        <v>243</v>
      </c>
      <c r="B12" s="2" t="s">
        <v>1041</v>
      </c>
      <c r="C12" s="2" t="s">
        <v>1549</v>
      </c>
      <c r="D12" s="2" t="s">
        <v>1550</v>
      </c>
      <c r="E12" s="2" t="s">
        <v>188</v>
      </c>
      <c r="F12" s="2" t="s">
        <v>128</v>
      </c>
      <c r="G12" s="2" t="s">
        <v>128</v>
      </c>
      <c r="H12" s="2" t="s">
        <v>255</v>
      </c>
      <c r="I12" s="2" t="s">
        <v>144</v>
      </c>
      <c r="J12" s="2" t="s">
        <v>297</v>
      </c>
      <c r="K12" s="2" t="s">
        <v>1549</v>
      </c>
      <c r="L12" s="2" t="s">
        <v>128</v>
      </c>
    </row>
    <row r="13" spans="1:12">
      <c r="A13" s="2" t="s">
        <v>1549</v>
      </c>
      <c r="B13" s="2" t="s">
        <v>178</v>
      </c>
      <c r="C13" s="2" t="s">
        <v>144</v>
      </c>
      <c r="D13" s="2" t="s">
        <v>1549</v>
      </c>
      <c r="E13" s="2" t="s">
        <v>264</v>
      </c>
      <c r="F13" s="2" t="s">
        <v>144</v>
      </c>
      <c r="G13" s="2" t="s">
        <v>128</v>
      </c>
      <c r="H13" s="2" t="s">
        <v>147</v>
      </c>
      <c r="I13" s="2" t="s">
        <v>315</v>
      </c>
      <c r="J13" s="2" t="s">
        <v>244</v>
      </c>
      <c r="K13" s="2" t="s">
        <v>156</v>
      </c>
      <c r="L13" s="2" t="s">
        <v>315</v>
      </c>
    </row>
    <row r="14" spans="1:12">
      <c r="A14" s="2" t="s">
        <v>144</v>
      </c>
      <c r="B14" s="2" t="s">
        <v>462</v>
      </c>
      <c r="C14" s="2" t="s">
        <v>1551</v>
      </c>
      <c r="D14" s="2" t="s">
        <v>315</v>
      </c>
      <c r="E14" s="2" t="s">
        <v>177</v>
      </c>
      <c r="F14" s="2" t="s">
        <v>299</v>
      </c>
      <c r="G14" s="2" t="s">
        <v>1041</v>
      </c>
      <c r="H14" s="2" t="s">
        <v>462</v>
      </c>
      <c r="I14" s="2" t="s">
        <v>305</v>
      </c>
      <c r="J14" s="2" t="s">
        <v>244</v>
      </c>
      <c r="K14" s="2" t="s">
        <v>1041</v>
      </c>
      <c r="L14" s="2" t="s">
        <v>128</v>
      </c>
    </row>
    <row r="15" spans="1:12">
      <c r="A15" s="2" t="s">
        <v>1551</v>
      </c>
      <c r="B15" s="2" t="s">
        <v>178</v>
      </c>
      <c r="C15" s="2" t="s">
        <v>1551</v>
      </c>
      <c r="D15" s="2" t="s">
        <v>128</v>
      </c>
      <c r="E15" s="2" t="s">
        <v>203</v>
      </c>
      <c r="F15" s="2" t="s">
        <v>241</v>
      </c>
      <c r="G15" s="2" t="s">
        <v>128</v>
      </c>
      <c r="H15" s="2" t="s">
        <v>1041</v>
      </c>
      <c r="I15" s="2" t="s">
        <v>188</v>
      </c>
      <c r="J15" s="2" t="s">
        <v>244</v>
      </c>
      <c r="K15" s="2" t="s">
        <v>462</v>
      </c>
      <c r="L15" s="2" t="s">
        <v>1551</v>
      </c>
    </row>
    <row r="16" spans="1:12">
      <c r="A16" s="2" t="s">
        <v>1551</v>
      </c>
      <c r="B16" s="2" t="s">
        <v>128</v>
      </c>
      <c r="C16" s="2" t="s">
        <v>156</v>
      </c>
      <c r="D16" s="2" t="s">
        <v>1551</v>
      </c>
      <c r="E16" s="2" t="s">
        <v>734</v>
      </c>
      <c r="F16" s="2" t="s">
        <v>128</v>
      </c>
      <c r="G16" s="2" t="s">
        <v>462</v>
      </c>
      <c r="H16" s="2" t="s">
        <v>250</v>
      </c>
      <c r="I16" s="2" t="s">
        <v>1041</v>
      </c>
      <c r="J16" s="2" t="s">
        <v>436</v>
      </c>
      <c r="K16" s="2" t="s">
        <v>128</v>
      </c>
      <c r="L16" s="2" t="s">
        <v>1551</v>
      </c>
    </row>
    <row r="17" spans="1:12">
      <c r="A17" s="2" t="s">
        <v>315</v>
      </c>
      <c r="B17" s="2" t="s">
        <v>128</v>
      </c>
      <c r="C17" s="2" t="s">
        <v>128</v>
      </c>
      <c r="D17" s="2" t="s">
        <v>1551</v>
      </c>
      <c r="E17" s="2" t="s">
        <v>734</v>
      </c>
      <c r="F17" s="2" t="s">
        <v>423</v>
      </c>
      <c r="G17" s="2" t="s">
        <v>128</v>
      </c>
      <c r="H17" s="2" t="s">
        <v>128</v>
      </c>
      <c r="I17" s="2" t="s">
        <v>462</v>
      </c>
      <c r="J17" s="2" t="s">
        <v>430</v>
      </c>
      <c r="K17" s="2" t="s">
        <v>128</v>
      </c>
      <c r="L17" s="2" t="s">
        <v>1549</v>
      </c>
    </row>
    <row r="18" spans="1:12">
      <c r="A18" s="2" t="s">
        <v>156</v>
      </c>
      <c r="B18" s="2" t="s">
        <v>155</v>
      </c>
      <c r="C18" s="2" t="s">
        <v>1041</v>
      </c>
      <c r="D18" s="2" t="s">
        <v>156</v>
      </c>
      <c r="E18" s="2" t="s">
        <v>734</v>
      </c>
      <c r="F18" s="2" t="s">
        <v>327</v>
      </c>
      <c r="G18" s="2" t="s">
        <v>128</v>
      </c>
      <c r="H18" s="2" t="s">
        <v>133</v>
      </c>
      <c r="I18" s="2" t="s">
        <v>255</v>
      </c>
      <c r="J18" s="2" t="s">
        <v>128</v>
      </c>
      <c r="K18" s="2" t="s">
        <v>963</v>
      </c>
      <c r="L18" s="2" t="s">
        <v>156</v>
      </c>
    </row>
    <row r="19" spans="1:12">
      <c r="A19" s="2" t="s">
        <v>1041</v>
      </c>
      <c r="B19" s="2" t="s">
        <v>292</v>
      </c>
      <c r="C19" s="2" t="s">
        <v>462</v>
      </c>
      <c r="D19" s="2" t="s">
        <v>1041</v>
      </c>
      <c r="E19" s="2" t="s">
        <v>734</v>
      </c>
      <c r="F19" s="2" t="s">
        <v>128</v>
      </c>
      <c r="G19" s="2" t="s">
        <v>250</v>
      </c>
      <c r="H19" s="2" t="s">
        <v>128</v>
      </c>
      <c r="I19" s="2" t="s">
        <v>292</v>
      </c>
      <c r="J19" s="2" t="s">
        <v>180</v>
      </c>
      <c r="K19" s="2" t="s">
        <v>1551</v>
      </c>
      <c r="L19" s="2" t="s">
        <v>1041</v>
      </c>
    </row>
    <row r="20" spans="1:12">
      <c r="A20" s="2" t="s">
        <v>462</v>
      </c>
      <c r="B20" s="2" t="s">
        <v>128</v>
      </c>
      <c r="C20" s="2" t="s">
        <v>963</v>
      </c>
      <c r="D20" s="2" t="s">
        <v>963</v>
      </c>
      <c r="E20" s="2" t="s">
        <v>128</v>
      </c>
      <c r="F20" s="2" t="s">
        <v>163</v>
      </c>
      <c r="G20" s="2" t="s">
        <v>121</v>
      </c>
      <c r="H20" s="2" t="s">
        <v>210</v>
      </c>
      <c r="I20" s="2" t="s">
        <v>128</v>
      </c>
      <c r="J20" s="2" t="s">
        <v>128</v>
      </c>
      <c r="K20" s="2" t="s">
        <v>1551</v>
      </c>
      <c r="L20" s="2" t="s">
        <v>462</v>
      </c>
    </row>
    <row r="21" spans="1:12">
      <c r="A21" s="2" t="s">
        <v>963</v>
      </c>
      <c r="B21" s="2" t="s">
        <v>210</v>
      </c>
      <c r="C21" s="2" t="s">
        <v>178</v>
      </c>
      <c r="D21" s="2" t="s">
        <v>462</v>
      </c>
      <c r="E21" s="2" t="s">
        <v>138</v>
      </c>
      <c r="F21" s="2" t="s">
        <v>163</v>
      </c>
      <c r="G21" s="2" t="s">
        <v>361</v>
      </c>
      <c r="H21" s="2" t="s">
        <v>128</v>
      </c>
      <c r="I21" s="2" t="s">
        <v>128</v>
      </c>
      <c r="J21" s="2" t="s">
        <v>134</v>
      </c>
      <c r="K21" s="2" t="s">
        <v>188</v>
      </c>
      <c r="L21" s="2" t="s">
        <v>963</v>
      </c>
    </row>
    <row r="22" spans="1:12">
      <c r="A22" s="2" t="s">
        <v>178</v>
      </c>
      <c r="B22" s="2" t="s">
        <v>128</v>
      </c>
      <c r="C22" s="2" t="s">
        <v>273</v>
      </c>
      <c r="D22" s="2" t="s">
        <v>281</v>
      </c>
      <c r="E22" s="2" t="s">
        <v>725</v>
      </c>
      <c r="F22" s="2" t="s">
        <v>128</v>
      </c>
      <c r="G22" s="2" t="s">
        <v>121</v>
      </c>
      <c r="H22" s="2" t="s">
        <v>863</v>
      </c>
      <c r="I22" s="2" t="s">
        <v>178</v>
      </c>
      <c r="J22" s="2" t="s">
        <v>131</v>
      </c>
      <c r="K22" s="2" t="s">
        <v>121</v>
      </c>
      <c r="L22" s="2" t="s">
        <v>188</v>
      </c>
    </row>
    <row r="23" spans="1:12">
      <c r="A23" s="2" t="s">
        <v>273</v>
      </c>
      <c r="B23" s="2" t="s">
        <v>138</v>
      </c>
      <c r="C23" s="2" t="s">
        <v>188</v>
      </c>
      <c r="D23" s="2" t="s">
        <v>178</v>
      </c>
      <c r="E23" s="2" t="s">
        <v>160</v>
      </c>
      <c r="F23" s="2" t="s">
        <v>157</v>
      </c>
      <c r="G23" s="2" t="s">
        <v>121</v>
      </c>
      <c r="H23" s="2" t="s">
        <v>128</v>
      </c>
      <c r="I23" s="2" t="s">
        <v>178</v>
      </c>
      <c r="J23" s="2" t="s">
        <v>124</v>
      </c>
      <c r="K23" s="2" t="s">
        <v>121</v>
      </c>
      <c r="L23" s="2" t="s">
        <v>121</v>
      </c>
    </row>
    <row r="24" spans="1:12">
      <c r="A24" s="2" t="s">
        <v>188</v>
      </c>
      <c r="B24" s="2" t="s">
        <v>147</v>
      </c>
      <c r="C24" s="2" t="s">
        <v>178</v>
      </c>
      <c r="D24" s="2" t="s">
        <v>188</v>
      </c>
      <c r="E24" s="2" t="s">
        <v>128</v>
      </c>
      <c r="F24" s="2" t="s">
        <v>128</v>
      </c>
      <c r="G24" s="2" t="s">
        <v>128</v>
      </c>
      <c r="H24" s="2" t="s">
        <v>188</v>
      </c>
      <c r="I24" s="2" t="s">
        <v>138</v>
      </c>
      <c r="J24" s="2" t="s">
        <v>251</v>
      </c>
      <c r="K24" s="2" t="s">
        <v>121</v>
      </c>
      <c r="L24" s="2" t="s">
        <v>121</v>
      </c>
    </row>
    <row r="25" spans="1:12">
      <c r="A25" s="2" t="s">
        <v>178</v>
      </c>
      <c r="B25" s="2" t="s">
        <v>128</v>
      </c>
      <c r="C25" s="2" t="s">
        <v>292</v>
      </c>
      <c r="D25" s="2" t="s">
        <v>178</v>
      </c>
      <c r="E25" s="2" t="s">
        <v>128</v>
      </c>
      <c r="F25" s="2" t="s">
        <v>227</v>
      </c>
      <c r="G25" s="2" t="s">
        <v>147</v>
      </c>
      <c r="H25" s="2" t="s">
        <v>388</v>
      </c>
      <c r="I25" s="2" t="s">
        <v>128</v>
      </c>
      <c r="J25" s="2" t="s">
        <v>232</v>
      </c>
      <c r="K25" s="2" t="s">
        <v>128</v>
      </c>
      <c r="L25" s="2" t="s">
        <v>121</v>
      </c>
    </row>
    <row r="26" spans="1:12">
      <c r="A26" s="2" t="s">
        <v>292</v>
      </c>
      <c r="B26" s="2" t="s">
        <v>210</v>
      </c>
      <c r="C26" s="2" t="s">
        <v>210</v>
      </c>
      <c r="D26" s="2" t="s">
        <v>140</v>
      </c>
      <c r="E26" s="2" t="s">
        <v>282</v>
      </c>
      <c r="F26" s="2" t="s">
        <v>132</v>
      </c>
      <c r="G26" s="2" t="s">
        <v>458</v>
      </c>
      <c r="H26" s="2" t="s">
        <v>210</v>
      </c>
      <c r="I26" s="2" t="s">
        <v>863</v>
      </c>
      <c r="J26" s="2" t="s">
        <v>131</v>
      </c>
      <c r="K26" s="2" t="s">
        <v>210</v>
      </c>
      <c r="L26" s="2" t="s">
        <v>128</v>
      </c>
    </row>
    <row r="27" spans="1:12">
      <c r="A27" s="2" t="s">
        <v>128</v>
      </c>
      <c r="B27" s="2" t="s">
        <v>136</v>
      </c>
      <c r="C27" s="2" t="s">
        <v>807</v>
      </c>
      <c r="D27" s="2" t="s">
        <v>292</v>
      </c>
      <c r="E27" s="2" t="s">
        <v>128</v>
      </c>
      <c r="F27" s="2" t="s">
        <v>128</v>
      </c>
      <c r="G27" s="2" t="s">
        <v>458</v>
      </c>
      <c r="H27" s="2" t="s">
        <v>128</v>
      </c>
      <c r="I27" s="2" t="s">
        <v>208</v>
      </c>
      <c r="J27" s="2" t="s">
        <v>297</v>
      </c>
      <c r="K27" s="2" t="s">
        <v>807</v>
      </c>
      <c r="L27" s="2" t="s">
        <v>128</v>
      </c>
    </row>
    <row r="28" spans="1:12">
      <c r="A28" s="2" t="s">
        <v>138</v>
      </c>
      <c r="B28" s="2" t="s">
        <v>136</v>
      </c>
      <c r="C28" s="2" t="s">
        <v>128</v>
      </c>
      <c r="D28" s="2" t="s">
        <v>140</v>
      </c>
      <c r="E28" s="2" t="s">
        <v>128</v>
      </c>
      <c r="F28" s="2" t="s">
        <v>645</v>
      </c>
      <c r="G28" s="2" t="s">
        <v>458</v>
      </c>
      <c r="H28" s="2" t="s">
        <v>188</v>
      </c>
      <c r="I28" s="2" t="s">
        <v>124</v>
      </c>
      <c r="J28" s="2" t="s">
        <v>173</v>
      </c>
      <c r="K28" s="2" t="s">
        <v>125</v>
      </c>
      <c r="L28" s="2" t="s">
        <v>210</v>
      </c>
    </row>
    <row r="29" spans="1:12">
      <c r="A29" s="2" t="s">
        <v>160</v>
      </c>
      <c r="B29" s="2" t="s">
        <v>128</v>
      </c>
      <c r="C29" s="2" t="s">
        <v>160</v>
      </c>
      <c r="D29" s="2" t="s">
        <v>163</v>
      </c>
      <c r="E29" s="2" t="s">
        <v>192</v>
      </c>
      <c r="F29" s="2" t="s">
        <v>136</v>
      </c>
      <c r="G29" s="2" t="s">
        <v>282</v>
      </c>
      <c r="H29" s="2" t="s">
        <v>128</v>
      </c>
      <c r="I29" s="2" t="s">
        <v>388</v>
      </c>
      <c r="J29" s="2" t="s">
        <v>337</v>
      </c>
      <c r="K29" s="2" t="s">
        <v>125</v>
      </c>
      <c r="L29" s="2" t="s">
        <v>160</v>
      </c>
    </row>
    <row r="30" spans="1:12">
      <c r="A30" s="2" t="s">
        <v>163</v>
      </c>
      <c r="B30" s="2" t="s">
        <v>388</v>
      </c>
      <c r="C30" s="2" t="s">
        <v>163</v>
      </c>
      <c r="D30" s="2" t="s">
        <v>128</v>
      </c>
      <c r="E30" s="2" t="s">
        <v>128</v>
      </c>
      <c r="F30" s="2" t="s">
        <v>136</v>
      </c>
      <c r="G30" s="2" t="s">
        <v>319</v>
      </c>
      <c r="H30" s="2" t="s">
        <v>128</v>
      </c>
      <c r="I30" s="2" t="s">
        <v>347</v>
      </c>
      <c r="J30" s="2" t="s">
        <v>910</v>
      </c>
      <c r="K30" s="2" t="s">
        <v>163</v>
      </c>
      <c r="L30" s="2" t="s">
        <v>163</v>
      </c>
    </row>
    <row r="31" spans="1:12">
      <c r="A31" s="2" t="s">
        <v>163</v>
      </c>
      <c r="B31" s="2" t="s">
        <v>128</v>
      </c>
      <c r="C31" s="2" t="s">
        <v>163</v>
      </c>
      <c r="D31" s="2" t="s">
        <v>163</v>
      </c>
      <c r="E31" s="2" t="s">
        <v>192</v>
      </c>
      <c r="F31" s="2" t="s">
        <v>672</v>
      </c>
      <c r="G31" s="2" t="s">
        <v>255</v>
      </c>
      <c r="H31" s="2" t="s">
        <v>173</v>
      </c>
      <c r="I31" s="2" t="s">
        <v>128</v>
      </c>
      <c r="J31" s="2" t="s">
        <v>128</v>
      </c>
      <c r="K31" s="2" t="s">
        <v>163</v>
      </c>
      <c r="L31" s="2" t="s">
        <v>163</v>
      </c>
    </row>
    <row r="32" spans="1:12">
      <c r="A32" s="2" t="s">
        <v>195</v>
      </c>
      <c r="B32" s="2" t="s">
        <v>128</v>
      </c>
      <c r="C32" s="2" t="s">
        <v>121</v>
      </c>
      <c r="D32" s="2" t="s">
        <v>210</v>
      </c>
      <c r="E32" s="2" t="s">
        <v>179</v>
      </c>
      <c r="F32" s="2" t="s">
        <v>128</v>
      </c>
      <c r="G32" s="2" t="s">
        <v>128</v>
      </c>
      <c r="H32" s="2" t="s">
        <v>206</v>
      </c>
      <c r="I32" s="2" t="s">
        <v>502</v>
      </c>
      <c r="J32" s="2" t="s">
        <v>154</v>
      </c>
      <c r="K32" s="2" t="s">
        <v>128</v>
      </c>
      <c r="L32" s="2" t="s">
        <v>128</v>
      </c>
    </row>
    <row r="33" spans="1:12">
      <c r="A33" s="2" t="s">
        <v>963</v>
      </c>
      <c r="B33" s="2" t="s">
        <v>128</v>
      </c>
      <c r="C33" s="2" t="s">
        <v>195</v>
      </c>
      <c r="D33" s="2" t="s">
        <v>807</v>
      </c>
      <c r="E33" s="2" t="s">
        <v>147</v>
      </c>
      <c r="F33" s="2" t="s">
        <v>128</v>
      </c>
      <c r="G33" s="2" t="s">
        <v>319</v>
      </c>
      <c r="H33" s="2" t="s">
        <v>206</v>
      </c>
      <c r="I33" s="2" t="s">
        <v>398</v>
      </c>
      <c r="J33" s="2" t="s">
        <v>128</v>
      </c>
      <c r="K33" s="2" t="s">
        <v>160</v>
      </c>
      <c r="L33" s="2" t="s">
        <v>128</v>
      </c>
    </row>
    <row r="34" spans="1:12">
      <c r="A34" s="2" t="s">
        <v>128</v>
      </c>
      <c r="B34" s="2" t="s">
        <v>502</v>
      </c>
      <c r="C34" s="2" t="s">
        <v>963</v>
      </c>
      <c r="D34" s="2" t="s">
        <v>160</v>
      </c>
      <c r="E34" s="2" t="s">
        <v>147</v>
      </c>
      <c r="F34" s="2" t="s">
        <v>161</v>
      </c>
      <c r="G34" s="2" t="s">
        <v>319</v>
      </c>
      <c r="H34" s="2" t="s">
        <v>128</v>
      </c>
      <c r="I34" s="2" t="s">
        <v>225</v>
      </c>
      <c r="J34" s="2" t="s">
        <v>128</v>
      </c>
      <c r="K34" s="2" t="s">
        <v>128</v>
      </c>
      <c r="L34" s="2" t="s">
        <v>963</v>
      </c>
    </row>
    <row r="35" spans="1:12">
      <c r="A35" s="2" t="s">
        <v>502</v>
      </c>
      <c r="B35" s="2" t="s">
        <v>255</v>
      </c>
      <c r="C35" s="2" t="s">
        <v>121</v>
      </c>
      <c r="D35" s="2" t="s">
        <v>128</v>
      </c>
      <c r="E35" s="2" t="s">
        <v>147</v>
      </c>
      <c r="F35" s="2" t="s">
        <v>483</v>
      </c>
      <c r="G35" s="2" t="s">
        <v>388</v>
      </c>
      <c r="H35" s="2" t="s">
        <v>128</v>
      </c>
      <c r="I35" s="2" t="s">
        <v>225</v>
      </c>
      <c r="J35" s="2" t="s">
        <v>279</v>
      </c>
      <c r="K35" s="2" t="s">
        <v>963</v>
      </c>
      <c r="L35" s="2" t="s">
        <v>128</v>
      </c>
    </row>
    <row r="36" spans="1:12">
      <c r="A36" s="2" t="s">
        <v>128</v>
      </c>
      <c r="B36" s="2" t="s">
        <v>128</v>
      </c>
      <c r="C36" s="2" t="s">
        <v>128</v>
      </c>
      <c r="D36" s="2" t="s">
        <v>128</v>
      </c>
      <c r="E36" s="2" t="s">
        <v>168</v>
      </c>
      <c r="F36" s="2" t="s">
        <v>128</v>
      </c>
      <c r="G36" s="2" t="s">
        <v>128</v>
      </c>
      <c r="H36" s="2" t="s">
        <v>229</v>
      </c>
      <c r="I36" s="2" t="s">
        <v>225</v>
      </c>
      <c r="J36" s="2" t="s">
        <v>366</v>
      </c>
      <c r="K36" s="2" t="s">
        <v>128</v>
      </c>
      <c r="L36" s="2" t="s">
        <v>195</v>
      </c>
    </row>
    <row r="37" spans="1:12">
      <c r="A37" s="2" t="s">
        <v>213</v>
      </c>
      <c r="B37" s="2" t="s">
        <v>128</v>
      </c>
      <c r="C37" s="2" t="s">
        <v>289</v>
      </c>
      <c r="D37" s="2" t="s">
        <v>963</v>
      </c>
      <c r="E37" s="2" t="s">
        <v>502</v>
      </c>
      <c r="F37" s="2" t="s">
        <v>896</v>
      </c>
      <c r="G37" s="2" t="s">
        <v>502</v>
      </c>
      <c r="H37" s="2" t="s">
        <v>168</v>
      </c>
      <c r="I37" s="2" t="s">
        <v>128</v>
      </c>
      <c r="J37" s="2" t="s">
        <v>279</v>
      </c>
      <c r="K37" s="2" t="s">
        <v>195</v>
      </c>
      <c r="L37" s="2" t="s">
        <v>210</v>
      </c>
    </row>
    <row r="38" spans="1:12">
      <c r="A38" s="2" t="s">
        <v>398</v>
      </c>
      <c r="B38" s="2" t="s">
        <v>128</v>
      </c>
      <c r="C38" s="2" t="s">
        <v>502</v>
      </c>
      <c r="D38" s="2" t="s">
        <v>159</v>
      </c>
      <c r="E38" s="2" t="s">
        <v>255</v>
      </c>
      <c r="F38" s="2" t="s">
        <v>393</v>
      </c>
      <c r="G38" s="2" t="s">
        <v>463</v>
      </c>
      <c r="H38" s="2" t="s">
        <v>128</v>
      </c>
      <c r="I38" s="2" t="s">
        <v>128</v>
      </c>
      <c r="J38" s="2" t="s">
        <v>279</v>
      </c>
      <c r="K38" s="2" t="s">
        <v>210</v>
      </c>
      <c r="L38" s="2" t="s">
        <v>128</v>
      </c>
    </row>
    <row r="39" spans="1:12">
      <c r="A39" s="2" t="s">
        <v>128</v>
      </c>
      <c r="B39" s="2" t="s">
        <v>128</v>
      </c>
      <c r="C39" s="2" t="s">
        <v>128</v>
      </c>
      <c r="D39" s="2" t="s">
        <v>195</v>
      </c>
      <c r="E39" s="2" t="s">
        <v>128</v>
      </c>
      <c r="F39" s="2" t="s">
        <v>393</v>
      </c>
      <c r="G39" s="2" t="s">
        <v>138</v>
      </c>
      <c r="H39" s="2" t="s">
        <v>128</v>
      </c>
      <c r="I39" s="2" t="s">
        <v>128</v>
      </c>
      <c r="J39" s="2" t="s">
        <v>183</v>
      </c>
      <c r="K39" s="2" t="s">
        <v>128</v>
      </c>
      <c r="L39" s="2" t="s">
        <v>128</v>
      </c>
    </row>
    <row r="40" spans="1:12">
      <c r="A40" s="2" t="s">
        <v>189</v>
      </c>
      <c r="B40" s="2" t="s">
        <v>128</v>
      </c>
      <c r="C40" s="2" t="s">
        <v>213</v>
      </c>
      <c r="D40" s="2" t="s">
        <v>128</v>
      </c>
      <c r="E40" s="2" t="s">
        <v>128</v>
      </c>
      <c r="F40" s="2" t="s">
        <v>452</v>
      </c>
      <c r="G40" s="2" t="s">
        <v>398</v>
      </c>
      <c r="H40" s="2" t="s">
        <v>189</v>
      </c>
      <c r="I40" s="2" t="s">
        <v>380</v>
      </c>
      <c r="J40" s="2" t="s">
        <v>910</v>
      </c>
      <c r="K40" s="2" t="s">
        <v>128</v>
      </c>
      <c r="L40" s="2" t="s">
        <v>128</v>
      </c>
    </row>
    <row r="41" spans="1:12">
      <c r="A41" s="2" t="s">
        <v>196</v>
      </c>
      <c r="B41" s="2" t="s">
        <v>128</v>
      </c>
      <c r="C41" s="2" t="s">
        <v>128</v>
      </c>
      <c r="D41" s="2" t="s">
        <v>138</v>
      </c>
      <c r="E41" s="2" t="s">
        <v>346</v>
      </c>
      <c r="F41" s="2" t="s">
        <v>1366</v>
      </c>
      <c r="G41" s="2" t="s">
        <v>242</v>
      </c>
      <c r="H41" s="2" t="s">
        <v>128</v>
      </c>
      <c r="I41" s="2" t="s">
        <v>128</v>
      </c>
      <c r="J41" s="2" t="s">
        <v>360</v>
      </c>
      <c r="K41" s="2" t="s">
        <v>128</v>
      </c>
      <c r="L41" s="2" t="s">
        <v>128</v>
      </c>
    </row>
    <row r="42" spans="1:12">
      <c r="A42" s="2" t="s">
        <v>234</v>
      </c>
      <c r="B42" s="2" t="s">
        <v>398</v>
      </c>
      <c r="C42" s="2" t="s">
        <v>398</v>
      </c>
      <c r="D42" s="2" t="s">
        <v>138</v>
      </c>
      <c r="E42" s="2" t="s">
        <v>346</v>
      </c>
      <c r="F42" s="2" t="s">
        <v>128</v>
      </c>
      <c r="G42" s="2" t="s">
        <v>242</v>
      </c>
      <c r="H42" s="2" t="s">
        <v>429</v>
      </c>
      <c r="I42" s="2" t="s">
        <v>189</v>
      </c>
      <c r="J42" s="2" t="s">
        <v>1029</v>
      </c>
      <c r="K42" s="2" t="s">
        <v>128</v>
      </c>
      <c r="L42" s="2" t="s">
        <v>128</v>
      </c>
    </row>
    <row r="43" spans="1:12">
      <c r="A43" s="2" t="s">
        <v>189</v>
      </c>
      <c r="B43" s="2" t="s">
        <v>128</v>
      </c>
      <c r="C43" s="2" t="s">
        <v>196</v>
      </c>
      <c r="D43" s="2" t="s">
        <v>502</v>
      </c>
      <c r="E43" s="2" t="s">
        <v>157</v>
      </c>
      <c r="F43" s="2" t="s">
        <v>128</v>
      </c>
      <c r="G43" s="2" t="s">
        <v>242</v>
      </c>
      <c r="H43" s="2" t="s">
        <v>128</v>
      </c>
      <c r="I43" s="2" t="s">
        <v>196</v>
      </c>
      <c r="J43" s="2" t="s">
        <v>128</v>
      </c>
      <c r="K43" s="2" t="s">
        <v>128</v>
      </c>
      <c r="L43" s="2" t="s">
        <v>128</v>
      </c>
    </row>
    <row r="44" spans="1:12">
      <c r="A44" s="2" t="s">
        <v>298</v>
      </c>
      <c r="B44" s="2" t="s">
        <v>242</v>
      </c>
      <c r="C44" s="2" t="s">
        <v>128</v>
      </c>
      <c r="D44" s="2" t="s">
        <v>159</v>
      </c>
      <c r="E44" s="2" t="s">
        <v>319</v>
      </c>
      <c r="F44" s="2" t="s">
        <v>128</v>
      </c>
      <c r="G44" s="2" t="s">
        <v>242</v>
      </c>
      <c r="H44" s="2" t="s">
        <v>319</v>
      </c>
      <c r="I44" s="2" t="s">
        <v>234</v>
      </c>
      <c r="J44" s="2" t="s">
        <v>239</v>
      </c>
      <c r="K44" s="2" t="s">
        <v>128</v>
      </c>
      <c r="L44" s="2" t="s">
        <v>128</v>
      </c>
    </row>
    <row r="45" spans="1:12">
      <c r="A45" s="2" t="s">
        <v>143</v>
      </c>
      <c r="B45" s="2" t="s">
        <v>128</v>
      </c>
      <c r="C45" s="2" t="s">
        <v>128</v>
      </c>
      <c r="D45" s="2" t="s">
        <v>128</v>
      </c>
      <c r="E45" s="2" t="s">
        <v>410</v>
      </c>
      <c r="F45" s="2" t="s">
        <v>123</v>
      </c>
      <c r="G45" s="2" t="s">
        <v>740</v>
      </c>
      <c r="H45" s="2" t="s">
        <v>740</v>
      </c>
      <c r="I45" s="2" t="s">
        <v>162</v>
      </c>
      <c r="J45" s="2" t="s">
        <v>330</v>
      </c>
      <c r="K45" s="2" t="s">
        <v>217</v>
      </c>
      <c r="L45" s="2" t="s">
        <v>398</v>
      </c>
    </row>
    <row r="46" spans="1:12">
      <c r="A46" s="2" t="s">
        <v>663</v>
      </c>
      <c r="B46" s="2" t="s">
        <v>128</v>
      </c>
      <c r="C46" s="2" t="s">
        <v>138</v>
      </c>
      <c r="D46" s="2" t="s">
        <v>398</v>
      </c>
      <c r="E46" s="2" t="s">
        <v>242</v>
      </c>
      <c r="F46" s="2" t="s">
        <v>123</v>
      </c>
      <c r="G46" s="2" t="s">
        <v>128</v>
      </c>
      <c r="H46" s="2" t="s">
        <v>380</v>
      </c>
      <c r="I46" s="2" t="s">
        <v>162</v>
      </c>
      <c r="J46" s="2" t="s">
        <v>128</v>
      </c>
      <c r="K46" s="2" t="s">
        <v>128</v>
      </c>
      <c r="L46" s="2" t="s">
        <v>488</v>
      </c>
    </row>
    <row r="47" spans="1:12">
      <c r="A47" s="2" t="s">
        <v>408</v>
      </c>
      <c r="B47" s="2" t="s">
        <v>196</v>
      </c>
      <c r="C47" s="2" t="s">
        <v>138</v>
      </c>
      <c r="D47" s="2" t="s">
        <v>196</v>
      </c>
      <c r="E47" s="2" t="s">
        <v>298</v>
      </c>
      <c r="F47" s="2" t="s">
        <v>349</v>
      </c>
      <c r="G47" s="2" t="s">
        <v>128</v>
      </c>
      <c r="H47" s="2" t="s">
        <v>189</v>
      </c>
      <c r="I47" s="2" t="s">
        <v>162</v>
      </c>
      <c r="J47" s="2" t="s">
        <v>167</v>
      </c>
      <c r="K47" s="2" t="s">
        <v>398</v>
      </c>
      <c r="L47" s="2" t="s">
        <v>170</v>
      </c>
    </row>
    <row r="48" spans="1:12">
      <c r="A48" s="2" t="s">
        <v>128</v>
      </c>
      <c r="B48" s="2" t="s">
        <v>128</v>
      </c>
      <c r="C48" s="2" t="s">
        <v>138</v>
      </c>
      <c r="D48" s="2" t="s">
        <v>128</v>
      </c>
      <c r="E48" s="2" t="s">
        <v>308</v>
      </c>
      <c r="F48" s="2" t="s">
        <v>318</v>
      </c>
      <c r="G48" s="2" t="s">
        <v>196</v>
      </c>
      <c r="H48" s="2" t="s">
        <v>206</v>
      </c>
      <c r="I48" s="2" t="s">
        <v>189</v>
      </c>
      <c r="J48" s="2" t="s">
        <v>239</v>
      </c>
      <c r="K48" s="2" t="s">
        <v>217</v>
      </c>
      <c r="L48" s="2" t="s">
        <v>663</v>
      </c>
    </row>
    <row r="49" spans="1:12">
      <c r="A49" s="2" t="s">
        <v>1552</v>
      </c>
      <c r="B49" s="2" t="s">
        <v>357</v>
      </c>
      <c r="C49" s="2" t="s">
        <v>1553</v>
      </c>
      <c r="D49" s="2" t="s">
        <v>128</v>
      </c>
      <c r="E49" s="2" t="s">
        <v>215</v>
      </c>
      <c r="F49" s="2" t="s">
        <v>123</v>
      </c>
      <c r="G49" s="2" t="s">
        <v>230</v>
      </c>
      <c r="H49" s="2" t="s">
        <v>182</v>
      </c>
      <c r="I49" s="2" t="s">
        <v>298</v>
      </c>
      <c r="J49" s="2" t="s">
        <v>178</v>
      </c>
      <c r="K49" s="2" t="s">
        <v>170</v>
      </c>
      <c r="L49" s="2" t="s">
        <v>128</v>
      </c>
    </row>
    <row r="50" spans="1:12">
      <c r="A50" s="2" t="s">
        <v>184</v>
      </c>
      <c r="B50" s="2" t="s">
        <v>234</v>
      </c>
      <c r="C50" s="2" t="s">
        <v>234</v>
      </c>
      <c r="D50" s="2" t="s">
        <v>242</v>
      </c>
      <c r="E50" s="2" t="s">
        <v>358</v>
      </c>
      <c r="F50" s="2" t="s">
        <v>128</v>
      </c>
      <c r="G50" s="2" t="s">
        <v>128</v>
      </c>
      <c r="H50" s="2" t="s">
        <v>255</v>
      </c>
      <c r="I50" s="2" t="s">
        <v>162</v>
      </c>
      <c r="J50" s="2" t="s">
        <v>176</v>
      </c>
      <c r="K50" s="2" t="s">
        <v>128</v>
      </c>
      <c r="L50" s="2" t="s">
        <v>526</v>
      </c>
    </row>
    <row r="51" spans="1:12">
      <c r="A51" s="2" t="s">
        <v>247</v>
      </c>
      <c r="B51" s="2" t="s">
        <v>676</v>
      </c>
      <c r="C51" s="2" t="s">
        <v>663</v>
      </c>
      <c r="D51" s="2" t="s">
        <v>1554</v>
      </c>
      <c r="E51" s="2" t="s">
        <v>1552</v>
      </c>
      <c r="F51" s="2" t="s">
        <v>128</v>
      </c>
      <c r="G51" s="2" t="s">
        <v>128</v>
      </c>
      <c r="H51" s="2" t="s">
        <v>128</v>
      </c>
      <c r="I51" s="2" t="s">
        <v>1043</v>
      </c>
      <c r="J51" s="2" t="s">
        <v>176</v>
      </c>
      <c r="K51" s="2" t="s">
        <v>663</v>
      </c>
      <c r="L51" s="2" t="s">
        <v>138</v>
      </c>
    </row>
    <row r="52" spans="1:12">
      <c r="A52" s="2" t="s">
        <v>503</v>
      </c>
      <c r="B52" s="2" t="s">
        <v>839</v>
      </c>
      <c r="C52" s="2" t="s">
        <v>408</v>
      </c>
      <c r="D52" s="2" t="s">
        <v>1554</v>
      </c>
      <c r="E52" s="2" t="s">
        <v>357</v>
      </c>
      <c r="F52" s="2" t="s">
        <v>128</v>
      </c>
      <c r="G52" s="2" t="s">
        <v>173</v>
      </c>
      <c r="H52" s="2" t="s">
        <v>224</v>
      </c>
      <c r="I52" s="2" t="s">
        <v>143</v>
      </c>
      <c r="J52" s="2" t="s">
        <v>167</v>
      </c>
      <c r="K52" s="2" t="s">
        <v>128</v>
      </c>
      <c r="L52" s="2" t="s">
        <v>128</v>
      </c>
    </row>
    <row r="53" spans="1:12">
      <c r="A53" s="2" t="s">
        <v>230</v>
      </c>
      <c r="B53" s="2" t="s">
        <v>247</v>
      </c>
      <c r="C53" s="2" t="s">
        <v>128</v>
      </c>
      <c r="D53" s="2" t="s">
        <v>1554</v>
      </c>
      <c r="E53" s="2" t="s">
        <v>128</v>
      </c>
      <c r="F53" s="2" t="s">
        <v>128</v>
      </c>
      <c r="G53" s="2" t="s">
        <v>1043</v>
      </c>
      <c r="H53" s="2" t="s">
        <v>224</v>
      </c>
      <c r="I53" s="2" t="s">
        <v>408</v>
      </c>
      <c r="J53" s="2" t="s">
        <v>352</v>
      </c>
      <c r="K53" s="2" t="s">
        <v>526</v>
      </c>
      <c r="L53" s="2" t="s">
        <v>1552</v>
      </c>
    </row>
    <row r="54" spans="1:12">
      <c r="A54" s="2" t="s">
        <v>128</v>
      </c>
      <c r="B54" s="2" t="s">
        <v>564</v>
      </c>
      <c r="C54" s="2" t="s">
        <v>1552</v>
      </c>
      <c r="D54" s="2" t="s">
        <v>663</v>
      </c>
      <c r="E54" s="2" t="s">
        <v>170</v>
      </c>
      <c r="F54" s="2" t="s">
        <v>128</v>
      </c>
      <c r="G54" s="2" t="s">
        <v>234</v>
      </c>
      <c r="H54" s="2" t="s">
        <v>173</v>
      </c>
      <c r="I54" s="2" t="s">
        <v>564</v>
      </c>
      <c r="J54" s="2" t="s">
        <v>332</v>
      </c>
      <c r="K54" s="2" t="s">
        <v>138</v>
      </c>
      <c r="L54" s="2" t="s">
        <v>247</v>
      </c>
    </row>
    <row r="55" spans="1:12">
      <c r="A55" s="2" t="s">
        <v>230</v>
      </c>
      <c r="B55" s="2" t="s">
        <v>280</v>
      </c>
      <c r="C55" s="2" t="s">
        <v>247</v>
      </c>
      <c r="D55" s="2" t="s">
        <v>408</v>
      </c>
      <c r="E55" s="2" t="s">
        <v>150</v>
      </c>
      <c r="F55" s="2" t="s">
        <v>128</v>
      </c>
      <c r="G55" s="2" t="s">
        <v>128</v>
      </c>
      <c r="H55" s="2" t="s">
        <v>175</v>
      </c>
      <c r="I55" s="2" t="s">
        <v>1552</v>
      </c>
      <c r="J55" s="2" t="s">
        <v>178</v>
      </c>
      <c r="K55" s="2" t="s">
        <v>261</v>
      </c>
      <c r="L55" s="2" t="s">
        <v>1564</v>
      </c>
    </row>
    <row r="56" spans="1:12">
      <c r="A56" s="2" t="s">
        <v>148</v>
      </c>
      <c r="B56" s="2" t="s">
        <v>1552</v>
      </c>
      <c r="C56" s="2" t="s">
        <v>503</v>
      </c>
      <c r="D56" s="2" t="s">
        <v>128</v>
      </c>
      <c r="E56" s="2" t="s">
        <v>150</v>
      </c>
      <c r="F56" s="2" t="s">
        <v>205</v>
      </c>
      <c r="G56" s="2" t="s">
        <v>128</v>
      </c>
      <c r="H56" s="2" t="s">
        <v>839</v>
      </c>
      <c r="I56" s="2" t="s">
        <v>247</v>
      </c>
      <c r="J56" s="2" t="s">
        <v>274</v>
      </c>
      <c r="K56" s="2" t="s">
        <v>1552</v>
      </c>
      <c r="L56" s="2" t="s">
        <v>234</v>
      </c>
    </row>
    <row r="57" spans="1:12">
      <c r="A57" s="2" t="s">
        <v>1554</v>
      </c>
      <c r="B57" s="2" t="s">
        <v>128</v>
      </c>
      <c r="C57" s="2" t="s">
        <v>230</v>
      </c>
      <c r="D57" s="2" t="s">
        <v>1552</v>
      </c>
      <c r="E57" s="2" t="s">
        <v>234</v>
      </c>
      <c r="F57" s="2" t="s">
        <v>129</v>
      </c>
      <c r="G57" s="2" t="s">
        <v>128</v>
      </c>
      <c r="H57" s="2" t="s">
        <v>196</v>
      </c>
      <c r="I57" s="2" t="s">
        <v>128</v>
      </c>
      <c r="J57" s="2" t="s">
        <v>303</v>
      </c>
      <c r="K57" s="2" t="s">
        <v>247</v>
      </c>
      <c r="L57" s="2" t="s">
        <v>1554</v>
      </c>
    </row>
    <row r="58" spans="1:12">
      <c r="A58" s="2" t="s">
        <v>1554</v>
      </c>
      <c r="B58" s="2" t="s">
        <v>128</v>
      </c>
      <c r="C58" s="2" t="s">
        <v>230</v>
      </c>
      <c r="D58" s="2" t="s">
        <v>247</v>
      </c>
      <c r="E58" s="2" t="s">
        <v>556</v>
      </c>
      <c r="F58" s="2" t="s">
        <v>205</v>
      </c>
      <c r="G58" s="2" t="s">
        <v>564</v>
      </c>
      <c r="H58" s="2" t="s">
        <v>128</v>
      </c>
      <c r="I58" s="2" t="s">
        <v>230</v>
      </c>
      <c r="J58" s="2" t="s">
        <v>366</v>
      </c>
      <c r="K58" s="2" t="s">
        <v>1564</v>
      </c>
      <c r="L58" s="2" t="s">
        <v>1554</v>
      </c>
    </row>
    <row r="59" spans="1:12">
      <c r="A59" s="2" t="s">
        <v>1554</v>
      </c>
      <c r="B59" s="2" t="s">
        <v>230</v>
      </c>
      <c r="C59" s="2" t="s">
        <v>128</v>
      </c>
      <c r="D59" s="2" t="s">
        <v>503</v>
      </c>
      <c r="E59" s="2" t="s">
        <v>196</v>
      </c>
      <c r="F59" s="2" t="s">
        <v>124</v>
      </c>
      <c r="G59" s="2" t="s">
        <v>839</v>
      </c>
      <c r="H59" s="2" t="s">
        <v>128</v>
      </c>
      <c r="I59" s="2" t="s">
        <v>230</v>
      </c>
      <c r="J59" s="2" t="s">
        <v>462</v>
      </c>
      <c r="K59" s="2" t="s">
        <v>1554</v>
      </c>
      <c r="L59" s="2" t="s">
        <v>1554</v>
      </c>
    </row>
    <row r="60" spans="1:12">
      <c r="A60" s="2" t="s">
        <v>153</v>
      </c>
      <c r="B60" s="2" t="s">
        <v>230</v>
      </c>
      <c r="C60" s="2" t="s">
        <v>1554</v>
      </c>
      <c r="D60" s="2" t="s">
        <v>230</v>
      </c>
      <c r="E60" s="2" t="s">
        <v>375</v>
      </c>
      <c r="F60" s="2" t="s">
        <v>610</v>
      </c>
      <c r="G60" s="2" t="s">
        <v>336</v>
      </c>
      <c r="H60" s="2" t="s">
        <v>138</v>
      </c>
      <c r="I60" s="2" t="s">
        <v>503</v>
      </c>
      <c r="J60" s="2" t="s">
        <v>202</v>
      </c>
      <c r="K60" s="2" t="s">
        <v>1554</v>
      </c>
      <c r="L60" s="2" t="s">
        <v>153</v>
      </c>
    </row>
    <row r="61" spans="1:12">
      <c r="A61" s="2" t="s">
        <v>153</v>
      </c>
      <c r="B61" s="2" t="s">
        <v>175</v>
      </c>
      <c r="C61" s="2" t="s">
        <v>1554</v>
      </c>
      <c r="D61" s="2" t="s">
        <v>230</v>
      </c>
      <c r="E61" s="2" t="s">
        <v>416</v>
      </c>
      <c r="F61" s="2" t="s">
        <v>349</v>
      </c>
      <c r="G61" s="2" t="s">
        <v>336</v>
      </c>
      <c r="H61" s="2" t="s">
        <v>564</v>
      </c>
      <c r="I61" s="2" t="s">
        <v>175</v>
      </c>
      <c r="J61" s="2" t="s">
        <v>366</v>
      </c>
      <c r="K61" s="2" t="s">
        <v>1554</v>
      </c>
      <c r="L61" s="2" t="s">
        <v>153</v>
      </c>
    </row>
    <row r="62" spans="1:12">
      <c r="A62" s="2" t="s">
        <v>153</v>
      </c>
      <c r="B62" s="2" t="s">
        <v>311</v>
      </c>
      <c r="C62" s="2" t="s">
        <v>1554</v>
      </c>
      <c r="D62" s="2" t="s">
        <v>234</v>
      </c>
      <c r="E62" s="2" t="s">
        <v>175</v>
      </c>
      <c r="F62" s="2" t="s">
        <v>128</v>
      </c>
      <c r="G62" s="2" t="s">
        <v>336</v>
      </c>
      <c r="H62" s="2" t="s">
        <v>503</v>
      </c>
      <c r="I62" s="2" t="s">
        <v>839</v>
      </c>
      <c r="J62" s="2" t="s">
        <v>532</v>
      </c>
      <c r="K62" s="2" t="s">
        <v>234</v>
      </c>
      <c r="L62" s="2" t="s">
        <v>153</v>
      </c>
    </row>
    <row r="63" spans="1:12">
      <c r="A63" s="2" t="s">
        <v>242</v>
      </c>
      <c r="B63" s="2" t="s">
        <v>503</v>
      </c>
      <c r="C63" s="2" t="s">
        <v>153</v>
      </c>
      <c r="D63" s="2" t="s">
        <v>153</v>
      </c>
      <c r="E63" s="2" t="s">
        <v>128</v>
      </c>
      <c r="F63" s="2" t="s">
        <v>128</v>
      </c>
      <c r="G63" s="2" t="s">
        <v>404</v>
      </c>
      <c r="H63" s="2" t="s">
        <v>536</v>
      </c>
      <c r="I63" s="2" t="s">
        <v>329</v>
      </c>
      <c r="J63" s="2" t="s">
        <v>771</v>
      </c>
      <c r="K63" s="2" t="s">
        <v>503</v>
      </c>
      <c r="L63" s="2" t="s">
        <v>261</v>
      </c>
    </row>
    <row r="64" spans="1:12">
      <c r="A64" s="2" t="s">
        <v>143</v>
      </c>
      <c r="B64" s="2" t="s">
        <v>128</v>
      </c>
      <c r="C64" s="2" t="s">
        <v>153</v>
      </c>
      <c r="D64" s="2" t="s">
        <v>153</v>
      </c>
      <c r="E64" s="2" t="s">
        <v>128</v>
      </c>
      <c r="F64" s="2" t="s">
        <v>128</v>
      </c>
      <c r="G64" s="2" t="s">
        <v>1552</v>
      </c>
      <c r="H64" s="2" t="s">
        <v>404</v>
      </c>
      <c r="I64" s="2" t="s">
        <v>329</v>
      </c>
      <c r="J64" s="2" t="s">
        <v>232</v>
      </c>
      <c r="K64" s="2" t="s">
        <v>153</v>
      </c>
      <c r="L64" s="2" t="s">
        <v>503</v>
      </c>
    </row>
    <row r="65" spans="1:12">
      <c r="A65" s="2" t="s">
        <v>1555</v>
      </c>
      <c r="B65" s="2" t="s">
        <v>128</v>
      </c>
      <c r="C65" s="2" t="s">
        <v>153</v>
      </c>
      <c r="D65" s="2" t="s">
        <v>153</v>
      </c>
      <c r="E65" s="2" t="s">
        <v>128</v>
      </c>
      <c r="F65" s="2" t="s">
        <v>128</v>
      </c>
      <c r="G65" s="2" t="s">
        <v>247</v>
      </c>
      <c r="H65" s="2" t="s">
        <v>1552</v>
      </c>
      <c r="I65" s="2" t="s">
        <v>242</v>
      </c>
      <c r="J65" s="2" t="s">
        <v>323</v>
      </c>
      <c r="K65" s="2" t="s">
        <v>153</v>
      </c>
      <c r="L65" s="2" t="s">
        <v>128</v>
      </c>
    </row>
    <row r="66" spans="1:12">
      <c r="A66" s="2" t="s">
        <v>1555</v>
      </c>
      <c r="B66" s="2" t="s">
        <v>128</v>
      </c>
      <c r="C66" s="2" t="s">
        <v>242</v>
      </c>
      <c r="D66" s="2" t="s">
        <v>128</v>
      </c>
      <c r="E66" s="2" t="s">
        <v>1231</v>
      </c>
      <c r="F66" s="2" t="s">
        <v>128</v>
      </c>
      <c r="G66" s="2" t="s">
        <v>449</v>
      </c>
      <c r="H66" s="2" t="s">
        <v>170</v>
      </c>
      <c r="I66" s="2" t="s">
        <v>143</v>
      </c>
      <c r="J66" s="2" t="s">
        <v>577</v>
      </c>
      <c r="K66" s="2" t="s">
        <v>153</v>
      </c>
      <c r="L66" s="2" t="s">
        <v>1555</v>
      </c>
    </row>
    <row r="67" spans="1:12">
      <c r="A67" s="2" t="s">
        <v>416</v>
      </c>
      <c r="B67" s="2" t="s">
        <v>416</v>
      </c>
      <c r="C67" s="2" t="s">
        <v>128</v>
      </c>
      <c r="D67" s="2" t="s">
        <v>143</v>
      </c>
      <c r="E67" s="2" t="s">
        <v>128</v>
      </c>
      <c r="F67" s="2" t="s">
        <v>128</v>
      </c>
      <c r="G67" s="2" t="s">
        <v>503</v>
      </c>
      <c r="H67" s="2" t="s">
        <v>170</v>
      </c>
      <c r="I67" s="2" t="s">
        <v>379</v>
      </c>
      <c r="J67" s="2" t="s">
        <v>269</v>
      </c>
      <c r="K67" s="2" t="s">
        <v>661</v>
      </c>
      <c r="L67" s="2" t="s">
        <v>1555</v>
      </c>
    </row>
    <row r="68" spans="1:12">
      <c r="A68" s="2" t="s">
        <v>143</v>
      </c>
      <c r="B68" s="2" t="s">
        <v>128</v>
      </c>
      <c r="C68" s="2" t="s">
        <v>143</v>
      </c>
      <c r="D68" s="2" t="s">
        <v>143</v>
      </c>
      <c r="E68" s="2" t="s">
        <v>128</v>
      </c>
      <c r="F68" s="2" t="s">
        <v>216</v>
      </c>
      <c r="G68" s="2" t="s">
        <v>271</v>
      </c>
      <c r="H68" s="2" t="s">
        <v>685</v>
      </c>
      <c r="I68" s="2" t="s">
        <v>379</v>
      </c>
      <c r="J68" s="2" t="s">
        <v>355</v>
      </c>
      <c r="K68" s="2" t="s">
        <v>128</v>
      </c>
      <c r="L68" s="2" t="s">
        <v>2021</v>
      </c>
    </row>
    <row r="69" spans="1:12">
      <c r="A69" s="2" t="s">
        <v>128</v>
      </c>
      <c r="B69" s="2" t="s">
        <v>128</v>
      </c>
      <c r="C69" s="2" t="s">
        <v>143</v>
      </c>
      <c r="D69" s="2" t="s">
        <v>1555</v>
      </c>
      <c r="E69" s="2" t="s">
        <v>681</v>
      </c>
      <c r="F69" s="2" t="s">
        <v>128</v>
      </c>
      <c r="G69" s="2" t="s">
        <v>347</v>
      </c>
      <c r="H69" s="2" t="s">
        <v>217</v>
      </c>
      <c r="I69" s="2" t="s">
        <v>128</v>
      </c>
      <c r="J69" s="2" t="s">
        <v>344</v>
      </c>
      <c r="K69" s="2" t="s">
        <v>1555</v>
      </c>
      <c r="L69" s="2" t="s">
        <v>128</v>
      </c>
    </row>
    <row r="70" spans="1:12">
      <c r="A70" s="2" t="s">
        <v>375</v>
      </c>
      <c r="B70" s="2" t="s">
        <v>237</v>
      </c>
      <c r="C70" s="2" t="s">
        <v>1555</v>
      </c>
      <c r="D70" s="2" t="s">
        <v>1555</v>
      </c>
      <c r="E70" s="2" t="s">
        <v>128</v>
      </c>
      <c r="F70" s="2" t="s">
        <v>128</v>
      </c>
      <c r="G70" s="2" t="s">
        <v>347</v>
      </c>
      <c r="H70" s="2" t="s">
        <v>128</v>
      </c>
      <c r="I70" s="2" t="s">
        <v>416</v>
      </c>
      <c r="J70" s="2" t="s">
        <v>718</v>
      </c>
      <c r="K70" s="2" t="s">
        <v>1555</v>
      </c>
      <c r="L70" s="2" t="s">
        <v>416</v>
      </c>
    </row>
    <row r="71" spans="1:12">
      <c r="A71" s="2" t="s">
        <v>237</v>
      </c>
      <c r="B71" s="2" t="s">
        <v>148</v>
      </c>
      <c r="C71" s="2" t="s">
        <v>1555</v>
      </c>
      <c r="D71" s="2" t="s">
        <v>416</v>
      </c>
      <c r="E71" s="2" t="s">
        <v>122</v>
      </c>
      <c r="F71" s="2" t="s">
        <v>971</v>
      </c>
      <c r="G71" s="2" t="s">
        <v>138</v>
      </c>
      <c r="H71" s="2" t="s">
        <v>217</v>
      </c>
      <c r="I71" s="2" t="s">
        <v>231</v>
      </c>
      <c r="J71" s="2" t="s">
        <v>128</v>
      </c>
      <c r="K71" s="2" t="s">
        <v>128</v>
      </c>
      <c r="L71" s="2" t="s">
        <v>128</v>
      </c>
    </row>
    <row r="72" spans="1:12">
      <c r="A72" s="2" t="s">
        <v>440</v>
      </c>
      <c r="B72" s="2" t="s">
        <v>408</v>
      </c>
      <c r="C72" s="2" t="s">
        <v>416</v>
      </c>
      <c r="D72" s="2" t="s">
        <v>128</v>
      </c>
      <c r="E72" s="2" t="s">
        <v>518</v>
      </c>
      <c r="F72" s="2" t="s">
        <v>581</v>
      </c>
      <c r="G72" s="2" t="s">
        <v>128</v>
      </c>
      <c r="H72" s="2" t="s">
        <v>128</v>
      </c>
      <c r="I72" s="2" t="s">
        <v>143</v>
      </c>
      <c r="J72" s="2" t="s">
        <v>128</v>
      </c>
      <c r="K72" s="2" t="s">
        <v>2021</v>
      </c>
      <c r="L72" s="2" t="s">
        <v>375</v>
      </c>
    </row>
    <row r="73" spans="1:12">
      <c r="A73" s="2" t="s">
        <v>1556</v>
      </c>
      <c r="B73" s="2" t="s">
        <v>1556</v>
      </c>
      <c r="C73" s="2" t="s">
        <v>128</v>
      </c>
      <c r="D73" s="2" t="s">
        <v>237</v>
      </c>
      <c r="E73" s="2" t="s">
        <v>143</v>
      </c>
      <c r="F73" s="2" t="s">
        <v>321</v>
      </c>
      <c r="G73" s="2" t="s">
        <v>128</v>
      </c>
      <c r="H73" s="2" t="s">
        <v>128</v>
      </c>
      <c r="I73" s="2" t="s">
        <v>375</v>
      </c>
      <c r="J73" s="2" t="s">
        <v>1112</v>
      </c>
      <c r="K73" s="2" t="s">
        <v>416</v>
      </c>
      <c r="L73" s="2" t="s">
        <v>237</v>
      </c>
    </row>
    <row r="74" spans="1:12">
      <c r="A74" s="2" t="s">
        <v>175</v>
      </c>
      <c r="B74" s="2" t="s">
        <v>473</v>
      </c>
      <c r="C74" s="2" t="s">
        <v>237</v>
      </c>
      <c r="D74" s="2" t="s">
        <v>440</v>
      </c>
      <c r="E74" s="2" t="s">
        <v>143</v>
      </c>
      <c r="F74" s="2" t="s">
        <v>1035</v>
      </c>
      <c r="G74" s="2" t="s">
        <v>1053</v>
      </c>
      <c r="H74" s="2" t="s">
        <v>128</v>
      </c>
      <c r="I74" s="2" t="s">
        <v>440</v>
      </c>
      <c r="J74" s="2" t="s">
        <v>128</v>
      </c>
      <c r="K74" s="2" t="s">
        <v>128</v>
      </c>
      <c r="L74" s="2" t="s">
        <v>440</v>
      </c>
    </row>
    <row r="75" spans="1:12">
      <c r="A75" s="2" t="s">
        <v>128</v>
      </c>
      <c r="B75" s="2" t="s">
        <v>440</v>
      </c>
      <c r="C75" s="2" t="s">
        <v>440</v>
      </c>
      <c r="D75" s="2" t="s">
        <v>175</v>
      </c>
      <c r="E75" s="2" t="s">
        <v>143</v>
      </c>
      <c r="F75" s="2" t="s">
        <v>128</v>
      </c>
      <c r="G75" s="2" t="s">
        <v>416</v>
      </c>
      <c r="H75" s="2" t="s">
        <v>128</v>
      </c>
      <c r="I75" s="2" t="s">
        <v>148</v>
      </c>
      <c r="J75" s="2" t="s">
        <v>131</v>
      </c>
      <c r="K75" s="2" t="s">
        <v>375</v>
      </c>
      <c r="L75" s="2" t="s">
        <v>128</v>
      </c>
    </row>
    <row r="76" spans="1:12">
      <c r="A76" s="2" t="s">
        <v>285</v>
      </c>
      <c r="B76" s="2" t="s">
        <v>128</v>
      </c>
      <c r="C76" s="2" t="s">
        <v>1556</v>
      </c>
      <c r="D76" s="2" t="s">
        <v>1557</v>
      </c>
      <c r="E76" s="2" t="s">
        <v>266</v>
      </c>
      <c r="F76" s="2" t="s">
        <v>128</v>
      </c>
      <c r="G76" s="2" t="s">
        <v>375</v>
      </c>
      <c r="H76" s="2" t="s">
        <v>302</v>
      </c>
      <c r="I76" s="2" t="s">
        <v>184</v>
      </c>
      <c r="J76" s="2" t="s">
        <v>274</v>
      </c>
      <c r="K76" s="2" t="s">
        <v>237</v>
      </c>
      <c r="L76" s="2" t="s">
        <v>408</v>
      </c>
    </row>
    <row r="77" spans="1:12">
      <c r="A77" s="2" t="s">
        <v>285</v>
      </c>
      <c r="B77" s="2" t="s">
        <v>298</v>
      </c>
      <c r="C77" s="2" t="s">
        <v>175</v>
      </c>
      <c r="D77" s="2" t="s">
        <v>1556</v>
      </c>
      <c r="E77" s="2" t="s">
        <v>266</v>
      </c>
      <c r="F77" s="2" t="s">
        <v>255</v>
      </c>
      <c r="G77" s="2" t="s">
        <v>455</v>
      </c>
      <c r="H77" s="2" t="s">
        <v>125</v>
      </c>
      <c r="I77" s="2" t="s">
        <v>248</v>
      </c>
      <c r="J77" s="2" t="s">
        <v>341</v>
      </c>
      <c r="K77" s="2" t="s">
        <v>440</v>
      </c>
      <c r="L77" s="2" t="s">
        <v>1556</v>
      </c>
    </row>
    <row r="78" spans="1:12">
      <c r="A78" s="2" t="s">
        <v>400</v>
      </c>
      <c r="B78" s="2" t="s">
        <v>128</v>
      </c>
      <c r="C78" s="2" t="s">
        <v>400</v>
      </c>
      <c r="D78" s="2" t="s">
        <v>128</v>
      </c>
      <c r="E78" s="2" t="s">
        <v>266</v>
      </c>
      <c r="F78" s="2" t="s">
        <v>128</v>
      </c>
      <c r="G78" s="2" t="s">
        <v>440</v>
      </c>
      <c r="H78" s="2" t="s">
        <v>375</v>
      </c>
      <c r="I78" s="2" t="s">
        <v>909</v>
      </c>
      <c r="J78" s="2" t="s">
        <v>594</v>
      </c>
      <c r="K78" s="2" t="s">
        <v>128</v>
      </c>
      <c r="L78" s="2" t="s">
        <v>184</v>
      </c>
    </row>
    <row r="79" spans="1:12">
      <c r="A79" s="2" t="s">
        <v>1231</v>
      </c>
      <c r="B79" s="2" t="s">
        <v>128</v>
      </c>
      <c r="C79" s="2" t="s">
        <v>148</v>
      </c>
      <c r="D79" s="2" t="s">
        <v>128</v>
      </c>
      <c r="E79" s="2" t="s">
        <v>210</v>
      </c>
      <c r="F79" s="2" t="s">
        <v>128</v>
      </c>
      <c r="G79" s="2" t="s">
        <v>148</v>
      </c>
      <c r="H79" s="2" t="s">
        <v>408</v>
      </c>
      <c r="I79" s="2" t="s">
        <v>128</v>
      </c>
      <c r="J79" s="2" t="s">
        <v>255</v>
      </c>
      <c r="K79" s="2" t="s">
        <v>408</v>
      </c>
      <c r="L79" s="2" t="s">
        <v>175</v>
      </c>
    </row>
    <row r="80" spans="1:12">
      <c r="A80" s="2" t="s">
        <v>283</v>
      </c>
      <c r="B80" s="2" t="s">
        <v>1158</v>
      </c>
      <c r="C80" s="2" t="s">
        <v>128</v>
      </c>
      <c r="D80" s="2" t="s">
        <v>143</v>
      </c>
      <c r="E80" s="2" t="s">
        <v>249</v>
      </c>
      <c r="F80" s="2" t="s">
        <v>128</v>
      </c>
      <c r="G80" s="2" t="s">
        <v>408</v>
      </c>
      <c r="H80" s="2" t="s">
        <v>449</v>
      </c>
      <c r="I80" s="2" t="s">
        <v>128</v>
      </c>
      <c r="J80" s="2" t="s">
        <v>504</v>
      </c>
      <c r="K80" s="2" t="s">
        <v>1556</v>
      </c>
      <c r="L80" s="2" t="s">
        <v>128</v>
      </c>
    </row>
    <row r="81" spans="1:12">
      <c r="A81" s="2" t="s">
        <v>283</v>
      </c>
      <c r="B81" s="2" t="s">
        <v>143</v>
      </c>
      <c r="C81" s="2" t="s">
        <v>128</v>
      </c>
      <c r="D81" s="2" t="s">
        <v>400</v>
      </c>
      <c r="E81" s="2" t="s">
        <v>201</v>
      </c>
      <c r="F81" s="2" t="s">
        <v>128</v>
      </c>
      <c r="G81" s="2" t="s">
        <v>1556</v>
      </c>
      <c r="H81" s="2" t="s">
        <v>380</v>
      </c>
      <c r="I81" s="2" t="s">
        <v>128</v>
      </c>
      <c r="J81" s="2" t="s">
        <v>146</v>
      </c>
      <c r="K81" s="2" t="s">
        <v>175</v>
      </c>
      <c r="L81" s="2" t="s">
        <v>1231</v>
      </c>
    </row>
    <row r="82" spans="1:12">
      <c r="A82" s="2" t="s">
        <v>1558</v>
      </c>
      <c r="B82" s="2" t="s">
        <v>143</v>
      </c>
      <c r="C82" s="2" t="s">
        <v>184</v>
      </c>
      <c r="D82" s="2" t="s">
        <v>1231</v>
      </c>
      <c r="E82" s="2" t="s">
        <v>249</v>
      </c>
      <c r="F82" s="2" t="s">
        <v>128</v>
      </c>
      <c r="G82" s="2" t="s">
        <v>184</v>
      </c>
      <c r="H82" s="2" t="s">
        <v>613</v>
      </c>
      <c r="I82" s="2" t="s">
        <v>137</v>
      </c>
      <c r="J82" s="2" t="s">
        <v>262</v>
      </c>
      <c r="K82" s="2" t="s">
        <v>1231</v>
      </c>
      <c r="L82" s="2" t="s">
        <v>230</v>
      </c>
    </row>
    <row r="83" spans="1:12">
      <c r="A83" s="2" t="s">
        <v>287</v>
      </c>
      <c r="B83" s="2" t="s">
        <v>143</v>
      </c>
      <c r="C83" s="2" t="s">
        <v>234</v>
      </c>
      <c r="D83" s="2" t="s">
        <v>1558</v>
      </c>
      <c r="E83" s="2" t="s">
        <v>998</v>
      </c>
      <c r="F83" s="2" t="s">
        <v>280</v>
      </c>
      <c r="G83" s="2" t="s">
        <v>175</v>
      </c>
      <c r="H83" s="2" t="s">
        <v>245</v>
      </c>
      <c r="I83" s="2" t="s">
        <v>283</v>
      </c>
      <c r="J83" s="2" t="s">
        <v>144</v>
      </c>
      <c r="K83" s="2" t="s">
        <v>276</v>
      </c>
      <c r="L83" s="2" t="s">
        <v>128</v>
      </c>
    </row>
    <row r="84" spans="1:12">
      <c r="A84" s="2" t="s">
        <v>128</v>
      </c>
      <c r="B84" s="2" t="s">
        <v>307</v>
      </c>
      <c r="C84" s="2" t="s">
        <v>143</v>
      </c>
      <c r="D84" s="2" t="s">
        <v>128</v>
      </c>
      <c r="E84" s="2" t="s">
        <v>128</v>
      </c>
      <c r="F84" s="2" t="s">
        <v>128</v>
      </c>
      <c r="G84" s="2" t="s">
        <v>128</v>
      </c>
      <c r="H84" s="2" t="s">
        <v>143</v>
      </c>
      <c r="I84" s="2" t="s">
        <v>283</v>
      </c>
      <c r="J84" s="2" t="s">
        <v>248</v>
      </c>
      <c r="K84" s="2" t="s">
        <v>230</v>
      </c>
      <c r="L84" s="2" t="s">
        <v>518</v>
      </c>
    </row>
    <row r="85" spans="1:12">
      <c r="A85" s="2" t="s">
        <v>518</v>
      </c>
      <c r="B85" s="2" t="s">
        <v>201</v>
      </c>
      <c r="C85" s="2" t="s">
        <v>1231</v>
      </c>
      <c r="D85" s="2" t="s">
        <v>1559</v>
      </c>
      <c r="E85" s="2" t="s">
        <v>234</v>
      </c>
      <c r="F85" s="2" t="s">
        <v>1257</v>
      </c>
      <c r="G85" s="2" t="s">
        <v>143</v>
      </c>
      <c r="H85" s="2" t="s">
        <v>143</v>
      </c>
      <c r="I85" s="2" t="s">
        <v>400</v>
      </c>
      <c r="J85" s="2" t="s">
        <v>826</v>
      </c>
      <c r="K85" s="2" t="s">
        <v>128</v>
      </c>
      <c r="L85" s="2" t="s">
        <v>196</v>
      </c>
    </row>
    <row r="86" spans="1:12">
      <c r="A86" s="2" t="s">
        <v>681</v>
      </c>
      <c r="B86" s="2" t="s">
        <v>137</v>
      </c>
      <c r="C86" s="2" t="s">
        <v>283</v>
      </c>
      <c r="D86" s="2" t="s">
        <v>236</v>
      </c>
      <c r="E86" s="2" t="s">
        <v>128</v>
      </c>
      <c r="F86" s="2" t="s">
        <v>128</v>
      </c>
      <c r="G86" s="2" t="s">
        <v>143</v>
      </c>
      <c r="H86" s="2" t="s">
        <v>143</v>
      </c>
      <c r="I86" s="2" t="s">
        <v>287</v>
      </c>
      <c r="J86" s="2" t="s">
        <v>312</v>
      </c>
      <c r="K86" s="2" t="s">
        <v>518</v>
      </c>
      <c r="L86" s="2" t="s">
        <v>304</v>
      </c>
    </row>
    <row r="87" spans="1:12">
      <c r="A87" s="2" t="s">
        <v>807</v>
      </c>
      <c r="B87" s="2" t="s">
        <v>1231</v>
      </c>
      <c r="C87" s="2" t="s">
        <v>283</v>
      </c>
      <c r="D87" s="2" t="s">
        <v>518</v>
      </c>
      <c r="E87" s="2" t="s">
        <v>638</v>
      </c>
      <c r="F87" s="2" t="s">
        <v>396</v>
      </c>
      <c r="G87" s="2" t="s">
        <v>143</v>
      </c>
      <c r="H87" s="2" t="s">
        <v>234</v>
      </c>
      <c r="I87" s="2" t="s">
        <v>685</v>
      </c>
      <c r="J87" s="2" t="s">
        <v>374</v>
      </c>
      <c r="K87" s="2" t="s">
        <v>196</v>
      </c>
      <c r="L87" s="2" t="s">
        <v>681</v>
      </c>
    </row>
    <row r="88" spans="1:12">
      <c r="A88" s="2" t="s">
        <v>655</v>
      </c>
      <c r="B88" s="2" t="s">
        <v>909</v>
      </c>
      <c r="C88" s="2" t="s">
        <v>375</v>
      </c>
      <c r="D88" s="2" t="s">
        <v>681</v>
      </c>
      <c r="E88" s="2" t="s">
        <v>128</v>
      </c>
      <c r="F88" s="2" t="s">
        <v>128</v>
      </c>
      <c r="G88" s="2" t="s">
        <v>234</v>
      </c>
      <c r="H88" s="2" t="s">
        <v>1231</v>
      </c>
      <c r="I88" s="2" t="s">
        <v>128</v>
      </c>
      <c r="J88" s="2" t="s">
        <v>143</v>
      </c>
      <c r="K88" s="2" t="s">
        <v>304</v>
      </c>
      <c r="L88" s="2" t="s">
        <v>1560</v>
      </c>
    </row>
    <row r="89" spans="1:12">
      <c r="A89" s="2" t="s">
        <v>201</v>
      </c>
      <c r="B89" s="2" t="s">
        <v>128</v>
      </c>
      <c r="C89" s="2" t="s">
        <v>1558</v>
      </c>
      <c r="D89" s="2" t="s">
        <v>143</v>
      </c>
      <c r="E89" s="2" t="s">
        <v>265</v>
      </c>
      <c r="F89" s="2" t="s">
        <v>216</v>
      </c>
      <c r="G89" s="2" t="s">
        <v>249</v>
      </c>
      <c r="H89" s="2" t="s">
        <v>175</v>
      </c>
      <c r="I89" s="2" t="s">
        <v>518</v>
      </c>
      <c r="J89" s="2" t="s">
        <v>128</v>
      </c>
      <c r="K89" s="2" t="s">
        <v>681</v>
      </c>
      <c r="L89" s="2" t="s">
        <v>128</v>
      </c>
    </row>
    <row r="90" spans="1:12">
      <c r="A90" s="2" t="s">
        <v>379</v>
      </c>
      <c r="B90" s="2" t="s">
        <v>184</v>
      </c>
      <c r="C90" s="2" t="s">
        <v>128</v>
      </c>
      <c r="D90" s="2" t="s">
        <v>128</v>
      </c>
      <c r="E90" s="2" t="s">
        <v>128</v>
      </c>
      <c r="F90" s="2" t="s">
        <v>197</v>
      </c>
      <c r="G90" s="2" t="s">
        <v>249</v>
      </c>
      <c r="H90" s="2" t="s">
        <v>1353</v>
      </c>
      <c r="I90" s="2" t="s">
        <v>207</v>
      </c>
      <c r="J90" s="2" t="s">
        <v>317</v>
      </c>
      <c r="K90" s="2" t="s">
        <v>128</v>
      </c>
      <c r="L90" s="2" t="s">
        <v>128</v>
      </c>
    </row>
    <row r="91" spans="1:12">
      <c r="A91" s="2" t="s">
        <v>379</v>
      </c>
      <c r="B91" s="2" t="s">
        <v>298</v>
      </c>
      <c r="C91" s="2" t="s">
        <v>518</v>
      </c>
      <c r="D91" s="2" t="s">
        <v>128</v>
      </c>
      <c r="E91" s="2" t="s">
        <v>128</v>
      </c>
      <c r="F91" s="2" t="s">
        <v>128</v>
      </c>
      <c r="G91" s="2" t="s">
        <v>284</v>
      </c>
      <c r="H91" s="2" t="s">
        <v>518</v>
      </c>
      <c r="I91" s="2" t="s">
        <v>681</v>
      </c>
      <c r="J91" s="2" t="s">
        <v>134</v>
      </c>
      <c r="K91" s="2" t="s">
        <v>128</v>
      </c>
      <c r="L91" s="2" t="s">
        <v>128</v>
      </c>
    </row>
    <row r="92" spans="1:12">
      <c r="A92" s="2" t="s">
        <v>224</v>
      </c>
      <c r="B92" s="2" t="s">
        <v>1136</v>
      </c>
      <c r="C92" s="2" t="s">
        <v>265</v>
      </c>
      <c r="D92" s="2" t="s">
        <v>128</v>
      </c>
      <c r="E92" s="2" t="s">
        <v>202</v>
      </c>
      <c r="F92" s="2" t="s">
        <v>264</v>
      </c>
      <c r="G92" s="2" t="s">
        <v>324</v>
      </c>
      <c r="H92" s="2" t="s">
        <v>204</v>
      </c>
      <c r="I92" s="2" t="s">
        <v>655</v>
      </c>
      <c r="J92" s="2" t="s">
        <v>128</v>
      </c>
      <c r="K92" s="2" t="s">
        <v>128</v>
      </c>
      <c r="L92" s="2" t="s">
        <v>143</v>
      </c>
    </row>
    <row r="93" spans="1:12">
      <c r="A93" s="2" t="s">
        <v>526</v>
      </c>
      <c r="B93" s="2" t="s">
        <v>518</v>
      </c>
      <c r="C93" s="2" t="s">
        <v>681</v>
      </c>
      <c r="D93" s="2" t="s">
        <v>375</v>
      </c>
      <c r="E93" s="2" t="s">
        <v>263</v>
      </c>
      <c r="F93" s="2" t="s">
        <v>128</v>
      </c>
      <c r="G93" s="2" t="s">
        <v>128</v>
      </c>
      <c r="H93" s="2" t="s">
        <v>245</v>
      </c>
      <c r="I93" s="2" t="s">
        <v>201</v>
      </c>
      <c r="J93" s="2" t="s">
        <v>933</v>
      </c>
      <c r="K93" s="2" t="s">
        <v>143</v>
      </c>
      <c r="L93" s="2" t="s">
        <v>143</v>
      </c>
    </row>
    <row r="94" spans="1:12">
      <c r="A94" s="2" t="s">
        <v>1560</v>
      </c>
      <c r="B94" s="2" t="s">
        <v>681</v>
      </c>
      <c r="C94" s="2" t="s">
        <v>143</v>
      </c>
      <c r="D94" s="2" t="s">
        <v>287</v>
      </c>
      <c r="E94" s="2" t="s">
        <v>448</v>
      </c>
      <c r="F94" s="2" t="s">
        <v>264</v>
      </c>
      <c r="G94" s="2" t="s">
        <v>518</v>
      </c>
      <c r="H94" s="2" t="s">
        <v>681</v>
      </c>
      <c r="I94" s="2" t="s">
        <v>249</v>
      </c>
      <c r="J94" s="2" t="s">
        <v>186</v>
      </c>
      <c r="K94" s="2" t="s">
        <v>143</v>
      </c>
      <c r="L94" s="2" t="s">
        <v>143</v>
      </c>
    </row>
    <row r="95" spans="1:12">
      <c r="A95" s="2" t="s">
        <v>556</v>
      </c>
      <c r="B95" s="2" t="s">
        <v>128</v>
      </c>
      <c r="C95" s="2" t="s">
        <v>1561</v>
      </c>
      <c r="D95" s="2" t="s">
        <v>655</v>
      </c>
      <c r="E95" s="2" t="s">
        <v>304</v>
      </c>
      <c r="F95" s="2" t="s">
        <v>197</v>
      </c>
      <c r="G95" s="2" t="s">
        <v>207</v>
      </c>
      <c r="H95" s="2" t="s">
        <v>137</v>
      </c>
      <c r="I95" s="2" t="s">
        <v>998</v>
      </c>
      <c r="J95" s="2" t="s">
        <v>186</v>
      </c>
      <c r="K95" s="2" t="s">
        <v>143</v>
      </c>
      <c r="L95" s="2" t="s">
        <v>287</v>
      </c>
    </row>
    <row r="96" spans="1:12">
      <c r="A96" s="2" t="s">
        <v>274</v>
      </c>
      <c r="B96" s="2" t="s">
        <v>245</v>
      </c>
      <c r="C96" s="2" t="s">
        <v>1561</v>
      </c>
      <c r="D96" s="2" t="s">
        <v>201</v>
      </c>
      <c r="E96" s="2" t="s">
        <v>128</v>
      </c>
      <c r="F96" s="2" t="s">
        <v>748</v>
      </c>
      <c r="G96" s="2" t="s">
        <v>429</v>
      </c>
      <c r="H96" s="2" t="s">
        <v>254</v>
      </c>
      <c r="I96" s="2" t="s">
        <v>224</v>
      </c>
      <c r="J96" s="2" t="s">
        <v>222</v>
      </c>
      <c r="K96" s="2" t="s">
        <v>130</v>
      </c>
      <c r="L96" s="2" t="s">
        <v>128</v>
      </c>
    </row>
    <row r="97" spans="1:12">
      <c r="A97" s="2" t="s">
        <v>249</v>
      </c>
      <c r="B97" s="2" t="s">
        <v>201</v>
      </c>
      <c r="C97" s="2" t="s">
        <v>1561</v>
      </c>
      <c r="D97" s="2" t="s">
        <v>224</v>
      </c>
      <c r="E97" s="2" t="s">
        <v>128</v>
      </c>
      <c r="F97" s="2" t="s">
        <v>128</v>
      </c>
      <c r="G97" s="2" t="s">
        <v>681</v>
      </c>
      <c r="H97" s="2" t="s">
        <v>998</v>
      </c>
      <c r="I97" s="2" t="s">
        <v>128</v>
      </c>
      <c r="J97" s="2" t="s">
        <v>392</v>
      </c>
      <c r="K97" s="2" t="s">
        <v>130</v>
      </c>
      <c r="L97" s="2" t="s">
        <v>234</v>
      </c>
    </row>
    <row r="98" spans="1:12">
      <c r="A98" s="2" t="s">
        <v>249</v>
      </c>
      <c r="B98" s="2" t="s">
        <v>494</v>
      </c>
      <c r="C98" s="2" t="s">
        <v>128</v>
      </c>
      <c r="D98" s="2" t="s">
        <v>526</v>
      </c>
      <c r="E98" s="2" t="s">
        <v>468</v>
      </c>
      <c r="F98" s="2" t="s">
        <v>488</v>
      </c>
      <c r="G98" s="2" t="s">
        <v>304</v>
      </c>
      <c r="H98" s="2" t="s">
        <v>128</v>
      </c>
      <c r="I98" s="2" t="s">
        <v>347</v>
      </c>
      <c r="J98" s="2" t="s">
        <v>128</v>
      </c>
      <c r="K98" s="2" t="s">
        <v>287</v>
      </c>
      <c r="L98" s="2" t="s">
        <v>556</v>
      </c>
    </row>
    <row r="99" spans="1:12">
      <c r="A99" s="2" t="s">
        <v>1562</v>
      </c>
      <c r="B99" s="2" t="s">
        <v>128</v>
      </c>
      <c r="C99" s="2" t="s">
        <v>128</v>
      </c>
      <c r="D99" s="2" t="s">
        <v>1560</v>
      </c>
      <c r="E99" s="2" t="s">
        <v>128</v>
      </c>
      <c r="F99" s="2" t="s">
        <v>128</v>
      </c>
      <c r="G99" s="2" t="s">
        <v>137</v>
      </c>
      <c r="H99" s="2" t="s">
        <v>201</v>
      </c>
      <c r="I99" s="2" t="s">
        <v>175</v>
      </c>
      <c r="J99" s="2" t="s">
        <v>628</v>
      </c>
      <c r="K99" s="2" t="s">
        <v>128</v>
      </c>
      <c r="L99" s="2" t="s">
        <v>520</v>
      </c>
    </row>
    <row r="100" spans="1:12">
      <c r="A100" s="2" t="s">
        <v>237</v>
      </c>
      <c r="B100" s="2" t="s">
        <v>249</v>
      </c>
      <c r="C100" s="2" t="s">
        <v>128</v>
      </c>
      <c r="D100" s="2" t="s">
        <v>556</v>
      </c>
      <c r="E100" s="2" t="s">
        <v>143</v>
      </c>
      <c r="F100" s="2" t="s">
        <v>308</v>
      </c>
      <c r="G100" s="2" t="s">
        <v>274</v>
      </c>
      <c r="H100" s="2" t="s">
        <v>304</v>
      </c>
      <c r="I100" s="2" t="s">
        <v>274</v>
      </c>
      <c r="J100" s="2" t="s">
        <v>128</v>
      </c>
      <c r="K100" s="2" t="s">
        <v>234</v>
      </c>
      <c r="L100" s="2" t="s">
        <v>473</v>
      </c>
    </row>
    <row r="101" spans="1:12">
      <c r="A101" s="2" t="s">
        <v>1563</v>
      </c>
      <c r="B101" s="2" t="s">
        <v>249</v>
      </c>
      <c r="C101" s="2" t="s">
        <v>287</v>
      </c>
      <c r="D101" s="2" t="s">
        <v>234</v>
      </c>
      <c r="E101" s="2" t="s">
        <v>1102</v>
      </c>
      <c r="F101" s="2" t="s">
        <v>128</v>
      </c>
      <c r="G101" s="2" t="s">
        <v>287</v>
      </c>
      <c r="H101" s="2" t="s">
        <v>304</v>
      </c>
      <c r="I101" s="2" t="s">
        <v>1304</v>
      </c>
      <c r="J101" s="2" t="s">
        <v>1029</v>
      </c>
      <c r="K101" s="2" t="s">
        <v>520</v>
      </c>
      <c r="L101" s="2" t="s">
        <v>428</v>
      </c>
    </row>
    <row r="102" spans="1:12">
      <c r="A102" s="2" t="s">
        <v>1563</v>
      </c>
      <c r="B102" s="2" t="s">
        <v>998</v>
      </c>
      <c r="C102" s="2" t="s">
        <v>655</v>
      </c>
      <c r="D102" s="2" t="s">
        <v>234</v>
      </c>
      <c r="E102" s="2" t="s">
        <v>128</v>
      </c>
      <c r="F102" s="2" t="s">
        <v>128</v>
      </c>
      <c r="G102" s="2" t="s">
        <v>655</v>
      </c>
      <c r="H102" s="2" t="s">
        <v>520</v>
      </c>
      <c r="I102" s="2" t="s">
        <v>128</v>
      </c>
      <c r="J102" s="2" t="s">
        <v>128</v>
      </c>
      <c r="K102" s="2" t="s">
        <v>473</v>
      </c>
      <c r="L102" s="2" t="s">
        <v>274</v>
      </c>
    </row>
    <row r="103" spans="1:12">
      <c r="A103" s="2" t="s">
        <v>1563</v>
      </c>
      <c r="B103" s="2" t="s">
        <v>526</v>
      </c>
      <c r="C103" s="2" t="s">
        <v>201</v>
      </c>
      <c r="D103" s="2" t="s">
        <v>1564</v>
      </c>
      <c r="E103" s="2" t="s">
        <v>128</v>
      </c>
      <c r="F103" s="2" t="s">
        <v>128</v>
      </c>
      <c r="G103" s="2" t="s">
        <v>201</v>
      </c>
      <c r="H103" s="2" t="s">
        <v>274</v>
      </c>
      <c r="I103" s="2" t="s">
        <v>526</v>
      </c>
      <c r="J103" s="2" t="s">
        <v>257</v>
      </c>
      <c r="K103" s="2" t="s">
        <v>428</v>
      </c>
      <c r="L103" s="2" t="s">
        <v>249</v>
      </c>
    </row>
    <row r="104" spans="1:12">
      <c r="A104" s="2" t="s">
        <v>317</v>
      </c>
      <c r="B104" s="2" t="s">
        <v>375</v>
      </c>
      <c r="C104" s="2" t="s">
        <v>379</v>
      </c>
      <c r="D104" s="2" t="s">
        <v>274</v>
      </c>
      <c r="E104" s="2" t="s">
        <v>128</v>
      </c>
      <c r="F104" s="2" t="s">
        <v>128</v>
      </c>
      <c r="G104" s="2" t="s">
        <v>998</v>
      </c>
      <c r="H104" s="2" t="s">
        <v>128</v>
      </c>
      <c r="I104" s="2" t="s">
        <v>137</v>
      </c>
      <c r="J104" s="2" t="s">
        <v>222</v>
      </c>
      <c r="K104" s="2" t="s">
        <v>1560</v>
      </c>
      <c r="L104" s="2" t="s">
        <v>249</v>
      </c>
    </row>
    <row r="105" spans="1:12">
      <c r="A105" s="2" t="s">
        <v>1561</v>
      </c>
      <c r="B105" s="2" t="s">
        <v>556</v>
      </c>
      <c r="C105" s="2" t="s">
        <v>379</v>
      </c>
      <c r="D105" s="2" t="s">
        <v>249</v>
      </c>
      <c r="E105" s="2" t="s">
        <v>175</v>
      </c>
      <c r="F105" s="2" t="s">
        <v>128</v>
      </c>
      <c r="G105" s="2" t="s">
        <v>128</v>
      </c>
      <c r="H105" s="2" t="s">
        <v>143</v>
      </c>
      <c r="I105" s="2" t="s">
        <v>533</v>
      </c>
      <c r="J105" s="2" t="s">
        <v>128</v>
      </c>
      <c r="K105" s="2" t="s">
        <v>274</v>
      </c>
      <c r="L105" s="2" t="s">
        <v>1562</v>
      </c>
    </row>
    <row r="106" spans="1:12">
      <c r="A106" s="2" t="s">
        <v>1561</v>
      </c>
      <c r="B106" s="2" t="s">
        <v>143</v>
      </c>
      <c r="C106" s="2" t="s">
        <v>1564</v>
      </c>
      <c r="D106" s="2" t="s">
        <v>249</v>
      </c>
      <c r="E106" s="2" t="s">
        <v>644</v>
      </c>
      <c r="F106" s="2" t="s">
        <v>1299</v>
      </c>
      <c r="G106" s="2" t="s">
        <v>435</v>
      </c>
      <c r="H106" s="2" t="s">
        <v>249</v>
      </c>
      <c r="I106" s="2" t="s">
        <v>317</v>
      </c>
      <c r="J106" s="2" t="s">
        <v>233</v>
      </c>
      <c r="K106" s="2" t="s">
        <v>249</v>
      </c>
      <c r="L106" s="2" t="s">
        <v>128</v>
      </c>
    </row>
    <row r="107" spans="1:12">
      <c r="A107" s="2" t="s">
        <v>1561</v>
      </c>
      <c r="B107" s="2" t="s">
        <v>287</v>
      </c>
      <c r="C107" s="2" t="s">
        <v>556</v>
      </c>
      <c r="D107" s="2" t="s">
        <v>1562</v>
      </c>
      <c r="E107" s="2" t="s">
        <v>143</v>
      </c>
      <c r="F107" s="2" t="s">
        <v>128</v>
      </c>
      <c r="G107" s="2" t="s">
        <v>520</v>
      </c>
      <c r="H107" s="2" t="s">
        <v>249</v>
      </c>
      <c r="I107" s="2" t="s">
        <v>274</v>
      </c>
      <c r="J107" s="2" t="s">
        <v>478</v>
      </c>
      <c r="K107" s="2" t="s">
        <v>249</v>
      </c>
      <c r="L107" s="2" t="s">
        <v>1558</v>
      </c>
    </row>
    <row r="108" spans="1:12">
      <c r="A108" s="2" t="s">
        <v>265</v>
      </c>
      <c r="B108" s="2" t="s">
        <v>274</v>
      </c>
      <c r="C108" s="2" t="s">
        <v>274</v>
      </c>
      <c r="D108" s="2" t="s">
        <v>365</v>
      </c>
      <c r="E108" s="2" t="s">
        <v>520</v>
      </c>
      <c r="F108" s="2" t="s">
        <v>128</v>
      </c>
      <c r="G108" s="2" t="s">
        <v>274</v>
      </c>
      <c r="H108" s="2" t="s">
        <v>274</v>
      </c>
      <c r="I108" s="2" t="s">
        <v>342</v>
      </c>
      <c r="J108" s="2" t="s">
        <v>310</v>
      </c>
      <c r="K108" s="2" t="s">
        <v>1562</v>
      </c>
      <c r="L108" s="2" t="s">
        <v>494</v>
      </c>
    </row>
    <row r="109" spans="1:12">
      <c r="A109" s="2" t="s">
        <v>274</v>
      </c>
      <c r="B109" s="2" t="s">
        <v>175</v>
      </c>
      <c r="C109" s="2" t="s">
        <v>249</v>
      </c>
      <c r="D109" s="2" t="s">
        <v>237</v>
      </c>
      <c r="E109" s="2" t="s">
        <v>228</v>
      </c>
      <c r="F109" s="2" t="s">
        <v>703</v>
      </c>
      <c r="G109" s="2" t="s">
        <v>143</v>
      </c>
      <c r="H109" s="2" t="s">
        <v>128</v>
      </c>
      <c r="I109" s="2" t="s">
        <v>494</v>
      </c>
      <c r="J109" s="2" t="s">
        <v>489</v>
      </c>
      <c r="K109" s="2" t="s">
        <v>128</v>
      </c>
      <c r="L109" s="2" t="s">
        <v>201</v>
      </c>
    </row>
    <row r="110" spans="1:12">
      <c r="A110" s="2" t="s">
        <v>494</v>
      </c>
      <c r="B110" s="2" t="s">
        <v>201</v>
      </c>
      <c r="C110" s="2" t="s">
        <v>249</v>
      </c>
      <c r="D110" s="2" t="s">
        <v>1561</v>
      </c>
      <c r="E110" s="2" t="s">
        <v>265</v>
      </c>
      <c r="F110" s="2" t="s">
        <v>1552</v>
      </c>
      <c r="G110" s="2" t="s">
        <v>411</v>
      </c>
      <c r="H110" s="2" t="s">
        <v>143</v>
      </c>
      <c r="I110" s="2" t="s">
        <v>1166</v>
      </c>
      <c r="J110" s="2" t="s">
        <v>701</v>
      </c>
      <c r="K110" s="2" t="s">
        <v>1558</v>
      </c>
      <c r="L110" s="2" t="s">
        <v>237</v>
      </c>
    </row>
    <row r="111" spans="1:12">
      <c r="A111" s="2" t="s">
        <v>128</v>
      </c>
      <c r="B111" s="2" t="s">
        <v>137</v>
      </c>
      <c r="C111" s="2" t="s">
        <v>1562</v>
      </c>
      <c r="D111" s="2" t="s">
        <v>1561</v>
      </c>
      <c r="E111" s="2" t="s">
        <v>128</v>
      </c>
      <c r="F111" s="2" t="s">
        <v>1158</v>
      </c>
      <c r="G111" s="2" t="s">
        <v>173</v>
      </c>
      <c r="H111" s="2" t="s">
        <v>395</v>
      </c>
      <c r="I111" s="2" t="s">
        <v>1102</v>
      </c>
      <c r="J111" s="2" t="s">
        <v>434</v>
      </c>
      <c r="K111" s="2" t="s">
        <v>201</v>
      </c>
      <c r="L111" s="2" t="s">
        <v>428</v>
      </c>
    </row>
    <row r="112" spans="1:12">
      <c r="A112" s="2" t="s">
        <v>128</v>
      </c>
      <c r="B112" s="2" t="s">
        <v>237</v>
      </c>
      <c r="C112" s="2" t="s">
        <v>365</v>
      </c>
      <c r="D112" s="2" t="s">
        <v>1561</v>
      </c>
      <c r="E112" s="2" t="s">
        <v>137</v>
      </c>
      <c r="F112" s="2" t="s">
        <v>377</v>
      </c>
      <c r="G112" s="2" t="s">
        <v>143</v>
      </c>
      <c r="H112" s="2" t="s">
        <v>128</v>
      </c>
      <c r="I112" s="2" t="s">
        <v>520</v>
      </c>
      <c r="J112" s="2" t="s">
        <v>489</v>
      </c>
      <c r="K112" s="2" t="s">
        <v>237</v>
      </c>
      <c r="L112" s="2" t="s">
        <v>128</v>
      </c>
    </row>
    <row r="113" spans="1:12">
      <c r="A113" s="2" t="s">
        <v>1166</v>
      </c>
      <c r="B113" s="2" t="s">
        <v>265</v>
      </c>
      <c r="C113" s="2" t="s">
        <v>237</v>
      </c>
      <c r="D113" s="2" t="s">
        <v>128</v>
      </c>
      <c r="E113" s="2" t="s">
        <v>276</v>
      </c>
      <c r="F113" s="2" t="s">
        <v>371</v>
      </c>
      <c r="G113" s="2" t="s">
        <v>494</v>
      </c>
      <c r="H113" s="2" t="s">
        <v>201</v>
      </c>
      <c r="I113" s="2" t="s">
        <v>391</v>
      </c>
      <c r="J113" s="2" t="s">
        <v>152</v>
      </c>
      <c r="K113" s="2" t="s">
        <v>428</v>
      </c>
      <c r="L113" s="2" t="s">
        <v>274</v>
      </c>
    </row>
    <row r="114" spans="1:12">
      <c r="A114" s="2" t="s">
        <v>1564</v>
      </c>
      <c r="B114" s="2" t="s">
        <v>466</v>
      </c>
      <c r="C114" s="2" t="s">
        <v>128</v>
      </c>
      <c r="D114" s="2" t="s">
        <v>1563</v>
      </c>
      <c r="E114" s="2" t="s">
        <v>386</v>
      </c>
      <c r="F114" s="2" t="s">
        <v>560</v>
      </c>
      <c r="G114" s="2" t="s">
        <v>128</v>
      </c>
      <c r="H114" s="2" t="s">
        <v>128</v>
      </c>
      <c r="I114" s="2" t="s">
        <v>202</v>
      </c>
      <c r="J114" s="2" t="s">
        <v>128</v>
      </c>
      <c r="K114" s="2" t="s">
        <v>128</v>
      </c>
      <c r="L114" s="2" t="s">
        <v>832</v>
      </c>
    </row>
    <row r="115" spans="1:12">
      <c r="A115" s="2" t="s">
        <v>520</v>
      </c>
      <c r="B115" s="2" t="s">
        <v>274</v>
      </c>
      <c r="C115" s="2" t="s">
        <v>1563</v>
      </c>
      <c r="D115" s="2" t="s">
        <v>1563</v>
      </c>
      <c r="E115" s="2" t="s">
        <v>623</v>
      </c>
      <c r="F115" s="2" t="s">
        <v>128</v>
      </c>
      <c r="G115" s="2" t="s">
        <v>128</v>
      </c>
      <c r="H115" s="2" t="s">
        <v>128</v>
      </c>
      <c r="I115" s="2" t="s">
        <v>314</v>
      </c>
      <c r="J115" s="2" t="s">
        <v>781</v>
      </c>
      <c r="K115" s="2" t="s">
        <v>128</v>
      </c>
      <c r="L115" s="2" t="s">
        <v>448</v>
      </c>
    </row>
    <row r="116" spans="1:12">
      <c r="A116" s="2" t="s">
        <v>175</v>
      </c>
      <c r="B116" s="2" t="s">
        <v>304</v>
      </c>
      <c r="C116" s="2" t="s">
        <v>1563</v>
      </c>
      <c r="D116" s="2" t="s">
        <v>1563</v>
      </c>
      <c r="E116" s="2" t="s">
        <v>406</v>
      </c>
      <c r="F116" s="2" t="s">
        <v>168</v>
      </c>
      <c r="G116" s="2" t="s">
        <v>703</v>
      </c>
      <c r="H116" s="2" t="s">
        <v>340</v>
      </c>
      <c r="I116" s="2" t="s">
        <v>128</v>
      </c>
      <c r="J116" s="2" t="s">
        <v>611</v>
      </c>
      <c r="K116" s="2" t="s">
        <v>274</v>
      </c>
      <c r="L116" s="2" t="s">
        <v>128</v>
      </c>
    </row>
    <row r="117" spans="1:12">
      <c r="A117" s="2" t="s">
        <v>644</v>
      </c>
      <c r="B117" s="2" t="s">
        <v>304</v>
      </c>
      <c r="C117" s="2" t="s">
        <v>1563</v>
      </c>
      <c r="D117" s="2" t="s">
        <v>265</v>
      </c>
      <c r="E117" s="2" t="s">
        <v>900</v>
      </c>
      <c r="F117" s="2" t="s">
        <v>128</v>
      </c>
      <c r="G117" s="2" t="s">
        <v>703</v>
      </c>
      <c r="H117" s="2" t="s">
        <v>128</v>
      </c>
      <c r="I117" s="2" t="s">
        <v>218</v>
      </c>
      <c r="J117" s="2" t="s">
        <v>1322</v>
      </c>
      <c r="K117" s="2" t="s">
        <v>448</v>
      </c>
      <c r="L117" s="2" t="s">
        <v>138</v>
      </c>
    </row>
    <row r="118" spans="1:12">
      <c r="A118" s="2" t="s">
        <v>939</v>
      </c>
      <c r="B118" s="2" t="s">
        <v>342</v>
      </c>
      <c r="C118" s="2" t="s">
        <v>317</v>
      </c>
      <c r="D118" s="2" t="s">
        <v>274</v>
      </c>
      <c r="E118" s="2" t="s">
        <v>351</v>
      </c>
      <c r="F118" s="2" t="s">
        <v>128</v>
      </c>
      <c r="G118" s="2" t="s">
        <v>304</v>
      </c>
      <c r="H118" s="2" t="s">
        <v>900</v>
      </c>
      <c r="I118" s="2" t="s">
        <v>128</v>
      </c>
      <c r="J118" s="2" t="s">
        <v>508</v>
      </c>
      <c r="K118" s="2" t="s">
        <v>128</v>
      </c>
      <c r="L118" s="2" t="s">
        <v>143</v>
      </c>
    </row>
    <row r="119" spans="1:12">
      <c r="A119" s="2" t="s">
        <v>128</v>
      </c>
      <c r="B119" s="2" t="s">
        <v>448</v>
      </c>
      <c r="C119" s="2" t="s">
        <v>274</v>
      </c>
      <c r="D119" s="2" t="s">
        <v>263</v>
      </c>
      <c r="E119" s="2" t="s">
        <v>354</v>
      </c>
      <c r="F119" s="2" t="s">
        <v>311</v>
      </c>
      <c r="G119" s="2" t="s">
        <v>253</v>
      </c>
      <c r="H119" s="2" t="s">
        <v>128</v>
      </c>
      <c r="I119" s="2" t="s">
        <v>644</v>
      </c>
      <c r="J119" s="2" t="s">
        <v>322</v>
      </c>
      <c r="K119" s="2" t="s">
        <v>261</v>
      </c>
      <c r="L119" s="2" t="s">
        <v>304</v>
      </c>
    </row>
    <row r="120" spans="1:12">
      <c r="A120" s="2" t="s">
        <v>623</v>
      </c>
      <c r="B120" s="2" t="s">
        <v>128</v>
      </c>
      <c r="C120" s="2" t="s">
        <v>128</v>
      </c>
      <c r="D120" s="2" t="s">
        <v>128</v>
      </c>
      <c r="E120" s="2" t="s">
        <v>258</v>
      </c>
      <c r="F120" s="2" t="s">
        <v>175</v>
      </c>
      <c r="G120" s="2" t="s">
        <v>128</v>
      </c>
      <c r="H120" s="2" t="s">
        <v>128</v>
      </c>
      <c r="I120" s="2" t="s">
        <v>128</v>
      </c>
      <c r="J120" s="2" t="s">
        <v>387</v>
      </c>
      <c r="K120" s="2" t="s">
        <v>261</v>
      </c>
      <c r="L120" s="2" t="s">
        <v>1563</v>
      </c>
    </row>
    <row r="121" spans="1:12">
      <c r="A121" s="2" t="s">
        <v>900</v>
      </c>
      <c r="B121" s="2" t="s">
        <v>143</v>
      </c>
      <c r="C121" s="2" t="s">
        <v>128</v>
      </c>
      <c r="D121" s="2" t="s">
        <v>128</v>
      </c>
      <c r="E121" s="2" t="s">
        <v>939</v>
      </c>
      <c r="F121" s="2" t="s">
        <v>336</v>
      </c>
      <c r="G121" s="2" t="s">
        <v>175</v>
      </c>
      <c r="H121" s="2" t="s">
        <v>644</v>
      </c>
      <c r="I121" s="2" t="s">
        <v>202</v>
      </c>
      <c r="J121" s="2" t="s">
        <v>244</v>
      </c>
      <c r="K121" s="2" t="s">
        <v>138</v>
      </c>
      <c r="L121" s="2" t="s">
        <v>1563</v>
      </c>
    </row>
    <row r="122" spans="1:12">
      <c r="A122" s="2" t="s">
        <v>708</v>
      </c>
      <c r="B122" s="2" t="s">
        <v>128</v>
      </c>
      <c r="C122" s="2" t="s">
        <v>520</v>
      </c>
      <c r="D122" s="2" t="s">
        <v>520</v>
      </c>
      <c r="E122" s="2" t="s">
        <v>987</v>
      </c>
      <c r="F122" s="2" t="s">
        <v>418</v>
      </c>
      <c r="G122" s="2" t="s">
        <v>1095</v>
      </c>
      <c r="H122" s="2" t="s">
        <v>406</v>
      </c>
      <c r="I122" s="2" t="s">
        <v>202</v>
      </c>
      <c r="J122" s="2" t="s">
        <v>323</v>
      </c>
      <c r="K122" s="2" t="s">
        <v>494</v>
      </c>
      <c r="L122" s="2" t="s">
        <v>1563</v>
      </c>
    </row>
    <row r="123" spans="1:12">
      <c r="A123" s="2" t="s">
        <v>258</v>
      </c>
      <c r="B123" s="2" t="s">
        <v>128</v>
      </c>
      <c r="C123" s="2" t="s">
        <v>175</v>
      </c>
      <c r="D123" s="2" t="s">
        <v>175</v>
      </c>
      <c r="E123" s="2" t="s">
        <v>708</v>
      </c>
      <c r="F123" s="2" t="s">
        <v>418</v>
      </c>
      <c r="G123" s="2" t="s">
        <v>1102</v>
      </c>
      <c r="H123" s="2" t="s">
        <v>265</v>
      </c>
      <c r="I123" s="2" t="s">
        <v>939</v>
      </c>
      <c r="J123" s="2" t="s">
        <v>322</v>
      </c>
      <c r="K123" s="2" t="s">
        <v>143</v>
      </c>
      <c r="L123" s="2" t="s">
        <v>128</v>
      </c>
    </row>
    <row r="124" spans="1:12">
      <c r="A124" s="2" t="s">
        <v>399</v>
      </c>
      <c r="B124" s="2" t="s">
        <v>128</v>
      </c>
      <c r="C124" s="2" t="s">
        <v>644</v>
      </c>
      <c r="D124" s="2" t="s">
        <v>644</v>
      </c>
      <c r="E124" s="2" t="s">
        <v>350</v>
      </c>
      <c r="F124" s="2" t="s">
        <v>304</v>
      </c>
      <c r="G124" s="2" t="s">
        <v>1033</v>
      </c>
      <c r="H124" s="2" t="s">
        <v>939</v>
      </c>
      <c r="I124" s="2" t="s">
        <v>128</v>
      </c>
      <c r="J124" s="2" t="s">
        <v>288</v>
      </c>
      <c r="K124" s="2" t="s">
        <v>128</v>
      </c>
      <c r="L124" s="2" t="s">
        <v>128</v>
      </c>
    </row>
    <row r="125" spans="1:12">
      <c r="A125" s="2" t="s">
        <v>987</v>
      </c>
      <c r="B125" s="2" t="s">
        <v>520</v>
      </c>
      <c r="C125" s="2" t="s">
        <v>939</v>
      </c>
      <c r="D125" s="2" t="s">
        <v>939</v>
      </c>
      <c r="E125" s="2" t="s">
        <v>128</v>
      </c>
      <c r="F125" s="2" t="s">
        <v>699</v>
      </c>
      <c r="G125" s="2" t="s">
        <v>128</v>
      </c>
      <c r="H125" s="2" t="s">
        <v>494</v>
      </c>
      <c r="I125" s="2" t="s">
        <v>900</v>
      </c>
      <c r="J125" s="2" t="s">
        <v>300</v>
      </c>
      <c r="K125" s="2" t="s">
        <v>128</v>
      </c>
      <c r="L125" s="2" t="s">
        <v>128</v>
      </c>
    </row>
    <row r="126" spans="1:12">
      <c r="A126" s="2" t="s">
        <v>413</v>
      </c>
      <c r="B126" s="2" t="s">
        <v>1102</v>
      </c>
      <c r="C126" s="2" t="s">
        <v>128</v>
      </c>
      <c r="D126" s="2" t="s">
        <v>128</v>
      </c>
      <c r="E126" s="2" t="s">
        <v>494</v>
      </c>
      <c r="F126" s="2" t="s">
        <v>754</v>
      </c>
      <c r="G126" s="2" t="s">
        <v>644</v>
      </c>
      <c r="H126" s="2" t="s">
        <v>494</v>
      </c>
      <c r="I126" s="2" t="s">
        <v>419</v>
      </c>
      <c r="J126" s="2" t="s">
        <v>501</v>
      </c>
      <c r="K126" s="2" t="s">
        <v>304</v>
      </c>
      <c r="L126" s="2" t="s">
        <v>175</v>
      </c>
    </row>
    <row r="127" spans="1:12">
      <c r="A127" s="2" t="s">
        <v>350</v>
      </c>
      <c r="B127" s="2" t="s">
        <v>745</v>
      </c>
      <c r="C127" s="2" t="s">
        <v>304</v>
      </c>
      <c r="D127" s="2" t="s">
        <v>304</v>
      </c>
      <c r="E127" s="2" t="s">
        <v>128</v>
      </c>
      <c r="F127" s="2" t="s">
        <v>336</v>
      </c>
      <c r="G127" s="2" t="s">
        <v>900</v>
      </c>
      <c r="H127" s="2" t="s">
        <v>304</v>
      </c>
      <c r="I127" s="2" t="s">
        <v>708</v>
      </c>
      <c r="J127" s="2" t="s">
        <v>438</v>
      </c>
      <c r="K127" s="2" t="s">
        <v>1563</v>
      </c>
      <c r="L127" s="2" t="s">
        <v>261</v>
      </c>
    </row>
    <row r="128" spans="1:12">
      <c r="A128" s="2" t="s">
        <v>128</v>
      </c>
      <c r="B128" s="2" t="s">
        <v>827</v>
      </c>
      <c r="C128" s="2" t="s">
        <v>623</v>
      </c>
      <c r="D128" s="2" t="s">
        <v>623</v>
      </c>
      <c r="E128" s="2" t="s">
        <v>128</v>
      </c>
      <c r="F128" s="2" t="s">
        <v>336</v>
      </c>
      <c r="G128" s="2" t="s">
        <v>939</v>
      </c>
      <c r="H128" s="2" t="s">
        <v>713</v>
      </c>
      <c r="I128" s="2" t="s">
        <v>128</v>
      </c>
      <c r="J128" s="2" t="s">
        <v>128</v>
      </c>
      <c r="K128" s="2" t="s">
        <v>1563</v>
      </c>
      <c r="L128" s="2" t="s">
        <v>128</v>
      </c>
    </row>
    <row r="129" spans="1:12">
      <c r="A129" s="2" t="s">
        <v>360</v>
      </c>
      <c r="B129" s="2" t="s">
        <v>853</v>
      </c>
      <c r="C129" s="2" t="s">
        <v>900</v>
      </c>
      <c r="D129" s="2" t="s">
        <v>406</v>
      </c>
      <c r="E129" s="2" t="s">
        <v>128</v>
      </c>
      <c r="F129" s="2" t="s">
        <v>217</v>
      </c>
      <c r="G129" s="2" t="s">
        <v>128</v>
      </c>
      <c r="H129" s="2" t="s">
        <v>372</v>
      </c>
      <c r="I129" s="2" t="s">
        <v>354</v>
      </c>
      <c r="J129" s="2" t="s">
        <v>128</v>
      </c>
      <c r="K129" s="2" t="s">
        <v>1563</v>
      </c>
      <c r="L129" s="2" t="s">
        <v>900</v>
      </c>
    </row>
    <row r="130" spans="1:12">
      <c r="A130" s="2" t="s">
        <v>1565</v>
      </c>
      <c r="B130" s="2" t="s">
        <v>326</v>
      </c>
      <c r="C130" s="2" t="s">
        <v>987</v>
      </c>
      <c r="D130" s="2" t="s">
        <v>900</v>
      </c>
      <c r="E130" s="2" t="s">
        <v>128</v>
      </c>
      <c r="F130" s="2" t="s">
        <v>204</v>
      </c>
      <c r="G130" s="2" t="s">
        <v>128</v>
      </c>
      <c r="H130" s="2" t="s">
        <v>128</v>
      </c>
      <c r="I130" s="2" t="s">
        <v>258</v>
      </c>
      <c r="J130" s="2" t="s">
        <v>456</v>
      </c>
      <c r="K130" s="2" t="s">
        <v>128</v>
      </c>
      <c r="L130" s="2" t="s">
        <v>128</v>
      </c>
    </row>
    <row r="131" spans="1:12">
      <c r="A131" s="2" t="s">
        <v>128</v>
      </c>
      <c r="B131" s="2" t="s">
        <v>350</v>
      </c>
      <c r="C131" s="2" t="s">
        <v>258</v>
      </c>
      <c r="D131" s="2" t="s">
        <v>258</v>
      </c>
      <c r="E131" s="2" t="s">
        <v>388</v>
      </c>
      <c r="F131" s="2" t="s">
        <v>128</v>
      </c>
      <c r="G131" s="2" t="s">
        <v>128</v>
      </c>
      <c r="H131" s="2" t="s">
        <v>354</v>
      </c>
      <c r="I131" s="2" t="s">
        <v>419</v>
      </c>
      <c r="J131" s="2" t="s">
        <v>475</v>
      </c>
      <c r="K131" s="2" t="s">
        <v>128</v>
      </c>
      <c r="L131" s="2" t="s">
        <v>644</v>
      </c>
    </row>
    <row r="132" spans="1:12">
      <c r="A132" s="2" t="s">
        <v>427</v>
      </c>
      <c r="B132" s="2" t="s">
        <v>128</v>
      </c>
      <c r="C132" s="2" t="s">
        <v>494</v>
      </c>
      <c r="D132" s="2" t="s">
        <v>356</v>
      </c>
      <c r="E132" s="2" t="s">
        <v>378</v>
      </c>
      <c r="F132" s="2" t="s">
        <v>364</v>
      </c>
      <c r="G132" s="2" t="s">
        <v>406</v>
      </c>
      <c r="H132" s="2" t="s">
        <v>936</v>
      </c>
      <c r="I132" s="2" t="s">
        <v>987</v>
      </c>
      <c r="J132" s="2" t="s">
        <v>746</v>
      </c>
      <c r="K132" s="2" t="s">
        <v>128</v>
      </c>
      <c r="L132" s="2" t="s">
        <v>143</v>
      </c>
    </row>
    <row r="133" spans="1:12">
      <c r="A133" s="2" t="s">
        <v>222</v>
      </c>
      <c r="B133" s="2" t="s">
        <v>644</v>
      </c>
      <c r="C133" s="2" t="s">
        <v>413</v>
      </c>
      <c r="D133" s="2" t="s">
        <v>413</v>
      </c>
      <c r="E133" s="2" t="s">
        <v>222</v>
      </c>
      <c r="F133" s="2" t="s">
        <v>725</v>
      </c>
      <c r="G133" s="2" t="s">
        <v>128</v>
      </c>
      <c r="H133" s="2" t="s">
        <v>623</v>
      </c>
      <c r="I133" s="2" t="s">
        <v>350</v>
      </c>
      <c r="J133" s="2" t="s">
        <v>128</v>
      </c>
      <c r="K133" s="2" t="s">
        <v>175</v>
      </c>
      <c r="L133" s="2" t="s">
        <v>128</v>
      </c>
    </row>
    <row r="134" spans="1:12">
      <c r="A134" s="2" t="s">
        <v>378</v>
      </c>
      <c r="B134" s="2" t="s">
        <v>900</v>
      </c>
      <c r="C134" s="2" t="s">
        <v>350</v>
      </c>
      <c r="D134" s="2" t="s">
        <v>494</v>
      </c>
      <c r="E134" s="2" t="s">
        <v>1484</v>
      </c>
      <c r="F134" s="2" t="s">
        <v>1185</v>
      </c>
      <c r="G134" s="2" t="s">
        <v>322</v>
      </c>
      <c r="H134" s="2" t="s">
        <v>128</v>
      </c>
      <c r="I134" s="2" t="s">
        <v>128</v>
      </c>
      <c r="J134" s="2" t="s">
        <v>689</v>
      </c>
      <c r="K134" s="2" t="s">
        <v>900</v>
      </c>
      <c r="L134" s="2" t="s">
        <v>939</v>
      </c>
    </row>
    <row r="135" spans="1:12">
      <c r="A135" s="2" t="s">
        <v>128</v>
      </c>
      <c r="B135" s="2" t="s">
        <v>265</v>
      </c>
      <c r="C135" s="2" t="s">
        <v>128</v>
      </c>
      <c r="D135" s="2" t="s">
        <v>350</v>
      </c>
      <c r="E135" s="2" t="s">
        <v>165</v>
      </c>
      <c r="F135" s="2" t="s">
        <v>679</v>
      </c>
      <c r="G135" s="2" t="s">
        <v>128</v>
      </c>
      <c r="H135" s="2" t="s">
        <v>128</v>
      </c>
      <c r="I135" s="2" t="s">
        <v>360</v>
      </c>
      <c r="J135" s="2" t="s">
        <v>447</v>
      </c>
      <c r="K135" s="2" t="s">
        <v>128</v>
      </c>
      <c r="L135" s="2" t="s">
        <v>597</v>
      </c>
    </row>
    <row r="136" spans="1:12">
      <c r="A136" s="2" t="s">
        <v>128</v>
      </c>
      <c r="B136" s="2" t="s">
        <v>128</v>
      </c>
      <c r="C136" s="2" t="s">
        <v>360</v>
      </c>
      <c r="D136" s="2" t="s">
        <v>987</v>
      </c>
      <c r="E136" s="2" t="s">
        <v>180</v>
      </c>
      <c r="F136" s="2" t="s">
        <v>375</v>
      </c>
      <c r="G136" s="2" t="s">
        <v>354</v>
      </c>
      <c r="H136" s="2" t="s">
        <v>350</v>
      </c>
      <c r="I136" s="2" t="s">
        <v>128</v>
      </c>
      <c r="J136" s="2" t="s">
        <v>251</v>
      </c>
      <c r="K136" s="2" t="s">
        <v>644</v>
      </c>
      <c r="L136" s="2" t="s">
        <v>128</v>
      </c>
    </row>
    <row r="137" spans="1:12">
      <c r="A137" s="2" t="s">
        <v>704</v>
      </c>
      <c r="B137" s="2" t="s">
        <v>406</v>
      </c>
      <c r="C137" s="2" t="s">
        <v>385</v>
      </c>
      <c r="D137" s="2" t="s">
        <v>128</v>
      </c>
      <c r="E137" s="2" t="s">
        <v>128</v>
      </c>
      <c r="F137" s="2" t="s">
        <v>128</v>
      </c>
      <c r="G137" s="2" t="s">
        <v>195</v>
      </c>
      <c r="H137" s="2" t="s">
        <v>128</v>
      </c>
      <c r="I137" s="2" t="s">
        <v>1565</v>
      </c>
      <c r="J137" s="2" t="s">
        <v>513</v>
      </c>
      <c r="K137" s="2" t="s">
        <v>143</v>
      </c>
      <c r="L137" s="2" t="s">
        <v>128</v>
      </c>
    </row>
    <row r="138" spans="1:12">
      <c r="A138" s="2" t="s">
        <v>287</v>
      </c>
      <c r="B138" s="2" t="s">
        <v>494</v>
      </c>
      <c r="C138" s="2" t="s">
        <v>128</v>
      </c>
      <c r="D138" s="2" t="s">
        <v>360</v>
      </c>
      <c r="E138" s="2" t="s">
        <v>440</v>
      </c>
      <c r="F138" s="2" t="s">
        <v>699</v>
      </c>
      <c r="G138" s="2" t="s">
        <v>128</v>
      </c>
      <c r="H138" s="2" t="s">
        <v>128</v>
      </c>
      <c r="I138" s="2" t="s">
        <v>128</v>
      </c>
      <c r="J138" s="2" t="s">
        <v>431</v>
      </c>
      <c r="K138" s="2" t="s">
        <v>406</v>
      </c>
      <c r="L138" s="2" t="s">
        <v>936</v>
      </c>
    </row>
    <row r="139" spans="1:12">
      <c r="A139" s="2" t="s">
        <v>128</v>
      </c>
      <c r="B139" s="2" t="s">
        <v>128</v>
      </c>
      <c r="C139" s="2" t="s">
        <v>427</v>
      </c>
      <c r="D139" s="2" t="s">
        <v>598</v>
      </c>
      <c r="E139" s="2" t="s">
        <v>128</v>
      </c>
      <c r="F139" s="2" t="s">
        <v>1566</v>
      </c>
      <c r="G139" s="2" t="s">
        <v>258</v>
      </c>
      <c r="H139" s="2" t="s">
        <v>360</v>
      </c>
      <c r="I139" s="2" t="s">
        <v>128</v>
      </c>
      <c r="J139" s="2" t="s">
        <v>128</v>
      </c>
      <c r="K139" s="2" t="s">
        <v>128</v>
      </c>
      <c r="L139" s="2" t="s">
        <v>258</v>
      </c>
    </row>
    <row r="140" spans="1:12">
      <c r="A140" s="2" t="s">
        <v>232</v>
      </c>
      <c r="B140" s="2" t="s">
        <v>128</v>
      </c>
      <c r="C140" s="2" t="s">
        <v>222</v>
      </c>
      <c r="D140" s="2" t="s">
        <v>385</v>
      </c>
      <c r="E140" s="2" t="s">
        <v>128</v>
      </c>
      <c r="F140" s="2" t="s">
        <v>408</v>
      </c>
      <c r="G140" s="2" t="s">
        <v>350</v>
      </c>
      <c r="H140" s="2" t="s">
        <v>128</v>
      </c>
      <c r="I140" s="2" t="s">
        <v>128</v>
      </c>
      <c r="J140" s="2" t="s">
        <v>611</v>
      </c>
      <c r="K140" s="2" t="s">
        <v>939</v>
      </c>
      <c r="L140" s="2" t="s">
        <v>598</v>
      </c>
    </row>
    <row r="141" spans="1:12">
      <c r="A141" s="2" t="s">
        <v>257</v>
      </c>
      <c r="B141" s="2" t="s">
        <v>128</v>
      </c>
      <c r="C141" s="2" t="s">
        <v>378</v>
      </c>
      <c r="D141" s="2" t="s">
        <v>128</v>
      </c>
      <c r="E141" s="2" t="s">
        <v>470</v>
      </c>
      <c r="F141" s="2" t="s">
        <v>128</v>
      </c>
      <c r="G141" s="2" t="s">
        <v>853</v>
      </c>
      <c r="H141" s="2" t="s">
        <v>128</v>
      </c>
      <c r="I141" s="2" t="s">
        <v>128</v>
      </c>
      <c r="J141" s="2" t="s">
        <v>747</v>
      </c>
      <c r="K141" s="2" t="s">
        <v>128</v>
      </c>
      <c r="L141" s="2" t="s">
        <v>350</v>
      </c>
    </row>
    <row r="142" spans="1:12">
      <c r="A142" s="2" t="s">
        <v>1484</v>
      </c>
      <c r="B142" s="2" t="s">
        <v>354</v>
      </c>
      <c r="C142" s="2" t="s">
        <v>128</v>
      </c>
      <c r="D142" s="2" t="s">
        <v>708</v>
      </c>
      <c r="E142" s="2" t="s">
        <v>900</v>
      </c>
      <c r="F142" s="2" t="s">
        <v>128</v>
      </c>
      <c r="G142" s="2" t="s">
        <v>128</v>
      </c>
      <c r="H142" s="2" t="s">
        <v>533</v>
      </c>
      <c r="I142" s="2" t="s">
        <v>128</v>
      </c>
      <c r="J142" s="2" t="s">
        <v>142</v>
      </c>
      <c r="K142" s="2" t="s">
        <v>128</v>
      </c>
      <c r="L142" s="2" t="s">
        <v>987</v>
      </c>
    </row>
    <row r="143" spans="1:12">
      <c r="A143" s="2" t="s">
        <v>180</v>
      </c>
      <c r="B143" s="2" t="s">
        <v>128</v>
      </c>
      <c r="C143" s="2" t="s">
        <v>128</v>
      </c>
      <c r="D143" s="2" t="s">
        <v>128</v>
      </c>
      <c r="E143" s="2" t="s">
        <v>477</v>
      </c>
      <c r="F143" s="2" t="s">
        <v>128</v>
      </c>
      <c r="G143" s="2" t="s">
        <v>533</v>
      </c>
      <c r="H143" s="2" t="s">
        <v>209</v>
      </c>
      <c r="I143" s="2" t="s">
        <v>128</v>
      </c>
      <c r="J143" s="2" t="s">
        <v>185</v>
      </c>
      <c r="K143" s="2" t="s">
        <v>936</v>
      </c>
      <c r="L143" s="2" t="s">
        <v>413</v>
      </c>
    </row>
    <row r="144" spans="1:12">
      <c r="A144" s="2" t="s">
        <v>1166</v>
      </c>
      <c r="B144" s="2" t="s">
        <v>258</v>
      </c>
      <c r="C144" s="2" t="s">
        <v>202</v>
      </c>
      <c r="D144" s="2" t="s">
        <v>427</v>
      </c>
      <c r="E144" s="2" t="s">
        <v>128</v>
      </c>
      <c r="F144" s="2" t="s">
        <v>661</v>
      </c>
      <c r="G144" s="2" t="s">
        <v>360</v>
      </c>
      <c r="H144" s="2" t="s">
        <v>128</v>
      </c>
      <c r="I144" s="2" t="s">
        <v>464</v>
      </c>
      <c r="J144" s="2" t="s">
        <v>1211</v>
      </c>
      <c r="K144" s="2" t="s">
        <v>258</v>
      </c>
      <c r="L144" s="2" t="s">
        <v>1560</v>
      </c>
    </row>
    <row r="145" spans="1:12">
      <c r="A145" s="2" t="s">
        <v>1567</v>
      </c>
      <c r="B145" s="2" t="s">
        <v>533</v>
      </c>
      <c r="C145" s="2" t="s">
        <v>128</v>
      </c>
      <c r="D145" s="2" t="s">
        <v>222</v>
      </c>
      <c r="E145" s="2" t="s">
        <v>1045</v>
      </c>
      <c r="F145" s="2" t="s">
        <v>931</v>
      </c>
      <c r="G145" s="2" t="s">
        <v>294</v>
      </c>
      <c r="H145" s="2" t="s">
        <v>128</v>
      </c>
      <c r="I145" s="2" t="s">
        <v>222</v>
      </c>
      <c r="J145" s="2" t="s">
        <v>260</v>
      </c>
      <c r="K145" s="2" t="s">
        <v>598</v>
      </c>
      <c r="L145" s="2" t="s">
        <v>494</v>
      </c>
    </row>
    <row r="146" spans="1:12">
      <c r="A146" s="2" t="s">
        <v>965</v>
      </c>
      <c r="B146" s="2" t="s">
        <v>939</v>
      </c>
      <c r="C146" s="2" t="s">
        <v>1484</v>
      </c>
      <c r="D146" s="2" t="s">
        <v>378</v>
      </c>
      <c r="E146" s="2" t="s">
        <v>128</v>
      </c>
      <c r="F146" s="2" t="s">
        <v>277</v>
      </c>
      <c r="G146" s="2" t="s">
        <v>294</v>
      </c>
      <c r="H146" s="2" t="s">
        <v>401</v>
      </c>
      <c r="I146" s="2" t="s">
        <v>128</v>
      </c>
      <c r="J146" s="2" t="s">
        <v>274</v>
      </c>
      <c r="K146" s="2" t="s">
        <v>350</v>
      </c>
      <c r="L146" s="2" t="s">
        <v>222</v>
      </c>
    </row>
    <row r="147" spans="1:12">
      <c r="A147" s="2" t="s">
        <v>202</v>
      </c>
      <c r="B147" s="2" t="s">
        <v>128</v>
      </c>
      <c r="C147" s="2" t="s">
        <v>180</v>
      </c>
      <c r="D147" s="2" t="s">
        <v>128</v>
      </c>
      <c r="E147" s="2" t="s">
        <v>437</v>
      </c>
      <c r="F147" s="2" t="s">
        <v>128</v>
      </c>
      <c r="G147" s="2" t="s">
        <v>128</v>
      </c>
      <c r="H147" s="2" t="s">
        <v>197</v>
      </c>
      <c r="I147" s="2" t="s">
        <v>128</v>
      </c>
      <c r="J147" s="2" t="s">
        <v>1249</v>
      </c>
      <c r="K147" s="2" t="s">
        <v>413</v>
      </c>
      <c r="L147" s="2" t="s">
        <v>128</v>
      </c>
    </row>
    <row r="148" spans="1:12">
      <c r="A148" s="2" t="s">
        <v>514</v>
      </c>
      <c r="B148" s="2" t="s">
        <v>222</v>
      </c>
      <c r="C148" s="2" t="s">
        <v>1567</v>
      </c>
      <c r="D148" s="2" t="s">
        <v>128</v>
      </c>
      <c r="E148" s="2" t="s">
        <v>128</v>
      </c>
      <c r="F148" s="2" t="s">
        <v>277</v>
      </c>
      <c r="G148" s="2" t="s">
        <v>128</v>
      </c>
      <c r="H148" s="2" t="s">
        <v>128</v>
      </c>
      <c r="I148" s="2" t="s">
        <v>378</v>
      </c>
      <c r="J148" s="2" t="s">
        <v>128</v>
      </c>
      <c r="K148" s="2" t="s">
        <v>222</v>
      </c>
      <c r="L148" s="2" t="s">
        <v>623</v>
      </c>
    </row>
    <row r="149" spans="1:12">
      <c r="A149" s="2" t="s">
        <v>128</v>
      </c>
      <c r="B149" s="2" t="s">
        <v>987</v>
      </c>
      <c r="C149" s="2" t="s">
        <v>648</v>
      </c>
      <c r="D149" s="2" t="s">
        <v>1484</v>
      </c>
      <c r="E149" s="2" t="s">
        <v>1568</v>
      </c>
      <c r="F149" s="2" t="s">
        <v>632</v>
      </c>
      <c r="G149" s="2" t="s">
        <v>128</v>
      </c>
      <c r="H149" s="2" t="s">
        <v>222</v>
      </c>
      <c r="I149" s="2" t="s">
        <v>427</v>
      </c>
      <c r="J149" s="2" t="s">
        <v>464</v>
      </c>
      <c r="K149" s="2" t="s">
        <v>128</v>
      </c>
      <c r="L149" s="2" t="s">
        <v>360</v>
      </c>
    </row>
    <row r="150" spans="1:12">
      <c r="A150" s="2" t="s">
        <v>128</v>
      </c>
      <c r="B150" s="2" t="s">
        <v>128</v>
      </c>
      <c r="C150" s="2" t="s">
        <v>514</v>
      </c>
      <c r="D150" s="2" t="s">
        <v>180</v>
      </c>
      <c r="E150" s="2" t="s">
        <v>1568</v>
      </c>
      <c r="F150" s="2" t="s">
        <v>128</v>
      </c>
      <c r="G150" s="2" t="s">
        <v>128</v>
      </c>
      <c r="H150" s="2" t="s">
        <v>378</v>
      </c>
      <c r="I150" s="2" t="s">
        <v>704</v>
      </c>
      <c r="J150" s="2" t="s">
        <v>561</v>
      </c>
      <c r="K150" s="2" t="s">
        <v>623</v>
      </c>
      <c r="L150" s="2" t="s">
        <v>648</v>
      </c>
    </row>
    <row r="151" spans="1:12">
      <c r="A151" s="2" t="s">
        <v>328</v>
      </c>
      <c r="B151" s="2" t="s">
        <v>128</v>
      </c>
      <c r="C151" s="2" t="s">
        <v>392</v>
      </c>
      <c r="D151" s="2" t="s">
        <v>1567</v>
      </c>
      <c r="E151" s="2" t="s">
        <v>1568</v>
      </c>
      <c r="F151" s="2" t="s">
        <v>1253</v>
      </c>
      <c r="G151" s="2" t="s">
        <v>369</v>
      </c>
      <c r="H151" s="2" t="s">
        <v>128</v>
      </c>
      <c r="I151" s="2" t="s">
        <v>128</v>
      </c>
      <c r="J151" s="2" t="s">
        <v>999</v>
      </c>
      <c r="K151" s="2" t="s">
        <v>987</v>
      </c>
      <c r="L151" s="2" t="s">
        <v>128</v>
      </c>
    </row>
    <row r="152" spans="1:12">
      <c r="A152" s="2" t="s">
        <v>408</v>
      </c>
      <c r="B152" s="2" t="s">
        <v>128</v>
      </c>
      <c r="C152" s="2" t="s">
        <v>328</v>
      </c>
      <c r="D152" s="2" t="s">
        <v>514</v>
      </c>
      <c r="E152" s="2" t="s">
        <v>128</v>
      </c>
      <c r="F152" s="2" t="s">
        <v>433</v>
      </c>
      <c r="G152" s="2" t="s">
        <v>128</v>
      </c>
      <c r="H152" s="2" t="s">
        <v>128</v>
      </c>
      <c r="I152" s="2" t="s">
        <v>128</v>
      </c>
      <c r="J152" s="2" t="s">
        <v>137</v>
      </c>
      <c r="K152" s="2" t="s">
        <v>360</v>
      </c>
      <c r="L152" s="2" t="s">
        <v>232</v>
      </c>
    </row>
    <row r="153" spans="1:12">
      <c r="A153" s="2" t="s">
        <v>128</v>
      </c>
      <c r="B153" s="2" t="s">
        <v>128</v>
      </c>
      <c r="C153" s="2" t="s">
        <v>408</v>
      </c>
      <c r="D153" s="2" t="s">
        <v>287</v>
      </c>
      <c r="E153" s="2" t="s">
        <v>128</v>
      </c>
      <c r="F153" s="2" t="s">
        <v>128</v>
      </c>
      <c r="G153" s="2" t="s">
        <v>1231</v>
      </c>
      <c r="H153" s="2" t="s">
        <v>128</v>
      </c>
      <c r="I153" s="2" t="s">
        <v>128</v>
      </c>
      <c r="J153" s="2" t="s">
        <v>260</v>
      </c>
      <c r="K153" s="2" t="s">
        <v>648</v>
      </c>
      <c r="L153" s="2" t="s">
        <v>128</v>
      </c>
    </row>
    <row r="154" spans="1:12">
      <c r="A154" s="2" t="s">
        <v>313</v>
      </c>
      <c r="B154" s="2" t="s">
        <v>648</v>
      </c>
      <c r="C154" s="2" t="s">
        <v>202</v>
      </c>
      <c r="D154" s="2" t="s">
        <v>202</v>
      </c>
      <c r="E154" s="2" t="s">
        <v>240</v>
      </c>
      <c r="F154" s="2" t="s">
        <v>128</v>
      </c>
      <c r="G154" s="2" t="s">
        <v>575</v>
      </c>
      <c r="H154" s="2" t="s">
        <v>128</v>
      </c>
      <c r="I154" s="2" t="s">
        <v>287</v>
      </c>
      <c r="J154" s="2" t="s">
        <v>425</v>
      </c>
      <c r="K154" s="2" t="s">
        <v>128</v>
      </c>
      <c r="L154" s="2" t="s">
        <v>128</v>
      </c>
    </row>
    <row r="155" spans="1:12">
      <c r="A155" s="2" t="s">
        <v>406</v>
      </c>
      <c r="B155" s="2" t="s">
        <v>128</v>
      </c>
      <c r="C155" s="2" t="s">
        <v>202</v>
      </c>
      <c r="D155" s="2" t="s">
        <v>328</v>
      </c>
      <c r="E155" s="2" t="s">
        <v>240</v>
      </c>
      <c r="F155" s="2" t="s">
        <v>201</v>
      </c>
      <c r="G155" s="2" t="s">
        <v>464</v>
      </c>
      <c r="H155" s="2" t="s">
        <v>1484</v>
      </c>
      <c r="I155" s="2" t="s">
        <v>713</v>
      </c>
      <c r="J155" s="2" t="s">
        <v>384</v>
      </c>
      <c r="K155" s="2" t="s">
        <v>128</v>
      </c>
      <c r="L155" s="2" t="s">
        <v>378</v>
      </c>
    </row>
    <row r="156" spans="1:12">
      <c r="A156" s="2" t="s">
        <v>202</v>
      </c>
      <c r="B156" s="2" t="s">
        <v>304</v>
      </c>
      <c r="C156" s="2" t="s">
        <v>128</v>
      </c>
      <c r="D156" s="2" t="s">
        <v>408</v>
      </c>
      <c r="E156" s="2" t="s">
        <v>240</v>
      </c>
      <c r="F156" s="2" t="s">
        <v>442</v>
      </c>
      <c r="G156" s="2" t="s">
        <v>128</v>
      </c>
      <c r="H156" s="2" t="s">
        <v>265</v>
      </c>
      <c r="I156" s="2" t="s">
        <v>793</v>
      </c>
      <c r="J156" s="2" t="s">
        <v>1289</v>
      </c>
      <c r="K156" s="2" t="s">
        <v>1560</v>
      </c>
      <c r="L156" s="2" t="s">
        <v>128</v>
      </c>
    </row>
    <row r="157" spans="1:12">
      <c r="A157" s="2" t="s">
        <v>202</v>
      </c>
      <c r="B157" s="2" t="s">
        <v>128</v>
      </c>
      <c r="C157" s="2" t="s">
        <v>128</v>
      </c>
      <c r="D157" s="2" t="s">
        <v>128</v>
      </c>
      <c r="E157" s="2" t="s">
        <v>487</v>
      </c>
      <c r="F157" s="2" t="s">
        <v>128</v>
      </c>
      <c r="G157" s="2" t="s">
        <v>222</v>
      </c>
      <c r="H157" s="2" t="s">
        <v>648</v>
      </c>
      <c r="I157" s="2" t="s">
        <v>257</v>
      </c>
      <c r="J157" s="2" t="s">
        <v>128</v>
      </c>
      <c r="K157" s="2" t="s">
        <v>378</v>
      </c>
      <c r="L157" s="2" t="s">
        <v>128</v>
      </c>
    </row>
    <row r="158" spans="1:12">
      <c r="A158" s="2" t="s">
        <v>128</v>
      </c>
      <c r="B158" s="2" t="s">
        <v>128</v>
      </c>
      <c r="C158" s="2" t="s">
        <v>313</v>
      </c>
      <c r="D158" s="2" t="s">
        <v>128</v>
      </c>
      <c r="E158" s="2" t="s">
        <v>703</v>
      </c>
      <c r="F158" s="2" t="s">
        <v>1469</v>
      </c>
      <c r="G158" s="2" t="s">
        <v>704</v>
      </c>
      <c r="H158" s="2" t="s">
        <v>704</v>
      </c>
      <c r="I158" s="2" t="s">
        <v>168</v>
      </c>
      <c r="J158" s="2" t="s">
        <v>565</v>
      </c>
      <c r="K158" s="2" t="s">
        <v>128</v>
      </c>
      <c r="L158" s="2" t="s">
        <v>128</v>
      </c>
    </row>
    <row r="159" spans="1:12">
      <c r="A159" s="2" t="s">
        <v>468</v>
      </c>
      <c r="B159" s="2" t="s">
        <v>464</v>
      </c>
      <c r="C159" s="2" t="s">
        <v>224</v>
      </c>
      <c r="D159" s="2" t="s">
        <v>313</v>
      </c>
      <c r="E159" s="2" t="s">
        <v>128</v>
      </c>
      <c r="F159" s="2" t="s">
        <v>169</v>
      </c>
      <c r="G159" s="2" t="s">
        <v>427</v>
      </c>
      <c r="H159" s="2" t="s">
        <v>180</v>
      </c>
      <c r="I159" s="2" t="s">
        <v>1484</v>
      </c>
      <c r="J159" s="2" t="s">
        <v>526</v>
      </c>
      <c r="K159" s="2" t="s">
        <v>128</v>
      </c>
      <c r="L159" s="2" t="s">
        <v>1484</v>
      </c>
    </row>
    <row r="160" spans="1:12">
      <c r="A160" s="2" t="s">
        <v>128</v>
      </c>
      <c r="B160" s="2" t="s">
        <v>128</v>
      </c>
      <c r="C160" s="2" t="s">
        <v>224</v>
      </c>
      <c r="D160" s="2" t="s">
        <v>202</v>
      </c>
      <c r="E160" s="2" t="s">
        <v>128</v>
      </c>
      <c r="F160" s="2" t="s">
        <v>128</v>
      </c>
      <c r="G160" s="2" t="s">
        <v>128</v>
      </c>
      <c r="H160" s="2" t="s">
        <v>440</v>
      </c>
      <c r="I160" s="2" t="s">
        <v>180</v>
      </c>
      <c r="J160" s="2" t="s">
        <v>128</v>
      </c>
      <c r="K160" s="2" t="s">
        <v>128</v>
      </c>
      <c r="L160" s="2" t="s">
        <v>180</v>
      </c>
    </row>
    <row r="161" spans="1:12">
      <c r="A161" s="2" t="s">
        <v>224</v>
      </c>
      <c r="B161" s="2" t="s">
        <v>378</v>
      </c>
      <c r="C161" s="2" t="s">
        <v>406</v>
      </c>
      <c r="D161" s="2" t="s">
        <v>202</v>
      </c>
      <c r="E161" s="2" t="s">
        <v>172</v>
      </c>
      <c r="F161" s="2" t="s">
        <v>892</v>
      </c>
      <c r="G161" s="2" t="s">
        <v>128</v>
      </c>
      <c r="H161" s="2" t="s">
        <v>202</v>
      </c>
      <c r="I161" s="2" t="s">
        <v>1166</v>
      </c>
      <c r="J161" s="2" t="s">
        <v>196</v>
      </c>
      <c r="K161" s="2" t="s">
        <v>1484</v>
      </c>
      <c r="L161" s="2" t="s">
        <v>1567</v>
      </c>
    </row>
    <row r="162" spans="1:12">
      <c r="A162" s="2" t="s">
        <v>222</v>
      </c>
      <c r="B162" s="2" t="s">
        <v>224</v>
      </c>
      <c r="C162" s="2" t="s">
        <v>437</v>
      </c>
      <c r="D162" s="2" t="s">
        <v>648</v>
      </c>
      <c r="E162" s="2" t="s">
        <v>1167</v>
      </c>
      <c r="F162" s="2" t="s">
        <v>128</v>
      </c>
      <c r="G162" s="2" t="s">
        <v>128</v>
      </c>
      <c r="H162" s="2" t="s">
        <v>258</v>
      </c>
      <c r="I162" s="2" t="s">
        <v>328</v>
      </c>
      <c r="J162" s="2" t="s">
        <v>550</v>
      </c>
      <c r="K162" s="2" t="s">
        <v>180</v>
      </c>
      <c r="L162" s="2" t="s">
        <v>202</v>
      </c>
    </row>
    <row r="163" spans="1:12">
      <c r="A163" s="2" t="s">
        <v>400</v>
      </c>
      <c r="B163" s="2" t="s">
        <v>128</v>
      </c>
      <c r="C163" s="2" t="s">
        <v>468</v>
      </c>
      <c r="D163" s="2" t="s">
        <v>468</v>
      </c>
      <c r="E163" s="2" t="s">
        <v>1566</v>
      </c>
      <c r="F163" s="2" t="s">
        <v>304</v>
      </c>
      <c r="G163" s="2" t="s">
        <v>257</v>
      </c>
      <c r="H163" s="2" t="s">
        <v>206</v>
      </c>
      <c r="I163" s="2" t="s">
        <v>408</v>
      </c>
      <c r="J163" s="2" t="s">
        <v>1112</v>
      </c>
      <c r="K163" s="2" t="s">
        <v>1567</v>
      </c>
      <c r="L163" s="2" t="s">
        <v>392</v>
      </c>
    </row>
    <row r="164" spans="1:12">
      <c r="A164" s="2" t="s">
        <v>900</v>
      </c>
      <c r="B164" s="2" t="s">
        <v>128</v>
      </c>
      <c r="C164" s="2" t="s">
        <v>222</v>
      </c>
      <c r="D164" s="2" t="s">
        <v>128</v>
      </c>
      <c r="E164" s="2" t="s">
        <v>404</v>
      </c>
      <c r="F164" s="2" t="s">
        <v>543</v>
      </c>
      <c r="G164" s="2" t="s">
        <v>168</v>
      </c>
      <c r="H164" s="2" t="s">
        <v>128</v>
      </c>
      <c r="I164" s="2" t="s">
        <v>575</v>
      </c>
      <c r="J164" s="2" t="s">
        <v>402</v>
      </c>
      <c r="K164" s="2" t="s">
        <v>202</v>
      </c>
      <c r="L164" s="2" t="s">
        <v>287</v>
      </c>
    </row>
    <row r="165" spans="1:12">
      <c r="A165" s="2" t="s">
        <v>497</v>
      </c>
      <c r="B165" s="2" t="s">
        <v>661</v>
      </c>
      <c r="C165" s="2" t="s">
        <v>128</v>
      </c>
      <c r="D165" s="2" t="s">
        <v>221</v>
      </c>
      <c r="E165" s="2" t="s">
        <v>404</v>
      </c>
      <c r="F165" s="2" t="s">
        <v>128</v>
      </c>
      <c r="G165" s="2" t="s">
        <v>1484</v>
      </c>
      <c r="H165" s="2" t="s">
        <v>372</v>
      </c>
      <c r="I165" s="2" t="s">
        <v>185</v>
      </c>
      <c r="J165" s="2" t="s">
        <v>540</v>
      </c>
      <c r="K165" s="2" t="s">
        <v>392</v>
      </c>
      <c r="L165" s="2" t="s">
        <v>313</v>
      </c>
    </row>
    <row r="166" spans="1:12">
      <c r="A166" s="2" t="s">
        <v>437</v>
      </c>
      <c r="B166" s="2" t="s">
        <v>257</v>
      </c>
      <c r="C166" s="2" t="s">
        <v>900</v>
      </c>
      <c r="D166" s="2" t="s">
        <v>128</v>
      </c>
      <c r="E166" s="2" t="s">
        <v>534</v>
      </c>
      <c r="F166" s="2" t="s">
        <v>128</v>
      </c>
      <c r="G166" s="2" t="s">
        <v>180</v>
      </c>
      <c r="H166" s="2" t="s">
        <v>900</v>
      </c>
      <c r="I166" s="2" t="s">
        <v>128</v>
      </c>
      <c r="J166" s="2" t="s">
        <v>618</v>
      </c>
      <c r="K166" s="2" t="s">
        <v>287</v>
      </c>
      <c r="L166" s="2" t="s">
        <v>648</v>
      </c>
    </row>
    <row r="167" spans="1:12">
      <c r="A167" s="2" t="s">
        <v>474</v>
      </c>
      <c r="B167" s="2" t="s">
        <v>168</v>
      </c>
      <c r="C167" s="2" t="s">
        <v>497</v>
      </c>
      <c r="D167" s="2" t="s">
        <v>224</v>
      </c>
      <c r="E167" s="2" t="s">
        <v>128</v>
      </c>
      <c r="F167" s="2" t="s">
        <v>518</v>
      </c>
      <c r="G167" s="2" t="s">
        <v>202</v>
      </c>
      <c r="H167" s="2" t="s">
        <v>648</v>
      </c>
      <c r="I167" s="2" t="s">
        <v>685</v>
      </c>
      <c r="J167" s="2" t="s">
        <v>618</v>
      </c>
      <c r="K167" s="2" t="s">
        <v>494</v>
      </c>
      <c r="L167" s="2" t="s">
        <v>900</v>
      </c>
    </row>
    <row r="168" spans="1:12">
      <c r="A168" s="2" t="s">
        <v>1569</v>
      </c>
      <c r="B168" s="2" t="s">
        <v>1484</v>
      </c>
      <c r="C168" s="2" t="s">
        <v>474</v>
      </c>
      <c r="D168" s="2" t="s">
        <v>222</v>
      </c>
      <c r="E168" s="2" t="s">
        <v>328</v>
      </c>
      <c r="F168" s="2" t="s">
        <v>464</v>
      </c>
      <c r="G168" s="2" t="s">
        <v>648</v>
      </c>
      <c r="H168" s="2" t="s">
        <v>574</v>
      </c>
      <c r="I168" s="2" t="s">
        <v>128</v>
      </c>
      <c r="J168" s="2" t="s">
        <v>618</v>
      </c>
      <c r="K168" s="2" t="s">
        <v>313</v>
      </c>
      <c r="L168" s="2" t="s">
        <v>222</v>
      </c>
    </row>
    <row r="169" spans="1:12">
      <c r="A169" s="2" t="s">
        <v>287</v>
      </c>
      <c r="B169" s="2" t="s">
        <v>180</v>
      </c>
      <c r="C169" s="2" t="s">
        <v>304</v>
      </c>
      <c r="D169" s="2" t="s">
        <v>1570</v>
      </c>
      <c r="E169" s="2" t="s">
        <v>128</v>
      </c>
      <c r="F169" s="2" t="s">
        <v>632</v>
      </c>
      <c r="G169" s="2" t="s">
        <v>128</v>
      </c>
      <c r="H169" s="2" t="s">
        <v>128</v>
      </c>
      <c r="I169" s="2" t="s">
        <v>406</v>
      </c>
      <c r="J169" s="2" t="s">
        <v>128</v>
      </c>
      <c r="K169" s="2" t="s">
        <v>648</v>
      </c>
      <c r="L169" s="2" t="s">
        <v>406</v>
      </c>
    </row>
    <row r="170" spans="1:12">
      <c r="A170" s="2" t="s">
        <v>487</v>
      </c>
      <c r="B170" s="2" t="s">
        <v>128</v>
      </c>
      <c r="C170" s="2" t="s">
        <v>487</v>
      </c>
      <c r="D170" s="2" t="s">
        <v>400</v>
      </c>
      <c r="E170" s="2" t="s">
        <v>1566</v>
      </c>
      <c r="F170" s="2" t="s">
        <v>128</v>
      </c>
      <c r="G170" s="2" t="s">
        <v>128</v>
      </c>
      <c r="H170" s="2" t="s">
        <v>252</v>
      </c>
      <c r="I170" s="2" t="s">
        <v>128</v>
      </c>
      <c r="J170" s="2" t="s">
        <v>275</v>
      </c>
      <c r="K170" s="2" t="s">
        <v>900</v>
      </c>
      <c r="L170" s="2" t="s">
        <v>202</v>
      </c>
    </row>
    <row r="171" spans="1:12">
      <c r="A171" s="2" t="s">
        <v>291</v>
      </c>
      <c r="B171" s="2" t="s">
        <v>128</v>
      </c>
      <c r="C171" s="2" t="s">
        <v>128</v>
      </c>
      <c r="D171" s="2" t="s">
        <v>900</v>
      </c>
      <c r="E171" s="2" t="s">
        <v>441</v>
      </c>
      <c r="F171" s="2" t="s">
        <v>1311</v>
      </c>
      <c r="G171" s="2" t="s">
        <v>185</v>
      </c>
      <c r="H171" s="2" t="s">
        <v>128</v>
      </c>
      <c r="I171" s="2" t="s">
        <v>185</v>
      </c>
      <c r="J171" s="2" t="s">
        <v>420</v>
      </c>
      <c r="K171" s="2" t="s">
        <v>222</v>
      </c>
      <c r="L171" s="2" t="s">
        <v>202</v>
      </c>
    </row>
    <row r="172" spans="1:12">
      <c r="A172" s="2" t="s">
        <v>128</v>
      </c>
      <c r="B172" s="2" t="s">
        <v>661</v>
      </c>
      <c r="C172" s="2" t="s">
        <v>921</v>
      </c>
      <c r="D172" s="2" t="s">
        <v>437</v>
      </c>
      <c r="E172" s="2" t="s">
        <v>704</v>
      </c>
      <c r="F172" s="2" t="s">
        <v>128</v>
      </c>
      <c r="G172" s="2" t="s">
        <v>185</v>
      </c>
      <c r="H172" s="2" t="s">
        <v>258</v>
      </c>
      <c r="I172" s="2" t="s">
        <v>965</v>
      </c>
      <c r="J172" s="2" t="s">
        <v>362</v>
      </c>
      <c r="K172" s="2" t="s">
        <v>202</v>
      </c>
      <c r="L172" s="2" t="s">
        <v>574</v>
      </c>
    </row>
    <row r="173" spans="1:12">
      <c r="A173" s="2" t="s">
        <v>167</v>
      </c>
      <c r="B173" s="2" t="s">
        <v>202</v>
      </c>
      <c r="C173" s="2" t="s">
        <v>1167</v>
      </c>
      <c r="D173" s="2" t="s">
        <v>687</v>
      </c>
      <c r="E173" s="2" t="s">
        <v>1144</v>
      </c>
      <c r="F173" s="2" t="s">
        <v>681</v>
      </c>
      <c r="G173" s="2" t="s">
        <v>128</v>
      </c>
      <c r="H173" s="2" t="s">
        <v>128</v>
      </c>
      <c r="I173" s="2" t="s">
        <v>195</v>
      </c>
      <c r="J173" s="2" t="s">
        <v>362</v>
      </c>
      <c r="K173" s="2" t="s">
        <v>202</v>
      </c>
      <c r="L173" s="2" t="s">
        <v>128</v>
      </c>
    </row>
    <row r="174" spans="1:12">
      <c r="A174" s="2" t="s">
        <v>232</v>
      </c>
      <c r="B174" s="2" t="s">
        <v>900</v>
      </c>
      <c r="C174" s="2" t="s">
        <v>704</v>
      </c>
      <c r="D174" s="2" t="s">
        <v>474</v>
      </c>
      <c r="E174" s="2" t="s">
        <v>924</v>
      </c>
      <c r="F174" s="2" t="s">
        <v>128</v>
      </c>
      <c r="G174" s="2" t="s">
        <v>128</v>
      </c>
      <c r="H174" s="2" t="s">
        <v>128</v>
      </c>
      <c r="I174" s="2" t="s">
        <v>468</v>
      </c>
      <c r="J174" s="2" t="s">
        <v>291</v>
      </c>
      <c r="K174" s="2" t="s">
        <v>221</v>
      </c>
      <c r="L174" s="2" t="s">
        <v>128</v>
      </c>
    </row>
    <row r="175" spans="1:12">
      <c r="A175" s="2" t="s">
        <v>304</v>
      </c>
      <c r="B175" s="2" t="s">
        <v>409</v>
      </c>
      <c r="C175" s="2" t="s">
        <v>351</v>
      </c>
      <c r="D175" s="2" t="s">
        <v>304</v>
      </c>
      <c r="E175" s="2" t="s">
        <v>388</v>
      </c>
      <c r="F175" s="2" t="s">
        <v>128</v>
      </c>
      <c r="G175" s="2" t="s">
        <v>713</v>
      </c>
      <c r="H175" s="2" t="s">
        <v>128</v>
      </c>
      <c r="I175" s="2" t="s">
        <v>128</v>
      </c>
      <c r="J175" s="2" t="s">
        <v>491</v>
      </c>
      <c r="K175" s="2" t="s">
        <v>128</v>
      </c>
      <c r="L175" s="2" t="s">
        <v>128</v>
      </c>
    </row>
    <row r="176" spans="1:12">
      <c r="A176" s="2" t="s">
        <v>210</v>
      </c>
      <c r="B176" s="2" t="s">
        <v>128</v>
      </c>
      <c r="C176" s="2" t="s">
        <v>221</v>
      </c>
      <c r="D176" s="2" t="s">
        <v>487</v>
      </c>
      <c r="E176" s="2" t="s">
        <v>1345</v>
      </c>
      <c r="F176" s="2" t="s">
        <v>128</v>
      </c>
      <c r="G176" s="2" t="s">
        <v>713</v>
      </c>
      <c r="H176" s="2" t="s">
        <v>204</v>
      </c>
      <c r="I176" s="2" t="s">
        <v>539</v>
      </c>
      <c r="J176" s="2" t="s">
        <v>128</v>
      </c>
      <c r="K176" s="2" t="s">
        <v>128</v>
      </c>
      <c r="L176" s="2" t="s">
        <v>468</v>
      </c>
    </row>
    <row r="177" spans="1:12">
      <c r="A177" s="2" t="s">
        <v>921</v>
      </c>
      <c r="B177" s="2" t="s">
        <v>128</v>
      </c>
      <c r="C177" s="2" t="s">
        <v>233</v>
      </c>
      <c r="D177" s="2" t="s">
        <v>128</v>
      </c>
      <c r="E177" s="2" t="s">
        <v>840</v>
      </c>
      <c r="F177" s="2" t="s">
        <v>128</v>
      </c>
      <c r="G177" s="2" t="s">
        <v>128</v>
      </c>
      <c r="H177" s="2" t="s">
        <v>204</v>
      </c>
      <c r="I177" s="2" t="s">
        <v>128</v>
      </c>
      <c r="J177" s="2" t="s">
        <v>930</v>
      </c>
      <c r="K177" s="2" t="s">
        <v>468</v>
      </c>
      <c r="L177" s="2" t="s">
        <v>437</v>
      </c>
    </row>
    <row r="178" spans="1:12">
      <c r="A178" s="2" t="s">
        <v>223</v>
      </c>
      <c r="B178" s="2" t="s">
        <v>648</v>
      </c>
      <c r="C178" s="2" t="s">
        <v>703</v>
      </c>
      <c r="D178" s="2" t="s">
        <v>989</v>
      </c>
      <c r="E178" s="2" t="s">
        <v>128</v>
      </c>
      <c r="F178" s="2" t="s">
        <v>586</v>
      </c>
      <c r="G178" s="2" t="s">
        <v>468</v>
      </c>
      <c r="H178" s="2" t="s">
        <v>128</v>
      </c>
      <c r="I178" s="2" t="s">
        <v>232</v>
      </c>
      <c r="J178" s="2" t="s">
        <v>561</v>
      </c>
      <c r="K178" s="2" t="s">
        <v>437</v>
      </c>
      <c r="L178" s="2" t="s">
        <v>474</v>
      </c>
    </row>
    <row r="179" spans="1:12">
      <c r="A179" s="2" t="s">
        <v>165</v>
      </c>
      <c r="B179" s="2" t="s">
        <v>252</v>
      </c>
      <c r="C179" s="2" t="s">
        <v>534</v>
      </c>
      <c r="D179" s="2" t="s">
        <v>921</v>
      </c>
      <c r="E179" s="2" t="s">
        <v>128</v>
      </c>
      <c r="F179" s="2" t="s">
        <v>128</v>
      </c>
      <c r="G179" s="2" t="s">
        <v>128</v>
      </c>
      <c r="H179" s="2" t="s">
        <v>202</v>
      </c>
      <c r="I179" s="2" t="s">
        <v>128</v>
      </c>
      <c r="J179" s="2" t="s">
        <v>789</v>
      </c>
      <c r="K179" s="2" t="s">
        <v>574</v>
      </c>
      <c r="L179" s="2" t="s">
        <v>400</v>
      </c>
    </row>
    <row r="180" spans="1:12">
      <c r="A180" s="2" t="s">
        <v>1167</v>
      </c>
      <c r="B180" s="2" t="s">
        <v>222</v>
      </c>
      <c r="C180" s="2" t="s">
        <v>704</v>
      </c>
      <c r="D180" s="2" t="s">
        <v>1167</v>
      </c>
      <c r="E180" s="2" t="s">
        <v>128</v>
      </c>
      <c r="F180" s="2" t="s">
        <v>249</v>
      </c>
      <c r="G180" s="2" t="s">
        <v>202</v>
      </c>
      <c r="H180" s="2" t="s">
        <v>202</v>
      </c>
      <c r="I180" s="2" t="s">
        <v>224</v>
      </c>
      <c r="J180" s="2" t="s">
        <v>128</v>
      </c>
      <c r="K180" s="2" t="s">
        <v>557</v>
      </c>
      <c r="L180" s="2" t="s">
        <v>557</v>
      </c>
    </row>
    <row r="181" spans="1:12">
      <c r="A181" s="2" t="s">
        <v>351</v>
      </c>
      <c r="B181" s="2" t="s">
        <v>510</v>
      </c>
      <c r="C181" s="2" t="s">
        <v>351</v>
      </c>
      <c r="D181" s="2" t="s">
        <v>704</v>
      </c>
      <c r="E181" s="2" t="s">
        <v>704</v>
      </c>
      <c r="F181" s="2" t="s">
        <v>249</v>
      </c>
      <c r="G181" s="2" t="s">
        <v>202</v>
      </c>
      <c r="H181" s="2" t="s">
        <v>128</v>
      </c>
      <c r="I181" s="2" t="s">
        <v>1571</v>
      </c>
      <c r="J181" s="2" t="s">
        <v>149</v>
      </c>
      <c r="K181" s="2" t="s">
        <v>128</v>
      </c>
      <c r="L181" s="2" t="s">
        <v>128</v>
      </c>
    </row>
    <row r="182" spans="1:12">
      <c r="A182" s="2" t="s">
        <v>221</v>
      </c>
      <c r="B182" s="2" t="s">
        <v>128</v>
      </c>
      <c r="C182" s="2" t="s">
        <v>432</v>
      </c>
      <c r="D182" s="2" t="s">
        <v>351</v>
      </c>
      <c r="E182" s="2" t="s">
        <v>167</v>
      </c>
      <c r="F182" s="2" t="s">
        <v>128</v>
      </c>
      <c r="G182" s="2" t="s">
        <v>900</v>
      </c>
      <c r="H182" s="2" t="s">
        <v>965</v>
      </c>
      <c r="I182" s="2" t="s">
        <v>222</v>
      </c>
      <c r="J182" s="2" t="s">
        <v>198</v>
      </c>
      <c r="K182" s="2" t="s">
        <v>557</v>
      </c>
      <c r="L182" s="2" t="s">
        <v>557</v>
      </c>
    </row>
    <row r="183" spans="1:12">
      <c r="A183" s="2" t="s">
        <v>233</v>
      </c>
      <c r="B183" s="2" t="s">
        <v>202</v>
      </c>
      <c r="C183" s="2" t="s">
        <v>717</v>
      </c>
      <c r="D183" s="2" t="s">
        <v>221</v>
      </c>
      <c r="E183" s="2" t="s">
        <v>172</v>
      </c>
      <c r="F183" s="2" t="s">
        <v>368</v>
      </c>
      <c r="G183" s="2" t="s">
        <v>128</v>
      </c>
      <c r="H183" s="2" t="s">
        <v>128</v>
      </c>
      <c r="I183" s="2" t="s">
        <v>400</v>
      </c>
      <c r="J183" s="2" t="s">
        <v>198</v>
      </c>
      <c r="K183" s="2" t="s">
        <v>128</v>
      </c>
      <c r="L183" s="2" t="s">
        <v>128</v>
      </c>
    </row>
    <row r="184" spans="1:12">
      <c r="A184" s="2" t="s">
        <v>703</v>
      </c>
      <c r="B184" s="2" t="s">
        <v>202</v>
      </c>
      <c r="C184" s="2" t="s">
        <v>165</v>
      </c>
      <c r="D184" s="2" t="s">
        <v>233</v>
      </c>
      <c r="E184" s="2" t="s">
        <v>128</v>
      </c>
      <c r="F184" s="2" t="s">
        <v>153</v>
      </c>
      <c r="G184" s="2" t="s">
        <v>524</v>
      </c>
      <c r="H184" s="2" t="s">
        <v>195</v>
      </c>
      <c r="I184" s="2" t="s">
        <v>900</v>
      </c>
      <c r="J184" s="2" t="s">
        <v>1414</v>
      </c>
      <c r="K184" s="2" t="s">
        <v>165</v>
      </c>
      <c r="L184" s="2" t="s">
        <v>128</v>
      </c>
    </row>
    <row r="185" spans="1:12">
      <c r="A185" s="2" t="s">
        <v>534</v>
      </c>
      <c r="B185" s="2" t="s">
        <v>965</v>
      </c>
      <c r="C185" s="2" t="s">
        <v>1345</v>
      </c>
      <c r="D185" s="2" t="s">
        <v>703</v>
      </c>
      <c r="E185" s="2" t="s">
        <v>646</v>
      </c>
      <c r="F185" s="2" t="s">
        <v>153</v>
      </c>
      <c r="G185" s="2" t="s">
        <v>128</v>
      </c>
      <c r="H185" s="2" t="s">
        <v>128</v>
      </c>
      <c r="I185" s="2" t="s">
        <v>497</v>
      </c>
      <c r="J185" s="2" t="s">
        <v>585</v>
      </c>
      <c r="K185" s="2" t="s">
        <v>2032</v>
      </c>
      <c r="L185" s="2" t="s">
        <v>648</v>
      </c>
    </row>
    <row r="186" spans="1:12">
      <c r="A186" s="2" t="s">
        <v>704</v>
      </c>
      <c r="B186" s="2" t="s">
        <v>195</v>
      </c>
      <c r="C186" s="2" t="s">
        <v>840</v>
      </c>
      <c r="D186" s="2" t="s">
        <v>534</v>
      </c>
      <c r="E186" s="2" t="s">
        <v>260</v>
      </c>
      <c r="F186" s="2" t="s">
        <v>867</v>
      </c>
      <c r="G186" s="2" t="s">
        <v>232</v>
      </c>
      <c r="H186" s="2" t="s">
        <v>174</v>
      </c>
      <c r="I186" s="2" t="s">
        <v>128</v>
      </c>
      <c r="J186" s="2" t="s">
        <v>128</v>
      </c>
      <c r="K186" s="2" t="s">
        <v>648</v>
      </c>
      <c r="L186" s="2" t="s">
        <v>128</v>
      </c>
    </row>
    <row r="187" spans="1:12">
      <c r="A187" s="2" t="s">
        <v>351</v>
      </c>
      <c r="B187" s="2" t="s">
        <v>468</v>
      </c>
      <c r="C187" s="2" t="s">
        <v>128</v>
      </c>
      <c r="D187" s="2" t="s">
        <v>704</v>
      </c>
      <c r="E187" s="2" t="s">
        <v>440</v>
      </c>
      <c r="F187" s="2" t="s">
        <v>128</v>
      </c>
      <c r="G187" s="2" t="s">
        <v>128</v>
      </c>
      <c r="H187" s="2" t="s">
        <v>174</v>
      </c>
      <c r="I187" s="2" t="s">
        <v>437</v>
      </c>
      <c r="J187" s="2" t="s">
        <v>609</v>
      </c>
      <c r="K187" s="2" t="s">
        <v>128</v>
      </c>
      <c r="L187" s="2" t="s">
        <v>921</v>
      </c>
    </row>
    <row r="188" spans="1:12">
      <c r="A188" s="2" t="s">
        <v>432</v>
      </c>
      <c r="B188" s="2" t="s">
        <v>128</v>
      </c>
      <c r="C188" s="2" t="s">
        <v>1572</v>
      </c>
      <c r="D188" s="2" t="s">
        <v>165</v>
      </c>
      <c r="E188" s="2" t="s">
        <v>566</v>
      </c>
      <c r="F188" s="2" t="s">
        <v>1015</v>
      </c>
      <c r="G188" s="2" t="s">
        <v>222</v>
      </c>
      <c r="H188" s="2" t="s">
        <v>174</v>
      </c>
      <c r="I188" s="2" t="s">
        <v>128</v>
      </c>
      <c r="J188" s="2" t="s">
        <v>664</v>
      </c>
      <c r="K188" s="2" t="s">
        <v>921</v>
      </c>
      <c r="L188" s="2" t="s">
        <v>165</v>
      </c>
    </row>
    <row r="189" spans="1:12">
      <c r="A189" s="2" t="s">
        <v>717</v>
      </c>
      <c r="B189" s="2" t="s">
        <v>128</v>
      </c>
      <c r="C189" s="2" t="s">
        <v>260</v>
      </c>
      <c r="D189" s="2" t="s">
        <v>541</v>
      </c>
      <c r="E189" s="2" t="s">
        <v>415</v>
      </c>
      <c r="F189" s="2" t="s">
        <v>419</v>
      </c>
      <c r="G189" s="2" t="s">
        <v>400</v>
      </c>
      <c r="H189" s="2" t="s">
        <v>174</v>
      </c>
      <c r="I189" s="2" t="s">
        <v>467</v>
      </c>
      <c r="J189" s="2" t="s">
        <v>506</v>
      </c>
      <c r="K189" s="2" t="s">
        <v>1167</v>
      </c>
      <c r="L189" s="2" t="s">
        <v>1167</v>
      </c>
    </row>
    <row r="190" spans="1:12">
      <c r="A190" s="2" t="s">
        <v>1345</v>
      </c>
      <c r="B190" s="2" t="s">
        <v>313</v>
      </c>
      <c r="C190" s="2" t="s">
        <v>432</v>
      </c>
      <c r="D190" s="2" t="s">
        <v>351</v>
      </c>
      <c r="E190" s="2" t="s">
        <v>562</v>
      </c>
      <c r="F190" s="2" t="s">
        <v>128</v>
      </c>
      <c r="G190" s="2" t="s">
        <v>437</v>
      </c>
      <c r="H190" s="2" t="s">
        <v>174</v>
      </c>
      <c r="I190" s="2" t="s">
        <v>128</v>
      </c>
      <c r="J190" s="2" t="s">
        <v>159</v>
      </c>
      <c r="K190" s="2" t="s">
        <v>704</v>
      </c>
      <c r="L190" s="2" t="s">
        <v>704</v>
      </c>
    </row>
    <row r="191" spans="1:12">
      <c r="A191" s="2" t="s">
        <v>128</v>
      </c>
      <c r="B191" s="2" t="s">
        <v>128</v>
      </c>
      <c r="C191" s="2" t="s">
        <v>128</v>
      </c>
      <c r="D191" s="2" t="s">
        <v>128</v>
      </c>
      <c r="E191" s="2" t="s">
        <v>128</v>
      </c>
      <c r="F191" s="2" t="s">
        <v>699</v>
      </c>
      <c r="G191" s="2" t="s">
        <v>128</v>
      </c>
      <c r="H191" s="2" t="s">
        <v>128</v>
      </c>
      <c r="I191" s="2" t="s">
        <v>1045</v>
      </c>
      <c r="J191" s="2" t="s">
        <v>400</v>
      </c>
      <c r="K191" s="2" t="s">
        <v>351</v>
      </c>
      <c r="L191" s="2" t="s">
        <v>351</v>
      </c>
    </row>
    <row r="192" spans="1:12">
      <c r="A192" s="2" t="s">
        <v>1572</v>
      </c>
      <c r="B192" s="2" t="s">
        <v>128</v>
      </c>
      <c r="C192" s="2" t="s">
        <v>566</v>
      </c>
      <c r="D192" s="2" t="s">
        <v>432</v>
      </c>
      <c r="E192" s="2" t="s">
        <v>326</v>
      </c>
      <c r="F192" s="2" t="s">
        <v>128</v>
      </c>
      <c r="G192" s="2" t="s">
        <v>467</v>
      </c>
      <c r="H192" s="2" t="s">
        <v>128</v>
      </c>
      <c r="I192" s="2" t="s">
        <v>248</v>
      </c>
      <c r="J192" s="2" t="s">
        <v>394</v>
      </c>
      <c r="K192" s="2" t="s">
        <v>221</v>
      </c>
      <c r="L192" s="2" t="s">
        <v>221</v>
      </c>
    </row>
    <row r="193" spans="1:12">
      <c r="A193" s="2" t="s">
        <v>260</v>
      </c>
      <c r="B193" s="2" t="s">
        <v>467</v>
      </c>
      <c r="C193" s="2" t="s">
        <v>562</v>
      </c>
      <c r="D193" s="2" t="s">
        <v>717</v>
      </c>
      <c r="E193" s="2" t="s">
        <v>568</v>
      </c>
      <c r="F193" s="2" t="s">
        <v>128</v>
      </c>
      <c r="G193" s="2" t="s">
        <v>128</v>
      </c>
      <c r="H193" s="2" t="s">
        <v>468</v>
      </c>
      <c r="I193" s="2" t="s">
        <v>251</v>
      </c>
      <c r="J193" s="2" t="s">
        <v>541</v>
      </c>
      <c r="K193" s="2" t="s">
        <v>703</v>
      </c>
      <c r="L193" s="2" t="s">
        <v>703</v>
      </c>
    </row>
    <row r="194" spans="1:12">
      <c r="A194" s="2" t="s">
        <v>432</v>
      </c>
      <c r="B194" s="2" t="s">
        <v>437</v>
      </c>
      <c r="C194" s="2" t="s">
        <v>568</v>
      </c>
      <c r="D194" s="2" t="s">
        <v>1345</v>
      </c>
      <c r="E194" s="2" t="s">
        <v>128</v>
      </c>
      <c r="F194" s="2" t="s">
        <v>128</v>
      </c>
      <c r="G194" s="2" t="s">
        <v>1045</v>
      </c>
      <c r="H194" s="2" t="s">
        <v>128</v>
      </c>
      <c r="I194" s="2" t="s">
        <v>128</v>
      </c>
      <c r="J194" s="2" t="s">
        <v>1126</v>
      </c>
      <c r="K194" s="2" t="s">
        <v>534</v>
      </c>
      <c r="L194" s="2" t="s">
        <v>534</v>
      </c>
    </row>
    <row r="195" spans="1:12">
      <c r="A195" s="2" t="s">
        <v>128</v>
      </c>
      <c r="B195" s="2" t="s">
        <v>575</v>
      </c>
      <c r="C195" s="2" t="s">
        <v>426</v>
      </c>
      <c r="D195" s="2" t="s">
        <v>840</v>
      </c>
      <c r="E195" s="2" t="s">
        <v>313</v>
      </c>
      <c r="F195" s="2" t="s">
        <v>644</v>
      </c>
      <c r="G195" s="2" t="s">
        <v>128</v>
      </c>
      <c r="H195" s="2" t="s">
        <v>222</v>
      </c>
      <c r="I195" s="2" t="s">
        <v>287</v>
      </c>
      <c r="J195" s="2" t="s">
        <v>128</v>
      </c>
      <c r="K195" s="2" t="s">
        <v>704</v>
      </c>
      <c r="L195" s="2" t="s">
        <v>232</v>
      </c>
    </row>
    <row r="196" spans="1:12">
      <c r="A196" s="2" t="s">
        <v>566</v>
      </c>
      <c r="B196" s="2" t="s">
        <v>251</v>
      </c>
      <c r="C196" s="2" t="s">
        <v>426</v>
      </c>
      <c r="D196" s="2" t="s">
        <v>128</v>
      </c>
      <c r="E196" s="2" t="s">
        <v>1573</v>
      </c>
      <c r="F196" s="2" t="s">
        <v>128</v>
      </c>
      <c r="G196" s="2" t="s">
        <v>392</v>
      </c>
      <c r="H196" s="2" t="s">
        <v>1071</v>
      </c>
      <c r="I196" s="2" t="s">
        <v>226</v>
      </c>
      <c r="J196" s="2" t="s">
        <v>721</v>
      </c>
      <c r="K196" s="2" t="s">
        <v>351</v>
      </c>
      <c r="L196" s="2" t="s">
        <v>704</v>
      </c>
    </row>
    <row r="197" spans="1:12">
      <c r="A197" s="2" t="s">
        <v>1565</v>
      </c>
      <c r="B197" s="2" t="s">
        <v>487</v>
      </c>
      <c r="C197" s="2" t="s">
        <v>469</v>
      </c>
      <c r="D197" s="2" t="s">
        <v>646</v>
      </c>
      <c r="E197" s="2" t="s">
        <v>317</v>
      </c>
      <c r="F197" s="2" t="s">
        <v>578</v>
      </c>
      <c r="G197" s="2" t="s">
        <v>392</v>
      </c>
      <c r="H197" s="2" t="s">
        <v>1045</v>
      </c>
      <c r="I197" s="2" t="s">
        <v>487</v>
      </c>
      <c r="J197" s="2" t="s">
        <v>582</v>
      </c>
      <c r="K197" s="2" t="s">
        <v>432</v>
      </c>
      <c r="L197" s="2" t="s">
        <v>351</v>
      </c>
    </row>
    <row r="198" spans="1:12">
      <c r="A198" s="2" t="s">
        <v>562</v>
      </c>
      <c r="B198" s="2" t="s">
        <v>533</v>
      </c>
      <c r="C198" s="2" t="s">
        <v>1573</v>
      </c>
      <c r="D198" s="2" t="s">
        <v>260</v>
      </c>
      <c r="E198" s="2" t="s">
        <v>824</v>
      </c>
      <c r="F198" s="2" t="s">
        <v>1524</v>
      </c>
      <c r="G198" s="2" t="s">
        <v>873</v>
      </c>
      <c r="H198" s="2" t="s">
        <v>128</v>
      </c>
      <c r="I198" s="2" t="s">
        <v>291</v>
      </c>
      <c r="J198" s="2" t="s">
        <v>603</v>
      </c>
      <c r="K198" s="2" t="s">
        <v>128</v>
      </c>
      <c r="L198" s="2" t="s">
        <v>432</v>
      </c>
    </row>
    <row r="199" spans="1:12">
      <c r="A199" s="2" t="s">
        <v>426</v>
      </c>
      <c r="B199" s="2" t="s">
        <v>128</v>
      </c>
      <c r="C199" s="2" t="s">
        <v>803</v>
      </c>
      <c r="D199" s="2" t="s">
        <v>432</v>
      </c>
      <c r="E199" s="2" t="s">
        <v>128</v>
      </c>
      <c r="F199" s="2" t="s">
        <v>128</v>
      </c>
      <c r="G199" s="2" t="s">
        <v>873</v>
      </c>
      <c r="H199" s="2" t="s">
        <v>128</v>
      </c>
      <c r="I199" s="2" t="s">
        <v>515</v>
      </c>
      <c r="J199" s="2" t="s">
        <v>128</v>
      </c>
      <c r="K199" s="2" t="s">
        <v>1345</v>
      </c>
      <c r="L199" s="2" t="s">
        <v>128</v>
      </c>
    </row>
    <row r="200" spans="1:12">
      <c r="A200" s="2" t="s">
        <v>426</v>
      </c>
      <c r="B200" s="2" t="s">
        <v>819</v>
      </c>
      <c r="C200" s="2" t="s">
        <v>1574</v>
      </c>
      <c r="D200" s="2" t="s">
        <v>566</v>
      </c>
      <c r="E200" s="2" t="s">
        <v>128</v>
      </c>
      <c r="F200" s="2" t="s">
        <v>128</v>
      </c>
      <c r="G200" s="2" t="s">
        <v>128</v>
      </c>
      <c r="H200" s="2" t="s">
        <v>128</v>
      </c>
      <c r="I200" s="2" t="s">
        <v>304</v>
      </c>
      <c r="J200" s="2" t="s">
        <v>506</v>
      </c>
      <c r="K200" s="2" t="s">
        <v>840</v>
      </c>
      <c r="L200" s="2" t="s">
        <v>1345</v>
      </c>
    </row>
    <row r="201" spans="1:12">
      <c r="A201" s="2" t="s">
        <v>469</v>
      </c>
      <c r="B201" s="2" t="s">
        <v>557</v>
      </c>
      <c r="C201" s="2" t="s">
        <v>648</v>
      </c>
      <c r="D201" s="2" t="s">
        <v>121</v>
      </c>
      <c r="E201" s="2" t="s">
        <v>128</v>
      </c>
      <c r="F201" s="2" t="s">
        <v>401</v>
      </c>
      <c r="G201" s="2" t="s">
        <v>128</v>
      </c>
      <c r="H201" s="2" t="s">
        <v>392</v>
      </c>
      <c r="I201" s="2" t="s">
        <v>210</v>
      </c>
      <c r="J201" s="2" t="s">
        <v>553</v>
      </c>
      <c r="K201" s="2" t="s">
        <v>128</v>
      </c>
      <c r="L201" s="2" t="s">
        <v>840</v>
      </c>
    </row>
    <row r="202" spans="1:12">
      <c r="A202" s="2" t="s">
        <v>1573</v>
      </c>
      <c r="B202" s="2" t="s">
        <v>648</v>
      </c>
      <c r="C202" s="2" t="s">
        <v>128</v>
      </c>
      <c r="D202" s="2" t="s">
        <v>562</v>
      </c>
      <c r="E202" s="2" t="s">
        <v>849</v>
      </c>
      <c r="F202" s="2" t="s">
        <v>128</v>
      </c>
      <c r="G202" s="2" t="s">
        <v>291</v>
      </c>
      <c r="H202" s="2" t="s">
        <v>392</v>
      </c>
      <c r="I202" s="2" t="s">
        <v>1575</v>
      </c>
      <c r="J202" s="2" t="s">
        <v>280</v>
      </c>
      <c r="K202" s="2" t="s">
        <v>328</v>
      </c>
      <c r="L202" s="2" t="s">
        <v>128</v>
      </c>
    </row>
    <row r="203" spans="1:12">
      <c r="A203" s="2" t="s">
        <v>803</v>
      </c>
      <c r="B203" s="2" t="s">
        <v>921</v>
      </c>
      <c r="C203" s="2" t="s">
        <v>1576</v>
      </c>
      <c r="D203" s="2" t="s">
        <v>426</v>
      </c>
      <c r="E203" s="2" t="s">
        <v>128</v>
      </c>
      <c r="F203" s="2" t="s">
        <v>521</v>
      </c>
      <c r="G203" s="2" t="s">
        <v>128</v>
      </c>
      <c r="H203" s="2" t="s">
        <v>128</v>
      </c>
      <c r="I203" s="2" t="s">
        <v>921</v>
      </c>
      <c r="J203" s="2" t="s">
        <v>457</v>
      </c>
      <c r="K203" s="2" t="s">
        <v>128</v>
      </c>
      <c r="L203" s="2" t="s">
        <v>328</v>
      </c>
    </row>
    <row r="204" spans="1:12">
      <c r="A204" s="2" t="s">
        <v>1574</v>
      </c>
      <c r="B204" s="2" t="s">
        <v>400</v>
      </c>
      <c r="C204" s="2" t="s">
        <v>469</v>
      </c>
      <c r="D204" s="2" t="s">
        <v>426</v>
      </c>
      <c r="E204" s="2" t="s">
        <v>871</v>
      </c>
      <c r="F204" s="2" t="s">
        <v>188</v>
      </c>
      <c r="G204" s="2" t="s">
        <v>210</v>
      </c>
      <c r="H204" s="2" t="s">
        <v>621</v>
      </c>
      <c r="I204" s="2" t="s">
        <v>527</v>
      </c>
      <c r="J204" s="2" t="s">
        <v>128</v>
      </c>
      <c r="K204" s="2" t="s">
        <v>557</v>
      </c>
      <c r="L204" s="2" t="s">
        <v>128</v>
      </c>
    </row>
    <row r="205" spans="1:12">
      <c r="A205" s="2" t="s">
        <v>1560</v>
      </c>
      <c r="B205" s="2" t="s">
        <v>467</v>
      </c>
      <c r="C205" s="2" t="s">
        <v>647</v>
      </c>
      <c r="D205" s="2" t="s">
        <v>469</v>
      </c>
      <c r="E205" s="2" t="s">
        <v>901</v>
      </c>
      <c r="F205" s="2" t="s">
        <v>196</v>
      </c>
      <c r="G205" s="2" t="s">
        <v>921</v>
      </c>
      <c r="H205" s="2" t="s">
        <v>128</v>
      </c>
      <c r="I205" s="2" t="s">
        <v>467</v>
      </c>
      <c r="J205" s="2" t="s">
        <v>128</v>
      </c>
      <c r="K205" s="2" t="s">
        <v>576</v>
      </c>
      <c r="L205" s="2" t="s">
        <v>557</v>
      </c>
    </row>
    <row r="206" spans="1:12">
      <c r="A206" s="2" t="s">
        <v>128</v>
      </c>
      <c r="B206" s="2" t="s">
        <v>1167</v>
      </c>
      <c r="C206" s="2" t="s">
        <v>594</v>
      </c>
      <c r="D206" s="2" t="s">
        <v>1573</v>
      </c>
      <c r="E206" s="2" t="s">
        <v>824</v>
      </c>
      <c r="F206" s="2" t="s">
        <v>128</v>
      </c>
      <c r="G206" s="2" t="s">
        <v>1575</v>
      </c>
      <c r="H206" s="2" t="s">
        <v>557</v>
      </c>
      <c r="I206" s="2" t="s">
        <v>1167</v>
      </c>
      <c r="J206" s="2" t="s">
        <v>562</v>
      </c>
      <c r="K206" s="2" t="s">
        <v>128</v>
      </c>
      <c r="L206" s="2" t="s">
        <v>576</v>
      </c>
    </row>
    <row r="207" spans="1:12">
      <c r="A207" s="2" t="s">
        <v>1576</v>
      </c>
      <c r="B207" s="2" t="s">
        <v>704</v>
      </c>
      <c r="C207" s="2" t="s">
        <v>597</v>
      </c>
      <c r="D207" s="2" t="s">
        <v>803</v>
      </c>
      <c r="E207" s="2" t="s">
        <v>647</v>
      </c>
      <c r="F207" s="2" t="s">
        <v>390</v>
      </c>
      <c r="G207" s="2" t="s">
        <v>589</v>
      </c>
      <c r="H207" s="2" t="s">
        <v>128</v>
      </c>
      <c r="I207" s="2" t="s">
        <v>1577</v>
      </c>
      <c r="J207" s="2" t="s">
        <v>640</v>
      </c>
      <c r="K207" s="2" t="s">
        <v>646</v>
      </c>
      <c r="L207" s="2" t="s">
        <v>128</v>
      </c>
    </row>
    <row r="208" spans="1:12">
      <c r="A208" s="2" t="s">
        <v>469</v>
      </c>
      <c r="B208" s="2" t="s">
        <v>351</v>
      </c>
      <c r="C208" s="2" t="s">
        <v>1177</v>
      </c>
      <c r="D208" s="2" t="s">
        <v>121</v>
      </c>
      <c r="E208" s="2" t="s">
        <v>165</v>
      </c>
      <c r="F208" s="2" t="s">
        <v>448</v>
      </c>
      <c r="G208" s="2" t="s">
        <v>467</v>
      </c>
      <c r="H208" s="2" t="s">
        <v>165</v>
      </c>
      <c r="I208" s="2" t="s">
        <v>635</v>
      </c>
      <c r="J208" s="2" t="s">
        <v>592</v>
      </c>
      <c r="K208" s="2" t="s">
        <v>432</v>
      </c>
      <c r="L208" s="2" t="s">
        <v>646</v>
      </c>
    </row>
    <row r="209" spans="1:12">
      <c r="A209" s="2" t="s">
        <v>647</v>
      </c>
      <c r="B209" s="2" t="s">
        <v>703</v>
      </c>
      <c r="C209" s="2" t="s">
        <v>515</v>
      </c>
      <c r="D209" s="2" t="s">
        <v>1574</v>
      </c>
      <c r="E209" s="2" t="s">
        <v>128</v>
      </c>
      <c r="F209" s="2" t="s">
        <v>498</v>
      </c>
      <c r="G209" s="2" t="s">
        <v>533</v>
      </c>
      <c r="H209" s="2" t="s">
        <v>128</v>
      </c>
      <c r="I209" s="2" t="s">
        <v>351</v>
      </c>
      <c r="J209" s="2" t="s">
        <v>588</v>
      </c>
      <c r="K209" s="2" t="s">
        <v>717</v>
      </c>
      <c r="L209" s="2" t="s">
        <v>432</v>
      </c>
    </row>
    <row r="210" spans="1:12">
      <c r="A210" s="2" t="s">
        <v>594</v>
      </c>
      <c r="B210" s="2" t="s">
        <v>128</v>
      </c>
      <c r="C210" s="2" t="s">
        <v>1578</v>
      </c>
      <c r="D210" s="2" t="s">
        <v>1560</v>
      </c>
      <c r="E210" s="2" t="s">
        <v>128</v>
      </c>
      <c r="F210" s="2" t="s">
        <v>128</v>
      </c>
      <c r="G210" s="2" t="s">
        <v>1167</v>
      </c>
      <c r="H210" s="2" t="s">
        <v>291</v>
      </c>
      <c r="I210" s="2" t="s">
        <v>703</v>
      </c>
      <c r="J210" s="2" t="s">
        <v>625</v>
      </c>
      <c r="K210" s="2" t="s">
        <v>469</v>
      </c>
      <c r="L210" s="2" t="s">
        <v>717</v>
      </c>
    </row>
    <row r="211" spans="1:12">
      <c r="A211" s="2" t="s">
        <v>605</v>
      </c>
      <c r="B211" s="2" t="s">
        <v>501</v>
      </c>
      <c r="C211" s="2" t="s">
        <v>197</v>
      </c>
      <c r="D211" s="2" t="s">
        <v>128</v>
      </c>
      <c r="E211" s="2" t="s">
        <v>128</v>
      </c>
      <c r="F211" s="2" t="s">
        <v>128</v>
      </c>
      <c r="G211" s="2" t="s">
        <v>639</v>
      </c>
      <c r="H211" s="2" t="s">
        <v>128</v>
      </c>
      <c r="I211" s="2" t="s">
        <v>251</v>
      </c>
      <c r="J211" s="2" t="s">
        <v>128</v>
      </c>
      <c r="K211" s="2" t="s">
        <v>328</v>
      </c>
      <c r="L211" s="2" t="s">
        <v>469</v>
      </c>
    </row>
    <row r="212" spans="1:12">
      <c r="A212" s="2" t="s">
        <v>415</v>
      </c>
      <c r="B212" s="2" t="s">
        <v>251</v>
      </c>
      <c r="C212" s="2" t="s">
        <v>128</v>
      </c>
      <c r="D212" s="2" t="s">
        <v>128</v>
      </c>
      <c r="E212" s="2" t="s">
        <v>321</v>
      </c>
      <c r="F212" s="2" t="s">
        <v>128</v>
      </c>
      <c r="G212" s="2" t="s">
        <v>351</v>
      </c>
      <c r="H212" s="2" t="s">
        <v>1028</v>
      </c>
      <c r="I212" s="2" t="s">
        <v>534</v>
      </c>
      <c r="J212" s="2" t="s">
        <v>571</v>
      </c>
      <c r="K212" s="2" t="s">
        <v>128</v>
      </c>
      <c r="L212" s="2" t="s">
        <v>328</v>
      </c>
    </row>
    <row r="213" spans="1:12">
      <c r="A213" s="2" t="s">
        <v>614</v>
      </c>
      <c r="B213" s="2" t="s">
        <v>534</v>
      </c>
      <c r="C213" s="2" t="s">
        <v>128</v>
      </c>
      <c r="D213" s="2" t="s">
        <v>1048</v>
      </c>
      <c r="E213" s="2" t="s">
        <v>574</v>
      </c>
      <c r="F213" s="2" t="s">
        <v>128</v>
      </c>
      <c r="G213" s="2" t="s">
        <v>380</v>
      </c>
      <c r="H213" s="2" t="s">
        <v>1167</v>
      </c>
      <c r="I213" s="2" t="s">
        <v>704</v>
      </c>
      <c r="J213" s="2" t="s">
        <v>306</v>
      </c>
      <c r="K213" s="2" t="s">
        <v>566</v>
      </c>
      <c r="L213" s="2" t="s">
        <v>128</v>
      </c>
    </row>
    <row r="214" spans="1:12">
      <c r="A214" s="2" t="s">
        <v>515</v>
      </c>
      <c r="B214" s="2" t="s">
        <v>704</v>
      </c>
      <c r="C214" s="2" t="s">
        <v>223</v>
      </c>
      <c r="D214" s="2" t="s">
        <v>128</v>
      </c>
      <c r="E214" s="2" t="s">
        <v>1006</v>
      </c>
      <c r="F214" s="2" t="s">
        <v>1111</v>
      </c>
      <c r="G214" s="2" t="s">
        <v>534</v>
      </c>
      <c r="H214" s="2" t="s">
        <v>351</v>
      </c>
      <c r="I214" s="2" t="s">
        <v>351</v>
      </c>
      <c r="J214" s="2" t="s">
        <v>633</v>
      </c>
      <c r="K214" s="2" t="s">
        <v>562</v>
      </c>
      <c r="L214" s="2" t="s">
        <v>566</v>
      </c>
    </row>
    <row r="215" spans="1:12">
      <c r="A215" s="2" t="s">
        <v>1579</v>
      </c>
      <c r="B215" s="2" t="s">
        <v>351</v>
      </c>
      <c r="C215" s="2" t="s">
        <v>1580</v>
      </c>
      <c r="D215" s="2" t="s">
        <v>1576</v>
      </c>
      <c r="E215" s="2" t="s">
        <v>232</v>
      </c>
      <c r="F215" s="2" t="s">
        <v>494</v>
      </c>
      <c r="G215" s="2" t="s">
        <v>373</v>
      </c>
      <c r="H215" s="2" t="s">
        <v>128</v>
      </c>
      <c r="I215" s="2" t="s">
        <v>128</v>
      </c>
      <c r="J215" s="2" t="s">
        <v>283</v>
      </c>
      <c r="K215" s="2" t="s">
        <v>426</v>
      </c>
      <c r="L215" s="2" t="s">
        <v>562</v>
      </c>
    </row>
    <row r="216" spans="1:12">
      <c r="A216" s="2" t="s">
        <v>197</v>
      </c>
      <c r="B216" s="2" t="s">
        <v>167</v>
      </c>
      <c r="C216" s="2" t="s">
        <v>1581</v>
      </c>
      <c r="D216" s="2" t="s">
        <v>469</v>
      </c>
      <c r="E216" s="2" t="s">
        <v>515</v>
      </c>
      <c r="F216" s="2" t="s">
        <v>166</v>
      </c>
      <c r="G216" s="2" t="s">
        <v>497</v>
      </c>
      <c r="H216" s="2" t="s">
        <v>128</v>
      </c>
      <c r="I216" s="2" t="s">
        <v>128</v>
      </c>
      <c r="J216" s="2" t="s">
        <v>186</v>
      </c>
      <c r="K216" s="2" t="s">
        <v>426</v>
      </c>
      <c r="L216" s="2" t="s">
        <v>426</v>
      </c>
    </row>
    <row r="217" spans="1:12">
      <c r="A217" s="2" t="s">
        <v>128</v>
      </c>
      <c r="B217" s="2" t="s">
        <v>432</v>
      </c>
      <c r="C217" s="2" t="s">
        <v>124</v>
      </c>
      <c r="D217" s="2" t="s">
        <v>647</v>
      </c>
      <c r="E217" s="2" t="s">
        <v>197</v>
      </c>
      <c r="F217" s="2" t="s">
        <v>454</v>
      </c>
      <c r="G217" s="2" t="s">
        <v>704</v>
      </c>
      <c r="H217" s="2" t="s">
        <v>533</v>
      </c>
      <c r="I217" s="2" t="s">
        <v>1144</v>
      </c>
      <c r="J217" s="2" t="s">
        <v>569</v>
      </c>
      <c r="K217" s="2" t="s">
        <v>469</v>
      </c>
      <c r="L217" s="2" t="s">
        <v>426</v>
      </c>
    </row>
    <row r="218" spans="1:12">
      <c r="A218" s="2" t="s">
        <v>128</v>
      </c>
      <c r="B218" s="2" t="s">
        <v>165</v>
      </c>
      <c r="C218" s="2" t="s">
        <v>799</v>
      </c>
      <c r="D218" s="2" t="s">
        <v>597</v>
      </c>
      <c r="E218" s="2" t="s">
        <v>128</v>
      </c>
      <c r="F218" s="2" t="s">
        <v>128</v>
      </c>
      <c r="G218" s="2" t="s">
        <v>261</v>
      </c>
      <c r="H218" s="2" t="s">
        <v>534</v>
      </c>
      <c r="I218" s="2" t="s">
        <v>552</v>
      </c>
      <c r="J218" s="2" t="s">
        <v>495</v>
      </c>
      <c r="K218" s="2" t="s">
        <v>1573</v>
      </c>
      <c r="L218" s="2" t="s">
        <v>469</v>
      </c>
    </row>
    <row r="219" spans="1:12">
      <c r="A219" s="2" t="s">
        <v>365</v>
      </c>
      <c r="B219" s="2" t="s">
        <v>566</v>
      </c>
      <c r="C219" s="2" t="s">
        <v>134</v>
      </c>
      <c r="D219" s="2" t="s">
        <v>605</v>
      </c>
      <c r="E219" s="2" t="s">
        <v>365</v>
      </c>
      <c r="F219" s="2" t="s">
        <v>498</v>
      </c>
      <c r="G219" s="2" t="s">
        <v>128</v>
      </c>
      <c r="H219" s="2" t="s">
        <v>437</v>
      </c>
      <c r="I219" s="2" t="s">
        <v>1345</v>
      </c>
      <c r="J219" s="2" t="s">
        <v>675</v>
      </c>
      <c r="K219" s="2" t="s">
        <v>803</v>
      </c>
      <c r="L219" s="2" t="s">
        <v>1573</v>
      </c>
    </row>
    <row r="220" spans="1:12">
      <c r="A220" s="2" t="s">
        <v>1580</v>
      </c>
      <c r="B220" s="2" t="s">
        <v>1144</v>
      </c>
      <c r="C220" s="2" t="s">
        <v>232</v>
      </c>
      <c r="D220" s="2" t="s">
        <v>1582</v>
      </c>
      <c r="E220" s="2" t="s">
        <v>1580</v>
      </c>
      <c r="F220" s="2" t="s">
        <v>567</v>
      </c>
      <c r="G220" s="2" t="s">
        <v>373</v>
      </c>
      <c r="H220" s="2" t="s">
        <v>437</v>
      </c>
      <c r="I220" s="2" t="s">
        <v>165</v>
      </c>
      <c r="J220" s="2" t="s">
        <v>588</v>
      </c>
      <c r="K220" s="2" t="s">
        <v>128</v>
      </c>
      <c r="L220" s="2" t="s">
        <v>803</v>
      </c>
    </row>
    <row r="221" spans="1:12">
      <c r="A221" s="2" t="s">
        <v>1581</v>
      </c>
      <c r="B221" s="2" t="s">
        <v>367</v>
      </c>
      <c r="C221" s="2" t="s">
        <v>1099</v>
      </c>
      <c r="D221" s="2" t="s">
        <v>415</v>
      </c>
      <c r="E221" s="2" t="s">
        <v>124</v>
      </c>
      <c r="F221" s="2" t="s">
        <v>128</v>
      </c>
      <c r="G221" s="2" t="s">
        <v>373</v>
      </c>
      <c r="H221" s="2" t="s">
        <v>351</v>
      </c>
      <c r="I221" s="2" t="s">
        <v>137</v>
      </c>
      <c r="J221" s="2" t="s">
        <v>1303</v>
      </c>
      <c r="K221" s="2" t="s">
        <v>260</v>
      </c>
      <c r="L221" s="2" t="s">
        <v>128</v>
      </c>
    </row>
    <row r="222" spans="1:12">
      <c r="A222" s="2" t="s">
        <v>799</v>
      </c>
      <c r="B222" s="2" t="s">
        <v>367</v>
      </c>
      <c r="C222" s="2" t="s">
        <v>270</v>
      </c>
      <c r="D222" s="2" t="s">
        <v>515</v>
      </c>
      <c r="E222" s="2" t="s">
        <v>586</v>
      </c>
      <c r="F222" s="2" t="s">
        <v>642</v>
      </c>
      <c r="G222" s="2" t="s">
        <v>351</v>
      </c>
      <c r="H222" s="2" t="s">
        <v>167</v>
      </c>
      <c r="I222" s="2" t="s">
        <v>993</v>
      </c>
      <c r="J222" s="2" t="s">
        <v>741</v>
      </c>
      <c r="K222" s="2" t="s">
        <v>1574</v>
      </c>
      <c r="L222" s="2" t="s">
        <v>260</v>
      </c>
    </row>
    <row r="223" spans="1:12">
      <c r="A223" s="2" t="s">
        <v>134</v>
      </c>
      <c r="B223" s="2" t="s">
        <v>1345</v>
      </c>
      <c r="C223" s="2" t="s">
        <v>934</v>
      </c>
      <c r="D223" s="2" t="s">
        <v>1578</v>
      </c>
      <c r="E223" s="2" t="s">
        <v>586</v>
      </c>
      <c r="F223" s="2" t="s">
        <v>128</v>
      </c>
      <c r="G223" s="2" t="s">
        <v>167</v>
      </c>
      <c r="H223" s="2" t="s">
        <v>134</v>
      </c>
      <c r="I223" s="2" t="s">
        <v>128</v>
      </c>
      <c r="J223" s="2" t="s">
        <v>128</v>
      </c>
      <c r="K223" s="2" t="s">
        <v>128</v>
      </c>
      <c r="L223" s="2" t="s">
        <v>1574</v>
      </c>
    </row>
    <row r="224" spans="1:12">
      <c r="A224" s="2" t="s">
        <v>648</v>
      </c>
      <c r="B224" s="2" t="s">
        <v>840</v>
      </c>
      <c r="C224" s="2" t="s">
        <v>486</v>
      </c>
      <c r="D224" s="2" t="s">
        <v>197</v>
      </c>
      <c r="E224" s="2" t="s">
        <v>957</v>
      </c>
      <c r="F224" s="2" t="s">
        <v>128</v>
      </c>
      <c r="G224" s="2" t="s">
        <v>261</v>
      </c>
      <c r="H224" s="2" t="s">
        <v>128</v>
      </c>
      <c r="I224" s="2" t="s">
        <v>167</v>
      </c>
      <c r="J224" s="2" t="s">
        <v>588</v>
      </c>
      <c r="K224" s="2" t="s">
        <v>1576</v>
      </c>
      <c r="L224" s="2" t="s">
        <v>1576</v>
      </c>
    </row>
    <row r="225" spans="1:12">
      <c r="A225" s="2" t="s">
        <v>128</v>
      </c>
      <c r="B225" s="2" t="s">
        <v>128</v>
      </c>
      <c r="C225" s="2" t="s">
        <v>128</v>
      </c>
      <c r="D225" s="2" t="s">
        <v>128</v>
      </c>
      <c r="E225" s="2" t="s">
        <v>260</v>
      </c>
      <c r="F225" s="2" t="s">
        <v>128</v>
      </c>
      <c r="G225" s="2" t="s">
        <v>128</v>
      </c>
      <c r="H225" s="2" t="s">
        <v>128</v>
      </c>
      <c r="I225" s="2" t="s">
        <v>128</v>
      </c>
      <c r="J225" s="2" t="s">
        <v>293</v>
      </c>
      <c r="K225" s="2" t="s">
        <v>647</v>
      </c>
      <c r="L225" s="2" t="s">
        <v>647</v>
      </c>
    </row>
    <row r="226" spans="1:12">
      <c r="A226" s="2" t="s">
        <v>1099</v>
      </c>
      <c r="B226" s="2" t="s">
        <v>128</v>
      </c>
      <c r="C226" s="2" t="s">
        <v>180</v>
      </c>
      <c r="D226" s="2" t="s">
        <v>594</v>
      </c>
      <c r="E226" s="2" t="s">
        <v>1583</v>
      </c>
      <c r="F226" s="2" t="s">
        <v>128</v>
      </c>
      <c r="G226" s="2" t="s">
        <v>1144</v>
      </c>
      <c r="H226" s="2" t="s">
        <v>128</v>
      </c>
      <c r="I226" s="2" t="s">
        <v>646</v>
      </c>
      <c r="J226" s="2" t="s">
        <v>657</v>
      </c>
      <c r="K226" s="2" t="s">
        <v>224</v>
      </c>
      <c r="L226" s="2" t="s">
        <v>568</v>
      </c>
    </row>
    <row r="227" spans="1:12">
      <c r="A227" s="2" t="s">
        <v>270</v>
      </c>
      <c r="B227" s="2" t="s">
        <v>137</v>
      </c>
      <c r="C227" s="2" t="s">
        <v>823</v>
      </c>
      <c r="D227" s="2" t="s">
        <v>223</v>
      </c>
      <c r="E227" s="2" t="s">
        <v>648</v>
      </c>
      <c r="F227" s="2" t="s">
        <v>128</v>
      </c>
      <c r="G227" s="2" t="s">
        <v>552</v>
      </c>
      <c r="H227" s="2" t="s">
        <v>1573</v>
      </c>
      <c r="I227" s="2" t="s">
        <v>566</v>
      </c>
      <c r="J227" s="2" t="s">
        <v>128</v>
      </c>
      <c r="K227" s="2" t="s">
        <v>224</v>
      </c>
      <c r="L227" s="2" t="s">
        <v>128</v>
      </c>
    </row>
    <row r="228" spans="1:12">
      <c r="A228" s="2" t="s">
        <v>934</v>
      </c>
      <c r="B228" s="2" t="s">
        <v>128</v>
      </c>
      <c r="C228" s="2" t="s">
        <v>326</v>
      </c>
      <c r="D228" s="2" t="s">
        <v>1580</v>
      </c>
      <c r="E228" s="2" t="s">
        <v>128</v>
      </c>
      <c r="F228" s="2" t="s">
        <v>128</v>
      </c>
      <c r="G228" s="2" t="s">
        <v>1345</v>
      </c>
      <c r="H228" s="2" t="s">
        <v>1144</v>
      </c>
      <c r="I228" s="2" t="s">
        <v>128</v>
      </c>
      <c r="J228" s="2" t="s">
        <v>171</v>
      </c>
      <c r="K228" s="2" t="s">
        <v>568</v>
      </c>
      <c r="L228" s="2" t="s">
        <v>605</v>
      </c>
    </row>
    <row r="229" spans="1:12">
      <c r="A229" s="2" t="s">
        <v>486</v>
      </c>
      <c r="B229" s="2" t="s">
        <v>128</v>
      </c>
      <c r="C229" s="2" t="s">
        <v>493</v>
      </c>
      <c r="D229" s="2" t="s">
        <v>1581</v>
      </c>
      <c r="E229" s="2" t="s">
        <v>857</v>
      </c>
      <c r="F229" s="2" t="s">
        <v>874</v>
      </c>
      <c r="G229" s="2" t="s">
        <v>165</v>
      </c>
      <c r="H229" s="2" t="s">
        <v>128</v>
      </c>
      <c r="I229" s="2" t="s">
        <v>714</v>
      </c>
      <c r="J229" s="2" t="s">
        <v>270</v>
      </c>
      <c r="K229" s="2" t="s">
        <v>497</v>
      </c>
      <c r="L229" s="2" t="s">
        <v>457</v>
      </c>
    </row>
    <row r="230" spans="1:12">
      <c r="A230" s="2" t="s">
        <v>128</v>
      </c>
      <c r="B230" s="2" t="s">
        <v>646</v>
      </c>
      <c r="C230" s="2" t="s">
        <v>1060</v>
      </c>
      <c r="D230" s="2" t="s">
        <v>124</v>
      </c>
      <c r="E230" s="2" t="s">
        <v>128</v>
      </c>
      <c r="F230" s="2" t="s">
        <v>128</v>
      </c>
      <c r="G230" s="2" t="s">
        <v>840</v>
      </c>
      <c r="H230" s="2" t="s">
        <v>128</v>
      </c>
      <c r="I230" s="2" t="s">
        <v>639</v>
      </c>
      <c r="J230" s="2" t="s">
        <v>975</v>
      </c>
      <c r="K230" s="2" t="s">
        <v>128</v>
      </c>
      <c r="L230" s="2" t="s">
        <v>415</v>
      </c>
    </row>
    <row r="231" spans="1:12">
      <c r="A231" s="2" t="s">
        <v>180</v>
      </c>
      <c r="B231" s="2" t="s">
        <v>432</v>
      </c>
      <c r="C231" s="2" t="s">
        <v>509</v>
      </c>
      <c r="D231" s="2" t="s">
        <v>799</v>
      </c>
      <c r="E231" s="2" t="s">
        <v>128</v>
      </c>
      <c r="F231" s="2" t="s">
        <v>1345</v>
      </c>
      <c r="G231" s="2" t="s">
        <v>515</v>
      </c>
      <c r="H231" s="2" t="s">
        <v>1345</v>
      </c>
      <c r="I231" s="2" t="s">
        <v>562</v>
      </c>
      <c r="J231" s="2" t="s">
        <v>1263</v>
      </c>
      <c r="K231" s="2" t="s">
        <v>605</v>
      </c>
      <c r="L231" s="2" t="s">
        <v>515</v>
      </c>
    </row>
    <row r="232" spans="1:12">
      <c r="A232" s="2" t="s">
        <v>823</v>
      </c>
      <c r="B232" s="2" t="s">
        <v>601</v>
      </c>
      <c r="C232" s="2" t="s">
        <v>128</v>
      </c>
      <c r="D232" s="2" t="s">
        <v>232</v>
      </c>
      <c r="E232" s="2" t="s">
        <v>128</v>
      </c>
      <c r="F232" s="2" t="s">
        <v>128</v>
      </c>
      <c r="G232" s="2" t="s">
        <v>576</v>
      </c>
      <c r="H232" s="2" t="s">
        <v>840</v>
      </c>
      <c r="I232" s="2" t="s">
        <v>568</v>
      </c>
      <c r="J232" s="2" t="s">
        <v>1129</v>
      </c>
      <c r="K232" s="2" t="s">
        <v>457</v>
      </c>
      <c r="L232" s="2" t="s">
        <v>1579</v>
      </c>
    </row>
    <row r="233" spans="1:12">
      <c r="A233" s="2" t="s">
        <v>326</v>
      </c>
      <c r="B233" s="2" t="s">
        <v>128</v>
      </c>
      <c r="C233" s="2" t="s">
        <v>706</v>
      </c>
      <c r="D233" s="2" t="s">
        <v>648</v>
      </c>
      <c r="E233" s="2" t="s">
        <v>180</v>
      </c>
      <c r="F233" s="2" t="s">
        <v>286</v>
      </c>
      <c r="G233" s="2" t="s">
        <v>515</v>
      </c>
      <c r="H233" s="2" t="s">
        <v>128</v>
      </c>
      <c r="I233" s="2" t="s">
        <v>426</v>
      </c>
      <c r="J233" s="2" t="s">
        <v>977</v>
      </c>
      <c r="K233" s="2" t="s">
        <v>1582</v>
      </c>
      <c r="L233" s="2" t="s">
        <v>197</v>
      </c>
    </row>
    <row r="234" spans="1:12">
      <c r="A234" s="2" t="s">
        <v>1060</v>
      </c>
      <c r="B234" s="2" t="s">
        <v>128</v>
      </c>
      <c r="C234" s="2" t="s">
        <v>547</v>
      </c>
      <c r="D234" s="2" t="s">
        <v>1099</v>
      </c>
      <c r="E234" s="2" t="s">
        <v>564</v>
      </c>
      <c r="F234" s="2" t="s">
        <v>128</v>
      </c>
      <c r="G234" s="2" t="s">
        <v>646</v>
      </c>
      <c r="H234" s="2" t="s">
        <v>128</v>
      </c>
      <c r="I234" s="2" t="s">
        <v>426</v>
      </c>
      <c r="J234" s="2" t="s">
        <v>755</v>
      </c>
      <c r="K234" s="2" t="s">
        <v>415</v>
      </c>
      <c r="L234" s="2" t="s">
        <v>128</v>
      </c>
    </row>
    <row r="235" spans="1:12">
      <c r="A235" s="2" t="s">
        <v>128</v>
      </c>
      <c r="B235" s="2" t="s">
        <v>128</v>
      </c>
      <c r="C235" s="2" t="s">
        <v>128</v>
      </c>
      <c r="D235" s="2" t="s">
        <v>934</v>
      </c>
      <c r="E235" s="2" t="s">
        <v>1060</v>
      </c>
      <c r="F235" s="2" t="s">
        <v>362</v>
      </c>
      <c r="G235" s="2" t="s">
        <v>260</v>
      </c>
      <c r="H235" s="2" t="s">
        <v>128</v>
      </c>
      <c r="I235" s="2" t="s">
        <v>128</v>
      </c>
      <c r="J235" s="2" t="s">
        <v>1584</v>
      </c>
      <c r="K235" s="2" t="s">
        <v>515</v>
      </c>
      <c r="L235" s="2" t="s">
        <v>365</v>
      </c>
    </row>
    <row r="236" spans="1:12">
      <c r="A236" s="2" t="s">
        <v>509</v>
      </c>
      <c r="B236" s="2" t="s">
        <v>562</v>
      </c>
      <c r="C236" s="2" t="s">
        <v>917</v>
      </c>
      <c r="D236" s="2" t="s">
        <v>128</v>
      </c>
      <c r="E236" s="2" t="s">
        <v>493</v>
      </c>
      <c r="F236" s="2" t="s">
        <v>234</v>
      </c>
      <c r="G236" s="2" t="s">
        <v>128</v>
      </c>
      <c r="H236" s="2" t="s">
        <v>515</v>
      </c>
      <c r="I236" s="2" t="s">
        <v>721</v>
      </c>
      <c r="J236" s="2" t="s">
        <v>798</v>
      </c>
      <c r="K236" s="2" t="s">
        <v>1579</v>
      </c>
      <c r="L236" s="2" t="s">
        <v>223</v>
      </c>
    </row>
    <row r="237" spans="1:12">
      <c r="A237" s="2" t="s">
        <v>706</v>
      </c>
      <c r="B237" s="2" t="s">
        <v>421</v>
      </c>
      <c r="C237" s="2" t="s">
        <v>1370</v>
      </c>
      <c r="D237" s="2" t="s">
        <v>180</v>
      </c>
      <c r="E237" s="2" t="s">
        <v>128</v>
      </c>
      <c r="F237" s="2" t="s">
        <v>128</v>
      </c>
      <c r="G237" s="2" t="s">
        <v>566</v>
      </c>
      <c r="H237" s="2" t="s">
        <v>128</v>
      </c>
      <c r="I237" s="2" t="s">
        <v>1573</v>
      </c>
      <c r="J237" s="2" t="s">
        <v>142</v>
      </c>
      <c r="K237" s="2" t="s">
        <v>232</v>
      </c>
      <c r="L237" s="2" t="s">
        <v>1580</v>
      </c>
    </row>
    <row r="238" spans="1:12">
      <c r="A238" s="2" t="s">
        <v>547</v>
      </c>
      <c r="B238" s="2" t="s">
        <v>426</v>
      </c>
      <c r="C238" s="2" t="s">
        <v>194</v>
      </c>
      <c r="D238" s="2" t="s">
        <v>823</v>
      </c>
      <c r="E238" s="2" t="s">
        <v>706</v>
      </c>
      <c r="F238" s="2" t="s">
        <v>128</v>
      </c>
      <c r="G238" s="2" t="s">
        <v>128</v>
      </c>
      <c r="H238" s="2" t="s">
        <v>566</v>
      </c>
      <c r="I238" s="2" t="s">
        <v>522</v>
      </c>
      <c r="J238" s="2" t="s">
        <v>579</v>
      </c>
      <c r="K238" s="2" t="s">
        <v>197</v>
      </c>
      <c r="L238" s="2" t="s">
        <v>1581</v>
      </c>
    </row>
    <row r="239" spans="1:12">
      <c r="A239" s="2" t="s">
        <v>1569</v>
      </c>
      <c r="B239" s="2" t="s">
        <v>426</v>
      </c>
      <c r="C239" s="2" t="s">
        <v>1585</v>
      </c>
      <c r="D239" s="2" t="s">
        <v>166</v>
      </c>
      <c r="E239" s="2" t="s">
        <v>751</v>
      </c>
      <c r="F239" s="2" t="s">
        <v>128</v>
      </c>
      <c r="G239" s="2" t="s">
        <v>562</v>
      </c>
      <c r="H239" s="2" t="s">
        <v>1586</v>
      </c>
      <c r="I239" s="2" t="s">
        <v>359</v>
      </c>
      <c r="J239" s="2" t="s">
        <v>1135</v>
      </c>
      <c r="K239" s="2" t="s">
        <v>128</v>
      </c>
      <c r="L239" s="2" t="s">
        <v>124</v>
      </c>
    </row>
    <row r="240" spans="1:12">
      <c r="A240" s="2" t="s">
        <v>128</v>
      </c>
      <c r="B240" s="2" t="s">
        <v>320</v>
      </c>
      <c r="C240" s="2" t="s">
        <v>185</v>
      </c>
      <c r="D240" s="2" t="s">
        <v>326</v>
      </c>
      <c r="E240" s="2" t="s">
        <v>128</v>
      </c>
      <c r="F240" s="2" t="s">
        <v>598</v>
      </c>
      <c r="G240" s="2" t="s">
        <v>426</v>
      </c>
      <c r="H240" s="2" t="s">
        <v>128</v>
      </c>
      <c r="I240" s="2" t="s">
        <v>1565</v>
      </c>
      <c r="J240" s="2" t="s">
        <v>499</v>
      </c>
      <c r="K240" s="2" t="s">
        <v>365</v>
      </c>
      <c r="L240" s="2" t="s">
        <v>799</v>
      </c>
    </row>
    <row r="241" spans="1:12">
      <c r="A241" s="2" t="s">
        <v>1370</v>
      </c>
      <c r="B241" s="2" t="s">
        <v>128</v>
      </c>
      <c r="C241" s="2" t="s">
        <v>1183</v>
      </c>
      <c r="D241" s="2" t="s">
        <v>1060</v>
      </c>
      <c r="E241" s="2" t="s">
        <v>128</v>
      </c>
      <c r="F241" s="2" t="s">
        <v>182</v>
      </c>
      <c r="G241" s="2" t="s">
        <v>426</v>
      </c>
      <c r="H241" s="2" t="s">
        <v>750</v>
      </c>
      <c r="I241" s="2" t="s">
        <v>128</v>
      </c>
      <c r="J241" s="2" t="s">
        <v>1050</v>
      </c>
      <c r="K241" s="2" t="s">
        <v>1580</v>
      </c>
      <c r="L241" s="2" t="s">
        <v>529</v>
      </c>
    </row>
    <row r="242" spans="1:12">
      <c r="A242" s="2" t="s">
        <v>493</v>
      </c>
      <c r="B242" s="2" t="s">
        <v>497</v>
      </c>
      <c r="C242" s="2" t="s">
        <v>688</v>
      </c>
      <c r="D242" s="2" t="s">
        <v>270</v>
      </c>
      <c r="E242" s="2" t="s">
        <v>619</v>
      </c>
      <c r="F242" s="2" t="s">
        <v>182</v>
      </c>
      <c r="G242" s="2" t="s">
        <v>638</v>
      </c>
      <c r="H242" s="2" t="s">
        <v>621</v>
      </c>
      <c r="I242" s="2" t="s">
        <v>786</v>
      </c>
      <c r="J242" s="2" t="s">
        <v>744</v>
      </c>
      <c r="K242" s="2" t="s">
        <v>223</v>
      </c>
      <c r="L242" s="2" t="s">
        <v>529</v>
      </c>
    </row>
    <row r="243" spans="1:12">
      <c r="A243" s="2" t="s">
        <v>1585</v>
      </c>
      <c r="B243" s="2" t="s">
        <v>295</v>
      </c>
      <c r="C243" s="2" t="s">
        <v>1587</v>
      </c>
      <c r="D243" s="2" t="s">
        <v>128</v>
      </c>
      <c r="E243" s="2" t="s">
        <v>619</v>
      </c>
      <c r="F243" s="2" t="s">
        <v>128</v>
      </c>
      <c r="G243" s="2" t="s">
        <v>128</v>
      </c>
      <c r="H243" s="2" t="s">
        <v>646</v>
      </c>
      <c r="I243" s="2" t="s">
        <v>849</v>
      </c>
      <c r="J243" s="2" t="s">
        <v>881</v>
      </c>
      <c r="K243" s="2" t="s">
        <v>1581</v>
      </c>
      <c r="L243" s="2" t="s">
        <v>134</v>
      </c>
    </row>
    <row r="244" spans="1:12">
      <c r="A244" s="2" t="s">
        <v>185</v>
      </c>
      <c r="B244" s="2" t="s">
        <v>1573</v>
      </c>
      <c r="C244" s="2" t="s">
        <v>375</v>
      </c>
      <c r="D244" s="2" t="s">
        <v>706</v>
      </c>
      <c r="E244" s="2" t="s">
        <v>619</v>
      </c>
      <c r="F244" s="2" t="s">
        <v>128</v>
      </c>
      <c r="G244" s="2" t="s">
        <v>721</v>
      </c>
      <c r="H244" s="2" t="s">
        <v>996</v>
      </c>
      <c r="I244" s="2" t="s">
        <v>128</v>
      </c>
      <c r="J244" s="2" t="s">
        <v>665</v>
      </c>
      <c r="K244" s="2" t="s">
        <v>124</v>
      </c>
      <c r="L244" s="2" t="s">
        <v>128</v>
      </c>
    </row>
    <row r="245" spans="1:12">
      <c r="A245" s="2" t="s">
        <v>1183</v>
      </c>
      <c r="B245" s="2" t="s">
        <v>128</v>
      </c>
      <c r="C245" s="2" t="s">
        <v>574</v>
      </c>
      <c r="D245" s="2" t="s">
        <v>547</v>
      </c>
      <c r="E245" s="2" t="s">
        <v>1370</v>
      </c>
      <c r="F245" s="2" t="s">
        <v>342</v>
      </c>
      <c r="G245" s="2" t="s">
        <v>1573</v>
      </c>
      <c r="H245" s="2" t="s">
        <v>260</v>
      </c>
      <c r="I245" s="2" t="s">
        <v>235</v>
      </c>
      <c r="J245" s="2" t="s">
        <v>1328</v>
      </c>
      <c r="K245" s="2" t="s">
        <v>799</v>
      </c>
      <c r="L245" s="2" t="s">
        <v>1179</v>
      </c>
    </row>
    <row r="246" spans="1:12">
      <c r="A246" s="2" t="s">
        <v>688</v>
      </c>
      <c r="B246" s="2" t="s">
        <v>158</v>
      </c>
      <c r="C246" s="2" t="s">
        <v>1588</v>
      </c>
      <c r="D246" s="2" t="s">
        <v>128</v>
      </c>
      <c r="E246" s="2" t="s">
        <v>1179</v>
      </c>
      <c r="F246" s="2" t="s">
        <v>1252</v>
      </c>
      <c r="G246" s="2" t="s">
        <v>359</v>
      </c>
      <c r="H246" s="2" t="s">
        <v>128</v>
      </c>
      <c r="I246" s="2" t="s">
        <v>594</v>
      </c>
      <c r="J246" s="2" t="s">
        <v>287</v>
      </c>
      <c r="K246" s="2" t="s">
        <v>529</v>
      </c>
      <c r="L246" s="2" t="s">
        <v>1099</v>
      </c>
    </row>
    <row r="247" spans="1:12">
      <c r="A247" s="2" t="s">
        <v>778</v>
      </c>
      <c r="B247" s="2" t="s">
        <v>224</v>
      </c>
      <c r="C247" s="2" t="s">
        <v>1589</v>
      </c>
      <c r="D247" s="2" t="s">
        <v>194</v>
      </c>
      <c r="E247" s="2" t="s">
        <v>128</v>
      </c>
      <c r="F247" s="2" t="s">
        <v>128</v>
      </c>
      <c r="G247" s="2" t="s">
        <v>648</v>
      </c>
      <c r="H247" s="2" t="s">
        <v>128</v>
      </c>
      <c r="I247" s="2" t="s">
        <v>717</v>
      </c>
      <c r="J247" s="2" t="s">
        <v>415</v>
      </c>
      <c r="K247" s="2" t="s">
        <v>529</v>
      </c>
      <c r="L247" s="2" t="s">
        <v>270</v>
      </c>
    </row>
    <row r="248" spans="1:12">
      <c r="A248" s="2" t="s">
        <v>1587</v>
      </c>
      <c r="B248" s="2" t="s">
        <v>128</v>
      </c>
      <c r="C248" s="2" t="s">
        <v>1138</v>
      </c>
      <c r="D248" s="2" t="s">
        <v>917</v>
      </c>
      <c r="E248" s="2" t="s">
        <v>128</v>
      </c>
      <c r="F248" s="2" t="s">
        <v>1484</v>
      </c>
      <c r="G248" s="2" t="s">
        <v>128</v>
      </c>
      <c r="H248" s="2" t="s">
        <v>128</v>
      </c>
      <c r="I248" s="2" t="s">
        <v>128</v>
      </c>
      <c r="J248" s="2" t="s">
        <v>549</v>
      </c>
      <c r="K248" s="2" t="s">
        <v>1179</v>
      </c>
      <c r="L248" s="2" t="s">
        <v>128</v>
      </c>
    </row>
    <row r="249" spans="1:12">
      <c r="A249" s="2" t="s">
        <v>439</v>
      </c>
      <c r="B249" s="2" t="s">
        <v>128</v>
      </c>
      <c r="C249" s="2" t="s">
        <v>1058</v>
      </c>
      <c r="D249" s="2" t="s">
        <v>128</v>
      </c>
      <c r="E249" s="2" t="s">
        <v>775</v>
      </c>
      <c r="F249" s="2" t="s">
        <v>162</v>
      </c>
      <c r="G249" s="2" t="s">
        <v>871</v>
      </c>
      <c r="H249" s="2" t="s">
        <v>515</v>
      </c>
      <c r="I249" s="2" t="s">
        <v>260</v>
      </c>
      <c r="J249" s="2" t="s">
        <v>128</v>
      </c>
      <c r="K249" s="2" t="s">
        <v>1578</v>
      </c>
      <c r="L249" s="2" t="s">
        <v>180</v>
      </c>
    </row>
    <row r="250" spans="1:12">
      <c r="A250" s="2" t="s">
        <v>775</v>
      </c>
      <c r="B250" s="2" t="s">
        <v>128</v>
      </c>
      <c r="C250" s="2" t="s">
        <v>511</v>
      </c>
      <c r="D250" s="2" t="s">
        <v>128</v>
      </c>
      <c r="E250" s="2" t="s">
        <v>1183</v>
      </c>
      <c r="F250" s="2" t="s">
        <v>128</v>
      </c>
      <c r="G250" s="2" t="s">
        <v>697</v>
      </c>
      <c r="H250" s="2" t="s">
        <v>562</v>
      </c>
      <c r="I250" s="2" t="s">
        <v>358</v>
      </c>
      <c r="J250" s="2" t="s">
        <v>883</v>
      </c>
      <c r="K250" s="2" t="s">
        <v>823</v>
      </c>
      <c r="L250" s="2" t="s">
        <v>823</v>
      </c>
    </row>
    <row r="251" spans="1:12">
      <c r="A251" s="2" t="s">
        <v>574</v>
      </c>
      <c r="B251" s="2" t="s">
        <v>128</v>
      </c>
      <c r="C251" s="2" t="s">
        <v>444</v>
      </c>
      <c r="D251" s="2" t="s">
        <v>128</v>
      </c>
      <c r="E251" s="2" t="s">
        <v>688</v>
      </c>
      <c r="F251" s="2" t="s">
        <v>128</v>
      </c>
      <c r="G251" s="2" t="s">
        <v>697</v>
      </c>
      <c r="H251" s="2" t="s">
        <v>704</v>
      </c>
      <c r="I251" s="2" t="s">
        <v>605</v>
      </c>
      <c r="J251" s="2" t="s">
        <v>752</v>
      </c>
      <c r="K251" s="2" t="s">
        <v>1099</v>
      </c>
      <c r="L251" s="2" t="s">
        <v>439</v>
      </c>
    </row>
    <row r="252" spans="1:12">
      <c r="A252" s="2" t="s">
        <v>1588</v>
      </c>
      <c r="B252" s="2" t="s">
        <v>849</v>
      </c>
      <c r="C252" s="2" t="s">
        <v>646</v>
      </c>
      <c r="D252" s="2" t="s">
        <v>1370</v>
      </c>
      <c r="E252" s="2" t="s">
        <v>1587</v>
      </c>
      <c r="F252" s="2" t="s">
        <v>128</v>
      </c>
      <c r="G252" s="2" t="s">
        <v>128</v>
      </c>
      <c r="H252" s="2" t="s">
        <v>426</v>
      </c>
      <c r="I252" s="2" t="s">
        <v>415</v>
      </c>
      <c r="J252" s="2" t="s">
        <v>698</v>
      </c>
      <c r="K252" s="2" t="s">
        <v>128</v>
      </c>
      <c r="L252" s="2" t="s">
        <v>326</v>
      </c>
    </row>
    <row r="253" spans="1:12">
      <c r="A253" s="2" t="s">
        <v>1589</v>
      </c>
      <c r="B253" s="2" t="s">
        <v>654</v>
      </c>
      <c r="C253" s="2" t="s">
        <v>637</v>
      </c>
      <c r="D253" s="2" t="s">
        <v>493</v>
      </c>
      <c r="E253" s="2" t="s">
        <v>1090</v>
      </c>
      <c r="F253" s="2" t="s">
        <v>128</v>
      </c>
      <c r="G253" s="2" t="s">
        <v>849</v>
      </c>
      <c r="H253" s="2" t="s">
        <v>426</v>
      </c>
      <c r="I253" s="2" t="s">
        <v>614</v>
      </c>
      <c r="J253" s="2" t="s">
        <v>545</v>
      </c>
      <c r="K253" s="2" t="s">
        <v>180</v>
      </c>
      <c r="L253" s="2" t="s">
        <v>493</v>
      </c>
    </row>
    <row r="254" spans="1:12">
      <c r="A254" s="2" t="s">
        <v>1138</v>
      </c>
      <c r="B254" s="2" t="s">
        <v>601</v>
      </c>
      <c r="C254" s="2" t="s">
        <v>1179</v>
      </c>
      <c r="D254" s="2" t="s">
        <v>1585</v>
      </c>
      <c r="E254" s="2" t="s">
        <v>128</v>
      </c>
      <c r="F254" s="2" t="s">
        <v>468</v>
      </c>
      <c r="G254" s="2" t="s">
        <v>568</v>
      </c>
      <c r="H254" s="2" t="s">
        <v>128</v>
      </c>
      <c r="I254" s="2" t="s">
        <v>857</v>
      </c>
      <c r="J254" s="2" t="s">
        <v>128</v>
      </c>
      <c r="K254" s="2" t="s">
        <v>1589</v>
      </c>
      <c r="L254" s="2" t="s">
        <v>1060</v>
      </c>
    </row>
    <row r="255" spans="1:12">
      <c r="A255" s="2" t="s">
        <v>917</v>
      </c>
      <c r="B255" s="2" t="s">
        <v>128</v>
      </c>
      <c r="C255" s="2" t="s">
        <v>775</v>
      </c>
      <c r="D255" s="2" t="s">
        <v>185</v>
      </c>
      <c r="E255" s="2" t="s">
        <v>683</v>
      </c>
      <c r="F255" s="2" t="s">
        <v>128</v>
      </c>
      <c r="G255" s="2" t="s">
        <v>128</v>
      </c>
      <c r="H255" s="2" t="s">
        <v>128</v>
      </c>
      <c r="I255" s="2" t="s">
        <v>851</v>
      </c>
      <c r="J255" s="2" t="s">
        <v>498</v>
      </c>
      <c r="K255" s="2" t="s">
        <v>439</v>
      </c>
      <c r="L255" s="2" t="s">
        <v>317</v>
      </c>
    </row>
    <row r="256" spans="1:12">
      <c r="A256" s="2" t="s">
        <v>1058</v>
      </c>
      <c r="B256" s="2" t="s">
        <v>594</v>
      </c>
      <c r="C256" s="2" t="s">
        <v>730</v>
      </c>
      <c r="D256" s="2" t="s">
        <v>1183</v>
      </c>
      <c r="E256" s="2" t="s">
        <v>224</v>
      </c>
      <c r="F256" s="2" t="s">
        <v>833</v>
      </c>
      <c r="G256" s="2" t="s">
        <v>717</v>
      </c>
      <c r="H256" s="2" t="s">
        <v>128</v>
      </c>
      <c r="I256" s="2" t="s">
        <v>197</v>
      </c>
      <c r="J256" s="2" t="s">
        <v>460</v>
      </c>
      <c r="K256" s="2" t="s">
        <v>270</v>
      </c>
      <c r="L256" s="2" t="s">
        <v>128</v>
      </c>
    </row>
    <row r="257" spans="1:12">
      <c r="A257" s="2" t="s">
        <v>511</v>
      </c>
      <c r="B257" s="2" t="s">
        <v>507</v>
      </c>
      <c r="C257" s="2" t="s">
        <v>166</v>
      </c>
      <c r="D257" s="2" t="s">
        <v>688</v>
      </c>
      <c r="E257" s="2" t="s">
        <v>224</v>
      </c>
      <c r="F257" s="2" t="s">
        <v>936</v>
      </c>
      <c r="G257" s="2" t="s">
        <v>128</v>
      </c>
      <c r="H257" s="2" t="s">
        <v>367</v>
      </c>
      <c r="I257" s="2" t="s">
        <v>365</v>
      </c>
      <c r="J257" s="2" t="s">
        <v>738</v>
      </c>
      <c r="K257" s="2" t="s">
        <v>326</v>
      </c>
      <c r="L257" s="2" t="s">
        <v>706</v>
      </c>
    </row>
    <row r="258" spans="1:12">
      <c r="A258" s="2" t="s">
        <v>444</v>
      </c>
      <c r="B258" s="2" t="s">
        <v>128</v>
      </c>
      <c r="C258" s="2" t="s">
        <v>637</v>
      </c>
      <c r="D258" s="2" t="s">
        <v>778</v>
      </c>
      <c r="E258" s="2" t="s">
        <v>1138</v>
      </c>
      <c r="F258" s="2" t="s">
        <v>350</v>
      </c>
      <c r="G258" s="2" t="s">
        <v>128</v>
      </c>
      <c r="H258" s="2" t="s">
        <v>367</v>
      </c>
      <c r="I258" s="2" t="s">
        <v>1172</v>
      </c>
      <c r="J258" s="2" t="s">
        <v>918</v>
      </c>
      <c r="K258" s="2" t="s">
        <v>573</v>
      </c>
      <c r="L258" s="2" t="s">
        <v>497</v>
      </c>
    </row>
    <row r="259" spans="1:12">
      <c r="A259" s="2" t="s">
        <v>775</v>
      </c>
      <c r="B259" s="2" t="s">
        <v>507</v>
      </c>
      <c r="C259" s="2" t="s">
        <v>813</v>
      </c>
      <c r="D259" s="2" t="s">
        <v>1587</v>
      </c>
      <c r="E259" s="2" t="s">
        <v>1058</v>
      </c>
      <c r="F259" s="2" t="s">
        <v>128</v>
      </c>
      <c r="G259" s="2" t="s">
        <v>605</v>
      </c>
      <c r="H259" s="2" t="s">
        <v>507</v>
      </c>
      <c r="I259" s="2" t="s">
        <v>1580</v>
      </c>
      <c r="J259" s="2" t="s">
        <v>1323</v>
      </c>
      <c r="K259" s="2" t="s">
        <v>573</v>
      </c>
      <c r="L259" s="2" t="s">
        <v>597</v>
      </c>
    </row>
    <row r="260" spans="1:12">
      <c r="A260" s="2" t="s">
        <v>646</v>
      </c>
      <c r="B260" s="2" t="s">
        <v>128</v>
      </c>
      <c r="C260" s="2" t="s">
        <v>775</v>
      </c>
      <c r="D260" s="2" t="s">
        <v>439</v>
      </c>
      <c r="E260" s="2" t="s">
        <v>128</v>
      </c>
      <c r="F260" s="2" t="s">
        <v>128</v>
      </c>
      <c r="G260" s="2" t="s">
        <v>457</v>
      </c>
      <c r="H260" s="2" t="s">
        <v>128</v>
      </c>
      <c r="I260" s="2" t="s">
        <v>128</v>
      </c>
      <c r="J260" s="2" t="s">
        <v>1458</v>
      </c>
      <c r="K260" s="2" t="s">
        <v>493</v>
      </c>
      <c r="L260" s="2" t="s">
        <v>1370</v>
      </c>
    </row>
    <row r="261" spans="1:12">
      <c r="A261" s="2" t="s">
        <v>637</v>
      </c>
      <c r="B261" s="2" t="s">
        <v>320</v>
      </c>
      <c r="C261" s="2" t="s">
        <v>128</v>
      </c>
      <c r="D261" s="2" t="s">
        <v>574</v>
      </c>
      <c r="E261" s="2" t="s">
        <v>775</v>
      </c>
      <c r="F261" s="2" t="s">
        <v>128</v>
      </c>
      <c r="G261" s="2" t="s">
        <v>415</v>
      </c>
      <c r="H261" s="2" t="s">
        <v>128</v>
      </c>
      <c r="I261" s="2" t="s">
        <v>648</v>
      </c>
      <c r="J261" s="2" t="s">
        <v>820</v>
      </c>
      <c r="K261" s="2" t="s">
        <v>1060</v>
      </c>
      <c r="L261" s="2" t="s">
        <v>1585</v>
      </c>
    </row>
    <row r="262" spans="1:12">
      <c r="A262" s="2" t="s">
        <v>730</v>
      </c>
      <c r="B262" s="2" t="s">
        <v>605</v>
      </c>
      <c r="C262" s="2" t="s">
        <v>256</v>
      </c>
      <c r="D262" s="2" t="s">
        <v>1588</v>
      </c>
      <c r="E262" s="2" t="s">
        <v>619</v>
      </c>
      <c r="F262" s="2" t="s">
        <v>128</v>
      </c>
      <c r="G262" s="2" t="s">
        <v>857</v>
      </c>
      <c r="H262" s="2" t="s">
        <v>128</v>
      </c>
      <c r="I262" s="2" t="s">
        <v>128</v>
      </c>
      <c r="J262" s="2" t="s">
        <v>696</v>
      </c>
      <c r="K262" s="2" t="s">
        <v>317</v>
      </c>
      <c r="L262" s="2" t="s">
        <v>1183</v>
      </c>
    </row>
    <row r="263" spans="1:12">
      <c r="A263" s="2" t="s">
        <v>166</v>
      </c>
      <c r="B263" s="2" t="s">
        <v>812</v>
      </c>
      <c r="C263" s="2" t="s">
        <v>1590</v>
      </c>
      <c r="D263" s="2" t="s">
        <v>1589</v>
      </c>
      <c r="E263" s="2" t="s">
        <v>128</v>
      </c>
      <c r="F263" s="2" t="s">
        <v>1523</v>
      </c>
      <c r="G263" s="2" t="s">
        <v>1578</v>
      </c>
      <c r="H263" s="2" t="s">
        <v>849</v>
      </c>
      <c r="I263" s="2" t="s">
        <v>1591</v>
      </c>
      <c r="J263" s="2" t="s">
        <v>1373</v>
      </c>
      <c r="K263" s="2" t="s">
        <v>128</v>
      </c>
      <c r="L263" s="2" t="s">
        <v>688</v>
      </c>
    </row>
    <row r="264" spans="1:12">
      <c r="A264" s="2" t="s">
        <v>194</v>
      </c>
      <c r="B264" s="2" t="s">
        <v>857</v>
      </c>
      <c r="C264" s="2" t="s">
        <v>340</v>
      </c>
      <c r="D264" s="2" t="s">
        <v>1138</v>
      </c>
      <c r="E264" s="2" t="s">
        <v>444</v>
      </c>
      <c r="F264" s="2" t="s">
        <v>446</v>
      </c>
      <c r="G264" s="2" t="s">
        <v>197</v>
      </c>
      <c r="H264" s="2" t="s">
        <v>128</v>
      </c>
      <c r="I264" s="2" t="s">
        <v>128</v>
      </c>
      <c r="J264" s="2" t="s">
        <v>563</v>
      </c>
      <c r="K264" s="2" t="s">
        <v>706</v>
      </c>
      <c r="L264" s="2" t="s">
        <v>296</v>
      </c>
    </row>
    <row r="265" spans="1:12">
      <c r="A265" s="2" t="s">
        <v>637</v>
      </c>
      <c r="B265" s="2" t="s">
        <v>415</v>
      </c>
      <c r="C265" s="2" t="s">
        <v>272</v>
      </c>
      <c r="D265" s="2" t="s">
        <v>1058</v>
      </c>
      <c r="E265" s="2" t="s">
        <v>415</v>
      </c>
      <c r="F265" s="2" t="s">
        <v>998</v>
      </c>
      <c r="G265" s="2" t="s">
        <v>296</v>
      </c>
      <c r="H265" s="2" t="s">
        <v>647</v>
      </c>
      <c r="I265" s="2" t="s">
        <v>134</v>
      </c>
      <c r="J265" s="2" t="s">
        <v>738</v>
      </c>
      <c r="K265" s="2" t="s">
        <v>128</v>
      </c>
      <c r="L265" s="2" t="s">
        <v>1587</v>
      </c>
    </row>
    <row r="266" spans="1:12">
      <c r="A266" s="2" t="s">
        <v>775</v>
      </c>
      <c r="B266" s="2" t="s">
        <v>996</v>
      </c>
      <c r="C266" s="2" t="s">
        <v>778</v>
      </c>
      <c r="D266" s="2" t="s">
        <v>573</v>
      </c>
      <c r="E266" s="2" t="s">
        <v>224</v>
      </c>
      <c r="F266" s="2" t="s">
        <v>406</v>
      </c>
      <c r="G266" s="2" t="s">
        <v>128</v>
      </c>
      <c r="H266" s="2" t="s">
        <v>648</v>
      </c>
      <c r="I266" s="2" t="s">
        <v>128</v>
      </c>
      <c r="J266" s="2" t="s">
        <v>128</v>
      </c>
      <c r="K266" s="2" t="s">
        <v>134</v>
      </c>
      <c r="L266" s="2" t="s">
        <v>444</v>
      </c>
    </row>
    <row r="267" spans="1:12">
      <c r="A267" s="2" t="s">
        <v>813</v>
      </c>
      <c r="B267" s="2" t="s">
        <v>128</v>
      </c>
      <c r="C267" s="2" t="s">
        <v>978</v>
      </c>
      <c r="D267" s="2" t="s">
        <v>444</v>
      </c>
      <c r="E267" s="2" t="s">
        <v>128</v>
      </c>
      <c r="F267" s="2" t="s">
        <v>1380</v>
      </c>
      <c r="G267" s="2" t="s">
        <v>365</v>
      </c>
      <c r="H267" s="2" t="s">
        <v>717</v>
      </c>
      <c r="I267" s="2" t="s">
        <v>700</v>
      </c>
      <c r="J267" s="2" t="s">
        <v>128</v>
      </c>
      <c r="K267" s="2" t="s">
        <v>584</v>
      </c>
      <c r="L267" s="2" t="s">
        <v>573</v>
      </c>
    </row>
    <row r="268" spans="1:12">
      <c r="A268" s="2" t="s">
        <v>128</v>
      </c>
      <c r="B268" s="2" t="s">
        <v>128</v>
      </c>
      <c r="C268" s="2" t="s">
        <v>128</v>
      </c>
      <c r="D268" s="2" t="s">
        <v>511</v>
      </c>
      <c r="E268" s="2" t="s">
        <v>691</v>
      </c>
      <c r="F268" s="2" t="s">
        <v>360</v>
      </c>
      <c r="G268" s="2" t="s">
        <v>1580</v>
      </c>
      <c r="H268" s="2" t="s">
        <v>128</v>
      </c>
      <c r="I268" s="2" t="s">
        <v>934</v>
      </c>
      <c r="J268" s="2" t="s">
        <v>1012</v>
      </c>
      <c r="K268" s="2" t="s">
        <v>917</v>
      </c>
      <c r="L268" s="2" t="s">
        <v>573</v>
      </c>
    </row>
    <row r="269" spans="1:12">
      <c r="A269" s="2" t="s">
        <v>256</v>
      </c>
      <c r="B269" s="2" t="s">
        <v>128</v>
      </c>
      <c r="C269" s="2" t="s">
        <v>627</v>
      </c>
      <c r="D269" s="2" t="s">
        <v>775</v>
      </c>
      <c r="E269" s="2" t="s">
        <v>682</v>
      </c>
      <c r="F269" s="2" t="s">
        <v>128</v>
      </c>
      <c r="G269" s="2" t="s">
        <v>128</v>
      </c>
      <c r="H269" s="2" t="s">
        <v>128</v>
      </c>
      <c r="I269" s="2" t="s">
        <v>128</v>
      </c>
      <c r="J269" s="2" t="s">
        <v>499</v>
      </c>
      <c r="K269" s="2" t="s">
        <v>1370</v>
      </c>
      <c r="L269" s="2" t="s">
        <v>1588</v>
      </c>
    </row>
    <row r="270" spans="1:12">
      <c r="A270" s="2" t="s">
        <v>526</v>
      </c>
      <c r="B270" s="2" t="s">
        <v>515</v>
      </c>
      <c r="C270" s="2" t="s">
        <v>425</v>
      </c>
      <c r="D270" s="2" t="s">
        <v>637</v>
      </c>
      <c r="E270" s="2" t="s">
        <v>682</v>
      </c>
      <c r="F270" s="2" t="s">
        <v>128</v>
      </c>
      <c r="G270" s="2" t="s">
        <v>137</v>
      </c>
      <c r="H270" s="2" t="s">
        <v>552</v>
      </c>
      <c r="I270" s="2" t="s">
        <v>486</v>
      </c>
      <c r="J270" s="2" t="s">
        <v>760</v>
      </c>
      <c r="K270" s="2" t="s">
        <v>777</v>
      </c>
      <c r="L270" s="2" t="s">
        <v>601</v>
      </c>
    </row>
    <row r="271" spans="1:12">
      <c r="A271" s="2" t="s">
        <v>1590</v>
      </c>
      <c r="B271" s="2" t="s">
        <v>197</v>
      </c>
      <c r="C271" s="2" t="s">
        <v>682</v>
      </c>
      <c r="D271" s="2" t="s">
        <v>1179</v>
      </c>
      <c r="E271" s="2" t="s">
        <v>256</v>
      </c>
      <c r="F271" s="2" t="s">
        <v>873</v>
      </c>
      <c r="G271" s="2" t="s">
        <v>1591</v>
      </c>
      <c r="H271" s="2" t="s">
        <v>145</v>
      </c>
      <c r="I271" s="2" t="s">
        <v>180</v>
      </c>
      <c r="J271" s="2" t="s">
        <v>345</v>
      </c>
      <c r="K271" s="2" t="s">
        <v>1585</v>
      </c>
      <c r="L271" s="2" t="s">
        <v>917</v>
      </c>
    </row>
    <row r="272" spans="1:12">
      <c r="A272" s="2" t="s">
        <v>272</v>
      </c>
      <c r="B272" s="2" t="s">
        <v>392</v>
      </c>
      <c r="C272" s="2" t="s">
        <v>682</v>
      </c>
      <c r="D272" s="2" t="s">
        <v>730</v>
      </c>
      <c r="E272" s="2" t="s">
        <v>711</v>
      </c>
      <c r="F272" s="2" t="s">
        <v>128</v>
      </c>
      <c r="G272" s="2" t="s">
        <v>128</v>
      </c>
      <c r="H272" s="2" t="s">
        <v>128</v>
      </c>
      <c r="I272" s="2" t="s">
        <v>709</v>
      </c>
      <c r="J272" s="2" t="s">
        <v>766</v>
      </c>
      <c r="K272" s="2" t="s">
        <v>1183</v>
      </c>
      <c r="L272" s="2" t="s">
        <v>1058</v>
      </c>
    </row>
    <row r="273" spans="1:12">
      <c r="A273" s="2" t="s">
        <v>128</v>
      </c>
      <c r="B273" s="2" t="s">
        <v>317</v>
      </c>
      <c r="C273" s="2" t="s">
        <v>1592</v>
      </c>
      <c r="D273" s="2" t="s">
        <v>775</v>
      </c>
      <c r="E273" s="2" t="s">
        <v>917</v>
      </c>
      <c r="F273" s="2" t="s">
        <v>128</v>
      </c>
      <c r="G273" s="2" t="s">
        <v>128</v>
      </c>
      <c r="H273" s="2" t="s">
        <v>415</v>
      </c>
      <c r="I273" s="2" t="s">
        <v>399</v>
      </c>
      <c r="J273" s="2" t="s">
        <v>820</v>
      </c>
      <c r="K273" s="2" t="s">
        <v>128</v>
      </c>
      <c r="L273" s="2" t="s">
        <v>601</v>
      </c>
    </row>
    <row r="274" spans="1:12">
      <c r="A274" s="2" t="s">
        <v>627</v>
      </c>
      <c r="B274" s="2" t="s">
        <v>128</v>
      </c>
      <c r="C274" s="2" t="s">
        <v>171</v>
      </c>
      <c r="D274" s="2" t="s">
        <v>637</v>
      </c>
      <c r="E274" s="2" t="s">
        <v>128</v>
      </c>
      <c r="F274" s="2" t="s">
        <v>1011</v>
      </c>
      <c r="G274" s="2" t="s">
        <v>128</v>
      </c>
      <c r="H274" s="2" t="s">
        <v>671</v>
      </c>
      <c r="I274" s="2" t="s">
        <v>591</v>
      </c>
      <c r="J274" s="2" t="s">
        <v>1007</v>
      </c>
      <c r="K274" s="2" t="s">
        <v>688</v>
      </c>
      <c r="L274" s="2" t="s">
        <v>511</v>
      </c>
    </row>
    <row r="275" spans="1:12">
      <c r="A275" s="2" t="s">
        <v>425</v>
      </c>
      <c r="B275" s="2" t="s">
        <v>1252</v>
      </c>
      <c r="C275" s="2" t="s">
        <v>573</v>
      </c>
      <c r="D275" s="2" t="s">
        <v>128</v>
      </c>
      <c r="E275" s="2" t="s">
        <v>128</v>
      </c>
      <c r="F275" s="2" t="s">
        <v>128</v>
      </c>
      <c r="G275" s="2" t="s">
        <v>180</v>
      </c>
      <c r="H275" s="2" t="s">
        <v>857</v>
      </c>
      <c r="I275" s="2" t="s">
        <v>326</v>
      </c>
      <c r="J275" s="2" t="s">
        <v>258</v>
      </c>
      <c r="K275" s="2" t="s">
        <v>296</v>
      </c>
      <c r="L275" s="2" t="s">
        <v>730</v>
      </c>
    </row>
    <row r="276" spans="1:12">
      <c r="A276" s="2" t="s">
        <v>1433</v>
      </c>
      <c r="B276" s="2" t="s">
        <v>1252</v>
      </c>
      <c r="C276" s="2" t="s">
        <v>455</v>
      </c>
      <c r="D276" s="2" t="s">
        <v>813</v>
      </c>
      <c r="E276" s="2" t="s">
        <v>1578</v>
      </c>
      <c r="F276" s="2" t="s">
        <v>128</v>
      </c>
      <c r="G276" s="2" t="s">
        <v>726</v>
      </c>
      <c r="H276" s="2" t="s">
        <v>128</v>
      </c>
      <c r="I276" s="2" t="s">
        <v>1583</v>
      </c>
      <c r="J276" s="2" t="s">
        <v>981</v>
      </c>
      <c r="K276" s="2" t="s">
        <v>1587</v>
      </c>
      <c r="L276" s="2" t="s">
        <v>627</v>
      </c>
    </row>
    <row r="277" spans="1:12">
      <c r="A277" s="2" t="s">
        <v>1592</v>
      </c>
      <c r="B277" s="2" t="s">
        <v>1580</v>
      </c>
      <c r="C277" s="2" t="s">
        <v>455</v>
      </c>
      <c r="D277" s="2" t="s">
        <v>256</v>
      </c>
      <c r="E277" s="2" t="s">
        <v>128</v>
      </c>
      <c r="F277" s="2" t="s">
        <v>128</v>
      </c>
      <c r="G277" s="2" t="s">
        <v>1589</v>
      </c>
      <c r="H277" s="2" t="s">
        <v>522</v>
      </c>
      <c r="I277" s="2" t="s">
        <v>128</v>
      </c>
      <c r="J277" s="2" t="s">
        <v>988</v>
      </c>
      <c r="K277" s="2" t="s">
        <v>444</v>
      </c>
      <c r="L277" s="2" t="s">
        <v>637</v>
      </c>
    </row>
    <row r="278" spans="1:12">
      <c r="A278" s="2" t="s">
        <v>171</v>
      </c>
      <c r="B278" s="2" t="s">
        <v>124</v>
      </c>
      <c r="C278" s="2" t="s">
        <v>457</v>
      </c>
      <c r="D278" s="2" t="s">
        <v>526</v>
      </c>
      <c r="E278" s="2" t="s">
        <v>552</v>
      </c>
      <c r="F278" s="2" t="s">
        <v>388</v>
      </c>
      <c r="G278" s="2" t="s">
        <v>591</v>
      </c>
      <c r="H278" s="2" t="s">
        <v>365</v>
      </c>
      <c r="I278" s="2" t="s">
        <v>1060</v>
      </c>
      <c r="J278" s="2" t="s">
        <v>715</v>
      </c>
      <c r="K278" s="2" t="s">
        <v>1588</v>
      </c>
      <c r="L278" s="2" t="s">
        <v>128</v>
      </c>
    </row>
    <row r="279" spans="1:12">
      <c r="A279" s="2" t="s">
        <v>682</v>
      </c>
      <c r="B279" s="2" t="s">
        <v>128</v>
      </c>
      <c r="C279" s="2" t="s">
        <v>1183</v>
      </c>
      <c r="D279" s="2" t="s">
        <v>1590</v>
      </c>
      <c r="E279" s="2" t="s">
        <v>425</v>
      </c>
      <c r="F279" s="2" t="s">
        <v>246</v>
      </c>
      <c r="G279" s="2" t="s">
        <v>1583</v>
      </c>
      <c r="H279" s="2" t="s">
        <v>1580</v>
      </c>
      <c r="I279" s="2" t="s">
        <v>128</v>
      </c>
      <c r="J279" s="2" t="s">
        <v>753</v>
      </c>
      <c r="K279" s="2" t="s">
        <v>601</v>
      </c>
      <c r="L279" s="2" t="s">
        <v>224</v>
      </c>
    </row>
    <row r="280" spans="1:12">
      <c r="A280" s="2" t="s">
        <v>682</v>
      </c>
      <c r="B280" s="2" t="s">
        <v>128</v>
      </c>
      <c r="C280" s="2" t="s">
        <v>1132</v>
      </c>
      <c r="D280" s="2" t="s">
        <v>272</v>
      </c>
      <c r="E280" s="2" t="s">
        <v>270</v>
      </c>
      <c r="F280" s="2" t="s">
        <v>858</v>
      </c>
      <c r="G280" s="2" t="s">
        <v>326</v>
      </c>
      <c r="H280" s="2" t="s">
        <v>128</v>
      </c>
      <c r="I280" s="2" t="s">
        <v>509</v>
      </c>
      <c r="J280" s="2" t="s">
        <v>1100</v>
      </c>
      <c r="K280" s="2" t="s">
        <v>1058</v>
      </c>
      <c r="L280" s="2" t="s">
        <v>224</v>
      </c>
    </row>
    <row r="281" spans="1:12">
      <c r="A281" s="2" t="s">
        <v>455</v>
      </c>
      <c r="B281" s="2" t="s">
        <v>134</v>
      </c>
      <c r="C281" s="2" t="s">
        <v>226</v>
      </c>
      <c r="D281" s="2" t="s">
        <v>978</v>
      </c>
      <c r="E281" s="2" t="s">
        <v>128</v>
      </c>
      <c r="F281" s="2" t="s">
        <v>128</v>
      </c>
      <c r="G281" s="2" t="s">
        <v>493</v>
      </c>
      <c r="H281" s="2" t="s">
        <v>128</v>
      </c>
      <c r="I281" s="2" t="s">
        <v>706</v>
      </c>
      <c r="J281" s="2" t="s">
        <v>820</v>
      </c>
      <c r="K281" s="2" t="s">
        <v>601</v>
      </c>
      <c r="L281" s="2" t="s">
        <v>2023</v>
      </c>
    </row>
    <row r="282" spans="1:12">
      <c r="A282" s="2" t="s">
        <v>455</v>
      </c>
      <c r="B282" s="2" t="s">
        <v>232</v>
      </c>
      <c r="C282" s="2" t="s">
        <v>226</v>
      </c>
      <c r="D282" s="2" t="s">
        <v>128</v>
      </c>
      <c r="E282" s="2" t="s">
        <v>171</v>
      </c>
      <c r="F282" s="2" t="s">
        <v>128</v>
      </c>
      <c r="G282" s="2" t="s">
        <v>317</v>
      </c>
      <c r="H282" s="2" t="s">
        <v>137</v>
      </c>
      <c r="I282" s="2" t="s">
        <v>547</v>
      </c>
      <c r="J282" s="2" t="s">
        <v>790</v>
      </c>
      <c r="K282" s="2" t="s">
        <v>511</v>
      </c>
      <c r="L282" s="2" t="s">
        <v>1204</v>
      </c>
    </row>
    <row r="283" spans="1:12">
      <c r="A283" s="2" t="s">
        <v>1230</v>
      </c>
      <c r="B283" s="2" t="s">
        <v>1179</v>
      </c>
      <c r="C283" s="2" t="s">
        <v>171</v>
      </c>
      <c r="D283" s="2" t="s">
        <v>171</v>
      </c>
      <c r="E283" s="2" t="s">
        <v>1592</v>
      </c>
      <c r="F283" s="2" t="s">
        <v>128</v>
      </c>
      <c r="G283" s="2" t="s">
        <v>128</v>
      </c>
      <c r="H283" s="2" t="s">
        <v>511</v>
      </c>
      <c r="I283" s="2" t="s">
        <v>751</v>
      </c>
      <c r="J283" s="2" t="s">
        <v>951</v>
      </c>
      <c r="K283" s="2" t="s">
        <v>973</v>
      </c>
      <c r="L283" s="2" t="s">
        <v>637</v>
      </c>
    </row>
    <row r="284" spans="1:12">
      <c r="A284" s="2" t="s">
        <v>457</v>
      </c>
      <c r="B284" s="2" t="s">
        <v>1578</v>
      </c>
      <c r="C284" s="2" t="s">
        <v>929</v>
      </c>
      <c r="D284" s="2" t="s">
        <v>627</v>
      </c>
      <c r="E284" s="2" t="s">
        <v>455</v>
      </c>
      <c r="F284" s="2" t="s">
        <v>128</v>
      </c>
      <c r="G284" s="2" t="s">
        <v>706</v>
      </c>
      <c r="H284" s="2" t="s">
        <v>1578</v>
      </c>
      <c r="I284" s="2" t="s">
        <v>855</v>
      </c>
      <c r="J284" s="2" t="s">
        <v>1054</v>
      </c>
      <c r="K284" s="2" t="s">
        <v>730</v>
      </c>
      <c r="L284" s="2" t="s">
        <v>775</v>
      </c>
    </row>
    <row r="285" spans="1:12">
      <c r="A285" s="2" t="s">
        <v>1183</v>
      </c>
      <c r="B285" s="2" t="s">
        <v>128</v>
      </c>
      <c r="C285" s="2" t="s">
        <v>128</v>
      </c>
      <c r="D285" s="2" t="s">
        <v>425</v>
      </c>
      <c r="E285" s="2" t="s">
        <v>455</v>
      </c>
      <c r="F285" s="2" t="s">
        <v>180</v>
      </c>
      <c r="G285" s="2" t="s">
        <v>128</v>
      </c>
      <c r="H285" s="2" t="s">
        <v>973</v>
      </c>
      <c r="I285" s="2" t="s">
        <v>128</v>
      </c>
      <c r="J285" s="2" t="s">
        <v>828</v>
      </c>
      <c r="K285" s="2" t="s">
        <v>627</v>
      </c>
      <c r="L285" s="2" t="s">
        <v>256</v>
      </c>
    </row>
    <row r="286" spans="1:12">
      <c r="A286" s="2" t="s">
        <v>415</v>
      </c>
      <c r="B286" s="2" t="s">
        <v>1159</v>
      </c>
      <c r="C286" s="2" t="s">
        <v>1192</v>
      </c>
      <c r="D286" s="2" t="s">
        <v>1592</v>
      </c>
      <c r="E286" s="2" t="s">
        <v>220</v>
      </c>
      <c r="F286" s="2" t="s">
        <v>623</v>
      </c>
      <c r="G286" s="2" t="s">
        <v>844</v>
      </c>
      <c r="H286" s="2" t="s">
        <v>619</v>
      </c>
      <c r="I286" s="2" t="s">
        <v>476</v>
      </c>
      <c r="J286" s="2" t="s">
        <v>773</v>
      </c>
      <c r="K286" s="2" t="s">
        <v>128</v>
      </c>
      <c r="L286" s="2" t="s">
        <v>1590</v>
      </c>
    </row>
    <row r="287" spans="1:12">
      <c r="A287" s="2" t="s">
        <v>1132</v>
      </c>
      <c r="B287" s="2" t="s">
        <v>832</v>
      </c>
      <c r="C287" s="2" t="s">
        <v>456</v>
      </c>
      <c r="D287" s="2" t="s">
        <v>682</v>
      </c>
      <c r="E287" s="2" t="s">
        <v>1230</v>
      </c>
      <c r="F287" s="2" t="s">
        <v>128</v>
      </c>
      <c r="G287" s="2" t="s">
        <v>751</v>
      </c>
      <c r="H287" s="2" t="s">
        <v>619</v>
      </c>
      <c r="I287" s="2" t="s">
        <v>1370</v>
      </c>
      <c r="J287" s="2" t="s">
        <v>811</v>
      </c>
      <c r="K287" s="2" t="s">
        <v>637</v>
      </c>
      <c r="L287" s="2" t="s">
        <v>272</v>
      </c>
    </row>
    <row r="288" spans="1:12">
      <c r="A288" s="2" t="s">
        <v>226</v>
      </c>
      <c r="B288" s="2" t="s">
        <v>832</v>
      </c>
      <c r="C288" s="2" t="s">
        <v>1588</v>
      </c>
      <c r="D288" s="2" t="s">
        <v>682</v>
      </c>
      <c r="E288" s="2" t="s">
        <v>453</v>
      </c>
      <c r="F288" s="2" t="s">
        <v>128</v>
      </c>
      <c r="G288" s="2" t="s">
        <v>128</v>
      </c>
      <c r="H288" s="2" t="s">
        <v>619</v>
      </c>
      <c r="I288" s="2" t="s">
        <v>813</v>
      </c>
      <c r="J288" s="2" t="s">
        <v>606</v>
      </c>
      <c r="K288" s="2" t="s">
        <v>1204</v>
      </c>
      <c r="L288" s="2" t="s">
        <v>128</v>
      </c>
    </row>
    <row r="289" spans="1:12">
      <c r="A289" s="2" t="s">
        <v>929</v>
      </c>
      <c r="B289" s="2" t="s">
        <v>128</v>
      </c>
      <c r="C289" s="2" t="s">
        <v>1588</v>
      </c>
      <c r="D289" s="2" t="s">
        <v>455</v>
      </c>
      <c r="E289" s="2" t="s">
        <v>1593</v>
      </c>
      <c r="F289" s="2" t="s">
        <v>491</v>
      </c>
      <c r="G289" s="2" t="s">
        <v>813</v>
      </c>
      <c r="H289" s="2" t="s">
        <v>326</v>
      </c>
      <c r="I289" s="2" t="s">
        <v>493</v>
      </c>
      <c r="J289" s="2" t="s">
        <v>957</v>
      </c>
      <c r="K289" s="2" t="s">
        <v>256</v>
      </c>
      <c r="L289" s="2" t="s">
        <v>409</v>
      </c>
    </row>
    <row r="290" spans="1:12">
      <c r="A290" s="2" t="s">
        <v>171</v>
      </c>
      <c r="B290" s="2" t="s">
        <v>180</v>
      </c>
      <c r="C290" s="2" t="s">
        <v>469</v>
      </c>
      <c r="D290" s="2" t="s">
        <v>455</v>
      </c>
      <c r="E290" s="2" t="s">
        <v>1183</v>
      </c>
      <c r="F290" s="2" t="s">
        <v>491</v>
      </c>
      <c r="G290" s="2" t="s">
        <v>619</v>
      </c>
      <c r="H290" s="2" t="s">
        <v>128</v>
      </c>
      <c r="I290" s="2" t="s">
        <v>1183</v>
      </c>
      <c r="J290" s="2" t="s">
        <v>686</v>
      </c>
      <c r="K290" s="2" t="s">
        <v>775</v>
      </c>
      <c r="L290" s="2" t="s">
        <v>775</v>
      </c>
    </row>
    <row r="291" spans="1:12">
      <c r="A291" s="2" t="s">
        <v>1578</v>
      </c>
      <c r="B291" s="2" t="s">
        <v>591</v>
      </c>
      <c r="C291" s="2" t="s">
        <v>439</v>
      </c>
      <c r="D291" s="2" t="s">
        <v>1594</v>
      </c>
      <c r="E291" s="2" t="s">
        <v>739</v>
      </c>
      <c r="F291" s="2" t="s">
        <v>406</v>
      </c>
      <c r="G291" s="2" t="s">
        <v>619</v>
      </c>
      <c r="H291" s="2" t="s">
        <v>128</v>
      </c>
      <c r="I291" s="2" t="s">
        <v>688</v>
      </c>
      <c r="J291" s="2" t="s">
        <v>656</v>
      </c>
      <c r="K291" s="2" t="s">
        <v>1590</v>
      </c>
      <c r="L291" s="2" t="s">
        <v>171</v>
      </c>
    </row>
    <row r="292" spans="1:12">
      <c r="A292" s="2" t="s">
        <v>128</v>
      </c>
      <c r="B292" s="2" t="s">
        <v>272</v>
      </c>
      <c r="C292" s="2" t="s">
        <v>583</v>
      </c>
      <c r="D292" s="2" t="s">
        <v>171</v>
      </c>
      <c r="E292" s="2" t="s">
        <v>171</v>
      </c>
      <c r="F292" s="2" t="s">
        <v>1291</v>
      </c>
      <c r="G292" s="2" t="s">
        <v>619</v>
      </c>
      <c r="H292" s="2" t="s">
        <v>484</v>
      </c>
      <c r="I292" s="2" t="s">
        <v>775</v>
      </c>
      <c r="J292" s="2" t="s">
        <v>804</v>
      </c>
      <c r="K292" s="2" t="s">
        <v>637</v>
      </c>
      <c r="L292" s="2" t="s">
        <v>682</v>
      </c>
    </row>
    <row r="293" spans="1:12">
      <c r="A293" s="2" t="s">
        <v>1080</v>
      </c>
      <c r="B293" s="2" t="s">
        <v>501</v>
      </c>
      <c r="C293" s="2" t="s">
        <v>1595</v>
      </c>
      <c r="D293" s="2" t="s">
        <v>457</v>
      </c>
      <c r="E293" s="2" t="s">
        <v>137</v>
      </c>
      <c r="F293" s="2" t="s">
        <v>128</v>
      </c>
      <c r="G293" s="2" t="s">
        <v>759</v>
      </c>
      <c r="H293" s="2" t="s">
        <v>180</v>
      </c>
      <c r="I293" s="2" t="s">
        <v>778</v>
      </c>
      <c r="J293" s="2" t="s">
        <v>122</v>
      </c>
      <c r="K293" s="2" t="s">
        <v>272</v>
      </c>
      <c r="L293" s="2" t="s">
        <v>682</v>
      </c>
    </row>
    <row r="294" spans="1:12">
      <c r="A294" s="2" t="s">
        <v>1192</v>
      </c>
      <c r="B294" s="2" t="s">
        <v>735</v>
      </c>
      <c r="C294" s="2" t="s">
        <v>956</v>
      </c>
      <c r="D294" s="2" t="s">
        <v>1183</v>
      </c>
      <c r="E294" s="2" t="s">
        <v>929</v>
      </c>
      <c r="F294" s="2" t="s">
        <v>1315</v>
      </c>
      <c r="G294" s="2" t="s">
        <v>476</v>
      </c>
      <c r="H294" s="2" t="s">
        <v>128</v>
      </c>
      <c r="I294" s="2" t="s">
        <v>515</v>
      </c>
      <c r="J294" s="2" t="s">
        <v>828</v>
      </c>
      <c r="K294" s="2" t="s">
        <v>128</v>
      </c>
      <c r="L294" s="2" t="s">
        <v>455</v>
      </c>
    </row>
    <row r="295" spans="1:12">
      <c r="A295" s="2" t="s">
        <v>456</v>
      </c>
      <c r="B295" s="2" t="s">
        <v>1045</v>
      </c>
      <c r="C295" s="2" t="s">
        <v>1224</v>
      </c>
      <c r="D295" s="2" t="s">
        <v>1132</v>
      </c>
      <c r="E295" s="2" t="s">
        <v>639</v>
      </c>
      <c r="F295" s="2" t="s">
        <v>128</v>
      </c>
      <c r="G295" s="2" t="s">
        <v>1370</v>
      </c>
      <c r="H295" s="2" t="s">
        <v>128</v>
      </c>
      <c r="I295" s="2" t="s">
        <v>1316</v>
      </c>
      <c r="J295" s="2" t="s">
        <v>128</v>
      </c>
      <c r="K295" s="2" t="s">
        <v>409</v>
      </c>
      <c r="L295" s="2" t="s">
        <v>455</v>
      </c>
    </row>
    <row r="296" spans="1:12">
      <c r="A296" s="2" t="s">
        <v>600</v>
      </c>
      <c r="B296" s="2" t="s">
        <v>1583</v>
      </c>
      <c r="C296" s="2" t="s">
        <v>1080</v>
      </c>
      <c r="D296" s="2" t="s">
        <v>415</v>
      </c>
      <c r="E296" s="2" t="s">
        <v>506</v>
      </c>
      <c r="F296" s="2" t="s">
        <v>260</v>
      </c>
      <c r="G296" s="2" t="s">
        <v>128</v>
      </c>
      <c r="H296" s="2" t="s">
        <v>572</v>
      </c>
      <c r="I296" s="2" t="s">
        <v>1587</v>
      </c>
      <c r="J296" s="2" t="s">
        <v>122</v>
      </c>
      <c r="K296" s="2" t="s">
        <v>775</v>
      </c>
      <c r="L296" s="2" t="s">
        <v>1230</v>
      </c>
    </row>
    <row r="297" spans="1:12">
      <c r="A297" s="2" t="s">
        <v>1588</v>
      </c>
      <c r="B297" s="2" t="s">
        <v>128</v>
      </c>
      <c r="C297" s="2" t="s">
        <v>1230</v>
      </c>
      <c r="D297" s="2" t="s">
        <v>226</v>
      </c>
      <c r="E297" s="2" t="s">
        <v>506</v>
      </c>
      <c r="F297" s="2" t="s">
        <v>437</v>
      </c>
      <c r="G297" s="2" t="s">
        <v>439</v>
      </c>
      <c r="H297" s="2" t="s">
        <v>1583</v>
      </c>
      <c r="I297" s="2" t="s">
        <v>439</v>
      </c>
      <c r="J297" s="2" t="s">
        <v>946</v>
      </c>
      <c r="K297" s="2" t="s">
        <v>171</v>
      </c>
      <c r="L297" s="2" t="s">
        <v>584</v>
      </c>
    </row>
    <row r="298" spans="1:12">
      <c r="A298" s="2" t="s">
        <v>1588</v>
      </c>
      <c r="B298" s="2" t="s">
        <v>509</v>
      </c>
      <c r="C298" s="2" t="s">
        <v>761</v>
      </c>
      <c r="D298" s="2" t="s">
        <v>226</v>
      </c>
      <c r="E298" s="2" t="s">
        <v>389</v>
      </c>
      <c r="F298" s="2" t="s">
        <v>1144</v>
      </c>
      <c r="G298" s="2" t="s">
        <v>522</v>
      </c>
      <c r="H298" s="2" t="s">
        <v>130</v>
      </c>
      <c r="I298" s="2" t="s">
        <v>758</v>
      </c>
      <c r="J298" s="2" t="s">
        <v>981</v>
      </c>
      <c r="K298" s="2" t="s">
        <v>682</v>
      </c>
      <c r="L298" s="2" t="s">
        <v>2033</v>
      </c>
    </row>
    <row r="299" spans="1:12">
      <c r="A299" s="2" t="s">
        <v>469</v>
      </c>
      <c r="B299" s="2" t="s">
        <v>128</v>
      </c>
      <c r="C299" s="2" t="s">
        <v>761</v>
      </c>
      <c r="D299" s="2" t="s">
        <v>929</v>
      </c>
      <c r="E299" s="2" t="s">
        <v>1162</v>
      </c>
      <c r="F299" s="2" t="s">
        <v>684</v>
      </c>
      <c r="G299" s="2" t="s">
        <v>1183</v>
      </c>
      <c r="H299" s="2" t="s">
        <v>128</v>
      </c>
      <c r="I299" s="2" t="s">
        <v>683</v>
      </c>
      <c r="J299" s="2" t="s">
        <v>1044</v>
      </c>
      <c r="K299" s="2" t="s">
        <v>682</v>
      </c>
      <c r="L299" s="2" t="s">
        <v>1592</v>
      </c>
    </row>
    <row r="300" spans="1:12">
      <c r="A300" s="2" t="s">
        <v>1596</v>
      </c>
      <c r="B300" s="2" t="s">
        <v>706</v>
      </c>
      <c r="C300" s="2" t="s">
        <v>128</v>
      </c>
      <c r="D300" s="2" t="s">
        <v>128</v>
      </c>
      <c r="E300" s="2" t="s">
        <v>627</v>
      </c>
      <c r="F300" s="2" t="s">
        <v>128</v>
      </c>
      <c r="G300" s="2" t="s">
        <v>688</v>
      </c>
      <c r="H300" s="2" t="s">
        <v>706</v>
      </c>
      <c r="I300" s="2" t="s">
        <v>1138</v>
      </c>
      <c r="J300" s="2" t="s">
        <v>720</v>
      </c>
      <c r="K300" s="2" t="s">
        <v>455</v>
      </c>
      <c r="L300" s="2" t="s">
        <v>1183</v>
      </c>
    </row>
    <row r="301" spans="1:12">
      <c r="A301" s="2" t="s">
        <v>583</v>
      </c>
      <c r="B301" s="2" t="s">
        <v>1013</v>
      </c>
      <c r="C301" s="2" t="s">
        <v>128</v>
      </c>
      <c r="D301" s="2" t="s">
        <v>1192</v>
      </c>
      <c r="E301" s="2" t="s">
        <v>1192</v>
      </c>
      <c r="F301" s="2" t="s">
        <v>166</v>
      </c>
      <c r="G301" s="2" t="s">
        <v>272</v>
      </c>
      <c r="H301" s="2" t="s">
        <v>507</v>
      </c>
      <c r="I301" s="2" t="s">
        <v>399</v>
      </c>
      <c r="J301" s="2" t="s">
        <v>492</v>
      </c>
      <c r="K301" s="2" t="s">
        <v>455</v>
      </c>
      <c r="L301" s="2" t="s">
        <v>415</v>
      </c>
    </row>
    <row r="302" spans="1:12">
      <c r="A302" s="2" t="s">
        <v>165</v>
      </c>
      <c r="B302" s="2" t="s">
        <v>751</v>
      </c>
      <c r="C302" s="2" t="s">
        <v>445</v>
      </c>
      <c r="D302" s="2" t="s">
        <v>1597</v>
      </c>
      <c r="E302" s="2" t="s">
        <v>128</v>
      </c>
      <c r="F302" s="2" t="s">
        <v>351</v>
      </c>
      <c r="G302" s="2" t="s">
        <v>1587</v>
      </c>
      <c r="H302" s="2" t="s">
        <v>749</v>
      </c>
      <c r="I302" s="2" t="s">
        <v>775</v>
      </c>
      <c r="J302" s="2" t="s">
        <v>784</v>
      </c>
      <c r="K302" s="2" t="s">
        <v>2023</v>
      </c>
      <c r="L302" s="2" t="s">
        <v>469</v>
      </c>
    </row>
    <row r="303" spans="1:12">
      <c r="A303" s="2" t="s">
        <v>956</v>
      </c>
      <c r="B303" s="2" t="s">
        <v>128</v>
      </c>
      <c r="C303" s="2" t="s">
        <v>1598</v>
      </c>
      <c r="D303" s="2" t="s">
        <v>1597</v>
      </c>
      <c r="E303" s="2" t="s">
        <v>456</v>
      </c>
      <c r="F303" s="2" t="s">
        <v>128</v>
      </c>
      <c r="G303" s="2" t="s">
        <v>1231</v>
      </c>
      <c r="H303" s="2" t="s">
        <v>128</v>
      </c>
      <c r="I303" s="2" t="s">
        <v>1589</v>
      </c>
      <c r="J303" s="2" t="s">
        <v>838</v>
      </c>
      <c r="K303" s="2" t="s">
        <v>1592</v>
      </c>
      <c r="L303" s="2" t="s">
        <v>171</v>
      </c>
    </row>
    <row r="304" spans="1:12">
      <c r="A304" s="2" t="s">
        <v>1224</v>
      </c>
      <c r="B304" s="2" t="s">
        <v>647</v>
      </c>
      <c r="C304" s="2" t="s">
        <v>128</v>
      </c>
      <c r="D304" s="2" t="s">
        <v>1597</v>
      </c>
      <c r="E304" s="2" t="s">
        <v>639</v>
      </c>
      <c r="F304" s="2" t="s">
        <v>128</v>
      </c>
      <c r="G304" s="2" t="s">
        <v>683</v>
      </c>
      <c r="H304" s="2" t="s">
        <v>751</v>
      </c>
      <c r="I304" s="2" t="s">
        <v>1058</v>
      </c>
      <c r="J304" s="2" t="s">
        <v>602</v>
      </c>
      <c r="K304" s="2" t="s">
        <v>1183</v>
      </c>
      <c r="L304" s="2" t="s">
        <v>929</v>
      </c>
    </row>
    <row r="305" spans="1:12">
      <c r="A305" s="2" t="s">
        <v>761</v>
      </c>
      <c r="B305" s="2" t="s">
        <v>1370</v>
      </c>
      <c r="C305" s="2" t="s">
        <v>1162</v>
      </c>
      <c r="D305" s="2" t="s">
        <v>456</v>
      </c>
      <c r="E305" s="2" t="s">
        <v>128</v>
      </c>
      <c r="F305" s="2" t="s">
        <v>128</v>
      </c>
      <c r="G305" s="2" t="s">
        <v>444</v>
      </c>
      <c r="H305" s="2" t="s">
        <v>619</v>
      </c>
      <c r="I305" s="2" t="s">
        <v>917</v>
      </c>
      <c r="J305" s="2" t="s">
        <v>1599</v>
      </c>
      <c r="K305" s="2" t="s">
        <v>415</v>
      </c>
      <c r="L305" s="2" t="s">
        <v>1578</v>
      </c>
    </row>
    <row r="306" spans="1:12">
      <c r="A306" s="2" t="s">
        <v>761</v>
      </c>
      <c r="B306" s="2" t="s">
        <v>185</v>
      </c>
      <c r="C306" s="2" t="s">
        <v>805</v>
      </c>
      <c r="D306" s="2" t="s">
        <v>1588</v>
      </c>
      <c r="E306" s="2" t="s">
        <v>422</v>
      </c>
      <c r="F306" s="2" t="s">
        <v>128</v>
      </c>
      <c r="G306" s="2" t="s">
        <v>1058</v>
      </c>
      <c r="H306" s="2" t="s">
        <v>128</v>
      </c>
      <c r="I306" s="2" t="s">
        <v>511</v>
      </c>
      <c r="J306" s="2" t="s">
        <v>686</v>
      </c>
      <c r="K306" s="2" t="s">
        <v>2031</v>
      </c>
      <c r="L306" s="2" t="s">
        <v>456</v>
      </c>
    </row>
    <row r="307" spans="1:12">
      <c r="A307" s="2" t="s">
        <v>128</v>
      </c>
      <c r="B307" s="2" t="s">
        <v>128</v>
      </c>
      <c r="C307" s="2" t="s">
        <v>422</v>
      </c>
      <c r="D307" s="2" t="s">
        <v>1588</v>
      </c>
      <c r="E307" s="2" t="s">
        <v>128</v>
      </c>
      <c r="F307" s="2" t="s">
        <v>520</v>
      </c>
      <c r="G307" s="2" t="s">
        <v>917</v>
      </c>
      <c r="H307" s="2" t="s">
        <v>128</v>
      </c>
      <c r="I307" s="2" t="s">
        <v>128</v>
      </c>
      <c r="J307" s="2" t="s">
        <v>665</v>
      </c>
      <c r="K307" s="2" t="s">
        <v>469</v>
      </c>
      <c r="L307" s="2" t="s">
        <v>128</v>
      </c>
    </row>
    <row r="308" spans="1:12">
      <c r="A308" s="2" t="s">
        <v>128</v>
      </c>
      <c r="B308" s="2" t="s">
        <v>688</v>
      </c>
      <c r="C308" s="2" t="s">
        <v>1600</v>
      </c>
      <c r="D308" s="2" t="s">
        <v>972</v>
      </c>
      <c r="E308" s="2" t="s">
        <v>756</v>
      </c>
      <c r="F308" s="2" t="s">
        <v>128</v>
      </c>
      <c r="G308" s="2" t="s">
        <v>511</v>
      </c>
      <c r="H308" s="2" t="s">
        <v>476</v>
      </c>
      <c r="I308" s="2" t="s">
        <v>444</v>
      </c>
      <c r="J308" s="2" t="s">
        <v>128</v>
      </c>
      <c r="K308" s="2" t="s">
        <v>165</v>
      </c>
      <c r="L308" s="2" t="s">
        <v>1588</v>
      </c>
    </row>
    <row r="309" spans="1:12">
      <c r="A309" s="2" t="s">
        <v>128</v>
      </c>
      <c r="B309" s="2" t="s">
        <v>707</v>
      </c>
      <c r="C309" s="2" t="s">
        <v>1601</v>
      </c>
      <c r="D309" s="2" t="s">
        <v>469</v>
      </c>
      <c r="E309" s="2" t="s">
        <v>1601</v>
      </c>
      <c r="F309" s="2" t="s">
        <v>128</v>
      </c>
      <c r="G309" s="2" t="s">
        <v>128</v>
      </c>
      <c r="H309" s="2" t="s">
        <v>1179</v>
      </c>
      <c r="I309" s="2" t="s">
        <v>768</v>
      </c>
      <c r="J309" s="2" t="s">
        <v>1412</v>
      </c>
      <c r="K309" s="2" t="s">
        <v>171</v>
      </c>
      <c r="L309" s="2" t="s">
        <v>1588</v>
      </c>
    </row>
    <row r="310" spans="1:12">
      <c r="A310" s="2" t="s">
        <v>875</v>
      </c>
      <c r="B310" s="2" t="s">
        <v>1602</v>
      </c>
      <c r="C310" s="2" t="s">
        <v>260</v>
      </c>
      <c r="D310" s="2" t="s">
        <v>583</v>
      </c>
      <c r="E310" s="2" t="s">
        <v>128</v>
      </c>
      <c r="F310" s="2" t="s">
        <v>128</v>
      </c>
      <c r="G310" s="2" t="s">
        <v>619</v>
      </c>
      <c r="H310" s="2" t="s">
        <v>1370</v>
      </c>
      <c r="I310" s="2" t="s">
        <v>691</v>
      </c>
      <c r="J310" s="2" t="s">
        <v>1412</v>
      </c>
      <c r="K310" s="2" t="s">
        <v>929</v>
      </c>
      <c r="L310" s="2" t="s">
        <v>1596</v>
      </c>
    </row>
    <row r="311" spans="1:12">
      <c r="A311" s="2" t="s">
        <v>445</v>
      </c>
      <c r="B311" s="2" t="s">
        <v>399</v>
      </c>
      <c r="C311" s="2" t="s">
        <v>1476</v>
      </c>
      <c r="D311" s="2" t="s">
        <v>1595</v>
      </c>
      <c r="E311" s="2" t="s">
        <v>469</v>
      </c>
      <c r="F311" s="2" t="s">
        <v>810</v>
      </c>
      <c r="G311" s="2" t="s">
        <v>691</v>
      </c>
      <c r="H311" s="2" t="s">
        <v>128</v>
      </c>
      <c r="I311" s="2" t="s">
        <v>730</v>
      </c>
      <c r="J311" s="2" t="s">
        <v>1292</v>
      </c>
      <c r="K311" s="2" t="s">
        <v>1560</v>
      </c>
      <c r="L311" s="2" t="s">
        <v>128</v>
      </c>
    </row>
    <row r="312" spans="1:12">
      <c r="A312" s="2" t="s">
        <v>1598</v>
      </c>
      <c r="B312" s="2" t="s">
        <v>1587</v>
      </c>
      <c r="C312" s="2" t="s">
        <v>1103</v>
      </c>
      <c r="D312" s="2" t="s">
        <v>1559</v>
      </c>
      <c r="E312" s="2" t="s">
        <v>846</v>
      </c>
      <c r="F312" s="2" t="s">
        <v>143</v>
      </c>
      <c r="G312" s="2" t="s">
        <v>785</v>
      </c>
      <c r="H312" s="2" t="s">
        <v>439</v>
      </c>
      <c r="I312" s="2" t="s">
        <v>128</v>
      </c>
      <c r="J312" s="2" t="s">
        <v>658</v>
      </c>
      <c r="K312" s="2" t="s">
        <v>456</v>
      </c>
      <c r="L312" s="2" t="s">
        <v>128</v>
      </c>
    </row>
    <row r="313" spans="1:12">
      <c r="A313" s="2" t="s">
        <v>128</v>
      </c>
      <c r="B313" s="2" t="s">
        <v>444</v>
      </c>
      <c r="C313" s="2" t="s">
        <v>480</v>
      </c>
      <c r="D313" s="2" t="s">
        <v>956</v>
      </c>
      <c r="E313" s="2" t="s">
        <v>128</v>
      </c>
      <c r="F313" s="2" t="s">
        <v>494</v>
      </c>
      <c r="G313" s="2" t="s">
        <v>730</v>
      </c>
      <c r="H313" s="2" t="s">
        <v>1183</v>
      </c>
      <c r="I313" s="2" t="s">
        <v>637</v>
      </c>
      <c r="J313" s="2" t="s">
        <v>1341</v>
      </c>
      <c r="K313" s="2" t="s">
        <v>449</v>
      </c>
      <c r="L313" s="2" t="s">
        <v>583</v>
      </c>
    </row>
    <row r="314" spans="1:12">
      <c r="A314" s="2" t="s">
        <v>1162</v>
      </c>
      <c r="B314" s="2" t="s">
        <v>683</v>
      </c>
      <c r="C314" s="2" t="s">
        <v>1085</v>
      </c>
      <c r="D314" s="2" t="s">
        <v>1080</v>
      </c>
      <c r="E314" s="2" t="s">
        <v>772</v>
      </c>
      <c r="F314" s="2" t="s">
        <v>128</v>
      </c>
      <c r="G314" s="2" t="s">
        <v>339</v>
      </c>
      <c r="H314" s="2" t="s">
        <v>128</v>
      </c>
      <c r="I314" s="2" t="s">
        <v>166</v>
      </c>
      <c r="J314" s="2" t="s">
        <v>485</v>
      </c>
      <c r="K314" s="2" t="s">
        <v>128</v>
      </c>
      <c r="L314" s="2" t="s">
        <v>916</v>
      </c>
    </row>
    <row r="315" spans="1:12">
      <c r="A315" s="2" t="s">
        <v>805</v>
      </c>
      <c r="B315" s="2" t="s">
        <v>328</v>
      </c>
      <c r="C315" s="2" t="s">
        <v>794</v>
      </c>
      <c r="D315" s="2" t="s">
        <v>1230</v>
      </c>
      <c r="E315" s="2" t="s">
        <v>272</v>
      </c>
      <c r="F315" s="2" t="s">
        <v>128</v>
      </c>
      <c r="G315" s="2" t="s">
        <v>637</v>
      </c>
      <c r="H315" s="2" t="s">
        <v>688</v>
      </c>
      <c r="I315" s="2" t="s">
        <v>128</v>
      </c>
      <c r="J315" s="2" t="s">
        <v>886</v>
      </c>
      <c r="K315" s="2" t="s">
        <v>1588</v>
      </c>
      <c r="L315" s="2" t="s">
        <v>165</v>
      </c>
    </row>
    <row r="316" spans="1:12">
      <c r="A316" s="2" t="s">
        <v>422</v>
      </c>
      <c r="B316" s="2" t="s">
        <v>1058</v>
      </c>
      <c r="C316" s="2" t="s">
        <v>128</v>
      </c>
      <c r="D316" s="2" t="s">
        <v>761</v>
      </c>
      <c r="E316" s="2" t="s">
        <v>128</v>
      </c>
      <c r="F316" s="2" t="s">
        <v>128</v>
      </c>
      <c r="G316" s="2" t="s">
        <v>330</v>
      </c>
      <c r="H316" s="2" t="s">
        <v>128</v>
      </c>
      <c r="I316" s="2" t="s">
        <v>480</v>
      </c>
      <c r="J316" s="2" t="s">
        <v>1114</v>
      </c>
      <c r="K316" s="2" t="s">
        <v>1588</v>
      </c>
      <c r="L316" s="2" t="s">
        <v>128</v>
      </c>
    </row>
    <row r="317" spans="1:12">
      <c r="A317" s="2" t="s">
        <v>1600</v>
      </c>
      <c r="B317" s="2" t="s">
        <v>511</v>
      </c>
      <c r="C317" s="2" t="s">
        <v>575</v>
      </c>
      <c r="D317" s="2" t="s">
        <v>761</v>
      </c>
      <c r="E317" s="2" t="s">
        <v>128</v>
      </c>
      <c r="F317" s="2" t="s">
        <v>128</v>
      </c>
      <c r="G317" s="2" t="s">
        <v>634</v>
      </c>
      <c r="H317" s="2" t="s">
        <v>128</v>
      </c>
      <c r="I317" s="2" t="s">
        <v>256</v>
      </c>
      <c r="J317" s="2" t="s">
        <v>537</v>
      </c>
      <c r="K317" s="2" t="s">
        <v>1596</v>
      </c>
      <c r="L317" s="2" t="s">
        <v>956</v>
      </c>
    </row>
    <row r="318" spans="1:12">
      <c r="A318" s="2" t="s">
        <v>1601</v>
      </c>
      <c r="B318" s="2" t="s">
        <v>691</v>
      </c>
      <c r="C318" s="2" t="s">
        <v>128</v>
      </c>
      <c r="D318" s="2" t="s">
        <v>1598</v>
      </c>
      <c r="E318" s="2" t="s">
        <v>805</v>
      </c>
      <c r="F318" s="2" t="s">
        <v>128</v>
      </c>
      <c r="G318" s="2" t="s">
        <v>128</v>
      </c>
      <c r="H318" s="2" t="s">
        <v>128</v>
      </c>
      <c r="I318" s="2" t="s">
        <v>128</v>
      </c>
      <c r="J318" s="2" t="s">
        <v>362</v>
      </c>
      <c r="K318" s="2" t="s">
        <v>972</v>
      </c>
      <c r="L318" s="2" t="s">
        <v>1560</v>
      </c>
    </row>
    <row r="319" spans="1:12">
      <c r="A319" s="2" t="s">
        <v>260</v>
      </c>
      <c r="B319" s="2" t="s">
        <v>347</v>
      </c>
      <c r="C319" s="2" t="s">
        <v>128</v>
      </c>
      <c r="D319" s="2" t="s">
        <v>128</v>
      </c>
      <c r="E319" s="2" t="s">
        <v>682</v>
      </c>
      <c r="F319" s="2" t="s">
        <v>564</v>
      </c>
      <c r="G319" s="2" t="s">
        <v>991</v>
      </c>
      <c r="H319" s="2" t="s">
        <v>128</v>
      </c>
      <c r="I319" s="2" t="s">
        <v>637</v>
      </c>
      <c r="J319" s="2" t="s">
        <v>415</v>
      </c>
      <c r="K319" s="2" t="s">
        <v>128</v>
      </c>
      <c r="L319" s="2" t="s">
        <v>128</v>
      </c>
    </row>
    <row r="320" spans="1:12">
      <c r="A320" s="2" t="s">
        <v>1603</v>
      </c>
      <c r="B320" s="2" t="s">
        <v>916</v>
      </c>
      <c r="C320" s="2" t="s">
        <v>128</v>
      </c>
      <c r="D320" s="2" t="s">
        <v>128</v>
      </c>
      <c r="E320" s="2" t="s">
        <v>520</v>
      </c>
      <c r="F320" s="2" t="s">
        <v>309</v>
      </c>
      <c r="G320" s="2" t="s">
        <v>128</v>
      </c>
      <c r="H320" s="2" t="s">
        <v>1587</v>
      </c>
      <c r="I320" s="2" t="s">
        <v>978</v>
      </c>
      <c r="J320" s="2" t="s">
        <v>128</v>
      </c>
      <c r="K320" s="2" t="s">
        <v>128</v>
      </c>
      <c r="L320" s="2" t="s">
        <v>1634</v>
      </c>
    </row>
    <row r="321" spans="1:12">
      <c r="A321" s="2" t="s">
        <v>1476</v>
      </c>
      <c r="B321" s="2" t="s">
        <v>730</v>
      </c>
      <c r="C321" s="2" t="s">
        <v>165</v>
      </c>
      <c r="D321" s="2" t="s">
        <v>128</v>
      </c>
      <c r="E321" s="2" t="s">
        <v>520</v>
      </c>
      <c r="F321" s="2" t="s">
        <v>570</v>
      </c>
      <c r="G321" s="2" t="s">
        <v>224</v>
      </c>
      <c r="H321" s="2" t="s">
        <v>128</v>
      </c>
      <c r="I321" s="2" t="s">
        <v>272</v>
      </c>
      <c r="J321" s="2" t="s">
        <v>815</v>
      </c>
      <c r="K321" s="2" t="s">
        <v>583</v>
      </c>
      <c r="L321" s="2" t="s">
        <v>761</v>
      </c>
    </row>
    <row r="322" spans="1:12">
      <c r="A322" s="2" t="s">
        <v>1103</v>
      </c>
      <c r="B322" s="2" t="s">
        <v>637</v>
      </c>
      <c r="C322" s="2" t="s">
        <v>682</v>
      </c>
      <c r="D322" s="2" t="s">
        <v>1162</v>
      </c>
      <c r="E322" s="2" t="s">
        <v>445</v>
      </c>
      <c r="F322" s="2" t="s">
        <v>128</v>
      </c>
      <c r="G322" s="2" t="s">
        <v>224</v>
      </c>
      <c r="H322" s="2" t="s">
        <v>128</v>
      </c>
      <c r="I322" s="2" t="s">
        <v>128</v>
      </c>
      <c r="J322" s="2" t="s">
        <v>1341</v>
      </c>
      <c r="K322" s="2" t="s">
        <v>916</v>
      </c>
      <c r="L322" s="2" t="s">
        <v>761</v>
      </c>
    </row>
    <row r="323" spans="1:12">
      <c r="A323" s="2" t="s">
        <v>1085</v>
      </c>
      <c r="B323" s="2" t="s">
        <v>166</v>
      </c>
      <c r="C323" s="2" t="s">
        <v>128</v>
      </c>
      <c r="D323" s="2" t="s">
        <v>805</v>
      </c>
      <c r="E323" s="2" t="s">
        <v>787</v>
      </c>
      <c r="F323" s="2" t="s">
        <v>128</v>
      </c>
      <c r="G323" s="2" t="s">
        <v>128</v>
      </c>
      <c r="H323" s="2" t="s">
        <v>683</v>
      </c>
      <c r="I323" s="2" t="s">
        <v>128</v>
      </c>
      <c r="J323" s="2" t="s">
        <v>128</v>
      </c>
      <c r="K323" s="2" t="s">
        <v>128</v>
      </c>
      <c r="L323" s="2" t="s">
        <v>588</v>
      </c>
    </row>
    <row r="324" spans="1:12">
      <c r="A324" s="2" t="s">
        <v>575</v>
      </c>
      <c r="B324" s="2" t="s">
        <v>1604</v>
      </c>
      <c r="C324" s="2" t="s">
        <v>400</v>
      </c>
      <c r="D324" s="2" t="s">
        <v>422</v>
      </c>
      <c r="E324" s="2" t="s">
        <v>1143</v>
      </c>
      <c r="F324" s="2" t="s">
        <v>128</v>
      </c>
      <c r="G324" s="2" t="s">
        <v>128</v>
      </c>
      <c r="H324" s="2" t="s">
        <v>128</v>
      </c>
      <c r="I324" s="2" t="s">
        <v>627</v>
      </c>
      <c r="J324" s="2" t="s">
        <v>1237</v>
      </c>
      <c r="K324" s="2" t="s">
        <v>956</v>
      </c>
      <c r="L324" s="2" t="s">
        <v>128</v>
      </c>
    </row>
    <row r="325" spans="1:12">
      <c r="A325" s="2" t="s">
        <v>128</v>
      </c>
      <c r="B325" s="2" t="s">
        <v>917</v>
      </c>
      <c r="C325" s="2" t="s">
        <v>272</v>
      </c>
      <c r="D325" s="2" t="s">
        <v>1600</v>
      </c>
      <c r="E325" s="2" t="s">
        <v>128</v>
      </c>
      <c r="F325" s="2" t="s">
        <v>616</v>
      </c>
      <c r="G325" s="2" t="s">
        <v>128</v>
      </c>
      <c r="H325" s="2" t="s">
        <v>1058</v>
      </c>
      <c r="I325" s="2" t="s">
        <v>128</v>
      </c>
      <c r="J325" s="2" t="s">
        <v>1508</v>
      </c>
      <c r="K325" s="2" t="s">
        <v>1230</v>
      </c>
      <c r="L325" s="2" t="s">
        <v>875</v>
      </c>
    </row>
    <row r="326" spans="1:12">
      <c r="A326" s="2" t="s">
        <v>128</v>
      </c>
      <c r="B326" s="2" t="s">
        <v>128</v>
      </c>
      <c r="C326" s="2" t="s">
        <v>848</v>
      </c>
      <c r="D326" s="2" t="s">
        <v>260</v>
      </c>
      <c r="E326" s="2" t="s">
        <v>469</v>
      </c>
      <c r="F326" s="2" t="s">
        <v>128</v>
      </c>
      <c r="G326" s="2" t="s">
        <v>775</v>
      </c>
      <c r="H326" s="2" t="s">
        <v>917</v>
      </c>
      <c r="I326" s="2" t="s">
        <v>425</v>
      </c>
      <c r="J326" s="2" t="s">
        <v>851</v>
      </c>
      <c r="K326" s="2" t="s">
        <v>128</v>
      </c>
      <c r="L326" s="2" t="s">
        <v>778</v>
      </c>
    </row>
    <row r="327" spans="1:12">
      <c r="A327" s="2" t="s">
        <v>128</v>
      </c>
      <c r="B327" s="2" t="s">
        <v>256</v>
      </c>
      <c r="C327" s="2" t="s">
        <v>128</v>
      </c>
      <c r="D327" s="2" t="s">
        <v>165</v>
      </c>
      <c r="E327" s="2" t="s">
        <v>956</v>
      </c>
      <c r="F327" s="2" t="s">
        <v>128</v>
      </c>
      <c r="G327" s="2" t="s">
        <v>637</v>
      </c>
      <c r="H327" s="2" t="s">
        <v>128</v>
      </c>
      <c r="I327" s="2" t="s">
        <v>1592</v>
      </c>
      <c r="J327" s="2" t="s">
        <v>729</v>
      </c>
      <c r="K327" s="2" t="s">
        <v>1634</v>
      </c>
      <c r="L327" s="2" t="s">
        <v>457</v>
      </c>
    </row>
    <row r="328" spans="1:12">
      <c r="A328" s="2" t="s">
        <v>682</v>
      </c>
      <c r="B328" s="2" t="s">
        <v>917</v>
      </c>
      <c r="C328" s="2" t="s">
        <v>522</v>
      </c>
      <c r="D328" s="2" t="s">
        <v>1601</v>
      </c>
      <c r="E328" s="2" t="s">
        <v>1476</v>
      </c>
      <c r="F328" s="2" t="s">
        <v>128</v>
      </c>
      <c r="G328" s="2" t="s">
        <v>256</v>
      </c>
      <c r="H328" s="2" t="s">
        <v>1103</v>
      </c>
      <c r="I328" s="2" t="s">
        <v>171</v>
      </c>
      <c r="J328" s="2" t="s">
        <v>128</v>
      </c>
      <c r="K328" s="2" t="s">
        <v>761</v>
      </c>
      <c r="L328" s="2" t="s">
        <v>445</v>
      </c>
    </row>
    <row r="329" spans="1:12">
      <c r="A329" s="2" t="s">
        <v>272</v>
      </c>
      <c r="B329" s="2" t="s">
        <v>128</v>
      </c>
      <c r="C329" s="2" t="s">
        <v>1175</v>
      </c>
      <c r="D329" s="2" t="s">
        <v>1476</v>
      </c>
      <c r="E329" s="2" t="s">
        <v>761</v>
      </c>
      <c r="F329" s="2" t="s">
        <v>128</v>
      </c>
      <c r="G329" s="2" t="s">
        <v>775</v>
      </c>
      <c r="H329" s="2" t="s">
        <v>691</v>
      </c>
      <c r="I329" s="2" t="s">
        <v>682</v>
      </c>
      <c r="J329" s="2" t="s">
        <v>128</v>
      </c>
      <c r="K329" s="2" t="s">
        <v>761</v>
      </c>
      <c r="L329" s="2" t="s">
        <v>1162</v>
      </c>
    </row>
    <row r="330" spans="1:12">
      <c r="A330" s="2" t="s">
        <v>522</v>
      </c>
      <c r="B330" s="2" t="s">
        <v>775</v>
      </c>
      <c r="C330" s="2" t="s">
        <v>626</v>
      </c>
      <c r="D330" s="2" t="s">
        <v>1103</v>
      </c>
      <c r="E330" s="2" t="s">
        <v>1103</v>
      </c>
      <c r="F330" s="2" t="s">
        <v>200</v>
      </c>
      <c r="G330" s="2" t="s">
        <v>978</v>
      </c>
      <c r="H330" s="2" t="s">
        <v>637</v>
      </c>
      <c r="I330" s="2" t="s">
        <v>682</v>
      </c>
      <c r="J330" s="2" t="s">
        <v>782</v>
      </c>
      <c r="K330" s="2" t="s">
        <v>128</v>
      </c>
      <c r="L330" s="2" t="s">
        <v>128</v>
      </c>
    </row>
    <row r="331" spans="1:12">
      <c r="A331" s="2" t="s">
        <v>128</v>
      </c>
      <c r="B331" s="2" t="s">
        <v>526</v>
      </c>
      <c r="C331" s="2" t="s">
        <v>842</v>
      </c>
      <c r="D331" s="2" t="s">
        <v>480</v>
      </c>
      <c r="E331" s="2" t="s">
        <v>796</v>
      </c>
      <c r="F331" s="2" t="s">
        <v>200</v>
      </c>
      <c r="G331" s="2" t="s">
        <v>128</v>
      </c>
      <c r="H331" s="2" t="s">
        <v>429</v>
      </c>
      <c r="I331" s="2" t="s">
        <v>1230</v>
      </c>
      <c r="J331" s="2" t="s">
        <v>932</v>
      </c>
      <c r="K331" s="2" t="s">
        <v>588</v>
      </c>
      <c r="L331" s="2" t="s">
        <v>587</v>
      </c>
    </row>
    <row r="332" spans="1:12">
      <c r="A332" s="2" t="s">
        <v>348</v>
      </c>
      <c r="B332" s="2" t="s">
        <v>224</v>
      </c>
      <c r="C332" s="2" t="s">
        <v>1605</v>
      </c>
      <c r="D332" s="2" t="s">
        <v>1085</v>
      </c>
      <c r="E332" s="2" t="s">
        <v>439</v>
      </c>
      <c r="F332" s="2" t="s">
        <v>200</v>
      </c>
      <c r="G332" s="2" t="s">
        <v>819</v>
      </c>
      <c r="H332" s="2" t="s">
        <v>1060</v>
      </c>
      <c r="I332" s="2" t="s">
        <v>797</v>
      </c>
      <c r="J332" s="2" t="s">
        <v>870</v>
      </c>
      <c r="K332" s="2" t="s">
        <v>457</v>
      </c>
      <c r="L332" s="2" t="s">
        <v>128</v>
      </c>
    </row>
    <row r="333" spans="1:12">
      <c r="A333" s="2" t="s">
        <v>1175</v>
      </c>
      <c r="B333" s="2" t="s">
        <v>637</v>
      </c>
      <c r="C333" s="2" t="s">
        <v>1498</v>
      </c>
      <c r="D333" s="2" t="s">
        <v>794</v>
      </c>
      <c r="E333" s="2" t="s">
        <v>1085</v>
      </c>
      <c r="F333" s="2" t="s">
        <v>200</v>
      </c>
      <c r="G333" s="2" t="s">
        <v>128</v>
      </c>
      <c r="H333" s="2" t="s">
        <v>128</v>
      </c>
      <c r="I333" s="2" t="s">
        <v>128</v>
      </c>
      <c r="J333" s="2" t="s">
        <v>864</v>
      </c>
      <c r="K333" s="2" t="s">
        <v>778</v>
      </c>
      <c r="L333" s="2" t="s">
        <v>805</v>
      </c>
    </row>
    <row r="334" spans="1:12">
      <c r="A334" s="2" t="s">
        <v>842</v>
      </c>
      <c r="B334" s="2" t="s">
        <v>340</v>
      </c>
      <c r="C334" s="2" t="s">
        <v>128</v>
      </c>
      <c r="D334" s="2" t="s">
        <v>128</v>
      </c>
      <c r="E334" s="2" t="s">
        <v>794</v>
      </c>
      <c r="F334" s="2" t="s">
        <v>1451</v>
      </c>
      <c r="G334" s="2" t="s">
        <v>627</v>
      </c>
      <c r="H334" s="2" t="s">
        <v>128</v>
      </c>
      <c r="I334" s="2" t="s">
        <v>457</v>
      </c>
      <c r="J334" s="2" t="s">
        <v>907</v>
      </c>
      <c r="K334" s="2" t="s">
        <v>445</v>
      </c>
      <c r="L334" s="2" t="s">
        <v>821</v>
      </c>
    </row>
    <row r="335" spans="1:12">
      <c r="A335" s="2" t="s">
        <v>1605</v>
      </c>
      <c r="B335" s="2" t="s">
        <v>957</v>
      </c>
      <c r="C335" s="2" t="s">
        <v>128</v>
      </c>
      <c r="D335" s="2" t="s">
        <v>575</v>
      </c>
      <c r="E335" s="2" t="s">
        <v>535</v>
      </c>
      <c r="F335" s="2" t="s">
        <v>200</v>
      </c>
      <c r="G335" s="2" t="s">
        <v>235</v>
      </c>
      <c r="H335" s="2" t="s">
        <v>548</v>
      </c>
      <c r="I335" s="2" t="s">
        <v>128</v>
      </c>
      <c r="J335" s="2" t="s">
        <v>467</v>
      </c>
      <c r="K335" s="2" t="s">
        <v>1162</v>
      </c>
      <c r="L335" s="2" t="s">
        <v>1603</v>
      </c>
    </row>
    <row r="336" spans="1:12">
      <c r="A336" s="2" t="s">
        <v>1498</v>
      </c>
      <c r="B336" s="2" t="s">
        <v>171</v>
      </c>
      <c r="C336" s="2" t="s">
        <v>876</v>
      </c>
      <c r="D336" s="2" t="s">
        <v>128</v>
      </c>
      <c r="E336" s="2" t="s">
        <v>535</v>
      </c>
      <c r="F336" s="2" t="s">
        <v>1045</v>
      </c>
      <c r="G336" s="2" t="s">
        <v>973</v>
      </c>
      <c r="H336" s="2" t="s">
        <v>128</v>
      </c>
      <c r="I336" s="2" t="s">
        <v>1183</v>
      </c>
      <c r="J336" s="2" t="s">
        <v>1178</v>
      </c>
      <c r="K336" s="2" t="s">
        <v>128</v>
      </c>
      <c r="L336" s="2" t="s">
        <v>1476</v>
      </c>
    </row>
    <row r="337" spans="1:12">
      <c r="A337" s="2" t="s">
        <v>128</v>
      </c>
      <c r="B337" s="2" t="s">
        <v>128</v>
      </c>
      <c r="C337" s="2" t="s">
        <v>128</v>
      </c>
      <c r="D337" s="2" t="s">
        <v>128</v>
      </c>
      <c r="E337" s="2" t="s">
        <v>376</v>
      </c>
      <c r="F337" s="2" t="s">
        <v>1262</v>
      </c>
      <c r="G337" s="2" t="s">
        <v>1592</v>
      </c>
      <c r="H337" s="2" t="s">
        <v>637</v>
      </c>
      <c r="I337" s="2" t="s">
        <v>415</v>
      </c>
      <c r="J337" s="2" t="s">
        <v>665</v>
      </c>
      <c r="K337" s="2" t="s">
        <v>128</v>
      </c>
      <c r="L337" s="2" t="s">
        <v>1103</v>
      </c>
    </row>
    <row r="338" spans="1:12">
      <c r="A338" s="2" t="s">
        <v>876</v>
      </c>
      <c r="B338" s="2" t="s">
        <v>399</v>
      </c>
      <c r="C338" s="2" t="s">
        <v>1606</v>
      </c>
      <c r="D338" s="2" t="s">
        <v>128</v>
      </c>
      <c r="E338" s="2" t="s">
        <v>128</v>
      </c>
      <c r="F338" s="2" t="s">
        <v>428</v>
      </c>
      <c r="G338" s="2" t="s">
        <v>171</v>
      </c>
      <c r="H338" s="2" t="s">
        <v>251</v>
      </c>
      <c r="I338" s="2" t="s">
        <v>929</v>
      </c>
      <c r="J338" s="2" t="s">
        <v>1157</v>
      </c>
      <c r="K338" s="2" t="s">
        <v>805</v>
      </c>
      <c r="L338" s="2" t="s">
        <v>1085</v>
      </c>
    </row>
    <row r="339" spans="1:12">
      <c r="A339" s="2" t="s">
        <v>128</v>
      </c>
      <c r="B339" s="2" t="s">
        <v>973</v>
      </c>
      <c r="C339" s="2" t="s">
        <v>1518</v>
      </c>
      <c r="D339" s="2" t="s">
        <v>128</v>
      </c>
      <c r="E339" s="2" t="s">
        <v>128</v>
      </c>
      <c r="F339" s="2" t="s">
        <v>428</v>
      </c>
      <c r="G339" s="2" t="s">
        <v>682</v>
      </c>
      <c r="H339" s="2" t="s">
        <v>256</v>
      </c>
      <c r="I339" s="2" t="s">
        <v>128</v>
      </c>
      <c r="J339" s="2" t="s">
        <v>588</v>
      </c>
      <c r="K339" s="2" t="s">
        <v>1600</v>
      </c>
      <c r="L339" s="2" t="s">
        <v>128</v>
      </c>
    </row>
    <row r="340" spans="1:12">
      <c r="A340" s="2" t="s">
        <v>978</v>
      </c>
      <c r="B340" s="2" t="s">
        <v>604</v>
      </c>
      <c r="C340" s="2" t="s">
        <v>128</v>
      </c>
      <c r="D340" s="2" t="s">
        <v>682</v>
      </c>
      <c r="E340" s="2" t="s">
        <v>128</v>
      </c>
      <c r="F340" s="2" t="s">
        <v>428</v>
      </c>
      <c r="G340" s="2" t="s">
        <v>682</v>
      </c>
      <c r="H340" s="2" t="s">
        <v>128</v>
      </c>
      <c r="I340" s="2" t="s">
        <v>171</v>
      </c>
      <c r="J340" s="2" t="s">
        <v>824</v>
      </c>
      <c r="K340" s="2" t="s">
        <v>821</v>
      </c>
      <c r="L340" s="2" t="s">
        <v>128</v>
      </c>
    </row>
    <row r="341" spans="1:12">
      <c r="A341" s="2" t="s">
        <v>1518</v>
      </c>
      <c r="B341" s="2" t="s">
        <v>399</v>
      </c>
      <c r="C341" s="2" t="s">
        <v>682</v>
      </c>
      <c r="D341" s="2" t="s">
        <v>272</v>
      </c>
      <c r="E341" s="2" t="s">
        <v>682</v>
      </c>
      <c r="F341" s="2" t="s">
        <v>143</v>
      </c>
      <c r="G341" s="2" t="s">
        <v>766</v>
      </c>
      <c r="H341" s="2" t="s">
        <v>128</v>
      </c>
      <c r="I341" s="2" t="s">
        <v>739</v>
      </c>
      <c r="J341" s="2" t="s">
        <v>513</v>
      </c>
      <c r="K341" s="2" t="s">
        <v>1603</v>
      </c>
      <c r="L341" s="2" t="s">
        <v>1533</v>
      </c>
    </row>
    <row r="342" spans="1:12">
      <c r="A342" s="2" t="s">
        <v>128</v>
      </c>
      <c r="B342" s="2" t="s">
        <v>775</v>
      </c>
      <c r="C342" s="2" t="s">
        <v>1023</v>
      </c>
      <c r="D342" s="2" t="s">
        <v>848</v>
      </c>
      <c r="E342" s="2" t="s">
        <v>849</v>
      </c>
      <c r="F342" s="2" t="s">
        <v>128</v>
      </c>
      <c r="G342" s="2" t="s">
        <v>128</v>
      </c>
      <c r="H342" s="2" t="s">
        <v>128</v>
      </c>
      <c r="I342" s="2" t="s">
        <v>829</v>
      </c>
      <c r="J342" s="2" t="s">
        <v>128</v>
      </c>
      <c r="K342" s="2" t="s">
        <v>1476</v>
      </c>
      <c r="L342" s="2" t="s">
        <v>1533</v>
      </c>
    </row>
    <row r="343" spans="1:12">
      <c r="A343" s="2" t="s">
        <v>639</v>
      </c>
      <c r="B343" s="2" t="s">
        <v>535</v>
      </c>
      <c r="C343" s="2" t="s">
        <v>1607</v>
      </c>
      <c r="D343" s="2" t="s">
        <v>128</v>
      </c>
      <c r="E343" s="2" t="s">
        <v>522</v>
      </c>
      <c r="F343" s="2" t="s">
        <v>428</v>
      </c>
      <c r="G343" s="2" t="s">
        <v>1183</v>
      </c>
      <c r="H343" s="2" t="s">
        <v>1604</v>
      </c>
      <c r="I343" s="2" t="s">
        <v>1578</v>
      </c>
      <c r="J343" s="2" t="s">
        <v>253</v>
      </c>
      <c r="K343" s="2" t="s">
        <v>166</v>
      </c>
      <c r="L343" s="2" t="s">
        <v>128</v>
      </c>
    </row>
    <row r="344" spans="1:12">
      <c r="A344" s="2" t="s">
        <v>1023</v>
      </c>
      <c r="B344" s="2" t="s">
        <v>455</v>
      </c>
      <c r="C344" s="2" t="s">
        <v>774</v>
      </c>
      <c r="D344" s="2" t="s">
        <v>522</v>
      </c>
      <c r="E344" s="2" t="s">
        <v>1608</v>
      </c>
      <c r="F344" s="2" t="s">
        <v>128</v>
      </c>
      <c r="G344" s="2" t="s">
        <v>415</v>
      </c>
      <c r="H344" s="2" t="s">
        <v>317</v>
      </c>
      <c r="I344" s="2" t="s">
        <v>1192</v>
      </c>
      <c r="J344" s="2" t="s">
        <v>1278</v>
      </c>
      <c r="K344" s="2" t="s">
        <v>1103</v>
      </c>
      <c r="L344" s="2" t="s">
        <v>128</v>
      </c>
    </row>
    <row r="345" spans="1:12">
      <c r="A345" s="2" t="s">
        <v>774</v>
      </c>
      <c r="B345" s="2" t="s">
        <v>455</v>
      </c>
      <c r="C345" s="2" t="s">
        <v>1161</v>
      </c>
      <c r="D345" s="2" t="s">
        <v>1175</v>
      </c>
      <c r="E345" s="2" t="s">
        <v>1175</v>
      </c>
      <c r="F345" s="2" t="s">
        <v>1293</v>
      </c>
      <c r="G345" s="2" t="s">
        <v>513</v>
      </c>
      <c r="H345" s="2" t="s">
        <v>775</v>
      </c>
      <c r="I345" s="2" t="s">
        <v>128</v>
      </c>
      <c r="J345" s="2" t="s">
        <v>1609</v>
      </c>
      <c r="K345" s="2" t="s">
        <v>1085</v>
      </c>
      <c r="L345" s="2" t="s">
        <v>128</v>
      </c>
    </row>
    <row r="346" spans="1:12">
      <c r="A346" s="2" t="s">
        <v>1588</v>
      </c>
      <c r="B346" s="2" t="s">
        <v>128</v>
      </c>
      <c r="C346" s="2" t="s">
        <v>1588</v>
      </c>
      <c r="D346" s="2" t="s">
        <v>842</v>
      </c>
      <c r="E346" s="2" t="s">
        <v>128</v>
      </c>
      <c r="F346" s="2" t="s">
        <v>128</v>
      </c>
      <c r="G346" s="2" t="s">
        <v>929</v>
      </c>
      <c r="H346" s="2" t="s">
        <v>171</v>
      </c>
      <c r="I346" s="2" t="s">
        <v>456</v>
      </c>
      <c r="J346" s="2" t="s">
        <v>1265</v>
      </c>
      <c r="K346" s="2" t="s">
        <v>128</v>
      </c>
      <c r="L346" s="2" t="s">
        <v>128</v>
      </c>
    </row>
    <row r="347" spans="1:12">
      <c r="A347" s="2" t="s">
        <v>1161</v>
      </c>
      <c r="B347" s="2" t="s">
        <v>1592</v>
      </c>
      <c r="C347" s="2" t="s">
        <v>365</v>
      </c>
      <c r="D347" s="2" t="s">
        <v>1605</v>
      </c>
      <c r="E347" s="2" t="s">
        <v>978</v>
      </c>
      <c r="F347" s="2" t="s">
        <v>891</v>
      </c>
      <c r="G347" s="2" t="s">
        <v>171</v>
      </c>
      <c r="H347" s="2" t="s">
        <v>128</v>
      </c>
      <c r="I347" s="2" t="s">
        <v>260</v>
      </c>
      <c r="J347" s="2" t="s">
        <v>1019</v>
      </c>
      <c r="K347" s="2" t="s">
        <v>474</v>
      </c>
      <c r="L347" s="2" t="s">
        <v>128</v>
      </c>
    </row>
    <row r="348" spans="1:12">
      <c r="A348" s="2" t="s">
        <v>682</v>
      </c>
      <c r="B348" s="2" t="s">
        <v>1593</v>
      </c>
      <c r="C348" s="2" t="s">
        <v>432</v>
      </c>
      <c r="D348" s="2" t="s">
        <v>1498</v>
      </c>
      <c r="E348" s="2" t="s">
        <v>1518</v>
      </c>
      <c r="F348" s="2" t="s">
        <v>128</v>
      </c>
      <c r="G348" s="2" t="s">
        <v>739</v>
      </c>
      <c r="H348" s="2" t="s">
        <v>682</v>
      </c>
      <c r="I348" s="2" t="s">
        <v>128</v>
      </c>
      <c r="J348" s="2" t="s">
        <v>1610</v>
      </c>
      <c r="K348" s="2" t="s">
        <v>128</v>
      </c>
      <c r="L348" s="2" t="s">
        <v>128</v>
      </c>
    </row>
    <row r="349" spans="1:12">
      <c r="A349" s="2" t="s">
        <v>432</v>
      </c>
      <c r="B349" s="2" t="s">
        <v>457</v>
      </c>
      <c r="C349" s="2" t="s">
        <v>1611</v>
      </c>
      <c r="D349" s="2" t="s">
        <v>876</v>
      </c>
      <c r="E349" s="2" t="s">
        <v>1023</v>
      </c>
      <c r="F349" s="2" t="s">
        <v>128</v>
      </c>
      <c r="G349" s="2" t="s">
        <v>1224</v>
      </c>
      <c r="H349" s="2" t="s">
        <v>682</v>
      </c>
      <c r="I349" s="2" t="s">
        <v>846</v>
      </c>
      <c r="J349" s="2" t="s">
        <v>779</v>
      </c>
      <c r="K349" s="2" t="s">
        <v>1533</v>
      </c>
      <c r="L349" s="2" t="s">
        <v>367</v>
      </c>
    </row>
    <row r="350" spans="1:12">
      <c r="A350" s="2" t="s">
        <v>1611</v>
      </c>
      <c r="B350" s="2" t="s">
        <v>415</v>
      </c>
      <c r="C350" s="2" t="s">
        <v>897</v>
      </c>
      <c r="D350" s="2" t="s">
        <v>128</v>
      </c>
      <c r="E350" s="2" t="s">
        <v>506</v>
      </c>
      <c r="F350" s="2" t="s">
        <v>128</v>
      </c>
      <c r="G350" s="2" t="s">
        <v>1192</v>
      </c>
      <c r="H350" s="2" t="s">
        <v>1592</v>
      </c>
      <c r="I350" s="2" t="s">
        <v>583</v>
      </c>
      <c r="J350" s="2" t="s">
        <v>1022</v>
      </c>
      <c r="K350" s="2" t="s">
        <v>1533</v>
      </c>
      <c r="L350" s="2" t="s">
        <v>367</v>
      </c>
    </row>
    <row r="351" spans="1:12">
      <c r="A351" s="2" t="s">
        <v>897</v>
      </c>
      <c r="B351" s="2" t="s">
        <v>732</v>
      </c>
      <c r="C351" s="2" t="s">
        <v>897</v>
      </c>
      <c r="D351" s="2" t="s">
        <v>1606</v>
      </c>
      <c r="E351" s="2" t="s">
        <v>367</v>
      </c>
      <c r="F351" s="2" t="s">
        <v>1085</v>
      </c>
      <c r="G351" s="2" t="s">
        <v>515</v>
      </c>
      <c r="H351" s="2" t="s">
        <v>455</v>
      </c>
      <c r="I351" s="2" t="s">
        <v>128</v>
      </c>
      <c r="J351" s="2" t="s">
        <v>523</v>
      </c>
      <c r="K351" s="2" t="s">
        <v>128</v>
      </c>
      <c r="L351" s="2" t="s">
        <v>682</v>
      </c>
    </row>
    <row r="352" spans="1:12">
      <c r="A352" s="2" t="s">
        <v>897</v>
      </c>
      <c r="B352" s="2" t="s">
        <v>1132</v>
      </c>
      <c r="C352" s="2" t="s">
        <v>1612</v>
      </c>
      <c r="D352" s="2" t="s">
        <v>128</v>
      </c>
      <c r="E352" s="2" t="s">
        <v>1613</v>
      </c>
      <c r="F352" s="2" t="s">
        <v>128</v>
      </c>
      <c r="G352" s="2" t="s">
        <v>778</v>
      </c>
      <c r="H352" s="2" t="s">
        <v>455</v>
      </c>
      <c r="I352" s="2" t="s">
        <v>956</v>
      </c>
      <c r="J352" s="2" t="s">
        <v>128</v>
      </c>
      <c r="K352" s="2" t="s">
        <v>128</v>
      </c>
      <c r="L352" s="2" t="s">
        <v>343</v>
      </c>
    </row>
    <row r="353" spans="1:12">
      <c r="A353" s="2" t="s">
        <v>1612</v>
      </c>
      <c r="B353" s="2" t="s">
        <v>573</v>
      </c>
      <c r="C353" s="2" t="s">
        <v>535</v>
      </c>
      <c r="D353" s="2" t="s">
        <v>1518</v>
      </c>
      <c r="E353" s="2" t="s">
        <v>194</v>
      </c>
      <c r="F353" s="2" t="s">
        <v>128</v>
      </c>
      <c r="G353" s="2" t="s">
        <v>261</v>
      </c>
      <c r="H353" s="2" t="s">
        <v>1230</v>
      </c>
      <c r="I353" s="2" t="s">
        <v>469</v>
      </c>
      <c r="J353" s="2" t="s">
        <v>194</v>
      </c>
      <c r="K353" s="2" t="s">
        <v>128</v>
      </c>
      <c r="L353" s="2" t="s">
        <v>272</v>
      </c>
    </row>
    <row r="354" spans="1:12">
      <c r="A354" s="2" t="s">
        <v>639</v>
      </c>
      <c r="B354" s="2" t="s">
        <v>929</v>
      </c>
      <c r="C354" s="2" t="s">
        <v>278</v>
      </c>
      <c r="D354" s="2" t="s">
        <v>639</v>
      </c>
      <c r="E354" s="2" t="s">
        <v>615</v>
      </c>
      <c r="F354" s="2" t="s">
        <v>221</v>
      </c>
      <c r="G354" s="2" t="s">
        <v>972</v>
      </c>
      <c r="H354" s="2" t="s">
        <v>1593</v>
      </c>
      <c r="I354" s="2" t="s">
        <v>128</v>
      </c>
      <c r="J354" s="2" t="s">
        <v>905</v>
      </c>
      <c r="K354" s="2" t="s">
        <v>128</v>
      </c>
      <c r="L354" s="2" t="s">
        <v>712</v>
      </c>
    </row>
    <row r="355" spans="1:12">
      <c r="A355" s="2" t="s">
        <v>535</v>
      </c>
      <c r="B355" s="2" t="s">
        <v>171</v>
      </c>
      <c r="C355" s="2" t="s">
        <v>278</v>
      </c>
      <c r="D355" s="2" t="s">
        <v>1023</v>
      </c>
      <c r="E355" s="2" t="s">
        <v>615</v>
      </c>
      <c r="F355" s="2" t="s">
        <v>128</v>
      </c>
      <c r="G355" s="2" t="s">
        <v>456</v>
      </c>
      <c r="H355" s="2" t="s">
        <v>1183</v>
      </c>
      <c r="I355" s="2" t="s">
        <v>761</v>
      </c>
      <c r="J355" s="2" t="s">
        <v>770</v>
      </c>
      <c r="K355" s="2" t="s">
        <v>128</v>
      </c>
      <c r="L355" s="2" t="s">
        <v>848</v>
      </c>
    </row>
    <row r="356" spans="1:12">
      <c r="A356" s="2" t="s">
        <v>1614</v>
      </c>
      <c r="B356" s="2" t="s">
        <v>739</v>
      </c>
      <c r="C356" s="2" t="s">
        <v>128</v>
      </c>
      <c r="D356" s="2" t="s">
        <v>774</v>
      </c>
      <c r="E356" s="2" t="s">
        <v>615</v>
      </c>
      <c r="F356" s="2" t="s">
        <v>1536</v>
      </c>
      <c r="G356" s="2" t="s">
        <v>1179</v>
      </c>
      <c r="H356" s="2" t="s">
        <v>415</v>
      </c>
      <c r="I356" s="2" t="s">
        <v>761</v>
      </c>
      <c r="J356" s="2" t="s">
        <v>918</v>
      </c>
      <c r="K356" s="2" t="s">
        <v>128</v>
      </c>
      <c r="L356" s="2" t="s">
        <v>348</v>
      </c>
    </row>
    <row r="357" spans="1:12">
      <c r="A357" s="2" t="s">
        <v>278</v>
      </c>
      <c r="B357" s="2" t="s">
        <v>1594</v>
      </c>
      <c r="C357" s="2" t="s">
        <v>159</v>
      </c>
      <c r="D357" s="2" t="s">
        <v>1161</v>
      </c>
      <c r="E357" s="2" t="s">
        <v>1611</v>
      </c>
      <c r="F357" s="2" t="s">
        <v>128</v>
      </c>
      <c r="G357" s="2" t="s">
        <v>128</v>
      </c>
      <c r="H357" s="2" t="s">
        <v>493</v>
      </c>
      <c r="I357" s="2" t="s">
        <v>772</v>
      </c>
      <c r="J357" s="2" t="s">
        <v>943</v>
      </c>
      <c r="K357" s="2" t="s">
        <v>367</v>
      </c>
      <c r="L357" s="2" t="s">
        <v>1175</v>
      </c>
    </row>
    <row r="358" spans="1:12">
      <c r="A358" s="2" t="s">
        <v>278</v>
      </c>
      <c r="B358" s="2" t="s">
        <v>1230</v>
      </c>
      <c r="C358" s="2" t="s">
        <v>916</v>
      </c>
      <c r="D358" s="2" t="s">
        <v>1588</v>
      </c>
      <c r="E358" s="2" t="s">
        <v>897</v>
      </c>
      <c r="F358" s="2" t="s">
        <v>557</v>
      </c>
      <c r="G358" s="2" t="s">
        <v>583</v>
      </c>
      <c r="H358" s="2" t="s">
        <v>871</v>
      </c>
      <c r="I358" s="2" t="s">
        <v>128</v>
      </c>
      <c r="J358" s="2" t="s">
        <v>762</v>
      </c>
      <c r="K358" s="2" t="s">
        <v>367</v>
      </c>
      <c r="L358" s="2" t="s">
        <v>1607</v>
      </c>
    </row>
    <row r="359" spans="1:12">
      <c r="A359" s="2" t="s">
        <v>128</v>
      </c>
      <c r="B359" s="2" t="s">
        <v>506</v>
      </c>
      <c r="C359" s="2" t="s">
        <v>1615</v>
      </c>
      <c r="D359" s="2" t="s">
        <v>682</v>
      </c>
      <c r="E359" s="2" t="s">
        <v>897</v>
      </c>
      <c r="F359" s="2" t="s">
        <v>957</v>
      </c>
      <c r="G359" s="2" t="s">
        <v>128</v>
      </c>
      <c r="H359" s="2" t="s">
        <v>128</v>
      </c>
      <c r="I359" s="2" t="s">
        <v>885</v>
      </c>
      <c r="J359" s="2" t="s">
        <v>128</v>
      </c>
      <c r="K359" s="2" t="s">
        <v>682</v>
      </c>
      <c r="L359" s="2" t="s">
        <v>128</v>
      </c>
    </row>
    <row r="360" spans="1:12">
      <c r="A360" s="2" t="s">
        <v>480</v>
      </c>
      <c r="B360" s="2" t="s">
        <v>506</v>
      </c>
      <c r="C360" s="2" t="s">
        <v>128</v>
      </c>
      <c r="D360" s="2" t="s">
        <v>365</v>
      </c>
      <c r="E360" s="2" t="s">
        <v>128</v>
      </c>
      <c r="F360" s="2" t="s">
        <v>388</v>
      </c>
      <c r="G360" s="2" t="s">
        <v>376</v>
      </c>
      <c r="H360" s="2" t="s">
        <v>128</v>
      </c>
      <c r="I360" s="2" t="s">
        <v>875</v>
      </c>
      <c r="J360" s="2" t="s">
        <v>128</v>
      </c>
      <c r="K360" s="2" t="s">
        <v>343</v>
      </c>
      <c r="L360" s="2" t="s">
        <v>1498</v>
      </c>
    </row>
    <row r="361" spans="1:12">
      <c r="A361" s="2" t="s">
        <v>159</v>
      </c>
      <c r="B361" s="2" t="s">
        <v>128</v>
      </c>
      <c r="C361" s="2" t="s">
        <v>1067</v>
      </c>
      <c r="D361" s="2" t="s">
        <v>432</v>
      </c>
      <c r="E361" s="2" t="s">
        <v>278</v>
      </c>
      <c r="F361" s="2" t="s">
        <v>729</v>
      </c>
      <c r="G361" s="2" t="s">
        <v>587</v>
      </c>
      <c r="H361" s="2" t="s">
        <v>739</v>
      </c>
      <c r="I361" s="2" t="s">
        <v>445</v>
      </c>
      <c r="J361" s="2" t="s">
        <v>822</v>
      </c>
      <c r="K361" s="2" t="s">
        <v>272</v>
      </c>
      <c r="L361" s="2" t="s">
        <v>439</v>
      </c>
    </row>
    <row r="362" spans="1:12">
      <c r="A362" s="2" t="s">
        <v>916</v>
      </c>
      <c r="B362" s="2" t="s">
        <v>326</v>
      </c>
      <c r="C362" s="2" t="s">
        <v>964</v>
      </c>
      <c r="D362" s="2" t="s">
        <v>1611</v>
      </c>
      <c r="E362" s="2" t="s">
        <v>278</v>
      </c>
      <c r="F362" s="2" t="s">
        <v>128</v>
      </c>
      <c r="G362" s="2" t="s">
        <v>587</v>
      </c>
      <c r="H362" s="2" t="s">
        <v>171</v>
      </c>
      <c r="I362" s="2" t="s">
        <v>128</v>
      </c>
      <c r="J362" s="2" t="s">
        <v>1616</v>
      </c>
      <c r="K362" s="2" t="s">
        <v>712</v>
      </c>
      <c r="L362" s="2" t="s">
        <v>876</v>
      </c>
    </row>
    <row r="363" spans="1:12">
      <c r="A363" s="2" t="s">
        <v>1615</v>
      </c>
      <c r="B363" s="2" t="s">
        <v>456</v>
      </c>
      <c r="C363" s="2" t="s">
        <v>1617</v>
      </c>
      <c r="D363" s="2" t="s">
        <v>897</v>
      </c>
      <c r="E363" s="2" t="s">
        <v>159</v>
      </c>
      <c r="F363" s="2" t="s">
        <v>128</v>
      </c>
      <c r="G363" s="2" t="s">
        <v>1595</v>
      </c>
      <c r="H363" s="2" t="s">
        <v>165</v>
      </c>
      <c r="I363" s="2" t="s">
        <v>895</v>
      </c>
      <c r="J363" s="2" t="s">
        <v>815</v>
      </c>
      <c r="K363" s="2" t="s">
        <v>848</v>
      </c>
      <c r="L363" s="2" t="s">
        <v>128</v>
      </c>
    </row>
    <row r="364" spans="1:12">
      <c r="A364" s="2" t="s">
        <v>1618</v>
      </c>
      <c r="B364" s="2" t="s">
        <v>882</v>
      </c>
      <c r="C364" s="2" t="s">
        <v>1619</v>
      </c>
      <c r="D364" s="2" t="s">
        <v>897</v>
      </c>
      <c r="E364" s="2" t="s">
        <v>774</v>
      </c>
      <c r="F364" s="2" t="s">
        <v>128</v>
      </c>
      <c r="G364" s="2" t="s">
        <v>956</v>
      </c>
      <c r="H364" s="2" t="s">
        <v>929</v>
      </c>
      <c r="I364" s="2" t="s">
        <v>1162</v>
      </c>
      <c r="J364" s="2" t="s">
        <v>1113</v>
      </c>
      <c r="K364" s="2" t="s">
        <v>348</v>
      </c>
      <c r="L364" s="2" t="s">
        <v>1606</v>
      </c>
    </row>
    <row r="365" spans="1:12">
      <c r="A365" s="2" t="s">
        <v>128</v>
      </c>
      <c r="B365" s="2" t="s">
        <v>122</v>
      </c>
      <c r="C365" s="2" t="s">
        <v>639</v>
      </c>
      <c r="D365" s="2" t="s">
        <v>1612</v>
      </c>
      <c r="E365" s="2" t="s">
        <v>1067</v>
      </c>
      <c r="F365" s="2" t="s">
        <v>128</v>
      </c>
      <c r="G365" s="2" t="s">
        <v>620</v>
      </c>
      <c r="H365" s="2" t="s">
        <v>268</v>
      </c>
      <c r="I365" s="2" t="s">
        <v>128</v>
      </c>
      <c r="J365" s="2" t="s">
        <v>820</v>
      </c>
      <c r="K365" s="2" t="s">
        <v>1175</v>
      </c>
      <c r="L365" s="2" t="s">
        <v>1518</v>
      </c>
    </row>
    <row r="366" spans="1:12">
      <c r="A366" s="2" t="s">
        <v>1620</v>
      </c>
      <c r="B366" s="2" t="s">
        <v>128</v>
      </c>
      <c r="C366" s="2" t="s">
        <v>128</v>
      </c>
      <c r="D366" s="2" t="s">
        <v>639</v>
      </c>
      <c r="E366" s="2" t="s">
        <v>128</v>
      </c>
      <c r="F366" s="2" t="s">
        <v>491</v>
      </c>
      <c r="G366" s="2" t="s">
        <v>469</v>
      </c>
      <c r="H366" s="2" t="s">
        <v>128</v>
      </c>
      <c r="I366" s="2" t="s">
        <v>805</v>
      </c>
      <c r="J366" s="2" t="s">
        <v>1621</v>
      </c>
      <c r="K366" s="2" t="s">
        <v>128</v>
      </c>
      <c r="L366" s="2" t="s">
        <v>166</v>
      </c>
    </row>
    <row r="367" spans="1:12">
      <c r="A367" s="2" t="s">
        <v>964</v>
      </c>
      <c r="B367" s="2" t="s">
        <v>128</v>
      </c>
      <c r="C367" s="2" t="s">
        <v>973</v>
      </c>
      <c r="D367" s="2" t="s">
        <v>535</v>
      </c>
      <c r="E367" s="2" t="s">
        <v>964</v>
      </c>
      <c r="F367" s="2" t="s">
        <v>674</v>
      </c>
      <c r="G367" s="2" t="s">
        <v>1132</v>
      </c>
      <c r="H367" s="2" t="s">
        <v>128</v>
      </c>
      <c r="I367" s="2" t="s">
        <v>128</v>
      </c>
      <c r="J367" s="2" t="s">
        <v>128</v>
      </c>
      <c r="K367" s="2" t="s">
        <v>1498</v>
      </c>
      <c r="L367" s="2" t="s">
        <v>1023</v>
      </c>
    </row>
    <row r="368" spans="1:12">
      <c r="A368" s="2" t="s">
        <v>1617</v>
      </c>
      <c r="B368" s="2" t="s">
        <v>191</v>
      </c>
      <c r="C368" s="2" t="s">
        <v>780</v>
      </c>
      <c r="D368" s="2" t="s">
        <v>278</v>
      </c>
      <c r="E368" s="2" t="s">
        <v>1617</v>
      </c>
      <c r="F368" s="2" t="s">
        <v>128</v>
      </c>
      <c r="G368" s="2" t="s">
        <v>128</v>
      </c>
      <c r="H368" s="2" t="s">
        <v>515</v>
      </c>
      <c r="I368" s="2" t="s">
        <v>422</v>
      </c>
      <c r="J368" s="2" t="s">
        <v>654</v>
      </c>
      <c r="K368" s="2" t="s">
        <v>439</v>
      </c>
      <c r="L368" s="2" t="s">
        <v>1598</v>
      </c>
    </row>
    <row r="369" spans="1:12">
      <c r="A369" s="2" t="s">
        <v>128</v>
      </c>
      <c r="B369" s="2" t="s">
        <v>191</v>
      </c>
      <c r="C369" s="2" t="s">
        <v>894</v>
      </c>
      <c r="D369" s="2" t="s">
        <v>278</v>
      </c>
      <c r="E369" s="2" t="s">
        <v>780</v>
      </c>
      <c r="F369" s="2" t="s">
        <v>128</v>
      </c>
      <c r="G369" s="2" t="s">
        <v>761</v>
      </c>
      <c r="H369" s="2" t="s">
        <v>1192</v>
      </c>
      <c r="I369" s="2" t="s">
        <v>1132</v>
      </c>
      <c r="J369" s="2" t="s">
        <v>654</v>
      </c>
      <c r="K369" s="2" t="s">
        <v>876</v>
      </c>
      <c r="L369" s="2" t="s">
        <v>128</v>
      </c>
    </row>
    <row r="370" spans="1:12">
      <c r="A370" s="2" t="s">
        <v>973</v>
      </c>
      <c r="B370" s="2" t="s">
        <v>191</v>
      </c>
      <c r="C370" s="2" t="s">
        <v>1622</v>
      </c>
      <c r="D370" s="2" t="s">
        <v>128</v>
      </c>
      <c r="E370" s="2" t="s">
        <v>128</v>
      </c>
      <c r="F370" s="2" t="s">
        <v>874</v>
      </c>
      <c r="G370" s="2" t="s">
        <v>761</v>
      </c>
      <c r="H370" s="2" t="s">
        <v>493</v>
      </c>
      <c r="I370" s="2" t="s">
        <v>128</v>
      </c>
      <c r="J370" s="2" t="s">
        <v>1227</v>
      </c>
      <c r="K370" s="2" t="s">
        <v>128</v>
      </c>
      <c r="L370" s="2" t="s">
        <v>1161</v>
      </c>
    </row>
    <row r="371" spans="1:12">
      <c r="A371" s="2" t="s">
        <v>780</v>
      </c>
      <c r="B371" s="2" t="s">
        <v>191</v>
      </c>
      <c r="C371" s="2" t="s">
        <v>453</v>
      </c>
      <c r="D371" s="2" t="s">
        <v>916</v>
      </c>
      <c r="E371" s="2" t="s">
        <v>1623</v>
      </c>
      <c r="F371" s="2" t="s">
        <v>128</v>
      </c>
      <c r="G371" s="2" t="s">
        <v>772</v>
      </c>
      <c r="H371" s="2" t="s">
        <v>128</v>
      </c>
      <c r="I371" s="2" t="s">
        <v>469</v>
      </c>
      <c r="J371" s="2" t="s">
        <v>1382</v>
      </c>
      <c r="K371" s="2" t="s">
        <v>1606</v>
      </c>
      <c r="L371" s="2" t="s">
        <v>1588</v>
      </c>
    </row>
    <row r="372" spans="1:12">
      <c r="A372" s="2" t="s">
        <v>894</v>
      </c>
      <c r="B372" s="2" t="s">
        <v>128</v>
      </c>
      <c r="C372" s="2" t="s">
        <v>668</v>
      </c>
      <c r="D372" s="2" t="s">
        <v>1615</v>
      </c>
      <c r="E372" s="2" t="s">
        <v>1036</v>
      </c>
      <c r="F372" s="2" t="s">
        <v>1380</v>
      </c>
      <c r="G372" s="2" t="s">
        <v>128</v>
      </c>
      <c r="H372" s="2" t="s">
        <v>456</v>
      </c>
      <c r="I372" s="2" t="s">
        <v>904</v>
      </c>
      <c r="J372" s="2" t="s">
        <v>948</v>
      </c>
      <c r="K372" s="2" t="s">
        <v>1518</v>
      </c>
      <c r="L372" s="2" t="s">
        <v>682</v>
      </c>
    </row>
    <row r="373" spans="1:12">
      <c r="A373" s="2" t="s">
        <v>1622</v>
      </c>
      <c r="B373" s="2" t="s">
        <v>191</v>
      </c>
      <c r="C373" s="2" t="s">
        <v>668</v>
      </c>
      <c r="D373" s="2" t="s">
        <v>128</v>
      </c>
      <c r="E373" s="2" t="s">
        <v>894</v>
      </c>
      <c r="F373" s="2" t="s">
        <v>1134</v>
      </c>
      <c r="G373" s="2" t="s">
        <v>128</v>
      </c>
      <c r="H373" s="2" t="s">
        <v>445</v>
      </c>
      <c r="I373" s="2" t="s">
        <v>1476</v>
      </c>
      <c r="J373" s="2" t="s">
        <v>1300</v>
      </c>
      <c r="K373" s="2" t="s">
        <v>1598</v>
      </c>
      <c r="L373" s="2" t="s">
        <v>128</v>
      </c>
    </row>
    <row r="374" spans="1:12">
      <c r="A374" s="2" t="s">
        <v>453</v>
      </c>
      <c r="B374" s="2" t="s">
        <v>1624</v>
      </c>
      <c r="C374" s="2" t="s">
        <v>875</v>
      </c>
      <c r="D374" s="2" t="s">
        <v>375</v>
      </c>
      <c r="E374" s="2" t="s">
        <v>1622</v>
      </c>
      <c r="F374" s="2" t="s">
        <v>1167</v>
      </c>
      <c r="G374" s="2" t="s">
        <v>445</v>
      </c>
      <c r="H374" s="2" t="s">
        <v>128</v>
      </c>
      <c r="I374" s="2" t="s">
        <v>757</v>
      </c>
      <c r="J374" s="2" t="s">
        <v>1298</v>
      </c>
      <c r="K374" s="2" t="s">
        <v>1023</v>
      </c>
      <c r="L374" s="2" t="s">
        <v>575</v>
      </c>
    </row>
    <row r="375" spans="1:12">
      <c r="A375" s="2" t="s">
        <v>668</v>
      </c>
      <c r="B375" s="2" t="s">
        <v>128</v>
      </c>
      <c r="C375" s="2" t="s">
        <v>846</v>
      </c>
      <c r="D375" s="2" t="s">
        <v>1067</v>
      </c>
      <c r="E375" s="2" t="s">
        <v>128</v>
      </c>
      <c r="F375" s="2" t="s">
        <v>128</v>
      </c>
      <c r="G375" s="2" t="s">
        <v>1230</v>
      </c>
      <c r="H375" s="2" t="s">
        <v>972</v>
      </c>
      <c r="I375" s="2" t="s">
        <v>1103</v>
      </c>
      <c r="J375" s="2" t="s">
        <v>1296</v>
      </c>
      <c r="K375" s="2" t="s">
        <v>1161</v>
      </c>
      <c r="L375" s="2" t="s">
        <v>128</v>
      </c>
    </row>
    <row r="376" spans="1:12">
      <c r="A376" s="2" t="s">
        <v>668</v>
      </c>
      <c r="B376" s="2" t="s">
        <v>682</v>
      </c>
      <c r="C376" s="2" t="s">
        <v>843</v>
      </c>
      <c r="D376" s="2" t="s">
        <v>964</v>
      </c>
      <c r="E376" s="2" t="s">
        <v>128</v>
      </c>
      <c r="F376" s="2" t="s">
        <v>128</v>
      </c>
      <c r="G376" s="2" t="s">
        <v>457</v>
      </c>
      <c r="H376" s="2" t="s">
        <v>882</v>
      </c>
      <c r="I376" s="2" t="s">
        <v>128</v>
      </c>
      <c r="J376" s="2" t="s">
        <v>1307</v>
      </c>
      <c r="K376" s="2" t="s">
        <v>1588</v>
      </c>
      <c r="L376" s="2" t="s">
        <v>128</v>
      </c>
    </row>
    <row r="377" spans="1:12">
      <c r="A377" s="2" t="s">
        <v>846</v>
      </c>
      <c r="B377" s="2" t="s">
        <v>682</v>
      </c>
      <c r="C377" s="2" t="s">
        <v>1625</v>
      </c>
      <c r="D377" s="2" t="s">
        <v>1617</v>
      </c>
      <c r="E377" s="2" t="s">
        <v>671</v>
      </c>
      <c r="F377" s="2" t="s">
        <v>128</v>
      </c>
      <c r="G377" s="2" t="s">
        <v>1162</v>
      </c>
      <c r="H377" s="2" t="s">
        <v>128</v>
      </c>
      <c r="I377" s="2" t="s">
        <v>1085</v>
      </c>
      <c r="J377" s="2" t="s">
        <v>734</v>
      </c>
      <c r="K377" s="2" t="s">
        <v>682</v>
      </c>
      <c r="L377" s="2" t="s">
        <v>128</v>
      </c>
    </row>
    <row r="378" spans="1:12">
      <c r="A378" s="2" t="s">
        <v>1606</v>
      </c>
      <c r="B378" s="2" t="s">
        <v>376</v>
      </c>
      <c r="C378" s="2" t="s">
        <v>639</v>
      </c>
      <c r="D378" s="2" t="s">
        <v>1619</v>
      </c>
      <c r="E378" s="2" t="s">
        <v>453</v>
      </c>
      <c r="F378" s="2" t="s">
        <v>1097</v>
      </c>
      <c r="G378" s="2" t="s">
        <v>128</v>
      </c>
      <c r="H378" s="2" t="s">
        <v>128</v>
      </c>
      <c r="I378" s="2" t="s">
        <v>128</v>
      </c>
      <c r="J378" s="2" t="s">
        <v>128</v>
      </c>
      <c r="K378" s="2" t="s">
        <v>575</v>
      </c>
      <c r="L378" s="2" t="s">
        <v>128</v>
      </c>
    </row>
    <row r="379" spans="1:12">
      <c r="A379" s="2" t="s">
        <v>843</v>
      </c>
      <c r="B379" s="2" t="s">
        <v>453</v>
      </c>
      <c r="C379" s="2" t="s">
        <v>1626</v>
      </c>
      <c r="D379" s="2" t="s">
        <v>128</v>
      </c>
      <c r="E379" s="2" t="s">
        <v>923</v>
      </c>
      <c r="F379" s="2" t="s">
        <v>165</v>
      </c>
      <c r="G379" s="2" t="s">
        <v>805</v>
      </c>
      <c r="H379" s="2" t="s">
        <v>583</v>
      </c>
      <c r="I379" s="2" t="s">
        <v>128</v>
      </c>
      <c r="J379" s="2" t="s">
        <v>1351</v>
      </c>
      <c r="K379" s="2" t="s">
        <v>128</v>
      </c>
      <c r="L379" s="2" t="s">
        <v>432</v>
      </c>
    </row>
    <row r="380" spans="1:12">
      <c r="A380" s="2" t="s">
        <v>1625</v>
      </c>
      <c r="B380" s="2" t="s">
        <v>627</v>
      </c>
      <c r="C380" s="2" t="s">
        <v>923</v>
      </c>
      <c r="D380" s="2" t="s">
        <v>973</v>
      </c>
      <c r="E380" s="2" t="s">
        <v>128</v>
      </c>
      <c r="F380" s="2" t="s">
        <v>990</v>
      </c>
      <c r="G380" s="2" t="s">
        <v>128</v>
      </c>
      <c r="H380" s="2" t="s">
        <v>128</v>
      </c>
      <c r="I380" s="2" t="s">
        <v>128</v>
      </c>
      <c r="J380" s="2" t="s">
        <v>1188</v>
      </c>
      <c r="K380" s="2" t="s">
        <v>432</v>
      </c>
      <c r="L380" s="2" t="s">
        <v>1594</v>
      </c>
    </row>
    <row r="381" spans="1:12">
      <c r="A381" s="2" t="s">
        <v>923</v>
      </c>
      <c r="B381" s="2" t="s">
        <v>191</v>
      </c>
      <c r="C381" s="2" t="s">
        <v>1623</v>
      </c>
      <c r="D381" s="2" t="s">
        <v>780</v>
      </c>
      <c r="E381" s="2" t="s">
        <v>1627</v>
      </c>
      <c r="F381" s="2" t="s">
        <v>128</v>
      </c>
      <c r="G381" s="2" t="s">
        <v>1601</v>
      </c>
      <c r="H381" s="2" t="s">
        <v>469</v>
      </c>
      <c r="I381" s="2" t="s">
        <v>128</v>
      </c>
      <c r="J381" s="2" t="s">
        <v>525</v>
      </c>
      <c r="K381" s="2" t="s">
        <v>260</v>
      </c>
      <c r="L381" s="2" t="s">
        <v>260</v>
      </c>
    </row>
    <row r="382" spans="1:12">
      <c r="A382" s="2" t="s">
        <v>128</v>
      </c>
      <c r="B382" s="2" t="s">
        <v>469</v>
      </c>
      <c r="C382" s="2" t="s">
        <v>128</v>
      </c>
      <c r="D382" s="2" t="s">
        <v>894</v>
      </c>
      <c r="E382" s="2" t="s">
        <v>128</v>
      </c>
      <c r="F382" s="2" t="s">
        <v>128</v>
      </c>
      <c r="G382" s="2" t="s">
        <v>469</v>
      </c>
      <c r="H382" s="2" t="s">
        <v>128</v>
      </c>
      <c r="I382" s="2" t="s">
        <v>857</v>
      </c>
      <c r="J382" s="2" t="s">
        <v>859</v>
      </c>
      <c r="K382" s="2" t="s">
        <v>897</v>
      </c>
      <c r="L382" s="2" t="s">
        <v>897</v>
      </c>
    </row>
    <row r="383" spans="1:12">
      <c r="A383" s="2" t="s">
        <v>573</v>
      </c>
      <c r="B383" s="2" t="s">
        <v>128</v>
      </c>
      <c r="C383" s="2" t="s">
        <v>272</v>
      </c>
      <c r="D383" s="2" t="s">
        <v>1233</v>
      </c>
      <c r="E383" s="2" t="s">
        <v>1615</v>
      </c>
      <c r="F383" s="2" t="s">
        <v>128</v>
      </c>
      <c r="G383" s="2" t="s">
        <v>260</v>
      </c>
      <c r="H383" s="2" t="s">
        <v>128</v>
      </c>
      <c r="I383" s="2" t="s">
        <v>235</v>
      </c>
      <c r="J383" s="2" t="s">
        <v>868</v>
      </c>
      <c r="K383" s="2" t="s">
        <v>897</v>
      </c>
      <c r="L383" s="2" t="s">
        <v>897</v>
      </c>
    </row>
    <row r="384" spans="1:12">
      <c r="A384" s="2" t="s">
        <v>1623</v>
      </c>
      <c r="B384" s="2" t="s">
        <v>128</v>
      </c>
      <c r="C384" s="2" t="s">
        <v>128</v>
      </c>
      <c r="D384" s="2" t="s">
        <v>1622</v>
      </c>
      <c r="E384" s="2" t="s">
        <v>1628</v>
      </c>
      <c r="F384" s="2" t="s">
        <v>919</v>
      </c>
      <c r="G384" s="2" t="s">
        <v>128</v>
      </c>
      <c r="H384" s="2" t="s">
        <v>128</v>
      </c>
      <c r="I384" s="2" t="s">
        <v>165</v>
      </c>
      <c r="J384" s="2" t="s">
        <v>128</v>
      </c>
      <c r="K384" s="2" t="s">
        <v>1612</v>
      </c>
      <c r="L384" s="2" t="s">
        <v>1612</v>
      </c>
    </row>
    <row r="385" spans="1:12">
      <c r="A385" s="2" t="s">
        <v>128</v>
      </c>
      <c r="B385" s="2" t="s">
        <v>425</v>
      </c>
      <c r="C385" s="2" t="s">
        <v>1629</v>
      </c>
      <c r="D385" s="2" t="s">
        <v>453</v>
      </c>
      <c r="E385" s="2" t="s">
        <v>1614</v>
      </c>
      <c r="F385" s="2" t="s">
        <v>128</v>
      </c>
      <c r="G385" s="2" t="s">
        <v>1476</v>
      </c>
      <c r="H385" s="2" t="s">
        <v>128</v>
      </c>
      <c r="I385" s="2" t="s">
        <v>128</v>
      </c>
      <c r="J385" s="2" t="s">
        <v>1404</v>
      </c>
      <c r="K385" s="2" t="s">
        <v>1629</v>
      </c>
      <c r="L385" s="2" t="s">
        <v>1629</v>
      </c>
    </row>
    <row r="386" spans="1:12">
      <c r="A386" s="2" t="s">
        <v>272</v>
      </c>
      <c r="B386" s="2" t="s">
        <v>584</v>
      </c>
      <c r="C386" s="2" t="s">
        <v>1614</v>
      </c>
      <c r="D386" s="2" t="s">
        <v>668</v>
      </c>
      <c r="E386" s="2" t="s">
        <v>128</v>
      </c>
      <c r="F386" s="2" t="s">
        <v>128</v>
      </c>
      <c r="G386" s="2" t="s">
        <v>987</v>
      </c>
      <c r="H386" s="2" t="s">
        <v>128</v>
      </c>
      <c r="I386" s="2" t="s">
        <v>128</v>
      </c>
      <c r="J386" s="2" t="s">
        <v>128</v>
      </c>
      <c r="K386" s="2" t="s">
        <v>128</v>
      </c>
      <c r="L386" s="2" t="s">
        <v>128</v>
      </c>
    </row>
    <row r="387" spans="1:12">
      <c r="A387" s="2" t="s">
        <v>128</v>
      </c>
      <c r="B387" s="2" t="s">
        <v>584</v>
      </c>
      <c r="C387" s="2" t="s">
        <v>957</v>
      </c>
      <c r="D387" s="2" t="s">
        <v>668</v>
      </c>
      <c r="E387" s="2" t="s">
        <v>1630</v>
      </c>
      <c r="F387" s="2" t="s">
        <v>1156</v>
      </c>
      <c r="G387" s="2" t="s">
        <v>162</v>
      </c>
      <c r="H387" s="2" t="s">
        <v>1162</v>
      </c>
      <c r="I387" s="2" t="s">
        <v>573</v>
      </c>
      <c r="J387" s="2" t="s">
        <v>1631</v>
      </c>
      <c r="K387" s="2" t="s">
        <v>535</v>
      </c>
      <c r="L387" s="2" t="s">
        <v>535</v>
      </c>
    </row>
    <row r="388" spans="1:12">
      <c r="A388" s="2" t="s">
        <v>1629</v>
      </c>
      <c r="B388" s="2" t="s">
        <v>128</v>
      </c>
      <c r="C388" s="2" t="s">
        <v>128</v>
      </c>
      <c r="D388" s="2" t="s">
        <v>846</v>
      </c>
      <c r="E388" s="2" t="s">
        <v>1433</v>
      </c>
      <c r="F388" s="2" t="s">
        <v>595</v>
      </c>
      <c r="G388" s="2" t="s">
        <v>1103</v>
      </c>
      <c r="H388" s="2" t="s">
        <v>191</v>
      </c>
      <c r="I388" s="2" t="s">
        <v>128</v>
      </c>
      <c r="J388" s="2" t="s">
        <v>878</v>
      </c>
      <c r="K388" s="2" t="s">
        <v>278</v>
      </c>
      <c r="L388" s="2" t="s">
        <v>278</v>
      </c>
    </row>
    <row r="389" spans="1:12">
      <c r="A389" s="2" t="s">
        <v>1067</v>
      </c>
      <c r="B389" s="2" t="s">
        <v>574</v>
      </c>
      <c r="C389" s="2" t="s">
        <v>1630</v>
      </c>
      <c r="D389" s="2" t="s">
        <v>843</v>
      </c>
      <c r="E389" s="2" t="s">
        <v>1632</v>
      </c>
      <c r="F389" s="2" t="s">
        <v>358</v>
      </c>
      <c r="G389" s="2" t="s">
        <v>128</v>
      </c>
      <c r="H389" s="2" t="s">
        <v>191</v>
      </c>
      <c r="I389" s="2" t="s">
        <v>128</v>
      </c>
      <c r="J389" s="2" t="s">
        <v>1142</v>
      </c>
      <c r="K389" s="2" t="s">
        <v>278</v>
      </c>
      <c r="L389" s="2" t="s">
        <v>278</v>
      </c>
    </row>
    <row r="390" spans="1:12">
      <c r="A390" s="2" t="s">
        <v>957</v>
      </c>
      <c r="B390" s="2" t="s">
        <v>445</v>
      </c>
      <c r="C390" s="2" t="s">
        <v>1633</v>
      </c>
      <c r="D390" s="2" t="s">
        <v>1625</v>
      </c>
      <c r="E390" s="2" t="s">
        <v>128</v>
      </c>
      <c r="F390" s="2" t="s">
        <v>358</v>
      </c>
      <c r="G390" s="2" t="s">
        <v>1085</v>
      </c>
      <c r="H390" s="2" t="s">
        <v>191</v>
      </c>
      <c r="I390" s="2" t="s">
        <v>527</v>
      </c>
      <c r="J390" s="2" t="s">
        <v>128</v>
      </c>
      <c r="K390" s="2" t="s">
        <v>128</v>
      </c>
      <c r="L390" s="2" t="s">
        <v>128</v>
      </c>
    </row>
    <row r="391" spans="1:12">
      <c r="A391" s="2" t="s">
        <v>558</v>
      </c>
      <c r="B391" s="2" t="s">
        <v>1162</v>
      </c>
      <c r="C391" s="2" t="s">
        <v>1322</v>
      </c>
      <c r="D391" s="2" t="s">
        <v>1626</v>
      </c>
      <c r="E391" s="2" t="s">
        <v>1382</v>
      </c>
      <c r="F391" s="2" t="s">
        <v>880</v>
      </c>
      <c r="G391" s="2" t="s">
        <v>251</v>
      </c>
      <c r="H391" s="2" t="s">
        <v>191</v>
      </c>
      <c r="I391" s="2" t="s">
        <v>682</v>
      </c>
      <c r="J391" s="2" t="s">
        <v>128</v>
      </c>
      <c r="K391" s="2" t="s">
        <v>1641</v>
      </c>
      <c r="L391" s="2" t="s">
        <v>1641</v>
      </c>
    </row>
    <row r="392" spans="1:12">
      <c r="A392" s="2" t="s">
        <v>128</v>
      </c>
      <c r="B392" s="2" t="s">
        <v>761</v>
      </c>
      <c r="C392" s="2" t="s">
        <v>128</v>
      </c>
      <c r="D392" s="2" t="s">
        <v>1623</v>
      </c>
      <c r="E392" s="2" t="s">
        <v>1382</v>
      </c>
      <c r="F392" s="2" t="s">
        <v>1250</v>
      </c>
      <c r="G392" s="2" t="s">
        <v>128</v>
      </c>
      <c r="H392" s="2" t="s">
        <v>191</v>
      </c>
      <c r="I392" s="2" t="s">
        <v>272</v>
      </c>
      <c r="J392" s="2" t="s">
        <v>706</v>
      </c>
      <c r="K392" s="2" t="s">
        <v>480</v>
      </c>
      <c r="L392" s="2" t="s">
        <v>480</v>
      </c>
    </row>
    <row r="393" spans="1:12">
      <c r="A393" s="2" t="s">
        <v>1630</v>
      </c>
      <c r="B393" s="2" t="s">
        <v>761</v>
      </c>
      <c r="C393" s="2" t="s">
        <v>1382</v>
      </c>
      <c r="D393" s="2" t="s">
        <v>128</v>
      </c>
      <c r="E393" s="2" t="s">
        <v>128</v>
      </c>
      <c r="F393" s="2" t="s">
        <v>128</v>
      </c>
      <c r="G393" s="2" t="s">
        <v>128</v>
      </c>
      <c r="H393" s="2" t="s">
        <v>128</v>
      </c>
      <c r="I393" s="2" t="s">
        <v>849</v>
      </c>
      <c r="J393" s="2" t="s">
        <v>777</v>
      </c>
      <c r="K393" s="2" t="s">
        <v>422</v>
      </c>
      <c r="L393" s="2" t="s">
        <v>422</v>
      </c>
    </row>
    <row r="394" spans="1:12">
      <c r="A394" s="2" t="s">
        <v>1433</v>
      </c>
      <c r="B394" s="2" t="s">
        <v>805</v>
      </c>
      <c r="C394" s="2" t="s">
        <v>1382</v>
      </c>
      <c r="D394" s="2" t="s">
        <v>272</v>
      </c>
      <c r="E394" s="2" t="s">
        <v>1322</v>
      </c>
      <c r="F394" s="2" t="s">
        <v>290</v>
      </c>
      <c r="G394" s="2" t="s">
        <v>128</v>
      </c>
      <c r="H394" s="2" t="s">
        <v>128</v>
      </c>
      <c r="I394" s="2" t="s">
        <v>1175</v>
      </c>
      <c r="J394" s="2" t="s">
        <v>194</v>
      </c>
      <c r="K394" s="2" t="s">
        <v>1594</v>
      </c>
      <c r="L394" s="2" t="s">
        <v>774</v>
      </c>
    </row>
    <row r="395" spans="1:12">
      <c r="A395" s="2" t="s">
        <v>1633</v>
      </c>
      <c r="B395" s="2" t="s">
        <v>915</v>
      </c>
      <c r="C395" s="2" t="s">
        <v>343</v>
      </c>
      <c r="D395" s="2" t="s">
        <v>128</v>
      </c>
      <c r="E395" s="2" t="s">
        <v>128</v>
      </c>
      <c r="F395" s="2" t="s">
        <v>840</v>
      </c>
      <c r="G395" s="2" t="s">
        <v>128</v>
      </c>
      <c r="H395" s="2" t="s">
        <v>761</v>
      </c>
      <c r="I395" s="2" t="s">
        <v>842</v>
      </c>
      <c r="J395" s="2" t="s">
        <v>830</v>
      </c>
      <c r="K395" s="2" t="s">
        <v>774</v>
      </c>
      <c r="L395" s="2" t="s">
        <v>1615</v>
      </c>
    </row>
    <row r="396" spans="1:12">
      <c r="A396" s="2" t="s">
        <v>128</v>
      </c>
      <c r="B396" s="2" t="s">
        <v>778</v>
      </c>
      <c r="C396" s="2" t="s">
        <v>128</v>
      </c>
      <c r="D396" s="2" t="s">
        <v>1629</v>
      </c>
      <c r="E396" s="2" t="s">
        <v>128</v>
      </c>
      <c r="F396" s="2" t="s">
        <v>1139</v>
      </c>
      <c r="G396" s="2" t="s">
        <v>128</v>
      </c>
      <c r="H396" s="2" t="s">
        <v>761</v>
      </c>
      <c r="I396" s="2" t="s">
        <v>194</v>
      </c>
      <c r="J396" s="2" t="s">
        <v>1486</v>
      </c>
      <c r="K396" s="2" t="s">
        <v>1615</v>
      </c>
      <c r="L396" s="2" t="s">
        <v>973</v>
      </c>
    </row>
    <row r="397" spans="1:12">
      <c r="A397" s="2" t="s">
        <v>1322</v>
      </c>
      <c r="B397" s="2" t="s">
        <v>1143</v>
      </c>
      <c r="C397" s="2" t="s">
        <v>122</v>
      </c>
      <c r="D397" s="2" t="s">
        <v>1614</v>
      </c>
      <c r="E397" s="2" t="s">
        <v>857</v>
      </c>
      <c r="F397" s="2" t="s">
        <v>800</v>
      </c>
      <c r="G397" s="2" t="s">
        <v>857</v>
      </c>
      <c r="H397" s="2" t="s">
        <v>1361</v>
      </c>
      <c r="I397" s="2" t="s">
        <v>194</v>
      </c>
      <c r="J397" s="2" t="s">
        <v>1277</v>
      </c>
      <c r="K397" s="2" t="s">
        <v>964</v>
      </c>
      <c r="L397" s="2" t="s">
        <v>964</v>
      </c>
    </row>
    <row r="398" spans="1:12">
      <c r="A398" s="2" t="s">
        <v>128</v>
      </c>
      <c r="B398" s="2" t="s">
        <v>1601</v>
      </c>
      <c r="C398" s="2" t="s">
        <v>1445</v>
      </c>
      <c r="D398" s="2" t="s">
        <v>957</v>
      </c>
      <c r="E398" s="2" t="s">
        <v>1634</v>
      </c>
      <c r="F398" s="2" t="s">
        <v>128</v>
      </c>
      <c r="G398" s="2" t="s">
        <v>165</v>
      </c>
      <c r="H398" s="2" t="s">
        <v>805</v>
      </c>
      <c r="I398" s="2" t="s">
        <v>506</v>
      </c>
      <c r="J398" s="2" t="s">
        <v>1281</v>
      </c>
      <c r="K398" s="2" t="s">
        <v>1617</v>
      </c>
      <c r="L398" s="2" t="s">
        <v>1617</v>
      </c>
    </row>
    <row r="399" spans="1:12">
      <c r="A399" s="2" t="s">
        <v>343</v>
      </c>
      <c r="B399" s="2" t="s">
        <v>469</v>
      </c>
      <c r="C399" s="2" t="s">
        <v>457</v>
      </c>
      <c r="D399" s="2" t="s">
        <v>128</v>
      </c>
      <c r="E399" s="2" t="s">
        <v>128</v>
      </c>
      <c r="F399" s="2" t="s">
        <v>128</v>
      </c>
      <c r="G399" s="2" t="s">
        <v>128</v>
      </c>
      <c r="H399" s="2" t="s">
        <v>191</v>
      </c>
      <c r="I399" s="2" t="s">
        <v>506</v>
      </c>
      <c r="J399" s="2" t="s">
        <v>981</v>
      </c>
      <c r="K399" s="2" t="s">
        <v>128</v>
      </c>
      <c r="L399" s="2" t="s">
        <v>2027</v>
      </c>
    </row>
    <row r="400" spans="1:12">
      <c r="A400" s="2" t="s">
        <v>1382</v>
      </c>
      <c r="B400" s="2" t="s">
        <v>821</v>
      </c>
      <c r="C400" s="2" t="s">
        <v>615</v>
      </c>
      <c r="D400" s="2" t="s">
        <v>1630</v>
      </c>
      <c r="E400" s="2" t="s">
        <v>128</v>
      </c>
      <c r="F400" s="2" t="s">
        <v>740</v>
      </c>
      <c r="G400" s="2" t="s">
        <v>128</v>
      </c>
      <c r="H400" s="2" t="s">
        <v>469</v>
      </c>
      <c r="I400" s="2" t="s">
        <v>1498</v>
      </c>
      <c r="J400" s="2" t="s">
        <v>938</v>
      </c>
      <c r="K400" s="2" t="s">
        <v>780</v>
      </c>
      <c r="L400" s="2" t="s">
        <v>128</v>
      </c>
    </row>
    <row r="401" spans="1:12">
      <c r="A401" s="2" t="s">
        <v>1382</v>
      </c>
      <c r="B401" s="2" t="s">
        <v>128</v>
      </c>
      <c r="C401" s="2" t="s">
        <v>615</v>
      </c>
      <c r="D401" s="2" t="s">
        <v>710</v>
      </c>
      <c r="E401" s="2" t="s">
        <v>1175</v>
      </c>
      <c r="F401" s="2" t="s">
        <v>740</v>
      </c>
      <c r="G401" s="2" t="s">
        <v>757</v>
      </c>
      <c r="H401" s="2" t="s">
        <v>1635</v>
      </c>
      <c r="I401" s="2" t="s">
        <v>876</v>
      </c>
      <c r="J401" s="2" t="s">
        <v>469</v>
      </c>
      <c r="K401" s="2" t="s">
        <v>846</v>
      </c>
      <c r="L401" s="2" t="s">
        <v>780</v>
      </c>
    </row>
    <row r="402" spans="1:12">
      <c r="A402" s="2" t="s">
        <v>128</v>
      </c>
      <c r="B402" s="2" t="s">
        <v>1476</v>
      </c>
      <c r="C402" s="2" t="s">
        <v>615</v>
      </c>
      <c r="D402" s="2" t="s">
        <v>923</v>
      </c>
      <c r="E402" s="2" t="s">
        <v>449</v>
      </c>
      <c r="F402" s="2" t="s">
        <v>740</v>
      </c>
      <c r="G402" s="2" t="s">
        <v>682</v>
      </c>
      <c r="H402" s="2" t="s">
        <v>260</v>
      </c>
      <c r="I402" s="2" t="s">
        <v>128</v>
      </c>
      <c r="J402" s="2" t="s">
        <v>516</v>
      </c>
      <c r="K402" s="2" t="s">
        <v>1036</v>
      </c>
      <c r="L402" s="2" t="s">
        <v>846</v>
      </c>
    </row>
    <row r="403" spans="1:12">
      <c r="A403" s="2" t="s">
        <v>122</v>
      </c>
      <c r="B403" s="2" t="s">
        <v>757</v>
      </c>
      <c r="C403" s="2" t="s">
        <v>1606</v>
      </c>
      <c r="D403" s="2" t="s">
        <v>128</v>
      </c>
      <c r="E403" s="2" t="s">
        <v>1170</v>
      </c>
      <c r="F403" s="2" t="s">
        <v>128</v>
      </c>
      <c r="G403" s="2" t="s">
        <v>343</v>
      </c>
      <c r="H403" s="2" t="s">
        <v>128</v>
      </c>
      <c r="I403" s="2" t="s">
        <v>1518</v>
      </c>
      <c r="J403" s="2" t="s">
        <v>126</v>
      </c>
      <c r="K403" s="2" t="s">
        <v>894</v>
      </c>
      <c r="L403" s="2" t="s">
        <v>1036</v>
      </c>
    </row>
    <row r="404" spans="1:12">
      <c r="A404" s="2" t="s">
        <v>1445</v>
      </c>
      <c r="B404" s="2" t="s">
        <v>620</v>
      </c>
      <c r="C404" s="2" t="s">
        <v>128</v>
      </c>
      <c r="D404" s="2" t="s">
        <v>1322</v>
      </c>
      <c r="E404" s="2" t="s">
        <v>128</v>
      </c>
      <c r="F404" s="2" t="s">
        <v>128</v>
      </c>
      <c r="G404" s="2" t="s">
        <v>712</v>
      </c>
      <c r="H404" s="2" t="s">
        <v>1476</v>
      </c>
      <c r="I404" s="2" t="s">
        <v>128</v>
      </c>
      <c r="J404" s="2" t="s">
        <v>1171</v>
      </c>
      <c r="K404" s="2" t="s">
        <v>1665</v>
      </c>
      <c r="L404" s="2" t="s">
        <v>894</v>
      </c>
    </row>
    <row r="405" spans="1:12">
      <c r="A405" s="2" t="s">
        <v>1024</v>
      </c>
      <c r="B405" s="2" t="s">
        <v>1103</v>
      </c>
      <c r="C405" s="2" t="s">
        <v>128</v>
      </c>
      <c r="D405" s="2" t="s">
        <v>1382</v>
      </c>
      <c r="E405" s="2" t="s">
        <v>128</v>
      </c>
      <c r="F405" s="2" t="s">
        <v>646</v>
      </c>
      <c r="G405" s="2" t="s">
        <v>849</v>
      </c>
      <c r="H405" s="2" t="s">
        <v>128</v>
      </c>
      <c r="I405" s="2" t="s">
        <v>774</v>
      </c>
      <c r="J405" s="2" t="s">
        <v>1355</v>
      </c>
      <c r="K405" s="2" t="s">
        <v>1622</v>
      </c>
      <c r="L405" s="2" t="s">
        <v>1665</v>
      </c>
    </row>
    <row r="406" spans="1:12">
      <c r="A406" s="2" t="s">
        <v>457</v>
      </c>
      <c r="B406" s="2" t="s">
        <v>128</v>
      </c>
      <c r="C406" s="2" t="s">
        <v>449</v>
      </c>
      <c r="D406" s="2" t="s">
        <v>1382</v>
      </c>
      <c r="E406" s="2" t="s">
        <v>128</v>
      </c>
      <c r="F406" s="2" t="s">
        <v>942</v>
      </c>
      <c r="G406" s="2" t="s">
        <v>128</v>
      </c>
      <c r="H406" s="2" t="s">
        <v>128</v>
      </c>
      <c r="I406" s="2" t="s">
        <v>128</v>
      </c>
      <c r="J406" s="2" t="s">
        <v>1010</v>
      </c>
      <c r="K406" s="2" t="s">
        <v>453</v>
      </c>
      <c r="L406" s="2" t="s">
        <v>1622</v>
      </c>
    </row>
    <row r="407" spans="1:12">
      <c r="A407" s="2" t="s">
        <v>615</v>
      </c>
      <c r="B407" s="2" t="s">
        <v>956</v>
      </c>
      <c r="C407" s="2" t="s">
        <v>1175</v>
      </c>
      <c r="D407" s="2" t="s">
        <v>128</v>
      </c>
      <c r="E407" s="2" t="s">
        <v>938</v>
      </c>
      <c r="F407" s="2" t="s">
        <v>128</v>
      </c>
      <c r="G407" s="2" t="s">
        <v>1175</v>
      </c>
      <c r="H407" s="2" t="s">
        <v>956</v>
      </c>
      <c r="I407" s="2" t="s">
        <v>1023</v>
      </c>
      <c r="J407" s="2" t="s">
        <v>983</v>
      </c>
      <c r="K407" s="2" t="s">
        <v>668</v>
      </c>
      <c r="L407" s="2" t="s">
        <v>453</v>
      </c>
    </row>
    <row r="408" spans="1:12">
      <c r="A408" s="2" t="s">
        <v>615</v>
      </c>
      <c r="B408" s="2" t="s">
        <v>1085</v>
      </c>
      <c r="C408" s="2" t="s">
        <v>1170</v>
      </c>
      <c r="D408" s="2" t="s">
        <v>343</v>
      </c>
      <c r="E408" s="2" t="s">
        <v>526</v>
      </c>
      <c r="F408" s="2" t="s">
        <v>128</v>
      </c>
      <c r="G408" s="2" t="s">
        <v>1060</v>
      </c>
      <c r="H408" s="2" t="s">
        <v>1085</v>
      </c>
      <c r="I408" s="2" t="s">
        <v>128</v>
      </c>
      <c r="J408" s="2" t="s">
        <v>599</v>
      </c>
      <c r="K408" s="2" t="s">
        <v>668</v>
      </c>
      <c r="L408" s="2" t="s">
        <v>668</v>
      </c>
    </row>
    <row r="409" spans="1:12">
      <c r="A409" s="2" t="s">
        <v>615</v>
      </c>
      <c r="B409" s="2" t="s">
        <v>128</v>
      </c>
      <c r="C409" s="2" t="s">
        <v>607</v>
      </c>
      <c r="D409" s="2" t="s">
        <v>128</v>
      </c>
      <c r="E409" s="2" t="s">
        <v>736</v>
      </c>
      <c r="F409" s="2" t="s">
        <v>1064</v>
      </c>
      <c r="G409" s="2" t="s">
        <v>1634</v>
      </c>
      <c r="H409" s="2" t="s">
        <v>128</v>
      </c>
      <c r="I409" s="2" t="s">
        <v>1161</v>
      </c>
      <c r="J409" s="2" t="s">
        <v>1044</v>
      </c>
      <c r="K409" s="2" t="s">
        <v>843</v>
      </c>
      <c r="L409" s="2" t="s">
        <v>668</v>
      </c>
    </row>
    <row r="410" spans="1:12">
      <c r="A410" s="2" t="s">
        <v>128</v>
      </c>
      <c r="B410" s="2" t="s">
        <v>128</v>
      </c>
      <c r="C410" s="2" t="s">
        <v>348</v>
      </c>
      <c r="D410" s="2" t="s">
        <v>1445</v>
      </c>
      <c r="E410" s="2" t="s">
        <v>733</v>
      </c>
      <c r="F410" s="2" t="s">
        <v>128</v>
      </c>
      <c r="G410" s="2" t="s">
        <v>842</v>
      </c>
      <c r="H410" s="2" t="s">
        <v>128</v>
      </c>
      <c r="I410" s="2" t="s">
        <v>1198</v>
      </c>
      <c r="J410" s="2" t="s">
        <v>128</v>
      </c>
      <c r="K410" s="2" t="s">
        <v>1625</v>
      </c>
      <c r="L410" s="2" t="s">
        <v>296</v>
      </c>
    </row>
    <row r="411" spans="1:12">
      <c r="A411" s="2" t="s">
        <v>128</v>
      </c>
      <c r="B411" s="2" t="s">
        <v>794</v>
      </c>
      <c r="C411" s="2" t="s">
        <v>619</v>
      </c>
      <c r="D411" s="2" t="s">
        <v>590</v>
      </c>
      <c r="E411" s="2" t="s">
        <v>1031</v>
      </c>
      <c r="F411" s="2" t="s">
        <v>128</v>
      </c>
      <c r="G411" s="2" t="s">
        <v>194</v>
      </c>
      <c r="H411" s="2" t="s">
        <v>757</v>
      </c>
      <c r="I411" s="2" t="s">
        <v>682</v>
      </c>
      <c r="J411" s="2" t="s">
        <v>1004</v>
      </c>
      <c r="K411" s="2" t="s">
        <v>1643</v>
      </c>
      <c r="L411" s="2" t="s">
        <v>1651</v>
      </c>
    </row>
    <row r="412" spans="1:12">
      <c r="A412" s="2" t="s">
        <v>449</v>
      </c>
      <c r="B412" s="2" t="s">
        <v>1445</v>
      </c>
      <c r="C412" s="2" t="s">
        <v>481</v>
      </c>
      <c r="D412" s="2" t="s">
        <v>457</v>
      </c>
      <c r="E412" s="2" t="s">
        <v>547</v>
      </c>
      <c r="F412" s="2" t="s">
        <v>128</v>
      </c>
      <c r="G412" s="2" t="s">
        <v>194</v>
      </c>
      <c r="H412" s="2" t="s">
        <v>128</v>
      </c>
      <c r="I412" s="2" t="s">
        <v>128</v>
      </c>
      <c r="J412" s="2" t="s">
        <v>1494</v>
      </c>
      <c r="K412" s="2" t="s">
        <v>923</v>
      </c>
      <c r="L412" s="2" t="s">
        <v>1625</v>
      </c>
    </row>
    <row r="413" spans="1:12">
      <c r="A413" s="2" t="s">
        <v>1175</v>
      </c>
      <c r="B413" s="2" t="s">
        <v>165</v>
      </c>
      <c r="C413" s="2" t="s">
        <v>481</v>
      </c>
      <c r="D413" s="2" t="s">
        <v>615</v>
      </c>
      <c r="E413" s="2" t="s">
        <v>1636</v>
      </c>
      <c r="F413" s="2" t="s">
        <v>1537</v>
      </c>
      <c r="G413" s="2" t="s">
        <v>506</v>
      </c>
      <c r="H413" s="2" t="s">
        <v>128</v>
      </c>
      <c r="I413" s="2" t="s">
        <v>373</v>
      </c>
      <c r="J413" s="2" t="s">
        <v>1021</v>
      </c>
      <c r="K413" s="2" t="s">
        <v>1623</v>
      </c>
      <c r="L413" s="2" t="s">
        <v>843</v>
      </c>
    </row>
    <row r="414" spans="1:12">
      <c r="A414" s="2" t="s">
        <v>1170</v>
      </c>
      <c r="B414" s="2" t="s">
        <v>712</v>
      </c>
      <c r="C414" s="2" t="s">
        <v>128</v>
      </c>
      <c r="D414" s="2" t="s">
        <v>615</v>
      </c>
      <c r="E414" s="2" t="s">
        <v>973</v>
      </c>
      <c r="F414" s="2" t="s">
        <v>128</v>
      </c>
      <c r="G414" s="2" t="s">
        <v>506</v>
      </c>
      <c r="H414" s="2" t="s">
        <v>128</v>
      </c>
      <c r="I414" s="2" t="s">
        <v>128</v>
      </c>
      <c r="J414" s="2" t="s">
        <v>1637</v>
      </c>
      <c r="K414" s="2" t="s">
        <v>1093</v>
      </c>
      <c r="L414" s="2" t="s">
        <v>1643</v>
      </c>
    </row>
    <row r="415" spans="1:12">
      <c r="A415" s="2" t="s">
        <v>1638</v>
      </c>
      <c r="B415" s="2" t="s">
        <v>128</v>
      </c>
      <c r="C415" s="2" t="s">
        <v>128</v>
      </c>
      <c r="D415" s="2" t="s">
        <v>615</v>
      </c>
      <c r="E415" s="2" t="s">
        <v>588</v>
      </c>
      <c r="F415" s="2" t="s">
        <v>128</v>
      </c>
      <c r="G415" s="2" t="s">
        <v>422</v>
      </c>
      <c r="H415" s="2" t="s">
        <v>128</v>
      </c>
      <c r="I415" s="2" t="s">
        <v>1611</v>
      </c>
      <c r="J415" s="2" t="s">
        <v>1219</v>
      </c>
      <c r="K415" s="2" t="s">
        <v>128</v>
      </c>
      <c r="L415" s="2" t="s">
        <v>923</v>
      </c>
    </row>
    <row r="416" spans="1:12">
      <c r="A416" s="2" t="s">
        <v>619</v>
      </c>
      <c r="B416" s="2" t="s">
        <v>128</v>
      </c>
      <c r="C416" s="2" t="s">
        <v>938</v>
      </c>
      <c r="D416" s="2" t="s">
        <v>1606</v>
      </c>
      <c r="E416" s="2" t="s">
        <v>588</v>
      </c>
      <c r="F416" s="2" t="s">
        <v>128</v>
      </c>
      <c r="G416" s="2" t="s">
        <v>1498</v>
      </c>
      <c r="H416" s="2" t="s">
        <v>857</v>
      </c>
      <c r="I416" s="2" t="s">
        <v>1612</v>
      </c>
      <c r="J416" s="2" t="s">
        <v>471</v>
      </c>
      <c r="K416" s="2" t="s">
        <v>272</v>
      </c>
      <c r="L416" s="2" t="s">
        <v>128</v>
      </c>
    </row>
    <row r="417" spans="1:12">
      <c r="A417" s="2" t="s">
        <v>481</v>
      </c>
      <c r="B417" s="2" t="s">
        <v>128</v>
      </c>
      <c r="C417" s="2" t="s">
        <v>835</v>
      </c>
      <c r="D417" s="2" t="s">
        <v>128</v>
      </c>
      <c r="E417" s="2" t="s">
        <v>588</v>
      </c>
      <c r="F417" s="2" t="s">
        <v>128</v>
      </c>
      <c r="G417" s="2" t="s">
        <v>876</v>
      </c>
      <c r="H417" s="2" t="s">
        <v>128</v>
      </c>
      <c r="I417" s="2" t="s">
        <v>897</v>
      </c>
      <c r="J417" s="2" t="s">
        <v>968</v>
      </c>
      <c r="K417" s="2" t="s">
        <v>1626</v>
      </c>
      <c r="L417" s="2" t="s">
        <v>1623</v>
      </c>
    </row>
    <row r="418" spans="1:12">
      <c r="A418" s="2" t="s">
        <v>481</v>
      </c>
      <c r="B418" s="2" t="s">
        <v>128</v>
      </c>
      <c r="C418" s="2" t="s">
        <v>122</v>
      </c>
      <c r="D418" s="2" t="s">
        <v>128</v>
      </c>
      <c r="E418" s="2" t="s">
        <v>897</v>
      </c>
      <c r="F418" s="2" t="s">
        <v>128</v>
      </c>
      <c r="G418" s="2" t="s">
        <v>134</v>
      </c>
      <c r="H418" s="2" t="s">
        <v>128</v>
      </c>
      <c r="I418" s="2" t="s">
        <v>897</v>
      </c>
      <c r="J418" s="2" t="s">
        <v>348</v>
      </c>
      <c r="K418" s="2" t="s">
        <v>1614</v>
      </c>
      <c r="L418" s="2" t="s">
        <v>1093</v>
      </c>
    </row>
    <row r="419" spans="1:12">
      <c r="A419" s="2" t="s">
        <v>128</v>
      </c>
      <c r="B419" s="2" t="s">
        <v>911</v>
      </c>
      <c r="C419" s="2" t="s">
        <v>1608</v>
      </c>
      <c r="D419" s="2" t="s">
        <v>449</v>
      </c>
      <c r="E419" s="2" t="s">
        <v>501</v>
      </c>
      <c r="F419" s="2" t="s">
        <v>128</v>
      </c>
      <c r="G419" s="2" t="s">
        <v>128</v>
      </c>
      <c r="H419" s="2" t="s">
        <v>128</v>
      </c>
      <c r="I419" s="2" t="s">
        <v>535</v>
      </c>
      <c r="J419" s="2" t="s">
        <v>285</v>
      </c>
      <c r="K419" s="2" t="s">
        <v>957</v>
      </c>
      <c r="L419" s="2" t="s">
        <v>128</v>
      </c>
    </row>
    <row r="420" spans="1:12">
      <c r="A420" s="2" t="s">
        <v>128</v>
      </c>
      <c r="B420" s="2" t="s">
        <v>343</v>
      </c>
      <c r="C420" s="2" t="s">
        <v>128</v>
      </c>
      <c r="D420" s="2" t="s">
        <v>1175</v>
      </c>
      <c r="E420" s="2" t="s">
        <v>128</v>
      </c>
      <c r="F420" s="2" t="s">
        <v>128</v>
      </c>
      <c r="G420" s="2" t="s">
        <v>122</v>
      </c>
      <c r="H420" s="2" t="s">
        <v>128</v>
      </c>
      <c r="I420" s="2" t="s">
        <v>373</v>
      </c>
      <c r="J420" s="2" t="s">
        <v>1317</v>
      </c>
      <c r="K420" s="2" t="s">
        <v>1630</v>
      </c>
      <c r="L420" s="2" t="s">
        <v>272</v>
      </c>
    </row>
    <row r="421" spans="1:12">
      <c r="A421" s="2" t="s">
        <v>607</v>
      </c>
      <c r="B421" s="2" t="s">
        <v>128</v>
      </c>
      <c r="C421" s="2" t="s">
        <v>733</v>
      </c>
      <c r="D421" s="2" t="s">
        <v>1639</v>
      </c>
      <c r="E421" s="2" t="s">
        <v>879</v>
      </c>
      <c r="F421" s="2" t="s">
        <v>128</v>
      </c>
      <c r="G421" s="2" t="s">
        <v>1518</v>
      </c>
      <c r="H421" s="2" t="s">
        <v>682</v>
      </c>
      <c r="I421" s="2" t="s">
        <v>373</v>
      </c>
      <c r="J421" s="2" t="s">
        <v>1188</v>
      </c>
      <c r="K421" s="2" t="s">
        <v>978</v>
      </c>
      <c r="L421" s="2" t="s">
        <v>128</v>
      </c>
    </row>
    <row r="422" spans="1:12">
      <c r="A422" s="2" t="s">
        <v>938</v>
      </c>
      <c r="B422" s="2" t="s">
        <v>128</v>
      </c>
      <c r="C422" s="2" t="s">
        <v>1640</v>
      </c>
      <c r="D422" s="2" t="s">
        <v>1170</v>
      </c>
      <c r="E422" s="2" t="s">
        <v>1641</v>
      </c>
      <c r="F422" s="2" t="s">
        <v>128</v>
      </c>
      <c r="G422" s="2" t="s">
        <v>128</v>
      </c>
      <c r="H422" s="2" t="s">
        <v>251</v>
      </c>
      <c r="I422" s="2" t="s">
        <v>278</v>
      </c>
      <c r="J422" s="2" t="s">
        <v>1000</v>
      </c>
      <c r="K422" s="2" t="s">
        <v>1322</v>
      </c>
      <c r="L422" s="2" t="s">
        <v>1614</v>
      </c>
    </row>
    <row r="423" spans="1:12">
      <c r="A423" s="2" t="s">
        <v>1642</v>
      </c>
      <c r="B423" s="2" t="s">
        <v>780</v>
      </c>
      <c r="C423" s="2" t="s">
        <v>558</v>
      </c>
      <c r="D423" s="2" t="s">
        <v>348</v>
      </c>
      <c r="E423" s="2" t="s">
        <v>1643</v>
      </c>
      <c r="F423" s="2" t="s">
        <v>301</v>
      </c>
      <c r="G423" s="2" t="s">
        <v>128</v>
      </c>
      <c r="H423" s="2" t="s">
        <v>128</v>
      </c>
      <c r="I423" s="2" t="s">
        <v>278</v>
      </c>
      <c r="J423" s="2" t="s">
        <v>128</v>
      </c>
      <c r="K423" s="2" t="s">
        <v>1382</v>
      </c>
      <c r="L423" s="2" t="s">
        <v>957</v>
      </c>
    </row>
    <row r="424" spans="1:12">
      <c r="A424" s="2" t="s">
        <v>1644</v>
      </c>
      <c r="B424" s="2" t="s">
        <v>272</v>
      </c>
      <c r="C424" s="2" t="s">
        <v>897</v>
      </c>
      <c r="D424" s="2" t="s">
        <v>619</v>
      </c>
      <c r="E424" s="2" t="s">
        <v>1645</v>
      </c>
      <c r="F424" s="2" t="s">
        <v>128</v>
      </c>
      <c r="G424" s="2" t="s">
        <v>166</v>
      </c>
      <c r="H424" s="2" t="s">
        <v>849</v>
      </c>
      <c r="I424" s="2" t="s">
        <v>1584</v>
      </c>
      <c r="J424" s="2" t="s">
        <v>960</v>
      </c>
      <c r="K424" s="2" t="s">
        <v>1382</v>
      </c>
      <c r="L424" s="2" t="s">
        <v>1630</v>
      </c>
    </row>
    <row r="425" spans="1:12">
      <c r="A425" s="2" t="s">
        <v>835</v>
      </c>
      <c r="B425" s="2" t="s">
        <v>849</v>
      </c>
      <c r="C425" s="2" t="s">
        <v>969</v>
      </c>
      <c r="D425" s="2" t="s">
        <v>481</v>
      </c>
      <c r="E425" s="2" t="s">
        <v>1646</v>
      </c>
      <c r="F425" s="2" t="s">
        <v>128</v>
      </c>
      <c r="G425" s="2" t="s">
        <v>774</v>
      </c>
      <c r="H425" s="2" t="s">
        <v>1175</v>
      </c>
      <c r="I425" s="2" t="s">
        <v>128</v>
      </c>
      <c r="J425" s="2" t="s">
        <v>608</v>
      </c>
      <c r="K425" s="2" t="s">
        <v>128</v>
      </c>
      <c r="L425" s="2" t="s">
        <v>978</v>
      </c>
    </row>
    <row r="426" spans="1:12">
      <c r="A426" s="2" t="s">
        <v>122</v>
      </c>
      <c r="B426" s="2" t="s">
        <v>493</v>
      </c>
      <c r="C426" s="2" t="s">
        <v>1647</v>
      </c>
      <c r="D426" s="2" t="s">
        <v>481</v>
      </c>
      <c r="E426" s="2" t="s">
        <v>128</v>
      </c>
      <c r="F426" s="2" t="s">
        <v>128</v>
      </c>
      <c r="G426" s="2" t="s">
        <v>128</v>
      </c>
      <c r="H426" s="2" t="s">
        <v>128</v>
      </c>
      <c r="I426" s="2" t="s">
        <v>1641</v>
      </c>
      <c r="J426" s="2" t="s">
        <v>1384</v>
      </c>
      <c r="K426" s="2" t="s">
        <v>1445</v>
      </c>
      <c r="L426" s="2" t="s">
        <v>604</v>
      </c>
    </row>
    <row r="427" spans="1:12">
      <c r="A427" s="2" t="s">
        <v>1608</v>
      </c>
      <c r="B427" s="2" t="s">
        <v>1175</v>
      </c>
      <c r="C427" s="2" t="s">
        <v>128</v>
      </c>
      <c r="D427" s="2" t="s">
        <v>481</v>
      </c>
      <c r="E427" s="2" t="s">
        <v>128</v>
      </c>
      <c r="F427" s="2" t="s">
        <v>128</v>
      </c>
      <c r="G427" s="2" t="s">
        <v>1023</v>
      </c>
      <c r="H427" s="2" t="s">
        <v>1634</v>
      </c>
      <c r="I427" s="2" t="s">
        <v>128</v>
      </c>
      <c r="J427" s="2" t="s">
        <v>1201</v>
      </c>
      <c r="K427" s="2" t="s">
        <v>128</v>
      </c>
      <c r="L427" s="2" t="s">
        <v>1322</v>
      </c>
    </row>
    <row r="428" spans="1:12">
      <c r="A428" s="2" t="s">
        <v>128</v>
      </c>
      <c r="B428" s="2" t="s">
        <v>128</v>
      </c>
      <c r="C428" s="2" t="s">
        <v>956</v>
      </c>
      <c r="D428" s="2" t="s">
        <v>128</v>
      </c>
      <c r="E428" s="2" t="s">
        <v>128</v>
      </c>
      <c r="F428" s="2" t="s">
        <v>295</v>
      </c>
      <c r="G428" s="2" t="s">
        <v>1161</v>
      </c>
      <c r="H428" s="2" t="s">
        <v>506</v>
      </c>
      <c r="I428" s="2" t="s">
        <v>128</v>
      </c>
      <c r="J428" s="2" t="s">
        <v>128</v>
      </c>
      <c r="K428" s="2" t="s">
        <v>1538</v>
      </c>
      <c r="L428" s="2" t="s">
        <v>1382</v>
      </c>
    </row>
    <row r="429" spans="1:12">
      <c r="A429" s="2" t="s">
        <v>733</v>
      </c>
      <c r="B429" s="2" t="s">
        <v>639</v>
      </c>
      <c r="C429" s="2" t="s">
        <v>1643</v>
      </c>
      <c r="D429" s="2" t="s">
        <v>128</v>
      </c>
      <c r="E429" s="2" t="s">
        <v>1648</v>
      </c>
      <c r="F429" s="2" t="s">
        <v>621</v>
      </c>
      <c r="G429" s="2" t="s">
        <v>682</v>
      </c>
      <c r="H429" s="2" t="s">
        <v>506</v>
      </c>
      <c r="I429" s="2" t="s">
        <v>159</v>
      </c>
      <c r="J429" s="2" t="s">
        <v>128</v>
      </c>
      <c r="K429" s="2" t="s">
        <v>1651</v>
      </c>
      <c r="L429" s="2" t="s">
        <v>1382</v>
      </c>
    </row>
    <row r="430" spans="1:12">
      <c r="A430" s="2" t="s">
        <v>1640</v>
      </c>
      <c r="B430" s="2" t="s">
        <v>1060</v>
      </c>
      <c r="C430" s="2" t="s">
        <v>1036</v>
      </c>
      <c r="D430" s="2" t="s">
        <v>607</v>
      </c>
      <c r="E430" s="2" t="s">
        <v>1649</v>
      </c>
      <c r="F430" s="2" t="s">
        <v>128</v>
      </c>
      <c r="G430" s="2" t="s">
        <v>680</v>
      </c>
      <c r="H430" s="2" t="s">
        <v>422</v>
      </c>
      <c r="I430" s="2" t="s">
        <v>916</v>
      </c>
      <c r="J430" s="2" t="s">
        <v>128</v>
      </c>
      <c r="K430" s="2" t="s">
        <v>615</v>
      </c>
      <c r="L430" s="2" t="s">
        <v>2034</v>
      </c>
    </row>
    <row r="431" spans="1:12">
      <c r="A431" s="2" t="s">
        <v>1179</v>
      </c>
      <c r="B431" s="2" t="s">
        <v>1498</v>
      </c>
      <c r="C431" s="2" t="s">
        <v>1646</v>
      </c>
      <c r="D431" s="2" t="s">
        <v>938</v>
      </c>
      <c r="E431" s="2" t="s">
        <v>1240</v>
      </c>
      <c r="F431" s="2" t="s">
        <v>912</v>
      </c>
      <c r="G431" s="2" t="s">
        <v>1611</v>
      </c>
      <c r="H431" s="2" t="s">
        <v>194</v>
      </c>
      <c r="I431" s="2" t="s">
        <v>1615</v>
      </c>
      <c r="J431" s="2" t="s">
        <v>1059</v>
      </c>
      <c r="K431" s="2" t="s">
        <v>615</v>
      </c>
      <c r="L431" s="2" t="s">
        <v>128</v>
      </c>
    </row>
    <row r="432" spans="1:12">
      <c r="A432" s="2" t="s">
        <v>128</v>
      </c>
      <c r="B432" s="2" t="s">
        <v>876</v>
      </c>
      <c r="C432" s="2" t="s">
        <v>1648</v>
      </c>
      <c r="D432" s="2" t="s">
        <v>1644</v>
      </c>
      <c r="E432" s="2" t="s">
        <v>1240</v>
      </c>
      <c r="F432" s="2" t="s">
        <v>128</v>
      </c>
      <c r="G432" s="2" t="s">
        <v>122</v>
      </c>
      <c r="H432" s="2" t="s">
        <v>194</v>
      </c>
      <c r="I432" s="2" t="s">
        <v>1067</v>
      </c>
      <c r="J432" s="2" t="s">
        <v>754</v>
      </c>
      <c r="K432" s="2" t="s">
        <v>615</v>
      </c>
      <c r="L432" s="2" t="s">
        <v>1445</v>
      </c>
    </row>
    <row r="433" spans="1:12">
      <c r="A433" s="2" t="s">
        <v>897</v>
      </c>
      <c r="B433" s="2" t="s">
        <v>128</v>
      </c>
      <c r="C433" s="2" t="s">
        <v>1645</v>
      </c>
      <c r="D433" s="2" t="s">
        <v>835</v>
      </c>
      <c r="E433" s="2" t="s">
        <v>272</v>
      </c>
      <c r="F433" s="2" t="s">
        <v>128</v>
      </c>
      <c r="G433" s="2" t="s">
        <v>1612</v>
      </c>
      <c r="H433" s="2" t="s">
        <v>1498</v>
      </c>
      <c r="I433" s="2" t="s">
        <v>964</v>
      </c>
      <c r="J433" s="2" t="s">
        <v>734</v>
      </c>
      <c r="K433" s="2" t="s">
        <v>1606</v>
      </c>
      <c r="L433" s="2" t="s">
        <v>128</v>
      </c>
    </row>
    <row r="434" spans="1:12">
      <c r="A434" s="2" t="s">
        <v>969</v>
      </c>
      <c r="B434" s="2" t="s">
        <v>1518</v>
      </c>
      <c r="C434" s="2" t="s">
        <v>694</v>
      </c>
      <c r="D434" s="2" t="s">
        <v>733</v>
      </c>
      <c r="E434" s="2" t="s">
        <v>601</v>
      </c>
      <c r="F434" s="2" t="s">
        <v>128</v>
      </c>
      <c r="G434" s="2" t="s">
        <v>897</v>
      </c>
      <c r="H434" s="2" t="s">
        <v>712</v>
      </c>
      <c r="I434" s="2" t="s">
        <v>1617</v>
      </c>
      <c r="J434" s="2" t="s">
        <v>272</v>
      </c>
      <c r="K434" s="2" t="s">
        <v>639</v>
      </c>
      <c r="L434" s="2" t="s">
        <v>1538</v>
      </c>
    </row>
    <row r="435" spans="1:12">
      <c r="A435" s="2" t="s">
        <v>956</v>
      </c>
      <c r="B435" s="2" t="s">
        <v>209</v>
      </c>
      <c r="C435" s="2" t="s">
        <v>128</v>
      </c>
      <c r="D435" s="2" t="s">
        <v>1620</v>
      </c>
      <c r="E435" s="2" t="s">
        <v>601</v>
      </c>
      <c r="F435" s="2" t="s">
        <v>128</v>
      </c>
      <c r="G435" s="2" t="s">
        <v>897</v>
      </c>
      <c r="H435" s="2" t="s">
        <v>876</v>
      </c>
      <c r="I435" s="2" t="s">
        <v>1079</v>
      </c>
      <c r="J435" s="2" t="s">
        <v>1175</v>
      </c>
      <c r="K435" s="2" t="s">
        <v>719</v>
      </c>
      <c r="L435" s="2" t="s">
        <v>615</v>
      </c>
    </row>
    <row r="436" spans="1:12">
      <c r="A436" s="2" t="s">
        <v>1643</v>
      </c>
      <c r="B436" s="2" t="s">
        <v>986</v>
      </c>
      <c r="C436" s="2" t="s">
        <v>128</v>
      </c>
      <c r="D436" s="2" t="s">
        <v>1640</v>
      </c>
      <c r="E436" s="2" t="s">
        <v>1650</v>
      </c>
      <c r="F436" s="2" t="s">
        <v>128</v>
      </c>
      <c r="G436" s="2" t="s">
        <v>128</v>
      </c>
      <c r="H436" s="2" t="s">
        <v>128</v>
      </c>
      <c r="I436" s="2" t="s">
        <v>251</v>
      </c>
      <c r="J436" s="2" t="s">
        <v>1003</v>
      </c>
      <c r="K436" s="2" t="s">
        <v>128</v>
      </c>
      <c r="L436" s="2" t="s">
        <v>615</v>
      </c>
    </row>
    <row r="437" spans="1:12">
      <c r="A437" s="2" t="s">
        <v>1036</v>
      </c>
      <c r="B437" s="2" t="s">
        <v>639</v>
      </c>
      <c r="C437" s="2" t="s">
        <v>128</v>
      </c>
      <c r="D437" s="2" t="s">
        <v>558</v>
      </c>
      <c r="E437" s="2" t="s">
        <v>555</v>
      </c>
      <c r="F437" s="2" t="s">
        <v>128</v>
      </c>
      <c r="G437" s="2" t="s">
        <v>535</v>
      </c>
      <c r="H437" s="2" t="s">
        <v>128</v>
      </c>
      <c r="I437" s="2" t="s">
        <v>780</v>
      </c>
      <c r="J437" s="2" t="s">
        <v>370</v>
      </c>
      <c r="K437" s="2" t="s">
        <v>916</v>
      </c>
      <c r="L437" s="2" t="s">
        <v>615</v>
      </c>
    </row>
    <row r="438" spans="1:12">
      <c r="A438" s="2" t="s">
        <v>1646</v>
      </c>
      <c r="B438" s="2" t="s">
        <v>128</v>
      </c>
      <c r="C438" s="2" t="s">
        <v>1651</v>
      </c>
      <c r="D438" s="2" t="s">
        <v>128</v>
      </c>
      <c r="E438" s="2" t="s">
        <v>1079</v>
      </c>
      <c r="F438" s="2" t="s">
        <v>128</v>
      </c>
      <c r="G438" s="2" t="s">
        <v>278</v>
      </c>
      <c r="H438" s="2" t="s">
        <v>1518</v>
      </c>
      <c r="I438" s="2" t="s">
        <v>894</v>
      </c>
      <c r="J438" s="2" t="s">
        <v>1122</v>
      </c>
      <c r="K438" s="2" t="s">
        <v>128</v>
      </c>
      <c r="L438" s="2" t="s">
        <v>1606</v>
      </c>
    </row>
    <row r="439" spans="1:12">
      <c r="A439" s="2" t="s">
        <v>1648</v>
      </c>
      <c r="B439" s="2" t="s">
        <v>128</v>
      </c>
      <c r="C439" s="2" t="s">
        <v>1649</v>
      </c>
      <c r="D439" s="2" t="s">
        <v>1639</v>
      </c>
      <c r="E439" s="2" t="s">
        <v>559</v>
      </c>
      <c r="F439" s="2" t="s">
        <v>128</v>
      </c>
      <c r="G439" s="2" t="s">
        <v>278</v>
      </c>
      <c r="H439" s="2" t="s">
        <v>1023</v>
      </c>
      <c r="I439" s="2" t="s">
        <v>1622</v>
      </c>
      <c r="J439" s="2" t="s">
        <v>727</v>
      </c>
      <c r="K439" s="2" t="s">
        <v>128</v>
      </c>
      <c r="L439" s="2" t="s">
        <v>639</v>
      </c>
    </row>
    <row r="440" spans="1:12">
      <c r="A440" s="2" t="s">
        <v>1645</v>
      </c>
      <c r="B440" s="2" t="s">
        <v>506</v>
      </c>
      <c r="C440" s="2" t="s">
        <v>1240</v>
      </c>
      <c r="D440" s="2" t="s">
        <v>897</v>
      </c>
      <c r="E440" s="2" t="s">
        <v>888</v>
      </c>
      <c r="F440" s="2" t="s">
        <v>128</v>
      </c>
      <c r="G440" s="2" t="s">
        <v>128</v>
      </c>
      <c r="H440" s="2" t="s">
        <v>986</v>
      </c>
      <c r="I440" s="2" t="s">
        <v>453</v>
      </c>
      <c r="J440" s="2" t="s">
        <v>1652</v>
      </c>
      <c r="K440" s="2" t="s">
        <v>1175</v>
      </c>
      <c r="L440" s="2" t="s">
        <v>719</v>
      </c>
    </row>
    <row r="441" spans="1:12">
      <c r="A441" s="2" t="s">
        <v>694</v>
      </c>
      <c r="B441" s="2" t="s">
        <v>432</v>
      </c>
      <c r="C441" s="2" t="s">
        <v>1240</v>
      </c>
      <c r="D441" s="2" t="s">
        <v>969</v>
      </c>
      <c r="E441" s="2" t="s">
        <v>128</v>
      </c>
      <c r="F441" s="2" t="s">
        <v>128</v>
      </c>
      <c r="G441" s="2" t="s">
        <v>1641</v>
      </c>
      <c r="H441" s="2" t="s">
        <v>1161</v>
      </c>
      <c r="I441" s="2" t="s">
        <v>668</v>
      </c>
      <c r="J441" s="2" t="s">
        <v>1001</v>
      </c>
      <c r="K441" s="2" t="s">
        <v>1170</v>
      </c>
      <c r="L441" s="2" t="s">
        <v>916</v>
      </c>
    </row>
    <row r="442" spans="1:12">
      <c r="A442" s="2" t="s">
        <v>128</v>
      </c>
      <c r="B442" s="2" t="s">
        <v>128</v>
      </c>
      <c r="C442" s="2" t="s">
        <v>601</v>
      </c>
      <c r="D442" s="2" t="s">
        <v>128</v>
      </c>
      <c r="E442" s="2" t="s">
        <v>128</v>
      </c>
      <c r="F442" s="2" t="s">
        <v>128</v>
      </c>
      <c r="G442" s="2" t="s">
        <v>480</v>
      </c>
      <c r="H442" s="2" t="s">
        <v>682</v>
      </c>
      <c r="I442" s="2" t="s">
        <v>668</v>
      </c>
      <c r="J442" s="2" t="s">
        <v>469</v>
      </c>
      <c r="K442" s="2" t="s">
        <v>607</v>
      </c>
      <c r="L442" s="2" t="s">
        <v>128</v>
      </c>
    </row>
    <row r="443" spans="1:12">
      <c r="A443" s="2" t="s">
        <v>128</v>
      </c>
      <c r="B443" s="2" t="s">
        <v>801</v>
      </c>
      <c r="C443" s="2" t="s">
        <v>601</v>
      </c>
      <c r="D443" s="2" t="s">
        <v>956</v>
      </c>
      <c r="E443" s="2" t="s">
        <v>1049</v>
      </c>
      <c r="F443" s="2" t="s">
        <v>1653</v>
      </c>
      <c r="G443" s="2" t="s">
        <v>159</v>
      </c>
      <c r="H443" s="2" t="s">
        <v>128</v>
      </c>
      <c r="I443" s="2" t="s">
        <v>1618</v>
      </c>
      <c r="J443" s="2" t="s">
        <v>128</v>
      </c>
      <c r="K443" s="2" t="s">
        <v>1638</v>
      </c>
      <c r="L443" s="2" t="s">
        <v>128</v>
      </c>
    </row>
    <row r="444" spans="1:12">
      <c r="A444" s="2" t="s">
        <v>128</v>
      </c>
      <c r="B444" s="2" t="s">
        <v>128</v>
      </c>
      <c r="C444" s="2" t="s">
        <v>555</v>
      </c>
      <c r="D444" s="2" t="s">
        <v>1643</v>
      </c>
      <c r="E444" s="2" t="s">
        <v>1101</v>
      </c>
      <c r="F444" s="2" t="s">
        <v>128</v>
      </c>
      <c r="G444" s="2" t="s">
        <v>272</v>
      </c>
      <c r="H444" s="2" t="s">
        <v>615</v>
      </c>
      <c r="I444" s="2" t="s">
        <v>843</v>
      </c>
      <c r="J444" s="2" t="s">
        <v>1068</v>
      </c>
      <c r="K444" s="2" t="s">
        <v>619</v>
      </c>
      <c r="L444" s="2" t="s">
        <v>128</v>
      </c>
    </row>
    <row r="445" spans="1:12">
      <c r="A445" s="2" t="s">
        <v>1649</v>
      </c>
      <c r="B445" s="2" t="s">
        <v>128</v>
      </c>
      <c r="C445" s="2" t="s">
        <v>618</v>
      </c>
      <c r="D445" s="2" t="s">
        <v>1608</v>
      </c>
      <c r="E445" s="2" t="s">
        <v>128</v>
      </c>
      <c r="F445" s="2" t="s">
        <v>128</v>
      </c>
      <c r="G445" s="2" t="s">
        <v>128</v>
      </c>
      <c r="H445" s="2" t="s">
        <v>615</v>
      </c>
      <c r="I445" s="2" t="s">
        <v>128</v>
      </c>
      <c r="J445" s="2" t="s">
        <v>1181</v>
      </c>
      <c r="K445" s="2" t="s">
        <v>481</v>
      </c>
      <c r="L445" s="2" t="s">
        <v>449</v>
      </c>
    </row>
    <row r="446" spans="1:12">
      <c r="A446" s="2" t="s">
        <v>1240</v>
      </c>
      <c r="B446" s="2" t="s">
        <v>1008</v>
      </c>
      <c r="C446" s="2" t="s">
        <v>619</v>
      </c>
      <c r="D446" s="2" t="s">
        <v>1036</v>
      </c>
      <c r="E446" s="2" t="s">
        <v>618</v>
      </c>
      <c r="F446" s="2" t="s">
        <v>575</v>
      </c>
      <c r="G446" s="2" t="s">
        <v>1615</v>
      </c>
      <c r="H446" s="2" t="s">
        <v>615</v>
      </c>
      <c r="I446" s="2" t="s">
        <v>128</v>
      </c>
      <c r="J446" s="2" t="s">
        <v>128</v>
      </c>
      <c r="K446" s="2" t="s">
        <v>481</v>
      </c>
      <c r="L446" s="2" t="s">
        <v>1175</v>
      </c>
    </row>
    <row r="447" spans="1:12">
      <c r="A447" s="2" t="s">
        <v>1240</v>
      </c>
      <c r="B447" s="2" t="s">
        <v>774</v>
      </c>
      <c r="C447" s="2" t="s">
        <v>559</v>
      </c>
      <c r="D447" s="2" t="s">
        <v>1646</v>
      </c>
      <c r="E447" s="2" t="s">
        <v>128</v>
      </c>
      <c r="F447" s="2" t="s">
        <v>128</v>
      </c>
      <c r="G447" s="2" t="s">
        <v>843</v>
      </c>
      <c r="H447" s="2" t="s">
        <v>897</v>
      </c>
      <c r="I447" s="2" t="s">
        <v>272</v>
      </c>
      <c r="J447" s="2" t="s">
        <v>1452</v>
      </c>
      <c r="K447" s="2" t="s">
        <v>128</v>
      </c>
      <c r="L447" s="2" t="s">
        <v>584</v>
      </c>
    </row>
    <row r="448" spans="1:12">
      <c r="A448" s="2" t="s">
        <v>601</v>
      </c>
      <c r="B448" s="2" t="s">
        <v>394</v>
      </c>
      <c r="C448" s="2" t="s">
        <v>1654</v>
      </c>
      <c r="D448" s="2" t="s">
        <v>1648</v>
      </c>
      <c r="E448" s="2" t="s">
        <v>979</v>
      </c>
      <c r="F448" s="2" t="s">
        <v>128</v>
      </c>
      <c r="G448" s="2" t="s">
        <v>128</v>
      </c>
      <c r="H448" s="2" t="s">
        <v>897</v>
      </c>
      <c r="I448" s="2" t="s">
        <v>1623</v>
      </c>
      <c r="J448" s="2" t="s">
        <v>928</v>
      </c>
      <c r="K448" s="2" t="s">
        <v>694</v>
      </c>
      <c r="L448" s="2" t="s">
        <v>1638</v>
      </c>
    </row>
    <row r="449" spans="1:12">
      <c r="A449" s="2" t="s">
        <v>1654</v>
      </c>
      <c r="B449" s="2" t="s">
        <v>278</v>
      </c>
      <c r="C449" s="2" t="s">
        <v>765</v>
      </c>
      <c r="D449" s="2" t="s">
        <v>1645</v>
      </c>
      <c r="E449" s="2" t="s">
        <v>1655</v>
      </c>
      <c r="F449" s="2" t="s">
        <v>1014</v>
      </c>
      <c r="G449" s="2" t="s">
        <v>964</v>
      </c>
      <c r="H449" s="2" t="s">
        <v>584</v>
      </c>
      <c r="I449" s="2" t="s">
        <v>128</v>
      </c>
      <c r="J449" s="2" t="s">
        <v>1034</v>
      </c>
      <c r="K449" s="2" t="s">
        <v>1644</v>
      </c>
      <c r="L449" s="2" t="s">
        <v>1170</v>
      </c>
    </row>
    <row r="450" spans="1:12">
      <c r="A450" s="2" t="s">
        <v>601</v>
      </c>
      <c r="B450" s="2" t="s">
        <v>278</v>
      </c>
      <c r="C450" s="2" t="s">
        <v>736</v>
      </c>
      <c r="D450" s="2" t="s">
        <v>694</v>
      </c>
      <c r="E450" s="2" t="s">
        <v>702</v>
      </c>
      <c r="F450" s="2" t="s">
        <v>128</v>
      </c>
      <c r="G450" s="2" t="s">
        <v>1617</v>
      </c>
      <c r="H450" s="2" t="s">
        <v>1612</v>
      </c>
      <c r="I450" s="2" t="s">
        <v>1614</v>
      </c>
      <c r="J450" s="2" t="s">
        <v>391</v>
      </c>
      <c r="K450" s="2" t="s">
        <v>1608</v>
      </c>
      <c r="L450" s="2" t="s">
        <v>607</v>
      </c>
    </row>
    <row r="451" spans="1:12">
      <c r="A451" s="2" t="s">
        <v>555</v>
      </c>
      <c r="B451" s="2" t="s">
        <v>897</v>
      </c>
      <c r="C451" s="2" t="s">
        <v>501</v>
      </c>
      <c r="D451" s="2" t="s">
        <v>128</v>
      </c>
      <c r="E451" s="2" t="s">
        <v>702</v>
      </c>
      <c r="F451" s="2" t="s">
        <v>128</v>
      </c>
      <c r="G451" s="2" t="s">
        <v>1079</v>
      </c>
      <c r="H451" s="2" t="s">
        <v>978</v>
      </c>
      <c r="I451" s="2" t="s">
        <v>558</v>
      </c>
      <c r="J451" s="2" t="s">
        <v>1402</v>
      </c>
      <c r="K451" s="2" t="s">
        <v>733</v>
      </c>
      <c r="L451" s="2" t="s">
        <v>619</v>
      </c>
    </row>
    <row r="452" spans="1:12">
      <c r="A452" s="2" t="s">
        <v>618</v>
      </c>
      <c r="B452" s="2" t="s">
        <v>897</v>
      </c>
      <c r="C452" s="2" t="s">
        <v>128</v>
      </c>
      <c r="D452" s="2" t="s">
        <v>128</v>
      </c>
      <c r="E452" s="2" t="s">
        <v>694</v>
      </c>
      <c r="F452" s="2" t="s">
        <v>1656</v>
      </c>
      <c r="G452" s="2" t="s">
        <v>780</v>
      </c>
      <c r="H452" s="2" t="s">
        <v>128</v>
      </c>
      <c r="I452" s="2" t="s">
        <v>128</v>
      </c>
      <c r="J452" s="2" t="s">
        <v>1277</v>
      </c>
      <c r="K452" s="2" t="s">
        <v>128</v>
      </c>
      <c r="L452" s="2" t="s">
        <v>481</v>
      </c>
    </row>
    <row r="453" spans="1:12">
      <c r="A453" s="2" t="s">
        <v>619</v>
      </c>
      <c r="B453" s="2" t="s">
        <v>682</v>
      </c>
      <c r="C453" s="2" t="s">
        <v>128</v>
      </c>
      <c r="D453" s="2" t="s">
        <v>128</v>
      </c>
      <c r="E453" s="2" t="s">
        <v>694</v>
      </c>
      <c r="F453" s="2" t="s">
        <v>128</v>
      </c>
      <c r="G453" s="2" t="s">
        <v>894</v>
      </c>
      <c r="H453" s="2" t="s">
        <v>535</v>
      </c>
      <c r="I453" s="2" t="s">
        <v>1630</v>
      </c>
      <c r="J453" s="2" t="s">
        <v>1190</v>
      </c>
      <c r="K453" s="2" t="s">
        <v>639</v>
      </c>
      <c r="L453" s="2" t="s">
        <v>481</v>
      </c>
    </row>
    <row r="454" spans="1:12">
      <c r="A454" s="2" t="s">
        <v>559</v>
      </c>
      <c r="B454" s="2" t="s">
        <v>194</v>
      </c>
      <c r="C454" s="2" t="s">
        <v>1101</v>
      </c>
      <c r="D454" s="2" t="s">
        <v>1651</v>
      </c>
      <c r="E454" s="2" t="s">
        <v>1538</v>
      </c>
      <c r="F454" s="2" t="s">
        <v>128</v>
      </c>
      <c r="G454" s="2" t="s">
        <v>1622</v>
      </c>
      <c r="H454" s="2" t="s">
        <v>278</v>
      </c>
      <c r="I454" s="2" t="s">
        <v>973</v>
      </c>
      <c r="J454" s="2" t="s">
        <v>1039</v>
      </c>
      <c r="K454" s="2" t="s">
        <v>1640</v>
      </c>
      <c r="L454" s="2" t="s">
        <v>697</v>
      </c>
    </row>
    <row r="455" spans="1:12">
      <c r="A455" s="2" t="s">
        <v>765</v>
      </c>
      <c r="B455" s="2" t="s">
        <v>194</v>
      </c>
      <c r="C455" s="2" t="s">
        <v>831</v>
      </c>
      <c r="D455" s="2" t="s">
        <v>1649</v>
      </c>
      <c r="E455" s="2" t="s">
        <v>128</v>
      </c>
      <c r="F455" s="2" t="s">
        <v>1087</v>
      </c>
      <c r="G455" s="2" t="s">
        <v>453</v>
      </c>
      <c r="H455" s="2" t="s">
        <v>278</v>
      </c>
      <c r="I455" s="2" t="s">
        <v>1433</v>
      </c>
      <c r="J455" s="2" t="s">
        <v>1207</v>
      </c>
      <c r="K455" s="2" t="s">
        <v>558</v>
      </c>
      <c r="L455" s="2" t="s">
        <v>128</v>
      </c>
    </row>
    <row r="456" spans="1:12">
      <c r="A456" s="2" t="s">
        <v>736</v>
      </c>
      <c r="B456" s="2" t="s">
        <v>128</v>
      </c>
      <c r="C456" s="2" t="s">
        <v>787</v>
      </c>
      <c r="D456" s="2" t="s">
        <v>1240</v>
      </c>
      <c r="E456" s="2" t="s">
        <v>128</v>
      </c>
      <c r="F456" s="2" t="s">
        <v>1038</v>
      </c>
      <c r="G456" s="2" t="s">
        <v>668</v>
      </c>
      <c r="H456" s="2" t="s">
        <v>1641</v>
      </c>
      <c r="I456" s="2" t="s">
        <v>695</v>
      </c>
      <c r="J456" s="2" t="s">
        <v>1207</v>
      </c>
      <c r="K456" s="2" t="s">
        <v>1269</v>
      </c>
      <c r="L456" s="2" t="s">
        <v>1644</v>
      </c>
    </row>
    <row r="457" spans="1:12">
      <c r="A457" s="2" t="s">
        <v>501</v>
      </c>
      <c r="B457" s="2" t="s">
        <v>480</v>
      </c>
      <c r="C457" s="2" t="s">
        <v>1020</v>
      </c>
      <c r="D457" s="2" t="s">
        <v>1240</v>
      </c>
      <c r="E457" s="2" t="s">
        <v>956</v>
      </c>
      <c r="F457" s="2" t="s">
        <v>128</v>
      </c>
      <c r="G457" s="2" t="s">
        <v>668</v>
      </c>
      <c r="H457" s="2" t="s">
        <v>128</v>
      </c>
      <c r="I457" s="2" t="s">
        <v>128</v>
      </c>
      <c r="J457" s="2" t="s">
        <v>1096</v>
      </c>
      <c r="K457" s="2" t="s">
        <v>128</v>
      </c>
      <c r="L457" s="2" t="s">
        <v>694</v>
      </c>
    </row>
    <row r="458" spans="1:12">
      <c r="A458" s="2" t="s">
        <v>128</v>
      </c>
      <c r="B458" s="2" t="s">
        <v>128</v>
      </c>
      <c r="C458" s="2" t="s">
        <v>979</v>
      </c>
      <c r="D458" s="2" t="s">
        <v>601</v>
      </c>
      <c r="E458" s="2" t="s">
        <v>128</v>
      </c>
      <c r="F458" s="2" t="s">
        <v>1032</v>
      </c>
      <c r="G458" s="2" t="s">
        <v>846</v>
      </c>
      <c r="H458" s="2" t="s">
        <v>480</v>
      </c>
      <c r="I458" s="2" t="s">
        <v>923</v>
      </c>
      <c r="J458" s="2" t="s">
        <v>1075</v>
      </c>
      <c r="K458" s="2" t="s">
        <v>501</v>
      </c>
      <c r="L458" s="2" t="s">
        <v>835</v>
      </c>
    </row>
    <row r="459" spans="1:12">
      <c r="A459" s="2" t="s">
        <v>128</v>
      </c>
      <c r="B459" s="2" t="s">
        <v>1023</v>
      </c>
      <c r="C459" s="2" t="s">
        <v>702</v>
      </c>
      <c r="D459" s="2" t="s">
        <v>601</v>
      </c>
      <c r="E459" s="2" t="s">
        <v>1657</v>
      </c>
      <c r="F459" s="2" t="s">
        <v>128</v>
      </c>
      <c r="G459" s="2" t="s">
        <v>128</v>
      </c>
      <c r="H459" s="2" t="s">
        <v>128</v>
      </c>
      <c r="I459" s="2" t="s">
        <v>128</v>
      </c>
      <c r="J459" s="2" t="s">
        <v>1245</v>
      </c>
      <c r="K459" s="2" t="s">
        <v>897</v>
      </c>
      <c r="L459" s="2" t="s">
        <v>1608</v>
      </c>
    </row>
    <row r="460" spans="1:12">
      <c r="A460" s="2" t="s">
        <v>1101</v>
      </c>
      <c r="B460" s="2" t="s">
        <v>159</v>
      </c>
      <c r="C460" s="2" t="s">
        <v>702</v>
      </c>
      <c r="D460" s="2" t="s">
        <v>555</v>
      </c>
      <c r="E460" s="2" t="s">
        <v>1115</v>
      </c>
      <c r="F460" s="2" t="s">
        <v>515</v>
      </c>
      <c r="G460" s="2" t="s">
        <v>1625</v>
      </c>
      <c r="H460" s="2" t="s">
        <v>1658</v>
      </c>
      <c r="I460" s="2" t="s">
        <v>128</v>
      </c>
      <c r="J460" s="2" t="s">
        <v>128</v>
      </c>
      <c r="K460" s="2" t="s">
        <v>128</v>
      </c>
      <c r="L460" s="2" t="s">
        <v>128</v>
      </c>
    </row>
    <row r="461" spans="1:12">
      <c r="A461" s="2" t="s">
        <v>831</v>
      </c>
      <c r="B461" s="2" t="s">
        <v>916</v>
      </c>
      <c r="C461" s="2" t="s">
        <v>1143</v>
      </c>
      <c r="D461" s="2" t="s">
        <v>618</v>
      </c>
      <c r="E461" s="2" t="s">
        <v>128</v>
      </c>
      <c r="F461" s="2" t="s">
        <v>1027</v>
      </c>
      <c r="G461" s="2" t="s">
        <v>1626</v>
      </c>
      <c r="H461" s="2" t="s">
        <v>916</v>
      </c>
      <c r="I461" s="2" t="s">
        <v>1322</v>
      </c>
      <c r="J461" s="2" t="s">
        <v>1286</v>
      </c>
      <c r="K461" s="2" t="s">
        <v>969</v>
      </c>
      <c r="L461" s="2" t="s">
        <v>733</v>
      </c>
    </row>
    <row r="462" spans="1:12">
      <c r="A462" s="2" t="s">
        <v>787</v>
      </c>
      <c r="B462" s="2" t="s">
        <v>128</v>
      </c>
      <c r="C462" s="2" t="s">
        <v>590</v>
      </c>
      <c r="D462" s="2" t="s">
        <v>619</v>
      </c>
      <c r="E462" s="2" t="s">
        <v>1046</v>
      </c>
      <c r="F462" s="2" t="s">
        <v>1578</v>
      </c>
      <c r="G462" s="2" t="s">
        <v>128</v>
      </c>
      <c r="H462" s="2" t="s">
        <v>1033</v>
      </c>
      <c r="I462" s="2" t="s">
        <v>607</v>
      </c>
      <c r="J462" s="2" t="s">
        <v>1659</v>
      </c>
      <c r="K462" s="2" t="s">
        <v>2022</v>
      </c>
      <c r="L462" s="2" t="s">
        <v>639</v>
      </c>
    </row>
    <row r="463" spans="1:12">
      <c r="A463" s="2" t="s">
        <v>1020</v>
      </c>
      <c r="B463" s="2" t="s">
        <v>652</v>
      </c>
      <c r="C463" s="2" t="s">
        <v>128</v>
      </c>
      <c r="D463" s="2" t="s">
        <v>559</v>
      </c>
      <c r="E463" s="2" t="s">
        <v>128</v>
      </c>
      <c r="F463" s="2" t="s">
        <v>128</v>
      </c>
      <c r="G463" s="2" t="s">
        <v>128</v>
      </c>
      <c r="H463" s="2" t="s">
        <v>1033</v>
      </c>
      <c r="I463" s="2" t="s">
        <v>128</v>
      </c>
      <c r="J463" s="2" t="s">
        <v>856</v>
      </c>
      <c r="K463" s="2" t="s">
        <v>2022</v>
      </c>
      <c r="L463" s="2" t="s">
        <v>1640</v>
      </c>
    </row>
    <row r="464" spans="1:12">
      <c r="A464" s="2" t="s">
        <v>979</v>
      </c>
      <c r="B464" s="2" t="s">
        <v>244</v>
      </c>
      <c r="C464" s="2" t="s">
        <v>1046</v>
      </c>
      <c r="D464" s="2" t="s">
        <v>1020</v>
      </c>
      <c r="E464" s="2" t="s">
        <v>769</v>
      </c>
      <c r="F464" s="2" t="s">
        <v>128</v>
      </c>
      <c r="G464" s="2" t="s">
        <v>1623</v>
      </c>
      <c r="H464" s="2" t="s">
        <v>128</v>
      </c>
      <c r="I464" s="2" t="s">
        <v>343</v>
      </c>
      <c r="J464" s="2" t="s">
        <v>128</v>
      </c>
      <c r="K464" s="2" t="s">
        <v>938</v>
      </c>
      <c r="L464" s="2" t="s">
        <v>1269</v>
      </c>
    </row>
    <row r="465" spans="1:12">
      <c r="A465" s="2" t="s">
        <v>702</v>
      </c>
      <c r="B465" s="2" t="s">
        <v>1028</v>
      </c>
      <c r="C465" s="2" t="s">
        <v>1063</v>
      </c>
      <c r="D465" s="2" t="s">
        <v>1654</v>
      </c>
      <c r="E465" s="2" t="s">
        <v>128</v>
      </c>
      <c r="F465" s="2" t="s">
        <v>128</v>
      </c>
      <c r="G465" s="2" t="s">
        <v>128</v>
      </c>
      <c r="H465" s="2" t="s">
        <v>128</v>
      </c>
      <c r="I465" s="2" t="s">
        <v>128</v>
      </c>
      <c r="J465" s="2" t="s">
        <v>1271</v>
      </c>
      <c r="K465" s="2" t="s">
        <v>956</v>
      </c>
      <c r="L465" s="2" t="s">
        <v>558</v>
      </c>
    </row>
    <row r="466" spans="1:12">
      <c r="A466" s="2" t="s">
        <v>702</v>
      </c>
      <c r="B466" s="2" t="s">
        <v>1617</v>
      </c>
      <c r="C466" s="2" t="s">
        <v>128</v>
      </c>
      <c r="D466" s="2" t="s">
        <v>736</v>
      </c>
      <c r="E466" s="2" t="s">
        <v>1063</v>
      </c>
      <c r="F466" s="2" t="s">
        <v>128</v>
      </c>
      <c r="G466" s="2" t="s">
        <v>1614</v>
      </c>
      <c r="H466" s="2" t="s">
        <v>1615</v>
      </c>
      <c r="I466" s="2" t="s">
        <v>647</v>
      </c>
      <c r="J466" s="2" t="s">
        <v>1660</v>
      </c>
      <c r="K466" s="2" t="s">
        <v>1646</v>
      </c>
      <c r="L466" s="2" t="s">
        <v>128</v>
      </c>
    </row>
    <row r="467" spans="1:12">
      <c r="A467" s="2" t="s">
        <v>1655</v>
      </c>
      <c r="B467" s="2" t="s">
        <v>1079</v>
      </c>
      <c r="C467" s="2" t="s">
        <v>128</v>
      </c>
      <c r="D467" s="2" t="s">
        <v>765</v>
      </c>
      <c r="E467" s="2" t="s">
        <v>128</v>
      </c>
      <c r="F467" s="2" t="s">
        <v>128</v>
      </c>
      <c r="G467" s="2" t="s">
        <v>1630</v>
      </c>
      <c r="H467" s="2" t="s">
        <v>1617</v>
      </c>
      <c r="I467" s="2" t="s">
        <v>1382</v>
      </c>
      <c r="J467" s="2" t="s">
        <v>195</v>
      </c>
      <c r="K467" s="2" t="s">
        <v>1648</v>
      </c>
      <c r="L467" s="2" t="s">
        <v>501</v>
      </c>
    </row>
    <row r="468" spans="1:12">
      <c r="A468" s="2" t="s">
        <v>1143</v>
      </c>
      <c r="B468" s="2" t="s">
        <v>1196</v>
      </c>
      <c r="C468" s="2" t="s">
        <v>128</v>
      </c>
      <c r="D468" s="2" t="s">
        <v>501</v>
      </c>
      <c r="E468" s="2" t="s">
        <v>128</v>
      </c>
      <c r="F468" s="2" t="s">
        <v>128</v>
      </c>
      <c r="G468" s="2" t="s">
        <v>1433</v>
      </c>
      <c r="H468" s="2" t="s">
        <v>1074</v>
      </c>
      <c r="I468" s="2" t="s">
        <v>1382</v>
      </c>
      <c r="J468" s="2" t="s">
        <v>754</v>
      </c>
      <c r="K468" s="2" t="s">
        <v>1645</v>
      </c>
      <c r="L468" s="2" t="s">
        <v>897</v>
      </c>
    </row>
    <row r="469" spans="1:12">
      <c r="A469" s="2" t="s">
        <v>1661</v>
      </c>
      <c r="B469" s="2" t="s">
        <v>128</v>
      </c>
      <c r="C469" s="2" t="s">
        <v>1662</v>
      </c>
      <c r="D469" s="2" t="s">
        <v>128</v>
      </c>
      <c r="E469" s="2" t="s">
        <v>128</v>
      </c>
      <c r="F469" s="2" t="s">
        <v>365</v>
      </c>
      <c r="G469" s="2" t="s">
        <v>128</v>
      </c>
      <c r="H469" s="2" t="s">
        <v>128</v>
      </c>
      <c r="I469" s="2" t="s">
        <v>1445</v>
      </c>
      <c r="J469" s="2" t="s">
        <v>201</v>
      </c>
      <c r="K469" s="2" t="s">
        <v>128</v>
      </c>
      <c r="L469" s="2" t="s">
        <v>128</v>
      </c>
    </row>
    <row r="470" spans="1:12">
      <c r="A470" s="2" t="s">
        <v>590</v>
      </c>
      <c r="B470" s="2" t="s">
        <v>251</v>
      </c>
      <c r="C470" s="2" t="s">
        <v>954</v>
      </c>
      <c r="D470" s="2" t="s">
        <v>128</v>
      </c>
      <c r="E470" s="2" t="s">
        <v>954</v>
      </c>
      <c r="F470" s="2" t="s">
        <v>128</v>
      </c>
      <c r="G470" s="2" t="s">
        <v>923</v>
      </c>
      <c r="H470" s="2" t="s">
        <v>774</v>
      </c>
      <c r="I470" s="2" t="s">
        <v>457</v>
      </c>
      <c r="J470" s="2" t="s">
        <v>1663</v>
      </c>
      <c r="K470" s="2" t="s">
        <v>128</v>
      </c>
      <c r="L470" s="2" t="s">
        <v>969</v>
      </c>
    </row>
    <row r="471" spans="1:12">
      <c r="A471" s="2" t="s">
        <v>128</v>
      </c>
      <c r="B471" s="2" t="s">
        <v>128</v>
      </c>
      <c r="C471" s="2" t="s">
        <v>1664</v>
      </c>
      <c r="D471" s="2" t="s">
        <v>1101</v>
      </c>
      <c r="E471" s="2" t="s">
        <v>1662</v>
      </c>
      <c r="F471" s="2" t="s">
        <v>1580</v>
      </c>
      <c r="G471" s="2" t="s">
        <v>1646</v>
      </c>
      <c r="H471" s="2" t="s">
        <v>780</v>
      </c>
      <c r="I471" s="2" t="s">
        <v>615</v>
      </c>
      <c r="J471" s="2" t="s">
        <v>722</v>
      </c>
      <c r="K471" s="2" t="s">
        <v>128</v>
      </c>
      <c r="L471" s="2" t="s">
        <v>938</v>
      </c>
    </row>
    <row r="472" spans="1:12">
      <c r="A472" s="2" t="s">
        <v>128</v>
      </c>
      <c r="B472" s="2" t="s">
        <v>894</v>
      </c>
      <c r="C472" s="2" t="s">
        <v>686</v>
      </c>
      <c r="D472" s="2" t="s">
        <v>831</v>
      </c>
      <c r="E472" s="2" t="s">
        <v>128</v>
      </c>
      <c r="F472" s="2" t="s">
        <v>767</v>
      </c>
      <c r="G472" s="2" t="s">
        <v>128</v>
      </c>
      <c r="H472" s="2" t="s">
        <v>894</v>
      </c>
      <c r="I472" s="2" t="s">
        <v>615</v>
      </c>
      <c r="J472" s="2" t="s">
        <v>128</v>
      </c>
      <c r="K472" s="2" t="s">
        <v>1649</v>
      </c>
      <c r="L472" s="2" t="s">
        <v>956</v>
      </c>
    </row>
    <row r="473" spans="1:12">
      <c r="A473" s="2" t="s">
        <v>1046</v>
      </c>
      <c r="B473" s="2" t="s">
        <v>1665</v>
      </c>
      <c r="C473" s="2" t="s">
        <v>686</v>
      </c>
      <c r="D473" s="2" t="s">
        <v>787</v>
      </c>
      <c r="E473" s="2" t="s">
        <v>1664</v>
      </c>
      <c r="F473" s="2" t="s">
        <v>767</v>
      </c>
      <c r="G473" s="2" t="s">
        <v>607</v>
      </c>
      <c r="H473" s="2" t="s">
        <v>1622</v>
      </c>
      <c r="I473" s="2" t="s">
        <v>615</v>
      </c>
      <c r="J473" s="2" t="s">
        <v>1109</v>
      </c>
      <c r="K473" s="2" t="s">
        <v>831</v>
      </c>
      <c r="L473" s="2" t="s">
        <v>1645</v>
      </c>
    </row>
    <row r="474" spans="1:12">
      <c r="A474" s="2" t="s">
        <v>128</v>
      </c>
      <c r="B474" s="2" t="s">
        <v>1666</v>
      </c>
      <c r="C474" s="2" t="s">
        <v>128</v>
      </c>
      <c r="D474" s="2" t="s">
        <v>979</v>
      </c>
      <c r="E474" s="2" t="s">
        <v>128</v>
      </c>
      <c r="F474" s="2" t="s">
        <v>128</v>
      </c>
      <c r="G474" s="2" t="s">
        <v>680</v>
      </c>
      <c r="H474" s="2" t="s">
        <v>453</v>
      </c>
      <c r="I474" s="2" t="s">
        <v>128</v>
      </c>
      <c r="J474" s="2" t="s">
        <v>1105</v>
      </c>
      <c r="K474" s="2" t="s">
        <v>1240</v>
      </c>
      <c r="L474" s="2" t="s">
        <v>1646</v>
      </c>
    </row>
    <row r="475" spans="1:12">
      <c r="A475" s="2" t="s">
        <v>1063</v>
      </c>
      <c r="B475" s="2" t="s">
        <v>668</v>
      </c>
      <c r="C475" s="2" t="s">
        <v>1667</v>
      </c>
      <c r="D475" s="2" t="s">
        <v>702</v>
      </c>
      <c r="E475" s="2" t="s">
        <v>686</v>
      </c>
      <c r="F475" s="2" t="s">
        <v>872</v>
      </c>
      <c r="G475" s="2" t="s">
        <v>1322</v>
      </c>
      <c r="H475" s="2" t="s">
        <v>272</v>
      </c>
      <c r="I475" s="2" t="s">
        <v>128</v>
      </c>
      <c r="J475" s="2" t="s">
        <v>1637</v>
      </c>
      <c r="K475" s="2" t="s">
        <v>1240</v>
      </c>
      <c r="L475" s="2" t="s">
        <v>128</v>
      </c>
    </row>
    <row r="476" spans="1:12">
      <c r="A476" s="2" t="s">
        <v>128</v>
      </c>
      <c r="B476" s="2" t="s">
        <v>668</v>
      </c>
      <c r="C476" s="2" t="s">
        <v>1668</v>
      </c>
      <c r="D476" s="2" t="s">
        <v>702</v>
      </c>
      <c r="E476" s="2" t="s">
        <v>686</v>
      </c>
      <c r="F476" s="2" t="s">
        <v>128</v>
      </c>
      <c r="G476" s="2" t="s">
        <v>128</v>
      </c>
      <c r="H476" s="2" t="s">
        <v>668</v>
      </c>
      <c r="I476" s="2" t="s">
        <v>1175</v>
      </c>
      <c r="J476" s="2" t="s">
        <v>1016</v>
      </c>
      <c r="K476" s="2" t="s">
        <v>555</v>
      </c>
      <c r="L476" s="2" t="s">
        <v>128</v>
      </c>
    </row>
    <row r="477" spans="1:12">
      <c r="A477" s="2" t="s">
        <v>1606</v>
      </c>
      <c r="B477" s="2" t="s">
        <v>128</v>
      </c>
      <c r="C477" s="2" t="s">
        <v>1669</v>
      </c>
      <c r="D477" s="2" t="s">
        <v>1143</v>
      </c>
      <c r="E477" s="2" t="s">
        <v>128</v>
      </c>
      <c r="F477" s="2" t="s">
        <v>128</v>
      </c>
      <c r="G477" s="2" t="s">
        <v>647</v>
      </c>
      <c r="H477" s="2" t="s">
        <v>668</v>
      </c>
      <c r="I477" s="2" t="s">
        <v>449</v>
      </c>
      <c r="J477" s="2" t="s">
        <v>1670</v>
      </c>
      <c r="K477" s="2" t="s">
        <v>619</v>
      </c>
      <c r="L477" s="2" t="s">
        <v>128</v>
      </c>
    </row>
    <row r="478" spans="1:12">
      <c r="A478" s="2" t="s">
        <v>128</v>
      </c>
      <c r="B478" s="2" t="s">
        <v>128</v>
      </c>
      <c r="C478" s="2" t="s">
        <v>1671</v>
      </c>
      <c r="D478" s="2" t="s">
        <v>128</v>
      </c>
      <c r="E478" s="2" t="s">
        <v>1667</v>
      </c>
      <c r="F478" s="2" t="s">
        <v>128</v>
      </c>
      <c r="G478" s="2" t="s">
        <v>128</v>
      </c>
      <c r="H478" s="2" t="s">
        <v>128</v>
      </c>
      <c r="I478" s="2" t="s">
        <v>1170</v>
      </c>
      <c r="J478" s="2" t="s">
        <v>1338</v>
      </c>
      <c r="K478" s="2" t="s">
        <v>559</v>
      </c>
      <c r="L478" s="2" t="s">
        <v>1649</v>
      </c>
    </row>
    <row r="479" spans="1:12">
      <c r="A479" s="2" t="s">
        <v>128</v>
      </c>
      <c r="B479" s="2" t="s">
        <v>682</v>
      </c>
      <c r="C479" s="2" t="s">
        <v>1672</v>
      </c>
      <c r="D479" s="2" t="s">
        <v>1046</v>
      </c>
      <c r="E479" s="2" t="s">
        <v>1668</v>
      </c>
      <c r="F479" s="2" t="s">
        <v>128</v>
      </c>
      <c r="G479" s="2" t="s">
        <v>1382</v>
      </c>
      <c r="H479" s="2" t="s">
        <v>1240</v>
      </c>
      <c r="I479" s="2" t="s">
        <v>619</v>
      </c>
      <c r="J479" s="2" t="s">
        <v>128</v>
      </c>
      <c r="K479" s="2" t="s">
        <v>1654</v>
      </c>
      <c r="L479" s="2" t="s">
        <v>1240</v>
      </c>
    </row>
    <row r="480" spans="1:12">
      <c r="A480" s="2" t="s">
        <v>1662</v>
      </c>
      <c r="B480" s="2" t="s">
        <v>1240</v>
      </c>
      <c r="C480" s="2" t="s">
        <v>1673</v>
      </c>
      <c r="D480" s="2" t="s">
        <v>1063</v>
      </c>
      <c r="E480" s="2" t="s">
        <v>1672</v>
      </c>
      <c r="F480" s="2" t="s">
        <v>128</v>
      </c>
      <c r="G480" s="2" t="s">
        <v>1382</v>
      </c>
      <c r="H480" s="2" t="s">
        <v>1240</v>
      </c>
      <c r="I480" s="2" t="s">
        <v>128</v>
      </c>
      <c r="J480" s="2" t="s">
        <v>1392</v>
      </c>
      <c r="K480" s="2" t="s">
        <v>736</v>
      </c>
      <c r="L480" s="2" t="s">
        <v>1240</v>
      </c>
    </row>
    <row r="481" spans="1:12">
      <c r="A481" s="2" t="s">
        <v>954</v>
      </c>
      <c r="B481" s="2" t="s">
        <v>1240</v>
      </c>
      <c r="C481" s="2" t="s">
        <v>450</v>
      </c>
      <c r="D481" s="2" t="s">
        <v>1673</v>
      </c>
      <c r="E481" s="2" t="s">
        <v>1026</v>
      </c>
      <c r="F481" s="2" t="s">
        <v>128</v>
      </c>
      <c r="G481" s="2" t="s">
        <v>1445</v>
      </c>
      <c r="H481" s="2" t="s">
        <v>846</v>
      </c>
      <c r="I481" s="2" t="s">
        <v>128</v>
      </c>
      <c r="J481" s="2" t="s">
        <v>1039</v>
      </c>
      <c r="K481" s="2" t="s">
        <v>765</v>
      </c>
      <c r="L481" s="2" t="s">
        <v>555</v>
      </c>
    </row>
    <row r="482" spans="1:12">
      <c r="A482" s="2" t="s">
        <v>1664</v>
      </c>
      <c r="B482" s="2" t="s">
        <v>954</v>
      </c>
      <c r="C482" s="2" t="s">
        <v>831</v>
      </c>
      <c r="D482" s="2" t="s">
        <v>128</v>
      </c>
      <c r="E482" s="2" t="s">
        <v>1674</v>
      </c>
      <c r="F482" s="2" t="s">
        <v>650</v>
      </c>
      <c r="G482" s="2" t="s">
        <v>615</v>
      </c>
      <c r="H482" s="2" t="s">
        <v>1625</v>
      </c>
      <c r="I482" s="2" t="s">
        <v>938</v>
      </c>
      <c r="J482" s="2" t="s">
        <v>1125</v>
      </c>
      <c r="K482" s="2" t="s">
        <v>128</v>
      </c>
      <c r="L482" s="2" t="s">
        <v>619</v>
      </c>
    </row>
    <row r="483" spans="1:12">
      <c r="A483" s="2" t="s">
        <v>686</v>
      </c>
      <c r="B483" s="2" t="s">
        <v>652</v>
      </c>
      <c r="C483" s="2" t="s">
        <v>1026</v>
      </c>
      <c r="D483" s="2" t="s">
        <v>128</v>
      </c>
      <c r="E483" s="2" t="s">
        <v>641</v>
      </c>
      <c r="F483" s="2" t="s">
        <v>650</v>
      </c>
      <c r="G483" s="2" t="s">
        <v>615</v>
      </c>
      <c r="H483" s="2" t="s">
        <v>843</v>
      </c>
      <c r="I483" s="2" t="s">
        <v>974</v>
      </c>
      <c r="J483" s="2" t="s">
        <v>1675</v>
      </c>
      <c r="K483" s="2" t="s">
        <v>128</v>
      </c>
      <c r="L483" s="2" t="s">
        <v>559</v>
      </c>
    </row>
    <row r="484" spans="1:12">
      <c r="A484" s="2" t="s">
        <v>686</v>
      </c>
      <c r="B484" s="2" t="s">
        <v>607</v>
      </c>
      <c r="C484" s="2" t="s">
        <v>1676</v>
      </c>
      <c r="D484" s="2" t="s">
        <v>1662</v>
      </c>
      <c r="E484" s="2" t="s">
        <v>641</v>
      </c>
      <c r="F484" s="2" t="s">
        <v>128</v>
      </c>
      <c r="G484" s="2" t="s">
        <v>615</v>
      </c>
      <c r="H484" s="2" t="s">
        <v>1643</v>
      </c>
      <c r="I484" s="2" t="s">
        <v>1644</v>
      </c>
      <c r="J484" s="2" t="s">
        <v>1192</v>
      </c>
      <c r="K484" s="2" t="s">
        <v>1067</v>
      </c>
      <c r="L484" s="2" t="s">
        <v>1654</v>
      </c>
    </row>
    <row r="485" spans="1:12">
      <c r="A485" s="2" t="s">
        <v>128</v>
      </c>
      <c r="B485" s="2" t="s">
        <v>843</v>
      </c>
      <c r="C485" s="2" t="s">
        <v>764</v>
      </c>
      <c r="D485" s="2" t="s">
        <v>954</v>
      </c>
      <c r="E485" s="2" t="s">
        <v>1373</v>
      </c>
      <c r="F485" s="2" t="s">
        <v>1131</v>
      </c>
      <c r="G485" s="2" t="s">
        <v>1146</v>
      </c>
      <c r="H485" s="2" t="s">
        <v>1623</v>
      </c>
      <c r="I485" s="2" t="s">
        <v>899</v>
      </c>
      <c r="J485" s="2" t="s">
        <v>1105</v>
      </c>
      <c r="K485" s="2" t="s">
        <v>831</v>
      </c>
      <c r="L485" s="2" t="s">
        <v>736</v>
      </c>
    </row>
    <row r="486" spans="1:12">
      <c r="A486" s="2" t="s">
        <v>128</v>
      </c>
      <c r="B486" s="2" t="s">
        <v>1626</v>
      </c>
      <c r="C486" s="2" t="s">
        <v>128</v>
      </c>
      <c r="D486" s="2" t="s">
        <v>710</v>
      </c>
      <c r="E486" s="2" t="s">
        <v>1057</v>
      </c>
      <c r="F486" s="2" t="s">
        <v>128</v>
      </c>
      <c r="G486" s="2" t="s">
        <v>128</v>
      </c>
      <c r="H486" s="2" t="s">
        <v>969</v>
      </c>
      <c r="I486" s="2" t="s">
        <v>733</v>
      </c>
      <c r="J486" s="2" t="s">
        <v>1499</v>
      </c>
      <c r="K486" s="2" t="s">
        <v>1101</v>
      </c>
      <c r="L486" s="2" t="s">
        <v>765</v>
      </c>
    </row>
    <row r="487" spans="1:12">
      <c r="A487" s="2" t="s">
        <v>128</v>
      </c>
      <c r="B487" s="2" t="s">
        <v>1622</v>
      </c>
      <c r="C487" s="2" t="s">
        <v>1674</v>
      </c>
      <c r="D487" s="2" t="s">
        <v>1664</v>
      </c>
      <c r="E487" s="2" t="s">
        <v>1057</v>
      </c>
      <c r="F487" s="2" t="s">
        <v>180</v>
      </c>
      <c r="G487" s="2" t="s">
        <v>128</v>
      </c>
      <c r="H487" s="2" t="s">
        <v>923</v>
      </c>
      <c r="I487" s="2" t="s">
        <v>128</v>
      </c>
      <c r="J487" s="2" t="s">
        <v>980</v>
      </c>
      <c r="K487" s="2" t="s">
        <v>618</v>
      </c>
      <c r="L487" s="2" t="s">
        <v>128</v>
      </c>
    </row>
    <row r="488" spans="1:12">
      <c r="A488" s="2" t="s">
        <v>1677</v>
      </c>
      <c r="B488" s="2" t="s">
        <v>1433</v>
      </c>
      <c r="C488" s="2" t="s">
        <v>244</v>
      </c>
      <c r="D488" s="2" t="s">
        <v>686</v>
      </c>
      <c r="E488" s="2" t="s">
        <v>383</v>
      </c>
      <c r="F488" s="2" t="s">
        <v>1318</v>
      </c>
      <c r="G488" s="2" t="s">
        <v>1175</v>
      </c>
      <c r="H488" s="2" t="s">
        <v>1295</v>
      </c>
      <c r="I488" s="2" t="s">
        <v>1123</v>
      </c>
      <c r="J488" s="2" t="s">
        <v>128</v>
      </c>
      <c r="K488" s="2" t="s">
        <v>787</v>
      </c>
      <c r="L488" s="2" t="s">
        <v>128</v>
      </c>
    </row>
    <row r="489" spans="1:12">
      <c r="A489" s="2" t="s">
        <v>1667</v>
      </c>
      <c r="B489" s="2" t="s">
        <v>128</v>
      </c>
      <c r="C489" s="2" t="s">
        <v>1678</v>
      </c>
      <c r="D489" s="2" t="s">
        <v>686</v>
      </c>
      <c r="E489" s="2" t="s">
        <v>1669</v>
      </c>
      <c r="F489" s="2" t="s">
        <v>128</v>
      </c>
      <c r="G489" s="2" t="s">
        <v>1170</v>
      </c>
      <c r="H489" s="2" t="s">
        <v>128</v>
      </c>
      <c r="I489" s="2" t="s">
        <v>128</v>
      </c>
      <c r="J489" s="2" t="s">
        <v>822</v>
      </c>
      <c r="K489" s="2" t="s">
        <v>702</v>
      </c>
      <c r="L489" s="2" t="s">
        <v>1067</v>
      </c>
    </row>
    <row r="490" spans="1:12">
      <c r="A490" s="2" t="s">
        <v>1668</v>
      </c>
      <c r="B490" s="2" t="s">
        <v>1643</v>
      </c>
      <c r="C490" s="2" t="s">
        <v>1373</v>
      </c>
      <c r="D490" s="2" t="s">
        <v>128</v>
      </c>
      <c r="E490" s="2" t="s">
        <v>831</v>
      </c>
      <c r="F490" s="2" t="s">
        <v>128</v>
      </c>
      <c r="G490" s="2" t="s">
        <v>128</v>
      </c>
      <c r="H490" s="2" t="s">
        <v>128</v>
      </c>
      <c r="I490" s="2" t="s">
        <v>128</v>
      </c>
      <c r="J490" s="2" t="s">
        <v>893</v>
      </c>
      <c r="K490" s="2" t="s">
        <v>702</v>
      </c>
      <c r="L490" s="2" t="s">
        <v>1101</v>
      </c>
    </row>
    <row r="491" spans="1:12">
      <c r="A491" s="2" t="s">
        <v>1669</v>
      </c>
      <c r="B491" s="2" t="s">
        <v>857</v>
      </c>
      <c r="C491" s="2" t="s">
        <v>938</v>
      </c>
      <c r="D491" s="2" t="s">
        <v>128</v>
      </c>
      <c r="E491" s="2" t="s">
        <v>938</v>
      </c>
      <c r="F491" s="2" t="s">
        <v>128</v>
      </c>
      <c r="G491" s="2" t="s">
        <v>719</v>
      </c>
      <c r="H491" s="2" t="s">
        <v>128</v>
      </c>
      <c r="I491" s="2" t="s">
        <v>1640</v>
      </c>
      <c r="J491" s="2" t="s">
        <v>1270</v>
      </c>
      <c r="K491" s="2" t="s">
        <v>1655</v>
      </c>
      <c r="L491" s="2" t="s">
        <v>831</v>
      </c>
    </row>
    <row r="492" spans="1:12">
      <c r="A492" s="2" t="s">
        <v>1672</v>
      </c>
      <c r="B492" s="2" t="s">
        <v>128</v>
      </c>
      <c r="C492" s="2" t="s">
        <v>559</v>
      </c>
      <c r="D492" s="2" t="s">
        <v>1667</v>
      </c>
      <c r="E492" s="2" t="s">
        <v>559</v>
      </c>
      <c r="F492" s="2" t="s">
        <v>128</v>
      </c>
      <c r="G492" s="2" t="s">
        <v>719</v>
      </c>
      <c r="H492" s="2" t="s">
        <v>957</v>
      </c>
      <c r="I492" s="2" t="s">
        <v>128</v>
      </c>
      <c r="J492" s="2" t="s">
        <v>1188</v>
      </c>
      <c r="K492" s="2" t="s">
        <v>1143</v>
      </c>
      <c r="L492" s="2" t="s">
        <v>618</v>
      </c>
    </row>
    <row r="493" spans="1:12">
      <c r="A493" s="2" t="s">
        <v>1093</v>
      </c>
      <c r="B493" s="2" t="s">
        <v>128</v>
      </c>
      <c r="C493" s="2" t="s">
        <v>225</v>
      </c>
      <c r="D493" s="2" t="s">
        <v>1677</v>
      </c>
      <c r="E493" s="2" t="s">
        <v>1094</v>
      </c>
      <c r="F493" s="2" t="s">
        <v>857</v>
      </c>
      <c r="G493" s="2" t="s">
        <v>128</v>
      </c>
      <c r="H493" s="2" t="s">
        <v>607</v>
      </c>
      <c r="I493" s="2" t="s">
        <v>128</v>
      </c>
      <c r="J493" s="2" t="s">
        <v>836</v>
      </c>
      <c r="K493" s="2" t="s">
        <v>1661</v>
      </c>
      <c r="L493" s="2" t="s">
        <v>787</v>
      </c>
    </row>
    <row r="494" spans="1:12">
      <c r="A494" s="2" t="s">
        <v>450</v>
      </c>
      <c r="B494" s="2" t="s">
        <v>1623</v>
      </c>
      <c r="C494" s="2" t="s">
        <v>1679</v>
      </c>
      <c r="D494" s="2" t="s">
        <v>1668</v>
      </c>
      <c r="E494" s="2" t="s">
        <v>225</v>
      </c>
      <c r="F494" s="2" t="s">
        <v>128</v>
      </c>
      <c r="G494" s="2" t="s">
        <v>128</v>
      </c>
      <c r="H494" s="2" t="s">
        <v>1614</v>
      </c>
      <c r="I494" s="2" t="s">
        <v>506</v>
      </c>
      <c r="J494" s="2" t="s">
        <v>128</v>
      </c>
      <c r="K494" s="2" t="s">
        <v>128</v>
      </c>
      <c r="L494" s="2" t="s">
        <v>702</v>
      </c>
    </row>
    <row r="495" spans="1:12">
      <c r="A495" s="2" t="s">
        <v>1673</v>
      </c>
      <c r="B495" s="2" t="s">
        <v>1093</v>
      </c>
      <c r="C495" s="2" t="s">
        <v>1094</v>
      </c>
      <c r="D495" s="2" t="s">
        <v>1093</v>
      </c>
      <c r="E495" s="2" t="s">
        <v>1117</v>
      </c>
      <c r="F495" s="2" t="s">
        <v>158</v>
      </c>
      <c r="G495" s="2" t="s">
        <v>128</v>
      </c>
      <c r="H495" s="2" t="s">
        <v>128</v>
      </c>
      <c r="I495" s="2" t="s">
        <v>1179</v>
      </c>
      <c r="J495" s="2" t="s">
        <v>128</v>
      </c>
      <c r="K495" s="2" t="s">
        <v>1046</v>
      </c>
      <c r="L495" s="2" t="s">
        <v>702</v>
      </c>
    </row>
    <row r="496" spans="1:12">
      <c r="A496" s="2" t="s">
        <v>831</v>
      </c>
      <c r="B496" s="2" t="s">
        <v>558</v>
      </c>
      <c r="C496" s="2" t="s">
        <v>1677</v>
      </c>
      <c r="D496" s="2" t="s">
        <v>1669</v>
      </c>
      <c r="E496" s="2" t="s">
        <v>969</v>
      </c>
      <c r="F496" s="2" t="s">
        <v>124</v>
      </c>
      <c r="G496" s="2" t="s">
        <v>938</v>
      </c>
      <c r="H496" s="2" t="s">
        <v>1630</v>
      </c>
      <c r="I496" s="2" t="s">
        <v>128</v>
      </c>
      <c r="J496" s="2" t="s">
        <v>1152</v>
      </c>
      <c r="K496" s="2" t="s">
        <v>522</v>
      </c>
      <c r="L496" s="2" t="s">
        <v>1655</v>
      </c>
    </row>
    <row r="497" spans="1:12">
      <c r="A497" s="2" t="s">
        <v>1026</v>
      </c>
      <c r="B497" s="2" t="s">
        <v>1614</v>
      </c>
      <c r="C497" s="2" t="s">
        <v>1137</v>
      </c>
      <c r="D497" s="2" t="s">
        <v>1672</v>
      </c>
      <c r="E497" s="2" t="s">
        <v>736</v>
      </c>
      <c r="F497" s="2" t="s">
        <v>818</v>
      </c>
      <c r="G497" s="2" t="s">
        <v>1140</v>
      </c>
      <c r="H497" s="2" t="s">
        <v>128</v>
      </c>
      <c r="I497" s="2" t="s">
        <v>897</v>
      </c>
      <c r="J497" s="2" t="s">
        <v>128</v>
      </c>
      <c r="K497" s="2" t="s">
        <v>1708</v>
      </c>
      <c r="L497" s="2" t="s">
        <v>1143</v>
      </c>
    </row>
    <row r="498" spans="1:12">
      <c r="A498" s="2" t="s">
        <v>1676</v>
      </c>
      <c r="B498" s="2" t="s">
        <v>128</v>
      </c>
      <c r="C498" s="2" t="s">
        <v>1680</v>
      </c>
      <c r="D498" s="2" t="s">
        <v>1671</v>
      </c>
      <c r="E498" s="2" t="s">
        <v>128</v>
      </c>
      <c r="F498" s="2" t="s">
        <v>818</v>
      </c>
      <c r="G498" s="2" t="s">
        <v>694</v>
      </c>
      <c r="H498" s="2" t="s">
        <v>1433</v>
      </c>
      <c r="I498" s="2" t="s">
        <v>969</v>
      </c>
      <c r="J498" s="2" t="s">
        <v>242</v>
      </c>
      <c r="K498" s="2" t="s">
        <v>128</v>
      </c>
      <c r="L498" s="2" t="s">
        <v>1661</v>
      </c>
    </row>
    <row r="499" spans="1:12">
      <c r="A499" s="2" t="s">
        <v>764</v>
      </c>
      <c r="B499" s="2" t="s">
        <v>1625</v>
      </c>
      <c r="C499" s="2" t="s">
        <v>1133</v>
      </c>
      <c r="D499" s="2" t="s">
        <v>450</v>
      </c>
      <c r="E499" s="2" t="s">
        <v>1024</v>
      </c>
      <c r="F499" s="2" t="s">
        <v>818</v>
      </c>
      <c r="G499" s="2" t="s">
        <v>1608</v>
      </c>
      <c r="H499" s="2" t="s">
        <v>128</v>
      </c>
      <c r="I499" s="2" t="s">
        <v>194</v>
      </c>
      <c r="J499" s="2" t="s">
        <v>900</v>
      </c>
      <c r="K499" s="2" t="s">
        <v>1063</v>
      </c>
      <c r="L499" s="2" t="s">
        <v>1046</v>
      </c>
    </row>
    <row r="500" spans="1:12">
      <c r="A500" s="2" t="s">
        <v>128</v>
      </c>
      <c r="B500" s="2" t="s">
        <v>422</v>
      </c>
      <c r="C500" s="2" t="s">
        <v>1681</v>
      </c>
      <c r="D500" s="2" t="s">
        <v>517</v>
      </c>
      <c r="E500" s="2" t="s">
        <v>128</v>
      </c>
      <c r="F500" s="2" t="s">
        <v>128</v>
      </c>
      <c r="G500" s="2" t="s">
        <v>899</v>
      </c>
      <c r="H500" s="2" t="s">
        <v>1626</v>
      </c>
      <c r="I500" s="2" t="s">
        <v>956</v>
      </c>
      <c r="J500" s="2" t="s">
        <v>1359</v>
      </c>
      <c r="K500" s="2" t="s">
        <v>128</v>
      </c>
      <c r="L500" s="2" t="s">
        <v>128</v>
      </c>
    </row>
    <row r="501" spans="1:12">
      <c r="A501" s="2" t="s">
        <v>1682</v>
      </c>
      <c r="B501" s="2" t="s">
        <v>1630</v>
      </c>
      <c r="C501" s="2" t="s">
        <v>128</v>
      </c>
      <c r="D501" s="2" t="s">
        <v>831</v>
      </c>
      <c r="E501" s="2" t="s">
        <v>1683</v>
      </c>
      <c r="F501" s="2" t="s">
        <v>929</v>
      </c>
      <c r="G501" s="2" t="s">
        <v>733</v>
      </c>
      <c r="H501" s="2" t="s">
        <v>1382</v>
      </c>
      <c r="I501" s="2" t="s">
        <v>1643</v>
      </c>
      <c r="J501" s="2" t="s">
        <v>212</v>
      </c>
      <c r="K501" s="2" t="s">
        <v>128</v>
      </c>
      <c r="L501" s="2" t="s">
        <v>522</v>
      </c>
    </row>
    <row r="502" spans="1:12">
      <c r="A502" s="2" t="s">
        <v>1674</v>
      </c>
      <c r="B502" s="2" t="s">
        <v>128</v>
      </c>
      <c r="C502" s="2" t="s">
        <v>1150</v>
      </c>
      <c r="D502" s="2" t="s">
        <v>1026</v>
      </c>
      <c r="E502" s="2" t="s">
        <v>776</v>
      </c>
      <c r="F502" s="2" t="s">
        <v>554</v>
      </c>
      <c r="G502" s="2" t="s">
        <v>1640</v>
      </c>
      <c r="H502" s="2" t="s">
        <v>1382</v>
      </c>
      <c r="I502" s="2" t="s">
        <v>1645</v>
      </c>
      <c r="J502" s="2" t="s">
        <v>561</v>
      </c>
      <c r="K502" s="2" t="s">
        <v>128</v>
      </c>
      <c r="L502" s="2" t="s">
        <v>1708</v>
      </c>
    </row>
    <row r="503" spans="1:12">
      <c r="A503" s="2" t="s">
        <v>244</v>
      </c>
      <c r="B503" s="2" t="s">
        <v>128</v>
      </c>
      <c r="C503" s="2" t="s">
        <v>1321</v>
      </c>
      <c r="D503" s="2" t="s">
        <v>128</v>
      </c>
      <c r="E503" s="2" t="s">
        <v>776</v>
      </c>
      <c r="F503" s="2" t="s">
        <v>290</v>
      </c>
      <c r="G503" s="2" t="s">
        <v>128</v>
      </c>
      <c r="H503" s="2" t="s">
        <v>1684</v>
      </c>
      <c r="I503" s="2" t="s">
        <v>1036</v>
      </c>
      <c r="J503" s="2" t="s">
        <v>1077</v>
      </c>
      <c r="K503" s="2" t="s">
        <v>1662</v>
      </c>
      <c r="L503" s="2" t="s">
        <v>128</v>
      </c>
    </row>
    <row r="504" spans="1:12">
      <c r="A504" s="2" t="s">
        <v>1373</v>
      </c>
      <c r="B504" s="2" t="s">
        <v>128</v>
      </c>
      <c r="C504" s="2" t="s">
        <v>128</v>
      </c>
      <c r="D504" s="2" t="s">
        <v>128</v>
      </c>
      <c r="E504" s="2" t="s">
        <v>128</v>
      </c>
      <c r="F504" s="2" t="s">
        <v>290</v>
      </c>
      <c r="G504" s="2" t="s">
        <v>128</v>
      </c>
      <c r="H504" s="2" t="s">
        <v>343</v>
      </c>
      <c r="I504" s="2" t="s">
        <v>1648</v>
      </c>
      <c r="J504" s="2" t="s">
        <v>459</v>
      </c>
      <c r="K504" s="2" t="s">
        <v>954</v>
      </c>
      <c r="L504" s="2" t="s">
        <v>1063</v>
      </c>
    </row>
    <row r="505" spans="1:12">
      <c r="A505" s="2" t="s">
        <v>887</v>
      </c>
      <c r="B505" s="2" t="s">
        <v>1322</v>
      </c>
      <c r="C505" s="2" t="s">
        <v>128</v>
      </c>
      <c r="D505" s="2" t="s">
        <v>1682</v>
      </c>
      <c r="E505" s="2" t="s">
        <v>128</v>
      </c>
      <c r="F505" s="2" t="s">
        <v>326</v>
      </c>
      <c r="G505" s="2" t="s">
        <v>506</v>
      </c>
      <c r="H505" s="2" t="s">
        <v>1322</v>
      </c>
      <c r="I505" s="2" t="s">
        <v>1646</v>
      </c>
      <c r="J505" s="2" t="s">
        <v>459</v>
      </c>
      <c r="K505" s="2" t="s">
        <v>1664</v>
      </c>
      <c r="L505" s="2" t="s">
        <v>128</v>
      </c>
    </row>
    <row r="506" spans="1:12">
      <c r="A506" s="2" t="s">
        <v>1678</v>
      </c>
      <c r="B506" s="2" t="s">
        <v>128</v>
      </c>
      <c r="C506" s="2" t="s">
        <v>128</v>
      </c>
      <c r="D506" s="2" t="s">
        <v>1674</v>
      </c>
      <c r="E506" s="2" t="s">
        <v>128</v>
      </c>
      <c r="F506" s="2" t="s">
        <v>566</v>
      </c>
      <c r="G506" s="2" t="s">
        <v>547</v>
      </c>
      <c r="H506" s="2" t="s">
        <v>429</v>
      </c>
      <c r="I506" s="2" t="s">
        <v>694</v>
      </c>
      <c r="J506" s="2" t="s">
        <v>1343</v>
      </c>
      <c r="K506" s="2" t="s">
        <v>686</v>
      </c>
      <c r="L506" s="2" t="s">
        <v>643</v>
      </c>
    </row>
    <row r="507" spans="1:12">
      <c r="A507" s="2" t="s">
        <v>1685</v>
      </c>
      <c r="B507" s="2" t="s">
        <v>570</v>
      </c>
      <c r="C507" s="2" t="s">
        <v>978</v>
      </c>
      <c r="D507" s="2" t="s">
        <v>244</v>
      </c>
      <c r="E507" s="2" t="s">
        <v>561</v>
      </c>
      <c r="F507" s="2" t="s">
        <v>404</v>
      </c>
      <c r="G507" s="2" t="s">
        <v>128</v>
      </c>
      <c r="H507" s="2" t="s">
        <v>128</v>
      </c>
      <c r="I507" s="2" t="s">
        <v>128</v>
      </c>
      <c r="J507" s="2" t="s">
        <v>1182</v>
      </c>
      <c r="K507" s="2" t="s">
        <v>686</v>
      </c>
      <c r="L507" s="2" t="s">
        <v>128</v>
      </c>
    </row>
    <row r="508" spans="1:12">
      <c r="A508" s="2" t="s">
        <v>938</v>
      </c>
      <c r="B508" s="2" t="s">
        <v>128</v>
      </c>
      <c r="C508" s="2" t="s">
        <v>1686</v>
      </c>
      <c r="D508" s="2" t="s">
        <v>622</v>
      </c>
      <c r="E508" s="2" t="s">
        <v>561</v>
      </c>
      <c r="F508" s="2" t="s">
        <v>404</v>
      </c>
      <c r="G508" s="2" t="s">
        <v>957</v>
      </c>
      <c r="H508" s="2" t="s">
        <v>447</v>
      </c>
      <c r="I508" s="2" t="s">
        <v>128</v>
      </c>
      <c r="J508" s="2" t="s">
        <v>1144</v>
      </c>
      <c r="K508" s="2" t="s">
        <v>128</v>
      </c>
      <c r="L508" s="2" t="s">
        <v>128</v>
      </c>
    </row>
    <row r="509" spans="1:12">
      <c r="A509" s="2" t="s">
        <v>559</v>
      </c>
      <c r="B509" s="2" t="s">
        <v>1382</v>
      </c>
      <c r="C509" s="2" t="s">
        <v>561</v>
      </c>
      <c r="D509" s="2" t="s">
        <v>1678</v>
      </c>
      <c r="E509" s="2" t="s">
        <v>831</v>
      </c>
      <c r="F509" s="2" t="s">
        <v>735</v>
      </c>
      <c r="G509" s="2" t="s">
        <v>558</v>
      </c>
      <c r="H509" s="2" t="s">
        <v>1445</v>
      </c>
      <c r="I509" s="2" t="s">
        <v>128</v>
      </c>
      <c r="J509" s="2" t="s">
        <v>128</v>
      </c>
      <c r="K509" s="2" t="s">
        <v>128</v>
      </c>
      <c r="L509" s="2" t="s">
        <v>1662</v>
      </c>
    </row>
    <row r="510" spans="1:12">
      <c r="A510" s="2" t="s">
        <v>225</v>
      </c>
      <c r="B510" s="2" t="s">
        <v>1382</v>
      </c>
      <c r="C510" s="2" t="s">
        <v>561</v>
      </c>
      <c r="D510" s="2" t="s">
        <v>1685</v>
      </c>
      <c r="E510" s="2" t="s">
        <v>622</v>
      </c>
      <c r="F510" s="2" t="s">
        <v>128</v>
      </c>
      <c r="G510" s="2" t="s">
        <v>897</v>
      </c>
      <c r="H510" s="2" t="s">
        <v>128</v>
      </c>
      <c r="I510" s="2" t="s">
        <v>1649</v>
      </c>
      <c r="J510" s="2" t="s">
        <v>1416</v>
      </c>
      <c r="K510" s="2" t="s">
        <v>128</v>
      </c>
      <c r="L510" s="2" t="s">
        <v>954</v>
      </c>
    </row>
    <row r="511" spans="1:12">
      <c r="A511" s="2" t="s">
        <v>1094</v>
      </c>
      <c r="B511" s="2" t="s">
        <v>128</v>
      </c>
      <c r="C511" s="2" t="s">
        <v>1683</v>
      </c>
      <c r="D511" s="2" t="s">
        <v>1373</v>
      </c>
      <c r="E511" s="2" t="s">
        <v>128</v>
      </c>
      <c r="F511" s="2" t="s">
        <v>1687</v>
      </c>
      <c r="G511" s="2" t="s">
        <v>969</v>
      </c>
      <c r="H511" s="2" t="s">
        <v>128</v>
      </c>
      <c r="I511" s="2" t="s">
        <v>128</v>
      </c>
      <c r="J511" s="2" t="s">
        <v>128</v>
      </c>
      <c r="K511" s="2" t="s">
        <v>1667</v>
      </c>
      <c r="L511" s="2" t="s">
        <v>1664</v>
      </c>
    </row>
    <row r="512" spans="1:12">
      <c r="A512" s="2" t="s">
        <v>961</v>
      </c>
      <c r="B512" s="2" t="s">
        <v>457</v>
      </c>
      <c r="C512" s="2" t="s">
        <v>1235</v>
      </c>
      <c r="D512" s="2" t="s">
        <v>938</v>
      </c>
      <c r="E512" s="2" t="s">
        <v>803</v>
      </c>
      <c r="F512" s="2" t="s">
        <v>128</v>
      </c>
      <c r="G512" s="2" t="s">
        <v>128</v>
      </c>
      <c r="H512" s="2" t="s">
        <v>128</v>
      </c>
      <c r="I512" s="2" t="s">
        <v>1240</v>
      </c>
      <c r="J512" s="2" t="s">
        <v>1007</v>
      </c>
      <c r="K512" s="2" t="s">
        <v>1677</v>
      </c>
      <c r="L512" s="2" t="s">
        <v>128</v>
      </c>
    </row>
    <row r="513" spans="1:12">
      <c r="A513" s="2" t="s">
        <v>1688</v>
      </c>
      <c r="B513" s="2" t="s">
        <v>1115</v>
      </c>
      <c r="C513" s="2" t="s">
        <v>622</v>
      </c>
      <c r="D513" s="2" t="s">
        <v>559</v>
      </c>
      <c r="E513" s="2" t="s">
        <v>128</v>
      </c>
      <c r="F513" s="2" t="s">
        <v>128</v>
      </c>
      <c r="G513" s="2" t="s">
        <v>1689</v>
      </c>
      <c r="H513" s="2" t="s">
        <v>128</v>
      </c>
      <c r="I513" s="2" t="s">
        <v>1240</v>
      </c>
      <c r="J513" s="2" t="s">
        <v>128</v>
      </c>
      <c r="K513" s="2" t="s">
        <v>1668</v>
      </c>
      <c r="L513" s="2" t="s">
        <v>128</v>
      </c>
    </row>
    <row r="514" spans="1:12">
      <c r="A514" s="2" t="s">
        <v>1680</v>
      </c>
      <c r="B514" s="2" t="s">
        <v>719</v>
      </c>
      <c r="C514" s="2" t="s">
        <v>128</v>
      </c>
      <c r="D514" s="2" t="s">
        <v>225</v>
      </c>
      <c r="E514" s="2" t="s">
        <v>1690</v>
      </c>
      <c r="F514" s="2" t="s">
        <v>706</v>
      </c>
      <c r="G514" s="2" t="s">
        <v>194</v>
      </c>
      <c r="H514" s="2" t="s">
        <v>128</v>
      </c>
      <c r="I514" s="2" t="s">
        <v>128</v>
      </c>
      <c r="J514" s="2" t="s">
        <v>1343</v>
      </c>
      <c r="K514" s="2" t="s">
        <v>1672</v>
      </c>
      <c r="L514" s="2" t="s">
        <v>686</v>
      </c>
    </row>
    <row r="515" spans="1:12">
      <c r="A515" s="2" t="s">
        <v>1686</v>
      </c>
      <c r="B515" s="2" t="s">
        <v>128</v>
      </c>
      <c r="C515" s="2" t="s">
        <v>1135</v>
      </c>
      <c r="D515" s="2" t="s">
        <v>1679</v>
      </c>
      <c r="E515" s="2" t="s">
        <v>1235</v>
      </c>
      <c r="F515" s="2" t="s">
        <v>493</v>
      </c>
      <c r="G515" s="2" t="s">
        <v>956</v>
      </c>
      <c r="H515" s="2" t="s">
        <v>128</v>
      </c>
      <c r="I515" s="2" t="s">
        <v>1654</v>
      </c>
      <c r="J515" s="2" t="s">
        <v>325</v>
      </c>
      <c r="K515" s="2" t="s">
        <v>1026</v>
      </c>
      <c r="L515" s="2" t="s">
        <v>686</v>
      </c>
    </row>
    <row r="516" spans="1:12">
      <c r="A516" s="2" t="s">
        <v>570</v>
      </c>
      <c r="B516" s="2" t="s">
        <v>128</v>
      </c>
      <c r="C516" s="2" t="s">
        <v>1690</v>
      </c>
      <c r="D516" s="2" t="s">
        <v>1094</v>
      </c>
      <c r="E516" s="2" t="s">
        <v>1691</v>
      </c>
      <c r="F516" s="2" t="s">
        <v>260</v>
      </c>
      <c r="G516" s="2" t="s">
        <v>1643</v>
      </c>
      <c r="H516" s="2" t="s">
        <v>128</v>
      </c>
      <c r="I516" s="2" t="s">
        <v>1650</v>
      </c>
      <c r="J516" s="2" t="s">
        <v>727</v>
      </c>
      <c r="K516" s="2" t="s">
        <v>1676</v>
      </c>
      <c r="L516" s="2" t="s">
        <v>128</v>
      </c>
    </row>
    <row r="517" spans="1:12">
      <c r="A517" s="2" t="s">
        <v>1681</v>
      </c>
      <c r="B517" s="2" t="s">
        <v>1175</v>
      </c>
      <c r="C517" s="2" t="s">
        <v>1691</v>
      </c>
      <c r="D517" s="2" t="s">
        <v>1680</v>
      </c>
      <c r="E517" s="2" t="s">
        <v>1691</v>
      </c>
      <c r="F517" s="2" t="s">
        <v>531</v>
      </c>
      <c r="G517" s="2" t="s">
        <v>1645</v>
      </c>
      <c r="H517" s="2" t="s">
        <v>128</v>
      </c>
      <c r="I517" s="2" t="s">
        <v>555</v>
      </c>
      <c r="J517" s="2" t="s">
        <v>902</v>
      </c>
      <c r="K517" s="2" t="s">
        <v>1373</v>
      </c>
      <c r="L517" s="2" t="s">
        <v>1667</v>
      </c>
    </row>
    <row r="518" spans="1:12">
      <c r="A518" s="2" t="s">
        <v>128</v>
      </c>
      <c r="B518" s="2" t="s">
        <v>449</v>
      </c>
      <c r="C518" s="2" t="s">
        <v>1691</v>
      </c>
      <c r="D518" s="2" t="s">
        <v>128</v>
      </c>
      <c r="E518" s="2" t="s">
        <v>1410</v>
      </c>
      <c r="F518" s="2" t="s">
        <v>1071</v>
      </c>
      <c r="G518" s="2" t="s">
        <v>1036</v>
      </c>
      <c r="H518" s="2" t="s">
        <v>1175</v>
      </c>
      <c r="I518" s="2" t="s">
        <v>618</v>
      </c>
      <c r="J518" s="2" t="s">
        <v>845</v>
      </c>
      <c r="K518" s="2" t="s">
        <v>128</v>
      </c>
      <c r="L518" s="2" t="s">
        <v>1677</v>
      </c>
    </row>
    <row r="519" spans="1:12">
      <c r="A519" s="2" t="s">
        <v>1321</v>
      </c>
      <c r="B519" s="2" t="s">
        <v>588</v>
      </c>
      <c r="C519" s="2" t="s">
        <v>1538</v>
      </c>
      <c r="D519" s="2" t="s">
        <v>1137</v>
      </c>
      <c r="E519" s="2" t="s">
        <v>128</v>
      </c>
      <c r="F519" s="2" t="s">
        <v>128</v>
      </c>
      <c r="G519" s="2" t="s">
        <v>1650</v>
      </c>
      <c r="H519" s="2" t="s">
        <v>1170</v>
      </c>
      <c r="I519" s="2" t="s">
        <v>619</v>
      </c>
      <c r="J519" s="2" t="s">
        <v>620</v>
      </c>
      <c r="K519" s="2" t="s">
        <v>1682</v>
      </c>
      <c r="L519" s="2" t="s">
        <v>1668</v>
      </c>
    </row>
    <row r="520" spans="1:12">
      <c r="A520" s="2" t="s">
        <v>128</v>
      </c>
      <c r="B520" s="2" t="s">
        <v>588</v>
      </c>
      <c r="C520" s="2" t="s">
        <v>1410</v>
      </c>
      <c r="D520" s="2" t="s">
        <v>128</v>
      </c>
      <c r="E520" s="2" t="s">
        <v>1692</v>
      </c>
      <c r="F520" s="2" t="s">
        <v>128</v>
      </c>
      <c r="G520" s="2" t="s">
        <v>1648</v>
      </c>
      <c r="H520" s="2" t="s">
        <v>128</v>
      </c>
      <c r="I520" s="2" t="s">
        <v>128</v>
      </c>
      <c r="J520" s="2" t="s">
        <v>1478</v>
      </c>
      <c r="K520" s="2" t="s">
        <v>1674</v>
      </c>
      <c r="L520" s="2" t="s">
        <v>1672</v>
      </c>
    </row>
    <row r="521" spans="1:12">
      <c r="A521" s="2" t="s">
        <v>561</v>
      </c>
      <c r="B521" s="2" t="s">
        <v>588</v>
      </c>
      <c r="C521" s="2" t="s">
        <v>1606</v>
      </c>
      <c r="D521" s="2" t="s">
        <v>1676</v>
      </c>
      <c r="E521" s="2" t="s">
        <v>128</v>
      </c>
      <c r="F521" s="2" t="s">
        <v>128</v>
      </c>
      <c r="G521" s="2" t="s">
        <v>128</v>
      </c>
      <c r="H521" s="2" t="s">
        <v>513</v>
      </c>
      <c r="I521" s="2" t="s">
        <v>559</v>
      </c>
      <c r="J521" s="2" t="s">
        <v>1149</v>
      </c>
      <c r="K521" s="2" t="s">
        <v>244</v>
      </c>
      <c r="L521" s="2" t="s">
        <v>831</v>
      </c>
    </row>
    <row r="522" spans="1:12">
      <c r="A522" s="2" t="s">
        <v>561</v>
      </c>
      <c r="B522" s="2" t="s">
        <v>128</v>
      </c>
      <c r="C522" s="2" t="s">
        <v>1657</v>
      </c>
      <c r="D522" s="2" t="s">
        <v>1686</v>
      </c>
      <c r="E522" s="2" t="s">
        <v>128</v>
      </c>
      <c r="F522" s="2" t="s">
        <v>128</v>
      </c>
      <c r="G522" s="2" t="s">
        <v>128</v>
      </c>
      <c r="H522" s="2" t="s">
        <v>482</v>
      </c>
      <c r="I522" s="2" t="s">
        <v>736</v>
      </c>
      <c r="J522" s="2" t="s">
        <v>1693</v>
      </c>
      <c r="K522" s="2" t="s">
        <v>128</v>
      </c>
      <c r="L522" s="2" t="s">
        <v>2035</v>
      </c>
    </row>
    <row r="523" spans="1:12">
      <c r="A523" s="2" t="s">
        <v>1683</v>
      </c>
      <c r="B523" s="2" t="s">
        <v>619</v>
      </c>
      <c r="C523" s="2" t="s">
        <v>1694</v>
      </c>
      <c r="D523" s="2" t="s">
        <v>1681</v>
      </c>
      <c r="E523" s="2" t="s">
        <v>1695</v>
      </c>
      <c r="F523" s="2" t="s">
        <v>128</v>
      </c>
      <c r="G523" s="2" t="s">
        <v>128</v>
      </c>
      <c r="H523" s="2" t="s">
        <v>128</v>
      </c>
      <c r="I523" s="2" t="s">
        <v>665</v>
      </c>
      <c r="J523" s="2" t="s">
        <v>1119</v>
      </c>
      <c r="K523" s="2" t="s">
        <v>622</v>
      </c>
      <c r="L523" s="2" t="s">
        <v>1026</v>
      </c>
    </row>
    <row r="524" spans="1:12">
      <c r="A524" s="2" t="s">
        <v>1235</v>
      </c>
      <c r="B524" s="2" t="s">
        <v>453</v>
      </c>
      <c r="C524" s="2" t="s">
        <v>128</v>
      </c>
      <c r="D524" s="2" t="s">
        <v>570</v>
      </c>
      <c r="E524" s="2" t="s">
        <v>1626</v>
      </c>
      <c r="F524" s="2" t="s">
        <v>1511</v>
      </c>
      <c r="G524" s="2" t="s">
        <v>1649</v>
      </c>
      <c r="H524" s="2" t="s">
        <v>1696</v>
      </c>
      <c r="I524" s="2" t="s">
        <v>128</v>
      </c>
      <c r="J524" s="2" t="s">
        <v>1433</v>
      </c>
      <c r="K524" s="2" t="s">
        <v>887</v>
      </c>
      <c r="L524" s="2" t="s">
        <v>1676</v>
      </c>
    </row>
    <row r="525" spans="1:12">
      <c r="A525" s="2" t="s">
        <v>622</v>
      </c>
      <c r="B525" s="2" t="s">
        <v>1170</v>
      </c>
      <c r="C525" s="2" t="s">
        <v>710</v>
      </c>
      <c r="D525" s="2" t="s">
        <v>128</v>
      </c>
      <c r="E525" s="2" t="s">
        <v>128</v>
      </c>
      <c r="F525" s="2" t="s">
        <v>1370</v>
      </c>
      <c r="G525" s="2" t="s">
        <v>1240</v>
      </c>
      <c r="H525" s="2" t="s">
        <v>128</v>
      </c>
      <c r="I525" s="2" t="s">
        <v>128</v>
      </c>
      <c r="J525" s="2" t="s">
        <v>1284</v>
      </c>
      <c r="K525" s="2" t="s">
        <v>450</v>
      </c>
      <c r="L525" s="2" t="s">
        <v>1373</v>
      </c>
    </row>
    <row r="526" spans="1:12">
      <c r="A526" s="2" t="s">
        <v>961</v>
      </c>
      <c r="B526" s="2" t="s">
        <v>128</v>
      </c>
      <c r="C526" s="2" t="s">
        <v>128</v>
      </c>
      <c r="D526" s="2" t="s">
        <v>1321</v>
      </c>
      <c r="E526" s="2" t="s">
        <v>1697</v>
      </c>
      <c r="F526" s="2" t="s">
        <v>128</v>
      </c>
      <c r="G526" s="2" t="s">
        <v>1240</v>
      </c>
      <c r="H526" s="2" t="s">
        <v>938</v>
      </c>
      <c r="I526" s="2" t="s">
        <v>128</v>
      </c>
      <c r="J526" s="2" t="s">
        <v>128</v>
      </c>
      <c r="K526" s="2" t="s">
        <v>559</v>
      </c>
      <c r="L526" s="2" t="s">
        <v>128</v>
      </c>
    </row>
    <row r="527" spans="1:12">
      <c r="A527" s="2" t="s">
        <v>1698</v>
      </c>
      <c r="B527" s="2" t="s">
        <v>128</v>
      </c>
      <c r="C527" s="2" t="s">
        <v>128</v>
      </c>
      <c r="D527" s="2" t="s">
        <v>128</v>
      </c>
      <c r="E527" s="2" t="s">
        <v>933</v>
      </c>
      <c r="F527" s="2" t="s">
        <v>128</v>
      </c>
      <c r="G527" s="2" t="s">
        <v>690</v>
      </c>
      <c r="H527" s="2" t="s">
        <v>694</v>
      </c>
      <c r="I527" s="2" t="s">
        <v>831</v>
      </c>
      <c r="J527" s="2" t="s">
        <v>128</v>
      </c>
      <c r="K527" s="2" t="s">
        <v>225</v>
      </c>
      <c r="L527" s="2" t="s">
        <v>1682</v>
      </c>
    </row>
    <row r="528" spans="1:12">
      <c r="A528" s="2" t="s">
        <v>128</v>
      </c>
      <c r="B528" s="2" t="s">
        <v>1608</v>
      </c>
      <c r="C528" s="2" t="s">
        <v>961</v>
      </c>
      <c r="D528" s="2" t="s">
        <v>128</v>
      </c>
      <c r="E528" s="2" t="s">
        <v>1674</v>
      </c>
      <c r="F528" s="2" t="s">
        <v>128</v>
      </c>
      <c r="G528" s="2" t="s">
        <v>1654</v>
      </c>
      <c r="H528" s="2" t="s">
        <v>1608</v>
      </c>
      <c r="I528" s="2" t="s">
        <v>1101</v>
      </c>
      <c r="J528" s="2" t="s">
        <v>439</v>
      </c>
      <c r="K528" s="2" t="s">
        <v>1094</v>
      </c>
      <c r="L528" s="2" t="s">
        <v>1674</v>
      </c>
    </row>
    <row r="529" spans="1:12">
      <c r="A529" s="2" t="s">
        <v>1133</v>
      </c>
      <c r="B529" s="2" t="s">
        <v>622</v>
      </c>
      <c r="C529" s="2" t="s">
        <v>1661</v>
      </c>
      <c r="D529" s="2" t="s">
        <v>128</v>
      </c>
      <c r="E529" s="2" t="s">
        <v>128</v>
      </c>
      <c r="F529" s="2" t="s">
        <v>128</v>
      </c>
      <c r="G529" s="2" t="s">
        <v>555</v>
      </c>
      <c r="H529" s="2" t="s">
        <v>733</v>
      </c>
      <c r="I529" s="2" t="s">
        <v>1020</v>
      </c>
      <c r="J529" s="2" t="s">
        <v>1675</v>
      </c>
      <c r="K529" s="2" t="s">
        <v>1679</v>
      </c>
      <c r="L529" s="2" t="s">
        <v>244</v>
      </c>
    </row>
    <row r="530" spans="1:12">
      <c r="A530" s="2" t="s">
        <v>128</v>
      </c>
      <c r="B530" s="2" t="s">
        <v>733</v>
      </c>
      <c r="C530" s="2" t="s">
        <v>618</v>
      </c>
      <c r="D530" s="2" t="s">
        <v>978</v>
      </c>
      <c r="E530" s="2" t="s">
        <v>618</v>
      </c>
      <c r="F530" s="2" t="s">
        <v>128</v>
      </c>
      <c r="G530" s="2" t="s">
        <v>128</v>
      </c>
      <c r="H530" s="2" t="s">
        <v>558</v>
      </c>
      <c r="I530" s="2" t="s">
        <v>979</v>
      </c>
      <c r="J530" s="2" t="s">
        <v>883</v>
      </c>
      <c r="K530" s="2" t="s">
        <v>961</v>
      </c>
      <c r="L530" s="2" t="s">
        <v>128</v>
      </c>
    </row>
    <row r="531" spans="1:12">
      <c r="A531" s="2" t="s">
        <v>1690</v>
      </c>
      <c r="B531" s="2" t="s">
        <v>1640</v>
      </c>
      <c r="C531" s="2" t="s">
        <v>618</v>
      </c>
      <c r="D531" s="2" t="s">
        <v>561</v>
      </c>
      <c r="E531" s="2" t="s">
        <v>618</v>
      </c>
      <c r="F531" s="2" t="s">
        <v>128</v>
      </c>
      <c r="G531" s="2" t="s">
        <v>559</v>
      </c>
      <c r="H531" s="2" t="s">
        <v>1538</v>
      </c>
      <c r="I531" s="2" t="s">
        <v>787</v>
      </c>
      <c r="J531" s="2" t="s">
        <v>1002</v>
      </c>
      <c r="K531" s="2" t="s">
        <v>1137</v>
      </c>
      <c r="L531" s="2" t="s">
        <v>622</v>
      </c>
    </row>
    <row r="532" spans="1:12">
      <c r="A532" s="2" t="s">
        <v>1691</v>
      </c>
      <c r="B532" s="2" t="s">
        <v>1269</v>
      </c>
      <c r="C532" s="2" t="s">
        <v>1218</v>
      </c>
      <c r="D532" s="2" t="s">
        <v>561</v>
      </c>
      <c r="E532" s="2" t="s">
        <v>1228</v>
      </c>
      <c r="F532" s="2" t="s">
        <v>1210</v>
      </c>
      <c r="G532" s="2" t="s">
        <v>128</v>
      </c>
      <c r="H532" s="2" t="s">
        <v>1640</v>
      </c>
      <c r="I532" s="2" t="s">
        <v>702</v>
      </c>
      <c r="J532" s="2" t="s">
        <v>1258</v>
      </c>
      <c r="K532" s="2" t="s">
        <v>1680</v>
      </c>
      <c r="L532" s="2" t="s">
        <v>128</v>
      </c>
    </row>
    <row r="533" spans="1:12">
      <c r="A533" s="2" t="s">
        <v>1691</v>
      </c>
      <c r="B533" s="2" t="s">
        <v>702</v>
      </c>
      <c r="C533" s="2" t="s">
        <v>588</v>
      </c>
      <c r="D533" s="2" t="s">
        <v>1683</v>
      </c>
      <c r="E533" s="2" t="s">
        <v>1184</v>
      </c>
      <c r="F533" s="2" t="s">
        <v>688</v>
      </c>
      <c r="G533" s="2" t="s">
        <v>736</v>
      </c>
      <c r="H533" s="2" t="s">
        <v>1222</v>
      </c>
      <c r="I533" s="2" t="s">
        <v>702</v>
      </c>
      <c r="J533" s="2" t="s">
        <v>1699</v>
      </c>
      <c r="K533" s="2" t="s">
        <v>1681</v>
      </c>
      <c r="L533" s="2" t="s">
        <v>450</v>
      </c>
    </row>
    <row r="534" spans="1:12">
      <c r="A534" s="2" t="s">
        <v>643</v>
      </c>
      <c r="B534" s="2" t="s">
        <v>702</v>
      </c>
      <c r="C534" s="2" t="s">
        <v>588</v>
      </c>
      <c r="D534" s="2" t="s">
        <v>1146</v>
      </c>
      <c r="E534" s="2" t="s">
        <v>866</v>
      </c>
      <c r="F534" s="2" t="s">
        <v>128</v>
      </c>
      <c r="G534" s="2" t="s">
        <v>128</v>
      </c>
      <c r="H534" s="2" t="s">
        <v>506</v>
      </c>
      <c r="I534" s="2" t="s">
        <v>1655</v>
      </c>
      <c r="J534" s="2" t="s">
        <v>1388</v>
      </c>
      <c r="K534" s="2" t="s">
        <v>1200</v>
      </c>
      <c r="L534" s="2" t="s">
        <v>559</v>
      </c>
    </row>
    <row r="535" spans="1:12">
      <c r="A535" s="2" t="s">
        <v>1538</v>
      </c>
      <c r="B535" s="2" t="s">
        <v>956</v>
      </c>
      <c r="C535" s="2" t="s">
        <v>588</v>
      </c>
      <c r="D535" s="2" t="s">
        <v>1235</v>
      </c>
      <c r="E535" s="2" t="s">
        <v>1700</v>
      </c>
      <c r="F535" s="2" t="s">
        <v>128</v>
      </c>
      <c r="G535" s="2" t="s">
        <v>128</v>
      </c>
      <c r="H535" s="2" t="s">
        <v>1269</v>
      </c>
      <c r="I535" s="2" t="s">
        <v>128</v>
      </c>
      <c r="J535" s="2" t="s">
        <v>128</v>
      </c>
      <c r="K535" s="2" t="s">
        <v>570</v>
      </c>
      <c r="L535" s="2" t="s">
        <v>225</v>
      </c>
    </row>
    <row r="536" spans="1:12">
      <c r="A536" s="2" t="s">
        <v>1410</v>
      </c>
      <c r="B536" s="2" t="s">
        <v>128</v>
      </c>
      <c r="C536" s="2" t="s">
        <v>588</v>
      </c>
      <c r="D536" s="2" t="s">
        <v>128</v>
      </c>
      <c r="E536" s="2" t="s">
        <v>1196</v>
      </c>
      <c r="F536" s="2" t="s">
        <v>1587</v>
      </c>
      <c r="G536" s="2" t="s">
        <v>501</v>
      </c>
      <c r="H536" s="2" t="s">
        <v>1573</v>
      </c>
      <c r="I536" s="2" t="s">
        <v>128</v>
      </c>
      <c r="J536" s="2" t="s">
        <v>1701</v>
      </c>
      <c r="K536" s="2" t="s">
        <v>128</v>
      </c>
      <c r="L536" s="2" t="s">
        <v>2036</v>
      </c>
    </row>
    <row r="537" spans="1:12">
      <c r="A537" s="2" t="s">
        <v>1657</v>
      </c>
      <c r="B537" s="2" t="s">
        <v>969</v>
      </c>
      <c r="C537" s="2" t="s">
        <v>1629</v>
      </c>
      <c r="D537" s="2" t="s">
        <v>1133</v>
      </c>
      <c r="E537" s="2" t="s">
        <v>1678</v>
      </c>
      <c r="F537" s="2" t="s">
        <v>917</v>
      </c>
      <c r="G537" s="2" t="s">
        <v>358</v>
      </c>
      <c r="H537" s="2" t="s">
        <v>128</v>
      </c>
      <c r="I537" s="2" t="s">
        <v>1661</v>
      </c>
      <c r="J537" s="2" t="s">
        <v>1702</v>
      </c>
      <c r="K537" s="2" t="s">
        <v>128</v>
      </c>
      <c r="L537" s="2" t="s">
        <v>1094</v>
      </c>
    </row>
    <row r="538" spans="1:12">
      <c r="A538" s="2" t="s">
        <v>1694</v>
      </c>
      <c r="B538" s="2" t="s">
        <v>938</v>
      </c>
      <c r="C538" s="2" t="s">
        <v>128</v>
      </c>
      <c r="D538" s="2" t="s">
        <v>1135</v>
      </c>
      <c r="E538" s="2" t="s">
        <v>1108</v>
      </c>
      <c r="F538" s="2" t="s">
        <v>128</v>
      </c>
      <c r="G538" s="2" t="s">
        <v>1198</v>
      </c>
      <c r="H538" s="2" t="s">
        <v>897</v>
      </c>
      <c r="I538" s="2" t="s">
        <v>1143</v>
      </c>
      <c r="J538" s="2" t="s">
        <v>1378</v>
      </c>
      <c r="K538" s="2" t="s">
        <v>128</v>
      </c>
      <c r="L538" s="2" t="s">
        <v>887</v>
      </c>
    </row>
    <row r="539" spans="1:12">
      <c r="A539" s="2" t="s">
        <v>128</v>
      </c>
      <c r="B539" s="2" t="s">
        <v>128</v>
      </c>
      <c r="C539" s="2" t="s">
        <v>1697</v>
      </c>
      <c r="D539" s="2" t="s">
        <v>1690</v>
      </c>
      <c r="E539" s="2" t="s">
        <v>1092</v>
      </c>
      <c r="F539" s="2" t="s">
        <v>683</v>
      </c>
      <c r="G539" s="2" t="s">
        <v>831</v>
      </c>
      <c r="H539" s="2" t="s">
        <v>128</v>
      </c>
      <c r="I539" s="2" t="s">
        <v>1115</v>
      </c>
      <c r="J539" s="2" t="s">
        <v>1491</v>
      </c>
      <c r="K539" s="2" t="s">
        <v>128</v>
      </c>
      <c r="L539" s="2" t="s">
        <v>1679</v>
      </c>
    </row>
    <row r="540" spans="1:12">
      <c r="A540" s="2" t="s">
        <v>1146</v>
      </c>
      <c r="B540" s="2" t="s">
        <v>897</v>
      </c>
      <c r="C540" s="2" t="s">
        <v>1674</v>
      </c>
      <c r="D540" s="2" t="s">
        <v>1691</v>
      </c>
      <c r="E540" s="2" t="s">
        <v>982</v>
      </c>
      <c r="F540" s="2" t="s">
        <v>534</v>
      </c>
      <c r="G540" s="2" t="s">
        <v>1101</v>
      </c>
      <c r="H540" s="2" t="s">
        <v>128</v>
      </c>
      <c r="I540" s="2" t="s">
        <v>128</v>
      </c>
      <c r="J540" s="2" t="s">
        <v>1703</v>
      </c>
      <c r="K540" s="2" t="s">
        <v>1683</v>
      </c>
      <c r="L540" s="2" t="s">
        <v>961</v>
      </c>
    </row>
    <row r="541" spans="1:12">
      <c r="A541" s="2" t="s">
        <v>128</v>
      </c>
      <c r="B541" s="2" t="s">
        <v>128</v>
      </c>
      <c r="C541" s="2" t="s">
        <v>1228</v>
      </c>
      <c r="D541" s="2" t="s">
        <v>1691</v>
      </c>
      <c r="E541" s="2" t="s">
        <v>982</v>
      </c>
      <c r="F541" s="2" t="s">
        <v>1516</v>
      </c>
      <c r="G541" s="2" t="s">
        <v>618</v>
      </c>
      <c r="H541" s="2" t="s">
        <v>1689</v>
      </c>
      <c r="I541" s="2" t="s">
        <v>128</v>
      </c>
      <c r="J541" s="2" t="s">
        <v>1242</v>
      </c>
      <c r="K541" s="2" t="s">
        <v>561</v>
      </c>
      <c r="L541" s="2" t="s">
        <v>1137</v>
      </c>
    </row>
    <row r="542" spans="1:12">
      <c r="A542" s="2" t="s">
        <v>128</v>
      </c>
      <c r="B542" s="2" t="s">
        <v>128</v>
      </c>
      <c r="C542" s="2" t="s">
        <v>1695</v>
      </c>
      <c r="D542" s="2" t="s">
        <v>1538</v>
      </c>
      <c r="E542" s="2" t="s">
        <v>737</v>
      </c>
      <c r="F542" s="2" t="s">
        <v>128</v>
      </c>
      <c r="G542" s="2" t="s">
        <v>702</v>
      </c>
      <c r="H542" s="2" t="s">
        <v>194</v>
      </c>
      <c r="I542" s="2" t="s">
        <v>128</v>
      </c>
      <c r="J542" s="2" t="s">
        <v>1246</v>
      </c>
      <c r="K542" s="2" t="s">
        <v>561</v>
      </c>
      <c r="L542" s="2" t="s">
        <v>1688</v>
      </c>
    </row>
    <row r="543" spans="1:12">
      <c r="A543" s="2" t="s">
        <v>383</v>
      </c>
      <c r="B543" s="2" t="s">
        <v>618</v>
      </c>
      <c r="C543" s="2" t="s">
        <v>1196</v>
      </c>
      <c r="D543" s="2" t="s">
        <v>1410</v>
      </c>
      <c r="E543" s="2" t="s">
        <v>1573</v>
      </c>
      <c r="F543" s="2" t="s">
        <v>916</v>
      </c>
      <c r="G543" s="2" t="s">
        <v>702</v>
      </c>
      <c r="H543" s="2" t="s">
        <v>512</v>
      </c>
      <c r="I543" s="2" t="s">
        <v>1046</v>
      </c>
      <c r="J543" s="2" t="s">
        <v>1431</v>
      </c>
      <c r="K543" s="2" t="s">
        <v>1698</v>
      </c>
      <c r="L543" s="2" t="s">
        <v>1680</v>
      </c>
    </row>
    <row r="544" spans="1:12">
      <c r="A544" s="2" t="s">
        <v>618</v>
      </c>
      <c r="B544" s="2" t="s">
        <v>1036</v>
      </c>
      <c r="C544" s="2" t="s">
        <v>866</v>
      </c>
      <c r="D544" s="2" t="s">
        <v>1606</v>
      </c>
      <c r="E544" s="2" t="s">
        <v>1704</v>
      </c>
      <c r="F544" s="2" t="s">
        <v>128</v>
      </c>
      <c r="G544" s="2" t="s">
        <v>128</v>
      </c>
      <c r="H544" s="2" t="s">
        <v>719</v>
      </c>
      <c r="I544" s="2" t="s">
        <v>251</v>
      </c>
      <c r="J544" s="2" t="s">
        <v>128</v>
      </c>
      <c r="K544" s="2" t="s">
        <v>2037</v>
      </c>
      <c r="L544" s="2" t="s">
        <v>1681</v>
      </c>
    </row>
    <row r="545" spans="1:12">
      <c r="A545" s="2" t="s">
        <v>618</v>
      </c>
      <c r="B545" s="2" t="s">
        <v>1646</v>
      </c>
      <c r="C545" s="2" t="s">
        <v>453</v>
      </c>
      <c r="D545" s="2" t="s">
        <v>1657</v>
      </c>
      <c r="E545" s="2" t="s">
        <v>1705</v>
      </c>
      <c r="F545" s="2" t="s">
        <v>128</v>
      </c>
      <c r="G545" s="2" t="s">
        <v>128</v>
      </c>
      <c r="H545" s="2" t="s">
        <v>719</v>
      </c>
      <c r="I545" s="2" t="s">
        <v>128</v>
      </c>
      <c r="J545" s="2" t="s">
        <v>1086</v>
      </c>
      <c r="K545" s="2" t="s">
        <v>1235</v>
      </c>
      <c r="L545" s="2" t="s">
        <v>570</v>
      </c>
    </row>
    <row r="546" spans="1:12">
      <c r="A546" s="2" t="s">
        <v>1218</v>
      </c>
      <c r="B546" s="2" t="s">
        <v>899</v>
      </c>
      <c r="C546" s="2" t="s">
        <v>1706</v>
      </c>
      <c r="D546" s="2" t="s">
        <v>1694</v>
      </c>
      <c r="E546" s="2" t="s">
        <v>1235</v>
      </c>
      <c r="F546" s="2" t="s">
        <v>984</v>
      </c>
      <c r="G546" s="2" t="s">
        <v>1661</v>
      </c>
      <c r="H546" s="2" t="s">
        <v>1645</v>
      </c>
      <c r="I546" s="2" t="s">
        <v>1063</v>
      </c>
      <c r="J546" s="2" t="s">
        <v>128</v>
      </c>
      <c r="K546" s="2" t="s">
        <v>697</v>
      </c>
      <c r="L546" s="2" t="s">
        <v>1698</v>
      </c>
    </row>
    <row r="547" spans="1:12">
      <c r="A547" s="2" t="s">
        <v>588</v>
      </c>
      <c r="B547" s="2" t="s">
        <v>1649</v>
      </c>
      <c r="C547" s="2" t="s">
        <v>736</v>
      </c>
      <c r="D547" s="2" t="s">
        <v>128</v>
      </c>
      <c r="E547" s="2" t="s">
        <v>1220</v>
      </c>
      <c r="F547" s="2" t="s">
        <v>691</v>
      </c>
      <c r="G547" s="2" t="s">
        <v>1143</v>
      </c>
      <c r="H547" s="2" t="s">
        <v>1650</v>
      </c>
      <c r="I547" s="2" t="s">
        <v>128</v>
      </c>
      <c r="J547" s="2" t="s">
        <v>683</v>
      </c>
      <c r="K547" s="2" t="s">
        <v>961</v>
      </c>
      <c r="L547" s="2" t="s">
        <v>128</v>
      </c>
    </row>
    <row r="548" spans="1:12">
      <c r="A548" s="2" t="s">
        <v>588</v>
      </c>
      <c r="B548" s="2" t="s">
        <v>615</v>
      </c>
      <c r="C548" s="2" t="s">
        <v>933</v>
      </c>
      <c r="D548" s="2" t="s">
        <v>128</v>
      </c>
      <c r="E548" s="2" t="s">
        <v>1193</v>
      </c>
      <c r="F548" s="2" t="s">
        <v>1471</v>
      </c>
      <c r="G548" s="2" t="s">
        <v>1115</v>
      </c>
      <c r="H548" s="2" t="s">
        <v>128</v>
      </c>
      <c r="I548" s="2" t="s">
        <v>128</v>
      </c>
      <c r="J548" s="2" t="s">
        <v>631</v>
      </c>
      <c r="K548" s="2" t="s">
        <v>128</v>
      </c>
      <c r="L548" s="2" t="s">
        <v>128</v>
      </c>
    </row>
    <row r="549" spans="1:12">
      <c r="A549" s="2" t="s">
        <v>588</v>
      </c>
      <c r="B549" s="2" t="s">
        <v>128</v>
      </c>
      <c r="C549" s="2" t="s">
        <v>583</v>
      </c>
      <c r="D549" s="2" t="s">
        <v>961</v>
      </c>
      <c r="E549" s="2" t="s">
        <v>128</v>
      </c>
      <c r="F549" s="2" t="s">
        <v>1498</v>
      </c>
      <c r="G549" s="2" t="s">
        <v>128</v>
      </c>
      <c r="H549" s="2" t="s">
        <v>128</v>
      </c>
      <c r="I549" s="2" t="s">
        <v>128</v>
      </c>
      <c r="J549" s="2" t="s">
        <v>789</v>
      </c>
      <c r="K549" s="2" t="s">
        <v>1133</v>
      </c>
      <c r="L549" s="2" t="s">
        <v>128</v>
      </c>
    </row>
    <row r="550" spans="1:12">
      <c r="A550" s="2" t="s">
        <v>588</v>
      </c>
      <c r="B550" s="2" t="s">
        <v>128</v>
      </c>
      <c r="C550" s="2" t="s">
        <v>982</v>
      </c>
      <c r="D550" s="2" t="s">
        <v>128</v>
      </c>
      <c r="E550" s="2" t="s">
        <v>457</v>
      </c>
      <c r="F550" s="2" t="s">
        <v>128</v>
      </c>
      <c r="G550" s="2" t="s">
        <v>1123</v>
      </c>
      <c r="H550" s="2" t="s">
        <v>1646</v>
      </c>
      <c r="I550" s="2" t="s">
        <v>1662</v>
      </c>
      <c r="J550" s="2" t="s">
        <v>1275</v>
      </c>
      <c r="K550" s="2" t="s">
        <v>128</v>
      </c>
      <c r="L550" s="2" t="s">
        <v>128</v>
      </c>
    </row>
    <row r="551" spans="1:12">
      <c r="A551" s="2" t="s">
        <v>643</v>
      </c>
      <c r="B551" s="2" t="s">
        <v>128</v>
      </c>
      <c r="C551" s="2" t="s">
        <v>982</v>
      </c>
      <c r="D551" s="2" t="s">
        <v>1661</v>
      </c>
      <c r="E551" s="2" t="s">
        <v>128</v>
      </c>
      <c r="F551" s="2" t="s">
        <v>1707</v>
      </c>
      <c r="G551" s="2" t="s">
        <v>1708</v>
      </c>
      <c r="H551" s="2" t="s">
        <v>128</v>
      </c>
      <c r="I551" s="2" t="s">
        <v>954</v>
      </c>
      <c r="J551" s="2" t="s">
        <v>276</v>
      </c>
      <c r="K551" s="2" t="s">
        <v>1694</v>
      </c>
      <c r="L551" s="2" t="s">
        <v>1683</v>
      </c>
    </row>
    <row r="552" spans="1:12">
      <c r="A552" s="2" t="s">
        <v>643</v>
      </c>
      <c r="B552" s="2" t="s">
        <v>128</v>
      </c>
      <c r="C552" s="2" t="s">
        <v>737</v>
      </c>
      <c r="D552" s="2" t="s">
        <v>618</v>
      </c>
      <c r="E552" s="2" t="s">
        <v>1709</v>
      </c>
      <c r="F552" s="2" t="s">
        <v>1234</v>
      </c>
      <c r="G552" s="2" t="s">
        <v>1063</v>
      </c>
      <c r="H552" s="2" t="s">
        <v>128</v>
      </c>
      <c r="I552" s="2" t="s">
        <v>1664</v>
      </c>
      <c r="J552" s="2" t="s">
        <v>128</v>
      </c>
      <c r="K552" s="2" t="s">
        <v>1690</v>
      </c>
      <c r="L552" s="2" t="s">
        <v>561</v>
      </c>
    </row>
    <row r="553" spans="1:12">
      <c r="A553" s="2" t="s">
        <v>1629</v>
      </c>
      <c r="B553" s="2" t="s">
        <v>358</v>
      </c>
      <c r="C553" s="2" t="s">
        <v>1020</v>
      </c>
      <c r="D553" s="2" t="s">
        <v>618</v>
      </c>
      <c r="E553" s="2" t="s">
        <v>1222</v>
      </c>
      <c r="F553" s="2" t="s">
        <v>128</v>
      </c>
      <c r="G553" s="2" t="s">
        <v>128</v>
      </c>
      <c r="H553" s="2" t="s">
        <v>128</v>
      </c>
      <c r="I553" s="2" t="s">
        <v>686</v>
      </c>
      <c r="J553" s="2" t="s">
        <v>1215</v>
      </c>
      <c r="K553" s="2" t="s">
        <v>1669</v>
      </c>
      <c r="L553" s="2" t="s">
        <v>561</v>
      </c>
    </row>
    <row r="554" spans="1:12">
      <c r="A554" s="2" t="s">
        <v>128</v>
      </c>
      <c r="B554" s="2" t="s">
        <v>1650</v>
      </c>
      <c r="C554" s="2" t="s">
        <v>1573</v>
      </c>
      <c r="D554" s="2" t="s">
        <v>1218</v>
      </c>
      <c r="E554" s="2" t="s">
        <v>128</v>
      </c>
      <c r="F554" s="2" t="s">
        <v>1654</v>
      </c>
      <c r="G554" s="2" t="s">
        <v>128</v>
      </c>
      <c r="H554" s="2" t="s">
        <v>1210</v>
      </c>
      <c r="I554" s="2" t="s">
        <v>686</v>
      </c>
      <c r="J554" s="2" t="s">
        <v>1241</v>
      </c>
      <c r="K554" s="2" t="s">
        <v>1691</v>
      </c>
      <c r="L554" s="2" t="s">
        <v>2037</v>
      </c>
    </row>
    <row r="555" spans="1:12">
      <c r="A555" s="2" t="s">
        <v>1697</v>
      </c>
      <c r="B555" s="2" t="s">
        <v>555</v>
      </c>
      <c r="C555" s="2" t="s">
        <v>1710</v>
      </c>
      <c r="D555" s="2" t="s">
        <v>588</v>
      </c>
      <c r="E555" s="2" t="s">
        <v>1711</v>
      </c>
      <c r="F555" s="2" t="s">
        <v>128</v>
      </c>
      <c r="G555" s="2" t="s">
        <v>128</v>
      </c>
      <c r="H555" s="2" t="s">
        <v>1648</v>
      </c>
      <c r="I555" s="2" t="s">
        <v>128</v>
      </c>
      <c r="J555" s="2" t="s">
        <v>405</v>
      </c>
      <c r="K555" s="2" t="s">
        <v>1691</v>
      </c>
      <c r="L555" s="2" t="s">
        <v>1235</v>
      </c>
    </row>
    <row r="556" spans="1:12">
      <c r="A556" s="2" t="s">
        <v>1674</v>
      </c>
      <c r="B556" s="2" t="s">
        <v>619</v>
      </c>
      <c r="C556" s="2" t="s">
        <v>1705</v>
      </c>
      <c r="D556" s="2" t="s">
        <v>588</v>
      </c>
      <c r="E556" s="2" t="s">
        <v>742</v>
      </c>
      <c r="F556" s="2" t="s">
        <v>259</v>
      </c>
      <c r="G556" s="2" t="s">
        <v>1662</v>
      </c>
      <c r="H556" s="2" t="s">
        <v>1649</v>
      </c>
      <c r="I556" s="2" t="s">
        <v>1677</v>
      </c>
      <c r="J556" s="2" t="s">
        <v>1244</v>
      </c>
      <c r="K556" s="2" t="s">
        <v>1706</v>
      </c>
      <c r="L556" s="2" t="s">
        <v>961</v>
      </c>
    </row>
    <row r="557" spans="1:12">
      <c r="A557" s="2" t="s">
        <v>1228</v>
      </c>
      <c r="B557" s="2" t="s">
        <v>559</v>
      </c>
      <c r="C557" s="2" t="s">
        <v>1704</v>
      </c>
      <c r="D557" s="2" t="s">
        <v>588</v>
      </c>
      <c r="E557" s="2" t="s">
        <v>1654</v>
      </c>
      <c r="F557" s="2" t="s">
        <v>1325</v>
      </c>
      <c r="G557" s="2" t="s">
        <v>954</v>
      </c>
      <c r="H557" s="2" t="s">
        <v>128</v>
      </c>
      <c r="I557" s="2" t="s">
        <v>1667</v>
      </c>
      <c r="J557" s="2" t="s">
        <v>1517</v>
      </c>
      <c r="K557" s="2" t="s">
        <v>1410</v>
      </c>
      <c r="L557" s="2" t="s">
        <v>128</v>
      </c>
    </row>
    <row r="558" spans="1:12">
      <c r="A558" s="2" t="s">
        <v>1695</v>
      </c>
      <c r="B558" s="2" t="s">
        <v>665</v>
      </c>
      <c r="C558" s="2" t="s">
        <v>1220</v>
      </c>
      <c r="D558" s="2" t="s">
        <v>588</v>
      </c>
      <c r="E558" s="2" t="s">
        <v>961</v>
      </c>
      <c r="F558" s="2" t="s">
        <v>1230</v>
      </c>
      <c r="G558" s="2" t="s">
        <v>1664</v>
      </c>
      <c r="H558" s="2" t="s">
        <v>899</v>
      </c>
      <c r="I558" s="2" t="s">
        <v>1668</v>
      </c>
      <c r="J558" s="2" t="s">
        <v>1517</v>
      </c>
      <c r="K558" s="2" t="s">
        <v>1606</v>
      </c>
      <c r="L558" s="2" t="s">
        <v>128</v>
      </c>
    </row>
    <row r="559" spans="1:12">
      <c r="A559" s="2" t="s">
        <v>1196</v>
      </c>
      <c r="B559" s="2" t="s">
        <v>128</v>
      </c>
      <c r="C559" s="2" t="s">
        <v>1193</v>
      </c>
      <c r="D559" s="2" t="s">
        <v>1629</v>
      </c>
      <c r="E559" s="2" t="s">
        <v>1233</v>
      </c>
      <c r="F559" s="2" t="s">
        <v>128</v>
      </c>
      <c r="G559" s="2" t="s">
        <v>128</v>
      </c>
      <c r="H559" s="2" t="s">
        <v>1712</v>
      </c>
      <c r="I559" s="2" t="s">
        <v>450</v>
      </c>
      <c r="J559" s="2" t="s">
        <v>128</v>
      </c>
      <c r="K559" s="2" t="s">
        <v>2038</v>
      </c>
      <c r="L559" s="2" t="s">
        <v>128</v>
      </c>
    </row>
    <row r="560" spans="1:12">
      <c r="A560" s="2" t="s">
        <v>1700</v>
      </c>
      <c r="B560" s="2" t="s">
        <v>128</v>
      </c>
      <c r="C560" s="2" t="s">
        <v>128</v>
      </c>
      <c r="D560" s="2" t="s">
        <v>128</v>
      </c>
      <c r="E560" s="2" t="s">
        <v>128</v>
      </c>
      <c r="F560" s="2" t="s">
        <v>128</v>
      </c>
      <c r="G560" s="2" t="s">
        <v>686</v>
      </c>
      <c r="H560" s="2" t="s">
        <v>128</v>
      </c>
      <c r="I560" s="2" t="s">
        <v>1672</v>
      </c>
      <c r="J560" s="2" t="s">
        <v>662</v>
      </c>
      <c r="K560" s="2" t="s">
        <v>1657</v>
      </c>
      <c r="L560" s="2" t="s">
        <v>1694</v>
      </c>
    </row>
    <row r="561" spans="1:12">
      <c r="A561" s="2" t="s">
        <v>866</v>
      </c>
      <c r="B561" s="2" t="s">
        <v>736</v>
      </c>
      <c r="C561" s="2" t="s">
        <v>128</v>
      </c>
      <c r="D561" s="2" t="s">
        <v>1697</v>
      </c>
      <c r="E561" s="2" t="s">
        <v>1713</v>
      </c>
      <c r="F561" s="2" t="s">
        <v>128</v>
      </c>
      <c r="G561" s="2" t="s">
        <v>686</v>
      </c>
      <c r="H561" s="2" t="s">
        <v>555</v>
      </c>
      <c r="I561" s="2" t="s">
        <v>831</v>
      </c>
      <c r="J561" s="2" t="s">
        <v>1288</v>
      </c>
      <c r="K561" s="2" t="s">
        <v>128</v>
      </c>
      <c r="L561" s="2" t="s">
        <v>1669</v>
      </c>
    </row>
    <row r="562" spans="1:12">
      <c r="A562" s="2" t="s">
        <v>453</v>
      </c>
      <c r="B562" s="2" t="s">
        <v>128</v>
      </c>
      <c r="C562" s="2" t="s">
        <v>1709</v>
      </c>
      <c r="D562" s="2" t="s">
        <v>1674</v>
      </c>
      <c r="F562" s="2" t="s">
        <v>1466</v>
      </c>
      <c r="G562" s="2" t="s">
        <v>1667</v>
      </c>
      <c r="H562" s="2" t="s">
        <v>457</v>
      </c>
      <c r="I562" s="2" t="s">
        <v>1026</v>
      </c>
      <c r="J562" s="2" t="s">
        <v>1186</v>
      </c>
      <c r="K562" s="2" t="s">
        <v>128</v>
      </c>
      <c r="L562" s="2" t="s">
        <v>1690</v>
      </c>
    </row>
    <row r="563" spans="1:12">
      <c r="A563" s="2" t="s">
        <v>736</v>
      </c>
      <c r="B563" s="2" t="s">
        <v>1654</v>
      </c>
      <c r="C563" s="2" t="s">
        <v>802</v>
      </c>
      <c r="D563" s="2" t="s">
        <v>1695</v>
      </c>
      <c r="F563" s="2" t="s">
        <v>128</v>
      </c>
      <c r="G563" s="2" t="s">
        <v>887</v>
      </c>
      <c r="H563" s="2" t="s">
        <v>128</v>
      </c>
      <c r="I563" s="2" t="s">
        <v>128</v>
      </c>
      <c r="J563" s="2" t="s">
        <v>1493</v>
      </c>
      <c r="K563" s="2" t="s">
        <v>128</v>
      </c>
      <c r="L563" s="2" t="s">
        <v>1691</v>
      </c>
    </row>
    <row r="564" spans="1:12">
      <c r="A564" s="2" t="s">
        <v>583</v>
      </c>
      <c r="B564" s="2" t="s">
        <v>1101</v>
      </c>
      <c r="C564" s="2" t="s">
        <v>1222</v>
      </c>
      <c r="D564" s="2" t="s">
        <v>1020</v>
      </c>
      <c r="F564" s="2" t="s">
        <v>128</v>
      </c>
      <c r="G564" s="2" t="s">
        <v>1668</v>
      </c>
      <c r="H564" s="2" t="s">
        <v>559</v>
      </c>
      <c r="I564" s="2" t="s">
        <v>764</v>
      </c>
      <c r="J564" s="2" t="s">
        <v>1065</v>
      </c>
      <c r="K564" s="2" t="s">
        <v>1192</v>
      </c>
      <c r="L564" s="2" t="s">
        <v>1691</v>
      </c>
    </row>
    <row r="565" spans="1:12">
      <c r="A565" s="2" t="s">
        <v>933</v>
      </c>
      <c r="B565" s="2" t="s">
        <v>128</v>
      </c>
      <c r="C565" s="2" t="s">
        <v>1700</v>
      </c>
      <c r="D565" s="2" t="s">
        <v>1228</v>
      </c>
      <c r="F565" s="2" t="s">
        <v>128</v>
      </c>
      <c r="G565" s="2" t="s">
        <v>450</v>
      </c>
      <c r="H565" s="2" t="s">
        <v>736</v>
      </c>
      <c r="I565" s="2" t="s">
        <v>244</v>
      </c>
      <c r="J565" s="2" t="s">
        <v>1447</v>
      </c>
      <c r="K565" s="2" t="s">
        <v>938</v>
      </c>
      <c r="L565" s="2" t="s">
        <v>1410</v>
      </c>
    </row>
    <row r="566" spans="1:12">
      <c r="A566" s="2" t="s">
        <v>982</v>
      </c>
      <c r="B566" s="2" t="s">
        <v>128</v>
      </c>
      <c r="C566" s="2" t="s">
        <v>742</v>
      </c>
      <c r="D566" s="2" t="s">
        <v>1196</v>
      </c>
      <c r="F566" s="2" t="s">
        <v>1476</v>
      </c>
      <c r="G566" s="2" t="s">
        <v>1671</v>
      </c>
      <c r="H566" s="2" t="s">
        <v>1654</v>
      </c>
      <c r="I566" s="2" t="s">
        <v>1674</v>
      </c>
      <c r="J566" s="2" t="s">
        <v>1520</v>
      </c>
      <c r="K566" s="2" t="s">
        <v>1218</v>
      </c>
      <c r="L566" s="2" t="s">
        <v>1606</v>
      </c>
    </row>
    <row r="567" spans="1:12">
      <c r="A567" s="2" t="s">
        <v>982</v>
      </c>
      <c r="B567" s="2" t="s">
        <v>787</v>
      </c>
      <c r="C567" s="2" t="s">
        <v>765</v>
      </c>
      <c r="D567" s="2" t="s">
        <v>866</v>
      </c>
      <c r="F567" s="2" t="s">
        <v>128</v>
      </c>
      <c r="G567" s="2" t="s">
        <v>1672</v>
      </c>
      <c r="H567" s="2" t="s">
        <v>128</v>
      </c>
      <c r="I567" s="2" t="s">
        <v>128</v>
      </c>
      <c r="J567" s="2" t="s">
        <v>1714</v>
      </c>
      <c r="K567" s="2" t="s">
        <v>1632</v>
      </c>
      <c r="L567" s="2" t="s">
        <v>1657</v>
      </c>
    </row>
    <row r="568" spans="1:12">
      <c r="A568" s="2" t="s">
        <v>128</v>
      </c>
      <c r="B568" s="2" t="s">
        <v>1655</v>
      </c>
      <c r="C568" s="2" t="s">
        <v>1715</v>
      </c>
      <c r="D568" s="2" t="s">
        <v>453</v>
      </c>
      <c r="F568" s="2" t="s">
        <v>128</v>
      </c>
      <c r="G568" s="2" t="s">
        <v>831</v>
      </c>
      <c r="H568" s="2" t="s">
        <v>317</v>
      </c>
      <c r="I568" s="2" t="s">
        <v>622</v>
      </c>
      <c r="J568" s="2" t="s">
        <v>636</v>
      </c>
      <c r="K568" s="2" t="s">
        <v>128</v>
      </c>
      <c r="L568" s="2" t="s">
        <v>128</v>
      </c>
    </row>
    <row r="569" spans="1:12">
      <c r="A569" s="2" t="s">
        <v>1020</v>
      </c>
      <c r="B569" s="2" t="s">
        <v>694</v>
      </c>
      <c r="C569" s="2" t="s">
        <v>821</v>
      </c>
      <c r="D569" s="2" t="s">
        <v>736</v>
      </c>
      <c r="F569" s="2" t="s">
        <v>1248</v>
      </c>
      <c r="G569" s="2" t="s">
        <v>1026</v>
      </c>
      <c r="H569" s="2" t="s">
        <v>128</v>
      </c>
      <c r="I569" s="2" t="s">
        <v>1678</v>
      </c>
      <c r="J569" s="2" t="s">
        <v>128</v>
      </c>
      <c r="K569" s="2" t="s">
        <v>1697</v>
      </c>
      <c r="L569" s="2" t="s">
        <v>128</v>
      </c>
    </row>
    <row r="570" spans="1:12">
      <c r="A570" s="2" t="s">
        <v>737</v>
      </c>
      <c r="B570" s="2" t="s">
        <v>694</v>
      </c>
      <c r="C570" s="2" t="s">
        <v>1233</v>
      </c>
      <c r="D570" s="2" t="s">
        <v>933</v>
      </c>
      <c r="F570" s="2" t="s">
        <v>607</v>
      </c>
      <c r="G570" s="2" t="s">
        <v>128</v>
      </c>
      <c r="H570" s="2" t="s">
        <v>128</v>
      </c>
      <c r="I570" s="2" t="s">
        <v>1373</v>
      </c>
      <c r="J570" s="2" t="s">
        <v>128</v>
      </c>
      <c r="K570" s="2" t="s">
        <v>1674</v>
      </c>
      <c r="L570" s="2" t="s">
        <v>128</v>
      </c>
    </row>
    <row r="571" spans="1:12">
      <c r="A571" s="2" t="s">
        <v>1573</v>
      </c>
      <c r="B571" s="2" t="s">
        <v>128</v>
      </c>
      <c r="C571" s="2" t="s">
        <v>816</v>
      </c>
      <c r="D571" s="2" t="s">
        <v>583</v>
      </c>
      <c r="F571" s="2" t="s">
        <v>128</v>
      </c>
      <c r="G571" s="2" t="s">
        <v>128</v>
      </c>
      <c r="H571" s="2" t="s">
        <v>1101</v>
      </c>
      <c r="I571" s="2" t="s">
        <v>938</v>
      </c>
      <c r="J571" s="2" t="s">
        <v>1343</v>
      </c>
      <c r="K571" s="2" t="s">
        <v>1695</v>
      </c>
      <c r="L571" s="2" t="s">
        <v>1192</v>
      </c>
    </row>
    <row r="572" spans="1:12">
      <c r="A572" s="2" t="s">
        <v>1710</v>
      </c>
      <c r="B572" s="2" t="s">
        <v>128</v>
      </c>
      <c r="C572" s="2" t="s">
        <v>1644</v>
      </c>
      <c r="D572" s="2" t="s">
        <v>982</v>
      </c>
      <c r="F572" s="2" t="s">
        <v>128</v>
      </c>
      <c r="G572" s="2" t="s">
        <v>244</v>
      </c>
      <c r="H572" s="2" t="s">
        <v>128</v>
      </c>
      <c r="I572" s="2" t="s">
        <v>757</v>
      </c>
      <c r="J572" s="2" t="s">
        <v>196</v>
      </c>
      <c r="K572" s="2" t="s">
        <v>952</v>
      </c>
      <c r="L572" s="2" t="s">
        <v>643</v>
      </c>
    </row>
    <row r="573" spans="1:12">
      <c r="A573" s="2" t="s">
        <v>1704</v>
      </c>
      <c r="B573" s="2" t="s">
        <v>1661</v>
      </c>
      <c r="C573" s="2" t="s">
        <v>1689</v>
      </c>
      <c r="D573" s="2" t="s">
        <v>982</v>
      </c>
      <c r="F573" s="2" t="s">
        <v>455</v>
      </c>
      <c r="G573" s="2" t="s">
        <v>128</v>
      </c>
      <c r="H573" s="2" t="s">
        <v>831</v>
      </c>
      <c r="I573" s="2" t="s">
        <v>1057</v>
      </c>
      <c r="J573" s="2" t="s">
        <v>212</v>
      </c>
      <c r="K573" s="2" t="s">
        <v>618</v>
      </c>
      <c r="L573" s="2" t="s">
        <v>643</v>
      </c>
    </row>
    <row r="574" spans="1:12">
      <c r="A574" s="2" t="s">
        <v>1220</v>
      </c>
      <c r="B574" s="2" t="s">
        <v>493</v>
      </c>
      <c r="C574" s="2" t="s">
        <v>1713</v>
      </c>
      <c r="D574" s="2" t="s">
        <v>737</v>
      </c>
      <c r="F574" s="2" t="s">
        <v>455</v>
      </c>
      <c r="G574" s="2" t="s">
        <v>1373</v>
      </c>
      <c r="H574" s="2" t="s">
        <v>618</v>
      </c>
      <c r="I574" s="2" t="s">
        <v>559</v>
      </c>
      <c r="J574" s="2" t="s">
        <v>1174</v>
      </c>
      <c r="K574" s="2" t="s">
        <v>618</v>
      </c>
      <c r="L574" s="2" t="s">
        <v>938</v>
      </c>
    </row>
    <row r="575" spans="1:12">
      <c r="A575" s="2" t="s">
        <v>1193</v>
      </c>
      <c r="B575" s="2" t="s">
        <v>194</v>
      </c>
      <c r="C575" s="2" t="s">
        <v>1716</v>
      </c>
      <c r="D575" s="2" t="s">
        <v>1573</v>
      </c>
      <c r="F575" s="2" t="s">
        <v>1060</v>
      </c>
      <c r="G575" s="2" t="s">
        <v>1674</v>
      </c>
      <c r="H575" s="2" t="s">
        <v>787</v>
      </c>
      <c r="I575" s="2" t="s">
        <v>665</v>
      </c>
      <c r="J575" s="2" t="s">
        <v>1236</v>
      </c>
      <c r="K575" s="2" t="s">
        <v>1020</v>
      </c>
      <c r="L575" s="2" t="s">
        <v>1218</v>
      </c>
    </row>
    <row r="576" spans="1:12">
      <c r="A576" s="2" t="s">
        <v>128</v>
      </c>
      <c r="B576" s="2" t="s">
        <v>961</v>
      </c>
      <c r="C576" s="2" t="s">
        <v>1691</v>
      </c>
      <c r="D576" s="2" t="s">
        <v>1705</v>
      </c>
      <c r="F576" s="2" t="s">
        <v>1060</v>
      </c>
      <c r="G576" s="2" t="s">
        <v>128</v>
      </c>
      <c r="H576" s="2" t="s">
        <v>702</v>
      </c>
      <c r="I576" s="2" t="s">
        <v>1094</v>
      </c>
      <c r="J576" s="2" t="s">
        <v>731</v>
      </c>
      <c r="K576" s="2" t="s">
        <v>1228</v>
      </c>
      <c r="L576" s="2" t="s">
        <v>128</v>
      </c>
    </row>
    <row r="577" spans="1:12">
      <c r="A577" s="2" t="s">
        <v>1706</v>
      </c>
      <c r="B577" s="2" t="s">
        <v>615</v>
      </c>
      <c r="C577" s="2" t="s">
        <v>128</v>
      </c>
      <c r="D577" s="2" t="s">
        <v>1704</v>
      </c>
      <c r="F577" s="2" t="s">
        <v>1326</v>
      </c>
      <c r="G577" s="2" t="s">
        <v>128</v>
      </c>
      <c r="H577" s="2" t="s">
        <v>702</v>
      </c>
      <c r="I577" s="2" t="s">
        <v>961</v>
      </c>
      <c r="J577" s="2" t="s">
        <v>894</v>
      </c>
      <c r="K577" s="2" t="s">
        <v>1196</v>
      </c>
      <c r="L577" s="2" t="s">
        <v>1697</v>
      </c>
    </row>
    <row r="578" spans="1:12">
      <c r="A578" s="2" t="s">
        <v>128</v>
      </c>
      <c r="B578" s="2" t="s">
        <v>615</v>
      </c>
      <c r="C578" s="2" t="s">
        <v>1296</v>
      </c>
      <c r="D578" s="2" t="s">
        <v>1710</v>
      </c>
      <c r="F578" s="2" t="s">
        <v>915</v>
      </c>
      <c r="G578" s="2" t="s">
        <v>938</v>
      </c>
      <c r="H578" s="2" t="s">
        <v>128</v>
      </c>
      <c r="I578" s="2" t="s">
        <v>1137</v>
      </c>
      <c r="J578" s="2" t="s">
        <v>1063</v>
      </c>
      <c r="K578" s="2" t="s">
        <v>1700</v>
      </c>
      <c r="L578" s="2" t="s">
        <v>1674</v>
      </c>
    </row>
    <row r="579" spans="1:12">
      <c r="A579" s="2" t="s">
        <v>1709</v>
      </c>
      <c r="B579" s="2" t="s">
        <v>615</v>
      </c>
      <c r="C579" s="2" t="s">
        <v>742</v>
      </c>
      <c r="D579" s="2" t="s">
        <v>1220</v>
      </c>
      <c r="F579" s="2" t="s">
        <v>128</v>
      </c>
      <c r="G579" s="2" t="s">
        <v>559</v>
      </c>
      <c r="H579" s="2" t="s">
        <v>128</v>
      </c>
      <c r="I579" s="2" t="s">
        <v>1680</v>
      </c>
      <c r="J579" s="2" t="s">
        <v>912</v>
      </c>
      <c r="K579" s="2" t="s">
        <v>866</v>
      </c>
      <c r="L579" s="2" t="s">
        <v>1695</v>
      </c>
    </row>
    <row r="580" spans="1:12">
      <c r="A580" s="2" t="s">
        <v>802</v>
      </c>
      <c r="B580" s="2" t="s">
        <v>128</v>
      </c>
      <c r="C580" s="2" t="s">
        <v>832</v>
      </c>
      <c r="D580" s="2" t="s">
        <v>1193</v>
      </c>
      <c r="F580" s="2" t="s">
        <v>128</v>
      </c>
      <c r="G580" s="2" t="s">
        <v>1094</v>
      </c>
      <c r="H580" s="2" t="s">
        <v>1655</v>
      </c>
      <c r="I580" s="2" t="s">
        <v>978</v>
      </c>
      <c r="J580" s="2" t="s">
        <v>1147</v>
      </c>
      <c r="K580" s="2" t="s">
        <v>453</v>
      </c>
      <c r="L580" s="2" t="s">
        <v>618</v>
      </c>
    </row>
    <row r="581" spans="1:12">
      <c r="A581" s="2" t="s">
        <v>1222</v>
      </c>
      <c r="B581" s="2" t="s">
        <v>1046</v>
      </c>
      <c r="C581" s="2" t="s">
        <v>438</v>
      </c>
      <c r="D581" s="2" t="s">
        <v>128</v>
      </c>
      <c r="F581" s="2" t="s">
        <v>128</v>
      </c>
      <c r="G581" s="2" t="s">
        <v>128</v>
      </c>
      <c r="H581" s="2" t="s">
        <v>1143</v>
      </c>
      <c r="I581" s="2" t="s">
        <v>1681</v>
      </c>
      <c r="J581" s="2" t="s">
        <v>381</v>
      </c>
      <c r="K581" s="2" t="s">
        <v>1235</v>
      </c>
      <c r="L581" s="2" t="s">
        <v>618</v>
      </c>
    </row>
    <row r="582" spans="1:12">
      <c r="A582" s="2" t="s">
        <v>1679</v>
      </c>
      <c r="B582" s="2" t="s">
        <v>251</v>
      </c>
      <c r="C582" s="2" t="s">
        <v>1269</v>
      </c>
      <c r="D582" s="2" t="s">
        <v>128</v>
      </c>
      <c r="F582" s="2" t="s">
        <v>128</v>
      </c>
      <c r="G582" s="2" t="s">
        <v>1677</v>
      </c>
      <c r="H582" s="2" t="s">
        <v>1115</v>
      </c>
      <c r="I582" s="2" t="s">
        <v>128</v>
      </c>
      <c r="J582" s="2" t="s">
        <v>128</v>
      </c>
      <c r="K582" s="2" t="s">
        <v>736</v>
      </c>
      <c r="L582" s="2" t="s">
        <v>1228</v>
      </c>
    </row>
    <row r="583" spans="1:12">
      <c r="A583" s="2" t="s">
        <v>742</v>
      </c>
      <c r="B583" s="2" t="s">
        <v>1235</v>
      </c>
      <c r="C583" s="2" t="s">
        <v>724</v>
      </c>
      <c r="D583" s="2" t="s">
        <v>1706</v>
      </c>
      <c r="F583" s="2" t="s">
        <v>506</v>
      </c>
      <c r="G583" s="2" t="s">
        <v>1137</v>
      </c>
      <c r="H583" s="2" t="s">
        <v>128</v>
      </c>
      <c r="I583" s="2" t="s">
        <v>128</v>
      </c>
      <c r="J583" s="2" t="s">
        <v>128</v>
      </c>
      <c r="K583" s="2" t="s">
        <v>933</v>
      </c>
      <c r="L583" s="2" t="s">
        <v>1196</v>
      </c>
    </row>
    <row r="584" spans="1:12">
      <c r="A584" s="2" t="s">
        <v>765</v>
      </c>
      <c r="B584" s="2" t="s">
        <v>956</v>
      </c>
      <c r="C584" s="2" t="s">
        <v>724</v>
      </c>
      <c r="D584" s="2" t="s">
        <v>1709</v>
      </c>
      <c r="F584" s="2" t="s">
        <v>506</v>
      </c>
      <c r="G584" s="2" t="s">
        <v>783</v>
      </c>
      <c r="H584" s="2" t="s">
        <v>1046</v>
      </c>
      <c r="I584" s="2" t="s">
        <v>974</v>
      </c>
      <c r="J584" s="2" t="s">
        <v>1319</v>
      </c>
      <c r="K584" s="2" t="s">
        <v>583</v>
      </c>
      <c r="L584" s="2" t="s">
        <v>866</v>
      </c>
    </row>
    <row r="585" spans="1:12">
      <c r="A585" s="2" t="s">
        <v>1286</v>
      </c>
      <c r="B585" s="2" t="s">
        <v>873</v>
      </c>
      <c r="C585" s="2" t="s">
        <v>128</v>
      </c>
      <c r="D585" s="2" t="s">
        <v>802</v>
      </c>
      <c r="F585" s="2" t="s">
        <v>128</v>
      </c>
      <c r="G585" s="2" t="s">
        <v>1680</v>
      </c>
      <c r="H585" s="2" t="s">
        <v>128</v>
      </c>
      <c r="I585" s="2" t="s">
        <v>1150</v>
      </c>
      <c r="J585" s="2" t="s">
        <v>1468</v>
      </c>
      <c r="K585" s="2" t="s">
        <v>1331</v>
      </c>
      <c r="L585" s="2" t="s">
        <v>1700</v>
      </c>
    </row>
    <row r="586" spans="1:12">
      <c r="A586" s="2" t="s">
        <v>821</v>
      </c>
      <c r="B586" s="2" t="s">
        <v>383</v>
      </c>
      <c r="C586" s="2" t="s">
        <v>922</v>
      </c>
      <c r="D586" s="2" t="s">
        <v>1222</v>
      </c>
      <c r="F586" s="2" t="s">
        <v>128</v>
      </c>
      <c r="G586" s="2" t="s">
        <v>978</v>
      </c>
      <c r="H586" s="2" t="s">
        <v>956</v>
      </c>
      <c r="I586" s="2" t="s">
        <v>128</v>
      </c>
      <c r="J586" s="2" t="s">
        <v>1172</v>
      </c>
      <c r="K586" s="2" t="s">
        <v>737</v>
      </c>
      <c r="L586" s="2" t="s">
        <v>453</v>
      </c>
    </row>
    <row r="587" spans="1:12">
      <c r="A587" s="2" t="s">
        <v>1715</v>
      </c>
      <c r="B587" s="2" t="s">
        <v>1662</v>
      </c>
      <c r="C587" s="2" t="s">
        <v>1717</v>
      </c>
      <c r="D587" s="2" t="s">
        <v>1700</v>
      </c>
      <c r="F587" s="2" t="s">
        <v>596</v>
      </c>
      <c r="G587" s="2" t="s">
        <v>128</v>
      </c>
      <c r="H587" s="2" t="s">
        <v>1063</v>
      </c>
      <c r="I587" s="2" t="s">
        <v>617</v>
      </c>
      <c r="J587" s="2" t="s">
        <v>1718</v>
      </c>
      <c r="K587" s="2" t="s">
        <v>1573</v>
      </c>
      <c r="L587" s="2" t="s">
        <v>1235</v>
      </c>
    </row>
    <row r="588" spans="1:12">
      <c r="A588" s="2" t="s">
        <v>1233</v>
      </c>
      <c r="B588" s="2" t="s">
        <v>1664</v>
      </c>
      <c r="C588" s="2" t="s">
        <v>765</v>
      </c>
      <c r="D588" s="2" t="s">
        <v>765</v>
      </c>
      <c r="F588" s="2" t="s">
        <v>469</v>
      </c>
      <c r="G588" s="2" t="s">
        <v>1681</v>
      </c>
      <c r="H588" s="2" t="s">
        <v>128</v>
      </c>
      <c r="I588" s="2" t="s">
        <v>128</v>
      </c>
      <c r="J588" s="2" t="s">
        <v>1309</v>
      </c>
      <c r="K588" s="2" t="s">
        <v>1705</v>
      </c>
      <c r="L588" s="2" t="s">
        <v>736</v>
      </c>
    </row>
    <row r="589" spans="1:12">
      <c r="A589" s="2" t="s">
        <v>1689</v>
      </c>
      <c r="B589" s="2" t="s">
        <v>686</v>
      </c>
      <c r="C589" s="2" t="s">
        <v>679</v>
      </c>
      <c r="D589" s="2" t="s">
        <v>742</v>
      </c>
      <c r="F589" s="2" t="s">
        <v>128</v>
      </c>
      <c r="G589" s="2" t="s">
        <v>128</v>
      </c>
      <c r="H589" s="2" t="s">
        <v>128</v>
      </c>
      <c r="I589" s="2" t="s">
        <v>128</v>
      </c>
      <c r="J589" s="2" t="s">
        <v>1719</v>
      </c>
      <c r="K589" s="2" t="s">
        <v>1220</v>
      </c>
      <c r="L589" s="2" t="s">
        <v>933</v>
      </c>
    </row>
    <row r="590" spans="1:12">
      <c r="A590" s="2" t="s">
        <v>1716</v>
      </c>
      <c r="B590" s="2" t="s">
        <v>686</v>
      </c>
      <c r="C590" s="2" t="s">
        <v>1273</v>
      </c>
      <c r="D590" s="2" t="s">
        <v>1715</v>
      </c>
      <c r="F590" s="2" t="s">
        <v>128</v>
      </c>
      <c r="G590" s="2" t="s">
        <v>128</v>
      </c>
      <c r="H590" s="2" t="s">
        <v>954</v>
      </c>
      <c r="I590" s="2" t="s">
        <v>1683</v>
      </c>
      <c r="J590" s="2" t="s">
        <v>1283</v>
      </c>
      <c r="K590" s="2" t="s">
        <v>128</v>
      </c>
      <c r="L590" s="2" t="s">
        <v>583</v>
      </c>
    </row>
    <row r="591" spans="1:12">
      <c r="A591" s="2" t="s">
        <v>1691</v>
      </c>
      <c r="B591" s="2" t="s">
        <v>128</v>
      </c>
      <c r="C591" s="2" t="s">
        <v>1124</v>
      </c>
      <c r="D591" s="2" t="s">
        <v>821</v>
      </c>
      <c r="F591" s="2" t="s">
        <v>128</v>
      </c>
      <c r="G591" s="2" t="s">
        <v>128</v>
      </c>
      <c r="H591" s="2" t="s">
        <v>128</v>
      </c>
      <c r="I591" s="2" t="s">
        <v>561</v>
      </c>
      <c r="J591" s="2" t="s">
        <v>1301</v>
      </c>
      <c r="K591" s="2" t="s">
        <v>1020</v>
      </c>
      <c r="L591" s="2" t="s">
        <v>1331</v>
      </c>
    </row>
    <row r="592" spans="1:12">
      <c r="A592" s="2" t="s">
        <v>1644</v>
      </c>
      <c r="B592" s="2" t="s">
        <v>1677</v>
      </c>
      <c r="C592" s="2" t="s">
        <v>1124</v>
      </c>
      <c r="D592" s="2" t="s">
        <v>816</v>
      </c>
      <c r="F592" s="2" t="s">
        <v>128</v>
      </c>
      <c r="G592" s="2" t="s">
        <v>1150</v>
      </c>
      <c r="H592" s="2" t="s">
        <v>128</v>
      </c>
      <c r="I592" s="2" t="s">
        <v>561</v>
      </c>
      <c r="J592" s="2" t="s">
        <v>439</v>
      </c>
      <c r="K592" s="2" t="s">
        <v>128</v>
      </c>
      <c r="L592" s="2" t="s">
        <v>737</v>
      </c>
    </row>
    <row r="593" spans="1:12">
      <c r="A593" s="2" t="s">
        <v>816</v>
      </c>
      <c r="B593" s="2" t="s">
        <v>1667</v>
      </c>
      <c r="C593" s="2" t="s">
        <v>1124</v>
      </c>
      <c r="D593" s="2" t="s">
        <v>1689</v>
      </c>
      <c r="F593" s="2" t="s">
        <v>128</v>
      </c>
      <c r="G593" s="2" t="s">
        <v>128</v>
      </c>
      <c r="H593" s="2" t="s">
        <v>1662</v>
      </c>
      <c r="I593" s="2" t="s">
        <v>1235</v>
      </c>
      <c r="J593" s="2" t="s">
        <v>1720</v>
      </c>
      <c r="K593" s="2" t="s">
        <v>1709</v>
      </c>
      <c r="L593" s="2" t="s">
        <v>1020</v>
      </c>
    </row>
    <row r="594" spans="1:12">
      <c r="A594" s="2" t="s">
        <v>128</v>
      </c>
      <c r="B594" s="2" t="s">
        <v>209</v>
      </c>
      <c r="C594" s="2" t="s">
        <v>128</v>
      </c>
      <c r="D594" s="2" t="s">
        <v>1713</v>
      </c>
      <c r="F594" s="2" t="s">
        <v>128</v>
      </c>
      <c r="G594" s="2" t="s">
        <v>128</v>
      </c>
      <c r="H594" s="2" t="s">
        <v>128</v>
      </c>
      <c r="I594" s="2" t="s">
        <v>961</v>
      </c>
      <c r="J594" s="2" t="s">
        <v>666</v>
      </c>
      <c r="K594" s="2" t="s">
        <v>2039</v>
      </c>
      <c r="L594" s="2" t="s">
        <v>1573</v>
      </c>
    </row>
    <row r="595" spans="1:12">
      <c r="A595" s="2" t="s">
        <v>1296</v>
      </c>
      <c r="B595" s="2" t="s">
        <v>1669</v>
      </c>
      <c r="D595" s="2" t="s">
        <v>742</v>
      </c>
      <c r="F595" s="2" t="s">
        <v>128</v>
      </c>
      <c r="G595" s="2" t="s">
        <v>561</v>
      </c>
      <c r="H595" s="2" t="s">
        <v>686</v>
      </c>
      <c r="I595" s="2" t="s">
        <v>803</v>
      </c>
      <c r="J595" s="2" t="s">
        <v>997</v>
      </c>
      <c r="K595" s="2" t="s">
        <v>982</v>
      </c>
      <c r="L595" s="2" t="s">
        <v>1133</v>
      </c>
    </row>
    <row r="596" spans="1:12">
      <c r="A596" s="2" t="s">
        <v>742</v>
      </c>
      <c r="B596" s="2" t="s">
        <v>1668</v>
      </c>
      <c r="D596" s="2" t="s">
        <v>1716</v>
      </c>
      <c r="F596" s="2" t="s">
        <v>845</v>
      </c>
      <c r="G596" s="2" t="s">
        <v>561</v>
      </c>
      <c r="H596" s="2" t="s">
        <v>686</v>
      </c>
      <c r="I596" s="2" t="s">
        <v>128</v>
      </c>
      <c r="J596" s="2" t="s">
        <v>1346</v>
      </c>
      <c r="K596" s="2" t="s">
        <v>742</v>
      </c>
      <c r="L596" s="2" t="s">
        <v>1220</v>
      </c>
    </row>
    <row r="597" spans="1:12">
      <c r="A597" s="2" t="s">
        <v>438</v>
      </c>
      <c r="B597" s="2" t="s">
        <v>1672</v>
      </c>
      <c r="D597" s="2" t="s">
        <v>1691</v>
      </c>
      <c r="F597" s="2" t="s">
        <v>128</v>
      </c>
      <c r="G597" s="2" t="s">
        <v>1683</v>
      </c>
      <c r="H597" s="2" t="s">
        <v>128</v>
      </c>
      <c r="I597" s="2" t="s">
        <v>1133</v>
      </c>
      <c r="J597" s="2" t="s">
        <v>128</v>
      </c>
      <c r="K597" s="2" t="s">
        <v>2040</v>
      </c>
      <c r="L597" s="2" t="s">
        <v>128</v>
      </c>
    </row>
    <row r="598" spans="1:12">
      <c r="A598" s="2" t="s">
        <v>1269</v>
      </c>
      <c r="B598" s="2" t="s">
        <v>954</v>
      </c>
      <c r="D598" s="2" t="s">
        <v>1644</v>
      </c>
      <c r="F598" s="2" t="s">
        <v>128</v>
      </c>
      <c r="G598" s="2" t="s">
        <v>1235</v>
      </c>
      <c r="H598" s="2" t="s">
        <v>1222</v>
      </c>
      <c r="I598" s="2" t="s">
        <v>1690</v>
      </c>
      <c r="J598" s="2" t="s">
        <v>1614</v>
      </c>
      <c r="K598" s="2" t="s">
        <v>765</v>
      </c>
      <c r="L598" s="2" t="s">
        <v>128</v>
      </c>
    </row>
    <row r="599" spans="1:12">
      <c r="A599" s="2" t="s">
        <v>724</v>
      </c>
      <c r="B599" s="2" t="s">
        <v>1229</v>
      </c>
      <c r="D599" s="2" t="s">
        <v>1296</v>
      </c>
      <c r="F599" s="2" t="s">
        <v>128</v>
      </c>
      <c r="G599" s="2" t="s">
        <v>622</v>
      </c>
      <c r="H599" s="2" t="s">
        <v>1677</v>
      </c>
      <c r="I599" s="2" t="s">
        <v>1691</v>
      </c>
      <c r="J599" s="2" t="s">
        <v>962</v>
      </c>
      <c r="K599" s="2" t="s">
        <v>1286</v>
      </c>
      <c r="L599" s="2" t="s">
        <v>1709</v>
      </c>
    </row>
    <row r="600" spans="1:12">
      <c r="A600" s="2" t="s">
        <v>724</v>
      </c>
      <c r="B600" s="2" t="s">
        <v>128</v>
      </c>
      <c r="D600" s="2" t="s">
        <v>128</v>
      </c>
      <c r="F600" s="2" t="s">
        <v>128</v>
      </c>
      <c r="G600" s="2" t="s">
        <v>757</v>
      </c>
      <c r="H600" s="2" t="s">
        <v>1667</v>
      </c>
      <c r="I600" s="2" t="s">
        <v>1691</v>
      </c>
      <c r="J600" s="2" t="s">
        <v>1158</v>
      </c>
      <c r="K600" s="2" t="s">
        <v>1715</v>
      </c>
      <c r="L600" s="2" t="s">
        <v>982</v>
      </c>
    </row>
    <row r="601" spans="1:12">
      <c r="A601" s="2" t="s">
        <v>128</v>
      </c>
      <c r="B601" s="2" t="s">
        <v>128</v>
      </c>
      <c r="D601" s="2" t="s">
        <v>832</v>
      </c>
      <c r="F601" s="2" t="s">
        <v>128</v>
      </c>
      <c r="G601" s="2" t="s">
        <v>803</v>
      </c>
      <c r="H601" s="2" t="s">
        <v>1668</v>
      </c>
      <c r="I601" s="2" t="s">
        <v>128</v>
      </c>
      <c r="J601" s="2" t="s">
        <v>128</v>
      </c>
      <c r="K601" s="2" t="s">
        <v>1233</v>
      </c>
      <c r="L601" s="2" t="s">
        <v>2040</v>
      </c>
    </row>
    <row r="602" spans="1:12">
      <c r="A602" s="2" t="s">
        <v>922</v>
      </c>
      <c r="B602" s="2" t="s">
        <v>1026</v>
      </c>
      <c r="D602" s="2" t="s">
        <v>438</v>
      </c>
      <c r="F602" s="2" t="s">
        <v>128</v>
      </c>
      <c r="G602" s="2" t="s">
        <v>1721</v>
      </c>
      <c r="H602" s="2" t="s">
        <v>916</v>
      </c>
      <c r="I602" s="2" t="s">
        <v>1538</v>
      </c>
      <c r="J602" s="2" t="s">
        <v>1722</v>
      </c>
      <c r="K602" s="2" t="s">
        <v>816</v>
      </c>
      <c r="L602" s="2" t="s">
        <v>742</v>
      </c>
    </row>
    <row r="603" spans="1:12">
      <c r="A603" s="2" t="s">
        <v>1717</v>
      </c>
      <c r="B603" s="2" t="s">
        <v>1373</v>
      </c>
      <c r="D603" s="2" t="s">
        <v>1269</v>
      </c>
      <c r="F603" s="2" t="s">
        <v>128</v>
      </c>
      <c r="G603" s="2" t="s">
        <v>1133</v>
      </c>
      <c r="H603" s="2" t="s">
        <v>1672</v>
      </c>
      <c r="I603" s="2" t="s">
        <v>1410</v>
      </c>
      <c r="J603" s="2" t="s">
        <v>1187</v>
      </c>
      <c r="K603" s="2" t="s">
        <v>1716</v>
      </c>
      <c r="L603" s="2" t="s">
        <v>1286</v>
      </c>
    </row>
    <row r="604" spans="1:12">
      <c r="A604" s="2" t="s">
        <v>765</v>
      </c>
      <c r="B604" s="2" t="s">
        <v>128</v>
      </c>
      <c r="D604" s="2" t="s">
        <v>724</v>
      </c>
      <c r="F604" s="2" t="s">
        <v>128</v>
      </c>
      <c r="G604" s="2" t="s">
        <v>128</v>
      </c>
      <c r="H604" s="2" t="s">
        <v>831</v>
      </c>
      <c r="I604" s="2" t="s">
        <v>128</v>
      </c>
      <c r="J604" s="2" t="s">
        <v>128</v>
      </c>
      <c r="K604" s="2" t="s">
        <v>1691</v>
      </c>
      <c r="L604" s="2" t="s">
        <v>765</v>
      </c>
    </row>
    <row r="605" spans="1:12">
      <c r="A605" s="2" t="s">
        <v>679</v>
      </c>
      <c r="B605" s="2" t="s">
        <v>1674</v>
      </c>
      <c r="D605" s="2" t="s">
        <v>724</v>
      </c>
      <c r="F605" s="2" t="s">
        <v>128</v>
      </c>
      <c r="G605" s="2" t="s">
        <v>1690</v>
      </c>
      <c r="H605" s="2" t="s">
        <v>887</v>
      </c>
      <c r="I605" s="2" t="s">
        <v>1657</v>
      </c>
      <c r="J605" s="2" t="s">
        <v>128</v>
      </c>
      <c r="K605" s="2" t="s">
        <v>1644</v>
      </c>
      <c r="L605" s="2" t="s">
        <v>1715</v>
      </c>
    </row>
    <row r="606" spans="1:12">
      <c r="A606" s="2" t="s">
        <v>1273</v>
      </c>
      <c r="B606" s="2" t="s">
        <v>128</v>
      </c>
      <c r="D606" s="2" t="s">
        <v>128</v>
      </c>
      <c r="F606" s="2" t="s">
        <v>956</v>
      </c>
      <c r="G606" s="2" t="s">
        <v>1691</v>
      </c>
      <c r="H606" s="2" t="s">
        <v>1026</v>
      </c>
      <c r="I606" s="2" t="s">
        <v>1146</v>
      </c>
      <c r="J606" s="2" t="s">
        <v>1350</v>
      </c>
      <c r="K606" s="2" t="s">
        <v>1022</v>
      </c>
      <c r="L606" s="2" t="s">
        <v>1233</v>
      </c>
    </row>
    <row r="607" spans="1:12">
      <c r="A607" s="2" t="s">
        <v>649</v>
      </c>
      <c r="B607" s="2" t="s">
        <v>128</v>
      </c>
      <c r="D607" s="2" t="s">
        <v>922</v>
      </c>
      <c r="F607" s="2" t="s">
        <v>1723</v>
      </c>
      <c r="G607" s="2" t="s">
        <v>1691</v>
      </c>
      <c r="H607" s="2" t="s">
        <v>1664</v>
      </c>
      <c r="I607" s="2" t="s">
        <v>128</v>
      </c>
      <c r="J607" s="2" t="s">
        <v>128</v>
      </c>
      <c r="K607" s="2" t="s">
        <v>1296</v>
      </c>
      <c r="L607" s="2" t="s">
        <v>1716</v>
      </c>
    </row>
    <row r="608" spans="1:12">
      <c r="A608" s="2" t="s">
        <v>1606</v>
      </c>
      <c r="B608" s="2" t="s">
        <v>128</v>
      </c>
      <c r="D608" s="2" t="s">
        <v>1717</v>
      </c>
      <c r="F608" s="2" t="s">
        <v>128</v>
      </c>
      <c r="G608" s="2" t="s">
        <v>128</v>
      </c>
      <c r="H608" s="2" t="s">
        <v>128</v>
      </c>
      <c r="I608" s="2" t="s">
        <v>618</v>
      </c>
      <c r="J608" s="2" t="s">
        <v>1724</v>
      </c>
      <c r="K608" s="2" t="s">
        <v>128</v>
      </c>
      <c r="L608" s="2" t="s">
        <v>1691</v>
      </c>
    </row>
    <row r="609" spans="1:12">
      <c r="A609" s="2" t="s">
        <v>1124</v>
      </c>
      <c r="B609" s="2" t="s">
        <v>757</v>
      </c>
      <c r="D609" s="2" t="s">
        <v>765</v>
      </c>
      <c r="F609" s="2" t="s">
        <v>1725</v>
      </c>
      <c r="G609" s="2" t="s">
        <v>1538</v>
      </c>
      <c r="H609" s="2" t="s">
        <v>1674</v>
      </c>
      <c r="I609" s="2" t="s">
        <v>618</v>
      </c>
      <c r="J609" s="2" t="s">
        <v>1726</v>
      </c>
      <c r="K609" s="2" t="s">
        <v>742</v>
      </c>
      <c r="L609" s="2" t="s">
        <v>1644</v>
      </c>
    </row>
    <row r="610" spans="1:12">
      <c r="A610" s="2" t="s">
        <v>1124</v>
      </c>
      <c r="B610" s="2" t="s">
        <v>801</v>
      </c>
      <c r="D610" s="2" t="s">
        <v>679</v>
      </c>
      <c r="F610" s="2" t="s">
        <v>128</v>
      </c>
      <c r="G610" s="2" t="s">
        <v>128</v>
      </c>
      <c r="H610" s="2" t="s">
        <v>128</v>
      </c>
      <c r="I610" s="2" t="s">
        <v>128</v>
      </c>
      <c r="J610" s="2" t="s">
        <v>1459</v>
      </c>
      <c r="K610" s="2" t="s">
        <v>438</v>
      </c>
      <c r="L610" s="2" t="s">
        <v>1022</v>
      </c>
    </row>
    <row r="611" spans="1:12">
      <c r="A611" s="2" t="s">
        <v>1124</v>
      </c>
      <c r="B611" s="2" t="s">
        <v>1057</v>
      </c>
      <c r="D611" s="2" t="s">
        <v>1273</v>
      </c>
      <c r="F611" s="2" t="s">
        <v>128</v>
      </c>
      <c r="G611" s="2" t="s">
        <v>1410</v>
      </c>
      <c r="H611" s="2" t="s">
        <v>244</v>
      </c>
      <c r="I611" s="2" t="s">
        <v>588</v>
      </c>
      <c r="J611" s="2" t="s">
        <v>350</v>
      </c>
      <c r="K611" s="2" t="s">
        <v>128</v>
      </c>
      <c r="L611" s="2" t="s">
        <v>816</v>
      </c>
    </row>
    <row r="612" spans="1:12">
      <c r="B612" s="2" t="s">
        <v>559</v>
      </c>
      <c r="D612" s="2" t="s">
        <v>1124</v>
      </c>
      <c r="F612" s="2" t="s">
        <v>1221</v>
      </c>
      <c r="G612" s="2" t="s">
        <v>128</v>
      </c>
      <c r="H612" s="2" t="s">
        <v>457</v>
      </c>
      <c r="I612" s="2" t="s">
        <v>588</v>
      </c>
      <c r="J612" s="2" t="s">
        <v>1727</v>
      </c>
      <c r="K612" s="2" t="s">
        <v>724</v>
      </c>
      <c r="L612" s="2" t="s">
        <v>1296</v>
      </c>
    </row>
    <row r="613" spans="1:12">
      <c r="B613" s="2" t="s">
        <v>665</v>
      </c>
      <c r="D613" s="2" t="s">
        <v>1124</v>
      </c>
      <c r="F613" s="2" t="s">
        <v>535</v>
      </c>
      <c r="G613" s="2" t="s">
        <v>1657</v>
      </c>
      <c r="H613" s="2" t="s">
        <v>622</v>
      </c>
      <c r="I613" s="2" t="s">
        <v>588</v>
      </c>
      <c r="J613" s="2" t="s">
        <v>978</v>
      </c>
      <c r="K613" s="2" t="s">
        <v>724</v>
      </c>
      <c r="L613" s="2" t="s">
        <v>128</v>
      </c>
    </row>
    <row r="614" spans="1:12">
      <c r="B614" s="2" t="s">
        <v>128</v>
      </c>
      <c r="D614" s="2" t="s">
        <v>1124</v>
      </c>
      <c r="F614" s="2" t="s">
        <v>535</v>
      </c>
      <c r="G614" s="2" t="s">
        <v>128</v>
      </c>
      <c r="H614" s="2" t="s">
        <v>128</v>
      </c>
      <c r="I614" s="2" t="s">
        <v>588</v>
      </c>
      <c r="J614" s="2" t="s">
        <v>1720</v>
      </c>
      <c r="K614" s="2" t="s">
        <v>128</v>
      </c>
      <c r="L614" s="2" t="s">
        <v>742</v>
      </c>
    </row>
    <row r="615" spans="1:12">
      <c r="B615" s="2" t="s">
        <v>128</v>
      </c>
      <c r="D615" s="2" t="s">
        <v>128</v>
      </c>
      <c r="F615" s="2" t="s">
        <v>128</v>
      </c>
      <c r="G615" s="2" t="s">
        <v>128</v>
      </c>
      <c r="H615" s="2" t="s">
        <v>938</v>
      </c>
      <c r="I615" s="2" t="s">
        <v>1218</v>
      </c>
      <c r="J615" s="2" t="s">
        <v>1187</v>
      </c>
      <c r="K615" s="2" t="s">
        <v>1717</v>
      </c>
      <c r="L615" s="2" t="s">
        <v>438</v>
      </c>
    </row>
    <row r="616" spans="1:12">
      <c r="B616" s="2" t="s">
        <v>128</v>
      </c>
      <c r="D616" s="2" t="s">
        <v>128</v>
      </c>
      <c r="F616" s="2" t="s">
        <v>128</v>
      </c>
      <c r="G616" s="2" t="s">
        <v>1020</v>
      </c>
      <c r="H616" s="2" t="s">
        <v>1057</v>
      </c>
      <c r="I616" s="2" t="s">
        <v>128</v>
      </c>
      <c r="J616" s="2" t="s">
        <v>1728</v>
      </c>
      <c r="K616" s="2" t="s">
        <v>765</v>
      </c>
      <c r="L616" s="2" t="s">
        <v>1020</v>
      </c>
    </row>
    <row r="617" spans="1:12">
      <c r="B617" s="2" t="s">
        <v>1254</v>
      </c>
      <c r="D617" s="2" t="s">
        <v>1729</v>
      </c>
      <c r="F617" s="2" t="s">
        <v>627</v>
      </c>
      <c r="G617" s="2" t="s">
        <v>272</v>
      </c>
      <c r="H617" s="2" t="s">
        <v>559</v>
      </c>
      <c r="I617" s="2" t="s">
        <v>1697</v>
      </c>
      <c r="J617" s="2" t="s">
        <v>128</v>
      </c>
      <c r="K617" s="2" t="s">
        <v>679</v>
      </c>
      <c r="L617" s="2" t="s">
        <v>128</v>
      </c>
    </row>
    <row r="618" spans="1:12">
      <c r="B618" s="2" t="s">
        <v>1680</v>
      </c>
      <c r="D618" s="2" t="s">
        <v>1730</v>
      </c>
      <c r="F618" s="2" t="s">
        <v>272</v>
      </c>
      <c r="G618" s="2" t="s">
        <v>128</v>
      </c>
      <c r="H618" s="2" t="s">
        <v>643</v>
      </c>
      <c r="I618" s="2" t="s">
        <v>1674</v>
      </c>
      <c r="J618" s="2" t="s">
        <v>1047</v>
      </c>
      <c r="K618" s="2" t="s">
        <v>1273</v>
      </c>
      <c r="L618" s="2" t="s">
        <v>724</v>
      </c>
    </row>
    <row r="619" spans="1:12">
      <c r="B619" s="2" t="s">
        <v>1141</v>
      </c>
      <c r="D619" s="2" t="s">
        <v>1203</v>
      </c>
      <c r="F619" s="2" t="s">
        <v>1162</v>
      </c>
      <c r="G619" s="2" t="s">
        <v>961</v>
      </c>
      <c r="H619" s="2" t="s">
        <v>225</v>
      </c>
      <c r="I619" s="2" t="s">
        <v>1228</v>
      </c>
      <c r="J619" s="2" t="s">
        <v>1270</v>
      </c>
      <c r="K619" s="2" t="s">
        <v>1124</v>
      </c>
      <c r="L619" s="2" t="s">
        <v>724</v>
      </c>
    </row>
    <row r="620" spans="1:12">
      <c r="B620" s="2" t="s">
        <v>831</v>
      </c>
      <c r="D620" s="2" t="s">
        <v>954</v>
      </c>
      <c r="F620" s="2" t="s">
        <v>128</v>
      </c>
      <c r="G620" s="2" t="s">
        <v>128</v>
      </c>
      <c r="H620" s="2" t="s">
        <v>1200</v>
      </c>
      <c r="I620" s="2" t="s">
        <v>128</v>
      </c>
      <c r="J620" s="2" t="s">
        <v>1145</v>
      </c>
      <c r="K620" s="2" t="s">
        <v>1124</v>
      </c>
      <c r="L620" s="2" t="s">
        <v>128</v>
      </c>
    </row>
    <row r="621" spans="1:12">
      <c r="B621" s="2" t="s">
        <v>128</v>
      </c>
      <c r="F621" s="2" t="s">
        <v>128</v>
      </c>
      <c r="G621" s="2" t="s">
        <v>588</v>
      </c>
      <c r="H621" s="2" t="s">
        <v>1681</v>
      </c>
      <c r="I621" s="2" t="s">
        <v>128</v>
      </c>
      <c r="J621" s="2" t="s">
        <v>1344</v>
      </c>
      <c r="K621" s="2" t="s">
        <v>1124</v>
      </c>
      <c r="L621" s="2" t="s">
        <v>1002</v>
      </c>
    </row>
    <row r="622" spans="1:12">
      <c r="B622" s="2" t="s">
        <v>128</v>
      </c>
      <c r="F622" s="2" t="s">
        <v>128</v>
      </c>
      <c r="G622" s="2" t="s">
        <v>588</v>
      </c>
      <c r="H622" s="2" t="s">
        <v>1680</v>
      </c>
      <c r="I622" s="2" t="s">
        <v>1695</v>
      </c>
      <c r="J622" s="2" t="s">
        <v>1573</v>
      </c>
      <c r="K622" s="2" t="s">
        <v>128</v>
      </c>
      <c r="L622" s="2" t="s">
        <v>922</v>
      </c>
    </row>
    <row r="623" spans="1:12">
      <c r="B623" s="2" t="s">
        <v>617</v>
      </c>
      <c r="F623" s="2" t="s">
        <v>1601</v>
      </c>
      <c r="G623" s="2" t="s">
        <v>588</v>
      </c>
      <c r="H623" s="2" t="s">
        <v>128</v>
      </c>
      <c r="I623" s="2" t="s">
        <v>866</v>
      </c>
      <c r="J623" s="2" t="s">
        <v>1442</v>
      </c>
      <c r="K623" s="2" t="s">
        <v>128</v>
      </c>
      <c r="L623" s="2" t="s">
        <v>1717</v>
      </c>
    </row>
    <row r="624" spans="1:12">
      <c r="B624" s="2" t="s">
        <v>1230</v>
      </c>
      <c r="F624" s="2" t="s">
        <v>777</v>
      </c>
      <c r="G624" s="2" t="s">
        <v>588</v>
      </c>
      <c r="H624" s="2" t="s">
        <v>128</v>
      </c>
      <c r="I624" s="2" t="s">
        <v>1196</v>
      </c>
      <c r="J624" s="2" t="s">
        <v>1731</v>
      </c>
      <c r="K624" s="2" t="s">
        <v>1729</v>
      </c>
      <c r="L624" s="2" t="s">
        <v>765</v>
      </c>
    </row>
    <row r="625" spans="2:12">
      <c r="B625" s="2" t="s">
        <v>128</v>
      </c>
      <c r="F625" s="2" t="s">
        <v>128</v>
      </c>
      <c r="G625" s="2" t="s">
        <v>1218</v>
      </c>
      <c r="H625" s="2" t="s">
        <v>128</v>
      </c>
      <c r="I625" s="2" t="s">
        <v>1700</v>
      </c>
      <c r="J625" s="2" t="s">
        <v>128</v>
      </c>
      <c r="K625" s="2" t="s">
        <v>1730</v>
      </c>
      <c r="L625" s="2" t="s">
        <v>679</v>
      </c>
    </row>
    <row r="626" spans="2:12">
      <c r="B626" s="2" t="s">
        <v>496</v>
      </c>
      <c r="F626" s="2" t="s">
        <v>805</v>
      </c>
      <c r="G626" s="2" t="s">
        <v>1046</v>
      </c>
      <c r="H626" s="2" t="s">
        <v>128</v>
      </c>
      <c r="I626" s="2" t="s">
        <v>453</v>
      </c>
      <c r="J626" s="2" t="s">
        <v>897</v>
      </c>
      <c r="L626" s="2" t="s">
        <v>1273</v>
      </c>
    </row>
    <row r="627" spans="2:12">
      <c r="B627" s="2" t="s">
        <v>496</v>
      </c>
      <c r="F627" s="2" t="s">
        <v>128</v>
      </c>
      <c r="G627" s="2" t="s">
        <v>1697</v>
      </c>
      <c r="H627" s="2" t="s">
        <v>617</v>
      </c>
      <c r="I627" s="2" t="s">
        <v>736</v>
      </c>
      <c r="J627" s="2" t="s">
        <v>897</v>
      </c>
      <c r="L627" s="2" t="s">
        <v>649</v>
      </c>
    </row>
    <row r="628" spans="2:12">
      <c r="B628" s="2" t="s">
        <v>561</v>
      </c>
      <c r="F628" s="2" t="s">
        <v>953</v>
      </c>
      <c r="G628" s="2" t="s">
        <v>128</v>
      </c>
      <c r="H628" s="2" t="s">
        <v>561</v>
      </c>
      <c r="I628" s="2" t="s">
        <v>933</v>
      </c>
      <c r="J628" s="2" t="s">
        <v>1732</v>
      </c>
      <c r="L628" s="2" t="s">
        <v>1124</v>
      </c>
    </row>
    <row r="629" spans="2:12">
      <c r="B629" s="2" t="s">
        <v>561</v>
      </c>
      <c r="F629" s="2" t="s">
        <v>128</v>
      </c>
      <c r="G629" s="2" t="s">
        <v>1674</v>
      </c>
      <c r="H629" s="2" t="s">
        <v>561</v>
      </c>
      <c r="I629" s="2" t="s">
        <v>583</v>
      </c>
      <c r="J629" s="2" t="s">
        <v>128</v>
      </c>
      <c r="L629" s="2" t="s">
        <v>1124</v>
      </c>
    </row>
    <row r="630" spans="2:12">
      <c r="B630" s="2" t="s">
        <v>593</v>
      </c>
      <c r="F630" s="2" t="s">
        <v>831</v>
      </c>
      <c r="G630" s="2" t="s">
        <v>618</v>
      </c>
      <c r="H630" s="2" t="s">
        <v>1683</v>
      </c>
      <c r="I630" s="2" t="s">
        <v>982</v>
      </c>
      <c r="J630" s="2" t="s">
        <v>1327</v>
      </c>
      <c r="L630" s="2" t="s">
        <v>1124</v>
      </c>
    </row>
    <row r="631" spans="2:12">
      <c r="B631" s="2" t="s">
        <v>128</v>
      </c>
      <c r="F631" s="2" t="s">
        <v>1103</v>
      </c>
      <c r="G631" s="2" t="s">
        <v>618</v>
      </c>
      <c r="H631" s="2" t="s">
        <v>1679</v>
      </c>
      <c r="I631" s="2" t="s">
        <v>982</v>
      </c>
      <c r="J631" s="2" t="s">
        <v>1239</v>
      </c>
      <c r="L631" s="2" t="s">
        <v>128</v>
      </c>
    </row>
    <row r="632" spans="2:12">
      <c r="B632" s="2" t="s">
        <v>1204</v>
      </c>
      <c r="F632" s="2" t="s">
        <v>128</v>
      </c>
      <c r="G632" s="2" t="s">
        <v>1228</v>
      </c>
      <c r="H632" s="2" t="s">
        <v>1235</v>
      </c>
      <c r="I632" s="2" t="s">
        <v>1020</v>
      </c>
      <c r="J632" s="2" t="s">
        <v>1444</v>
      </c>
      <c r="L632" s="2" t="s">
        <v>128</v>
      </c>
    </row>
    <row r="633" spans="2:12">
      <c r="B633" s="2" t="s">
        <v>1204</v>
      </c>
      <c r="F633" s="2" t="s">
        <v>1733</v>
      </c>
      <c r="G633" s="2" t="s">
        <v>1695</v>
      </c>
      <c r="H633" s="2" t="s">
        <v>803</v>
      </c>
      <c r="I633" s="2" t="s">
        <v>737</v>
      </c>
      <c r="J633" s="2" t="s">
        <v>1377</v>
      </c>
      <c r="L633" s="2"/>
    </row>
    <row r="634" spans="2:12">
      <c r="B634" s="2" t="s">
        <v>803</v>
      </c>
      <c r="F634" s="2" t="s">
        <v>796</v>
      </c>
      <c r="G634" s="2" t="s">
        <v>573</v>
      </c>
      <c r="H634" s="2" t="s">
        <v>128</v>
      </c>
      <c r="I634" s="2" t="s">
        <v>1573</v>
      </c>
      <c r="J634" s="2" t="s">
        <v>1429</v>
      </c>
    </row>
    <row r="635" spans="2:12">
      <c r="B635" s="2" t="s">
        <v>128</v>
      </c>
      <c r="F635" s="2" t="s">
        <v>1734</v>
      </c>
      <c r="G635" s="2" t="s">
        <v>1196</v>
      </c>
      <c r="H635" s="2" t="s">
        <v>1314</v>
      </c>
      <c r="I635" s="2" t="s">
        <v>128</v>
      </c>
      <c r="J635" s="2" t="s">
        <v>1337</v>
      </c>
    </row>
    <row r="636" spans="2:12">
      <c r="B636" s="2" t="s">
        <v>1320</v>
      </c>
      <c r="F636" s="2" t="s">
        <v>128</v>
      </c>
      <c r="G636" s="2" t="s">
        <v>866</v>
      </c>
      <c r="H636" s="2" t="s">
        <v>128</v>
      </c>
      <c r="I636" s="2" t="s">
        <v>1704</v>
      </c>
      <c r="J636" s="2" t="s">
        <v>662</v>
      </c>
    </row>
    <row r="637" spans="2:12">
      <c r="B637" s="2" t="s">
        <v>1217</v>
      </c>
      <c r="F637" s="2" t="s">
        <v>128</v>
      </c>
      <c r="G637" s="2" t="s">
        <v>453</v>
      </c>
      <c r="H637" s="2" t="s">
        <v>128</v>
      </c>
      <c r="I637" s="2" t="s">
        <v>1705</v>
      </c>
      <c r="J637" s="2" t="s">
        <v>1585</v>
      </c>
    </row>
    <row r="638" spans="2:12">
      <c r="B638" s="2" t="s">
        <v>831</v>
      </c>
      <c r="F638" s="2" t="s">
        <v>128</v>
      </c>
      <c r="G638" s="2" t="s">
        <v>736</v>
      </c>
      <c r="H638" s="2" t="s">
        <v>1690</v>
      </c>
      <c r="I638" s="2" t="s">
        <v>1220</v>
      </c>
      <c r="J638" s="2" t="s">
        <v>1735</v>
      </c>
    </row>
    <row r="639" spans="2:12">
      <c r="B639" s="2" t="s">
        <v>1690</v>
      </c>
      <c r="F639" s="2" t="s">
        <v>128</v>
      </c>
      <c r="G639" s="2" t="s">
        <v>933</v>
      </c>
      <c r="H639" s="2" t="s">
        <v>554</v>
      </c>
      <c r="I639" s="2" t="s">
        <v>1193</v>
      </c>
      <c r="J639" s="2" t="s">
        <v>1367</v>
      </c>
    </row>
    <row r="640" spans="2:12">
      <c r="B640" s="2" t="s">
        <v>1691</v>
      </c>
      <c r="F640" s="2" t="s">
        <v>128</v>
      </c>
      <c r="G640" s="2" t="s">
        <v>583</v>
      </c>
      <c r="H640" s="2" t="s">
        <v>1410</v>
      </c>
      <c r="I640" s="2" t="s">
        <v>128</v>
      </c>
      <c r="J640" s="2" t="s">
        <v>469</v>
      </c>
    </row>
    <row r="641" spans="2:10">
      <c r="B641" s="2" t="s">
        <v>1691</v>
      </c>
      <c r="F641" s="2" t="s">
        <v>128</v>
      </c>
      <c r="G641" s="2" t="s">
        <v>1092</v>
      </c>
      <c r="H641" s="2" t="s">
        <v>1657</v>
      </c>
      <c r="I641" s="2" t="s">
        <v>1108</v>
      </c>
      <c r="J641" s="2" t="s">
        <v>1371</v>
      </c>
    </row>
    <row r="642" spans="2:10">
      <c r="B642" s="2" t="s">
        <v>1538</v>
      </c>
      <c r="F642" s="2" t="s">
        <v>128</v>
      </c>
      <c r="G642" s="2" t="s">
        <v>1706</v>
      </c>
      <c r="H642" s="2" t="s">
        <v>1691</v>
      </c>
      <c r="I642" s="2" t="s">
        <v>128</v>
      </c>
      <c r="J642" s="2" t="s">
        <v>1736</v>
      </c>
    </row>
    <row r="643" spans="2:10">
      <c r="B643" s="2" t="s">
        <v>1410</v>
      </c>
      <c r="F643" s="2" t="s">
        <v>259</v>
      </c>
      <c r="G643" s="2" t="s">
        <v>982</v>
      </c>
      <c r="H643" s="2" t="s">
        <v>1691</v>
      </c>
      <c r="I643" s="2" t="s">
        <v>802</v>
      </c>
      <c r="J643" s="2" t="s">
        <v>1737</v>
      </c>
    </row>
    <row r="644" spans="2:10">
      <c r="B644" s="2" t="s">
        <v>128</v>
      </c>
      <c r="F644" s="2" t="s">
        <v>128</v>
      </c>
      <c r="G644" s="2" t="s">
        <v>982</v>
      </c>
      <c r="H644" s="2" t="s">
        <v>128</v>
      </c>
      <c r="I644" s="2" t="s">
        <v>1222</v>
      </c>
      <c r="J644" s="2" t="s">
        <v>630</v>
      </c>
    </row>
    <row r="645" spans="2:10">
      <c r="B645" s="2" t="s">
        <v>1657</v>
      </c>
      <c r="F645" s="2" t="s">
        <v>128</v>
      </c>
      <c r="G645" s="2" t="s">
        <v>1331</v>
      </c>
      <c r="H645" s="2" t="s">
        <v>588</v>
      </c>
      <c r="I645" s="2" t="s">
        <v>1711</v>
      </c>
      <c r="J645" s="2" t="s">
        <v>630</v>
      </c>
    </row>
    <row r="646" spans="2:10">
      <c r="B646" s="2" t="s">
        <v>554</v>
      </c>
      <c r="F646" s="2" t="s">
        <v>1738</v>
      </c>
      <c r="G646" s="2" t="s">
        <v>737</v>
      </c>
      <c r="H646" s="2" t="s">
        <v>588</v>
      </c>
      <c r="I646" s="2" t="s">
        <v>1739</v>
      </c>
      <c r="J646" s="2" t="s">
        <v>128</v>
      </c>
    </row>
    <row r="647" spans="2:10">
      <c r="B647" s="2" t="s">
        <v>128</v>
      </c>
      <c r="F647" s="2" t="s">
        <v>461</v>
      </c>
      <c r="G647" s="2" t="s">
        <v>1108</v>
      </c>
      <c r="H647" s="2" t="s">
        <v>588</v>
      </c>
      <c r="I647" s="2" t="s">
        <v>742</v>
      </c>
      <c r="J647" s="2" t="s">
        <v>1379</v>
      </c>
    </row>
    <row r="648" spans="2:10">
      <c r="B648" s="2" t="s">
        <v>1330</v>
      </c>
      <c r="F648" s="2" t="s">
        <v>461</v>
      </c>
      <c r="G648" s="2" t="s">
        <v>1573</v>
      </c>
      <c r="H648" s="2" t="s">
        <v>588</v>
      </c>
      <c r="I648" s="2" t="s">
        <v>128</v>
      </c>
      <c r="J648" s="2" t="s">
        <v>1740</v>
      </c>
    </row>
    <row r="649" spans="2:10">
      <c r="B649" s="2" t="s">
        <v>1192</v>
      </c>
      <c r="F649" s="2" t="s">
        <v>128</v>
      </c>
      <c r="G649" s="2" t="s">
        <v>128</v>
      </c>
      <c r="H649" s="2" t="s">
        <v>128</v>
      </c>
      <c r="I649" s="2" t="s">
        <v>128</v>
      </c>
      <c r="J649" s="2" t="s">
        <v>1272</v>
      </c>
    </row>
    <row r="650" spans="2:10">
      <c r="B650" s="2" t="s">
        <v>938</v>
      </c>
      <c r="F650" s="2" t="s">
        <v>1175</v>
      </c>
      <c r="G650" s="2" t="s">
        <v>1704</v>
      </c>
      <c r="H650" s="2" t="s">
        <v>128</v>
      </c>
      <c r="I650" s="2" t="s">
        <v>821</v>
      </c>
      <c r="J650" s="2" t="s">
        <v>847</v>
      </c>
    </row>
    <row r="651" spans="2:10">
      <c r="B651" s="2" t="s">
        <v>128</v>
      </c>
      <c r="F651" s="2" t="s">
        <v>1526</v>
      </c>
      <c r="G651" s="2" t="s">
        <v>1705</v>
      </c>
      <c r="H651" s="2" t="s">
        <v>128</v>
      </c>
      <c r="I651" s="2" t="s">
        <v>1233</v>
      </c>
      <c r="J651" s="2" t="s">
        <v>1346</v>
      </c>
    </row>
    <row r="652" spans="2:10">
      <c r="B652" s="2" t="s">
        <v>1218</v>
      </c>
      <c r="F652" s="2" t="s">
        <v>978</v>
      </c>
      <c r="G652" s="2" t="s">
        <v>1220</v>
      </c>
      <c r="H652" s="2" t="s">
        <v>128</v>
      </c>
      <c r="I652" s="2" t="s">
        <v>122</v>
      </c>
      <c r="J652" s="2" t="s">
        <v>1467</v>
      </c>
    </row>
    <row r="653" spans="2:10">
      <c r="B653" s="2" t="s">
        <v>128</v>
      </c>
      <c r="F653" s="2" t="s">
        <v>1372</v>
      </c>
      <c r="G653" s="2" t="s">
        <v>1193</v>
      </c>
      <c r="H653" s="2" t="s">
        <v>705</v>
      </c>
      <c r="I653" s="2" t="s">
        <v>816</v>
      </c>
      <c r="J653" s="2" t="s">
        <v>1332</v>
      </c>
    </row>
    <row r="654" spans="2:10">
      <c r="B654" s="2" t="s">
        <v>1730</v>
      </c>
      <c r="F654" s="2" t="s">
        <v>128</v>
      </c>
      <c r="G654" s="2" t="s">
        <v>128</v>
      </c>
      <c r="H654" s="2" t="s">
        <v>1695</v>
      </c>
      <c r="I654" s="2" t="s">
        <v>1092</v>
      </c>
      <c r="J654" s="2" t="s">
        <v>692</v>
      </c>
    </row>
    <row r="655" spans="2:10">
      <c r="B655" s="2" t="s">
        <v>1674</v>
      </c>
      <c r="F655" s="2" t="s">
        <v>128</v>
      </c>
      <c r="G655" s="2" t="s">
        <v>128</v>
      </c>
      <c r="H655" s="2" t="s">
        <v>1674</v>
      </c>
      <c r="I655" s="2" t="s">
        <v>1713</v>
      </c>
      <c r="J655" s="2" t="s">
        <v>136</v>
      </c>
    </row>
    <row r="656" spans="2:10">
      <c r="B656" s="2" t="s">
        <v>721</v>
      </c>
      <c r="F656" s="2" t="s">
        <v>1298</v>
      </c>
      <c r="G656" s="2" t="s">
        <v>1709</v>
      </c>
      <c r="H656" s="2" t="s">
        <v>1697</v>
      </c>
      <c r="I656" s="2" t="s">
        <v>742</v>
      </c>
      <c r="J656" s="2" t="s">
        <v>1741</v>
      </c>
    </row>
    <row r="657" spans="2:10">
      <c r="B657" s="2" t="s">
        <v>1228</v>
      </c>
      <c r="F657" s="2" t="s">
        <v>128</v>
      </c>
      <c r="G657" s="2" t="s">
        <v>1128</v>
      </c>
      <c r="H657" s="2" t="s">
        <v>1218</v>
      </c>
      <c r="I657" s="2" t="s">
        <v>1716</v>
      </c>
      <c r="J657" s="2" t="s">
        <v>465</v>
      </c>
    </row>
    <row r="658" spans="2:10">
      <c r="B658" s="2" t="s">
        <v>1742</v>
      </c>
      <c r="F658" s="2" t="s">
        <v>449</v>
      </c>
      <c r="G658" s="2" t="s">
        <v>1700</v>
      </c>
      <c r="H658" s="2" t="s">
        <v>1020</v>
      </c>
      <c r="I658" s="2" t="s">
        <v>1691</v>
      </c>
      <c r="J658" s="2" t="s">
        <v>1455</v>
      </c>
    </row>
    <row r="659" spans="2:10">
      <c r="B659" s="2" t="s">
        <v>128</v>
      </c>
      <c r="F659" s="2" t="s">
        <v>128</v>
      </c>
      <c r="G659" s="2" t="s">
        <v>1711</v>
      </c>
      <c r="H659" s="2" t="s">
        <v>618</v>
      </c>
      <c r="I659" s="2" t="s">
        <v>1644</v>
      </c>
      <c r="J659" s="2" t="s">
        <v>925</v>
      </c>
    </row>
    <row r="660" spans="2:10">
      <c r="B660" s="2" t="s">
        <v>1695</v>
      </c>
      <c r="F660" s="2" t="s">
        <v>128</v>
      </c>
      <c r="G660" s="2" t="s">
        <v>742</v>
      </c>
      <c r="H660" s="2" t="s">
        <v>618</v>
      </c>
      <c r="I660" s="2" t="s">
        <v>128</v>
      </c>
      <c r="J660" s="2" t="s">
        <v>925</v>
      </c>
    </row>
    <row r="661" spans="2:10">
      <c r="B661" s="2" t="s">
        <v>866</v>
      </c>
      <c r="F661" s="2" t="s">
        <v>128</v>
      </c>
      <c r="G661" s="2" t="s">
        <v>769</v>
      </c>
      <c r="H661" s="2" t="s">
        <v>1228</v>
      </c>
      <c r="I661" s="2" t="s">
        <v>1296</v>
      </c>
      <c r="J661" s="2" t="s">
        <v>128</v>
      </c>
    </row>
    <row r="662" spans="2:10">
      <c r="B662" s="2" t="s">
        <v>1700</v>
      </c>
      <c r="F662" s="2" t="s">
        <v>1383</v>
      </c>
      <c r="G662" s="2" t="s">
        <v>128</v>
      </c>
      <c r="H662" s="2" t="s">
        <v>1333</v>
      </c>
      <c r="J662" s="2" t="s">
        <v>128</v>
      </c>
    </row>
    <row r="663" spans="2:10">
      <c r="B663" s="2" t="s">
        <v>736</v>
      </c>
      <c r="F663" s="2" t="s">
        <v>954</v>
      </c>
      <c r="G663" s="2" t="s">
        <v>128</v>
      </c>
      <c r="H663" s="2" t="s">
        <v>128</v>
      </c>
      <c r="J663" s="2" t="s">
        <v>1743</v>
      </c>
    </row>
    <row r="664" spans="2:10">
      <c r="B664" s="2" t="s">
        <v>933</v>
      </c>
      <c r="F664" s="2" t="s">
        <v>128</v>
      </c>
      <c r="G664" s="2" t="s">
        <v>1233</v>
      </c>
      <c r="H664" s="2" t="s">
        <v>1700</v>
      </c>
      <c r="J664" s="2" t="s">
        <v>1744</v>
      </c>
    </row>
    <row r="665" spans="2:10">
      <c r="B665" s="2" t="s">
        <v>1092</v>
      </c>
      <c r="F665" s="2" t="s">
        <v>561</v>
      </c>
      <c r="G665" s="2" t="s">
        <v>1745</v>
      </c>
      <c r="H665" s="2" t="s">
        <v>866</v>
      </c>
      <c r="J665" s="2" t="s">
        <v>128</v>
      </c>
    </row>
    <row r="666" spans="2:10">
      <c r="B666" s="2" t="s">
        <v>1331</v>
      </c>
      <c r="F666" s="2" t="s">
        <v>561</v>
      </c>
      <c r="G666" s="2" t="s">
        <v>629</v>
      </c>
      <c r="H666" s="2" t="s">
        <v>995</v>
      </c>
      <c r="J666" s="2" t="s">
        <v>128</v>
      </c>
    </row>
    <row r="667" spans="2:10">
      <c r="B667" s="2" t="s">
        <v>128</v>
      </c>
      <c r="F667" s="2" t="s">
        <v>1023</v>
      </c>
      <c r="G667" s="2" t="s">
        <v>821</v>
      </c>
      <c r="H667" s="2" t="s">
        <v>453</v>
      </c>
      <c r="J667" s="2" t="s">
        <v>1206</v>
      </c>
    </row>
    <row r="668" spans="2:10">
      <c r="B668" s="2" t="s">
        <v>1108</v>
      </c>
      <c r="F668" s="2" t="s">
        <v>128</v>
      </c>
      <c r="G668" s="2" t="s">
        <v>816</v>
      </c>
      <c r="H668" s="2" t="s">
        <v>736</v>
      </c>
      <c r="J668" s="2" t="s">
        <v>995</v>
      </c>
    </row>
    <row r="669" spans="2:10">
      <c r="B669" s="2" t="s">
        <v>737</v>
      </c>
      <c r="F669" s="2" t="s">
        <v>506</v>
      </c>
      <c r="G669" s="2" t="s">
        <v>1020</v>
      </c>
      <c r="H669" s="2" t="s">
        <v>1235</v>
      </c>
      <c r="J669" s="2" t="s">
        <v>1145</v>
      </c>
    </row>
    <row r="670" spans="2:10">
      <c r="B670" s="2" t="s">
        <v>1706</v>
      </c>
      <c r="F670" s="2" t="s">
        <v>128</v>
      </c>
      <c r="G670" s="2" t="s">
        <v>1713</v>
      </c>
      <c r="H670" s="2" t="s">
        <v>1669</v>
      </c>
      <c r="J670" s="2" t="s">
        <v>1346</v>
      </c>
    </row>
    <row r="671" spans="2:10">
      <c r="B671" s="2" t="s">
        <v>1573</v>
      </c>
      <c r="F671" s="2" t="s">
        <v>128</v>
      </c>
      <c r="G671" s="2" t="s">
        <v>1716</v>
      </c>
      <c r="H671" s="2" t="s">
        <v>1108</v>
      </c>
      <c r="J671" s="2" t="s">
        <v>1399</v>
      </c>
    </row>
    <row r="672" spans="2:10">
      <c r="B672" s="2" t="s">
        <v>1705</v>
      </c>
      <c r="F672" s="2" t="s">
        <v>128</v>
      </c>
      <c r="G672" s="2" t="s">
        <v>1691</v>
      </c>
      <c r="H672" s="2" t="s">
        <v>583</v>
      </c>
      <c r="J672" s="2" t="s">
        <v>128</v>
      </c>
    </row>
    <row r="673" spans="2:10">
      <c r="B673" s="2" t="s">
        <v>1220</v>
      </c>
      <c r="F673" s="2" t="s">
        <v>128</v>
      </c>
      <c r="G673" s="2" t="s">
        <v>1296</v>
      </c>
      <c r="H673" s="2" t="s">
        <v>933</v>
      </c>
      <c r="J673" s="2" t="s">
        <v>1116</v>
      </c>
    </row>
    <row r="674" spans="2:10">
      <c r="B674" s="2" t="s">
        <v>1193</v>
      </c>
      <c r="F674" s="2" t="s">
        <v>128</v>
      </c>
      <c r="G674" s="2" t="s">
        <v>128</v>
      </c>
      <c r="H674" s="2" t="s">
        <v>128</v>
      </c>
      <c r="J674" s="2" t="s">
        <v>1381</v>
      </c>
    </row>
    <row r="675" spans="2:10">
      <c r="B675" s="2" t="s">
        <v>128</v>
      </c>
      <c r="F675" s="2" t="s">
        <v>1634</v>
      </c>
      <c r="G675" s="2" t="s">
        <v>742</v>
      </c>
      <c r="H675" s="2" t="s">
        <v>737</v>
      </c>
      <c r="J675" s="2" t="s">
        <v>1389</v>
      </c>
    </row>
    <row r="676" spans="2:10">
      <c r="B676" s="2" t="s">
        <v>128</v>
      </c>
      <c r="F676" s="2" t="s">
        <v>897</v>
      </c>
      <c r="G676" s="2" t="s">
        <v>128</v>
      </c>
      <c r="H676" s="2" t="s">
        <v>1705</v>
      </c>
      <c r="J676" s="2" t="s">
        <v>1107</v>
      </c>
    </row>
    <row r="677" spans="2:10">
      <c r="B677" s="2" t="s">
        <v>1709</v>
      </c>
      <c r="F677" s="2" t="s">
        <v>897</v>
      </c>
      <c r="G677" s="2" t="s">
        <v>438</v>
      </c>
      <c r="H677" s="2" t="s">
        <v>1220</v>
      </c>
      <c r="J677" s="2" t="s">
        <v>128</v>
      </c>
    </row>
    <row r="678" spans="2:10">
      <c r="B678" s="2" t="s">
        <v>128</v>
      </c>
      <c r="F678" s="2" t="s">
        <v>547</v>
      </c>
      <c r="G678" s="2" t="s">
        <v>128</v>
      </c>
      <c r="H678" s="2" t="s">
        <v>1193</v>
      </c>
      <c r="J678" s="2" t="s">
        <v>1729</v>
      </c>
    </row>
    <row r="679" spans="2:10">
      <c r="B679" s="2" t="s">
        <v>128</v>
      </c>
      <c r="F679" s="2" t="s">
        <v>547</v>
      </c>
      <c r="G679" s="2" t="s">
        <v>1746</v>
      </c>
      <c r="H679" s="2" t="s">
        <v>128</v>
      </c>
      <c r="J679" s="2" t="s">
        <v>1495</v>
      </c>
    </row>
    <row r="680" spans="2:10">
      <c r="B680" s="2" t="s">
        <v>1747</v>
      </c>
      <c r="F680" s="2" t="s">
        <v>1748</v>
      </c>
      <c r="G680" s="2" t="s">
        <v>1269</v>
      </c>
      <c r="H680" s="2" t="s">
        <v>1747</v>
      </c>
      <c r="J680" s="2" t="s">
        <v>1165</v>
      </c>
    </row>
    <row r="681" spans="2:10">
      <c r="B681" s="2" t="s">
        <v>1711</v>
      </c>
      <c r="F681" s="2" t="s">
        <v>128</v>
      </c>
      <c r="G681" s="2" t="s">
        <v>1749</v>
      </c>
      <c r="H681" s="2" t="s">
        <v>128</v>
      </c>
      <c r="J681" s="2" t="s">
        <v>1165</v>
      </c>
    </row>
    <row r="682" spans="2:10">
      <c r="B682" s="2" t="s">
        <v>742</v>
      </c>
      <c r="F682" s="2" t="s">
        <v>1252</v>
      </c>
      <c r="H682" s="2" t="s">
        <v>1340</v>
      </c>
      <c r="J682" s="2" t="s">
        <v>1476</v>
      </c>
    </row>
    <row r="683" spans="2:10">
      <c r="B683" s="2" t="s">
        <v>128</v>
      </c>
      <c r="F683" s="2" t="s">
        <v>639</v>
      </c>
      <c r="H683" s="2" t="s">
        <v>128</v>
      </c>
      <c r="J683" s="2" t="s">
        <v>1476</v>
      </c>
    </row>
    <row r="684" spans="2:10">
      <c r="B684" s="2" t="s">
        <v>128</v>
      </c>
      <c r="F684" s="2" t="s">
        <v>128</v>
      </c>
      <c r="H684" s="2" t="s">
        <v>128</v>
      </c>
      <c r="J684" s="2" t="s">
        <v>122</v>
      </c>
    </row>
    <row r="685" spans="2:10">
      <c r="B685" s="2" t="s">
        <v>1233</v>
      </c>
      <c r="F685" s="2" t="s">
        <v>916</v>
      </c>
      <c r="H685" s="2" t="s">
        <v>961</v>
      </c>
      <c r="J685" s="2" t="s">
        <v>1162</v>
      </c>
    </row>
    <row r="686" spans="2:10">
      <c r="B686" s="2" t="s">
        <v>629</v>
      </c>
      <c r="F686" s="2" t="s">
        <v>128</v>
      </c>
      <c r="H686" s="2" t="s">
        <v>1020</v>
      </c>
      <c r="J686" s="2" t="s">
        <v>184</v>
      </c>
    </row>
    <row r="687" spans="2:10">
      <c r="B687" s="2" t="s">
        <v>816</v>
      </c>
      <c r="F687" s="2" t="s">
        <v>538</v>
      </c>
      <c r="H687" s="2" t="s">
        <v>1709</v>
      </c>
      <c r="J687" s="2" t="s">
        <v>471</v>
      </c>
    </row>
    <row r="688" spans="2:10">
      <c r="B688" s="2" t="s">
        <v>128</v>
      </c>
      <c r="F688" s="2" t="s">
        <v>128</v>
      </c>
      <c r="H688" s="2" t="s">
        <v>982</v>
      </c>
      <c r="J688" s="2" t="s">
        <v>128</v>
      </c>
    </row>
    <row r="689" spans="6:10">
      <c r="F689" s="2" t="s">
        <v>278</v>
      </c>
      <c r="H689" s="2" t="s">
        <v>1711</v>
      </c>
      <c r="J689" s="2" t="s">
        <v>1036</v>
      </c>
    </row>
    <row r="690" spans="6:10">
      <c r="F690" s="2" t="s">
        <v>278</v>
      </c>
      <c r="H690" s="2" t="s">
        <v>742</v>
      </c>
      <c r="J690" s="2" t="s">
        <v>1683</v>
      </c>
    </row>
    <row r="691" spans="6:10">
      <c r="F691" s="2" t="s">
        <v>128</v>
      </c>
      <c r="H691" s="2" t="s">
        <v>128</v>
      </c>
      <c r="J691" s="2" t="s">
        <v>1750</v>
      </c>
    </row>
    <row r="692" spans="6:10">
      <c r="F692" s="2" t="s">
        <v>128</v>
      </c>
      <c r="H692" s="2" t="s">
        <v>1233</v>
      </c>
      <c r="J692" s="2" t="s">
        <v>1455</v>
      </c>
    </row>
    <row r="693" spans="6:10">
      <c r="F693" s="2" t="s">
        <v>128</v>
      </c>
      <c r="H693" s="2" t="s">
        <v>629</v>
      </c>
      <c r="J693" s="2" t="s">
        <v>407</v>
      </c>
    </row>
    <row r="694" spans="6:10">
      <c r="F694" s="2" t="s">
        <v>128</v>
      </c>
      <c r="H694" s="2" t="s">
        <v>128</v>
      </c>
      <c r="J694" s="2" t="s">
        <v>443</v>
      </c>
    </row>
    <row r="695" spans="6:10">
      <c r="F695" s="2" t="s">
        <v>128</v>
      </c>
      <c r="H695" s="2" t="s">
        <v>1713</v>
      </c>
      <c r="J695" s="2" t="s">
        <v>128</v>
      </c>
    </row>
    <row r="696" spans="6:10">
      <c r="F696" s="2" t="s">
        <v>1657</v>
      </c>
      <c r="H696" s="2" t="s">
        <v>1716</v>
      </c>
      <c r="J696" s="2" t="s">
        <v>1401</v>
      </c>
    </row>
    <row r="697" spans="6:10">
      <c r="F697" s="2" t="s">
        <v>194</v>
      </c>
      <c r="H697" s="2" t="s">
        <v>1022</v>
      </c>
      <c r="J697" s="2" t="s">
        <v>1370</v>
      </c>
    </row>
    <row r="698" spans="6:10">
      <c r="F698" s="2" t="s">
        <v>194</v>
      </c>
      <c r="H698" s="2" t="s">
        <v>1296</v>
      </c>
      <c r="J698" s="2" t="s">
        <v>1751</v>
      </c>
    </row>
    <row r="699" spans="6:10">
      <c r="F699" s="2" t="s">
        <v>128</v>
      </c>
      <c r="H699" s="2" t="s">
        <v>128</v>
      </c>
      <c r="J699" s="2" t="s">
        <v>1394</v>
      </c>
    </row>
    <row r="700" spans="6:10">
      <c r="F700" s="2" t="s">
        <v>1008</v>
      </c>
      <c r="J700" s="2" t="s">
        <v>1290</v>
      </c>
    </row>
    <row r="701" spans="6:10">
      <c r="F701" s="2" t="s">
        <v>128</v>
      </c>
      <c r="J701" s="2" t="s">
        <v>890</v>
      </c>
    </row>
    <row r="702" spans="6:10">
      <c r="F702" s="2" t="s">
        <v>1521</v>
      </c>
      <c r="J702" s="2" t="s">
        <v>1162</v>
      </c>
    </row>
    <row r="703" spans="6:10">
      <c r="F703" s="2" t="s">
        <v>128</v>
      </c>
      <c r="J703" s="2" t="s">
        <v>1406</v>
      </c>
    </row>
    <row r="704" spans="6:10">
      <c r="F704" s="2" t="s">
        <v>538</v>
      </c>
      <c r="J704" s="2" t="s">
        <v>631</v>
      </c>
    </row>
    <row r="705" spans="6:10">
      <c r="F705" s="2" t="s">
        <v>1752</v>
      </c>
      <c r="J705" s="2" t="s">
        <v>1476</v>
      </c>
    </row>
    <row r="706" spans="6:10">
      <c r="F706" s="2" t="s">
        <v>128</v>
      </c>
      <c r="J706" s="2" t="s">
        <v>395</v>
      </c>
    </row>
    <row r="707" spans="6:10">
      <c r="F707" s="2" t="s">
        <v>1583</v>
      </c>
      <c r="J707" s="2" t="s">
        <v>128</v>
      </c>
    </row>
    <row r="708" spans="6:10">
      <c r="F708" s="2" t="s">
        <v>639</v>
      </c>
      <c r="J708" s="2" t="s">
        <v>1753</v>
      </c>
    </row>
    <row r="709" spans="6:10">
      <c r="F709" s="2" t="s">
        <v>128</v>
      </c>
      <c r="J709" s="2" t="s">
        <v>629</v>
      </c>
    </row>
    <row r="710" spans="6:10">
      <c r="F710" s="2" t="s">
        <v>1617</v>
      </c>
      <c r="J710" s="2" t="s">
        <v>1290</v>
      </c>
    </row>
    <row r="711" spans="6:10">
      <c r="F711" s="2" t="s">
        <v>1417</v>
      </c>
      <c r="J711" s="2" t="s">
        <v>285</v>
      </c>
    </row>
    <row r="712" spans="6:10">
      <c r="F712" s="2" t="s">
        <v>128</v>
      </c>
      <c r="J712" s="2" t="s">
        <v>1754</v>
      </c>
    </row>
    <row r="713" spans="6:10">
      <c r="F713" s="2" t="s">
        <v>128</v>
      </c>
      <c r="J713" s="2" t="s">
        <v>1755</v>
      </c>
    </row>
    <row r="714" spans="6:10">
      <c r="F714" s="2" t="s">
        <v>128</v>
      </c>
      <c r="J714" s="2" t="s">
        <v>1033</v>
      </c>
    </row>
    <row r="715" spans="6:10">
      <c r="F715" s="2" t="s">
        <v>128</v>
      </c>
      <c r="J715" s="2" t="s">
        <v>841</v>
      </c>
    </row>
    <row r="716" spans="6:10">
      <c r="F716" s="2" t="s">
        <v>1615</v>
      </c>
      <c r="J716" s="2" t="s">
        <v>795</v>
      </c>
    </row>
    <row r="717" spans="6:10">
      <c r="F717" s="2" t="s">
        <v>1756</v>
      </c>
      <c r="J717" s="2" t="s">
        <v>485</v>
      </c>
    </row>
    <row r="718" spans="6:10">
      <c r="F718" s="2" t="s">
        <v>128</v>
      </c>
      <c r="J718" s="2" t="s">
        <v>692</v>
      </c>
    </row>
    <row r="719" spans="6:10">
      <c r="F719" s="2" t="s">
        <v>894</v>
      </c>
      <c r="J719" s="2" t="s">
        <v>1391</v>
      </c>
    </row>
    <row r="720" spans="6:10">
      <c r="F720" s="2" t="s">
        <v>128</v>
      </c>
      <c r="J720" s="2" t="s">
        <v>1680</v>
      </c>
    </row>
    <row r="721" spans="6:10">
      <c r="F721" s="2" t="s">
        <v>1483</v>
      </c>
      <c r="J721" s="2" t="s">
        <v>1410</v>
      </c>
    </row>
    <row r="722" spans="6:10">
      <c r="F722" s="2" t="s">
        <v>1542</v>
      </c>
      <c r="J722" s="2" t="s">
        <v>1397</v>
      </c>
    </row>
    <row r="723" spans="6:10">
      <c r="F723" s="2" t="s">
        <v>1622</v>
      </c>
      <c r="J723" s="2" t="s">
        <v>596</v>
      </c>
    </row>
    <row r="724" spans="6:10">
      <c r="F724" s="2" t="s">
        <v>453</v>
      </c>
      <c r="J724" s="2" t="s">
        <v>1757</v>
      </c>
    </row>
    <row r="725" spans="6:10">
      <c r="F725" s="2" t="s">
        <v>128</v>
      </c>
      <c r="J725" s="2" t="s">
        <v>1405</v>
      </c>
    </row>
    <row r="726" spans="6:10">
      <c r="F726" s="2" t="s">
        <v>128</v>
      </c>
      <c r="J726" s="2" t="s">
        <v>467</v>
      </c>
    </row>
    <row r="727" spans="6:10">
      <c r="F727" s="2" t="s">
        <v>615</v>
      </c>
      <c r="J727" s="2" t="s">
        <v>128</v>
      </c>
    </row>
    <row r="728" spans="6:10">
      <c r="F728" s="2" t="s">
        <v>128</v>
      </c>
      <c r="J728" s="2" t="s">
        <v>1758</v>
      </c>
    </row>
    <row r="729" spans="6:10">
      <c r="F729" s="2" t="s">
        <v>1623</v>
      </c>
      <c r="J729" s="2" t="s">
        <v>639</v>
      </c>
    </row>
    <row r="730" spans="6:10">
      <c r="F730" s="2" t="s">
        <v>1104</v>
      </c>
      <c r="J730" s="2" t="s">
        <v>1759</v>
      </c>
    </row>
    <row r="731" spans="6:10">
      <c r="F731" s="2" t="s">
        <v>128</v>
      </c>
      <c r="J731" s="2" t="s">
        <v>1425</v>
      </c>
    </row>
    <row r="732" spans="6:10">
      <c r="F732" s="2" t="s">
        <v>1528</v>
      </c>
      <c r="J732" s="2" t="s">
        <v>1120</v>
      </c>
    </row>
    <row r="733" spans="6:10">
      <c r="F733" s="2" t="s">
        <v>128</v>
      </c>
      <c r="J733" s="2" t="s">
        <v>1120</v>
      </c>
    </row>
    <row r="734" spans="6:10">
      <c r="F734" s="2" t="s">
        <v>128</v>
      </c>
      <c r="J734" s="2" t="s">
        <v>1428</v>
      </c>
    </row>
    <row r="735" spans="6:10">
      <c r="F735" s="2" t="s">
        <v>1220</v>
      </c>
      <c r="J735" s="2" t="s">
        <v>639</v>
      </c>
    </row>
    <row r="736" spans="6:10">
      <c r="F736" s="2" t="s">
        <v>128</v>
      </c>
      <c r="J736" s="2" t="s">
        <v>1020</v>
      </c>
    </row>
    <row r="737" spans="6:10">
      <c r="F737" s="2" t="s">
        <v>128</v>
      </c>
      <c r="J737" s="2" t="s">
        <v>1760</v>
      </c>
    </row>
    <row r="738" spans="6:10">
      <c r="F738" s="2" t="s">
        <v>128</v>
      </c>
      <c r="J738" s="2" t="s">
        <v>1347</v>
      </c>
    </row>
    <row r="739" spans="6:10">
      <c r="F739" s="2" t="s">
        <v>128</v>
      </c>
      <c r="J739" s="2" t="s">
        <v>128</v>
      </c>
    </row>
    <row r="740" spans="6:10">
      <c r="F740" s="2" t="s">
        <v>1409</v>
      </c>
      <c r="J740" s="2" t="s">
        <v>128</v>
      </c>
    </row>
    <row r="741" spans="6:10">
      <c r="F741" s="2" t="s">
        <v>1627</v>
      </c>
      <c r="J741" s="2" t="s">
        <v>979</v>
      </c>
    </row>
    <row r="742" spans="6:10">
      <c r="F742" s="2" t="s">
        <v>128</v>
      </c>
      <c r="J742" s="2" t="s">
        <v>1761</v>
      </c>
    </row>
    <row r="743" spans="6:10">
      <c r="F743" s="2" t="s">
        <v>1614</v>
      </c>
      <c r="J743" s="2" t="s">
        <v>128</v>
      </c>
    </row>
    <row r="744" spans="6:10">
      <c r="F744" s="2" t="s">
        <v>128</v>
      </c>
      <c r="J744" s="2" t="s">
        <v>662</v>
      </c>
    </row>
    <row r="745" spans="6:10">
      <c r="F745" s="2" t="s">
        <v>1630</v>
      </c>
      <c r="J745" s="2" t="s">
        <v>920</v>
      </c>
    </row>
    <row r="746" spans="6:10">
      <c r="F746" s="2" t="s">
        <v>1382</v>
      </c>
      <c r="J746" s="2" t="s">
        <v>1762</v>
      </c>
    </row>
    <row r="747" spans="6:10">
      <c r="F747" s="2" t="s">
        <v>1382</v>
      </c>
      <c r="J747" s="2" t="s">
        <v>1160</v>
      </c>
    </row>
    <row r="748" spans="6:10">
      <c r="F748" s="2" t="s">
        <v>128</v>
      </c>
      <c r="J748" s="2" t="s">
        <v>868</v>
      </c>
    </row>
    <row r="749" spans="6:10">
      <c r="F749" s="2" t="s">
        <v>1432</v>
      </c>
      <c r="J749" s="2" t="s">
        <v>1763</v>
      </c>
    </row>
    <row r="750" spans="6:10">
      <c r="F750" s="2" t="s">
        <v>128</v>
      </c>
      <c r="J750" s="2" t="s">
        <v>383</v>
      </c>
    </row>
    <row r="751" spans="6:10">
      <c r="F751" s="2" t="s">
        <v>128</v>
      </c>
      <c r="J751" s="2" t="s">
        <v>1404</v>
      </c>
    </row>
    <row r="752" spans="6:10">
      <c r="F752" s="2" t="s">
        <v>1079</v>
      </c>
      <c r="J752" s="2" t="s">
        <v>128</v>
      </c>
    </row>
    <row r="753" spans="6:10">
      <c r="F753" s="2" t="s">
        <v>1322</v>
      </c>
      <c r="J753" s="2" t="s">
        <v>1386</v>
      </c>
    </row>
    <row r="754" spans="6:10">
      <c r="F754" s="2" t="s">
        <v>857</v>
      </c>
      <c r="J754" s="2" t="s">
        <v>1395</v>
      </c>
    </row>
    <row r="755" spans="6:10">
      <c r="F755" s="2" t="s">
        <v>671</v>
      </c>
      <c r="J755" s="2" t="s">
        <v>1764</v>
      </c>
    </row>
    <row r="756" spans="6:10">
      <c r="F756" s="2" t="s">
        <v>1456</v>
      </c>
      <c r="J756" s="2" t="s">
        <v>913</v>
      </c>
    </row>
    <row r="757" spans="6:10">
      <c r="F757" s="2" t="s">
        <v>615</v>
      </c>
      <c r="J757" s="2" t="s">
        <v>913</v>
      </c>
    </row>
    <row r="758" spans="6:10">
      <c r="F758" s="2" t="s">
        <v>615</v>
      </c>
      <c r="J758" s="2" t="s">
        <v>212</v>
      </c>
    </row>
    <row r="759" spans="6:10">
      <c r="F759" s="2" t="s">
        <v>615</v>
      </c>
      <c r="J759" s="2" t="s">
        <v>1297</v>
      </c>
    </row>
    <row r="760" spans="6:10">
      <c r="F760" s="2" t="s">
        <v>128</v>
      </c>
      <c r="J760" s="2" t="s">
        <v>1235</v>
      </c>
    </row>
    <row r="761" spans="6:10">
      <c r="F761" s="2" t="s">
        <v>128</v>
      </c>
      <c r="J761" s="2" t="s">
        <v>941</v>
      </c>
    </row>
    <row r="762" spans="6:10">
      <c r="F762" s="2" t="s">
        <v>1765</v>
      </c>
      <c r="J762" s="2" t="s">
        <v>1465</v>
      </c>
    </row>
    <row r="763" spans="6:10">
      <c r="F763" s="2" t="s">
        <v>128</v>
      </c>
      <c r="J763" s="2" t="s">
        <v>1423</v>
      </c>
    </row>
    <row r="764" spans="6:10">
      <c r="F764" s="2" t="s">
        <v>1013</v>
      </c>
      <c r="J764" s="2" t="s">
        <v>1302</v>
      </c>
    </row>
    <row r="765" spans="6:10">
      <c r="F765" s="2" t="s">
        <v>923</v>
      </c>
      <c r="J765" s="2" t="s">
        <v>1420</v>
      </c>
    </row>
    <row r="766" spans="6:10">
      <c r="F766" s="2" t="s">
        <v>128</v>
      </c>
      <c r="J766" s="2" t="s">
        <v>1766</v>
      </c>
    </row>
    <row r="767" spans="6:10">
      <c r="F767" s="2" t="s">
        <v>128</v>
      </c>
      <c r="J767" s="2" t="s">
        <v>1767</v>
      </c>
    </row>
    <row r="768" spans="6:10">
      <c r="F768" s="2" t="s">
        <v>128</v>
      </c>
      <c r="J768" s="2" t="s">
        <v>128</v>
      </c>
    </row>
    <row r="769" spans="6:10">
      <c r="F769" s="2" t="s">
        <v>1175</v>
      </c>
      <c r="J769" s="2" t="s">
        <v>1693</v>
      </c>
    </row>
    <row r="770" spans="6:10">
      <c r="F770" s="2" t="s">
        <v>128</v>
      </c>
      <c r="J770" s="2" t="s">
        <v>128</v>
      </c>
    </row>
    <row r="771" spans="6:10">
      <c r="F771" s="2" t="s">
        <v>1091</v>
      </c>
      <c r="J771" s="2" t="s">
        <v>1375</v>
      </c>
    </row>
    <row r="772" spans="6:10">
      <c r="F772" s="2" t="s">
        <v>1666</v>
      </c>
      <c r="J772" s="2" t="s">
        <v>128</v>
      </c>
    </row>
    <row r="773" spans="6:10">
      <c r="F773" s="2" t="s">
        <v>1170</v>
      </c>
      <c r="J773" s="2" t="s">
        <v>596</v>
      </c>
    </row>
    <row r="774" spans="6:10">
      <c r="F774" s="2" t="s">
        <v>1031</v>
      </c>
      <c r="J774" s="2" t="s">
        <v>1768</v>
      </c>
    </row>
    <row r="775" spans="6:10">
      <c r="F775" s="2" t="s">
        <v>607</v>
      </c>
      <c r="J775" s="2" t="s">
        <v>1430</v>
      </c>
    </row>
    <row r="776" spans="6:10">
      <c r="F776" s="2" t="s">
        <v>128</v>
      </c>
      <c r="J776" s="2" t="s">
        <v>128</v>
      </c>
    </row>
    <row r="777" spans="6:10">
      <c r="F777" s="2" t="s">
        <v>128</v>
      </c>
      <c r="J777" s="2" t="s">
        <v>1769</v>
      </c>
    </row>
    <row r="778" spans="6:10">
      <c r="F778" s="2" t="s">
        <v>1608</v>
      </c>
      <c r="J778" s="2" t="s">
        <v>1419</v>
      </c>
    </row>
    <row r="779" spans="6:10">
      <c r="F779" s="2" t="s">
        <v>1770</v>
      </c>
      <c r="J779" s="2" t="s">
        <v>128</v>
      </c>
    </row>
    <row r="780" spans="6:10">
      <c r="F780" s="2" t="s">
        <v>736</v>
      </c>
      <c r="J780" s="2" t="s">
        <v>1771</v>
      </c>
    </row>
    <row r="781" spans="6:10">
      <c r="F781" s="2" t="s">
        <v>1514</v>
      </c>
      <c r="J781" s="2" t="s">
        <v>1755</v>
      </c>
    </row>
    <row r="782" spans="6:10">
      <c r="F782" s="2" t="s">
        <v>733</v>
      </c>
      <c r="J782" s="2" t="s">
        <v>1490</v>
      </c>
    </row>
    <row r="783" spans="6:10">
      <c r="F783" s="2" t="s">
        <v>128</v>
      </c>
      <c r="J783" s="2" t="s">
        <v>1759</v>
      </c>
    </row>
    <row r="784" spans="6:10">
      <c r="F784" s="2" t="s">
        <v>128</v>
      </c>
      <c r="J784" s="2" t="s">
        <v>1374</v>
      </c>
    </row>
    <row r="785" spans="6:10">
      <c r="F785" s="2" t="s">
        <v>897</v>
      </c>
      <c r="J785" s="2" t="s">
        <v>1212</v>
      </c>
    </row>
    <row r="786" spans="6:10">
      <c r="F786" s="2" t="s">
        <v>1482</v>
      </c>
      <c r="J786" s="2" t="s">
        <v>1772</v>
      </c>
    </row>
    <row r="787" spans="6:10">
      <c r="F787" s="2" t="s">
        <v>128</v>
      </c>
      <c r="J787" s="2" t="s">
        <v>128</v>
      </c>
    </row>
    <row r="788" spans="6:10">
      <c r="F788" s="2" t="s">
        <v>954</v>
      </c>
      <c r="J788" s="2" t="s">
        <v>1475</v>
      </c>
    </row>
    <row r="789" spans="6:10">
      <c r="F789" s="2" t="s">
        <v>128</v>
      </c>
      <c r="J789" s="2" t="s">
        <v>1024</v>
      </c>
    </row>
    <row r="790" spans="6:10">
      <c r="F790" s="2" t="s">
        <v>128</v>
      </c>
      <c r="J790" s="2" t="s">
        <v>1480</v>
      </c>
    </row>
    <row r="791" spans="6:10">
      <c r="F791" s="2" t="s">
        <v>128</v>
      </c>
      <c r="J791" s="2" t="s">
        <v>1773</v>
      </c>
    </row>
    <row r="792" spans="6:10">
      <c r="F792" s="2" t="s">
        <v>128</v>
      </c>
      <c r="J792" s="2" t="s">
        <v>1369</v>
      </c>
    </row>
    <row r="793" spans="6:10">
      <c r="F793" s="2" t="s">
        <v>128</v>
      </c>
      <c r="J793" s="2" t="s">
        <v>128</v>
      </c>
    </row>
    <row r="794" spans="6:10">
      <c r="F794" s="2" t="s">
        <v>812</v>
      </c>
      <c r="J794" s="2" t="s">
        <v>1774</v>
      </c>
    </row>
    <row r="795" spans="6:10">
      <c r="F795" s="2" t="s">
        <v>1515</v>
      </c>
      <c r="J795" s="2" t="s">
        <v>1411</v>
      </c>
    </row>
    <row r="796" spans="6:10">
      <c r="F796" s="2" t="s">
        <v>128</v>
      </c>
      <c r="J796" s="2" t="s">
        <v>1775</v>
      </c>
    </row>
    <row r="797" spans="6:10">
      <c r="F797" s="2" t="s">
        <v>128</v>
      </c>
      <c r="J797" s="2" t="s">
        <v>1239</v>
      </c>
    </row>
    <row r="798" spans="6:10">
      <c r="F798" s="2" t="s">
        <v>1221</v>
      </c>
      <c r="J798" s="2" t="s">
        <v>455</v>
      </c>
    </row>
    <row r="799" spans="6:10">
      <c r="F799" s="2" t="s">
        <v>128</v>
      </c>
      <c r="J799" s="2" t="s">
        <v>455</v>
      </c>
    </row>
    <row r="800" spans="6:10">
      <c r="F800" s="2" t="s">
        <v>933</v>
      </c>
      <c r="J800" s="2" t="s">
        <v>1776</v>
      </c>
    </row>
    <row r="801" spans="6:10">
      <c r="F801" s="2" t="s">
        <v>128</v>
      </c>
      <c r="J801" s="2" t="s">
        <v>1777</v>
      </c>
    </row>
    <row r="802" spans="6:10">
      <c r="F802" s="2" t="s">
        <v>1646</v>
      </c>
      <c r="J802" s="2" t="s">
        <v>128</v>
      </c>
    </row>
    <row r="803" spans="6:10">
      <c r="F803" s="2" t="s">
        <v>128</v>
      </c>
      <c r="J803" s="2" t="s">
        <v>1363</v>
      </c>
    </row>
    <row r="804" spans="6:10">
      <c r="F804" s="2" t="s">
        <v>1643</v>
      </c>
      <c r="J804" s="2" t="s">
        <v>1778</v>
      </c>
    </row>
    <row r="805" spans="6:10">
      <c r="F805" s="2" t="s">
        <v>956</v>
      </c>
      <c r="J805" s="2" t="s">
        <v>1235</v>
      </c>
    </row>
    <row r="806" spans="6:10">
      <c r="F806" s="2" t="s">
        <v>128</v>
      </c>
      <c r="J806" s="2" t="s">
        <v>1774</v>
      </c>
    </row>
    <row r="807" spans="6:10">
      <c r="F807" s="2" t="s">
        <v>1641</v>
      </c>
      <c r="J807" s="2" t="s">
        <v>1779</v>
      </c>
    </row>
    <row r="808" spans="6:10">
      <c r="F808" s="2" t="s">
        <v>128</v>
      </c>
      <c r="J808" s="2" t="s">
        <v>1780</v>
      </c>
    </row>
    <row r="809" spans="6:10">
      <c r="F809" s="2" t="s">
        <v>128</v>
      </c>
      <c r="J809" s="2" t="s">
        <v>128</v>
      </c>
    </row>
    <row r="810" spans="6:10">
      <c r="F810" s="2" t="s">
        <v>128</v>
      </c>
      <c r="J810" s="2" t="s">
        <v>465</v>
      </c>
    </row>
    <row r="811" spans="6:10">
      <c r="F811" s="2" t="s">
        <v>1649</v>
      </c>
      <c r="J811" s="2" t="s">
        <v>1436</v>
      </c>
    </row>
    <row r="812" spans="6:10">
      <c r="F812" s="2" t="s">
        <v>128</v>
      </c>
      <c r="J812" s="2" t="s">
        <v>128</v>
      </c>
    </row>
    <row r="813" spans="6:10">
      <c r="F813" s="2" t="s">
        <v>1648</v>
      </c>
      <c r="J813" s="2" t="s">
        <v>575</v>
      </c>
    </row>
    <row r="814" spans="6:10">
      <c r="F814" s="2" t="s">
        <v>1645</v>
      </c>
      <c r="J814" s="2" t="s">
        <v>128</v>
      </c>
    </row>
    <row r="815" spans="6:10">
      <c r="F815" s="2" t="s">
        <v>128</v>
      </c>
      <c r="J815" s="2" t="s">
        <v>1781</v>
      </c>
    </row>
    <row r="816" spans="6:10">
      <c r="F816" s="2" t="s">
        <v>128</v>
      </c>
      <c r="J816" s="2" t="s">
        <v>1445</v>
      </c>
    </row>
    <row r="817" spans="6:10">
      <c r="F817" s="2" t="s">
        <v>272</v>
      </c>
      <c r="J817" s="2" t="s">
        <v>1081</v>
      </c>
    </row>
    <row r="818" spans="6:10">
      <c r="F818" s="2" t="s">
        <v>128</v>
      </c>
      <c r="J818" s="2" t="s">
        <v>1782</v>
      </c>
    </row>
    <row r="819" spans="6:10">
      <c r="F819" s="2" t="s">
        <v>128</v>
      </c>
      <c r="J819" s="2" t="s">
        <v>1450</v>
      </c>
    </row>
    <row r="820" spans="6:10">
      <c r="F820" s="2" t="s">
        <v>128</v>
      </c>
      <c r="J820" s="2" t="s">
        <v>1427</v>
      </c>
    </row>
    <row r="821" spans="6:10">
      <c r="F821" s="2" t="s">
        <v>1312</v>
      </c>
      <c r="J821" s="2" t="s">
        <v>1783</v>
      </c>
    </row>
    <row r="822" spans="6:10">
      <c r="F822" s="2" t="s">
        <v>128</v>
      </c>
      <c r="J822" s="2" t="s">
        <v>1784</v>
      </c>
    </row>
    <row r="823" spans="6:10">
      <c r="F823" s="2" t="s">
        <v>555</v>
      </c>
      <c r="J823" s="2" t="s">
        <v>1784</v>
      </c>
    </row>
    <row r="824" spans="6:10">
      <c r="F824" s="2" t="s">
        <v>128</v>
      </c>
      <c r="J824" s="2" t="s">
        <v>1481</v>
      </c>
    </row>
    <row r="825" spans="6:10">
      <c r="F825" s="2" t="s">
        <v>128</v>
      </c>
      <c r="J825" s="2" t="s">
        <v>1785</v>
      </c>
    </row>
    <row r="826" spans="6:10">
      <c r="F826" s="2" t="s">
        <v>1336</v>
      </c>
      <c r="J826" s="2" t="s">
        <v>1786</v>
      </c>
    </row>
    <row r="827" spans="6:10">
      <c r="F827" s="2" t="s">
        <v>128</v>
      </c>
      <c r="J827" s="2" t="s">
        <v>1787</v>
      </c>
    </row>
    <row r="828" spans="6:10">
      <c r="F828" s="2" t="s">
        <v>559</v>
      </c>
      <c r="J828" s="2" t="s">
        <v>128</v>
      </c>
    </row>
    <row r="829" spans="6:10">
      <c r="F829" s="2" t="s">
        <v>1788</v>
      </c>
      <c r="J829" s="2" t="s">
        <v>1789</v>
      </c>
    </row>
    <row r="830" spans="6:10">
      <c r="F830" s="2" t="s">
        <v>128</v>
      </c>
      <c r="J830" s="2" t="s">
        <v>1487</v>
      </c>
    </row>
    <row r="831" spans="6:10">
      <c r="F831" s="2" t="s">
        <v>787</v>
      </c>
      <c r="J831" s="2" t="s">
        <v>1790</v>
      </c>
    </row>
    <row r="832" spans="6:10">
      <c r="F832" s="2" t="s">
        <v>128</v>
      </c>
      <c r="J832" s="2" t="s">
        <v>1081</v>
      </c>
    </row>
    <row r="833" spans="6:10">
      <c r="F833" s="2" t="s">
        <v>128</v>
      </c>
      <c r="J833" s="2" t="s">
        <v>727</v>
      </c>
    </row>
    <row r="834" spans="6:10">
      <c r="F834" s="2" t="s">
        <v>128</v>
      </c>
      <c r="J834" s="2" t="s">
        <v>128</v>
      </c>
    </row>
    <row r="835" spans="6:10">
      <c r="F835" s="2" t="s">
        <v>1497</v>
      </c>
      <c r="J835" s="2" t="s">
        <v>1502</v>
      </c>
    </row>
    <row r="836" spans="6:10">
      <c r="F836" s="2" t="s">
        <v>128</v>
      </c>
      <c r="J836" s="2" t="s">
        <v>1293</v>
      </c>
    </row>
    <row r="837" spans="6:10">
      <c r="F837" s="2" t="s">
        <v>128</v>
      </c>
      <c r="J837" s="2" t="s">
        <v>128</v>
      </c>
    </row>
    <row r="838" spans="6:10">
      <c r="F838" s="2" t="s">
        <v>618</v>
      </c>
      <c r="J838" s="2" t="s">
        <v>403</v>
      </c>
    </row>
    <row r="839" spans="6:10">
      <c r="F839" s="2" t="s">
        <v>1101</v>
      </c>
      <c r="J839" s="2" t="s">
        <v>1791</v>
      </c>
    </row>
    <row r="840" spans="6:10">
      <c r="F840" s="2" t="s">
        <v>128</v>
      </c>
      <c r="J840" s="2" t="s">
        <v>128</v>
      </c>
    </row>
    <row r="841" spans="6:10">
      <c r="F841" s="2" t="s">
        <v>128</v>
      </c>
      <c r="J841" s="2" t="s">
        <v>128</v>
      </c>
    </row>
    <row r="842" spans="6:10">
      <c r="F842" s="2" t="s">
        <v>575</v>
      </c>
      <c r="J842" s="2" t="s">
        <v>1771</v>
      </c>
    </row>
    <row r="843" spans="6:10">
      <c r="F843" s="2" t="s">
        <v>702</v>
      </c>
      <c r="J843" s="2" t="s">
        <v>128</v>
      </c>
    </row>
    <row r="844" spans="6:10">
      <c r="F844" s="2" t="s">
        <v>702</v>
      </c>
      <c r="J844" s="2" t="s">
        <v>1222</v>
      </c>
    </row>
    <row r="845" spans="6:10">
      <c r="F845" s="2" t="s">
        <v>1655</v>
      </c>
      <c r="J845" s="2" t="s">
        <v>1792</v>
      </c>
    </row>
    <row r="846" spans="6:10">
      <c r="F846" s="2" t="s">
        <v>1691</v>
      </c>
      <c r="J846" s="2" t="s">
        <v>1474</v>
      </c>
    </row>
    <row r="847" spans="6:10">
      <c r="F847" s="2" t="s">
        <v>1691</v>
      </c>
      <c r="J847" s="2" t="s">
        <v>128</v>
      </c>
    </row>
    <row r="848" spans="6:10">
      <c r="F848" s="2" t="s">
        <v>1143</v>
      </c>
      <c r="J848" s="2" t="s">
        <v>1793</v>
      </c>
    </row>
    <row r="849" spans="6:10">
      <c r="F849" s="2" t="s">
        <v>1024</v>
      </c>
      <c r="J849" s="2" t="s">
        <v>1470</v>
      </c>
    </row>
    <row r="850" spans="6:10">
      <c r="F850" s="2" t="s">
        <v>629</v>
      </c>
      <c r="J850" s="2" t="s">
        <v>1335</v>
      </c>
    </row>
    <row r="851" spans="6:10">
      <c r="F851" s="2" t="s">
        <v>1424</v>
      </c>
      <c r="J851" s="2" t="s">
        <v>128</v>
      </c>
    </row>
    <row r="852" spans="6:10">
      <c r="F852" s="2" t="s">
        <v>1046</v>
      </c>
      <c r="J852" s="2" t="s">
        <v>681</v>
      </c>
    </row>
    <row r="853" spans="6:10">
      <c r="F853" s="2" t="s">
        <v>194</v>
      </c>
      <c r="J853" s="2" t="s">
        <v>1256</v>
      </c>
    </row>
    <row r="854" spans="6:10">
      <c r="F854" s="2" t="s">
        <v>128</v>
      </c>
      <c r="J854" s="2" t="s">
        <v>1512</v>
      </c>
    </row>
    <row r="855" spans="6:10">
      <c r="F855" s="2" t="s">
        <v>128</v>
      </c>
      <c r="J855" s="2" t="s">
        <v>1088</v>
      </c>
    </row>
    <row r="856" spans="6:10">
      <c r="F856" s="2" t="s">
        <v>128</v>
      </c>
      <c r="J856" s="2" t="s">
        <v>1415</v>
      </c>
    </row>
    <row r="857" spans="6:10">
      <c r="F857" s="2" t="s">
        <v>686</v>
      </c>
      <c r="J857" s="2" t="s">
        <v>286</v>
      </c>
    </row>
    <row r="858" spans="6:10">
      <c r="F858" s="2" t="s">
        <v>686</v>
      </c>
      <c r="J858" s="2" t="s">
        <v>286</v>
      </c>
    </row>
    <row r="859" spans="6:10">
      <c r="F859" s="2" t="s">
        <v>1662</v>
      </c>
      <c r="J859" s="2" t="s">
        <v>1492</v>
      </c>
    </row>
    <row r="860" spans="6:10">
      <c r="F860" s="2" t="s">
        <v>128</v>
      </c>
      <c r="J860" s="2" t="s">
        <v>128</v>
      </c>
    </row>
    <row r="861" spans="6:10">
      <c r="F861" s="2" t="s">
        <v>128</v>
      </c>
      <c r="J861" s="2" t="s">
        <v>1794</v>
      </c>
    </row>
    <row r="862" spans="6:10">
      <c r="F862" s="2" t="s">
        <v>128</v>
      </c>
      <c r="J862" s="2" t="s">
        <v>1496</v>
      </c>
    </row>
    <row r="863" spans="6:10">
      <c r="F863" s="2" t="s">
        <v>128</v>
      </c>
      <c r="J863" s="2" t="s">
        <v>1795</v>
      </c>
    </row>
    <row r="864" spans="6:10">
      <c r="F864" s="2" t="s">
        <v>872</v>
      </c>
      <c r="J864" s="2" t="s">
        <v>1334</v>
      </c>
    </row>
    <row r="865" spans="6:10">
      <c r="F865" s="2" t="s">
        <v>128</v>
      </c>
      <c r="J865" s="2" t="s">
        <v>967</v>
      </c>
    </row>
    <row r="866" spans="6:10">
      <c r="F866" s="2" t="s">
        <v>1668</v>
      </c>
      <c r="J866" s="2" t="s">
        <v>1796</v>
      </c>
    </row>
    <row r="867" spans="6:10">
      <c r="F867" s="2" t="s">
        <v>1797</v>
      </c>
      <c r="J867" s="2" t="s">
        <v>1084</v>
      </c>
    </row>
    <row r="868" spans="6:10">
      <c r="F868" s="2" t="s">
        <v>1672</v>
      </c>
      <c r="J868" s="2" t="s">
        <v>1308</v>
      </c>
    </row>
    <row r="869" spans="6:10">
      <c r="F869" s="2" t="s">
        <v>1674</v>
      </c>
      <c r="J869" s="2" t="s">
        <v>128</v>
      </c>
    </row>
    <row r="870" spans="6:10">
      <c r="F870" s="2" t="s">
        <v>128</v>
      </c>
      <c r="J870" s="2" t="s">
        <v>1798</v>
      </c>
    </row>
    <row r="871" spans="6:10">
      <c r="F871" s="2" t="s">
        <v>617</v>
      </c>
      <c r="J871" s="2" t="s">
        <v>1473</v>
      </c>
    </row>
    <row r="872" spans="6:10">
      <c r="F872" s="2" t="s">
        <v>128</v>
      </c>
      <c r="J872" s="2" t="s">
        <v>786</v>
      </c>
    </row>
    <row r="873" spans="6:10">
      <c r="F873" s="2" t="s">
        <v>128</v>
      </c>
      <c r="J873" s="2" t="s">
        <v>786</v>
      </c>
    </row>
    <row r="874" spans="6:10">
      <c r="F874" s="2" t="s">
        <v>128</v>
      </c>
      <c r="J874" s="2" t="s">
        <v>128</v>
      </c>
    </row>
    <row r="875" spans="6:10">
      <c r="F875" s="2" t="s">
        <v>128</v>
      </c>
      <c r="J875" s="2" t="s">
        <v>128</v>
      </c>
    </row>
    <row r="876" spans="6:10">
      <c r="F876" s="2" t="s">
        <v>1716</v>
      </c>
      <c r="J876" s="2" t="s">
        <v>1040</v>
      </c>
    </row>
    <row r="877" spans="6:10">
      <c r="F877" s="2" t="s">
        <v>128</v>
      </c>
      <c r="J877" s="2" t="s">
        <v>128</v>
      </c>
    </row>
    <row r="878" spans="6:10">
      <c r="F878" s="2" t="s">
        <v>128</v>
      </c>
      <c r="J878" s="2" t="s">
        <v>1368</v>
      </c>
    </row>
    <row r="879" spans="6:10">
      <c r="F879" s="2" t="s">
        <v>1533</v>
      </c>
      <c r="J879" s="2" t="s">
        <v>1426</v>
      </c>
    </row>
    <row r="880" spans="6:10">
      <c r="F880" s="2" t="s">
        <v>1533</v>
      </c>
      <c r="J880" s="2" t="s">
        <v>1799</v>
      </c>
    </row>
    <row r="881" spans="6:10">
      <c r="F881" s="2" t="s">
        <v>559</v>
      </c>
      <c r="J881" s="2" t="s">
        <v>1800</v>
      </c>
    </row>
    <row r="882" spans="6:10">
      <c r="F882" s="2" t="s">
        <v>128</v>
      </c>
      <c r="J882" s="2" t="s">
        <v>1801</v>
      </c>
    </row>
    <row r="883" spans="6:10">
      <c r="F883" s="2" t="s">
        <v>334</v>
      </c>
      <c r="J883" s="2" t="s">
        <v>1802</v>
      </c>
    </row>
    <row r="884" spans="6:10">
      <c r="F884" s="2" t="s">
        <v>128</v>
      </c>
      <c r="J884" s="2" t="s">
        <v>128</v>
      </c>
    </row>
    <row r="885" spans="6:10">
      <c r="F885" s="2" t="s">
        <v>128</v>
      </c>
      <c r="J885" s="2" t="s">
        <v>559</v>
      </c>
    </row>
    <row r="886" spans="6:10">
      <c r="F886" s="2" t="s">
        <v>128</v>
      </c>
      <c r="J886" s="2" t="s">
        <v>1799</v>
      </c>
    </row>
    <row r="887" spans="6:10">
      <c r="F887" s="2" t="s">
        <v>769</v>
      </c>
      <c r="J887" s="2" t="s">
        <v>861</v>
      </c>
    </row>
    <row r="888" spans="6:10">
      <c r="F888" s="2" t="s">
        <v>128</v>
      </c>
      <c r="J888" s="2" t="s">
        <v>861</v>
      </c>
    </row>
    <row r="889" spans="6:10">
      <c r="F889" s="2" t="s">
        <v>128</v>
      </c>
      <c r="J889" s="2" t="s">
        <v>809</v>
      </c>
    </row>
    <row r="890" spans="6:10">
      <c r="F890" s="2" t="s">
        <v>128</v>
      </c>
      <c r="J890" s="2" t="s">
        <v>1803</v>
      </c>
    </row>
    <row r="891" spans="6:10">
      <c r="F891" s="2" t="s">
        <v>736</v>
      </c>
      <c r="J891" s="2" t="s">
        <v>1804</v>
      </c>
    </row>
    <row r="892" spans="6:10">
      <c r="F892" s="2" t="s">
        <v>850</v>
      </c>
      <c r="J892" s="2" t="s">
        <v>478</v>
      </c>
    </row>
    <row r="893" spans="6:10">
      <c r="F893" s="2" t="s">
        <v>128</v>
      </c>
      <c r="J893" s="2" t="s">
        <v>293</v>
      </c>
    </row>
    <row r="894" spans="6:10">
      <c r="F894" s="2" t="s">
        <v>128</v>
      </c>
      <c r="J894" s="2" t="s">
        <v>1618</v>
      </c>
    </row>
    <row r="895" spans="6:10">
      <c r="F895" s="2" t="s">
        <v>128</v>
      </c>
      <c r="J895" s="2" t="s">
        <v>1805</v>
      </c>
    </row>
    <row r="896" spans="6:10">
      <c r="F896" s="2" t="s">
        <v>128</v>
      </c>
      <c r="J896" s="2" t="s">
        <v>1805</v>
      </c>
    </row>
    <row r="897" spans="6:10">
      <c r="F897" s="2" t="s">
        <v>1254</v>
      </c>
      <c r="J897" s="2" t="s">
        <v>1376</v>
      </c>
    </row>
    <row r="898" spans="6:10">
      <c r="F898" s="2" t="s">
        <v>128</v>
      </c>
      <c r="J898" s="2" t="s">
        <v>1775</v>
      </c>
    </row>
    <row r="899" spans="6:10">
      <c r="F899" s="2" t="s">
        <v>694</v>
      </c>
      <c r="J899" s="2" t="s">
        <v>1267</v>
      </c>
    </row>
    <row r="900" spans="6:10">
      <c r="F900" s="2" t="s">
        <v>694</v>
      </c>
    </row>
    <row r="901" spans="6:10">
      <c r="F901" s="2" t="s">
        <v>694</v>
      </c>
    </row>
    <row r="902" spans="6:10">
      <c r="F902" s="2" t="s">
        <v>128</v>
      </c>
    </row>
    <row r="903" spans="6:10">
      <c r="F903" s="2" t="s">
        <v>128</v>
      </c>
    </row>
    <row r="904" spans="6:10">
      <c r="F904" s="2" t="s">
        <v>1806</v>
      </c>
    </row>
    <row r="905" spans="6:10">
      <c r="F905" s="2" t="s">
        <v>128</v>
      </c>
    </row>
    <row r="906" spans="6:10">
      <c r="F906" s="2" t="s">
        <v>128</v>
      </c>
    </row>
    <row r="907" spans="6:10">
      <c r="F907" s="2" t="s">
        <v>128</v>
      </c>
    </row>
    <row r="908" spans="6:10">
      <c r="F908" s="2" t="s">
        <v>128</v>
      </c>
    </row>
    <row r="909" spans="6:10">
      <c r="F909" s="2" t="s">
        <v>128</v>
      </c>
    </row>
    <row r="910" spans="6:10">
      <c r="F910" s="2" t="s">
        <v>128</v>
      </c>
    </row>
    <row r="911" spans="6:10">
      <c r="F911" s="2" t="s">
        <v>128</v>
      </c>
    </row>
    <row r="912" spans="6:10">
      <c r="F912" s="2" t="s">
        <v>1747</v>
      </c>
    </row>
    <row r="913" spans="6:6">
      <c r="F913" s="2" t="s">
        <v>128</v>
      </c>
    </row>
    <row r="914" spans="6:6">
      <c r="F914" s="2" t="s">
        <v>128</v>
      </c>
    </row>
    <row r="915" spans="6:6">
      <c r="F915" s="2" t="s">
        <v>1664</v>
      </c>
    </row>
    <row r="916" spans="6:6">
      <c r="F916" s="2" t="s">
        <v>128</v>
      </c>
    </row>
    <row r="917" spans="6:6">
      <c r="F917" s="2" t="s">
        <v>1280</v>
      </c>
    </row>
    <row r="918" spans="6:6">
      <c r="F918" s="2" t="s">
        <v>128</v>
      </c>
    </row>
    <row r="919" spans="6:6">
      <c r="F919" s="2" t="s">
        <v>1691</v>
      </c>
    </row>
    <row r="920" spans="6:6">
      <c r="F920" s="2" t="s">
        <v>128</v>
      </c>
    </row>
    <row r="921" spans="6:6">
      <c r="F921" s="2" t="s">
        <v>128</v>
      </c>
    </row>
    <row r="922" spans="6:6">
      <c r="F922" s="2" t="s">
        <v>803</v>
      </c>
    </row>
    <row r="923" spans="6:6">
      <c r="F923" s="2" t="s">
        <v>128</v>
      </c>
    </row>
    <row r="924" spans="6:6">
      <c r="F924" s="2" t="s">
        <v>414</v>
      </c>
    </row>
    <row r="925" spans="6:6">
      <c r="F925" s="2" t="s">
        <v>128</v>
      </c>
    </row>
    <row r="926" spans="6:6">
      <c r="F926" s="2" t="s">
        <v>1527</v>
      </c>
    </row>
    <row r="927" spans="6:6">
      <c r="F927" s="2" t="s">
        <v>1690</v>
      </c>
    </row>
    <row r="928" spans="6:6">
      <c r="F928" s="2" t="s">
        <v>128</v>
      </c>
    </row>
    <row r="929" spans="6:6">
      <c r="F929" s="2" t="s">
        <v>128</v>
      </c>
    </row>
    <row r="930" spans="6:6">
      <c r="F930" s="2" t="s">
        <v>954</v>
      </c>
    </row>
    <row r="931" spans="6:6">
      <c r="F931" s="2" t="s">
        <v>128</v>
      </c>
    </row>
    <row r="932" spans="6:6">
      <c r="F932" s="2" t="s">
        <v>128</v>
      </c>
    </row>
    <row r="933" spans="6:6">
      <c r="F933" s="2" t="s">
        <v>1410</v>
      </c>
    </row>
    <row r="934" spans="6:6">
      <c r="F934" s="2" t="s">
        <v>128</v>
      </c>
    </row>
    <row r="935" spans="6:6">
      <c r="F935" s="2" t="s">
        <v>128</v>
      </c>
    </row>
    <row r="936" spans="6:6">
      <c r="F936" s="2" t="s">
        <v>128</v>
      </c>
    </row>
    <row r="937" spans="6:6">
      <c r="F937" s="2" t="s">
        <v>128</v>
      </c>
    </row>
    <row r="938" spans="6:6">
      <c r="F938" s="2" t="s">
        <v>128</v>
      </c>
    </row>
    <row r="939" spans="6:6">
      <c r="F939" s="2" t="s">
        <v>1330</v>
      </c>
    </row>
    <row r="940" spans="6:6">
      <c r="F940" s="2" t="s">
        <v>128</v>
      </c>
    </row>
    <row r="941" spans="6:6">
      <c r="F941" s="2" t="s">
        <v>128</v>
      </c>
    </row>
    <row r="942" spans="6:6">
      <c r="F942" s="2" t="s">
        <v>1695</v>
      </c>
    </row>
    <row r="943" spans="6:6">
      <c r="F943" s="2" t="s">
        <v>128</v>
      </c>
    </row>
    <row r="944" spans="6:6">
      <c r="F944" s="2" t="s">
        <v>1571</v>
      </c>
    </row>
    <row r="945" spans="6:6">
      <c r="F945" s="2" t="s">
        <v>128</v>
      </c>
    </row>
    <row r="946" spans="6:6">
      <c r="F946" s="2" t="s">
        <v>128</v>
      </c>
    </row>
    <row r="947" spans="6:6">
      <c r="F947" s="2" t="s">
        <v>128</v>
      </c>
    </row>
    <row r="948" spans="6:6">
      <c r="F948" s="2" t="s">
        <v>128</v>
      </c>
    </row>
    <row r="949" spans="6:6">
      <c r="F949" s="2" t="s">
        <v>1235</v>
      </c>
    </row>
    <row r="950" spans="6:6">
      <c r="F950" s="2" t="s">
        <v>128</v>
      </c>
    </row>
    <row r="951" spans="6:6">
      <c r="F951" s="2" t="s">
        <v>1674</v>
      </c>
    </row>
    <row r="952" spans="6:6">
      <c r="F952" s="2" t="s">
        <v>128</v>
      </c>
    </row>
    <row r="953" spans="6:6">
      <c r="F953" s="2" t="s">
        <v>1697</v>
      </c>
    </row>
    <row r="954" spans="6:6">
      <c r="F954" s="2" t="s">
        <v>128</v>
      </c>
    </row>
    <row r="955" spans="6:6">
      <c r="F955" s="2" t="s">
        <v>128</v>
      </c>
    </row>
    <row r="956" spans="6:6">
      <c r="F956" s="2" t="s">
        <v>128</v>
      </c>
    </row>
    <row r="957" spans="6:6">
      <c r="F957" s="2" t="s">
        <v>128</v>
      </c>
    </row>
    <row r="958" spans="6:6">
      <c r="F958" s="2" t="s">
        <v>128</v>
      </c>
    </row>
    <row r="959" spans="6:6">
      <c r="F959" s="2" t="s">
        <v>128</v>
      </c>
    </row>
    <row r="960" spans="6:6">
      <c r="F960" s="2" t="s">
        <v>128</v>
      </c>
    </row>
    <row r="961" spans="6:6">
      <c r="F961" s="2" t="s">
        <v>1176</v>
      </c>
    </row>
    <row r="962" spans="6:6">
      <c r="F962" s="2" t="s">
        <v>618</v>
      </c>
    </row>
    <row r="963" spans="6:6">
      <c r="F963" s="2" t="s">
        <v>618</v>
      </c>
    </row>
    <row r="964" spans="6:6">
      <c r="F964" s="2" t="s">
        <v>128</v>
      </c>
    </row>
    <row r="965" spans="6:6">
      <c r="F965" s="2" t="s">
        <v>128</v>
      </c>
    </row>
    <row r="966" spans="6:6">
      <c r="F966" s="2" t="s">
        <v>128</v>
      </c>
    </row>
    <row r="967" spans="6:6">
      <c r="F967" s="2" t="s">
        <v>128</v>
      </c>
    </row>
    <row r="968" spans="6:6">
      <c r="F968" s="2" t="s">
        <v>1196</v>
      </c>
    </row>
    <row r="969" spans="6:6">
      <c r="F969" s="2" t="s">
        <v>1657</v>
      </c>
    </row>
    <row r="970" spans="6:6">
      <c r="F970" s="2" t="s">
        <v>128</v>
      </c>
    </row>
    <row r="971" spans="6:6">
      <c r="F971" s="2" t="s">
        <v>1700</v>
      </c>
    </row>
    <row r="972" spans="6:6">
      <c r="F972" s="2" t="s">
        <v>1807</v>
      </c>
    </row>
    <row r="973" spans="6:6">
      <c r="F973" s="2" t="s">
        <v>866</v>
      </c>
    </row>
    <row r="974" spans="6:6">
      <c r="F974" s="2" t="s">
        <v>128</v>
      </c>
    </row>
    <row r="975" spans="6:6">
      <c r="F975" s="2" t="s">
        <v>453</v>
      </c>
    </row>
    <row r="976" spans="6:6">
      <c r="F976" s="2" t="s">
        <v>128</v>
      </c>
    </row>
    <row r="977" spans="6:6">
      <c r="F977" s="2" t="s">
        <v>1443</v>
      </c>
    </row>
    <row r="978" spans="6:6">
      <c r="F978" s="2" t="s">
        <v>128</v>
      </c>
    </row>
    <row r="979" spans="6:6">
      <c r="F979" s="2" t="s">
        <v>940</v>
      </c>
    </row>
    <row r="980" spans="6:6">
      <c r="F980" s="2" t="s">
        <v>128</v>
      </c>
    </row>
    <row r="981" spans="6:6">
      <c r="F981" s="2" t="s">
        <v>737</v>
      </c>
    </row>
    <row r="982" spans="6:6">
      <c r="F982" s="2" t="s">
        <v>1531</v>
      </c>
    </row>
    <row r="983" spans="6:6">
      <c r="F983" s="2" t="s">
        <v>1705</v>
      </c>
    </row>
    <row r="984" spans="6:6">
      <c r="F984" s="2" t="s">
        <v>128</v>
      </c>
    </row>
    <row r="985" spans="6:6">
      <c r="F985" s="2" t="s">
        <v>128</v>
      </c>
    </row>
    <row r="986" spans="6:6">
      <c r="F986" s="2" t="s">
        <v>128</v>
      </c>
    </row>
    <row r="987" spans="6:6">
      <c r="F987" s="2" t="s">
        <v>128</v>
      </c>
    </row>
    <row r="988" spans="6:6">
      <c r="F988" s="2" t="s">
        <v>128</v>
      </c>
    </row>
    <row r="989" spans="6:6">
      <c r="F989" s="2" t="s">
        <v>128</v>
      </c>
    </row>
    <row r="990" spans="6:6">
      <c r="F990" s="2" t="s">
        <v>1193</v>
      </c>
    </row>
    <row r="991" spans="6:6">
      <c r="F991" s="2" t="s">
        <v>1808</v>
      </c>
    </row>
    <row r="992" spans="6:6">
      <c r="F992" s="2" t="s">
        <v>331</v>
      </c>
    </row>
    <row r="993" spans="6:6">
      <c r="F993" s="2" t="s">
        <v>128</v>
      </c>
    </row>
    <row r="994" spans="6:6">
      <c r="F994" s="2" t="s">
        <v>1218</v>
      </c>
    </row>
    <row r="995" spans="6:6">
      <c r="F995" s="2" t="s">
        <v>1709</v>
      </c>
    </row>
    <row r="996" spans="6:6">
      <c r="F996" s="2" t="s">
        <v>469</v>
      </c>
    </row>
    <row r="997" spans="6:6">
      <c r="F997" s="2" t="s">
        <v>982</v>
      </c>
    </row>
    <row r="998" spans="6:6">
      <c r="F998" s="2" t="s">
        <v>128</v>
      </c>
    </row>
    <row r="999" spans="6:6">
      <c r="F999" s="2" t="s">
        <v>128</v>
      </c>
    </row>
    <row r="1000" spans="6:6">
      <c r="F1000" s="2" t="s">
        <v>1073</v>
      </c>
    </row>
    <row r="1001" spans="6:6">
      <c r="F1001" s="2" t="s">
        <v>128</v>
      </c>
    </row>
    <row r="1002" spans="6:6">
      <c r="F1002" s="2" t="s">
        <v>652</v>
      </c>
    </row>
    <row r="1003" spans="6:6">
      <c r="F1003" s="2" t="s">
        <v>128</v>
      </c>
    </row>
    <row r="1004" spans="6:6">
      <c r="F1004" s="2" t="s">
        <v>1711</v>
      </c>
    </row>
    <row r="1005" spans="6:6">
      <c r="F1005" s="2" t="s">
        <v>520</v>
      </c>
    </row>
    <row r="1006" spans="6:6">
      <c r="F1006" s="2" t="s">
        <v>520</v>
      </c>
    </row>
    <row r="1007" spans="6:6">
      <c r="F1007" s="2" t="s">
        <v>1809</v>
      </c>
    </row>
    <row r="1008" spans="6:6">
      <c r="F1008" s="2" t="s">
        <v>1247</v>
      </c>
    </row>
    <row r="1009" spans="6:6">
      <c r="F1009" s="2" t="s">
        <v>128</v>
      </c>
    </row>
    <row r="1010" spans="6:6">
      <c r="F1010" s="2" t="s">
        <v>1715</v>
      </c>
    </row>
    <row r="1011" spans="6:6">
      <c r="F1011" s="2" t="s">
        <v>128</v>
      </c>
    </row>
    <row r="1012" spans="6:6">
      <c r="F1012" s="2" t="s">
        <v>954</v>
      </c>
    </row>
    <row r="1013" spans="6:6">
      <c r="F1013" s="2" t="s">
        <v>1233</v>
      </c>
    </row>
    <row r="1014" spans="6:6">
      <c r="F1014" s="2" t="s">
        <v>128</v>
      </c>
    </row>
    <row r="1015" spans="6:6">
      <c r="F1015" s="2" t="s">
        <v>128</v>
      </c>
    </row>
    <row r="1016" spans="6:6">
      <c r="F1016" s="2" t="s">
        <v>1192</v>
      </c>
    </row>
    <row r="1017" spans="6:6">
      <c r="F1017" s="2" t="s">
        <v>128</v>
      </c>
    </row>
    <row r="1018" spans="6:6">
      <c r="F1018" s="2" t="s">
        <v>1535</v>
      </c>
    </row>
    <row r="1019" spans="6:6">
      <c r="F1019" s="2" t="s">
        <v>938</v>
      </c>
    </row>
    <row r="1020" spans="6:6">
      <c r="F1020" s="2" t="s">
        <v>938</v>
      </c>
    </row>
    <row r="1021" spans="6:6">
      <c r="F1021" s="2" t="s">
        <v>1713</v>
      </c>
    </row>
    <row r="1022" spans="6:6">
      <c r="F1022" s="2" t="s">
        <v>1022</v>
      </c>
    </row>
    <row r="1023" spans="6:6">
      <c r="F1023" s="2" t="s">
        <v>128</v>
      </c>
    </row>
    <row r="1024" spans="6:6">
      <c r="F1024" s="2" t="s">
        <v>1296</v>
      </c>
    </row>
    <row r="1025" spans="6:6">
      <c r="F1025" s="2" t="s">
        <v>128</v>
      </c>
    </row>
    <row r="1026" spans="6:6">
      <c r="F1026" s="2" t="s">
        <v>128</v>
      </c>
    </row>
    <row r="1027" spans="6:6">
      <c r="F1027" s="2" t="s">
        <v>871</v>
      </c>
    </row>
    <row r="1028" spans="6:6">
      <c r="F1028" s="2" t="s">
        <v>128</v>
      </c>
    </row>
    <row r="1029" spans="6:6">
      <c r="F1029" s="2" t="s">
        <v>652</v>
      </c>
    </row>
    <row r="1030" spans="6:6">
      <c r="F1030" s="2" t="s">
        <v>128</v>
      </c>
    </row>
    <row r="1031" spans="6:6">
      <c r="F1031" s="2" t="s">
        <v>128</v>
      </c>
    </row>
    <row r="1032" spans="6:6">
      <c r="F1032" s="2" t="s">
        <v>128</v>
      </c>
    </row>
    <row r="1033" spans="6:6">
      <c r="F1033" s="2" t="s">
        <v>588</v>
      </c>
    </row>
    <row r="1034" spans="6:6">
      <c r="F1034" s="2" t="s">
        <v>588</v>
      </c>
    </row>
    <row r="1035" spans="6:6">
      <c r="F1035" s="2" t="s">
        <v>588</v>
      </c>
    </row>
    <row r="1036" spans="6:6">
      <c r="F1036" s="2" t="s">
        <v>588</v>
      </c>
    </row>
    <row r="1037" spans="6:6">
      <c r="F1037" s="2" t="s">
        <v>1810</v>
      </c>
    </row>
    <row r="1038" spans="6:6">
      <c r="F1038" s="2" t="s">
        <v>128</v>
      </c>
    </row>
    <row r="1039" spans="6:6">
      <c r="F1039" s="2" t="s">
        <v>1811</v>
      </c>
    </row>
    <row r="1040" spans="6:6">
      <c r="F1040" s="2" t="s">
        <v>128</v>
      </c>
    </row>
    <row r="1041" spans="6:6">
      <c r="F1041" s="2" t="s">
        <v>128</v>
      </c>
    </row>
    <row r="1042" spans="6:6">
      <c r="F1042" s="2" t="s">
        <v>1812</v>
      </c>
    </row>
    <row r="1043" spans="6:6">
      <c r="F1043" s="2" t="s">
        <v>1005</v>
      </c>
    </row>
    <row r="1044" spans="6:6">
      <c r="F1044" s="2" t="s">
        <v>438</v>
      </c>
    </row>
    <row r="1045" spans="6:6">
      <c r="F1045" s="2" t="s">
        <v>128</v>
      </c>
    </row>
    <row r="1046" spans="6:6">
      <c r="F1046" s="2" t="s">
        <v>128</v>
      </c>
    </row>
    <row r="1047" spans="6:6">
      <c r="F1047" s="2" t="s">
        <v>1002</v>
      </c>
    </row>
    <row r="1048" spans="6:6">
      <c r="F1048" s="2" t="s">
        <v>128</v>
      </c>
    </row>
    <row r="1049" spans="6:6">
      <c r="F1049" s="2" t="s">
        <v>128</v>
      </c>
    </row>
    <row r="1050" spans="6:6">
      <c r="F1050" s="2" t="s">
        <v>1729</v>
      </c>
    </row>
    <row r="1051" spans="6:6">
      <c r="F1051" s="2" t="s">
        <v>128</v>
      </c>
    </row>
    <row r="1052" spans="6:6">
      <c r="F1052" s="2" t="s">
        <v>128</v>
      </c>
    </row>
    <row r="1053" spans="6:6">
      <c r="F1053" s="2" t="s">
        <v>1749</v>
      </c>
    </row>
    <row r="1054" spans="6:6">
      <c r="F1054" s="2" t="s">
        <v>1632</v>
      </c>
    </row>
    <row r="1055" spans="6:6">
      <c r="F1055" s="2" t="s">
        <v>1717</v>
      </c>
    </row>
    <row r="1056" spans="6:6">
      <c r="F1056" s="2" t="s">
        <v>624</v>
      </c>
    </row>
    <row r="1057" spans="6:6">
      <c r="F1057" s="2" t="s">
        <v>128</v>
      </c>
    </row>
    <row r="1058" spans="6:6">
      <c r="F1058" s="2" t="s">
        <v>128</v>
      </c>
    </row>
    <row r="1059" spans="6:6">
      <c r="F1059" s="2" t="s">
        <v>128</v>
      </c>
    </row>
    <row r="1060" spans="6:6">
      <c r="F1060" s="2" t="s">
        <v>128</v>
      </c>
    </row>
    <row r="1061" spans="6:6">
      <c r="F1061" s="2" t="s">
        <v>128</v>
      </c>
    </row>
    <row r="1062" spans="6:6">
      <c r="F1062" s="2" t="s">
        <v>128</v>
      </c>
    </row>
    <row r="1063" spans="6:6">
      <c r="F1063" s="2" t="s">
        <v>128</v>
      </c>
    </row>
    <row r="1064" spans="6:6">
      <c r="F1064" s="2" t="s">
        <v>1124</v>
      </c>
    </row>
    <row r="1065" spans="6:6">
      <c r="F1065" s="2" t="s">
        <v>1124</v>
      </c>
    </row>
    <row r="1066" spans="6:6">
      <c r="F1066" s="2" t="s">
        <v>1124</v>
      </c>
    </row>
    <row r="1067" spans="6:6">
      <c r="F1067" s="2" t="s">
        <v>128</v>
      </c>
    </row>
    <row r="1068" spans="6:6">
      <c r="F1068" s="2" t="s">
        <v>128</v>
      </c>
    </row>
    <row r="1069" spans="6:6">
      <c r="F1069" s="2" t="s">
        <v>128</v>
      </c>
    </row>
    <row r="1070" spans="6:6">
      <c r="F1070" s="2" t="s">
        <v>1223</v>
      </c>
    </row>
    <row r="1071" spans="6:6">
      <c r="F1071" s="2" t="s">
        <v>1813</v>
      </c>
    </row>
    <row r="1072" spans="6:6">
      <c r="F1072" s="2" t="s">
        <v>128</v>
      </c>
    </row>
    <row r="1073" spans="6:6">
      <c r="F1073" s="2" t="s">
        <v>128</v>
      </c>
    </row>
    <row r="1074" spans="6:6">
      <c r="F1074" s="2" t="s">
        <v>128</v>
      </c>
    </row>
    <row r="1075" spans="6:6">
      <c r="F1075" s="2" t="s">
        <v>1814</v>
      </c>
    </row>
    <row r="1076" spans="6:6">
      <c r="F1076" s="2" t="s">
        <v>1815</v>
      </c>
    </row>
    <row r="1077" spans="6:6">
      <c r="F1077" s="2" t="s">
        <v>1664</v>
      </c>
    </row>
    <row r="1078" spans="6:6">
      <c r="F1078" s="2" t="s">
        <v>128</v>
      </c>
    </row>
    <row r="1079" spans="6:6">
      <c r="F1079" s="2" t="s">
        <v>128</v>
      </c>
    </row>
    <row r="1080" spans="6:6">
      <c r="F1080" s="2" t="s">
        <v>128</v>
      </c>
    </row>
    <row r="1081" spans="6:6">
      <c r="F1081" s="2" t="s">
        <v>128</v>
      </c>
    </row>
    <row r="1082" spans="6:6">
      <c r="F1082" s="2" t="s">
        <v>128</v>
      </c>
    </row>
    <row r="1083" spans="6:6">
      <c r="F1083" s="2" t="s">
        <v>1057</v>
      </c>
    </row>
    <row r="1084" spans="6:6">
      <c r="F1084" s="2" t="s">
        <v>1057</v>
      </c>
    </row>
    <row r="1085" spans="6:6">
      <c r="F1085" s="2" t="s">
        <v>438</v>
      </c>
    </row>
    <row r="1086" spans="6:6">
      <c r="F1086" s="2" t="s">
        <v>128</v>
      </c>
    </row>
    <row r="1087" spans="6:6">
      <c r="F1087" s="2" t="s">
        <v>128</v>
      </c>
    </row>
    <row r="1088" spans="6:6">
      <c r="F1088" s="2" t="s">
        <v>128</v>
      </c>
    </row>
    <row r="1089" spans="6:6">
      <c r="F1089" s="2" t="s">
        <v>128</v>
      </c>
    </row>
    <row r="1090" spans="6:6">
      <c r="F1090" s="2" t="s">
        <v>128</v>
      </c>
    </row>
    <row r="1091" spans="6:6">
      <c r="F1091" s="2" t="s">
        <v>128</v>
      </c>
    </row>
    <row r="1092" spans="6:6">
      <c r="F1092" s="2" t="s">
        <v>128</v>
      </c>
    </row>
    <row r="1093" spans="6:6">
      <c r="F1093" s="2" t="s">
        <v>1306</v>
      </c>
    </row>
    <row r="1094" spans="6:6">
      <c r="F1094" s="2" t="s">
        <v>128</v>
      </c>
    </row>
    <row r="1095" spans="6:6">
      <c r="F1095" s="2" t="s">
        <v>128</v>
      </c>
    </row>
    <row r="1096" spans="6:6">
      <c r="F1096" s="2" t="s">
        <v>128</v>
      </c>
    </row>
    <row r="1097" spans="6:6">
      <c r="F1097" s="2" t="s">
        <v>128</v>
      </c>
    </row>
    <row r="1098" spans="6:6">
      <c r="F1098" s="2" t="s">
        <v>1150</v>
      </c>
    </row>
    <row r="1099" spans="6:6">
      <c r="F1099" s="2" t="s">
        <v>1816</v>
      </c>
    </row>
    <row r="1100" spans="6:6">
      <c r="F1100" s="2" t="s">
        <v>1817</v>
      </c>
    </row>
    <row r="1101" spans="6:6">
      <c r="F1101" s="2" t="s">
        <v>309</v>
      </c>
    </row>
    <row r="1102" spans="6:6">
      <c r="F1102" s="2" t="s">
        <v>1540</v>
      </c>
    </row>
    <row r="1103" spans="6:6">
      <c r="F1103" s="2" t="s">
        <v>1122</v>
      </c>
    </row>
    <row r="1104" spans="6:6">
      <c r="F1104" s="2" t="s">
        <v>128</v>
      </c>
    </row>
    <row r="1105" spans="6:6">
      <c r="F1105" s="2" t="s">
        <v>1446</v>
      </c>
    </row>
    <row r="1106" spans="6:6">
      <c r="F1106" s="2" t="s">
        <v>678</v>
      </c>
    </row>
    <row r="1107" spans="6:6">
      <c r="F1107" s="2" t="s">
        <v>1818</v>
      </c>
    </row>
    <row r="1108" spans="6:6">
      <c r="F1108" s="2" t="s">
        <v>716</v>
      </c>
    </row>
    <row r="1109" spans="6:6">
      <c r="F1109" s="2" t="s">
        <v>1819</v>
      </c>
    </row>
    <row r="1110" spans="6:6">
      <c r="F1110" s="2" t="s">
        <v>1547</v>
      </c>
    </row>
    <row r="1111" spans="6:6">
      <c r="F1111" s="2" t="s">
        <v>1541</v>
      </c>
    </row>
    <row r="1112" spans="6:6">
      <c r="F1112" s="2" t="s">
        <v>286</v>
      </c>
    </row>
    <row r="1113" spans="6:6">
      <c r="F1113" s="2" t="s">
        <v>286</v>
      </c>
    </row>
    <row r="1114" spans="6:6">
      <c r="F1114" s="2" t="s">
        <v>1082</v>
      </c>
    </row>
  </sheetData>
  <phoneticPr fontId="8" type="noConversion"/>
  <pageMargins left="0.7" right="0.7" top="0.75" bottom="0.75" header="0.3" footer="0.3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7"/>
  <sheetViews>
    <sheetView workbookViewId="0">
      <selection activeCell="H16" sqref="H16"/>
    </sheetView>
  </sheetViews>
  <sheetFormatPr defaultColWidth="8.81640625" defaultRowHeight="14.5"/>
  <cols>
    <col min="1" max="5" width="15.26953125" style="62" customWidth="1"/>
    <col min="7" max="7" width="10.54296875" style="62" customWidth="1"/>
    <col min="8" max="8" width="34.453125" style="62" customWidth="1"/>
    <col min="9" max="9" width="24.1796875" style="62" customWidth="1"/>
    <col min="10" max="10" width="16.7265625" style="62" customWidth="1"/>
    <col min="11" max="16384" width="8.81640625" style="62"/>
  </cols>
  <sheetData>
    <row r="1" spans="1:10">
      <c r="A1" s="58" t="s">
        <v>1820</v>
      </c>
      <c r="B1" s="59" t="s">
        <v>1821</v>
      </c>
      <c r="C1" s="59" t="s">
        <v>1822</v>
      </c>
      <c r="D1" s="60" t="s">
        <v>1823</v>
      </c>
      <c r="E1" s="61" t="s">
        <v>1824</v>
      </c>
      <c r="G1" s="7" t="s">
        <v>1825</v>
      </c>
      <c r="H1" s="8" t="s">
        <v>1826</v>
      </c>
      <c r="I1" s="8" t="s">
        <v>1827</v>
      </c>
      <c r="J1" s="9" t="s">
        <v>1828</v>
      </c>
    </row>
    <row r="2" spans="1:10">
      <c r="A2" s="63" t="s">
        <v>1829</v>
      </c>
      <c r="B2" s="64">
        <v>25.95</v>
      </c>
      <c r="C2" s="64">
        <v>27.296666666666667</v>
      </c>
      <c r="D2" s="64">
        <v>27.896666666666665</v>
      </c>
      <c r="E2" s="65">
        <v>16.63</v>
      </c>
      <c r="G2" s="66" t="s">
        <v>1830</v>
      </c>
      <c r="H2" s="62" t="s">
        <v>1831</v>
      </c>
      <c r="I2" s="62" t="s">
        <v>1832</v>
      </c>
      <c r="J2" s="67">
        <v>3.4000000000000002E-2</v>
      </c>
    </row>
    <row r="3" spans="1:10">
      <c r="A3" s="63" t="s">
        <v>1833</v>
      </c>
      <c r="B3" s="64">
        <v>27.123333333333335</v>
      </c>
      <c r="C3" s="64">
        <v>28.283333333333331</v>
      </c>
      <c r="D3" s="64">
        <v>29.209999999999997</v>
      </c>
      <c r="E3" s="65">
        <v>16.84</v>
      </c>
      <c r="G3" s="66" t="s">
        <v>1830</v>
      </c>
      <c r="H3" s="62" t="s">
        <v>1834</v>
      </c>
      <c r="I3" s="62" t="s">
        <v>1832</v>
      </c>
      <c r="J3" s="67">
        <v>0.47799999999999998</v>
      </c>
    </row>
    <row r="4" spans="1:10">
      <c r="A4" s="63" t="s">
        <v>1835</v>
      </c>
      <c r="B4" s="64">
        <v>25.430000000000003</v>
      </c>
      <c r="C4" s="64">
        <v>26.790000000000003</v>
      </c>
      <c r="D4" s="64">
        <v>28.02</v>
      </c>
      <c r="E4" s="65">
        <v>16.626666666666665</v>
      </c>
      <c r="G4" s="68" t="s">
        <v>1830</v>
      </c>
      <c r="H4" s="69" t="s">
        <v>1836</v>
      </c>
      <c r="I4" s="69" t="s">
        <v>1832</v>
      </c>
      <c r="J4" s="70">
        <v>0.06</v>
      </c>
    </row>
    <row r="5" spans="1:10">
      <c r="A5" s="63" t="s">
        <v>1837</v>
      </c>
      <c r="B5" s="64">
        <v>30.896666666666665</v>
      </c>
      <c r="C5" s="64">
        <v>29.439999999999998</v>
      </c>
      <c r="D5" s="64">
        <v>32.919999999999995</v>
      </c>
      <c r="E5" s="65">
        <v>18.98</v>
      </c>
      <c r="J5" s="71"/>
    </row>
    <row r="6" spans="1:10">
      <c r="A6" s="63" t="s">
        <v>1838</v>
      </c>
      <c r="B6" s="64">
        <v>29.543333333333333</v>
      </c>
      <c r="C6" s="64">
        <v>28.069999999999997</v>
      </c>
      <c r="D6" s="64">
        <v>30.286666666666665</v>
      </c>
      <c r="E6" s="65">
        <v>17.796666666666667</v>
      </c>
    </row>
    <row r="7" spans="1:10">
      <c r="A7" s="72" t="s">
        <v>1839</v>
      </c>
      <c r="B7" s="73">
        <v>31.09</v>
      </c>
      <c r="C7" s="73">
        <v>28.189999999999998</v>
      </c>
      <c r="D7" s="73">
        <v>30.376666666666669</v>
      </c>
      <c r="E7" s="74">
        <v>17.686666666666667</v>
      </c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5"/>
  <sheetViews>
    <sheetView zoomScale="115" zoomScaleNormal="115" workbookViewId="0">
      <selection activeCell="C7" sqref="C7"/>
    </sheetView>
  </sheetViews>
  <sheetFormatPr defaultColWidth="8.81640625" defaultRowHeight="14"/>
  <cols>
    <col min="1" max="5" width="12.7265625" style="75" customWidth="1"/>
    <col min="6" max="16384" width="8.81640625" style="75"/>
  </cols>
  <sheetData>
    <row r="1" spans="1:5" ht="14.5">
      <c r="A1" s="73" t="s">
        <v>1820</v>
      </c>
      <c r="B1" s="73" t="s">
        <v>1840</v>
      </c>
      <c r="C1" s="73" t="s">
        <v>1841</v>
      </c>
      <c r="D1" s="76" t="s">
        <v>1842</v>
      </c>
      <c r="E1" s="73" t="s">
        <v>1843</v>
      </c>
    </row>
    <row r="2" spans="1:5" ht="14.5">
      <c r="A2" s="64" t="s">
        <v>1844</v>
      </c>
      <c r="B2" s="64">
        <v>50</v>
      </c>
      <c r="C2" s="64">
        <v>64</v>
      </c>
      <c r="D2" s="64">
        <v>170</v>
      </c>
      <c r="E2" s="64">
        <f t="shared" ref="E2:E5" si="0">SUM(B2:D2)</f>
        <v>284</v>
      </c>
    </row>
    <row r="3" spans="1:5" ht="14.5">
      <c r="A3" s="64" t="s">
        <v>1845</v>
      </c>
      <c r="B3" s="64">
        <v>47</v>
      </c>
      <c r="C3" s="64">
        <v>67</v>
      </c>
      <c r="D3" s="64">
        <v>129</v>
      </c>
      <c r="E3" s="64">
        <f t="shared" si="0"/>
        <v>243</v>
      </c>
    </row>
    <row r="4" spans="1:5" ht="14.5">
      <c r="A4" s="64" t="s">
        <v>1846</v>
      </c>
      <c r="B4" s="64">
        <v>9</v>
      </c>
      <c r="C4" s="64">
        <v>99</v>
      </c>
      <c r="D4" s="64">
        <v>52</v>
      </c>
      <c r="E4" s="64">
        <f t="shared" si="0"/>
        <v>160</v>
      </c>
    </row>
    <row r="5" spans="1:5" ht="14.5">
      <c r="A5" s="64" t="s">
        <v>1847</v>
      </c>
      <c r="B5" s="64">
        <v>4</v>
      </c>
      <c r="C5" s="64">
        <v>103</v>
      </c>
      <c r="D5" s="64">
        <v>61</v>
      </c>
      <c r="E5" s="64">
        <f t="shared" si="0"/>
        <v>168</v>
      </c>
    </row>
  </sheetData>
  <phoneticPr fontId="8" type="noConversion"/>
  <pageMargins left="0.7" right="0.7" top="0.75" bottom="0.75" header="0.3" footer="0.3"/>
  <pageSetup paperSize="9" orientation="portrait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66"/>
  <sheetViews>
    <sheetView workbookViewId="0">
      <selection activeCell="F1" sqref="F1"/>
    </sheetView>
  </sheetViews>
  <sheetFormatPr defaultColWidth="8.81640625" defaultRowHeight="14.5"/>
  <cols>
    <col min="1" max="1" width="16.81640625" customWidth="1"/>
    <col min="2" max="2" width="10.7265625" customWidth="1"/>
    <col min="3" max="3" width="12.453125" customWidth="1"/>
    <col min="4" max="4" width="16.81640625" customWidth="1"/>
    <col min="6" max="6" width="18.36328125" customWidth="1"/>
  </cols>
  <sheetData>
    <row r="1" spans="1:13" ht="15" thickBot="1">
      <c r="A1" s="1" t="s">
        <v>1848</v>
      </c>
      <c r="B1" s="1" t="s">
        <v>1849</v>
      </c>
      <c r="C1" s="1" t="s">
        <v>1850</v>
      </c>
      <c r="D1" s="1" t="s">
        <v>1851</v>
      </c>
      <c r="F1" s="94" t="s">
        <v>7</v>
      </c>
      <c r="G1" s="26" t="s">
        <v>8</v>
      </c>
      <c r="H1" s="27"/>
      <c r="I1" s="27"/>
      <c r="J1" s="27"/>
      <c r="K1" s="27"/>
      <c r="L1" s="27"/>
      <c r="M1" s="28"/>
    </row>
    <row r="2" spans="1:13">
      <c r="A2" s="2" t="s">
        <v>1852</v>
      </c>
      <c r="B2" s="2">
        <v>20</v>
      </c>
      <c r="C2" s="2">
        <v>65</v>
      </c>
      <c r="D2" s="2">
        <v>1400966011</v>
      </c>
      <c r="F2" s="56" t="s">
        <v>1848</v>
      </c>
      <c r="G2" s="29" t="s">
        <v>87</v>
      </c>
      <c r="H2" s="30"/>
      <c r="I2" s="30"/>
      <c r="J2" s="30"/>
      <c r="K2" s="30"/>
      <c r="L2" s="30"/>
      <c r="M2" s="31"/>
    </row>
    <row r="3" spans="1:13">
      <c r="A3" s="2" t="s">
        <v>1852</v>
      </c>
      <c r="B3" s="2">
        <v>40</v>
      </c>
      <c r="C3" s="2">
        <v>107</v>
      </c>
      <c r="D3" s="2">
        <v>1989463264</v>
      </c>
      <c r="F3" s="56" t="s">
        <v>1849</v>
      </c>
      <c r="G3" s="25" t="s">
        <v>1853</v>
      </c>
      <c r="H3" s="25"/>
      <c r="I3" s="25"/>
      <c r="J3" s="25"/>
      <c r="K3" s="25"/>
      <c r="L3" s="25"/>
      <c r="M3" s="25"/>
    </row>
    <row r="4" spans="1:13">
      <c r="A4" s="2" t="s">
        <v>1852</v>
      </c>
      <c r="B4" s="2">
        <v>60</v>
      </c>
      <c r="C4" s="2">
        <v>152</v>
      </c>
      <c r="D4" s="2">
        <v>2160262805</v>
      </c>
      <c r="F4" s="56" t="s">
        <v>1850</v>
      </c>
      <c r="G4" s="25" t="s">
        <v>1854</v>
      </c>
      <c r="H4" s="25"/>
      <c r="I4" s="25"/>
      <c r="J4" s="25"/>
      <c r="K4" s="25"/>
      <c r="L4" s="25"/>
      <c r="M4" s="25"/>
    </row>
    <row r="5" spans="1:13">
      <c r="A5" s="2" t="s">
        <v>1852</v>
      </c>
      <c r="B5" s="2">
        <v>80</v>
      </c>
      <c r="C5" s="2">
        <v>203.5</v>
      </c>
      <c r="D5" s="2">
        <v>2294431724</v>
      </c>
      <c r="F5" s="56" t="s">
        <v>1851</v>
      </c>
      <c r="G5" s="25" t="s">
        <v>1855</v>
      </c>
      <c r="H5" s="25"/>
      <c r="I5" s="25"/>
      <c r="J5" s="25"/>
      <c r="K5" s="25"/>
      <c r="L5" s="25"/>
      <c r="M5" s="25"/>
    </row>
    <row r="6" spans="1:13">
      <c r="A6" s="2" t="s">
        <v>1852</v>
      </c>
      <c r="B6" s="2">
        <v>100</v>
      </c>
      <c r="C6" s="2">
        <v>254</v>
      </c>
      <c r="D6" s="2">
        <v>2443697074</v>
      </c>
    </row>
    <row r="7" spans="1:13">
      <c r="A7" s="2" t="s">
        <v>16</v>
      </c>
      <c r="B7" s="2">
        <v>20</v>
      </c>
      <c r="C7" s="2">
        <v>117.5</v>
      </c>
      <c r="D7" s="2">
        <v>1992237282</v>
      </c>
    </row>
    <row r="8" spans="1:13">
      <c r="A8" s="2" t="s">
        <v>16</v>
      </c>
      <c r="B8" s="2">
        <v>40</v>
      </c>
      <c r="C8" s="2">
        <v>140</v>
      </c>
      <c r="D8" s="2">
        <v>2831723757</v>
      </c>
    </row>
    <row r="9" spans="1:13">
      <c r="A9" s="2" t="s">
        <v>16</v>
      </c>
      <c r="B9" s="2">
        <v>60</v>
      </c>
      <c r="C9" s="2">
        <v>210.5</v>
      </c>
      <c r="D9" s="2">
        <v>3177106515</v>
      </c>
    </row>
    <row r="10" spans="1:13">
      <c r="A10" s="2" t="s">
        <v>16</v>
      </c>
      <c r="B10" s="2">
        <v>80</v>
      </c>
      <c r="C10" s="2">
        <v>285.5</v>
      </c>
      <c r="D10" s="2">
        <v>3405733444</v>
      </c>
    </row>
    <row r="11" spans="1:13">
      <c r="A11" s="2" t="s">
        <v>16</v>
      </c>
      <c r="B11" s="2">
        <v>100</v>
      </c>
      <c r="C11" s="2">
        <v>372.5</v>
      </c>
      <c r="D11" s="2">
        <v>3411323594</v>
      </c>
    </row>
    <row r="12" spans="1:13">
      <c r="A12" s="2" t="s">
        <v>18</v>
      </c>
      <c r="B12" s="2">
        <v>20</v>
      </c>
      <c r="C12" s="2">
        <v>40</v>
      </c>
      <c r="D12" s="2">
        <v>374566406.30000001</v>
      </c>
    </row>
    <row r="13" spans="1:13">
      <c r="A13" s="2" t="s">
        <v>18</v>
      </c>
      <c r="B13" s="2">
        <v>40</v>
      </c>
      <c r="C13" s="2">
        <v>64</v>
      </c>
      <c r="D13" s="2">
        <v>584345107.79999995</v>
      </c>
    </row>
    <row r="14" spans="1:13">
      <c r="A14" s="2" t="s">
        <v>18</v>
      </c>
      <c r="B14" s="2">
        <v>60</v>
      </c>
      <c r="C14" s="2">
        <v>88</v>
      </c>
      <c r="D14" s="2">
        <v>734134179.39999998</v>
      </c>
    </row>
    <row r="15" spans="1:13">
      <c r="A15" s="2" t="s">
        <v>18</v>
      </c>
      <c r="B15" s="2">
        <v>80</v>
      </c>
      <c r="C15" s="2">
        <v>118.5</v>
      </c>
      <c r="D15" s="2">
        <v>880166258</v>
      </c>
    </row>
    <row r="16" spans="1:13">
      <c r="A16" s="2" t="s">
        <v>18</v>
      </c>
      <c r="B16" s="2">
        <v>100</v>
      </c>
      <c r="C16" s="2">
        <v>151</v>
      </c>
      <c r="D16" s="2">
        <v>990163606.39999998</v>
      </c>
    </row>
    <row r="17" spans="1:4">
      <c r="A17" s="2" t="s">
        <v>1856</v>
      </c>
      <c r="B17" s="2">
        <v>20</v>
      </c>
      <c r="C17" s="2">
        <v>6</v>
      </c>
      <c r="D17" s="2">
        <v>37698323.689999998</v>
      </c>
    </row>
    <row r="18" spans="1:4">
      <c r="A18" s="2" t="s">
        <v>1856</v>
      </c>
      <c r="B18" s="2">
        <v>40</v>
      </c>
      <c r="C18" s="2">
        <v>8</v>
      </c>
      <c r="D18" s="2">
        <v>60715730.82</v>
      </c>
    </row>
    <row r="19" spans="1:4">
      <c r="A19" s="2" t="s">
        <v>1856</v>
      </c>
      <c r="B19" s="2">
        <v>60</v>
      </c>
      <c r="C19" s="2">
        <v>11</v>
      </c>
      <c r="D19" s="2">
        <v>72504720.700000003</v>
      </c>
    </row>
    <row r="20" spans="1:4">
      <c r="A20" s="2" t="s">
        <v>1856</v>
      </c>
      <c r="B20" s="2">
        <v>80</v>
      </c>
      <c r="C20" s="2">
        <v>14</v>
      </c>
      <c r="D20" s="2">
        <v>83427610.480000004</v>
      </c>
    </row>
    <row r="21" spans="1:4">
      <c r="A21" s="2" t="s">
        <v>1856</v>
      </c>
      <c r="B21" s="2">
        <v>100</v>
      </c>
      <c r="C21" s="2">
        <v>24.5</v>
      </c>
      <c r="D21" s="2">
        <v>69312266.239999995</v>
      </c>
    </row>
    <row r="22" spans="1:4">
      <c r="A22" s="2" t="s">
        <v>25</v>
      </c>
      <c r="B22" s="2">
        <v>20</v>
      </c>
      <c r="C22" s="2">
        <v>4.5</v>
      </c>
      <c r="D22" s="2">
        <v>21213593.600000001</v>
      </c>
    </row>
    <row r="23" spans="1:4">
      <c r="A23" s="2" t="s">
        <v>25</v>
      </c>
      <c r="B23" s="2">
        <v>40</v>
      </c>
      <c r="C23" s="2">
        <v>7.5</v>
      </c>
      <c r="D23" s="2">
        <v>33966336</v>
      </c>
    </row>
    <row r="24" spans="1:4">
      <c r="A24" s="2" t="s">
        <v>25</v>
      </c>
      <c r="B24" s="2">
        <v>60</v>
      </c>
      <c r="C24" s="2">
        <v>9.5</v>
      </c>
      <c r="D24" s="2">
        <v>51044352</v>
      </c>
    </row>
    <row r="25" spans="1:4">
      <c r="A25" s="2" t="s">
        <v>25</v>
      </c>
      <c r="B25" s="2">
        <v>80</v>
      </c>
      <c r="C25" s="2">
        <v>11.5</v>
      </c>
      <c r="D25" s="2">
        <v>63981568</v>
      </c>
    </row>
    <row r="26" spans="1:4">
      <c r="A26" s="2" t="s">
        <v>25</v>
      </c>
      <c r="B26" s="2">
        <v>100</v>
      </c>
      <c r="C26" s="2">
        <v>18</v>
      </c>
      <c r="D26" s="2">
        <v>64170371.460000001</v>
      </c>
    </row>
    <row r="27" spans="1:4">
      <c r="A27" s="2" t="s">
        <v>28</v>
      </c>
      <c r="B27" s="2">
        <v>20</v>
      </c>
      <c r="C27" s="2">
        <v>2317</v>
      </c>
      <c r="D27" s="2">
        <v>6636118563</v>
      </c>
    </row>
    <row r="28" spans="1:4">
      <c r="A28" s="2" t="s">
        <v>28</v>
      </c>
      <c r="B28" s="2">
        <v>40</v>
      </c>
      <c r="C28" s="2">
        <v>3786</v>
      </c>
      <c r="D28" s="2">
        <v>11797748647</v>
      </c>
    </row>
    <row r="29" spans="1:4">
      <c r="A29" s="2" t="s">
        <v>28</v>
      </c>
      <c r="B29" s="2">
        <v>60</v>
      </c>
      <c r="C29" s="2">
        <v>6993.5</v>
      </c>
      <c r="D29" s="2">
        <v>17769486889</v>
      </c>
    </row>
    <row r="30" spans="1:4">
      <c r="A30" s="2" t="s">
        <v>28</v>
      </c>
      <c r="B30" s="2">
        <v>80</v>
      </c>
      <c r="C30" s="2">
        <v>7315.5</v>
      </c>
      <c r="D30" s="2">
        <v>21487626964</v>
      </c>
    </row>
    <row r="31" spans="1:4">
      <c r="A31" s="2" t="s">
        <v>28</v>
      </c>
      <c r="B31" s="2">
        <v>100</v>
      </c>
      <c r="C31" s="2">
        <v>9299.5</v>
      </c>
      <c r="D31" s="2">
        <v>26664442840</v>
      </c>
    </row>
    <row r="32" spans="1:4">
      <c r="A32" s="2" t="s">
        <v>26</v>
      </c>
      <c r="B32" s="2">
        <v>20</v>
      </c>
      <c r="C32" s="2">
        <v>532</v>
      </c>
      <c r="D32" s="2">
        <v>3377386072</v>
      </c>
    </row>
    <row r="33" spans="1:4">
      <c r="A33" s="2" t="s">
        <v>26</v>
      </c>
      <c r="B33" s="2">
        <v>40</v>
      </c>
      <c r="C33" s="2">
        <v>1372</v>
      </c>
      <c r="D33" s="2">
        <v>6738417989</v>
      </c>
    </row>
    <row r="34" spans="1:4">
      <c r="A34" s="2" t="s">
        <v>26</v>
      </c>
      <c r="B34" s="2">
        <v>60</v>
      </c>
      <c r="C34" s="2">
        <v>2191</v>
      </c>
      <c r="D34" s="2">
        <v>10209948737</v>
      </c>
    </row>
    <row r="35" spans="1:4">
      <c r="A35" s="2" t="s">
        <v>26</v>
      </c>
      <c r="B35" s="2">
        <v>80</v>
      </c>
      <c r="C35" s="2">
        <v>3426</v>
      </c>
      <c r="D35" s="2">
        <v>13689468485</v>
      </c>
    </row>
    <row r="36" spans="1:4">
      <c r="A36" s="2" t="s">
        <v>26</v>
      </c>
      <c r="B36" s="2">
        <v>100</v>
      </c>
      <c r="C36" s="2">
        <v>5098.5</v>
      </c>
      <c r="D36" s="2">
        <v>17308933359</v>
      </c>
    </row>
    <row r="37" spans="1:4">
      <c r="A37" s="2" t="s">
        <v>22</v>
      </c>
      <c r="B37" s="2">
        <v>20</v>
      </c>
      <c r="C37" s="2">
        <v>790.5</v>
      </c>
      <c r="D37" s="2">
        <v>361480544.10000002</v>
      </c>
    </row>
    <row r="38" spans="1:4">
      <c r="A38" s="2" t="s">
        <v>22</v>
      </c>
      <c r="B38" s="2">
        <v>40</v>
      </c>
      <c r="C38" s="2">
        <v>1516</v>
      </c>
      <c r="D38" s="2">
        <v>495832283.10000002</v>
      </c>
    </row>
    <row r="39" spans="1:4">
      <c r="A39" s="2" t="s">
        <v>22</v>
      </c>
      <c r="B39" s="2">
        <v>60</v>
      </c>
      <c r="C39" s="2">
        <v>2804.5</v>
      </c>
      <c r="D39" s="2">
        <v>1079976938</v>
      </c>
    </row>
    <row r="40" spans="1:4">
      <c r="A40" s="2" t="s">
        <v>22</v>
      </c>
      <c r="B40" s="2">
        <v>80</v>
      </c>
      <c r="C40" s="2">
        <v>3535.5</v>
      </c>
      <c r="D40" s="2">
        <v>1044583343</v>
      </c>
    </row>
    <row r="41" spans="1:4">
      <c r="A41" s="2" t="s">
        <v>22</v>
      </c>
      <c r="B41" s="2">
        <v>100</v>
      </c>
      <c r="C41" s="2">
        <v>5437.5</v>
      </c>
      <c r="D41" s="2">
        <v>1939511565</v>
      </c>
    </row>
    <row r="42" spans="1:4">
      <c r="A42" s="2" t="s">
        <v>27</v>
      </c>
      <c r="B42" s="2">
        <v>20</v>
      </c>
      <c r="C42" s="2">
        <v>7911.5</v>
      </c>
      <c r="D42" s="2">
        <v>33063820188</v>
      </c>
    </row>
    <row r="43" spans="1:4">
      <c r="A43" s="2" t="s">
        <v>27</v>
      </c>
      <c r="B43" s="2">
        <v>40</v>
      </c>
      <c r="C43" s="2">
        <v>24449</v>
      </c>
      <c r="D43" s="2">
        <v>55537661970</v>
      </c>
    </row>
    <row r="44" spans="1:4">
      <c r="A44" s="2" t="s">
        <v>27</v>
      </c>
      <c r="B44" s="2">
        <v>60</v>
      </c>
      <c r="C44" s="2">
        <v>58850</v>
      </c>
      <c r="D44" s="2">
        <v>72626969140</v>
      </c>
    </row>
    <row r="45" spans="1:4">
      <c r="A45" s="2" t="s">
        <v>27</v>
      </c>
      <c r="B45" s="2">
        <v>80</v>
      </c>
      <c r="C45" s="2">
        <v>62990</v>
      </c>
      <c r="D45" s="2">
        <v>98873552322</v>
      </c>
    </row>
    <row r="46" spans="1:4">
      <c r="A46" s="2" t="s">
        <v>27</v>
      </c>
      <c r="B46" s="2">
        <v>100</v>
      </c>
      <c r="C46" s="2">
        <v>94200</v>
      </c>
      <c r="D46" s="10">
        <v>113000000000</v>
      </c>
    </row>
    <row r="47" spans="1:4">
      <c r="A47" s="2" t="s">
        <v>12</v>
      </c>
      <c r="B47" s="2">
        <v>20</v>
      </c>
      <c r="C47" s="2">
        <v>251.5</v>
      </c>
      <c r="D47" s="2">
        <v>1671626281</v>
      </c>
    </row>
    <row r="48" spans="1:4">
      <c r="A48" s="2" t="s">
        <v>12</v>
      </c>
      <c r="B48" s="2">
        <v>40</v>
      </c>
      <c r="C48" s="2">
        <v>253.5</v>
      </c>
      <c r="D48" s="2">
        <v>1794301517</v>
      </c>
    </row>
    <row r="49" spans="1:4">
      <c r="A49" s="2" t="s">
        <v>12</v>
      </c>
      <c r="B49" s="2">
        <v>60</v>
      </c>
      <c r="C49" s="2">
        <v>311.5</v>
      </c>
      <c r="D49" s="2">
        <v>2040043349</v>
      </c>
    </row>
    <row r="50" spans="1:4">
      <c r="A50" s="2" t="s">
        <v>12</v>
      </c>
      <c r="B50" s="2">
        <v>80</v>
      </c>
      <c r="C50" s="2">
        <v>576.5</v>
      </c>
      <c r="D50" s="2">
        <v>2359136512</v>
      </c>
    </row>
    <row r="51" spans="1:4">
      <c r="A51" s="2" t="s">
        <v>12</v>
      </c>
      <c r="B51" s="2">
        <v>100</v>
      </c>
      <c r="C51" s="2">
        <v>817</v>
      </c>
      <c r="D51" s="2">
        <v>3112443997</v>
      </c>
    </row>
    <row r="52" spans="1:4">
      <c r="A52" s="2" t="s">
        <v>9</v>
      </c>
      <c r="B52" s="2">
        <v>20</v>
      </c>
      <c r="C52" s="2">
        <v>311</v>
      </c>
      <c r="D52" s="2">
        <v>1652919255</v>
      </c>
    </row>
    <row r="53" spans="1:4">
      <c r="A53" s="2" t="s">
        <v>9</v>
      </c>
      <c r="B53" s="2">
        <v>40</v>
      </c>
      <c r="C53" s="2">
        <v>220</v>
      </c>
      <c r="D53" s="2">
        <v>1814525882</v>
      </c>
    </row>
    <row r="54" spans="1:4">
      <c r="A54" s="2" t="s">
        <v>9</v>
      </c>
      <c r="B54" s="2">
        <v>60</v>
      </c>
      <c r="C54" s="2">
        <v>322</v>
      </c>
      <c r="D54" s="2">
        <v>2320876847</v>
      </c>
    </row>
    <row r="55" spans="1:4">
      <c r="A55" s="2" t="s">
        <v>9</v>
      </c>
      <c r="B55" s="2">
        <v>80</v>
      </c>
      <c r="C55" s="2">
        <v>379</v>
      </c>
      <c r="D55" s="2">
        <v>2426833482</v>
      </c>
    </row>
    <row r="56" spans="1:4">
      <c r="A56" s="2" t="s">
        <v>9</v>
      </c>
      <c r="B56" s="2">
        <v>100</v>
      </c>
      <c r="C56" s="2">
        <v>428.5</v>
      </c>
      <c r="D56" s="2">
        <v>2467887791</v>
      </c>
    </row>
    <row r="57" spans="1:4">
      <c r="A57" t="s">
        <v>1991</v>
      </c>
      <c r="B57">
        <v>20</v>
      </c>
      <c r="C57">
        <v>569</v>
      </c>
      <c r="D57" s="19">
        <v>1684500897.15188</v>
      </c>
    </row>
    <row r="58" spans="1:4">
      <c r="A58" t="s">
        <v>1991</v>
      </c>
      <c r="B58">
        <v>40</v>
      </c>
      <c r="C58">
        <v>636</v>
      </c>
      <c r="D58" s="19">
        <v>2119668780.24194</v>
      </c>
    </row>
    <row r="59" spans="1:4">
      <c r="A59" t="s">
        <v>1991</v>
      </c>
      <c r="B59">
        <v>60</v>
      </c>
      <c r="C59">
        <v>594</v>
      </c>
      <c r="D59" s="19">
        <v>2417027828.1581101</v>
      </c>
    </row>
    <row r="60" spans="1:4">
      <c r="A60" t="s">
        <v>1991</v>
      </c>
      <c r="B60">
        <v>80</v>
      </c>
      <c r="C60">
        <v>693.5</v>
      </c>
      <c r="D60" s="19">
        <v>2612826159.2161298</v>
      </c>
    </row>
    <row r="61" spans="1:4">
      <c r="A61" t="s">
        <v>1991</v>
      </c>
      <c r="B61">
        <v>100</v>
      </c>
      <c r="C61">
        <v>805</v>
      </c>
      <c r="D61" s="19">
        <v>2433616305.49968</v>
      </c>
    </row>
    <row r="62" spans="1:4">
      <c r="A62" t="s">
        <v>1992</v>
      </c>
      <c r="B62">
        <v>20</v>
      </c>
      <c r="C62">
        <v>743.5</v>
      </c>
      <c r="D62" s="19">
        <v>2516127625.6343999</v>
      </c>
    </row>
    <row r="63" spans="1:4">
      <c r="A63" t="s">
        <v>1992</v>
      </c>
      <c r="B63">
        <v>40</v>
      </c>
      <c r="C63">
        <v>1145</v>
      </c>
      <c r="D63" s="19">
        <v>3211022441.4840598</v>
      </c>
    </row>
    <row r="64" spans="1:4">
      <c r="A64" t="s">
        <v>1992</v>
      </c>
      <c r="B64">
        <v>60</v>
      </c>
      <c r="C64">
        <v>1688.5</v>
      </c>
      <c r="D64" s="19">
        <v>4338527156.2155104</v>
      </c>
    </row>
    <row r="65" spans="1:4">
      <c r="A65" t="s">
        <v>1992</v>
      </c>
      <c r="B65">
        <v>80</v>
      </c>
      <c r="C65">
        <v>2336</v>
      </c>
      <c r="D65">
        <v>4738810166.2897501</v>
      </c>
    </row>
    <row r="66" spans="1:4">
      <c r="A66" t="s">
        <v>1992</v>
      </c>
      <c r="B66">
        <v>100</v>
      </c>
      <c r="C66">
        <v>2681.5</v>
      </c>
      <c r="D66" s="19">
        <v>5324694890.7143898</v>
      </c>
    </row>
  </sheetData>
  <mergeCells count="5">
    <mergeCell ref="G1:M1"/>
    <mergeCell ref="G2:M2"/>
    <mergeCell ref="G3:M3"/>
    <mergeCell ref="G4:M4"/>
    <mergeCell ref="G5:M5"/>
  </mergeCells>
  <phoneticPr fontId="8" type="noConversion"/>
  <pageMargins left="0.7" right="0.7" top="0.75" bottom="0.75" header="0.3" footer="0.3"/>
  <pageSetup paperSize="9" orientation="portrait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K31"/>
  <sheetViews>
    <sheetView workbookViewId="0">
      <selection activeCell="D21" sqref="D21"/>
    </sheetView>
  </sheetViews>
  <sheetFormatPr defaultColWidth="8.81640625" defaultRowHeight="14.5"/>
  <cols>
    <col min="1" max="1" width="23.453125" customWidth="1"/>
    <col min="2" max="2" width="24.6328125" customWidth="1"/>
    <col min="3" max="3" width="18.1796875" customWidth="1"/>
    <col min="4" max="4" width="25.08984375" customWidth="1"/>
  </cols>
  <sheetData>
    <row r="1" spans="1:11" ht="15" thickBot="1">
      <c r="A1" s="1" t="s">
        <v>1857</v>
      </c>
      <c r="B1" s="1" t="s">
        <v>1858</v>
      </c>
      <c r="D1" s="94" t="s">
        <v>7</v>
      </c>
      <c r="E1" s="26" t="s">
        <v>8</v>
      </c>
      <c r="F1" s="27"/>
      <c r="G1" s="27"/>
      <c r="H1" s="27"/>
      <c r="I1" s="27"/>
      <c r="J1" s="27"/>
      <c r="K1" s="28"/>
    </row>
    <row r="2" spans="1:11">
      <c r="A2" s="2" t="s">
        <v>1859</v>
      </c>
      <c r="B2" s="2">
        <v>10.18301919</v>
      </c>
      <c r="D2" s="77" t="s">
        <v>1857</v>
      </c>
      <c r="E2" s="29" t="s">
        <v>1860</v>
      </c>
      <c r="F2" s="30"/>
      <c r="G2" s="30"/>
      <c r="H2" s="30"/>
      <c r="I2" s="30"/>
      <c r="J2" s="30"/>
      <c r="K2" s="31"/>
    </row>
    <row r="3" spans="1:11">
      <c r="A3" s="2" t="s">
        <v>1861</v>
      </c>
      <c r="B3" s="2">
        <v>10.182728239999999</v>
      </c>
      <c r="D3" s="77" t="s">
        <v>1858</v>
      </c>
      <c r="E3" s="25" t="s">
        <v>1862</v>
      </c>
      <c r="F3" s="25"/>
      <c r="G3" s="25"/>
      <c r="H3" s="25"/>
      <c r="I3" s="25"/>
      <c r="J3" s="25"/>
      <c r="K3" s="25"/>
    </row>
    <row r="4" spans="1:11">
      <c r="A4" s="2" t="s">
        <v>1863</v>
      </c>
      <c r="B4" s="2">
        <v>9.7769879409999998</v>
      </c>
    </row>
    <row r="5" spans="1:11">
      <c r="A5" s="2" t="s">
        <v>1864</v>
      </c>
      <c r="B5" s="2">
        <v>10.179044729999999</v>
      </c>
    </row>
    <row r="6" spans="1:11">
      <c r="A6" s="2" t="s">
        <v>1865</v>
      </c>
      <c r="B6" s="2">
        <v>9.3055450000000004</v>
      </c>
    </row>
    <row r="7" spans="1:11">
      <c r="A7" s="2" t="s">
        <v>1866</v>
      </c>
      <c r="B7" s="2">
        <v>10.195274149999999</v>
      </c>
    </row>
    <row r="8" spans="1:11">
      <c r="A8" s="2" t="s">
        <v>1867</v>
      </c>
      <c r="B8" s="2">
        <v>24.936308149999999</v>
      </c>
    </row>
    <row r="9" spans="1:11">
      <c r="A9" s="2" t="s">
        <v>1868</v>
      </c>
      <c r="B9" s="2">
        <v>24.935934580000001</v>
      </c>
    </row>
    <row r="10" spans="1:11">
      <c r="A10" s="2" t="s">
        <v>1869</v>
      </c>
      <c r="B10" s="2">
        <v>23.978710599999999</v>
      </c>
    </row>
    <row r="11" spans="1:11">
      <c r="A11" s="2" t="s">
        <v>1870</v>
      </c>
      <c r="B11" s="2">
        <v>24.941712330000001</v>
      </c>
    </row>
    <row r="12" spans="1:11">
      <c r="A12" s="2" t="s">
        <v>1871</v>
      </c>
      <c r="B12" s="2">
        <v>22.814468590000001</v>
      </c>
    </row>
    <row r="13" spans="1:11">
      <c r="A13" s="2" t="s">
        <v>1872</v>
      </c>
      <c r="B13" s="2">
        <v>24.95719107</v>
      </c>
    </row>
    <row r="14" spans="1:11">
      <c r="A14" s="2" t="s">
        <v>1873</v>
      </c>
      <c r="B14" s="2">
        <v>39.747157110000003</v>
      </c>
    </row>
    <row r="15" spans="1:11">
      <c r="A15" s="2" t="s">
        <v>1874</v>
      </c>
      <c r="B15" s="2">
        <v>39.747138839999998</v>
      </c>
    </row>
    <row r="16" spans="1:11">
      <c r="A16" s="2" t="s">
        <v>1875</v>
      </c>
      <c r="B16" s="2">
        <v>38.221854020000002</v>
      </c>
    </row>
    <row r="17" spans="1:2">
      <c r="A17" s="2" t="s">
        <v>1876</v>
      </c>
      <c r="B17" s="2">
        <v>39.755410740000002</v>
      </c>
    </row>
    <row r="18" spans="1:2">
      <c r="A18" s="2" t="s">
        <v>1877</v>
      </c>
      <c r="B18" s="2">
        <v>36.384881800000002</v>
      </c>
    </row>
    <row r="19" spans="1:2">
      <c r="A19" s="2" t="s">
        <v>1878</v>
      </c>
      <c r="B19" s="2">
        <v>39.772240760000003</v>
      </c>
    </row>
    <row r="20" spans="1:2">
      <c r="A20" s="2" t="s">
        <v>1879</v>
      </c>
      <c r="B20" s="2">
        <v>54.57296513</v>
      </c>
    </row>
    <row r="21" spans="1:2">
      <c r="A21" s="2" t="s">
        <v>1880</v>
      </c>
      <c r="B21" s="2">
        <v>54.572881750000001</v>
      </c>
    </row>
    <row r="22" spans="1:2">
      <c r="A22" s="2" t="s">
        <v>1881</v>
      </c>
      <c r="B22" s="2">
        <v>52.496477230000004</v>
      </c>
    </row>
    <row r="23" spans="1:2">
      <c r="A23" s="2" t="s">
        <v>1882</v>
      </c>
      <c r="B23" s="2">
        <v>54.584605910000001</v>
      </c>
    </row>
    <row r="24" spans="1:2">
      <c r="A24" s="2" t="s">
        <v>1883</v>
      </c>
      <c r="B24" s="2">
        <v>49.985897440000002</v>
      </c>
    </row>
    <row r="25" spans="1:2">
      <c r="A25" s="2" t="s">
        <v>1884</v>
      </c>
      <c r="B25" s="2">
        <v>54.600433969999997</v>
      </c>
    </row>
    <row r="26" spans="1:2">
      <c r="A26" s="2" t="s">
        <v>1885</v>
      </c>
      <c r="B26" s="2">
        <v>69.408334300000007</v>
      </c>
    </row>
    <row r="27" spans="1:2">
      <c r="A27" s="2" t="s">
        <v>1886</v>
      </c>
      <c r="B27" s="2">
        <v>69.408203380000003</v>
      </c>
    </row>
    <row r="28" spans="1:2">
      <c r="A28" s="2" t="s">
        <v>1887</v>
      </c>
      <c r="B28" s="2">
        <v>66.768109280000004</v>
      </c>
    </row>
    <row r="29" spans="1:2">
      <c r="A29" s="2" t="s">
        <v>1888</v>
      </c>
      <c r="B29" s="2">
        <v>69.420738740000004</v>
      </c>
    </row>
    <row r="30" spans="1:2">
      <c r="A30" s="2" t="s">
        <v>1889</v>
      </c>
      <c r="B30" s="2">
        <v>63.577788400000003</v>
      </c>
    </row>
    <row r="31" spans="1:2">
      <c r="A31" s="2" t="s">
        <v>1890</v>
      </c>
      <c r="B31" s="2">
        <v>69.436238680000002</v>
      </c>
    </row>
  </sheetData>
  <mergeCells count="3">
    <mergeCell ref="E1:K1"/>
    <mergeCell ref="E2:K2"/>
    <mergeCell ref="E3:K3"/>
  </mergeCells>
  <phoneticPr fontId="8" type="noConversion"/>
  <pageMargins left="0.7" right="0.7" top="0.75" bottom="0.75" header="0.3" footer="0.3"/>
  <pageSetup paperSize="9" orientation="portrait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Z14"/>
  <sheetViews>
    <sheetView workbookViewId="0">
      <selection activeCell="C30" sqref="C30"/>
    </sheetView>
  </sheetViews>
  <sheetFormatPr defaultColWidth="9.08984375" defaultRowHeight="14.5"/>
  <cols>
    <col min="1" max="1" width="6.6328125" customWidth="1"/>
  </cols>
  <sheetData>
    <row r="1" spans="1:26">
      <c r="A1" s="11" t="s">
        <v>1891</v>
      </c>
      <c r="B1" s="12">
        <v>1</v>
      </c>
      <c r="C1" s="12">
        <v>2</v>
      </c>
      <c r="D1" s="12">
        <v>3</v>
      </c>
      <c r="E1" s="12">
        <v>4</v>
      </c>
      <c r="F1" s="12">
        <v>5</v>
      </c>
      <c r="G1" s="12">
        <v>6</v>
      </c>
      <c r="H1" s="12">
        <v>7</v>
      </c>
      <c r="I1" s="12">
        <v>8</v>
      </c>
      <c r="J1" s="12">
        <v>9</v>
      </c>
      <c r="K1" s="12">
        <v>10</v>
      </c>
      <c r="L1" s="12">
        <v>11</v>
      </c>
      <c r="M1" s="12">
        <v>12</v>
      </c>
      <c r="N1" s="12">
        <v>13</v>
      </c>
      <c r="O1" s="12">
        <v>14</v>
      </c>
      <c r="P1" s="12">
        <v>15</v>
      </c>
      <c r="Q1" s="12">
        <v>16</v>
      </c>
      <c r="R1" s="12">
        <v>17</v>
      </c>
      <c r="S1" s="12">
        <v>18</v>
      </c>
      <c r="T1" s="12">
        <v>19</v>
      </c>
      <c r="U1" s="12">
        <v>20</v>
      </c>
      <c r="V1" s="12">
        <v>21</v>
      </c>
      <c r="W1" s="12">
        <v>22</v>
      </c>
      <c r="X1" s="12">
        <v>23</v>
      </c>
      <c r="Y1" s="12">
        <v>24</v>
      </c>
      <c r="Z1" s="12">
        <v>25</v>
      </c>
    </row>
    <row r="2" spans="1:26">
      <c r="A2" s="11" t="s">
        <v>1892</v>
      </c>
      <c r="B2" s="12">
        <v>39508</v>
      </c>
      <c r="C2" s="12">
        <v>3009</v>
      </c>
      <c r="D2" s="12">
        <v>878</v>
      </c>
      <c r="E2" s="12">
        <v>396</v>
      </c>
      <c r="F2" s="12">
        <v>155</v>
      </c>
      <c r="G2" s="12">
        <v>79</v>
      </c>
      <c r="H2" s="12">
        <v>46</v>
      </c>
      <c r="I2" s="12">
        <v>42</v>
      </c>
      <c r="J2" s="12">
        <v>25</v>
      </c>
      <c r="K2" s="12">
        <v>21</v>
      </c>
      <c r="L2" s="12">
        <v>5</v>
      </c>
      <c r="M2" s="12">
        <v>9</v>
      </c>
      <c r="N2" s="12">
        <v>9</v>
      </c>
      <c r="O2" s="12">
        <v>4</v>
      </c>
      <c r="P2" s="12">
        <v>3</v>
      </c>
      <c r="Q2" s="12">
        <v>10</v>
      </c>
      <c r="R2" s="12">
        <v>6</v>
      </c>
      <c r="S2" s="12">
        <v>3</v>
      </c>
      <c r="T2" s="12">
        <v>6</v>
      </c>
      <c r="U2" s="12">
        <v>2</v>
      </c>
      <c r="V2" s="12">
        <v>0</v>
      </c>
      <c r="W2" s="12">
        <v>1</v>
      </c>
      <c r="X2" s="12">
        <v>0</v>
      </c>
      <c r="Y2" s="12">
        <v>0</v>
      </c>
      <c r="Z2" s="12">
        <v>1</v>
      </c>
    </row>
    <row r="3" spans="1:26">
      <c r="A3" s="12">
        <v>1</v>
      </c>
      <c r="B3" s="12">
        <v>16596</v>
      </c>
      <c r="C3" s="12">
        <v>2718</v>
      </c>
      <c r="D3" s="12">
        <v>246</v>
      </c>
      <c r="E3" s="12">
        <v>180</v>
      </c>
      <c r="F3" s="12">
        <v>34</v>
      </c>
      <c r="G3" s="12">
        <v>23</v>
      </c>
      <c r="H3" s="12">
        <v>3</v>
      </c>
      <c r="I3" s="12">
        <v>5</v>
      </c>
      <c r="J3" s="12">
        <v>1</v>
      </c>
      <c r="K3" s="12">
        <v>5</v>
      </c>
      <c r="L3" s="12">
        <v>0</v>
      </c>
      <c r="M3" s="12">
        <v>0</v>
      </c>
      <c r="N3" s="12">
        <v>1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T3" s="12">
        <v>0</v>
      </c>
      <c r="U3" s="12">
        <v>0</v>
      </c>
      <c r="V3" s="12">
        <v>0</v>
      </c>
      <c r="W3" s="12">
        <v>1</v>
      </c>
      <c r="X3" s="12">
        <v>0</v>
      </c>
      <c r="Y3" s="12">
        <v>0</v>
      </c>
      <c r="Z3" s="12">
        <v>0</v>
      </c>
    </row>
    <row r="4" spans="1:26">
      <c r="A4" s="12">
        <v>2</v>
      </c>
      <c r="B4" s="12">
        <v>13971</v>
      </c>
      <c r="C4" s="12">
        <v>3162</v>
      </c>
      <c r="D4" s="12">
        <v>1868</v>
      </c>
      <c r="E4" s="12">
        <v>235</v>
      </c>
      <c r="F4" s="12">
        <v>103</v>
      </c>
      <c r="G4" s="12">
        <v>219</v>
      </c>
      <c r="H4" s="12">
        <v>57</v>
      </c>
      <c r="I4" s="12">
        <v>19</v>
      </c>
      <c r="J4" s="12">
        <v>23</v>
      </c>
      <c r="K4" s="12">
        <v>10</v>
      </c>
      <c r="L4" s="12">
        <v>1</v>
      </c>
      <c r="M4" s="12">
        <v>4</v>
      </c>
      <c r="N4" s="12">
        <v>4</v>
      </c>
      <c r="O4" s="12">
        <v>0</v>
      </c>
      <c r="P4" s="12">
        <v>2</v>
      </c>
      <c r="Q4" s="12">
        <v>3</v>
      </c>
      <c r="R4" s="12">
        <v>0</v>
      </c>
      <c r="S4" s="12">
        <v>0</v>
      </c>
      <c r="T4" s="12">
        <v>0</v>
      </c>
      <c r="U4" s="12">
        <v>1</v>
      </c>
      <c r="V4" s="12">
        <v>0</v>
      </c>
      <c r="W4" s="12">
        <v>0</v>
      </c>
      <c r="X4" s="12">
        <v>0</v>
      </c>
      <c r="Y4" s="12">
        <v>1</v>
      </c>
      <c r="Z4" s="12">
        <v>0</v>
      </c>
    </row>
    <row r="5" spans="1:26">
      <c r="A5" s="12">
        <v>3</v>
      </c>
      <c r="B5" s="12">
        <v>10246</v>
      </c>
      <c r="C5" s="12">
        <v>5697</v>
      </c>
      <c r="D5" s="12">
        <v>1277</v>
      </c>
      <c r="E5" s="12">
        <v>1316</v>
      </c>
      <c r="F5" s="12">
        <v>397</v>
      </c>
      <c r="G5" s="12">
        <v>70</v>
      </c>
      <c r="H5" s="12">
        <v>89</v>
      </c>
      <c r="I5" s="12">
        <v>171</v>
      </c>
      <c r="J5" s="12">
        <v>82</v>
      </c>
      <c r="K5" s="12">
        <v>29</v>
      </c>
      <c r="L5" s="12">
        <v>15</v>
      </c>
      <c r="M5" s="12">
        <v>13</v>
      </c>
      <c r="N5" s="12">
        <v>17</v>
      </c>
      <c r="O5" s="12">
        <v>7</v>
      </c>
      <c r="P5" s="12">
        <v>0</v>
      </c>
      <c r="Q5" s="12">
        <v>2</v>
      </c>
      <c r="R5" s="12">
        <v>1</v>
      </c>
      <c r="S5" s="12">
        <v>3</v>
      </c>
      <c r="T5" s="12">
        <v>0</v>
      </c>
      <c r="U5" s="12">
        <v>4</v>
      </c>
      <c r="V5" s="12">
        <v>1</v>
      </c>
      <c r="W5" s="12">
        <v>0</v>
      </c>
      <c r="X5" s="12">
        <v>2</v>
      </c>
      <c r="Y5" s="12">
        <v>0</v>
      </c>
      <c r="Z5" s="12">
        <v>0</v>
      </c>
    </row>
    <row r="6" spans="1:26">
      <c r="A6" s="12">
        <v>5</v>
      </c>
      <c r="B6" s="12">
        <v>5538</v>
      </c>
      <c r="C6" s="12">
        <v>6335</v>
      </c>
      <c r="D6" s="12">
        <v>3600</v>
      </c>
      <c r="E6" s="12">
        <v>522</v>
      </c>
      <c r="F6" s="12">
        <v>1055</v>
      </c>
      <c r="G6" s="12">
        <v>890</v>
      </c>
      <c r="H6" s="12">
        <v>598</v>
      </c>
      <c r="I6" s="12">
        <v>92</v>
      </c>
      <c r="J6" s="12">
        <v>48</v>
      </c>
      <c r="K6" s="12">
        <v>41</v>
      </c>
      <c r="L6" s="12">
        <v>79</v>
      </c>
      <c r="M6" s="12">
        <v>133</v>
      </c>
      <c r="N6" s="12">
        <v>89</v>
      </c>
      <c r="O6" s="12">
        <v>32</v>
      </c>
      <c r="P6" s="12">
        <v>21</v>
      </c>
      <c r="Q6" s="12">
        <v>10</v>
      </c>
      <c r="R6" s="12">
        <v>14</v>
      </c>
      <c r="S6" s="12">
        <v>17</v>
      </c>
      <c r="T6" s="12">
        <v>4</v>
      </c>
      <c r="U6" s="12">
        <v>1</v>
      </c>
      <c r="V6" s="12">
        <v>2</v>
      </c>
      <c r="W6" s="12">
        <v>4</v>
      </c>
      <c r="X6" s="12">
        <v>4</v>
      </c>
      <c r="Y6" s="12">
        <v>3</v>
      </c>
      <c r="Z6" s="12">
        <v>0</v>
      </c>
    </row>
    <row r="7" spans="1:26">
      <c r="A7" s="12">
        <v>7</v>
      </c>
      <c r="B7" s="12">
        <v>2711</v>
      </c>
      <c r="C7" s="12">
        <v>5499</v>
      </c>
      <c r="D7" s="12">
        <v>4140</v>
      </c>
      <c r="E7" s="12">
        <v>2613</v>
      </c>
      <c r="F7" s="12">
        <v>682</v>
      </c>
      <c r="G7" s="12">
        <v>530</v>
      </c>
      <c r="H7" s="12">
        <v>871</v>
      </c>
      <c r="I7" s="12">
        <v>675</v>
      </c>
      <c r="J7" s="12">
        <v>520</v>
      </c>
      <c r="K7" s="12">
        <v>142</v>
      </c>
      <c r="L7" s="12">
        <v>69</v>
      </c>
      <c r="M7" s="12">
        <v>35</v>
      </c>
      <c r="N7" s="12">
        <v>50</v>
      </c>
      <c r="O7" s="12">
        <v>50</v>
      </c>
      <c r="P7" s="12">
        <v>115</v>
      </c>
      <c r="Q7" s="12">
        <v>93</v>
      </c>
      <c r="R7" s="12">
        <v>34</v>
      </c>
      <c r="S7" s="12">
        <v>22</v>
      </c>
      <c r="T7" s="12">
        <v>15</v>
      </c>
      <c r="U7" s="12">
        <v>16</v>
      </c>
      <c r="V7" s="12">
        <v>20</v>
      </c>
      <c r="W7" s="12">
        <v>3</v>
      </c>
      <c r="X7" s="12">
        <v>6</v>
      </c>
      <c r="Y7" s="12">
        <v>6</v>
      </c>
      <c r="Z7" s="12">
        <v>0</v>
      </c>
    </row>
    <row r="8" spans="1:26">
      <c r="A8" s="12">
        <v>9</v>
      </c>
      <c r="B8" s="12">
        <v>1507</v>
      </c>
      <c r="C8" s="12">
        <v>4196</v>
      </c>
      <c r="D8" s="12">
        <v>4019</v>
      </c>
      <c r="E8" s="12">
        <v>2927</v>
      </c>
      <c r="F8" s="12">
        <v>2079</v>
      </c>
      <c r="G8" s="12">
        <v>717</v>
      </c>
      <c r="H8" s="12">
        <v>318</v>
      </c>
      <c r="I8" s="12">
        <v>643</v>
      </c>
      <c r="J8" s="12">
        <v>679</v>
      </c>
      <c r="K8" s="12">
        <v>521</v>
      </c>
      <c r="L8" s="12">
        <v>439</v>
      </c>
      <c r="M8" s="12">
        <v>184</v>
      </c>
      <c r="N8" s="12">
        <v>67</v>
      </c>
      <c r="O8" s="12">
        <v>41</v>
      </c>
      <c r="P8" s="12">
        <v>27</v>
      </c>
      <c r="Q8" s="12">
        <v>69</v>
      </c>
      <c r="R8" s="12">
        <v>109</v>
      </c>
      <c r="S8" s="12">
        <v>108</v>
      </c>
      <c r="T8" s="12">
        <v>52</v>
      </c>
      <c r="U8" s="12">
        <v>25</v>
      </c>
      <c r="V8" s="12">
        <v>18</v>
      </c>
      <c r="W8" s="12">
        <v>31</v>
      </c>
      <c r="X8" s="12">
        <v>7</v>
      </c>
      <c r="Y8" s="12">
        <v>12</v>
      </c>
      <c r="Z8" s="12">
        <v>0</v>
      </c>
    </row>
    <row r="11" spans="1:26" ht="15" thickBot="1"/>
    <row r="12" spans="1:26" ht="29.5" thickBot="1">
      <c r="B12" s="94" t="s">
        <v>7</v>
      </c>
      <c r="C12" s="34" t="s">
        <v>8</v>
      </c>
      <c r="D12" s="35"/>
      <c r="E12" s="35"/>
      <c r="F12" s="35"/>
      <c r="G12" s="35"/>
      <c r="H12" s="35"/>
      <c r="I12" s="36"/>
    </row>
    <row r="13" spans="1:26">
      <c r="B13" s="56" t="s">
        <v>1891</v>
      </c>
      <c r="C13" s="37" t="s">
        <v>1893</v>
      </c>
      <c r="D13" s="38"/>
      <c r="E13" s="38"/>
      <c r="F13" s="38"/>
      <c r="G13" s="38"/>
      <c r="H13" s="38"/>
      <c r="I13" s="39"/>
    </row>
    <row r="14" spans="1:26">
      <c r="B14" s="57" t="s">
        <v>1894</v>
      </c>
      <c r="C14" s="40" t="s">
        <v>1895</v>
      </c>
      <c r="D14" s="41"/>
      <c r="E14" s="41"/>
      <c r="F14" s="41"/>
      <c r="G14" s="41"/>
      <c r="H14" s="41"/>
      <c r="I14" s="42"/>
    </row>
  </sheetData>
  <mergeCells count="3">
    <mergeCell ref="C12:I12"/>
    <mergeCell ref="C13:I13"/>
    <mergeCell ref="C14:I14"/>
  </mergeCells>
  <phoneticPr fontId="8" type="noConversion"/>
  <pageMargins left="0.70078740157480324" right="0.70078740157480324" top="0.75196850393700787" bottom="0.75196850393700787" header="0.3" footer="0.3"/>
  <pageSetup paperSize="9" orientation="portrait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N21"/>
  <sheetViews>
    <sheetView workbookViewId="0">
      <selection activeCell="E12" sqref="E12"/>
    </sheetView>
  </sheetViews>
  <sheetFormatPr defaultColWidth="8.81640625" defaultRowHeight="14.5"/>
  <cols>
    <col min="1" max="1" width="17.6328125" customWidth="1"/>
    <col min="2" max="2" width="16.36328125" customWidth="1"/>
    <col min="3" max="3" width="12.6328125" customWidth="1"/>
    <col min="4" max="4" width="9.6328125" bestFit="1"/>
    <col min="5" max="5" width="15.08984375" customWidth="1"/>
    <col min="7" max="7" width="16.6328125" customWidth="1"/>
  </cols>
  <sheetData>
    <row r="1" spans="1:14" ht="15" customHeight="1" thickBot="1">
      <c r="A1" s="79" t="s">
        <v>1896</v>
      </c>
      <c r="B1" s="79" t="s">
        <v>1897</v>
      </c>
      <c r="C1" s="79" t="s">
        <v>1898</v>
      </c>
      <c r="D1" s="79" t="s">
        <v>1899</v>
      </c>
      <c r="E1" s="80" t="s">
        <v>1900</v>
      </c>
      <c r="F1" s="14"/>
      <c r="G1" s="94" t="s">
        <v>7</v>
      </c>
      <c r="H1" s="34" t="s">
        <v>8</v>
      </c>
      <c r="I1" s="35"/>
      <c r="J1" s="35"/>
      <c r="K1" s="35"/>
      <c r="L1" s="35"/>
      <c r="M1" s="35"/>
      <c r="N1" s="36"/>
    </row>
    <row r="2" spans="1:14">
      <c r="A2" s="13" t="s">
        <v>1901</v>
      </c>
      <c r="B2" s="15">
        <v>77102620</v>
      </c>
      <c r="C2" s="15">
        <v>56943689</v>
      </c>
      <c r="D2" s="15">
        <v>623670923</v>
      </c>
      <c r="E2" s="15">
        <v>8572823</v>
      </c>
      <c r="F2" s="11"/>
      <c r="G2" s="77" t="s">
        <v>1896</v>
      </c>
      <c r="H2" s="29" t="s">
        <v>1860</v>
      </c>
      <c r="I2" s="30"/>
      <c r="J2" s="30"/>
      <c r="K2" s="30"/>
      <c r="L2" s="30"/>
      <c r="M2" s="30"/>
      <c r="N2" s="31"/>
    </row>
    <row r="3" spans="1:14">
      <c r="A3" s="13" t="s">
        <v>1902</v>
      </c>
      <c r="B3" s="15">
        <v>76173357</v>
      </c>
      <c r="C3" s="15">
        <v>56597765</v>
      </c>
      <c r="D3" s="15">
        <v>624700484</v>
      </c>
      <c r="E3" s="15">
        <v>8470408</v>
      </c>
      <c r="F3" s="11"/>
      <c r="G3" s="78" t="s">
        <v>1897</v>
      </c>
      <c r="H3" s="40" t="s">
        <v>1903</v>
      </c>
      <c r="I3" s="41"/>
      <c r="J3" s="41"/>
      <c r="K3" s="41"/>
      <c r="L3" s="41"/>
      <c r="M3" s="41"/>
      <c r="N3" s="42"/>
    </row>
    <row r="4" spans="1:14">
      <c r="A4" s="13" t="s">
        <v>1904</v>
      </c>
      <c r="B4" s="15">
        <v>76861320</v>
      </c>
      <c r="C4" s="15">
        <v>54455208</v>
      </c>
      <c r="D4" s="15">
        <v>624645058</v>
      </c>
      <c r="E4" s="15">
        <v>8387939</v>
      </c>
      <c r="F4" s="11"/>
      <c r="G4" s="78" t="s">
        <v>1898</v>
      </c>
      <c r="H4" s="40" t="s">
        <v>1905</v>
      </c>
      <c r="I4" s="41"/>
      <c r="J4" s="41"/>
      <c r="K4" s="41"/>
      <c r="L4" s="41"/>
      <c r="M4" s="41"/>
      <c r="N4" s="42"/>
    </row>
    <row r="5" spans="1:14">
      <c r="A5" s="13" t="s">
        <v>1906</v>
      </c>
      <c r="B5" s="15">
        <v>74971543</v>
      </c>
      <c r="C5" s="15">
        <v>50195909</v>
      </c>
      <c r="D5" s="15">
        <v>607806536</v>
      </c>
      <c r="E5" s="15">
        <v>28233977</v>
      </c>
      <c r="F5" s="11"/>
      <c r="G5" s="78" t="s">
        <v>1899</v>
      </c>
      <c r="H5" s="40" t="s">
        <v>1907</v>
      </c>
      <c r="I5" s="41"/>
      <c r="J5" s="41"/>
      <c r="K5" s="41"/>
      <c r="L5" s="41"/>
      <c r="M5" s="41"/>
      <c r="N5" s="42"/>
    </row>
    <row r="6" spans="1:14">
      <c r="A6" s="13" t="s">
        <v>1908</v>
      </c>
      <c r="B6" s="15">
        <v>57713000</v>
      </c>
      <c r="C6" s="15">
        <v>42706163</v>
      </c>
      <c r="D6" s="15">
        <v>645274742</v>
      </c>
      <c r="E6" s="15">
        <v>6419861</v>
      </c>
      <c r="F6" s="11"/>
      <c r="G6" s="81" t="s">
        <v>1900</v>
      </c>
      <c r="H6" s="40" t="s">
        <v>1909</v>
      </c>
      <c r="I6" s="41"/>
      <c r="J6" s="41"/>
      <c r="K6" s="41"/>
      <c r="L6" s="41"/>
      <c r="M6" s="41"/>
      <c r="N6" s="42"/>
    </row>
    <row r="7" spans="1:14">
      <c r="A7" s="13" t="s">
        <v>1910</v>
      </c>
      <c r="B7" s="15">
        <v>57807758</v>
      </c>
      <c r="C7" s="15">
        <v>42568917</v>
      </c>
      <c r="D7" s="15">
        <v>645184350</v>
      </c>
      <c r="E7" s="15">
        <v>6419878</v>
      </c>
      <c r="F7" s="11"/>
    </row>
    <row r="8" spans="1:14">
      <c r="A8" s="13" t="s">
        <v>1911</v>
      </c>
      <c r="B8" s="15">
        <v>59613651</v>
      </c>
      <c r="C8" s="15">
        <v>42172523</v>
      </c>
      <c r="D8" s="15">
        <v>643663524</v>
      </c>
      <c r="E8" s="15">
        <v>6499684</v>
      </c>
      <c r="F8" s="11"/>
    </row>
    <row r="9" spans="1:14">
      <c r="A9" s="13" t="s">
        <v>1912</v>
      </c>
      <c r="B9" s="15">
        <v>53269621</v>
      </c>
      <c r="C9" s="15">
        <v>36746815</v>
      </c>
      <c r="D9" s="15">
        <v>634408403</v>
      </c>
      <c r="E9" s="15">
        <v>22493749</v>
      </c>
      <c r="F9" s="11"/>
    </row>
    <row r="10" spans="1:14">
      <c r="A10" s="13" t="s">
        <v>1913</v>
      </c>
      <c r="B10" s="15">
        <v>38250275</v>
      </c>
      <c r="C10" s="15">
        <v>28296888</v>
      </c>
      <c r="D10" s="15">
        <v>667006474</v>
      </c>
      <c r="E10" s="15">
        <v>4249608</v>
      </c>
      <c r="F10" s="11"/>
    </row>
    <row r="11" spans="1:14">
      <c r="A11" s="13" t="s">
        <v>1914</v>
      </c>
      <c r="B11" s="15">
        <v>38459849</v>
      </c>
      <c r="C11" s="15">
        <v>28430662</v>
      </c>
      <c r="D11" s="15">
        <v>666773631</v>
      </c>
      <c r="E11" s="15">
        <v>4275931</v>
      </c>
      <c r="F11" s="11"/>
    </row>
    <row r="12" spans="1:14">
      <c r="A12" s="13" t="s">
        <v>1915</v>
      </c>
      <c r="B12" s="15">
        <v>39481062</v>
      </c>
      <c r="C12" s="15">
        <v>28055029</v>
      </c>
      <c r="D12" s="15">
        <v>665899091</v>
      </c>
      <c r="E12" s="15">
        <v>4320851</v>
      </c>
      <c r="F12" s="11"/>
    </row>
    <row r="13" spans="1:14">
      <c r="A13" s="13" t="s">
        <v>1916</v>
      </c>
      <c r="B13" s="15">
        <v>33708163</v>
      </c>
      <c r="C13" s="15">
        <v>25702407</v>
      </c>
      <c r="D13" s="15">
        <v>660947120</v>
      </c>
      <c r="E13" s="15">
        <v>15459935</v>
      </c>
      <c r="F13" s="11"/>
    </row>
    <row r="14" spans="1:14">
      <c r="A14" s="13" t="s">
        <v>1917</v>
      </c>
      <c r="B14" s="15">
        <v>19005156</v>
      </c>
      <c r="C14" s="15">
        <v>14067208</v>
      </c>
      <c r="D14" s="15">
        <v>688516676</v>
      </c>
      <c r="E14" s="15">
        <v>2110516</v>
      </c>
      <c r="F14" s="11"/>
    </row>
    <row r="15" spans="1:14">
      <c r="A15" s="13" t="s">
        <v>1918</v>
      </c>
      <c r="B15" s="15">
        <v>19063032</v>
      </c>
      <c r="C15" s="15">
        <v>14096519</v>
      </c>
      <c r="D15" s="15">
        <v>688453894</v>
      </c>
      <c r="E15" s="15">
        <v>2119161</v>
      </c>
      <c r="F15" s="11"/>
    </row>
    <row r="16" spans="1:14">
      <c r="A16" s="13" t="s">
        <v>1919</v>
      </c>
      <c r="B16" s="15">
        <v>19756281</v>
      </c>
      <c r="C16" s="15">
        <v>14048313</v>
      </c>
      <c r="D16" s="15">
        <v>687783915</v>
      </c>
      <c r="E16" s="15">
        <v>2158464</v>
      </c>
      <c r="F16" s="11"/>
    </row>
    <row r="17" spans="1:6">
      <c r="A17" s="13" t="s">
        <v>1920</v>
      </c>
      <c r="B17" s="15">
        <v>16097821</v>
      </c>
      <c r="C17" s="15">
        <v>13582525</v>
      </c>
      <c r="D17" s="15">
        <v>686167616</v>
      </c>
      <c r="E17" s="15">
        <v>7890462</v>
      </c>
      <c r="F17" s="11"/>
    </row>
    <row r="18" spans="1:6">
      <c r="A18" s="13" t="s">
        <v>1921</v>
      </c>
      <c r="B18" s="15">
        <v>15069343</v>
      </c>
      <c r="C18" s="15">
        <v>11154398</v>
      </c>
      <c r="D18" s="15">
        <v>692789236</v>
      </c>
      <c r="E18" s="15">
        <v>1672458</v>
      </c>
      <c r="F18" s="11"/>
    </row>
    <row r="19" spans="1:6">
      <c r="A19" s="13" t="s">
        <v>1922</v>
      </c>
      <c r="B19" s="15">
        <v>15098481</v>
      </c>
      <c r="C19" s="15">
        <v>11170701</v>
      </c>
      <c r="D19" s="15">
        <v>692744432</v>
      </c>
      <c r="E19" s="15">
        <v>1680353</v>
      </c>
      <c r="F19" s="11"/>
    </row>
    <row r="20" spans="1:6">
      <c r="A20" s="13" t="s">
        <v>1923</v>
      </c>
      <c r="B20" s="15">
        <v>15706444</v>
      </c>
      <c r="C20" s="15">
        <v>11174090</v>
      </c>
      <c r="D20" s="15">
        <v>692153379</v>
      </c>
      <c r="E20" s="15">
        <v>1716226</v>
      </c>
      <c r="F20" s="11"/>
    </row>
    <row r="21" spans="1:6">
      <c r="A21" s="13" t="s">
        <v>1924</v>
      </c>
      <c r="B21" s="15">
        <v>12541939</v>
      </c>
      <c r="C21" s="15">
        <v>10877477</v>
      </c>
      <c r="D21" s="15">
        <v>691092182</v>
      </c>
      <c r="E21" s="15">
        <v>6294463</v>
      </c>
      <c r="F21" s="11"/>
    </row>
  </sheetData>
  <mergeCells count="6">
    <mergeCell ref="H6:N6"/>
    <mergeCell ref="H1:N1"/>
    <mergeCell ref="H2:N2"/>
    <mergeCell ref="H3:N3"/>
    <mergeCell ref="H4:N4"/>
    <mergeCell ref="H5:N5"/>
  </mergeCells>
  <phoneticPr fontId="8" type="noConversion"/>
  <pageMargins left="0.70078740157480324" right="0.70078740157480324" top="0.75196850393700787" bottom="0.75196850393700787" header="0.3" footer="0.3"/>
  <pageSetup paperSize="9" orientation="portrait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L25"/>
  <sheetViews>
    <sheetView workbookViewId="0">
      <selection activeCell="E9" sqref="E9"/>
    </sheetView>
  </sheetViews>
  <sheetFormatPr defaultColWidth="8.81640625" defaultRowHeight="14.5"/>
  <cols>
    <col min="1" max="1" width="15.36328125" customWidth="1"/>
    <col min="3" max="3" width="17.08984375" customWidth="1"/>
    <col min="5" max="5" width="19" customWidth="1"/>
  </cols>
  <sheetData>
    <row r="1" spans="1:12" ht="15" thickBot="1">
      <c r="A1" s="1" t="s">
        <v>1925</v>
      </c>
      <c r="B1" s="1" t="s">
        <v>1926</v>
      </c>
      <c r="C1" s="1" t="s">
        <v>1927</v>
      </c>
      <c r="E1" s="94" t="s">
        <v>7</v>
      </c>
      <c r="F1" s="26" t="s">
        <v>8</v>
      </c>
      <c r="G1" s="27"/>
      <c r="H1" s="27"/>
      <c r="I1" s="27"/>
      <c r="J1" s="27"/>
      <c r="K1" s="27"/>
      <c r="L1" s="28"/>
    </row>
    <row r="2" spans="1:12" ht="14" customHeight="1">
      <c r="A2" s="2" t="s">
        <v>1928</v>
      </c>
      <c r="B2" s="2">
        <v>20</v>
      </c>
      <c r="C2" s="2">
        <v>19.998640000000002</v>
      </c>
      <c r="E2" s="56" t="s">
        <v>1925</v>
      </c>
      <c r="F2" s="29" t="s">
        <v>1860</v>
      </c>
      <c r="G2" s="30"/>
      <c r="H2" s="30"/>
      <c r="I2" s="30"/>
      <c r="J2" s="30"/>
      <c r="K2" s="30"/>
      <c r="L2" s="31"/>
    </row>
    <row r="3" spans="1:12">
      <c r="A3" s="2" t="s">
        <v>1929</v>
      </c>
      <c r="B3" s="2">
        <v>20</v>
      </c>
      <c r="C3" s="2">
        <v>19.997309999999999</v>
      </c>
      <c r="E3" s="56" t="s">
        <v>1926</v>
      </c>
      <c r="F3" s="25" t="s">
        <v>1930</v>
      </c>
      <c r="G3" s="25"/>
      <c r="H3" s="25"/>
      <c r="I3" s="25"/>
      <c r="J3" s="25"/>
      <c r="K3" s="25"/>
      <c r="L3" s="25"/>
    </row>
    <row r="4" spans="1:12">
      <c r="A4" s="2" t="s">
        <v>1931</v>
      </c>
      <c r="B4" s="2">
        <v>20</v>
      </c>
      <c r="C4" s="2">
        <v>19.997309999999999</v>
      </c>
      <c r="E4" s="56" t="s">
        <v>1927</v>
      </c>
      <c r="F4" s="25" t="s">
        <v>1932</v>
      </c>
      <c r="G4" s="25"/>
      <c r="H4" s="25"/>
      <c r="I4" s="25"/>
      <c r="J4" s="25"/>
      <c r="K4" s="25"/>
      <c r="L4" s="25"/>
    </row>
    <row r="5" spans="1:12">
      <c r="A5" s="2" t="s">
        <v>1933</v>
      </c>
      <c r="B5" s="2">
        <v>20</v>
      </c>
      <c r="C5" s="2">
        <v>19.997979999999998</v>
      </c>
    </row>
    <row r="6" spans="1:12">
      <c r="A6" s="2" t="s">
        <v>1934</v>
      </c>
      <c r="B6" s="2">
        <v>20</v>
      </c>
      <c r="C6" s="2">
        <v>19.997309999999999</v>
      </c>
    </row>
    <row r="7" spans="1:12">
      <c r="A7" s="2" t="s">
        <v>1935</v>
      </c>
      <c r="B7" s="2">
        <v>20</v>
      </c>
      <c r="C7" s="2">
        <v>19.997309999999999</v>
      </c>
    </row>
    <row r="8" spans="1:12">
      <c r="A8" s="2" t="s">
        <v>1936</v>
      </c>
      <c r="B8" s="2">
        <v>40</v>
      </c>
      <c r="C8" s="2">
        <v>39.99727</v>
      </c>
    </row>
    <row r="9" spans="1:12">
      <c r="A9" s="2" t="s">
        <v>1937</v>
      </c>
      <c r="B9" s="2">
        <v>40</v>
      </c>
      <c r="C9" s="2">
        <v>39.997979999999998</v>
      </c>
    </row>
    <row r="10" spans="1:12">
      <c r="A10" s="2" t="s">
        <v>1938</v>
      </c>
      <c r="B10" s="2">
        <v>40</v>
      </c>
      <c r="C10" s="2">
        <v>39.997979999999998</v>
      </c>
    </row>
    <row r="11" spans="1:12">
      <c r="A11" s="2" t="s">
        <v>1939</v>
      </c>
      <c r="B11" s="2">
        <v>40</v>
      </c>
      <c r="C11" s="2">
        <v>39.99933</v>
      </c>
    </row>
    <row r="12" spans="1:12">
      <c r="A12" s="2" t="s">
        <v>1940</v>
      </c>
      <c r="B12" s="2">
        <v>40</v>
      </c>
      <c r="C12" s="2">
        <v>39.997979999999998</v>
      </c>
    </row>
    <row r="13" spans="1:12">
      <c r="A13" s="2" t="s">
        <v>1941</v>
      </c>
      <c r="B13" s="2">
        <v>40</v>
      </c>
      <c r="C13" s="2">
        <v>39.997979999999998</v>
      </c>
    </row>
    <row r="14" spans="1:12">
      <c r="A14" s="2" t="s">
        <v>1942</v>
      </c>
      <c r="B14" s="2">
        <v>60</v>
      </c>
      <c r="C14" s="2">
        <v>59.999319999999997</v>
      </c>
    </row>
    <row r="15" spans="1:12">
      <c r="A15" s="2" t="s">
        <v>1943</v>
      </c>
      <c r="B15" s="2">
        <v>60</v>
      </c>
      <c r="C15" s="2">
        <v>59.998660000000001</v>
      </c>
    </row>
    <row r="16" spans="1:12">
      <c r="A16" s="2" t="s">
        <v>1944</v>
      </c>
      <c r="B16" s="2">
        <v>60</v>
      </c>
      <c r="C16" s="2">
        <v>59.998660000000001</v>
      </c>
    </row>
    <row r="17" spans="1:3">
      <c r="A17" s="2" t="s">
        <v>1945</v>
      </c>
      <c r="B17" s="2">
        <v>60</v>
      </c>
      <c r="C17" s="2">
        <v>59.997300000000003</v>
      </c>
    </row>
    <row r="18" spans="1:3">
      <c r="A18" s="2" t="s">
        <v>1946</v>
      </c>
      <c r="B18" s="2">
        <v>60</v>
      </c>
      <c r="C18" s="2">
        <v>59.998660000000001</v>
      </c>
    </row>
    <row r="19" spans="1:3">
      <c r="A19" s="2" t="s">
        <v>1947</v>
      </c>
      <c r="B19" s="2">
        <v>60</v>
      </c>
      <c r="C19" s="2">
        <v>59.998660000000001</v>
      </c>
    </row>
    <row r="20" spans="1:3">
      <c r="A20" s="2" t="s">
        <v>1948</v>
      </c>
      <c r="B20" s="2">
        <v>80</v>
      </c>
      <c r="C20" s="2">
        <v>79.997950000000003</v>
      </c>
    </row>
    <row r="21" spans="1:3">
      <c r="A21" s="2" t="s">
        <v>1949</v>
      </c>
      <c r="B21" s="2">
        <v>80</v>
      </c>
      <c r="C21" s="2">
        <v>79.99933</v>
      </c>
    </row>
    <row r="22" spans="1:3">
      <c r="A22" s="2" t="s">
        <v>1950</v>
      </c>
      <c r="B22" s="2">
        <v>80</v>
      </c>
      <c r="C22" s="2">
        <v>79.99933</v>
      </c>
    </row>
    <row r="23" spans="1:3">
      <c r="A23" s="2" t="s">
        <v>1951</v>
      </c>
      <c r="B23" s="2">
        <v>80</v>
      </c>
      <c r="C23" s="2">
        <v>79.998649999999998</v>
      </c>
    </row>
    <row r="24" spans="1:3">
      <c r="A24" s="2" t="s">
        <v>1952</v>
      </c>
      <c r="B24" s="2">
        <v>80</v>
      </c>
      <c r="C24" s="2">
        <v>79.99933</v>
      </c>
    </row>
    <row r="25" spans="1:3">
      <c r="A25" s="2" t="s">
        <v>1953</v>
      </c>
      <c r="B25" s="2">
        <v>80</v>
      </c>
      <c r="C25" s="2">
        <v>79.99933</v>
      </c>
    </row>
  </sheetData>
  <mergeCells count="4">
    <mergeCell ref="F1:L1"/>
    <mergeCell ref="F2:L2"/>
    <mergeCell ref="F3:L3"/>
    <mergeCell ref="F4:L4"/>
  </mergeCells>
  <phoneticPr fontId="8" type="noConversion"/>
  <pageMargins left="0.7" right="0.7" top="0.75" bottom="0.75" header="0.3" footer="0.3"/>
  <pageSetup paperSize="9" orientation="portrait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P211"/>
  <sheetViews>
    <sheetView workbookViewId="0">
      <selection activeCell="I11" sqref="I11"/>
    </sheetView>
  </sheetViews>
  <sheetFormatPr defaultColWidth="8.81640625" defaultRowHeight="14.5"/>
  <cols>
    <col min="1" max="1" width="16.453125" customWidth="1"/>
    <col min="4" max="7" width="15.36328125" customWidth="1"/>
    <col min="9" max="9" width="16.7265625" customWidth="1"/>
  </cols>
  <sheetData>
    <row r="1" spans="1:16" ht="15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94" t="s">
        <v>7</v>
      </c>
      <c r="J1" s="26" t="s">
        <v>8</v>
      </c>
      <c r="K1" s="27"/>
      <c r="L1" s="27"/>
      <c r="M1" s="27"/>
      <c r="N1" s="27"/>
      <c r="O1" s="27"/>
      <c r="P1" s="28"/>
    </row>
    <row r="2" spans="1:16">
      <c r="A2" s="2" t="s">
        <v>9</v>
      </c>
      <c r="B2" s="2">
        <v>10</v>
      </c>
      <c r="C2" s="2" t="s">
        <v>1954</v>
      </c>
      <c r="D2" s="2">
        <v>95.233333333333306</v>
      </c>
      <c r="E2" s="2">
        <v>0.305505046330386</v>
      </c>
      <c r="F2" s="2">
        <v>51.533333333333303</v>
      </c>
      <c r="G2" s="2">
        <v>0.351188458428423</v>
      </c>
      <c r="I2" s="90" t="s">
        <v>0</v>
      </c>
      <c r="J2" s="29" t="s">
        <v>11</v>
      </c>
      <c r="K2" s="30"/>
      <c r="L2" s="30"/>
      <c r="M2" s="30"/>
      <c r="N2" s="30"/>
      <c r="O2" s="30"/>
      <c r="P2" s="31"/>
    </row>
    <row r="3" spans="1:16">
      <c r="A3" s="2" t="s">
        <v>12</v>
      </c>
      <c r="B3" s="2">
        <v>10</v>
      </c>
      <c r="C3" s="2" t="s">
        <v>1954</v>
      </c>
      <c r="D3" s="2">
        <v>40.1</v>
      </c>
      <c r="E3" s="2">
        <v>0.19999999999999901</v>
      </c>
      <c r="F3" s="2">
        <v>36.066666666666698</v>
      </c>
      <c r="G3" s="2">
        <v>0.152752523165197</v>
      </c>
      <c r="I3" s="3" t="s">
        <v>1</v>
      </c>
      <c r="J3" s="25" t="s">
        <v>13</v>
      </c>
      <c r="K3" s="25"/>
      <c r="L3" s="25"/>
      <c r="M3" s="25"/>
      <c r="N3" s="25"/>
      <c r="O3" s="25"/>
      <c r="P3" s="25"/>
    </row>
    <row r="4" spans="1:16">
      <c r="A4" s="2" t="s">
        <v>14</v>
      </c>
      <c r="B4" s="2">
        <v>10</v>
      </c>
      <c r="C4" s="2" t="s">
        <v>1954</v>
      </c>
      <c r="D4" s="2">
        <v>68.099999999999994</v>
      </c>
      <c r="E4" s="2">
        <v>0.39999999999999902</v>
      </c>
      <c r="F4" s="2">
        <v>40.133333333333297</v>
      </c>
      <c r="G4" s="2">
        <v>0.20816659994661299</v>
      </c>
      <c r="I4" s="3" t="s">
        <v>2</v>
      </c>
      <c r="J4" s="25" t="s">
        <v>15</v>
      </c>
      <c r="K4" s="25"/>
      <c r="L4" s="25"/>
      <c r="M4" s="25"/>
      <c r="N4" s="25"/>
      <c r="O4" s="25"/>
      <c r="P4" s="25"/>
    </row>
    <row r="5" spans="1:16">
      <c r="A5" s="2" t="s">
        <v>16</v>
      </c>
      <c r="B5" s="2">
        <v>10</v>
      </c>
      <c r="C5" s="2" t="s">
        <v>1954</v>
      </c>
      <c r="D5" s="2">
        <v>56.766666666666701</v>
      </c>
      <c r="E5" s="2">
        <v>0.30550504633039</v>
      </c>
      <c r="F5" s="2">
        <v>38.6666666666667</v>
      </c>
      <c r="G5" s="2">
        <v>0.152752523165194</v>
      </c>
      <c r="I5" s="3" t="s">
        <v>3</v>
      </c>
      <c r="J5" s="25" t="s">
        <v>17</v>
      </c>
      <c r="K5" s="25"/>
      <c r="L5" s="25"/>
      <c r="M5" s="25"/>
      <c r="N5" s="25"/>
      <c r="O5" s="25"/>
      <c r="P5" s="25"/>
    </row>
    <row r="6" spans="1:16">
      <c r="A6" s="2" t="s">
        <v>18</v>
      </c>
      <c r="B6" s="2">
        <v>10</v>
      </c>
      <c r="C6" s="2" t="s">
        <v>1954</v>
      </c>
      <c r="D6" s="2">
        <v>60.033333333333303</v>
      </c>
      <c r="E6" s="2">
        <v>0.152752523165197</v>
      </c>
      <c r="F6" s="2">
        <v>29.3333333333333</v>
      </c>
      <c r="G6" s="2">
        <v>0.115470053837925</v>
      </c>
      <c r="I6" s="3" t="s">
        <v>4</v>
      </c>
      <c r="J6" s="25" t="s">
        <v>19</v>
      </c>
      <c r="K6" s="25"/>
      <c r="L6" s="25"/>
      <c r="M6" s="25"/>
      <c r="N6" s="25"/>
      <c r="O6" s="25"/>
      <c r="P6" s="25"/>
    </row>
    <row r="7" spans="1:16">
      <c r="A7" s="2" t="s">
        <v>20</v>
      </c>
      <c r="B7" s="2">
        <v>10</v>
      </c>
      <c r="C7" s="2" t="s">
        <v>1954</v>
      </c>
      <c r="D7" s="2">
        <v>64.866666666666703</v>
      </c>
      <c r="E7" s="2">
        <v>0.75055534994651196</v>
      </c>
      <c r="F7" s="2">
        <v>12</v>
      </c>
      <c r="G7" s="2">
        <v>0.17320508075688701</v>
      </c>
      <c r="I7" s="3" t="s">
        <v>5</v>
      </c>
      <c r="J7" s="25" t="s">
        <v>21</v>
      </c>
      <c r="K7" s="25"/>
      <c r="L7" s="25"/>
      <c r="M7" s="25"/>
      <c r="N7" s="25"/>
      <c r="O7" s="25"/>
      <c r="P7" s="25"/>
    </row>
    <row r="8" spans="1:16">
      <c r="A8" s="2" t="s">
        <v>22</v>
      </c>
      <c r="B8" s="2">
        <v>10</v>
      </c>
      <c r="C8" s="2" t="s">
        <v>1954</v>
      </c>
      <c r="D8" s="2">
        <v>22.966666666666701</v>
      </c>
      <c r="E8" s="2">
        <v>0.351188458428424</v>
      </c>
      <c r="F8" s="2">
        <v>12.4333333333333</v>
      </c>
      <c r="G8" s="2">
        <v>0.20816659994661399</v>
      </c>
      <c r="I8" s="3" t="s">
        <v>6</v>
      </c>
      <c r="J8" s="25" t="s">
        <v>23</v>
      </c>
      <c r="K8" s="25"/>
      <c r="L8" s="25"/>
      <c r="M8" s="25"/>
      <c r="N8" s="25"/>
      <c r="O8" s="25"/>
      <c r="P8" s="25"/>
    </row>
    <row r="9" spans="1:16">
      <c r="A9" s="2" t="s">
        <v>24</v>
      </c>
      <c r="B9" s="2">
        <v>10</v>
      </c>
      <c r="C9" s="2" t="s">
        <v>1954</v>
      </c>
      <c r="D9" s="2">
        <v>76.5</v>
      </c>
      <c r="E9" s="2">
        <v>0.17320508075688601</v>
      </c>
      <c r="F9" s="2">
        <v>54.3333333333333</v>
      </c>
      <c r="G9" s="2">
        <v>0.25166114784235899</v>
      </c>
    </row>
    <row r="10" spans="1:16">
      <c r="A10" s="2" t="s">
        <v>25</v>
      </c>
      <c r="B10" s="2">
        <v>10</v>
      </c>
      <c r="C10" s="2" t="s">
        <v>1954</v>
      </c>
      <c r="D10" s="2">
        <v>62.7</v>
      </c>
      <c r="E10" s="2">
        <v>0.26457513110645903</v>
      </c>
      <c r="F10" s="2">
        <v>41</v>
      </c>
      <c r="G10" s="2">
        <v>0.17320508075689001</v>
      </c>
    </row>
    <row r="11" spans="1:16">
      <c r="A11" s="2" t="s">
        <v>26</v>
      </c>
      <c r="B11" s="2">
        <v>10</v>
      </c>
      <c r="C11" s="2" t="s">
        <v>1954</v>
      </c>
      <c r="D11" s="2">
        <v>57.9</v>
      </c>
      <c r="E11" s="2">
        <v>0.100000000000001</v>
      </c>
      <c r="F11" s="2">
        <v>49.1666666666667</v>
      </c>
      <c r="G11" s="2">
        <v>0.30550504633039</v>
      </c>
    </row>
    <row r="12" spans="1:16">
      <c r="A12" s="2" t="s">
        <v>27</v>
      </c>
      <c r="B12" s="2">
        <v>10</v>
      </c>
      <c r="C12" s="2" t="s">
        <v>1954</v>
      </c>
      <c r="D12" s="2">
        <v>19.6666666666667</v>
      </c>
      <c r="E12" s="2">
        <v>0.152752523165195</v>
      </c>
      <c r="F12" s="2">
        <v>47.9</v>
      </c>
      <c r="G12" s="2">
        <v>0.36055512754639701</v>
      </c>
    </row>
    <row r="13" spans="1:16">
      <c r="A13" s="2" t="s">
        <v>28</v>
      </c>
      <c r="B13" s="2">
        <v>10</v>
      </c>
      <c r="C13" s="2" t="s">
        <v>1954</v>
      </c>
      <c r="D13" s="2">
        <v>39.133333333333297</v>
      </c>
      <c r="E13" s="2">
        <v>0.25166114784235799</v>
      </c>
      <c r="F13" s="2">
        <v>28.766666666666701</v>
      </c>
      <c r="G13" s="2">
        <v>5.77350269189634E-2</v>
      </c>
    </row>
    <row r="14" spans="1:16">
      <c r="A14" s="2" t="s">
        <v>9</v>
      </c>
      <c r="B14" s="2">
        <v>25</v>
      </c>
      <c r="C14" s="2" t="s">
        <v>1954</v>
      </c>
      <c r="D14" s="2">
        <v>94.6</v>
      </c>
      <c r="E14" s="2">
        <v>0.17320508075688601</v>
      </c>
      <c r="F14" s="2">
        <v>55.6666666666667</v>
      </c>
      <c r="G14" s="2">
        <v>0.45092497528228898</v>
      </c>
    </row>
    <row r="15" spans="1:16">
      <c r="A15" s="2" t="s">
        <v>12</v>
      </c>
      <c r="B15" s="2">
        <v>25</v>
      </c>
      <c r="C15" s="2" t="s">
        <v>1954</v>
      </c>
      <c r="D15" s="2">
        <v>37.433333333333302</v>
      </c>
      <c r="E15" s="2">
        <v>0.30550504633039</v>
      </c>
      <c r="F15" s="2">
        <v>44.366666666666703</v>
      </c>
      <c r="G15" s="2">
        <v>0.11547005383792699</v>
      </c>
    </row>
    <row r="16" spans="1:16">
      <c r="A16" s="2" t="s">
        <v>14</v>
      </c>
      <c r="B16" s="2">
        <v>25</v>
      </c>
      <c r="C16" s="2" t="s">
        <v>1954</v>
      </c>
      <c r="D16" s="2">
        <v>63.9</v>
      </c>
      <c r="E16" s="2">
        <v>0.30000000000000099</v>
      </c>
      <c r="F16" s="2">
        <v>49.466666666666697</v>
      </c>
      <c r="G16" s="2">
        <v>0.23094010767584899</v>
      </c>
    </row>
    <row r="17" spans="1:7">
      <c r="A17" s="2" t="s">
        <v>16</v>
      </c>
      <c r="B17" s="2">
        <v>25</v>
      </c>
      <c r="C17" s="2" t="s">
        <v>1954</v>
      </c>
      <c r="D17" s="2">
        <v>45.766666666666701</v>
      </c>
      <c r="E17" s="2">
        <v>0.25166114784235799</v>
      </c>
      <c r="F17" s="2">
        <v>49.066666666666698</v>
      </c>
      <c r="G17" s="2">
        <v>0.23094010767585399</v>
      </c>
    </row>
    <row r="18" spans="1:7">
      <c r="A18" s="2" t="s">
        <v>18</v>
      </c>
      <c r="B18" s="2">
        <v>25</v>
      </c>
      <c r="C18" s="2" t="s">
        <v>1954</v>
      </c>
      <c r="D18" s="2">
        <v>58.2</v>
      </c>
      <c r="E18" s="2">
        <v>0.26457513110645903</v>
      </c>
      <c r="F18" s="2">
        <v>41.7</v>
      </c>
      <c r="G18" s="2">
        <v>0</v>
      </c>
    </row>
    <row r="19" spans="1:7">
      <c r="A19" s="2" t="s">
        <v>20</v>
      </c>
      <c r="B19" s="2">
        <v>25</v>
      </c>
      <c r="C19" s="2" t="s">
        <v>1954</v>
      </c>
      <c r="D19" s="2">
        <v>63.2</v>
      </c>
      <c r="E19" s="2">
        <v>0.26457513110645903</v>
      </c>
      <c r="F19" s="2">
        <v>23.9</v>
      </c>
      <c r="G19" s="2">
        <v>0</v>
      </c>
    </row>
    <row r="20" spans="1:7">
      <c r="A20" s="2" t="s">
        <v>22</v>
      </c>
      <c r="B20" s="2">
        <v>25</v>
      </c>
      <c r="C20" s="2" t="s">
        <v>1954</v>
      </c>
      <c r="D20" s="2">
        <v>23.966666666666701</v>
      </c>
      <c r="E20" s="2">
        <v>0.152752523165195</v>
      </c>
      <c r="F20" s="2">
        <v>17.2</v>
      </c>
      <c r="G20" s="2">
        <v>9.9999999999999603E-2</v>
      </c>
    </row>
    <row r="21" spans="1:7">
      <c r="A21" s="2" t="s">
        <v>24</v>
      </c>
      <c r="B21" s="2">
        <v>25</v>
      </c>
      <c r="C21" s="2" t="s">
        <v>1954</v>
      </c>
      <c r="D21" s="2">
        <v>79.633333333333297</v>
      </c>
      <c r="E21" s="2">
        <v>5.7735026918967501E-2</v>
      </c>
      <c r="F21" s="2">
        <v>58.633333333333297</v>
      </c>
      <c r="G21" s="2">
        <v>0.321455025366432</v>
      </c>
    </row>
    <row r="22" spans="1:7">
      <c r="A22" s="2" t="s">
        <v>25</v>
      </c>
      <c r="B22" s="2">
        <v>25</v>
      </c>
      <c r="C22" s="2" t="s">
        <v>1954</v>
      </c>
      <c r="D22" s="2">
        <v>67.733333333333306</v>
      </c>
      <c r="E22" s="2">
        <v>0.20816659994661499</v>
      </c>
      <c r="F22" s="2">
        <v>51.1</v>
      </c>
      <c r="G22" s="2">
        <v>0.100000000000001</v>
      </c>
    </row>
    <row r="23" spans="1:7">
      <c r="A23" s="2" t="s">
        <v>26</v>
      </c>
      <c r="B23" s="2">
        <v>25</v>
      </c>
      <c r="C23" s="2" t="s">
        <v>1954</v>
      </c>
      <c r="D23" s="2">
        <v>42.1666666666667</v>
      </c>
      <c r="E23" s="2">
        <v>0.152752523165194</v>
      </c>
      <c r="F23" s="2">
        <v>53.933333333333302</v>
      </c>
      <c r="G23" s="2">
        <v>0.30550504633039</v>
      </c>
    </row>
    <row r="24" spans="1:7">
      <c r="A24" s="2" t="s">
        <v>27</v>
      </c>
      <c r="B24" s="2">
        <v>25</v>
      </c>
      <c r="C24" s="2" t="s">
        <v>1954</v>
      </c>
      <c r="D24" s="2">
        <v>15.9333333333333</v>
      </c>
      <c r="E24" s="2">
        <v>5.7735026918962401E-2</v>
      </c>
      <c r="F24" s="2">
        <v>54.133333333333297</v>
      </c>
      <c r="G24" s="2">
        <v>0.351188458428426</v>
      </c>
    </row>
    <row r="25" spans="1:7">
      <c r="A25" s="2" t="s">
        <v>28</v>
      </c>
      <c r="B25" s="2">
        <v>25</v>
      </c>
      <c r="C25" s="2" t="s">
        <v>1954</v>
      </c>
      <c r="D25" s="2">
        <v>31.6</v>
      </c>
      <c r="E25" s="2">
        <v>0.26457513110645903</v>
      </c>
      <c r="F25" s="2">
        <v>40.033333333333303</v>
      </c>
      <c r="G25" s="2">
        <v>5.77350269189634E-2</v>
      </c>
    </row>
    <row r="26" spans="1:7">
      <c r="A26" s="2" t="s">
        <v>9</v>
      </c>
      <c r="B26" s="2">
        <v>40</v>
      </c>
      <c r="C26" s="2" t="s">
        <v>1954</v>
      </c>
      <c r="D26" s="2">
        <v>94.3333333333333</v>
      </c>
      <c r="E26" s="2">
        <v>0.321455025366435</v>
      </c>
      <c r="F26" s="2">
        <v>57.6</v>
      </c>
      <c r="G26" s="2">
        <v>0.39999999999999902</v>
      </c>
    </row>
    <row r="27" spans="1:7">
      <c r="A27" s="2" t="s">
        <v>12</v>
      </c>
      <c r="B27" s="2">
        <v>40</v>
      </c>
      <c r="C27" s="2" t="s">
        <v>1954</v>
      </c>
      <c r="D27" s="2">
        <v>36.533333333333303</v>
      </c>
      <c r="E27" s="2">
        <v>0.152752523165197</v>
      </c>
      <c r="F27" s="2">
        <v>47.6666666666667</v>
      </c>
      <c r="G27" s="2">
        <v>0.30550504633039</v>
      </c>
    </row>
    <row r="28" spans="1:7">
      <c r="A28" s="2" t="s">
        <v>14</v>
      </c>
      <c r="B28" s="2">
        <v>40</v>
      </c>
      <c r="C28" s="2" t="s">
        <v>1954</v>
      </c>
      <c r="D28" s="2">
        <v>61.2</v>
      </c>
      <c r="E28" s="2">
        <v>0.17320508075688601</v>
      </c>
      <c r="F28" s="2">
        <v>53.266666666666701</v>
      </c>
      <c r="G28" s="2">
        <v>0.351188458428426</v>
      </c>
    </row>
    <row r="29" spans="1:7">
      <c r="A29" s="2" t="s">
        <v>16</v>
      </c>
      <c r="B29" s="2">
        <v>40</v>
      </c>
      <c r="C29" s="2" t="s">
        <v>1954</v>
      </c>
      <c r="D29" s="2">
        <v>39.4</v>
      </c>
      <c r="E29" s="2">
        <v>0.26457513110646003</v>
      </c>
      <c r="F29" s="2">
        <v>53.366666666666703</v>
      </c>
      <c r="G29" s="2">
        <v>0.25166114784235799</v>
      </c>
    </row>
    <row r="30" spans="1:7">
      <c r="A30" s="2" t="s">
        <v>18</v>
      </c>
      <c r="B30" s="2">
        <v>40</v>
      </c>
      <c r="C30" s="2" t="s">
        <v>1954</v>
      </c>
      <c r="D30" s="2">
        <v>57.1</v>
      </c>
      <c r="E30" s="2">
        <v>0.435889894354069</v>
      </c>
      <c r="F30" s="2">
        <v>47.8333333333333</v>
      </c>
      <c r="G30" s="2">
        <v>0.115470053837923</v>
      </c>
    </row>
    <row r="31" spans="1:7">
      <c r="A31" s="2" t="s">
        <v>20</v>
      </c>
      <c r="B31" s="2">
        <v>40</v>
      </c>
      <c r="C31" s="2" t="s">
        <v>1954</v>
      </c>
      <c r="D31" s="2">
        <v>62.233333333333299</v>
      </c>
      <c r="E31" s="2">
        <v>0.20816659994661199</v>
      </c>
      <c r="F31" s="2">
        <v>30.6</v>
      </c>
      <c r="G31" s="2">
        <v>9.9999999999999603E-2</v>
      </c>
    </row>
    <row r="32" spans="1:7">
      <c r="A32" s="2" t="s">
        <v>22</v>
      </c>
      <c r="B32" s="2">
        <v>40</v>
      </c>
      <c r="C32" s="2" t="s">
        <v>1954</v>
      </c>
      <c r="D32" s="2">
        <v>23.633333333333301</v>
      </c>
      <c r="E32" s="2">
        <v>0.115470053837925</v>
      </c>
      <c r="F32" s="2">
        <v>19.3333333333333</v>
      </c>
      <c r="G32" s="2">
        <v>0.152752523165195</v>
      </c>
    </row>
    <row r="33" spans="1:7">
      <c r="A33" s="2" t="s">
        <v>24</v>
      </c>
      <c r="B33" s="2">
        <v>40</v>
      </c>
      <c r="C33" s="2" t="s">
        <v>1954</v>
      </c>
      <c r="D33" s="2">
        <v>80.866666666666703</v>
      </c>
      <c r="E33" s="2">
        <v>0.152752523165194</v>
      </c>
      <c r="F33" s="2">
        <v>60.7</v>
      </c>
      <c r="G33" s="2">
        <v>0.435889894354069</v>
      </c>
    </row>
    <row r="34" spans="1:7">
      <c r="A34" s="2" t="s">
        <v>25</v>
      </c>
      <c r="B34" s="2">
        <v>40</v>
      </c>
      <c r="C34" s="2" t="s">
        <v>1954</v>
      </c>
      <c r="D34" s="2">
        <v>69.400000000000006</v>
      </c>
      <c r="E34" s="2">
        <v>0.19999999999999599</v>
      </c>
      <c r="F34" s="2">
        <v>55.433333333333302</v>
      </c>
      <c r="G34" s="2">
        <v>0.32145502536643</v>
      </c>
    </row>
    <row r="35" spans="1:7">
      <c r="A35" s="2" t="s">
        <v>26</v>
      </c>
      <c r="B35" s="2">
        <v>40</v>
      </c>
      <c r="C35" s="2" t="s">
        <v>1954</v>
      </c>
      <c r="D35" s="2">
        <v>36</v>
      </c>
      <c r="E35" s="2">
        <v>0.100000000000001</v>
      </c>
      <c r="F35" s="2">
        <v>56.466666666666697</v>
      </c>
      <c r="G35" s="2">
        <v>0.351188458428423</v>
      </c>
    </row>
    <row r="36" spans="1:7">
      <c r="A36" s="2" t="s">
        <v>27</v>
      </c>
      <c r="B36" s="2">
        <v>40</v>
      </c>
      <c r="C36" s="2" t="s">
        <v>1954</v>
      </c>
      <c r="D36" s="2">
        <v>14.133333333333301</v>
      </c>
      <c r="E36" s="2">
        <v>5.7735026918962401E-2</v>
      </c>
      <c r="F36" s="2">
        <v>56.933333333333302</v>
      </c>
      <c r="G36" s="2">
        <v>0.45092497528228898</v>
      </c>
    </row>
    <row r="37" spans="1:7">
      <c r="A37" s="2" t="s">
        <v>28</v>
      </c>
      <c r="B37" s="2">
        <v>40</v>
      </c>
      <c r="C37" s="2" t="s">
        <v>1954</v>
      </c>
      <c r="D37" s="2">
        <v>28.1666666666667</v>
      </c>
      <c r="E37" s="2">
        <v>0.25166114784235799</v>
      </c>
      <c r="F37" s="2">
        <v>45.3333333333333</v>
      </c>
      <c r="G37" s="2">
        <v>5.77350269189634E-2</v>
      </c>
    </row>
    <row r="38" spans="1:7">
      <c r="A38" s="2" t="s">
        <v>9</v>
      </c>
      <c r="B38" s="2">
        <v>55</v>
      </c>
      <c r="C38" s="2" t="s">
        <v>1954</v>
      </c>
      <c r="D38" s="2">
        <v>94.266666666666694</v>
      </c>
      <c r="E38" s="2">
        <v>0.25166114784235799</v>
      </c>
      <c r="F38" s="2">
        <v>58.766666666666701</v>
      </c>
      <c r="G38" s="2">
        <v>0.351188458428426</v>
      </c>
    </row>
    <row r="39" spans="1:7">
      <c r="A39" s="2" t="s">
        <v>12</v>
      </c>
      <c r="B39" s="2">
        <v>55</v>
      </c>
      <c r="C39" s="2" t="s">
        <v>1954</v>
      </c>
      <c r="D39" s="2">
        <v>36.133333333333297</v>
      </c>
      <c r="E39" s="2">
        <v>0.152752523165193</v>
      </c>
      <c r="F39" s="2">
        <v>49.3</v>
      </c>
      <c r="G39" s="2">
        <v>0.26457513110645903</v>
      </c>
    </row>
    <row r="40" spans="1:7">
      <c r="A40" s="2" t="s">
        <v>14</v>
      </c>
      <c r="B40" s="2">
        <v>55</v>
      </c>
      <c r="C40" s="2" t="s">
        <v>1954</v>
      </c>
      <c r="D40" s="2">
        <v>59.266666666666701</v>
      </c>
      <c r="E40" s="2">
        <v>0.30550504633039</v>
      </c>
      <c r="F40" s="2">
        <v>55.466666666666697</v>
      </c>
      <c r="G40" s="2">
        <v>0.25166114784235799</v>
      </c>
    </row>
    <row r="41" spans="1:7">
      <c r="A41" s="2" t="s">
        <v>16</v>
      </c>
      <c r="B41" s="2">
        <v>55</v>
      </c>
      <c r="C41" s="2" t="s">
        <v>1954</v>
      </c>
      <c r="D41" s="2">
        <v>35.033333333333303</v>
      </c>
      <c r="E41" s="2">
        <v>0.25166114784235799</v>
      </c>
      <c r="F41" s="2">
        <v>55.8</v>
      </c>
      <c r="G41" s="2">
        <v>0.30000000000000099</v>
      </c>
    </row>
    <row r="42" spans="1:7">
      <c r="A42" s="2" t="s">
        <v>18</v>
      </c>
      <c r="B42" s="2">
        <v>55</v>
      </c>
      <c r="C42" s="2" t="s">
        <v>1954</v>
      </c>
      <c r="D42" s="2">
        <v>56.4</v>
      </c>
      <c r="E42" s="2">
        <v>0.17320508075688601</v>
      </c>
      <c r="F42" s="2">
        <v>51.733333333333299</v>
      </c>
      <c r="G42" s="2">
        <v>0.28867513459481298</v>
      </c>
    </row>
    <row r="43" spans="1:7">
      <c r="A43" s="2" t="s">
        <v>20</v>
      </c>
      <c r="B43" s="2">
        <v>55</v>
      </c>
      <c r="C43" s="2" t="s">
        <v>1954</v>
      </c>
      <c r="D43" s="2">
        <v>61.6</v>
      </c>
      <c r="E43" s="2">
        <v>0.17320508075689001</v>
      </c>
      <c r="F43" s="2">
        <v>35.1666666666667</v>
      </c>
      <c r="G43" s="2">
        <v>0.115470053837923</v>
      </c>
    </row>
    <row r="44" spans="1:7">
      <c r="A44" s="2" t="s">
        <v>22</v>
      </c>
      <c r="B44" s="2">
        <v>55</v>
      </c>
      <c r="C44" s="2" t="s">
        <v>1954</v>
      </c>
      <c r="D44" s="2">
        <v>23.133333333333301</v>
      </c>
      <c r="E44" s="2">
        <v>5.7735026918961298E-2</v>
      </c>
      <c r="F44" s="2">
        <v>20.7</v>
      </c>
      <c r="G44" s="2">
        <v>0.17320508075688601</v>
      </c>
    </row>
    <row r="45" spans="1:7">
      <c r="A45" s="2" t="s">
        <v>24</v>
      </c>
      <c r="B45" s="2">
        <v>55</v>
      </c>
      <c r="C45" s="2" t="s">
        <v>1954</v>
      </c>
      <c r="D45" s="2">
        <v>81.1666666666667</v>
      </c>
      <c r="E45" s="2">
        <v>5.7735026918967501E-2</v>
      </c>
      <c r="F45" s="2">
        <v>61.933333333333302</v>
      </c>
      <c r="G45" s="2">
        <v>0.32145502536643</v>
      </c>
    </row>
    <row r="46" spans="1:7">
      <c r="A46" s="2" t="s">
        <v>25</v>
      </c>
      <c r="B46" s="2">
        <v>55</v>
      </c>
      <c r="C46" s="2" t="s">
        <v>1954</v>
      </c>
      <c r="D46" s="2">
        <v>70.233333333333306</v>
      </c>
      <c r="E46" s="2">
        <v>0.11547005383792699</v>
      </c>
      <c r="F46" s="2">
        <v>58</v>
      </c>
      <c r="G46" s="2">
        <v>0.29999999999999699</v>
      </c>
    </row>
    <row r="47" spans="1:7">
      <c r="A47" s="2" t="s">
        <v>26</v>
      </c>
      <c r="B47" s="2">
        <v>55</v>
      </c>
      <c r="C47" s="2" t="s">
        <v>1954</v>
      </c>
      <c r="D47" s="2">
        <v>32.366666666666703</v>
      </c>
      <c r="E47" s="2">
        <v>5.77350269189634E-2</v>
      </c>
      <c r="F47" s="2">
        <v>58.233333333333299</v>
      </c>
      <c r="G47" s="2">
        <v>0.152752523165193</v>
      </c>
    </row>
    <row r="48" spans="1:7">
      <c r="A48" s="2" t="s">
        <v>27</v>
      </c>
      <c r="B48" s="2">
        <v>55</v>
      </c>
      <c r="C48" s="2" t="s">
        <v>1954</v>
      </c>
      <c r="D48" s="2">
        <v>12.9333333333333</v>
      </c>
      <c r="E48" s="2">
        <v>5.7735026918962401E-2</v>
      </c>
      <c r="F48" s="2">
        <v>59</v>
      </c>
      <c r="G48" s="2">
        <v>0.20000000000000301</v>
      </c>
    </row>
    <row r="49" spans="1:7">
      <c r="A49" s="2" t="s">
        <v>28</v>
      </c>
      <c r="B49" s="2">
        <v>55</v>
      </c>
      <c r="C49" s="2" t="s">
        <v>1954</v>
      </c>
      <c r="D49" s="2">
        <v>25.633333333333301</v>
      </c>
      <c r="E49" s="2">
        <v>1.0969655114602901</v>
      </c>
      <c r="F49" s="2">
        <v>48.933333333333302</v>
      </c>
      <c r="G49" s="2">
        <v>0.23094010767585399</v>
      </c>
    </row>
    <row r="50" spans="1:7">
      <c r="A50" s="2" t="s">
        <v>9</v>
      </c>
      <c r="B50" s="2">
        <v>70</v>
      </c>
      <c r="C50" s="2" t="s">
        <v>1954</v>
      </c>
      <c r="D50" s="2">
        <v>94.266666666666694</v>
      </c>
      <c r="E50" s="2">
        <v>0.305505046330386</v>
      </c>
      <c r="F50" s="2">
        <v>59.533333333333303</v>
      </c>
      <c r="G50" s="2">
        <v>0.351188458428423</v>
      </c>
    </row>
    <row r="51" spans="1:7">
      <c r="A51" s="2" t="s">
        <v>12</v>
      </c>
      <c r="B51" s="2">
        <v>70</v>
      </c>
      <c r="C51" s="2" t="s">
        <v>1954</v>
      </c>
      <c r="D51" s="2">
        <v>35.866666666666703</v>
      </c>
      <c r="E51" s="2">
        <v>0.20816659994661299</v>
      </c>
      <c r="F51" s="2">
        <v>50.433333333333302</v>
      </c>
      <c r="G51" s="2">
        <v>0.23094010767585399</v>
      </c>
    </row>
    <row r="52" spans="1:7">
      <c r="A52" s="2" t="s">
        <v>14</v>
      </c>
      <c r="B52" s="2">
        <v>70</v>
      </c>
      <c r="C52" s="2" t="s">
        <v>1954</v>
      </c>
      <c r="D52" s="2">
        <v>57.6</v>
      </c>
      <c r="E52" s="2">
        <v>0.26457513110645903</v>
      </c>
      <c r="F52" s="2">
        <v>56.966666666666697</v>
      </c>
      <c r="G52" s="2">
        <v>0.20816659994661599</v>
      </c>
    </row>
    <row r="53" spans="1:7">
      <c r="A53" s="2" t="s">
        <v>16</v>
      </c>
      <c r="B53" s="2">
        <v>70</v>
      </c>
      <c r="C53" s="2" t="s">
        <v>1954</v>
      </c>
      <c r="D53" s="2">
        <v>31.8</v>
      </c>
      <c r="E53" s="2">
        <v>0.19999999999999901</v>
      </c>
      <c r="F53" s="2">
        <v>57.533333333333303</v>
      </c>
      <c r="G53" s="2">
        <v>0.25166114784235799</v>
      </c>
    </row>
    <row r="54" spans="1:7">
      <c r="A54" s="2" t="s">
        <v>18</v>
      </c>
      <c r="B54" s="2">
        <v>70</v>
      </c>
      <c r="C54" s="2" t="s">
        <v>1954</v>
      </c>
      <c r="D54" s="2">
        <v>55.7</v>
      </c>
      <c r="E54" s="2">
        <v>9.9999999999997896E-2</v>
      </c>
      <c r="F54" s="2">
        <v>54.366666666666703</v>
      </c>
      <c r="G54" s="2">
        <v>0.20816659994661299</v>
      </c>
    </row>
    <row r="55" spans="1:7">
      <c r="A55" s="2" t="s">
        <v>20</v>
      </c>
      <c r="B55" s="2">
        <v>70</v>
      </c>
      <c r="C55" s="2" t="s">
        <v>1954</v>
      </c>
      <c r="D55" s="2">
        <v>61.1666666666667</v>
      </c>
      <c r="E55" s="2">
        <v>0.28867513459481298</v>
      </c>
      <c r="F55" s="2">
        <v>38.466666666666697</v>
      </c>
      <c r="G55" s="2">
        <v>0.152752523165197</v>
      </c>
    </row>
    <row r="56" spans="1:7">
      <c r="A56" s="2" t="s">
        <v>22</v>
      </c>
      <c r="B56" s="2">
        <v>70</v>
      </c>
      <c r="C56" s="2" t="s">
        <v>1954</v>
      </c>
      <c r="D56" s="2">
        <v>22.733333333333299</v>
      </c>
      <c r="E56" s="2">
        <v>0.152752523165193</v>
      </c>
      <c r="F56" s="2">
        <v>21.6666666666667</v>
      </c>
      <c r="G56" s="2">
        <v>0.20816659994661199</v>
      </c>
    </row>
    <row r="57" spans="1:7">
      <c r="A57" s="2" t="s">
        <v>24</v>
      </c>
      <c r="B57" s="2">
        <v>70</v>
      </c>
      <c r="C57" s="2" t="s">
        <v>1954</v>
      </c>
      <c r="D57" s="2">
        <v>81.400000000000006</v>
      </c>
      <c r="E57" s="2">
        <v>0.100000000000001</v>
      </c>
      <c r="F57" s="2">
        <v>62.633333333333297</v>
      </c>
      <c r="G57" s="2">
        <v>0.40414518843274</v>
      </c>
    </row>
    <row r="58" spans="1:7">
      <c r="A58" s="2" t="s">
        <v>25</v>
      </c>
      <c r="B58" s="2">
        <v>70</v>
      </c>
      <c r="C58" s="2" t="s">
        <v>1954</v>
      </c>
      <c r="D58" s="2">
        <v>70.400000000000006</v>
      </c>
      <c r="E58" s="2">
        <v>0.100000000000001</v>
      </c>
      <c r="F58" s="2">
        <v>59.566666666666698</v>
      </c>
      <c r="G58" s="2">
        <v>0.30550504633039</v>
      </c>
    </row>
    <row r="59" spans="1:7">
      <c r="A59" s="2" t="s">
        <v>26</v>
      </c>
      <c r="B59" s="2">
        <v>70</v>
      </c>
      <c r="C59" s="2" t="s">
        <v>1954</v>
      </c>
      <c r="D59" s="2">
        <v>29.733333333333299</v>
      </c>
      <c r="E59" s="2">
        <v>0.115470053837925</v>
      </c>
      <c r="F59" s="2">
        <v>59.3333333333333</v>
      </c>
      <c r="G59" s="2">
        <v>0.152752523165194</v>
      </c>
    </row>
    <row r="60" spans="1:7">
      <c r="A60" s="2" t="s">
        <v>27</v>
      </c>
      <c r="B60" s="2">
        <v>70</v>
      </c>
      <c r="C60" s="2" t="s">
        <v>1954</v>
      </c>
      <c r="D60" s="2">
        <v>12.133333333333301</v>
      </c>
      <c r="E60" s="2">
        <v>5.7735026918962401E-2</v>
      </c>
      <c r="F60" s="2">
        <v>60.4</v>
      </c>
      <c r="G60" s="2">
        <v>0.26457513110646003</v>
      </c>
    </row>
    <row r="61" spans="1:7">
      <c r="A61" s="2" t="s">
        <v>28</v>
      </c>
      <c r="B61" s="2">
        <v>70</v>
      </c>
      <c r="C61" s="2" t="s">
        <v>1954</v>
      </c>
      <c r="D61" s="2">
        <v>24.866666666666699</v>
      </c>
      <c r="E61" s="2">
        <v>0.152752523165195</v>
      </c>
      <c r="F61" s="2">
        <v>51.066666666666698</v>
      </c>
      <c r="G61" s="2">
        <v>0.20816659994661199</v>
      </c>
    </row>
    <row r="62" spans="1:7">
      <c r="A62" s="2" t="s">
        <v>9</v>
      </c>
      <c r="B62" s="2">
        <v>10</v>
      </c>
      <c r="C62" s="2" t="s">
        <v>1955</v>
      </c>
      <c r="D62" s="2">
        <v>97.866666666666703</v>
      </c>
      <c r="E62" s="2">
        <v>5.7735026918967501E-2</v>
      </c>
      <c r="F62" s="2">
        <v>59.9</v>
      </c>
      <c r="G62" s="2">
        <v>0.62449979983984105</v>
      </c>
    </row>
    <row r="63" spans="1:7">
      <c r="A63" s="2" t="s">
        <v>12</v>
      </c>
      <c r="B63" s="2">
        <v>10</v>
      </c>
      <c r="C63" s="2" t="s">
        <v>1955</v>
      </c>
      <c r="D63" s="2">
        <v>88.066666666666706</v>
      </c>
      <c r="E63" s="2">
        <v>0.152752523165192</v>
      </c>
      <c r="F63" s="2">
        <v>42.466666666666697</v>
      </c>
      <c r="G63" s="2">
        <v>0.305505046330387</v>
      </c>
    </row>
    <row r="64" spans="1:7">
      <c r="A64" s="2" t="s">
        <v>14</v>
      </c>
      <c r="B64" s="2">
        <v>10</v>
      </c>
      <c r="C64" s="2" t="s">
        <v>1955</v>
      </c>
      <c r="D64" s="2">
        <v>92</v>
      </c>
      <c r="E64" s="2">
        <v>9.9999999999994302E-2</v>
      </c>
      <c r="F64" s="2">
        <v>44.8333333333333</v>
      </c>
      <c r="G64" s="2">
        <v>0.321455025366432</v>
      </c>
    </row>
    <row r="65" spans="1:7">
      <c r="A65" s="2" t="s">
        <v>16</v>
      </c>
      <c r="B65" s="2">
        <v>10</v>
      </c>
      <c r="C65" s="2" t="s">
        <v>1955</v>
      </c>
      <c r="D65" s="2">
        <v>88.633333333333297</v>
      </c>
      <c r="E65" s="2">
        <v>0.152752523165194</v>
      </c>
      <c r="F65" s="2">
        <v>42.633333333333297</v>
      </c>
      <c r="G65" s="2">
        <v>0.321455025366432</v>
      </c>
    </row>
    <row r="66" spans="1:7">
      <c r="A66" s="2" t="s">
        <v>18</v>
      </c>
      <c r="B66" s="2">
        <v>10</v>
      </c>
      <c r="C66" s="2" t="s">
        <v>1955</v>
      </c>
      <c r="D66" s="2">
        <v>93.1</v>
      </c>
      <c r="E66" s="2">
        <v>0.52915026221291805</v>
      </c>
      <c r="F66" s="2">
        <v>36.866666666666703</v>
      </c>
      <c r="G66" s="2">
        <v>0.28867513459481298</v>
      </c>
    </row>
    <row r="67" spans="1:7">
      <c r="A67" s="2" t="s">
        <v>20</v>
      </c>
      <c r="B67" s="2">
        <v>10</v>
      </c>
      <c r="C67" s="2" t="s">
        <v>1955</v>
      </c>
      <c r="D67" s="2">
        <v>90.6</v>
      </c>
      <c r="E67" s="2">
        <v>1.73493515728974</v>
      </c>
      <c r="F67" s="2">
        <v>11.5</v>
      </c>
      <c r="G67" s="2">
        <v>0.17320508075688701</v>
      </c>
    </row>
    <row r="68" spans="1:7">
      <c r="A68" s="2" t="s">
        <v>22</v>
      </c>
      <c r="B68" s="2">
        <v>10</v>
      </c>
      <c r="C68" s="2" t="s">
        <v>1955</v>
      </c>
      <c r="D68" s="2">
        <v>42.266666666666701</v>
      </c>
      <c r="E68" s="2">
        <v>0.152752523165193</v>
      </c>
      <c r="F68" s="2">
        <v>17.2</v>
      </c>
      <c r="G68" s="2">
        <v>0.19999999999999901</v>
      </c>
    </row>
    <row r="69" spans="1:7">
      <c r="A69" s="2" t="s">
        <v>24</v>
      </c>
      <c r="B69" s="2">
        <v>10</v>
      </c>
      <c r="C69" s="2" t="s">
        <v>1955</v>
      </c>
      <c r="D69" s="2">
        <v>92.1666666666667</v>
      </c>
      <c r="E69" s="2">
        <v>0.20816659994661699</v>
      </c>
      <c r="F69" s="2">
        <v>63.233333333333299</v>
      </c>
      <c r="G69" s="2">
        <v>0.49328828623162402</v>
      </c>
    </row>
    <row r="70" spans="1:7">
      <c r="A70" s="2" t="s">
        <v>25</v>
      </c>
      <c r="B70" s="2">
        <v>10</v>
      </c>
      <c r="C70" s="2" t="s">
        <v>1955</v>
      </c>
      <c r="D70" s="2">
        <v>82.133333333333297</v>
      </c>
      <c r="E70" s="2">
        <v>5.7735026918967501E-2</v>
      </c>
      <c r="F70" s="2">
        <v>46.3</v>
      </c>
      <c r="G70" s="2">
        <v>0.36055512754640001</v>
      </c>
    </row>
    <row r="71" spans="1:7">
      <c r="A71" s="2" t="s">
        <v>26</v>
      </c>
      <c r="B71" s="2">
        <v>10</v>
      </c>
      <c r="C71" s="2" t="s">
        <v>1955</v>
      </c>
      <c r="D71" s="2">
        <v>72.266666666666694</v>
      </c>
      <c r="E71" s="2">
        <v>0.11547005383792699</v>
      </c>
      <c r="F71" s="2">
        <v>58.5</v>
      </c>
      <c r="G71" s="2">
        <v>0.556776436283003</v>
      </c>
    </row>
    <row r="72" spans="1:7">
      <c r="A72" s="2" t="s">
        <v>27</v>
      </c>
      <c r="B72" s="2">
        <v>10</v>
      </c>
      <c r="C72" s="2" t="s">
        <v>1955</v>
      </c>
      <c r="D72" s="2">
        <v>40.866666666666703</v>
      </c>
      <c r="E72" s="2">
        <v>0.152752523165193</v>
      </c>
      <c r="F72" s="2">
        <v>54.266666666666701</v>
      </c>
      <c r="G72" s="2">
        <v>0.60277137733416897</v>
      </c>
    </row>
    <row r="73" spans="1:7">
      <c r="A73" s="2" t="s">
        <v>28</v>
      </c>
      <c r="B73" s="2">
        <v>10</v>
      </c>
      <c r="C73" s="2" t="s">
        <v>1955</v>
      </c>
      <c r="D73" s="2">
        <v>86.1</v>
      </c>
      <c r="E73" s="2">
        <v>0.45825756949558</v>
      </c>
      <c r="F73" s="2">
        <v>34.700000000000003</v>
      </c>
      <c r="G73" s="2">
        <v>9.9999999999997896E-2</v>
      </c>
    </row>
    <row r="74" spans="1:7">
      <c r="A74" s="2" t="s">
        <v>9</v>
      </c>
      <c r="B74" s="2">
        <v>25</v>
      </c>
      <c r="C74" s="2" t="s">
        <v>1955</v>
      </c>
      <c r="D74" s="2">
        <v>97.566666666666706</v>
      </c>
      <c r="E74" s="2">
        <v>0.11547005383792699</v>
      </c>
      <c r="F74" s="2">
        <v>63.966666666666697</v>
      </c>
      <c r="G74" s="2">
        <v>0.404145188432741</v>
      </c>
    </row>
    <row r="75" spans="1:7">
      <c r="A75" s="2" t="s">
        <v>12</v>
      </c>
      <c r="B75" s="2">
        <v>25</v>
      </c>
      <c r="C75" s="2" t="s">
        <v>1955</v>
      </c>
      <c r="D75" s="2">
        <v>87.733333333333306</v>
      </c>
      <c r="E75" s="2">
        <v>0.15275252316519999</v>
      </c>
      <c r="F75" s="2">
        <v>51.766666666666701</v>
      </c>
      <c r="G75" s="2">
        <v>0.30550504633039</v>
      </c>
    </row>
    <row r="76" spans="1:7">
      <c r="A76" s="2" t="s">
        <v>14</v>
      </c>
      <c r="B76" s="2">
        <v>25</v>
      </c>
      <c r="C76" s="2" t="s">
        <v>1955</v>
      </c>
      <c r="D76" s="2">
        <v>91.6666666666667</v>
      </c>
      <c r="E76" s="2">
        <v>0.20816659994661699</v>
      </c>
      <c r="F76" s="2">
        <v>55.3</v>
      </c>
      <c r="G76" s="2">
        <v>0.34641016151377602</v>
      </c>
    </row>
    <row r="77" spans="1:7">
      <c r="A77" s="2" t="s">
        <v>16</v>
      </c>
      <c r="B77" s="2">
        <v>25</v>
      </c>
      <c r="C77" s="2" t="s">
        <v>1955</v>
      </c>
      <c r="D77" s="2">
        <v>88</v>
      </c>
      <c r="E77" s="2">
        <v>0.26457513110645697</v>
      </c>
      <c r="F77" s="2">
        <v>54</v>
      </c>
      <c r="G77" s="2">
        <v>0.26457513110645903</v>
      </c>
    </row>
    <row r="78" spans="1:7">
      <c r="A78" s="2" t="s">
        <v>18</v>
      </c>
      <c r="B78" s="2">
        <v>25</v>
      </c>
      <c r="C78" s="2" t="s">
        <v>1955</v>
      </c>
      <c r="D78" s="2">
        <v>92.2</v>
      </c>
      <c r="E78" s="2">
        <v>0.36055512754640001</v>
      </c>
      <c r="F78" s="2">
        <v>50.6</v>
      </c>
      <c r="G78" s="2">
        <v>0.30000000000000099</v>
      </c>
    </row>
    <row r="79" spans="1:7">
      <c r="A79" s="2" t="s">
        <v>20</v>
      </c>
      <c r="B79" s="2">
        <v>25</v>
      </c>
      <c r="C79" s="2" t="s">
        <v>1955</v>
      </c>
      <c r="D79" s="2">
        <v>88.466666666666697</v>
      </c>
      <c r="E79" s="2">
        <v>1.3503086067019401</v>
      </c>
      <c r="F79" s="2">
        <v>24.8</v>
      </c>
      <c r="G79" s="2">
        <v>9.9999999999999603E-2</v>
      </c>
    </row>
    <row r="80" spans="1:7">
      <c r="A80" s="2" t="s">
        <v>22</v>
      </c>
      <c r="B80" s="2">
        <v>25</v>
      </c>
      <c r="C80" s="2" t="s">
        <v>1955</v>
      </c>
      <c r="D80" s="2">
        <v>43.533333333333303</v>
      </c>
      <c r="E80" s="2">
        <v>0.321455025366432</v>
      </c>
      <c r="F80" s="2">
        <v>22.733333333333299</v>
      </c>
      <c r="G80" s="2">
        <v>0.351188458428426</v>
      </c>
    </row>
    <row r="81" spans="1:7">
      <c r="A81" s="2" t="s">
        <v>24</v>
      </c>
      <c r="B81" s="2">
        <v>25</v>
      </c>
      <c r="C81" s="2" t="s">
        <v>1955</v>
      </c>
      <c r="D81" s="2">
        <v>92.4</v>
      </c>
      <c r="E81" s="2">
        <v>0.19999999999999599</v>
      </c>
      <c r="F81" s="2">
        <v>67.133333333333297</v>
      </c>
      <c r="G81" s="2">
        <v>0.49328828623162602</v>
      </c>
    </row>
    <row r="82" spans="1:7">
      <c r="A82" s="2" t="s">
        <v>25</v>
      </c>
      <c r="B82" s="2">
        <v>25</v>
      </c>
      <c r="C82" s="2" t="s">
        <v>1955</v>
      </c>
      <c r="D82" s="2">
        <v>85.6</v>
      </c>
      <c r="E82" s="2">
        <v>0.100000000000001</v>
      </c>
      <c r="F82" s="2">
        <v>56.733333333333299</v>
      </c>
      <c r="G82" s="2">
        <v>0.23094010767584899</v>
      </c>
    </row>
    <row r="83" spans="1:7">
      <c r="A83" s="2" t="s">
        <v>26</v>
      </c>
      <c r="B83" s="2">
        <v>25</v>
      </c>
      <c r="C83" s="2" t="s">
        <v>1955</v>
      </c>
      <c r="D83" s="2">
        <v>61.966666666666697</v>
      </c>
      <c r="E83" s="2">
        <v>0.152752523165197</v>
      </c>
      <c r="F83" s="2">
        <v>64.233333333333306</v>
      </c>
      <c r="G83" s="2">
        <v>0.351188458428422</v>
      </c>
    </row>
    <row r="84" spans="1:7">
      <c r="A84" s="2" t="s">
        <v>27</v>
      </c>
      <c r="B84" s="2">
        <v>25</v>
      </c>
      <c r="C84" s="2" t="s">
        <v>1955</v>
      </c>
      <c r="D84" s="2">
        <v>36.033333333333303</v>
      </c>
      <c r="E84" s="2">
        <v>0.11547005383792699</v>
      </c>
      <c r="F84" s="2">
        <v>61.3333333333333</v>
      </c>
      <c r="G84" s="2">
        <v>0.57735026918962595</v>
      </c>
    </row>
    <row r="85" spans="1:7">
      <c r="A85" s="2" t="s">
        <v>28</v>
      </c>
      <c r="B85" s="2">
        <v>25</v>
      </c>
      <c r="C85" s="2" t="s">
        <v>1955</v>
      </c>
      <c r="D85" s="2">
        <v>84.766666666666694</v>
      </c>
      <c r="E85" s="2">
        <v>0.25166114784235799</v>
      </c>
      <c r="F85" s="2">
        <v>47.2</v>
      </c>
      <c r="G85" s="2">
        <v>0.26457513110645903</v>
      </c>
    </row>
    <row r="86" spans="1:7">
      <c r="A86" s="2" t="s">
        <v>9</v>
      </c>
      <c r="B86" s="2">
        <v>40</v>
      </c>
      <c r="C86" s="2" t="s">
        <v>1955</v>
      </c>
      <c r="D86" s="2">
        <v>97.433333333333294</v>
      </c>
      <c r="E86" s="2">
        <v>5.7735026918959299E-2</v>
      </c>
      <c r="F86" s="2">
        <v>65.466666666666697</v>
      </c>
      <c r="G86" s="2">
        <v>0.56862407030772999</v>
      </c>
    </row>
    <row r="87" spans="1:7">
      <c r="A87" s="2" t="s">
        <v>12</v>
      </c>
      <c r="B87" s="2">
        <v>40</v>
      </c>
      <c r="C87" s="2" t="s">
        <v>1955</v>
      </c>
      <c r="D87" s="2">
        <v>87.433333333333294</v>
      </c>
      <c r="E87" s="2">
        <v>0.152752523165192</v>
      </c>
      <c r="F87" s="2">
        <v>55.233333333333299</v>
      </c>
      <c r="G87" s="2">
        <v>0.321455025366432</v>
      </c>
    </row>
    <row r="88" spans="1:7">
      <c r="A88" s="2" t="s">
        <v>14</v>
      </c>
      <c r="B88" s="2">
        <v>40</v>
      </c>
      <c r="C88" s="2" t="s">
        <v>1955</v>
      </c>
      <c r="D88" s="2">
        <v>91.4</v>
      </c>
      <c r="E88" s="2">
        <v>0.26457513110646003</v>
      </c>
      <c r="F88" s="2">
        <v>59.266666666666701</v>
      </c>
      <c r="G88" s="2">
        <v>0.28867513459481298</v>
      </c>
    </row>
    <row r="89" spans="1:7">
      <c r="A89" s="2" t="s">
        <v>16</v>
      </c>
      <c r="B89" s="2">
        <v>40</v>
      </c>
      <c r="C89" s="2" t="s">
        <v>1955</v>
      </c>
      <c r="D89" s="2">
        <v>87.433333333333294</v>
      </c>
      <c r="E89" s="2">
        <v>0.37859388972001801</v>
      </c>
      <c r="F89" s="2">
        <v>58.6666666666667</v>
      </c>
      <c r="G89" s="2">
        <v>0.28867513459481298</v>
      </c>
    </row>
    <row r="90" spans="1:7">
      <c r="A90" s="2" t="s">
        <v>18</v>
      </c>
      <c r="B90" s="2">
        <v>40</v>
      </c>
      <c r="C90" s="2" t="s">
        <v>1955</v>
      </c>
      <c r="D90" s="2">
        <v>91.733333333333306</v>
      </c>
      <c r="E90" s="2">
        <v>0.46188021535169899</v>
      </c>
      <c r="F90" s="2">
        <v>57.1</v>
      </c>
      <c r="G90" s="2">
        <v>0.36055512754640001</v>
      </c>
    </row>
    <row r="91" spans="1:7">
      <c r="A91" s="2" t="s">
        <v>20</v>
      </c>
      <c r="B91" s="2">
        <v>40</v>
      </c>
      <c r="C91" s="2" t="s">
        <v>1955</v>
      </c>
      <c r="D91" s="2">
        <v>88.433333333333294</v>
      </c>
      <c r="E91" s="2">
        <v>1.1846237095944601</v>
      </c>
      <c r="F91" s="2">
        <v>33.1666666666667</v>
      </c>
      <c r="G91" s="2">
        <v>0.152752523165194</v>
      </c>
    </row>
    <row r="92" spans="1:7">
      <c r="A92" s="2" t="s">
        <v>22</v>
      </c>
      <c r="B92" s="2">
        <v>40</v>
      </c>
      <c r="C92" s="2" t="s">
        <v>1955</v>
      </c>
      <c r="D92" s="2">
        <v>44.2</v>
      </c>
      <c r="E92" s="2">
        <v>0.19999999999999901</v>
      </c>
      <c r="F92" s="2">
        <v>25.3333333333333</v>
      </c>
      <c r="G92" s="2">
        <v>0.25166114784235799</v>
      </c>
    </row>
    <row r="93" spans="1:7">
      <c r="A93" s="2" t="s">
        <v>24</v>
      </c>
      <c r="B93" s="2">
        <v>40</v>
      </c>
      <c r="C93" s="2" t="s">
        <v>1955</v>
      </c>
      <c r="D93" s="2">
        <v>92.466666666666697</v>
      </c>
      <c r="E93" s="2">
        <v>0.20816659994661499</v>
      </c>
      <c r="F93" s="2">
        <v>68.433333333333294</v>
      </c>
      <c r="G93" s="2">
        <v>0.41633319989323198</v>
      </c>
    </row>
    <row r="94" spans="1:7">
      <c r="A94" s="2" t="s">
        <v>25</v>
      </c>
      <c r="B94" s="2">
        <v>40</v>
      </c>
      <c r="C94" s="2" t="s">
        <v>1955</v>
      </c>
      <c r="D94" s="2">
        <v>86.6</v>
      </c>
      <c r="E94" s="2">
        <v>0.100000000000001</v>
      </c>
      <c r="F94" s="2">
        <v>60.7</v>
      </c>
      <c r="G94" s="2">
        <v>0.36055512754640001</v>
      </c>
    </row>
    <row r="95" spans="1:7">
      <c r="A95" s="2" t="s">
        <v>26</v>
      </c>
      <c r="B95" s="2">
        <v>40</v>
      </c>
      <c r="C95" s="2" t="s">
        <v>1955</v>
      </c>
      <c r="D95" s="2">
        <v>58.033333333333303</v>
      </c>
      <c r="E95" s="2">
        <v>0.152752523165197</v>
      </c>
      <c r="F95" s="2">
        <v>66.8333333333333</v>
      </c>
      <c r="G95" s="2">
        <v>0.49328828623162901</v>
      </c>
    </row>
    <row r="96" spans="1:7">
      <c r="A96" s="2" t="s">
        <v>27</v>
      </c>
      <c r="B96" s="2">
        <v>40</v>
      </c>
      <c r="C96" s="2" t="s">
        <v>1955</v>
      </c>
      <c r="D96" s="2">
        <v>34.233333333333299</v>
      </c>
      <c r="E96" s="2">
        <v>0.20816659994661199</v>
      </c>
      <c r="F96" s="2">
        <v>64.900000000000006</v>
      </c>
      <c r="G96" s="2">
        <v>0.70000000000000095</v>
      </c>
    </row>
    <row r="97" spans="1:7">
      <c r="A97" s="2" t="s">
        <v>28</v>
      </c>
      <c r="B97" s="2">
        <v>40</v>
      </c>
      <c r="C97" s="2" t="s">
        <v>1955</v>
      </c>
      <c r="D97" s="2">
        <v>83.866666666666703</v>
      </c>
      <c r="E97" s="2">
        <v>0.152752523165194</v>
      </c>
      <c r="F97" s="2">
        <v>53.2</v>
      </c>
      <c r="G97" s="2">
        <v>0.26457513110645903</v>
      </c>
    </row>
    <row r="98" spans="1:7">
      <c r="A98" s="2" t="s">
        <v>9</v>
      </c>
      <c r="B98" s="2">
        <v>55</v>
      </c>
      <c r="C98" s="2" t="s">
        <v>1955</v>
      </c>
      <c r="D98" s="2">
        <v>97.266666666666694</v>
      </c>
      <c r="E98" s="2">
        <v>0.15275252316519999</v>
      </c>
      <c r="F98" s="2">
        <v>66.533333333333303</v>
      </c>
      <c r="G98" s="2">
        <v>0.41633319989322398</v>
      </c>
    </row>
    <row r="99" spans="1:7">
      <c r="A99" s="2" t="s">
        <v>12</v>
      </c>
      <c r="B99" s="2">
        <v>55</v>
      </c>
      <c r="C99" s="2" t="s">
        <v>1955</v>
      </c>
      <c r="D99" s="2">
        <v>87.266666666666694</v>
      </c>
      <c r="E99" s="2">
        <v>0.28867513459481298</v>
      </c>
      <c r="F99" s="2">
        <v>56.866666666666703</v>
      </c>
      <c r="G99" s="2">
        <v>0.30550504633039099</v>
      </c>
    </row>
    <row r="100" spans="1:7">
      <c r="A100" s="2" t="s">
        <v>14</v>
      </c>
      <c r="B100" s="2">
        <v>55</v>
      </c>
      <c r="C100" s="2" t="s">
        <v>1955</v>
      </c>
      <c r="D100" s="2">
        <v>91.3</v>
      </c>
      <c r="E100" s="2">
        <v>0.20000000000000301</v>
      </c>
      <c r="F100" s="2">
        <v>61.5</v>
      </c>
      <c r="G100" s="2">
        <v>0.29999999999999699</v>
      </c>
    </row>
    <row r="101" spans="1:7">
      <c r="A101" s="2" t="s">
        <v>16</v>
      </c>
      <c r="B101" s="2">
        <v>55</v>
      </c>
      <c r="C101" s="2" t="s">
        <v>1955</v>
      </c>
      <c r="D101" s="2">
        <v>87.033333333333303</v>
      </c>
      <c r="E101" s="2">
        <v>0.28867513459481298</v>
      </c>
      <c r="F101" s="2">
        <v>61.066666666666698</v>
      </c>
      <c r="G101" s="2">
        <v>0.30550504633039</v>
      </c>
    </row>
    <row r="102" spans="1:7">
      <c r="A102" s="2" t="s">
        <v>18</v>
      </c>
      <c r="B102" s="2">
        <v>55</v>
      </c>
      <c r="C102" s="2" t="s">
        <v>1955</v>
      </c>
      <c r="D102" s="2">
        <v>91.4</v>
      </c>
      <c r="E102" s="2">
        <v>0.26457513110646003</v>
      </c>
      <c r="F102" s="2">
        <v>60.8333333333333</v>
      </c>
      <c r="G102" s="2">
        <v>0.45092497528228898</v>
      </c>
    </row>
    <row r="103" spans="1:7">
      <c r="A103" s="2" t="s">
        <v>20</v>
      </c>
      <c r="B103" s="2">
        <v>55</v>
      </c>
      <c r="C103" s="2" t="s">
        <v>1955</v>
      </c>
      <c r="D103" s="2">
        <v>88.033333333333303</v>
      </c>
      <c r="E103" s="2">
        <v>1.1846237095944601</v>
      </c>
      <c r="F103" s="2">
        <v>38.700000000000003</v>
      </c>
      <c r="G103" s="2">
        <v>0.17320508075688601</v>
      </c>
    </row>
    <row r="104" spans="1:7">
      <c r="A104" s="2" t="s">
        <v>22</v>
      </c>
      <c r="B104" s="2">
        <v>55</v>
      </c>
      <c r="C104" s="2" t="s">
        <v>1955</v>
      </c>
      <c r="D104" s="2">
        <v>44.466666666666697</v>
      </c>
      <c r="E104" s="2">
        <v>0.152752523165197</v>
      </c>
      <c r="F104" s="2">
        <v>26.8333333333333</v>
      </c>
      <c r="G104" s="2">
        <v>0.321455025366431</v>
      </c>
    </row>
    <row r="105" spans="1:7">
      <c r="A105" s="2" t="s">
        <v>24</v>
      </c>
      <c r="B105" s="2">
        <v>55</v>
      </c>
      <c r="C105" s="2" t="s">
        <v>1955</v>
      </c>
      <c r="D105" s="2">
        <v>92.533333333333303</v>
      </c>
      <c r="E105" s="2">
        <v>0.230940107675845</v>
      </c>
      <c r="F105" s="2">
        <v>69.3333333333333</v>
      </c>
      <c r="G105" s="2">
        <v>0.49328828623162901</v>
      </c>
    </row>
    <row r="106" spans="1:7">
      <c r="A106" s="2" t="s">
        <v>25</v>
      </c>
      <c r="B106" s="2">
        <v>55</v>
      </c>
      <c r="C106" s="2" t="s">
        <v>1955</v>
      </c>
      <c r="D106" s="2">
        <v>87.133333333333297</v>
      </c>
      <c r="E106" s="2">
        <v>5.7735026918967501E-2</v>
      </c>
      <c r="F106" s="2">
        <v>62.8</v>
      </c>
      <c r="G106" s="2">
        <v>0.26457513110645903</v>
      </c>
    </row>
    <row r="107" spans="1:7">
      <c r="A107" s="2" t="s">
        <v>26</v>
      </c>
      <c r="B107" s="2">
        <v>55</v>
      </c>
      <c r="C107" s="2" t="s">
        <v>1955</v>
      </c>
      <c r="D107" s="2">
        <v>55.533333333333303</v>
      </c>
      <c r="E107" s="2">
        <v>0.152752523165197</v>
      </c>
      <c r="F107" s="2">
        <v>68.599999999999994</v>
      </c>
      <c r="G107" s="2">
        <v>0.435889894354064</v>
      </c>
    </row>
    <row r="108" spans="1:7">
      <c r="A108" s="2" t="s">
        <v>27</v>
      </c>
      <c r="B108" s="2">
        <v>55</v>
      </c>
      <c r="C108" s="2" t="s">
        <v>1955</v>
      </c>
      <c r="D108" s="2">
        <v>33.1666666666667</v>
      </c>
      <c r="E108" s="2">
        <v>0.152752523165194</v>
      </c>
      <c r="F108" s="2">
        <v>67.033333333333303</v>
      </c>
      <c r="G108" s="2">
        <v>0.680685928555403</v>
      </c>
    </row>
    <row r="109" spans="1:7">
      <c r="A109" s="2" t="s">
        <v>28</v>
      </c>
      <c r="B109" s="2">
        <v>55</v>
      </c>
      <c r="C109" s="2" t="s">
        <v>1955</v>
      </c>
      <c r="D109" s="2">
        <v>83.2</v>
      </c>
      <c r="E109" s="2">
        <v>0.29999999999999699</v>
      </c>
      <c r="F109" s="2">
        <v>56.8333333333333</v>
      </c>
      <c r="G109" s="2">
        <v>0.20816659994661199</v>
      </c>
    </row>
    <row r="110" spans="1:7">
      <c r="A110" s="2" t="s">
        <v>9</v>
      </c>
      <c r="B110" s="2">
        <v>70</v>
      </c>
      <c r="C110" s="2" t="s">
        <v>1955</v>
      </c>
      <c r="D110" s="2">
        <v>97.233333333333306</v>
      </c>
      <c r="E110" s="2">
        <v>0.11547005383792699</v>
      </c>
      <c r="F110" s="2">
        <v>67.099999999999994</v>
      </c>
      <c r="G110" s="2">
        <v>0.45825756949558</v>
      </c>
    </row>
    <row r="111" spans="1:7">
      <c r="A111" s="2" t="s">
        <v>12</v>
      </c>
      <c r="B111" s="2">
        <v>70</v>
      </c>
      <c r="C111" s="2" t="s">
        <v>1955</v>
      </c>
      <c r="D111" s="2">
        <v>87.2</v>
      </c>
      <c r="E111" s="2">
        <v>0</v>
      </c>
      <c r="F111" s="2">
        <v>57.9</v>
      </c>
      <c r="G111" s="2">
        <v>0.26457513110646003</v>
      </c>
    </row>
    <row r="112" spans="1:7">
      <c r="A112" s="2" t="s">
        <v>14</v>
      </c>
      <c r="B112" s="2">
        <v>70</v>
      </c>
      <c r="C112" s="2" t="s">
        <v>1955</v>
      </c>
      <c r="D112" s="2">
        <v>91.1666666666667</v>
      </c>
      <c r="E112" s="2">
        <v>0.152752523165194</v>
      </c>
      <c r="F112" s="2">
        <v>63</v>
      </c>
      <c r="G112" s="2">
        <v>0.36055512754639701</v>
      </c>
    </row>
    <row r="113" spans="1:7">
      <c r="A113" s="2" t="s">
        <v>16</v>
      </c>
      <c r="B113" s="2">
        <v>70</v>
      </c>
      <c r="C113" s="2" t="s">
        <v>1955</v>
      </c>
      <c r="D113" s="2">
        <v>86.6</v>
      </c>
      <c r="E113" s="2">
        <v>0.26457513110646003</v>
      </c>
      <c r="F113" s="2">
        <v>62.866666666666703</v>
      </c>
      <c r="G113" s="2">
        <v>0.351188458428426</v>
      </c>
    </row>
    <row r="114" spans="1:7">
      <c r="A114" s="2" t="s">
        <v>18</v>
      </c>
      <c r="B114" s="2">
        <v>70</v>
      </c>
      <c r="C114" s="2" t="s">
        <v>1955</v>
      </c>
      <c r="D114" s="2">
        <v>91.1666666666667</v>
      </c>
      <c r="E114" s="2">
        <v>0.25166114784235799</v>
      </c>
      <c r="F114" s="2">
        <v>63.433333333333302</v>
      </c>
      <c r="G114" s="2">
        <v>0.32145502536643</v>
      </c>
    </row>
    <row r="115" spans="1:7">
      <c r="A115" s="2" t="s">
        <v>20</v>
      </c>
      <c r="B115" s="2">
        <v>70</v>
      </c>
      <c r="C115" s="2" t="s">
        <v>1955</v>
      </c>
      <c r="D115" s="2">
        <v>88.2</v>
      </c>
      <c r="E115" s="2">
        <v>1.3114877048603999</v>
      </c>
      <c r="F115" s="2">
        <v>42.933333333333302</v>
      </c>
      <c r="G115" s="2">
        <v>0.32145502536643</v>
      </c>
    </row>
    <row r="116" spans="1:7">
      <c r="A116" s="2" t="s">
        <v>22</v>
      </c>
      <c r="B116" s="2">
        <v>70</v>
      </c>
      <c r="C116" s="2" t="s">
        <v>1955</v>
      </c>
      <c r="D116" s="2">
        <v>44.566666666666698</v>
      </c>
      <c r="E116" s="2">
        <v>0.152752523165197</v>
      </c>
      <c r="F116" s="2">
        <v>27.8333333333333</v>
      </c>
      <c r="G116" s="2">
        <v>0.23094010767585199</v>
      </c>
    </row>
    <row r="117" spans="1:7">
      <c r="A117" s="2" t="s">
        <v>24</v>
      </c>
      <c r="B117" s="2">
        <v>70</v>
      </c>
      <c r="C117" s="2" t="s">
        <v>1955</v>
      </c>
      <c r="D117" s="2">
        <v>92.533333333333303</v>
      </c>
      <c r="E117" s="2">
        <v>0.152752523165194</v>
      </c>
      <c r="F117" s="2">
        <v>69.7</v>
      </c>
      <c r="G117" s="2">
        <v>0.435889894354067</v>
      </c>
    </row>
    <row r="118" spans="1:7">
      <c r="A118" s="2" t="s">
        <v>25</v>
      </c>
      <c r="B118" s="2">
        <v>70</v>
      </c>
      <c r="C118" s="2" t="s">
        <v>1955</v>
      </c>
      <c r="D118" s="2">
        <v>87.366666666666703</v>
      </c>
      <c r="E118" s="2">
        <v>5.7735026918967501E-2</v>
      </c>
      <c r="F118" s="2">
        <v>64.466666666666697</v>
      </c>
      <c r="G118" s="2">
        <v>0.305505046330386</v>
      </c>
    </row>
    <row r="119" spans="1:7">
      <c r="A119" s="2" t="s">
        <v>26</v>
      </c>
      <c r="B119" s="2">
        <v>70</v>
      </c>
      <c r="C119" s="2" t="s">
        <v>1955</v>
      </c>
      <c r="D119" s="2">
        <v>53.9</v>
      </c>
      <c r="E119" s="2">
        <v>0.19999999999999901</v>
      </c>
      <c r="F119" s="2">
        <v>69.8</v>
      </c>
      <c r="G119" s="2">
        <v>0.45825756949558</v>
      </c>
    </row>
    <row r="120" spans="1:7">
      <c r="A120" s="2" t="s">
        <v>27</v>
      </c>
      <c r="B120" s="2">
        <v>70</v>
      </c>
      <c r="C120" s="2" t="s">
        <v>1955</v>
      </c>
      <c r="D120" s="2">
        <v>32.433333333333302</v>
      </c>
      <c r="E120" s="2">
        <v>0.25166114784235899</v>
      </c>
      <c r="F120" s="2">
        <v>68.533333333333303</v>
      </c>
      <c r="G120" s="2">
        <v>0.58594652770823596</v>
      </c>
    </row>
    <row r="121" spans="1:7">
      <c r="A121" s="2" t="s">
        <v>28</v>
      </c>
      <c r="B121" s="2">
        <v>70</v>
      </c>
      <c r="C121" s="2" t="s">
        <v>1955</v>
      </c>
      <c r="D121" s="2">
        <v>82.566666666666706</v>
      </c>
      <c r="E121" s="2">
        <v>0.25166114784235799</v>
      </c>
      <c r="F121" s="2">
        <v>59.033333333333303</v>
      </c>
      <c r="G121" s="2">
        <v>0.152752523165197</v>
      </c>
    </row>
    <row r="122" spans="1:7">
      <c r="A122" s="2" t="s">
        <v>9</v>
      </c>
      <c r="B122" s="2">
        <v>10</v>
      </c>
      <c r="C122" s="2" t="s">
        <v>1956</v>
      </c>
      <c r="D122" s="2">
        <v>96.233333333333306</v>
      </c>
      <c r="E122" s="2">
        <v>0.15275252316519999</v>
      </c>
      <c r="F122" s="2">
        <v>70.433333333333294</v>
      </c>
      <c r="G122" s="2">
        <v>0.25166114784235799</v>
      </c>
    </row>
    <row r="123" spans="1:7">
      <c r="A123" s="2" t="s">
        <v>12</v>
      </c>
      <c r="B123" s="2">
        <v>10</v>
      </c>
      <c r="C123" s="2" t="s">
        <v>1956</v>
      </c>
      <c r="D123" s="2">
        <v>57.7</v>
      </c>
      <c r="E123" s="2">
        <v>0.17320508075688601</v>
      </c>
      <c r="F123" s="2">
        <v>48.033333333333303</v>
      </c>
      <c r="G123" s="2">
        <v>0.351188458428423</v>
      </c>
    </row>
    <row r="124" spans="1:7">
      <c r="A124" s="2" t="s">
        <v>14</v>
      </c>
      <c r="B124" s="2">
        <v>10</v>
      </c>
      <c r="C124" s="2" t="s">
        <v>1956</v>
      </c>
      <c r="D124" s="2">
        <v>86.033333333333303</v>
      </c>
      <c r="E124" s="2">
        <v>0.152752523165194</v>
      </c>
      <c r="F124" s="2">
        <v>47.3333333333333</v>
      </c>
      <c r="G124" s="2">
        <v>0.20816659994661199</v>
      </c>
    </row>
    <row r="125" spans="1:7">
      <c r="A125" s="2" t="s">
        <v>16</v>
      </c>
      <c r="B125" s="2">
        <v>10</v>
      </c>
      <c r="C125" s="2" t="s">
        <v>1956</v>
      </c>
      <c r="D125" s="2">
        <v>70.599999999999994</v>
      </c>
      <c r="E125" s="2">
        <v>0.100000000000001</v>
      </c>
      <c r="F125" s="2">
        <v>46.066666666666698</v>
      </c>
      <c r="G125" s="2">
        <v>0.20816659994661199</v>
      </c>
    </row>
    <row r="126" spans="1:7">
      <c r="A126" s="2" t="s">
        <v>18</v>
      </c>
      <c r="B126" s="2">
        <v>10</v>
      </c>
      <c r="C126" s="2" t="s">
        <v>1956</v>
      </c>
      <c r="D126" s="2">
        <v>86.566666666666706</v>
      </c>
      <c r="E126" s="2">
        <v>0.51316014394468901</v>
      </c>
      <c r="F126" s="2">
        <v>26.933333333333302</v>
      </c>
      <c r="G126" s="2">
        <v>0.20816659994661399</v>
      </c>
    </row>
    <row r="127" spans="1:7">
      <c r="A127" s="2" t="s">
        <v>20</v>
      </c>
      <c r="B127" s="2">
        <v>10</v>
      </c>
      <c r="C127" s="2" t="s">
        <v>1956</v>
      </c>
      <c r="D127" s="2">
        <v>88.3</v>
      </c>
      <c r="E127" s="2">
        <v>0.60827625302982002</v>
      </c>
      <c r="F127" s="2">
        <v>0.63333333333333297</v>
      </c>
      <c r="G127" s="2">
        <v>5.7735026918962602E-2</v>
      </c>
    </row>
    <row r="128" spans="1:7">
      <c r="A128" s="2" t="s">
        <v>22</v>
      </c>
      <c r="B128" s="2">
        <v>10</v>
      </c>
      <c r="C128" s="2" t="s">
        <v>1956</v>
      </c>
      <c r="D128" s="2">
        <v>32.5</v>
      </c>
      <c r="E128" s="2">
        <v>0.26457513110645903</v>
      </c>
      <c r="F128" s="2">
        <v>21.8</v>
      </c>
      <c r="G128" s="2">
        <v>0.19999999999999901</v>
      </c>
    </row>
    <row r="129" spans="1:7">
      <c r="A129" s="2" t="s">
        <v>24</v>
      </c>
      <c r="B129" s="2">
        <v>10</v>
      </c>
      <c r="C129" s="2" t="s">
        <v>1956</v>
      </c>
      <c r="D129" s="2">
        <v>82.633333333333297</v>
      </c>
      <c r="E129" s="2">
        <v>0.20816659994660899</v>
      </c>
      <c r="F129" s="2">
        <v>71.266666666666694</v>
      </c>
      <c r="G129" s="2">
        <v>0.25166114784235799</v>
      </c>
    </row>
    <row r="130" spans="1:7">
      <c r="A130" s="2" t="s">
        <v>25</v>
      </c>
      <c r="B130" s="2">
        <v>10</v>
      </c>
      <c r="C130" s="2" t="s">
        <v>1956</v>
      </c>
      <c r="D130" s="2">
        <v>69.466666666666697</v>
      </c>
      <c r="E130" s="2">
        <v>0.152752523165194</v>
      </c>
      <c r="F130" s="2">
        <v>53.066666666666698</v>
      </c>
      <c r="G130" s="2">
        <v>0.23094010767585399</v>
      </c>
    </row>
    <row r="131" spans="1:7">
      <c r="A131" s="2" t="s">
        <v>26</v>
      </c>
      <c r="B131" s="2">
        <v>10</v>
      </c>
      <c r="C131" s="2" t="s">
        <v>1956</v>
      </c>
      <c r="D131" s="2">
        <v>66.433333333333294</v>
      </c>
      <c r="E131" s="2">
        <v>0.152752523165192</v>
      </c>
      <c r="F131" s="2">
        <v>72</v>
      </c>
      <c r="G131" s="2">
        <v>0.20000000000000301</v>
      </c>
    </row>
    <row r="132" spans="1:7">
      <c r="A132" s="2" t="s">
        <v>27</v>
      </c>
      <c r="B132" s="2">
        <v>10</v>
      </c>
      <c r="C132" s="2" t="s">
        <v>1956</v>
      </c>
      <c r="D132" s="2">
        <v>33.6666666666667</v>
      </c>
      <c r="E132" s="2">
        <v>0.152752523165194</v>
      </c>
      <c r="F132" s="2">
        <v>80.6666666666667</v>
      </c>
      <c r="G132" s="2">
        <v>0.152752523165194</v>
      </c>
    </row>
    <row r="133" spans="1:7">
      <c r="A133" s="2" t="s">
        <v>28</v>
      </c>
      <c r="B133" s="2">
        <v>10</v>
      </c>
      <c r="C133" s="2" t="s">
        <v>1956</v>
      </c>
      <c r="D133" s="2">
        <v>54.1666666666667</v>
      </c>
      <c r="E133" s="2">
        <v>0.40414518843274</v>
      </c>
      <c r="F133" s="2">
        <v>41.366666666666703</v>
      </c>
      <c r="G133" s="2">
        <v>0.11547005383792699</v>
      </c>
    </row>
    <row r="134" spans="1:7">
      <c r="A134" s="2" t="s">
        <v>9</v>
      </c>
      <c r="B134" s="2">
        <v>25</v>
      </c>
      <c r="C134" s="2" t="s">
        <v>1956</v>
      </c>
      <c r="D134" s="2">
        <v>95.7</v>
      </c>
      <c r="E134" s="2">
        <v>0.100000000000001</v>
      </c>
      <c r="F134" s="2">
        <v>71</v>
      </c>
      <c r="G134" s="2">
        <v>0.36055512754640001</v>
      </c>
    </row>
    <row r="135" spans="1:7">
      <c r="A135" s="2" t="s">
        <v>12</v>
      </c>
      <c r="B135" s="2">
        <v>25</v>
      </c>
      <c r="C135" s="2" t="s">
        <v>1956</v>
      </c>
      <c r="D135" s="2">
        <v>55.1</v>
      </c>
      <c r="E135" s="2">
        <v>0.26457513110645903</v>
      </c>
      <c r="F135" s="2">
        <v>57.4</v>
      </c>
      <c r="G135" s="2">
        <v>0.26457513110646003</v>
      </c>
    </row>
    <row r="136" spans="1:7">
      <c r="A136" s="2" t="s">
        <v>14</v>
      </c>
      <c r="B136" s="2">
        <v>25</v>
      </c>
      <c r="C136" s="2" t="s">
        <v>1956</v>
      </c>
      <c r="D136" s="2">
        <v>84.9</v>
      </c>
      <c r="E136" s="2">
        <v>0.100000000000001</v>
      </c>
      <c r="F136" s="2">
        <v>56.9</v>
      </c>
      <c r="G136" s="2">
        <v>0.435889894354065</v>
      </c>
    </row>
    <row r="137" spans="1:7">
      <c r="A137" s="2" t="s">
        <v>16</v>
      </c>
      <c r="B137" s="2">
        <v>25</v>
      </c>
      <c r="C137" s="2" t="s">
        <v>1956</v>
      </c>
      <c r="D137" s="2">
        <v>57.533333333333303</v>
      </c>
      <c r="E137" s="2">
        <v>0.321455025366432</v>
      </c>
      <c r="F137" s="2">
        <v>57.066666666666698</v>
      </c>
      <c r="G137" s="2">
        <v>0.37859388972002</v>
      </c>
    </row>
    <row r="138" spans="1:7">
      <c r="A138" s="2" t="s">
        <v>18</v>
      </c>
      <c r="B138" s="2">
        <v>25</v>
      </c>
      <c r="C138" s="2" t="s">
        <v>1956</v>
      </c>
      <c r="D138" s="2">
        <v>84</v>
      </c>
      <c r="E138" s="2">
        <v>0.26457513110645697</v>
      </c>
      <c r="F138" s="2">
        <v>41.7</v>
      </c>
      <c r="G138" s="2">
        <v>9.9999999999997896E-2</v>
      </c>
    </row>
    <row r="139" spans="1:7">
      <c r="A139" s="2" t="s">
        <v>20</v>
      </c>
      <c r="B139" s="2">
        <v>25</v>
      </c>
      <c r="C139" s="2" t="s">
        <v>1956</v>
      </c>
      <c r="D139" s="2">
        <v>87.6</v>
      </c>
      <c r="E139" s="2">
        <v>0.51961524227066602</v>
      </c>
      <c r="F139" s="2">
        <v>2.0333333333333301</v>
      </c>
      <c r="G139" s="2">
        <v>5.7735026918962602E-2</v>
      </c>
    </row>
    <row r="140" spans="1:7">
      <c r="A140" s="2" t="s">
        <v>22</v>
      </c>
      <c r="B140" s="2">
        <v>25</v>
      </c>
      <c r="C140" s="2" t="s">
        <v>1956</v>
      </c>
      <c r="D140" s="2">
        <v>32.966666666666697</v>
      </c>
      <c r="E140" s="2">
        <v>0.321455025366432</v>
      </c>
      <c r="F140" s="2">
        <v>27.7</v>
      </c>
      <c r="G140" s="2">
        <v>0.26457513110645903</v>
      </c>
    </row>
    <row r="141" spans="1:7">
      <c r="A141" s="2" t="s">
        <v>24</v>
      </c>
      <c r="B141" s="2">
        <v>25</v>
      </c>
      <c r="C141" s="2" t="s">
        <v>1956</v>
      </c>
      <c r="D141" s="2">
        <v>85.3</v>
      </c>
      <c r="E141" s="2">
        <v>0.26457513110646003</v>
      </c>
      <c r="F141" s="2">
        <v>71.966666666666697</v>
      </c>
      <c r="G141" s="2">
        <v>0.305505046330386</v>
      </c>
    </row>
    <row r="142" spans="1:7">
      <c r="A142" s="2" t="s">
        <v>25</v>
      </c>
      <c r="B142" s="2">
        <v>25</v>
      </c>
      <c r="C142" s="2" t="s">
        <v>1956</v>
      </c>
      <c r="D142" s="2">
        <v>71.766666666666694</v>
      </c>
      <c r="E142" s="2">
        <v>0.11547005383792699</v>
      </c>
      <c r="F142" s="2">
        <v>62.1666666666667</v>
      </c>
      <c r="G142" s="2">
        <v>0.25166114784235899</v>
      </c>
    </row>
    <row r="143" spans="1:7">
      <c r="A143" s="2" t="s">
        <v>26</v>
      </c>
      <c r="B143" s="2">
        <v>25</v>
      </c>
      <c r="C143" s="2" t="s">
        <v>1956</v>
      </c>
      <c r="D143" s="2">
        <v>51.066666666666698</v>
      </c>
      <c r="E143" s="2">
        <v>5.77350269189634E-2</v>
      </c>
      <c r="F143" s="2">
        <v>73.733333333333306</v>
      </c>
      <c r="G143" s="2">
        <v>0.25166114784235799</v>
      </c>
    </row>
    <row r="144" spans="1:7">
      <c r="A144" s="2" t="s">
        <v>27</v>
      </c>
      <c r="B144" s="2">
        <v>25</v>
      </c>
      <c r="C144" s="2" t="s">
        <v>1956</v>
      </c>
      <c r="D144" s="2">
        <v>26.6666666666667</v>
      </c>
      <c r="E144" s="2">
        <v>5.7735026918961298E-2</v>
      </c>
      <c r="F144" s="2">
        <v>81.133333333333297</v>
      </c>
      <c r="G144" s="2">
        <v>0.25166114784235899</v>
      </c>
    </row>
    <row r="145" spans="1:7">
      <c r="A145" s="2" t="s">
        <v>28</v>
      </c>
      <c r="B145" s="2">
        <v>25</v>
      </c>
      <c r="C145" s="2" t="s">
        <v>1956</v>
      </c>
      <c r="D145" s="2">
        <v>43.8</v>
      </c>
      <c r="E145" s="2">
        <v>0.19999999999999901</v>
      </c>
      <c r="F145" s="2">
        <v>53.4</v>
      </c>
      <c r="G145" s="2">
        <v>0.19999999999999901</v>
      </c>
    </row>
    <row r="146" spans="1:7">
      <c r="A146" s="2" t="s">
        <v>9</v>
      </c>
      <c r="B146" s="2">
        <v>40</v>
      </c>
      <c r="C146" s="2" t="s">
        <v>1956</v>
      </c>
      <c r="D146" s="2">
        <v>95.466666666666697</v>
      </c>
      <c r="E146" s="2">
        <v>0.115470053837919</v>
      </c>
      <c r="F146" s="2">
        <v>71.1666666666667</v>
      </c>
      <c r="G146" s="2">
        <v>0.37859388972001301</v>
      </c>
    </row>
    <row r="147" spans="1:7">
      <c r="A147" s="2" t="s">
        <v>12</v>
      </c>
      <c r="B147" s="2">
        <v>40</v>
      </c>
      <c r="C147" s="2" t="s">
        <v>1956</v>
      </c>
      <c r="D147" s="2">
        <v>53.8</v>
      </c>
      <c r="E147" s="2">
        <v>0.17320508075688601</v>
      </c>
      <c r="F147" s="2">
        <v>60.866666666666703</v>
      </c>
      <c r="G147" s="2">
        <v>0.20816659994661299</v>
      </c>
    </row>
    <row r="148" spans="1:7">
      <c r="A148" s="2" t="s">
        <v>14</v>
      </c>
      <c r="B148" s="2">
        <v>40</v>
      </c>
      <c r="C148" s="2" t="s">
        <v>1956</v>
      </c>
      <c r="D148" s="2">
        <v>83.233333333333306</v>
      </c>
      <c r="E148" s="2">
        <v>0.28867513459481298</v>
      </c>
      <c r="F148" s="2">
        <v>60.533333333333303</v>
      </c>
      <c r="G148" s="2">
        <v>0.40414518843274</v>
      </c>
    </row>
    <row r="149" spans="1:7">
      <c r="A149" s="2" t="s">
        <v>16</v>
      </c>
      <c r="B149" s="2">
        <v>40</v>
      </c>
      <c r="C149" s="2" t="s">
        <v>1956</v>
      </c>
      <c r="D149" s="2">
        <v>49.466666666666697</v>
      </c>
      <c r="E149" s="2">
        <v>0.152752523165197</v>
      </c>
      <c r="F149" s="2">
        <v>61.466666666666697</v>
      </c>
      <c r="G149" s="2">
        <v>0.28867513459481298</v>
      </c>
    </row>
    <row r="150" spans="1:7">
      <c r="A150" s="2" t="s">
        <v>18</v>
      </c>
      <c r="B150" s="2">
        <v>40</v>
      </c>
      <c r="C150" s="2" t="s">
        <v>1956</v>
      </c>
      <c r="D150" s="2">
        <v>82.2</v>
      </c>
      <c r="E150" s="2">
        <v>0.17320508075688601</v>
      </c>
      <c r="F150" s="2">
        <v>48.733333333333299</v>
      </c>
      <c r="G150" s="2">
        <v>0.23094010767584899</v>
      </c>
    </row>
    <row r="151" spans="1:7">
      <c r="A151" s="2" t="s">
        <v>20</v>
      </c>
      <c r="B151" s="2">
        <v>40</v>
      </c>
      <c r="C151" s="2" t="s">
        <v>1956</v>
      </c>
      <c r="D151" s="2">
        <v>87.1</v>
      </c>
      <c r="E151" s="2">
        <v>0.556776436283</v>
      </c>
      <c r="F151" s="2">
        <v>3.56666666666667</v>
      </c>
      <c r="G151" s="2">
        <v>5.7735026918962602E-2</v>
      </c>
    </row>
    <row r="152" spans="1:7">
      <c r="A152" s="2" t="s">
        <v>22</v>
      </c>
      <c r="B152" s="2">
        <v>40</v>
      </c>
      <c r="C152" s="2" t="s">
        <v>1956</v>
      </c>
      <c r="D152" s="2">
        <v>32.466666666666697</v>
      </c>
      <c r="E152" s="2">
        <v>0.152752523165197</v>
      </c>
      <c r="F152" s="2">
        <v>30.3</v>
      </c>
      <c r="G152" s="2">
        <v>0.26457513110645903</v>
      </c>
    </row>
    <row r="153" spans="1:7">
      <c r="A153" s="2" t="s">
        <v>24</v>
      </c>
      <c r="B153" s="2">
        <v>40</v>
      </c>
      <c r="C153" s="2" t="s">
        <v>1956</v>
      </c>
      <c r="D153" s="2">
        <v>85.8333333333333</v>
      </c>
      <c r="E153" s="2">
        <v>0.305505046330387</v>
      </c>
      <c r="F153" s="2">
        <v>72.266666666666694</v>
      </c>
      <c r="G153" s="2">
        <v>0.28867513459481298</v>
      </c>
    </row>
    <row r="154" spans="1:7">
      <c r="A154" s="2" t="s">
        <v>25</v>
      </c>
      <c r="B154" s="2">
        <v>40</v>
      </c>
      <c r="C154" s="2" t="s">
        <v>1956</v>
      </c>
      <c r="D154" s="2">
        <v>72.3</v>
      </c>
      <c r="E154" s="2">
        <v>0.100000000000001</v>
      </c>
      <c r="F154" s="2">
        <v>65.466666666666697</v>
      </c>
      <c r="G154" s="2">
        <v>0.20816659994661499</v>
      </c>
    </row>
    <row r="155" spans="1:7">
      <c r="A155" s="2" t="s">
        <v>26</v>
      </c>
      <c r="B155" s="2">
        <v>40</v>
      </c>
      <c r="C155" s="2" t="s">
        <v>1956</v>
      </c>
      <c r="D155" s="2">
        <v>44.5</v>
      </c>
      <c r="E155" s="2">
        <v>0.17320508075689001</v>
      </c>
      <c r="F155" s="2">
        <v>74.866666666666703</v>
      </c>
      <c r="G155" s="2">
        <v>0.30550504633039399</v>
      </c>
    </row>
    <row r="156" spans="1:7">
      <c r="A156" s="2" t="s">
        <v>27</v>
      </c>
      <c r="B156" s="2">
        <v>40</v>
      </c>
      <c r="C156" s="2" t="s">
        <v>1956</v>
      </c>
      <c r="D156" s="2">
        <v>23.033333333333299</v>
      </c>
      <c r="E156" s="2">
        <v>5.77350269189634E-2</v>
      </c>
      <c r="F156" s="2">
        <v>81.366666666666703</v>
      </c>
      <c r="G156" s="2">
        <v>0.20816659994660899</v>
      </c>
    </row>
    <row r="157" spans="1:7">
      <c r="A157" s="2" t="s">
        <v>28</v>
      </c>
      <c r="B157" s="2">
        <v>40</v>
      </c>
      <c r="C157" s="2" t="s">
        <v>1956</v>
      </c>
      <c r="D157" s="2">
        <v>38.3333333333333</v>
      </c>
      <c r="E157" s="2">
        <v>1.1590225767142499</v>
      </c>
      <c r="F157" s="2">
        <v>58.933333333333302</v>
      </c>
      <c r="G157" s="2">
        <v>0.404145188432737</v>
      </c>
    </row>
    <row r="158" spans="1:7">
      <c r="A158" s="2" t="s">
        <v>9</v>
      </c>
      <c r="B158" s="2">
        <v>55</v>
      </c>
      <c r="C158" s="2" t="s">
        <v>1956</v>
      </c>
      <c r="D158" s="2">
        <v>95.366666666666703</v>
      </c>
      <c r="E158" s="2">
        <v>0.23094010767585399</v>
      </c>
      <c r="F158" s="2">
        <v>71.3</v>
      </c>
      <c r="G158" s="2">
        <v>0.36055512754640001</v>
      </c>
    </row>
    <row r="159" spans="1:7">
      <c r="A159" s="2" t="s">
        <v>12</v>
      </c>
      <c r="B159" s="2">
        <v>55</v>
      </c>
      <c r="C159" s="2" t="s">
        <v>1956</v>
      </c>
      <c r="D159" s="2">
        <v>53.266666666666701</v>
      </c>
      <c r="E159" s="2">
        <v>0.152752523165193</v>
      </c>
      <c r="F159" s="2">
        <v>62.633333333333297</v>
      </c>
      <c r="G159" s="2">
        <v>0.20816659994661299</v>
      </c>
    </row>
    <row r="160" spans="1:7">
      <c r="A160" s="2" t="s">
        <v>14</v>
      </c>
      <c r="B160" s="2">
        <v>55</v>
      </c>
      <c r="C160" s="2" t="s">
        <v>1956</v>
      </c>
      <c r="D160" s="2">
        <v>81.8</v>
      </c>
      <c r="E160" s="2">
        <v>0.29999999999999699</v>
      </c>
      <c r="F160" s="2">
        <v>62.4</v>
      </c>
      <c r="G160" s="2">
        <v>0.36055512754639701</v>
      </c>
    </row>
    <row r="161" spans="1:7">
      <c r="A161" s="2" t="s">
        <v>16</v>
      </c>
      <c r="B161" s="2">
        <v>55</v>
      </c>
      <c r="C161" s="2" t="s">
        <v>1956</v>
      </c>
      <c r="D161" s="2">
        <v>43.6</v>
      </c>
      <c r="E161" s="2">
        <v>0.26457513110645903</v>
      </c>
      <c r="F161" s="2">
        <v>63.866666666666703</v>
      </c>
      <c r="G161" s="2">
        <v>0.37859388972001601</v>
      </c>
    </row>
    <row r="162" spans="1:7">
      <c r="A162" s="2" t="s">
        <v>18</v>
      </c>
      <c r="B162" s="2">
        <v>55</v>
      </c>
      <c r="C162" s="2" t="s">
        <v>1956</v>
      </c>
      <c r="D162" s="2">
        <v>80.866666666666703</v>
      </c>
      <c r="E162" s="2">
        <v>0.11547005383792699</v>
      </c>
      <c r="F162" s="2">
        <v>53.566666666666698</v>
      </c>
      <c r="G162" s="2">
        <v>0.23094010767585399</v>
      </c>
    </row>
    <row r="163" spans="1:7">
      <c r="A163" s="2" t="s">
        <v>20</v>
      </c>
      <c r="B163" s="2">
        <v>55</v>
      </c>
      <c r="C163" s="2" t="s">
        <v>1956</v>
      </c>
      <c r="D163" s="2">
        <v>86.633333333333297</v>
      </c>
      <c r="E163" s="2">
        <v>0.45092497528228498</v>
      </c>
      <c r="F163" s="2">
        <v>4.9666666666666703</v>
      </c>
      <c r="G163" s="2">
        <v>5.7735026918962401E-2</v>
      </c>
    </row>
    <row r="164" spans="1:7">
      <c r="A164" s="2" t="s">
        <v>22</v>
      </c>
      <c r="B164" s="2">
        <v>55</v>
      </c>
      <c r="C164" s="2" t="s">
        <v>1956</v>
      </c>
      <c r="D164" s="2">
        <v>31.7</v>
      </c>
      <c r="E164" s="2">
        <v>0.26457513110645903</v>
      </c>
      <c r="F164" s="2">
        <v>31.8</v>
      </c>
      <c r="G164" s="2">
        <v>0.26457513110645903</v>
      </c>
    </row>
    <row r="165" spans="1:7">
      <c r="A165" s="2" t="s">
        <v>24</v>
      </c>
      <c r="B165" s="2">
        <v>55</v>
      </c>
      <c r="C165" s="2" t="s">
        <v>1956</v>
      </c>
      <c r="D165" s="2">
        <v>86.233333333333306</v>
      </c>
      <c r="E165" s="2">
        <v>0.20816659994661499</v>
      </c>
      <c r="F165" s="2">
        <v>72.433333333333294</v>
      </c>
      <c r="G165" s="2">
        <v>0.40414518843274</v>
      </c>
    </row>
    <row r="166" spans="1:7">
      <c r="A166" s="2" t="s">
        <v>25</v>
      </c>
      <c r="B166" s="2">
        <v>55</v>
      </c>
      <c r="C166" s="2" t="s">
        <v>1956</v>
      </c>
      <c r="D166" s="2">
        <v>72.400000000000006</v>
      </c>
      <c r="E166" s="2">
        <v>0.17320508075688601</v>
      </c>
      <c r="F166" s="2">
        <v>67.133333333333297</v>
      </c>
      <c r="G166" s="2">
        <v>0.25166114784235899</v>
      </c>
    </row>
    <row r="167" spans="1:7">
      <c r="A167" s="2" t="s">
        <v>26</v>
      </c>
      <c r="B167" s="2">
        <v>55</v>
      </c>
      <c r="C167" s="2" t="s">
        <v>1956</v>
      </c>
      <c r="D167" s="2">
        <v>40.366666666666703</v>
      </c>
      <c r="E167" s="2">
        <v>0.152752523165193</v>
      </c>
      <c r="F167" s="2">
        <v>75.5</v>
      </c>
      <c r="G167" s="2">
        <v>0.20000000000000301</v>
      </c>
    </row>
    <row r="168" spans="1:7">
      <c r="A168" s="2" t="s">
        <v>27</v>
      </c>
      <c r="B168" s="2">
        <v>55</v>
      </c>
      <c r="C168" s="2" t="s">
        <v>1956</v>
      </c>
      <c r="D168" s="2">
        <v>20.566666666666698</v>
      </c>
      <c r="E168" s="2">
        <v>5.77350269189634E-2</v>
      </c>
      <c r="F168" s="2">
        <v>81.366666666666703</v>
      </c>
      <c r="G168" s="2">
        <v>0.30550504633039399</v>
      </c>
    </row>
    <row r="169" spans="1:7">
      <c r="A169" s="2" t="s">
        <v>28</v>
      </c>
      <c r="B169" s="2">
        <v>55</v>
      </c>
      <c r="C169" s="2" t="s">
        <v>1956</v>
      </c>
      <c r="D169" s="2">
        <v>35.033333333333303</v>
      </c>
      <c r="E169" s="2">
        <v>1.9399312702602001</v>
      </c>
      <c r="F169" s="2">
        <v>61.633333333333297</v>
      </c>
      <c r="G169" s="2">
        <v>0.25166114784235799</v>
      </c>
    </row>
    <row r="170" spans="1:7">
      <c r="A170" s="2" t="s">
        <v>9</v>
      </c>
      <c r="B170" s="2">
        <v>70</v>
      </c>
      <c r="C170" s="2" t="s">
        <v>1956</v>
      </c>
      <c r="D170" s="2">
        <v>95.2</v>
      </c>
      <c r="E170" s="2">
        <v>0.17320508075688601</v>
      </c>
      <c r="F170" s="2">
        <v>71.433333333333294</v>
      </c>
      <c r="G170" s="2">
        <v>0.32145502536643</v>
      </c>
    </row>
    <row r="171" spans="1:7">
      <c r="A171" s="2" t="s">
        <v>12</v>
      </c>
      <c r="B171" s="2">
        <v>70</v>
      </c>
      <c r="C171" s="2" t="s">
        <v>1956</v>
      </c>
      <c r="D171" s="2">
        <v>52.766666666666701</v>
      </c>
      <c r="E171" s="2">
        <v>0.37859388972002</v>
      </c>
      <c r="F171" s="2">
        <v>63.8333333333333</v>
      </c>
      <c r="G171" s="2">
        <v>0.25166114784235499</v>
      </c>
    </row>
    <row r="172" spans="1:7">
      <c r="A172" s="2" t="s">
        <v>14</v>
      </c>
      <c r="B172" s="2">
        <v>70</v>
      </c>
      <c r="C172" s="2" t="s">
        <v>1956</v>
      </c>
      <c r="D172" s="2">
        <v>80.133333333333297</v>
      </c>
      <c r="E172" s="2">
        <v>0.351188458428426</v>
      </c>
      <c r="F172" s="2">
        <v>63.733333333333299</v>
      </c>
      <c r="G172" s="2">
        <v>0.25166114784235799</v>
      </c>
    </row>
    <row r="173" spans="1:7">
      <c r="A173" s="2" t="s">
        <v>16</v>
      </c>
      <c r="B173" s="2">
        <v>70</v>
      </c>
      <c r="C173" s="2" t="s">
        <v>1956</v>
      </c>
      <c r="D173" s="2">
        <v>39.299999999999997</v>
      </c>
      <c r="E173" s="2">
        <v>0.36055512754640001</v>
      </c>
      <c r="F173" s="2">
        <v>65.5</v>
      </c>
      <c r="G173" s="2">
        <v>0.26457513110645697</v>
      </c>
    </row>
    <row r="174" spans="1:7">
      <c r="A174" s="2" t="s">
        <v>18</v>
      </c>
      <c r="B174" s="2">
        <v>70</v>
      </c>
      <c r="C174" s="2" t="s">
        <v>1956</v>
      </c>
      <c r="D174" s="2">
        <v>79.733333333333306</v>
      </c>
      <c r="E174" s="2">
        <v>5.7735026918959299E-2</v>
      </c>
      <c r="F174" s="2">
        <v>57.033333333333303</v>
      </c>
      <c r="G174" s="2">
        <v>0.28867513459481298</v>
      </c>
    </row>
    <row r="175" spans="1:7">
      <c r="A175" s="2" t="s">
        <v>20</v>
      </c>
      <c r="B175" s="2">
        <v>70</v>
      </c>
      <c r="C175" s="2" t="s">
        <v>1956</v>
      </c>
      <c r="D175" s="2">
        <v>86.2</v>
      </c>
      <c r="E175" s="2">
        <v>0.435889894354067</v>
      </c>
      <c r="F175" s="2">
        <v>6.4666666666666703</v>
      </c>
      <c r="G175" s="2">
        <v>0.152752523165195</v>
      </c>
    </row>
    <row r="176" spans="1:7">
      <c r="A176" s="2" t="s">
        <v>22</v>
      </c>
      <c r="B176" s="2">
        <v>70</v>
      </c>
      <c r="C176" s="2" t="s">
        <v>1956</v>
      </c>
      <c r="D176" s="2">
        <v>30.8333333333333</v>
      </c>
      <c r="E176" s="2">
        <v>0.152752523165195</v>
      </c>
      <c r="F176" s="2">
        <v>32.700000000000003</v>
      </c>
      <c r="G176" s="2">
        <v>9.9999999999997896E-2</v>
      </c>
    </row>
    <row r="177" spans="1:7">
      <c r="A177" s="2" t="s">
        <v>24</v>
      </c>
      <c r="B177" s="2">
        <v>70</v>
      </c>
      <c r="C177" s="2" t="s">
        <v>1956</v>
      </c>
      <c r="D177" s="2">
        <v>86.366666666666703</v>
      </c>
      <c r="E177" s="2">
        <v>0.351188458428426</v>
      </c>
      <c r="F177" s="2">
        <v>72.5</v>
      </c>
      <c r="G177" s="2">
        <v>0.34641016151378001</v>
      </c>
    </row>
    <row r="178" spans="1:7">
      <c r="A178" s="2" t="s">
        <v>25</v>
      </c>
      <c r="B178" s="2">
        <v>70</v>
      </c>
      <c r="C178" s="2" t="s">
        <v>1956</v>
      </c>
      <c r="D178" s="2">
        <v>72.366666666666703</v>
      </c>
      <c r="E178" s="2">
        <v>0.32145502536643</v>
      </c>
      <c r="F178" s="2">
        <v>68.266666666666694</v>
      </c>
      <c r="G178" s="2">
        <v>0.20816659994661499</v>
      </c>
    </row>
    <row r="179" spans="1:7">
      <c r="A179" s="2" t="s">
        <v>26</v>
      </c>
      <c r="B179" s="2">
        <v>70</v>
      </c>
      <c r="C179" s="2" t="s">
        <v>1956</v>
      </c>
      <c r="D179" s="2">
        <v>37.4</v>
      </c>
      <c r="E179" s="2">
        <v>0</v>
      </c>
      <c r="F179" s="2">
        <v>76.066666666666706</v>
      </c>
      <c r="G179" s="2">
        <v>0.28867513459481298</v>
      </c>
    </row>
    <row r="180" spans="1:7">
      <c r="A180" s="2" t="s">
        <v>27</v>
      </c>
      <c r="B180" s="2">
        <v>70</v>
      </c>
      <c r="C180" s="2" t="s">
        <v>1956</v>
      </c>
      <c r="D180" s="2">
        <v>18.633333333333301</v>
      </c>
      <c r="E180" s="2">
        <v>0.115470053837925</v>
      </c>
      <c r="F180" s="2">
        <v>81.466666666666697</v>
      </c>
      <c r="G180" s="2">
        <v>0.20816659994661499</v>
      </c>
    </row>
    <row r="181" spans="1:7">
      <c r="A181" s="2" t="s">
        <v>28</v>
      </c>
      <c r="B181" s="2">
        <v>70</v>
      </c>
      <c r="C181" s="2" t="s">
        <v>1956</v>
      </c>
      <c r="D181" s="2">
        <v>34.366666666666703</v>
      </c>
      <c r="E181" s="2">
        <v>0.152752523165193</v>
      </c>
      <c r="F181" s="2">
        <v>63.466666666666697</v>
      </c>
      <c r="G181" s="2">
        <v>0.305505046330387</v>
      </c>
    </row>
    <row r="182" spans="1:7">
      <c r="A182" t="s">
        <v>1991</v>
      </c>
      <c r="B182">
        <v>10</v>
      </c>
      <c r="C182" t="s">
        <v>1954</v>
      </c>
      <c r="D182">
        <v>97.6</v>
      </c>
      <c r="E182">
        <v>0.100000000000001</v>
      </c>
      <c r="F182">
        <v>63.866666666666703</v>
      </c>
      <c r="G182">
        <v>0.351188458428426</v>
      </c>
    </row>
    <row r="183" spans="1:7">
      <c r="A183" t="s">
        <v>1992</v>
      </c>
      <c r="B183">
        <v>10</v>
      </c>
      <c r="C183" t="s">
        <v>1954</v>
      </c>
      <c r="D183">
        <v>86.6</v>
      </c>
      <c r="E183">
        <v>0.19999999999999599</v>
      </c>
      <c r="F183">
        <v>23.6</v>
      </c>
      <c r="G183">
        <v>0</v>
      </c>
    </row>
    <row r="184" spans="1:7">
      <c r="A184" t="s">
        <v>1991</v>
      </c>
      <c r="B184">
        <v>25</v>
      </c>
      <c r="C184" t="s">
        <v>1954</v>
      </c>
      <c r="D184">
        <v>96.433333333333294</v>
      </c>
      <c r="E184">
        <v>0.152752523165192</v>
      </c>
      <c r="F184">
        <v>65.766666666666694</v>
      </c>
      <c r="G184">
        <v>0.47258156262525802</v>
      </c>
    </row>
    <row r="185" spans="1:7">
      <c r="A185" t="s">
        <v>1992</v>
      </c>
      <c r="B185">
        <v>25</v>
      </c>
      <c r="C185" t="s">
        <v>1954</v>
      </c>
      <c r="D185">
        <v>86.033333333333303</v>
      </c>
      <c r="E185">
        <v>0.152752523165194</v>
      </c>
      <c r="F185">
        <v>32.966666666666697</v>
      </c>
      <c r="G185">
        <v>5.77350269189634E-2</v>
      </c>
    </row>
    <row r="186" spans="1:7">
      <c r="A186" t="s">
        <v>1991</v>
      </c>
      <c r="B186">
        <v>40</v>
      </c>
      <c r="C186" t="s">
        <v>1954</v>
      </c>
      <c r="D186">
        <v>95.966666666666697</v>
      </c>
      <c r="E186">
        <v>0.115470053837919</v>
      </c>
      <c r="F186">
        <v>66.7</v>
      </c>
      <c r="G186">
        <v>0.435889894354067</v>
      </c>
    </row>
    <row r="187" spans="1:7">
      <c r="A187" t="s">
        <v>1992</v>
      </c>
      <c r="B187">
        <v>40</v>
      </c>
      <c r="C187" t="s">
        <v>1954</v>
      </c>
      <c r="D187">
        <v>85.866666666666703</v>
      </c>
      <c r="E187">
        <v>0.11547005383792699</v>
      </c>
      <c r="F187">
        <v>37.366666666666703</v>
      </c>
      <c r="G187">
        <v>0.20816659994661299</v>
      </c>
    </row>
    <row r="188" spans="1:7">
      <c r="A188" t="s">
        <v>1991</v>
      </c>
      <c r="B188">
        <v>55</v>
      </c>
      <c r="C188" t="s">
        <v>1954</v>
      </c>
      <c r="D188">
        <v>95.466666666666697</v>
      </c>
      <c r="E188">
        <v>5.7735026918959299E-2</v>
      </c>
      <c r="F188">
        <v>67.3</v>
      </c>
      <c r="G188">
        <v>0.26457513110645697</v>
      </c>
    </row>
    <row r="189" spans="1:7">
      <c r="A189" t="s">
        <v>1992</v>
      </c>
      <c r="B189">
        <v>55</v>
      </c>
      <c r="C189" t="s">
        <v>1954</v>
      </c>
      <c r="D189">
        <v>85.4</v>
      </c>
      <c r="E189">
        <v>0.19999999999999599</v>
      </c>
      <c r="F189">
        <v>40.1</v>
      </c>
      <c r="G189">
        <v>0.26457513110646003</v>
      </c>
    </row>
    <row r="190" spans="1:7">
      <c r="A190" t="s">
        <v>1991</v>
      </c>
      <c r="B190">
        <v>70</v>
      </c>
      <c r="C190" t="s">
        <v>1954</v>
      </c>
      <c r="D190">
        <v>95.133333333333297</v>
      </c>
      <c r="E190">
        <v>0.11547005383792699</v>
      </c>
      <c r="F190">
        <v>67.633333333333297</v>
      </c>
      <c r="G190">
        <v>0.32145502536643</v>
      </c>
    </row>
    <row r="191" spans="1:7">
      <c r="A191" t="s">
        <v>1992</v>
      </c>
      <c r="B191">
        <v>70</v>
      </c>
      <c r="C191" t="s">
        <v>1954</v>
      </c>
      <c r="D191">
        <v>85.133333333333297</v>
      </c>
      <c r="E191">
        <v>5.7735026918967501E-2</v>
      </c>
      <c r="F191">
        <v>41.866666666666703</v>
      </c>
      <c r="G191">
        <v>0.28867513459481298</v>
      </c>
    </row>
    <row r="192" spans="1:7">
      <c r="A192" t="s">
        <v>1991</v>
      </c>
      <c r="B192">
        <v>10</v>
      </c>
      <c r="C192" t="s">
        <v>1955</v>
      </c>
      <c r="D192">
        <v>97.533333333333303</v>
      </c>
      <c r="E192">
        <v>5.7735026918959299E-2</v>
      </c>
      <c r="F192">
        <v>71.099999999999994</v>
      </c>
      <c r="G192">
        <v>0.36055512754640001</v>
      </c>
    </row>
    <row r="193" spans="1:7">
      <c r="A193" t="s">
        <v>1992</v>
      </c>
      <c r="B193">
        <v>10</v>
      </c>
      <c r="C193" t="s">
        <v>1955</v>
      </c>
      <c r="D193">
        <v>90.433333333333294</v>
      </c>
      <c r="E193">
        <v>0.20816659994660899</v>
      </c>
      <c r="F193">
        <v>40.3333333333333</v>
      </c>
      <c r="G193">
        <v>0.321455025366432</v>
      </c>
    </row>
    <row r="194" spans="1:7">
      <c r="A194" t="s">
        <v>1991</v>
      </c>
      <c r="B194">
        <v>25</v>
      </c>
      <c r="C194" t="s">
        <v>1955</v>
      </c>
      <c r="D194">
        <v>97.033333333333303</v>
      </c>
      <c r="E194">
        <v>0.115470053837919</v>
      </c>
      <c r="F194">
        <v>71.8</v>
      </c>
      <c r="G194">
        <v>0.26457513110645697</v>
      </c>
    </row>
    <row r="195" spans="1:7">
      <c r="A195" t="s">
        <v>1992</v>
      </c>
      <c r="B195">
        <v>25</v>
      </c>
      <c r="C195" t="s">
        <v>1955</v>
      </c>
      <c r="D195">
        <v>90.3333333333333</v>
      </c>
      <c r="E195">
        <v>0.152752523165194</v>
      </c>
      <c r="F195">
        <v>49.1666666666667</v>
      </c>
      <c r="G195">
        <v>0.37859388972002</v>
      </c>
    </row>
    <row r="196" spans="1:7">
      <c r="A196" t="s">
        <v>1991</v>
      </c>
      <c r="B196">
        <v>40</v>
      </c>
      <c r="C196" t="s">
        <v>1955</v>
      </c>
      <c r="D196">
        <v>96.8</v>
      </c>
      <c r="E196">
        <v>0.100000000000001</v>
      </c>
      <c r="F196">
        <v>72.2</v>
      </c>
      <c r="G196">
        <v>0.34641016151377202</v>
      </c>
    </row>
    <row r="197" spans="1:7">
      <c r="A197" t="s">
        <v>1992</v>
      </c>
      <c r="B197">
        <v>40</v>
      </c>
      <c r="C197" t="s">
        <v>1955</v>
      </c>
      <c r="D197">
        <v>90.266666666666694</v>
      </c>
      <c r="E197">
        <v>0.11547005383792699</v>
      </c>
      <c r="F197">
        <v>52.366666666666703</v>
      </c>
      <c r="G197">
        <v>0.37859388972001601</v>
      </c>
    </row>
    <row r="198" spans="1:7">
      <c r="A198" t="s">
        <v>1991</v>
      </c>
      <c r="B198">
        <v>55</v>
      </c>
      <c r="C198" t="s">
        <v>1955</v>
      </c>
      <c r="D198">
        <v>96.7</v>
      </c>
      <c r="E198">
        <v>0.100000000000001</v>
      </c>
      <c r="F198">
        <v>72.433333333333294</v>
      </c>
      <c r="G198">
        <v>0.32145502536643</v>
      </c>
    </row>
    <row r="199" spans="1:7">
      <c r="A199" t="s">
        <v>1992</v>
      </c>
      <c r="B199">
        <v>55</v>
      </c>
      <c r="C199" t="s">
        <v>1955</v>
      </c>
      <c r="D199">
        <v>90.2</v>
      </c>
      <c r="E199">
        <v>0</v>
      </c>
      <c r="F199">
        <v>54</v>
      </c>
      <c r="G199">
        <v>0.34641016151377602</v>
      </c>
    </row>
    <row r="200" spans="1:7">
      <c r="A200" t="s">
        <v>1991</v>
      </c>
      <c r="B200">
        <v>70</v>
      </c>
      <c r="C200" t="s">
        <v>1955</v>
      </c>
      <c r="D200">
        <v>96.6</v>
      </c>
      <c r="E200">
        <v>0.100000000000001</v>
      </c>
      <c r="F200">
        <v>72.566666666666706</v>
      </c>
      <c r="G200">
        <v>0.28867513459481298</v>
      </c>
    </row>
    <row r="201" spans="1:7">
      <c r="A201" t="s">
        <v>1992</v>
      </c>
      <c r="B201">
        <v>70</v>
      </c>
      <c r="C201" t="s">
        <v>1955</v>
      </c>
      <c r="D201">
        <v>90.1666666666667</v>
      </c>
      <c r="E201">
        <v>5.7735026918967501E-2</v>
      </c>
      <c r="F201">
        <v>55.133333333333297</v>
      </c>
      <c r="G201">
        <v>0.321455025366432</v>
      </c>
    </row>
    <row r="202" spans="1:7">
      <c r="A202" t="s">
        <v>1991</v>
      </c>
      <c r="B202">
        <v>10</v>
      </c>
      <c r="C202" t="s">
        <v>1956</v>
      </c>
      <c r="D202">
        <v>96.8</v>
      </c>
      <c r="E202">
        <v>0</v>
      </c>
      <c r="F202">
        <v>64.8333333333333</v>
      </c>
      <c r="G202">
        <v>0.58594652770823097</v>
      </c>
    </row>
    <row r="203" spans="1:7">
      <c r="A203" t="s">
        <v>1992</v>
      </c>
      <c r="B203">
        <v>10</v>
      </c>
      <c r="C203" t="s">
        <v>1956</v>
      </c>
      <c r="D203">
        <v>85.6666666666667</v>
      </c>
      <c r="E203">
        <v>0.28867513459481298</v>
      </c>
      <c r="F203">
        <v>29.7</v>
      </c>
      <c r="G203">
        <v>0.30000000000000099</v>
      </c>
    </row>
    <row r="204" spans="1:7">
      <c r="A204" t="s">
        <v>1991</v>
      </c>
      <c r="B204">
        <v>25</v>
      </c>
      <c r="C204" t="s">
        <v>1956</v>
      </c>
      <c r="D204">
        <v>94.966666666666697</v>
      </c>
      <c r="E204">
        <v>0.115470053837919</v>
      </c>
      <c r="F204">
        <v>66.366666666666703</v>
      </c>
      <c r="G204">
        <v>0.404145188432737</v>
      </c>
    </row>
    <row r="205" spans="1:7">
      <c r="A205" t="s">
        <v>1992</v>
      </c>
      <c r="B205">
        <v>25</v>
      </c>
      <c r="C205" t="s">
        <v>1956</v>
      </c>
      <c r="D205">
        <v>84.1666666666667</v>
      </c>
      <c r="E205">
        <v>0.152752523165194</v>
      </c>
      <c r="F205">
        <v>40.033333333333303</v>
      </c>
      <c r="G205">
        <v>0.41633319989322598</v>
      </c>
    </row>
    <row r="206" spans="1:7">
      <c r="A206" t="s">
        <v>1991</v>
      </c>
      <c r="B206">
        <v>40</v>
      </c>
      <c r="C206" t="s">
        <v>1956</v>
      </c>
      <c r="D206">
        <v>93.8333333333333</v>
      </c>
      <c r="E206">
        <v>0.11547005383792699</v>
      </c>
      <c r="F206">
        <v>66.966666666666697</v>
      </c>
      <c r="G206">
        <v>0.404145188432743</v>
      </c>
    </row>
    <row r="207" spans="1:7">
      <c r="A207" t="s">
        <v>1992</v>
      </c>
      <c r="B207">
        <v>40</v>
      </c>
      <c r="C207" t="s">
        <v>1956</v>
      </c>
      <c r="D207">
        <v>83.2</v>
      </c>
      <c r="E207">
        <v>0.100000000000001</v>
      </c>
      <c r="F207">
        <v>44.766666666666701</v>
      </c>
      <c r="G207">
        <v>0.37859388972002</v>
      </c>
    </row>
    <row r="208" spans="1:7">
      <c r="A208" t="s">
        <v>1991</v>
      </c>
      <c r="B208">
        <v>55</v>
      </c>
      <c r="C208" t="s">
        <v>1956</v>
      </c>
      <c r="D208">
        <v>93.033333333333303</v>
      </c>
      <c r="E208">
        <v>5.7735026918959299E-2</v>
      </c>
      <c r="F208">
        <v>67.3</v>
      </c>
      <c r="G208">
        <v>0.36055512754640001</v>
      </c>
    </row>
    <row r="209" spans="1:7">
      <c r="A209" t="s">
        <v>1992</v>
      </c>
      <c r="B209">
        <v>55</v>
      </c>
      <c r="C209" t="s">
        <v>1956</v>
      </c>
      <c r="D209">
        <v>82.6</v>
      </c>
      <c r="E209">
        <v>0</v>
      </c>
      <c r="F209">
        <v>47.5</v>
      </c>
      <c r="G209">
        <v>0.435889894354067</v>
      </c>
    </row>
    <row r="210" spans="1:7">
      <c r="A210" t="s">
        <v>1991</v>
      </c>
      <c r="B210">
        <v>70</v>
      </c>
      <c r="C210" t="s">
        <v>1956</v>
      </c>
      <c r="D210">
        <v>92.466666666666697</v>
      </c>
      <c r="E210">
        <v>5.7735026918959299E-2</v>
      </c>
      <c r="F210">
        <v>67.366666666666703</v>
      </c>
      <c r="G210">
        <v>0.404145188432737</v>
      </c>
    </row>
    <row r="211" spans="1:7">
      <c r="A211" t="s">
        <v>1992</v>
      </c>
      <c r="B211">
        <v>70</v>
      </c>
      <c r="C211" t="s">
        <v>1956</v>
      </c>
      <c r="D211">
        <v>82.1</v>
      </c>
      <c r="E211">
        <v>0.17320508075688601</v>
      </c>
      <c r="F211">
        <v>49.366666666666703</v>
      </c>
      <c r="G211">
        <v>0.37859388972001601</v>
      </c>
    </row>
  </sheetData>
  <mergeCells count="8">
    <mergeCell ref="J6:P6"/>
    <mergeCell ref="J7:P7"/>
    <mergeCell ref="J8:P8"/>
    <mergeCell ref="J1:P1"/>
    <mergeCell ref="J2:P2"/>
    <mergeCell ref="J3:P3"/>
    <mergeCell ref="J4:P4"/>
    <mergeCell ref="J5:P5"/>
  </mergeCells>
  <phoneticPr fontId="8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11"/>
  <sheetViews>
    <sheetView workbookViewId="0">
      <selection activeCell="F15" sqref="F15"/>
    </sheetView>
  </sheetViews>
  <sheetFormatPr defaultColWidth="8.81640625" defaultRowHeight="14.5"/>
  <cols>
    <col min="1" max="1" width="17.54296875" customWidth="1"/>
    <col min="3" max="3" width="13.81640625" customWidth="1"/>
    <col min="4" max="4" width="14.54296875" customWidth="1"/>
    <col min="5" max="5" width="14.90625" customWidth="1"/>
    <col min="6" max="6" width="13.7265625" customWidth="1"/>
    <col min="7" max="7" width="13" customWidth="1"/>
    <col min="9" max="9" width="14.26953125" customWidth="1"/>
  </cols>
  <sheetData>
    <row r="1" spans="1:16" ht="15" thickBot="1">
      <c r="A1" s="1" t="s">
        <v>0</v>
      </c>
      <c r="B1" s="1" t="s">
        <v>3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94" t="s">
        <v>7</v>
      </c>
      <c r="J1" s="26" t="s">
        <v>8</v>
      </c>
      <c r="K1" s="27"/>
      <c r="L1" s="27"/>
      <c r="M1" s="27"/>
      <c r="N1" s="27"/>
      <c r="O1" s="27"/>
      <c r="P1" s="28"/>
    </row>
    <row r="2" spans="1:16">
      <c r="A2" s="2" t="s">
        <v>9</v>
      </c>
      <c r="B2" s="2">
        <v>1</v>
      </c>
      <c r="C2" s="2" t="s">
        <v>10</v>
      </c>
      <c r="D2" s="2">
        <v>95.9</v>
      </c>
      <c r="E2" s="2">
        <v>0.100000000000001</v>
      </c>
      <c r="F2" s="2">
        <v>61.933333333333302</v>
      </c>
      <c r="G2" s="2">
        <v>0.20816659994661199</v>
      </c>
      <c r="I2" s="90" t="s">
        <v>0</v>
      </c>
      <c r="J2" s="29" t="s">
        <v>11</v>
      </c>
      <c r="K2" s="30"/>
      <c r="L2" s="30"/>
      <c r="M2" s="30"/>
      <c r="N2" s="30"/>
      <c r="O2" s="30"/>
      <c r="P2" s="31"/>
    </row>
    <row r="3" spans="1:16">
      <c r="A3" s="2" t="s">
        <v>12</v>
      </c>
      <c r="B3" s="2">
        <v>1</v>
      </c>
      <c r="C3" s="2" t="s">
        <v>10</v>
      </c>
      <c r="D3" s="2">
        <v>37.466666666666697</v>
      </c>
      <c r="E3" s="2">
        <v>0.152752523165197</v>
      </c>
      <c r="F3" s="2">
        <v>51</v>
      </c>
      <c r="G3" s="2">
        <v>0.100000000000001</v>
      </c>
      <c r="I3" s="3" t="s">
        <v>31</v>
      </c>
      <c r="J3" s="25" t="s">
        <v>32</v>
      </c>
      <c r="K3" s="25"/>
      <c r="L3" s="25"/>
      <c r="M3" s="25"/>
      <c r="N3" s="25"/>
      <c r="O3" s="25"/>
      <c r="P3" s="25"/>
    </row>
    <row r="4" spans="1:16">
      <c r="A4" s="2" t="s">
        <v>14</v>
      </c>
      <c r="B4" s="2">
        <v>1</v>
      </c>
      <c r="C4" s="2" t="s">
        <v>10</v>
      </c>
      <c r="D4" s="2">
        <v>66.433333333333294</v>
      </c>
      <c r="E4" s="2">
        <v>0.11547005383792699</v>
      </c>
      <c r="F4" s="2">
        <v>55</v>
      </c>
      <c r="G4" s="2">
        <v>0.29999999999999699</v>
      </c>
      <c r="I4" s="3" t="s">
        <v>2</v>
      </c>
      <c r="J4" s="25" t="s">
        <v>15</v>
      </c>
      <c r="K4" s="25"/>
      <c r="L4" s="25"/>
      <c r="M4" s="25"/>
      <c r="N4" s="25"/>
      <c r="O4" s="25"/>
      <c r="P4" s="25"/>
    </row>
    <row r="5" spans="1:16">
      <c r="A5" s="2" t="s">
        <v>16</v>
      </c>
      <c r="B5" s="2">
        <v>1</v>
      </c>
      <c r="C5" s="2" t="s">
        <v>10</v>
      </c>
      <c r="D5" s="2">
        <v>53.533333333333303</v>
      </c>
      <c r="E5" s="2">
        <v>0.11547005383792699</v>
      </c>
      <c r="F5" s="2">
        <v>53.533333333333303</v>
      </c>
      <c r="G5" s="2">
        <v>0.20816659994661599</v>
      </c>
      <c r="I5" s="3" t="s">
        <v>3</v>
      </c>
      <c r="J5" s="25" t="s">
        <v>17</v>
      </c>
      <c r="K5" s="25"/>
      <c r="L5" s="25"/>
      <c r="M5" s="25"/>
      <c r="N5" s="25"/>
      <c r="O5" s="25"/>
      <c r="P5" s="25"/>
    </row>
    <row r="6" spans="1:16">
      <c r="A6" s="2" t="s">
        <v>18</v>
      </c>
      <c r="B6" s="2">
        <v>1</v>
      </c>
      <c r="C6" s="2" t="s">
        <v>10</v>
      </c>
      <c r="D6" s="2">
        <v>59.566666666666698</v>
      </c>
      <c r="E6" s="2">
        <v>0.28867513459481298</v>
      </c>
      <c r="F6" s="2">
        <v>44.133333333333297</v>
      </c>
      <c r="G6" s="2">
        <v>0.20816659994661299</v>
      </c>
      <c r="I6" s="3" t="s">
        <v>4</v>
      </c>
      <c r="J6" s="25" t="s">
        <v>19</v>
      </c>
      <c r="K6" s="25"/>
      <c r="L6" s="25"/>
      <c r="M6" s="25"/>
      <c r="N6" s="25"/>
      <c r="O6" s="25"/>
      <c r="P6" s="25"/>
    </row>
    <row r="7" spans="1:16">
      <c r="A7" s="2" t="s">
        <v>20</v>
      </c>
      <c r="B7" s="2">
        <v>1</v>
      </c>
      <c r="C7" s="2" t="s">
        <v>10</v>
      </c>
      <c r="D7" s="2">
        <v>64.400000000000006</v>
      </c>
      <c r="E7" s="2">
        <v>0.43588989435407199</v>
      </c>
      <c r="F7" s="2">
        <v>23.033333333333299</v>
      </c>
      <c r="G7" s="2">
        <v>0.152752523165195</v>
      </c>
      <c r="I7" s="3" t="s">
        <v>5</v>
      </c>
      <c r="J7" s="25" t="s">
        <v>21</v>
      </c>
      <c r="K7" s="25"/>
      <c r="L7" s="25"/>
      <c r="M7" s="25"/>
      <c r="N7" s="25"/>
      <c r="O7" s="25"/>
      <c r="P7" s="25"/>
    </row>
    <row r="8" spans="1:16">
      <c r="A8" s="2" t="s">
        <v>22</v>
      </c>
      <c r="B8" s="2">
        <v>1</v>
      </c>
      <c r="C8" s="2" t="s">
        <v>10</v>
      </c>
      <c r="D8" s="2">
        <v>24.466666666666701</v>
      </c>
      <c r="E8" s="2">
        <v>0.404145188432738</v>
      </c>
      <c r="F8" s="2">
        <v>18.3</v>
      </c>
      <c r="G8" s="2">
        <v>0.26457513110645903</v>
      </c>
      <c r="I8" s="3" t="s">
        <v>6</v>
      </c>
      <c r="J8" s="25" t="s">
        <v>23</v>
      </c>
      <c r="K8" s="25"/>
      <c r="L8" s="25"/>
      <c r="M8" s="25"/>
      <c r="N8" s="25"/>
      <c r="O8" s="25"/>
      <c r="P8" s="25"/>
    </row>
    <row r="9" spans="1:16">
      <c r="A9" s="2" t="s">
        <v>24</v>
      </c>
      <c r="B9" s="2">
        <v>1</v>
      </c>
      <c r="C9" s="2" t="s">
        <v>10</v>
      </c>
      <c r="D9" s="2">
        <v>79.466666666666697</v>
      </c>
      <c r="E9" s="2">
        <v>0.230940107675845</v>
      </c>
      <c r="F9" s="2">
        <v>63.8333333333333</v>
      </c>
      <c r="G9" s="2">
        <v>5.77350269189634E-2</v>
      </c>
    </row>
    <row r="10" spans="1:16">
      <c r="A10" s="2" t="s">
        <v>25</v>
      </c>
      <c r="B10" s="2">
        <v>1</v>
      </c>
      <c r="C10" s="2" t="s">
        <v>10</v>
      </c>
      <c r="D10" s="2">
        <v>68.533333333333303</v>
      </c>
      <c r="E10" s="2">
        <v>0.305505046330386</v>
      </c>
      <c r="F10" s="2">
        <v>55.766666666666701</v>
      </c>
      <c r="G10" s="2">
        <v>0.152752523165193</v>
      </c>
    </row>
    <row r="11" spans="1:16">
      <c r="A11" s="2" t="s">
        <v>26</v>
      </c>
      <c r="B11" s="2">
        <v>1</v>
      </c>
      <c r="C11" s="2" t="s">
        <v>10</v>
      </c>
      <c r="D11" s="2">
        <v>45.866666666666703</v>
      </c>
      <c r="E11" s="2">
        <v>0.11547005383792699</v>
      </c>
      <c r="F11" s="2">
        <v>58.1</v>
      </c>
      <c r="G11" s="2">
        <v>0.100000000000001</v>
      </c>
    </row>
    <row r="12" spans="1:16">
      <c r="A12" s="2" t="s">
        <v>27</v>
      </c>
      <c r="B12" s="2">
        <v>1</v>
      </c>
      <c r="C12" s="2" t="s">
        <v>10</v>
      </c>
      <c r="D12" s="2">
        <v>16.566666666666698</v>
      </c>
      <c r="E12" s="2">
        <v>0.152752523165195</v>
      </c>
      <c r="F12" s="2">
        <v>56.1666666666667</v>
      </c>
      <c r="G12" s="2">
        <v>0.321455025366432</v>
      </c>
    </row>
    <row r="13" spans="1:16">
      <c r="A13" s="2" t="s">
        <v>28</v>
      </c>
      <c r="B13" s="2">
        <v>1</v>
      </c>
      <c r="C13" s="2" t="s">
        <v>10</v>
      </c>
      <c r="D13" s="2">
        <v>34.066666666666698</v>
      </c>
      <c r="E13" s="2">
        <v>0.152752523165197</v>
      </c>
      <c r="F13" s="2">
        <v>42.533333333333303</v>
      </c>
      <c r="G13" s="2">
        <v>5.77350269189634E-2</v>
      </c>
    </row>
    <row r="14" spans="1:16">
      <c r="A14" s="2" t="s">
        <v>9</v>
      </c>
      <c r="B14" s="2">
        <v>3</v>
      </c>
      <c r="C14" s="2" t="s">
        <v>10</v>
      </c>
      <c r="D14" s="2">
        <v>92.9</v>
      </c>
      <c r="E14" s="2">
        <v>0.36055512754640001</v>
      </c>
      <c r="F14" s="2">
        <v>44.1666666666667</v>
      </c>
      <c r="G14" s="2">
        <v>0.28867513459481298</v>
      </c>
    </row>
    <row r="15" spans="1:16">
      <c r="A15" s="2" t="s">
        <v>12</v>
      </c>
      <c r="B15" s="2">
        <v>3</v>
      </c>
      <c r="C15" s="2" t="s">
        <v>10</v>
      </c>
      <c r="D15" s="2">
        <v>36.9</v>
      </c>
      <c r="E15" s="2">
        <v>0.26457513110646003</v>
      </c>
      <c r="F15" s="2">
        <v>35.033333333333303</v>
      </c>
      <c r="G15" s="2">
        <v>0.152752523165197</v>
      </c>
    </row>
    <row r="16" spans="1:16">
      <c r="A16" s="2" t="s">
        <v>14</v>
      </c>
      <c r="B16" s="2">
        <v>3</v>
      </c>
      <c r="C16" s="2" t="s">
        <v>10</v>
      </c>
      <c r="D16" s="2">
        <v>64.099999999999994</v>
      </c>
      <c r="E16" s="2">
        <v>0.17320508075688601</v>
      </c>
      <c r="F16" s="2">
        <v>40.566666666666698</v>
      </c>
      <c r="G16" s="2">
        <v>0.20816659994661199</v>
      </c>
    </row>
    <row r="17" spans="1:7">
      <c r="A17" s="2" t="s">
        <v>16</v>
      </c>
      <c r="B17" s="2">
        <v>3</v>
      </c>
      <c r="C17" s="2" t="s">
        <v>10</v>
      </c>
      <c r="D17" s="2">
        <v>45.466666666666697</v>
      </c>
      <c r="E17" s="2">
        <v>0.11547005383792699</v>
      </c>
      <c r="F17" s="2">
        <v>40.366666666666703</v>
      </c>
      <c r="G17" s="2">
        <v>0.404145188432737</v>
      </c>
    </row>
    <row r="18" spans="1:7">
      <c r="A18" s="2" t="s">
        <v>18</v>
      </c>
      <c r="B18" s="2">
        <v>3</v>
      </c>
      <c r="C18" s="2" t="s">
        <v>10</v>
      </c>
      <c r="D18" s="2">
        <v>57.433333333333302</v>
      </c>
      <c r="E18" s="2">
        <v>0.25166114784235899</v>
      </c>
      <c r="F18" s="2">
        <v>33.966666666666697</v>
      </c>
      <c r="G18" s="2">
        <v>0.152752523165197</v>
      </c>
    </row>
    <row r="19" spans="1:7">
      <c r="A19" s="2" t="s">
        <v>20</v>
      </c>
      <c r="B19" s="2">
        <v>3</v>
      </c>
      <c r="C19" s="2" t="s">
        <v>10</v>
      </c>
      <c r="D19" s="2">
        <v>62.533333333333303</v>
      </c>
      <c r="E19" s="2">
        <v>5.77350269189634E-2</v>
      </c>
      <c r="F19" s="2">
        <v>18.633333333333301</v>
      </c>
      <c r="G19" s="2">
        <v>5.7735026918961298E-2</v>
      </c>
    </row>
    <row r="20" spans="1:7">
      <c r="A20" s="2" t="s">
        <v>22</v>
      </c>
      <c r="B20" s="2">
        <v>3</v>
      </c>
      <c r="C20" s="2" t="s">
        <v>10</v>
      </c>
      <c r="D20" s="2">
        <v>22.966666666666701</v>
      </c>
      <c r="E20" s="2">
        <v>0.23094010767585199</v>
      </c>
      <c r="F20" s="2">
        <v>13.8333333333333</v>
      </c>
      <c r="G20" s="2">
        <v>0.152752523165195</v>
      </c>
    </row>
    <row r="21" spans="1:7">
      <c r="A21" s="2" t="s">
        <v>24</v>
      </c>
      <c r="B21" s="2">
        <v>3</v>
      </c>
      <c r="C21" s="2" t="s">
        <v>10</v>
      </c>
      <c r="D21" s="2">
        <v>76.766666666666694</v>
      </c>
      <c r="E21" s="2">
        <v>0.15275252316519999</v>
      </c>
      <c r="F21" s="2">
        <v>47.566666666666698</v>
      </c>
      <c r="G21" s="2">
        <v>5.77350269189634E-2</v>
      </c>
    </row>
    <row r="22" spans="1:7">
      <c r="A22" s="2" t="s">
        <v>25</v>
      </c>
      <c r="B22" s="2">
        <v>3</v>
      </c>
      <c r="C22" s="2" t="s">
        <v>10</v>
      </c>
      <c r="D22" s="2">
        <v>66.533333333333303</v>
      </c>
      <c r="E22" s="2">
        <v>5.7735026918959299E-2</v>
      </c>
      <c r="F22" s="2">
        <v>42.4</v>
      </c>
      <c r="G22" s="2">
        <v>0.17320508075688601</v>
      </c>
    </row>
    <row r="23" spans="1:7">
      <c r="A23" s="2" t="s">
        <v>26</v>
      </c>
      <c r="B23" s="2">
        <v>3</v>
      </c>
      <c r="C23" s="2" t="s">
        <v>10</v>
      </c>
      <c r="D23" s="2">
        <v>42.3333333333333</v>
      </c>
      <c r="E23" s="2">
        <v>0.115470053837923</v>
      </c>
      <c r="F23" s="2">
        <v>43.8333333333333</v>
      </c>
      <c r="G23" s="2">
        <v>0.321455025366432</v>
      </c>
    </row>
    <row r="24" spans="1:7">
      <c r="A24" s="2" t="s">
        <v>27</v>
      </c>
      <c r="B24" s="2">
        <v>3</v>
      </c>
      <c r="C24" s="2" t="s">
        <v>10</v>
      </c>
      <c r="D24" s="2">
        <v>16.733333333333299</v>
      </c>
      <c r="E24" s="2">
        <v>0.20816659994661299</v>
      </c>
      <c r="F24" s="2">
        <v>47.1666666666667</v>
      </c>
      <c r="G24" s="2">
        <v>0.351188458428426</v>
      </c>
    </row>
    <row r="25" spans="1:7">
      <c r="A25" s="2" t="s">
        <v>28</v>
      </c>
      <c r="B25" s="2">
        <v>3</v>
      </c>
      <c r="C25" s="2" t="s">
        <v>10</v>
      </c>
      <c r="D25" s="2">
        <v>31.1666666666667</v>
      </c>
      <c r="E25" s="2">
        <v>5.7735026918961298E-2</v>
      </c>
      <c r="F25" s="2">
        <v>32.5</v>
      </c>
      <c r="G25" s="2">
        <v>0.17320508075689001</v>
      </c>
    </row>
    <row r="26" spans="1:7">
      <c r="A26" s="2" t="s">
        <v>9</v>
      </c>
      <c r="B26" s="2">
        <v>5</v>
      </c>
      <c r="C26" s="2" t="s">
        <v>10</v>
      </c>
      <c r="D26" s="2">
        <v>89.766666666666694</v>
      </c>
      <c r="E26" s="2">
        <v>0.11547005383792699</v>
      </c>
      <c r="F26" s="2">
        <v>33.133333333333297</v>
      </c>
      <c r="G26" s="2">
        <v>0.25166114784235799</v>
      </c>
    </row>
    <row r="27" spans="1:7">
      <c r="A27" s="2" t="s">
        <v>12</v>
      </c>
      <c r="B27" s="2">
        <v>5</v>
      </c>
      <c r="C27" s="2" t="s">
        <v>10</v>
      </c>
      <c r="D27" s="2">
        <v>36.5</v>
      </c>
      <c r="E27" s="2">
        <v>0</v>
      </c>
      <c r="F27" s="2">
        <v>25.766666666666701</v>
      </c>
      <c r="G27" s="2">
        <v>0.115470053837925</v>
      </c>
    </row>
    <row r="28" spans="1:7">
      <c r="A28" s="2" t="s">
        <v>14</v>
      </c>
      <c r="B28" s="2">
        <v>5</v>
      </c>
      <c r="C28" s="2" t="s">
        <v>10</v>
      </c>
      <c r="D28" s="2">
        <v>62.3333333333333</v>
      </c>
      <c r="E28" s="2">
        <v>0.152752523165194</v>
      </c>
      <c r="F28" s="2">
        <v>31.8333333333333</v>
      </c>
      <c r="G28" s="2">
        <v>0.152752523165195</v>
      </c>
    </row>
    <row r="29" spans="1:7">
      <c r="A29" s="2" t="s">
        <v>16</v>
      </c>
      <c r="B29" s="2">
        <v>5</v>
      </c>
      <c r="C29" s="2" t="s">
        <v>10</v>
      </c>
      <c r="D29" s="2">
        <v>39.9</v>
      </c>
      <c r="E29" s="2">
        <v>0.100000000000001</v>
      </c>
      <c r="F29" s="2">
        <v>32.4</v>
      </c>
      <c r="G29" s="2">
        <v>0.17320508075689001</v>
      </c>
    </row>
    <row r="30" spans="1:7">
      <c r="A30" s="2" t="s">
        <v>18</v>
      </c>
      <c r="B30" s="2">
        <v>5</v>
      </c>
      <c r="C30" s="2" t="s">
        <v>10</v>
      </c>
      <c r="D30" s="2">
        <v>55.6</v>
      </c>
      <c r="E30" s="2">
        <v>0.100000000000001</v>
      </c>
      <c r="F30" s="2">
        <v>27.5</v>
      </c>
      <c r="G30" s="2">
        <v>0</v>
      </c>
    </row>
    <row r="31" spans="1:7">
      <c r="A31" s="2" t="s">
        <v>20</v>
      </c>
      <c r="B31" s="2">
        <v>5</v>
      </c>
      <c r="C31" s="2" t="s">
        <v>10</v>
      </c>
      <c r="D31" s="2">
        <v>60.7</v>
      </c>
      <c r="E31" s="2">
        <v>0.45825756949558299</v>
      </c>
      <c r="F31" s="2">
        <v>15.5666666666667</v>
      </c>
      <c r="G31" s="2">
        <v>5.7735026918962401E-2</v>
      </c>
    </row>
    <row r="32" spans="1:7">
      <c r="A32" s="2" t="s">
        <v>22</v>
      </c>
      <c r="B32" s="2">
        <v>5</v>
      </c>
      <c r="C32" s="2" t="s">
        <v>10</v>
      </c>
      <c r="D32" s="2">
        <v>21.5</v>
      </c>
      <c r="E32" s="2">
        <v>0.19999999999999901</v>
      </c>
      <c r="F32" s="2">
        <v>10.9333333333333</v>
      </c>
      <c r="G32" s="2">
        <v>5.7735026918962401E-2</v>
      </c>
    </row>
    <row r="33" spans="1:7">
      <c r="A33" s="2" t="s">
        <v>24</v>
      </c>
      <c r="B33" s="2">
        <v>5</v>
      </c>
      <c r="C33" s="2" t="s">
        <v>10</v>
      </c>
      <c r="D33" s="2">
        <v>74.366666666666703</v>
      </c>
      <c r="E33" s="2">
        <v>0.57735026918962595</v>
      </c>
      <c r="F33" s="2">
        <v>37.866666666666703</v>
      </c>
      <c r="G33" s="2">
        <v>0.351188458428426</v>
      </c>
    </row>
    <row r="34" spans="1:7">
      <c r="A34" s="2" t="s">
        <v>25</v>
      </c>
      <c r="B34" s="2">
        <v>5</v>
      </c>
      <c r="C34" s="2" t="s">
        <v>10</v>
      </c>
      <c r="D34" s="2">
        <v>64.133333333333297</v>
      </c>
      <c r="E34" s="2">
        <v>0.404145188432737</v>
      </c>
      <c r="F34" s="2">
        <v>33.8333333333333</v>
      </c>
      <c r="G34" s="2">
        <v>0.20816659994661199</v>
      </c>
    </row>
    <row r="35" spans="1:7">
      <c r="A35" s="2" t="s">
        <v>26</v>
      </c>
      <c r="B35" s="2">
        <v>5</v>
      </c>
      <c r="C35" s="2" t="s">
        <v>10</v>
      </c>
      <c r="D35" s="2">
        <v>39</v>
      </c>
      <c r="E35" s="2">
        <v>0.17320508075689001</v>
      </c>
      <c r="F35" s="2">
        <v>34.566666666666698</v>
      </c>
      <c r="G35" s="2">
        <v>0.20816659994661199</v>
      </c>
    </row>
    <row r="36" spans="1:7">
      <c r="A36" s="2" t="s">
        <v>27</v>
      </c>
      <c r="B36" s="2">
        <v>5</v>
      </c>
      <c r="C36" s="2" t="s">
        <v>10</v>
      </c>
      <c r="D36" s="2">
        <v>17</v>
      </c>
      <c r="E36" s="2">
        <v>0.17320508075688801</v>
      </c>
      <c r="F36" s="2">
        <v>41.366666666666703</v>
      </c>
      <c r="G36" s="2">
        <v>0.28867513459481298</v>
      </c>
    </row>
    <row r="37" spans="1:7">
      <c r="A37" s="2" t="s">
        <v>28</v>
      </c>
      <c r="B37" s="2">
        <v>5</v>
      </c>
      <c r="C37" s="2" t="s">
        <v>10</v>
      </c>
      <c r="D37" s="2">
        <v>29.1</v>
      </c>
      <c r="E37" s="2">
        <v>9.9999999999999603E-2</v>
      </c>
      <c r="F37" s="2">
        <v>26.1666666666667</v>
      </c>
      <c r="G37" s="2">
        <v>5.7735026918961298E-2</v>
      </c>
    </row>
    <row r="38" spans="1:7">
      <c r="A38" s="2" t="s">
        <v>9</v>
      </c>
      <c r="B38" s="2">
        <v>7</v>
      </c>
      <c r="C38" s="2" t="s">
        <v>10</v>
      </c>
      <c r="D38" s="2">
        <v>86.533333333333303</v>
      </c>
      <c r="E38" s="2">
        <v>0.321455025366435</v>
      </c>
      <c r="F38" s="2">
        <v>26.766666666666701</v>
      </c>
      <c r="G38" s="2">
        <v>0.152752523165193</v>
      </c>
    </row>
    <row r="39" spans="1:7">
      <c r="A39" s="2" t="s">
        <v>12</v>
      </c>
      <c r="B39" s="2">
        <v>7</v>
      </c>
      <c r="C39" s="2" t="s">
        <v>10</v>
      </c>
      <c r="D39" s="2">
        <v>35.933333333333302</v>
      </c>
      <c r="E39" s="2">
        <v>5.77350269189634E-2</v>
      </c>
      <c r="F39" s="2">
        <v>20.3333333333333</v>
      </c>
      <c r="G39" s="2">
        <v>0.115470053837925</v>
      </c>
    </row>
    <row r="40" spans="1:7">
      <c r="A40" s="2" t="s">
        <v>14</v>
      </c>
      <c r="B40" s="2">
        <v>7</v>
      </c>
      <c r="C40" s="2" t="s">
        <v>10</v>
      </c>
      <c r="D40" s="2">
        <v>60.8</v>
      </c>
      <c r="E40" s="2">
        <v>9.9999999999997896E-2</v>
      </c>
      <c r="F40" s="2">
        <v>26.633333333333301</v>
      </c>
      <c r="G40" s="2">
        <v>0.20816659994661399</v>
      </c>
    </row>
    <row r="41" spans="1:7">
      <c r="A41" s="2" t="s">
        <v>16</v>
      </c>
      <c r="B41" s="2">
        <v>7</v>
      </c>
      <c r="C41" s="2" t="s">
        <v>10</v>
      </c>
      <c r="D41" s="2">
        <v>36.066666666666698</v>
      </c>
      <c r="E41" s="2">
        <v>0.25166114784235899</v>
      </c>
      <c r="F41" s="2">
        <v>27.6</v>
      </c>
      <c r="G41" s="2">
        <v>0.17320508075688801</v>
      </c>
    </row>
    <row r="42" spans="1:7">
      <c r="A42" s="2" t="s">
        <v>18</v>
      </c>
      <c r="B42" s="2">
        <v>7</v>
      </c>
      <c r="C42" s="2" t="s">
        <v>10</v>
      </c>
      <c r="D42" s="2">
        <v>53.9</v>
      </c>
      <c r="E42" s="2">
        <v>0.17320508075688601</v>
      </c>
      <c r="F42" s="2">
        <v>23.3333333333333</v>
      </c>
      <c r="G42" s="2">
        <v>0.115470053837925</v>
      </c>
    </row>
    <row r="43" spans="1:7">
      <c r="A43" s="2" t="s">
        <v>20</v>
      </c>
      <c r="B43" s="2">
        <v>7</v>
      </c>
      <c r="C43" s="2" t="s">
        <v>10</v>
      </c>
      <c r="D43" s="2">
        <v>59.2</v>
      </c>
      <c r="E43" s="2">
        <v>0.556776436283002</v>
      </c>
      <c r="F43" s="2">
        <v>13.7</v>
      </c>
      <c r="G43" s="2">
        <v>0.17320508075688801</v>
      </c>
    </row>
    <row r="44" spans="1:7">
      <c r="A44" s="2" t="s">
        <v>22</v>
      </c>
      <c r="B44" s="2">
        <v>7</v>
      </c>
      <c r="C44" s="2" t="s">
        <v>10</v>
      </c>
      <c r="D44" s="2">
        <v>20.466666666666701</v>
      </c>
      <c r="E44" s="2">
        <v>0.20816659994661299</v>
      </c>
      <c r="F44" s="2">
        <v>9.2666666666666693</v>
      </c>
      <c r="G44" s="2">
        <v>0.115470053837926</v>
      </c>
    </row>
    <row r="45" spans="1:7">
      <c r="A45" s="2" t="s">
        <v>24</v>
      </c>
      <c r="B45" s="2">
        <v>7</v>
      </c>
      <c r="C45" s="2" t="s">
        <v>10</v>
      </c>
      <c r="D45" s="2">
        <v>71.466666666666697</v>
      </c>
      <c r="E45" s="2">
        <v>0.46188021535169899</v>
      </c>
      <c r="F45" s="2">
        <v>31.8</v>
      </c>
      <c r="G45" s="2">
        <v>0.17320508075688801</v>
      </c>
    </row>
    <row r="46" spans="1:7">
      <c r="A46" s="2" t="s">
        <v>25</v>
      </c>
      <c r="B46" s="2">
        <v>7</v>
      </c>
      <c r="C46" s="2" t="s">
        <v>10</v>
      </c>
      <c r="D46" s="2">
        <v>62.1666666666667</v>
      </c>
      <c r="E46" s="2">
        <v>0.55075705472861003</v>
      </c>
      <c r="F46" s="2">
        <v>28.8</v>
      </c>
      <c r="G46" s="2">
        <v>0.30000000000000099</v>
      </c>
    </row>
    <row r="47" spans="1:7">
      <c r="A47" s="2" t="s">
        <v>26</v>
      </c>
      <c r="B47" s="2">
        <v>7</v>
      </c>
      <c r="C47" s="2" t="s">
        <v>10</v>
      </c>
      <c r="D47" s="2">
        <v>36.6666666666667</v>
      </c>
      <c r="E47" s="2">
        <v>5.77350269189634E-2</v>
      </c>
      <c r="F47" s="2">
        <v>29</v>
      </c>
      <c r="G47" s="2">
        <v>0.100000000000001</v>
      </c>
    </row>
    <row r="48" spans="1:7">
      <c r="A48" s="2" t="s">
        <v>27</v>
      </c>
      <c r="B48" s="2">
        <v>7</v>
      </c>
      <c r="C48" s="2" t="s">
        <v>10</v>
      </c>
      <c r="D48" s="2">
        <v>17.233333333333299</v>
      </c>
      <c r="E48" s="2">
        <v>0.25166114784235799</v>
      </c>
      <c r="F48" s="2">
        <v>38</v>
      </c>
      <c r="G48" s="2">
        <v>0.20000000000000301</v>
      </c>
    </row>
    <row r="49" spans="1:7">
      <c r="A49" s="2" t="s">
        <v>28</v>
      </c>
      <c r="B49" s="2">
        <v>7</v>
      </c>
      <c r="C49" s="2" t="s">
        <v>10</v>
      </c>
      <c r="D49" s="2">
        <v>27.733333333333299</v>
      </c>
      <c r="E49" s="2">
        <v>5.77350269189634E-2</v>
      </c>
      <c r="F49" s="2">
        <v>22.2</v>
      </c>
      <c r="G49" s="2">
        <v>0.17320508075688601</v>
      </c>
    </row>
    <row r="50" spans="1:7">
      <c r="A50" s="2" t="s">
        <v>9</v>
      </c>
      <c r="B50" s="2">
        <v>9</v>
      </c>
      <c r="C50" s="2" t="s">
        <v>10</v>
      </c>
      <c r="D50" s="2">
        <v>83.8333333333333</v>
      </c>
      <c r="E50" s="2">
        <v>0.25166114784235799</v>
      </c>
      <c r="F50" s="2">
        <v>23.033333333333299</v>
      </c>
      <c r="G50" s="2">
        <v>0.25166114784235799</v>
      </c>
    </row>
    <row r="51" spans="1:7">
      <c r="A51" s="2" t="s">
        <v>12</v>
      </c>
      <c r="B51" s="2">
        <v>9</v>
      </c>
      <c r="C51" s="2" t="s">
        <v>10</v>
      </c>
      <c r="D51" s="2">
        <v>35.799999999999997</v>
      </c>
      <c r="E51" s="2">
        <v>0.19999999999999901</v>
      </c>
      <c r="F51" s="2">
        <v>17.233333333333299</v>
      </c>
      <c r="G51" s="2">
        <v>0.20816659994661299</v>
      </c>
    </row>
    <row r="52" spans="1:7">
      <c r="A52" s="2" t="s">
        <v>14</v>
      </c>
      <c r="B52" s="2">
        <v>9</v>
      </c>
      <c r="C52" s="2" t="s">
        <v>10</v>
      </c>
      <c r="D52" s="2">
        <v>59.966666666666697</v>
      </c>
      <c r="E52" s="2">
        <v>0.305505046330387</v>
      </c>
      <c r="F52" s="2">
        <v>23.6666666666667</v>
      </c>
      <c r="G52" s="2">
        <v>0.115470053837925</v>
      </c>
    </row>
    <row r="53" spans="1:7">
      <c r="A53" s="2" t="s">
        <v>16</v>
      </c>
      <c r="B53" s="2">
        <v>9</v>
      </c>
      <c r="C53" s="2" t="s">
        <v>10</v>
      </c>
      <c r="D53" s="2">
        <v>33.866666666666703</v>
      </c>
      <c r="E53" s="2">
        <v>0.25166114784235799</v>
      </c>
      <c r="F53" s="2">
        <v>24.633333333333301</v>
      </c>
      <c r="G53" s="2">
        <v>0.152752523165195</v>
      </c>
    </row>
    <row r="54" spans="1:7">
      <c r="A54" s="2" t="s">
        <v>18</v>
      </c>
      <c r="B54" s="2">
        <v>9</v>
      </c>
      <c r="C54" s="2" t="s">
        <v>10</v>
      </c>
      <c r="D54" s="2">
        <v>52.766666666666701</v>
      </c>
      <c r="E54" s="2">
        <v>0.115470053837923</v>
      </c>
      <c r="F54" s="2">
        <v>20.8333333333333</v>
      </c>
      <c r="G54" s="2">
        <v>0.115470053837925</v>
      </c>
    </row>
    <row r="55" spans="1:7">
      <c r="A55" s="2" t="s">
        <v>20</v>
      </c>
      <c r="B55" s="2">
        <v>9</v>
      </c>
      <c r="C55" s="2" t="s">
        <v>10</v>
      </c>
      <c r="D55" s="2">
        <v>58.233333333333299</v>
      </c>
      <c r="E55" s="2">
        <v>0.25166114784235799</v>
      </c>
      <c r="F55" s="2">
        <v>12.366666666666699</v>
      </c>
      <c r="G55" s="2">
        <v>5.7735026918962401E-2</v>
      </c>
    </row>
    <row r="56" spans="1:7">
      <c r="A56" s="2" t="s">
        <v>22</v>
      </c>
      <c r="B56" s="2">
        <v>9</v>
      </c>
      <c r="C56" s="2" t="s">
        <v>10</v>
      </c>
      <c r="D56" s="2">
        <v>20</v>
      </c>
      <c r="E56" s="2">
        <v>0.17320508075688801</v>
      </c>
      <c r="F56" s="2">
        <v>8.3000000000000007</v>
      </c>
      <c r="G56" s="2">
        <v>0.100000000000001</v>
      </c>
    </row>
    <row r="57" spans="1:7">
      <c r="A57" s="2" t="s">
        <v>24</v>
      </c>
      <c r="B57" s="2">
        <v>9</v>
      </c>
      <c r="C57" s="2" t="s">
        <v>10</v>
      </c>
      <c r="D57" s="2">
        <v>70.033333333333303</v>
      </c>
      <c r="E57" s="2">
        <v>0.25166114784235799</v>
      </c>
      <c r="F57" s="2">
        <v>28.3333333333333</v>
      </c>
      <c r="G57" s="2">
        <v>0.30550504633039</v>
      </c>
    </row>
    <row r="58" spans="1:7">
      <c r="A58" s="2" t="s">
        <v>25</v>
      </c>
      <c r="B58" s="2">
        <v>9</v>
      </c>
      <c r="C58" s="2" t="s">
        <v>10</v>
      </c>
      <c r="D58" s="2">
        <v>60.8333333333333</v>
      </c>
      <c r="E58" s="2">
        <v>0.47258156262526402</v>
      </c>
      <c r="F58" s="2">
        <v>25.633333333333301</v>
      </c>
      <c r="G58" s="2">
        <v>0.28867513459481298</v>
      </c>
    </row>
    <row r="59" spans="1:7">
      <c r="A59" s="2" t="s">
        <v>26</v>
      </c>
      <c r="B59" s="2">
        <v>9</v>
      </c>
      <c r="C59" s="2" t="s">
        <v>10</v>
      </c>
      <c r="D59" s="2">
        <v>35.066666666666698</v>
      </c>
      <c r="E59" s="2">
        <v>0.30550504633039</v>
      </c>
      <c r="F59" s="2">
        <v>25.533333333333299</v>
      </c>
      <c r="G59" s="2">
        <v>0.20816659994661299</v>
      </c>
    </row>
    <row r="60" spans="1:7">
      <c r="A60" s="2" t="s">
        <v>27</v>
      </c>
      <c r="B60" s="2">
        <v>9</v>
      </c>
      <c r="C60" s="2" t="s">
        <v>10</v>
      </c>
      <c r="D60" s="2">
        <v>17.533333333333299</v>
      </c>
      <c r="E60" s="2">
        <v>5.77350269189634E-2</v>
      </c>
      <c r="F60" s="2">
        <v>35.8333333333333</v>
      </c>
      <c r="G60" s="2">
        <v>0.23094010767584899</v>
      </c>
    </row>
    <row r="61" spans="1:7">
      <c r="A61" s="2" t="s">
        <v>28</v>
      </c>
      <c r="B61" s="2">
        <v>9</v>
      </c>
      <c r="C61" s="2" t="s">
        <v>10</v>
      </c>
      <c r="D61" s="2">
        <v>27.1</v>
      </c>
      <c r="E61" s="2">
        <v>9.9999999999999603E-2</v>
      </c>
      <c r="F61" s="2">
        <v>19.8</v>
      </c>
      <c r="G61" s="2">
        <v>0.17320508075688601</v>
      </c>
    </row>
    <row r="62" spans="1:7">
      <c r="A62" s="2" t="s">
        <v>9</v>
      </c>
      <c r="B62" s="2">
        <v>1</v>
      </c>
      <c r="C62" s="2" t="s">
        <v>29</v>
      </c>
      <c r="D62" s="2">
        <v>98.066666666666706</v>
      </c>
      <c r="E62" s="2">
        <v>0.152752523165192</v>
      </c>
      <c r="F62" s="2">
        <v>78.433333333333294</v>
      </c>
      <c r="G62" s="2">
        <v>0.20816659994660899</v>
      </c>
    </row>
    <row r="63" spans="1:7">
      <c r="A63" s="2" t="s">
        <v>12</v>
      </c>
      <c r="B63" s="2">
        <v>1</v>
      </c>
      <c r="C63" s="2" t="s">
        <v>29</v>
      </c>
      <c r="D63" s="2">
        <v>90.3</v>
      </c>
      <c r="E63" s="2">
        <v>0.100000000000001</v>
      </c>
      <c r="F63" s="2">
        <v>67.633333333333297</v>
      </c>
      <c r="G63" s="2">
        <v>0.20816659994660899</v>
      </c>
    </row>
    <row r="64" spans="1:7">
      <c r="A64" s="2" t="s">
        <v>14</v>
      </c>
      <c r="B64" s="2">
        <v>1</v>
      </c>
      <c r="C64" s="2" t="s">
        <v>29</v>
      </c>
      <c r="D64" s="2">
        <v>92.3333333333333</v>
      </c>
      <c r="E64" s="2">
        <v>5.7735026918967501E-2</v>
      </c>
      <c r="F64" s="2">
        <v>65.133333333333297</v>
      </c>
      <c r="G64" s="2">
        <v>0.20816659994660899</v>
      </c>
    </row>
    <row r="65" spans="1:7">
      <c r="A65" s="2" t="s">
        <v>16</v>
      </c>
      <c r="B65" s="2">
        <v>1</v>
      </c>
      <c r="C65" s="2" t="s">
        <v>29</v>
      </c>
      <c r="D65" s="2">
        <v>89.933333333333294</v>
      </c>
      <c r="E65" s="2">
        <v>0.152752523165192</v>
      </c>
      <c r="F65" s="2">
        <v>64.599999999999994</v>
      </c>
      <c r="G65" s="2">
        <v>0.26457513110646003</v>
      </c>
    </row>
    <row r="66" spans="1:7">
      <c r="A66" s="2" t="s">
        <v>18</v>
      </c>
      <c r="B66" s="2">
        <v>1</v>
      </c>
      <c r="C66" s="2" t="s">
        <v>29</v>
      </c>
      <c r="D66" s="2">
        <v>94.366666666666703</v>
      </c>
      <c r="E66" s="2">
        <v>0.30550504633039399</v>
      </c>
      <c r="F66" s="2">
        <v>42.133333333333297</v>
      </c>
      <c r="G66" s="2">
        <v>0.152752523165193</v>
      </c>
    </row>
    <row r="67" spans="1:7">
      <c r="A67" s="2" t="s">
        <v>20</v>
      </c>
      <c r="B67" s="2">
        <v>1</v>
      </c>
      <c r="C67" s="2" t="s">
        <v>29</v>
      </c>
      <c r="D67" s="2">
        <v>88.966666666666697</v>
      </c>
      <c r="E67" s="2">
        <v>1.13724814061547</v>
      </c>
      <c r="F67" s="2">
        <v>1.2333333333333301</v>
      </c>
      <c r="G67" s="2">
        <v>5.7735026918962602E-2</v>
      </c>
    </row>
    <row r="68" spans="1:7">
      <c r="A68" s="2" t="s">
        <v>22</v>
      </c>
      <c r="B68" s="2">
        <v>1</v>
      </c>
      <c r="C68" s="2" t="s">
        <v>29</v>
      </c>
      <c r="D68" s="2">
        <v>44.566666666666698</v>
      </c>
      <c r="E68" s="2">
        <v>0.23094010767585399</v>
      </c>
      <c r="F68" s="2">
        <v>31.3</v>
      </c>
      <c r="G68" s="2">
        <v>0.26457513110645903</v>
      </c>
    </row>
    <row r="69" spans="1:7">
      <c r="A69" s="2" t="s">
        <v>24</v>
      </c>
      <c r="B69" s="2">
        <v>1</v>
      </c>
      <c r="C69" s="2" t="s">
        <v>29</v>
      </c>
      <c r="D69" s="2">
        <v>90.133333333333297</v>
      </c>
      <c r="E69" s="2">
        <v>0.152752523165194</v>
      </c>
      <c r="F69" s="2">
        <v>78.5</v>
      </c>
      <c r="G69" s="2">
        <v>9.9999999999994302E-2</v>
      </c>
    </row>
    <row r="70" spans="1:7">
      <c r="A70" s="2" t="s">
        <v>25</v>
      </c>
      <c r="B70" s="2">
        <v>1</v>
      </c>
      <c r="C70" s="2" t="s">
        <v>29</v>
      </c>
      <c r="D70" s="2">
        <v>87.233333333333306</v>
      </c>
      <c r="E70" s="2">
        <v>5.7735026918959299E-2</v>
      </c>
      <c r="F70" s="2">
        <v>69.966666666666697</v>
      </c>
      <c r="G70" s="2">
        <v>0.115470053837919</v>
      </c>
    </row>
    <row r="71" spans="1:7">
      <c r="A71" s="2" t="s">
        <v>26</v>
      </c>
      <c r="B71" s="2">
        <v>1</v>
      </c>
      <c r="C71" s="2" t="s">
        <v>29</v>
      </c>
      <c r="D71" s="2">
        <v>63.633333333333297</v>
      </c>
      <c r="E71" s="2">
        <v>0.152752523165193</v>
      </c>
      <c r="F71" s="2">
        <v>79.633333333333297</v>
      </c>
      <c r="G71" s="2">
        <v>0.11547005383792699</v>
      </c>
    </row>
    <row r="72" spans="1:7">
      <c r="A72" s="2" t="s">
        <v>27</v>
      </c>
      <c r="B72" s="2">
        <v>1</v>
      </c>
      <c r="C72" s="2" t="s">
        <v>29</v>
      </c>
      <c r="D72" s="2">
        <v>34.466666666666697</v>
      </c>
      <c r="E72" s="2">
        <v>0.152752523165197</v>
      </c>
      <c r="F72" s="2">
        <v>82.633333333333297</v>
      </c>
      <c r="G72" s="2">
        <v>0.152752523165194</v>
      </c>
    </row>
    <row r="73" spans="1:7">
      <c r="A73" s="2" t="s">
        <v>28</v>
      </c>
      <c r="B73" s="2">
        <v>1</v>
      </c>
      <c r="C73" s="2" t="s">
        <v>29</v>
      </c>
      <c r="D73" s="2">
        <v>87.766666666666694</v>
      </c>
      <c r="E73" s="2">
        <v>0.15275252316519999</v>
      </c>
      <c r="F73" s="2">
        <v>60</v>
      </c>
      <c r="G73" s="2">
        <v>0.29999999999999699</v>
      </c>
    </row>
    <row r="74" spans="1:7">
      <c r="A74" s="2" t="s">
        <v>9</v>
      </c>
      <c r="B74" s="2">
        <v>3</v>
      </c>
      <c r="C74" s="2" t="s">
        <v>29</v>
      </c>
      <c r="D74" s="2">
        <v>96.566666666666706</v>
      </c>
      <c r="E74" s="2">
        <v>0.11547005383792699</v>
      </c>
      <c r="F74" s="2">
        <v>58.7</v>
      </c>
      <c r="G74" s="2">
        <v>0.17320508075688601</v>
      </c>
    </row>
    <row r="75" spans="1:7">
      <c r="A75" s="2" t="s">
        <v>12</v>
      </c>
      <c r="B75" s="2">
        <v>3</v>
      </c>
      <c r="C75" s="2" t="s">
        <v>29</v>
      </c>
      <c r="D75" s="2">
        <v>85.5</v>
      </c>
      <c r="E75" s="2">
        <v>0.26457513110645697</v>
      </c>
      <c r="F75" s="2">
        <v>46.466666666666697</v>
      </c>
      <c r="G75" s="2">
        <v>0.152752523165197</v>
      </c>
    </row>
    <row r="76" spans="1:7">
      <c r="A76" s="2" t="s">
        <v>14</v>
      </c>
      <c r="B76" s="2">
        <v>3</v>
      </c>
      <c r="C76" s="2" t="s">
        <v>29</v>
      </c>
      <c r="D76" s="2">
        <v>90.6</v>
      </c>
      <c r="E76" s="2">
        <v>0.17320508075688601</v>
      </c>
      <c r="F76" s="2">
        <v>47.433333333333302</v>
      </c>
      <c r="G76" s="2">
        <v>0.30550504633039</v>
      </c>
    </row>
    <row r="77" spans="1:7">
      <c r="A77" s="2" t="s">
        <v>16</v>
      </c>
      <c r="B77" s="2">
        <v>3</v>
      </c>
      <c r="C77" s="2" t="s">
        <v>29</v>
      </c>
      <c r="D77" s="2">
        <v>85.733333333333306</v>
      </c>
      <c r="E77" s="2">
        <v>0.305505046330386</v>
      </c>
      <c r="F77" s="2">
        <v>47.633333333333297</v>
      </c>
      <c r="G77" s="2">
        <v>0.20816659994661299</v>
      </c>
    </row>
    <row r="78" spans="1:7">
      <c r="A78" s="2" t="s">
        <v>18</v>
      </c>
      <c r="B78" s="2">
        <v>3</v>
      </c>
      <c r="C78" s="2" t="s">
        <v>29</v>
      </c>
      <c r="D78" s="2">
        <v>90.3</v>
      </c>
      <c r="E78" s="2">
        <v>0.20000000000000301</v>
      </c>
      <c r="F78" s="2">
        <v>35.6</v>
      </c>
      <c r="G78" s="2">
        <v>0.26457513110645903</v>
      </c>
    </row>
    <row r="79" spans="1:7">
      <c r="A79" s="2" t="s">
        <v>20</v>
      </c>
      <c r="B79" s="2">
        <v>3</v>
      </c>
      <c r="C79" s="2" t="s">
        <v>29</v>
      </c>
      <c r="D79" s="2">
        <v>86.2</v>
      </c>
      <c r="E79" s="2">
        <v>1.8027756377319899</v>
      </c>
      <c r="F79" s="2">
        <v>2.0333333333333301</v>
      </c>
      <c r="G79" s="2">
        <v>5.7735026918962602E-2</v>
      </c>
    </row>
    <row r="80" spans="1:7">
      <c r="A80" s="2" t="s">
        <v>22</v>
      </c>
      <c r="B80" s="2">
        <v>3</v>
      </c>
      <c r="C80" s="2" t="s">
        <v>29</v>
      </c>
      <c r="D80" s="2">
        <v>42.766666666666701</v>
      </c>
      <c r="E80" s="2">
        <v>0.115470053837923</v>
      </c>
      <c r="F80" s="2">
        <v>23.133333333333301</v>
      </c>
      <c r="G80" s="2">
        <v>0.152752523165195</v>
      </c>
    </row>
    <row r="81" spans="1:7">
      <c r="A81" s="2" t="s">
        <v>24</v>
      </c>
      <c r="B81" s="2">
        <v>3</v>
      </c>
      <c r="C81" s="2" t="s">
        <v>29</v>
      </c>
      <c r="D81" s="2">
        <v>88.066666666666706</v>
      </c>
      <c r="E81" s="2">
        <v>0.28867513459481298</v>
      </c>
      <c r="F81" s="2">
        <v>59.866666666666703</v>
      </c>
      <c r="G81" s="2">
        <v>0.152752523165193</v>
      </c>
    </row>
    <row r="82" spans="1:7">
      <c r="A82" s="2" t="s">
        <v>25</v>
      </c>
      <c r="B82" s="2">
        <v>3</v>
      </c>
      <c r="C82" s="2" t="s">
        <v>29</v>
      </c>
      <c r="D82" s="2">
        <v>82.8333333333333</v>
      </c>
      <c r="E82" s="2">
        <v>0.351188458428426</v>
      </c>
      <c r="F82" s="2">
        <v>53.5</v>
      </c>
      <c r="G82" s="2">
        <v>0.17320508075689001</v>
      </c>
    </row>
    <row r="83" spans="1:7">
      <c r="A83" s="2" t="s">
        <v>26</v>
      </c>
      <c r="B83" s="2">
        <v>3</v>
      </c>
      <c r="C83" s="2" t="s">
        <v>29</v>
      </c>
      <c r="D83" s="2">
        <v>62.866666666666703</v>
      </c>
      <c r="E83" s="2">
        <v>0.152752523165193</v>
      </c>
      <c r="F83" s="2">
        <v>62.3</v>
      </c>
      <c r="G83" s="2">
        <v>0.26457513110645903</v>
      </c>
    </row>
    <row r="84" spans="1:7">
      <c r="A84" s="2" t="s">
        <v>27</v>
      </c>
      <c r="B84" s="2">
        <v>3</v>
      </c>
      <c r="C84" s="2" t="s">
        <v>29</v>
      </c>
      <c r="D84" s="2">
        <v>35.6666666666667</v>
      </c>
      <c r="E84" s="2">
        <v>0.115470053837923</v>
      </c>
      <c r="F84" s="2">
        <v>73.733333333333306</v>
      </c>
      <c r="G84" s="2">
        <v>5.7735026918959299E-2</v>
      </c>
    </row>
    <row r="85" spans="1:7">
      <c r="A85" s="2" t="s">
        <v>28</v>
      </c>
      <c r="B85" s="2">
        <v>3</v>
      </c>
      <c r="C85" s="2" t="s">
        <v>29</v>
      </c>
      <c r="D85" s="2">
        <v>82.566666666666706</v>
      </c>
      <c r="E85" s="2">
        <v>0.20816659994660899</v>
      </c>
      <c r="F85" s="2">
        <v>44.3333333333333</v>
      </c>
      <c r="G85" s="2">
        <v>0.351188458428426</v>
      </c>
    </row>
    <row r="86" spans="1:7">
      <c r="A86" s="2" t="s">
        <v>9</v>
      </c>
      <c r="B86" s="2">
        <v>5</v>
      </c>
      <c r="C86" s="2" t="s">
        <v>29</v>
      </c>
      <c r="D86" s="2">
        <v>95.1</v>
      </c>
      <c r="E86" s="2">
        <v>0.100000000000001</v>
      </c>
      <c r="F86" s="2">
        <v>45.966666666666697</v>
      </c>
      <c r="G86" s="2">
        <v>0.321455025366432</v>
      </c>
    </row>
    <row r="87" spans="1:7">
      <c r="A87" s="2" t="s">
        <v>12</v>
      </c>
      <c r="B87" s="2">
        <v>5</v>
      </c>
      <c r="C87" s="2" t="s">
        <v>29</v>
      </c>
      <c r="D87" s="2">
        <v>81.366666666666703</v>
      </c>
      <c r="E87" s="2">
        <v>0.30550504633039399</v>
      </c>
      <c r="F87" s="2">
        <v>34.266666666666701</v>
      </c>
      <c r="G87" s="2">
        <v>5.7735026918959299E-2</v>
      </c>
    </row>
    <row r="88" spans="1:7">
      <c r="A88" s="2" t="s">
        <v>14</v>
      </c>
      <c r="B88" s="2">
        <v>5</v>
      </c>
      <c r="C88" s="2" t="s">
        <v>29</v>
      </c>
      <c r="D88" s="2">
        <v>89.1</v>
      </c>
      <c r="E88" s="2">
        <v>0.100000000000001</v>
      </c>
      <c r="F88" s="2">
        <v>37.233333333333299</v>
      </c>
      <c r="G88" s="2">
        <v>5.7735026918959299E-2</v>
      </c>
    </row>
    <row r="89" spans="1:7">
      <c r="A89" s="2" t="s">
        <v>16</v>
      </c>
      <c r="B89" s="2">
        <v>5</v>
      </c>
      <c r="C89" s="2" t="s">
        <v>29</v>
      </c>
      <c r="D89" s="2">
        <v>81.900000000000006</v>
      </c>
      <c r="E89" s="2">
        <v>0.100000000000001</v>
      </c>
      <c r="F89" s="2">
        <v>37.733333333333299</v>
      </c>
      <c r="G89" s="2">
        <v>5.7735026918959299E-2</v>
      </c>
    </row>
    <row r="90" spans="1:7">
      <c r="A90" s="2" t="s">
        <v>18</v>
      </c>
      <c r="B90" s="2">
        <v>5</v>
      </c>
      <c r="C90" s="2" t="s">
        <v>29</v>
      </c>
      <c r="D90" s="2">
        <v>87.066666666666706</v>
      </c>
      <c r="E90" s="2">
        <v>0.351188458428426</v>
      </c>
      <c r="F90" s="2">
        <v>30.633333333333301</v>
      </c>
      <c r="G90" s="2">
        <v>0.152752523165195</v>
      </c>
    </row>
    <row r="91" spans="1:7">
      <c r="A91" s="2" t="s">
        <v>20</v>
      </c>
      <c r="B91" s="2">
        <v>5</v>
      </c>
      <c r="C91" s="2" t="s">
        <v>29</v>
      </c>
      <c r="D91" s="2">
        <v>83.8333333333333</v>
      </c>
      <c r="E91" s="2">
        <v>0.680685928555403</v>
      </c>
      <c r="F91" s="2">
        <v>2.7</v>
      </c>
      <c r="G91" s="2">
        <v>9.9999999999999895E-2</v>
      </c>
    </row>
    <row r="92" spans="1:7">
      <c r="A92" s="2" t="s">
        <v>22</v>
      </c>
      <c r="B92" s="2">
        <v>5</v>
      </c>
      <c r="C92" s="2" t="s">
        <v>29</v>
      </c>
      <c r="D92" s="2">
        <v>41.133333333333297</v>
      </c>
      <c r="E92" s="2">
        <v>0.20816659994661299</v>
      </c>
      <c r="F92" s="2">
        <v>18.266666666666701</v>
      </c>
      <c r="G92" s="2">
        <v>0.152752523165193</v>
      </c>
    </row>
    <row r="93" spans="1:7">
      <c r="A93" s="2" t="s">
        <v>24</v>
      </c>
      <c r="B93" s="2">
        <v>5</v>
      </c>
      <c r="C93" s="2" t="s">
        <v>29</v>
      </c>
      <c r="D93" s="2">
        <v>85.7</v>
      </c>
      <c r="E93" s="2">
        <v>0.34641016151377202</v>
      </c>
      <c r="F93" s="2">
        <v>48.8</v>
      </c>
      <c r="G93" s="2">
        <v>0.26457513110645903</v>
      </c>
    </row>
    <row r="94" spans="1:7">
      <c r="A94" s="2" t="s">
        <v>25</v>
      </c>
      <c r="B94" s="2">
        <v>5</v>
      </c>
      <c r="C94" s="2" t="s">
        <v>29</v>
      </c>
      <c r="D94" s="2">
        <v>79</v>
      </c>
      <c r="E94" s="2">
        <v>0.36055512754640001</v>
      </c>
      <c r="F94" s="2">
        <v>43.466666666666697</v>
      </c>
      <c r="G94" s="2">
        <v>0.25166114784235799</v>
      </c>
    </row>
    <row r="95" spans="1:7">
      <c r="A95" s="2" t="s">
        <v>26</v>
      </c>
      <c r="B95" s="2">
        <v>5</v>
      </c>
      <c r="C95" s="2" t="s">
        <v>29</v>
      </c>
      <c r="D95" s="2">
        <v>61.466666666666697</v>
      </c>
      <c r="E95" s="2">
        <v>0.11547005383792699</v>
      </c>
      <c r="F95" s="2">
        <v>50.4</v>
      </c>
      <c r="G95" s="2">
        <v>0.26457513110645903</v>
      </c>
    </row>
    <row r="96" spans="1:7">
      <c r="A96" s="2" t="s">
        <v>27</v>
      </c>
      <c r="B96" s="2">
        <v>5</v>
      </c>
      <c r="C96" s="2" t="s">
        <v>29</v>
      </c>
      <c r="D96" s="2">
        <v>36.433333333333302</v>
      </c>
      <c r="E96" s="2">
        <v>5.77350269189634E-2</v>
      </c>
      <c r="F96" s="2">
        <v>67.866666666666703</v>
      </c>
      <c r="G96" s="2">
        <v>0.25166114784235899</v>
      </c>
    </row>
    <row r="97" spans="1:7">
      <c r="A97" s="2" t="s">
        <v>28</v>
      </c>
      <c r="B97" s="2">
        <v>5</v>
      </c>
      <c r="C97" s="2" t="s">
        <v>29</v>
      </c>
      <c r="D97" s="2">
        <v>78.233333333333306</v>
      </c>
      <c r="E97" s="2">
        <v>0.11547005383792699</v>
      </c>
      <c r="F97" s="2">
        <v>34.6666666666667</v>
      </c>
      <c r="G97" s="2">
        <v>5.77350269189634E-2</v>
      </c>
    </row>
    <row r="98" spans="1:7">
      <c r="A98" s="2" t="s">
        <v>9</v>
      </c>
      <c r="B98" s="2">
        <v>7</v>
      </c>
      <c r="C98" s="2" t="s">
        <v>29</v>
      </c>
      <c r="D98" s="2">
        <v>93.8333333333333</v>
      </c>
      <c r="E98" s="2">
        <v>0.152752523165194</v>
      </c>
      <c r="F98" s="2">
        <v>38.033333333333303</v>
      </c>
      <c r="G98" s="2">
        <v>0.404145188432737</v>
      </c>
    </row>
    <row r="99" spans="1:7">
      <c r="A99" s="2" t="s">
        <v>12</v>
      </c>
      <c r="B99" s="2">
        <v>7</v>
      </c>
      <c r="C99" s="2" t="s">
        <v>29</v>
      </c>
      <c r="D99" s="2">
        <v>78.233333333333306</v>
      </c>
      <c r="E99" s="2">
        <v>0.32145502536643</v>
      </c>
      <c r="F99" s="2">
        <v>27.133333333333301</v>
      </c>
      <c r="G99" s="2">
        <v>0.152752523165195</v>
      </c>
    </row>
    <row r="100" spans="1:7">
      <c r="A100" s="2" t="s">
        <v>14</v>
      </c>
      <c r="B100" s="2">
        <v>7</v>
      </c>
      <c r="C100" s="2" t="s">
        <v>29</v>
      </c>
      <c r="D100" s="2">
        <v>87.566666666666706</v>
      </c>
      <c r="E100" s="2">
        <v>0.351188458428426</v>
      </c>
      <c r="F100" s="2">
        <v>31</v>
      </c>
      <c r="G100" s="2">
        <v>0.17320508075688801</v>
      </c>
    </row>
    <row r="101" spans="1:7">
      <c r="A101" s="2" t="s">
        <v>16</v>
      </c>
      <c r="B101" s="2">
        <v>7</v>
      </c>
      <c r="C101" s="2" t="s">
        <v>29</v>
      </c>
      <c r="D101" s="2">
        <v>78.566666666666706</v>
      </c>
      <c r="E101" s="2">
        <v>0.152752523165192</v>
      </c>
      <c r="F101" s="2">
        <v>31.633333333333301</v>
      </c>
      <c r="G101" s="2">
        <v>0.25166114784235799</v>
      </c>
    </row>
    <row r="102" spans="1:7">
      <c r="A102" s="2" t="s">
        <v>18</v>
      </c>
      <c r="B102" s="2">
        <v>7</v>
      </c>
      <c r="C102" s="2" t="s">
        <v>29</v>
      </c>
      <c r="D102" s="2">
        <v>84.8333333333333</v>
      </c>
      <c r="E102" s="2">
        <v>0.152752523165194</v>
      </c>
      <c r="F102" s="2">
        <v>27.033333333333299</v>
      </c>
      <c r="G102" s="2">
        <v>5.77350269189634E-2</v>
      </c>
    </row>
    <row r="103" spans="1:7">
      <c r="A103" s="2" t="s">
        <v>20</v>
      </c>
      <c r="B103" s="2">
        <v>7</v>
      </c>
      <c r="C103" s="2" t="s">
        <v>29</v>
      </c>
      <c r="D103" s="2">
        <v>81.366666666666703</v>
      </c>
      <c r="E103" s="2">
        <v>1.60104132780305</v>
      </c>
      <c r="F103" s="2">
        <v>3.1333333333333302</v>
      </c>
      <c r="G103" s="2">
        <v>5.7735026918962602E-2</v>
      </c>
    </row>
    <row r="104" spans="1:7">
      <c r="A104" s="2" t="s">
        <v>22</v>
      </c>
      <c r="B104" s="2">
        <v>7</v>
      </c>
      <c r="C104" s="2" t="s">
        <v>29</v>
      </c>
      <c r="D104" s="2">
        <v>39.6</v>
      </c>
      <c r="E104" s="2">
        <v>0.30000000000000099</v>
      </c>
      <c r="F104" s="2">
        <v>15.266666666666699</v>
      </c>
      <c r="G104" s="2">
        <v>0.152752523165195</v>
      </c>
    </row>
    <row r="105" spans="1:7">
      <c r="A105" s="2" t="s">
        <v>24</v>
      </c>
      <c r="B105" s="2">
        <v>7</v>
      </c>
      <c r="C105" s="2" t="s">
        <v>29</v>
      </c>
      <c r="D105" s="2">
        <v>83.133333333333297</v>
      </c>
      <c r="E105" s="2">
        <v>0.55075705472861503</v>
      </c>
      <c r="F105" s="2">
        <v>41.966666666666697</v>
      </c>
      <c r="G105" s="2">
        <v>0.28867513459481298</v>
      </c>
    </row>
    <row r="106" spans="1:7">
      <c r="A106" s="2" t="s">
        <v>25</v>
      </c>
      <c r="B106" s="2">
        <v>7</v>
      </c>
      <c r="C106" s="2" t="s">
        <v>29</v>
      </c>
      <c r="D106" s="2">
        <v>75.966666666666697</v>
      </c>
      <c r="E106" s="2">
        <v>0.351188458428426</v>
      </c>
      <c r="F106" s="2">
        <v>37.4</v>
      </c>
      <c r="G106" s="2">
        <v>0.26457513110646003</v>
      </c>
    </row>
    <row r="107" spans="1:7">
      <c r="A107" s="2" t="s">
        <v>26</v>
      </c>
      <c r="B107" s="2">
        <v>7</v>
      </c>
      <c r="C107" s="2" t="s">
        <v>29</v>
      </c>
      <c r="D107" s="2">
        <v>60.233333333333299</v>
      </c>
      <c r="E107" s="2">
        <v>0.20816659994661199</v>
      </c>
      <c r="F107" s="2">
        <v>42.9</v>
      </c>
      <c r="G107" s="2">
        <v>0.26457513110646003</v>
      </c>
    </row>
    <row r="108" spans="1:7">
      <c r="A108" s="2" t="s">
        <v>27</v>
      </c>
      <c r="B108" s="2">
        <v>7</v>
      </c>
      <c r="C108" s="2" t="s">
        <v>29</v>
      </c>
      <c r="D108" s="2">
        <v>37.366666666666703</v>
      </c>
      <c r="E108" s="2">
        <v>0.351188458428426</v>
      </c>
      <c r="F108" s="2">
        <v>64.433333333333294</v>
      </c>
      <c r="G108" s="2">
        <v>0.30550504633039399</v>
      </c>
    </row>
    <row r="109" spans="1:7">
      <c r="A109" s="2" t="s">
        <v>28</v>
      </c>
      <c r="B109" s="2">
        <v>7</v>
      </c>
      <c r="C109" s="2" t="s">
        <v>29</v>
      </c>
      <c r="D109" s="2">
        <v>75</v>
      </c>
      <c r="E109" s="2">
        <v>0.34641016151378001</v>
      </c>
      <c r="F109" s="2">
        <v>28.7</v>
      </c>
      <c r="G109" s="2">
        <v>0.26457513110645903</v>
      </c>
    </row>
    <row r="110" spans="1:7">
      <c r="A110" s="2" t="s">
        <v>9</v>
      </c>
      <c r="B110" s="2">
        <v>9</v>
      </c>
      <c r="C110" s="2" t="s">
        <v>29</v>
      </c>
      <c r="D110" s="2">
        <v>92.766666666666694</v>
      </c>
      <c r="E110" s="2">
        <v>0.11547005383792699</v>
      </c>
      <c r="F110" s="2">
        <v>33.133333333333297</v>
      </c>
      <c r="G110" s="2">
        <v>0.30550504633039099</v>
      </c>
    </row>
    <row r="111" spans="1:7">
      <c r="A111" s="2" t="s">
        <v>12</v>
      </c>
      <c r="B111" s="2">
        <v>9</v>
      </c>
      <c r="C111" s="2" t="s">
        <v>29</v>
      </c>
      <c r="D111" s="2">
        <v>76.133333333333297</v>
      </c>
      <c r="E111" s="2">
        <v>0.351188458428426</v>
      </c>
      <c r="F111" s="2">
        <v>22.866666666666699</v>
      </c>
      <c r="G111" s="2">
        <v>0.23094010767584899</v>
      </c>
    </row>
    <row r="112" spans="1:7">
      <c r="A112" s="2" t="s">
        <v>14</v>
      </c>
      <c r="B112" s="2">
        <v>9</v>
      </c>
      <c r="C112" s="2" t="s">
        <v>29</v>
      </c>
      <c r="D112" s="2">
        <v>86.533333333333303</v>
      </c>
      <c r="E112" s="2">
        <v>0.115470053837919</v>
      </c>
      <c r="F112" s="2">
        <v>27.466666666666701</v>
      </c>
      <c r="G112" s="2">
        <v>0.152752523165195</v>
      </c>
    </row>
    <row r="113" spans="1:7">
      <c r="A113" s="2" t="s">
        <v>16</v>
      </c>
      <c r="B113" s="2">
        <v>9</v>
      </c>
      <c r="C113" s="2" t="s">
        <v>29</v>
      </c>
      <c r="D113" s="2">
        <v>76.6666666666667</v>
      </c>
      <c r="E113" s="2">
        <v>0.152752523165194</v>
      </c>
      <c r="F113" s="2">
        <v>28.066666666666698</v>
      </c>
      <c r="G113" s="2">
        <v>0.23094010767584899</v>
      </c>
    </row>
    <row r="114" spans="1:7">
      <c r="A114" s="2" t="s">
        <v>18</v>
      </c>
      <c r="B114" s="2">
        <v>9</v>
      </c>
      <c r="C114" s="2" t="s">
        <v>29</v>
      </c>
      <c r="D114" s="2">
        <v>83.766666666666694</v>
      </c>
      <c r="E114" s="2">
        <v>0.378593889720021</v>
      </c>
      <c r="F114" s="2">
        <v>24.6</v>
      </c>
      <c r="G114" s="2">
        <v>9.9999999999999603E-2</v>
      </c>
    </row>
    <row r="115" spans="1:7">
      <c r="A115" s="2" t="s">
        <v>20</v>
      </c>
      <c r="B115" s="2">
        <v>9</v>
      </c>
      <c r="C115" s="2" t="s">
        <v>29</v>
      </c>
      <c r="D115" s="2">
        <v>81.099999999999994</v>
      </c>
      <c r="E115" s="2">
        <v>0.871779788708131</v>
      </c>
      <c r="F115" s="2">
        <v>3.4666666666666699</v>
      </c>
      <c r="G115" s="2">
        <v>5.7735026918962602E-2</v>
      </c>
    </row>
    <row r="116" spans="1:7">
      <c r="A116" s="2" t="s">
        <v>22</v>
      </c>
      <c r="B116" s="2">
        <v>9</v>
      </c>
      <c r="C116" s="2" t="s">
        <v>29</v>
      </c>
      <c r="D116" s="2">
        <v>38.6666666666667</v>
      </c>
      <c r="E116" s="2">
        <v>0.20816659994661199</v>
      </c>
      <c r="F116" s="2">
        <v>13.6</v>
      </c>
      <c r="G116" s="2">
        <v>9.9999999999999603E-2</v>
      </c>
    </row>
    <row r="117" spans="1:7">
      <c r="A117" s="2" t="s">
        <v>24</v>
      </c>
      <c r="B117" s="2">
        <v>9</v>
      </c>
      <c r="C117" s="2" t="s">
        <v>29</v>
      </c>
      <c r="D117" s="2">
        <v>81.366666666666703</v>
      </c>
      <c r="E117" s="2">
        <v>0.152752523165194</v>
      </c>
      <c r="F117" s="2">
        <v>37.733333333333299</v>
      </c>
      <c r="G117" s="2">
        <v>0.30550504633039</v>
      </c>
    </row>
    <row r="118" spans="1:7">
      <c r="A118" s="2" t="s">
        <v>25</v>
      </c>
      <c r="B118" s="2">
        <v>9</v>
      </c>
      <c r="C118" s="2" t="s">
        <v>29</v>
      </c>
      <c r="D118" s="2">
        <v>74.2</v>
      </c>
      <c r="E118" s="2">
        <v>0.26457513110645697</v>
      </c>
      <c r="F118" s="2">
        <v>33.733333333333299</v>
      </c>
      <c r="G118" s="2">
        <v>0.30550504633039</v>
      </c>
    </row>
    <row r="119" spans="1:7">
      <c r="A119" s="2" t="s">
        <v>26</v>
      </c>
      <c r="B119" s="2">
        <v>9</v>
      </c>
      <c r="C119" s="2" t="s">
        <v>29</v>
      </c>
      <c r="D119" s="2">
        <v>59.3</v>
      </c>
      <c r="E119" s="2">
        <v>0.17320508075688601</v>
      </c>
      <c r="F119" s="2">
        <v>37.9</v>
      </c>
      <c r="G119" s="2">
        <v>0.26457513110645903</v>
      </c>
    </row>
    <row r="120" spans="1:7">
      <c r="A120" s="2" t="s">
        <v>27</v>
      </c>
      <c r="B120" s="2">
        <v>9</v>
      </c>
      <c r="C120" s="2" t="s">
        <v>29</v>
      </c>
      <c r="D120" s="2">
        <v>38.1</v>
      </c>
      <c r="E120" s="2">
        <v>0.17320508075689001</v>
      </c>
      <c r="F120" s="2">
        <v>62.2</v>
      </c>
      <c r="G120" s="2">
        <v>0.19999999999999901</v>
      </c>
    </row>
    <row r="121" spans="1:7">
      <c r="A121" s="2" t="s">
        <v>28</v>
      </c>
      <c r="B121" s="2">
        <v>9</v>
      </c>
      <c r="C121" s="2" t="s">
        <v>29</v>
      </c>
      <c r="D121" s="2">
        <v>73.2</v>
      </c>
      <c r="E121" s="2">
        <v>0.26457513110646003</v>
      </c>
      <c r="F121" s="2">
        <v>25.1</v>
      </c>
      <c r="G121" s="2">
        <v>0.26457513110645903</v>
      </c>
    </row>
    <row r="122" spans="1:7">
      <c r="A122" s="2" t="s">
        <v>9</v>
      </c>
      <c r="B122" s="2">
        <v>1</v>
      </c>
      <c r="C122" s="2" t="s">
        <v>30</v>
      </c>
      <c r="D122" s="2">
        <v>96.533333333333303</v>
      </c>
      <c r="E122" s="2">
        <v>0.152752523165194</v>
      </c>
      <c r="F122" s="2">
        <v>70.533333333333303</v>
      </c>
      <c r="G122" s="2">
        <v>0.20816659994661499</v>
      </c>
    </row>
    <row r="123" spans="1:7">
      <c r="A123" s="2" t="s">
        <v>12</v>
      </c>
      <c r="B123" s="2">
        <v>1</v>
      </c>
      <c r="C123" s="2" t="s">
        <v>30</v>
      </c>
      <c r="D123" s="2">
        <v>54.633333333333297</v>
      </c>
      <c r="E123" s="2">
        <v>0.11547005383792699</v>
      </c>
      <c r="F123" s="2">
        <v>59.466666666666697</v>
      </c>
      <c r="G123" s="2">
        <v>0.321455025366432</v>
      </c>
    </row>
    <row r="124" spans="1:7">
      <c r="A124" s="2" t="s">
        <v>14</v>
      </c>
      <c r="B124" s="2">
        <v>1</v>
      </c>
      <c r="C124" s="2" t="s">
        <v>30</v>
      </c>
      <c r="D124" s="2">
        <v>87.266666666666694</v>
      </c>
      <c r="E124" s="2">
        <v>0.20816659994661499</v>
      </c>
      <c r="F124" s="2">
        <v>61.133333333333297</v>
      </c>
      <c r="G124" s="2">
        <v>0.37859388972001601</v>
      </c>
    </row>
    <row r="125" spans="1:7">
      <c r="A125" s="2" t="s">
        <v>16</v>
      </c>
      <c r="B125" s="2">
        <v>1</v>
      </c>
      <c r="C125" s="2" t="s">
        <v>30</v>
      </c>
      <c r="D125" s="2">
        <v>67.633333333333297</v>
      </c>
      <c r="E125" s="2">
        <v>0.30550504633039399</v>
      </c>
      <c r="F125" s="2">
        <v>58.933333333333302</v>
      </c>
      <c r="G125" s="2">
        <v>0.30550504633039</v>
      </c>
    </row>
    <row r="126" spans="1:7">
      <c r="A126" s="2" t="s">
        <v>18</v>
      </c>
      <c r="B126" s="2">
        <v>1</v>
      </c>
      <c r="C126" s="2" t="s">
        <v>30</v>
      </c>
      <c r="D126" s="2">
        <v>86</v>
      </c>
      <c r="E126" s="2">
        <v>9.9999999999994302E-2</v>
      </c>
      <c r="F126" s="2">
        <v>53.066666666666698</v>
      </c>
      <c r="G126" s="2">
        <v>0.20816659994661199</v>
      </c>
    </row>
    <row r="127" spans="1:7">
      <c r="A127" s="2" t="s">
        <v>20</v>
      </c>
      <c r="B127" s="2">
        <v>1</v>
      </c>
      <c r="C127" s="2" t="s">
        <v>30</v>
      </c>
      <c r="D127" s="2">
        <v>90.433333333333294</v>
      </c>
      <c r="E127" s="2">
        <v>0.30550504633039399</v>
      </c>
      <c r="F127" s="2">
        <v>20</v>
      </c>
      <c r="G127" s="2">
        <v>0.100000000000001</v>
      </c>
    </row>
    <row r="128" spans="1:7">
      <c r="A128" s="2" t="s">
        <v>22</v>
      </c>
      <c r="B128" s="2">
        <v>1</v>
      </c>
      <c r="C128" s="2" t="s">
        <v>30</v>
      </c>
      <c r="D128" s="2">
        <v>33.066666666666698</v>
      </c>
      <c r="E128" s="2">
        <v>0.404145188432737</v>
      </c>
      <c r="F128" s="2">
        <v>24.9</v>
      </c>
      <c r="G128" s="2">
        <v>0.26457513110645903</v>
      </c>
    </row>
    <row r="129" spans="1:7">
      <c r="A129" s="2" t="s">
        <v>24</v>
      </c>
      <c r="B129" s="2">
        <v>1</v>
      </c>
      <c r="C129" s="2" t="s">
        <v>30</v>
      </c>
      <c r="D129" s="2">
        <v>80.433333333333294</v>
      </c>
      <c r="E129" s="2">
        <v>0.11547005383792699</v>
      </c>
      <c r="F129" s="2">
        <v>72.7</v>
      </c>
      <c r="G129" s="2">
        <v>0.100000000000001</v>
      </c>
    </row>
    <row r="130" spans="1:7">
      <c r="A130" s="2" t="s">
        <v>25</v>
      </c>
      <c r="B130" s="2">
        <v>1</v>
      </c>
      <c r="C130" s="2" t="s">
        <v>30</v>
      </c>
      <c r="D130" s="2">
        <v>62.9</v>
      </c>
      <c r="E130" s="2">
        <v>0.17320508075689001</v>
      </c>
      <c r="F130" s="2">
        <v>62.233333333333299</v>
      </c>
      <c r="G130" s="2">
        <v>0.20816659994661199</v>
      </c>
    </row>
    <row r="131" spans="1:7">
      <c r="A131" s="2" t="s">
        <v>26</v>
      </c>
      <c r="B131" s="2">
        <v>1</v>
      </c>
      <c r="C131" s="2" t="s">
        <v>30</v>
      </c>
      <c r="D131" s="2">
        <v>56.533333333333303</v>
      </c>
      <c r="E131" s="2">
        <v>0.305505046330387</v>
      </c>
      <c r="F131" s="2">
        <v>68.5</v>
      </c>
      <c r="G131" s="2">
        <v>0.17320508075688601</v>
      </c>
    </row>
    <row r="132" spans="1:7">
      <c r="A132" s="2" t="s">
        <v>27</v>
      </c>
      <c r="B132" s="2">
        <v>1</v>
      </c>
      <c r="C132" s="2" t="s">
        <v>30</v>
      </c>
      <c r="D132" s="2">
        <v>28.233333333333299</v>
      </c>
      <c r="E132" s="2">
        <v>0.152752523165193</v>
      </c>
      <c r="F132" s="2">
        <v>63.466666666666697</v>
      </c>
      <c r="G132" s="2">
        <v>5.77350269189634E-2</v>
      </c>
    </row>
    <row r="133" spans="1:7">
      <c r="A133" s="2" t="s">
        <v>28</v>
      </c>
      <c r="B133" s="2">
        <v>1</v>
      </c>
      <c r="C133" s="2" t="s">
        <v>30</v>
      </c>
      <c r="D133" s="2">
        <v>48.133333333333297</v>
      </c>
      <c r="E133" s="2">
        <v>0.152752523165193</v>
      </c>
      <c r="F133" s="2">
        <v>50.3333333333333</v>
      </c>
      <c r="G133" s="2">
        <v>0.152752523165194</v>
      </c>
    </row>
    <row r="134" spans="1:7">
      <c r="A134" s="2" t="s">
        <v>9</v>
      </c>
      <c r="B134" s="2">
        <v>3</v>
      </c>
      <c r="C134" s="2" t="s">
        <v>30</v>
      </c>
      <c r="D134" s="2">
        <v>94.266666666666694</v>
      </c>
      <c r="E134" s="2">
        <v>5.7735026918959299E-2</v>
      </c>
      <c r="F134" s="2">
        <v>50.8333333333333</v>
      </c>
      <c r="G134" s="2">
        <v>0.25166114784235899</v>
      </c>
    </row>
    <row r="135" spans="1:7">
      <c r="A135" s="2" t="s">
        <v>12</v>
      </c>
      <c r="B135" s="2">
        <v>3</v>
      </c>
      <c r="C135" s="2" t="s">
        <v>30</v>
      </c>
      <c r="D135" s="2">
        <v>52.066666666666698</v>
      </c>
      <c r="E135" s="2">
        <v>0.152752523165197</v>
      </c>
      <c r="F135" s="2">
        <v>40.3333333333333</v>
      </c>
      <c r="G135" s="2">
        <v>0.28867513459481298</v>
      </c>
    </row>
    <row r="136" spans="1:7">
      <c r="A136" s="2" t="s">
        <v>14</v>
      </c>
      <c r="B136" s="2">
        <v>3</v>
      </c>
      <c r="C136" s="2" t="s">
        <v>30</v>
      </c>
      <c r="D136" s="2">
        <v>82.733333333333306</v>
      </c>
      <c r="E136" s="2">
        <v>0.46188021535169899</v>
      </c>
      <c r="F136" s="2">
        <v>44.633333333333297</v>
      </c>
      <c r="G136" s="2">
        <v>0.30550504633039099</v>
      </c>
    </row>
    <row r="137" spans="1:7">
      <c r="A137" s="2" t="s">
        <v>16</v>
      </c>
      <c r="B137" s="2">
        <v>3</v>
      </c>
      <c r="C137" s="2" t="s">
        <v>30</v>
      </c>
      <c r="D137" s="2">
        <v>54.733333333333299</v>
      </c>
      <c r="E137" s="2">
        <v>0.321455025366432</v>
      </c>
      <c r="F137" s="2">
        <v>43.8</v>
      </c>
      <c r="G137" s="2">
        <v>0.26457513110645903</v>
      </c>
    </row>
    <row r="138" spans="1:7">
      <c r="A138" s="2" t="s">
        <v>18</v>
      </c>
      <c r="B138" s="2">
        <v>3</v>
      </c>
      <c r="C138" s="2" t="s">
        <v>30</v>
      </c>
      <c r="D138" s="2">
        <v>79.2</v>
      </c>
      <c r="E138" s="2">
        <v>0</v>
      </c>
      <c r="F138" s="2">
        <v>40.3333333333333</v>
      </c>
      <c r="G138" s="2">
        <v>0.23094010767584899</v>
      </c>
    </row>
    <row r="139" spans="1:7">
      <c r="A139" s="2" t="s">
        <v>20</v>
      </c>
      <c r="B139" s="2">
        <v>3</v>
      </c>
      <c r="C139" s="2" t="s">
        <v>30</v>
      </c>
      <c r="D139" s="2">
        <v>84.6</v>
      </c>
      <c r="E139" s="2">
        <v>0.26457513110646003</v>
      </c>
      <c r="F139" s="2">
        <v>17.399999999999999</v>
      </c>
      <c r="G139" s="2">
        <v>9.9999999999999603E-2</v>
      </c>
    </row>
    <row r="140" spans="1:7">
      <c r="A140" s="2" t="s">
        <v>22</v>
      </c>
      <c r="B140" s="2">
        <v>3</v>
      </c>
      <c r="C140" s="2" t="s">
        <v>30</v>
      </c>
      <c r="D140" s="2">
        <v>30.1666666666667</v>
      </c>
      <c r="E140" s="2">
        <v>0.321455025366431</v>
      </c>
      <c r="F140" s="2">
        <v>18.266666666666701</v>
      </c>
      <c r="G140" s="2">
        <v>0.25166114784235799</v>
      </c>
    </row>
    <row r="141" spans="1:7">
      <c r="A141" s="2" t="s">
        <v>24</v>
      </c>
      <c r="B141" s="2">
        <v>3</v>
      </c>
      <c r="C141" s="2" t="s">
        <v>30</v>
      </c>
      <c r="D141" s="2">
        <v>77.1666666666667</v>
      </c>
      <c r="E141" s="2">
        <v>5.7735026918967501E-2</v>
      </c>
      <c r="F141" s="2">
        <v>54.6666666666667</v>
      </c>
      <c r="G141" s="2">
        <v>0.23094010767584899</v>
      </c>
    </row>
    <row r="142" spans="1:7">
      <c r="A142" s="2" t="s">
        <v>25</v>
      </c>
      <c r="B142" s="2">
        <v>3</v>
      </c>
      <c r="C142" s="2" t="s">
        <v>30</v>
      </c>
      <c r="D142" s="2">
        <v>60.366666666666703</v>
      </c>
      <c r="E142" s="2">
        <v>0.152752523165193</v>
      </c>
      <c r="F142" s="2">
        <v>46.866666666666703</v>
      </c>
      <c r="G142" s="2">
        <v>0.23094010767584899</v>
      </c>
    </row>
    <row r="143" spans="1:7">
      <c r="A143" s="2" t="s">
        <v>26</v>
      </c>
      <c r="B143" s="2">
        <v>3</v>
      </c>
      <c r="C143" s="2" t="s">
        <v>30</v>
      </c>
      <c r="D143" s="2">
        <v>52.3333333333333</v>
      </c>
      <c r="E143" s="2">
        <v>0.20816659994661199</v>
      </c>
      <c r="F143" s="2">
        <v>51.6666666666667</v>
      </c>
      <c r="G143" s="2">
        <v>0.23094010767584899</v>
      </c>
    </row>
    <row r="144" spans="1:7">
      <c r="A144" s="2" t="s">
        <v>27</v>
      </c>
      <c r="B144" s="2">
        <v>3</v>
      </c>
      <c r="C144" s="2" t="s">
        <v>30</v>
      </c>
      <c r="D144" s="2">
        <v>26.8333333333333</v>
      </c>
      <c r="E144" s="2">
        <v>5.7735026918961298E-2</v>
      </c>
      <c r="F144" s="2">
        <v>51.933333333333302</v>
      </c>
      <c r="G144" s="2">
        <v>0.56862407030773399</v>
      </c>
    </row>
    <row r="145" spans="1:7">
      <c r="A145" s="2" t="s">
        <v>28</v>
      </c>
      <c r="B145" s="2">
        <v>3</v>
      </c>
      <c r="C145" s="2" t="s">
        <v>30</v>
      </c>
      <c r="D145" s="2">
        <v>42.066666666666698</v>
      </c>
      <c r="E145" s="2">
        <v>0.351188458428423</v>
      </c>
      <c r="F145" s="2">
        <v>37.6666666666667</v>
      </c>
      <c r="G145" s="2">
        <v>0.20816659994661199</v>
      </c>
    </row>
    <row r="146" spans="1:7">
      <c r="A146" s="2" t="s">
        <v>9</v>
      </c>
      <c r="B146" s="2">
        <v>5</v>
      </c>
      <c r="C146" s="2" t="s">
        <v>30</v>
      </c>
      <c r="D146" s="2">
        <v>91.966666666666697</v>
      </c>
      <c r="E146" s="2">
        <v>0.230940107675845</v>
      </c>
      <c r="F146" s="2">
        <v>38.233333333333299</v>
      </c>
      <c r="G146" s="2">
        <v>0.351188458428426</v>
      </c>
    </row>
    <row r="147" spans="1:7">
      <c r="A147" s="2" t="s">
        <v>12</v>
      </c>
      <c r="B147" s="2">
        <v>5</v>
      </c>
      <c r="C147" s="2" t="s">
        <v>30</v>
      </c>
      <c r="D147" s="2">
        <v>49.8333333333333</v>
      </c>
      <c r="E147" s="2">
        <v>0.152752523165194</v>
      </c>
      <c r="F147" s="2">
        <v>29.1666666666667</v>
      </c>
      <c r="G147" s="2">
        <v>0.152752523165195</v>
      </c>
    </row>
    <row r="148" spans="1:7">
      <c r="A148" s="2" t="s">
        <v>14</v>
      </c>
      <c r="B148" s="2">
        <v>5</v>
      </c>
      <c r="C148" s="2" t="s">
        <v>30</v>
      </c>
      <c r="D148" s="2">
        <v>79.099999999999994</v>
      </c>
      <c r="E148" s="2">
        <v>0</v>
      </c>
      <c r="F148" s="2">
        <v>34.9</v>
      </c>
      <c r="G148" s="2">
        <v>0.19999999999999901</v>
      </c>
    </row>
    <row r="149" spans="1:7">
      <c r="A149" s="2" t="s">
        <v>16</v>
      </c>
      <c r="B149" s="2">
        <v>5</v>
      </c>
      <c r="C149" s="2" t="s">
        <v>30</v>
      </c>
      <c r="D149" s="2">
        <v>45.8</v>
      </c>
      <c r="E149" s="2">
        <v>0.36055512754640001</v>
      </c>
      <c r="F149" s="2">
        <v>34.6</v>
      </c>
      <c r="G149" s="2">
        <v>0.26457513110646003</v>
      </c>
    </row>
    <row r="150" spans="1:7">
      <c r="A150" s="2" t="s">
        <v>18</v>
      </c>
      <c r="B150" s="2">
        <v>5</v>
      </c>
      <c r="C150" s="2" t="s">
        <v>30</v>
      </c>
      <c r="D150" s="2">
        <v>73.5</v>
      </c>
      <c r="E150" s="2">
        <v>0.36055512754640001</v>
      </c>
      <c r="F150" s="2">
        <v>32.1666666666667</v>
      </c>
      <c r="G150" s="2">
        <v>0.152752523165194</v>
      </c>
    </row>
    <row r="151" spans="1:7">
      <c r="A151" s="2" t="s">
        <v>20</v>
      </c>
      <c r="B151" s="2">
        <v>5</v>
      </c>
      <c r="C151" s="2" t="s">
        <v>30</v>
      </c>
      <c r="D151" s="2">
        <v>79.6666666666667</v>
      </c>
      <c r="E151" s="2">
        <v>0.41633319989322398</v>
      </c>
      <c r="F151" s="2">
        <v>15.2</v>
      </c>
      <c r="G151" s="2">
        <v>0.100000000000001</v>
      </c>
    </row>
    <row r="152" spans="1:7">
      <c r="A152" s="2" t="s">
        <v>22</v>
      </c>
      <c r="B152" s="2">
        <v>5</v>
      </c>
      <c r="C152" s="2" t="s">
        <v>30</v>
      </c>
      <c r="D152" s="2">
        <v>27.5</v>
      </c>
      <c r="E152" s="2">
        <v>0</v>
      </c>
      <c r="F152" s="2">
        <v>14.1666666666667</v>
      </c>
      <c r="G152" s="2">
        <v>0.115470053837926</v>
      </c>
    </row>
    <row r="153" spans="1:7">
      <c r="A153" s="2" t="s">
        <v>24</v>
      </c>
      <c r="B153" s="2">
        <v>5</v>
      </c>
      <c r="C153" s="2" t="s">
        <v>30</v>
      </c>
      <c r="D153" s="2">
        <v>73.733333333333306</v>
      </c>
      <c r="E153" s="2">
        <v>0.50332229568471598</v>
      </c>
      <c r="F153" s="2">
        <v>43.266666666666701</v>
      </c>
      <c r="G153" s="2">
        <v>0.41633319989322798</v>
      </c>
    </row>
    <row r="154" spans="1:7">
      <c r="A154" s="2" t="s">
        <v>25</v>
      </c>
      <c r="B154" s="2">
        <v>5</v>
      </c>
      <c r="C154" s="2" t="s">
        <v>30</v>
      </c>
      <c r="D154" s="2">
        <v>58</v>
      </c>
      <c r="E154" s="2">
        <v>0.36055512754639701</v>
      </c>
      <c r="F154" s="2">
        <v>37.266666666666701</v>
      </c>
      <c r="G154" s="2">
        <v>0.351188458428426</v>
      </c>
    </row>
    <row r="155" spans="1:7">
      <c r="A155" s="2" t="s">
        <v>26</v>
      </c>
      <c r="B155" s="2">
        <v>5</v>
      </c>
      <c r="C155" s="2" t="s">
        <v>30</v>
      </c>
      <c r="D155" s="2">
        <v>48.1</v>
      </c>
      <c r="E155" s="2">
        <v>0.26457513110646003</v>
      </c>
      <c r="F155" s="2">
        <v>40.266666666666701</v>
      </c>
      <c r="G155" s="2">
        <v>0.30550504633039</v>
      </c>
    </row>
    <row r="156" spans="1:7">
      <c r="A156" s="2" t="s">
        <v>27</v>
      </c>
      <c r="B156" s="2">
        <v>5</v>
      </c>
      <c r="C156" s="2" t="s">
        <v>30</v>
      </c>
      <c r="D156" s="2">
        <v>25.6666666666667</v>
      </c>
      <c r="E156" s="2">
        <v>0.152752523165195</v>
      </c>
      <c r="F156" s="2">
        <v>44.366666666666703</v>
      </c>
      <c r="G156" s="2">
        <v>0.30550504633039099</v>
      </c>
    </row>
    <row r="157" spans="1:7">
      <c r="A157" s="2" t="s">
        <v>28</v>
      </c>
      <c r="B157" s="2">
        <v>5</v>
      </c>
      <c r="C157" s="2" t="s">
        <v>30</v>
      </c>
      <c r="D157" s="2">
        <v>37.866666666666703</v>
      </c>
      <c r="E157" s="2">
        <v>0.20816659994661299</v>
      </c>
      <c r="F157" s="2">
        <v>29.7</v>
      </c>
      <c r="G157" s="2">
        <v>0.19999999999999901</v>
      </c>
    </row>
    <row r="158" spans="1:7">
      <c r="A158" s="2" t="s">
        <v>9</v>
      </c>
      <c r="B158" s="2">
        <v>7</v>
      </c>
      <c r="C158" s="2" t="s">
        <v>30</v>
      </c>
      <c r="D158" s="2">
        <v>89.766666666666694</v>
      </c>
      <c r="E158" s="2">
        <v>0.305505046330386</v>
      </c>
      <c r="F158" s="2">
        <v>31.066666666666698</v>
      </c>
      <c r="G158" s="2">
        <v>0.23094010767584899</v>
      </c>
    </row>
    <row r="159" spans="1:7">
      <c r="A159" s="2" t="s">
        <v>12</v>
      </c>
      <c r="B159" s="2">
        <v>7</v>
      </c>
      <c r="C159" s="2" t="s">
        <v>30</v>
      </c>
      <c r="D159" s="2">
        <v>48.1</v>
      </c>
      <c r="E159" s="2">
        <v>0.17320508075688601</v>
      </c>
      <c r="F159" s="2">
        <v>22.8333333333333</v>
      </c>
      <c r="G159" s="2">
        <v>0.25166114784235799</v>
      </c>
    </row>
    <row r="160" spans="1:7">
      <c r="A160" s="2" t="s">
        <v>14</v>
      </c>
      <c r="B160" s="2">
        <v>7</v>
      </c>
      <c r="C160" s="2" t="s">
        <v>30</v>
      </c>
      <c r="D160" s="2">
        <v>75.966666666666697</v>
      </c>
      <c r="E160" s="2">
        <v>5.7735026918959299E-2</v>
      </c>
      <c r="F160" s="2">
        <v>28.933333333333302</v>
      </c>
      <c r="G160" s="2">
        <v>0.28867513459481298</v>
      </c>
    </row>
    <row r="161" spans="1:7">
      <c r="A161" s="2" t="s">
        <v>16</v>
      </c>
      <c r="B161" s="2">
        <v>7</v>
      </c>
      <c r="C161" s="2" t="s">
        <v>30</v>
      </c>
      <c r="D161" s="2">
        <v>40.266666666666701</v>
      </c>
      <c r="E161" s="2">
        <v>5.7735026918959299E-2</v>
      </c>
      <c r="F161" s="2">
        <v>29.133333333333301</v>
      </c>
      <c r="G161" s="2">
        <v>0.20816659994661399</v>
      </c>
    </row>
    <row r="162" spans="1:7">
      <c r="A162" s="2" t="s">
        <v>18</v>
      </c>
      <c r="B162" s="2">
        <v>7</v>
      </c>
      <c r="C162" s="2" t="s">
        <v>30</v>
      </c>
      <c r="D162" s="2">
        <v>69.099999999999994</v>
      </c>
      <c r="E162" s="2">
        <v>0.26457513110646003</v>
      </c>
      <c r="F162" s="2">
        <v>27</v>
      </c>
      <c r="G162" s="2">
        <v>0.17320508075688801</v>
      </c>
    </row>
    <row r="163" spans="1:7">
      <c r="A163" s="2" t="s">
        <v>20</v>
      </c>
      <c r="B163" s="2">
        <v>7</v>
      </c>
      <c r="C163" s="2" t="s">
        <v>30</v>
      </c>
      <c r="D163" s="2">
        <v>76.3</v>
      </c>
      <c r="E163" s="2">
        <v>0.435889894354067</v>
      </c>
      <c r="F163" s="2">
        <v>13.766666666666699</v>
      </c>
      <c r="G163" s="2">
        <v>5.77350269189634E-2</v>
      </c>
    </row>
    <row r="164" spans="1:7">
      <c r="A164" s="2" t="s">
        <v>22</v>
      </c>
      <c r="B164" s="2">
        <v>7</v>
      </c>
      <c r="C164" s="2" t="s">
        <v>30</v>
      </c>
      <c r="D164" s="2">
        <v>25.633333333333301</v>
      </c>
      <c r="E164" s="2">
        <v>0.40414518843274</v>
      </c>
      <c r="F164" s="2">
        <v>11.766666666666699</v>
      </c>
      <c r="G164" s="2">
        <v>0.20816659994661399</v>
      </c>
    </row>
    <row r="165" spans="1:7">
      <c r="A165" s="2" t="s">
        <v>24</v>
      </c>
      <c r="B165" s="2">
        <v>7</v>
      </c>
      <c r="C165" s="2" t="s">
        <v>30</v>
      </c>
      <c r="D165" s="2">
        <v>70.866666666666703</v>
      </c>
      <c r="E165" s="2">
        <v>0.45092497528228498</v>
      </c>
      <c r="F165" s="2">
        <v>36.633333333333297</v>
      </c>
      <c r="G165" s="2">
        <v>0.20816659994661299</v>
      </c>
    </row>
    <row r="166" spans="1:7">
      <c r="A166" s="2" t="s">
        <v>25</v>
      </c>
      <c r="B166" s="2">
        <v>7</v>
      </c>
      <c r="C166" s="2" t="s">
        <v>30</v>
      </c>
      <c r="D166" s="2">
        <v>56.4</v>
      </c>
      <c r="E166" s="2">
        <v>0.19999999999999901</v>
      </c>
      <c r="F166" s="2">
        <v>31.6666666666667</v>
      </c>
      <c r="G166" s="2">
        <v>0.20816659994661199</v>
      </c>
    </row>
    <row r="167" spans="1:7">
      <c r="A167" s="2" t="s">
        <v>26</v>
      </c>
      <c r="B167" s="2">
        <v>7</v>
      </c>
      <c r="C167" s="2" t="s">
        <v>30</v>
      </c>
      <c r="D167" s="2">
        <v>45.233333333333299</v>
      </c>
      <c r="E167" s="2">
        <v>0.152752523165193</v>
      </c>
      <c r="F167" s="2">
        <v>33.799999999999997</v>
      </c>
      <c r="G167" s="2">
        <v>0.26457513110645903</v>
      </c>
    </row>
    <row r="168" spans="1:7">
      <c r="A168" s="2" t="s">
        <v>27</v>
      </c>
      <c r="B168" s="2">
        <v>7</v>
      </c>
      <c r="C168" s="2" t="s">
        <v>30</v>
      </c>
      <c r="D168" s="2">
        <v>25.2</v>
      </c>
      <c r="E168" s="2">
        <v>0.26457513110645903</v>
      </c>
      <c r="F168" s="2">
        <v>40.3333333333333</v>
      </c>
      <c r="G168" s="2">
        <v>0.20816659994661199</v>
      </c>
    </row>
    <row r="169" spans="1:7">
      <c r="A169" s="2" t="s">
        <v>28</v>
      </c>
      <c r="B169" s="2">
        <v>7</v>
      </c>
      <c r="C169" s="2" t="s">
        <v>30</v>
      </c>
      <c r="D169" s="2">
        <v>35.066666666666698</v>
      </c>
      <c r="E169" s="2">
        <v>0.152752523165197</v>
      </c>
      <c r="F169" s="2">
        <v>24.9</v>
      </c>
      <c r="G169" s="2">
        <v>0.29999999999999899</v>
      </c>
    </row>
    <row r="170" spans="1:7">
      <c r="A170" s="2" t="s">
        <v>9</v>
      </c>
      <c r="B170" s="2">
        <v>9</v>
      </c>
      <c r="C170" s="2" t="s">
        <v>30</v>
      </c>
      <c r="D170" s="2">
        <v>87.5</v>
      </c>
      <c r="E170" s="2">
        <v>0.435889894354067</v>
      </c>
      <c r="F170" s="2">
        <v>26.7</v>
      </c>
      <c r="G170" s="2">
        <v>0.36055512754639901</v>
      </c>
    </row>
    <row r="171" spans="1:7">
      <c r="A171" s="2" t="s">
        <v>12</v>
      </c>
      <c r="B171" s="2">
        <v>9</v>
      </c>
      <c r="C171" s="2" t="s">
        <v>30</v>
      </c>
      <c r="D171" s="2">
        <v>47.066666666666698</v>
      </c>
      <c r="E171" s="2">
        <v>0.37859388972002</v>
      </c>
      <c r="F171" s="2">
        <v>19.266666666666701</v>
      </c>
      <c r="G171" s="2">
        <v>0.152752523165193</v>
      </c>
    </row>
    <row r="172" spans="1:7">
      <c r="A172" s="2" t="s">
        <v>14</v>
      </c>
      <c r="B172" s="2">
        <v>9</v>
      </c>
      <c r="C172" s="2" t="s">
        <v>30</v>
      </c>
      <c r="D172" s="2">
        <v>74.033333333333303</v>
      </c>
      <c r="E172" s="2">
        <v>0.152752523165194</v>
      </c>
      <c r="F172" s="2">
        <v>25.566666666666698</v>
      </c>
      <c r="G172" s="2">
        <v>5.77350269189634E-2</v>
      </c>
    </row>
    <row r="173" spans="1:7">
      <c r="A173" s="2" t="s">
        <v>16</v>
      </c>
      <c r="B173" s="2">
        <v>9</v>
      </c>
      <c r="C173" s="2" t="s">
        <v>30</v>
      </c>
      <c r="D173" s="2">
        <v>36.933333333333302</v>
      </c>
      <c r="E173" s="2">
        <v>0.11547005383792699</v>
      </c>
      <c r="F173" s="2">
        <v>25.9</v>
      </c>
      <c r="G173" s="2">
        <v>0.17320508075688801</v>
      </c>
    </row>
    <row r="174" spans="1:7">
      <c r="A174" s="2" t="s">
        <v>18</v>
      </c>
      <c r="B174" s="2">
        <v>9</v>
      </c>
      <c r="C174" s="2" t="s">
        <v>30</v>
      </c>
      <c r="D174" s="2">
        <v>66.466666666666697</v>
      </c>
      <c r="E174" s="2">
        <v>0.351188458428426</v>
      </c>
      <c r="F174" s="2">
        <v>23.966666666666701</v>
      </c>
      <c r="G174" s="2">
        <v>5.77350269189634E-2</v>
      </c>
    </row>
    <row r="175" spans="1:7">
      <c r="A175" s="2" t="s">
        <v>20</v>
      </c>
      <c r="B175" s="2">
        <v>9</v>
      </c>
      <c r="C175" s="2" t="s">
        <v>30</v>
      </c>
      <c r="D175" s="2">
        <v>73.966666666666697</v>
      </c>
      <c r="E175" s="2">
        <v>0.40414518843274</v>
      </c>
      <c r="F175" s="2">
        <v>12.7</v>
      </c>
      <c r="G175" s="2">
        <v>0.100000000000001</v>
      </c>
    </row>
    <row r="176" spans="1:7">
      <c r="A176" s="2" t="s">
        <v>22</v>
      </c>
      <c r="B176" s="2">
        <v>9</v>
      </c>
      <c r="C176" s="2" t="s">
        <v>30</v>
      </c>
      <c r="D176" s="2">
        <v>24.466666666666701</v>
      </c>
      <c r="E176" s="2">
        <v>0.351188458428424</v>
      </c>
      <c r="F176" s="2">
        <v>10.366666666666699</v>
      </c>
      <c r="G176" s="2">
        <v>0.152752523165195</v>
      </c>
    </row>
    <row r="177" spans="1:7">
      <c r="A177" s="2" t="s">
        <v>24</v>
      </c>
      <c r="B177" s="2">
        <v>9</v>
      </c>
      <c r="C177" s="2" t="s">
        <v>30</v>
      </c>
      <c r="D177" s="2">
        <v>69.1666666666667</v>
      </c>
      <c r="E177" s="2">
        <v>0.321455025366435</v>
      </c>
      <c r="F177" s="2">
        <v>32.466666666666697</v>
      </c>
      <c r="G177" s="2">
        <v>0.40414518843274</v>
      </c>
    </row>
    <row r="178" spans="1:7">
      <c r="A178" s="2" t="s">
        <v>25</v>
      </c>
      <c r="B178" s="2">
        <v>9</v>
      </c>
      <c r="C178" s="2" t="s">
        <v>30</v>
      </c>
      <c r="D178" s="2">
        <v>55.5</v>
      </c>
      <c r="E178" s="2">
        <v>0.435889894354067</v>
      </c>
      <c r="F178" s="2">
        <v>28.2</v>
      </c>
      <c r="G178" s="2">
        <v>0.26457513110645903</v>
      </c>
    </row>
    <row r="179" spans="1:7">
      <c r="A179" s="2" t="s">
        <v>26</v>
      </c>
      <c r="B179" s="2">
        <v>9</v>
      </c>
      <c r="C179" s="2" t="s">
        <v>30</v>
      </c>
      <c r="D179" s="2">
        <v>43.066666666666698</v>
      </c>
      <c r="E179" s="2">
        <v>0.404145188432737</v>
      </c>
      <c r="F179" s="2">
        <v>29.6</v>
      </c>
      <c r="G179" s="2">
        <v>0.29999999999999899</v>
      </c>
    </row>
    <row r="180" spans="1:7">
      <c r="A180" s="2" t="s">
        <v>27</v>
      </c>
      <c r="B180" s="2">
        <v>9</v>
      </c>
      <c r="C180" s="2" t="s">
        <v>30</v>
      </c>
      <c r="D180" s="2">
        <v>25</v>
      </c>
      <c r="E180" s="2">
        <v>0.19999999999999901</v>
      </c>
      <c r="F180" s="2">
        <v>37.6666666666667</v>
      </c>
      <c r="G180" s="2">
        <v>0.41633319989322398</v>
      </c>
    </row>
    <row r="181" spans="1:7">
      <c r="A181" s="2" t="s">
        <v>28</v>
      </c>
      <c r="B181" s="2">
        <v>9</v>
      </c>
      <c r="C181" s="2" t="s">
        <v>30</v>
      </c>
      <c r="D181" s="2">
        <v>33.566666666666698</v>
      </c>
      <c r="E181" s="2">
        <v>0.20816659994661199</v>
      </c>
      <c r="F181" s="2">
        <v>21.933333333333302</v>
      </c>
      <c r="G181" s="2">
        <v>0.20816659994661399</v>
      </c>
    </row>
    <row r="182" spans="1:7">
      <c r="A182" t="s">
        <v>1991</v>
      </c>
      <c r="B182">
        <v>1</v>
      </c>
      <c r="C182" t="s">
        <v>10</v>
      </c>
      <c r="D182">
        <v>98.8333333333333</v>
      </c>
      <c r="E182">
        <v>0.11547005383792699</v>
      </c>
      <c r="F182">
        <v>81.733333333333306</v>
      </c>
      <c r="G182">
        <v>0.25166114784235799</v>
      </c>
    </row>
    <row r="183" spans="1:7">
      <c r="A183" t="s">
        <v>1992</v>
      </c>
      <c r="B183">
        <v>1</v>
      </c>
      <c r="C183" t="s">
        <v>10</v>
      </c>
      <c r="D183">
        <v>88.1666666666667</v>
      </c>
      <c r="E183">
        <v>0.11547005383792699</v>
      </c>
      <c r="F183">
        <v>36.5</v>
      </c>
      <c r="G183">
        <v>0.100000000000001</v>
      </c>
    </row>
    <row r="184" spans="1:7">
      <c r="A184" t="s">
        <v>1991</v>
      </c>
      <c r="B184">
        <v>3</v>
      </c>
      <c r="C184" t="s">
        <v>10</v>
      </c>
      <c r="D184">
        <v>98.5</v>
      </c>
      <c r="E184">
        <v>0</v>
      </c>
      <c r="F184">
        <v>68.1666666666667</v>
      </c>
      <c r="G184">
        <v>0.20816659994661699</v>
      </c>
    </row>
    <row r="185" spans="1:7">
      <c r="A185" t="s">
        <v>1992</v>
      </c>
      <c r="B185">
        <v>3</v>
      </c>
      <c r="C185" t="s">
        <v>10</v>
      </c>
      <c r="D185">
        <v>83.6</v>
      </c>
      <c r="E185">
        <v>0.19999999999999599</v>
      </c>
      <c r="F185">
        <v>25.466666666666701</v>
      </c>
      <c r="G185">
        <v>0.11547005383792699</v>
      </c>
    </row>
    <row r="186" spans="1:7">
      <c r="A186" t="s">
        <v>1991</v>
      </c>
      <c r="B186">
        <v>5</v>
      </c>
      <c r="C186" t="s">
        <v>10</v>
      </c>
      <c r="D186">
        <v>98.3</v>
      </c>
      <c r="E186">
        <v>0</v>
      </c>
      <c r="F186">
        <v>59.966666666666697</v>
      </c>
      <c r="G186">
        <v>0.37859388972001701</v>
      </c>
    </row>
    <row r="187" spans="1:7">
      <c r="A187" t="s">
        <v>1992</v>
      </c>
      <c r="B187">
        <v>5</v>
      </c>
      <c r="C187" t="s">
        <v>10</v>
      </c>
      <c r="D187">
        <v>79.3</v>
      </c>
      <c r="E187">
        <v>0.17320508075688601</v>
      </c>
      <c r="F187">
        <v>18.966666666666701</v>
      </c>
      <c r="G187">
        <v>0.11547005383792699</v>
      </c>
    </row>
    <row r="188" spans="1:7">
      <c r="A188" t="s">
        <v>1991</v>
      </c>
      <c r="B188">
        <v>7</v>
      </c>
      <c r="C188" t="s">
        <v>10</v>
      </c>
      <c r="D188">
        <v>98.1666666666667</v>
      </c>
      <c r="E188">
        <v>5.7735026918967501E-2</v>
      </c>
      <c r="F188">
        <v>55.4</v>
      </c>
      <c r="G188">
        <v>0.19999999999999901</v>
      </c>
    </row>
    <row r="189" spans="1:7">
      <c r="A189" t="s">
        <v>1992</v>
      </c>
      <c r="B189">
        <v>7</v>
      </c>
      <c r="C189" t="s">
        <v>10</v>
      </c>
      <c r="D189">
        <v>76</v>
      </c>
      <c r="E189">
        <v>0.17320508075688601</v>
      </c>
      <c r="F189">
        <v>15.1</v>
      </c>
      <c r="G189">
        <v>9.9999999999999603E-2</v>
      </c>
    </row>
    <row r="190" spans="1:7">
      <c r="A190" t="s">
        <v>1991</v>
      </c>
      <c r="B190">
        <v>9</v>
      </c>
      <c r="C190" t="s">
        <v>10</v>
      </c>
      <c r="D190">
        <v>98.1666666666667</v>
      </c>
      <c r="E190">
        <v>5.7735026918967501E-2</v>
      </c>
      <c r="F190">
        <v>52.433333333333302</v>
      </c>
      <c r="G190">
        <v>0.11547005383792699</v>
      </c>
    </row>
    <row r="191" spans="1:7">
      <c r="A191" t="s">
        <v>1992</v>
      </c>
      <c r="B191">
        <v>9</v>
      </c>
      <c r="C191" t="s">
        <v>10</v>
      </c>
      <c r="D191">
        <v>73.8333333333333</v>
      </c>
      <c r="E191">
        <v>0.230940107675845</v>
      </c>
      <c r="F191">
        <v>12.8</v>
      </c>
      <c r="G191">
        <v>0.100000000000001</v>
      </c>
    </row>
    <row r="192" spans="1:7">
      <c r="A192" t="s">
        <v>1991</v>
      </c>
      <c r="B192">
        <v>1</v>
      </c>
      <c r="C192" t="s">
        <v>29</v>
      </c>
      <c r="D192">
        <v>99.6</v>
      </c>
      <c r="E192">
        <v>0.100000000000001</v>
      </c>
      <c r="F192">
        <v>88.9</v>
      </c>
      <c r="G192">
        <v>0.26457513110646003</v>
      </c>
    </row>
    <row r="193" spans="1:7">
      <c r="A193" t="s">
        <v>1992</v>
      </c>
      <c r="B193">
        <v>1</v>
      </c>
      <c r="C193" t="s">
        <v>29</v>
      </c>
      <c r="D193">
        <v>92.533333333333303</v>
      </c>
      <c r="E193">
        <v>0.20816659994661499</v>
      </c>
      <c r="F193">
        <v>57.733333333333299</v>
      </c>
      <c r="G193">
        <v>0.25166114784235799</v>
      </c>
    </row>
    <row r="194" spans="1:7">
      <c r="A194" t="s">
        <v>1991</v>
      </c>
      <c r="B194">
        <v>3</v>
      </c>
      <c r="C194" t="s">
        <v>29</v>
      </c>
      <c r="D194">
        <v>99.3</v>
      </c>
      <c r="E194">
        <v>0</v>
      </c>
      <c r="F194">
        <v>82.1</v>
      </c>
      <c r="G194">
        <v>0</v>
      </c>
    </row>
    <row r="195" spans="1:7">
      <c r="A195" t="s">
        <v>1992</v>
      </c>
      <c r="B195">
        <v>3</v>
      </c>
      <c r="C195" t="s">
        <v>29</v>
      </c>
      <c r="D195">
        <v>87.966666666666697</v>
      </c>
      <c r="E195">
        <v>0.28867513459481298</v>
      </c>
      <c r="F195">
        <v>39.966666666666697</v>
      </c>
      <c r="G195">
        <v>0.23094010767584899</v>
      </c>
    </row>
    <row r="196" spans="1:7">
      <c r="A196" t="s">
        <v>1991</v>
      </c>
      <c r="B196">
        <v>5</v>
      </c>
      <c r="C196" t="s">
        <v>29</v>
      </c>
      <c r="D196">
        <v>99.1</v>
      </c>
      <c r="E196">
        <v>0</v>
      </c>
      <c r="F196">
        <v>78</v>
      </c>
      <c r="G196">
        <v>0.26457513110645697</v>
      </c>
    </row>
    <row r="197" spans="1:7">
      <c r="A197" t="s">
        <v>1992</v>
      </c>
      <c r="B197">
        <v>5</v>
      </c>
      <c r="C197" t="s">
        <v>29</v>
      </c>
      <c r="D197">
        <v>84.066666666666706</v>
      </c>
      <c r="E197">
        <v>5.7735026918959299E-2</v>
      </c>
      <c r="F197">
        <v>29.7</v>
      </c>
      <c r="G197">
        <v>0</v>
      </c>
    </row>
    <row r="198" spans="1:7">
      <c r="A198" t="s">
        <v>1991</v>
      </c>
      <c r="B198">
        <v>7</v>
      </c>
      <c r="C198" t="s">
        <v>29</v>
      </c>
      <c r="D198">
        <v>99</v>
      </c>
      <c r="E198">
        <v>9.9999999999994302E-2</v>
      </c>
      <c r="F198">
        <v>76.033333333333303</v>
      </c>
      <c r="G198">
        <v>5.7735026918959299E-2</v>
      </c>
    </row>
    <row r="199" spans="1:7">
      <c r="A199" t="s">
        <v>1992</v>
      </c>
      <c r="B199">
        <v>7</v>
      </c>
      <c r="C199" t="s">
        <v>29</v>
      </c>
      <c r="D199">
        <v>80.7</v>
      </c>
      <c r="E199">
        <v>0.45825756949558</v>
      </c>
      <c r="F199">
        <v>23.6666666666667</v>
      </c>
      <c r="G199">
        <v>0.115470053837925</v>
      </c>
    </row>
    <row r="200" spans="1:7">
      <c r="A200" t="s">
        <v>1991</v>
      </c>
      <c r="B200">
        <v>9</v>
      </c>
      <c r="C200" t="s">
        <v>29</v>
      </c>
      <c r="D200">
        <v>98.966666666666697</v>
      </c>
      <c r="E200">
        <v>5.7735026918959299E-2</v>
      </c>
      <c r="F200">
        <v>74.5</v>
      </c>
      <c r="G200">
        <v>9.9999999999994302E-2</v>
      </c>
    </row>
    <row r="201" spans="1:7">
      <c r="A201" t="s">
        <v>1992</v>
      </c>
      <c r="B201">
        <v>9</v>
      </c>
      <c r="C201" t="s">
        <v>29</v>
      </c>
      <c r="D201">
        <v>78.8</v>
      </c>
      <c r="E201">
        <v>0.20000000000000301</v>
      </c>
      <c r="F201">
        <v>20</v>
      </c>
      <c r="G201">
        <v>0.17320508075688801</v>
      </c>
    </row>
    <row r="202" spans="1:7">
      <c r="A202" t="s">
        <v>1991</v>
      </c>
      <c r="B202">
        <v>1</v>
      </c>
      <c r="C202" t="s">
        <v>30</v>
      </c>
      <c r="D202">
        <v>97.6</v>
      </c>
      <c r="E202">
        <v>0.100000000000001</v>
      </c>
      <c r="F202">
        <v>81.3</v>
      </c>
      <c r="G202">
        <v>0.100000000000001</v>
      </c>
    </row>
    <row r="203" spans="1:7">
      <c r="A203" t="s">
        <v>1992</v>
      </c>
      <c r="B203">
        <v>1</v>
      </c>
      <c r="C203" t="s">
        <v>30</v>
      </c>
      <c r="D203">
        <v>84.966666666666697</v>
      </c>
      <c r="E203">
        <v>0.47258156262526402</v>
      </c>
      <c r="F203">
        <v>44.6</v>
      </c>
      <c r="G203">
        <v>0.19999999999999901</v>
      </c>
    </row>
    <row r="204" spans="1:7">
      <c r="A204" t="s">
        <v>1991</v>
      </c>
      <c r="B204">
        <v>3</v>
      </c>
      <c r="C204" t="s">
        <v>30</v>
      </c>
      <c r="D204">
        <v>97.266666666666694</v>
      </c>
      <c r="E204">
        <v>5.7735026918959299E-2</v>
      </c>
      <c r="F204">
        <v>68.8</v>
      </c>
      <c r="G204">
        <v>0.26457513110646003</v>
      </c>
    </row>
    <row r="205" spans="1:7">
      <c r="A205" t="s">
        <v>1992</v>
      </c>
      <c r="B205">
        <v>3</v>
      </c>
      <c r="C205" t="s">
        <v>30</v>
      </c>
      <c r="D205">
        <v>79.8333333333333</v>
      </c>
      <c r="E205">
        <v>0.305505046330387</v>
      </c>
      <c r="F205">
        <v>30.566666666666698</v>
      </c>
      <c r="G205">
        <v>0.20816659994661399</v>
      </c>
    </row>
    <row r="206" spans="1:7">
      <c r="A206" t="s">
        <v>1991</v>
      </c>
      <c r="B206">
        <v>5</v>
      </c>
      <c r="C206" t="s">
        <v>30</v>
      </c>
      <c r="D206">
        <v>96.966666666666697</v>
      </c>
      <c r="E206">
        <v>0.115470053837919</v>
      </c>
      <c r="F206">
        <v>60.5</v>
      </c>
      <c r="G206">
        <v>0.39999999999999902</v>
      </c>
    </row>
    <row r="207" spans="1:7">
      <c r="A207" t="s">
        <v>1992</v>
      </c>
      <c r="B207">
        <v>5</v>
      </c>
      <c r="C207" t="s">
        <v>30</v>
      </c>
      <c r="D207">
        <v>75.033333333333303</v>
      </c>
      <c r="E207">
        <v>0.152752523165194</v>
      </c>
      <c r="F207">
        <v>22.466666666666701</v>
      </c>
      <c r="G207">
        <v>5.77350269189634E-2</v>
      </c>
    </row>
    <row r="208" spans="1:7">
      <c r="A208" t="s">
        <v>1991</v>
      </c>
      <c r="B208">
        <v>7</v>
      </c>
      <c r="C208" t="s">
        <v>30</v>
      </c>
      <c r="D208">
        <v>96.866666666666703</v>
      </c>
      <c r="E208">
        <v>5.7735026918967501E-2</v>
      </c>
      <c r="F208">
        <v>56.233333333333299</v>
      </c>
      <c r="G208">
        <v>5.7735026918959299E-2</v>
      </c>
    </row>
    <row r="209" spans="1:7">
      <c r="A209" t="s">
        <v>1992</v>
      </c>
      <c r="B209">
        <v>7</v>
      </c>
      <c r="C209" t="s">
        <v>30</v>
      </c>
      <c r="D209">
        <v>71.2</v>
      </c>
      <c r="E209">
        <v>0.26457513110646003</v>
      </c>
      <c r="F209">
        <v>17.633333333333301</v>
      </c>
      <c r="G209">
        <v>0.152752523165195</v>
      </c>
    </row>
    <row r="210" spans="1:7">
      <c r="A210" t="s">
        <v>1991</v>
      </c>
      <c r="B210">
        <v>9</v>
      </c>
      <c r="C210" t="s">
        <v>30</v>
      </c>
      <c r="D210">
        <v>96.9</v>
      </c>
      <c r="E210">
        <v>0.100000000000001</v>
      </c>
      <c r="F210">
        <v>53.266666666666701</v>
      </c>
      <c r="G210">
        <v>0.40414518843274</v>
      </c>
    </row>
    <row r="211" spans="1:7">
      <c r="A211" t="s">
        <v>1992</v>
      </c>
      <c r="B211">
        <v>9</v>
      </c>
      <c r="C211" t="s">
        <v>30</v>
      </c>
      <c r="D211">
        <v>68.8333333333333</v>
      </c>
      <c r="E211">
        <v>0.305505046330387</v>
      </c>
      <c r="F211">
        <v>14.766666666666699</v>
      </c>
      <c r="G211">
        <v>0.152752523165195</v>
      </c>
    </row>
  </sheetData>
  <mergeCells count="8">
    <mergeCell ref="J6:P6"/>
    <mergeCell ref="J7:P7"/>
    <mergeCell ref="J8:P8"/>
    <mergeCell ref="J1:P1"/>
    <mergeCell ref="J2:P2"/>
    <mergeCell ref="J3:P3"/>
    <mergeCell ref="J4:P4"/>
    <mergeCell ref="J5:P5"/>
  </mergeCells>
  <phoneticPr fontId="8" type="noConversion"/>
  <pageMargins left="0.7" right="0.7" top="0.75" bottom="0.75" header="0.3" footer="0.3"/>
  <pageSetup paperSize="9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P211"/>
  <sheetViews>
    <sheetView workbookViewId="0">
      <selection activeCell="F17" sqref="F17"/>
    </sheetView>
  </sheetViews>
  <sheetFormatPr defaultColWidth="8.81640625" defaultRowHeight="14.5"/>
  <cols>
    <col min="1" max="1" width="17.7265625" customWidth="1"/>
    <col min="4" max="7" width="15.453125" customWidth="1"/>
    <col min="9" max="9" width="18.1796875" customWidth="1"/>
  </cols>
  <sheetData>
    <row r="1" spans="1:16" ht="15" thickBot="1">
      <c r="A1" s="1" t="s">
        <v>0</v>
      </c>
      <c r="B1" s="1" t="s">
        <v>3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94" t="s">
        <v>7</v>
      </c>
      <c r="J1" s="26" t="s">
        <v>8</v>
      </c>
      <c r="K1" s="27"/>
      <c r="L1" s="27"/>
      <c r="M1" s="27"/>
      <c r="N1" s="27"/>
      <c r="O1" s="27"/>
      <c r="P1" s="28"/>
    </row>
    <row r="2" spans="1:16">
      <c r="A2" s="2" t="s">
        <v>9</v>
      </c>
      <c r="B2" s="2">
        <v>1</v>
      </c>
      <c r="C2" s="2" t="s">
        <v>1954</v>
      </c>
      <c r="D2" s="2">
        <v>95.866666666666703</v>
      </c>
      <c r="E2" s="2">
        <v>5.7735026918967501E-2</v>
      </c>
      <c r="F2" s="2">
        <v>62.5</v>
      </c>
      <c r="G2" s="2">
        <v>0.17320508075689001</v>
      </c>
      <c r="I2" s="90" t="s">
        <v>0</v>
      </c>
      <c r="J2" s="29" t="s">
        <v>11</v>
      </c>
      <c r="K2" s="30"/>
      <c r="L2" s="30"/>
      <c r="M2" s="30"/>
      <c r="N2" s="30"/>
      <c r="O2" s="30"/>
      <c r="P2" s="31"/>
    </row>
    <row r="3" spans="1:16">
      <c r="A3" s="2" t="s">
        <v>12</v>
      </c>
      <c r="B3" s="2">
        <v>1</v>
      </c>
      <c r="C3" s="2" t="s">
        <v>1954</v>
      </c>
      <c r="D3" s="2">
        <v>38.433333333333302</v>
      </c>
      <c r="E3" s="2">
        <v>0.20816659994661199</v>
      </c>
      <c r="F3" s="2">
        <v>51.5</v>
      </c>
      <c r="G3" s="2">
        <v>0.26457513110645903</v>
      </c>
      <c r="I3" s="57" t="s">
        <v>31</v>
      </c>
      <c r="J3" s="25" t="s">
        <v>1957</v>
      </c>
      <c r="K3" s="25"/>
      <c r="L3" s="25"/>
      <c r="M3" s="25"/>
      <c r="N3" s="25"/>
      <c r="O3" s="25"/>
      <c r="P3" s="25"/>
    </row>
    <row r="4" spans="1:16">
      <c r="A4" s="2" t="s">
        <v>14</v>
      </c>
      <c r="B4" s="2">
        <v>1</v>
      </c>
      <c r="C4" s="2" t="s">
        <v>1954</v>
      </c>
      <c r="D4" s="2">
        <v>66.366666666666703</v>
      </c>
      <c r="E4" s="2">
        <v>0.152752523165194</v>
      </c>
      <c r="F4" s="2">
        <v>55.633333333333297</v>
      </c>
      <c r="G4" s="2">
        <v>0.351188458428426</v>
      </c>
      <c r="I4" s="3" t="s">
        <v>2</v>
      </c>
      <c r="J4" s="25" t="s">
        <v>15</v>
      </c>
      <c r="K4" s="25"/>
      <c r="L4" s="25"/>
      <c r="M4" s="25"/>
      <c r="N4" s="25"/>
      <c r="O4" s="25"/>
      <c r="P4" s="25"/>
    </row>
    <row r="5" spans="1:16">
      <c r="A5" s="2" t="s">
        <v>16</v>
      </c>
      <c r="B5" s="2">
        <v>1</v>
      </c>
      <c r="C5" s="2" t="s">
        <v>1954</v>
      </c>
      <c r="D5" s="2">
        <v>52.7</v>
      </c>
      <c r="E5" s="2">
        <v>0.17320508075688601</v>
      </c>
      <c r="F5" s="2">
        <v>54.1666666666667</v>
      </c>
      <c r="G5" s="2">
        <v>0.37859388972002</v>
      </c>
      <c r="I5" s="3" t="s">
        <v>3</v>
      </c>
      <c r="J5" s="25" t="s">
        <v>17</v>
      </c>
      <c r="K5" s="25"/>
      <c r="L5" s="25"/>
      <c r="M5" s="25"/>
      <c r="N5" s="25"/>
      <c r="O5" s="25"/>
      <c r="P5" s="25"/>
    </row>
    <row r="6" spans="1:16">
      <c r="A6" s="2" t="s">
        <v>18</v>
      </c>
      <c r="B6" s="2">
        <v>1</v>
      </c>
      <c r="C6" s="2" t="s">
        <v>1954</v>
      </c>
      <c r="D6" s="2">
        <v>60.1</v>
      </c>
      <c r="E6" s="2">
        <v>0.100000000000001</v>
      </c>
      <c r="F6" s="2">
        <v>44.933333333333302</v>
      </c>
      <c r="G6" s="2">
        <v>0.152752523165197</v>
      </c>
      <c r="I6" s="3" t="s">
        <v>4</v>
      </c>
      <c r="J6" s="25" t="s">
        <v>19</v>
      </c>
      <c r="K6" s="25"/>
      <c r="L6" s="25"/>
      <c r="M6" s="25"/>
      <c r="N6" s="25"/>
      <c r="O6" s="25"/>
      <c r="P6" s="25"/>
    </row>
    <row r="7" spans="1:16">
      <c r="A7" s="2" t="s">
        <v>20</v>
      </c>
      <c r="B7" s="2">
        <v>1</v>
      </c>
      <c r="C7" s="2" t="s">
        <v>1954</v>
      </c>
      <c r="D7" s="2">
        <v>64.966666666666697</v>
      </c>
      <c r="E7" s="2">
        <v>0.230940107675845</v>
      </c>
      <c r="F7" s="2">
        <v>23.466666666666701</v>
      </c>
      <c r="G7" s="2">
        <v>0.152752523165195</v>
      </c>
      <c r="I7" s="3" t="s">
        <v>5</v>
      </c>
      <c r="J7" s="25" t="s">
        <v>21</v>
      </c>
      <c r="K7" s="25"/>
      <c r="L7" s="25"/>
      <c r="M7" s="25"/>
      <c r="N7" s="25"/>
      <c r="O7" s="25"/>
      <c r="P7" s="25"/>
    </row>
    <row r="8" spans="1:16">
      <c r="A8" s="2" t="s">
        <v>22</v>
      </c>
      <c r="B8" s="2">
        <v>1</v>
      </c>
      <c r="C8" s="2" t="s">
        <v>1954</v>
      </c>
      <c r="D8" s="2">
        <v>24.9</v>
      </c>
      <c r="E8" s="2">
        <v>0.26457513110645903</v>
      </c>
      <c r="F8" s="2">
        <v>18.733333333333299</v>
      </c>
      <c r="G8" s="2">
        <v>0.115470053837925</v>
      </c>
      <c r="I8" s="3" t="s">
        <v>6</v>
      </c>
      <c r="J8" s="25" t="s">
        <v>23</v>
      </c>
      <c r="K8" s="25"/>
      <c r="L8" s="25"/>
      <c r="M8" s="25"/>
      <c r="N8" s="25"/>
      <c r="O8" s="25"/>
      <c r="P8" s="25"/>
    </row>
    <row r="9" spans="1:16">
      <c r="A9" s="2" t="s">
        <v>24</v>
      </c>
      <c r="B9" s="2">
        <v>1</v>
      </c>
      <c r="C9" s="2" t="s">
        <v>1954</v>
      </c>
      <c r="D9" s="2">
        <v>79</v>
      </c>
      <c r="E9" s="2">
        <v>0.17320508075688601</v>
      </c>
      <c r="F9" s="2">
        <v>64.2</v>
      </c>
      <c r="G9" s="2">
        <v>0.20000000000000301</v>
      </c>
    </row>
    <row r="10" spans="1:16">
      <c r="A10" s="2" t="s">
        <v>25</v>
      </c>
      <c r="B10" s="2">
        <v>1</v>
      </c>
      <c r="C10" s="2" t="s">
        <v>1954</v>
      </c>
      <c r="D10" s="2">
        <v>68.366666666666703</v>
      </c>
      <c r="E10" s="2">
        <v>0.351188458428426</v>
      </c>
      <c r="F10" s="2">
        <v>56.3333333333333</v>
      </c>
      <c r="G10" s="2">
        <v>0.115470053837923</v>
      </c>
    </row>
    <row r="11" spans="1:16">
      <c r="A11" s="2" t="s">
        <v>26</v>
      </c>
      <c r="B11" s="2">
        <v>1</v>
      </c>
      <c r="C11" s="2" t="s">
        <v>1954</v>
      </c>
      <c r="D11" s="2">
        <v>46.366666666666703</v>
      </c>
      <c r="E11" s="2">
        <v>0.20816659994661299</v>
      </c>
      <c r="F11" s="2">
        <v>58.6</v>
      </c>
      <c r="G11" s="2">
        <v>0.100000000000001</v>
      </c>
    </row>
    <row r="12" spans="1:16">
      <c r="A12" s="2" t="s">
        <v>27</v>
      </c>
      <c r="B12" s="2">
        <v>1</v>
      </c>
      <c r="C12" s="2" t="s">
        <v>1954</v>
      </c>
      <c r="D12" s="2">
        <v>16.100000000000001</v>
      </c>
      <c r="E12" s="2">
        <v>9.9999999999999603E-2</v>
      </c>
      <c r="F12" s="2">
        <v>55.8333333333333</v>
      </c>
      <c r="G12" s="2">
        <v>5.77350269189634E-2</v>
      </c>
    </row>
    <row r="13" spans="1:16">
      <c r="A13" s="2" t="s">
        <v>28</v>
      </c>
      <c r="B13" s="2">
        <v>1</v>
      </c>
      <c r="C13" s="2" t="s">
        <v>1954</v>
      </c>
      <c r="D13" s="2">
        <v>35</v>
      </c>
      <c r="E13" s="2">
        <v>0.100000000000001</v>
      </c>
      <c r="F13" s="2">
        <v>43.233333333333299</v>
      </c>
      <c r="G13" s="2">
        <v>0.152752523165193</v>
      </c>
    </row>
    <row r="14" spans="1:16">
      <c r="A14" s="2" t="s">
        <v>9</v>
      </c>
      <c r="B14" s="2">
        <v>3</v>
      </c>
      <c r="C14" s="2" t="s">
        <v>1954</v>
      </c>
      <c r="D14" s="2">
        <v>93.1</v>
      </c>
      <c r="E14" s="2">
        <v>0.26457513110646003</v>
      </c>
      <c r="F14" s="2">
        <v>44.566666666666698</v>
      </c>
      <c r="G14" s="2">
        <v>0.28867513459481298</v>
      </c>
    </row>
    <row r="15" spans="1:16">
      <c r="A15" s="2" t="s">
        <v>12</v>
      </c>
      <c r="B15" s="2">
        <v>3</v>
      </c>
      <c r="C15" s="2" t="s">
        <v>1954</v>
      </c>
      <c r="D15" s="2">
        <v>37.6</v>
      </c>
      <c r="E15" s="2">
        <v>0.26457513110645903</v>
      </c>
      <c r="F15" s="2">
        <v>35.3333333333333</v>
      </c>
      <c r="G15" s="2">
        <v>0.115470053837923</v>
      </c>
    </row>
    <row r="16" spans="1:16">
      <c r="A16" s="2" t="s">
        <v>14</v>
      </c>
      <c r="B16" s="2">
        <v>3</v>
      </c>
      <c r="C16" s="2" t="s">
        <v>1954</v>
      </c>
      <c r="D16" s="2">
        <v>64.033333333333303</v>
      </c>
      <c r="E16" s="2">
        <v>0.321455025366436</v>
      </c>
      <c r="F16" s="2">
        <v>40.966666666666697</v>
      </c>
      <c r="G16" s="2">
        <v>0.305505046330387</v>
      </c>
    </row>
    <row r="17" spans="1:7">
      <c r="A17" s="2" t="s">
        <v>16</v>
      </c>
      <c r="B17" s="2">
        <v>3</v>
      </c>
      <c r="C17" s="2" t="s">
        <v>1954</v>
      </c>
      <c r="D17" s="2">
        <v>45.066666666666698</v>
      </c>
      <c r="E17" s="2">
        <v>0.23094010767585399</v>
      </c>
      <c r="F17" s="2">
        <v>40.9</v>
      </c>
      <c r="G17" s="2">
        <v>0.17320508075689001</v>
      </c>
    </row>
    <row r="18" spans="1:7">
      <c r="A18" s="2" t="s">
        <v>18</v>
      </c>
      <c r="B18" s="2">
        <v>3</v>
      </c>
      <c r="C18" s="2" t="s">
        <v>1954</v>
      </c>
      <c r="D18" s="2">
        <v>57.6666666666667</v>
      </c>
      <c r="E18" s="2">
        <v>0.351188458428426</v>
      </c>
      <c r="F18" s="2">
        <v>34.433333333333302</v>
      </c>
      <c r="G18" s="2">
        <v>0.152752523165197</v>
      </c>
    </row>
    <row r="19" spans="1:7">
      <c r="A19" s="2" t="s">
        <v>20</v>
      </c>
      <c r="B19" s="2">
        <v>3</v>
      </c>
      <c r="C19" s="2" t="s">
        <v>1954</v>
      </c>
      <c r="D19" s="2">
        <v>62.8333333333333</v>
      </c>
      <c r="E19" s="2">
        <v>0.25166114784235899</v>
      </c>
      <c r="F19" s="2">
        <v>18.899999999999999</v>
      </c>
      <c r="G19" s="2">
        <v>9.9999999999999603E-2</v>
      </c>
    </row>
    <row r="20" spans="1:7">
      <c r="A20" s="2" t="s">
        <v>22</v>
      </c>
      <c r="B20" s="2">
        <v>3</v>
      </c>
      <c r="C20" s="2" t="s">
        <v>1954</v>
      </c>
      <c r="D20" s="2">
        <v>23.3333333333333</v>
      </c>
      <c r="E20" s="2">
        <v>0.152752523165195</v>
      </c>
      <c r="F20" s="2">
        <v>14.133333333333301</v>
      </c>
      <c r="G20" s="2">
        <v>5.7735026918962401E-2</v>
      </c>
    </row>
    <row r="21" spans="1:7">
      <c r="A21" s="2" t="s">
        <v>24</v>
      </c>
      <c r="B21" s="2">
        <v>3</v>
      </c>
      <c r="C21" s="2" t="s">
        <v>1954</v>
      </c>
      <c r="D21" s="2">
        <v>76.466666666666697</v>
      </c>
      <c r="E21" s="2">
        <v>0.305505046330386</v>
      </c>
      <c r="F21" s="2">
        <v>47.966666666666697</v>
      </c>
      <c r="G21" s="2">
        <v>0.28867513459481298</v>
      </c>
    </row>
    <row r="22" spans="1:7">
      <c r="A22" s="2" t="s">
        <v>25</v>
      </c>
      <c r="B22" s="2">
        <v>3</v>
      </c>
      <c r="C22" s="2" t="s">
        <v>1954</v>
      </c>
      <c r="D22" s="2">
        <v>66.1666666666667</v>
      </c>
      <c r="E22" s="2">
        <v>0.152752523165194</v>
      </c>
      <c r="F22" s="2">
        <v>42.8</v>
      </c>
      <c r="G22" s="2">
        <v>0.17320508075688601</v>
      </c>
    </row>
    <row r="23" spans="1:7">
      <c r="A23" s="2" t="s">
        <v>26</v>
      </c>
      <c r="B23" s="2">
        <v>3</v>
      </c>
      <c r="C23" s="2" t="s">
        <v>1954</v>
      </c>
      <c r="D23" s="2">
        <v>42.8</v>
      </c>
      <c r="E23" s="2">
        <v>9.9999999999997896E-2</v>
      </c>
      <c r="F23" s="2">
        <v>44.3333333333333</v>
      </c>
      <c r="G23" s="2">
        <v>0.321455025366432</v>
      </c>
    </row>
    <row r="24" spans="1:7">
      <c r="A24" s="2" t="s">
        <v>27</v>
      </c>
      <c r="B24" s="2">
        <v>3</v>
      </c>
      <c r="C24" s="2" t="s">
        <v>1954</v>
      </c>
      <c r="D24" s="2">
        <v>16.433333333333302</v>
      </c>
      <c r="E24" s="2">
        <v>0.152752523165195</v>
      </c>
      <c r="F24" s="2">
        <v>47.1</v>
      </c>
      <c r="G24" s="2">
        <v>0.34641016151377602</v>
      </c>
    </row>
    <row r="25" spans="1:7">
      <c r="A25" s="2" t="s">
        <v>28</v>
      </c>
      <c r="B25" s="2">
        <v>3</v>
      </c>
      <c r="C25" s="2" t="s">
        <v>1954</v>
      </c>
      <c r="D25" s="2">
        <v>31.966666666666701</v>
      </c>
      <c r="E25" s="2">
        <v>0.152752523165195</v>
      </c>
      <c r="F25" s="2">
        <v>32.9</v>
      </c>
      <c r="G25" s="2">
        <v>0.100000000000001</v>
      </c>
    </row>
    <row r="26" spans="1:7">
      <c r="A26" s="2" t="s">
        <v>9</v>
      </c>
      <c r="B26" s="2">
        <v>5</v>
      </c>
      <c r="C26" s="2" t="s">
        <v>1954</v>
      </c>
      <c r="D26" s="2">
        <v>89.7</v>
      </c>
      <c r="E26" s="2">
        <v>0.173205080756894</v>
      </c>
      <c r="F26" s="2">
        <v>33.533333333333303</v>
      </c>
      <c r="G26" s="2">
        <v>0.25166114784235799</v>
      </c>
    </row>
    <row r="27" spans="1:7">
      <c r="A27" s="2" t="s">
        <v>12</v>
      </c>
      <c r="B27" s="2">
        <v>5</v>
      </c>
      <c r="C27" s="2" t="s">
        <v>1954</v>
      </c>
      <c r="D27" s="2">
        <v>37.066666666666698</v>
      </c>
      <c r="E27" s="2">
        <v>5.77350269189634E-2</v>
      </c>
      <c r="F27" s="2">
        <v>25.966666666666701</v>
      </c>
      <c r="G27" s="2">
        <v>5.77350269189634E-2</v>
      </c>
    </row>
    <row r="28" spans="1:7">
      <c r="A28" s="2" t="s">
        <v>14</v>
      </c>
      <c r="B28" s="2">
        <v>5</v>
      </c>
      <c r="C28" s="2" t="s">
        <v>1954</v>
      </c>
      <c r="D28" s="2">
        <v>62.1666666666667</v>
      </c>
      <c r="E28" s="2">
        <v>0.152752523165194</v>
      </c>
      <c r="F28" s="2">
        <v>32.299999999999997</v>
      </c>
      <c r="G28" s="2">
        <v>9.9999999999997896E-2</v>
      </c>
    </row>
    <row r="29" spans="1:7">
      <c r="A29" s="2" t="s">
        <v>16</v>
      </c>
      <c r="B29" s="2">
        <v>5</v>
      </c>
      <c r="C29" s="2" t="s">
        <v>1954</v>
      </c>
      <c r="D29" s="2">
        <v>39.633333333333297</v>
      </c>
      <c r="E29" s="2">
        <v>0.30550504633039099</v>
      </c>
      <c r="F29" s="2">
        <v>33.033333333333303</v>
      </c>
      <c r="G29" s="2">
        <v>0.25166114784235799</v>
      </c>
    </row>
    <row r="30" spans="1:7">
      <c r="A30" s="2" t="s">
        <v>18</v>
      </c>
      <c r="B30" s="2">
        <v>5</v>
      </c>
      <c r="C30" s="2" t="s">
        <v>1954</v>
      </c>
      <c r="D30" s="2">
        <v>55.6666666666667</v>
      </c>
      <c r="E30" s="2">
        <v>0.20816659994661199</v>
      </c>
      <c r="F30" s="2">
        <v>27.866666666666699</v>
      </c>
      <c r="G30" s="2">
        <v>5.7735026918961298E-2</v>
      </c>
    </row>
    <row r="31" spans="1:7">
      <c r="A31" s="2" t="s">
        <v>20</v>
      </c>
      <c r="B31" s="2">
        <v>5</v>
      </c>
      <c r="C31" s="2" t="s">
        <v>1954</v>
      </c>
      <c r="D31" s="2">
        <v>61.1</v>
      </c>
      <c r="E31" s="2">
        <v>0.17320508075688601</v>
      </c>
      <c r="F31" s="2">
        <v>15.866666666666699</v>
      </c>
      <c r="G31" s="2">
        <v>5.7735026918962401E-2</v>
      </c>
    </row>
    <row r="32" spans="1:7">
      <c r="A32" s="2" t="s">
        <v>22</v>
      </c>
      <c r="B32" s="2">
        <v>5</v>
      </c>
      <c r="C32" s="2" t="s">
        <v>1954</v>
      </c>
      <c r="D32" s="2">
        <v>21.9</v>
      </c>
      <c r="E32" s="2">
        <v>0.17320508075688801</v>
      </c>
      <c r="F32" s="2">
        <v>11.233333333333301</v>
      </c>
      <c r="G32" s="2">
        <v>0.115470053837926</v>
      </c>
    </row>
    <row r="33" spans="1:7">
      <c r="A33" s="2" t="s">
        <v>24</v>
      </c>
      <c r="B33" s="2">
        <v>5</v>
      </c>
      <c r="C33" s="2" t="s">
        <v>1954</v>
      </c>
      <c r="D33" s="2">
        <v>73.900000000000006</v>
      </c>
      <c r="E33" s="2">
        <v>0.52915026221291805</v>
      </c>
      <c r="F33" s="2">
        <v>38.1</v>
      </c>
      <c r="G33" s="2">
        <v>0.36055512754639701</v>
      </c>
    </row>
    <row r="34" spans="1:7">
      <c r="A34" s="2" t="s">
        <v>25</v>
      </c>
      <c r="B34" s="2">
        <v>5</v>
      </c>
      <c r="C34" s="2" t="s">
        <v>1954</v>
      </c>
      <c r="D34" s="2">
        <v>63.733333333333299</v>
      </c>
      <c r="E34" s="2">
        <v>0.56862407030773299</v>
      </c>
      <c r="F34" s="2">
        <v>34.366666666666703</v>
      </c>
      <c r="G34" s="2">
        <v>0.351188458428426</v>
      </c>
    </row>
    <row r="35" spans="1:7">
      <c r="A35" s="2" t="s">
        <v>26</v>
      </c>
      <c r="B35" s="2">
        <v>5</v>
      </c>
      <c r="C35" s="2" t="s">
        <v>1954</v>
      </c>
      <c r="D35" s="2">
        <v>39.5</v>
      </c>
      <c r="E35" s="2">
        <v>0.26457513110645903</v>
      </c>
      <c r="F35" s="2">
        <v>34.933333333333302</v>
      </c>
      <c r="G35" s="2">
        <v>0.351188458428423</v>
      </c>
    </row>
    <row r="36" spans="1:7">
      <c r="A36" s="2" t="s">
        <v>27</v>
      </c>
      <c r="B36" s="2">
        <v>5</v>
      </c>
      <c r="C36" s="2" t="s">
        <v>1954</v>
      </c>
      <c r="D36" s="2">
        <v>16.766666666666701</v>
      </c>
      <c r="E36" s="2">
        <v>0.152752523165193</v>
      </c>
      <c r="F36" s="2">
        <v>41.4</v>
      </c>
      <c r="G36" s="2">
        <v>0.26457513110646003</v>
      </c>
    </row>
    <row r="37" spans="1:7">
      <c r="A37" s="2" t="s">
        <v>28</v>
      </c>
      <c r="B37" s="2">
        <v>5</v>
      </c>
      <c r="C37" s="2" t="s">
        <v>1954</v>
      </c>
      <c r="D37" s="2">
        <v>29.766666666666701</v>
      </c>
      <c r="E37" s="2">
        <v>0.152752523165193</v>
      </c>
      <c r="F37" s="2">
        <v>26.466666666666701</v>
      </c>
      <c r="G37" s="2">
        <v>0.152752523165195</v>
      </c>
    </row>
    <row r="38" spans="1:7">
      <c r="A38" s="2" t="s">
        <v>9</v>
      </c>
      <c r="B38" s="2">
        <v>7</v>
      </c>
      <c r="C38" s="2" t="s">
        <v>1954</v>
      </c>
      <c r="D38" s="2">
        <v>86.6</v>
      </c>
      <c r="E38" s="2">
        <v>0.43588989435407199</v>
      </c>
      <c r="F38" s="2">
        <v>27.133333333333301</v>
      </c>
      <c r="G38" s="2">
        <v>0.115470053837925</v>
      </c>
    </row>
    <row r="39" spans="1:7">
      <c r="A39" s="2" t="s">
        <v>12</v>
      </c>
      <c r="B39" s="2">
        <v>7</v>
      </c>
      <c r="C39" s="2" t="s">
        <v>1954</v>
      </c>
      <c r="D39" s="2">
        <v>36.533333333333303</v>
      </c>
      <c r="E39" s="2">
        <v>0.11547005383792699</v>
      </c>
      <c r="F39" s="2">
        <v>20.533333333333299</v>
      </c>
      <c r="G39" s="2">
        <v>0.152752523165195</v>
      </c>
    </row>
    <row r="40" spans="1:7">
      <c r="A40" s="2" t="s">
        <v>14</v>
      </c>
      <c r="B40" s="2">
        <v>7</v>
      </c>
      <c r="C40" s="2" t="s">
        <v>1954</v>
      </c>
      <c r="D40" s="2">
        <v>60.633333333333297</v>
      </c>
      <c r="E40" s="2">
        <v>0.152752523165193</v>
      </c>
      <c r="F40" s="2">
        <v>27</v>
      </c>
      <c r="G40" s="2">
        <v>0.17320508075688801</v>
      </c>
    </row>
    <row r="41" spans="1:7">
      <c r="A41" s="2" t="s">
        <v>16</v>
      </c>
      <c r="B41" s="2">
        <v>7</v>
      </c>
      <c r="C41" s="2" t="s">
        <v>1954</v>
      </c>
      <c r="D41" s="2">
        <v>35.766666666666701</v>
      </c>
      <c r="E41" s="2">
        <v>0.115470053837923</v>
      </c>
      <c r="F41" s="2">
        <v>28.066666666666698</v>
      </c>
      <c r="G41" s="2">
        <v>0.115470053837925</v>
      </c>
    </row>
    <row r="42" spans="1:7">
      <c r="A42" s="2" t="s">
        <v>18</v>
      </c>
      <c r="B42" s="2">
        <v>7</v>
      </c>
      <c r="C42" s="2" t="s">
        <v>1954</v>
      </c>
      <c r="D42" s="2">
        <v>53.766666666666701</v>
      </c>
      <c r="E42" s="2">
        <v>0.20816659994661199</v>
      </c>
      <c r="F42" s="2">
        <v>23.566666666666698</v>
      </c>
      <c r="G42" s="2">
        <v>0.152752523165195</v>
      </c>
    </row>
    <row r="43" spans="1:7">
      <c r="A43" s="2" t="s">
        <v>20</v>
      </c>
      <c r="B43" s="2">
        <v>7</v>
      </c>
      <c r="C43" s="2" t="s">
        <v>1954</v>
      </c>
      <c r="D43" s="2">
        <v>59.233333333333299</v>
      </c>
      <c r="E43" s="2">
        <v>0.23094010767584899</v>
      </c>
      <c r="F43" s="2">
        <v>13.866666666666699</v>
      </c>
      <c r="G43" s="2">
        <v>0.152752523165195</v>
      </c>
    </row>
    <row r="44" spans="1:7">
      <c r="A44" s="2" t="s">
        <v>22</v>
      </c>
      <c r="B44" s="2">
        <v>7</v>
      </c>
      <c r="C44" s="2" t="s">
        <v>1954</v>
      </c>
      <c r="D44" s="2">
        <v>20.8333333333333</v>
      </c>
      <c r="E44" s="2">
        <v>0.20816659994661199</v>
      </c>
      <c r="F44" s="2">
        <v>9.5333333333333297</v>
      </c>
      <c r="G44" s="2">
        <v>0.152752523165194</v>
      </c>
    </row>
    <row r="45" spans="1:7">
      <c r="A45" s="2" t="s">
        <v>24</v>
      </c>
      <c r="B45" s="2">
        <v>7</v>
      </c>
      <c r="C45" s="2" t="s">
        <v>1954</v>
      </c>
      <c r="D45" s="2">
        <v>71.233333333333306</v>
      </c>
      <c r="E45" s="2">
        <v>0.25166114784235799</v>
      </c>
      <c r="F45" s="2">
        <v>32.1666666666667</v>
      </c>
      <c r="G45" s="2">
        <v>0.115470053837923</v>
      </c>
    </row>
    <row r="46" spans="1:7">
      <c r="A46" s="2" t="s">
        <v>25</v>
      </c>
      <c r="B46" s="2">
        <v>7</v>
      </c>
      <c r="C46" s="2" t="s">
        <v>1954</v>
      </c>
      <c r="D46" s="2">
        <v>61.8333333333333</v>
      </c>
      <c r="E46" s="2">
        <v>0.41633319989322398</v>
      </c>
      <c r="F46" s="2">
        <v>29.133333333333301</v>
      </c>
      <c r="G46" s="2">
        <v>0.25166114784235799</v>
      </c>
    </row>
    <row r="47" spans="1:7">
      <c r="A47" s="2" t="s">
        <v>26</v>
      </c>
      <c r="B47" s="2">
        <v>7</v>
      </c>
      <c r="C47" s="2" t="s">
        <v>1954</v>
      </c>
      <c r="D47" s="2">
        <v>37.1</v>
      </c>
      <c r="E47" s="2">
        <v>0.100000000000001</v>
      </c>
      <c r="F47" s="2">
        <v>29.3333333333333</v>
      </c>
      <c r="G47" s="2">
        <v>0.115470053837925</v>
      </c>
    </row>
    <row r="48" spans="1:7">
      <c r="A48" s="2" t="s">
        <v>27</v>
      </c>
      <c r="B48" s="2">
        <v>7</v>
      </c>
      <c r="C48" s="2" t="s">
        <v>1954</v>
      </c>
      <c r="D48" s="2">
        <v>17</v>
      </c>
      <c r="E48" s="2">
        <v>0.34641016151377402</v>
      </c>
      <c r="F48" s="2">
        <v>37.966666666666697</v>
      </c>
      <c r="G48" s="2">
        <v>0.351188458428423</v>
      </c>
    </row>
    <row r="49" spans="1:7">
      <c r="A49" s="2" t="s">
        <v>28</v>
      </c>
      <c r="B49" s="2">
        <v>7</v>
      </c>
      <c r="C49" s="2" t="s">
        <v>1954</v>
      </c>
      <c r="D49" s="2">
        <v>28.3</v>
      </c>
      <c r="E49" s="2">
        <v>9.9999999999999603E-2</v>
      </c>
      <c r="F49" s="2">
        <v>22.5</v>
      </c>
      <c r="G49" s="2">
        <v>0.26457513110645903</v>
      </c>
    </row>
    <row r="50" spans="1:7">
      <c r="A50" s="2" t="s">
        <v>9</v>
      </c>
      <c r="B50" s="2">
        <v>9</v>
      </c>
      <c r="C50" s="2" t="s">
        <v>1954</v>
      </c>
      <c r="D50" s="2">
        <v>84.133333333333297</v>
      </c>
      <c r="E50" s="2">
        <v>0.28867513459481298</v>
      </c>
      <c r="F50" s="2">
        <v>23.266666666666701</v>
      </c>
      <c r="G50" s="2">
        <v>0.152752523165193</v>
      </c>
    </row>
    <row r="51" spans="1:7">
      <c r="A51" s="2" t="s">
        <v>12</v>
      </c>
      <c r="B51" s="2">
        <v>9</v>
      </c>
      <c r="C51" s="2" t="s">
        <v>1954</v>
      </c>
      <c r="D51" s="2">
        <v>36.3333333333333</v>
      </c>
      <c r="E51" s="2">
        <v>0.20816659994661199</v>
      </c>
      <c r="F51" s="2">
        <v>17.399999999999999</v>
      </c>
      <c r="G51" s="2">
        <v>0.17320508075688801</v>
      </c>
    </row>
    <row r="52" spans="1:7">
      <c r="A52" s="2" t="s">
        <v>14</v>
      </c>
      <c r="B52" s="2">
        <v>9</v>
      </c>
      <c r="C52" s="2" t="s">
        <v>1954</v>
      </c>
      <c r="D52" s="2">
        <v>59.733333333333299</v>
      </c>
      <c r="E52" s="2">
        <v>0.152752523165193</v>
      </c>
      <c r="F52" s="2">
        <v>24</v>
      </c>
      <c r="G52" s="2">
        <v>0.100000000000001</v>
      </c>
    </row>
    <row r="53" spans="1:7">
      <c r="A53" s="2" t="s">
        <v>16</v>
      </c>
      <c r="B53" s="2">
        <v>9</v>
      </c>
      <c r="C53" s="2" t="s">
        <v>1954</v>
      </c>
      <c r="D53" s="2">
        <v>33.4</v>
      </c>
      <c r="E53" s="2">
        <v>0.17320508075689001</v>
      </c>
      <c r="F53" s="2">
        <v>25.1</v>
      </c>
      <c r="G53" s="2">
        <v>0.17320508075688801</v>
      </c>
    </row>
    <row r="54" spans="1:7">
      <c r="A54" s="2" t="s">
        <v>18</v>
      </c>
      <c r="B54" s="2">
        <v>9</v>
      </c>
      <c r="C54" s="2" t="s">
        <v>1954</v>
      </c>
      <c r="D54" s="2">
        <v>52.866666666666703</v>
      </c>
      <c r="E54" s="2">
        <v>0.28867513459481298</v>
      </c>
      <c r="F54" s="2">
        <v>21.133333333333301</v>
      </c>
      <c r="G54" s="2">
        <v>5.7735026918961298E-2</v>
      </c>
    </row>
    <row r="55" spans="1:7">
      <c r="A55" s="2" t="s">
        <v>20</v>
      </c>
      <c r="B55" s="2">
        <v>9</v>
      </c>
      <c r="C55" s="2" t="s">
        <v>1954</v>
      </c>
      <c r="D55" s="2">
        <v>58.5</v>
      </c>
      <c r="E55" s="2">
        <v>0.45825756949558399</v>
      </c>
      <c r="F55" s="2">
        <v>12.533333333333299</v>
      </c>
      <c r="G55" s="2">
        <v>5.7735026918962401E-2</v>
      </c>
    </row>
    <row r="56" spans="1:7">
      <c r="A56" s="2" t="s">
        <v>22</v>
      </c>
      <c r="B56" s="2">
        <v>9</v>
      </c>
      <c r="C56" s="2" t="s">
        <v>1954</v>
      </c>
      <c r="D56" s="2">
        <v>20.133333333333301</v>
      </c>
      <c r="E56" s="2">
        <v>0.152752523165195</v>
      </c>
      <c r="F56" s="2">
        <v>8.5</v>
      </c>
      <c r="G56" s="2">
        <v>9.9999999999999603E-2</v>
      </c>
    </row>
    <row r="57" spans="1:7">
      <c r="A57" s="2" t="s">
        <v>24</v>
      </c>
      <c r="B57" s="2">
        <v>9</v>
      </c>
      <c r="C57" s="2" t="s">
        <v>1954</v>
      </c>
      <c r="D57" s="2">
        <v>69.766666666666694</v>
      </c>
      <c r="E57" s="2">
        <v>0.305505046330386</v>
      </c>
      <c r="F57" s="2">
        <v>28.6</v>
      </c>
      <c r="G57" s="2">
        <v>0.34641016151377602</v>
      </c>
    </row>
    <row r="58" spans="1:7">
      <c r="A58" s="2" t="s">
        <v>25</v>
      </c>
      <c r="B58" s="2">
        <v>9</v>
      </c>
      <c r="C58" s="2" t="s">
        <v>1954</v>
      </c>
      <c r="D58" s="2">
        <v>60.566666666666698</v>
      </c>
      <c r="E58" s="2">
        <v>0.32145502536643</v>
      </c>
      <c r="F58" s="2">
        <v>25.966666666666701</v>
      </c>
      <c r="G58" s="2">
        <v>0.321455025366431</v>
      </c>
    </row>
    <row r="59" spans="1:7">
      <c r="A59" s="2" t="s">
        <v>26</v>
      </c>
      <c r="B59" s="2">
        <v>9</v>
      </c>
      <c r="C59" s="2" t="s">
        <v>1954</v>
      </c>
      <c r="D59" s="2">
        <v>35.5</v>
      </c>
      <c r="E59" s="2">
        <v>0.17320508075689001</v>
      </c>
      <c r="F59" s="2">
        <v>25.933333333333302</v>
      </c>
      <c r="G59" s="2">
        <v>0.305505046330388</v>
      </c>
    </row>
    <row r="60" spans="1:7">
      <c r="A60" s="2" t="s">
        <v>27</v>
      </c>
      <c r="B60" s="2">
        <v>9</v>
      </c>
      <c r="C60" s="2" t="s">
        <v>1954</v>
      </c>
      <c r="D60" s="2">
        <v>17.3333333333333</v>
      </c>
      <c r="E60" s="2">
        <v>0.23094010767585199</v>
      </c>
      <c r="F60" s="2">
        <v>35.799999999999997</v>
      </c>
      <c r="G60" s="2">
        <v>0.435889894354065</v>
      </c>
    </row>
    <row r="61" spans="1:7">
      <c r="A61" s="2" t="s">
        <v>28</v>
      </c>
      <c r="B61" s="2">
        <v>9</v>
      </c>
      <c r="C61" s="2" t="s">
        <v>1954</v>
      </c>
      <c r="D61" s="2">
        <v>27.6</v>
      </c>
      <c r="E61" s="2">
        <v>9.9999999999999603E-2</v>
      </c>
      <c r="F61" s="2">
        <v>20.033333333333299</v>
      </c>
      <c r="G61" s="2">
        <v>0.20816659994661299</v>
      </c>
    </row>
    <row r="62" spans="1:7">
      <c r="A62" s="2" t="s">
        <v>9</v>
      </c>
      <c r="B62" s="2">
        <v>1</v>
      </c>
      <c r="C62" s="2" t="s">
        <v>1955</v>
      </c>
      <c r="D62" s="2">
        <v>98.033333333333303</v>
      </c>
      <c r="E62" s="2">
        <v>0.115470053837919</v>
      </c>
      <c r="F62" s="2">
        <v>71.1666666666667</v>
      </c>
      <c r="G62" s="2">
        <v>0.152752523165194</v>
      </c>
    </row>
    <row r="63" spans="1:7">
      <c r="A63" s="2" t="s">
        <v>12</v>
      </c>
      <c r="B63" s="2">
        <v>1</v>
      </c>
      <c r="C63" s="2" t="s">
        <v>1955</v>
      </c>
      <c r="D63" s="2">
        <v>89.9</v>
      </c>
      <c r="E63" s="2">
        <v>0</v>
      </c>
      <c r="F63" s="2">
        <v>60.5</v>
      </c>
      <c r="G63" s="2">
        <v>0.20000000000000301</v>
      </c>
    </row>
    <row r="64" spans="1:7">
      <c r="A64" s="2" t="s">
        <v>14</v>
      </c>
      <c r="B64" s="2">
        <v>1</v>
      </c>
      <c r="C64" s="2" t="s">
        <v>1955</v>
      </c>
      <c r="D64" s="2">
        <v>92.366666666666703</v>
      </c>
      <c r="E64" s="2">
        <v>0.23094010767585399</v>
      </c>
      <c r="F64" s="2">
        <v>62.066666666666698</v>
      </c>
      <c r="G64" s="2">
        <v>0.152752523165197</v>
      </c>
    </row>
    <row r="65" spans="1:7">
      <c r="A65" s="2" t="s">
        <v>16</v>
      </c>
      <c r="B65" s="2">
        <v>1</v>
      </c>
      <c r="C65" s="2" t="s">
        <v>1955</v>
      </c>
      <c r="D65" s="2">
        <v>89.966666666666697</v>
      </c>
      <c r="E65" s="2">
        <v>0.321455025366435</v>
      </c>
      <c r="F65" s="2">
        <v>59.933333333333302</v>
      </c>
      <c r="G65" s="2">
        <v>0.25166114784235899</v>
      </c>
    </row>
    <row r="66" spans="1:7">
      <c r="A66" s="2" t="s">
        <v>18</v>
      </c>
      <c r="B66" s="2">
        <v>1</v>
      </c>
      <c r="C66" s="2" t="s">
        <v>1955</v>
      </c>
      <c r="D66" s="2">
        <v>94.566666666666706</v>
      </c>
      <c r="E66" s="2">
        <v>0.20816659994660899</v>
      </c>
      <c r="F66" s="2">
        <v>55</v>
      </c>
      <c r="G66" s="2">
        <v>0.100000000000001</v>
      </c>
    </row>
    <row r="67" spans="1:7">
      <c r="A67" s="2" t="s">
        <v>20</v>
      </c>
      <c r="B67" s="2">
        <v>1</v>
      </c>
      <c r="C67" s="2" t="s">
        <v>1955</v>
      </c>
      <c r="D67" s="2">
        <v>91.566666666666706</v>
      </c>
      <c r="E67" s="2">
        <v>0.30550504633039399</v>
      </c>
      <c r="F67" s="2">
        <v>23.3333333333333</v>
      </c>
      <c r="G67" s="2">
        <v>0.152752523165195</v>
      </c>
    </row>
    <row r="68" spans="1:7">
      <c r="A68" s="2" t="s">
        <v>22</v>
      </c>
      <c r="B68" s="2">
        <v>1</v>
      </c>
      <c r="C68" s="2" t="s">
        <v>1955</v>
      </c>
      <c r="D68" s="2">
        <v>44.433333333333302</v>
      </c>
      <c r="E68" s="2">
        <v>0.25166114784235899</v>
      </c>
      <c r="F68" s="2">
        <v>25.466666666666701</v>
      </c>
      <c r="G68" s="2">
        <v>0.20816659994661299</v>
      </c>
    </row>
    <row r="69" spans="1:7">
      <c r="A69" s="2" t="s">
        <v>24</v>
      </c>
      <c r="B69" s="2">
        <v>1</v>
      </c>
      <c r="C69" s="2" t="s">
        <v>1955</v>
      </c>
      <c r="D69" s="2">
        <v>90.1</v>
      </c>
      <c r="E69" s="2">
        <v>0.100000000000001</v>
      </c>
      <c r="F69" s="2">
        <v>73.2</v>
      </c>
      <c r="G69" s="2">
        <v>0.100000000000001</v>
      </c>
    </row>
    <row r="70" spans="1:7">
      <c r="A70" s="2" t="s">
        <v>25</v>
      </c>
      <c r="B70" s="2">
        <v>1</v>
      </c>
      <c r="C70" s="2" t="s">
        <v>1955</v>
      </c>
      <c r="D70" s="2">
        <v>87.266666666666694</v>
      </c>
      <c r="E70" s="2">
        <v>5.7735026918959299E-2</v>
      </c>
      <c r="F70" s="2">
        <v>62.933333333333302</v>
      </c>
      <c r="G70" s="2">
        <v>0.152752523165197</v>
      </c>
    </row>
    <row r="71" spans="1:7">
      <c r="A71" s="2" t="s">
        <v>26</v>
      </c>
      <c r="B71" s="2">
        <v>1</v>
      </c>
      <c r="C71" s="2" t="s">
        <v>1955</v>
      </c>
      <c r="D71" s="2">
        <v>63.3333333333333</v>
      </c>
      <c r="E71" s="2">
        <v>5.77350269189634E-2</v>
      </c>
      <c r="F71" s="2">
        <v>69.400000000000006</v>
      </c>
      <c r="G71" s="2">
        <v>0.19999999999999599</v>
      </c>
    </row>
    <row r="72" spans="1:7">
      <c r="A72" s="2" t="s">
        <v>27</v>
      </c>
      <c r="B72" s="2">
        <v>1</v>
      </c>
      <c r="C72" s="2" t="s">
        <v>1955</v>
      </c>
      <c r="D72" s="2">
        <v>34.5</v>
      </c>
      <c r="E72" s="2">
        <v>0.36055512754639701</v>
      </c>
      <c r="F72" s="2">
        <v>63.566666666666698</v>
      </c>
      <c r="G72" s="2">
        <v>5.77350269189634E-2</v>
      </c>
    </row>
    <row r="73" spans="1:7">
      <c r="A73" s="2" t="s">
        <v>28</v>
      </c>
      <c r="B73" s="2">
        <v>1</v>
      </c>
      <c r="C73" s="2" t="s">
        <v>1955</v>
      </c>
      <c r="D73" s="2">
        <v>87.566666666666706</v>
      </c>
      <c r="E73" s="2">
        <v>0.20816659994660899</v>
      </c>
      <c r="F73" s="2">
        <v>51.6</v>
      </c>
      <c r="G73" s="2">
        <v>0.100000000000001</v>
      </c>
    </row>
    <row r="74" spans="1:7">
      <c r="A74" s="2" t="s">
        <v>9</v>
      </c>
      <c r="B74" s="2">
        <v>3</v>
      </c>
      <c r="C74" s="2" t="s">
        <v>1955</v>
      </c>
      <c r="D74" s="2">
        <v>96.7</v>
      </c>
      <c r="E74" s="2">
        <v>0.100000000000001</v>
      </c>
      <c r="F74" s="2">
        <v>51.733333333333299</v>
      </c>
      <c r="G74" s="2">
        <v>0.20816659994661199</v>
      </c>
    </row>
    <row r="75" spans="1:7">
      <c r="A75" s="2" t="s">
        <v>12</v>
      </c>
      <c r="B75" s="2">
        <v>3</v>
      </c>
      <c r="C75" s="2" t="s">
        <v>1955</v>
      </c>
      <c r="D75" s="2">
        <v>85.3333333333333</v>
      </c>
      <c r="E75" s="2">
        <v>0.20816659994661699</v>
      </c>
      <c r="F75" s="2">
        <v>41</v>
      </c>
      <c r="G75" s="2">
        <v>0.34641016151377602</v>
      </c>
    </row>
    <row r="76" spans="1:7">
      <c r="A76" s="2" t="s">
        <v>14</v>
      </c>
      <c r="B76" s="2">
        <v>3</v>
      </c>
      <c r="C76" s="2" t="s">
        <v>1955</v>
      </c>
      <c r="D76" s="2">
        <v>90.766666666666694</v>
      </c>
      <c r="E76" s="2">
        <v>0.20816659994661499</v>
      </c>
      <c r="F76" s="2">
        <v>45.533333333333303</v>
      </c>
      <c r="G76" s="2">
        <v>0.305505046330387</v>
      </c>
    </row>
    <row r="77" spans="1:7">
      <c r="A77" s="2" t="s">
        <v>16</v>
      </c>
      <c r="B77" s="2">
        <v>3</v>
      </c>
      <c r="C77" s="2" t="s">
        <v>1955</v>
      </c>
      <c r="D77" s="2">
        <v>85.766666666666694</v>
      </c>
      <c r="E77" s="2">
        <v>0.404145188432737</v>
      </c>
      <c r="F77" s="2">
        <v>44.7</v>
      </c>
      <c r="G77" s="2">
        <v>0.26457513110645903</v>
      </c>
    </row>
    <row r="78" spans="1:7">
      <c r="A78" s="2" t="s">
        <v>18</v>
      </c>
      <c r="B78" s="2">
        <v>3</v>
      </c>
      <c r="C78" s="2" t="s">
        <v>1955</v>
      </c>
      <c r="D78" s="2">
        <v>90.766666666666694</v>
      </c>
      <c r="E78" s="2">
        <v>0.11547005383792699</v>
      </c>
      <c r="F78" s="2">
        <v>41.4</v>
      </c>
      <c r="G78" s="2">
        <v>0.30000000000000099</v>
      </c>
    </row>
    <row r="79" spans="1:7">
      <c r="A79" s="2" t="s">
        <v>20</v>
      </c>
      <c r="B79" s="2">
        <v>3</v>
      </c>
      <c r="C79" s="2" t="s">
        <v>1955</v>
      </c>
      <c r="D79" s="2">
        <v>88.1</v>
      </c>
      <c r="E79" s="2">
        <v>0.52915026221291805</v>
      </c>
      <c r="F79" s="2">
        <v>19.399999999999999</v>
      </c>
      <c r="G79" s="2">
        <v>9.9999999999999603E-2</v>
      </c>
    </row>
    <row r="80" spans="1:7">
      <c r="A80" s="2" t="s">
        <v>22</v>
      </c>
      <c r="B80" s="2">
        <v>3</v>
      </c>
      <c r="C80" s="2" t="s">
        <v>1955</v>
      </c>
      <c r="D80" s="2">
        <v>42.6666666666667</v>
      </c>
      <c r="E80" s="2">
        <v>0.20816659994661199</v>
      </c>
      <c r="F80" s="2">
        <v>18.600000000000001</v>
      </c>
      <c r="G80" s="2">
        <v>0.26457513110645903</v>
      </c>
    </row>
    <row r="81" spans="1:7">
      <c r="A81" s="2" t="s">
        <v>24</v>
      </c>
      <c r="B81" s="2">
        <v>3</v>
      </c>
      <c r="C81" s="2" t="s">
        <v>1955</v>
      </c>
      <c r="D81" s="2">
        <v>88.133333333333297</v>
      </c>
      <c r="E81" s="2">
        <v>0.32145502536643</v>
      </c>
      <c r="F81" s="2">
        <v>55.033333333333303</v>
      </c>
      <c r="G81" s="2">
        <v>0.305505046330387</v>
      </c>
    </row>
    <row r="82" spans="1:7">
      <c r="A82" s="2" t="s">
        <v>25</v>
      </c>
      <c r="B82" s="2">
        <v>3</v>
      </c>
      <c r="C82" s="2" t="s">
        <v>1955</v>
      </c>
      <c r="D82" s="2">
        <v>82.9</v>
      </c>
      <c r="E82" s="2">
        <v>0.43588989435407199</v>
      </c>
      <c r="F82" s="2">
        <v>47.4</v>
      </c>
      <c r="G82" s="2">
        <v>0.19999999999999901</v>
      </c>
    </row>
    <row r="83" spans="1:7">
      <c r="A83" s="2" t="s">
        <v>26</v>
      </c>
      <c r="B83" s="2">
        <v>3</v>
      </c>
      <c r="C83" s="2" t="s">
        <v>1955</v>
      </c>
      <c r="D83" s="2">
        <v>62.766666666666701</v>
      </c>
      <c r="E83" s="2">
        <v>5.7735026918959299E-2</v>
      </c>
      <c r="F83" s="2">
        <v>52.866666666666703</v>
      </c>
      <c r="G83" s="2">
        <v>0.23094010767584899</v>
      </c>
    </row>
    <row r="84" spans="1:7">
      <c r="A84" s="2" t="s">
        <v>27</v>
      </c>
      <c r="B84" s="2">
        <v>3</v>
      </c>
      <c r="C84" s="2" t="s">
        <v>1955</v>
      </c>
      <c r="D84" s="2">
        <v>35.9</v>
      </c>
      <c r="E84" s="2">
        <v>0.17320508075689001</v>
      </c>
      <c r="F84" s="2">
        <v>53</v>
      </c>
      <c r="G84" s="2">
        <v>0.17320508075689001</v>
      </c>
    </row>
    <row r="85" spans="1:7">
      <c r="A85" s="2" t="s">
        <v>28</v>
      </c>
      <c r="B85" s="2">
        <v>3</v>
      </c>
      <c r="C85" s="2" t="s">
        <v>1955</v>
      </c>
      <c r="D85" s="2">
        <v>82.533333333333303</v>
      </c>
      <c r="E85" s="2">
        <v>5.7735026918959299E-2</v>
      </c>
      <c r="F85" s="2">
        <v>38.566666666666698</v>
      </c>
      <c r="G85" s="2">
        <v>0.23094010767585399</v>
      </c>
    </row>
    <row r="86" spans="1:7">
      <c r="A86" s="2" t="s">
        <v>9</v>
      </c>
      <c r="B86" s="2">
        <v>5</v>
      </c>
      <c r="C86" s="2" t="s">
        <v>1955</v>
      </c>
      <c r="D86" s="2">
        <v>95.5</v>
      </c>
      <c r="E86" s="2">
        <v>9.9999999999994302E-2</v>
      </c>
      <c r="F86" s="2">
        <v>39.066666666666698</v>
      </c>
      <c r="G86" s="2">
        <v>0.32145502536643</v>
      </c>
    </row>
    <row r="87" spans="1:7">
      <c r="A87" s="2" t="s">
        <v>12</v>
      </c>
      <c r="B87" s="2">
        <v>5</v>
      </c>
      <c r="C87" s="2" t="s">
        <v>1955</v>
      </c>
      <c r="D87" s="2">
        <v>81.233333333333306</v>
      </c>
      <c r="E87" s="2">
        <v>0.23094010767585399</v>
      </c>
      <c r="F87" s="2">
        <v>29.733333333333299</v>
      </c>
      <c r="G87" s="2">
        <v>0.115470053837925</v>
      </c>
    </row>
    <row r="88" spans="1:7">
      <c r="A88" s="2" t="s">
        <v>14</v>
      </c>
      <c r="B88" s="2">
        <v>5</v>
      </c>
      <c r="C88" s="2" t="s">
        <v>1955</v>
      </c>
      <c r="D88" s="2">
        <v>89.3</v>
      </c>
      <c r="E88" s="2">
        <v>0.26457513110645697</v>
      </c>
      <c r="F88" s="2">
        <v>35.6666666666667</v>
      </c>
      <c r="G88" s="2">
        <v>0.25166114784235899</v>
      </c>
    </row>
    <row r="89" spans="1:7">
      <c r="A89" s="2" t="s">
        <v>16</v>
      </c>
      <c r="B89" s="2">
        <v>5</v>
      </c>
      <c r="C89" s="2" t="s">
        <v>1955</v>
      </c>
      <c r="D89" s="2">
        <v>82.1</v>
      </c>
      <c r="E89" s="2">
        <v>0.26457513110646003</v>
      </c>
      <c r="F89" s="2">
        <v>35.566666666666698</v>
      </c>
      <c r="G89" s="2">
        <v>0.32145502536643</v>
      </c>
    </row>
    <row r="90" spans="1:7">
      <c r="A90" s="2" t="s">
        <v>18</v>
      </c>
      <c r="B90" s="2">
        <v>5</v>
      </c>
      <c r="C90" s="2" t="s">
        <v>1955</v>
      </c>
      <c r="D90" s="2">
        <v>87.566666666666706</v>
      </c>
      <c r="E90" s="2">
        <v>0.20816659994660899</v>
      </c>
      <c r="F90" s="2">
        <v>33.033333333333303</v>
      </c>
      <c r="G90" s="2">
        <v>0.152752523165197</v>
      </c>
    </row>
    <row r="91" spans="1:7">
      <c r="A91" s="2" t="s">
        <v>20</v>
      </c>
      <c r="B91" s="2">
        <v>5</v>
      </c>
      <c r="C91" s="2" t="s">
        <v>1955</v>
      </c>
      <c r="D91" s="2">
        <v>85.066666666666706</v>
      </c>
      <c r="E91" s="2">
        <v>0.808290376865474</v>
      </c>
      <c r="F91" s="2">
        <v>16.6666666666667</v>
      </c>
      <c r="G91" s="2">
        <v>5.7735026918961298E-2</v>
      </c>
    </row>
    <row r="92" spans="1:7">
      <c r="A92" s="2" t="s">
        <v>22</v>
      </c>
      <c r="B92" s="2">
        <v>5</v>
      </c>
      <c r="C92" s="2" t="s">
        <v>1955</v>
      </c>
      <c r="D92" s="2">
        <v>41.066666666666698</v>
      </c>
      <c r="E92" s="2">
        <v>0.32145502536643</v>
      </c>
      <c r="F92" s="2">
        <v>14.4</v>
      </c>
      <c r="G92" s="2">
        <v>9.9999999999999603E-2</v>
      </c>
    </row>
    <row r="93" spans="1:7">
      <c r="A93" s="2" t="s">
        <v>24</v>
      </c>
      <c r="B93" s="2">
        <v>5</v>
      </c>
      <c r="C93" s="2" t="s">
        <v>1955</v>
      </c>
      <c r="D93" s="2">
        <v>85.933333333333294</v>
      </c>
      <c r="E93" s="2">
        <v>0.32145502536643</v>
      </c>
      <c r="F93" s="2">
        <v>43.766666666666701</v>
      </c>
      <c r="G93" s="2">
        <v>0.49328828623162402</v>
      </c>
    </row>
    <row r="94" spans="1:7">
      <c r="A94" s="2" t="s">
        <v>25</v>
      </c>
      <c r="B94" s="2">
        <v>5</v>
      </c>
      <c r="C94" s="2" t="s">
        <v>1955</v>
      </c>
      <c r="D94" s="2">
        <v>79.1666666666667</v>
      </c>
      <c r="E94" s="2">
        <v>0.37859388972001301</v>
      </c>
      <c r="F94" s="2">
        <v>37.799999999999997</v>
      </c>
      <c r="G94" s="2">
        <v>0.36055512754640001</v>
      </c>
    </row>
    <row r="95" spans="1:7">
      <c r="A95" s="2" t="s">
        <v>26</v>
      </c>
      <c r="B95" s="2">
        <v>5</v>
      </c>
      <c r="C95" s="2" t="s">
        <v>1955</v>
      </c>
      <c r="D95" s="2">
        <v>61.566666666666698</v>
      </c>
      <c r="E95" s="2">
        <v>0.20816659994661199</v>
      </c>
      <c r="F95" s="2">
        <v>41.4</v>
      </c>
      <c r="G95" s="2">
        <v>0.36055512754640001</v>
      </c>
    </row>
    <row r="96" spans="1:7">
      <c r="A96" s="2" t="s">
        <v>27</v>
      </c>
      <c r="B96" s="2">
        <v>5</v>
      </c>
      <c r="C96" s="2" t="s">
        <v>1955</v>
      </c>
      <c r="D96" s="2">
        <v>36.9</v>
      </c>
      <c r="E96" s="2">
        <v>0</v>
      </c>
      <c r="F96" s="2">
        <v>45.4</v>
      </c>
      <c r="G96" s="2">
        <v>0.34641016151377202</v>
      </c>
    </row>
    <row r="97" spans="1:7">
      <c r="A97" s="2" t="s">
        <v>28</v>
      </c>
      <c r="B97" s="2">
        <v>5</v>
      </c>
      <c r="C97" s="2" t="s">
        <v>1955</v>
      </c>
      <c r="D97" s="2">
        <v>78.400000000000006</v>
      </c>
      <c r="E97" s="2">
        <v>0.19999999999999599</v>
      </c>
      <c r="F97" s="2">
        <v>30.433333333333302</v>
      </c>
      <c r="G97" s="2">
        <v>0.115470053837925</v>
      </c>
    </row>
    <row r="98" spans="1:7">
      <c r="A98" s="2" t="s">
        <v>9</v>
      </c>
      <c r="B98" s="2">
        <v>7</v>
      </c>
      <c r="C98" s="2" t="s">
        <v>1955</v>
      </c>
      <c r="D98" s="2">
        <v>94.133333333333297</v>
      </c>
      <c r="E98" s="2">
        <v>0.152752523165194</v>
      </c>
      <c r="F98" s="2">
        <v>31.733333333333299</v>
      </c>
      <c r="G98" s="2">
        <v>0.20816659994661299</v>
      </c>
    </row>
    <row r="99" spans="1:7">
      <c r="A99" s="2" t="s">
        <v>12</v>
      </c>
      <c r="B99" s="2">
        <v>7</v>
      </c>
      <c r="C99" s="2" t="s">
        <v>1955</v>
      </c>
      <c r="D99" s="2">
        <v>78.133333333333297</v>
      </c>
      <c r="E99" s="2">
        <v>0.32145502536643</v>
      </c>
      <c r="F99" s="2">
        <v>23.366666666666699</v>
      </c>
      <c r="G99" s="2">
        <v>0.115470053837925</v>
      </c>
    </row>
    <row r="100" spans="1:7">
      <c r="A100" s="2" t="s">
        <v>14</v>
      </c>
      <c r="B100" s="2">
        <v>7</v>
      </c>
      <c r="C100" s="2" t="s">
        <v>1955</v>
      </c>
      <c r="D100" s="2">
        <v>88</v>
      </c>
      <c r="E100" s="2">
        <v>0.17320508075688601</v>
      </c>
      <c r="F100" s="2">
        <v>29.6</v>
      </c>
      <c r="G100" s="2">
        <v>0.26457513110645903</v>
      </c>
    </row>
    <row r="101" spans="1:7">
      <c r="A101" s="2" t="s">
        <v>16</v>
      </c>
      <c r="B101" s="2">
        <v>7</v>
      </c>
      <c r="C101" s="2" t="s">
        <v>1955</v>
      </c>
      <c r="D101" s="2">
        <v>79.099999999999994</v>
      </c>
      <c r="E101" s="2">
        <v>0.100000000000001</v>
      </c>
      <c r="F101" s="2">
        <v>29.9</v>
      </c>
      <c r="G101" s="2">
        <v>0.17320508075688801</v>
      </c>
    </row>
    <row r="102" spans="1:7">
      <c r="A102" s="2" t="s">
        <v>18</v>
      </c>
      <c r="B102" s="2">
        <v>7</v>
      </c>
      <c r="C102" s="2" t="s">
        <v>1955</v>
      </c>
      <c r="D102" s="2">
        <v>85.5</v>
      </c>
      <c r="E102" s="2">
        <v>0.17320508075688601</v>
      </c>
      <c r="F102" s="2">
        <v>27.633333333333301</v>
      </c>
      <c r="G102" s="2">
        <v>0.20816659994661399</v>
      </c>
    </row>
    <row r="103" spans="1:7">
      <c r="A103" s="2" t="s">
        <v>20</v>
      </c>
      <c r="B103" s="2">
        <v>7</v>
      </c>
      <c r="C103" s="2" t="s">
        <v>1955</v>
      </c>
      <c r="D103" s="2">
        <v>83.3</v>
      </c>
      <c r="E103" s="2">
        <v>1.05356537528528</v>
      </c>
      <c r="F103" s="2">
        <v>14.866666666666699</v>
      </c>
      <c r="G103" s="2">
        <v>0.152752523165195</v>
      </c>
    </row>
    <row r="104" spans="1:7">
      <c r="A104" s="2" t="s">
        <v>22</v>
      </c>
      <c r="B104" s="2">
        <v>7</v>
      </c>
      <c r="C104" s="2" t="s">
        <v>1955</v>
      </c>
      <c r="D104" s="2">
        <v>39.5</v>
      </c>
      <c r="E104" s="2">
        <v>0.29999999999999699</v>
      </c>
      <c r="F104" s="2">
        <v>11.9</v>
      </c>
      <c r="G104" s="2">
        <v>0.26457513110645903</v>
      </c>
    </row>
    <row r="105" spans="1:7">
      <c r="A105" s="2" t="s">
        <v>24</v>
      </c>
      <c r="B105" s="2">
        <v>7</v>
      </c>
      <c r="C105" s="2" t="s">
        <v>1955</v>
      </c>
      <c r="D105" s="2">
        <v>83.433333333333294</v>
      </c>
      <c r="E105" s="2">
        <v>0.51316014394468901</v>
      </c>
      <c r="F105" s="2">
        <v>37</v>
      </c>
      <c r="G105" s="2">
        <v>0.17320508075689001</v>
      </c>
    </row>
    <row r="106" spans="1:7">
      <c r="A106" s="2" t="s">
        <v>25</v>
      </c>
      <c r="B106" s="2">
        <v>7</v>
      </c>
      <c r="C106" s="2" t="s">
        <v>1955</v>
      </c>
      <c r="D106" s="2">
        <v>76.1666666666667</v>
      </c>
      <c r="E106" s="2">
        <v>0.305505046330387</v>
      </c>
      <c r="F106" s="2">
        <v>32.1</v>
      </c>
      <c r="G106" s="2">
        <v>0.17320508075688601</v>
      </c>
    </row>
    <row r="107" spans="1:7">
      <c r="A107" s="2" t="s">
        <v>26</v>
      </c>
      <c r="B107" s="2">
        <v>7</v>
      </c>
      <c r="C107" s="2" t="s">
        <v>1955</v>
      </c>
      <c r="D107" s="2">
        <v>60.433333333333302</v>
      </c>
      <c r="E107" s="2">
        <v>0.25166114784235899</v>
      </c>
      <c r="F107" s="2">
        <v>34.633333333333297</v>
      </c>
      <c r="G107" s="2">
        <v>0.152752523165193</v>
      </c>
    </row>
    <row r="108" spans="1:7">
      <c r="A108" s="2" t="s">
        <v>27</v>
      </c>
      <c r="B108" s="2">
        <v>7</v>
      </c>
      <c r="C108" s="2" t="s">
        <v>1955</v>
      </c>
      <c r="D108" s="2">
        <v>38.1666666666667</v>
      </c>
      <c r="E108" s="2">
        <v>0.351188458428426</v>
      </c>
      <c r="F108" s="2">
        <v>41.066666666666698</v>
      </c>
      <c r="G108" s="2">
        <v>0.11547005383792699</v>
      </c>
    </row>
    <row r="109" spans="1:7">
      <c r="A109" s="2" t="s">
        <v>28</v>
      </c>
      <c r="B109" s="2">
        <v>7</v>
      </c>
      <c r="C109" s="2" t="s">
        <v>1955</v>
      </c>
      <c r="D109" s="2">
        <v>75.433333333333294</v>
      </c>
      <c r="E109" s="2">
        <v>0.404145188432737</v>
      </c>
      <c r="F109" s="2">
        <v>25.4</v>
      </c>
      <c r="G109" s="2">
        <v>0.20000000000000101</v>
      </c>
    </row>
    <row r="110" spans="1:7">
      <c r="A110" s="2" t="s">
        <v>9</v>
      </c>
      <c r="B110" s="2">
        <v>9</v>
      </c>
      <c r="C110" s="2" t="s">
        <v>1955</v>
      </c>
      <c r="D110" s="2">
        <v>93.033333333333303</v>
      </c>
      <c r="E110" s="2">
        <v>0.230940107675845</v>
      </c>
      <c r="F110" s="2">
        <v>27.3</v>
      </c>
      <c r="G110" s="2">
        <v>0.17320508075688601</v>
      </c>
    </row>
    <row r="111" spans="1:7">
      <c r="A111" s="2" t="s">
        <v>12</v>
      </c>
      <c r="B111" s="2">
        <v>9</v>
      </c>
      <c r="C111" s="2" t="s">
        <v>1955</v>
      </c>
      <c r="D111" s="2">
        <v>76.3</v>
      </c>
      <c r="E111" s="2">
        <v>0.39999999999999902</v>
      </c>
      <c r="F111" s="2">
        <v>19.533333333333299</v>
      </c>
      <c r="G111" s="2">
        <v>0.30550504633039</v>
      </c>
    </row>
    <row r="112" spans="1:7">
      <c r="A112" s="2" t="s">
        <v>14</v>
      </c>
      <c r="B112" s="2">
        <v>9</v>
      </c>
      <c r="C112" s="2" t="s">
        <v>1955</v>
      </c>
      <c r="D112" s="2">
        <v>87.133333333333297</v>
      </c>
      <c r="E112" s="2">
        <v>0.20816659994660899</v>
      </c>
      <c r="F112" s="2">
        <v>26.366666666666699</v>
      </c>
      <c r="G112" s="2">
        <v>0.152752523165195</v>
      </c>
    </row>
    <row r="113" spans="1:7">
      <c r="A113" s="2" t="s">
        <v>16</v>
      </c>
      <c r="B113" s="2">
        <v>9</v>
      </c>
      <c r="C113" s="2" t="s">
        <v>1955</v>
      </c>
      <c r="D113" s="2">
        <v>77.033333333333303</v>
      </c>
      <c r="E113" s="2">
        <v>0.152752523165194</v>
      </c>
      <c r="F113" s="2">
        <v>26.6</v>
      </c>
      <c r="G113" s="2">
        <v>0.17320508075688801</v>
      </c>
    </row>
    <row r="114" spans="1:7">
      <c r="A114" s="2" t="s">
        <v>18</v>
      </c>
      <c r="B114" s="2">
        <v>9</v>
      </c>
      <c r="C114" s="2" t="s">
        <v>1955</v>
      </c>
      <c r="D114" s="2">
        <v>84.133333333333297</v>
      </c>
      <c r="E114" s="2">
        <v>0.41633319989322398</v>
      </c>
      <c r="F114" s="2">
        <v>24.4</v>
      </c>
      <c r="G114" s="2">
        <v>0.17320508075688801</v>
      </c>
    </row>
    <row r="115" spans="1:7">
      <c r="A115" s="2" t="s">
        <v>20</v>
      </c>
      <c r="B115" s="2">
        <v>9</v>
      </c>
      <c r="C115" s="2" t="s">
        <v>1955</v>
      </c>
      <c r="D115" s="2">
        <v>82.7</v>
      </c>
      <c r="E115" s="2">
        <v>0.29999999999999699</v>
      </c>
      <c r="F115" s="2">
        <v>13.6</v>
      </c>
      <c r="G115" s="2">
        <v>9.9999999999999603E-2</v>
      </c>
    </row>
    <row r="116" spans="1:7">
      <c r="A116" s="2" t="s">
        <v>22</v>
      </c>
      <c r="B116" s="2">
        <v>9</v>
      </c>
      <c r="C116" s="2" t="s">
        <v>1955</v>
      </c>
      <c r="D116" s="2">
        <v>38.700000000000003</v>
      </c>
      <c r="E116" s="2">
        <v>0.19999999999999901</v>
      </c>
      <c r="F116" s="2">
        <v>10.533333333333299</v>
      </c>
      <c r="G116" s="2">
        <v>0.115470053837925</v>
      </c>
    </row>
    <row r="117" spans="1:7">
      <c r="A117" s="2" t="s">
        <v>24</v>
      </c>
      <c r="B117" s="2">
        <v>9</v>
      </c>
      <c r="C117" s="2" t="s">
        <v>1955</v>
      </c>
      <c r="D117" s="2">
        <v>81.8</v>
      </c>
      <c r="E117" s="2">
        <v>0.20000000000000301</v>
      </c>
      <c r="F117" s="2">
        <v>32.866666666666703</v>
      </c>
      <c r="G117" s="2">
        <v>0.321455025366432</v>
      </c>
    </row>
    <row r="118" spans="1:7">
      <c r="A118" s="2" t="s">
        <v>25</v>
      </c>
      <c r="B118" s="2">
        <v>9</v>
      </c>
      <c r="C118" s="2" t="s">
        <v>1955</v>
      </c>
      <c r="D118" s="2">
        <v>74.3</v>
      </c>
      <c r="E118" s="2">
        <v>0.26457513110646003</v>
      </c>
      <c r="F118" s="2">
        <v>28.533333333333299</v>
      </c>
      <c r="G118" s="2">
        <v>0.404145188432737</v>
      </c>
    </row>
    <row r="119" spans="1:7">
      <c r="A119" s="2" t="s">
        <v>26</v>
      </c>
      <c r="B119" s="2">
        <v>9</v>
      </c>
      <c r="C119" s="2" t="s">
        <v>1955</v>
      </c>
      <c r="D119" s="2">
        <v>59.633333333333297</v>
      </c>
      <c r="E119" s="2">
        <v>0.11547005383792699</v>
      </c>
      <c r="F119" s="2">
        <v>30.4</v>
      </c>
      <c r="G119" s="2">
        <v>0.17320508075688801</v>
      </c>
    </row>
    <row r="120" spans="1:7">
      <c r="A120" s="2" t="s">
        <v>27</v>
      </c>
      <c r="B120" s="2">
        <v>9</v>
      </c>
      <c r="C120" s="2" t="s">
        <v>1955</v>
      </c>
      <c r="D120" s="2">
        <v>39.033333333333303</v>
      </c>
      <c r="E120" s="2">
        <v>0.11547005383792699</v>
      </c>
      <c r="F120" s="2">
        <v>38.533333333333303</v>
      </c>
      <c r="G120" s="2">
        <v>0.305505046330387</v>
      </c>
    </row>
    <row r="121" spans="1:7">
      <c r="A121" s="2" t="s">
        <v>28</v>
      </c>
      <c r="B121" s="2">
        <v>9</v>
      </c>
      <c r="C121" s="2" t="s">
        <v>1955</v>
      </c>
      <c r="D121" s="2">
        <v>73.599999999999994</v>
      </c>
      <c r="E121" s="2">
        <v>0.19999999999999599</v>
      </c>
      <c r="F121" s="2">
        <v>22.366666666666699</v>
      </c>
      <c r="G121" s="2">
        <v>0.23094010767584899</v>
      </c>
    </row>
    <row r="122" spans="1:7">
      <c r="A122" s="2" t="s">
        <v>9</v>
      </c>
      <c r="B122" s="2">
        <v>1</v>
      </c>
      <c r="C122" s="2" t="s">
        <v>1956</v>
      </c>
      <c r="D122" s="2">
        <v>96.6666666666667</v>
      </c>
      <c r="E122" s="2">
        <v>5.7735026918967501E-2</v>
      </c>
      <c r="F122" s="2">
        <v>78.433333333333294</v>
      </c>
      <c r="G122" s="2">
        <v>0.20816659994660899</v>
      </c>
    </row>
    <row r="123" spans="1:7">
      <c r="A123" s="2" t="s">
        <v>12</v>
      </c>
      <c r="B123" s="2">
        <v>1</v>
      </c>
      <c r="C123" s="2" t="s">
        <v>1956</v>
      </c>
      <c r="D123" s="2">
        <v>56.766666666666701</v>
      </c>
      <c r="E123" s="2">
        <v>0.152752523165193</v>
      </c>
      <c r="F123" s="2">
        <v>67.633333333333297</v>
      </c>
      <c r="G123" s="2">
        <v>0.20816659994660899</v>
      </c>
    </row>
    <row r="124" spans="1:7">
      <c r="A124" s="2" t="s">
        <v>14</v>
      </c>
      <c r="B124" s="2">
        <v>1</v>
      </c>
      <c r="C124" s="2" t="s">
        <v>1956</v>
      </c>
      <c r="D124" s="2">
        <v>87.066666666666706</v>
      </c>
      <c r="E124" s="2">
        <v>0.28867513459481298</v>
      </c>
      <c r="F124" s="2">
        <v>65.133333333333297</v>
      </c>
      <c r="G124" s="2">
        <v>0.20816659994660899</v>
      </c>
    </row>
    <row r="125" spans="1:7">
      <c r="A125" s="2" t="s">
        <v>16</v>
      </c>
      <c r="B125" s="2">
        <v>1</v>
      </c>
      <c r="C125" s="2" t="s">
        <v>1956</v>
      </c>
      <c r="D125" s="2">
        <v>66.900000000000006</v>
      </c>
      <c r="E125" s="2">
        <v>0.26457513110646003</v>
      </c>
      <c r="F125" s="2">
        <v>64.599999999999994</v>
      </c>
      <c r="G125" s="2">
        <v>0.26457513110646003</v>
      </c>
    </row>
    <row r="126" spans="1:7">
      <c r="A126" s="2" t="s">
        <v>18</v>
      </c>
      <c r="B126" s="2">
        <v>1</v>
      </c>
      <c r="C126" s="2" t="s">
        <v>1956</v>
      </c>
      <c r="D126" s="2">
        <v>87.866666666666703</v>
      </c>
      <c r="E126" s="2">
        <v>0.152752523165194</v>
      </c>
      <c r="F126" s="2">
        <v>42.133333333333297</v>
      </c>
      <c r="G126" s="2">
        <v>0.152752523165193</v>
      </c>
    </row>
    <row r="127" spans="1:7">
      <c r="A127" s="2" t="s">
        <v>20</v>
      </c>
      <c r="B127" s="2">
        <v>1</v>
      </c>
      <c r="C127" s="2" t="s">
        <v>1956</v>
      </c>
      <c r="D127" s="2">
        <v>90.866666666666703</v>
      </c>
      <c r="E127" s="2">
        <v>0.32145502536643</v>
      </c>
      <c r="F127" s="2">
        <v>1.2333333333333301</v>
      </c>
      <c r="G127" s="2">
        <v>5.7735026918962602E-2</v>
      </c>
    </row>
    <row r="128" spans="1:7">
      <c r="A128" s="2" t="s">
        <v>22</v>
      </c>
      <c r="B128" s="2">
        <v>1</v>
      </c>
      <c r="C128" s="2" t="s">
        <v>1956</v>
      </c>
      <c r="D128" s="2">
        <v>34.866666666666703</v>
      </c>
      <c r="E128" s="2">
        <v>0.25166114784235799</v>
      </c>
      <c r="F128" s="2">
        <v>31.3</v>
      </c>
      <c r="G128" s="2">
        <v>0.26457513110645903</v>
      </c>
    </row>
    <row r="129" spans="1:7">
      <c r="A129" s="2" t="s">
        <v>24</v>
      </c>
      <c r="B129" s="2">
        <v>1</v>
      </c>
      <c r="C129" s="2" t="s">
        <v>1956</v>
      </c>
      <c r="D129" s="2">
        <v>84.133333333333297</v>
      </c>
      <c r="E129" s="2">
        <v>5.7735026918967501E-2</v>
      </c>
      <c r="F129" s="2">
        <v>78.5</v>
      </c>
      <c r="G129" s="2">
        <v>9.9999999999994302E-2</v>
      </c>
    </row>
    <row r="130" spans="1:7">
      <c r="A130" s="2" t="s">
        <v>25</v>
      </c>
      <c r="B130" s="2">
        <v>1</v>
      </c>
      <c r="C130" s="2" t="s">
        <v>1956</v>
      </c>
      <c r="D130" s="2">
        <v>73.599999999999994</v>
      </c>
      <c r="E130" s="2">
        <v>0.100000000000001</v>
      </c>
      <c r="F130" s="2">
        <v>69.966666666666697</v>
      </c>
      <c r="G130" s="2">
        <v>0.115470053837919</v>
      </c>
    </row>
    <row r="131" spans="1:7">
      <c r="A131" s="2" t="s">
        <v>26</v>
      </c>
      <c r="B131" s="2">
        <v>1</v>
      </c>
      <c r="C131" s="2" t="s">
        <v>1956</v>
      </c>
      <c r="D131" s="2">
        <v>55.433333333333302</v>
      </c>
      <c r="E131" s="2">
        <v>0.351188458428423</v>
      </c>
      <c r="F131" s="2">
        <v>79.633333333333297</v>
      </c>
      <c r="G131" s="2">
        <v>0.11547005383792699</v>
      </c>
    </row>
    <row r="132" spans="1:7">
      <c r="A132" s="2" t="s">
        <v>27</v>
      </c>
      <c r="B132" s="2">
        <v>1</v>
      </c>
      <c r="C132" s="2" t="s">
        <v>1956</v>
      </c>
      <c r="D132" s="2">
        <v>28.466666666666701</v>
      </c>
      <c r="E132" s="2">
        <v>0.20816659994661299</v>
      </c>
      <c r="F132" s="2">
        <v>82.633333333333297</v>
      </c>
      <c r="G132" s="2">
        <v>0.152752523165194</v>
      </c>
    </row>
    <row r="133" spans="1:7">
      <c r="A133" s="2" t="s">
        <v>28</v>
      </c>
      <c r="B133" s="2">
        <v>1</v>
      </c>
      <c r="C133" s="2" t="s">
        <v>1956</v>
      </c>
      <c r="D133" s="2">
        <v>49.233333333333299</v>
      </c>
      <c r="E133" s="2">
        <v>0.152752523165193</v>
      </c>
      <c r="F133" s="2">
        <v>60</v>
      </c>
      <c r="G133" s="2">
        <v>0.29999999999999699</v>
      </c>
    </row>
    <row r="134" spans="1:7">
      <c r="A134" s="2" t="s">
        <v>9</v>
      </c>
      <c r="B134" s="2">
        <v>3</v>
      </c>
      <c r="C134" s="2" t="s">
        <v>1956</v>
      </c>
      <c r="D134" s="2">
        <v>94.233333333333306</v>
      </c>
      <c r="E134" s="2">
        <v>0.20816659994661499</v>
      </c>
      <c r="F134" s="2">
        <v>58.7</v>
      </c>
      <c r="G134" s="2">
        <v>0.17320508075688601</v>
      </c>
    </row>
    <row r="135" spans="1:7">
      <c r="A135" s="2" t="s">
        <v>12</v>
      </c>
      <c r="B135" s="2">
        <v>3</v>
      </c>
      <c r="C135" s="2" t="s">
        <v>1956</v>
      </c>
      <c r="D135" s="2">
        <v>54</v>
      </c>
      <c r="E135" s="2">
        <v>0.100000000000001</v>
      </c>
      <c r="F135" s="2">
        <v>46.466666666666697</v>
      </c>
      <c r="G135" s="2">
        <v>0.152752523165197</v>
      </c>
    </row>
    <row r="136" spans="1:7">
      <c r="A136" s="2" t="s">
        <v>14</v>
      </c>
      <c r="B136" s="2">
        <v>3</v>
      </c>
      <c r="C136" s="2" t="s">
        <v>1956</v>
      </c>
      <c r="D136" s="2">
        <v>83.633333333333297</v>
      </c>
      <c r="E136" s="2">
        <v>0.152752523165194</v>
      </c>
      <c r="F136" s="2">
        <v>47.433333333333302</v>
      </c>
      <c r="G136" s="2">
        <v>0.30550504633039</v>
      </c>
    </row>
    <row r="137" spans="1:7">
      <c r="A137" s="2" t="s">
        <v>16</v>
      </c>
      <c r="B137" s="2">
        <v>3</v>
      </c>
      <c r="C137" s="2" t="s">
        <v>1956</v>
      </c>
      <c r="D137" s="2">
        <v>55.366666666666703</v>
      </c>
      <c r="E137" s="2">
        <v>0.351188458428426</v>
      </c>
      <c r="F137" s="2">
        <v>47.633333333333297</v>
      </c>
      <c r="G137" s="2">
        <v>0.20816659994661299</v>
      </c>
    </row>
    <row r="138" spans="1:7">
      <c r="A138" s="2" t="s">
        <v>18</v>
      </c>
      <c r="B138" s="2">
        <v>3</v>
      </c>
      <c r="C138" s="2" t="s">
        <v>1956</v>
      </c>
      <c r="D138" s="2">
        <v>81.533333333333303</v>
      </c>
      <c r="E138" s="2">
        <v>5.7735026918959299E-2</v>
      </c>
      <c r="F138" s="2">
        <v>35.6</v>
      </c>
      <c r="G138" s="2">
        <v>0.26457513110645903</v>
      </c>
    </row>
    <row r="139" spans="1:7">
      <c r="A139" s="2" t="s">
        <v>20</v>
      </c>
      <c r="B139" s="2">
        <v>3</v>
      </c>
      <c r="C139" s="2" t="s">
        <v>1956</v>
      </c>
      <c r="D139" s="2">
        <v>85.5</v>
      </c>
      <c r="E139" s="2">
        <v>0.17320508075688601</v>
      </c>
      <c r="F139" s="2">
        <v>2.0333333333333301</v>
      </c>
      <c r="G139" s="2">
        <v>5.7735026918962602E-2</v>
      </c>
    </row>
    <row r="140" spans="1:7">
      <c r="A140" s="2" t="s">
        <v>22</v>
      </c>
      <c r="B140" s="2">
        <v>3</v>
      </c>
      <c r="C140" s="2" t="s">
        <v>1956</v>
      </c>
      <c r="D140" s="2">
        <v>31.933333333333302</v>
      </c>
      <c r="E140" s="2">
        <v>0.45092497528228898</v>
      </c>
      <c r="F140" s="2">
        <v>23.133333333333301</v>
      </c>
      <c r="G140" s="2">
        <v>0.152752523165195</v>
      </c>
    </row>
    <row r="141" spans="1:7">
      <c r="A141" s="2" t="s">
        <v>24</v>
      </c>
      <c r="B141" s="2">
        <v>3</v>
      </c>
      <c r="C141" s="2" t="s">
        <v>1956</v>
      </c>
      <c r="D141" s="2">
        <v>81.466666666666697</v>
      </c>
      <c r="E141" s="2">
        <v>0.152752523165194</v>
      </c>
      <c r="F141" s="2">
        <v>59.866666666666703</v>
      </c>
      <c r="G141" s="2">
        <v>0.152752523165193</v>
      </c>
    </row>
    <row r="142" spans="1:7">
      <c r="A142" s="2" t="s">
        <v>25</v>
      </c>
      <c r="B142" s="2">
        <v>3</v>
      </c>
      <c r="C142" s="2" t="s">
        <v>1956</v>
      </c>
      <c r="D142" s="2">
        <v>70.099999999999994</v>
      </c>
      <c r="E142" s="2">
        <v>0.19999999999999599</v>
      </c>
      <c r="F142" s="2">
        <v>53.5</v>
      </c>
      <c r="G142" s="2">
        <v>0.17320508075689001</v>
      </c>
    </row>
    <row r="143" spans="1:7">
      <c r="A143" s="2" t="s">
        <v>26</v>
      </c>
      <c r="B143" s="2">
        <v>3</v>
      </c>
      <c r="C143" s="2" t="s">
        <v>1956</v>
      </c>
      <c r="D143" s="2">
        <v>51.6666666666667</v>
      </c>
      <c r="E143" s="2">
        <v>5.77350269189634E-2</v>
      </c>
      <c r="F143" s="2">
        <v>62.3</v>
      </c>
      <c r="G143" s="2">
        <v>0.26457513110645903</v>
      </c>
    </row>
    <row r="144" spans="1:7">
      <c r="A144" s="2" t="s">
        <v>27</v>
      </c>
      <c r="B144" s="2">
        <v>3</v>
      </c>
      <c r="C144" s="2" t="s">
        <v>1956</v>
      </c>
      <c r="D144" s="2">
        <v>27.1</v>
      </c>
      <c r="E144" s="2">
        <v>0.26457513110645903</v>
      </c>
      <c r="F144" s="2">
        <v>73.733333333333306</v>
      </c>
      <c r="G144" s="2">
        <v>5.7735026918959299E-2</v>
      </c>
    </row>
    <row r="145" spans="1:7">
      <c r="A145" s="2" t="s">
        <v>28</v>
      </c>
      <c r="B145" s="2">
        <v>3</v>
      </c>
      <c r="C145" s="2" t="s">
        <v>1956</v>
      </c>
      <c r="D145" s="2">
        <v>43.466666666666697</v>
      </c>
      <c r="E145" s="2">
        <v>0.152752523165197</v>
      </c>
      <c r="F145" s="2">
        <v>44.3333333333333</v>
      </c>
      <c r="G145" s="2">
        <v>0.351188458428426</v>
      </c>
    </row>
    <row r="146" spans="1:7">
      <c r="A146" s="2" t="s">
        <v>9</v>
      </c>
      <c r="B146" s="2">
        <v>5</v>
      </c>
      <c r="C146" s="2" t="s">
        <v>1956</v>
      </c>
      <c r="D146" s="2">
        <v>92.233333333333306</v>
      </c>
      <c r="E146" s="2">
        <v>0.55075705472861203</v>
      </c>
      <c r="F146" s="2">
        <v>45.966666666666697</v>
      </c>
      <c r="G146" s="2">
        <v>0.321455025366432</v>
      </c>
    </row>
    <row r="147" spans="1:7">
      <c r="A147" s="2" t="s">
        <v>12</v>
      </c>
      <c r="B147" s="2">
        <v>5</v>
      </c>
      <c r="C147" s="2" t="s">
        <v>1956</v>
      </c>
      <c r="D147" s="2">
        <v>51.6</v>
      </c>
      <c r="E147" s="2">
        <v>0.26457513110645903</v>
      </c>
      <c r="F147" s="2">
        <v>34.266666666666701</v>
      </c>
      <c r="G147" s="2">
        <v>5.7735026918959299E-2</v>
      </c>
    </row>
    <row r="148" spans="1:7">
      <c r="A148" s="2" t="s">
        <v>14</v>
      </c>
      <c r="B148" s="2">
        <v>5</v>
      </c>
      <c r="C148" s="2" t="s">
        <v>1956</v>
      </c>
      <c r="D148" s="2">
        <v>80.3333333333333</v>
      </c>
      <c r="E148" s="2">
        <v>0.11547005383792699</v>
      </c>
      <c r="F148" s="2">
        <v>37.233333333333299</v>
      </c>
      <c r="G148" s="2">
        <v>5.7735026918959299E-2</v>
      </c>
    </row>
    <row r="149" spans="1:7">
      <c r="A149" s="2" t="s">
        <v>16</v>
      </c>
      <c r="B149" s="2">
        <v>5</v>
      </c>
      <c r="C149" s="2" t="s">
        <v>1956</v>
      </c>
      <c r="D149" s="2">
        <v>47.1666666666667</v>
      </c>
      <c r="E149" s="2">
        <v>0.41633319989322398</v>
      </c>
      <c r="F149" s="2">
        <v>37.733333333333299</v>
      </c>
      <c r="G149" s="2">
        <v>5.7735026918959299E-2</v>
      </c>
    </row>
    <row r="150" spans="1:7">
      <c r="A150" s="2" t="s">
        <v>18</v>
      </c>
      <c r="B150" s="2">
        <v>5</v>
      </c>
      <c r="C150" s="2" t="s">
        <v>1956</v>
      </c>
      <c r="D150" s="2">
        <v>76.2</v>
      </c>
      <c r="E150" s="2">
        <v>0.36055512754640001</v>
      </c>
      <c r="F150" s="2">
        <v>30.633333333333301</v>
      </c>
      <c r="G150" s="2">
        <v>0.152752523165195</v>
      </c>
    </row>
    <row r="151" spans="1:7">
      <c r="A151" s="2" t="s">
        <v>20</v>
      </c>
      <c r="B151" s="2">
        <v>5</v>
      </c>
      <c r="C151" s="2" t="s">
        <v>1956</v>
      </c>
      <c r="D151" s="2">
        <v>80.933333333333294</v>
      </c>
      <c r="E151" s="2">
        <v>0.25166114784235799</v>
      </c>
      <c r="F151" s="2">
        <v>2.7</v>
      </c>
      <c r="G151" s="2">
        <v>9.9999999999999895E-2</v>
      </c>
    </row>
    <row r="152" spans="1:7">
      <c r="A152" s="2" t="s">
        <v>22</v>
      </c>
      <c r="B152" s="2">
        <v>5</v>
      </c>
      <c r="C152" s="2" t="s">
        <v>1956</v>
      </c>
      <c r="D152" s="2">
        <v>29.366666666666699</v>
      </c>
      <c r="E152" s="2">
        <v>0.20816659994661399</v>
      </c>
      <c r="F152" s="2">
        <v>18.266666666666701</v>
      </c>
      <c r="G152" s="2">
        <v>0.152752523165193</v>
      </c>
    </row>
    <row r="153" spans="1:7">
      <c r="A153" s="2" t="s">
        <v>24</v>
      </c>
      <c r="B153" s="2">
        <v>5</v>
      </c>
      <c r="C153" s="2" t="s">
        <v>1956</v>
      </c>
      <c r="D153" s="2">
        <v>78.566666666666706</v>
      </c>
      <c r="E153" s="2">
        <v>0.49328828623162602</v>
      </c>
      <c r="F153" s="2">
        <v>48.8</v>
      </c>
      <c r="G153" s="2">
        <v>0.26457513110645903</v>
      </c>
    </row>
    <row r="154" spans="1:7">
      <c r="A154" s="2" t="s">
        <v>25</v>
      </c>
      <c r="B154" s="2">
        <v>5</v>
      </c>
      <c r="C154" s="2" t="s">
        <v>1956</v>
      </c>
      <c r="D154" s="2">
        <v>66.8333333333333</v>
      </c>
      <c r="E154" s="2">
        <v>0.72341781380702297</v>
      </c>
      <c r="F154" s="2">
        <v>43.466666666666697</v>
      </c>
      <c r="G154" s="2">
        <v>0.25166114784235799</v>
      </c>
    </row>
    <row r="155" spans="1:7">
      <c r="A155" s="2" t="s">
        <v>26</v>
      </c>
      <c r="B155" s="2">
        <v>5</v>
      </c>
      <c r="C155" s="2" t="s">
        <v>1956</v>
      </c>
      <c r="D155" s="2">
        <v>47.566666666666698</v>
      </c>
      <c r="E155" s="2">
        <v>0.30550504633039</v>
      </c>
      <c r="F155" s="2">
        <v>50.4</v>
      </c>
      <c r="G155" s="2">
        <v>0.26457513110645903</v>
      </c>
    </row>
    <row r="156" spans="1:7">
      <c r="A156" s="2" t="s">
        <v>27</v>
      </c>
      <c r="B156" s="2">
        <v>5</v>
      </c>
      <c r="C156" s="2" t="s">
        <v>1956</v>
      </c>
      <c r="D156" s="2">
        <v>26</v>
      </c>
      <c r="E156" s="2">
        <v>0.17320508075688801</v>
      </c>
      <c r="F156" s="2">
        <v>67.866666666666703</v>
      </c>
      <c r="G156" s="2">
        <v>0.25166114784235899</v>
      </c>
    </row>
    <row r="157" spans="1:7">
      <c r="A157" s="2" t="s">
        <v>28</v>
      </c>
      <c r="B157" s="2">
        <v>5</v>
      </c>
      <c r="C157" s="2" t="s">
        <v>1956</v>
      </c>
      <c r="D157" s="2">
        <v>39.133333333333297</v>
      </c>
      <c r="E157" s="2">
        <v>0.152752523165193</v>
      </c>
      <c r="F157" s="2">
        <v>34.6666666666667</v>
      </c>
      <c r="G157" s="2">
        <v>5.77350269189634E-2</v>
      </c>
    </row>
    <row r="158" spans="1:7">
      <c r="A158" s="2" t="s">
        <v>9</v>
      </c>
      <c r="B158" s="2">
        <v>7</v>
      </c>
      <c r="C158" s="2" t="s">
        <v>1956</v>
      </c>
      <c r="D158" s="2">
        <v>90.133333333333297</v>
      </c>
      <c r="E158" s="2">
        <v>0.404145188432737</v>
      </c>
      <c r="F158" s="2">
        <v>38.033333333333303</v>
      </c>
      <c r="G158" s="2">
        <v>0.404145188432737</v>
      </c>
    </row>
    <row r="159" spans="1:7">
      <c r="A159" s="2" t="s">
        <v>12</v>
      </c>
      <c r="B159" s="2">
        <v>7</v>
      </c>
      <c r="C159" s="2" t="s">
        <v>1956</v>
      </c>
      <c r="D159" s="2">
        <v>49.8333333333333</v>
      </c>
      <c r="E159" s="2">
        <v>0.37859388972002</v>
      </c>
      <c r="F159" s="2">
        <v>27.133333333333301</v>
      </c>
      <c r="G159" s="2">
        <v>0.152752523165195</v>
      </c>
    </row>
    <row r="160" spans="1:7">
      <c r="A160" s="2" t="s">
        <v>14</v>
      </c>
      <c r="B160" s="2">
        <v>7</v>
      </c>
      <c r="C160" s="2" t="s">
        <v>1956</v>
      </c>
      <c r="D160" s="2">
        <v>77.533333333333303</v>
      </c>
      <c r="E160" s="2">
        <v>0.20816659994661499</v>
      </c>
      <c r="F160" s="2">
        <v>31</v>
      </c>
      <c r="G160" s="2">
        <v>0.17320508075688801</v>
      </c>
    </row>
    <row r="161" spans="1:7">
      <c r="A161" s="2" t="s">
        <v>16</v>
      </c>
      <c r="B161" s="2">
        <v>7</v>
      </c>
      <c r="C161" s="2" t="s">
        <v>1956</v>
      </c>
      <c r="D161" s="2">
        <v>41.633333333333297</v>
      </c>
      <c r="E161" s="2">
        <v>0.152752523165193</v>
      </c>
      <c r="F161" s="2">
        <v>31.633333333333301</v>
      </c>
      <c r="G161" s="2">
        <v>0.25166114784235799</v>
      </c>
    </row>
    <row r="162" spans="1:7">
      <c r="A162" s="2" t="s">
        <v>18</v>
      </c>
      <c r="B162" s="2">
        <v>7</v>
      </c>
      <c r="C162" s="2" t="s">
        <v>1956</v>
      </c>
      <c r="D162" s="2">
        <v>72.400000000000006</v>
      </c>
      <c r="E162" s="2">
        <v>0.30000000000000399</v>
      </c>
      <c r="F162" s="2">
        <v>27.033333333333299</v>
      </c>
      <c r="G162" s="2">
        <v>5.77350269189634E-2</v>
      </c>
    </row>
    <row r="163" spans="1:7">
      <c r="A163" s="2" t="s">
        <v>20</v>
      </c>
      <c r="B163" s="2">
        <v>7</v>
      </c>
      <c r="C163" s="2" t="s">
        <v>1956</v>
      </c>
      <c r="D163" s="2">
        <v>77.5</v>
      </c>
      <c r="E163" s="2">
        <v>0.435889894354067</v>
      </c>
      <c r="F163" s="2">
        <v>3.1333333333333302</v>
      </c>
      <c r="G163" s="2">
        <v>5.7735026918962602E-2</v>
      </c>
    </row>
    <row r="164" spans="1:7">
      <c r="A164" s="2" t="s">
        <v>22</v>
      </c>
      <c r="B164" s="2">
        <v>7</v>
      </c>
      <c r="C164" s="2" t="s">
        <v>1956</v>
      </c>
      <c r="D164" s="2">
        <v>27.4</v>
      </c>
      <c r="E164" s="2">
        <v>0.52915026221291805</v>
      </c>
      <c r="F164" s="2">
        <v>15.266666666666699</v>
      </c>
      <c r="G164" s="2">
        <v>0.152752523165195</v>
      </c>
    </row>
    <row r="165" spans="1:7">
      <c r="A165" s="2" t="s">
        <v>24</v>
      </c>
      <c r="B165" s="2">
        <v>7</v>
      </c>
      <c r="C165" s="2" t="s">
        <v>1956</v>
      </c>
      <c r="D165" s="2">
        <v>75.5</v>
      </c>
      <c r="E165" s="2">
        <v>0.40000000000000602</v>
      </c>
      <c r="F165" s="2">
        <v>41.966666666666697</v>
      </c>
      <c r="G165" s="2">
        <v>0.28867513459481298</v>
      </c>
    </row>
    <row r="166" spans="1:7">
      <c r="A166" s="2" t="s">
        <v>25</v>
      </c>
      <c r="B166" s="2">
        <v>7</v>
      </c>
      <c r="C166" s="2" t="s">
        <v>1956</v>
      </c>
      <c r="D166" s="2">
        <v>64.233333333333306</v>
      </c>
      <c r="E166" s="2">
        <v>0.351188458428422</v>
      </c>
      <c r="F166" s="2">
        <v>37.4</v>
      </c>
      <c r="G166" s="2">
        <v>0.26457513110646003</v>
      </c>
    </row>
    <row r="167" spans="1:7">
      <c r="A167" s="2" t="s">
        <v>26</v>
      </c>
      <c r="B167" s="2">
        <v>7</v>
      </c>
      <c r="C167" s="2" t="s">
        <v>1956</v>
      </c>
      <c r="D167" s="2">
        <v>44.733333333333299</v>
      </c>
      <c r="E167" s="2">
        <v>5.7735026918959299E-2</v>
      </c>
      <c r="F167" s="2">
        <v>42.9</v>
      </c>
      <c r="G167" s="2">
        <v>0.26457513110646003</v>
      </c>
    </row>
    <row r="168" spans="1:7">
      <c r="A168" s="2" t="s">
        <v>27</v>
      </c>
      <c r="B168" s="2">
        <v>7</v>
      </c>
      <c r="C168" s="2" t="s">
        <v>1956</v>
      </c>
      <c r="D168" s="2">
        <v>25.366666666666699</v>
      </c>
      <c r="E168" s="2">
        <v>0.37859388972001801</v>
      </c>
      <c r="F168" s="2">
        <v>64.433333333333294</v>
      </c>
      <c r="G168" s="2">
        <v>0.30550504633039399</v>
      </c>
    </row>
    <row r="169" spans="1:7">
      <c r="A169" s="2" t="s">
        <v>28</v>
      </c>
      <c r="B169" s="2">
        <v>7</v>
      </c>
      <c r="C169" s="2" t="s">
        <v>1956</v>
      </c>
      <c r="D169" s="2">
        <v>36.4</v>
      </c>
      <c r="E169" s="2">
        <v>0</v>
      </c>
      <c r="F169" s="2">
        <v>28.7</v>
      </c>
      <c r="G169" s="2">
        <v>0.26457513110645903</v>
      </c>
    </row>
    <row r="170" spans="1:7">
      <c r="A170" s="2" t="s">
        <v>9</v>
      </c>
      <c r="B170" s="2">
        <v>9</v>
      </c>
      <c r="C170" s="2" t="s">
        <v>1956</v>
      </c>
      <c r="D170" s="2">
        <v>88.033333333333303</v>
      </c>
      <c r="E170" s="2">
        <v>0.50332229568471598</v>
      </c>
      <c r="F170" s="2">
        <v>33.133333333333297</v>
      </c>
      <c r="G170" s="2">
        <v>0.30550504633039099</v>
      </c>
    </row>
    <row r="171" spans="1:7">
      <c r="A171" s="2" t="s">
        <v>12</v>
      </c>
      <c r="B171" s="2">
        <v>9</v>
      </c>
      <c r="C171" s="2" t="s">
        <v>1956</v>
      </c>
      <c r="D171" s="2">
        <v>48.566666666666698</v>
      </c>
      <c r="E171" s="2">
        <v>0.47258156262526102</v>
      </c>
      <c r="F171" s="2">
        <v>22.866666666666699</v>
      </c>
      <c r="G171" s="2">
        <v>0.23094010767584899</v>
      </c>
    </row>
    <row r="172" spans="1:7">
      <c r="A172" s="2" t="s">
        <v>14</v>
      </c>
      <c r="B172" s="2">
        <v>9</v>
      </c>
      <c r="C172" s="2" t="s">
        <v>1956</v>
      </c>
      <c r="D172" s="2">
        <v>76.099999999999994</v>
      </c>
      <c r="E172" s="2">
        <v>0.45825756949558</v>
      </c>
      <c r="F172" s="2">
        <v>27.466666666666701</v>
      </c>
      <c r="G172" s="2">
        <v>0.152752523165195</v>
      </c>
    </row>
    <row r="173" spans="1:7">
      <c r="A173" s="2" t="s">
        <v>16</v>
      </c>
      <c r="B173" s="2">
        <v>9</v>
      </c>
      <c r="C173" s="2" t="s">
        <v>1956</v>
      </c>
      <c r="D173" s="2">
        <v>38.433333333333302</v>
      </c>
      <c r="E173" s="2">
        <v>5.77350269189634E-2</v>
      </c>
      <c r="F173" s="2">
        <v>28.066666666666698</v>
      </c>
      <c r="G173" s="2">
        <v>0.23094010767584899</v>
      </c>
    </row>
    <row r="174" spans="1:7">
      <c r="A174" s="2" t="s">
        <v>18</v>
      </c>
      <c r="B174" s="2">
        <v>9</v>
      </c>
      <c r="C174" s="2" t="s">
        <v>1956</v>
      </c>
      <c r="D174" s="2">
        <v>69.6666666666667</v>
      </c>
      <c r="E174" s="2">
        <v>0.305505046330387</v>
      </c>
      <c r="F174" s="2">
        <v>24.6</v>
      </c>
      <c r="G174" s="2">
        <v>9.9999999999999603E-2</v>
      </c>
    </row>
    <row r="175" spans="1:7">
      <c r="A175" s="2" t="s">
        <v>20</v>
      </c>
      <c r="B175" s="2">
        <v>9</v>
      </c>
      <c r="C175" s="2" t="s">
        <v>1956</v>
      </c>
      <c r="D175" s="2">
        <v>75.233333333333306</v>
      </c>
      <c r="E175" s="2">
        <v>0.378593889720021</v>
      </c>
      <c r="F175" s="2">
        <v>3.4666666666666699</v>
      </c>
      <c r="G175" s="2">
        <v>5.7735026918962602E-2</v>
      </c>
    </row>
    <row r="176" spans="1:7">
      <c r="A176" s="2" t="s">
        <v>22</v>
      </c>
      <c r="B176" s="2">
        <v>9</v>
      </c>
      <c r="C176" s="2" t="s">
        <v>1956</v>
      </c>
      <c r="D176" s="2">
        <v>26.3333333333333</v>
      </c>
      <c r="E176" s="2">
        <v>0.351188458428424</v>
      </c>
      <c r="F176" s="2">
        <v>13.6</v>
      </c>
      <c r="G176" s="2">
        <v>9.9999999999999603E-2</v>
      </c>
    </row>
    <row r="177" spans="1:7">
      <c r="A177" s="2" t="s">
        <v>24</v>
      </c>
      <c r="B177" s="2">
        <v>9</v>
      </c>
      <c r="C177" s="2" t="s">
        <v>1956</v>
      </c>
      <c r="D177" s="2">
        <v>73.733333333333306</v>
      </c>
      <c r="E177" s="2">
        <v>0.23094010767585399</v>
      </c>
      <c r="F177" s="2">
        <v>37.733333333333299</v>
      </c>
      <c r="G177" s="2">
        <v>0.30550504633039</v>
      </c>
    </row>
    <row r="178" spans="1:7">
      <c r="A178" s="2" t="s">
        <v>25</v>
      </c>
      <c r="B178" s="2">
        <v>9</v>
      </c>
      <c r="C178" s="2" t="s">
        <v>1956</v>
      </c>
      <c r="D178" s="2">
        <v>62.7</v>
      </c>
      <c r="E178" s="2">
        <v>0.45825756949558299</v>
      </c>
      <c r="F178" s="2">
        <v>33.733333333333299</v>
      </c>
      <c r="G178" s="2">
        <v>0.30550504633039</v>
      </c>
    </row>
    <row r="179" spans="1:7">
      <c r="A179" s="2" t="s">
        <v>26</v>
      </c>
      <c r="B179" s="2">
        <v>9</v>
      </c>
      <c r="C179" s="2" t="s">
        <v>1956</v>
      </c>
      <c r="D179" s="2">
        <v>42.7</v>
      </c>
      <c r="E179" s="2">
        <v>0.19999999999999901</v>
      </c>
      <c r="F179" s="2">
        <v>37.9</v>
      </c>
      <c r="G179" s="2">
        <v>0.26457513110645903</v>
      </c>
    </row>
    <row r="180" spans="1:7">
      <c r="A180" s="2" t="s">
        <v>27</v>
      </c>
      <c r="B180" s="2">
        <v>9</v>
      </c>
      <c r="C180" s="2" t="s">
        <v>1956</v>
      </c>
      <c r="D180" s="2">
        <v>25.3</v>
      </c>
      <c r="E180" s="2">
        <v>0.19999999999999901</v>
      </c>
      <c r="F180" s="2">
        <v>62.2</v>
      </c>
      <c r="G180" s="2">
        <v>0.19999999999999901</v>
      </c>
    </row>
    <row r="181" spans="1:7">
      <c r="A181" s="2" t="s">
        <v>28</v>
      </c>
      <c r="B181" s="2">
        <v>9</v>
      </c>
      <c r="C181" s="2" t="s">
        <v>1956</v>
      </c>
      <c r="D181" s="2">
        <v>34.733333333333299</v>
      </c>
      <c r="E181" s="2">
        <v>0.115470053837923</v>
      </c>
      <c r="F181" s="2">
        <v>25.1</v>
      </c>
      <c r="G181" s="2">
        <v>0.26457513110645903</v>
      </c>
    </row>
    <row r="182" spans="1:7">
      <c r="A182" t="s">
        <v>1991</v>
      </c>
      <c r="B182">
        <v>1</v>
      </c>
      <c r="C182" t="s">
        <v>1954</v>
      </c>
      <c r="D182">
        <v>98.9</v>
      </c>
      <c r="E182">
        <v>0.100000000000001</v>
      </c>
      <c r="F182">
        <v>82.1</v>
      </c>
      <c r="G182">
        <v>0.100000000000001</v>
      </c>
    </row>
    <row r="183" spans="1:7">
      <c r="A183" t="s">
        <v>1992</v>
      </c>
      <c r="B183">
        <v>1</v>
      </c>
      <c r="C183" t="s">
        <v>1954</v>
      </c>
      <c r="D183">
        <v>88.566666666666706</v>
      </c>
      <c r="E183">
        <v>0.404145188432737</v>
      </c>
      <c r="F183">
        <v>37.033333333333303</v>
      </c>
      <c r="G183">
        <v>0.11547005383792699</v>
      </c>
    </row>
    <row r="184" spans="1:7">
      <c r="A184" t="s">
        <v>1991</v>
      </c>
      <c r="B184">
        <v>3</v>
      </c>
      <c r="C184" t="s">
        <v>1954</v>
      </c>
      <c r="D184">
        <v>98.566666666666706</v>
      </c>
      <c r="E184">
        <v>5.7735026918959299E-2</v>
      </c>
      <c r="F184">
        <v>68.3</v>
      </c>
      <c r="G184">
        <v>0.36055512754639402</v>
      </c>
    </row>
    <row r="185" spans="1:7">
      <c r="A185" t="s">
        <v>1992</v>
      </c>
      <c r="B185">
        <v>3</v>
      </c>
      <c r="C185" t="s">
        <v>1954</v>
      </c>
      <c r="D185">
        <v>83.966666666666697</v>
      </c>
      <c r="E185">
        <v>0.321455025366435</v>
      </c>
      <c r="F185">
        <v>25.766666666666701</v>
      </c>
      <c r="G185">
        <v>0.20816659994661299</v>
      </c>
    </row>
    <row r="186" spans="1:7">
      <c r="A186" t="s">
        <v>1991</v>
      </c>
      <c r="B186">
        <v>5</v>
      </c>
      <c r="C186" t="s">
        <v>1954</v>
      </c>
      <c r="D186">
        <v>98.3333333333333</v>
      </c>
      <c r="E186">
        <v>5.7735026918967501E-2</v>
      </c>
      <c r="F186">
        <v>60.466666666666697</v>
      </c>
      <c r="G186">
        <v>0.25166114784235799</v>
      </c>
    </row>
    <row r="187" spans="1:7">
      <c r="A187" t="s">
        <v>1992</v>
      </c>
      <c r="B187">
        <v>5</v>
      </c>
      <c r="C187" t="s">
        <v>1954</v>
      </c>
      <c r="D187">
        <v>79.466666666666697</v>
      </c>
      <c r="E187">
        <v>0.20816659994661499</v>
      </c>
      <c r="F187">
        <v>19.2</v>
      </c>
      <c r="G187">
        <v>0.17320508075688601</v>
      </c>
    </row>
    <row r="188" spans="1:7">
      <c r="A188" t="s">
        <v>1991</v>
      </c>
      <c r="B188">
        <v>7</v>
      </c>
      <c r="C188" t="s">
        <v>1954</v>
      </c>
      <c r="D188">
        <v>98.1666666666667</v>
      </c>
      <c r="E188">
        <v>5.7735026918967501E-2</v>
      </c>
      <c r="F188">
        <v>55.9</v>
      </c>
      <c r="G188">
        <v>0</v>
      </c>
    </row>
    <row r="189" spans="1:7">
      <c r="A189" t="s">
        <v>1992</v>
      </c>
      <c r="B189">
        <v>7</v>
      </c>
      <c r="C189" t="s">
        <v>1954</v>
      </c>
      <c r="D189">
        <v>76.099999999999994</v>
      </c>
      <c r="E189">
        <v>0.26457513110646003</v>
      </c>
      <c r="F189">
        <v>15.3333333333333</v>
      </c>
      <c r="G189">
        <v>0.152752523165195</v>
      </c>
    </row>
    <row r="190" spans="1:7">
      <c r="A190" t="s">
        <v>1991</v>
      </c>
      <c r="B190">
        <v>9</v>
      </c>
      <c r="C190" t="s">
        <v>1954</v>
      </c>
      <c r="D190">
        <v>98.233333333333306</v>
      </c>
      <c r="E190">
        <v>0.11547005383792699</v>
      </c>
      <c r="F190">
        <v>53.066666666666698</v>
      </c>
      <c r="G190">
        <v>0.32145502536643</v>
      </c>
    </row>
    <row r="191" spans="1:7">
      <c r="A191" t="s">
        <v>1992</v>
      </c>
      <c r="B191">
        <v>9</v>
      </c>
      <c r="C191" t="s">
        <v>1954</v>
      </c>
      <c r="D191">
        <v>73.966666666666697</v>
      </c>
      <c r="E191">
        <v>0.152752523165194</v>
      </c>
      <c r="F191">
        <v>13</v>
      </c>
      <c r="G191">
        <v>9.9999999999999603E-2</v>
      </c>
    </row>
    <row r="192" spans="1:7">
      <c r="A192" t="s">
        <v>1991</v>
      </c>
      <c r="B192">
        <v>1</v>
      </c>
      <c r="C192" t="s">
        <v>1955</v>
      </c>
      <c r="D192">
        <v>99.566666666666706</v>
      </c>
      <c r="E192">
        <v>5.7735026918959299E-2</v>
      </c>
      <c r="F192">
        <v>88.8</v>
      </c>
      <c r="G192">
        <v>0.34641016151378001</v>
      </c>
    </row>
    <row r="193" spans="1:7">
      <c r="A193" t="s">
        <v>1992</v>
      </c>
      <c r="B193">
        <v>1</v>
      </c>
      <c r="C193" t="s">
        <v>1955</v>
      </c>
      <c r="D193">
        <v>92.5</v>
      </c>
      <c r="E193">
        <v>0.20000000000000301</v>
      </c>
      <c r="F193">
        <v>57.466666666666697</v>
      </c>
      <c r="G193">
        <v>0.25166114784235799</v>
      </c>
    </row>
    <row r="194" spans="1:7">
      <c r="A194" t="s">
        <v>1991</v>
      </c>
      <c r="B194">
        <v>3</v>
      </c>
      <c r="C194" t="s">
        <v>1955</v>
      </c>
      <c r="D194">
        <v>99.3</v>
      </c>
      <c r="E194">
        <v>0</v>
      </c>
      <c r="F194">
        <v>82.1</v>
      </c>
      <c r="G194">
        <v>0.100000000000001</v>
      </c>
    </row>
    <row r="195" spans="1:7">
      <c r="A195" t="s">
        <v>1992</v>
      </c>
      <c r="B195">
        <v>3</v>
      </c>
      <c r="C195" t="s">
        <v>1955</v>
      </c>
      <c r="D195">
        <v>88.033333333333303</v>
      </c>
      <c r="E195">
        <v>0.321455025366435</v>
      </c>
      <c r="F195">
        <v>39.6666666666667</v>
      </c>
      <c r="G195">
        <v>0.321455025366432</v>
      </c>
    </row>
    <row r="196" spans="1:7">
      <c r="A196" t="s">
        <v>1991</v>
      </c>
      <c r="B196">
        <v>5</v>
      </c>
      <c r="C196" t="s">
        <v>1955</v>
      </c>
      <c r="D196">
        <v>99.1666666666667</v>
      </c>
      <c r="E196">
        <v>5.7735026918967501E-2</v>
      </c>
      <c r="F196">
        <v>78.1666666666667</v>
      </c>
      <c r="G196">
        <v>0.25166114784235799</v>
      </c>
    </row>
    <row r="197" spans="1:7">
      <c r="A197" t="s">
        <v>1992</v>
      </c>
      <c r="B197">
        <v>5</v>
      </c>
      <c r="C197" t="s">
        <v>1955</v>
      </c>
      <c r="D197">
        <v>84.1</v>
      </c>
      <c r="E197">
        <v>0.100000000000001</v>
      </c>
      <c r="F197">
        <v>29.4</v>
      </c>
      <c r="G197">
        <v>9.9999999999999603E-2</v>
      </c>
    </row>
    <row r="198" spans="1:7">
      <c r="A198" t="s">
        <v>1991</v>
      </c>
      <c r="B198">
        <v>7</v>
      </c>
      <c r="C198" t="s">
        <v>1955</v>
      </c>
      <c r="D198">
        <v>99.033333333333303</v>
      </c>
      <c r="E198">
        <v>5.7735026918959299E-2</v>
      </c>
      <c r="F198">
        <v>76.099999999999994</v>
      </c>
      <c r="G198">
        <v>0.100000000000001</v>
      </c>
    </row>
    <row r="199" spans="1:7">
      <c r="A199" t="s">
        <v>1992</v>
      </c>
      <c r="B199">
        <v>7</v>
      </c>
      <c r="C199" t="s">
        <v>1955</v>
      </c>
      <c r="D199">
        <v>80.8</v>
      </c>
      <c r="E199">
        <v>0.45825756949558699</v>
      </c>
      <c r="F199">
        <v>23.3333333333333</v>
      </c>
      <c r="G199">
        <v>0.152752523165195</v>
      </c>
    </row>
    <row r="200" spans="1:7">
      <c r="A200" t="s">
        <v>1991</v>
      </c>
      <c r="B200">
        <v>9</v>
      </c>
      <c r="C200" t="s">
        <v>1955</v>
      </c>
      <c r="D200">
        <v>99.066666666666706</v>
      </c>
      <c r="E200">
        <v>5.7735026918959299E-2</v>
      </c>
      <c r="F200">
        <v>74.6666666666667</v>
      </c>
      <c r="G200">
        <v>5.7735026918967501E-2</v>
      </c>
    </row>
    <row r="201" spans="1:7">
      <c r="A201" t="s">
        <v>1992</v>
      </c>
      <c r="B201">
        <v>9</v>
      </c>
      <c r="C201" t="s">
        <v>1955</v>
      </c>
      <c r="D201">
        <v>78.866666666666703</v>
      </c>
      <c r="E201">
        <v>0.20816659994660899</v>
      </c>
      <c r="F201">
        <v>19.733333333333299</v>
      </c>
      <c r="G201">
        <v>0.20816659994661299</v>
      </c>
    </row>
    <row r="202" spans="1:7">
      <c r="A202" t="s">
        <v>1991</v>
      </c>
      <c r="B202">
        <v>1</v>
      </c>
      <c r="C202" t="s">
        <v>1956</v>
      </c>
      <c r="D202">
        <v>98</v>
      </c>
      <c r="E202">
        <v>9.9999999999994302E-2</v>
      </c>
      <c r="F202">
        <v>82.1</v>
      </c>
      <c r="G202">
        <v>0.17320508075688601</v>
      </c>
    </row>
    <row r="203" spans="1:7">
      <c r="A203" t="s">
        <v>1992</v>
      </c>
      <c r="B203">
        <v>1</v>
      </c>
      <c r="C203" t="s">
        <v>1956</v>
      </c>
      <c r="D203">
        <v>87.1666666666667</v>
      </c>
      <c r="E203">
        <v>0.25166114784235799</v>
      </c>
      <c r="F203">
        <v>45.633333333333297</v>
      </c>
      <c r="G203">
        <v>5.77350269189634E-2</v>
      </c>
    </row>
    <row r="204" spans="1:7">
      <c r="A204" t="s">
        <v>1991</v>
      </c>
      <c r="B204">
        <v>3</v>
      </c>
      <c r="C204" t="s">
        <v>1956</v>
      </c>
      <c r="D204">
        <v>97.7</v>
      </c>
      <c r="E204">
        <v>0.100000000000001</v>
      </c>
      <c r="F204">
        <v>69.599999999999994</v>
      </c>
      <c r="G204">
        <v>0.26457513110646003</v>
      </c>
    </row>
    <row r="205" spans="1:7">
      <c r="A205" t="s">
        <v>1992</v>
      </c>
      <c r="B205">
        <v>3</v>
      </c>
      <c r="C205" t="s">
        <v>1956</v>
      </c>
      <c r="D205">
        <v>82.066666666666706</v>
      </c>
      <c r="E205">
        <v>0.37859388972001801</v>
      </c>
      <c r="F205">
        <v>31.133333333333301</v>
      </c>
      <c r="G205">
        <v>0.305505046330388</v>
      </c>
    </row>
    <row r="206" spans="1:7">
      <c r="A206" t="s">
        <v>1991</v>
      </c>
      <c r="B206">
        <v>5</v>
      </c>
      <c r="C206" t="s">
        <v>1956</v>
      </c>
      <c r="D206">
        <v>97.466666666666697</v>
      </c>
      <c r="E206">
        <v>0.115470053837919</v>
      </c>
      <c r="F206">
        <v>61.633333333333297</v>
      </c>
      <c r="G206">
        <v>0.45092497528228898</v>
      </c>
    </row>
    <row r="207" spans="1:7">
      <c r="A207" t="s">
        <v>1992</v>
      </c>
      <c r="B207">
        <v>5</v>
      </c>
      <c r="C207" t="s">
        <v>1956</v>
      </c>
      <c r="D207">
        <v>77.633333333333297</v>
      </c>
      <c r="E207">
        <v>0.11547005383792699</v>
      </c>
      <c r="F207">
        <v>22.866666666666699</v>
      </c>
      <c r="G207">
        <v>5.7735026918961298E-2</v>
      </c>
    </row>
    <row r="208" spans="1:7">
      <c r="A208" t="s">
        <v>1991</v>
      </c>
      <c r="B208">
        <v>7</v>
      </c>
      <c r="C208" t="s">
        <v>1956</v>
      </c>
      <c r="D208">
        <v>97.366666666666703</v>
      </c>
      <c r="E208">
        <v>0.11547005383792699</v>
      </c>
      <c r="F208">
        <v>57.133333333333297</v>
      </c>
      <c r="G208">
        <v>0.11547005383792699</v>
      </c>
    </row>
    <row r="209" spans="1:7">
      <c r="A209" t="s">
        <v>1992</v>
      </c>
      <c r="B209">
        <v>7</v>
      </c>
      <c r="C209" t="s">
        <v>1956</v>
      </c>
      <c r="D209">
        <v>74.099999999999994</v>
      </c>
      <c r="E209">
        <v>0.45825756949558699</v>
      </c>
      <c r="F209">
        <v>17.933333333333302</v>
      </c>
      <c r="G209">
        <v>0.152752523165195</v>
      </c>
    </row>
    <row r="210" spans="1:7">
      <c r="A210" t="s">
        <v>1991</v>
      </c>
      <c r="B210">
        <v>9</v>
      </c>
      <c r="C210" t="s">
        <v>1956</v>
      </c>
      <c r="D210">
        <v>97.366666666666703</v>
      </c>
      <c r="E210">
        <v>0.11547005383792699</v>
      </c>
      <c r="F210">
        <v>54.266666666666701</v>
      </c>
      <c r="G210">
        <v>0.152752523165193</v>
      </c>
    </row>
    <row r="211" spans="1:7">
      <c r="A211" t="s">
        <v>1992</v>
      </c>
      <c r="B211">
        <v>9</v>
      </c>
      <c r="C211" t="s">
        <v>1956</v>
      </c>
      <c r="D211">
        <v>71.433333333333294</v>
      </c>
      <c r="E211">
        <v>0.152752523165192</v>
      </c>
      <c r="F211">
        <v>15</v>
      </c>
      <c r="G211">
        <v>0.17320508075688701</v>
      </c>
    </row>
  </sheetData>
  <mergeCells count="8">
    <mergeCell ref="J6:P6"/>
    <mergeCell ref="J7:P7"/>
    <mergeCell ref="J8:P8"/>
    <mergeCell ref="J1:P1"/>
    <mergeCell ref="J2:P2"/>
    <mergeCell ref="J3:P3"/>
    <mergeCell ref="J4:P4"/>
    <mergeCell ref="J5:P5"/>
  </mergeCells>
  <phoneticPr fontId="8" type="noConversion"/>
  <pageMargins left="0.7" right="0.7" top="0.75" bottom="0.75" header="0.3" footer="0.3"/>
  <pageSetup paperSize="9" orientation="portrait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P295"/>
  <sheetViews>
    <sheetView workbookViewId="0">
      <selection activeCell="H13" sqref="H13"/>
    </sheetView>
  </sheetViews>
  <sheetFormatPr defaultColWidth="8.81640625" defaultRowHeight="14.5"/>
  <cols>
    <col min="1" max="1" width="18" customWidth="1"/>
    <col min="4" max="7" width="15.26953125" customWidth="1"/>
    <col min="9" max="9" width="15.453125" customWidth="1"/>
  </cols>
  <sheetData>
    <row r="1" spans="1:16" ht="15" thickBot="1">
      <c r="A1" s="1" t="s">
        <v>0</v>
      </c>
      <c r="B1" s="1" t="s">
        <v>33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94" t="s">
        <v>7</v>
      </c>
      <c r="J1" s="26" t="s">
        <v>8</v>
      </c>
      <c r="K1" s="27"/>
      <c r="L1" s="27"/>
      <c r="M1" s="27"/>
      <c r="N1" s="27"/>
      <c r="O1" s="27"/>
      <c r="P1" s="28"/>
    </row>
    <row r="2" spans="1:16">
      <c r="A2" s="2" t="s">
        <v>9</v>
      </c>
      <c r="B2" s="2" t="s">
        <v>34</v>
      </c>
      <c r="C2" s="2" t="s">
        <v>1954</v>
      </c>
      <c r="D2" s="2">
        <v>94.6</v>
      </c>
      <c r="E2" s="2">
        <v>0</v>
      </c>
      <c r="F2" s="2">
        <v>54.6</v>
      </c>
      <c r="G2" s="2">
        <v>0.100000000000001</v>
      </c>
      <c r="I2" s="90" t="s">
        <v>0</v>
      </c>
      <c r="J2" s="29" t="s">
        <v>11</v>
      </c>
      <c r="K2" s="30"/>
      <c r="L2" s="30"/>
      <c r="M2" s="30"/>
      <c r="N2" s="30"/>
      <c r="O2" s="30"/>
      <c r="P2" s="31"/>
    </row>
    <row r="3" spans="1:16">
      <c r="A3" s="2" t="s">
        <v>12</v>
      </c>
      <c r="B3" s="2" t="s">
        <v>34</v>
      </c>
      <c r="C3" s="2" t="s">
        <v>1954</v>
      </c>
      <c r="D3" s="2">
        <v>38.066666666666698</v>
      </c>
      <c r="E3" s="2">
        <v>0.152752523165197</v>
      </c>
      <c r="F3" s="2">
        <v>42.966666666666697</v>
      </c>
      <c r="G3" s="2">
        <v>0.20816659994661599</v>
      </c>
      <c r="I3" s="57" t="s">
        <v>33</v>
      </c>
      <c r="J3" s="25" t="s">
        <v>1958</v>
      </c>
      <c r="K3" s="25"/>
      <c r="L3" s="25"/>
      <c r="M3" s="25"/>
      <c r="N3" s="25"/>
      <c r="O3" s="25"/>
      <c r="P3" s="25"/>
    </row>
    <row r="4" spans="1:16">
      <c r="A4" s="2" t="s">
        <v>14</v>
      </c>
      <c r="B4" s="2" t="s">
        <v>34</v>
      </c>
      <c r="C4" s="2" t="s">
        <v>1954</v>
      </c>
      <c r="D4" s="2">
        <v>65.3</v>
      </c>
      <c r="E4" s="2">
        <v>0.173205080756894</v>
      </c>
      <c r="F4" s="2">
        <v>47.7</v>
      </c>
      <c r="G4" s="2">
        <v>9.9999999999997896E-2</v>
      </c>
      <c r="I4" s="3" t="s">
        <v>2</v>
      </c>
      <c r="J4" s="25" t="s">
        <v>15</v>
      </c>
      <c r="K4" s="25"/>
      <c r="L4" s="25"/>
      <c r="M4" s="25"/>
      <c r="N4" s="25"/>
      <c r="O4" s="25"/>
      <c r="P4" s="25"/>
    </row>
    <row r="5" spans="1:16">
      <c r="A5" s="2" t="s">
        <v>16</v>
      </c>
      <c r="B5" s="2" t="s">
        <v>34</v>
      </c>
      <c r="C5" s="2" t="s">
        <v>1954</v>
      </c>
      <c r="D5" s="2">
        <v>48.633333333333297</v>
      </c>
      <c r="E5" s="2">
        <v>0.152752523165193</v>
      </c>
      <c r="F5" s="2">
        <v>47.1</v>
      </c>
      <c r="G5" s="2">
        <v>0.17320508075689001</v>
      </c>
      <c r="I5" s="3" t="s">
        <v>3</v>
      </c>
      <c r="J5" s="25" t="s">
        <v>17</v>
      </c>
      <c r="K5" s="25"/>
      <c r="L5" s="25"/>
      <c r="M5" s="25"/>
      <c r="N5" s="25"/>
      <c r="O5" s="25"/>
      <c r="P5" s="25"/>
    </row>
    <row r="6" spans="1:16">
      <c r="A6" s="2" t="s">
        <v>18</v>
      </c>
      <c r="B6" s="2" t="s">
        <v>34</v>
      </c>
      <c r="C6" s="2" t="s">
        <v>1954</v>
      </c>
      <c r="D6" s="2">
        <v>58.8333333333333</v>
      </c>
      <c r="E6" s="2">
        <v>0.40414518843274</v>
      </c>
      <c r="F6" s="2">
        <v>39.266666666666701</v>
      </c>
      <c r="G6" s="2">
        <v>0.152752523165193</v>
      </c>
      <c r="I6" s="3" t="s">
        <v>4</v>
      </c>
      <c r="J6" s="25" t="s">
        <v>19</v>
      </c>
      <c r="K6" s="25"/>
      <c r="L6" s="25"/>
      <c r="M6" s="25"/>
      <c r="N6" s="25"/>
      <c r="O6" s="25"/>
      <c r="P6" s="25"/>
    </row>
    <row r="7" spans="1:16">
      <c r="A7" s="2" t="s">
        <v>20</v>
      </c>
      <c r="B7" s="2" t="s">
        <v>34</v>
      </c>
      <c r="C7" s="2" t="s">
        <v>1954</v>
      </c>
      <c r="D7" s="2">
        <v>63.966666666666697</v>
      </c>
      <c r="E7" s="2">
        <v>0.351188458428423</v>
      </c>
      <c r="F7" s="2">
        <v>20.9</v>
      </c>
      <c r="G7" s="2">
        <v>9.9999999999999603E-2</v>
      </c>
      <c r="I7" s="3" t="s">
        <v>5</v>
      </c>
      <c r="J7" s="25" t="s">
        <v>21</v>
      </c>
      <c r="K7" s="25"/>
      <c r="L7" s="25"/>
      <c r="M7" s="25"/>
      <c r="N7" s="25"/>
      <c r="O7" s="25"/>
      <c r="P7" s="25"/>
    </row>
    <row r="8" spans="1:16">
      <c r="A8" s="2" t="s">
        <v>22</v>
      </c>
      <c r="B8" s="2" t="s">
        <v>34</v>
      </c>
      <c r="C8" s="2" t="s">
        <v>1954</v>
      </c>
      <c r="D8" s="2">
        <v>23.8333333333333</v>
      </c>
      <c r="E8" s="2">
        <v>5.7735026918961298E-2</v>
      </c>
      <c r="F8" s="2">
        <v>16.233333333333299</v>
      </c>
      <c r="G8" s="2">
        <v>5.77350269189634E-2</v>
      </c>
      <c r="I8" s="3" t="s">
        <v>6</v>
      </c>
      <c r="J8" s="25" t="s">
        <v>23</v>
      </c>
      <c r="K8" s="25"/>
      <c r="L8" s="25"/>
      <c r="M8" s="25"/>
      <c r="N8" s="25"/>
      <c r="O8" s="25"/>
      <c r="P8" s="25"/>
    </row>
    <row r="9" spans="1:16">
      <c r="A9" s="2" t="s">
        <v>24</v>
      </c>
      <c r="B9" s="2" t="s">
        <v>34</v>
      </c>
      <c r="C9" s="2" t="s">
        <v>1954</v>
      </c>
      <c r="D9" s="2">
        <v>78.966666666666697</v>
      </c>
      <c r="E9" s="2">
        <v>0.25166114784235799</v>
      </c>
      <c r="F9" s="2">
        <v>57.6666666666667</v>
      </c>
      <c r="G9" s="2">
        <v>5.77350269189634E-2</v>
      </c>
    </row>
    <row r="10" spans="1:16">
      <c r="A10" s="2" t="s">
        <v>25</v>
      </c>
      <c r="B10" s="2" t="s">
        <v>34</v>
      </c>
      <c r="C10" s="2" t="s">
        <v>1954</v>
      </c>
      <c r="D10" s="2">
        <v>66.6666666666667</v>
      </c>
      <c r="E10" s="2">
        <v>0.230940107675845</v>
      </c>
      <c r="F10" s="2">
        <v>49.1666666666667</v>
      </c>
      <c r="G10" s="2">
        <v>0.23094010767584899</v>
      </c>
    </row>
    <row r="11" spans="1:16">
      <c r="A11" s="2" t="s">
        <v>26</v>
      </c>
      <c r="B11" s="2" t="s">
        <v>34</v>
      </c>
      <c r="C11" s="2" t="s">
        <v>1954</v>
      </c>
      <c r="D11" s="2">
        <v>45.433333333333302</v>
      </c>
      <c r="E11" s="2">
        <v>0.20816659994661199</v>
      </c>
      <c r="F11" s="2">
        <v>52.433333333333302</v>
      </c>
      <c r="G11" s="2">
        <v>5.77350269189634E-2</v>
      </c>
    </row>
    <row r="12" spans="1:16">
      <c r="A12" s="2" t="s">
        <v>27</v>
      </c>
      <c r="B12" s="2" t="s">
        <v>34</v>
      </c>
      <c r="C12" s="2" t="s">
        <v>1954</v>
      </c>
      <c r="D12" s="2">
        <v>16.533333333333299</v>
      </c>
      <c r="E12" s="2">
        <v>0.11547005383792699</v>
      </c>
      <c r="F12" s="2">
        <v>52.133333333333297</v>
      </c>
      <c r="G12" s="2">
        <v>0.11547005383792699</v>
      </c>
    </row>
    <row r="13" spans="1:16">
      <c r="A13" s="2" t="s">
        <v>28</v>
      </c>
      <c r="B13" s="2" t="s">
        <v>34</v>
      </c>
      <c r="C13" s="2" t="s">
        <v>1954</v>
      </c>
      <c r="D13" s="2">
        <v>33.366666666666703</v>
      </c>
      <c r="E13" s="2">
        <v>0.152752523165193</v>
      </c>
      <c r="F13" s="2">
        <v>37.766666666666701</v>
      </c>
      <c r="G13" s="2">
        <v>5.7735026918959299E-2</v>
      </c>
    </row>
    <row r="14" spans="1:16">
      <c r="A14" s="2" t="s">
        <v>9</v>
      </c>
      <c r="B14" s="2" t="s">
        <v>36</v>
      </c>
      <c r="C14" s="2" t="s">
        <v>1954</v>
      </c>
      <c r="D14" s="2">
        <v>87.966666666666697</v>
      </c>
      <c r="E14" s="2">
        <v>0.56862407030772999</v>
      </c>
      <c r="F14" s="2">
        <v>25.633333333333301</v>
      </c>
      <c r="G14" s="2">
        <v>0.152752523165195</v>
      </c>
    </row>
    <row r="15" spans="1:16">
      <c r="A15" s="2" t="s">
        <v>12</v>
      </c>
      <c r="B15" s="2" t="s">
        <v>36</v>
      </c>
      <c r="C15" s="2" t="s">
        <v>1954</v>
      </c>
      <c r="D15" s="2">
        <v>16.633333333333301</v>
      </c>
      <c r="E15" s="2">
        <v>0.115470053837925</v>
      </c>
      <c r="F15" s="2">
        <v>20.9</v>
      </c>
      <c r="G15" s="2">
        <v>9.9999999999999603E-2</v>
      </c>
    </row>
    <row r="16" spans="1:16">
      <c r="A16" s="2" t="s">
        <v>14</v>
      </c>
      <c r="B16" s="2" t="s">
        <v>36</v>
      </c>
      <c r="C16" s="2" t="s">
        <v>1954</v>
      </c>
      <c r="D16" s="2">
        <v>26.933333333333302</v>
      </c>
      <c r="E16" s="2">
        <v>0.115470053837925</v>
      </c>
      <c r="F16" s="2">
        <v>22.766666666666701</v>
      </c>
      <c r="G16" s="2">
        <v>0.152752523165193</v>
      </c>
    </row>
    <row r="17" spans="1:7">
      <c r="A17" s="2" t="s">
        <v>16</v>
      </c>
      <c r="B17" s="2" t="s">
        <v>36</v>
      </c>
      <c r="C17" s="2" t="s">
        <v>1954</v>
      </c>
      <c r="D17" s="2">
        <v>20.8</v>
      </c>
      <c r="E17" s="2">
        <v>0.17320508075688801</v>
      </c>
      <c r="F17" s="2">
        <v>21.766666666666701</v>
      </c>
      <c r="G17" s="2">
        <v>0.152752523165193</v>
      </c>
    </row>
    <row r="18" spans="1:7">
      <c r="A18" s="2" t="s">
        <v>18</v>
      </c>
      <c r="B18" s="2" t="s">
        <v>36</v>
      </c>
      <c r="C18" s="2" t="s">
        <v>1954</v>
      </c>
      <c r="D18" s="2">
        <v>21.533333333333299</v>
      </c>
      <c r="E18" s="2">
        <v>0.20816659994661299</v>
      </c>
      <c r="F18" s="2">
        <v>17.066666666666698</v>
      </c>
      <c r="G18" s="2">
        <v>0.152752523165195</v>
      </c>
    </row>
    <row r="19" spans="1:7">
      <c r="A19" s="2" t="s">
        <v>20</v>
      </c>
      <c r="B19" s="2" t="s">
        <v>36</v>
      </c>
      <c r="C19" s="2" t="s">
        <v>1954</v>
      </c>
      <c r="D19" s="2">
        <v>23.1</v>
      </c>
      <c r="E19" s="2">
        <v>0.29999999999999899</v>
      </c>
      <c r="F19" s="2">
        <v>8.3666666666666707</v>
      </c>
      <c r="G19" s="2">
        <v>5.7735026918962401E-2</v>
      </c>
    </row>
    <row r="20" spans="1:7">
      <c r="A20" s="2" t="s">
        <v>22</v>
      </c>
      <c r="B20" s="2" t="s">
        <v>36</v>
      </c>
      <c r="C20" s="2" t="s">
        <v>1954</v>
      </c>
      <c r="D20" s="2">
        <v>10.033333333333299</v>
      </c>
      <c r="E20" s="2">
        <v>0.23094010767585099</v>
      </c>
      <c r="F20" s="2">
        <v>6.6</v>
      </c>
      <c r="G20" s="2">
        <v>0.17320508075688801</v>
      </c>
    </row>
    <row r="21" spans="1:7">
      <c r="A21" s="2" t="s">
        <v>24</v>
      </c>
      <c r="B21" s="2" t="s">
        <v>36</v>
      </c>
      <c r="C21" s="2" t="s">
        <v>1954</v>
      </c>
      <c r="D21" s="2">
        <v>42.566666666666698</v>
      </c>
      <c r="E21" s="2">
        <v>0.23094010767585399</v>
      </c>
      <c r="F21" s="2">
        <v>29.3333333333333</v>
      </c>
      <c r="G21" s="2">
        <v>5.7735026918961298E-2</v>
      </c>
    </row>
    <row r="22" spans="1:7">
      <c r="A22" s="2" t="s">
        <v>25</v>
      </c>
      <c r="B22" s="2" t="s">
        <v>36</v>
      </c>
      <c r="C22" s="2" t="s">
        <v>1954</v>
      </c>
      <c r="D22" s="2">
        <v>35.933333333333302</v>
      </c>
      <c r="E22" s="2">
        <v>0.20816659994661199</v>
      </c>
      <c r="F22" s="2">
        <v>24.733333333333299</v>
      </c>
      <c r="G22" s="2">
        <v>0.115470053837925</v>
      </c>
    </row>
    <row r="23" spans="1:7">
      <c r="A23" s="2" t="s">
        <v>26</v>
      </c>
      <c r="B23" s="2" t="s">
        <v>36</v>
      </c>
      <c r="C23" s="2" t="s">
        <v>1954</v>
      </c>
      <c r="D23" s="2">
        <v>20</v>
      </c>
      <c r="E23" s="2">
        <v>0.19999999999999901</v>
      </c>
      <c r="F23" s="2">
        <v>19.3</v>
      </c>
      <c r="G23" s="2">
        <v>0</v>
      </c>
    </row>
    <row r="24" spans="1:7">
      <c r="A24" s="2" t="s">
        <v>27</v>
      </c>
      <c r="B24" s="2" t="s">
        <v>36</v>
      </c>
      <c r="C24" s="2" t="s">
        <v>1954</v>
      </c>
      <c r="D24" s="2">
        <v>5.3333333333333304</v>
      </c>
      <c r="E24" s="2">
        <v>5.7735026918962901E-2</v>
      </c>
      <c r="F24" s="2">
        <v>16.5</v>
      </c>
      <c r="G24" s="2">
        <v>0.100000000000001</v>
      </c>
    </row>
    <row r="25" spans="1:7">
      <c r="A25" s="2" t="s">
        <v>28</v>
      </c>
      <c r="B25" s="2" t="s">
        <v>36</v>
      </c>
      <c r="C25" s="2" t="s">
        <v>1954</v>
      </c>
      <c r="D25" s="2">
        <v>14.4</v>
      </c>
      <c r="E25" s="2">
        <v>0.17320508075688701</v>
      </c>
      <c r="F25" s="2">
        <v>16.899999999999999</v>
      </c>
      <c r="G25" s="2">
        <v>0.17320508075688801</v>
      </c>
    </row>
    <row r="26" spans="1:7">
      <c r="A26" s="2" t="s">
        <v>9</v>
      </c>
      <c r="B26" s="2" t="s">
        <v>37</v>
      </c>
      <c r="C26" s="2" t="s">
        <v>1954</v>
      </c>
      <c r="D26" s="2">
        <v>80.133333333333297</v>
      </c>
      <c r="E26" s="2">
        <v>0.65064070986476996</v>
      </c>
      <c r="F26" s="2">
        <v>13.6666666666667</v>
      </c>
      <c r="G26" s="2">
        <v>0.115470053837926</v>
      </c>
    </row>
    <row r="27" spans="1:7">
      <c r="A27" s="2" t="s">
        <v>12</v>
      </c>
      <c r="B27" s="2" t="s">
        <v>37</v>
      </c>
      <c r="C27" s="2" t="s">
        <v>1954</v>
      </c>
      <c r="D27" s="2">
        <v>8.6</v>
      </c>
      <c r="E27" s="2">
        <v>0</v>
      </c>
      <c r="F27" s="2">
        <v>11.733333333333301</v>
      </c>
      <c r="G27" s="2">
        <v>5.77350269189634E-2</v>
      </c>
    </row>
    <row r="28" spans="1:7">
      <c r="A28" s="2" t="s">
        <v>14</v>
      </c>
      <c r="B28" s="2" t="s">
        <v>37</v>
      </c>
      <c r="C28" s="2" t="s">
        <v>1954</v>
      </c>
      <c r="D28" s="2">
        <v>10.4333333333333</v>
      </c>
      <c r="E28" s="2">
        <v>5.7735026918962401E-2</v>
      </c>
      <c r="F28" s="2">
        <v>10.199999999999999</v>
      </c>
      <c r="G28" s="2">
        <v>0.100000000000001</v>
      </c>
    </row>
    <row r="29" spans="1:7">
      <c r="A29" s="2" t="s">
        <v>16</v>
      </c>
      <c r="B29" s="2" t="s">
        <v>37</v>
      </c>
      <c r="C29" s="2" t="s">
        <v>1954</v>
      </c>
      <c r="D29" s="2">
        <v>9.1333333333333293</v>
      </c>
      <c r="E29" s="2">
        <v>0.152752523165195</v>
      </c>
      <c r="F29" s="2">
        <v>10.233333333333301</v>
      </c>
      <c r="G29" s="2">
        <v>0.152752523165195</v>
      </c>
    </row>
    <row r="30" spans="1:7">
      <c r="A30" s="2" t="s">
        <v>18</v>
      </c>
      <c r="B30" s="2" t="s">
        <v>37</v>
      </c>
      <c r="C30" s="2" t="s">
        <v>1954</v>
      </c>
      <c r="D30" s="2">
        <v>9.9666666666666703</v>
      </c>
      <c r="E30" s="2">
        <v>0.152752523165194</v>
      </c>
      <c r="F30" s="2">
        <v>8.3000000000000007</v>
      </c>
      <c r="G30" s="2">
        <v>0.100000000000001</v>
      </c>
    </row>
    <row r="31" spans="1:7">
      <c r="A31" s="2" t="s">
        <v>20</v>
      </c>
      <c r="B31" s="2" t="s">
        <v>37</v>
      </c>
      <c r="C31" s="2" t="s">
        <v>1954</v>
      </c>
      <c r="D31" s="2">
        <v>10.3</v>
      </c>
      <c r="E31" s="2">
        <v>0.3</v>
      </c>
      <c r="F31" s="2">
        <v>3.8333333333333299</v>
      </c>
      <c r="G31" s="2">
        <v>0.152752523165195</v>
      </c>
    </row>
    <row r="32" spans="1:7">
      <c r="A32" s="2" t="s">
        <v>22</v>
      </c>
      <c r="B32" s="2" t="s">
        <v>37</v>
      </c>
      <c r="C32" s="2" t="s">
        <v>1954</v>
      </c>
      <c r="D32" s="2">
        <v>7.3333333333333304</v>
      </c>
      <c r="E32" s="2">
        <v>0.152752523165195</v>
      </c>
      <c r="F32" s="2">
        <v>5.0333333333333297</v>
      </c>
      <c r="G32" s="2">
        <v>5.7735026918962401E-2</v>
      </c>
    </row>
    <row r="33" spans="1:7">
      <c r="A33" s="2" t="s">
        <v>24</v>
      </c>
      <c r="B33" s="2" t="s">
        <v>37</v>
      </c>
      <c r="C33" s="2" t="s">
        <v>1954</v>
      </c>
      <c r="D33" s="2">
        <v>42</v>
      </c>
      <c r="E33" s="2">
        <v>0.100000000000001</v>
      </c>
      <c r="F33" s="2">
        <v>28.1666666666667</v>
      </c>
      <c r="G33" s="2">
        <v>0.115470053837925</v>
      </c>
    </row>
    <row r="34" spans="1:7">
      <c r="A34" s="2" t="s">
        <v>25</v>
      </c>
      <c r="B34" s="2" t="s">
        <v>37</v>
      </c>
      <c r="C34" s="2" t="s">
        <v>1954</v>
      </c>
      <c r="D34" s="2">
        <v>35.299999999999997</v>
      </c>
      <c r="E34" s="2">
        <v>0</v>
      </c>
      <c r="F34" s="2">
        <v>23.033333333333299</v>
      </c>
      <c r="G34" s="2">
        <v>5.77350269189634E-2</v>
      </c>
    </row>
    <row r="35" spans="1:7">
      <c r="A35" s="2" t="s">
        <v>26</v>
      </c>
      <c r="B35" s="2" t="s">
        <v>37</v>
      </c>
      <c r="C35" s="2" t="s">
        <v>1954</v>
      </c>
      <c r="D35" s="2">
        <v>10.5666666666667</v>
      </c>
      <c r="E35" s="2">
        <v>0.152752523165194</v>
      </c>
      <c r="F35" s="2">
        <v>9.2333333333333307</v>
      </c>
      <c r="G35" s="2">
        <v>0.115470053837926</v>
      </c>
    </row>
    <row r="36" spans="1:7">
      <c r="A36" s="2" t="s">
        <v>27</v>
      </c>
      <c r="B36" s="2" t="s">
        <v>37</v>
      </c>
      <c r="C36" s="2" t="s">
        <v>1954</v>
      </c>
      <c r="D36" s="2">
        <v>2.06666666666667</v>
      </c>
      <c r="E36" s="2">
        <v>5.7735026918962602E-2</v>
      </c>
      <c r="F36" s="2">
        <v>6.0333333333333297</v>
      </c>
      <c r="G36" s="2">
        <v>0.152752523165195</v>
      </c>
    </row>
    <row r="37" spans="1:7">
      <c r="A37" s="2" t="s">
        <v>28</v>
      </c>
      <c r="B37" s="2" t="s">
        <v>37</v>
      </c>
      <c r="C37" s="2" t="s">
        <v>1954</v>
      </c>
      <c r="D37" s="2">
        <v>7.06666666666667</v>
      </c>
      <c r="E37" s="2">
        <v>0.152752523165194</v>
      </c>
      <c r="F37" s="2">
        <v>8.3666666666666707</v>
      </c>
      <c r="G37" s="2">
        <v>0.152752523165195</v>
      </c>
    </row>
    <row r="38" spans="1:7">
      <c r="A38" s="2" t="s">
        <v>9</v>
      </c>
      <c r="B38" s="2" t="s">
        <v>38</v>
      </c>
      <c r="C38" s="2" t="s">
        <v>1954</v>
      </c>
      <c r="D38" s="2">
        <v>88.7</v>
      </c>
      <c r="E38" s="2">
        <v>0.17320508075688601</v>
      </c>
      <c r="F38" s="2">
        <v>24.4</v>
      </c>
      <c r="G38" s="2">
        <v>0</v>
      </c>
    </row>
    <row r="39" spans="1:7">
      <c r="A39" s="2" t="s">
        <v>12</v>
      </c>
      <c r="B39" s="2" t="s">
        <v>38</v>
      </c>
      <c r="C39" s="2" t="s">
        <v>1954</v>
      </c>
      <c r="D39" s="2">
        <v>17.033333333333299</v>
      </c>
      <c r="E39" s="2">
        <v>0.152752523165195</v>
      </c>
      <c r="F39" s="2">
        <v>19.866666666666699</v>
      </c>
      <c r="G39" s="2">
        <v>0.115470053837925</v>
      </c>
    </row>
    <row r="40" spans="1:7">
      <c r="A40" s="2" t="s">
        <v>14</v>
      </c>
      <c r="B40" s="2" t="s">
        <v>38</v>
      </c>
      <c r="C40" s="2" t="s">
        <v>1954</v>
      </c>
      <c r="D40" s="2">
        <v>27.8</v>
      </c>
      <c r="E40" s="2">
        <v>0.19999999999999901</v>
      </c>
      <c r="F40" s="2">
        <v>20.933333333333302</v>
      </c>
      <c r="G40" s="2">
        <v>5.77350269189634E-2</v>
      </c>
    </row>
    <row r="41" spans="1:7">
      <c r="A41" s="2" t="s">
        <v>16</v>
      </c>
      <c r="B41" s="2" t="s">
        <v>38</v>
      </c>
      <c r="C41" s="2" t="s">
        <v>1954</v>
      </c>
      <c r="D41" s="2">
        <v>21.3</v>
      </c>
      <c r="E41" s="2">
        <v>0.34641016151377402</v>
      </c>
      <c r="F41" s="2">
        <v>20.2</v>
      </c>
      <c r="G41" s="2">
        <v>0.19999999999999901</v>
      </c>
    </row>
    <row r="42" spans="1:7">
      <c r="A42" s="2" t="s">
        <v>18</v>
      </c>
      <c r="B42" s="2" t="s">
        <v>38</v>
      </c>
      <c r="C42" s="2" t="s">
        <v>1954</v>
      </c>
      <c r="D42" s="2">
        <v>23.7</v>
      </c>
      <c r="E42" s="2">
        <v>9.9999999999999603E-2</v>
      </c>
      <c r="F42" s="2">
        <v>16.466666666666701</v>
      </c>
      <c r="G42" s="2">
        <v>0.11547005383792699</v>
      </c>
    </row>
    <row r="43" spans="1:7">
      <c r="A43" s="2" t="s">
        <v>20</v>
      </c>
      <c r="B43" s="2" t="s">
        <v>38</v>
      </c>
      <c r="C43" s="2" t="s">
        <v>1954</v>
      </c>
      <c r="D43" s="2">
        <v>26.6666666666667</v>
      </c>
      <c r="E43" s="2">
        <v>0.45092497528228997</v>
      </c>
      <c r="F43" s="2">
        <v>8.6333333333333293</v>
      </c>
      <c r="G43" s="2">
        <v>0.152752523165195</v>
      </c>
    </row>
    <row r="44" spans="1:7">
      <c r="A44" s="2" t="s">
        <v>22</v>
      </c>
      <c r="B44" s="2" t="s">
        <v>38</v>
      </c>
      <c r="C44" s="2" t="s">
        <v>1954</v>
      </c>
      <c r="D44" s="2">
        <v>10.533333333333299</v>
      </c>
      <c r="E44" s="2">
        <v>5.7735026918962401E-2</v>
      </c>
      <c r="F44" s="2">
        <v>7.06666666666667</v>
      </c>
      <c r="G44" s="2">
        <v>5.7735026918962401E-2</v>
      </c>
    </row>
    <row r="45" spans="1:7">
      <c r="A45" s="2" t="s">
        <v>24</v>
      </c>
      <c r="B45" s="2" t="s">
        <v>38</v>
      </c>
      <c r="C45" s="2" t="s">
        <v>1954</v>
      </c>
      <c r="D45" s="2">
        <v>35.866666666666703</v>
      </c>
      <c r="E45" s="2">
        <v>0.20816659994661299</v>
      </c>
      <c r="F45" s="2">
        <v>26.6666666666667</v>
      </c>
      <c r="G45" s="2">
        <v>0.115470053837925</v>
      </c>
    </row>
    <row r="46" spans="1:7">
      <c r="A46" s="2" t="s">
        <v>25</v>
      </c>
      <c r="B46" s="2" t="s">
        <v>38</v>
      </c>
      <c r="C46" s="2" t="s">
        <v>1954</v>
      </c>
      <c r="D46" s="2">
        <v>31.633333333333301</v>
      </c>
      <c r="E46" s="2">
        <v>0.152752523165195</v>
      </c>
      <c r="F46" s="2">
        <v>22.233333333333299</v>
      </c>
      <c r="G46" s="2">
        <v>0.152752523165193</v>
      </c>
    </row>
    <row r="47" spans="1:7">
      <c r="A47" s="2" t="s">
        <v>26</v>
      </c>
      <c r="B47" s="2" t="s">
        <v>38</v>
      </c>
      <c r="C47" s="2" t="s">
        <v>1954</v>
      </c>
      <c r="D47" s="2">
        <v>23.5</v>
      </c>
      <c r="E47" s="2">
        <v>0.19999999999999901</v>
      </c>
      <c r="F47" s="2">
        <v>23.133333333333301</v>
      </c>
      <c r="G47" s="2">
        <v>0.115470053837925</v>
      </c>
    </row>
    <row r="48" spans="1:7">
      <c r="A48" s="2" t="s">
        <v>27</v>
      </c>
      <c r="B48" s="2" t="s">
        <v>38</v>
      </c>
      <c r="C48" s="2" t="s">
        <v>1954</v>
      </c>
      <c r="D48" s="2">
        <v>6.9</v>
      </c>
      <c r="E48" s="2">
        <v>0</v>
      </c>
      <c r="F48" s="2">
        <v>20.7</v>
      </c>
      <c r="G48" s="2">
        <v>0</v>
      </c>
    </row>
    <row r="49" spans="1:7">
      <c r="A49" s="2" t="s">
        <v>28</v>
      </c>
      <c r="B49" s="2" t="s">
        <v>38</v>
      </c>
      <c r="C49" s="2" t="s">
        <v>1954</v>
      </c>
      <c r="D49" s="2">
        <v>14.7</v>
      </c>
      <c r="E49" s="2">
        <v>0.100000000000001</v>
      </c>
      <c r="F49" s="2">
        <v>16.133333333333301</v>
      </c>
      <c r="G49" s="2">
        <v>5.7735026918961298E-2</v>
      </c>
    </row>
    <row r="50" spans="1:7">
      <c r="A50" s="2" t="s">
        <v>9</v>
      </c>
      <c r="B50" s="2" t="s">
        <v>39</v>
      </c>
      <c r="C50" s="2" t="s">
        <v>1954</v>
      </c>
      <c r="D50" s="2">
        <v>87.466666666666697</v>
      </c>
      <c r="E50" s="2">
        <v>0.378593889720021</v>
      </c>
      <c r="F50" s="2">
        <v>24.933333333333302</v>
      </c>
      <c r="G50" s="2">
        <v>0.115470053837925</v>
      </c>
    </row>
    <row r="51" spans="1:7">
      <c r="A51" s="2" t="s">
        <v>12</v>
      </c>
      <c r="B51" s="2" t="s">
        <v>39</v>
      </c>
      <c r="C51" s="2" t="s">
        <v>1954</v>
      </c>
      <c r="D51" s="2">
        <v>15.8</v>
      </c>
      <c r="E51" s="2">
        <v>0.100000000000001</v>
      </c>
      <c r="F51" s="2">
        <v>20.433333333333302</v>
      </c>
      <c r="G51" s="2">
        <v>0.152752523165195</v>
      </c>
    </row>
    <row r="52" spans="1:7">
      <c r="A52" s="2" t="s">
        <v>14</v>
      </c>
      <c r="B52" s="2" t="s">
        <v>39</v>
      </c>
      <c r="C52" s="2" t="s">
        <v>1954</v>
      </c>
      <c r="D52" s="2">
        <v>23.2</v>
      </c>
      <c r="E52" s="2">
        <v>0</v>
      </c>
      <c r="F52" s="2">
        <v>21.1666666666667</v>
      </c>
      <c r="G52" s="2">
        <v>5.7735026918961298E-2</v>
      </c>
    </row>
    <row r="53" spans="1:7">
      <c r="A53" s="2" t="s">
        <v>16</v>
      </c>
      <c r="B53" s="2" t="s">
        <v>39</v>
      </c>
      <c r="C53" s="2" t="s">
        <v>1954</v>
      </c>
      <c r="D53" s="2">
        <v>18.399999999999999</v>
      </c>
      <c r="E53" s="2">
        <v>0.20000000000000101</v>
      </c>
      <c r="F53" s="2">
        <v>20.1666666666667</v>
      </c>
      <c r="G53" s="2">
        <v>0.152752523165195</v>
      </c>
    </row>
    <row r="54" spans="1:7">
      <c r="A54" s="2" t="s">
        <v>18</v>
      </c>
      <c r="B54" s="2" t="s">
        <v>39</v>
      </c>
      <c r="C54" s="2" t="s">
        <v>1954</v>
      </c>
      <c r="D54" s="2">
        <v>19.3</v>
      </c>
      <c r="E54" s="2">
        <v>9.9999999999999603E-2</v>
      </c>
      <c r="F54" s="2">
        <v>16.5</v>
      </c>
      <c r="G54" s="2">
        <v>0.100000000000001</v>
      </c>
    </row>
    <row r="55" spans="1:7">
      <c r="A55" s="2" t="s">
        <v>20</v>
      </c>
      <c r="B55" s="2" t="s">
        <v>39</v>
      </c>
      <c r="C55" s="2" t="s">
        <v>1954</v>
      </c>
      <c r="D55" s="2">
        <v>19.233333333333299</v>
      </c>
      <c r="E55" s="2">
        <v>0.20816659994661299</v>
      </c>
      <c r="F55" s="2">
        <v>7.7333333333333298</v>
      </c>
      <c r="G55" s="2">
        <v>0.115470053837925</v>
      </c>
    </row>
    <row r="56" spans="1:7">
      <c r="A56" s="2" t="s">
        <v>22</v>
      </c>
      <c r="B56" s="2" t="s">
        <v>39</v>
      </c>
      <c r="C56" s="2" t="s">
        <v>1954</v>
      </c>
      <c r="D56" s="2">
        <v>16.600000000000001</v>
      </c>
      <c r="E56" s="2">
        <v>9.9999999999999603E-2</v>
      </c>
      <c r="F56" s="2">
        <v>11.633333333333301</v>
      </c>
      <c r="G56" s="2">
        <v>5.7735026918962401E-2</v>
      </c>
    </row>
    <row r="57" spans="1:7">
      <c r="A57" s="2" t="s">
        <v>24</v>
      </c>
      <c r="B57" s="2" t="s">
        <v>39</v>
      </c>
      <c r="C57" s="2" t="s">
        <v>1954</v>
      </c>
      <c r="D57" s="2">
        <v>62.1666666666667</v>
      </c>
      <c r="E57" s="2">
        <v>0.30550504633039</v>
      </c>
      <c r="F57" s="2">
        <v>36.8333333333333</v>
      </c>
      <c r="G57" s="2">
        <v>0.115470053837923</v>
      </c>
    </row>
    <row r="58" spans="1:7">
      <c r="A58" s="2" t="s">
        <v>25</v>
      </c>
      <c r="B58" s="2" t="s">
        <v>39</v>
      </c>
      <c r="C58" s="2" t="s">
        <v>1954</v>
      </c>
      <c r="D58" s="2">
        <v>48.766666666666701</v>
      </c>
      <c r="E58" s="2">
        <v>0.30550504633039</v>
      </c>
      <c r="F58" s="2">
        <v>33.466666666666697</v>
      </c>
      <c r="G58" s="2">
        <v>0.20816659994661599</v>
      </c>
    </row>
    <row r="59" spans="1:7">
      <c r="A59" s="2" t="s">
        <v>26</v>
      </c>
      <c r="B59" s="2" t="s">
        <v>39</v>
      </c>
      <c r="C59" s="2" t="s">
        <v>1954</v>
      </c>
      <c r="D59" s="2">
        <v>22.566666666666698</v>
      </c>
      <c r="E59" s="2">
        <v>5.77350269189634E-2</v>
      </c>
      <c r="F59" s="2">
        <v>21.633333333333301</v>
      </c>
      <c r="G59" s="2">
        <v>0.115470053837925</v>
      </c>
    </row>
    <row r="60" spans="1:7">
      <c r="A60" s="2" t="s">
        <v>27</v>
      </c>
      <c r="B60" s="2" t="s">
        <v>39</v>
      </c>
      <c r="C60" s="2" t="s">
        <v>1954</v>
      </c>
      <c r="D60" s="2">
        <v>6.3666666666666698</v>
      </c>
      <c r="E60" s="2">
        <v>5.7735026918962901E-2</v>
      </c>
      <c r="F60" s="2">
        <v>17.733333333333299</v>
      </c>
      <c r="G60" s="2">
        <v>5.77350269189634E-2</v>
      </c>
    </row>
    <row r="61" spans="1:7">
      <c r="A61" s="2" t="s">
        <v>28</v>
      </c>
      <c r="B61" s="2" t="s">
        <v>39</v>
      </c>
      <c r="C61" s="2" t="s">
        <v>1954</v>
      </c>
      <c r="D61" s="2">
        <v>13.466666666666701</v>
      </c>
      <c r="E61" s="2">
        <v>0.20816659994661299</v>
      </c>
      <c r="F61" s="2">
        <v>16.5</v>
      </c>
      <c r="G61" s="2">
        <v>0.19999999999999901</v>
      </c>
    </row>
    <row r="62" spans="1:7">
      <c r="A62" s="2" t="s">
        <v>9</v>
      </c>
      <c r="B62" s="2" t="s">
        <v>40</v>
      </c>
      <c r="C62" s="2" t="s">
        <v>1954</v>
      </c>
      <c r="D62" s="2">
        <v>81.2</v>
      </c>
      <c r="E62" s="2">
        <v>0.81853527718724195</v>
      </c>
      <c r="F62" s="2">
        <v>11.633333333333301</v>
      </c>
      <c r="G62" s="2">
        <v>0.115470053837925</v>
      </c>
    </row>
    <row r="63" spans="1:7">
      <c r="A63" s="2" t="s">
        <v>12</v>
      </c>
      <c r="B63" s="2" t="s">
        <v>40</v>
      </c>
      <c r="C63" s="2" t="s">
        <v>1954</v>
      </c>
      <c r="D63" s="2">
        <v>6.7</v>
      </c>
      <c r="E63" s="2">
        <v>0.1</v>
      </c>
      <c r="F63" s="2">
        <v>7.5</v>
      </c>
      <c r="G63" s="2">
        <v>9.9999999999999603E-2</v>
      </c>
    </row>
    <row r="64" spans="1:7">
      <c r="A64" s="2" t="s">
        <v>14</v>
      </c>
      <c r="B64" s="2" t="s">
        <v>40</v>
      </c>
      <c r="C64" s="2" t="s">
        <v>1954</v>
      </c>
      <c r="D64" s="2">
        <v>12.5</v>
      </c>
      <c r="E64" s="2">
        <v>9.9999999999999603E-2</v>
      </c>
      <c r="F64" s="2">
        <v>9</v>
      </c>
      <c r="G64" s="2">
        <v>9.9999999999999603E-2</v>
      </c>
    </row>
    <row r="65" spans="1:7">
      <c r="A65" s="2" t="s">
        <v>16</v>
      </c>
      <c r="B65" s="2" t="s">
        <v>40</v>
      </c>
      <c r="C65" s="2" t="s">
        <v>1954</v>
      </c>
      <c r="D65" s="2">
        <v>9.5333333333333297</v>
      </c>
      <c r="E65" s="2">
        <v>0.20816659994661299</v>
      </c>
      <c r="F65" s="2">
        <v>8.2666666666666693</v>
      </c>
      <c r="G65" s="2">
        <v>0.152752523165195</v>
      </c>
    </row>
    <row r="66" spans="1:7">
      <c r="A66" s="2" t="s">
        <v>18</v>
      </c>
      <c r="B66" s="2" t="s">
        <v>40</v>
      </c>
      <c r="C66" s="2" t="s">
        <v>1954</v>
      </c>
      <c r="D66" s="2">
        <v>10.9333333333333</v>
      </c>
      <c r="E66" s="2">
        <v>0.115470053837925</v>
      </c>
      <c r="F66" s="2">
        <v>7.06666666666667</v>
      </c>
      <c r="G66" s="2">
        <v>5.7735026918962401E-2</v>
      </c>
    </row>
    <row r="67" spans="1:7">
      <c r="A67" s="2" t="s">
        <v>20</v>
      </c>
      <c r="B67" s="2" t="s">
        <v>40</v>
      </c>
      <c r="C67" s="2" t="s">
        <v>1954</v>
      </c>
      <c r="D67" s="2">
        <v>12.033333333333299</v>
      </c>
      <c r="E67" s="2">
        <v>0.37859388972001901</v>
      </c>
      <c r="F67" s="2">
        <v>3.6333333333333302</v>
      </c>
      <c r="G67" s="2">
        <v>0.115470053837925</v>
      </c>
    </row>
    <row r="68" spans="1:7">
      <c r="A68" s="2" t="s">
        <v>22</v>
      </c>
      <c r="B68" s="2" t="s">
        <v>40</v>
      </c>
      <c r="C68" s="2" t="s">
        <v>1954</v>
      </c>
      <c r="D68" s="2">
        <v>3.6</v>
      </c>
      <c r="E68" s="2">
        <v>0</v>
      </c>
      <c r="F68" s="2">
        <v>2.4</v>
      </c>
      <c r="G68" s="2">
        <v>0</v>
      </c>
    </row>
    <row r="69" spans="1:7">
      <c r="A69" s="2" t="s">
        <v>24</v>
      </c>
      <c r="B69" s="2" t="s">
        <v>40</v>
      </c>
      <c r="C69" s="2" t="s">
        <v>1954</v>
      </c>
      <c r="D69" s="2">
        <v>14.9333333333333</v>
      </c>
      <c r="E69" s="2">
        <v>5.7735026918962401E-2</v>
      </c>
      <c r="F69" s="2">
        <v>10.866666666666699</v>
      </c>
      <c r="G69" s="2">
        <v>5.7735026918962401E-2</v>
      </c>
    </row>
    <row r="70" spans="1:7">
      <c r="A70" s="2" t="s">
        <v>25</v>
      </c>
      <c r="B70" s="2" t="s">
        <v>40</v>
      </c>
      <c r="C70" s="2" t="s">
        <v>1954</v>
      </c>
      <c r="D70" s="2">
        <v>11.733333333333301</v>
      </c>
      <c r="E70" s="2">
        <v>5.77350269189634E-2</v>
      </c>
      <c r="F70" s="2">
        <v>7.6</v>
      </c>
      <c r="G70" s="2">
        <v>0</v>
      </c>
    </row>
    <row r="71" spans="1:7">
      <c r="A71" s="2" t="s">
        <v>26</v>
      </c>
      <c r="B71" s="2" t="s">
        <v>40</v>
      </c>
      <c r="C71" s="2" t="s">
        <v>1954</v>
      </c>
      <c r="D71" s="2">
        <v>12.766666666666699</v>
      </c>
      <c r="E71" s="2">
        <v>0.152752523165195</v>
      </c>
      <c r="F71" s="2">
        <v>11.1666666666667</v>
      </c>
      <c r="G71" s="2">
        <v>0.152752523165195</v>
      </c>
    </row>
    <row r="72" spans="1:7">
      <c r="A72" s="2" t="s">
        <v>27</v>
      </c>
      <c r="B72" s="2" t="s">
        <v>40</v>
      </c>
      <c r="C72" s="2" t="s">
        <v>1954</v>
      </c>
      <c r="D72" s="2">
        <v>2.8666666666666698</v>
      </c>
      <c r="E72" s="2">
        <v>5.7735026918962602E-2</v>
      </c>
      <c r="F72" s="2">
        <v>7.8666666666666698</v>
      </c>
      <c r="G72" s="2">
        <v>5.7735026918962901E-2</v>
      </c>
    </row>
    <row r="73" spans="1:7">
      <c r="A73" s="2" t="s">
        <v>28</v>
      </c>
      <c r="B73" s="2" t="s">
        <v>40</v>
      </c>
      <c r="C73" s="2" t="s">
        <v>1954</v>
      </c>
      <c r="D73" s="2">
        <v>6.9</v>
      </c>
      <c r="E73" s="2">
        <v>0.1</v>
      </c>
      <c r="F73" s="2">
        <v>6.7333333333333298</v>
      </c>
      <c r="G73" s="2">
        <v>5.7735026918962401E-2</v>
      </c>
    </row>
    <row r="74" spans="1:7">
      <c r="A74" s="2" t="s">
        <v>9</v>
      </c>
      <c r="B74" s="2" t="s">
        <v>41</v>
      </c>
      <c r="C74" s="2" t="s">
        <v>1954</v>
      </c>
      <c r="D74" s="2">
        <v>78.599999999999994</v>
      </c>
      <c r="E74" s="2">
        <v>0.85440037453175399</v>
      </c>
      <c r="F74" s="2">
        <v>13.466666666666701</v>
      </c>
      <c r="G74" s="2">
        <v>5.7735026918962401E-2</v>
      </c>
    </row>
    <row r="75" spans="1:7">
      <c r="A75" s="2" t="s">
        <v>12</v>
      </c>
      <c r="B75" s="2" t="s">
        <v>41</v>
      </c>
      <c r="C75" s="2" t="s">
        <v>1954</v>
      </c>
      <c r="D75" s="2">
        <v>9.1</v>
      </c>
      <c r="E75" s="2">
        <v>9.9999999999999603E-2</v>
      </c>
      <c r="F75" s="2">
        <v>11.633333333333301</v>
      </c>
      <c r="G75" s="2">
        <v>5.7735026918962401E-2</v>
      </c>
    </row>
    <row r="76" spans="1:7">
      <c r="A76" s="2" t="s">
        <v>14</v>
      </c>
      <c r="B76" s="2" t="s">
        <v>41</v>
      </c>
      <c r="C76" s="2" t="s">
        <v>1954</v>
      </c>
      <c r="D76" s="2">
        <v>9.43333333333333</v>
      </c>
      <c r="E76" s="2">
        <v>0.152752523165194</v>
      </c>
      <c r="F76" s="2">
        <v>9.3333333333333304</v>
      </c>
      <c r="G76" s="2">
        <v>0.152752523165195</v>
      </c>
    </row>
    <row r="77" spans="1:7">
      <c r="A77" s="2" t="s">
        <v>16</v>
      </c>
      <c r="B77" s="2" t="s">
        <v>41</v>
      </c>
      <c r="C77" s="2" t="s">
        <v>1954</v>
      </c>
      <c r="D77" s="2">
        <v>8.1999999999999993</v>
      </c>
      <c r="E77" s="2">
        <v>0.100000000000001</v>
      </c>
      <c r="F77" s="2">
        <v>9.1333333333333293</v>
      </c>
      <c r="G77" s="2">
        <v>0.152752523165195</v>
      </c>
    </row>
    <row r="78" spans="1:7">
      <c r="A78" s="2" t="s">
        <v>18</v>
      </c>
      <c r="B78" s="2" t="s">
        <v>41</v>
      </c>
      <c r="C78" s="2" t="s">
        <v>1954</v>
      </c>
      <c r="D78" s="2">
        <v>9.7666666666666693</v>
      </c>
      <c r="E78" s="2">
        <v>5.77350269189634E-2</v>
      </c>
      <c r="F78" s="2">
        <v>8</v>
      </c>
      <c r="G78" s="2">
        <v>9.9999999999999603E-2</v>
      </c>
    </row>
    <row r="79" spans="1:7">
      <c r="A79" s="2" t="s">
        <v>20</v>
      </c>
      <c r="B79" s="2" t="s">
        <v>41</v>
      </c>
      <c r="C79" s="2" t="s">
        <v>1954</v>
      </c>
      <c r="D79" s="2">
        <v>7.56666666666667</v>
      </c>
      <c r="E79" s="2">
        <v>0.25166114784235799</v>
      </c>
      <c r="F79" s="2">
        <v>2.9</v>
      </c>
      <c r="G79" s="2">
        <v>0.1</v>
      </c>
    </row>
    <row r="80" spans="1:7">
      <c r="A80" s="2" t="s">
        <v>22</v>
      </c>
      <c r="B80" s="2" t="s">
        <v>41</v>
      </c>
      <c r="C80" s="2" t="s">
        <v>1954</v>
      </c>
      <c r="D80" s="2">
        <v>9.3666666666666707</v>
      </c>
      <c r="E80" s="2">
        <v>0.152752523165195</v>
      </c>
      <c r="F80" s="2">
        <v>8.9</v>
      </c>
      <c r="G80" s="2">
        <v>9.9999999999999603E-2</v>
      </c>
    </row>
    <row r="81" spans="1:7">
      <c r="A81" s="2" t="s">
        <v>24</v>
      </c>
      <c r="B81" s="2" t="s">
        <v>41</v>
      </c>
      <c r="C81" s="2" t="s">
        <v>1954</v>
      </c>
      <c r="D81" s="2">
        <v>73.900000000000006</v>
      </c>
      <c r="E81" s="2">
        <v>0.100000000000001</v>
      </c>
      <c r="F81" s="2">
        <v>52.933333333333302</v>
      </c>
      <c r="G81" s="2">
        <v>0.25166114784235899</v>
      </c>
    </row>
    <row r="82" spans="1:7">
      <c r="A82" s="2" t="s">
        <v>25</v>
      </c>
      <c r="B82" s="2" t="s">
        <v>41</v>
      </c>
      <c r="C82" s="2" t="s">
        <v>1954</v>
      </c>
      <c r="D82" s="2">
        <v>65.1666666666667</v>
      </c>
      <c r="E82" s="2">
        <v>0.25166114784235799</v>
      </c>
      <c r="F82" s="2">
        <v>43.6666666666667</v>
      </c>
      <c r="G82" s="2">
        <v>0.23094010767584899</v>
      </c>
    </row>
    <row r="83" spans="1:7">
      <c r="A83" s="2" t="s">
        <v>26</v>
      </c>
      <c r="B83" s="2" t="s">
        <v>41</v>
      </c>
      <c r="C83" s="2" t="s">
        <v>1954</v>
      </c>
      <c r="D83" s="2">
        <v>13.2</v>
      </c>
      <c r="E83" s="2">
        <v>0.100000000000001</v>
      </c>
      <c r="F83" s="2">
        <v>11.4</v>
      </c>
      <c r="G83" s="2">
        <v>9.9999999999999603E-2</v>
      </c>
    </row>
    <row r="84" spans="1:7">
      <c r="A84" s="2" t="s">
        <v>27</v>
      </c>
      <c r="B84" s="2" t="s">
        <v>41</v>
      </c>
      <c r="C84" s="2" t="s">
        <v>1954</v>
      </c>
      <c r="D84" s="2">
        <v>3.1666666666666701</v>
      </c>
      <c r="E84" s="2">
        <v>5.7735026918962602E-2</v>
      </c>
      <c r="F84" s="2">
        <v>7.5</v>
      </c>
      <c r="G84" s="2">
        <v>9.9999999999999603E-2</v>
      </c>
    </row>
    <row r="85" spans="1:7">
      <c r="A85" s="2" t="s">
        <v>28</v>
      </c>
      <c r="B85" s="2" t="s">
        <v>41</v>
      </c>
      <c r="C85" s="2" t="s">
        <v>1954</v>
      </c>
      <c r="D85" s="2">
        <v>7.2666666666666702</v>
      </c>
      <c r="E85" s="2">
        <v>0.115470053837925</v>
      </c>
      <c r="F85" s="2">
        <v>8.3000000000000007</v>
      </c>
      <c r="G85" s="2">
        <v>0.100000000000001</v>
      </c>
    </row>
    <row r="86" spans="1:7">
      <c r="A86" s="2" t="s">
        <v>9</v>
      </c>
      <c r="B86" s="2" t="s">
        <v>34</v>
      </c>
      <c r="C86" s="2" t="s">
        <v>1955</v>
      </c>
      <c r="D86" s="2">
        <v>97.466666666666697</v>
      </c>
      <c r="E86" s="2">
        <v>0.152752523165194</v>
      </c>
      <c r="F86" s="2">
        <v>63.3</v>
      </c>
      <c r="G86" s="2">
        <v>9.9999999999997896E-2</v>
      </c>
    </row>
    <row r="87" spans="1:7">
      <c r="A87" s="2" t="s">
        <v>12</v>
      </c>
      <c r="B87" s="2" t="s">
        <v>34</v>
      </c>
      <c r="C87" s="2" t="s">
        <v>1955</v>
      </c>
      <c r="D87" s="2">
        <v>87.566666666666706</v>
      </c>
      <c r="E87" s="2">
        <v>0.20816659994660899</v>
      </c>
      <c r="F87" s="2">
        <v>50.133333333333297</v>
      </c>
      <c r="G87" s="2">
        <v>0.20816659994661299</v>
      </c>
    </row>
    <row r="88" spans="1:7">
      <c r="A88" s="2" t="s">
        <v>14</v>
      </c>
      <c r="B88" s="2" t="s">
        <v>34</v>
      </c>
      <c r="C88" s="2" t="s">
        <v>1955</v>
      </c>
      <c r="D88" s="2">
        <v>91.633333333333297</v>
      </c>
      <c r="E88" s="2">
        <v>0.152752523165194</v>
      </c>
      <c r="F88" s="2">
        <v>53.566666666666698</v>
      </c>
      <c r="G88" s="2">
        <v>0.152752523165197</v>
      </c>
    </row>
    <row r="89" spans="1:7">
      <c r="A89" s="2" t="s">
        <v>16</v>
      </c>
      <c r="B89" s="2" t="s">
        <v>34</v>
      </c>
      <c r="C89" s="2" t="s">
        <v>1955</v>
      </c>
      <c r="D89" s="2">
        <v>88</v>
      </c>
      <c r="E89" s="2">
        <v>0.17320508075688601</v>
      </c>
      <c r="F89" s="2">
        <v>52.066666666666698</v>
      </c>
      <c r="G89" s="2">
        <v>0.23094010767585399</v>
      </c>
    </row>
    <row r="90" spans="1:7">
      <c r="A90" s="2" t="s">
        <v>18</v>
      </c>
      <c r="B90" s="2" t="s">
        <v>34</v>
      </c>
      <c r="C90" s="2" t="s">
        <v>1955</v>
      </c>
      <c r="D90" s="2">
        <v>92.766666666666694</v>
      </c>
      <c r="E90" s="2">
        <v>0.11547005383792699</v>
      </c>
      <c r="F90" s="2">
        <v>47.7</v>
      </c>
      <c r="G90" s="2">
        <v>0.17320508075688601</v>
      </c>
    </row>
    <row r="91" spans="1:7">
      <c r="A91" s="2" t="s">
        <v>20</v>
      </c>
      <c r="B91" s="2" t="s">
        <v>34</v>
      </c>
      <c r="C91" s="2" t="s">
        <v>1955</v>
      </c>
      <c r="D91" s="2">
        <v>89.7</v>
      </c>
      <c r="E91" s="2">
        <v>0.62449979983984205</v>
      </c>
      <c r="F91" s="2">
        <v>21.1</v>
      </c>
      <c r="G91" s="2">
        <v>9.9999999999999603E-2</v>
      </c>
    </row>
    <row r="92" spans="1:7">
      <c r="A92" s="2" t="s">
        <v>22</v>
      </c>
      <c r="B92" s="2" t="s">
        <v>34</v>
      </c>
      <c r="C92" s="2" t="s">
        <v>1955</v>
      </c>
      <c r="D92" s="2">
        <v>43.2</v>
      </c>
      <c r="E92" s="2">
        <v>9.9999999999997896E-2</v>
      </c>
      <c r="F92" s="2">
        <v>21.6</v>
      </c>
      <c r="G92" s="2">
        <v>9.9999999999999603E-2</v>
      </c>
    </row>
    <row r="93" spans="1:7">
      <c r="A93" s="2" t="s">
        <v>24</v>
      </c>
      <c r="B93" s="2" t="s">
        <v>34</v>
      </c>
      <c r="C93" s="2" t="s">
        <v>1955</v>
      </c>
      <c r="D93" s="2">
        <v>92.233333333333306</v>
      </c>
      <c r="E93" s="2">
        <v>0.15275252316519999</v>
      </c>
      <c r="F93" s="2">
        <v>66.5</v>
      </c>
      <c r="G93" s="2">
        <v>9.9999999999994302E-2</v>
      </c>
    </row>
    <row r="94" spans="1:7">
      <c r="A94" s="2" t="s">
        <v>25</v>
      </c>
      <c r="B94" s="2" t="s">
        <v>34</v>
      </c>
      <c r="C94" s="2" t="s">
        <v>1955</v>
      </c>
      <c r="D94" s="2">
        <v>85.033333333333303</v>
      </c>
      <c r="E94" s="2">
        <v>0.152752523165194</v>
      </c>
      <c r="F94" s="2">
        <v>54.9</v>
      </c>
      <c r="G94" s="2">
        <v>0.17320508075689001</v>
      </c>
    </row>
    <row r="95" spans="1:7">
      <c r="A95" s="2" t="s">
        <v>26</v>
      </c>
      <c r="B95" s="2" t="s">
        <v>34</v>
      </c>
      <c r="C95" s="2" t="s">
        <v>1955</v>
      </c>
      <c r="D95" s="2">
        <v>64.266666666666694</v>
      </c>
      <c r="E95" s="2">
        <v>0.15275252316519999</v>
      </c>
      <c r="F95" s="2">
        <v>62.9</v>
      </c>
      <c r="G95" s="2">
        <v>0.19999999999999901</v>
      </c>
    </row>
    <row r="96" spans="1:7">
      <c r="A96" s="2" t="s">
        <v>27</v>
      </c>
      <c r="B96" s="2" t="s">
        <v>34</v>
      </c>
      <c r="C96" s="2" t="s">
        <v>1955</v>
      </c>
      <c r="D96" s="2">
        <v>36.799999999999997</v>
      </c>
      <c r="E96" s="2">
        <v>0.17320508075688601</v>
      </c>
      <c r="F96" s="2">
        <v>59.3333333333333</v>
      </c>
      <c r="G96" s="2">
        <v>0.41633319989322398</v>
      </c>
    </row>
    <row r="97" spans="1:7">
      <c r="A97" s="2" t="s">
        <v>28</v>
      </c>
      <c r="B97" s="2" t="s">
        <v>34</v>
      </c>
      <c r="C97" s="2" t="s">
        <v>1955</v>
      </c>
      <c r="D97" s="2">
        <v>85.066666666666706</v>
      </c>
      <c r="E97" s="2">
        <v>0.28867513459481298</v>
      </c>
      <c r="F97" s="2">
        <v>44.6</v>
      </c>
      <c r="G97" s="2">
        <v>0.26457513110645903</v>
      </c>
    </row>
    <row r="98" spans="1:7">
      <c r="A98" s="2" t="s">
        <v>9</v>
      </c>
      <c r="B98" s="2" t="s">
        <v>36</v>
      </c>
      <c r="C98" s="2" t="s">
        <v>1955</v>
      </c>
      <c r="D98" s="2">
        <v>91</v>
      </c>
      <c r="E98" s="2">
        <v>0.20000000000000301</v>
      </c>
      <c r="F98" s="2">
        <v>28.266666666666701</v>
      </c>
      <c r="G98" s="2">
        <v>5.77350269189634E-2</v>
      </c>
    </row>
    <row r="99" spans="1:7">
      <c r="A99" s="2" t="s">
        <v>12</v>
      </c>
      <c r="B99" s="2" t="s">
        <v>36</v>
      </c>
      <c r="C99" s="2" t="s">
        <v>1955</v>
      </c>
      <c r="D99" s="2">
        <v>27.233333333333299</v>
      </c>
      <c r="E99" s="2">
        <v>5.77350269189634E-2</v>
      </c>
      <c r="F99" s="2">
        <v>23.466666666666701</v>
      </c>
      <c r="G99" s="2">
        <v>5.77350269189634E-2</v>
      </c>
    </row>
    <row r="100" spans="1:7">
      <c r="A100" s="2" t="s">
        <v>14</v>
      </c>
      <c r="B100" s="2" t="s">
        <v>36</v>
      </c>
      <c r="C100" s="2" t="s">
        <v>1955</v>
      </c>
      <c r="D100" s="2">
        <v>33.1</v>
      </c>
      <c r="E100" s="2">
        <v>0.17320508075688601</v>
      </c>
      <c r="F100" s="2">
        <v>25</v>
      </c>
      <c r="G100" s="2">
        <v>0.100000000000001</v>
      </c>
    </row>
    <row r="101" spans="1:7">
      <c r="A101" s="2" t="s">
        <v>16</v>
      </c>
      <c r="B101" s="2" t="s">
        <v>36</v>
      </c>
      <c r="C101" s="2" t="s">
        <v>1955</v>
      </c>
      <c r="D101" s="2">
        <v>32.233333333333299</v>
      </c>
      <c r="E101" s="2">
        <v>0.115470053837923</v>
      </c>
      <c r="F101" s="2">
        <v>24.3333333333333</v>
      </c>
      <c r="G101" s="2">
        <v>0.152752523165195</v>
      </c>
    </row>
    <row r="102" spans="1:7">
      <c r="A102" s="2" t="s">
        <v>18</v>
      </c>
      <c r="B102" s="2" t="s">
        <v>36</v>
      </c>
      <c r="C102" s="2" t="s">
        <v>1955</v>
      </c>
      <c r="D102" s="2">
        <v>25.9</v>
      </c>
      <c r="E102" s="2">
        <v>0.17320508075688801</v>
      </c>
      <c r="F102" s="2">
        <v>19.066666666666698</v>
      </c>
      <c r="G102" s="2">
        <v>0.115470053837925</v>
      </c>
    </row>
    <row r="103" spans="1:7">
      <c r="A103" s="2" t="s">
        <v>20</v>
      </c>
      <c r="B103" s="2" t="s">
        <v>36</v>
      </c>
      <c r="C103" s="2" t="s">
        <v>1955</v>
      </c>
      <c r="D103" s="2">
        <v>24.866666666666699</v>
      </c>
      <c r="E103" s="2">
        <v>0.41633319989322698</v>
      </c>
      <c r="F103" s="2">
        <v>8.56666666666667</v>
      </c>
      <c r="G103" s="2">
        <v>0.25166114784235799</v>
      </c>
    </row>
    <row r="104" spans="1:7">
      <c r="A104" s="2" t="s">
        <v>22</v>
      </c>
      <c r="B104" s="2" t="s">
        <v>36</v>
      </c>
      <c r="C104" s="2" t="s">
        <v>1955</v>
      </c>
      <c r="D104" s="2">
        <v>34.366666666666703</v>
      </c>
      <c r="E104" s="2">
        <v>0.152752523165193</v>
      </c>
      <c r="F104" s="2">
        <v>11.866666666666699</v>
      </c>
      <c r="G104" s="2">
        <v>5.7735026918962401E-2</v>
      </c>
    </row>
    <row r="105" spans="1:7">
      <c r="A105" s="2" t="s">
        <v>24</v>
      </c>
      <c r="B105" s="2" t="s">
        <v>36</v>
      </c>
      <c r="C105" s="2" t="s">
        <v>1955</v>
      </c>
      <c r="D105" s="2">
        <v>69.466666666666697</v>
      </c>
      <c r="E105" s="2">
        <v>0.20816659994661499</v>
      </c>
      <c r="F105" s="2">
        <v>36.200000000000003</v>
      </c>
      <c r="G105" s="2">
        <v>0.19999999999999901</v>
      </c>
    </row>
    <row r="106" spans="1:7">
      <c r="A106" s="2" t="s">
        <v>25</v>
      </c>
      <c r="B106" s="2" t="s">
        <v>36</v>
      </c>
      <c r="C106" s="2" t="s">
        <v>1955</v>
      </c>
      <c r="D106" s="2">
        <v>46.533333333333303</v>
      </c>
      <c r="E106" s="2">
        <v>0.321455025366432</v>
      </c>
      <c r="F106" s="2">
        <v>32.566666666666698</v>
      </c>
      <c r="G106" s="2">
        <v>5.77350269189634E-2</v>
      </c>
    </row>
    <row r="107" spans="1:7">
      <c r="A107" s="2" t="s">
        <v>26</v>
      </c>
      <c r="B107" s="2" t="s">
        <v>36</v>
      </c>
      <c r="C107" s="2" t="s">
        <v>1955</v>
      </c>
      <c r="D107" s="2">
        <v>24.6666666666667</v>
      </c>
      <c r="E107" s="2">
        <v>0.152752523165195</v>
      </c>
      <c r="F107" s="2">
        <v>18.866666666666699</v>
      </c>
      <c r="G107" s="2">
        <v>5.7735026918961298E-2</v>
      </c>
    </row>
    <row r="108" spans="1:7">
      <c r="A108" s="2" t="s">
        <v>27</v>
      </c>
      <c r="B108" s="2" t="s">
        <v>36</v>
      </c>
      <c r="C108" s="2" t="s">
        <v>1955</v>
      </c>
      <c r="D108" s="2">
        <v>11.4333333333333</v>
      </c>
      <c r="E108" s="2">
        <v>5.7735026918962401E-2</v>
      </c>
      <c r="F108" s="2">
        <v>18.100000000000001</v>
      </c>
      <c r="G108" s="2">
        <v>0.20000000000000101</v>
      </c>
    </row>
    <row r="109" spans="1:7">
      <c r="A109" s="2" t="s">
        <v>28</v>
      </c>
      <c r="B109" s="2" t="s">
        <v>36</v>
      </c>
      <c r="C109" s="2" t="s">
        <v>1955</v>
      </c>
      <c r="D109" s="2">
        <v>25.733333333333299</v>
      </c>
      <c r="E109" s="2">
        <v>0.152752523165193</v>
      </c>
      <c r="F109" s="2">
        <v>19.1666666666667</v>
      </c>
      <c r="G109" s="2">
        <v>5.7735026918961298E-2</v>
      </c>
    </row>
    <row r="110" spans="1:7">
      <c r="A110" s="2" t="s">
        <v>9</v>
      </c>
      <c r="B110" s="2" t="s">
        <v>37</v>
      </c>
      <c r="C110" s="2" t="s">
        <v>1955</v>
      </c>
      <c r="D110" s="2">
        <v>83.266666666666694</v>
      </c>
      <c r="E110" s="2">
        <v>0.86216781042517299</v>
      </c>
      <c r="F110" s="2">
        <v>14.033333333333299</v>
      </c>
      <c r="G110" s="2">
        <v>5.7735026918962401E-2</v>
      </c>
    </row>
    <row r="111" spans="1:7">
      <c r="A111" s="2" t="s">
        <v>12</v>
      </c>
      <c r="B111" s="2" t="s">
        <v>37</v>
      </c>
      <c r="C111" s="2" t="s">
        <v>1955</v>
      </c>
      <c r="D111" s="2">
        <v>13.2</v>
      </c>
      <c r="E111" s="2">
        <v>0</v>
      </c>
      <c r="F111" s="2">
        <v>12.2</v>
      </c>
      <c r="G111" s="2">
        <v>0.100000000000001</v>
      </c>
    </row>
    <row r="112" spans="1:7">
      <c r="A112" s="2" t="s">
        <v>14</v>
      </c>
      <c r="B112" s="2" t="s">
        <v>37</v>
      </c>
      <c r="C112" s="2" t="s">
        <v>1955</v>
      </c>
      <c r="D112" s="2">
        <v>11.966666666666701</v>
      </c>
      <c r="E112" s="2">
        <v>0.115470053837925</v>
      </c>
      <c r="F112" s="2">
        <v>10</v>
      </c>
      <c r="G112" s="2">
        <v>0.19999999999999901</v>
      </c>
    </row>
    <row r="113" spans="1:7">
      <c r="A113" s="2" t="s">
        <v>16</v>
      </c>
      <c r="B113" s="2" t="s">
        <v>37</v>
      </c>
      <c r="C113" s="2" t="s">
        <v>1955</v>
      </c>
      <c r="D113" s="2">
        <v>11.8</v>
      </c>
      <c r="E113" s="2">
        <v>0.17320508075688801</v>
      </c>
      <c r="F113" s="2">
        <v>9.7333333333333307</v>
      </c>
      <c r="G113" s="2">
        <v>0.23094010767585099</v>
      </c>
    </row>
    <row r="114" spans="1:7">
      <c r="A114" s="2" t="s">
        <v>18</v>
      </c>
      <c r="B114" s="2" t="s">
        <v>37</v>
      </c>
      <c r="C114" s="2" t="s">
        <v>1955</v>
      </c>
      <c r="D114" s="2">
        <v>9.6999999999999993</v>
      </c>
      <c r="E114" s="2">
        <v>0.2</v>
      </c>
      <c r="F114" s="2">
        <v>8.1333333333333293</v>
      </c>
      <c r="G114" s="2">
        <v>0.152752523165195</v>
      </c>
    </row>
    <row r="115" spans="1:7">
      <c r="A115" s="2" t="s">
        <v>20</v>
      </c>
      <c r="B115" s="2" t="s">
        <v>37</v>
      </c>
      <c r="C115" s="2" t="s">
        <v>1955</v>
      </c>
      <c r="D115" s="2">
        <v>7.3</v>
      </c>
      <c r="E115" s="2">
        <v>0.435889894354067</v>
      </c>
      <c r="F115" s="2">
        <v>2.56666666666667</v>
      </c>
      <c r="G115" s="2">
        <v>0.115470053837925</v>
      </c>
    </row>
    <row r="116" spans="1:7">
      <c r="A116" s="2" t="s">
        <v>22</v>
      </c>
      <c r="B116" s="2" t="s">
        <v>37</v>
      </c>
      <c r="C116" s="2" t="s">
        <v>1955</v>
      </c>
      <c r="D116" s="2">
        <v>33.8333333333333</v>
      </c>
      <c r="E116" s="2">
        <v>0.20816659994661199</v>
      </c>
      <c r="F116" s="2">
        <v>9.3666666666666707</v>
      </c>
      <c r="G116" s="2">
        <v>5.7735026918962401E-2</v>
      </c>
    </row>
    <row r="117" spans="1:7">
      <c r="A117" s="2" t="s">
        <v>24</v>
      </c>
      <c r="B117" s="2" t="s">
        <v>37</v>
      </c>
      <c r="C117" s="2" t="s">
        <v>1955</v>
      </c>
      <c r="D117" s="2">
        <v>68.366666666666703</v>
      </c>
      <c r="E117" s="2">
        <v>0.11547005383792699</v>
      </c>
      <c r="F117" s="2">
        <v>44.633333333333297</v>
      </c>
      <c r="G117" s="2">
        <v>0.11547005383792699</v>
      </c>
    </row>
    <row r="118" spans="1:7">
      <c r="A118" s="2" t="s">
        <v>25</v>
      </c>
      <c r="B118" s="2" t="s">
        <v>37</v>
      </c>
      <c r="C118" s="2" t="s">
        <v>1955</v>
      </c>
      <c r="D118" s="2">
        <v>45.2</v>
      </c>
      <c r="E118" s="2">
        <v>0.30000000000000099</v>
      </c>
      <c r="F118" s="2">
        <v>37.533333333333303</v>
      </c>
      <c r="G118" s="2">
        <v>0.20816659994661599</v>
      </c>
    </row>
    <row r="119" spans="1:7">
      <c r="A119" s="2" t="s">
        <v>26</v>
      </c>
      <c r="B119" s="2" t="s">
        <v>37</v>
      </c>
      <c r="C119" s="2" t="s">
        <v>1955</v>
      </c>
      <c r="D119" s="2">
        <v>12.366666666666699</v>
      </c>
      <c r="E119" s="2">
        <v>5.7735026918962401E-2</v>
      </c>
      <c r="F119" s="2">
        <v>8.8666666666666707</v>
      </c>
      <c r="G119" s="2">
        <v>0.152752523165195</v>
      </c>
    </row>
    <row r="120" spans="1:7">
      <c r="A120" s="2" t="s">
        <v>27</v>
      </c>
      <c r="B120" s="2" t="s">
        <v>37</v>
      </c>
      <c r="C120" s="2" t="s">
        <v>1955</v>
      </c>
      <c r="D120" s="2">
        <v>3.8333333333333299</v>
      </c>
      <c r="E120" s="2">
        <v>5.7735026918962602E-2</v>
      </c>
      <c r="F120" s="2">
        <v>5.56666666666667</v>
      </c>
      <c r="G120" s="2">
        <v>0.115470053837925</v>
      </c>
    </row>
    <row r="121" spans="1:7">
      <c r="A121" s="2" t="s">
        <v>28</v>
      </c>
      <c r="B121" s="2" t="s">
        <v>37</v>
      </c>
      <c r="C121" s="2" t="s">
        <v>1955</v>
      </c>
      <c r="D121" s="2">
        <v>11.733333333333301</v>
      </c>
      <c r="E121" s="2">
        <v>0.152752523165195</v>
      </c>
      <c r="F121" s="2">
        <v>8.7666666666666693</v>
      </c>
      <c r="G121" s="2">
        <v>0.20816659994661399</v>
      </c>
    </row>
    <row r="122" spans="1:7">
      <c r="A122" s="2" t="s">
        <v>9</v>
      </c>
      <c r="B122" s="2" t="s">
        <v>38</v>
      </c>
      <c r="C122" s="2" t="s">
        <v>1955</v>
      </c>
      <c r="D122" s="2">
        <v>91.7</v>
      </c>
      <c r="E122" s="2">
        <v>0.17320508075688601</v>
      </c>
      <c r="F122" s="2">
        <v>25.7</v>
      </c>
      <c r="G122" s="2">
        <v>0</v>
      </c>
    </row>
    <row r="123" spans="1:7">
      <c r="A123" s="2" t="s">
        <v>12</v>
      </c>
      <c r="B123" s="2" t="s">
        <v>38</v>
      </c>
      <c r="C123" s="2" t="s">
        <v>1955</v>
      </c>
      <c r="D123" s="2">
        <v>37.533333333333303</v>
      </c>
      <c r="E123" s="2">
        <v>0.11547005383792699</v>
      </c>
      <c r="F123" s="2">
        <v>21.266666666666701</v>
      </c>
      <c r="G123" s="2">
        <v>0.115470053837925</v>
      </c>
    </row>
    <row r="124" spans="1:7">
      <c r="A124" s="2" t="s">
        <v>14</v>
      </c>
      <c r="B124" s="2" t="s">
        <v>38</v>
      </c>
      <c r="C124" s="2" t="s">
        <v>1955</v>
      </c>
      <c r="D124" s="2">
        <v>38.533333333333303</v>
      </c>
      <c r="E124" s="2">
        <v>0.152752523165197</v>
      </c>
      <c r="F124" s="2">
        <v>21.7</v>
      </c>
      <c r="G124" s="2">
        <v>0</v>
      </c>
    </row>
    <row r="125" spans="1:7">
      <c r="A125" s="2" t="s">
        <v>16</v>
      </c>
      <c r="B125" s="2" t="s">
        <v>38</v>
      </c>
      <c r="C125" s="2" t="s">
        <v>1955</v>
      </c>
      <c r="D125" s="2">
        <v>37.4</v>
      </c>
      <c r="E125" s="2">
        <v>0.26457513110646003</v>
      </c>
      <c r="F125" s="2">
        <v>20.866666666666699</v>
      </c>
      <c r="G125" s="2">
        <v>5.7735026918961298E-2</v>
      </c>
    </row>
    <row r="126" spans="1:7">
      <c r="A126" s="2" t="s">
        <v>18</v>
      </c>
      <c r="B126" s="2" t="s">
        <v>38</v>
      </c>
      <c r="C126" s="2" t="s">
        <v>1955</v>
      </c>
      <c r="D126" s="2">
        <v>39.8333333333333</v>
      </c>
      <c r="E126" s="2">
        <v>0.152752523165194</v>
      </c>
      <c r="F126" s="2">
        <v>18</v>
      </c>
      <c r="G126" s="2">
        <v>0.100000000000001</v>
      </c>
    </row>
    <row r="127" spans="1:7">
      <c r="A127" s="2" t="s">
        <v>20</v>
      </c>
      <c r="B127" s="2" t="s">
        <v>38</v>
      </c>
      <c r="C127" s="2" t="s">
        <v>1955</v>
      </c>
      <c r="D127" s="2">
        <v>41.7</v>
      </c>
      <c r="E127" s="2">
        <v>0.95393920141694499</v>
      </c>
      <c r="F127" s="2">
        <v>9.2666666666666693</v>
      </c>
      <c r="G127" s="2">
        <v>0.23094010767585099</v>
      </c>
    </row>
    <row r="128" spans="1:7">
      <c r="A128" s="2" t="s">
        <v>22</v>
      </c>
      <c r="B128" s="2" t="s">
        <v>38</v>
      </c>
      <c r="C128" s="2" t="s">
        <v>1955</v>
      </c>
      <c r="D128" s="2">
        <v>18.6666666666667</v>
      </c>
      <c r="E128" s="2">
        <v>0.152752523165195</v>
      </c>
      <c r="F128" s="2">
        <v>8.7333333333333307</v>
      </c>
      <c r="G128" s="2">
        <v>0.115470053837926</v>
      </c>
    </row>
    <row r="129" spans="1:7">
      <c r="A129" s="2" t="s">
        <v>24</v>
      </c>
      <c r="B129" s="2" t="s">
        <v>38</v>
      </c>
      <c r="C129" s="2" t="s">
        <v>1955</v>
      </c>
      <c r="D129" s="2">
        <v>40.566666666666698</v>
      </c>
      <c r="E129" s="2">
        <v>0.152752523165197</v>
      </c>
      <c r="F129" s="2">
        <v>27.766666666666701</v>
      </c>
      <c r="G129" s="2">
        <v>5.77350269189634E-2</v>
      </c>
    </row>
    <row r="130" spans="1:7">
      <c r="A130" s="2" t="s">
        <v>25</v>
      </c>
      <c r="B130" s="2" t="s">
        <v>38</v>
      </c>
      <c r="C130" s="2" t="s">
        <v>1955</v>
      </c>
      <c r="D130" s="2">
        <v>37.466666666666697</v>
      </c>
      <c r="E130" s="2">
        <v>0.11547005383792699</v>
      </c>
      <c r="F130" s="2">
        <v>22.866666666666699</v>
      </c>
      <c r="G130" s="2">
        <v>0.115470053837925</v>
      </c>
    </row>
    <row r="131" spans="1:7">
      <c r="A131" s="2" t="s">
        <v>26</v>
      </c>
      <c r="B131" s="2" t="s">
        <v>38</v>
      </c>
      <c r="C131" s="2" t="s">
        <v>1955</v>
      </c>
      <c r="D131" s="2">
        <v>33.366666666666703</v>
      </c>
      <c r="E131" s="2">
        <v>5.77350269189634E-2</v>
      </c>
      <c r="F131" s="2">
        <v>25.933333333333302</v>
      </c>
      <c r="G131" s="2">
        <v>0.152752523165195</v>
      </c>
    </row>
    <row r="132" spans="1:7">
      <c r="A132" s="2" t="s">
        <v>27</v>
      </c>
      <c r="B132" s="2" t="s">
        <v>38</v>
      </c>
      <c r="C132" s="2" t="s">
        <v>1955</v>
      </c>
      <c r="D132" s="2">
        <v>16.5</v>
      </c>
      <c r="E132" s="2">
        <v>0</v>
      </c>
      <c r="F132" s="2">
        <v>25.533333333333299</v>
      </c>
      <c r="G132" s="2">
        <v>0.25166114784235799</v>
      </c>
    </row>
    <row r="133" spans="1:7">
      <c r="A133" s="2" t="s">
        <v>28</v>
      </c>
      <c r="B133" s="2" t="s">
        <v>38</v>
      </c>
      <c r="C133" s="2" t="s">
        <v>1955</v>
      </c>
      <c r="D133" s="2">
        <v>35.200000000000003</v>
      </c>
      <c r="E133" s="2">
        <v>9.9999999999997896E-2</v>
      </c>
      <c r="F133" s="2">
        <v>17.3</v>
      </c>
      <c r="G133" s="2">
        <v>9.9999999999999603E-2</v>
      </c>
    </row>
    <row r="134" spans="1:7">
      <c r="A134" s="2" t="s">
        <v>9</v>
      </c>
      <c r="B134" s="2" t="s">
        <v>39</v>
      </c>
      <c r="C134" s="2" t="s">
        <v>1955</v>
      </c>
      <c r="D134" s="2">
        <v>92.066666666666706</v>
      </c>
      <c r="E134" s="2">
        <v>0.23094010767585399</v>
      </c>
      <c r="F134" s="2">
        <v>29.1666666666667</v>
      </c>
      <c r="G134" s="2">
        <v>5.7735026918961298E-2</v>
      </c>
    </row>
    <row r="135" spans="1:7">
      <c r="A135" s="2" t="s">
        <v>12</v>
      </c>
      <c r="B135" s="2" t="s">
        <v>39</v>
      </c>
      <c r="C135" s="2" t="s">
        <v>1955</v>
      </c>
      <c r="D135" s="2">
        <v>27.866666666666699</v>
      </c>
      <c r="E135" s="2">
        <v>5.7735026918961298E-2</v>
      </c>
      <c r="F135" s="2">
        <v>23.233333333333299</v>
      </c>
      <c r="G135" s="2">
        <v>5.77350269189634E-2</v>
      </c>
    </row>
    <row r="136" spans="1:7">
      <c r="A136" s="2" t="s">
        <v>14</v>
      </c>
      <c r="B136" s="2" t="s">
        <v>39</v>
      </c>
      <c r="C136" s="2" t="s">
        <v>1955</v>
      </c>
      <c r="D136" s="2">
        <v>33.6</v>
      </c>
      <c r="E136" s="2">
        <v>0.100000000000001</v>
      </c>
      <c r="F136" s="2">
        <v>24.8333333333333</v>
      </c>
      <c r="G136" s="2">
        <v>0.23094010767585199</v>
      </c>
    </row>
    <row r="137" spans="1:7">
      <c r="A137" s="2" t="s">
        <v>16</v>
      </c>
      <c r="B137" s="2" t="s">
        <v>39</v>
      </c>
      <c r="C137" s="2" t="s">
        <v>1955</v>
      </c>
      <c r="D137" s="2">
        <v>32.366666666666703</v>
      </c>
      <c r="E137" s="2">
        <v>0.25166114784235799</v>
      </c>
      <c r="F137" s="2">
        <v>23.8333333333333</v>
      </c>
      <c r="G137" s="2">
        <v>0.321455025366431</v>
      </c>
    </row>
    <row r="138" spans="1:7">
      <c r="A138" s="2" t="s">
        <v>18</v>
      </c>
      <c r="B138" s="2" t="s">
        <v>39</v>
      </c>
      <c r="C138" s="2" t="s">
        <v>1955</v>
      </c>
      <c r="D138" s="2">
        <v>26.566666666666698</v>
      </c>
      <c r="E138" s="2">
        <v>0.20816659994661399</v>
      </c>
      <c r="F138" s="2">
        <v>18.866666666666699</v>
      </c>
      <c r="G138" s="2">
        <v>0.20816659994661399</v>
      </c>
    </row>
    <row r="139" spans="1:7">
      <c r="A139" s="2" t="s">
        <v>20</v>
      </c>
      <c r="B139" s="2" t="s">
        <v>39</v>
      </c>
      <c r="C139" s="2" t="s">
        <v>1955</v>
      </c>
      <c r="D139" s="2">
        <v>25.1</v>
      </c>
      <c r="E139" s="2">
        <v>0.36055512754639901</v>
      </c>
      <c r="F139" s="2">
        <v>8.6</v>
      </c>
      <c r="G139" s="2">
        <v>9.9999999999999603E-2</v>
      </c>
    </row>
    <row r="140" spans="1:7">
      <c r="A140" s="2" t="s">
        <v>22</v>
      </c>
      <c r="B140" s="2" t="s">
        <v>39</v>
      </c>
      <c r="C140" s="2" t="s">
        <v>1955</v>
      </c>
      <c r="D140" s="2">
        <v>34.200000000000003</v>
      </c>
      <c r="E140" s="2">
        <v>0.19999999999999901</v>
      </c>
      <c r="F140" s="2">
        <v>10.6</v>
      </c>
      <c r="G140" s="2">
        <v>0</v>
      </c>
    </row>
    <row r="141" spans="1:7">
      <c r="A141" s="2" t="s">
        <v>24</v>
      </c>
      <c r="B141" s="2" t="s">
        <v>39</v>
      </c>
      <c r="C141" s="2" t="s">
        <v>1955</v>
      </c>
      <c r="D141" s="2">
        <v>71.8333333333333</v>
      </c>
      <c r="E141" s="2">
        <v>0.25166114784235799</v>
      </c>
      <c r="F141" s="2">
        <v>36.133333333333297</v>
      </c>
      <c r="G141" s="2">
        <v>0.25166114784235799</v>
      </c>
    </row>
    <row r="142" spans="1:7">
      <c r="A142" s="2" t="s">
        <v>25</v>
      </c>
      <c r="B142" s="2" t="s">
        <v>39</v>
      </c>
      <c r="C142" s="2" t="s">
        <v>1955</v>
      </c>
      <c r="D142" s="2">
        <v>47.233333333333299</v>
      </c>
      <c r="E142" s="2">
        <v>0.58594652770823197</v>
      </c>
      <c r="F142" s="2">
        <v>31.733333333333299</v>
      </c>
      <c r="G142" s="2">
        <v>0.351188458428426</v>
      </c>
    </row>
    <row r="143" spans="1:7">
      <c r="A143" s="2" t="s">
        <v>26</v>
      </c>
      <c r="B143" s="2" t="s">
        <v>39</v>
      </c>
      <c r="C143" s="2" t="s">
        <v>1955</v>
      </c>
      <c r="D143" s="2">
        <v>32.866666666666703</v>
      </c>
      <c r="E143" s="2">
        <v>0.152752523165193</v>
      </c>
      <c r="F143" s="2">
        <v>25.6</v>
      </c>
      <c r="G143" s="2">
        <v>9.9999999999999603E-2</v>
      </c>
    </row>
    <row r="144" spans="1:7">
      <c r="A144" s="2" t="s">
        <v>27</v>
      </c>
      <c r="B144" s="2" t="s">
        <v>39</v>
      </c>
      <c r="C144" s="2" t="s">
        <v>1955</v>
      </c>
      <c r="D144" s="2">
        <v>15.9333333333333</v>
      </c>
      <c r="E144" s="2">
        <v>5.7735026918962401E-2</v>
      </c>
      <c r="F144" s="2">
        <v>22.433333333333302</v>
      </c>
      <c r="G144" s="2">
        <v>0.321455025366432</v>
      </c>
    </row>
    <row r="145" spans="1:7">
      <c r="A145" s="2" t="s">
        <v>28</v>
      </c>
      <c r="B145" s="2" t="s">
        <v>39</v>
      </c>
      <c r="C145" s="2" t="s">
        <v>1955</v>
      </c>
      <c r="D145" s="2">
        <v>26.033333333333299</v>
      </c>
      <c r="E145" s="2">
        <v>0.152752523165195</v>
      </c>
      <c r="F145" s="2">
        <v>18.8</v>
      </c>
      <c r="G145" s="2">
        <v>0.19999999999999901</v>
      </c>
    </row>
    <row r="146" spans="1:7">
      <c r="A146" s="2" t="s">
        <v>9</v>
      </c>
      <c r="B146" s="2" t="s">
        <v>40</v>
      </c>
      <c r="C146" s="2" t="s">
        <v>1955</v>
      </c>
      <c r="D146" s="2">
        <v>85.633333333333297</v>
      </c>
      <c r="E146" s="2">
        <v>0.41633319989322398</v>
      </c>
      <c r="F146" s="2">
        <v>11.4</v>
      </c>
      <c r="G146" s="2">
        <v>9.9999999999999603E-2</v>
      </c>
    </row>
    <row r="147" spans="1:7">
      <c r="A147" s="2" t="s">
        <v>12</v>
      </c>
      <c r="B147" s="2" t="s">
        <v>40</v>
      </c>
      <c r="C147" s="2" t="s">
        <v>1955</v>
      </c>
      <c r="D147" s="2">
        <v>13.366666666666699</v>
      </c>
      <c r="E147" s="2">
        <v>5.7735026918962401E-2</v>
      </c>
      <c r="F147" s="2">
        <v>7.3333333333333304</v>
      </c>
      <c r="G147" s="2">
        <v>5.7735026918962901E-2</v>
      </c>
    </row>
    <row r="148" spans="1:7">
      <c r="A148" s="2" t="s">
        <v>14</v>
      </c>
      <c r="B148" s="2" t="s">
        <v>40</v>
      </c>
      <c r="C148" s="2" t="s">
        <v>1955</v>
      </c>
      <c r="D148" s="2">
        <v>16.399999999999999</v>
      </c>
      <c r="E148" s="2">
        <v>0.17320508075688801</v>
      </c>
      <c r="F148" s="2">
        <v>8.6666666666666696</v>
      </c>
      <c r="G148" s="2">
        <v>5.7735026918962401E-2</v>
      </c>
    </row>
    <row r="149" spans="1:7">
      <c r="A149" s="2" t="s">
        <v>16</v>
      </c>
      <c r="B149" s="2" t="s">
        <v>40</v>
      </c>
      <c r="C149" s="2" t="s">
        <v>1955</v>
      </c>
      <c r="D149" s="2">
        <v>14.3333333333333</v>
      </c>
      <c r="E149" s="2">
        <v>0.20816659994661399</v>
      </c>
      <c r="F149" s="2">
        <v>7.7</v>
      </c>
      <c r="G149" s="2">
        <v>0.2</v>
      </c>
    </row>
    <row r="150" spans="1:7">
      <c r="A150" s="2" t="s">
        <v>18</v>
      </c>
      <c r="B150" s="2" t="s">
        <v>40</v>
      </c>
      <c r="C150" s="2" t="s">
        <v>1955</v>
      </c>
      <c r="D150" s="2">
        <v>17.100000000000001</v>
      </c>
      <c r="E150" s="2">
        <v>0.20000000000000101</v>
      </c>
      <c r="F150" s="2">
        <v>6.9666666666666703</v>
      </c>
      <c r="G150" s="2">
        <v>0.115470053837925</v>
      </c>
    </row>
    <row r="151" spans="1:7">
      <c r="A151" s="2" t="s">
        <v>20</v>
      </c>
      <c r="B151" s="2" t="s">
        <v>40</v>
      </c>
      <c r="C151" s="2" t="s">
        <v>1955</v>
      </c>
      <c r="D151" s="2">
        <v>20.866666666666699</v>
      </c>
      <c r="E151" s="2">
        <v>0.351188458428424</v>
      </c>
      <c r="F151" s="2">
        <v>3.4</v>
      </c>
      <c r="G151" s="2">
        <v>0.1</v>
      </c>
    </row>
    <row r="152" spans="1:7">
      <c r="A152" s="2" t="s">
        <v>22</v>
      </c>
      <c r="B152" s="2" t="s">
        <v>40</v>
      </c>
      <c r="C152" s="2" t="s">
        <v>1955</v>
      </c>
      <c r="D152" s="2">
        <v>6.56666666666667</v>
      </c>
      <c r="E152" s="2">
        <v>5.7735026918962401E-2</v>
      </c>
      <c r="F152" s="2">
        <v>2.7666666666666702</v>
      </c>
      <c r="G152" s="2">
        <v>5.7735026918962401E-2</v>
      </c>
    </row>
    <row r="153" spans="1:7">
      <c r="A153" s="2" t="s">
        <v>24</v>
      </c>
      <c r="B153" s="2" t="s">
        <v>40</v>
      </c>
      <c r="C153" s="2" t="s">
        <v>1955</v>
      </c>
      <c r="D153" s="2">
        <v>15.8333333333333</v>
      </c>
      <c r="E153" s="2">
        <v>5.7735026918962401E-2</v>
      </c>
      <c r="F153" s="2">
        <v>10.233333333333301</v>
      </c>
      <c r="G153" s="2">
        <v>5.77350269189634E-2</v>
      </c>
    </row>
    <row r="154" spans="1:7">
      <c r="A154" s="2" t="s">
        <v>25</v>
      </c>
      <c r="B154" s="2" t="s">
        <v>40</v>
      </c>
      <c r="C154" s="2" t="s">
        <v>1955</v>
      </c>
      <c r="D154" s="2">
        <v>12.7</v>
      </c>
      <c r="E154" s="2">
        <v>0</v>
      </c>
      <c r="F154" s="2">
        <v>6.9666666666666703</v>
      </c>
      <c r="G154" s="2">
        <v>5.7735026918962401E-2</v>
      </c>
    </row>
    <row r="155" spans="1:7">
      <c r="A155" s="2" t="s">
        <v>26</v>
      </c>
      <c r="B155" s="2" t="s">
        <v>40</v>
      </c>
      <c r="C155" s="2" t="s">
        <v>1955</v>
      </c>
      <c r="D155" s="2">
        <v>16.766666666666701</v>
      </c>
      <c r="E155" s="2">
        <v>5.77350269189634E-2</v>
      </c>
      <c r="F155" s="2">
        <v>11.7</v>
      </c>
      <c r="G155" s="2">
        <v>0.100000000000001</v>
      </c>
    </row>
    <row r="156" spans="1:7">
      <c r="A156" s="2" t="s">
        <v>27</v>
      </c>
      <c r="B156" s="2" t="s">
        <v>40</v>
      </c>
      <c r="C156" s="2" t="s">
        <v>1955</v>
      </c>
      <c r="D156" s="2">
        <v>6.1666666666666696</v>
      </c>
      <c r="E156" s="2">
        <v>5.7735026918962901E-2</v>
      </c>
      <c r="F156" s="2">
        <v>8.2333333333333307</v>
      </c>
      <c r="G156" s="2">
        <v>0.115470053837926</v>
      </c>
    </row>
    <row r="157" spans="1:7">
      <c r="A157" s="2" t="s">
        <v>28</v>
      </c>
      <c r="B157" s="2" t="s">
        <v>40</v>
      </c>
      <c r="C157" s="2" t="s">
        <v>1955</v>
      </c>
      <c r="D157" s="2">
        <v>14.8</v>
      </c>
      <c r="E157" s="2">
        <v>0.100000000000001</v>
      </c>
      <c r="F157" s="2">
        <v>6.6333333333333302</v>
      </c>
      <c r="G157" s="2">
        <v>5.7735026918962901E-2</v>
      </c>
    </row>
    <row r="158" spans="1:7">
      <c r="A158" s="2" t="s">
        <v>9</v>
      </c>
      <c r="B158" s="2" t="s">
        <v>41</v>
      </c>
      <c r="C158" s="2" t="s">
        <v>1955</v>
      </c>
      <c r="D158" s="2">
        <v>85.566666666666706</v>
      </c>
      <c r="E158" s="2">
        <v>0.30550504633039399</v>
      </c>
      <c r="F158" s="2">
        <v>14.4</v>
      </c>
      <c r="G158" s="2">
        <v>9.9999999999999603E-2</v>
      </c>
    </row>
    <row r="159" spans="1:7">
      <c r="A159" s="2" t="s">
        <v>12</v>
      </c>
      <c r="B159" s="2" t="s">
        <v>41</v>
      </c>
      <c r="C159" s="2" t="s">
        <v>1955</v>
      </c>
      <c r="D159" s="2">
        <v>13.5</v>
      </c>
      <c r="E159" s="2">
        <v>9.9999999999999603E-2</v>
      </c>
      <c r="F159" s="2">
        <v>12.0666666666667</v>
      </c>
      <c r="G159" s="2">
        <v>0.152752523165194</v>
      </c>
    </row>
    <row r="160" spans="1:7">
      <c r="A160" s="2" t="s">
        <v>14</v>
      </c>
      <c r="B160" s="2" t="s">
        <v>41</v>
      </c>
      <c r="C160" s="2" t="s">
        <v>1955</v>
      </c>
      <c r="D160" s="2">
        <v>12.366666666666699</v>
      </c>
      <c r="E160" s="2">
        <v>0.115470053837925</v>
      </c>
      <c r="F160" s="2">
        <v>9.9666666666666703</v>
      </c>
      <c r="G160" s="2">
        <v>0.25166114784235799</v>
      </c>
    </row>
    <row r="161" spans="1:7">
      <c r="A161" s="2" t="s">
        <v>16</v>
      </c>
      <c r="B161" s="2" t="s">
        <v>41</v>
      </c>
      <c r="C161" s="2" t="s">
        <v>1955</v>
      </c>
      <c r="D161" s="2">
        <v>12.133333333333301</v>
      </c>
      <c r="E161" s="2">
        <v>0.152752523165195</v>
      </c>
      <c r="F161" s="2">
        <v>9.6666666666666696</v>
      </c>
      <c r="G161" s="2">
        <v>0.152752523165195</v>
      </c>
    </row>
    <row r="162" spans="1:7">
      <c r="A162" s="2" t="s">
        <v>18</v>
      </c>
      <c r="B162" s="2" t="s">
        <v>41</v>
      </c>
      <c r="C162" s="2" t="s">
        <v>1955</v>
      </c>
      <c r="D162" s="2">
        <v>11.2</v>
      </c>
      <c r="E162" s="2">
        <v>0.2</v>
      </c>
      <c r="F162" s="2">
        <v>8.2666666666666693</v>
      </c>
      <c r="G162" s="2">
        <v>0.20816659994661399</v>
      </c>
    </row>
    <row r="163" spans="1:7">
      <c r="A163" s="2" t="s">
        <v>20</v>
      </c>
      <c r="B163" s="2" t="s">
        <v>41</v>
      </c>
      <c r="C163" s="2" t="s">
        <v>1955</v>
      </c>
      <c r="D163" s="2">
        <v>7.7</v>
      </c>
      <c r="E163" s="2">
        <v>0.17320508075688801</v>
      </c>
      <c r="F163" s="2">
        <v>3.1333333333333302</v>
      </c>
      <c r="G163" s="2">
        <v>5.7735026918962602E-2</v>
      </c>
    </row>
    <row r="164" spans="1:7">
      <c r="A164" s="2" t="s">
        <v>22</v>
      </c>
      <c r="B164" s="2" t="s">
        <v>41</v>
      </c>
      <c r="C164" s="2" t="s">
        <v>1955</v>
      </c>
      <c r="D164" s="2">
        <v>33.6</v>
      </c>
      <c r="E164" s="2">
        <v>0.100000000000001</v>
      </c>
      <c r="F164" s="2">
        <v>8.4</v>
      </c>
      <c r="G164" s="2">
        <v>9.9999999999999603E-2</v>
      </c>
    </row>
    <row r="165" spans="1:7">
      <c r="A165" s="2" t="s">
        <v>24</v>
      </c>
      <c r="B165" s="2" t="s">
        <v>41</v>
      </c>
      <c r="C165" s="2" t="s">
        <v>1955</v>
      </c>
      <c r="D165" s="2">
        <v>69.466666666666697</v>
      </c>
      <c r="E165" s="2">
        <v>0.25166114784235799</v>
      </c>
      <c r="F165" s="2">
        <v>44.133333333333297</v>
      </c>
      <c r="G165" s="2">
        <v>5.77350269189634E-2</v>
      </c>
    </row>
    <row r="166" spans="1:7">
      <c r="A166" s="2" t="s">
        <v>25</v>
      </c>
      <c r="B166" s="2" t="s">
        <v>41</v>
      </c>
      <c r="C166" s="2" t="s">
        <v>1955</v>
      </c>
      <c r="D166" s="2">
        <v>46.1666666666667</v>
      </c>
      <c r="E166" s="2">
        <v>0.20816659994661199</v>
      </c>
      <c r="F166" s="2">
        <v>36.633333333333297</v>
      </c>
      <c r="G166" s="2">
        <v>0.152752523165193</v>
      </c>
    </row>
    <row r="167" spans="1:7">
      <c r="A167" s="2" t="s">
        <v>26</v>
      </c>
      <c r="B167" s="2" t="s">
        <v>41</v>
      </c>
      <c r="C167" s="2" t="s">
        <v>1955</v>
      </c>
      <c r="D167" s="2">
        <v>17.1666666666667</v>
      </c>
      <c r="E167" s="2">
        <v>5.7735026918961298E-2</v>
      </c>
      <c r="F167" s="2">
        <v>12.133333333333301</v>
      </c>
      <c r="G167" s="2">
        <v>5.7735026918962401E-2</v>
      </c>
    </row>
    <row r="168" spans="1:7">
      <c r="A168" s="2" t="s">
        <v>27</v>
      </c>
      <c r="B168" s="2" t="s">
        <v>41</v>
      </c>
      <c r="C168" s="2" t="s">
        <v>1955</v>
      </c>
      <c r="D168" s="2">
        <v>6.3333333333333304</v>
      </c>
      <c r="E168" s="2">
        <v>5.7735026918962901E-2</v>
      </c>
      <c r="F168" s="2">
        <v>7.9666666666666703</v>
      </c>
      <c r="G168" s="2">
        <v>5.7735026918962401E-2</v>
      </c>
    </row>
    <row r="169" spans="1:7">
      <c r="A169" s="2" t="s">
        <v>28</v>
      </c>
      <c r="B169" s="2" t="s">
        <v>41</v>
      </c>
      <c r="C169" s="2" t="s">
        <v>1955</v>
      </c>
      <c r="D169" s="2">
        <v>11.966666666666701</v>
      </c>
      <c r="E169" s="2">
        <v>0.20816659994661299</v>
      </c>
      <c r="F169" s="2">
        <v>8.56666666666667</v>
      </c>
      <c r="G169" s="2">
        <v>0.20816659994661399</v>
      </c>
    </row>
    <row r="170" spans="1:7">
      <c r="A170" s="2" t="s">
        <v>9</v>
      </c>
      <c r="B170" s="2" t="s">
        <v>34</v>
      </c>
      <c r="C170" s="2" t="s">
        <v>1956</v>
      </c>
      <c r="D170" s="2">
        <v>95.6</v>
      </c>
      <c r="E170" s="2">
        <v>0.34641016151377202</v>
      </c>
      <c r="F170" s="2">
        <v>70.8333333333333</v>
      </c>
      <c r="G170" s="2">
        <v>0.25166114784235799</v>
      </c>
    </row>
    <row r="171" spans="1:7">
      <c r="A171" s="2" t="s">
        <v>12</v>
      </c>
      <c r="B171" s="2" t="s">
        <v>34</v>
      </c>
      <c r="C171" s="2" t="s">
        <v>1956</v>
      </c>
      <c r="D171" s="2">
        <v>55.433333333333302</v>
      </c>
      <c r="E171" s="2">
        <v>5.77350269189634E-2</v>
      </c>
      <c r="F171" s="2">
        <v>55.966666666666697</v>
      </c>
      <c r="G171" s="2">
        <v>5.77350269189634E-2</v>
      </c>
    </row>
    <row r="172" spans="1:7">
      <c r="A172" s="2" t="s">
        <v>14</v>
      </c>
      <c r="B172" s="2" t="s">
        <v>34</v>
      </c>
      <c r="C172" s="2" t="s">
        <v>1956</v>
      </c>
      <c r="D172" s="2">
        <v>85.133333333333297</v>
      </c>
      <c r="E172" s="2">
        <v>0.152752523165194</v>
      </c>
      <c r="F172" s="2">
        <v>55.5</v>
      </c>
      <c r="G172" s="2">
        <v>0.100000000000001</v>
      </c>
    </row>
    <row r="173" spans="1:7">
      <c r="A173" s="2" t="s">
        <v>16</v>
      </c>
      <c r="B173" s="2" t="s">
        <v>34</v>
      </c>
      <c r="C173" s="2" t="s">
        <v>1956</v>
      </c>
      <c r="D173" s="2">
        <v>60.8333333333333</v>
      </c>
      <c r="E173" s="2">
        <v>0.46188021535170298</v>
      </c>
      <c r="F173" s="2">
        <v>55.266666666666701</v>
      </c>
      <c r="G173" s="2">
        <v>0.115470053837923</v>
      </c>
    </row>
    <row r="174" spans="1:7">
      <c r="A174" s="2" t="s">
        <v>18</v>
      </c>
      <c r="B174" s="2" t="s">
        <v>34</v>
      </c>
      <c r="C174" s="2" t="s">
        <v>1956</v>
      </c>
      <c r="D174" s="2">
        <v>84.433333333333294</v>
      </c>
      <c r="E174" s="2">
        <v>0.20816659994660899</v>
      </c>
      <c r="F174" s="2">
        <v>38.266666666666701</v>
      </c>
      <c r="G174" s="2">
        <v>0.25166114784235799</v>
      </c>
    </row>
    <row r="175" spans="1:7">
      <c r="A175" s="2" t="s">
        <v>20</v>
      </c>
      <c r="B175" s="2" t="s">
        <v>34</v>
      </c>
      <c r="C175" s="2" t="s">
        <v>1956</v>
      </c>
      <c r="D175" s="2">
        <v>87.9</v>
      </c>
      <c r="E175" s="2">
        <v>0.19999999999999599</v>
      </c>
      <c r="F175" s="2">
        <v>1.7333333333333301</v>
      </c>
      <c r="G175" s="2">
        <v>5.7735026918962602E-2</v>
      </c>
    </row>
    <row r="176" spans="1:7">
      <c r="A176" s="2" t="s">
        <v>22</v>
      </c>
      <c r="B176" s="2" t="s">
        <v>34</v>
      </c>
      <c r="C176" s="2" t="s">
        <v>1956</v>
      </c>
      <c r="D176" s="2">
        <v>32.8333333333333</v>
      </c>
      <c r="E176" s="2">
        <v>0.115470053837923</v>
      </c>
      <c r="F176" s="2">
        <v>26.6666666666667</v>
      </c>
      <c r="G176" s="2">
        <v>5.7735026918961298E-2</v>
      </c>
    </row>
    <row r="177" spans="1:7">
      <c r="A177" s="2" t="s">
        <v>24</v>
      </c>
      <c r="B177" s="2" t="s">
        <v>34</v>
      </c>
      <c r="C177" s="2" t="s">
        <v>1956</v>
      </c>
      <c r="D177" s="2">
        <v>84.5</v>
      </c>
      <c r="E177" s="2">
        <v>9.9999999999994302E-2</v>
      </c>
      <c r="F177" s="2">
        <v>71.900000000000006</v>
      </c>
      <c r="G177" s="2">
        <v>0.100000000000001</v>
      </c>
    </row>
    <row r="178" spans="1:7">
      <c r="A178" s="2" t="s">
        <v>25</v>
      </c>
      <c r="B178" s="2" t="s">
        <v>34</v>
      </c>
      <c r="C178" s="2" t="s">
        <v>1956</v>
      </c>
      <c r="D178" s="2">
        <v>71.599999999999994</v>
      </c>
      <c r="E178" s="2">
        <v>0.45825756949558</v>
      </c>
      <c r="F178" s="2">
        <v>60.8</v>
      </c>
      <c r="G178" s="2">
        <v>9.9999999999997896E-2</v>
      </c>
    </row>
    <row r="179" spans="1:7">
      <c r="A179" s="2" t="s">
        <v>26</v>
      </c>
      <c r="B179" s="2" t="s">
        <v>34</v>
      </c>
      <c r="C179" s="2" t="s">
        <v>1956</v>
      </c>
      <c r="D179" s="2">
        <v>54.566666666666698</v>
      </c>
      <c r="E179" s="2">
        <v>0.32145502536643</v>
      </c>
      <c r="F179" s="2">
        <v>73.3</v>
      </c>
      <c r="G179" s="2">
        <v>0.26457513110646003</v>
      </c>
    </row>
    <row r="180" spans="1:7">
      <c r="A180" s="2" t="s">
        <v>27</v>
      </c>
      <c r="B180" s="2" t="s">
        <v>34</v>
      </c>
      <c r="C180" s="2" t="s">
        <v>1956</v>
      </c>
      <c r="D180" s="2">
        <v>28.2</v>
      </c>
      <c r="E180" s="2">
        <v>0.19999999999999901</v>
      </c>
      <c r="F180" s="2">
        <v>80.966666666666697</v>
      </c>
      <c r="G180" s="2">
        <v>0.321455025366435</v>
      </c>
    </row>
    <row r="181" spans="1:7">
      <c r="A181" s="2" t="s">
        <v>28</v>
      </c>
      <c r="B181" s="2" t="s">
        <v>34</v>
      </c>
      <c r="C181" s="2" t="s">
        <v>1956</v>
      </c>
      <c r="D181" s="2">
        <v>46.233333333333299</v>
      </c>
      <c r="E181" s="2">
        <v>0.28867513459481298</v>
      </c>
      <c r="F181" s="2">
        <v>50.966666666666697</v>
      </c>
      <c r="G181" s="2">
        <v>0.11547005383792699</v>
      </c>
    </row>
    <row r="182" spans="1:7">
      <c r="A182" s="2" t="s">
        <v>9</v>
      </c>
      <c r="B182" s="2" t="s">
        <v>36</v>
      </c>
      <c r="C182" s="2" t="s">
        <v>1956</v>
      </c>
      <c r="D182" s="2">
        <v>88.2</v>
      </c>
      <c r="E182" s="2">
        <v>0.39999999999999902</v>
      </c>
      <c r="F182" s="2">
        <v>31.366666666666699</v>
      </c>
      <c r="G182" s="2">
        <v>0.115470053837925</v>
      </c>
    </row>
    <row r="183" spans="1:7">
      <c r="A183" s="2" t="s">
        <v>12</v>
      </c>
      <c r="B183" s="2" t="s">
        <v>36</v>
      </c>
      <c r="C183" s="2" t="s">
        <v>1956</v>
      </c>
      <c r="D183" s="2">
        <v>18.933333333333302</v>
      </c>
      <c r="E183" s="2">
        <v>5.77350269189634E-2</v>
      </c>
      <c r="F183" s="2">
        <v>26.4</v>
      </c>
      <c r="G183" s="2">
        <v>9.9999999999999603E-2</v>
      </c>
    </row>
    <row r="184" spans="1:7">
      <c r="A184" s="2" t="s">
        <v>14</v>
      </c>
      <c r="B184" s="2" t="s">
        <v>36</v>
      </c>
      <c r="C184" s="2" t="s">
        <v>1956</v>
      </c>
      <c r="D184" s="2">
        <v>29.366666666666699</v>
      </c>
      <c r="E184" s="2">
        <v>5.7735026918961298E-2</v>
      </c>
      <c r="F184" s="2">
        <v>27.2</v>
      </c>
      <c r="G184" s="2">
        <v>9.9999999999999603E-2</v>
      </c>
    </row>
    <row r="185" spans="1:7">
      <c r="A185" s="2" t="s">
        <v>16</v>
      </c>
      <c r="B185" s="2" t="s">
        <v>36</v>
      </c>
      <c r="C185" s="2" t="s">
        <v>1956</v>
      </c>
      <c r="D185" s="2">
        <v>23.566666666666698</v>
      </c>
      <c r="E185" s="2">
        <v>0.25166114784235799</v>
      </c>
      <c r="F185" s="2">
        <v>27.5</v>
      </c>
      <c r="G185" s="2">
        <v>0.100000000000001</v>
      </c>
    </row>
    <row r="186" spans="1:7">
      <c r="A186" s="2" t="s">
        <v>18</v>
      </c>
      <c r="B186" s="2" t="s">
        <v>36</v>
      </c>
      <c r="C186" s="2" t="s">
        <v>1956</v>
      </c>
      <c r="D186" s="2">
        <v>23.733333333333299</v>
      </c>
      <c r="E186" s="2">
        <v>0.152752523165193</v>
      </c>
      <c r="F186" s="2">
        <v>21.3</v>
      </c>
      <c r="G186" s="2">
        <v>0.19999999999999901</v>
      </c>
    </row>
    <row r="187" spans="1:7">
      <c r="A187" s="2" t="s">
        <v>20</v>
      </c>
      <c r="B187" s="2" t="s">
        <v>36</v>
      </c>
      <c r="C187" s="2" t="s">
        <v>1956</v>
      </c>
      <c r="D187" s="2">
        <v>23.433333333333302</v>
      </c>
      <c r="E187" s="2">
        <v>0.55075705472861103</v>
      </c>
      <c r="F187" s="2">
        <v>4.1333333333333302</v>
      </c>
      <c r="G187" s="2">
        <v>0.115470053837925</v>
      </c>
    </row>
    <row r="188" spans="1:7">
      <c r="A188" s="2" t="s">
        <v>22</v>
      </c>
      <c r="B188" s="2" t="s">
        <v>36</v>
      </c>
      <c r="C188" s="2" t="s">
        <v>1956</v>
      </c>
      <c r="D188" s="2">
        <v>18.399999999999999</v>
      </c>
      <c r="E188" s="2">
        <v>9.9999999999999603E-2</v>
      </c>
      <c r="F188" s="2">
        <v>20.3</v>
      </c>
      <c r="G188" s="2">
        <v>9.9999999999999603E-2</v>
      </c>
    </row>
    <row r="189" spans="1:7">
      <c r="A189" s="2" t="s">
        <v>24</v>
      </c>
      <c r="B189" s="2" t="s">
        <v>36</v>
      </c>
      <c r="C189" s="2" t="s">
        <v>1956</v>
      </c>
      <c r="D189" s="2">
        <v>61.133333333333297</v>
      </c>
      <c r="E189" s="2">
        <v>0.20816659994661299</v>
      </c>
      <c r="F189" s="2">
        <v>36.133333333333297</v>
      </c>
      <c r="G189" s="2">
        <v>5.77350269189634E-2</v>
      </c>
    </row>
    <row r="190" spans="1:7">
      <c r="A190" s="2" t="s">
        <v>25</v>
      </c>
      <c r="B190" s="2" t="s">
        <v>36</v>
      </c>
      <c r="C190" s="2" t="s">
        <v>1956</v>
      </c>
      <c r="D190" s="2">
        <v>47.866666666666703</v>
      </c>
      <c r="E190" s="2">
        <v>0.20816659994661299</v>
      </c>
      <c r="F190" s="2">
        <v>31.433333333333302</v>
      </c>
      <c r="G190" s="2">
        <v>5.77350269189634E-2</v>
      </c>
    </row>
    <row r="191" spans="1:7">
      <c r="A191" s="2" t="s">
        <v>26</v>
      </c>
      <c r="B191" s="2" t="s">
        <v>36</v>
      </c>
      <c r="C191" s="2" t="s">
        <v>1956</v>
      </c>
      <c r="D191" s="2">
        <v>21.1</v>
      </c>
      <c r="E191" s="2">
        <v>0.20000000000000101</v>
      </c>
      <c r="F191" s="2">
        <v>21.3333333333333</v>
      </c>
      <c r="G191" s="2">
        <v>0.115470053837925</v>
      </c>
    </row>
    <row r="192" spans="1:7">
      <c r="A192" s="2" t="s">
        <v>27</v>
      </c>
      <c r="B192" s="2" t="s">
        <v>36</v>
      </c>
      <c r="C192" s="2" t="s">
        <v>1956</v>
      </c>
      <c r="D192" s="2">
        <v>8.3666666666666707</v>
      </c>
      <c r="E192" s="2">
        <v>5.7735026918962401E-2</v>
      </c>
      <c r="F192" s="2">
        <v>24</v>
      </c>
      <c r="G192" s="2">
        <v>0.100000000000001</v>
      </c>
    </row>
    <row r="193" spans="1:7">
      <c r="A193" s="2" t="s">
        <v>28</v>
      </c>
      <c r="B193" s="2" t="s">
        <v>36</v>
      </c>
      <c r="C193" s="2" t="s">
        <v>1956</v>
      </c>
      <c r="D193" s="2">
        <v>16.233333333333299</v>
      </c>
      <c r="E193" s="2">
        <v>0.115470053837925</v>
      </c>
      <c r="F193" s="2">
        <v>22.733333333333299</v>
      </c>
      <c r="G193" s="2">
        <v>0.25166114784235799</v>
      </c>
    </row>
    <row r="194" spans="1:7">
      <c r="A194" s="2" t="s">
        <v>9</v>
      </c>
      <c r="B194" s="2" t="s">
        <v>37</v>
      </c>
      <c r="C194" s="2" t="s">
        <v>1956</v>
      </c>
      <c r="D194" s="2">
        <v>79.766666666666694</v>
      </c>
      <c r="E194" s="2">
        <v>0.90737717258774597</v>
      </c>
      <c r="F194" s="2">
        <v>15.4</v>
      </c>
      <c r="G194" s="2">
        <v>9.9999999999999603E-2</v>
      </c>
    </row>
    <row r="195" spans="1:7">
      <c r="A195" s="2" t="s">
        <v>12</v>
      </c>
      <c r="B195" s="2" t="s">
        <v>37</v>
      </c>
      <c r="C195" s="2" t="s">
        <v>1956</v>
      </c>
      <c r="D195" s="2">
        <v>9.6666666666666696</v>
      </c>
      <c r="E195" s="2">
        <v>5.7735026918962401E-2</v>
      </c>
      <c r="F195" s="2">
        <v>13.533333333333299</v>
      </c>
      <c r="G195" s="2">
        <v>5.7735026918962401E-2</v>
      </c>
    </row>
    <row r="196" spans="1:7">
      <c r="A196" s="2" t="s">
        <v>14</v>
      </c>
      <c r="B196" s="2" t="s">
        <v>37</v>
      </c>
      <c r="C196" s="2" t="s">
        <v>1956</v>
      </c>
      <c r="D196" s="2">
        <v>10.633333333333301</v>
      </c>
      <c r="E196" s="2">
        <v>0.152752523165195</v>
      </c>
      <c r="F196" s="2">
        <v>11.2</v>
      </c>
      <c r="G196" s="2">
        <v>0.100000000000001</v>
      </c>
    </row>
    <row r="197" spans="1:7">
      <c r="A197" s="2" t="s">
        <v>16</v>
      </c>
      <c r="B197" s="2" t="s">
        <v>37</v>
      </c>
      <c r="C197" s="2" t="s">
        <v>1956</v>
      </c>
      <c r="D197" s="2">
        <v>9.1333333333333293</v>
      </c>
      <c r="E197" s="2">
        <v>0.23094010767585099</v>
      </c>
      <c r="F197" s="2">
        <v>11.3</v>
      </c>
      <c r="G197" s="2">
        <v>0.17320508075688801</v>
      </c>
    </row>
    <row r="198" spans="1:7">
      <c r="A198" s="2" t="s">
        <v>18</v>
      </c>
      <c r="B198" s="2" t="s">
        <v>37</v>
      </c>
      <c r="C198" s="2" t="s">
        <v>1956</v>
      </c>
      <c r="D198" s="2">
        <v>10.3</v>
      </c>
      <c r="E198" s="2">
        <v>0.2</v>
      </c>
      <c r="F198" s="2">
        <v>8.1</v>
      </c>
      <c r="G198" s="2">
        <v>9.9999999999999603E-2</v>
      </c>
    </row>
    <row r="199" spans="1:7">
      <c r="A199" s="2" t="s">
        <v>20</v>
      </c>
      <c r="B199" s="2" t="s">
        <v>37</v>
      </c>
      <c r="C199" s="2" t="s">
        <v>1956</v>
      </c>
      <c r="D199" s="2">
        <v>7.2666666666666702</v>
      </c>
      <c r="E199" s="2">
        <v>0.20816659994661299</v>
      </c>
      <c r="F199" s="2">
        <v>1.2666666666666699</v>
      </c>
      <c r="G199" s="2">
        <v>5.7735026918962602E-2</v>
      </c>
    </row>
    <row r="200" spans="1:7">
      <c r="A200" s="2" t="s">
        <v>22</v>
      </c>
      <c r="B200" s="2" t="s">
        <v>37</v>
      </c>
      <c r="C200" s="2" t="s">
        <v>1956</v>
      </c>
      <c r="D200" s="2">
        <v>13.0666666666667</v>
      </c>
      <c r="E200" s="2">
        <v>5.7735026918962401E-2</v>
      </c>
      <c r="F200" s="2">
        <v>19.1666666666667</v>
      </c>
      <c r="G200" s="2">
        <v>5.7735026918961298E-2</v>
      </c>
    </row>
    <row r="201" spans="1:7">
      <c r="A201" s="2" t="s">
        <v>24</v>
      </c>
      <c r="B201" s="2" t="s">
        <v>37</v>
      </c>
      <c r="C201" s="2" t="s">
        <v>1956</v>
      </c>
      <c r="D201" s="2">
        <v>68.866666666666703</v>
      </c>
      <c r="E201" s="2">
        <v>0.25166114784235899</v>
      </c>
      <c r="F201" s="2">
        <v>35.866666666666703</v>
      </c>
      <c r="G201" s="2">
        <v>5.77350269189634E-2</v>
      </c>
    </row>
    <row r="202" spans="1:7">
      <c r="A202" s="2" t="s">
        <v>25</v>
      </c>
      <c r="B202" s="2" t="s">
        <v>37</v>
      </c>
      <c r="C202" s="2" t="s">
        <v>1956</v>
      </c>
      <c r="D202" s="2">
        <v>57.6</v>
      </c>
      <c r="E202" s="2">
        <v>0.36055512754639701</v>
      </c>
      <c r="F202" s="2">
        <v>29.533333333333299</v>
      </c>
      <c r="G202" s="2">
        <v>0.152752523165195</v>
      </c>
    </row>
    <row r="203" spans="1:7">
      <c r="A203" s="2" t="s">
        <v>26</v>
      </c>
      <c r="B203" s="2" t="s">
        <v>37</v>
      </c>
      <c r="C203" s="2" t="s">
        <v>1956</v>
      </c>
      <c r="D203" s="2">
        <v>11</v>
      </c>
      <c r="E203" s="2">
        <v>0.19999999999999901</v>
      </c>
      <c r="F203" s="2">
        <v>9.8666666666666707</v>
      </c>
      <c r="G203" s="2">
        <v>5.7735026918962401E-2</v>
      </c>
    </row>
    <row r="204" spans="1:7">
      <c r="A204" s="2" t="s">
        <v>27</v>
      </c>
      <c r="B204" s="2" t="s">
        <v>37</v>
      </c>
      <c r="C204" s="2" t="s">
        <v>1956</v>
      </c>
      <c r="D204" s="2">
        <v>2.7333333333333298</v>
      </c>
      <c r="E204" s="2">
        <v>5.7735026918962401E-2</v>
      </c>
      <c r="F204" s="2">
        <v>7.5333333333333297</v>
      </c>
      <c r="G204" s="2">
        <v>0.115470053837925</v>
      </c>
    </row>
    <row r="205" spans="1:7">
      <c r="A205" s="2" t="s">
        <v>28</v>
      </c>
      <c r="B205" s="2" t="s">
        <v>37</v>
      </c>
      <c r="C205" s="2" t="s">
        <v>1956</v>
      </c>
      <c r="D205" s="2">
        <v>7.7666666666666702</v>
      </c>
      <c r="E205" s="2">
        <v>0.20816659994661299</v>
      </c>
      <c r="F205" s="2">
        <v>10.366666666666699</v>
      </c>
      <c r="G205" s="2">
        <v>0.115470053837925</v>
      </c>
    </row>
    <row r="206" spans="1:7">
      <c r="A206" s="2" t="s">
        <v>9</v>
      </c>
      <c r="B206" s="2" t="s">
        <v>38</v>
      </c>
      <c r="C206" s="2" t="s">
        <v>1956</v>
      </c>
      <c r="D206" s="2">
        <v>88.233333333333306</v>
      </c>
      <c r="E206" s="2">
        <v>0.28867513459481298</v>
      </c>
      <c r="F206" s="2">
        <v>29</v>
      </c>
      <c r="G206" s="2">
        <v>0.100000000000001</v>
      </c>
    </row>
    <row r="207" spans="1:7">
      <c r="A207" s="2" t="s">
        <v>12</v>
      </c>
      <c r="B207" s="2" t="s">
        <v>38</v>
      </c>
      <c r="C207" s="2" t="s">
        <v>1956</v>
      </c>
      <c r="D207" s="2">
        <v>22.3</v>
      </c>
      <c r="E207" s="2">
        <v>0.17320508075688801</v>
      </c>
      <c r="F207" s="2">
        <v>24.366666666666699</v>
      </c>
      <c r="G207" s="2">
        <v>0.152752523165195</v>
      </c>
    </row>
    <row r="208" spans="1:7">
      <c r="A208" s="2" t="s">
        <v>14</v>
      </c>
      <c r="B208" s="2" t="s">
        <v>38</v>
      </c>
      <c r="C208" s="2" t="s">
        <v>1956</v>
      </c>
      <c r="D208" s="2">
        <v>33.033333333333303</v>
      </c>
      <c r="E208" s="2">
        <v>0.11547005383792699</v>
      </c>
      <c r="F208" s="2">
        <v>23.1</v>
      </c>
      <c r="G208" s="2">
        <v>9.9999999999999603E-2</v>
      </c>
    </row>
    <row r="209" spans="1:7">
      <c r="A209" s="2" t="s">
        <v>16</v>
      </c>
      <c r="B209" s="2" t="s">
        <v>38</v>
      </c>
      <c r="C209" s="2" t="s">
        <v>1956</v>
      </c>
      <c r="D209" s="2">
        <v>24.466666666666701</v>
      </c>
      <c r="E209" s="2">
        <v>5.77350269189634E-2</v>
      </c>
      <c r="F209" s="2">
        <v>23.1666666666667</v>
      </c>
      <c r="G209" s="2">
        <v>0.152752523165195</v>
      </c>
    </row>
    <row r="210" spans="1:7">
      <c r="A210" s="2" t="s">
        <v>18</v>
      </c>
      <c r="B210" s="2" t="s">
        <v>38</v>
      </c>
      <c r="C210" s="2" t="s">
        <v>1956</v>
      </c>
      <c r="D210" s="2">
        <v>33.566666666666698</v>
      </c>
      <c r="E210" s="2">
        <v>5.77350269189634E-2</v>
      </c>
      <c r="F210" s="2">
        <v>18.7</v>
      </c>
      <c r="G210" s="2">
        <v>0.17320508075688801</v>
      </c>
    </row>
    <row r="211" spans="1:7">
      <c r="A211" s="2" t="s">
        <v>20</v>
      </c>
      <c r="B211" s="2" t="s">
        <v>38</v>
      </c>
      <c r="C211" s="2" t="s">
        <v>1956</v>
      </c>
      <c r="D211" s="2">
        <v>34.433333333333302</v>
      </c>
      <c r="E211" s="2">
        <v>0.41633319989322598</v>
      </c>
      <c r="F211" s="2">
        <v>2.2000000000000002</v>
      </c>
      <c r="G211" s="2">
        <v>9.9999999999999895E-2</v>
      </c>
    </row>
    <row r="212" spans="1:7">
      <c r="A212" s="2" t="s">
        <v>22</v>
      </c>
      <c r="B212" s="2" t="s">
        <v>38</v>
      </c>
      <c r="C212" s="2" t="s">
        <v>1956</v>
      </c>
      <c r="D212" s="2">
        <v>13.5</v>
      </c>
      <c r="E212" s="2">
        <v>0.17320508075688701</v>
      </c>
      <c r="F212" s="2">
        <v>11.3</v>
      </c>
      <c r="G212" s="2">
        <v>0.100000000000001</v>
      </c>
    </row>
    <row r="213" spans="1:7">
      <c r="A213" s="2" t="s">
        <v>24</v>
      </c>
      <c r="B213" s="2" t="s">
        <v>38</v>
      </c>
      <c r="C213" s="2" t="s">
        <v>1956</v>
      </c>
      <c r="D213" s="2">
        <v>35.733333333333299</v>
      </c>
      <c r="E213" s="2">
        <v>5.7735026918959299E-2</v>
      </c>
      <c r="F213" s="2">
        <v>30.3333333333333</v>
      </c>
      <c r="G213" s="2">
        <v>5.7735026918961298E-2</v>
      </c>
    </row>
    <row r="214" spans="1:7">
      <c r="A214" s="2" t="s">
        <v>25</v>
      </c>
      <c r="B214" s="2" t="s">
        <v>38</v>
      </c>
      <c r="C214" s="2" t="s">
        <v>1956</v>
      </c>
      <c r="D214" s="2">
        <v>31.9</v>
      </c>
      <c r="E214" s="2">
        <v>9.9999999999999603E-2</v>
      </c>
      <c r="F214" s="2">
        <v>25.8333333333333</v>
      </c>
      <c r="G214" s="2">
        <v>0.115470053837925</v>
      </c>
    </row>
    <row r="215" spans="1:7">
      <c r="A215" s="2" t="s">
        <v>26</v>
      </c>
      <c r="B215" s="2" t="s">
        <v>38</v>
      </c>
      <c r="C215" s="2" t="s">
        <v>1956</v>
      </c>
      <c r="D215" s="2">
        <v>27.5</v>
      </c>
      <c r="E215" s="2">
        <v>0.100000000000001</v>
      </c>
      <c r="F215" s="2">
        <v>30.433333333333302</v>
      </c>
      <c r="G215" s="2">
        <v>0.115470053837925</v>
      </c>
    </row>
    <row r="216" spans="1:7">
      <c r="A216" s="2" t="s">
        <v>27</v>
      </c>
      <c r="B216" s="2" t="s">
        <v>38</v>
      </c>
      <c r="C216" s="2" t="s">
        <v>1956</v>
      </c>
      <c r="D216" s="2">
        <v>12.1</v>
      </c>
      <c r="E216" s="2">
        <v>9.9999999999999603E-2</v>
      </c>
      <c r="F216" s="2">
        <v>35.066666666666698</v>
      </c>
      <c r="G216" s="2">
        <v>0.11547005383792699</v>
      </c>
    </row>
    <row r="217" spans="1:7">
      <c r="A217" s="2" t="s">
        <v>28</v>
      </c>
      <c r="B217" s="2" t="s">
        <v>38</v>
      </c>
      <c r="C217" s="2" t="s">
        <v>1956</v>
      </c>
      <c r="D217" s="2">
        <v>18.366666666666699</v>
      </c>
      <c r="E217" s="2">
        <v>5.7735026918961298E-2</v>
      </c>
      <c r="F217" s="2">
        <v>20.566666666666698</v>
      </c>
      <c r="G217" s="2">
        <v>5.77350269189634E-2</v>
      </c>
    </row>
    <row r="218" spans="1:7">
      <c r="A218" s="2" t="s">
        <v>9</v>
      </c>
      <c r="B218" s="2" t="s">
        <v>39</v>
      </c>
      <c r="C218" s="2" t="s">
        <v>1956</v>
      </c>
      <c r="D218" s="2">
        <v>89.066666666666706</v>
      </c>
      <c r="E218" s="2">
        <v>0.60277137733417196</v>
      </c>
      <c r="F218" s="2">
        <v>33.266666666666701</v>
      </c>
      <c r="G218" s="2">
        <v>0.30550504633039</v>
      </c>
    </row>
    <row r="219" spans="1:7">
      <c r="A219" s="2" t="s">
        <v>12</v>
      </c>
      <c r="B219" s="2" t="s">
        <v>39</v>
      </c>
      <c r="C219" s="2" t="s">
        <v>1956</v>
      </c>
      <c r="D219" s="2">
        <v>18.5</v>
      </c>
      <c r="E219" s="2">
        <v>0.100000000000001</v>
      </c>
      <c r="F219" s="2">
        <v>26.866666666666699</v>
      </c>
      <c r="G219" s="2">
        <v>5.7735026918961298E-2</v>
      </c>
    </row>
    <row r="220" spans="1:7">
      <c r="A220" s="2" t="s">
        <v>14</v>
      </c>
      <c r="B220" s="2" t="s">
        <v>39</v>
      </c>
      <c r="C220" s="2" t="s">
        <v>1956</v>
      </c>
      <c r="D220" s="2">
        <v>28.966666666666701</v>
      </c>
      <c r="E220" s="2">
        <v>0.20816659994661299</v>
      </c>
      <c r="F220" s="2">
        <v>27.6</v>
      </c>
      <c r="G220" s="2">
        <v>9.9999999999999603E-2</v>
      </c>
    </row>
    <row r="221" spans="1:7">
      <c r="A221" s="2" t="s">
        <v>16</v>
      </c>
      <c r="B221" s="2" t="s">
        <v>39</v>
      </c>
      <c r="C221" s="2" t="s">
        <v>1956</v>
      </c>
      <c r="D221" s="2">
        <v>22.8</v>
      </c>
      <c r="E221" s="2">
        <v>0.26457513110645903</v>
      </c>
      <c r="F221" s="2">
        <v>27.733333333333299</v>
      </c>
      <c r="G221" s="2">
        <v>0.115470053837925</v>
      </c>
    </row>
    <row r="222" spans="1:7">
      <c r="A222" s="2" t="s">
        <v>18</v>
      </c>
      <c r="B222" s="2" t="s">
        <v>39</v>
      </c>
      <c r="C222" s="2" t="s">
        <v>1956</v>
      </c>
      <c r="D222" s="2">
        <v>23.766666666666701</v>
      </c>
      <c r="E222" s="2">
        <v>0.30550504633039</v>
      </c>
      <c r="F222" s="2">
        <v>21.366666666666699</v>
      </c>
      <c r="G222" s="2">
        <v>0.152752523165195</v>
      </c>
    </row>
    <row r="223" spans="1:7">
      <c r="A223" s="2" t="s">
        <v>20</v>
      </c>
      <c r="B223" s="2" t="s">
        <v>39</v>
      </c>
      <c r="C223" s="2" t="s">
        <v>1956</v>
      </c>
      <c r="D223" s="2">
        <v>23.733333333333299</v>
      </c>
      <c r="E223" s="2">
        <v>0.321455025366432</v>
      </c>
      <c r="F223" s="2">
        <v>3.7666666666666702</v>
      </c>
      <c r="G223" s="2">
        <v>0.152752523165195</v>
      </c>
    </row>
    <row r="224" spans="1:7">
      <c r="A224" s="2" t="s">
        <v>22</v>
      </c>
      <c r="B224" s="2" t="s">
        <v>39</v>
      </c>
      <c r="C224" s="2" t="s">
        <v>1956</v>
      </c>
      <c r="D224" s="2">
        <v>16.5</v>
      </c>
      <c r="E224" s="2">
        <v>0</v>
      </c>
      <c r="F224" s="2">
        <v>20.566666666666698</v>
      </c>
      <c r="G224" s="2">
        <v>0.115470053837925</v>
      </c>
    </row>
    <row r="225" spans="1:7">
      <c r="A225" s="2" t="s">
        <v>24</v>
      </c>
      <c r="B225" s="2" t="s">
        <v>39</v>
      </c>
      <c r="C225" s="2" t="s">
        <v>1956</v>
      </c>
      <c r="D225" s="2">
        <v>60.433333333333302</v>
      </c>
      <c r="E225" s="2">
        <v>0.41633319989322598</v>
      </c>
      <c r="F225" s="2">
        <v>37.6666666666667</v>
      </c>
      <c r="G225" s="2">
        <v>0.25166114784235899</v>
      </c>
    </row>
    <row r="226" spans="1:7">
      <c r="A226" s="2" t="s">
        <v>25</v>
      </c>
      <c r="B226" s="2" t="s">
        <v>39</v>
      </c>
      <c r="C226" s="2" t="s">
        <v>1956</v>
      </c>
      <c r="D226" s="2">
        <v>46.6666666666667</v>
      </c>
      <c r="E226" s="2">
        <v>0.702376916856848</v>
      </c>
      <c r="F226" s="2">
        <v>32.1</v>
      </c>
      <c r="G226" s="2">
        <v>0.26457513110645903</v>
      </c>
    </row>
    <row r="227" spans="1:7">
      <c r="A227" s="2" t="s">
        <v>26</v>
      </c>
      <c r="B227" s="2" t="s">
        <v>39</v>
      </c>
      <c r="C227" s="2" t="s">
        <v>1956</v>
      </c>
      <c r="D227" s="2">
        <v>27.7</v>
      </c>
      <c r="E227" s="2">
        <v>0.17320508075688601</v>
      </c>
      <c r="F227" s="2">
        <v>29.966666666666701</v>
      </c>
      <c r="G227" s="2">
        <v>0.152752523165195</v>
      </c>
    </row>
    <row r="228" spans="1:7">
      <c r="A228" s="2" t="s">
        <v>27</v>
      </c>
      <c r="B228" s="2" t="s">
        <v>39</v>
      </c>
      <c r="C228" s="2" t="s">
        <v>1956</v>
      </c>
      <c r="D228" s="2">
        <v>11.4</v>
      </c>
      <c r="E228" s="2">
        <v>9.9999999999999603E-2</v>
      </c>
      <c r="F228" s="2">
        <v>34.1666666666667</v>
      </c>
      <c r="G228" s="2">
        <v>5.77350269189634E-2</v>
      </c>
    </row>
    <row r="229" spans="1:7">
      <c r="A229" s="2" t="s">
        <v>28</v>
      </c>
      <c r="B229" s="2" t="s">
        <v>39</v>
      </c>
      <c r="C229" s="2" t="s">
        <v>1956</v>
      </c>
      <c r="D229" s="2">
        <v>15.8333333333333</v>
      </c>
      <c r="E229" s="2">
        <v>0.23094010767585199</v>
      </c>
      <c r="F229" s="2">
        <v>23.066666666666698</v>
      </c>
      <c r="G229" s="2">
        <v>0.20816659994661399</v>
      </c>
    </row>
    <row r="230" spans="1:7">
      <c r="A230" s="2" t="s">
        <v>9</v>
      </c>
      <c r="B230" s="2" t="s">
        <v>40</v>
      </c>
      <c r="C230" s="2" t="s">
        <v>1956</v>
      </c>
      <c r="D230" s="2">
        <v>79.900000000000006</v>
      </c>
      <c r="E230" s="2">
        <v>1.0535653752852701</v>
      </c>
      <c r="F230" s="2">
        <v>12.966666666666701</v>
      </c>
      <c r="G230" s="2">
        <v>5.7735026918962401E-2</v>
      </c>
    </row>
    <row r="231" spans="1:7">
      <c r="A231" s="2" t="s">
        <v>12</v>
      </c>
      <c r="B231" s="2" t="s">
        <v>40</v>
      </c>
      <c r="C231" s="2" t="s">
        <v>1956</v>
      </c>
      <c r="D231" s="2">
        <v>8.0333333333333297</v>
      </c>
      <c r="E231" s="2">
        <v>5.7735026918962401E-2</v>
      </c>
      <c r="F231" s="2">
        <v>8.7333333333333307</v>
      </c>
      <c r="G231" s="2">
        <v>5.77350269189634E-2</v>
      </c>
    </row>
    <row r="232" spans="1:7">
      <c r="A232" s="2" t="s">
        <v>14</v>
      </c>
      <c r="B232" s="2" t="s">
        <v>40</v>
      </c>
      <c r="C232" s="2" t="s">
        <v>1956</v>
      </c>
      <c r="D232" s="2">
        <v>13.766666666666699</v>
      </c>
      <c r="E232" s="2">
        <v>5.77350269189634E-2</v>
      </c>
      <c r="F232" s="2">
        <v>9.7333333333333307</v>
      </c>
      <c r="G232" s="2">
        <v>5.77350269189634E-2</v>
      </c>
    </row>
    <row r="233" spans="1:7">
      <c r="A233" s="2" t="s">
        <v>16</v>
      </c>
      <c r="B233" s="2" t="s">
        <v>40</v>
      </c>
      <c r="C233" s="2" t="s">
        <v>1956</v>
      </c>
      <c r="D233" s="2">
        <v>9.93333333333333</v>
      </c>
      <c r="E233" s="2">
        <v>0.20816659994661399</v>
      </c>
      <c r="F233" s="2">
        <v>8.6999999999999993</v>
      </c>
      <c r="G233" s="2">
        <v>0.100000000000001</v>
      </c>
    </row>
    <row r="234" spans="1:7">
      <c r="A234" s="2" t="s">
        <v>18</v>
      </c>
      <c r="B234" s="2" t="s">
        <v>40</v>
      </c>
      <c r="C234" s="2" t="s">
        <v>1956</v>
      </c>
      <c r="D234" s="2">
        <v>14.033333333333299</v>
      </c>
      <c r="E234" s="2">
        <v>5.7735026918962401E-2</v>
      </c>
      <c r="F234" s="2">
        <v>7.6</v>
      </c>
      <c r="G234" s="2">
        <v>0.1</v>
      </c>
    </row>
    <row r="235" spans="1:7">
      <c r="A235" s="2" t="s">
        <v>20</v>
      </c>
      <c r="B235" s="2" t="s">
        <v>40</v>
      </c>
      <c r="C235" s="2" t="s">
        <v>1956</v>
      </c>
      <c r="D235" s="2">
        <v>13.5</v>
      </c>
      <c r="E235" s="2">
        <v>0.45825756949558399</v>
      </c>
      <c r="F235" s="2">
        <v>1.2</v>
      </c>
      <c r="G235" s="2">
        <v>0</v>
      </c>
    </row>
    <row r="236" spans="1:7">
      <c r="A236" s="2" t="s">
        <v>22</v>
      </c>
      <c r="B236" s="2" t="s">
        <v>40</v>
      </c>
      <c r="C236" s="2" t="s">
        <v>1956</v>
      </c>
      <c r="D236" s="2">
        <v>4.4666666666666703</v>
      </c>
      <c r="E236" s="2">
        <v>5.7735026918962401E-2</v>
      </c>
      <c r="F236" s="2">
        <v>3.9</v>
      </c>
      <c r="G236" s="2">
        <v>0</v>
      </c>
    </row>
    <row r="237" spans="1:7">
      <c r="A237" s="2" t="s">
        <v>24</v>
      </c>
      <c r="B237" s="2" t="s">
        <v>40</v>
      </c>
      <c r="C237" s="2" t="s">
        <v>1956</v>
      </c>
      <c r="D237" s="2">
        <v>13.8</v>
      </c>
      <c r="E237" s="2">
        <v>0</v>
      </c>
      <c r="F237" s="2">
        <v>11.3</v>
      </c>
      <c r="G237" s="2">
        <v>0.100000000000001</v>
      </c>
    </row>
    <row r="238" spans="1:7">
      <c r="A238" s="2" t="s">
        <v>25</v>
      </c>
      <c r="B238" s="2" t="s">
        <v>40</v>
      </c>
      <c r="C238" s="2" t="s">
        <v>1956</v>
      </c>
      <c r="D238" s="2">
        <v>10.8</v>
      </c>
      <c r="E238" s="2">
        <v>0.100000000000001</v>
      </c>
      <c r="F238" s="2">
        <v>7.93333333333333</v>
      </c>
      <c r="G238" s="2">
        <v>5.7735026918962401E-2</v>
      </c>
    </row>
    <row r="239" spans="1:7">
      <c r="A239" s="2" t="s">
        <v>26</v>
      </c>
      <c r="B239" s="2" t="s">
        <v>40</v>
      </c>
      <c r="C239" s="2" t="s">
        <v>1956</v>
      </c>
      <c r="D239" s="2">
        <v>14.2</v>
      </c>
      <c r="E239" s="2">
        <v>0.100000000000001</v>
      </c>
      <c r="F239" s="2">
        <v>13.866666666666699</v>
      </c>
      <c r="G239" s="2">
        <v>5.7735026918962401E-2</v>
      </c>
    </row>
    <row r="240" spans="1:7">
      <c r="A240" s="2" t="s">
        <v>27</v>
      </c>
      <c r="B240" s="2" t="s">
        <v>40</v>
      </c>
      <c r="C240" s="2" t="s">
        <v>1956</v>
      </c>
      <c r="D240" s="2">
        <v>4.06666666666667</v>
      </c>
      <c r="E240" s="2">
        <v>5.7735026918962401E-2</v>
      </c>
      <c r="F240" s="2">
        <v>12.266666666666699</v>
      </c>
      <c r="G240" s="2">
        <v>5.77350269189634E-2</v>
      </c>
    </row>
    <row r="241" spans="1:7">
      <c r="A241" s="2" t="s">
        <v>28</v>
      </c>
      <c r="B241" s="2" t="s">
        <v>40</v>
      </c>
      <c r="C241" s="2" t="s">
        <v>1956</v>
      </c>
      <c r="D241" s="2">
        <v>7.93333333333333</v>
      </c>
      <c r="E241" s="2">
        <v>5.7735026918962401E-2</v>
      </c>
      <c r="F241" s="2">
        <v>8.1666666666666696</v>
      </c>
      <c r="G241" s="2">
        <v>5.7735026918962401E-2</v>
      </c>
    </row>
    <row r="242" spans="1:7">
      <c r="A242" s="2" t="s">
        <v>9</v>
      </c>
      <c r="B242" s="2" t="s">
        <v>41</v>
      </c>
      <c r="C242" s="2" t="s">
        <v>1956</v>
      </c>
      <c r="D242" s="2">
        <v>80.8333333333333</v>
      </c>
      <c r="E242" s="2">
        <v>0.305505046330387</v>
      </c>
      <c r="F242" s="2">
        <v>16.3</v>
      </c>
      <c r="G242" s="2">
        <v>9.9999999999999603E-2</v>
      </c>
    </row>
    <row r="243" spans="1:7">
      <c r="A243" s="2" t="s">
        <v>12</v>
      </c>
      <c r="B243" s="2" t="s">
        <v>41</v>
      </c>
      <c r="C243" s="2" t="s">
        <v>1956</v>
      </c>
      <c r="D243" s="2">
        <v>9.3666666666666707</v>
      </c>
      <c r="E243" s="2">
        <v>5.7735026918962401E-2</v>
      </c>
      <c r="F243" s="2">
        <v>13.766666666666699</v>
      </c>
      <c r="G243" s="2">
        <v>0.115470053837926</v>
      </c>
    </row>
    <row r="244" spans="1:7">
      <c r="A244" s="2" t="s">
        <v>14</v>
      </c>
      <c r="B244" s="2" t="s">
        <v>41</v>
      </c>
      <c r="C244" s="2" t="s">
        <v>1956</v>
      </c>
      <c r="D244" s="2">
        <v>10.5666666666667</v>
      </c>
      <c r="E244" s="2">
        <v>0.25166114784235799</v>
      </c>
      <c r="F244" s="2">
        <v>11.533333333333299</v>
      </c>
      <c r="G244" s="2">
        <v>0.152752523165194</v>
      </c>
    </row>
    <row r="245" spans="1:7">
      <c r="A245" s="2" t="s">
        <v>16</v>
      </c>
      <c r="B245" s="2" t="s">
        <v>41</v>
      </c>
      <c r="C245" s="2" t="s">
        <v>1956</v>
      </c>
      <c r="D245" s="2">
        <v>9</v>
      </c>
      <c r="E245" s="2">
        <v>0.19999999999999901</v>
      </c>
      <c r="F245" s="2">
        <v>11.5</v>
      </c>
      <c r="G245" s="2">
        <v>0.19999999999999901</v>
      </c>
    </row>
    <row r="246" spans="1:7">
      <c r="A246" s="2" t="s">
        <v>18</v>
      </c>
      <c r="B246" s="2" t="s">
        <v>41</v>
      </c>
      <c r="C246" s="2" t="s">
        <v>1956</v>
      </c>
      <c r="D246" s="2">
        <v>10.5666666666667</v>
      </c>
      <c r="E246" s="2">
        <v>0.20816659994661399</v>
      </c>
      <c r="F246" s="2">
        <v>7.8666666666666698</v>
      </c>
      <c r="G246" s="2">
        <v>0.152752523165195</v>
      </c>
    </row>
    <row r="247" spans="1:7">
      <c r="A247" s="2" t="s">
        <v>20</v>
      </c>
      <c r="B247" s="2" t="s">
        <v>41</v>
      </c>
      <c r="C247" s="2" t="s">
        <v>1956</v>
      </c>
      <c r="D247" s="2">
        <v>8.93333333333333</v>
      </c>
      <c r="E247" s="2">
        <v>0.25166114784235799</v>
      </c>
      <c r="F247" s="2">
        <v>1.1666666666666701</v>
      </c>
      <c r="G247" s="2">
        <v>5.7735026918962498E-2</v>
      </c>
    </row>
    <row r="248" spans="1:7">
      <c r="A248" s="2" t="s">
        <v>22</v>
      </c>
      <c r="B248" s="2" t="s">
        <v>41</v>
      </c>
      <c r="C248" s="2" t="s">
        <v>1956</v>
      </c>
      <c r="D248" s="2">
        <v>11.9</v>
      </c>
      <c r="E248" s="2">
        <v>9.9999999999999603E-2</v>
      </c>
      <c r="F248" s="2">
        <v>19.266666666666701</v>
      </c>
      <c r="G248" s="2">
        <v>0.115470053837925</v>
      </c>
    </row>
    <row r="249" spans="1:7">
      <c r="A249" s="2" t="s">
        <v>24</v>
      </c>
      <c r="B249" s="2" t="s">
        <v>41</v>
      </c>
      <c r="C249" s="2" t="s">
        <v>1956</v>
      </c>
      <c r="D249" s="2">
        <v>67.766666666666694</v>
      </c>
      <c r="E249" s="2">
        <v>0.25166114784235799</v>
      </c>
      <c r="F249" s="2">
        <v>36.766666666666701</v>
      </c>
      <c r="G249" s="2">
        <v>0.351188458428426</v>
      </c>
    </row>
    <row r="250" spans="1:7">
      <c r="A250" s="2" t="s">
        <v>25</v>
      </c>
      <c r="B250" s="2" t="s">
        <v>41</v>
      </c>
      <c r="C250" s="2" t="s">
        <v>1956</v>
      </c>
      <c r="D250" s="2">
        <v>56.4</v>
      </c>
      <c r="E250" s="2">
        <v>0.30000000000000099</v>
      </c>
      <c r="F250" s="2">
        <v>29.933333333333302</v>
      </c>
      <c r="G250" s="2">
        <v>0.37859388972001801</v>
      </c>
    </row>
    <row r="251" spans="1:7">
      <c r="A251" s="2" t="s">
        <v>26</v>
      </c>
      <c r="B251" s="2" t="s">
        <v>41</v>
      </c>
      <c r="C251" s="2" t="s">
        <v>1956</v>
      </c>
      <c r="D251" s="2">
        <v>14.966666666666701</v>
      </c>
      <c r="E251" s="2">
        <v>5.7735026918962401E-2</v>
      </c>
      <c r="F251" s="2">
        <v>14.2</v>
      </c>
      <c r="G251" s="2">
        <v>0</v>
      </c>
    </row>
    <row r="252" spans="1:7">
      <c r="A252" s="2" t="s">
        <v>27</v>
      </c>
      <c r="B252" s="2" t="s">
        <v>41</v>
      </c>
      <c r="C252" s="2" t="s">
        <v>1956</v>
      </c>
      <c r="D252" s="2">
        <v>4.3</v>
      </c>
      <c r="E252" s="2">
        <v>0</v>
      </c>
      <c r="F252" s="2">
        <v>12.866666666666699</v>
      </c>
      <c r="G252" s="2">
        <v>5.7735026918962401E-2</v>
      </c>
    </row>
    <row r="253" spans="1:7">
      <c r="A253" s="2" t="s">
        <v>28</v>
      </c>
      <c r="B253" s="2" t="s">
        <v>41</v>
      </c>
      <c r="C253" s="2" t="s">
        <v>1956</v>
      </c>
      <c r="D253" s="2">
        <v>7.5</v>
      </c>
      <c r="E253" s="2">
        <v>0.17320508075688801</v>
      </c>
      <c r="F253" s="2">
        <v>10.633333333333301</v>
      </c>
      <c r="G253" s="2">
        <v>0.25166114784235799</v>
      </c>
    </row>
    <row r="254" spans="1:7">
      <c r="A254" t="s">
        <v>1991</v>
      </c>
      <c r="B254" t="s">
        <v>34</v>
      </c>
      <c r="C254" t="s">
        <v>1954</v>
      </c>
      <c r="D254">
        <v>96.633333333333297</v>
      </c>
      <c r="E254">
        <v>0.11547005383792699</v>
      </c>
      <c r="F254">
        <v>65.066666666666706</v>
      </c>
      <c r="G254">
        <v>0.11547005383792699</v>
      </c>
    </row>
    <row r="255" spans="1:7">
      <c r="A255" t="s">
        <v>1992</v>
      </c>
      <c r="B255" t="s">
        <v>34</v>
      </c>
      <c r="C255" t="s">
        <v>1954</v>
      </c>
      <c r="D255">
        <v>86</v>
      </c>
      <c r="E255">
        <v>9.9999999999994302E-2</v>
      </c>
      <c r="F255">
        <v>31.033333333333299</v>
      </c>
      <c r="G255">
        <v>0.152752523165195</v>
      </c>
    </row>
    <row r="256" spans="1:7">
      <c r="A256" t="s">
        <v>1991</v>
      </c>
      <c r="B256" t="s">
        <v>38</v>
      </c>
      <c r="C256" t="s">
        <v>1954</v>
      </c>
      <c r="D256">
        <v>92.033333333333303</v>
      </c>
      <c r="E256">
        <v>0.230940107675845</v>
      </c>
      <c r="F256">
        <v>50.3</v>
      </c>
      <c r="G256">
        <v>0.26457513110645903</v>
      </c>
    </row>
    <row r="257" spans="1:7">
      <c r="A257" t="s">
        <v>1992</v>
      </c>
      <c r="B257" t="s">
        <v>38</v>
      </c>
      <c r="C257" t="s">
        <v>1954</v>
      </c>
      <c r="D257">
        <v>37.200000000000003</v>
      </c>
      <c r="E257">
        <v>0.19999999999999901</v>
      </c>
      <c r="F257">
        <v>10.866666666666699</v>
      </c>
      <c r="G257">
        <v>5.7735026918962401E-2</v>
      </c>
    </row>
    <row r="258" spans="1:7">
      <c r="A258" t="s">
        <v>1991</v>
      </c>
      <c r="B258" t="s">
        <v>40</v>
      </c>
      <c r="C258" t="s">
        <v>1954</v>
      </c>
      <c r="D258">
        <v>89.933333333333294</v>
      </c>
      <c r="E258">
        <v>0.23094010767585399</v>
      </c>
      <c r="F258">
        <v>44.866666666666703</v>
      </c>
      <c r="G258">
        <v>0.23094010767584899</v>
      </c>
    </row>
    <row r="259" spans="1:7">
      <c r="A259" t="s">
        <v>1992</v>
      </c>
      <c r="B259" t="s">
        <v>40</v>
      </c>
      <c r="C259" t="s">
        <v>1954</v>
      </c>
      <c r="D259">
        <v>12.266666666666699</v>
      </c>
      <c r="E259">
        <v>0.115470053837926</v>
      </c>
      <c r="F259">
        <v>2.9</v>
      </c>
      <c r="G259">
        <v>0</v>
      </c>
    </row>
    <row r="260" spans="1:7">
      <c r="A260" t="s">
        <v>1991</v>
      </c>
      <c r="B260" t="s">
        <v>39</v>
      </c>
      <c r="C260" t="s">
        <v>1954</v>
      </c>
      <c r="D260">
        <v>97.733333333333306</v>
      </c>
      <c r="E260">
        <v>0.15275252316519999</v>
      </c>
      <c r="F260">
        <v>55.466666666666697</v>
      </c>
      <c r="G260">
        <v>0.152752523165197</v>
      </c>
    </row>
    <row r="261" spans="1:7">
      <c r="A261" t="s">
        <v>1992</v>
      </c>
      <c r="B261" t="s">
        <v>39</v>
      </c>
      <c r="C261" t="s">
        <v>1954</v>
      </c>
      <c r="D261">
        <v>79.033333333333303</v>
      </c>
      <c r="E261">
        <v>0.65064070986476996</v>
      </c>
      <c r="F261">
        <v>10.0666666666667</v>
      </c>
      <c r="G261">
        <v>0.115470053837925</v>
      </c>
    </row>
    <row r="262" spans="1:7">
      <c r="A262" t="s">
        <v>1991</v>
      </c>
      <c r="B262" t="s">
        <v>41</v>
      </c>
      <c r="C262" t="s">
        <v>1954</v>
      </c>
      <c r="D262">
        <v>94.766666666666694</v>
      </c>
      <c r="E262">
        <v>5.7735026918959299E-2</v>
      </c>
      <c r="F262">
        <v>55.8333333333333</v>
      </c>
      <c r="G262">
        <v>0.152752523165194</v>
      </c>
    </row>
    <row r="263" spans="1:7">
      <c r="A263" t="s">
        <v>1992</v>
      </c>
      <c r="B263" t="s">
        <v>41</v>
      </c>
      <c r="C263" t="s">
        <v>1954</v>
      </c>
      <c r="D263">
        <v>12.633333333333301</v>
      </c>
      <c r="E263">
        <v>0.20816659994661299</v>
      </c>
      <c r="F263">
        <v>2.9666666666666699</v>
      </c>
      <c r="G263">
        <v>5.7735026918962602E-2</v>
      </c>
    </row>
    <row r="264" spans="1:7">
      <c r="A264" t="s">
        <v>1991</v>
      </c>
      <c r="B264" t="s">
        <v>36</v>
      </c>
      <c r="C264" t="s">
        <v>1954</v>
      </c>
      <c r="D264">
        <v>94.933333333333294</v>
      </c>
      <c r="E264">
        <v>0.152752523165192</v>
      </c>
      <c r="F264">
        <v>44.3333333333333</v>
      </c>
      <c r="G264">
        <v>5.77350269189634E-2</v>
      </c>
    </row>
    <row r="265" spans="1:7">
      <c r="A265" t="s">
        <v>1992</v>
      </c>
      <c r="B265" t="s">
        <v>36</v>
      </c>
      <c r="C265" t="s">
        <v>1954</v>
      </c>
      <c r="D265">
        <v>54.7</v>
      </c>
      <c r="E265">
        <v>0.17320508075688601</v>
      </c>
      <c r="F265">
        <v>11.233333333333301</v>
      </c>
      <c r="G265">
        <v>0.152752523165195</v>
      </c>
    </row>
    <row r="266" spans="1:7">
      <c r="A266" t="s">
        <v>1991</v>
      </c>
      <c r="B266" t="s">
        <v>37</v>
      </c>
      <c r="C266" t="s">
        <v>1954</v>
      </c>
      <c r="D266">
        <v>95.1666666666667</v>
      </c>
      <c r="E266">
        <v>5.7735026918967501E-2</v>
      </c>
      <c r="F266">
        <v>35.533333333333303</v>
      </c>
      <c r="G266">
        <v>0.20816659994661599</v>
      </c>
    </row>
    <row r="267" spans="1:7">
      <c r="A267" t="s">
        <v>1992</v>
      </c>
      <c r="B267" t="s">
        <v>37</v>
      </c>
      <c r="C267" t="s">
        <v>1954</v>
      </c>
      <c r="D267">
        <v>31.3333333333333</v>
      </c>
      <c r="E267">
        <v>0.46188021535170098</v>
      </c>
      <c r="F267">
        <v>3.3333333333333299</v>
      </c>
      <c r="G267">
        <v>5.7735026918962602E-2</v>
      </c>
    </row>
    <row r="268" spans="1:7">
      <c r="A268" t="s">
        <v>1991</v>
      </c>
      <c r="B268" t="s">
        <v>34</v>
      </c>
      <c r="C268" t="s">
        <v>1955</v>
      </c>
      <c r="D268">
        <v>97.033333333333303</v>
      </c>
      <c r="E268">
        <v>5.7735026918959299E-2</v>
      </c>
      <c r="F268">
        <v>71.766666666666694</v>
      </c>
      <c r="G268">
        <v>0.25166114784235799</v>
      </c>
    </row>
    <row r="269" spans="1:7">
      <c r="A269" t="s">
        <v>1992</v>
      </c>
      <c r="B269" t="s">
        <v>34</v>
      </c>
      <c r="C269" t="s">
        <v>1955</v>
      </c>
      <c r="D269">
        <v>90.233333333333306</v>
      </c>
      <c r="E269">
        <v>0.15275252316519999</v>
      </c>
      <c r="F269">
        <v>47.9</v>
      </c>
      <c r="G269">
        <v>0.100000000000001</v>
      </c>
    </row>
    <row r="270" spans="1:7">
      <c r="A270" t="s">
        <v>1991</v>
      </c>
      <c r="B270" t="s">
        <v>38</v>
      </c>
      <c r="C270" t="s">
        <v>1955</v>
      </c>
      <c r="D270">
        <v>89.8333333333333</v>
      </c>
      <c r="E270">
        <v>0.11547005383792699</v>
      </c>
      <c r="F270">
        <v>59.2</v>
      </c>
      <c r="G270">
        <v>0.36055512754640001</v>
      </c>
    </row>
    <row r="271" spans="1:7">
      <c r="A271" t="s">
        <v>1992</v>
      </c>
      <c r="B271" t="s">
        <v>38</v>
      </c>
      <c r="C271" t="s">
        <v>1955</v>
      </c>
      <c r="D271">
        <v>34.733333333333299</v>
      </c>
      <c r="E271">
        <v>5.7735026918959299E-2</v>
      </c>
      <c r="F271">
        <v>16.433333333333302</v>
      </c>
      <c r="G271">
        <v>5.77350269189634E-2</v>
      </c>
    </row>
    <row r="272" spans="1:7">
      <c r="A272" t="s">
        <v>1991</v>
      </c>
      <c r="B272" t="s">
        <v>40</v>
      </c>
      <c r="C272" t="s">
        <v>1955</v>
      </c>
      <c r="D272">
        <v>86.533333333333303</v>
      </c>
      <c r="E272">
        <v>0.230940107675845</v>
      </c>
      <c r="F272">
        <v>51.066666666666698</v>
      </c>
      <c r="G272">
        <v>0.351188458428423</v>
      </c>
    </row>
    <row r="273" spans="1:7">
      <c r="A273" t="s">
        <v>1992</v>
      </c>
      <c r="B273" t="s">
        <v>40</v>
      </c>
      <c r="C273" t="s">
        <v>1955</v>
      </c>
      <c r="D273">
        <v>11.633333333333301</v>
      </c>
      <c r="E273">
        <v>5.7735026918962401E-2</v>
      </c>
      <c r="F273">
        <v>4.5</v>
      </c>
      <c r="G273">
        <v>0</v>
      </c>
    </row>
    <row r="274" spans="1:7">
      <c r="A274" t="s">
        <v>1991</v>
      </c>
      <c r="B274" t="s">
        <v>39</v>
      </c>
      <c r="C274" t="s">
        <v>1955</v>
      </c>
      <c r="D274">
        <v>97.7</v>
      </c>
      <c r="E274">
        <v>0</v>
      </c>
      <c r="F274">
        <v>59.4</v>
      </c>
      <c r="G274">
        <v>0.19999999999999901</v>
      </c>
    </row>
    <row r="275" spans="1:7">
      <c r="A275" t="s">
        <v>1992</v>
      </c>
      <c r="B275" t="s">
        <v>39</v>
      </c>
      <c r="C275" t="s">
        <v>1955</v>
      </c>
      <c r="D275">
        <v>86.366666666666703</v>
      </c>
      <c r="E275">
        <v>0.152752523165194</v>
      </c>
      <c r="F275">
        <v>18.466666666666701</v>
      </c>
      <c r="G275">
        <v>0.152752523165195</v>
      </c>
    </row>
    <row r="276" spans="1:7">
      <c r="A276" t="s">
        <v>1991</v>
      </c>
      <c r="B276" t="s">
        <v>41</v>
      </c>
      <c r="C276" t="s">
        <v>1955</v>
      </c>
      <c r="D276">
        <v>95.8333333333333</v>
      </c>
      <c r="E276">
        <v>0.11547005383792699</v>
      </c>
      <c r="F276">
        <v>55.8</v>
      </c>
      <c r="G276">
        <v>0.26457513110645903</v>
      </c>
    </row>
    <row r="277" spans="1:7">
      <c r="A277" t="s">
        <v>1992</v>
      </c>
      <c r="B277" t="s">
        <v>41</v>
      </c>
      <c r="C277" t="s">
        <v>1955</v>
      </c>
      <c r="D277">
        <v>26.566666666666698</v>
      </c>
      <c r="E277">
        <v>0.351188458428424</v>
      </c>
      <c r="F277">
        <v>5.3333333333333304</v>
      </c>
      <c r="G277">
        <v>5.7735026918962901E-2</v>
      </c>
    </row>
    <row r="278" spans="1:7">
      <c r="A278" t="s">
        <v>1991</v>
      </c>
      <c r="B278" t="s">
        <v>36</v>
      </c>
      <c r="C278" t="s">
        <v>1955</v>
      </c>
      <c r="D278">
        <v>97.733333333333306</v>
      </c>
      <c r="E278">
        <v>5.7735026918959299E-2</v>
      </c>
      <c r="F278">
        <v>58.3333333333333</v>
      </c>
      <c r="G278">
        <v>0.23094010767584899</v>
      </c>
    </row>
    <row r="279" spans="1:7">
      <c r="A279" t="s">
        <v>1992</v>
      </c>
      <c r="B279" t="s">
        <v>36</v>
      </c>
      <c r="C279" t="s">
        <v>1955</v>
      </c>
      <c r="D279">
        <v>85.933333333333294</v>
      </c>
      <c r="E279">
        <v>0.152752523165192</v>
      </c>
      <c r="F279">
        <v>18</v>
      </c>
      <c r="G279">
        <v>0.17320508075688801</v>
      </c>
    </row>
    <row r="280" spans="1:7">
      <c r="A280" t="s">
        <v>1991</v>
      </c>
      <c r="B280" t="s">
        <v>37</v>
      </c>
      <c r="C280" t="s">
        <v>1955</v>
      </c>
      <c r="D280">
        <v>95.6</v>
      </c>
      <c r="E280">
        <v>0.100000000000001</v>
      </c>
      <c r="F280">
        <v>54.6</v>
      </c>
      <c r="G280">
        <v>0.26457513110645903</v>
      </c>
    </row>
    <row r="281" spans="1:7">
      <c r="A281" t="s">
        <v>1992</v>
      </c>
      <c r="B281" t="s">
        <v>37</v>
      </c>
      <c r="C281" t="s">
        <v>1955</v>
      </c>
      <c r="D281">
        <v>25.6666666666667</v>
      </c>
      <c r="E281">
        <v>0.46188021535170098</v>
      </c>
      <c r="F281">
        <v>5.0999999999999996</v>
      </c>
      <c r="G281">
        <v>0.1</v>
      </c>
    </row>
    <row r="282" spans="1:7">
      <c r="A282" t="s">
        <v>1991</v>
      </c>
      <c r="B282" t="s">
        <v>34</v>
      </c>
      <c r="C282" t="s">
        <v>1956</v>
      </c>
      <c r="D282">
        <v>95.4</v>
      </c>
      <c r="E282">
        <v>0.100000000000001</v>
      </c>
      <c r="F282">
        <v>66.1666666666667</v>
      </c>
      <c r="G282">
        <v>0.305505046330387</v>
      </c>
    </row>
    <row r="283" spans="1:7">
      <c r="A283" t="s">
        <v>1992</v>
      </c>
      <c r="B283" t="s">
        <v>34</v>
      </c>
      <c r="C283" t="s">
        <v>1956</v>
      </c>
      <c r="D283">
        <v>84.566666666666706</v>
      </c>
      <c r="E283">
        <v>0.30550504633039399</v>
      </c>
      <c r="F283">
        <v>37.9</v>
      </c>
      <c r="G283">
        <v>0.26457513110645903</v>
      </c>
    </row>
    <row r="284" spans="1:7">
      <c r="A284" t="s">
        <v>1991</v>
      </c>
      <c r="B284" t="s">
        <v>38</v>
      </c>
      <c r="C284" t="s">
        <v>1956</v>
      </c>
      <c r="D284">
        <v>89.3</v>
      </c>
      <c r="E284">
        <v>0.36055512754640001</v>
      </c>
      <c r="F284">
        <v>55.1</v>
      </c>
      <c r="G284">
        <v>0.26457513110645903</v>
      </c>
    </row>
    <row r="285" spans="1:7">
      <c r="A285" t="s">
        <v>1992</v>
      </c>
      <c r="B285" t="s">
        <v>38</v>
      </c>
      <c r="C285" t="s">
        <v>1956</v>
      </c>
      <c r="D285">
        <v>32.700000000000003</v>
      </c>
      <c r="E285">
        <v>0.19999999999999901</v>
      </c>
      <c r="F285">
        <v>12.1</v>
      </c>
      <c r="G285">
        <v>0</v>
      </c>
    </row>
    <row r="286" spans="1:7">
      <c r="A286" t="s">
        <v>1991</v>
      </c>
      <c r="B286" t="s">
        <v>40</v>
      </c>
      <c r="C286" t="s">
        <v>1956</v>
      </c>
      <c r="D286">
        <v>87.533333333333303</v>
      </c>
      <c r="E286">
        <v>0.230940107675845</v>
      </c>
      <c r="F286">
        <v>47.533333333333303</v>
      </c>
      <c r="G286">
        <v>0.25166114784235799</v>
      </c>
    </row>
    <row r="287" spans="1:7">
      <c r="A287" t="s">
        <v>1992</v>
      </c>
      <c r="B287" t="s">
        <v>40</v>
      </c>
      <c r="C287" t="s">
        <v>1956</v>
      </c>
      <c r="D287">
        <v>10.6</v>
      </c>
      <c r="E287">
        <v>9.9999999999999603E-2</v>
      </c>
      <c r="F287">
        <v>3.0333333333333301</v>
      </c>
      <c r="G287">
        <v>5.7735026918962602E-2</v>
      </c>
    </row>
    <row r="288" spans="1:7">
      <c r="A288" t="s">
        <v>1991</v>
      </c>
      <c r="B288" t="s">
        <v>39</v>
      </c>
      <c r="C288" t="s">
        <v>1956</v>
      </c>
      <c r="D288">
        <v>95.3333333333333</v>
      </c>
      <c r="E288">
        <v>5.7735026918967501E-2</v>
      </c>
      <c r="F288">
        <v>36.299999999999997</v>
      </c>
      <c r="G288">
        <v>9.9999999999997896E-2</v>
      </c>
    </row>
    <row r="289" spans="1:7">
      <c r="A289" t="s">
        <v>1992</v>
      </c>
      <c r="B289" t="s">
        <v>39</v>
      </c>
      <c r="C289" t="s">
        <v>1956</v>
      </c>
      <c r="D289">
        <v>80.633333333333297</v>
      </c>
      <c r="E289">
        <v>0.47258156262526402</v>
      </c>
      <c r="F289">
        <v>12.5</v>
      </c>
      <c r="G289">
        <v>9.9999999999999603E-2</v>
      </c>
    </row>
    <row r="290" spans="1:7">
      <c r="A290" t="s">
        <v>1991</v>
      </c>
      <c r="B290" t="s">
        <v>41</v>
      </c>
      <c r="C290" t="s">
        <v>1956</v>
      </c>
      <c r="D290">
        <v>93.366666666666703</v>
      </c>
      <c r="E290">
        <v>0.20816659994660899</v>
      </c>
      <c r="F290">
        <v>35.233333333333299</v>
      </c>
      <c r="G290">
        <v>0.115470053837923</v>
      </c>
    </row>
    <row r="291" spans="1:7">
      <c r="A291" t="s">
        <v>1992</v>
      </c>
      <c r="B291" t="s">
        <v>41</v>
      </c>
      <c r="C291" t="s">
        <v>1956</v>
      </c>
      <c r="D291">
        <v>21.8</v>
      </c>
      <c r="E291">
        <v>0.17320508075688601</v>
      </c>
      <c r="F291">
        <v>3.3333333333333299</v>
      </c>
      <c r="G291">
        <v>5.7735026918962602E-2</v>
      </c>
    </row>
    <row r="292" spans="1:7">
      <c r="A292" t="s">
        <v>1991</v>
      </c>
      <c r="B292" t="s">
        <v>36</v>
      </c>
      <c r="C292" t="s">
        <v>1956</v>
      </c>
      <c r="D292">
        <v>95.133333333333297</v>
      </c>
      <c r="E292">
        <v>0.152752523165194</v>
      </c>
      <c r="F292">
        <v>35.6666666666667</v>
      </c>
      <c r="G292">
        <v>0.152752523165194</v>
      </c>
    </row>
    <row r="293" spans="1:7">
      <c r="A293" t="s">
        <v>1992</v>
      </c>
      <c r="B293" t="s">
        <v>36</v>
      </c>
      <c r="C293" t="s">
        <v>1956</v>
      </c>
      <c r="D293">
        <v>81.099999999999994</v>
      </c>
      <c r="E293">
        <v>0.39999999999999902</v>
      </c>
      <c r="F293">
        <v>12.9</v>
      </c>
      <c r="G293">
        <v>9.9999999999999603E-2</v>
      </c>
    </row>
    <row r="294" spans="1:7">
      <c r="A294" t="s">
        <v>1991</v>
      </c>
      <c r="B294" t="s">
        <v>37</v>
      </c>
      <c r="C294" t="s">
        <v>1956</v>
      </c>
      <c r="D294">
        <v>93.066666666666706</v>
      </c>
      <c r="E294">
        <v>0.20816659994660899</v>
      </c>
      <c r="F294">
        <v>34.1666666666667</v>
      </c>
      <c r="G294">
        <v>5.77350269189634E-2</v>
      </c>
    </row>
    <row r="295" spans="1:7">
      <c r="A295" t="s">
        <v>1992</v>
      </c>
      <c r="B295" t="s">
        <v>37</v>
      </c>
      <c r="C295" t="s">
        <v>1956</v>
      </c>
      <c r="D295">
        <v>22.566666666666698</v>
      </c>
      <c r="E295">
        <v>0.50332229568471698</v>
      </c>
      <c r="F295">
        <v>3.5333333333333301</v>
      </c>
      <c r="G295">
        <v>5.7735026918962602E-2</v>
      </c>
    </row>
  </sheetData>
  <mergeCells count="8">
    <mergeCell ref="J6:P6"/>
    <mergeCell ref="J7:P7"/>
    <mergeCell ref="J8:P8"/>
    <mergeCell ref="J1:P1"/>
    <mergeCell ref="J2:P2"/>
    <mergeCell ref="J3:P3"/>
    <mergeCell ref="J4:P4"/>
    <mergeCell ref="J5:P5"/>
  </mergeCells>
  <phoneticPr fontId="8" type="noConversion"/>
  <pageMargins left="0.7" right="0.7" top="0.75" bottom="0.75" header="0.3" footer="0.3"/>
  <pageSetup paperSize="9" orientation="portrait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P141"/>
  <sheetViews>
    <sheetView workbookViewId="0">
      <selection activeCell="D9" sqref="D9"/>
    </sheetView>
  </sheetViews>
  <sheetFormatPr defaultColWidth="8.81640625" defaultRowHeight="14.5"/>
  <cols>
    <col min="1" max="1" width="18.36328125" customWidth="1"/>
    <col min="4" max="7" width="16.08984375" customWidth="1"/>
    <col min="9" max="9" width="16.6328125" customWidth="1"/>
  </cols>
  <sheetData>
    <row r="1" spans="1:16" ht="15" thickBot="1">
      <c r="A1" s="1" t="s">
        <v>0</v>
      </c>
      <c r="B1" s="1" t="s">
        <v>42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94" t="s">
        <v>7</v>
      </c>
      <c r="J1" s="26" t="s">
        <v>8</v>
      </c>
      <c r="K1" s="27"/>
      <c r="L1" s="27"/>
      <c r="M1" s="27"/>
      <c r="N1" s="27"/>
      <c r="O1" s="27"/>
      <c r="P1" s="28"/>
    </row>
    <row r="2" spans="1:16">
      <c r="A2" s="2" t="s">
        <v>9</v>
      </c>
      <c r="B2" s="2">
        <v>0.8</v>
      </c>
      <c r="C2" s="2" t="s">
        <v>1954</v>
      </c>
      <c r="D2" s="2">
        <v>93.6666666666667</v>
      </c>
      <c r="E2" s="2">
        <v>0.20816659994661699</v>
      </c>
      <c r="F2" s="2">
        <v>46.3333333333333</v>
      </c>
      <c r="G2" s="2">
        <v>0.25166114784235899</v>
      </c>
      <c r="I2" s="90" t="s">
        <v>0</v>
      </c>
      <c r="J2" s="29" t="s">
        <v>11</v>
      </c>
      <c r="K2" s="30"/>
      <c r="L2" s="30"/>
      <c r="M2" s="30"/>
      <c r="N2" s="30"/>
      <c r="O2" s="30"/>
      <c r="P2" s="31"/>
    </row>
    <row r="3" spans="1:16">
      <c r="A3" s="2" t="s">
        <v>12</v>
      </c>
      <c r="B3" s="2">
        <v>0.8</v>
      </c>
      <c r="C3" s="2" t="s">
        <v>1954</v>
      </c>
      <c r="D3" s="2">
        <v>28.966666666666701</v>
      </c>
      <c r="E3" s="2">
        <v>5.77350269189634E-2</v>
      </c>
      <c r="F3" s="2">
        <v>36.200000000000003</v>
      </c>
      <c r="G3" s="2">
        <v>0.36055512754640001</v>
      </c>
      <c r="I3" s="57" t="s">
        <v>42</v>
      </c>
      <c r="J3" s="25" t="s">
        <v>1959</v>
      </c>
      <c r="K3" s="25"/>
      <c r="L3" s="25"/>
      <c r="M3" s="25"/>
      <c r="N3" s="25"/>
      <c r="O3" s="25"/>
      <c r="P3" s="25"/>
    </row>
    <row r="4" spans="1:16">
      <c r="A4" s="2" t="s">
        <v>14</v>
      </c>
      <c r="B4" s="2">
        <v>0.8</v>
      </c>
      <c r="C4" s="2" t="s">
        <v>1954</v>
      </c>
      <c r="D4" s="2">
        <v>53.9</v>
      </c>
      <c r="E4" s="2">
        <v>0.39999999999999902</v>
      </c>
      <c r="F4" s="2">
        <v>40.799999999999997</v>
      </c>
      <c r="G4" s="2">
        <v>0.17320508075688601</v>
      </c>
      <c r="I4" s="3" t="s">
        <v>2</v>
      </c>
      <c r="J4" s="25" t="s">
        <v>15</v>
      </c>
      <c r="K4" s="25"/>
      <c r="L4" s="25"/>
      <c r="M4" s="25"/>
      <c r="N4" s="25"/>
      <c r="O4" s="25"/>
      <c r="P4" s="25"/>
    </row>
    <row r="5" spans="1:16">
      <c r="A5" s="2" t="s">
        <v>16</v>
      </c>
      <c r="B5" s="2">
        <v>0.8</v>
      </c>
      <c r="C5" s="2" t="s">
        <v>1954</v>
      </c>
      <c r="D5" s="2">
        <v>38.233333333333299</v>
      </c>
      <c r="E5" s="2">
        <v>0.37859388972002</v>
      </c>
      <c r="F5" s="2">
        <v>39.6666666666667</v>
      </c>
      <c r="G5" s="2">
        <v>0.321455025366432</v>
      </c>
      <c r="I5" s="3" t="s">
        <v>3</v>
      </c>
      <c r="J5" s="25" t="s">
        <v>17</v>
      </c>
      <c r="K5" s="25"/>
      <c r="L5" s="25"/>
      <c r="M5" s="25"/>
      <c r="N5" s="25"/>
      <c r="O5" s="25"/>
      <c r="P5" s="25"/>
    </row>
    <row r="6" spans="1:16">
      <c r="A6" s="2" t="s">
        <v>18</v>
      </c>
      <c r="B6" s="2">
        <v>0.8</v>
      </c>
      <c r="C6" s="2" t="s">
        <v>1954</v>
      </c>
      <c r="D6" s="2">
        <v>45.2</v>
      </c>
      <c r="E6" s="2">
        <v>0.435889894354065</v>
      </c>
      <c r="F6" s="2">
        <v>31.566666666666698</v>
      </c>
      <c r="G6" s="2">
        <v>0.152752523165195</v>
      </c>
      <c r="I6" s="3" t="s">
        <v>4</v>
      </c>
      <c r="J6" s="25" t="s">
        <v>19</v>
      </c>
      <c r="K6" s="25"/>
      <c r="L6" s="25"/>
      <c r="M6" s="25"/>
      <c r="N6" s="25"/>
      <c r="O6" s="25"/>
      <c r="P6" s="25"/>
    </row>
    <row r="7" spans="1:16">
      <c r="A7" s="2" t="s">
        <v>20</v>
      </c>
      <c r="B7" s="2">
        <v>0.8</v>
      </c>
      <c r="C7" s="2" t="s">
        <v>1954</v>
      </c>
      <c r="D7" s="2">
        <v>48.6</v>
      </c>
      <c r="E7" s="2">
        <v>0.78102496759066398</v>
      </c>
      <c r="F7" s="2">
        <v>15.266666666666699</v>
      </c>
      <c r="G7" s="2">
        <v>5.77350269189634E-2</v>
      </c>
      <c r="I7" s="3" t="s">
        <v>5</v>
      </c>
      <c r="J7" s="25" t="s">
        <v>21</v>
      </c>
      <c r="K7" s="25"/>
      <c r="L7" s="25"/>
      <c r="M7" s="25"/>
      <c r="N7" s="25"/>
      <c r="O7" s="25"/>
      <c r="P7" s="25"/>
    </row>
    <row r="8" spans="1:16">
      <c r="A8" s="2" t="s">
        <v>22</v>
      </c>
      <c r="B8" s="2">
        <v>0.8</v>
      </c>
      <c r="C8" s="2" t="s">
        <v>1954</v>
      </c>
      <c r="D8" s="2">
        <v>18.8</v>
      </c>
      <c r="E8" s="2">
        <v>9.9999999999999603E-2</v>
      </c>
      <c r="F8" s="2">
        <v>12.766666666666699</v>
      </c>
      <c r="G8" s="2">
        <v>5.77350269189634E-2</v>
      </c>
      <c r="I8" s="3" t="s">
        <v>6</v>
      </c>
      <c r="J8" s="25" t="s">
        <v>23</v>
      </c>
      <c r="K8" s="25"/>
      <c r="L8" s="25"/>
      <c r="M8" s="25"/>
      <c r="N8" s="25"/>
      <c r="O8" s="25"/>
      <c r="P8" s="25"/>
    </row>
    <row r="9" spans="1:16">
      <c r="A9" s="2" t="s">
        <v>24</v>
      </c>
      <c r="B9" s="2">
        <v>0.8</v>
      </c>
      <c r="C9" s="2" t="s">
        <v>1954</v>
      </c>
      <c r="D9" s="2">
        <v>70.400000000000006</v>
      </c>
      <c r="E9" s="2">
        <v>0.36055512754640001</v>
      </c>
      <c r="F9" s="2">
        <v>50.4</v>
      </c>
      <c r="G9" s="2">
        <v>0.30000000000000099</v>
      </c>
    </row>
    <row r="10" spans="1:16">
      <c r="A10" s="2" t="s">
        <v>25</v>
      </c>
      <c r="B10" s="2">
        <v>0.8</v>
      </c>
      <c r="C10" s="2" t="s">
        <v>1954</v>
      </c>
      <c r="D10" s="2">
        <v>58.466666666666697</v>
      </c>
      <c r="E10" s="2">
        <v>5.77350269189634E-2</v>
      </c>
      <c r="F10" s="2">
        <v>42.7</v>
      </c>
      <c r="G10" s="2">
        <v>0.30000000000000099</v>
      </c>
    </row>
    <row r="11" spans="1:16">
      <c r="A11" s="2" t="s">
        <v>26</v>
      </c>
      <c r="B11" s="2">
        <v>0.8</v>
      </c>
      <c r="C11" s="2" t="s">
        <v>1954</v>
      </c>
      <c r="D11" s="2">
        <v>41</v>
      </c>
      <c r="E11" s="2">
        <v>0.20000000000000301</v>
      </c>
      <c r="F11" s="2">
        <v>42.9</v>
      </c>
      <c r="G11" s="2">
        <v>0.45825756949558399</v>
      </c>
    </row>
    <row r="12" spans="1:16">
      <c r="A12" s="2" t="s">
        <v>27</v>
      </c>
      <c r="B12" s="2">
        <v>0.8</v>
      </c>
      <c r="C12" s="2" t="s">
        <v>1954</v>
      </c>
      <c r="D12" s="2">
        <v>17.5</v>
      </c>
      <c r="E12" s="2">
        <v>0.17320508075688801</v>
      </c>
      <c r="F12" s="2">
        <v>38.466666666666697</v>
      </c>
      <c r="G12" s="2">
        <v>0.41633319989322598</v>
      </c>
    </row>
    <row r="13" spans="1:16">
      <c r="A13" s="2" t="s">
        <v>28</v>
      </c>
      <c r="B13" s="2">
        <v>0.8</v>
      </c>
      <c r="C13" s="2" t="s">
        <v>1954</v>
      </c>
      <c r="D13" s="2">
        <v>25.266666666666701</v>
      </c>
      <c r="E13" s="2">
        <v>0.152752523165193</v>
      </c>
      <c r="F13" s="2">
        <v>30.3333333333333</v>
      </c>
      <c r="G13" s="2">
        <v>0.30550504633039</v>
      </c>
    </row>
    <row r="14" spans="1:16">
      <c r="A14" s="2" t="s">
        <v>9</v>
      </c>
      <c r="B14" s="2">
        <v>0.85</v>
      </c>
      <c r="C14" s="2" t="s">
        <v>1954</v>
      </c>
      <c r="D14" s="2">
        <v>94.7</v>
      </c>
      <c r="E14" s="2">
        <v>0.26457513110645697</v>
      </c>
      <c r="F14" s="2">
        <v>54.733333333333299</v>
      </c>
      <c r="G14" s="2">
        <v>0.20816659994661199</v>
      </c>
    </row>
    <row r="15" spans="1:16">
      <c r="A15" s="2" t="s">
        <v>12</v>
      </c>
      <c r="B15" s="2">
        <v>0.85</v>
      </c>
      <c r="C15" s="2" t="s">
        <v>1954</v>
      </c>
      <c r="D15" s="2">
        <v>37.933333333333302</v>
      </c>
      <c r="E15" s="2">
        <v>5.77350269189634E-2</v>
      </c>
      <c r="F15" s="2">
        <v>43</v>
      </c>
      <c r="G15" s="2">
        <v>0.20000000000000301</v>
      </c>
    </row>
    <row r="16" spans="1:16">
      <c r="A16" s="2" t="s">
        <v>14</v>
      </c>
      <c r="B16" s="2">
        <v>0.85</v>
      </c>
      <c r="C16" s="2" t="s">
        <v>1954</v>
      </c>
      <c r="D16" s="2">
        <v>65.1666666666667</v>
      </c>
      <c r="E16" s="2">
        <v>0.25166114784235799</v>
      </c>
      <c r="F16" s="2">
        <v>47.7</v>
      </c>
      <c r="G16" s="2">
        <v>0.19999999999999901</v>
      </c>
    </row>
    <row r="17" spans="1:7">
      <c r="A17" s="2" t="s">
        <v>16</v>
      </c>
      <c r="B17" s="2">
        <v>0.85</v>
      </c>
      <c r="C17" s="2" t="s">
        <v>1954</v>
      </c>
      <c r="D17" s="2">
        <v>48.766666666666701</v>
      </c>
      <c r="E17" s="2">
        <v>0.30550504633039</v>
      </c>
      <c r="F17" s="2">
        <v>47.1</v>
      </c>
      <c r="G17" s="2">
        <v>0.26457513110646003</v>
      </c>
    </row>
    <row r="18" spans="1:7">
      <c r="A18" s="2" t="s">
        <v>18</v>
      </c>
      <c r="B18" s="2">
        <v>0.85</v>
      </c>
      <c r="C18" s="2" t="s">
        <v>1954</v>
      </c>
      <c r="D18" s="2">
        <v>58.6</v>
      </c>
      <c r="E18" s="2">
        <v>0.39999999999999902</v>
      </c>
      <c r="F18" s="2">
        <v>39.133333333333297</v>
      </c>
      <c r="G18" s="2">
        <v>0.152752523165193</v>
      </c>
    </row>
    <row r="19" spans="1:7">
      <c r="A19" s="2" t="s">
        <v>20</v>
      </c>
      <c r="B19" s="2">
        <v>0.85</v>
      </c>
      <c r="C19" s="2" t="s">
        <v>1954</v>
      </c>
      <c r="D19" s="2">
        <v>63.5</v>
      </c>
      <c r="E19" s="2">
        <v>0.62449979983984205</v>
      </c>
      <c r="F19" s="2">
        <v>20.9</v>
      </c>
      <c r="G19" s="2">
        <v>9.9999999999999603E-2</v>
      </c>
    </row>
    <row r="20" spans="1:7">
      <c r="A20" s="2" t="s">
        <v>22</v>
      </c>
      <c r="B20" s="2">
        <v>0.85</v>
      </c>
      <c r="C20" s="2" t="s">
        <v>1954</v>
      </c>
      <c r="D20" s="2">
        <v>24</v>
      </c>
      <c r="E20" s="2">
        <v>0.19999999999999901</v>
      </c>
      <c r="F20" s="2">
        <v>16.266666666666701</v>
      </c>
      <c r="G20" s="2">
        <v>0.152752523165193</v>
      </c>
    </row>
    <row r="21" spans="1:7">
      <c r="A21" s="2" t="s">
        <v>24</v>
      </c>
      <c r="B21" s="2">
        <v>0.85</v>
      </c>
      <c r="C21" s="2" t="s">
        <v>1954</v>
      </c>
      <c r="D21" s="2">
        <v>79.266666666666694</v>
      </c>
      <c r="E21" s="2">
        <v>0.15275252316519999</v>
      </c>
      <c r="F21" s="2">
        <v>57.866666666666703</v>
      </c>
      <c r="G21" s="2">
        <v>0.25166114784235799</v>
      </c>
    </row>
    <row r="22" spans="1:7">
      <c r="A22" s="2" t="s">
        <v>25</v>
      </c>
      <c r="B22" s="2">
        <v>0.85</v>
      </c>
      <c r="C22" s="2" t="s">
        <v>1954</v>
      </c>
      <c r="D22" s="2">
        <v>66.900000000000006</v>
      </c>
      <c r="E22" s="2">
        <v>0.36055512754640001</v>
      </c>
      <c r="F22" s="2">
        <v>49.133333333333297</v>
      </c>
      <c r="G22" s="2">
        <v>0.20816659994661299</v>
      </c>
    </row>
    <row r="23" spans="1:7">
      <c r="A23" s="2" t="s">
        <v>26</v>
      </c>
      <c r="B23" s="2">
        <v>0.85</v>
      </c>
      <c r="C23" s="2" t="s">
        <v>1954</v>
      </c>
      <c r="D23" s="2">
        <v>45.566666666666698</v>
      </c>
      <c r="E23" s="2">
        <v>5.77350269189634E-2</v>
      </c>
      <c r="F23" s="2">
        <v>52.6</v>
      </c>
      <c r="G23" s="2">
        <v>0.26457513110646003</v>
      </c>
    </row>
    <row r="24" spans="1:7">
      <c r="A24" s="2" t="s">
        <v>27</v>
      </c>
      <c r="B24" s="2">
        <v>0.85</v>
      </c>
      <c r="C24" s="2" t="s">
        <v>1954</v>
      </c>
      <c r="D24" s="2">
        <v>16.600000000000001</v>
      </c>
      <c r="E24" s="2">
        <v>0.17320508075688801</v>
      </c>
      <c r="F24" s="2">
        <v>52.433333333333302</v>
      </c>
      <c r="G24" s="2">
        <v>0.404145188432737</v>
      </c>
    </row>
    <row r="25" spans="1:7">
      <c r="A25" s="2" t="s">
        <v>28</v>
      </c>
      <c r="B25" s="2">
        <v>0.85</v>
      </c>
      <c r="C25" s="2" t="s">
        <v>1954</v>
      </c>
      <c r="D25" s="2">
        <v>33.4</v>
      </c>
      <c r="E25" s="2">
        <v>0.26457513110646003</v>
      </c>
      <c r="F25" s="2">
        <v>37.6</v>
      </c>
      <c r="G25" s="2">
        <v>0.17320508075689001</v>
      </c>
    </row>
    <row r="26" spans="1:7">
      <c r="A26" s="2" t="s">
        <v>9</v>
      </c>
      <c r="B26" s="2">
        <v>0.9</v>
      </c>
      <c r="C26" s="2" t="s">
        <v>1954</v>
      </c>
      <c r="D26" s="2">
        <v>95.8</v>
      </c>
      <c r="E26" s="2">
        <v>0.100000000000001</v>
      </c>
      <c r="F26" s="2">
        <v>61.933333333333302</v>
      </c>
      <c r="G26" s="2">
        <v>0.11547005383792699</v>
      </c>
    </row>
    <row r="27" spans="1:7">
      <c r="A27" s="2" t="s">
        <v>12</v>
      </c>
      <c r="B27" s="2">
        <v>0.9</v>
      </c>
      <c r="C27" s="2" t="s">
        <v>1954</v>
      </c>
      <c r="D27" s="2">
        <v>48.866666666666703</v>
      </c>
      <c r="E27" s="2">
        <v>0.20816659994661299</v>
      </c>
      <c r="F27" s="2">
        <v>49.1666666666667</v>
      </c>
      <c r="G27" s="2">
        <v>0.25166114784235899</v>
      </c>
    </row>
    <row r="28" spans="1:7">
      <c r="A28" s="2" t="s">
        <v>14</v>
      </c>
      <c r="B28" s="2">
        <v>0.9</v>
      </c>
      <c r="C28" s="2" t="s">
        <v>1954</v>
      </c>
      <c r="D28" s="2">
        <v>78.133333333333297</v>
      </c>
      <c r="E28" s="2">
        <v>5.7735026918967501E-2</v>
      </c>
      <c r="F28" s="2">
        <v>53.033333333333303</v>
      </c>
      <c r="G28" s="2">
        <v>0.351188458428423</v>
      </c>
    </row>
    <row r="29" spans="1:7">
      <c r="A29" s="2" t="s">
        <v>16</v>
      </c>
      <c r="B29" s="2">
        <v>0.9</v>
      </c>
      <c r="C29" s="2" t="s">
        <v>1954</v>
      </c>
      <c r="D29" s="2">
        <v>63.4</v>
      </c>
      <c r="E29" s="2">
        <v>0.100000000000001</v>
      </c>
      <c r="F29" s="2">
        <v>52.933333333333302</v>
      </c>
      <c r="G29" s="2">
        <v>0.152752523165197</v>
      </c>
    </row>
    <row r="30" spans="1:7">
      <c r="A30" s="2" t="s">
        <v>18</v>
      </c>
      <c r="B30" s="2">
        <v>0.9</v>
      </c>
      <c r="C30" s="2" t="s">
        <v>1954</v>
      </c>
      <c r="D30" s="2">
        <v>76.466666666666697</v>
      </c>
      <c r="E30" s="2">
        <v>0.351188458428426</v>
      </c>
      <c r="F30" s="2">
        <v>47.366666666666703</v>
      </c>
      <c r="G30" s="2">
        <v>0.20816659994661299</v>
      </c>
    </row>
    <row r="31" spans="1:7">
      <c r="A31" s="2" t="s">
        <v>20</v>
      </c>
      <c r="B31" s="2">
        <v>0.9</v>
      </c>
      <c r="C31" s="2" t="s">
        <v>1954</v>
      </c>
      <c r="D31" s="2">
        <v>82.233333333333306</v>
      </c>
      <c r="E31" s="2">
        <v>0.58594652770823596</v>
      </c>
      <c r="F31" s="2">
        <v>26.6666666666667</v>
      </c>
      <c r="G31" s="2">
        <v>0.115470053837925</v>
      </c>
    </row>
    <row r="32" spans="1:7">
      <c r="A32" s="2" t="s">
        <v>22</v>
      </c>
      <c r="B32" s="2">
        <v>0.9</v>
      </c>
      <c r="C32" s="2" t="s">
        <v>1954</v>
      </c>
      <c r="D32" s="2">
        <v>29</v>
      </c>
      <c r="E32" s="2">
        <v>0.100000000000001</v>
      </c>
      <c r="F32" s="2">
        <v>19.600000000000001</v>
      </c>
      <c r="G32" s="2">
        <v>9.9999999999999603E-2</v>
      </c>
    </row>
    <row r="33" spans="1:7">
      <c r="A33" s="2" t="s">
        <v>24</v>
      </c>
      <c r="B33" s="2">
        <v>0.9</v>
      </c>
      <c r="C33" s="2" t="s">
        <v>1954</v>
      </c>
      <c r="D33" s="2">
        <v>85.733333333333306</v>
      </c>
      <c r="E33" s="2">
        <v>0.15275252316519999</v>
      </c>
      <c r="F33" s="2">
        <v>64.3</v>
      </c>
      <c r="G33" s="2">
        <v>0.100000000000001</v>
      </c>
    </row>
    <row r="34" spans="1:7">
      <c r="A34" s="2" t="s">
        <v>25</v>
      </c>
      <c r="B34" s="2">
        <v>0.9</v>
      </c>
      <c r="C34" s="2" t="s">
        <v>1954</v>
      </c>
      <c r="D34" s="2">
        <v>74.633333333333297</v>
      </c>
      <c r="E34" s="2">
        <v>5.7735026918967501E-2</v>
      </c>
      <c r="F34" s="2">
        <v>54.533333333333303</v>
      </c>
      <c r="G34" s="2">
        <v>0.25166114784235799</v>
      </c>
    </row>
    <row r="35" spans="1:7">
      <c r="A35" s="2" t="s">
        <v>26</v>
      </c>
      <c r="B35" s="2">
        <v>0.9</v>
      </c>
      <c r="C35" s="2" t="s">
        <v>1954</v>
      </c>
      <c r="D35" s="2">
        <v>51.133333333333297</v>
      </c>
      <c r="E35" s="2">
        <v>5.77350269189634E-2</v>
      </c>
      <c r="F35" s="2">
        <v>61.6666666666667</v>
      </c>
      <c r="G35" s="2">
        <v>0.152752523165194</v>
      </c>
    </row>
    <row r="36" spans="1:7">
      <c r="A36" s="2" t="s">
        <v>27</v>
      </c>
      <c r="B36" s="2">
        <v>0.9</v>
      </c>
      <c r="C36" s="2" t="s">
        <v>1954</v>
      </c>
      <c r="D36" s="2">
        <v>17.133333333333301</v>
      </c>
      <c r="E36" s="2">
        <v>0.152752523165195</v>
      </c>
      <c r="F36" s="2">
        <v>65.1666666666667</v>
      </c>
      <c r="G36" s="2">
        <v>0.351188458428426</v>
      </c>
    </row>
    <row r="37" spans="1:7">
      <c r="A37" s="2" t="s">
        <v>28</v>
      </c>
      <c r="B37" s="2">
        <v>0.9</v>
      </c>
      <c r="C37" s="2" t="s">
        <v>1954</v>
      </c>
      <c r="D37" s="2">
        <v>43.866666666666703</v>
      </c>
      <c r="E37" s="2">
        <v>0.351188458428426</v>
      </c>
      <c r="F37" s="2">
        <v>44.033333333333303</v>
      </c>
      <c r="G37" s="2">
        <v>0.20816659994661599</v>
      </c>
    </row>
    <row r="38" spans="1:7">
      <c r="A38" s="2" t="s">
        <v>9</v>
      </c>
      <c r="B38" s="2">
        <v>0.95</v>
      </c>
      <c r="C38" s="2" t="s">
        <v>1954</v>
      </c>
      <c r="D38" s="2">
        <v>96.566666666666706</v>
      </c>
      <c r="E38" s="2">
        <v>5.7735026918959299E-2</v>
      </c>
      <c r="F38" s="2">
        <v>67.2</v>
      </c>
      <c r="G38" s="2">
        <v>0.36055512754639402</v>
      </c>
    </row>
    <row r="39" spans="1:7">
      <c r="A39" s="2" t="s">
        <v>12</v>
      </c>
      <c r="B39" s="2">
        <v>0.95</v>
      </c>
      <c r="C39" s="2" t="s">
        <v>1954</v>
      </c>
      <c r="D39" s="2">
        <v>61.533333333333303</v>
      </c>
      <c r="E39" s="2">
        <v>0.28867513459481298</v>
      </c>
      <c r="F39" s="2">
        <v>53.466666666666697</v>
      </c>
      <c r="G39" s="2">
        <v>0.20816659994661599</v>
      </c>
    </row>
    <row r="40" spans="1:7">
      <c r="A40" s="2" t="s">
        <v>14</v>
      </c>
      <c r="B40" s="2">
        <v>0.95</v>
      </c>
      <c r="C40" s="2" t="s">
        <v>1954</v>
      </c>
      <c r="D40" s="2">
        <v>89.033333333333303</v>
      </c>
      <c r="E40" s="2">
        <v>0.378593889720021</v>
      </c>
      <c r="F40" s="2">
        <v>56.033333333333303</v>
      </c>
      <c r="G40" s="2">
        <v>0.45092497528228898</v>
      </c>
    </row>
    <row r="41" spans="1:7">
      <c r="A41" s="2" t="s">
        <v>16</v>
      </c>
      <c r="B41" s="2">
        <v>0.95</v>
      </c>
      <c r="C41" s="2" t="s">
        <v>1954</v>
      </c>
      <c r="D41" s="2">
        <v>79.433333333333294</v>
      </c>
      <c r="E41" s="2">
        <v>0.25166114784235799</v>
      </c>
      <c r="F41" s="2">
        <v>56.1</v>
      </c>
      <c r="G41" s="2">
        <v>0.26457513110645903</v>
      </c>
    </row>
    <row r="42" spans="1:7">
      <c r="A42" s="2" t="s">
        <v>18</v>
      </c>
      <c r="B42" s="2">
        <v>0.95</v>
      </c>
      <c r="C42" s="2" t="s">
        <v>1954</v>
      </c>
      <c r="D42" s="2">
        <v>89.266666666666694</v>
      </c>
      <c r="E42" s="2">
        <v>0.305505046330386</v>
      </c>
      <c r="F42" s="2">
        <v>50.766666666666701</v>
      </c>
      <c r="G42" s="2">
        <v>0.28867513459481298</v>
      </c>
    </row>
    <row r="43" spans="1:7">
      <c r="A43" s="2" t="s">
        <v>20</v>
      </c>
      <c r="B43" s="2">
        <v>0.95</v>
      </c>
      <c r="C43" s="2" t="s">
        <v>1954</v>
      </c>
      <c r="D43" s="2">
        <v>91.6</v>
      </c>
      <c r="E43" s="2">
        <v>0.52915026221291805</v>
      </c>
      <c r="F43" s="2">
        <v>27.633333333333301</v>
      </c>
      <c r="G43" s="2">
        <v>0.25166114784235799</v>
      </c>
    </row>
    <row r="44" spans="1:7">
      <c r="A44" s="2" t="s">
        <v>22</v>
      </c>
      <c r="B44" s="2">
        <v>0.95</v>
      </c>
      <c r="C44" s="2" t="s">
        <v>1954</v>
      </c>
      <c r="D44" s="2">
        <v>35.1</v>
      </c>
      <c r="E44" s="2">
        <v>0.34641016151377202</v>
      </c>
      <c r="F44" s="2">
        <v>23.1</v>
      </c>
      <c r="G44" s="2">
        <v>0.26457513110645903</v>
      </c>
    </row>
    <row r="45" spans="1:7">
      <c r="A45" s="2" t="s">
        <v>24</v>
      </c>
      <c r="B45" s="2">
        <v>0.95</v>
      </c>
      <c r="C45" s="2" t="s">
        <v>1954</v>
      </c>
      <c r="D45" s="2">
        <v>89.633333333333297</v>
      </c>
      <c r="E45" s="2">
        <v>0.152752523165194</v>
      </c>
      <c r="F45" s="2">
        <v>69.466666666666697</v>
      </c>
      <c r="G45" s="2">
        <v>0.25166114784235799</v>
      </c>
    </row>
    <row r="46" spans="1:7">
      <c r="A46" s="2" t="s">
        <v>25</v>
      </c>
      <c r="B46" s="2">
        <v>0.95</v>
      </c>
      <c r="C46" s="2" t="s">
        <v>1954</v>
      </c>
      <c r="D46" s="2">
        <v>80.033333333333303</v>
      </c>
      <c r="E46" s="2">
        <v>5.7735026918959299E-2</v>
      </c>
      <c r="F46" s="2">
        <v>58.733333333333299</v>
      </c>
      <c r="G46" s="2">
        <v>0.321455025366432</v>
      </c>
    </row>
    <row r="47" spans="1:7">
      <c r="A47" s="2" t="s">
        <v>26</v>
      </c>
      <c r="B47" s="2">
        <v>0.95</v>
      </c>
      <c r="C47" s="2" t="s">
        <v>1954</v>
      </c>
      <c r="D47" s="2">
        <v>56.766666666666701</v>
      </c>
      <c r="E47" s="2">
        <v>0.20816659994661199</v>
      </c>
      <c r="F47" s="2">
        <v>68.933333333333294</v>
      </c>
      <c r="G47" s="2">
        <v>0.40414518843274</v>
      </c>
    </row>
    <row r="48" spans="1:7">
      <c r="A48" s="2" t="s">
        <v>27</v>
      </c>
      <c r="B48" s="2">
        <v>0.95</v>
      </c>
      <c r="C48" s="2" t="s">
        <v>1954</v>
      </c>
      <c r="D48" s="2">
        <v>17.233333333333299</v>
      </c>
      <c r="E48" s="2">
        <v>5.77350269189634E-2</v>
      </c>
      <c r="F48" s="2">
        <v>75.7</v>
      </c>
      <c r="G48" s="2">
        <v>0.36055512754639402</v>
      </c>
    </row>
    <row r="49" spans="1:7">
      <c r="A49" s="2" t="s">
        <v>28</v>
      </c>
      <c r="B49" s="2">
        <v>0.95</v>
      </c>
      <c r="C49" s="2" t="s">
        <v>1954</v>
      </c>
      <c r="D49" s="2">
        <v>56.933333333333302</v>
      </c>
      <c r="E49" s="2">
        <v>0.20816659994661199</v>
      </c>
      <c r="F49" s="2">
        <v>48.8333333333333</v>
      </c>
      <c r="G49" s="2">
        <v>0.23094010767584899</v>
      </c>
    </row>
    <row r="50" spans="1:7">
      <c r="A50" s="2" t="s">
        <v>9</v>
      </c>
      <c r="B50" s="2">
        <v>1</v>
      </c>
      <c r="C50" s="2" t="s">
        <v>1954</v>
      </c>
      <c r="D50" s="2">
        <v>96.6666666666667</v>
      </c>
      <c r="E50" s="2">
        <v>5.7735026918967501E-2</v>
      </c>
      <c r="F50" s="2">
        <v>67.933333333333294</v>
      </c>
      <c r="G50" s="2">
        <v>0.30550504633039399</v>
      </c>
    </row>
    <row r="51" spans="1:7">
      <c r="A51" s="2" t="s">
        <v>12</v>
      </c>
      <c r="B51" s="2">
        <v>1</v>
      </c>
      <c r="C51" s="2" t="s">
        <v>1954</v>
      </c>
      <c r="D51" s="2">
        <v>64.266666666666694</v>
      </c>
      <c r="E51" s="2">
        <v>0.15275252316519999</v>
      </c>
      <c r="F51" s="2">
        <v>54.2</v>
      </c>
      <c r="G51" s="2">
        <v>0.26457513110645903</v>
      </c>
    </row>
    <row r="52" spans="1:7">
      <c r="A52" s="2" t="s">
        <v>14</v>
      </c>
      <c r="B52" s="2">
        <v>1</v>
      </c>
      <c r="C52" s="2" t="s">
        <v>1954</v>
      </c>
      <c r="D52" s="2">
        <v>90.5</v>
      </c>
      <c r="E52" s="2">
        <v>0</v>
      </c>
      <c r="F52" s="2">
        <v>56.2</v>
      </c>
      <c r="G52" s="2">
        <v>0.26457513110645903</v>
      </c>
    </row>
    <row r="53" spans="1:7">
      <c r="A53" s="2" t="s">
        <v>16</v>
      </c>
      <c r="B53" s="2">
        <v>1</v>
      </c>
      <c r="C53" s="2" t="s">
        <v>1954</v>
      </c>
      <c r="D53" s="2">
        <v>82.066666666666706</v>
      </c>
      <c r="E53" s="2">
        <v>0.25166114784235799</v>
      </c>
      <c r="F53" s="2">
        <v>56.2</v>
      </c>
      <c r="G53" s="2">
        <v>0.26457513110645903</v>
      </c>
    </row>
    <row r="54" spans="1:7">
      <c r="A54" s="2" t="s">
        <v>18</v>
      </c>
      <c r="B54" s="2">
        <v>1</v>
      </c>
      <c r="C54" s="2" t="s">
        <v>1954</v>
      </c>
      <c r="D54" s="2">
        <v>90.1</v>
      </c>
      <c r="E54" s="2">
        <v>0.34641016151377202</v>
      </c>
      <c r="F54" s="2">
        <v>50.466666666666697</v>
      </c>
      <c r="G54" s="2">
        <v>0.11547005383792699</v>
      </c>
    </row>
    <row r="55" spans="1:7">
      <c r="A55" s="2" t="s">
        <v>20</v>
      </c>
      <c r="B55" s="2">
        <v>1</v>
      </c>
      <c r="C55" s="2" t="s">
        <v>1954</v>
      </c>
      <c r="D55" s="2">
        <v>91.966666666666697</v>
      </c>
      <c r="E55" s="2">
        <v>0.378593889720021</v>
      </c>
      <c r="F55" s="2">
        <v>25.433333333333302</v>
      </c>
      <c r="G55" s="2">
        <v>0.152752523165195</v>
      </c>
    </row>
    <row r="56" spans="1:7">
      <c r="A56" s="2" t="s">
        <v>22</v>
      </c>
      <c r="B56" s="2">
        <v>1</v>
      </c>
      <c r="C56" s="2" t="s">
        <v>1954</v>
      </c>
      <c r="D56" s="2">
        <v>36.766666666666701</v>
      </c>
      <c r="E56" s="2">
        <v>0.23094010767584899</v>
      </c>
      <c r="F56" s="2">
        <v>24.033333333333299</v>
      </c>
      <c r="G56" s="2">
        <v>0.20816659994661299</v>
      </c>
    </row>
    <row r="57" spans="1:7">
      <c r="A57" s="2" t="s">
        <v>24</v>
      </c>
      <c r="B57" s="2">
        <v>1</v>
      </c>
      <c r="C57" s="2" t="s">
        <v>1954</v>
      </c>
      <c r="D57" s="2">
        <v>90.133333333333297</v>
      </c>
      <c r="E57" s="2">
        <v>0.152752523165194</v>
      </c>
      <c r="F57" s="2">
        <v>70.133333333333297</v>
      </c>
      <c r="G57" s="2">
        <v>0.30550504633039399</v>
      </c>
    </row>
    <row r="58" spans="1:7">
      <c r="A58" s="2" t="s">
        <v>25</v>
      </c>
      <c r="B58" s="2">
        <v>1</v>
      </c>
      <c r="C58" s="2" t="s">
        <v>1954</v>
      </c>
      <c r="D58" s="2">
        <v>81.1666666666667</v>
      </c>
      <c r="E58" s="2">
        <v>0.152752523165194</v>
      </c>
      <c r="F58" s="2">
        <v>59.433333333333302</v>
      </c>
      <c r="G58" s="2">
        <v>0.404145188432737</v>
      </c>
    </row>
    <row r="59" spans="1:7">
      <c r="A59" s="2" t="s">
        <v>26</v>
      </c>
      <c r="B59" s="2">
        <v>1</v>
      </c>
      <c r="C59" s="2" t="s">
        <v>1954</v>
      </c>
      <c r="D59" s="2">
        <v>58</v>
      </c>
      <c r="E59" s="2">
        <v>0.17320508075689001</v>
      </c>
      <c r="F59" s="2">
        <v>70.033333333333303</v>
      </c>
      <c r="G59" s="2">
        <v>0.25166114784235799</v>
      </c>
    </row>
    <row r="60" spans="1:7">
      <c r="A60" s="2" t="s">
        <v>27</v>
      </c>
      <c r="B60" s="2">
        <v>1</v>
      </c>
      <c r="C60" s="2" t="s">
        <v>1954</v>
      </c>
      <c r="D60" s="2">
        <v>17.1666666666667</v>
      </c>
      <c r="E60" s="2">
        <v>0.152752523165195</v>
      </c>
      <c r="F60" s="2">
        <v>77.3333333333333</v>
      </c>
      <c r="G60" s="2">
        <v>0.47258156262526402</v>
      </c>
    </row>
    <row r="61" spans="1:7">
      <c r="A61" s="2" t="s">
        <v>28</v>
      </c>
      <c r="B61" s="2">
        <v>1</v>
      </c>
      <c r="C61" s="2" t="s">
        <v>1954</v>
      </c>
      <c r="D61" s="2">
        <v>59.9</v>
      </c>
      <c r="E61" s="2">
        <v>0.19999999999999901</v>
      </c>
      <c r="F61" s="2">
        <v>49.533333333333303</v>
      </c>
      <c r="G61" s="2">
        <v>0.152752523165197</v>
      </c>
    </row>
    <row r="62" spans="1:7">
      <c r="A62" s="2" t="s">
        <v>9</v>
      </c>
      <c r="B62" s="2">
        <v>0.8</v>
      </c>
      <c r="C62" s="2" t="s">
        <v>1956</v>
      </c>
      <c r="D62" s="2">
        <v>95.033333333333303</v>
      </c>
      <c r="E62" s="2">
        <v>0.152752523165194</v>
      </c>
      <c r="F62" s="2">
        <v>59.6666666666667</v>
      </c>
      <c r="G62" s="2">
        <v>0.20816659994661199</v>
      </c>
    </row>
    <row r="63" spans="1:7">
      <c r="A63" s="2" t="s">
        <v>12</v>
      </c>
      <c r="B63" s="2">
        <v>0.8</v>
      </c>
      <c r="C63" s="2" t="s">
        <v>1956</v>
      </c>
      <c r="D63" s="2">
        <v>47.6</v>
      </c>
      <c r="E63" s="2">
        <v>0.100000000000001</v>
      </c>
      <c r="F63" s="2">
        <v>47.133333333333297</v>
      </c>
      <c r="G63" s="2">
        <v>0.25166114784235799</v>
      </c>
    </row>
    <row r="64" spans="1:7">
      <c r="A64" s="2" t="s">
        <v>14</v>
      </c>
      <c r="B64" s="2">
        <v>0.8</v>
      </c>
      <c r="C64" s="2" t="s">
        <v>1956</v>
      </c>
      <c r="D64" s="2">
        <v>81.566666666666706</v>
      </c>
      <c r="E64" s="2">
        <v>5.7735026918959299E-2</v>
      </c>
      <c r="F64" s="2">
        <v>51.033333333333303</v>
      </c>
      <c r="G64" s="2">
        <v>0.404145188432737</v>
      </c>
    </row>
    <row r="65" spans="1:7">
      <c r="A65" s="2" t="s">
        <v>16</v>
      </c>
      <c r="B65" s="2">
        <v>0.8</v>
      </c>
      <c r="C65" s="2" t="s">
        <v>1956</v>
      </c>
      <c r="D65" s="2">
        <v>54.033333333333303</v>
      </c>
      <c r="E65" s="2">
        <v>0.305505046330387</v>
      </c>
      <c r="F65" s="2">
        <v>48.966666666666697</v>
      </c>
      <c r="G65" s="2">
        <v>0.305505046330387</v>
      </c>
    </row>
    <row r="66" spans="1:7">
      <c r="A66" s="2" t="s">
        <v>18</v>
      </c>
      <c r="B66" s="2">
        <v>0.8</v>
      </c>
      <c r="C66" s="2" t="s">
        <v>1956</v>
      </c>
      <c r="D66" s="2">
        <v>80.400000000000006</v>
      </c>
      <c r="E66" s="2">
        <v>0.39999999999999902</v>
      </c>
      <c r="F66" s="2">
        <v>45.066666666666698</v>
      </c>
      <c r="G66" s="2">
        <v>0.28867513459481298</v>
      </c>
    </row>
    <row r="67" spans="1:7">
      <c r="A67" s="2" t="s">
        <v>20</v>
      </c>
      <c r="B67" s="2">
        <v>0.8</v>
      </c>
      <c r="C67" s="2" t="s">
        <v>1956</v>
      </c>
      <c r="D67" s="2">
        <v>85.566666666666706</v>
      </c>
      <c r="E67" s="2">
        <v>0.77674534651540195</v>
      </c>
      <c r="F67" s="2">
        <v>20.866666666666699</v>
      </c>
      <c r="G67" s="2">
        <v>5.7735026918961298E-2</v>
      </c>
    </row>
    <row r="68" spans="1:7">
      <c r="A68" s="2" t="s">
        <v>22</v>
      </c>
      <c r="B68" s="2">
        <v>0.8</v>
      </c>
      <c r="C68" s="2" t="s">
        <v>1956</v>
      </c>
      <c r="D68" s="2">
        <v>28.5</v>
      </c>
      <c r="E68" s="2">
        <v>0.17320508075688801</v>
      </c>
      <c r="F68" s="2">
        <v>18.933333333333302</v>
      </c>
      <c r="G68" s="2">
        <v>0.20816659994661399</v>
      </c>
    </row>
    <row r="69" spans="1:7">
      <c r="A69" s="2" t="s">
        <v>24</v>
      </c>
      <c r="B69" s="2">
        <v>0.8</v>
      </c>
      <c r="C69" s="2" t="s">
        <v>1956</v>
      </c>
      <c r="D69" s="2">
        <v>80.266666666666694</v>
      </c>
      <c r="E69" s="2">
        <v>0.20816659994661499</v>
      </c>
      <c r="F69" s="2">
        <v>63.7</v>
      </c>
      <c r="G69" s="2">
        <v>0</v>
      </c>
    </row>
    <row r="70" spans="1:7">
      <c r="A70" s="2" t="s">
        <v>25</v>
      </c>
      <c r="B70" s="2">
        <v>0.8</v>
      </c>
      <c r="C70" s="2" t="s">
        <v>1956</v>
      </c>
      <c r="D70" s="2">
        <v>64.8</v>
      </c>
      <c r="E70" s="2">
        <v>0.20000000000000301</v>
      </c>
      <c r="F70" s="2">
        <v>51.4</v>
      </c>
      <c r="G70" s="2">
        <v>0.34641016151377202</v>
      </c>
    </row>
    <row r="71" spans="1:7">
      <c r="A71" s="2" t="s">
        <v>26</v>
      </c>
      <c r="B71" s="2">
        <v>0.8</v>
      </c>
      <c r="C71" s="2" t="s">
        <v>1956</v>
      </c>
      <c r="D71" s="2">
        <v>54.033333333333303</v>
      </c>
      <c r="E71" s="2">
        <v>0.28867513459481298</v>
      </c>
      <c r="F71" s="2">
        <v>57.8333333333333</v>
      </c>
      <c r="G71" s="2">
        <v>0.20816659994661199</v>
      </c>
    </row>
    <row r="72" spans="1:7">
      <c r="A72" s="2" t="s">
        <v>27</v>
      </c>
      <c r="B72" s="2">
        <v>0.8</v>
      </c>
      <c r="C72" s="2" t="s">
        <v>1956</v>
      </c>
      <c r="D72" s="2">
        <v>30.733333333333299</v>
      </c>
      <c r="E72" s="2">
        <v>0.152752523165193</v>
      </c>
      <c r="F72" s="2">
        <v>49.066666666666698</v>
      </c>
      <c r="G72" s="2">
        <v>0.152752523165197</v>
      </c>
    </row>
    <row r="73" spans="1:7">
      <c r="A73" s="2" t="s">
        <v>28</v>
      </c>
      <c r="B73" s="2">
        <v>0.8</v>
      </c>
      <c r="C73" s="2" t="s">
        <v>1956</v>
      </c>
      <c r="D73" s="2">
        <v>39.6</v>
      </c>
      <c r="E73" s="2">
        <v>0.17320508075689001</v>
      </c>
      <c r="F73" s="2">
        <v>40.466666666666697</v>
      </c>
      <c r="G73" s="2">
        <v>0.20816659994661599</v>
      </c>
    </row>
    <row r="74" spans="1:7">
      <c r="A74" s="2" t="s">
        <v>9</v>
      </c>
      <c r="B74" s="2">
        <v>0.85</v>
      </c>
      <c r="C74" s="2" t="s">
        <v>1956</v>
      </c>
      <c r="D74" s="2">
        <v>95.6</v>
      </c>
      <c r="E74" s="2">
        <v>0.17320508075688601</v>
      </c>
      <c r="F74" s="2">
        <v>63.2</v>
      </c>
      <c r="G74" s="2">
        <v>9.9999999999997896E-2</v>
      </c>
    </row>
    <row r="75" spans="1:7">
      <c r="A75" s="2" t="s">
        <v>12</v>
      </c>
      <c r="B75" s="2">
        <v>0.85</v>
      </c>
      <c r="C75" s="2" t="s">
        <v>1956</v>
      </c>
      <c r="D75" s="2">
        <v>55.433333333333302</v>
      </c>
      <c r="E75" s="2">
        <v>5.77350269189634E-2</v>
      </c>
      <c r="F75" s="2">
        <v>50.2</v>
      </c>
      <c r="G75" s="2">
        <v>0.36055512754640001</v>
      </c>
    </row>
    <row r="76" spans="1:7">
      <c r="A76" s="2" t="s">
        <v>14</v>
      </c>
      <c r="B76" s="2">
        <v>0.85</v>
      </c>
      <c r="C76" s="2" t="s">
        <v>1956</v>
      </c>
      <c r="D76" s="2">
        <v>85.133333333333297</v>
      </c>
      <c r="E76" s="2">
        <v>0.152752523165194</v>
      </c>
      <c r="F76" s="2">
        <v>53.6</v>
      </c>
      <c r="G76" s="2">
        <v>0.36055512754640001</v>
      </c>
    </row>
    <row r="77" spans="1:7">
      <c r="A77" s="2" t="s">
        <v>16</v>
      </c>
      <c r="B77" s="2">
        <v>0.85</v>
      </c>
      <c r="C77" s="2" t="s">
        <v>1956</v>
      </c>
      <c r="D77" s="2">
        <v>60.933333333333302</v>
      </c>
      <c r="E77" s="2">
        <v>0.28867513459481298</v>
      </c>
      <c r="F77" s="2">
        <v>51.966666666666697</v>
      </c>
      <c r="G77" s="2">
        <v>0.28867513459481298</v>
      </c>
    </row>
    <row r="78" spans="1:7">
      <c r="A78" s="2" t="s">
        <v>18</v>
      </c>
      <c r="B78" s="2">
        <v>0.85</v>
      </c>
      <c r="C78" s="2" t="s">
        <v>1956</v>
      </c>
      <c r="D78" s="2">
        <v>84.6</v>
      </c>
      <c r="E78" s="2">
        <v>0.34641016151377202</v>
      </c>
      <c r="F78" s="2">
        <v>47.633333333333297</v>
      </c>
      <c r="G78" s="2">
        <v>5.77350269189634E-2</v>
      </c>
    </row>
    <row r="79" spans="1:7">
      <c r="A79" s="2" t="s">
        <v>20</v>
      </c>
      <c r="B79" s="2">
        <v>0.85</v>
      </c>
      <c r="C79" s="2" t="s">
        <v>1956</v>
      </c>
      <c r="D79" s="2">
        <v>87.633333333333297</v>
      </c>
      <c r="E79" s="2">
        <v>0.90737717258774497</v>
      </c>
      <c r="F79" s="2">
        <v>21.233333333333299</v>
      </c>
      <c r="G79" s="2">
        <v>0.115470053837925</v>
      </c>
    </row>
    <row r="80" spans="1:7">
      <c r="A80" s="2" t="s">
        <v>22</v>
      </c>
      <c r="B80" s="2">
        <v>0.85</v>
      </c>
      <c r="C80" s="2" t="s">
        <v>1956</v>
      </c>
      <c r="D80" s="2">
        <v>32.866666666666703</v>
      </c>
      <c r="E80" s="2">
        <v>5.77350269189634E-2</v>
      </c>
      <c r="F80" s="2">
        <v>21.633333333333301</v>
      </c>
      <c r="G80" s="2">
        <v>0.115470053837925</v>
      </c>
    </row>
    <row r="81" spans="1:7">
      <c r="A81" s="2" t="s">
        <v>24</v>
      </c>
      <c r="B81" s="2">
        <v>0.85</v>
      </c>
      <c r="C81" s="2" t="s">
        <v>1956</v>
      </c>
      <c r="D81" s="2">
        <v>84.466666666666697</v>
      </c>
      <c r="E81" s="2">
        <v>0.152752523165194</v>
      </c>
      <c r="F81" s="2">
        <v>66.466666666666697</v>
      </c>
      <c r="G81" s="2">
        <v>0.20816659994661499</v>
      </c>
    </row>
    <row r="82" spans="1:7">
      <c r="A82" s="2" t="s">
        <v>25</v>
      </c>
      <c r="B82" s="2">
        <v>0.85</v>
      </c>
      <c r="C82" s="2" t="s">
        <v>1956</v>
      </c>
      <c r="D82" s="2">
        <v>71.566666666666706</v>
      </c>
      <c r="E82" s="2">
        <v>5.7735026918959299E-2</v>
      </c>
      <c r="F82" s="2">
        <v>54.733333333333299</v>
      </c>
      <c r="G82" s="2">
        <v>0.40414518843274</v>
      </c>
    </row>
    <row r="83" spans="1:7">
      <c r="A83" s="2" t="s">
        <v>26</v>
      </c>
      <c r="B83" s="2">
        <v>0.85</v>
      </c>
      <c r="C83" s="2" t="s">
        <v>1956</v>
      </c>
      <c r="D83" s="2">
        <v>54.5</v>
      </c>
      <c r="E83" s="2">
        <v>0.100000000000001</v>
      </c>
      <c r="F83" s="2">
        <v>62.8333333333333</v>
      </c>
      <c r="G83" s="2">
        <v>0.20816659994661199</v>
      </c>
    </row>
    <row r="84" spans="1:7">
      <c r="A84" s="2" t="s">
        <v>27</v>
      </c>
      <c r="B84" s="2">
        <v>0.85</v>
      </c>
      <c r="C84" s="2" t="s">
        <v>1956</v>
      </c>
      <c r="D84" s="2">
        <v>28.1666666666667</v>
      </c>
      <c r="E84" s="2">
        <v>0.321455025366431</v>
      </c>
      <c r="F84" s="2">
        <v>59.3</v>
      </c>
      <c r="G84" s="2">
        <v>0.30000000000000099</v>
      </c>
    </row>
    <row r="85" spans="1:7">
      <c r="A85" s="2" t="s">
        <v>28</v>
      </c>
      <c r="B85" s="2">
        <v>0.85</v>
      </c>
      <c r="C85" s="2" t="s">
        <v>1956</v>
      </c>
      <c r="D85" s="2">
        <v>46.366666666666703</v>
      </c>
      <c r="E85" s="2">
        <v>0.321455025366432</v>
      </c>
      <c r="F85" s="2">
        <v>44.566666666666698</v>
      </c>
      <c r="G85" s="2">
        <v>0.11547005383792699</v>
      </c>
    </row>
    <row r="86" spans="1:7">
      <c r="A86" s="2" t="s">
        <v>9</v>
      </c>
      <c r="B86" s="2">
        <v>0.9</v>
      </c>
      <c r="C86" s="2" t="s">
        <v>1956</v>
      </c>
      <c r="D86" s="2">
        <v>96.433333333333294</v>
      </c>
      <c r="E86" s="2">
        <v>0.11547005383792699</v>
      </c>
      <c r="F86" s="2">
        <v>66.433333333333294</v>
      </c>
      <c r="G86" s="2">
        <v>0.32145502536643</v>
      </c>
    </row>
    <row r="87" spans="1:7">
      <c r="A87" s="2" t="s">
        <v>12</v>
      </c>
      <c r="B87" s="2">
        <v>0.9</v>
      </c>
      <c r="C87" s="2" t="s">
        <v>1956</v>
      </c>
      <c r="D87" s="2">
        <v>65.466666666666697</v>
      </c>
      <c r="E87" s="2">
        <v>0.152752523165194</v>
      </c>
      <c r="F87" s="2">
        <v>52.8</v>
      </c>
      <c r="G87" s="2">
        <v>0.26457513110645903</v>
      </c>
    </row>
    <row r="88" spans="1:7">
      <c r="A88" s="2" t="s">
        <v>14</v>
      </c>
      <c r="B88" s="2">
        <v>0.9</v>
      </c>
      <c r="C88" s="2" t="s">
        <v>1956</v>
      </c>
      <c r="D88" s="2">
        <v>89.1666666666667</v>
      </c>
      <c r="E88" s="2">
        <v>0.25166114784235799</v>
      </c>
      <c r="F88" s="2">
        <v>55.5</v>
      </c>
      <c r="G88" s="2">
        <v>0.435889894354067</v>
      </c>
    </row>
    <row r="89" spans="1:7">
      <c r="A89" s="2" t="s">
        <v>16</v>
      </c>
      <c r="B89" s="2">
        <v>0.9</v>
      </c>
      <c r="C89" s="2" t="s">
        <v>1956</v>
      </c>
      <c r="D89" s="2">
        <v>71.8</v>
      </c>
      <c r="E89" s="2">
        <v>0.45825756949558</v>
      </c>
      <c r="F89" s="2">
        <v>54.433333333333302</v>
      </c>
      <c r="G89" s="2">
        <v>0.32145502536643</v>
      </c>
    </row>
    <row r="90" spans="1:7">
      <c r="A90" s="2" t="s">
        <v>18</v>
      </c>
      <c r="B90" s="2">
        <v>0.9</v>
      </c>
      <c r="C90" s="2" t="s">
        <v>1956</v>
      </c>
      <c r="D90" s="2">
        <v>88.133333333333297</v>
      </c>
      <c r="E90" s="2">
        <v>0.49328828623162602</v>
      </c>
      <c r="F90" s="2">
        <v>47.533333333333303</v>
      </c>
      <c r="G90" s="2">
        <v>0.23094010767584899</v>
      </c>
    </row>
    <row r="91" spans="1:7">
      <c r="A91" s="2" t="s">
        <v>20</v>
      </c>
      <c r="B91" s="2">
        <v>0.9</v>
      </c>
      <c r="C91" s="2" t="s">
        <v>1956</v>
      </c>
      <c r="D91" s="2">
        <v>88.766666666666694</v>
      </c>
      <c r="E91" s="2">
        <v>1.0692676621563599</v>
      </c>
      <c r="F91" s="2">
        <v>16.2</v>
      </c>
      <c r="G91" s="2">
        <v>0</v>
      </c>
    </row>
    <row r="92" spans="1:7">
      <c r="A92" s="2" t="s">
        <v>22</v>
      </c>
      <c r="B92" s="2">
        <v>0.9</v>
      </c>
      <c r="C92" s="2" t="s">
        <v>1956</v>
      </c>
      <c r="D92" s="2">
        <v>37.733333333333299</v>
      </c>
      <c r="E92" s="2">
        <v>5.7735026918959299E-2</v>
      </c>
      <c r="F92" s="2">
        <v>24.366666666666699</v>
      </c>
      <c r="G92" s="2">
        <v>0.152752523165195</v>
      </c>
    </row>
    <row r="93" spans="1:7">
      <c r="A93" s="2" t="s">
        <v>24</v>
      </c>
      <c r="B93" s="2">
        <v>0.9</v>
      </c>
      <c r="C93" s="2" t="s">
        <v>1956</v>
      </c>
      <c r="D93" s="2">
        <v>88.4</v>
      </c>
      <c r="E93" s="2">
        <v>0.100000000000001</v>
      </c>
      <c r="F93" s="2">
        <v>69.2</v>
      </c>
      <c r="G93" s="2">
        <v>0.26457513110646003</v>
      </c>
    </row>
    <row r="94" spans="1:7">
      <c r="A94" s="2" t="s">
        <v>25</v>
      </c>
      <c r="B94" s="2">
        <v>0.9</v>
      </c>
      <c r="C94" s="2" t="s">
        <v>1956</v>
      </c>
      <c r="D94" s="2">
        <v>77.8333333333333</v>
      </c>
      <c r="E94" s="2">
        <v>0.152752523165194</v>
      </c>
      <c r="F94" s="2">
        <v>57.533333333333303</v>
      </c>
      <c r="G94" s="2">
        <v>0.321455025366432</v>
      </c>
    </row>
    <row r="95" spans="1:7">
      <c r="A95" s="2" t="s">
        <v>26</v>
      </c>
      <c r="B95" s="2">
        <v>0.9</v>
      </c>
      <c r="C95" s="2" t="s">
        <v>1956</v>
      </c>
      <c r="D95" s="2">
        <v>57.1666666666667</v>
      </c>
      <c r="E95" s="2">
        <v>0.20816659994661199</v>
      </c>
      <c r="F95" s="2">
        <v>67.566666666666706</v>
      </c>
      <c r="G95" s="2">
        <v>0.47258156262525602</v>
      </c>
    </row>
    <row r="96" spans="1:7">
      <c r="A96" s="2" t="s">
        <v>27</v>
      </c>
      <c r="B96" s="2">
        <v>0.9</v>
      </c>
      <c r="C96" s="2" t="s">
        <v>1956</v>
      </c>
      <c r="D96" s="2">
        <v>26.566666666666698</v>
      </c>
      <c r="E96" s="2">
        <v>0.351188458428424</v>
      </c>
      <c r="F96" s="2">
        <v>70.433333333333294</v>
      </c>
      <c r="G96" s="2">
        <v>0.32145502536643</v>
      </c>
    </row>
    <row r="97" spans="1:7">
      <c r="A97" s="2" t="s">
        <v>28</v>
      </c>
      <c r="B97" s="2">
        <v>0.9</v>
      </c>
      <c r="C97" s="2" t="s">
        <v>1956</v>
      </c>
      <c r="D97" s="2">
        <v>55.933333333333302</v>
      </c>
      <c r="E97" s="2">
        <v>0.37859388972002</v>
      </c>
      <c r="F97" s="2">
        <v>47.9</v>
      </c>
      <c r="G97" s="2">
        <v>0.17320508075689001</v>
      </c>
    </row>
    <row r="98" spans="1:7">
      <c r="A98" s="2" t="s">
        <v>9</v>
      </c>
      <c r="B98" s="2">
        <v>0.95</v>
      </c>
      <c r="C98" s="2" t="s">
        <v>1956</v>
      </c>
      <c r="D98" s="2">
        <v>96.8</v>
      </c>
      <c r="E98" s="2">
        <v>0</v>
      </c>
      <c r="F98" s="2">
        <v>68.433333333333294</v>
      </c>
      <c r="G98" s="2">
        <v>0.351188458428426</v>
      </c>
    </row>
    <row r="99" spans="1:7">
      <c r="A99" s="2" t="s">
        <v>12</v>
      </c>
      <c r="B99" s="2">
        <v>0.95</v>
      </c>
      <c r="C99" s="2" t="s">
        <v>1956</v>
      </c>
      <c r="D99" s="2">
        <v>74.2</v>
      </c>
      <c r="E99" s="2">
        <v>0.36055512754639402</v>
      </c>
      <c r="F99" s="2">
        <v>54.533333333333303</v>
      </c>
      <c r="G99" s="2">
        <v>0.351188458428423</v>
      </c>
    </row>
    <row r="100" spans="1:7">
      <c r="A100" s="2" t="s">
        <v>14</v>
      </c>
      <c r="B100" s="2">
        <v>0.95</v>
      </c>
      <c r="C100" s="2" t="s">
        <v>1956</v>
      </c>
      <c r="D100" s="2">
        <v>91.1666666666667</v>
      </c>
      <c r="E100" s="2">
        <v>0.152752523165194</v>
      </c>
      <c r="F100" s="2">
        <v>56.6</v>
      </c>
      <c r="G100" s="2">
        <v>0.36055512754640001</v>
      </c>
    </row>
    <row r="101" spans="1:7">
      <c r="A101" s="2" t="s">
        <v>16</v>
      </c>
      <c r="B101" s="2">
        <v>0.95</v>
      </c>
      <c r="C101" s="2" t="s">
        <v>1956</v>
      </c>
      <c r="D101" s="2">
        <v>81.566666666666706</v>
      </c>
      <c r="E101" s="2">
        <v>0.404145188432737</v>
      </c>
      <c r="F101" s="2">
        <v>56.233333333333299</v>
      </c>
      <c r="G101" s="2">
        <v>0.321455025366432</v>
      </c>
    </row>
    <row r="102" spans="1:7">
      <c r="A102" s="2" t="s">
        <v>18</v>
      </c>
      <c r="B102" s="2">
        <v>0.95</v>
      </c>
      <c r="C102" s="2" t="s">
        <v>1956</v>
      </c>
      <c r="D102" s="2">
        <v>90.3</v>
      </c>
      <c r="E102" s="2">
        <v>0.26457513110645697</v>
      </c>
      <c r="F102" s="2">
        <v>44.233333333333299</v>
      </c>
      <c r="G102" s="2">
        <v>0.115470053837923</v>
      </c>
    </row>
    <row r="103" spans="1:7">
      <c r="A103" s="2" t="s">
        <v>20</v>
      </c>
      <c r="B103" s="2">
        <v>0.95</v>
      </c>
      <c r="C103" s="2" t="s">
        <v>1956</v>
      </c>
      <c r="D103" s="2">
        <v>89.4</v>
      </c>
      <c r="E103" s="2">
        <v>0.43588989435407199</v>
      </c>
      <c r="F103" s="2">
        <v>10.7</v>
      </c>
      <c r="G103" s="2">
        <v>0.100000000000001</v>
      </c>
    </row>
    <row r="104" spans="1:7">
      <c r="A104" s="2" t="s">
        <v>22</v>
      </c>
      <c r="B104" s="2">
        <v>0.95</v>
      </c>
      <c r="C104" s="2" t="s">
        <v>1956</v>
      </c>
      <c r="D104" s="2">
        <v>40.433333333333302</v>
      </c>
      <c r="E104" s="2">
        <v>0.11547005383792699</v>
      </c>
      <c r="F104" s="2">
        <v>25.933333333333302</v>
      </c>
      <c r="G104" s="2">
        <v>0.115470053837925</v>
      </c>
    </row>
    <row r="105" spans="1:7">
      <c r="A105" s="2" t="s">
        <v>24</v>
      </c>
      <c r="B105" s="2">
        <v>0.95</v>
      </c>
      <c r="C105" s="2" t="s">
        <v>1956</v>
      </c>
      <c r="D105" s="2">
        <v>90.366666666666703</v>
      </c>
      <c r="E105" s="2">
        <v>5.7735026918967501E-2</v>
      </c>
      <c r="F105" s="2">
        <v>70.8333333333333</v>
      </c>
      <c r="G105" s="2">
        <v>0.230940107675845</v>
      </c>
    </row>
    <row r="106" spans="1:7">
      <c r="A106" s="2" t="s">
        <v>25</v>
      </c>
      <c r="B106" s="2">
        <v>0.95</v>
      </c>
      <c r="C106" s="2" t="s">
        <v>1956</v>
      </c>
      <c r="D106" s="2">
        <v>81.466666666666697</v>
      </c>
      <c r="E106" s="2">
        <v>0.230940107675845</v>
      </c>
      <c r="F106" s="2">
        <v>59.566666666666698</v>
      </c>
      <c r="G106" s="2">
        <v>0.37859388972002</v>
      </c>
    </row>
    <row r="107" spans="1:7">
      <c r="A107" s="2" t="s">
        <v>26</v>
      </c>
      <c r="B107" s="2">
        <v>0.95</v>
      </c>
      <c r="C107" s="2" t="s">
        <v>1956</v>
      </c>
      <c r="D107" s="2">
        <v>60.533333333333303</v>
      </c>
      <c r="E107" s="2">
        <v>0.20816659994661599</v>
      </c>
      <c r="F107" s="2">
        <v>70.533333333333303</v>
      </c>
      <c r="G107" s="2">
        <v>0.404145188432743</v>
      </c>
    </row>
    <row r="108" spans="1:7">
      <c r="A108" s="2" t="s">
        <v>27</v>
      </c>
      <c r="B108" s="2">
        <v>0.95</v>
      </c>
      <c r="C108" s="2" t="s">
        <v>1956</v>
      </c>
      <c r="D108" s="2">
        <v>25.066666666666698</v>
      </c>
      <c r="E108" s="2">
        <v>0.152752523165195</v>
      </c>
      <c r="F108" s="2">
        <v>76.5</v>
      </c>
      <c r="G108" s="2">
        <v>0.60827625302982502</v>
      </c>
    </row>
    <row r="109" spans="1:7">
      <c r="A109" s="2" t="s">
        <v>28</v>
      </c>
      <c r="B109" s="2">
        <v>0.95</v>
      </c>
      <c r="C109" s="2" t="s">
        <v>1956</v>
      </c>
      <c r="D109" s="2">
        <v>66.066666666666706</v>
      </c>
      <c r="E109" s="2">
        <v>0.152752523165192</v>
      </c>
      <c r="F109" s="2">
        <v>49.966666666666697</v>
      </c>
      <c r="G109" s="2">
        <v>0.152752523165197</v>
      </c>
    </row>
    <row r="110" spans="1:7">
      <c r="A110" s="2" t="s">
        <v>9</v>
      </c>
      <c r="B110" s="2">
        <v>1</v>
      </c>
      <c r="C110" s="2" t="s">
        <v>1956</v>
      </c>
      <c r="D110" s="2">
        <v>96.966666666666697</v>
      </c>
      <c r="E110" s="2">
        <v>5.7735026918959299E-2</v>
      </c>
      <c r="F110" s="2">
        <v>68.966666666666697</v>
      </c>
      <c r="G110" s="2">
        <v>0.305505046330386</v>
      </c>
    </row>
    <row r="111" spans="1:7">
      <c r="A111" s="2" t="s">
        <v>12</v>
      </c>
      <c r="B111" s="2">
        <v>1</v>
      </c>
      <c r="C111" s="2" t="s">
        <v>1956</v>
      </c>
      <c r="D111" s="2">
        <v>75.866666666666703</v>
      </c>
      <c r="E111" s="2">
        <v>0.28867513459481298</v>
      </c>
      <c r="F111" s="2">
        <v>54.9</v>
      </c>
      <c r="G111" s="2">
        <v>0.26457513110646003</v>
      </c>
    </row>
    <row r="112" spans="1:7">
      <c r="A112" s="2" t="s">
        <v>14</v>
      </c>
      <c r="B112" s="2">
        <v>1</v>
      </c>
      <c r="C112" s="2" t="s">
        <v>1956</v>
      </c>
      <c r="D112" s="2">
        <v>91.466666666666697</v>
      </c>
      <c r="E112" s="2">
        <v>5.7735026918959299E-2</v>
      </c>
      <c r="F112" s="2">
        <v>56.7</v>
      </c>
      <c r="G112" s="2">
        <v>0.34641016151377602</v>
      </c>
    </row>
    <row r="113" spans="1:7">
      <c r="A113" s="2" t="s">
        <v>16</v>
      </c>
      <c r="B113" s="2">
        <v>1</v>
      </c>
      <c r="C113" s="2" t="s">
        <v>1956</v>
      </c>
      <c r="D113" s="2">
        <v>83.266666666666694</v>
      </c>
      <c r="E113" s="2">
        <v>0.20816659994661499</v>
      </c>
      <c r="F113" s="2">
        <v>56.366666666666703</v>
      </c>
      <c r="G113" s="2">
        <v>0.30550504633039099</v>
      </c>
    </row>
    <row r="114" spans="1:7">
      <c r="A114" s="2" t="s">
        <v>18</v>
      </c>
      <c r="B114" s="2">
        <v>1</v>
      </c>
      <c r="C114" s="2" t="s">
        <v>1956</v>
      </c>
      <c r="D114" s="2">
        <v>90.633333333333297</v>
      </c>
      <c r="E114" s="2">
        <v>5.7735026918967501E-2</v>
      </c>
      <c r="F114" s="2">
        <v>42.966666666666697</v>
      </c>
      <c r="G114" s="2">
        <v>0.23094010767584899</v>
      </c>
    </row>
    <row r="115" spans="1:7">
      <c r="A115" s="2" t="s">
        <v>20</v>
      </c>
      <c r="B115" s="2">
        <v>1</v>
      </c>
      <c r="C115" s="2" t="s">
        <v>1956</v>
      </c>
      <c r="D115" s="2">
        <v>89.866666666666703</v>
      </c>
      <c r="E115" s="2">
        <v>0.76376261582597305</v>
      </c>
      <c r="F115" s="2">
        <v>9.6666666666666696</v>
      </c>
      <c r="G115" s="2">
        <v>0.152752523165195</v>
      </c>
    </row>
    <row r="116" spans="1:7">
      <c r="A116" s="2" t="s">
        <v>22</v>
      </c>
      <c r="B116" s="2">
        <v>1</v>
      </c>
      <c r="C116" s="2" t="s">
        <v>1956</v>
      </c>
      <c r="D116" s="2">
        <v>40.799999999999997</v>
      </c>
      <c r="E116" s="2">
        <v>0.17320508075688601</v>
      </c>
      <c r="F116" s="2">
        <v>26.133333333333301</v>
      </c>
      <c r="G116" s="2">
        <v>0.20816659994661399</v>
      </c>
    </row>
    <row r="117" spans="1:7">
      <c r="A117" s="2" t="s">
        <v>24</v>
      </c>
      <c r="B117" s="2">
        <v>1</v>
      </c>
      <c r="C117" s="2" t="s">
        <v>1956</v>
      </c>
      <c r="D117" s="2">
        <v>90.8333333333333</v>
      </c>
      <c r="E117" s="2">
        <v>5.7735026918967501E-2</v>
      </c>
      <c r="F117" s="2">
        <v>71.1666666666667</v>
      </c>
      <c r="G117" s="2">
        <v>0.37859388972001301</v>
      </c>
    </row>
    <row r="118" spans="1:7">
      <c r="A118" s="2" t="s">
        <v>25</v>
      </c>
      <c r="B118" s="2">
        <v>1</v>
      </c>
      <c r="C118" s="2" t="s">
        <v>1956</v>
      </c>
      <c r="D118" s="2">
        <v>82.266666666666694</v>
      </c>
      <c r="E118" s="2">
        <v>0.25166114784235799</v>
      </c>
      <c r="F118" s="2">
        <v>60</v>
      </c>
      <c r="G118" s="2">
        <v>0.36055512754639701</v>
      </c>
    </row>
    <row r="119" spans="1:7">
      <c r="A119" s="2" t="s">
        <v>26</v>
      </c>
      <c r="B119" s="2">
        <v>1</v>
      </c>
      <c r="C119" s="2" t="s">
        <v>1956</v>
      </c>
      <c r="D119" s="2">
        <v>61.366666666666703</v>
      </c>
      <c r="E119" s="2">
        <v>0.11547005383792699</v>
      </c>
      <c r="F119" s="2">
        <v>71.2</v>
      </c>
      <c r="G119" s="2">
        <v>0.36055512754639402</v>
      </c>
    </row>
    <row r="120" spans="1:7">
      <c r="A120" s="2" t="s">
        <v>27</v>
      </c>
      <c r="B120" s="2">
        <v>1</v>
      </c>
      <c r="C120" s="2" t="s">
        <v>1956</v>
      </c>
      <c r="D120" s="2">
        <v>24.966666666666701</v>
      </c>
      <c r="E120" s="2">
        <v>0.20816659994661299</v>
      </c>
      <c r="F120" s="2">
        <v>77.466666666666697</v>
      </c>
      <c r="G120" s="2">
        <v>0.46188021535169899</v>
      </c>
    </row>
    <row r="121" spans="1:7">
      <c r="A121" s="2" t="s">
        <v>28</v>
      </c>
      <c r="B121" s="2">
        <v>1</v>
      </c>
      <c r="C121" s="2" t="s">
        <v>1956</v>
      </c>
      <c r="D121" s="2">
        <v>68.733333333333306</v>
      </c>
      <c r="E121" s="2">
        <v>0.351188458428419</v>
      </c>
      <c r="F121" s="2">
        <v>50.366666666666703</v>
      </c>
      <c r="G121" s="2">
        <v>0.20816659994661299</v>
      </c>
    </row>
    <row r="122" spans="1:7">
      <c r="A122" t="s">
        <v>1991</v>
      </c>
      <c r="B122">
        <v>0.8</v>
      </c>
      <c r="C122" t="s">
        <v>1954</v>
      </c>
      <c r="D122">
        <v>96.533333333333303</v>
      </c>
      <c r="E122">
        <v>5.7735026918959299E-2</v>
      </c>
      <c r="F122">
        <v>61.633333333333297</v>
      </c>
      <c r="G122">
        <v>0.20816659994661299</v>
      </c>
    </row>
    <row r="123" spans="1:7">
      <c r="A123" t="s">
        <v>1992</v>
      </c>
      <c r="B123">
        <v>0.8</v>
      </c>
      <c r="C123" t="s">
        <v>1954</v>
      </c>
      <c r="D123">
        <v>83.1666666666667</v>
      </c>
      <c r="E123">
        <v>0.152752523165194</v>
      </c>
      <c r="F123">
        <v>24.433333333333302</v>
      </c>
      <c r="G123">
        <v>0.20816659994661399</v>
      </c>
    </row>
    <row r="124" spans="1:7">
      <c r="A124" t="s">
        <v>1991</v>
      </c>
      <c r="B124">
        <v>0.85</v>
      </c>
      <c r="C124" t="s">
        <v>1954</v>
      </c>
      <c r="D124">
        <v>96.733333333333306</v>
      </c>
      <c r="E124">
        <v>0.15275252316519999</v>
      </c>
      <c r="F124">
        <v>65.066666666666706</v>
      </c>
      <c r="G124">
        <v>0.25166114784235799</v>
      </c>
    </row>
    <row r="125" spans="1:7">
      <c r="A125" t="s">
        <v>1992</v>
      </c>
      <c r="B125">
        <v>0.85</v>
      </c>
      <c r="C125" t="s">
        <v>1954</v>
      </c>
      <c r="D125">
        <v>86.1</v>
      </c>
      <c r="E125">
        <v>0.45825756949558</v>
      </c>
      <c r="F125">
        <v>30.9</v>
      </c>
      <c r="G125">
        <v>0.17320508075688801</v>
      </c>
    </row>
    <row r="126" spans="1:7">
      <c r="A126" t="s">
        <v>1991</v>
      </c>
      <c r="B126">
        <v>0.9</v>
      </c>
      <c r="C126" t="s">
        <v>1954</v>
      </c>
      <c r="D126">
        <v>96.933333333333294</v>
      </c>
      <c r="E126">
        <v>5.7735026918959299E-2</v>
      </c>
      <c r="F126">
        <v>67.766666666666694</v>
      </c>
      <c r="G126">
        <v>0.28867513459481298</v>
      </c>
    </row>
    <row r="127" spans="1:7">
      <c r="A127" t="s">
        <v>1992</v>
      </c>
      <c r="B127">
        <v>0.9</v>
      </c>
      <c r="C127" t="s">
        <v>1954</v>
      </c>
      <c r="D127">
        <v>88.2</v>
      </c>
      <c r="E127">
        <v>0.45825756949558</v>
      </c>
      <c r="F127">
        <v>36.766666666666701</v>
      </c>
      <c r="G127">
        <v>0.152752523165193</v>
      </c>
    </row>
    <row r="128" spans="1:7">
      <c r="A128" t="s">
        <v>1991</v>
      </c>
      <c r="B128">
        <v>0.95</v>
      </c>
      <c r="C128" t="s">
        <v>1954</v>
      </c>
      <c r="D128">
        <v>97.133333333333297</v>
      </c>
      <c r="E128">
        <v>0.11547005383792699</v>
      </c>
      <c r="F128">
        <v>69.6666666666667</v>
      </c>
      <c r="G128">
        <v>0.20816659994661699</v>
      </c>
    </row>
    <row r="129" spans="1:7">
      <c r="A129" t="s">
        <v>1992</v>
      </c>
      <c r="B129">
        <v>0.95</v>
      </c>
      <c r="C129" t="s">
        <v>1954</v>
      </c>
      <c r="D129">
        <v>89.6</v>
      </c>
      <c r="E129">
        <v>0.36055512754640001</v>
      </c>
      <c r="F129">
        <v>41.033333333333303</v>
      </c>
      <c r="G129">
        <v>0.152752523165197</v>
      </c>
    </row>
    <row r="130" spans="1:7">
      <c r="A130" t="s">
        <v>1991</v>
      </c>
      <c r="B130">
        <v>1</v>
      </c>
      <c r="C130" t="s">
        <v>1954</v>
      </c>
      <c r="D130">
        <v>97.266666666666694</v>
      </c>
      <c r="E130">
        <v>0.15275252316519999</v>
      </c>
      <c r="F130">
        <v>69.933333333333294</v>
      </c>
      <c r="G130">
        <v>0.152752523165192</v>
      </c>
    </row>
    <row r="131" spans="1:7">
      <c r="A131" t="s">
        <v>1992</v>
      </c>
      <c r="B131">
        <v>1</v>
      </c>
      <c r="C131" t="s">
        <v>1954</v>
      </c>
      <c r="D131">
        <v>89.866666666666703</v>
      </c>
      <c r="E131">
        <v>0.32145502536643</v>
      </c>
      <c r="F131">
        <v>41.566666666666698</v>
      </c>
      <c r="G131">
        <v>5.77350269189634E-2</v>
      </c>
    </row>
    <row r="132" spans="1:7">
      <c r="A132" t="s">
        <v>1991</v>
      </c>
      <c r="B132">
        <v>0.8</v>
      </c>
      <c r="C132" t="s">
        <v>1956</v>
      </c>
      <c r="D132">
        <v>94.733333333333306</v>
      </c>
      <c r="E132">
        <v>0.20816659994661499</v>
      </c>
      <c r="F132">
        <v>64.233333333333306</v>
      </c>
      <c r="G132">
        <v>0.30550504633039</v>
      </c>
    </row>
    <row r="133" spans="1:7">
      <c r="A133" t="s">
        <v>1992</v>
      </c>
      <c r="B133">
        <v>0.8</v>
      </c>
      <c r="C133" t="s">
        <v>1956</v>
      </c>
      <c r="D133">
        <v>81.266666666666694</v>
      </c>
      <c r="E133">
        <v>0.351188458428419</v>
      </c>
      <c r="F133">
        <v>34.6666666666667</v>
      </c>
      <c r="G133">
        <v>0.152752523165194</v>
      </c>
    </row>
    <row r="134" spans="1:7">
      <c r="A134" t="s">
        <v>1991</v>
      </c>
      <c r="B134">
        <v>0.85</v>
      </c>
      <c r="C134" t="s">
        <v>1956</v>
      </c>
      <c r="D134">
        <v>95.4</v>
      </c>
      <c r="E134">
        <v>0.100000000000001</v>
      </c>
      <c r="F134">
        <v>66.133333333333297</v>
      </c>
      <c r="G134">
        <v>0.152752523165194</v>
      </c>
    </row>
    <row r="135" spans="1:7">
      <c r="A135" t="s">
        <v>1992</v>
      </c>
      <c r="B135">
        <v>0.85</v>
      </c>
      <c r="C135" t="s">
        <v>1956</v>
      </c>
      <c r="D135">
        <v>84.533333333333303</v>
      </c>
      <c r="E135">
        <v>0.25166114784235799</v>
      </c>
      <c r="F135">
        <v>37.866666666666703</v>
      </c>
      <c r="G135">
        <v>0.20816659994661299</v>
      </c>
    </row>
    <row r="136" spans="1:7">
      <c r="A136" t="s">
        <v>1991</v>
      </c>
      <c r="B136">
        <v>0.9</v>
      </c>
      <c r="C136" t="s">
        <v>1956</v>
      </c>
      <c r="D136">
        <v>96.266666666666694</v>
      </c>
      <c r="E136">
        <v>5.7735026918959299E-2</v>
      </c>
      <c r="F136">
        <v>67.566666666666706</v>
      </c>
      <c r="G136">
        <v>0.28867513459481298</v>
      </c>
    </row>
    <row r="137" spans="1:7">
      <c r="A137" t="s">
        <v>1992</v>
      </c>
      <c r="B137">
        <v>0.9</v>
      </c>
      <c r="C137" t="s">
        <v>1956</v>
      </c>
      <c r="D137">
        <v>87.6666666666667</v>
      </c>
      <c r="E137">
        <v>0.25166114784235799</v>
      </c>
      <c r="F137">
        <v>40.466666666666697</v>
      </c>
      <c r="G137">
        <v>0.11547005383792699</v>
      </c>
    </row>
    <row r="138" spans="1:7">
      <c r="A138" t="s">
        <v>1991</v>
      </c>
      <c r="B138">
        <v>0.95</v>
      </c>
      <c r="C138" t="s">
        <v>1956</v>
      </c>
      <c r="D138">
        <v>96.9</v>
      </c>
      <c r="E138">
        <v>0.100000000000001</v>
      </c>
      <c r="F138">
        <v>68.599999999999994</v>
      </c>
      <c r="G138">
        <v>0.26457513110646003</v>
      </c>
    </row>
    <row r="139" spans="1:7">
      <c r="A139" t="s">
        <v>1992</v>
      </c>
      <c r="B139">
        <v>0.95</v>
      </c>
      <c r="C139" t="s">
        <v>1956</v>
      </c>
      <c r="D139">
        <v>89.533333333333303</v>
      </c>
      <c r="E139">
        <v>0.20816659994661499</v>
      </c>
      <c r="F139">
        <v>42.066666666666698</v>
      </c>
      <c r="G139">
        <v>0.152752523165197</v>
      </c>
    </row>
    <row r="140" spans="1:7">
      <c r="A140" t="s">
        <v>1991</v>
      </c>
      <c r="B140">
        <v>1</v>
      </c>
      <c r="C140" t="s">
        <v>1956</v>
      </c>
      <c r="D140">
        <v>97</v>
      </c>
      <c r="E140">
        <v>9.9999999999994302E-2</v>
      </c>
      <c r="F140">
        <v>68.7</v>
      </c>
      <c r="G140">
        <v>0.26457513110646003</v>
      </c>
    </row>
    <row r="141" spans="1:7">
      <c r="A141" t="s">
        <v>1992</v>
      </c>
      <c r="B141">
        <v>1</v>
      </c>
      <c r="C141" t="s">
        <v>1956</v>
      </c>
      <c r="D141">
        <v>89.7</v>
      </c>
      <c r="E141">
        <v>0.26457513110645697</v>
      </c>
      <c r="F141">
        <v>42.3333333333333</v>
      </c>
      <c r="G141">
        <v>0.115470053837923</v>
      </c>
    </row>
  </sheetData>
  <mergeCells count="8">
    <mergeCell ref="J6:P6"/>
    <mergeCell ref="J7:P7"/>
    <mergeCell ref="J8:P8"/>
    <mergeCell ref="J1:P1"/>
    <mergeCell ref="J2:P2"/>
    <mergeCell ref="J3:P3"/>
    <mergeCell ref="J4:P4"/>
    <mergeCell ref="J5:P5"/>
  </mergeCells>
  <phoneticPr fontId="8" type="noConversion"/>
  <pageMargins left="0.7" right="0.7" top="0.75" bottom="0.75" header="0.3" footer="0.3"/>
  <pageSetup paperSize="9" orientation="portrait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P106"/>
  <sheetViews>
    <sheetView workbookViewId="0">
      <selection activeCell="F11" sqref="F11"/>
    </sheetView>
  </sheetViews>
  <sheetFormatPr defaultColWidth="8.81640625" defaultRowHeight="14.5"/>
  <cols>
    <col min="1" max="1" width="16.08984375" customWidth="1"/>
    <col min="4" max="7" width="15.36328125" customWidth="1"/>
    <col min="9" max="9" width="16.90625" customWidth="1"/>
  </cols>
  <sheetData>
    <row r="1" spans="1:16" ht="15" thickBot="1">
      <c r="A1" s="1" t="s">
        <v>0</v>
      </c>
      <c r="B1" s="1" t="s">
        <v>44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94" t="s">
        <v>7</v>
      </c>
      <c r="J1" s="26" t="s">
        <v>8</v>
      </c>
      <c r="K1" s="27"/>
      <c r="L1" s="27"/>
      <c r="M1" s="27"/>
      <c r="N1" s="27"/>
      <c r="O1" s="27"/>
      <c r="P1" s="28"/>
    </row>
    <row r="2" spans="1:16">
      <c r="A2" s="2" t="s">
        <v>9</v>
      </c>
      <c r="B2" s="2">
        <v>20</v>
      </c>
      <c r="C2" s="2" t="s">
        <v>1954</v>
      </c>
      <c r="D2" s="2">
        <v>67.633333333333297</v>
      </c>
      <c r="E2" s="2">
        <v>0.20816659994660899</v>
      </c>
      <c r="F2" s="2">
        <v>41.966666666666697</v>
      </c>
      <c r="G2" s="2">
        <v>0.152752523165197</v>
      </c>
      <c r="I2" s="90" t="s">
        <v>0</v>
      </c>
      <c r="J2" s="29" t="s">
        <v>11</v>
      </c>
      <c r="K2" s="30"/>
      <c r="L2" s="30"/>
      <c r="M2" s="30"/>
      <c r="N2" s="30"/>
      <c r="O2" s="30"/>
      <c r="P2" s="31"/>
    </row>
    <row r="3" spans="1:16">
      <c r="A3" s="2" t="s">
        <v>14</v>
      </c>
      <c r="B3" s="2">
        <v>20</v>
      </c>
      <c r="C3" s="2" t="s">
        <v>1954</v>
      </c>
      <c r="D3" s="2">
        <v>41.233333333333299</v>
      </c>
      <c r="E3" s="2">
        <v>0.152752523165193</v>
      </c>
      <c r="F3" s="2">
        <v>15.1666666666667</v>
      </c>
      <c r="G3" s="2">
        <v>5.7735026918962401E-2</v>
      </c>
      <c r="I3" s="57" t="s">
        <v>44</v>
      </c>
      <c r="J3" s="25" t="s">
        <v>1960</v>
      </c>
      <c r="K3" s="25"/>
      <c r="L3" s="25"/>
      <c r="M3" s="25"/>
      <c r="N3" s="25"/>
      <c r="O3" s="25"/>
      <c r="P3" s="25"/>
    </row>
    <row r="4" spans="1:16">
      <c r="A4" s="2" t="s">
        <v>18</v>
      </c>
      <c r="B4" s="2">
        <v>20</v>
      </c>
      <c r="C4" s="2" t="s">
        <v>1954</v>
      </c>
      <c r="D4" s="2">
        <v>58.7</v>
      </c>
      <c r="E4" s="2">
        <v>9.9999999999997896E-2</v>
      </c>
      <c r="F4" s="2">
        <v>12.366666666666699</v>
      </c>
      <c r="G4" s="2">
        <v>5.7735026918962401E-2</v>
      </c>
      <c r="I4" s="3" t="s">
        <v>2</v>
      </c>
      <c r="J4" s="25" t="s">
        <v>15</v>
      </c>
      <c r="K4" s="25"/>
      <c r="L4" s="25"/>
      <c r="M4" s="25"/>
      <c r="N4" s="25"/>
      <c r="O4" s="25"/>
      <c r="P4" s="25"/>
    </row>
    <row r="5" spans="1:16">
      <c r="A5" s="2" t="s">
        <v>20</v>
      </c>
      <c r="B5" s="2">
        <v>20</v>
      </c>
      <c r="C5" s="2" t="s">
        <v>1954</v>
      </c>
      <c r="D5" s="2">
        <v>64.066666666666706</v>
      </c>
      <c r="E5" s="2">
        <v>1.4468356276140499</v>
      </c>
      <c r="F5" s="2">
        <v>7.2333333333333298</v>
      </c>
      <c r="G5" s="2">
        <v>0.115470053837925</v>
      </c>
      <c r="I5" s="3" t="s">
        <v>3</v>
      </c>
      <c r="J5" s="25" t="s">
        <v>17</v>
      </c>
      <c r="K5" s="25"/>
      <c r="L5" s="25"/>
      <c r="M5" s="25"/>
      <c r="N5" s="25"/>
      <c r="O5" s="25"/>
      <c r="P5" s="25"/>
    </row>
    <row r="6" spans="1:16">
      <c r="A6" s="2" t="s">
        <v>24</v>
      </c>
      <c r="B6" s="2">
        <v>20</v>
      </c>
      <c r="C6" s="2" t="s">
        <v>1954</v>
      </c>
      <c r="D6" s="2">
        <v>71.400000000000006</v>
      </c>
      <c r="E6" s="2">
        <v>0.100000000000001</v>
      </c>
      <c r="F6" s="2">
        <v>53.5</v>
      </c>
      <c r="G6" s="2">
        <v>0.20000000000000301</v>
      </c>
      <c r="I6" s="3" t="s">
        <v>4</v>
      </c>
      <c r="J6" s="25" t="s">
        <v>19</v>
      </c>
      <c r="K6" s="25"/>
      <c r="L6" s="25"/>
      <c r="M6" s="25"/>
      <c r="N6" s="25"/>
      <c r="O6" s="25"/>
      <c r="P6" s="25"/>
    </row>
    <row r="7" spans="1:16">
      <c r="A7" s="2" t="s">
        <v>26</v>
      </c>
      <c r="B7" s="2">
        <v>20</v>
      </c>
      <c r="C7" s="2" t="s">
        <v>1954</v>
      </c>
      <c r="D7" s="2">
        <v>31.566666666666698</v>
      </c>
      <c r="E7" s="2">
        <v>0.25166114784235799</v>
      </c>
      <c r="F7" s="2">
        <v>33.466666666666697</v>
      </c>
      <c r="G7" s="2">
        <v>5.77350269189634E-2</v>
      </c>
      <c r="I7" s="3" t="s">
        <v>5</v>
      </c>
      <c r="J7" s="25" t="s">
        <v>21</v>
      </c>
      <c r="K7" s="25"/>
      <c r="L7" s="25"/>
      <c r="M7" s="25"/>
      <c r="N7" s="25"/>
      <c r="O7" s="25"/>
      <c r="P7" s="25"/>
    </row>
    <row r="8" spans="1:16">
      <c r="A8" s="2" t="s">
        <v>9</v>
      </c>
      <c r="B8" s="2">
        <v>40</v>
      </c>
      <c r="C8" s="2" t="s">
        <v>1954</v>
      </c>
      <c r="D8" s="2">
        <v>77.3333333333333</v>
      </c>
      <c r="E8" s="2">
        <v>0.45092497528228498</v>
      </c>
      <c r="F8" s="2">
        <v>47.3333333333333</v>
      </c>
      <c r="G8" s="2">
        <v>0.115470053837923</v>
      </c>
      <c r="I8" s="3" t="s">
        <v>6</v>
      </c>
      <c r="J8" s="25" t="s">
        <v>23</v>
      </c>
      <c r="K8" s="25"/>
      <c r="L8" s="25"/>
      <c r="M8" s="25"/>
      <c r="N8" s="25"/>
      <c r="O8" s="25"/>
      <c r="P8" s="25"/>
    </row>
    <row r="9" spans="1:16">
      <c r="A9" s="2" t="s">
        <v>14</v>
      </c>
      <c r="B9" s="2">
        <v>40</v>
      </c>
      <c r="C9" s="2" t="s">
        <v>1954</v>
      </c>
      <c r="D9" s="2">
        <v>52.8333333333333</v>
      </c>
      <c r="E9" s="2">
        <v>0.351188458428426</v>
      </c>
      <c r="F9" s="2">
        <v>26.533333333333299</v>
      </c>
      <c r="G9" s="2">
        <v>0.20816659994661299</v>
      </c>
    </row>
    <row r="10" spans="1:16">
      <c r="A10" s="2" t="s">
        <v>18</v>
      </c>
      <c r="B10" s="2">
        <v>40</v>
      </c>
      <c r="C10" s="2" t="s">
        <v>1954</v>
      </c>
      <c r="D10" s="2">
        <v>59.3333333333333</v>
      </c>
      <c r="E10" s="2">
        <v>0.47258156262526402</v>
      </c>
      <c r="F10" s="2">
        <v>22.2</v>
      </c>
      <c r="G10" s="2">
        <v>0.19999999999999901</v>
      </c>
    </row>
    <row r="11" spans="1:16">
      <c r="A11" s="2" t="s">
        <v>20</v>
      </c>
      <c r="B11" s="2">
        <v>40</v>
      </c>
      <c r="C11" s="2" t="s">
        <v>1954</v>
      </c>
      <c r="D11" s="2">
        <v>64.433333333333294</v>
      </c>
      <c r="E11" s="2">
        <v>0.50332229568471998</v>
      </c>
      <c r="F11" s="2">
        <v>12.9</v>
      </c>
      <c r="G11" s="2">
        <v>0.2</v>
      </c>
    </row>
    <row r="12" spans="1:16">
      <c r="A12" s="2" t="s">
        <v>24</v>
      </c>
      <c r="B12" s="2">
        <v>40</v>
      </c>
      <c r="C12" s="2" t="s">
        <v>1954</v>
      </c>
      <c r="D12" s="2">
        <v>74.566666666666706</v>
      </c>
      <c r="E12" s="2">
        <v>5.7735026918959299E-2</v>
      </c>
      <c r="F12" s="2">
        <v>56</v>
      </c>
      <c r="G12" s="2">
        <v>0.36055512754639701</v>
      </c>
    </row>
    <row r="13" spans="1:16">
      <c r="A13" s="2" t="s">
        <v>26</v>
      </c>
      <c r="B13" s="2">
        <v>40</v>
      </c>
      <c r="C13" s="2" t="s">
        <v>1954</v>
      </c>
      <c r="D13" s="2">
        <v>35.8333333333333</v>
      </c>
      <c r="E13" s="2">
        <v>0.25166114784235899</v>
      </c>
      <c r="F13" s="2">
        <v>40.5</v>
      </c>
      <c r="G13" s="2">
        <v>0.20000000000000301</v>
      </c>
    </row>
    <row r="14" spans="1:16">
      <c r="A14" s="2" t="s">
        <v>9</v>
      </c>
      <c r="B14" s="2">
        <v>60</v>
      </c>
      <c r="C14" s="2" t="s">
        <v>1954</v>
      </c>
      <c r="D14" s="2">
        <v>85</v>
      </c>
      <c r="E14" s="2">
        <v>0.26457513110645697</v>
      </c>
      <c r="F14" s="2">
        <v>52.766666666666701</v>
      </c>
      <c r="G14" s="2">
        <v>0.30550504633039</v>
      </c>
    </row>
    <row r="15" spans="1:16">
      <c r="A15" s="2" t="s">
        <v>14</v>
      </c>
      <c r="B15" s="2">
        <v>60</v>
      </c>
      <c r="C15" s="2" t="s">
        <v>1954</v>
      </c>
      <c r="D15" s="2">
        <v>59.266666666666701</v>
      </c>
      <c r="E15" s="2">
        <v>0.321455025366432</v>
      </c>
      <c r="F15" s="2">
        <v>36.6</v>
      </c>
      <c r="G15" s="2">
        <v>0.19999999999999901</v>
      </c>
    </row>
    <row r="16" spans="1:16">
      <c r="A16" s="2" t="s">
        <v>18</v>
      </c>
      <c r="B16" s="2">
        <v>60</v>
      </c>
      <c r="C16" s="2" t="s">
        <v>1954</v>
      </c>
      <c r="D16" s="2">
        <v>60.566666666666698</v>
      </c>
      <c r="E16" s="2">
        <v>0.41633319989322598</v>
      </c>
      <c r="F16" s="2">
        <v>30.566666666666698</v>
      </c>
      <c r="G16" s="2">
        <v>0.152752523165195</v>
      </c>
    </row>
    <row r="17" spans="1:7">
      <c r="A17" s="2" t="s">
        <v>20</v>
      </c>
      <c r="B17" s="2">
        <v>60</v>
      </c>
      <c r="C17" s="2" t="s">
        <v>1954</v>
      </c>
      <c r="D17" s="2">
        <v>65.633333333333297</v>
      </c>
      <c r="E17" s="2">
        <v>0.56862407030772999</v>
      </c>
      <c r="F17" s="2">
        <v>17.633333333333301</v>
      </c>
      <c r="G17" s="2">
        <v>0.152752523165195</v>
      </c>
    </row>
    <row r="18" spans="1:7">
      <c r="A18" s="2" t="s">
        <v>24</v>
      </c>
      <c r="B18" s="2">
        <v>60</v>
      </c>
      <c r="C18" s="2" t="s">
        <v>1954</v>
      </c>
      <c r="D18" s="2">
        <v>77.3333333333333</v>
      </c>
      <c r="E18" s="2">
        <v>0.20816659994661699</v>
      </c>
      <c r="F18" s="2">
        <v>58.5</v>
      </c>
      <c r="G18" s="2">
        <v>0.26457513110645903</v>
      </c>
    </row>
    <row r="19" spans="1:7">
      <c r="A19" s="2" t="s">
        <v>26</v>
      </c>
      <c r="B19" s="2">
        <v>60</v>
      </c>
      <c r="C19" s="2" t="s">
        <v>1954</v>
      </c>
      <c r="D19" s="2">
        <v>39.566666666666698</v>
      </c>
      <c r="E19" s="2">
        <v>0.152752523165197</v>
      </c>
      <c r="F19" s="2">
        <v>47.5</v>
      </c>
      <c r="G19" s="2">
        <v>0.20000000000000301</v>
      </c>
    </row>
    <row r="20" spans="1:7">
      <c r="A20" s="2" t="s">
        <v>9</v>
      </c>
      <c r="B20" s="2">
        <v>80</v>
      </c>
      <c r="C20" s="2" t="s">
        <v>1954</v>
      </c>
      <c r="D20" s="2">
        <v>90.733333333333306</v>
      </c>
      <c r="E20" s="2">
        <v>0.11547005383792699</v>
      </c>
      <c r="F20" s="2">
        <v>58.566666666666698</v>
      </c>
      <c r="G20" s="2">
        <v>0.32145502536643</v>
      </c>
    </row>
    <row r="21" spans="1:7">
      <c r="A21" s="2" t="s">
        <v>14</v>
      </c>
      <c r="B21" s="2">
        <v>80</v>
      </c>
      <c r="C21" s="2" t="s">
        <v>1954</v>
      </c>
      <c r="D21" s="2">
        <v>62.933333333333302</v>
      </c>
      <c r="E21" s="2">
        <v>0.30550504633039</v>
      </c>
      <c r="F21" s="2">
        <v>45.366666666666703</v>
      </c>
      <c r="G21" s="2">
        <v>0.11547005383792699</v>
      </c>
    </row>
    <row r="22" spans="1:7">
      <c r="A22" s="2" t="s">
        <v>18</v>
      </c>
      <c r="B22" s="2">
        <v>80</v>
      </c>
      <c r="C22" s="2" t="s">
        <v>1954</v>
      </c>
      <c r="D22" s="2">
        <v>61.433333333333302</v>
      </c>
      <c r="E22" s="2">
        <v>0.25166114784235899</v>
      </c>
      <c r="F22" s="2">
        <v>37.799999999999997</v>
      </c>
      <c r="G22" s="2">
        <v>0.19999999999999901</v>
      </c>
    </row>
    <row r="23" spans="1:7">
      <c r="A23" s="2" t="s">
        <v>20</v>
      </c>
      <c r="B23" s="2">
        <v>80</v>
      </c>
      <c r="C23" s="2" t="s">
        <v>1954</v>
      </c>
      <c r="D23" s="2">
        <v>66.233333333333306</v>
      </c>
      <c r="E23" s="2">
        <v>0.28867513459481298</v>
      </c>
      <c r="F23" s="2">
        <v>21.766666666666701</v>
      </c>
      <c r="G23" s="2">
        <v>5.77350269189634E-2</v>
      </c>
    </row>
    <row r="24" spans="1:7">
      <c r="A24" s="2" t="s">
        <v>24</v>
      </c>
      <c r="B24" s="2">
        <v>80</v>
      </c>
      <c r="C24" s="2" t="s">
        <v>1954</v>
      </c>
      <c r="D24" s="2">
        <v>80.133333333333297</v>
      </c>
      <c r="E24" s="2">
        <v>5.7735026918967501E-2</v>
      </c>
      <c r="F24" s="2">
        <v>61.1</v>
      </c>
      <c r="G24" s="2">
        <v>0.17320508075688601</v>
      </c>
    </row>
    <row r="25" spans="1:7">
      <c r="A25" s="2" t="s">
        <v>26</v>
      </c>
      <c r="B25" s="2">
        <v>80</v>
      </c>
      <c r="C25" s="2" t="s">
        <v>1954</v>
      </c>
      <c r="D25" s="2">
        <v>42.766666666666701</v>
      </c>
      <c r="E25" s="2">
        <v>0.152752523165193</v>
      </c>
      <c r="F25" s="2">
        <v>54.266666666666701</v>
      </c>
      <c r="G25" s="2">
        <v>0.23094010767584899</v>
      </c>
    </row>
    <row r="26" spans="1:7">
      <c r="A26" s="2" t="s">
        <v>9</v>
      </c>
      <c r="B26" s="2">
        <v>100</v>
      </c>
      <c r="C26" s="2" t="s">
        <v>1954</v>
      </c>
      <c r="D26" s="2">
        <v>95.266666666666694</v>
      </c>
      <c r="E26" s="2">
        <v>0.20816659994661499</v>
      </c>
      <c r="F26" s="2">
        <v>64.599999999999994</v>
      </c>
      <c r="G26" s="2">
        <v>0.45825756949558699</v>
      </c>
    </row>
    <row r="27" spans="1:7">
      <c r="A27" s="2" t="s">
        <v>14</v>
      </c>
      <c r="B27" s="2">
        <v>100</v>
      </c>
      <c r="C27" s="2" t="s">
        <v>1954</v>
      </c>
      <c r="D27" s="2">
        <v>65.2</v>
      </c>
      <c r="E27" s="2">
        <v>0.36055512754640001</v>
      </c>
      <c r="F27" s="2">
        <v>53.1</v>
      </c>
      <c r="G27" s="2">
        <v>0.19999999999999901</v>
      </c>
    </row>
    <row r="28" spans="1:7">
      <c r="A28" s="2" t="s">
        <v>18</v>
      </c>
      <c r="B28" s="2">
        <v>100</v>
      </c>
      <c r="C28" s="2" t="s">
        <v>1954</v>
      </c>
      <c r="D28" s="2">
        <v>62.266666666666701</v>
      </c>
      <c r="E28" s="2">
        <v>0.23094010767584899</v>
      </c>
      <c r="F28" s="2">
        <v>44.1</v>
      </c>
      <c r="G28" s="2">
        <v>0</v>
      </c>
    </row>
    <row r="29" spans="1:7">
      <c r="A29" s="2" t="s">
        <v>20</v>
      </c>
      <c r="B29" s="2">
        <v>100</v>
      </c>
      <c r="C29" s="2" t="s">
        <v>1954</v>
      </c>
      <c r="D29" s="2">
        <v>67.033333333333303</v>
      </c>
      <c r="E29" s="2">
        <v>0.20816659994661499</v>
      </c>
      <c r="F29" s="2">
        <v>25.266666666666701</v>
      </c>
      <c r="G29" s="2">
        <v>5.77350269189634E-2</v>
      </c>
    </row>
    <row r="30" spans="1:7">
      <c r="A30" s="2" t="s">
        <v>24</v>
      </c>
      <c r="B30" s="2">
        <v>100</v>
      </c>
      <c r="C30" s="2" t="s">
        <v>1954</v>
      </c>
      <c r="D30" s="2">
        <v>82.633333333333297</v>
      </c>
      <c r="E30" s="2">
        <v>5.7735026918967501E-2</v>
      </c>
      <c r="F30" s="2">
        <v>63.766666666666701</v>
      </c>
      <c r="G30" s="2">
        <v>0.28867513459480898</v>
      </c>
    </row>
    <row r="31" spans="1:7">
      <c r="A31" s="2" t="s">
        <v>26</v>
      </c>
      <c r="B31" s="2">
        <v>100</v>
      </c>
      <c r="C31" s="2" t="s">
        <v>1954</v>
      </c>
      <c r="D31" s="2">
        <v>45.6</v>
      </c>
      <c r="E31" s="2">
        <v>0.100000000000001</v>
      </c>
      <c r="F31" s="2">
        <v>61</v>
      </c>
      <c r="G31" s="2">
        <v>0.36055512754639701</v>
      </c>
    </row>
    <row r="32" spans="1:7">
      <c r="A32" s="2" t="s">
        <v>9</v>
      </c>
      <c r="B32" s="2">
        <v>20</v>
      </c>
      <c r="C32" s="2" t="s">
        <v>1955</v>
      </c>
      <c r="D32" s="2">
        <v>93.3333333333333</v>
      </c>
      <c r="E32" s="2">
        <v>0.37859388972001301</v>
      </c>
      <c r="F32" s="2">
        <v>50.633333333333297</v>
      </c>
      <c r="G32" s="2">
        <v>0.60277137733417196</v>
      </c>
    </row>
    <row r="33" spans="1:7">
      <c r="A33" s="2" t="s">
        <v>14</v>
      </c>
      <c r="B33" s="2">
        <v>20</v>
      </c>
      <c r="C33" s="2" t="s">
        <v>1955</v>
      </c>
      <c r="D33" s="2">
        <v>62.2</v>
      </c>
      <c r="E33" s="2">
        <v>0.69999999999999896</v>
      </c>
      <c r="F33" s="2">
        <v>16.633333333333301</v>
      </c>
      <c r="G33" s="2">
        <v>0.152752523165195</v>
      </c>
    </row>
    <row r="34" spans="1:7">
      <c r="A34" s="2" t="s">
        <v>18</v>
      </c>
      <c r="B34" s="2">
        <v>20</v>
      </c>
      <c r="C34" s="2" t="s">
        <v>1955</v>
      </c>
      <c r="D34" s="2">
        <v>92.2</v>
      </c>
      <c r="E34" s="2">
        <v>0.556776436283</v>
      </c>
      <c r="F34" s="2">
        <v>14.8333333333333</v>
      </c>
      <c r="G34" s="2">
        <v>5.7735026918962401E-2</v>
      </c>
    </row>
    <row r="35" spans="1:7">
      <c r="A35" s="2" t="s">
        <v>20</v>
      </c>
      <c r="B35" s="2">
        <v>20</v>
      </c>
      <c r="C35" s="2" t="s">
        <v>1955</v>
      </c>
      <c r="D35" s="2">
        <v>88.933333333333294</v>
      </c>
      <c r="E35" s="2">
        <v>1.6772994167212201</v>
      </c>
      <c r="F35" s="2">
        <v>7.6</v>
      </c>
      <c r="G35" s="2">
        <v>0.1</v>
      </c>
    </row>
    <row r="36" spans="1:7">
      <c r="A36" s="2" t="s">
        <v>24</v>
      </c>
      <c r="B36" s="2">
        <v>20</v>
      </c>
      <c r="C36" s="2" t="s">
        <v>1955</v>
      </c>
      <c r="D36" s="2">
        <v>87.866666666666703</v>
      </c>
      <c r="E36" s="2">
        <v>0.152752523165194</v>
      </c>
      <c r="F36" s="2">
        <v>59.3</v>
      </c>
      <c r="G36" s="2">
        <v>0.19999999999999901</v>
      </c>
    </row>
    <row r="37" spans="1:7">
      <c r="A37" s="2" t="s">
        <v>26</v>
      </c>
      <c r="B37" s="2">
        <v>20</v>
      </c>
      <c r="C37" s="2" t="s">
        <v>1955</v>
      </c>
      <c r="D37" s="2">
        <v>51.466666666666697</v>
      </c>
      <c r="E37" s="2">
        <v>0.20816659994661599</v>
      </c>
      <c r="F37" s="2">
        <v>39</v>
      </c>
      <c r="G37" s="2">
        <v>0.100000000000001</v>
      </c>
    </row>
    <row r="38" spans="1:7">
      <c r="A38" s="2" t="s">
        <v>9</v>
      </c>
      <c r="B38" s="2">
        <v>40</v>
      </c>
      <c r="C38" s="2" t="s">
        <v>1955</v>
      </c>
      <c r="D38" s="2">
        <v>95.2</v>
      </c>
      <c r="E38" s="2">
        <v>0.26457513110645697</v>
      </c>
      <c r="F38" s="2">
        <v>55.5</v>
      </c>
      <c r="G38" s="2">
        <v>0.17320508075689001</v>
      </c>
    </row>
    <row r="39" spans="1:7">
      <c r="A39" s="2" t="s">
        <v>14</v>
      </c>
      <c r="B39" s="2">
        <v>40</v>
      </c>
      <c r="C39" s="2" t="s">
        <v>1955</v>
      </c>
      <c r="D39" s="2">
        <v>78.033333333333303</v>
      </c>
      <c r="E39" s="2">
        <v>0.45092497528229197</v>
      </c>
      <c r="F39" s="2">
        <v>29.366666666666699</v>
      </c>
      <c r="G39" s="2">
        <v>0.20816659994661399</v>
      </c>
    </row>
    <row r="40" spans="1:7">
      <c r="A40" s="2" t="s">
        <v>18</v>
      </c>
      <c r="B40" s="2">
        <v>40</v>
      </c>
      <c r="C40" s="2" t="s">
        <v>1955</v>
      </c>
      <c r="D40" s="2">
        <v>93.7</v>
      </c>
      <c r="E40" s="2">
        <v>0.435889894354067</v>
      </c>
      <c r="F40" s="2">
        <v>27.033333333333299</v>
      </c>
      <c r="G40" s="2">
        <v>0.11547005383792699</v>
      </c>
    </row>
    <row r="41" spans="1:7">
      <c r="A41" s="2" t="s">
        <v>20</v>
      </c>
      <c r="B41" s="2">
        <v>40</v>
      </c>
      <c r="C41" s="2" t="s">
        <v>1955</v>
      </c>
      <c r="D41" s="2">
        <v>90.266666666666694</v>
      </c>
      <c r="E41" s="2">
        <v>1.8036999011291599</v>
      </c>
      <c r="F41" s="2">
        <v>13.633333333333301</v>
      </c>
      <c r="G41" s="2">
        <v>0.115470053837925</v>
      </c>
    </row>
    <row r="42" spans="1:7">
      <c r="A42" s="2" t="s">
        <v>24</v>
      </c>
      <c r="B42" s="2">
        <v>40</v>
      </c>
      <c r="C42" s="2" t="s">
        <v>1955</v>
      </c>
      <c r="D42" s="2">
        <v>89.766666666666694</v>
      </c>
      <c r="E42" s="2">
        <v>5.7735026918959299E-2</v>
      </c>
      <c r="F42" s="2">
        <v>62.933333333333302</v>
      </c>
      <c r="G42" s="2">
        <v>0.23094010767585399</v>
      </c>
    </row>
    <row r="43" spans="1:7">
      <c r="A43" s="2" t="s">
        <v>26</v>
      </c>
      <c r="B43" s="2">
        <v>40</v>
      </c>
      <c r="C43" s="2" t="s">
        <v>1955</v>
      </c>
      <c r="D43" s="2">
        <v>56.066666666666698</v>
      </c>
      <c r="E43" s="2">
        <v>0.20816659994661199</v>
      </c>
      <c r="F43" s="2">
        <v>47.466666666666697</v>
      </c>
      <c r="G43" s="2">
        <v>0.20816659994661599</v>
      </c>
    </row>
    <row r="44" spans="1:7">
      <c r="A44" s="2" t="s">
        <v>9</v>
      </c>
      <c r="B44" s="2">
        <v>60</v>
      </c>
      <c r="C44" s="2" t="s">
        <v>1955</v>
      </c>
      <c r="D44" s="2">
        <v>96.1666666666667</v>
      </c>
      <c r="E44" s="2">
        <v>0.20816659994661699</v>
      </c>
      <c r="F44" s="2">
        <v>61.533333333333303</v>
      </c>
      <c r="G44" s="2">
        <v>0.305505046330387</v>
      </c>
    </row>
    <row r="45" spans="1:7">
      <c r="A45" s="2" t="s">
        <v>14</v>
      </c>
      <c r="B45" s="2">
        <v>60</v>
      </c>
      <c r="C45" s="2" t="s">
        <v>1955</v>
      </c>
      <c r="D45" s="2">
        <v>85.3333333333333</v>
      </c>
      <c r="E45" s="2">
        <v>0.40414518843274</v>
      </c>
      <c r="F45" s="2">
        <v>40.633333333333297</v>
      </c>
      <c r="G45" s="2">
        <v>0.11547005383792699</v>
      </c>
    </row>
    <row r="46" spans="1:7">
      <c r="A46" s="2" t="s">
        <v>18</v>
      </c>
      <c r="B46" s="2">
        <v>60</v>
      </c>
      <c r="C46" s="2" t="s">
        <v>1955</v>
      </c>
      <c r="D46" s="2">
        <v>94.433333333333294</v>
      </c>
      <c r="E46" s="2">
        <v>0.47258156262525602</v>
      </c>
      <c r="F46" s="2">
        <v>37.299999999999997</v>
      </c>
      <c r="G46" s="2">
        <v>9.9999999999997896E-2</v>
      </c>
    </row>
    <row r="47" spans="1:7">
      <c r="A47" s="2" t="s">
        <v>20</v>
      </c>
      <c r="B47" s="2">
        <v>60</v>
      </c>
      <c r="C47" s="2" t="s">
        <v>1955</v>
      </c>
      <c r="D47" s="2">
        <v>92.066666666666706</v>
      </c>
      <c r="E47" s="2">
        <v>1.98578280114753</v>
      </c>
      <c r="F47" s="2">
        <v>18.566666666666698</v>
      </c>
      <c r="G47" s="2">
        <v>0.152752523165195</v>
      </c>
    </row>
    <row r="48" spans="1:7">
      <c r="A48" s="2" t="s">
        <v>24</v>
      </c>
      <c r="B48" s="2">
        <v>60</v>
      </c>
      <c r="C48" s="2" t="s">
        <v>1955</v>
      </c>
      <c r="D48" s="2">
        <v>91.466666666666697</v>
      </c>
      <c r="E48" s="2">
        <v>0.115470053837919</v>
      </c>
      <c r="F48" s="2">
        <v>66.400000000000006</v>
      </c>
      <c r="G48" s="2">
        <v>0.45825756949558699</v>
      </c>
    </row>
    <row r="49" spans="1:7">
      <c r="A49" s="2" t="s">
        <v>26</v>
      </c>
      <c r="B49" s="2">
        <v>60</v>
      </c>
      <c r="C49" s="2" t="s">
        <v>1955</v>
      </c>
      <c r="D49" s="2">
        <v>59.866666666666703</v>
      </c>
      <c r="E49" s="2">
        <v>0.20816659994661299</v>
      </c>
      <c r="F49" s="2">
        <v>55.9</v>
      </c>
      <c r="G49" s="2">
        <v>0.435889894354065</v>
      </c>
    </row>
    <row r="50" spans="1:7">
      <c r="A50" s="2" t="s">
        <v>9</v>
      </c>
      <c r="B50" s="2">
        <v>80</v>
      </c>
      <c r="C50" s="2" t="s">
        <v>1955</v>
      </c>
      <c r="D50" s="2">
        <v>96.1666666666667</v>
      </c>
      <c r="E50" s="2">
        <v>5.7735026918967501E-2</v>
      </c>
      <c r="F50" s="2">
        <v>67.433333333333294</v>
      </c>
      <c r="G50" s="2">
        <v>0.49328828623162602</v>
      </c>
    </row>
    <row r="51" spans="1:7">
      <c r="A51" s="2" t="s">
        <v>14</v>
      </c>
      <c r="B51" s="2">
        <v>80</v>
      </c>
      <c r="C51" s="2" t="s">
        <v>1955</v>
      </c>
      <c r="D51" s="2">
        <v>89.366666666666703</v>
      </c>
      <c r="E51" s="2">
        <v>0.41633319989322398</v>
      </c>
      <c r="F51" s="2">
        <v>50.266666666666701</v>
      </c>
      <c r="G51" s="2">
        <v>0.30550504633039</v>
      </c>
    </row>
    <row r="52" spans="1:7">
      <c r="A52" s="2" t="s">
        <v>18</v>
      </c>
      <c r="B52" s="2">
        <v>80</v>
      </c>
      <c r="C52" s="2" t="s">
        <v>1955</v>
      </c>
      <c r="D52" s="2">
        <v>95.466666666666697</v>
      </c>
      <c r="E52" s="2">
        <v>0.378593889720021</v>
      </c>
      <c r="F52" s="2">
        <v>45.866666666666703</v>
      </c>
      <c r="G52" s="2">
        <v>0.11547005383792699</v>
      </c>
    </row>
    <row r="53" spans="1:7">
      <c r="A53" s="2" t="s">
        <v>20</v>
      </c>
      <c r="B53" s="2">
        <v>80</v>
      </c>
      <c r="C53" s="2" t="s">
        <v>1955</v>
      </c>
      <c r="D53" s="2">
        <v>93.3333333333333</v>
      </c>
      <c r="E53" s="2">
        <v>1.3012814197295399</v>
      </c>
      <c r="F53" s="2">
        <v>22.6</v>
      </c>
      <c r="G53" s="2">
        <v>0.20000000000000101</v>
      </c>
    </row>
    <row r="54" spans="1:7">
      <c r="A54" s="2" t="s">
        <v>24</v>
      </c>
      <c r="B54" s="2">
        <v>80</v>
      </c>
      <c r="C54" s="2" t="s">
        <v>1955</v>
      </c>
      <c r="D54" s="2">
        <v>92.8</v>
      </c>
      <c r="E54" s="2">
        <v>0.100000000000001</v>
      </c>
      <c r="F54" s="2">
        <v>70.3333333333333</v>
      </c>
      <c r="G54" s="2">
        <v>0.321455025366435</v>
      </c>
    </row>
    <row r="55" spans="1:7">
      <c r="A55" s="2" t="s">
        <v>26</v>
      </c>
      <c r="B55" s="2">
        <v>80</v>
      </c>
      <c r="C55" s="2" t="s">
        <v>1955</v>
      </c>
      <c r="D55" s="2">
        <v>62.9</v>
      </c>
      <c r="E55" s="2">
        <v>0.17320508075689001</v>
      </c>
      <c r="F55" s="2">
        <v>64.1666666666667</v>
      </c>
      <c r="G55" s="2">
        <v>0.30550504633039099</v>
      </c>
    </row>
    <row r="56" spans="1:7">
      <c r="A56" s="2" t="s">
        <v>9</v>
      </c>
      <c r="B56" s="2">
        <v>100</v>
      </c>
      <c r="C56" s="2" t="s">
        <v>1955</v>
      </c>
      <c r="D56" s="2">
        <v>96.366666666666703</v>
      </c>
      <c r="E56" s="2">
        <v>5.7735026918967501E-2</v>
      </c>
      <c r="F56" s="2">
        <v>73.8</v>
      </c>
      <c r="G56" s="2">
        <v>0.39999999999999902</v>
      </c>
    </row>
    <row r="57" spans="1:7">
      <c r="A57" s="2" t="s">
        <v>14</v>
      </c>
      <c r="B57" s="2">
        <v>100</v>
      </c>
      <c r="C57" s="2" t="s">
        <v>1955</v>
      </c>
      <c r="D57" s="2">
        <v>91.933333333333294</v>
      </c>
      <c r="E57" s="2">
        <v>0.30550504633039399</v>
      </c>
      <c r="F57" s="2">
        <v>59.033333333333303</v>
      </c>
      <c r="G57" s="2">
        <v>0.40414518843274</v>
      </c>
    </row>
    <row r="58" spans="1:7">
      <c r="A58" s="2" t="s">
        <v>18</v>
      </c>
      <c r="B58" s="2">
        <v>100</v>
      </c>
      <c r="C58" s="2" t="s">
        <v>1955</v>
      </c>
      <c r="D58" s="2">
        <v>96.266666666666694</v>
      </c>
      <c r="E58" s="2">
        <v>0.351188458428419</v>
      </c>
      <c r="F58" s="2">
        <v>53.7</v>
      </c>
      <c r="G58" s="2">
        <v>0.30000000000000099</v>
      </c>
    </row>
    <row r="59" spans="1:7">
      <c r="A59" s="2" t="s">
        <v>20</v>
      </c>
      <c r="B59" s="2">
        <v>100</v>
      </c>
      <c r="C59" s="2" t="s">
        <v>1955</v>
      </c>
      <c r="D59" s="2">
        <v>94.533333333333303</v>
      </c>
      <c r="E59" s="2">
        <v>1.1718930554164599</v>
      </c>
      <c r="F59" s="2">
        <v>26.266666666666701</v>
      </c>
      <c r="G59" s="2">
        <v>5.77350269189634E-2</v>
      </c>
    </row>
    <row r="60" spans="1:7">
      <c r="A60" s="2" t="s">
        <v>24</v>
      </c>
      <c r="B60" s="2">
        <v>100</v>
      </c>
      <c r="C60" s="2" t="s">
        <v>1955</v>
      </c>
      <c r="D60" s="2">
        <v>93.933333333333294</v>
      </c>
      <c r="E60" s="2">
        <v>0.11547005383792699</v>
      </c>
      <c r="F60" s="2">
        <v>74.2</v>
      </c>
      <c r="G60" s="2">
        <v>0.435889894354067</v>
      </c>
    </row>
    <row r="61" spans="1:7">
      <c r="A61" s="2" t="s">
        <v>26</v>
      </c>
      <c r="B61" s="2">
        <v>100</v>
      </c>
      <c r="C61" s="2" t="s">
        <v>1955</v>
      </c>
      <c r="D61" s="2">
        <v>65.533333333333303</v>
      </c>
      <c r="E61" s="2">
        <v>0.152752523165194</v>
      </c>
      <c r="F61" s="2">
        <v>72.400000000000006</v>
      </c>
      <c r="G61" s="2">
        <v>0.39999999999999902</v>
      </c>
    </row>
    <row r="62" spans="1:7">
      <c r="A62" s="2" t="s">
        <v>9</v>
      </c>
      <c r="B62" s="2">
        <v>20</v>
      </c>
      <c r="C62" s="2" t="s">
        <v>1956</v>
      </c>
      <c r="D62" s="2">
        <v>82.733333333333306</v>
      </c>
      <c r="E62" s="2">
        <v>1.05039675043925</v>
      </c>
      <c r="F62" s="2">
        <v>58.466666666666697</v>
      </c>
      <c r="G62" s="2">
        <v>0.96090235369330501</v>
      </c>
    </row>
    <row r="63" spans="1:7">
      <c r="A63" s="2" t="s">
        <v>14</v>
      </c>
      <c r="B63" s="2">
        <v>20</v>
      </c>
      <c r="C63" s="2" t="s">
        <v>1956</v>
      </c>
      <c r="D63" s="2">
        <v>52.366666666666703</v>
      </c>
      <c r="E63" s="2">
        <v>0.20816659994661299</v>
      </c>
      <c r="F63" s="2">
        <v>17.366666666666699</v>
      </c>
      <c r="G63" s="2">
        <v>5.7735026918961298E-2</v>
      </c>
    </row>
    <row r="64" spans="1:7">
      <c r="A64" s="2" t="s">
        <v>18</v>
      </c>
      <c r="B64" s="2">
        <v>20</v>
      </c>
      <c r="C64" s="2" t="s">
        <v>1956</v>
      </c>
      <c r="D64" s="2">
        <v>83.6</v>
      </c>
      <c r="E64" s="2">
        <v>0.85440037453175399</v>
      </c>
      <c r="F64" s="2">
        <v>13.133333333333301</v>
      </c>
      <c r="G64" s="2">
        <v>0.305505046330389</v>
      </c>
    </row>
    <row r="65" spans="1:7">
      <c r="A65" s="2" t="s">
        <v>20</v>
      </c>
      <c r="B65" s="2">
        <v>20</v>
      </c>
      <c r="C65" s="2" t="s">
        <v>1956</v>
      </c>
      <c r="D65" s="2">
        <v>87.7</v>
      </c>
      <c r="E65" s="2">
        <v>1.34536240470737</v>
      </c>
      <c r="F65" s="2">
        <v>0.7</v>
      </c>
      <c r="G65" s="2">
        <v>0</v>
      </c>
    </row>
    <row r="66" spans="1:7">
      <c r="A66" s="2" t="s">
        <v>24</v>
      </c>
      <c r="B66" s="2">
        <v>20</v>
      </c>
      <c r="C66" s="2" t="s">
        <v>1956</v>
      </c>
      <c r="D66" s="2">
        <v>75.8333333333333</v>
      </c>
      <c r="E66" s="2">
        <v>5.7735026918967501E-2</v>
      </c>
      <c r="F66" s="2">
        <v>64.733333333333306</v>
      </c>
      <c r="G66" s="2">
        <v>0.25166114784235799</v>
      </c>
    </row>
    <row r="67" spans="1:7">
      <c r="A67" s="2" t="s">
        <v>26</v>
      </c>
      <c r="B67" s="2">
        <v>20</v>
      </c>
      <c r="C67" s="2" t="s">
        <v>1956</v>
      </c>
      <c r="D67" s="2">
        <v>39.566666666666698</v>
      </c>
      <c r="E67" s="2">
        <v>0.11547005383792699</v>
      </c>
      <c r="F67" s="2">
        <v>46.733333333333299</v>
      </c>
      <c r="G67" s="2">
        <v>0.115470053837923</v>
      </c>
    </row>
    <row r="68" spans="1:7">
      <c r="A68" s="2" t="s">
        <v>9</v>
      </c>
      <c r="B68" s="2">
        <v>40</v>
      </c>
      <c r="C68" s="2" t="s">
        <v>1956</v>
      </c>
      <c r="D68" s="2">
        <v>88.233333333333306</v>
      </c>
      <c r="E68" s="2">
        <v>0.702376916856852</v>
      </c>
      <c r="F68" s="2">
        <v>63.966666666666697</v>
      </c>
      <c r="G68" s="2">
        <v>0.152752523165194</v>
      </c>
    </row>
    <row r="69" spans="1:7">
      <c r="A69" s="2" t="s">
        <v>14</v>
      </c>
      <c r="B69" s="2">
        <v>40</v>
      </c>
      <c r="C69" s="2" t="s">
        <v>1956</v>
      </c>
      <c r="D69" s="2">
        <v>68.733333333333306</v>
      </c>
      <c r="E69" s="2">
        <v>0.25166114784235799</v>
      </c>
      <c r="F69" s="2">
        <v>30.266666666666701</v>
      </c>
      <c r="G69" s="2">
        <v>0.115470053837925</v>
      </c>
    </row>
    <row r="70" spans="1:7">
      <c r="A70" s="2" t="s">
        <v>18</v>
      </c>
      <c r="B70" s="2">
        <v>40</v>
      </c>
      <c r="C70" s="2" t="s">
        <v>1956</v>
      </c>
      <c r="D70" s="2">
        <v>85.6666666666667</v>
      </c>
      <c r="E70" s="2">
        <v>0.321455025366435</v>
      </c>
      <c r="F70" s="2">
        <v>23.033333333333299</v>
      </c>
      <c r="G70" s="2">
        <v>0.25166114784235799</v>
      </c>
    </row>
    <row r="71" spans="1:7">
      <c r="A71" s="2" t="s">
        <v>20</v>
      </c>
      <c r="B71" s="2">
        <v>40</v>
      </c>
      <c r="C71" s="2" t="s">
        <v>1956</v>
      </c>
      <c r="D71" s="2">
        <v>89.466666666666697</v>
      </c>
      <c r="E71" s="2">
        <v>0.65064070986476996</v>
      </c>
      <c r="F71" s="2">
        <v>1.2666666666666699</v>
      </c>
      <c r="G71" s="2">
        <v>0.115470053837925</v>
      </c>
    </row>
    <row r="72" spans="1:7">
      <c r="A72" s="2" t="s">
        <v>24</v>
      </c>
      <c r="B72" s="2">
        <v>40</v>
      </c>
      <c r="C72" s="2" t="s">
        <v>1956</v>
      </c>
      <c r="D72" s="2">
        <v>79.633333333333297</v>
      </c>
      <c r="E72" s="2">
        <v>0.11547005383792699</v>
      </c>
      <c r="F72" s="2">
        <v>67.8333333333333</v>
      </c>
      <c r="G72" s="2">
        <v>0.20816659994661699</v>
      </c>
    </row>
    <row r="73" spans="1:7">
      <c r="A73" s="2" t="s">
        <v>26</v>
      </c>
      <c r="B73" s="2">
        <v>40</v>
      </c>
      <c r="C73" s="2" t="s">
        <v>1956</v>
      </c>
      <c r="D73" s="2">
        <v>44.3</v>
      </c>
      <c r="E73" s="2">
        <v>9.9999999999997896E-2</v>
      </c>
      <c r="F73" s="2">
        <v>56.3333333333333</v>
      </c>
      <c r="G73" s="2">
        <v>0.25166114784235899</v>
      </c>
    </row>
    <row r="74" spans="1:7">
      <c r="A74" s="2" t="s">
        <v>9</v>
      </c>
      <c r="B74" s="2">
        <v>60</v>
      </c>
      <c r="C74" s="2" t="s">
        <v>1956</v>
      </c>
      <c r="D74" s="2">
        <v>91.466666666666697</v>
      </c>
      <c r="E74" s="2">
        <v>0.65064070986476996</v>
      </c>
      <c r="F74" s="2">
        <v>70.099999999999994</v>
      </c>
      <c r="G74" s="2">
        <v>0.70000000000000595</v>
      </c>
    </row>
    <row r="75" spans="1:7">
      <c r="A75" s="2" t="s">
        <v>14</v>
      </c>
      <c r="B75" s="2">
        <v>60</v>
      </c>
      <c r="C75" s="2" t="s">
        <v>1956</v>
      </c>
      <c r="D75" s="2">
        <v>77.3</v>
      </c>
      <c r="E75" s="2">
        <v>0.20000000000000301</v>
      </c>
      <c r="F75" s="2">
        <v>41.5</v>
      </c>
      <c r="G75" s="2">
        <v>0.100000000000001</v>
      </c>
    </row>
    <row r="76" spans="1:7">
      <c r="A76" s="2" t="s">
        <v>18</v>
      </c>
      <c r="B76" s="2">
        <v>60</v>
      </c>
      <c r="C76" s="2" t="s">
        <v>1956</v>
      </c>
      <c r="D76" s="2">
        <v>87.366666666666703</v>
      </c>
      <c r="E76" s="2">
        <v>0.49328828623162602</v>
      </c>
      <c r="F76" s="2">
        <v>31.3333333333333</v>
      </c>
      <c r="G76" s="2">
        <v>0.25166114784235799</v>
      </c>
    </row>
    <row r="77" spans="1:7">
      <c r="A77" s="2" t="s">
        <v>20</v>
      </c>
      <c r="B77" s="2">
        <v>60</v>
      </c>
      <c r="C77" s="2" t="s">
        <v>1956</v>
      </c>
      <c r="D77" s="2">
        <v>90.633333333333297</v>
      </c>
      <c r="E77" s="2">
        <v>0.68068592855540899</v>
      </c>
      <c r="F77" s="2">
        <v>1.63333333333333</v>
      </c>
      <c r="G77" s="2">
        <v>5.7735026918962498E-2</v>
      </c>
    </row>
    <row r="78" spans="1:7">
      <c r="A78" s="2" t="s">
        <v>24</v>
      </c>
      <c r="B78" s="2">
        <v>60</v>
      </c>
      <c r="C78" s="2" t="s">
        <v>1956</v>
      </c>
      <c r="D78" s="2">
        <v>82.733333333333306</v>
      </c>
      <c r="E78" s="2">
        <v>0.11547005383792699</v>
      </c>
      <c r="F78" s="2">
        <v>71.366666666666703</v>
      </c>
      <c r="G78" s="2">
        <v>0.32145502536643</v>
      </c>
    </row>
    <row r="79" spans="1:7">
      <c r="A79" s="2" t="s">
        <v>26</v>
      </c>
      <c r="B79" s="2">
        <v>60</v>
      </c>
      <c r="C79" s="2" t="s">
        <v>1956</v>
      </c>
      <c r="D79" s="2">
        <v>48.366666666666703</v>
      </c>
      <c r="E79" s="2">
        <v>0.152752523165193</v>
      </c>
      <c r="F79" s="2">
        <v>65.900000000000006</v>
      </c>
      <c r="G79" s="2">
        <v>0.17320508075688601</v>
      </c>
    </row>
    <row r="80" spans="1:7">
      <c r="A80" s="2" t="s">
        <v>9</v>
      </c>
      <c r="B80" s="2">
        <v>80</v>
      </c>
      <c r="C80" s="2" t="s">
        <v>1956</v>
      </c>
      <c r="D80" s="2">
        <v>93.966666666666697</v>
      </c>
      <c r="E80" s="2">
        <v>0.55075705472860703</v>
      </c>
      <c r="F80" s="2">
        <v>77.033333333333303</v>
      </c>
      <c r="G80" s="2">
        <v>0.321455025366435</v>
      </c>
    </row>
    <row r="81" spans="1:7">
      <c r="A81" s="2" t="s">
        <v>14</v>
      </c>
      <c r="B81" s="2">
        <v>80</v>
      </c>
      <c r="C81" s="2" t="s">
        <v>1956</v>
      </c>
      <c r="D81" s="2">
        <v>82.5</v>
      </c>
      <c r="E81" s="2">
        <v>0.20000000000000301</v>
      </c>
      <c r="F81" s="2">
        <v>50.933333333333302</v>
      </c>
      <c r="G81" s="2">
        <v>0.23094010767585399</v>
      </c>
    </row>
    <row r="82" spans="1:7">
      <c r="A82" s="2" t="s">
        <v>18</v>
      </c>
      <c r="B82" s="2">
        <v>80</v>
      </c>
      <c r="C82" s="2" t="s">
        <v>1956</v>
      </c>
      <c r="D82" s="2">
        <v>88.8</v>
      </c>
      <c r="E82" s="2">
        <v>0.29999999999999699</v>
      </c>
      <c r="F82" s="2">
        <v>38</v>
      </c>
      <c r="G82" s="2">
        <v>0.100000000000001</v>
      </c>
    </row>
    <row r="83" spans="1:7">
      <c r="A83" s="2" t="s">
        <v>20</v>
      </c>
      <c r="B83" s="2">
        <v>80</v>
      </c>
      <c r="C83" s="2" t="s">
        <v>1956</v>
      </c>
      <c r="D83" s="2">
        <v>92.266666666666694</v>
      </c>
      <c r="E83" s="2">
        <v>0.58594652770823596</v>
      </c>
      <c r="F83" s="2">
        <v>1.9</v>
      </c>
      <c r="G83" s="2">
        <v>0.1</v>
      </c>
    </row>
    <row r="84" spans="1:7">
      <c r="A84" s="2" t="s">
        <v>24</v>
      </c>
      <c r="B84" s="2">
        <v>80</v>
      </c>
      <c r="C84" s="2" t="s">
        <v>1956</v>
      </c>
      <c r="D84" s="2">
        <v>85.633333333333297</v>
      </c>
      <c r="E84" s="2">
        <v>5.7735026918967501E-2</v>
      </c>
      <c r="F84" s="2">
        <v>75.266666666666694</v>
      </c>
      <c r="G84" s="2">
        <v>0.20816659994661499</v>
      </c>
    </row>
    <row r="85" spans="1:7">
      <c r="A85" s="2" t="s">
        <v>26</v>
      </c>
      <c r="B85" s="2">
        <v>80</v>
      </c>
      <c r="C85" s="2" t="s">
        <v>1956</v>
      </c>
      <c r="D85" s="2">
        <v>51.766666666666701</v>
      </c>
      <c r="E85" s="2">
        <v>5.7735026918959299E-2</v>
      </c>
      <c r="F85" s="2">
        <v>75.3333333333333</v>
      </c>
      <c r="G85" s="2">
        <v>5.7735026918967501E-2</v>
      </c>
    </row>
    <row r="86" spans="1:7">
      <c r="A86" s="2" t="s">
        <v>9</v>
      </c>
      <c r="B86" s="2">
        <v>100</v>
      </c>
      <c r="C86" s="2" t="s">
        <v>1956</v>
      </c>
      <c r="D86" s="2">
        <v>95.8</v>
      </c>
      <c r="E86" s="2">
        <v>0</v>
      </c>
      <c r="F86" s="2">
        <v>83.966666666666697</v>
      </c>
      <c r="G86" s="2">
        <v>0.305505046330386</v>
      </c>
    </row>
    <row r="87" spans="1:7">
      <c r="A87" s="2" t="s">
        <v>14</v>
      </c>
      <c r="B87" s="2">
        <v>100</v>
      </c>
      <c r="C87" s="2" t="s">
        <v>1956</v>
      </c>
      <c r="D87" s="2">
        <v>86.133333333333297</v>
      </c>
      <c r="E87" s="2">
        <v>0.152752523165194</v>
      </c>
      <c r="F87" s="2">
        <v>59.433333333333302</v>
      </c>
      <c r="G87" s="2">
        <v>0.41633319989322598</v>
      </c>
    </row>
    <row r="88" spans="1:7">
      <c r="A88" s="2" t="s">
        <v>18</v>
      </c>
      <c r="B88" s="2">
        <v>100</v>
      </c>
      <c r="C88" s="2" t="s">
        <v>1956</v>
      </c>
      <c r="D88" s="2">
        <v>90.266666666666694</v>
      </c>
      <c r="E88" s="2">
        <v>0.20816659994661499</v>
      </c>
      <c r="F88" s="2">
        <v>43.933333333333302</v>
      </c>
      <c r="G88" s="2">
        <v>5.77350269189634E-2</v>
      </c>
    </row>
    <row r="89" spans="1:7">
      <c r="A89" s="2" t="s">
        <v>20</v>
      </c>
      <c r="B89" s="2">
        <v>100</v>
      </c>
      <c r="C89" s="2" t="s">
        <v>1956</v>
      </c>
      <c r="D89" s="2">
        <v>93.6</v>
      </c>
      <c r="E89" s="2">
        <v>0.43588989435407199</v>
      </c>
      <c r="F89" s="2">
        <v>2.2666666666666702</v>
      </c>
      <c r="G89" s="2">
        <v>0.115470053837925</v>
      </c>
    </row>
    <row r="90" spans="1:7">
      <c r="A90" s="2" t="s">
        <v>24</v>
      </c>
      <c r="B90" s="2">
        <v>100</v>
      </c>
      <c r="C90" s="2" t="s">
        <v>1956</v>
      </c>
      <c r="D90" s="2">
        <v>88.2</v>
      </c>
      <c r="E90" s="2">
        <v>0.100000000000001</v>
      </c>
      <c r="F90" s="2">
        <v>79.099999999999994</v>
      </c>
      <c r="G90" s="2">
        <v>0.100000000000001</v>
      </c>
    </row>
    <row r="91" spans="1:7">
      <c r="A91" s="2" t="s">
        <v>26</v>
      </c>
      <c r="B91" s="2">
        <v>100</v>
      </c>
      <c r="C91" s="2" t="s">
        <v>1956</v>
      </c>
      <c r="D91" s="2">
        <v>54.766666666666701</v>
      </c>
      <c r="E91" s="2">
        <v>5.7735026918959299E-2</v>
      </c>
      <c r="F91" s="2">
        <v>84.6666666666667</v>
      </c>
      <c r="G91" s="2">
        <v>0.20816659994661699</v>
      </c>
    </row>
    <row r="92" spans="1:7">
      <c r="A92" t="s">
        <v>1991</v>
      </c>
      <c r="B92">
        <v>20</v>
      </c>
      <c r="C92" t="s">
        <v>1954</v>
      </c>
      <c r="D92">
        <v>91</v>
      </c>
      <c r="E92">
        <v>0.20000000000000301</v>
      </c>
      <c r="F92">
        <v>42.8</v>
      </c>
      <c r="G92">
        <v>9.9999999999997896E-2</v>
      </c>
    </row>
    <row r="93" spans="1:7">
      <c r="A93" t="s">
        <v>1991</v>
      </c>
      <c r="B93">
        <v>40</v>
      </c>
      <c r="C93" t="s">
        <v>1954</v>
      </c>
      <c r="D93">
        <v>94.066666666666706</v>
      </c>
      <c r="E93">
        <v>0.11547005383792699</v>
      </c>
      <c r="F93">
        <v>52.1</v>
      </c>
      <c r="G93">
        <v>0.30000000000000099</v>
      </c>
    </row>
    <row r="94" spans="1:7">
      <c r="A94" t="s">
        <v>1991</v>
      </c>
      <c r="B94">
        <v>60</v>
      </c>
      <c r="C94" t="s">
        <v>1954</v>
      </c>
      <c r="D94">
        <v>96.1</v>
      </c>
      <c r="E94">
        <v>0.34641016151377202</v>
      </c>
      <c r="F94">
        <v>60.8</v>
      </c>
      <c r="G94">
        <v>0.26457513110645903</v>
      </c>
    </row>
    <row r="95" spans="1:7">
      <c r="A95" t="s">
        <v>1991</v>
      </c>
      <c r="B95">
        <v>80</v>
      </c>
      <c r="C95" t="s">
        <v>1954</v>
      </c>
      <c r="D95">
        <v>97.6</v>
      </c>
      <c r="E95">
        <v>0.17320508075688601</v>
      </c>
      <c r="F95">
        <v>68.966666666666697</v>
      </c>
      <c r="G95">
        <v>0.321455025366435</v>
      </c>
    </row>
    <row r="96" spans="1:7">
      <c r="A96" t="s">
        <v>1991</v>
      </c>
      <c r="B96">
        <v>100</v>
      </c>
      <c r="C96" t="s">
        <v>1954</v>
      </c>
      <c r="D96">
        <v>98.633333333333297</v>
      </c>
      <c r="E96">
        <v>0.152752523165194</v>
      </c>
      <c r="F96">
        <v>76.5</v>
      </c>
      <c r="G96">
        <v>0.36055512754640001</v>
      </c>
    </row>
    <row r="97" spans="1:7">
      <c r="A97" t="s">
        <v>1991</v>
      </c>
      <c r="B97">
        <v>20</v>
      </c>
      <c r="C97" t="s">
        <v>1955</v>
      </c>
      <c r="D97">
        <v>93.5</v>
      </c>
      <c r="E97">
        <v>9.9999999999994302E-2</v>
      </c>
      <c r="F97">
        <v>57.3333333333333</v>
      </c>
      <c r="G97">
        <v>0.321455025366432</v>
      </c>
    </row>
    <row r="98" spans="1:7">
      <c r="A98" t="s">
        <v>1991</v>
      </c>
      <c r="B98">
        <v>40</v>
      </c>
      <c r="C98" t="s">
        <v>1955</v>
      </c>
      <c r="D98">
        <v>95.7</v>
      </c>
      <c r="E98">
        <v>0.100000000000001</v>
      </c>
      <c r="F98">
        <v>64.766666666666694</v>
      </c>
      <c r="G98">
        <v>0.32145502536643</v>
      </c>
    </row>
    <row r="99" spans="1:7">
      <c r="A99" t="s">
        <v>1991</v>
      </c>
      <c r="B99">
        <v>60</v>
      </c>
      <c r="C99" t="s">
        <v>1955</v>
      </c>
      <c r="D99">
        <v>97.233333333333306</v>
      </c>
      <c r="E99">
        <v>0.11547005383792699</v>
      </c>
      <c r="F99">
        <v>72.133333333333297</v>
      </c>
      <c r="G99">
        <v>0.404145188432737</v>
      </c>
    </row>
    <row r="100" spans="1:7">
      <c r="A100" t="s">
        <v>1991</v>
      </c>
      <c r="B100">
        <v>80</v>
      </c>
      <c r="C100" t="s">
        <v>1955</v>
      </c>
      <c r="D100">
        <v>98.466666666666697</v>
      </c>
      <c r="E100">
        <v>5.7735026918959299E-2</v>
      </c>
      <c r="F100">
        <v>79.2</v>
      </c>
      <c r="G100">
        <v>0.100000000000001</v>
      </c>
    </row>
    <row r="101" spans="1:7">
      <c r="A101" t="s">
        <v>1991</v>
      </c>
      <c r="B101">
        <v>100</v>
      </c>
      <c r="C101" t="s">
        <v>1955</v>
      </c>
      <c r="D101">
        <v>99.4</v>
      </c>
      <c r="E101">
        <v>0</v>
      </c>
      <c r="F101">
        <v>86.033333333333303</v>
      </c>
      <c r="G101">
        <v>0.25166114784235799</v>
      </c>
    </row>
    <row r="102" spans="1:7">
      <c r="A102" t="s">
        <v>1991</v>
      </c>
      <c r="B102">
        <v>20</v>
      </c>
      <c r="C102" t="s">
        <v>1956</v>
      </c>
      <c r="D102">
        <v>88.8</v>
      </c>
      <c r="E102">
        <v>0.100000000000001</v>
      </c>
      <c r="F102">
        <v>47.8333333333333</v>
      </c>
      <c r="G102">
        <v>0.41633319989322398</v>
      </c>
    </row>
    <row r="103" spans="1:7">
      <c r="A103" t="s">
        <v>1991</v>
      </c>
      <c r="B103">
        <v>40</v>
      </c>
      <c r="C103" t="s">
        <v>1956</v>
      </c>
      <c r="D103">
        <v>92.033333333333303</v>
      </c>
      <c r="E103">
        <v>0.115470053837919</v>
      </c>
      <c r="F103">
        <v>55.366666666666703</v>
      </c>
      <c r="G103">
        <v>0.37859388972001601</v>
      </c>
    </row>
    <row r="104" spans="1:7">
      <c r="A104" t="s">
        <v>1991</v>
      </c>
      <c r="B104">
        <v>60</v>
      </c>
      <c r="C104" t="s">
        <v>1956</v>
      </c>
      <c r="D104">
        <v>94.3</v>
      </c>
      <c r="E104">
        <v>0.173205080756894</v>
      </c>
      <c r="F104">
        <v>62.8</v>
      </c>
      <c r="G104">
        <v>0.36055512754640001</v>
      </c>
    </row>
    <row r="105" spans="1:7">
      <c r="A105" t="s">
        <v>1991</v>
      </c>
      <c r="B105">
        <v>80</v>
      </c>
      <c r="C105" t="s">
        <v>1956</v>
      </c>
      <c r="D105">
        <v>96.1</v>
      </c>
      <c r="E105">
        <v>0</v>
      </c>
      <c r="F105">
        <v>70.2</v>
      </c>
      <c r="G105">
        <v>0.39999999999999902</v>
      </c>
    </row>
    <row r="106" spans="1:7">
      <c r="A106" t="s">
        <v>1991</v>
      </c>
      <c r="B106">
        <v>100</v>
      </c>
      <c r="C106" t="s">
        <v>1956</v>
      </c>
      <c r="D106">
        <v>97.433333333333294</v>
      </c>
      <c r="E106">
        <v>5.7735026918959299E-2</v>
      </c>
      <c r="F106">
        <v>77.233333333333306</v>
      </c>
      <c r="G106">
        <v>0.351188458428419</v>
      </c>
    </row>
  </sheetData>
  <mergeCells count="8">
    <mergeCell ref="J6:P6"/>
    <mergeCell ref="J7:P7"/>
    <mergeCell ref="J8:P8"/>
    <mergeCell ref="J1:P1"/>
    <mergeCell ref="J2:P2"/>
    <mergeCell ref="J3:P3"/>
    <mergeCell ref="J4:P4"/>
    <mergeCell ref="J5:P5"/>
  </mergeCells>
  <phoneticPr fontId="8" type="noConversion"/>
  <pageMargins left="0.7" right="0.7" top="0.75" bottom="0.75" header="0.3" footer="0.3"/>
  <pageSetup paperSize="9" orientation="portrait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FED40-A426-D149-BBAF-74C2730F3022}">
  <dimension ref="A1:N17"/>
  <sheetViews>
    <sheetView workbookViewId="0">
      <selection activeCell="F5" sqref="F5"/>
    </sheetView>
  </sheetViews>
  <sheetFormatPr defaultColWidth="11.453125" defaultRowHeight="14.5"/>
  <cols>
    <col min="7" max="7" width="14.54296875" customWidth="1"/>
  </cols>
  <sheetData>
    <row r="1" spans="1:14" ht="15" thickBot="1">
      <c r="A1" s="4" t="s">
        <v>1925</v>
      </c>
      <c r="B1" s="4" t="s">
        <v>1961</v>
      </c>
      <c r="C1" s="4" t="s">
        <v>1962</v>
      </c>
      <c r="D1" s="4" t="s">
        <v>1963</v>
      </c>
      <c r="E1" s="4" t="s">
        <v>1964</v>
      </c>
      <c r="G1" s="94" t="s">
        <v>7</v>
      </c>
      <c r="H1" s="34" t="s">
        <v>8</v>
      </c>
      <c r="I1" s="35"/>
      <c r="J1" s="35"/>
      <c r="K1" s="35"/>
      <c r="L1" s="35"/>
      <c r="M1" s="35"/>
      <c r="N1" s="36"/>
    </row>
    <row r="2" spans="1:14">
      <c r="A2" t="s">
        <v>2065</v>
      </c>
      <c r="B2">
        <v>1822076</v>
      </c>
      <c r="C2">
        <v>380</v>
      </c>
      <c r="D2">
        <v>7210</v>
      </c>
      <c r="E2">
        <v>9425765</v>
      </c>
      <c r="G2" s="56" t="s">
        <v>1896</v>
      </c>
      <c r="H2" s="29" t="s">
        <v>1965</v>
      </c>
      <c r="I2" s="30"/>
      <c r="J2" s="30"/>
      <c r="K2" s="30"/>
      <c r="L2" s="30"/>
      <c r="M2" s="30"/>
      <c r="N2" s="31"/>
    </row>
    <row r="3" spans="1:14">
      <c r="A3" t="s">
        <v>2060</v>
      </c>
      <c r="B3">
        <v>2239317</v>
      </c>
      <c r="C3">
        <v>344</v>
      </c>
      <c r="D3">
        <v>7310</v>
      </c>
      <c r="E3">
        <v>9202825</v>
      </c>
      <c r="G3" s="82" t="s">
        <v>1961</v>
      </c>
      <c r="H3" s="40" t="s">
        <v>1966</v>
      </c>
      <c r="I3" s="41"/>
      <c r="J3" s="41"/>
      <c r="K3" s="41"/>
      <c r="L3" s="41"/>
      <c r="M3" s="41"/>
      <c r="N3" s="42"/>
    </row>
    <row r="4" spans="1:14">
      <c r="A4" t="s">
        <v>2061</v>
      </c>
      <c r="B4">
        <v>916362</v>
      </c>
      <c r="C4">
        <v>285</v>
      </c>
      <c r="D4">
        <v>9381</v>
      </c>
      <c r="E4">
        <v>6728447</v>
      </c>
      <c r="G4" s="82" t="s">
        <v>1962</v>
      </c>
      <c r="H4" s="40" t="s">
        <v>1967</v>
      </c>
      <c r="I4" s="41"/>
      <c r="J4" s="41"/>
      <c r="K4" s="41"/>
      <c r="L4" s="41"/>
      <c r="M4" s="41"/>
      <c r="N4" s="42"/>
    </row>
    <row r="5" spans="1:14">
      <c r="A5" t="s">
        <v>2063</v>
      </c>
      <c r="B5">
        <v>1275241</v>
      </c>
      <c r="C5">
        <v>328</v>
      </c>
      <c r="D5">
        <v>13036</v>
      </c>
      <c r="E5">
        <v>8504264</v>
      </c>
      <c r="G5" s="82" t="s">
        <v>1963</v>
      </c>
      <c r="H5" s="40" t="s">
        <v>1968</v>
      </c>
      <c r="I5" s="41"/>
      <c r="J5" s="41"/>
      <c r="K5" s="41"/>
      <c r="L5" s="41"/>
      <c r="M5" s="41"/>
      <c r="N5" s="42"/>
    </row>
    <row r="6" spans="1:14">
      <c r="A6" t="s">
        <v>2051</v>
      </c>
      <c r="B6">
        <v>76270</v>
      </c>
      <c r="C6">
        <v>13</v>
      </c>
      <c r="D6">
        <v>195</v>
      </c>
      <c r="E6">
        <v>3692468</v>
      </c>
      <c r="G6" s="82" t="s">
        <v>1964</v>
      </c>
      <c r="H6" s="40" t="s">
        <v>1969</v>
      </c>
      <c r="I6" s="41"/>
      <c r="J6" s="41"/>
      <c r="K6" s="41"/>
      <c r="L6" s="41"/>
      <c r="M6" s="41"/>
      <c r="N6" s="42"/>
    </row>
    <row r="7" spans="1:14">
      <c r="A7" t="s">
        <v>2070</v>
      </c>
      <c r="B7">
        <v>1644353</v>
      </c>
      <c r="C7">
        <v>217</v>
      </c>
      <c r="D7">
        <v>44643</v>
      </c>
      <c r="E7">
        <v>222128</v>
      </c>
    </row>
    <row r="8" spans="1:14">
      <c r="A8" t="s">
        <v>2059</v>
      </c>
      <c r="B8">
        <v>1567887</v>
      </c>
      <c r="C8">
        <v>451</v>
      </c>
      <c r="D8">
        <v>19452</v>
      </c>
      <c r="E8">
        <v>12648338</v>
      </c>
    </row>
    <row r="9" spans="1:14">
      <c r="A9" t="s">
        <v>2069</v>
      </c>
      <c r="B9">
        <v>828524</v>
      </c>
      <c r="C9">
        <v>272</v>
      </c>
      <c r="D9">
        <v>25727</v>
      </c>
      <c r="E9">
        <v>92911</v>
      </c>
    </row>
    <row r="10" spans="1:14">
      <c r="A10" t="s">
        <v>2057</v>
      </c>
      <c r="B10">
        <v>51487</v>
      </c>
      <c r="C10">
        <v>10</v>
      </c>
      <c r="D10">
        <v>61</v>
      </c>
      <c r="E10">
        <v>1371302</v>
      </c>
    </row>
    <row r="11" spans="1:14">
      <c r="A11" t="s">
        <v>2071</v>
      </c>
      <c r="B11">
        <v>2469664</v>
      </c>
      <c r="C11">
        <v>348</v>
      </c>
      <c r="D11">
        <v>63736</v>
      </c>
      <c r="E11">
        <v>202110</v>
      </c>
    </row>
    <row r="12" spans="1:14">
      <c r="A12" t="s">
        <v>2058</v>
      </c>
      <c r="B12">
        <v>2140182</v>
      </c>
      <c r="C12">
        <v>460</v>
      </c>
      <c r="D12">
        <v>10470</v>
      </c>
      <c r="E12">
        <v>9352217</v>
      </c>
    </row>
    <row r="13" spans="1:14">
      <c r="A13" t="s">
        <v>2066</v>
      </c>
      <c r="B13">
        <v>824650</v>
      </c>
      <c r="C13">
        <v>329</v>
      </c>
      <c r="D13">
        <v>9391</v>
      </c>
      <c r="E13">
        <v>10459177</v>
      </c>
    </row>
    <row r="14" spans="1:14">
      <c r="A14" t="s">
        <v>2064</v>
      </c>
      <c r="B14">
        <v>607867</v>
      </c>
      <c r="C14">
        <v>236</v>
      </c>
      <c r="D14">
        <v>5747</v>
      </c>
      <c r="E14">
        <v>8557186</v>
      </c>
    </row>
    <row r="15" spans="1:14">
      <c r="A15" t="s">
        <v>2068</v>
      </c>
      <c r="B15">
        <v>2124212</v>
      </c>
      <c r="C15">
        <v>330</v>
      </c>
      <c r="D15">
        <v>43214</v>
      </c>
      <c r="E15">
        <v>291934</v>
      </c>
    </row>
    <row r="16" spans="1:14">
      <c r="A16" t="s">
        <v>2062</v>
      </c>
      <c r="B16">
        <v>1569400</v>
      </c>
      <c r="C16">
        <v>347</v>
      </c>
      <c r="D16">
        <v>5146</v>
      </c>
      <c r="E16">
        <v>9178232</v>
      </c>
    </row>
    <row r="17" spans="1:5">
      <c r="A17" t="s">
        <v>2067</v>
      </c>
      <c r="B17">
        <v>1223691</v>
      </c>
      <c r="C17">
        <v>363</v>
      </c>
      <c r="D17">
        <v>4425</v>
      </c>
      <c r="E17">
        <v>8577162</v>
      </c>
    </row>
  </sheetData>
  <mergeCells count="6">
    <mergeCell ref="H6:N6"/>
    <mergeCell ref="H1:N1"/>
    <mergeCell ref="H2:N2"/>
    <mergeCell ref="H3:N3"/>
    <mergeCell ref="H4:N4"/>
    <mergeCell ref="H5:N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C2BD1-FFA7-4E34-B7A3-CE9DDB59A3CC}">
  <dimension ref="A1:N17"/>
  <sheetViews>
    <sheetView workbookViewId="0">
      <selection activeCell="G7" sqref="G7"/>
    </sheetView>
  </sheetViews>
  <sheetFormatPr defaultColWidth="9.08984375" defaultRowHeight="14.5"/>
  <cols>
    <col min="1" max="1" width="15.453125" customWidth="1"/>
    <col min="2" max="2" width="12.6328125" customWidth="1"/>
    <col min="3" max="3" width="16.81640625" customWidth="1"/>
    <col min="4" max="4" width="15" customWidth="1"/>
    <col min="5" max="5" width="18.36328125" customWidth="1"/>
    <col min="7" max="7" width="19.08984375" customWidth="1"/>
  </cols>
  <sheetData>
    <row r="1" spans="1:14" ht="15" thickBot="1">
      <c r="A1" s="84" t="s">
        <v>1896</v>
      </c>
      <c r="B1" s="84" t="s">
        <v>1897</v>
      </c>
      <c r="C1" s="84" t="s">
        <v>1898</v>
      </c>
      <c r="D1" s="84" t="s">
        <v>1899</v>
      </c>
      <c r="E1" s="4" t="s">
        <v>1900</v>
      </c>
      <c r="G1" s="95" t="s">
        <v>7</v>
      </c>
      <c r="H1" s="46" t="s">
        <v>8</v>
      </c>
      <c r="I1" s="47"/>
      <c r="J1" s="47"/>
      <c r="K1" s="47"/>
      <c r="L1" s="47"/>
      <c r="M1" s="47"/>
      <c r="N1" s="48"/>
    </row>
    <row r="2" spans="1:14">
      <c r="A2" s="21" t="s">
        <v>2051</v>
      </c>
      <c r="B2" s="22">
        <v>2764081</v>
      </c>
      <c r="C2" s="22">
        <v>3724699</v>
      </c>
      <c r="D2" s="22">
        <v>50185829</v>
      </c>
      <c r="E2" s="22">
        <v>2349246</v>
      </c>
      <c r="F2" s="21"/>
      <c r="G2" s="56" t="s">
        <v>1896</v>
      </c>
      <c r="H2" s="49" t="s">
        <v>1965</v>
      </c>
      <c r="I2" s="50"/>
      <c r="J2" s="50"/>
      <c r="K2" s="50"/>
      <c r="L2" s="50"/>
      <c r="M2" s="50"/>
      <c r="N2" s="51"/>
    </row>
    <row r="3" spans="1:14" ht="13" customHeight="1">
      <c r="A3" s="21" t="s">
        <v>2057</v>
      </c>
      <c r="B3" s="22">
        <v>1760371</v>
      </c>
      <c r="C3" s="22">
        <v>2869356</v>
      </c>
      <c r="D3" s="22">
        <v>29733526</v>
      </c>
      <c r="E3" s="22">
        <v>1354937</v>
      </c>
      <c r="F3" s="21"/>
      <c r="G3" s="83" t="s">
        <v>1897</v>
      </c>
      <c r="H3" s="43" t="s">
        <v>1903</v>
      </c>
      <c r="I3" s="44"/>
      <c r="J3" s="44"/>
      <c r="K3" s="44"/>
      <c r="L3" s="44"/>
      <c r="M3" s="44"/>
      <c r="N3" s="45"/>
    </row>
    <row r="4" spans="1:14" ht="13.5" customHeight="1">
      <c r="A4" s="21" t="s">
        <v>2058</v>
      </c>
      <c r="B4" s="22">
        <v>32818697</v>
      </c>
      <c r="C4" s="22">
        <v>42922927</v>
      </c>
      <c r="D4" s="22">
        <v>1183138952</v>
      </c>
      <c r="E4" s="22">
        <v>20222623</v>
      </c>
      <c r="F4" s="21"/>
      <c r="G4" s="3" t="s">
        <v>1898</v>
      </c>
      <c r="H4" s="43" t="s">
        <v>1905</v>
      </c>
      <c r="I4" s="44"/>
      <c r="J4" s="44"/>
      <c r="K4" s="44"/>
      <c r="L4" s="44"/>
      <c r="M4" s="44"/>
      <c r="N4" s="45"/>
    </row>
    <row r="5" spans="1:14">
      <c r="A5" s="21" t="s">
        <v>2059</v>
      </c>
      <c r="B5" s="22">
        <v>29170086</v>
      </c>
      <c r="C5" s="22">
        <v>39946722</v>
      </c>
      <c r="D5" s="22">
        <v>1000020005</v>
      </c>
      <c r="E5" s="22">
        <v>17697152</v>
      </c>
      <c r="F5" s="21"/>
      <c r="G5" s="83" t="s">
        <v>1899</v>
      </c>
      <c r="H5" s="43" t="s">
        <v>1907</v>
      </c>
      <c r="I5" s="44"/>
      <c r="J5" s="44"/>
      <c r="K5" s="44"/>
      <c r="L5" s="44"/>
      <c r="M5" s="44"/>
      <c r="N5" s="45"/>
    </row>
    <row r="6" spans="1:14" ht="15" customHeight="1">
      <c r="A6" s="21" t="s">
        <v>2060</v>
      </c>
      <c r="B6" s="22">
        <v>36529014</v>
      </c>
      <c r="C6" s="22">
        <v>48024904</v>
      </c>
      <c r="D6" s="22">
        <v>1261783094</v>
      </c>
      <c r="E6" s="22">
        <v>24024344</v>
      </c>
      <c r="F6" s="21"/>
      <c r="G6" s="3" t="s">
        <v>1900</v>
      </c>
      <c r="H6" s="43" t="s">
        <v>1909</v>
      </c>
      <c r="I6" s="44"/>
      <c r="J6" s="44"/>
      <c r="K6" s="44"/>
      <c r="L6" s="44"/>
      <c r="M6" s="44"/>
      <c r="N6" s="45"/>
    </row>
    <row r="7" spans="1:14">
      <c r="A7" t="s">
        <v>2061</v>
      </c>
      <c r="B7">
        <v>13607613</v>
      </c>
      <c r="C7">
        <v>20762253</v>
      </c>
      <c r="D7">
        <v>536764003</v>
      </c>
      <c r="E7">
        <v>8908293</v>
      </c>
    </row>
    <row r="8" spans="1:14">
      <c r="A8" t="s">
        <v>2062</v>
      </c>
      <c r="B8">
        <v>24618689</v>
      </c>
      <c r="C8">
        <v>37179810</v>
      </c>
      <c r="D8">
        <v>876853374</v>
      </c>
      <c r="E8">
        <v>17535370</v>
      </c>
    </row>
    <row r="9" spans="1:14">
      <c r="A9" t="s">
        <v>2063</v>
      </c>
      <c r="B9">
        <v>18864001</v>
      </c>
      <c r="C9">
        <v>29072049</v>
      </c>
      <c r="D9">
        <v>728727351</v>
      </c>
      <c r="E9">
        <v>11789328</v>
      </c>
    </row>
    <row r="10" spans="1:14">
      <c r="A10" t="s">
        <v>2064</v>
      </c>
      <c r="B10">
        <v>10139251</v>
      </c>
      <c r="C10">
        <v>14021842</v>
      </c>
      <c r="D10">
        <v>354610148</v>
      </c>
      <c r="E10">
        <v>6341330</v>
      </c>
    </row>
    <row r="11" spans="1:14">
      <c r="A11" t="s">
        <v>2065</v>
      </c>
      <c r="B11">
        <v>29919693</v>
      </c>
      <c r="C11">
        <v>38513184</v>
      </c>
      <c r="D11">
        <v>1019414779</v>
      </c>
      <c r="E11">
        <v>19599748</v>
      </c>
    </row>
    <row r="12" spans="1:14">
      <c r="A12" t="s">
        <v>2066</v>
      </c>
      <c r="B12">
        <v>15126624</v>
      </c>
      <c r="C12">
        <v>22729856</v>
      </c>
      <c r="D12">
        <v>522378760</v>
      </c>
      <c r="E12">
        <v>9124680</v>
      </c>
    </row>
    <row r="13" spans="1:14">
      <c r="A13" t="s">
        <v>2067</v>
      </c>
      <c r="B13">
        <v>19242614</v>
      </c>
      <c r="C13">
        <v>25186229</v>
      </c>
      <c r="D13">
        <v>685310242</v>
      </c>
      <c r="E13">
        <v>12751144</v>
      </c>
    </row>
    <row r="14" spans="1:14">
      <c r="A14" t="s">
        <v>2068</v>
      </c>
      <c r="B14">
        <v>42294910</v>
      </c>
      <c r="C14">
        <v>49832271</v>
      </c>
      <c r="D14">
        <v>1235241174</v>
      </c>
      <c r="E14">
        <v>22132351</v>
      </c>
    </row>
    <row r="15" spans="1:14">
      <c r="A15" t="s">
        <v>2069</v>
      </c>
      <c r="B15">
        <v>18970368</v>
      </c>
      <c r="C15">
        <v>22965486</v>
      </c>
      <c r="D15">
        <v>559790884</v>
      </c>
      <c r="E15">
        <v>9921548</v>
      </c>
    </row>
    <row r="16" spans="1:14">
      <c r="A16" t="s">
        <v>2070</v>
      </c>
      <c r="B16">
        <v>32638560</v>
      </c>
      <c r="C16">
        <v>38006192</v>
      </c>
      <c r="D16">
        <v>983325993</v>
      </c>
      <c r="E16">
        <v>17346629</v>
      </c>
    </row>
    <row r="17" spans="1:5">
      <c r="A17" t="s">
        <v>2071</v>
      </c>
      <c r="B17">
        <v>49640964</v>
      </c>
      <c r="C17">
        <v>57675090</v>
      </c>
      <c r="D17">
        <v>1501699207</v>
      </c>
      <c r="E17">
        <v>26552797</v>
      </c>
    </row>
  </sheetData>
  <mergeCells count="6">
    <mergeCell ref="H6:N6"/>
    <mergeCell ref="H1:N1"/>
    <mergeCell ref="H2:N2"/>
    <mergeCell ref="H3:N3"/>
    <mergeCell ref="H4:N4"/>
    <mergeCell ref="H5:N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N26"/>
  <sheetViews>
    <sheetView workbookViewId="0">
      <selection activeCell="B18" sqref="B18"/>
    </sheetView>
  </sheetViews>
  <sheetFormatPr defaultColWidth="9.08984375" defaultRowHeight="14.5"/>
  <cols>
    <col min="1" max="1" width="18.6328125" customWidth="1"/>
    <col min="2" max="2" width="17.36328125" customWidth="1"/>
    <col min="3" max="3" width="18.36328125" customWidth="1"/>
    <col min="4" max="4" width="21.08984375" customWidth="1"/>
    <col min="5" max="5" width="18.08984375" customWidth="1"/>
    <col min="7" max="7" width="22" customWidth="1"/>
  </cols>
  <sheetData>
    <row r="1" spans="1:14" ht="15" thickBot="1">
      <c r="A1" s="4" t="s">
        <v>1925</v>
      </c>
      <c r="B1" s="4" t="s">
        <v>1961</v>
      </c>
      <c r="C1" s="4" t="s">
        <v>1962</v>
      </c>
      <c r="D1" s="4" t="s">
        <v>1963</v>
      </c>
      <c r="E1" s="4" t="s">
        <v>1964</v>
      </c>
      <c r="G1" s="94" t="s">
        <v>7</v>
      </c>
      <c r="H1" s="34" t="s">
        <v>8</v>
      </c>
      <c r="I1" s="35"/>
      <c r="J1" s="35"/>
      <c r="K1" s="35"/>
      <c r="L1" s="35"/>
      <c r="M1" s="35"/>
      <c r="N1" s="36"/>
    </row>
    <row r="2" spans="1:14">
      <c r="A2" s="11" t="s">
        <v>60</v>
      </c>
      <c r="B2" s="12">
        <v>1627505</v>
      </c>
      <c r="C2" s="12">
        <v>2062580</v>
      </c>
      <c r="D2" s="12">
        <v>88632</v>
      </c>
      <c r="E2" s="12">
        <v>28462</v>
      </c>
      <c r="G2" s="56" t="s">
        <v>1896</v>
      </c>
      <c r="H2" s="91" t="s">
        <v>1965</v>
      </c>
      <c r="I2" s="92"/>
      <c r="J2" s="92"/>
      <c r="K2" s="92"/>
      <c r="L2" s="92"/>
      <c r="M2" s="92"/>
      <c r="N2" s="93"/>
    </row>
    <row r="3" spans="1:14">
      <c r="A3" s="11" t="s">
        <v>68</v>
      </c>
      <c r="B3" s="12">
        <v>2048284</v>
      </c>
      <c r="C3" s="12">
        <v>633259</v>
      </c>
      <c r="D3" s="12">
        <v>22619</v>
      </c>
      <c r="E3" s="12">
        <v>6552</v>
      </c>
      <c r="G3" s="82" t="s">
        <v>1961</v>
      </c>
      <c r="H3" s="40" t="s">
        <v>1966</v>
      </c>
      <c r="I3" s="41"/>
      <c r="J3" s="41"/>
      <c r="K3" s="41"/>
      <c r="L3" s="41"/>
      <c r="M3" s="41"/>
      <c r="N3" s="42"/>
    </row>
    <row r="4" spans="1:14">
      <c r="A4" s="11" t="s">
        <v>70</v>
      </c>
      <c r="B4" s="12">
        <v>1770226</v>
      </c>
      <c r="C4" s="12">
        <v>637979</v>
      </c>
      <c r="D4" s="12">
        <v>46053</v>
      </c>
      <c r="E4" s="12">
        <v>36390</v>
      </c>
      <c r="G4" s="82" t="s">
        <v>1962</v>
      </c>
      <c r="H4" s="40" t="s">
        <v>1967</v>
      </c>
      <c r="I4" s="41"/>
      <c r="J4" s="41"/>
      <c r="K4" s="41"/>
      <c r="L4" s="41"/>
      <c r="M4" s="41"/>
      <c r="N4" s="42"/>
    </row>
    <row r="5" spans="1:14">
      <c r="A5" s="11" t="s">
        <v>62</v>
      </c>
      <c r="B5" s="12">
        <v>3504813</v>
      </c>
      <c r="C5" s="12">
        <v>1705554</v>
      </c>
      <c r="D5" s="12">
        <v>94620</v>
      </c>
      <c r="E5" s="12">
        <v>9008</v>
      </c>
      <c r="G5" s="82" t="s">
        <v>1963</v>
      </c>
      <c r="H5" s="40" t="s">
        <v>1968</v>
      </c>
      <c r="I5" s="41"/>
      <c r="J5" s="41"/>
      <c r="K5" s="41"/>
      <c r="L5" s="41"/>
      <c r="M5" s="41"/>
      <c r="N5" s="42"/>
    </row>
    <row r="6" spans="1:14">
      <c r="A6" s="11" t="s">
        <v>58</v>
      </c>
      <c r="B6" s="12">
        <v>3801217</v>
      </c>
      <c r="C6" s="12">
        <v>417104</v>
      </c>
      <c r="D6" s="12">
        <v>44221</v>
      </c>
      <c r="E6" s="12">
        <v>549760</v>
      </c>
      <c r="G6" s="82" t="s">
        <v>1964</v>
      </c>
      <c r="H6" s="40" t="s">
        <v>1969</v>
      </c>
      <c r="I6" s="41"/>
      <c r="J6" s="41"/>
      <c r="K6" s="41"/>
      <c r="L6" s="41"/>
      <c r="M6" s="41"/>
      <c r="N6" s="42"/>
    </row>
    <row r="7" spans="1:14">
      <c r="A7" s="11" t="s">
        <v>66</v>
      </c>
      <c r="B7" s="12">
        <v>1961922</v>
      </c>
      <c r="C7" s="12">
        <v>1388100</v>
      </c>
      <c r="D7" s="12">
        <v>33130</v>
      </c>
      <c r="E7" s="12">
        <v>362384</v>
      </c>
    </row>
    <row r="8" spans="1:14">
      <c r="A8" s="11" t="s">
        <v>1970</v>
      </c>
      <c r="B8" s="12">
        <v>10184671</v>
      </c>
      <c r="C8" s="12">
        <v>11295747</v>
      </c>
      <c r="D8" s="12">
        <v>1236603</v>
      </c>
      <c r="E8" s="12">
        <v>110151</v>
      </c>
    </row>
    <row r="9" spans="1:14">
      <c r="A9" s="11" t="s">
        <v>1971</v>
      </c>
      <c r="B9" s="12">
        <v>10618296</v>
      </c>
      <c r="C9" s="12">
        <v>11813879</v>
      </c>
      <c r="D9" s="12">
        <v>1841262</v>
      </c>
      <c r="E9" s="12">
        <v>103808</v>
      </c>
    </row>
    <row r="10" spans="1:14">
      <c r="A10" s="11" t="s">
        <v>63</v>
      </c>
      <c r="B10" s="12">
        <v>2838276</v>
      </c>
      <c r="C10" s="12">
        <v>1523264</v>
      </c>
      <c r="D10" s="12">
        <v>69824</v>
      </c>
      <c r="E10" s="12">
        <v>7822</v>
      </c>
    </row>
    <row r="11" spans="1:14">
      <c r="A11" s="11" t="s">
        <v>72</v>
      </c>
      <c r="B11" s="12">
        <v>633295</v>
      </c>
      <c r="C11" s="12">
        <v>326827</v>
      </c>
      <c r="D11" s="12">
        <v>106199</v>
      </c>
      <c r="E11" s="12">
        <v>16762</v>
      </c>
    </row>
    <row r="12" spans="1:14">
      <c r="A12" s="11" t="s">
        <v>69</v>
      </c>
      <c r="B12" s="12">
        <v>2958267</v>
      </c>
      <c r="C12" s="12">
        <v>554990</v>
      </c>
      <c r="D12" s="12">
        <v>30012</v>
      </c>
      <c r="E12" s="12">
        <v>3002</v>
      </c>
    </row>
    <row r="13" spans="1:14">
      <c r="A13" s="11" t="s">
        <v>73</v>
      </c>
      <c r="B13" s="12">
        <v>574770</v>
      </c>
      <c r="C13" s="12">
        <v>381875</v>
      </c>
      <c r="D13" s="12">
        <v>80963</v>
      </c>
      <c r="E13" s="12">
        <v>206885</v>
      </c>
    </row>
    <row r="14" spans="1:14">
      <c r="A14" s="11" t="s">
        <v>49</v>
      </c>
      <c r="B14" s="12">
        <v>1422415</v>
      </c>
      <c r="C14" s="12">
        <v>43953</v>
      </c>
      <c r="D14" s="12">
        <v>3869</v>
      </c>
      <c r="E14" s="12">
        <v>406965</v>
      </c>
    </row>
    <row r="15" spans="1:14">
      <c r="A15" s="11" t="s">
        <v>54</v>
      </c>
      <c r="B15" s="12">
        <v>1313494</v>
      </c>
      <c r="C15" s="12">
        <v>31053</v>
      </c>
      <c r="D15" s="12">
        <v>12637</v>
      </c>
      <c r="E15" s="12">
        <v>325134</v>
      </c>
    </row>
    <row r="16" spans="1:14">
      <c r="A16" s="11" t="s">
        <v>61</v>
      </c>
      <c r="B16" s="12">
        <v>1329491</v>
      </c>
      <c r="C16" s="12">
        <v>1399025</v>
      </c>
      <c r="D16" s="12">
        <v>84852</v>
      </c>
      <c r="E16" s="12">
        <v>24197</v>
      </c>
    </row>
    <row r="17" spans="1:5">
      <c r="A17" s="11" t="s">
        <v>67</v>
      </c>
      <c r="B17" s="12">
        <v>1917942</v>
      </c>
      <c r="C17" s="12">
        <v>1522450</v>
      </c>
      <c r="D17" s="12">
        <v>30140</v>
      </c>
      <c r="E17" s="12">
        <v>245044</v>
      </c>
    </row>
    <row r="18" spans="1:5">
      <c r="A18" s="11" t="s">
        <v>64</v>
      </c>
      <c r="B18" s="12">
        <v>268701</v>
      </c>
      <c r="C18" s="12">
        <v>19476</v>
      </c>
      <c r="D18" s="12">
        <v>34435</v>
      </c>
      <c r="E18" s="12">
        <v>27774</v>
      </c>
    </row>
    <row r="19" spans="1:5">
      <c r="A19" s="11" t="s">
        <v>65</v>
      </c>
      <c r="B19" s="12">
        <v>290029</v>
      </c>
      <c r="C19" s="12">
        <v>30012</v>
      </c>
      <c r="D19" s="12">
        <v>43034</v>
      </c>
      <c r="E19" s="12">
        <v>19243</v>
      </c>
    </row>
    <row r="20" spans="1:5">
      <c r="A20" s="11" t="s">
        <v>1972</v>
      </c>
      <c r="B20" s="12">
        <v>8794061</v>
      </c>
      <c r="C20" s="12">
        <v>7264528</v>
      </c>
      <c r="D20" s="12">
        <v>996300</v>
      </c>
      <c r="E20" s="12">
        <v>302399</v>
      </c>
    </row>
    <row r="21" spans="1:5">
      <c r="A21" s="11" t="s">
        <v>1973</v>
      </c>
      <c r="B21" s="12">
        <v>9244737</v>
      </c>
      <c r="C21" s="12">
        <v>7634682</v>
      </c>
      <c r="D21" s="12">
        <v>1151073</v>
      </c>
      <c r="E21" s="12">
        <v>428097</v>
      </c>
    </row>
    <row r="22" spans="1:5">
      <c r="A22" s="11" t="s">
        <v>59</v>
      </c>
      <c r="B22" s="12">
        <v>1260560</v>
      </c>
      <c r="C22" s="12">
        <v>67281</v>
      </c>
      <c r="D22" s="12">
        <v>47134</v>
      </c>
      <c r="E22" s="12">
        <v>70421</v>
      </c>
    </row>
    <row r="23" spans="1:5">
      <c r="A23" s="11" t="s">
        <v>71</v>
      </c>
      <c r="B23" s="12">
        <v>1198362</v>
      </c>
      <c r="C23" s="12">
        <v>391263</v>
      </c>
      <c r="D23" s="12">
        <v>12431</v>
      </c>
      <c r="E23" s="12">
        <v>45556</v>
      </c>
    </row>
    <row r="24" spans="1:5">
      <c r="A24" s="11" t="s">
        <v>56</v>
      </c>
      <c r="B24" s="12">
        <v>1233207</v>
      </c>
      <c r="C24" s="12">
        <v>45568</v>
      </c>
      <c r="D24" s="12">
        <v>5366</v>
      </c>
      <c r="E24" s="12">
        <v>112248</v>
      </c>
    </row>
    <row r="25" spans="1:5">
      <c r="A25" s="11" t="s">
        <v>57</v>
      </c>
      <c r="B25" s="12">
        <v>700968</v>
      </c>
      <c r="C25" s="12">
        <v>22539</v>
      </c>
      <c r="D25" s="12">
        <v>2369</v>
      </c>
      <c r="E25" s="12">
        <v>58824</v>
      </c>
    </row>
    <row r="26" spans="1:5">
      <c r="A26" s="11" t="s">
        <v>55</v>
      </c>
      <c r="B26" s="12">
        <v>2137834</v>
      </c>
      <c r="C26" s="12">
        <v>114523</v>
      </c>
      <c r="D26" s="12">
        <v>12431</v>
      </c>
      <c r="E26" s="12">
        <v>302980</v>
      </c>
    </row>
  </sheetData>
  <mergeCells count="6">
    <mergeCell ref="H6:N6"/>
    <mergeCell ref="H1:N1"/>
    <mergeCell ref="H2:N2"/>
    <mergeCell ref="H3:N3"/>
    <mergeCell ref="H4:N4"/>
    <mergeCell ref="H5:N5"/>
  </mergeCells>
  <phoneticPr fontId="8" type="noConversion"/>
  <pageMargins left="0.70078740157480324" right="0.70078740157480324" top="0.75196850393700787" bottom="0.75196850393700787" header="0.3" footer="0.3"/>
  <pageSetup paperSize="9" orientation="portrait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N48"/>
  <sheetViews>
    <sheetView workbookViewId="0">
      <selection activeCell="D10" sqref="D10"/>
    </sheetView>
  </sheetViews>
  <sheetFormatPr defaultColWidth="9.08984375" defaultRowHeight="14.5"/>
  <cols>
    <col min="1" max="1" width="23.6328125" customWidth="1"/>
    <col min="2" max="2" width="13.81640625" customWidth="1"/>
    <col min="3" max="3" width="14.36328125" customWidth="1"/>
    <col min="4" max="4" width="13.6328125" customWidth="1"/>
    <col min="5" max="5" width="17.36328125" customWidth="1"/>
    <col min="7" max="7" width="21.81640625" customWidth="1"/>
  </cols>
  <sheetData>
    <row r="1" spans="1:14" ht="15" thickBot="1">
      <c r="A1" s="85" t="s">
        <v>1896</v>
      </c>
      <c r="B1" s="85" t="s">
        <v>1897</v>
      </c>
      <c r="C1" s="85" t="s">
        <v>1898</v>
      </c>
      <c r="D1" s="85" t="s">
        <v>1899</v>
      </c>
      <c r="E1" s="86" t="s">
        <v>1900</v>
      </c>
      <c r="F1" s="6"/>
      <c r="G1" s="94" t="s">
        <v>7</v>
      </c>
      <c r="H1" s="34" t="s">
        <v>8</v>
      </c>
      <c r="I1" s="35"/>
      <c r="J1" s="35"/>
      <c r="K1" s="35"/>
      <c r="L1" s="35"/>
      <c r="M1" s="35"/>
      <c r="N1" s="36"/>
    </row>
    <row r="2" spans="1:14">
      <c r="A2" s="11" t="s">
        <v>60</v>
      </c>
      <c r="B2" s="16">
        <v>58813477</v>
      </c>
      <c r="C2" s="16">
        <v>57127749</v>
      </c>
      <c r="D2" s="16">
        <v>1140422146</v>
      </c>
      <c r="E2" s="16">
        <v>29284827</v>
      </c>
      <c r="F2" s="11"/>
      <c r="G2" s="77" t="s">
        <v>1896</v>
      </c>
      <c r="H2" s="91" t="s">
        <v>1965</v>
      </c>
      <c r="I2" s="92"/>
      <c r="J2" s="92"/>
      <c r="K2" s="92"/>
      <c r="L2" s="92"/>
      <c r="M2" s="92"/>
      <c r="N2" s="93"/>
    </row>
    <row r="3" spans="1:14">
      <c r="A3" s="11" t="s">
        <v>68</v>
      </c>
      <c r="B3" s="16">
        <v>7391507</v>
      </c>
      <c r="C3" s="16">
        <v>23629791</v>
      </c>
      <c r="D3" s="16">
        <v>3875497862</v>
      </c>
      <c r="E3" s="16">
        <v>3728491</v>
      </c>
      <c r="F3" s="11"/>
      <c r="G3" s="87" t="s">
        <v>1897</v>
      </c>
      <c r="H3" s="40" t="s">
        <v>1903</v>
      </c>
      <c r="I3" s="41"/>
      <c r="J3" s="41"/>
      <c r="K3" s="41"/>
      <c r="L3" s="41"/>
      <c r="M3" s="41"/>
      <c r="N3" s="42"/>
    </row>
    <row r="4" spans="1:14">
      <c r="A4" s="11" t="s">
        <v>70</v>
      </c>
      <c r="B4" s="16">
        <v>26000220</v>
      </c>
      <c r="C4" s="16">
        <v>45609025</v>
      </c>
      <c r="D4" s="16">
        <v>803846223</v>
      </c>
      <c r="E4" s="16">
        <v>17687117</v>
      </c>
      <c r="F4" s="11"/>
      <c r="G4" s="88" t="s">
        <v>1898</v>
      </c>
      <c r="H4" s="40" t="s">
        <v>1905</v>
      </c>
      <c r="I4" s="41"/>
      <c r="J4" s="41"/>
      <c r="K4" s="41"/>
      <c r="L4" s="41"/>
      <c r="M4" s="41"/>
      <c r="N4" s="42"/>
    </row>
    <row r="5" spans="1:14">
      <c r="A5" s="11" t="s">
        <v>62</v>
      </c>
      <c r="B5" s="16">
        <v>141801852</v>
      </c>
      <c r="C5" s="16">
        <v>200212689</v>
      </c>
      <c r="D5" s="16">
        <v>3727372186</v>
      </c>
      <c r="E5" s="16">
        <v>121515449</v>
      </c>
      <c r="F5" s="11"/>
      <c r="G5" s="87" t="s">
        <v>1899</v>
      </c>
      <c r="H5" s="40" t="s">
        <v>1907</v>
      </c>
      <c r="I5" s="41"/>
      <c r="J5" s="41"/>
      <c r="K5" s="41"/>
      <c r="L5" s="41"/>
      <c r="M5" s="41"/>
      <c r="N5" s="42"/>
    </row>
    <row r="6" spans="1:14">
      <c r="A6" s="11" t="s">
        <v>58</v>
      </c>
      <c r="B6" s="16">
        <v>47806481</v>
      </c>
      <c r="C6" s="16">
        <v>68373717</v>
      </c>
      <c r="D6" s="16">
        <v>1714252174</v>
      </c>
      <c r="E6" s="16">
        <v>38952975</v>
      </c>
      <c r="F6" s="11"/>
      <c r="G6" s="24" t="s">
        <v>1900</v>
      </c>
      <c r="H6" s="40" t="s">
        <v>1909</v>
      </c>
      <c r="I6" s="41"/>
      <c r="J6" s="41"/>
      <c r="K6" s="41"/>
      <c r="L6" s="41"/>
      <c r="M6" s="41"/>
      <c r="N6" s="42"/>
    </row>
    <row r="7" spans="1:14">
      <c r="A7" s="11" t="s">
        <v>66</v>
      </c>
      <c r="B7" s="16">
        <v>21678298</v>
      </c>
      <c r="C7" s="16">
        <v>38075691</v>
      </c>
      <c r="D7" s="16">
        <v>1045807741</v>
      </c>
      <c r="E7" s="16">
        <v>15734384</v>
      </c>
      <c r="F7" s="11"/>
    </row>
    <row r="8" spans="1:14">
      <c r="A8" s="11" t="s">
        <v>63</v>
      </c>
      <c r="B8" s="16">
        <v>121317723</v>
      </c>
      <c r="C8" s="16">
        <v>169324733</v>
      </c>
      <c r="D8" s="16">
        <v>3068883691</v>
      </c>
      <c r="E8" s="16">
        <v>93808683</v>
      </c>
      <c r="F8" s="11"/>
    </row>
    <row r="9" spans="1:14">
      <c r="A9" s="11" t="s">
        <v>72</v>
      </c>
      <c r="B9" s="16">
        <v>2312036</v>
      </c>
      <c r="C9" s="16">
        <v>2308434</v>
      </c>
      <c r="D9" s="16">
        <v>633454381</v>
      </c>
      <c r="E9" s="16">
        <v>1144761</v>
      </c>
      <c r="F9" s="11"/>
    </row>
    <row r="10" spans="1:14">
      <c r="A10" s="11" t="s">
        <v>69</v>
      </c>
      <c r="B10" s="16">
        <v>18297443</v>
      </c>
      <c r="C10" s="16">
        <v>30466520</v>
      </c>
      <c r="D10" s="16">
        <v>5808646252</v>
      </c>
      <c r="E10" s="16">
        <v>6118475</v>
      </c>
      <c r="F10" s="11"/>
    </row>
    <row r="11" spans="1:14">
      <c r="A11" s="11" t="s">
        <v>73</v>
      </c>
      <c r="B11" s="16">
        <v>1918483</v>
      </c>
      <c r="C11" s="16">
        <v>1412955</v>
      </c>
      <c r="D11" s="16">
        <v>465591063</v>
      </c>
      <c r="E11" s="16">
        <v>1577914</v>
      </c>
      <c r="F11" s="11"/>
    </row>
    <row r="12" spans="1:14">
      <c r="A12" s="11" t="s">
        <v>49</v>
      </c>
      <c r="B12" s="16">
        <v>77485476</v>
      </c>
      <c r="C12" s="16">
        <v>96908242</v>
      </c>
      <c r="D12" s="16">
        <v>944244084</v>
      </c>
      <c r="E12" s="16">
        <v>71232723</v>
      </c>
      <c r="F12" s="11"/>
    </row>
    <row r="13" spans="1:14">
      <c r="A13" s="11" t="s">
        <v>54</v>
      </c>
      <c r="B13" s="16">
        <v>79454339</v>
      </c>
      <c r="C13" s="16">
        <v>104331408</v>
      </c>
      <c r="D13" s="16">
        <v>1035726580</v>
      </c>
      <c r="E13" s="16">
        <v>67802948</v>
      </c>
      <c r="F13" s="11"/>
    </row>
    <row r="14" spans="1:14">
      <c r="A14" s="11" t="s">
        <v>61</v>
      </c>
      <c r="B14" s="16">
        <v>44161653</v>
      </c>
      <c r="C14" s="16">
        <v>42868182</v>
      </c>
      <c r="D14" s="16">
        <v>808463755</v>
      </c>
      <c r="E14" s="16">
        <v>21117889</v>
      </c>
      <c r="F14" s="11"/>
    </row>
    <row r="15" spans="1:14">
      <c r="A15" s="11" t="s">
        <v>67</v>
      </c>
      <c r="B15" s="16">
        <v>18933784</v>
      </c>
      <c r="C15" s="16">
        <v>33505195</v>
      </c>
      <c r="D15" s="16">
        <v>915205143</v>
      </c>
      <c r="E15" s="16">
        <v>13676443</v>
      </c>
      <c r="F15" s="11"/>
    </row>
    <row r="16" spans="1:14">
      <c r="A16" s="11" t="s">
        <v>64</v>
      </c>
      <c r="B16" s="16">
        <v>3904068</v>
      </c>
      <c r="C16" s="16">
        <v>5575545</v>
      </c>
      <c r="D16" s="16">
        <v>213931238</v>
      </c>
      <c r="E16" s="16">
        <v>2568946</v>
      </c>
      <c r="F16" s="11"/>
    </row>
    <row r="17" spans="1:6">
      <c r="A17" s="11" t="s">
        <v>65</v>
      </c>
      <c r="B17" s="16">
        <v>3035464</v>
      </c>
      <c r="C17" s="16">
        <v>6138890</v>
      </c>
      <c r="D17" s="16">
        <v>230129447</v>
      </c>
      <c r="E17" s="16">
        <v>2500951</v>
      </c>
      <c r="F17" s="11"/>
    </row>
    <row r="18" spans="1:6">
      <c r="A18" s="11" t="s">
        <v>59</v>
      </c>
      <c r="B18" s="16">
        <v>82164274</v>
      </c>
      <c r="C18" s="16">
        <v>51521444</v>
      </c>
      <c r="D18" s="16">
        <v>1002126092</v>
      </c>
      <c r="E18" s="16">
        <v>12353471</v>
      </c>
      <c r="F18" s="11"/>
    </row>
    <row r="19" spans="1:6">
      <c r="A19" s="11" t="s">
        <v>71</v>
      </c>
      <c r="B19" s="16">
        <v>33048510</v>
      </c>
      <c r="C19" s="16">
        <v>57382431</v>
      </c>
      <c r="D19" s="16">
        <v>985263552</v>
      </c>
      <c r="E19" s="16">
        <v>22339267</v>
      </c>
      <c r="F19" s="11"/>
    </row>
    <row r="20" spans="1:6">
      <c r="A20" s="11" t="s">
        <v>56</v>
      </c>
      <c r="B20" s="16">
        <v>24026115</v>
      </c>
      <c r="C20" s="16">
        <v>43110567</v>
      </c>
      <c r="D20" s="16">
        <v>768733615</v>
      </c>
      <c r="E20" s="16">
        <v>16958357</v>
      </c>
      <c r="F20" s="11"/>
    </row>
    <row r="21" spans="1:6">
      <c r="A21" s="11" t="s">
        <v>57</v>
      </c>
      <c r="B21" s="16">
        <v>14024794</v>
      </c>
      <c r="C21" s="16">
        <v>28279814</v>
      </c>
      <c r="D21" s="16">
        <v>429984135</v>
      </c>
      <c r="E21" s="16">
        <v>11469976</v>
      </c>
      <c r="F21" s="11"/>
    </row>
    <row r="22" spans="1:6">
      <c r="A22" s="11" t="s">
        <v>55</v>
      </c>
      <c r="B22" s="16">
        <v>82992147</v>
      </c>
      <c r="C22" s="16">
        <v>144816040</v>
      </c>
      <c r="D22" s="16">
        <v>1504419442</v>
      </c>
      <c r="E22" s="16">
        <v>60760803</v>
      </c>
      <c r="F22" s="11"/>
    </row>
    <row r="23" spans="1:6">
      <c r="A23" s="11" t="s">
        <v>1970</v>
      </c>
      <c r="B23" s="17">
        <v>28723917</v>
      </c>
      <c r="C23" s="17">
        <v>44997288</v>
      </c>
      <c r="D23" s="17">
        <v>6671331581</v>
      </c>
      <c r="E23" s="17">
        <v>39795815</v>
      </c>
    </row>
    <row r="24" spans="1:6">
      <c r="A24" s="11" t="s">
        <v>1971</v>
      </c>
      <c r="B24" s="17">
        <v>26286042</v>
      </c>
      <c r="C24" s="17">
        <v>40360860</v>
      </c>
      <c r="D24" s="17">
        <v>6849062317</v>
      </c>
      <c r="E24" s="17">
        <v>42952006</v>
      </c>
    </row>
    <row r="25" spans="1:6">
      <c r="A25" s="11" t="s">
        <v>1972</v>
      </c>
      <c r="B25" s="17">
        <v>40120272</v>
      </c>
      <c r="C25" s="17">
        <v>54274836</v>
      </c>
      <c r="D25" s="17">
        <v>6773163540</v>
      </c>
      <c r="E25" s="17">
        <v>36460403</v>
      </c>
    </row>
    <row r="26" spans="1:6">
      <c r="A26" s="11" t="s">
        <v>1973</v>
      </c>
      <c r="B26" s="17">
        <v>38114275</v>
      </c>
      <c r="C26" s="17">
        <v>51403390</v>
      </c>
      <c r="D26" s="17">
        <v>6096097652</v>
      </c>
      <c r="E26" s="17">
        <v>37089790</v>
      </c>
    </row>
    <row r="27" spans="1:6">
      <c r="A27" s="11"/>
    </row>
    <row r="28" spans="1:6">
      <c r="A28" s="11"/>
    </row>
    <row r="29" spans="1:6">
      <c r="A29" s="11"/>
    </row>
    <row r="30" spans="1:6">
      <c r="A30" s="11"/>
    </row>
    <row r="31" spans="1:6">
      <c r="A31" s="11"/>
    </row>
    <row r="32" spans="1:6">
      <c r="A32" s="11"/>
    </row>
    <row r="33" spans="1:1">
      <c r="A33" s="11"/>
    </row>
    <row r="34" spans="1:1">
      <c r="A34" s="11"/>
    </row>
    <row r="35" spans="1:1">
      <c r="A35" s="11"/>
    </row>
    <row r="36" spans="1:1">
      <c r="A36" s="11"/>
    </row>
    <row r="37" spans="1:1">
      <c r="A37" s="11"/>
    </row>
    <row r="38" spans="1:1">
      <c r="A38" s="11"/>
    </row>
    <row r="39" spans="1:1">
      <c r="A39" s="11"/>
    </row>
    <row r="40" spans="1:1">
      <c r="A40" s="11"/>
    </row>
    <row r="41" spans="1:1">
      <c r="A41" s="11"/>
    </row>
    <row r="42" spans="1:1">
      <c r="A42" s="11"/>
    </row>
    <row r="43" spans="1:1">
      <c r="A43" s="11"/>
    </row>
    <row r="44" spans="1:1">
      <c r="A44" s="11"/>
    </row>
    <row r="45" spans="1:1">
      <c r="A45" s="11"/>
    </row>
    <row r="46" spans="1:1">
      <c r="A46" s="11"/>
    </row>
    <row r="47" spans="1:1">
      <c r="A47" s="11"/>
    </row>
    <row r="48" spans="1:1">
      <c r="A48" s="11"/>
    </row>
  </sheetData>
  <mergeCells count="6">
    <mergeCell ref="H6:N6"/>
    <mergeCell ref="H1:N1"/>
    <mergeCell ref="H2:N2"/>
    <mergeCell ref="H3:N3"/>
    <mergeCell ref="H4:N4"/>
    <mergeCell ref="H5:N5"/>
  </mergeCells>
  <phoneticPr fontId="8" type="noConversion"/>
  <pageMargins left="0.70078740157480324" right="0.70078740157480324" top="0.75196850393700787" bottom="0.75196850393700787" header="0.3" footer="0.3"/>
  <pageSetup paperSize="9" orientation="portrait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K26"/>
  <sheetViews>
    <sheetView workbookViewId="0">
      <selection activeCell="D8" sqref="D8"/>
    </sheetView>
  </sheetViews>
  <sheetFormatPr defaultColWidth="9.08984375" defaultRowHeight="14.5"/>
  <cols>
    <col min="1" max="1" width="20.6328125" customWidth="1"/>
    <col min="2" max="2" width="14.81640625" customWidth="1"/>
    <col min="4" max="4" width="16.6328125" customWidth="1"/>
  </cols>
  <sheetData>
    <row r="1" spans="1:11" ht="15" thickBot="1">
      <c r="A1" s="4" t="s">
        <v>1925</v>
      </c>
      <c r="B1" s="4" t="s">
        <v>1974</v>
      </c>
      <c r="D1" s="94" t="s">
        <v>7</v>
      </c>
      <c r="E1" s="34" t="s">
        <v>8</v>
      </c>
      <c r="F1" s="35"/>
      <c r="G1" s="35"/>
      <c r="H1" s="35"/>
      <c r="I1" s="35"/>
      <c r="J1" s="35"/>
      <c r="K1" s="36"/>
    </row>
    <row r="2" spans="1:11">
      <c r="A2" s="11" t="s">
        <v>49</v>
      </c>
      <c r="B2" s="12">
        <v>42.9619</v>
      </c>
      <c r="D2" s="77" t="s">
        <v>1896</v>
      </c>
      <c r="E2" s="91" t="s">
        <v>1965</v>
      </c>
      <c r="F2" s="92"/>
      <c r="G2" s="92"/>
      <c r="H2" s="92"/>
      <c r="I2" s="92"/>
      <c r="J2" s="92"/>
      <c r="K2" s="93"/>
    </row>
    <row r="3" spans="1:11">
      <c r="A3" s="11" t="s">
        <v>54</v>
      </c>
      <c r="B3" s="12">
        <v>43.628599999999999</v>
      </c>
      <c r="D3" s="23" t="s">
        <v>1974</v>
      </c>
      <c r="E3" s="40" t="s">
        <v>1975</v>
      </c>
      <c r="F3" s="41"/>
      <c r="G3" s="41"/>
      <c r="H3" s="41"/>
      <c r="I3" s="41"/>
      <c r="J3" s="41"/>
      <c r="K3" s="42"/>
    </row>
    <row r="4" spans="1:11">
      <c r="A4" s="11" t="s">
        <v>55</v>
      </c>
      <c r="B4" s="12">
        <v>75.754499999999993</v>
      </c>
    </row>
    <row r="5" spans="1:11">
      <c r="A5" s="11" t="s">
        <v>56</v>
      </c>
      <c r="B5" s="12">
        <v>43.696300000000001</v>
      </c>
    </row>
    <row r="6" spans="1:11">
      <c r="A6" s="11" t="s">
        <v>57</v>
      </c>
      <c r="B6" s="12">
        <v>27.343299999999999</v>
      </c>
    </row>
    <row r="7" spans="1:11">
      <c r="A7" s="11" t="s">
        <v>58</v>
      </c>
      <c r="B7" s="12">
        <v>86.752700000000004</v>
      </c>
    </row>
    <row r="8" spans="1:11">
      <c r="A8" s="11" t="s">
        <v>59</v>
      </c>
      <c r="B8" s="12">
        <v>52.539400000000001</v>
      </c>
    </row>
    <row r="9" spans="1:11">
      <c r="A9" s="11" t="s">
        <v>70</v>
      </c>
      <c r="B9" s="12">
        <v>12.962899999999999</v>
      </c>
    </row>
    <row r="10" spans="1:11">
      <c r="A10" s="11" t="s">
        <v>71</v>
      </c>
      <c r="B10" s="12">
        <v>12.9886</v>
      </c>
    </row>
    <row r="11" spans="1:11">
      <c r="A11" s="11" t="s">
        <v>72</v>
      </c>
      <c r="B11" s="12">
        <v>12.968</v>
      </c>
    </row>
    <row r="12" spans="1:11">
      <c r="A12" s="11" t="s">
        <v>73</v>
      </c>
      <c r="B12" s="12">
        <v>8.4176099999999998</v>
      </c>
    </row>
    <row r="13" spans="1:11">
      <c r="A13" s="11" t="s">
        <v>60</v>
      </c>
      <c r="B13" s="12">
        <v>28.295000000000002</v>
      </c>
    </row>
    <row r="14" spans="1:11">
      <c r="A14" s="11" t="s">
        <v>69</v>
      </c>
      <c r="B14" s="12">
        <v>42.611499999999999</v>
      </c>
    </row>
    <row r="15" spans="1:11">
      <c r="A15" s="11" t="s">
        <v>61</v>
      </c>
      <c r="B15" s="12">
        <v>18.859100000000002</v>
      </c>
    </row>
    <row r="16" spans="1:11">
      <c r="A16" s="11" t="s">
        <v>62</v>
      </c>
      <c r="B16" s="12">
        <v>36.208500000000001</v>
      </c>
    </row>
    <row r="17" spans="1:2">
      <c r="A17" s="11" t="s">
        <v>63</v>
      </c>
      <c r="B17" s="12">
        <v>30.956199999999999</v>
      </c>
    </row>
    <row r="18" spans="1:2">
      <c r="A18" s="11" t="s">
        <v>64</v>
      </c>
      <c r="B18" s="12">
        <v>4.0961699999999999</v>
      </c>
    </row>
    <row r="19" spans="1:2">
      <c r="A19" s="11" t="s">
        <v>65</v>
      </c>
      <c r="B19" s="12">
        <v>4.2005999999999997</v>
      </c>
    </row>
    <row r="20" spans="1:2">
      <c r="A20" s="11" t="s">
        <v>66</v>
      </c>
      <c r="B20" s="12">
        <v>22.498899999999999</v>
      </c>
    </row>
    <row r="21" spans="1:2">
      <c r="A21" s="11" t="s">
        <v>67</v>
      </c>
      <c r="B21" s="12">
        <v>23.504100000000001</v>
      </c>
    </row>
    <row r="22" spans="1:2">
      <c r="A22" s="11" t="s">
        <v>68</v>
      </c>
      <c r="B22" s="12">
        <v>30.534199999999998</v>
      </c>
    </row>
    <row r="23" spans="1:2">
      <c r="A23" s="11" t="s">
        <v>1970</v>
      </c>
      <c r="B23" s="12">
        <v>48.341700000000003</v>
      </c>
    </row>
    <row r="24" spans="1:2">
      <c r="A24" s="11" t="s">
        <v>1971</v>
      </c>
      <c r="B24" s="12">
        <v>46.529200000000003</v>
      </c>
    </row>
    <row r="25" spans="1:2">
      <c r="A25" s="11" t="s">
        <v>1972</v>
      </c>
      <c r="B25" s="12">
        <v>36.441200000000002</v>
      </c>
    </row>
    <row r="26" spans="1:2">
      <c r="A26" s="11" t="s">
        <v>1973</v>
      </c>
      <c r="B26" s="12">
        <v>34.8352</v>
      </c>
    </row>
  </sheetData>
  <mergeCells count="3">
    <mergeCell ref="E1:K1"/>
    <mergeCell ref="E2:K2"/>
    <mergeCell ref="E3:K3"/>
  </mergeCells>
  <phoneticPr fontId="8" type="noConversion"/>
  <pageMargins left="0.70078740157480324" right="0.70078740157480324" top="0.75196850393700787" bottom="0.75196850393700787" header="0.3" footer="0.3"/>
  <pageSetup paperSize="9" orientation="portrait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576"/>
  <sheetViews>
    <sheetView zoomScale="104" workbookViewId="0">
      <selection activeCell="D12" sqref="D12"/>
    </sheetView>
  </sheetViews>
  <sheetFormatPr defaultColWidth="8.81640625" defaultRowHeight="14.5"/>
  <cols>
    <col min="1" max="2" width="18.6328125" customWidth="1"/>
    <col min="3" max="3" width="13.08984375" customWidth="1"/>
    <col min="6" max="6" width="18.36328125" customWidth="1"/>
  </cols>
  <sheetData>
    <row r="1" spans="1:13" ht="15" thickBot="1">
      <c r="A1" s="4" t="s">
        <v>0</v>
      </c>
      <c r="B1" s="4" t="s">
        <v>46</v>
      </c>
      <c r="C1" s="4" t="s">
        <v>47</v>
      </c>
      <c r="D1" s="4" t="s">
        <v>48</v>
      </c>
      <c r="F1" s="94" t="s">
        <v>7</v>
      </c>
      <c r="G1" s="26" t="s">
        <v>8</v>
      </c>
      <c r="H1" s="27"/>
      <c r="I1" s="27"/>
      <c r="J1" s="27"/>
      <c r="K1" s="27"/>
      <c r="L1" s="27"/>
      <c r="M1" s="28"/>
    </row>
    <row r="2" spans="1:13">
      <c r="A2" t="s">
        <v>22</v>
      </c>
      <c r="B2" t="s">
        <v>22</v>
      </c>
      <c r="C2">
        <v>1</v>
      </c>
      <c r="D2" t="s">
        <v>49</v>
      </c>
      <c r="F2" s="90" t="s">
        <v>0</v>
      </c>
      <c r="G2" s="91" t="s">
        <v>11</v>
      </c>
      <c r="H2" s="92"/>
      <c r="I2" s="92"/>
      <c r="J2" s="92"/>
      <c r="K2" s="92"/>
      <c r="L2" s="92"/>
      <c r="M2" s="93"/>
    </row>
    <row r="3" spans="1:13">
      <c r="A3" t="s">
        <v>22</v>
      </c>
      <c r="B3" t="s">
        <v>18</v>
      </c>
      <c r="C3">
        <v>0.74295</v>
      </c>
      <c r="D3" t="s">
        <v>49</v>
      </c>
      <c r="F3" s="57" t="s">
        <v>46</v>
      </c>
      <c r="G3" s="25" t="s">
        <v>50</v>
      </c>
      <c r="H3" s="25"/>
      <c r="I3" s="25"/>
      <c r="J3" s="25"/>
      <c r="K3" s="25"/>
      <c r="L3" s="25"/>
      <c r="M3" s="25"/>
    </row>
    <row r="4" spans="1:13">
      <c r="A4" t="s">
        <v>22</v>
      </c>
      <c r="B4" t="s">
        <v>24</v>
      </c>
      <c r="C4">
        <v>0.70454499999999998</v>
      </c>
      <c r="D4" t="s">
        <v>49</v>
      </c>
      <c r="F4" s="3" t="s">
        <v>51</v>
      </c>
      <c r="G4" s="25" t="s">
        <v>52</v>
      </c>
      <c r="H4" s="25"/>
      <c r="I4" s="25"/>
      <c r="J4" s="25"/>
      <c r="K4" s="25"/>
      <c r="L4" s="25"/>
      <c r="M4" s="25"/>
    </row>
    <row r="5" spans="1:13">
      <c r="A5" t="s">
        <v>22</v>
      </c>
      <c r="B5" t="s">
        <v>25</v>
      </c>
      <c r="C5">
        <v>0.76760300000000004</v>
      </c>
      <c r="D5" t="s">
        <v>49</v>
      </c>
      <c r="F5" s="3" t="s">
        <v>48</v>
      </c>
      <c r="G5" s="25" t="s">
        <v>53</v>
      </c>
      <c r="H5" s="25"/>
      <c r="I5" s="25"/>
      <c r="J5" s="25"/>
      <c r="K5" s="25"/>
      <c r="L5" s="25"/>
      <c r="M5" s="25"/>
    </row>
    <row r="6" spans="1:13">
      <c r="A6" t="s">
        <v>22</v>
      </c>
      <c r="B6" t="s">
        <v>12</v>
      </c>
      <c r="C6">
        <v>0.75114599999999998</v>
      </c>
      <c r="D6" t="s">
        <v>49</v>
      </c>
      <c r="F6" s="5"/>
      <c r="G6" s="6"/>
      <c r="H6" s="6"/>
      <c r="I6" s="6"/>
      <c r="J6" s="6"/>
      <c r="K6" s="6"/>
      <c r="L6" s="6"/>
      <c r="M6" s="6"/>
    </row>
    <row r="7" spans="1:13">
      <c r="A7" t="s">
        <v>22</v>
      </c>
      <c r="B7" t="s">
        <v>26</v>
      </c>
      <c r="C7">
        <v>0.71620899999999998</v>
      </c>
      <c r="D7" t="s">
        <v>49</v>
      </c>
      <c r="F7" s="5"/>
      <c r="G7" s="6"/>
      <c r="H7" s="6"/>
      <c r="I7" s="6"/>
      <c r="J7" s="6"/>
      <c r="K7" s="6"/>
      <c r="L7" s="6"/>
      <c r="M7" s="6"/>
    </row>
    <row r="8" spans="1:13">
      <c r="A8" t="s">
        <v>22</v>
      </c>
      <c r="B8" t="s">
        <v>14</v>
      </c>
      <c r="C8">
        <v>0.770621</v>
      </c>
      <c r="D8" t="s">
        <v>49</v>
      </c>
      <c r="F8" s="5"/>
      <c r="G8" s="6"/>
      <c r="H8" s="6"/>
      <c r="I8" s="6"/>
      <c r="J8" s="6"/>
      <c r="K8" s="6"/>
      <c r="L8" s="6"/>
      <c r="M8" s="6"/>
    </row>
    <row r="9" spans="1:13">
      <c r="A9" t="s">
        <v>22</v>
      </c>
      <c r="B9" t="s">
        <v>16</v>
      </c>
      <c r="C9">
        <v>0.49626900000000002</v>
      </c>
      <c r="D9" t="s">
        <v>49</v>
      </c>
    </row>
    <row r="10" spans="1:13">
      <c r="A10" t="s">
        <v>22</v>
      </c>
      <c r="B10" t="s">
        <v>9</v>
      </c>
      <c r="C10">
        <v>0.71502200000000005</v>
      </c>
      <c r="D10" t="s">
        <v>49</v>
      </c>
    </row>
    <row r="11" spans="1:13">
      <c r="A11" t="s">
        <v>18</v>
      </c>
      <c r="B11" t="s">
        <v>22</v>
      </c>
      <c r="C11">
        <v>0.74295</v>
      </c>
      <c r="D11" t="s">
        <v>49</v>
      </c>
    </row>
    <row r="12" spans="1:13">
      <c r="A12" t="s">
        <v>18</v>
      </c>
      <c r="B12" t="s">
        <v>18</v>
      </c>
      <c r="C12">
        <v>1</v>
      </c>
      <c r="D12" t="s">
        <v>49</v>
      </c>
    </row>
    <row r="13" spans="1:13">
      <c r="A13" t="s">
        <v>18</v>
      </c>
      <c r="B13" t="s">
        <v>24</v>
      </c>
      <c r="C13">
        <v>0.61714400000000003</v>
      </c>
      <c r="D13" t="s">
        <v>49</v>
      </c>
    </row>
    <row r="14" spans="1:13">
      <c r="A14" t="s">
        <v>18</v>
      </c>
      <c r="B14" t="s">
        <v>25</v>
      </c>
      <c r="C14">
        <v>0.66422700000000001</v>
      </c>
      <c r="D14" t="s">
        <v>49</v>
      </c>
    </row>
    <row r="15" spans="1:13">
      <c r="A15" t="s">
        <v>18</v>
      </c>
      <c r="B15" t="s">
        <v>12</v>
      </c>
      <c r="C15">
        <v>0.726661</v>
      </c>
      <c r="D15" t="s">
        <v>49</v>
      </c>
    </row>
    <row r="16" spans="1:13">
      <c r="A16" t="s">
        <v>18</v>
      </c>
      <c r="B16" t="s">
        <v>26</v>
      </c>
      <c r="C16">
        <v>0.71684999999999999</v>
      </c>
      <c r="D16" t="s">
        <v>49</v>
      </c>
    </row>
    <row r="17" spans="1:4">
      <c r="A17" t="s">
        <v>18</v>
      </c>
      <c r="B17" t="s">
        <v>14</v>
      </c>
      <c r="C17">
        <v>0.68214799999999998</v>
      </c>
      <c r="D17" t="s">
        <v>49</v>
      </c>
    </row>
    <row r="18" spans="1:4">
      <c r="A18" t="s">
        <v>18</v>
      </c>
      <c r="B18" t="s">
        <v>16</v>
      </c>
      <c r="C18">
        <v>0.40740700000000002</v>
      </c>
      <c r="D18" t="s">
        <v>49</v>
      </c>
    </row>
    <row r="19" spans="1:4">
      <c r="A19" t="s">
        <v>18</v>
      </c>
      <c r="B19" t="s">
        <v>9</v>
      </c>
      <c r="C19">
        <v>0.68306199999999995</v>
      </c>
      <c r="D19" t="s">
        <v>49</v>
      </c>
    </row>
    <row r="20" spans="1:4">
      <c r="A20" t="s">
        <v>24</v>
      </c>
      <c r="B20" t="s">
        <v>22</v>
      </c>
      <c r="C20">
        <v>0.70454499999999998</v>
      </c>
      <c r="D20" t="s">
        <v>49</v>
      </c>
    </row>
    <row r="21" spans="1:4">
      <c r="A21" t="s">
        <v>24</v>
      </c>
      <c r="B21" t="s">
        <v>18</v>
      </c>
      <c r="C21">
        <v>0.61714400000000003</v>
      </c>
      <c r="D21" t="s">
        <v>49</v>
      </c>
    </row>
    <row r="22" spans="1:4">
      <c r="A22" t="s">
        <v>24</v>
      </c>
      <c r="B22" t="s">
        <v>24</v>
      </c>
      <c r="C22">
        <v>1</v>
      </c>
      <c r="D22" t="s">
        <v>49</v>
      </c>
    </row>
    <row r="23" spans="1:4">
      <c r="A23" t="s">
        <v>24</v>
      </c>
      <c r="B23" t="s">
        <v>25</v>
      </c>
      <c r="C23">
        <v>0.84499999999999997</v>
      </c>
      <c r="D23" t="s">
        <v>49</v>
      </c>
    </row>
    <row r="24" spans="1:4">
      <c r="A24" t="s">
        <v>24</v>
      </c>
      <c r="B24" t="s">
        <v>12</v>
      </c>
      <c r="C24">
        <v>0.69805200000000001</v>
      </c>
      <c r="D24" t="s">
        <v>49</v>
      </c>
    </row>
    <row r="25" spans="1:4">
      <c r="A25" t="s">
        <v>24</v>
      </c>
      <c r="B25" t="s">
        <v>26</v>
      </c>
      <c r="C25">
        <v>0.71747899999999998</v>
      </c>
      <c r="D25" t="s">
        <v>49</v>
      </c>
    </row>
    <row r="26" spans="1:4">
      <c r="A26" t="s">
        <v>24</v>
      </c>
      <c r="B26" t="s">
        <v>14</v>
      </c>
      <c r="C26">
        <v>0.84037300000000004</v>
      </c>
      <c r="D26" t="s">
        <v>49</v>
      </c>
    </row>
    <row r="27" spans="1:4">
      <c r="A27" t="s">
        <v>24</v>
      </c>
      <c r="B27" t="s">
        <v>16</v>
      </c>
      <c r="C27">
        <v>0.58398399999999995</v>
      </c>
      <c r="D27" t="s">
        <v>49</v>
      </c>
    </row>
    <row r="28" spans="1:4">
      <c r="A28" t="s">
        <v>24</v>
      </c>
      <c r="B28" t="s">
        <v>9</v>
      </c>
      <c r="C28">
        <v>0.78478800000000004</v>
      </c>
      <c r="D28" t="s">
        <v>49</v>
      </c>
    </row>
    <row r="29" spans="1:4">
      <c r="A29" t="s">
        <v>25</v>
      </c>
      <c r="B29" t="s">
        <v>22</v>
      </c>
      <c r="C29">
        <v>0.76760300000000004</v>
      </c>
      <c r="D29" t="s">
        <v>49</v>
      </c>
    </row>
    <row r="30" spans="1:4">
      <c r="A30" t="s">
        <v>25</v>
      </c>
      <c r="B30" t="s">
        <v>18</v>
      </c>
      <c r="C30">
        <v>0.66422700000000001</v>
      </c>
      <c r="D30" t="s">
        <v>49</v>
      </c>
    </row>
    <row r="31" spans="1:4">
      <c r="A31" t="s">
        <v>25</v>
      </c>
      <c r="B31" t="s">
        <v>24</v>
      </c>
      <c r="C31">
        <v>0.84499999999999997</v>
      </c>
      <c r="D31" t="s">
        <v>49</v>
      </c>
    </row>
    <row r="32" spans="1:4">
      <c r="A32" t="s">
        <v>25</v>
      </c>
      <c r="B32" t="s">
        <v>25</v>
      </c>
      <c r="C32">
        <v>1</v>
      </c>
      <c r="D32" t="s">
        <v>49</v>
      </c>
    </row>
    <row r="33" spans="1:4">
      <c r="A33" t="s">
        <v>25</v>
      </c>
      <c r="B33" t="s">
        <v>12</v>
      </c>
      <c r="C33">
        <v>0.76390000000000002</v>
      </c>
      <c r="D33" t="s">
        <v>49</v>
      </c>
    </row>
    <row r="34" spans="1:4">
      <c r="A34" t="s">
        <v>25</v>
      </c>
      <c r="B34" t="s">
        <v>26</v>
      </c>
      <c r="C34">
        <v>0.73598200000000003</v>
      </c>
      <c r="D34" t="s">
        <v>49</v>
      </c>
    </row>
    <row r="35" spans="1:4">
      <c r="A35" t="s">
        <v>25</v>
      </c>
      <c r="B35" t="s">
        <v>14</v>
      </c>
      <c r="C35">
        <v>0.85873500000000003</v>
      </c>
      <c r="D35" t="s">
        <v>49</v>
      </c>
    </row>
    <row r="36" spans="1:4">
      <c r="A36" t="s">
        <v>25</v>
      </c>
      <c r="B36" t="s">
        <v>16</v>
      </c>
      <c r="C36">
        <v>0.57178600000000002</v>
      </c>
      <c r="D36" t="s">
        <v>49</v>
      </c>
    </row>
    <row r="37" spans="1:4">
      <c r="A37" t="s">
        <v>25</v>
      </c>
      <c r="B37" t="s">
        <v>9</v>
      </c>
      <c r="C37">
        <v>0.776196</v>
      </c>
      <c r="D37" t="s">
        <v>49</v>
      </c>
    </row>
    <row r="38" spans="1:4">
      <c r="A38" t="s">
        <v>12</v>
      </c>
      <c r="B38" t="s">
        <v>22</v>
      </c>
      <c r="C38">
        <v>0.75114599999999998</v>
      </c>
      <c r="D38" t="s">
        <v>49</v>
      </c>
    </row>
    <row r="39" spans="1:4">
      <c r="A39" t="s">
        <v>12</v>
      </c>
      <c r="B39" t="s">
        <v>18</v>
      </c>
      <c r="C39">
        <v>0.726661</v>
      </c>
      <c r="D39" t="s">
        <v>49</v>
      </c>
    </row>
    <row r="40" spans="1:4">
      <c r="A40" t="s">
        <v>12</v>
      </c>
      <c r="B40" t="s">
        <v>24</v>
      </c>
      <c r="C40">
        <v>0.69805200000000001</v>
      </c>
      <c r="D40" t="s">
        <v>49</v>
      </c>
    </row>
    <row r="41" spans="1:4">
      <c r="A41" t="s">
        <v>12</v>
      </c>
      <c r="B41" t="s">
        <v>25</v>
      </c>
      <c r="C41">
        <v>0.76390000000000002</v>
      </c>
      <c r="D41" t="s">
        <v>49</v>
      </c>
    </row>
    <row r="42" spans="1:4">
      <c r="A42" t="s">
        <v>12</v>
      </c>
      <c r="B42" t="s">
        <v>12</v>
      </c>
      <c r="C42">
        <v>1</v>
      </c>
      <c r="D42" t="s">
        <v>49</v>
      </c>
    </row>
    <row r="43" spans="1:4">
      <c r="A43" t="s">
        <v>12</v>
      </c>
      <c r="B43" t="s">
        <v>26</v>
      </c>
      <c r="C43">
        <v>0.72237099999999999</v>
      </c>
      <c r="D43" t="s">
        <v>49</v>
      </c>
    </row>
    <row r="44" spans="1:4">
      <c r="A44" t="s">
        <v>12</v>
      </c>
      <c r="B44" t="s">
        <v>14</v>
      </c>
      <c r="C44">
        <v>0.75046299999999999</v>
      </c>
      <c r="D44" t="s">
        <v>49</v>
      </c>
    </row>
    <row r="45" spans="1:4">
      <c r="A45" t="s">
        <v>12</v>
      </c>
      <c r="B45" t="s">
        <v>16</v>
      </c>
      <c r="C45">
        <v>0.46005400000000002</v>
      </c>
      <c r="D45" t="s">
        <v>49</v>
      </c>
    </row>
    <row r="46" spans="1:4">
      <c r="A46" t="s">
        <v>12</v>
      </c>
      <c r="B46" t="s">
        <v>9</v>
      </c>
      <c r="C46">
        <v>0.72735300000000003</v>
      </c>
      <c r="D46" t="s">
        <v>49</v>
      </c>
    </row>
    <row r="47" spans="1:4">
      <c r="A47" t="s">
        <v>26</v>
      </c>
      <c r="B47" t="s">
        <v>22</v>
      </c>
      <c r="C47">
        <v>0.71620899999999998</v>
      </c>
      <c r="D47" t="s">
        <v>49</v>
      </c>
    </row>
    <row r="48" spans="1:4">
      <c r="A48" t="s">
        <v>26</v>
      </c>
      <c r="B48" t="s">
        <v>18</v>
      </c>
      <c r="C48">
        <v>0.71684999999999999</v>
      </c>
      <c r="D48" t="s">
        <v>49</v>
      </c>
    </row>
    <row r="49" spans="1:4">
      <c r="A49" t="s">
        <v>26</v>
      </c>
      <c r="B49" t="s">
        <v>24</v>
      </c>
      <c r="C49">
        <v>0.71747899999999998</v>
      </c>
      <c r="D49" t="s">
        <v>49</v>
      </c>
    </row>
    <row r="50" spans="1:4">
      <c r="A50" t="s">
        <v>26</v>
      </c>
      <c r="B50" t="s">
        <v>25</v>
      </c>
      <c r="C50">
        <v>0.73598200000000003</v>
      </c>
      <c r="D50" t="s">
        <v>49</v>
      </c>
    </row>
    <row r="51" spans="1:4">
      <c r="A51" t="s">
        <v>26</v>
      </c>
      <c r="B51" t="s">
        <v>12</v>
      </c>
      <c r="C51">
        <v>0.72237099999999999</v>
      </c>
      <c r="D51" t="s">
        <v>49</v>
      </c>
    </row>
    <row r="52" spans="1:4">
      <c r="A52" t="s">
        <v>26</v>
      </c>
      <c r="B52" t="s">
        <v>26</v>
      </c>
      <c r="C52">
        <v>1</v>
      </c>
      <c r="D52" t="s">
        <v>49</v>
      </c>
    </row>
    <row r="53" spans="1:4">
      <c r="A53" t="s">
        <v>26</v>
      </c>
      <c r="B53" t="s">
        <v>14</v>
      </c>
      <c r="C53">
        <v>0.75848599999999999</v>
      </c>
      <c r="D53" t="s">
        <v>49</v>
      </c>
    </row>
    <row r="54" spans="1:4">
      <c r="A54" t="s">
        <v>26</v>
      </c>
      <c r="B54" t="s">
        <v>16</v>
      </c>
      <c r="C54">
        <v>0.46912700000000002</v>
      </c>
      <c r="D54" t="s">
        <v>49</v>
      </c>
    </row>
    <row r="55" spans="1:4">
      <c r="A55" t="s">
        <v>26</v>
      </c>
      <c r="B55" t="s">
        <v>9</v>
      </c>
      <c r="C55">
        <v>0.83370699999999998</v>
      </c>
      <c r="D55" t="s">
        <v>49</v>
      </c>
    </row>
    <row r="56" spans="1:4">
      <c r="A56" t="s">
        <v>14</v>
      </c>
      <c r="B56" t="s">
        <v>22</v>
      </c>
      <c r="C56">
        <v>0.770621</v>
      </c>
      <c r="D56" t="s">
        <v>49</v>
      </c>
    </row>
    <row r="57" spans="1:4">
      <c r="A57" t="s">
        <v>14</v>
      </c>
      <c r="B57" t="s">
        <v>18</v>
      </c>
      <c r="C57">
        <v>0.68214799999999998</v>
      </c>
      <c r="D57" t="s">
        <v>49</v>
      </c>
    </row>
    <row r="58" spans="1:4">
      <c r="A58" t="s">
        <v>14</v>
      </c>
      <c r="B58" t="s">
        <v>24</v>
      </c>
      <c r="C58">
        <v>0.84037300000000004</v>
      </c>
      <c r="D58" t="s">
        <v>49</v>
      </c>
    </row>
    <row r="59" spans="1:4">
      <c r="A59" t="s">
        <v>14</v>
      </c>
      <c r="B59" t="s">
        <v>25</v>
      </c>
      <c r="C59">
        <v>0.85873500000000003</v>
      </c>
      <c r="D59" t="s">
        <v>49</v>
      </c>
    </row>
    <row r="60" spans="1:4">
      <c r="A60" t="s">
        <v>14</v>
      </c>
      <c r="B60" t="s">
        <v>12</v>
      </c>
      <c r="C60">
        <v>0.75046299999999999</v>
      </c>
      <c r="D60" t="s">
        <v>49</v>
      </c>
    </row>
    <row r="61" spans="1:4">
      <c r="A61" t="s">
        <v>14</v>
      </c>
      <c r="B61" t="s">
        <v>26</v>
      </c>
      <c r="C61">
        <v>0.75848599999999999</v>
      </c>
      <c r="D61" t="s">
        <v>49</v>
      </c>
    </row>
    <row r="62" spans="1:4">
      <c r="A62" t="s">
        <v>14</v>
      </c>
      <c r="B62" t="s">
        <v>14</v>
      </c>
      <c r="C62">
        <v>1</v>
      </c>
      <c r="D62" t="s">
        <v>49</v>
      </c>
    </row>
    <row r="63" spans="1:4">
      <c r="A63" t="s">
        <v>14</v>
      </c>
      <c r="B63" t="s">
        <v>16</v>
      </c>
      <c r="C63">
        <v>0.56498999999999999</v>
      </c>
      <c r="D63" t="s">
        <v>49</v>
      </c>
    </row>
    <row r="64" spans="1:4">
      <c r="A64" t="s">
        <v>14</v>
      </c>
      <c r="B64" t="s">
        <v>9</v>
      </c>
      <c r="C64">
        <v>0.79878099999999996</v>
      </c>
      <c r="D64" t="s">
        <v>49</v>
      </c>
    </row>
    <row r="65" spans="1:4">
      <c r="A65" t="s">
        <v>16</v>
      </c>
      <c r="B65" t="s">
        <v>22</v>
      </c>
      <c r="C65">
        <v>0.49626900000000002</v>
      </c>
      <c r="D65" t="s">
        <v>49</v>
      </c>
    </row>
    <row r="66" spans="1:4">
      <c r="A66" t="s">
        <v>16</v>
      </c>
      <c r="B66" t="s">
        <v>18</v>
      </c>
      <c r="C66">
        <v>0.40740700000000002</v>
      </c>
      <c r="D66" t="s">
        <v>49</v>
      </c>
    </row>
    <row r="67" spans="1:4">
      <c r="A67" t="s">
        <v>16</v>
      </c>
      <c r="B67" t="s">
        <v>24</v>
      </c>
      <c r="C67">
        <v>0.58398399999999995</v>
      </c>
      <c r="D67" t="s">
        <v>49</v>
      </c>
    </row>
    <row r="68" spans="1:4">
      <c r="A68" t="s">
        <v>16</v>
      </c>
      <c r="B68" t="s">
        <v>25</v>
      </c>
      <c r="C68">
        <v>0.57178600000000002</v>
      </c>
      <c r="D68" t="s">
        <v>49</v>
      </c>
    </row>
    <row r="69" spans="1:4">
      <c r="A69" t="s">
        <v>16</v>
      </c>
      <c r="B69" t="s">
        <v>12</v>
      </c>
      <c r="C69">
        <v>0.46005400000000002</v>
      </c>
      <c r="D69" t="s">
        <v>49</v>
      </c>
    </row>
    <row r="70" spans="1:4">
      <c r="A70" t="s">
        <v>16</v>
      </c>
      <c r="B70" t="s">
        <v>26</v>
      </c>
      <c r="C70">
        <v>0.46912700000000002</v>
      </c>
      <c r="D70" t="s">
        <v>49</v>
      </c>
    </row>
    <row r="71" spans="1:4">
      <c r="A71" t="s">
        <v>16</v>
      </c>
      <c r="B71" t="s">
        <v>14</v>
      </c>
      <c r="C71">
        <v>0.56498999999999999</v>
      </c>
      <c r="D71" t="s">
        <v>49</v>
      </c>
    </row>
    <row r="72" spans="1:4">
      <c r="A72" t="s">
        <v>16</v>
      </c>
      <c r="B72" t="s">
        <v>16</v>
      </c>
      <c r="C72">
        <v>1</v>
      </c>
      <c r="D72" t="s">
        <v>49</v>
      </c>
    </row>
    <row r="73" spans="1:4">
      <c r="A73" t="s">
        <v>16</v>
      </c>
      <c r="B73" t="s">
        <v>9</v>
      </c>
      <c r="C73">
        <v>0.50809499999999996</v>
      </c>
      <c r="D73" t="s">
        <v>49</v>
      </c>
    </row>
    <row r="74" spans="1:4">
      <c r="A74" t="s">
        <v>9</v>
      </c>
      <c r="B74" t="s">
        <v>22</v>
      </c>
      <c r="C74">
        <v>0.71502200000000005</v>
      </c>
      <c r="D74" t="s">
        <v>49</v>
      </c>
    </row>
    <row r="75" spans="1:4">
      <c r="A75" t="s">
        <v>9</v>
      </c>
      <c r="B75" t="s">
        <v>18</v>
      </c>
      <c r="C75">
        <v>0.68306199999999995</v>
      </c>
      <c r="D75" t="s">
        <v>49</v>
      </c>
    </row>
    <row r="76" spans="1:4">
      <c r="A76" t="s">
        <v>9</v>
      </c>
      <c r="B76" t="s">
        <v>24</v>
      </c>
      <c r="C76">
        <v>0.78478800000000004</v>
      </c>
      <c r="D76" t="s">
        <v>49</v>
      </c>
    </row>
    <row r="77" spans="1:4">
      <c r="A77" t="s">
        <v>9</v>
      </c>
      <c r="B77" t="s">
        <v>25</v>
      </c>
      <c r="C77">
        <v>0.776196</v>
      </c>
      <c r="D77" t="s">
        <v>49</v>
      </c>
    </row>
    <row r="78" spans="1:4">
      <c r="A78" t="s">
        <v>9</v>
      </c>
      <c r="B78" t="s">
        <v>12</v>
      </c>
      <c r="C78">
        <v>0.72735300000000003</v>
      </c>
      <c r="D78" t="s">
        <v>49</v>
      </c>
    </row>
    <row r="79" spans="1:4">
      <c r="A79" t="s">
        <v>9</v>
      </c>
      <c r="B79" t="s">
        <v>26</v>
      </c>
      <c r="C79">
        <v>0.83370699999999998</v>
      </c>
      <c r="D79" t="s">
        <v>49</v>
      </c>
    </row>
    <row r="80" spans="1:4">
      <c r="A80" t="s">
        <v>9</v>
      </c>
      <c r="B80" t="s">
        <v>14</v>
      </c>
      <c r="C80">
        <v>0.79878099999999996</v>
      </c>
      <c r="D80" t="s">
        <v>49</v>
      </c>
    </row>
    <row r="81" spans="1:4">
      <c r="A81" t="s">
        <v>9</v>
      </c>
      <c r="B81" t="s">
        <v>16</v>
      </c>
      <c r="C81">
        <v>0.50809499999999996</v>
      </c>
      <c r="D81" t="s">
        <v>49</v>
      </c>
    </row>
    <row r="82" spans="1:4">
      <c r="A82" t="s">
        <v>9</v>
      </c>
      <c r="B82" t="s">
        <v>9</v>
      </c>
      <c r="C82">
        <v>1</v>
      </c>
      <c r="D82" t="s">
        <v>49</v>
      </c>
    </row>
    <row r="83" spans="1:4">
      <c r="A83" t="s">
        <v>22</v>
      </c>
      <c r="B83" t="s">
        <v>22</v>
      </c>
      <c r="C83">
        <v>1</v>
      </c>
      <c r="D83" t="s">
        <v>54</v>
      </c>
    </row>
    <row r="84" spans="1:4">
      <c r="A84" t="s">
        <v>22</v>
      </c>
      <c r="B84" t="s">
        <v>18</v>
      </c>
      <c r="C84">
        <v>0.81316699999999997</v>
      </c>
      <c r="D84" t="s">
        <v>54</v>
      </c>
    </row>
    <row r="85" spans="1:4">
      <c r="A85" t="s">
        <v>22</v>
      </c>
      <c r="B85" t="s">
        <v>24</v>
      </c>
      <c r="C85">
        <v>0.75417199999999995</v>
      </c>
      <c r="D85" t="s">
        <v>54</v>
      </c>
    </row>
    <row r="86" spans="1:4">
      <c r="A86" t="s">
        <v>22</v>
      </c>
      <c r="B86" t="s">
        <v>25</v>
      </c>
      <c r="C86">
        <v>0.80124399999999996</v>
      </c>
      <c r="D86" t="s">
        <v>54</v>
      </c>
    </row>
    <row r="87" spans="1:4">
      <c r="A87" t="s">
        <v>22</v>
      </c>
      <c r="B87" t="s">
        <v>12</v>
      </c>
      <c r="C87">
        <v>0.752691</v>
      </c>
      <c r="D87" t="s">
        <v>54</v>
      </c>
    </row>
    <row r="88" spans="1:4">
      <c r="A88" t="s">
        <v>22</v>
      </c>
      <c r="B88" t="s">
        <v>26</v>
      </c>
      <c r="C88">
        <v>0.77746700000000002</v>
      </c>
      <c r="D88" t="s">
        <v>54</v>
      </c>
    </row>
    <row r="89" spans="1:4">
      <c r="A89" t="s">
        <v>22</v>
      </c>
      <c r="B89" t="s">
        <v>14</v>
      </c>
      <c r="C89">
        <v>0.81155600000000006</v>
      </c>
      <c r="D89" t="s">
        <v>54</v>
      </c>
    </row>
    <row r="90" spans="1:4">
      <c r="A90" t="s">
        <v>22</v>
      </c>
      <c r="B90" t="s">
        <v>16</v>
      </c>
      <c r="C90">
        <v>0.465835</v>
      </c>
      <c r="D90" t="s">
        <v>54</v>
      </c>
    </row>
    <row r="91" spans="1:4">
      <c r="A91" t="s">
        <v>22</v>
      </c>
      <c r="B91" t="s">
        <v>9</v>
      </c>
      <c r="C91">
        <v>0.75769399999999998</v>
      </c>
      <c r="D91" t="s">
        <v>54</v>
      </c>
    </row>
    <row r="92" spans="1:4">
      <c r="A92" t="s">
        <v>18</v>
      </c>
      <c r="B92" t="s">
        <v>22</v>
      </c>
      <c r="C92">
        <v>0.81316699999999997</v>
      </c>
      <c r="D92" t="s">
        <v>54</v>
      </c>
    </row>
    <row r="93" spans="1:4">
      <c r="A93" t="s">
        <v>18</v>
      </c>
      <c r="B93" t="s">
        <v>18</v>
      </c>
      <c r="C93">
        <v>1</v>
      </c>
      <c r="D93" t="s">
        <v>54</v>
      </c>
    </row>
    <row r="94" spans="1:4">
      <c r="A94" t="s">
        <v>18</v>
      </c>
      <c r="B94" t="s">
        <v>24</v>
      </c>
      <c r="C94">
        <v>0.69112799999999996</v>
      </c>
      <c r="D94" t="s">
        <v>54</v>
      </c>
    </row>
    <row r="95" spans="1:4">
      <c r="A95" t="s">
        <v>18</v>
      </c>
      <c r="B95" t="s">
        <v>25</v>
      </c>
      <c r="C95">
        <v>0.72980999999999996</v>
      </c>
      <c r="D95" t="s">
        <v>54</v>
      </c>
    </row>
    <row r="96" spans="1:4">
      <c r="A96" t="s">
        <v>18</v>
      </c>
      <c r="B96" t="s">
        <v>12</v>
      </c>
      <c r="C96">
        <v>0.74852700000000005</v>
      </c>
      <c r="D96" t="s">
        <v>54</v>
      </c>
    </row>
    <row r="97" spans="1:4">
      <c r="A97" t="s">
        <v>18</v>
      </c>
      <c r="B97" t="s">
        <v>26</v>
      </c>
      <c r="C97">
        <v>0.78129800000000005</v>
      </c>
      <c r="D97" t="s">
        <v>54</v>
      </c>
    </row>
    <row r="98" spans="1:4">
      <c r="A98" t="s">
        <v>18</v>
      </c>
      <c r="B98" t="s">
        <v>14</v>
      </c>
      <c r="C98">
        <v>0.75490500000000005</v>
      </c>
      <c r="D98" t="s">
        <v>54</v>
      </c>
    </row>
    <row r="99" spans="1:4">
      <c r="A99" t="s">
        <v>18</v>
      </c>
      <c r="B99" t="s">
        <v>16</v>
      </c>
      <c r="C99">
        <v>0.40745999999999999</v>
      </c>
      <c r="D99" t="s">
        <v>54</v>
      </c>
    </row>
    <row r="100" spans="1:4">
      <c r="A100" t="s">
        <v>18</v>
      </c>
      <c r="B100" t="s">
        <v>9</v>
      </c>
      <c r="C100">
        <v>0.74086600000000002</v>
      </c>
      <c r="D100" t="s">
        <v>54</v>
      </c>
    </row>
    <row r="101" spans="1:4">
      <c r="A101" t="s">
        <v>24</v>
      </c>
      <c r="B101" t="s">
        <v>22</v>
      </c>
      <c r="C101">
        <v>0.75417199999999995</v>
      </c>
      <c r="D101" t="s">
        <v>54</v>
      </c>
    </row>
    <row r="102" spans="1:4">
      <c r="A102" t="s">
        <v>24</v>
      </c>
      <c r="B102" t="s">
        <v>18</v>
      </c>
      <c r="C102">
        <v>0.69112799999999996</v>
      </c>
      <c r="D102" t="s">
        <v>54</v>
      </c>
    </row>
    <row r="103" spans="1:4">
      <c r="A103" t="s">
        <v>24</v>
      </c>
      <c r="B103" t="s">
        <v>24</v>
      </c>
      <c r="C103">
        <v>1</v>
      </c>
      <c r="D103" t="s">
        <v>54</v>
      </c>
    </row>
    <row r="104" spans="1:4">
      <c r="A104" t="s">
        <v>24</v>
      </c>
      <c r="B104" t="s">
        <v>25</v>
      </c>
      <c r="C104">
        <v>0.85605299999999995</v>
      </c>
      <c r="D104" t="s">
        <v>54</v>
      </c>
    </row>
    <row r="105" spans="1:4">
      <c r="A105" t="s">
        <v>24</v>
      </c>
      <c r="B105" t="s">
        <v>12</v>
      </c>
      <c r="C105">
        <v>0.69928100000000004</v>
      </c>
      <c r="D105" t="s">
        <v>54</v>
      </c>
    </row>
    <row r="106" spans="1:4">
      <c r="A106" t="s">
        <v>24</v>
      </c>
      <c r="B106" t="s">
        <v>26</v>
      </c>
      <c r="C106">
        <v>0.78092899999999998</v>
      </c>
      <c r="D106" t="s">
        <v>54</v>
      </c>
    </row>
    <row r="107" spans="1:4">
      <c r="A107" t="s">
        <v>24</v>
      </c>
      <c r="B107" t="s">
        <v>14</v>
      </c>
      <c r="C107">
        <v>0.85864700000000005</v>
      </c>
      <c r="D107" t="s">
        <v>54</v>
      </c>
    </row>
    <row r="108" spans="1:4">
      <c r="A108" t="s">
        <v>24</v>
      </c>
      <c r="B108" t="s">
        <v>16</v>
      </c>
      <c r="C108">
        <v>0.54699200000000003</v>
      </c>
      <c r="D108" t="s">
        <v>54</v>
      </c>
    </row>
    <row r="109" spans="1:4">
      <c r="A109" t="s">
        <v>24</v>
      </c>
      <c r="B109" t="s">
        <v>9</v>
      </c>
      <c r="C109">
        <v>0.81437499999999996</v>
      </c>
      <c r="D109" t="s">
        <v>54</v>
      </c>
    </row>
    <row r="110" spans="1:4">
      <c r="A110" t="s">
        <v>25</v>
      </c>
      <c r="B110" t="s">
        <v>22</v>
      </c>
      <c r="C110">
        <v>0.80124399999999996</v>
      </c>
      <c r="D110" t="s">
        <v>54</v>
      </c>
    </row>
    <row r="111" spans="1:4">
      <c r="A111" t="s">
        <v>25</v>
      </c>
      <c r="B111" t="s">
        <v>18</v>
      </c>
      <c r="C111">
        <v>0.72980999999999996</v>
      </c>
      <c r="D111" t="s">
        <v>54</v>
      </c>
    </row>
    <row r="112" spans="1:4">
      <c r="A112" t="s">
        <v>25</v>
      </c>
      <c r="B112" t="s">
        <v>24</v>
      </c>
      <c r="C112">
        <v>0.85605299999999995</v>
      </c>
      <c r="D112" t="s">
        <v>54</v>
      </c>
    </row>
    <row r="113" spans="1:4">
      <c r="A113" t="s">
        <v>25</v>
      </c>
      <c r="B113" t="s">
        <v>25</v>
      </c>
      <c r="C113">
        <v>1</v>
      </c>
      <c r="D113" t="s">
        <v>54</v>
      </c>
    </row>
    <row r="114" spans="1:4">
      <c r="A114" t="s">
        <v>25</v>
      </c>
      <c r="B114" t="s">
        <v>12</v>
      </c>
      <c r="C114">
        <v>0.74883999999999995</v>
      </c>
      <c r="D114" t="s">
        <v>54</v>
      </c>
    </row>
    <row r="115" spans="1:4">
      <c r="A115" t="s">
        <v>25</v>
      </c>
      <c r="B115" t="s">
        <v>26</v>
      </c>
      <c r="C115">
        <v>0.78650900000000001</v>
      </c>
      <c r="D115" t="s">
        <v>54</v>
      </c>
    </row>
    <row r="116" spans="1:4">
      <c r="A116" t="s">
        <v>25</v>
      </c>
      <c r="B116" t="s">
        <v>14</v>
      </c>
      <c r="C116">
        <v>0.86948099999999995</v>
      </c>
      <c r="D116" t="s">
        <v>54</v>
      </c>
    </row>
    <row r="117" spans="1:4">
      <c r="A117" t="s">
        <v>25</v>
      </c>
      <c r="B117" t="s">
        <v>16</v>
      </c>
      <c r="C117">
        <v>0.53292399999999995</v>
      </c>
      <c r="D117" t="s">
        <v>54</v>
      </c>
    </row>
    <row r="118" spans="1:4">
      <c r="A118" t="s">
        <v>25</v>
      </c>
      <c r="B118" t="s">
        <v>9</v>
      </c>
      <c r="C118">
        <v>0.79719099999999998</v>
      </c>
      <c r="D118" t="s">
        <v>54</v>
      </c>
    </row>
    <row r="119" spans="1:4">
      <c r="A119" t="s">
        <v>12</v>
      </c>
      <c r="B119" t="s">
        <v>22</v>
      </c>
      <c r="C119">
        <v>0.752691</v>
      </c>
      <c r="D119" t="s">
        <v>54</v>
      </c>
    </row>
    <row r="120" spans="1:4">
      <c r="A120" t="s">
        <v>12</v>
      </c>
      <c r="B120" t="s">
        <v>18</v>
      </c>
      <c r="C120">
        <v>0.74852700000000005</v>
      </c>
      <c r="D120" t="s">
        <v>54</v>
      </c>
    </row>
    <row r="121" spans="1:4">
      <c r="A121" t="s">
        <v>12</v>
      </c>
      <c r="B121" t="s">
        <v>24</v>
      </c>
      <c r="C121">
        <v>0.69928100000000004</v>
      </c>
      <c r="D121" t="s">
        <v>54</v>
      </c>
    </row>
    <row r="122" spans="1:4">
      <c r="A122" t="s">
        <v>12</v>
      </c>
      <c r="B122" t="s">
        <v>25</v>
      </c>
      <c r="C122">
        <v>0.74883999999999995</v>
      </c>
      <c r="D122" t="s">
        <v>54</v>
      </c>
    </row>
    <row r="123" spans="1:4">
      <c r="A123" t="s">
        <v>12</v>
      </c>
      <c r="B123" t="s">
        <v>12</v>
      </c>
      <c r="C123">
        <v>1</v>
      </c>
      <c r="D123" t="s">
        <v>54</v>
      </c>
    </row>
    <row r="124" spans="1:4">
      <c r="A124" t="s">
        <v>12</v>
      </c>
      <c r="B124" t="s">
        <v>26</v>
      </c>
      <c r="C124">
        <v>0.72912500000000002</v>
      </c>
      <c r="D124" t="s">
        <v>54</v>
      </c>
    </row>
    <row r="125" spans="1:4">
      <c r="A125" t="s">
        <v>12</v>
      </c>
      <c r="B125" t="s">
        <v>14</v>
      </c>
      <c r="C125">
        <v>0.74612299999999998</v>
      </c>
      <c r="D125" t="s">
        <v>54</v>
      </c>
    </row>
    <row r="126" spans="1:4">
      <c r="A126" t="s">
        <v>12</v>
      </c>
      <c r="B126" t="s">
        <v>16</v>
      </c>
      <c r="C126">
        <v>0.41386099999999998</v>
      </c>
      <c r="D126" t="s">
        <v>54</v>
      </c>
    </row>
    <row r="127" spans="1:4">
      <c r="A127" t="s">
        <v>12</v>
      </c>
      <c r="B127" t="s">
        <v>9</v>
      </c>
      <c r="C127">
        <v>0.71904000000000001</v>
      </c>
      <c r="D127" t="s">
        <v>54</v>
      </c>
    </row>
    <row r="128" spans="1:4">
      <c r="A128" t="s">
        <v>26</v>
      </c>
      <c r="B128" t="s">
        <v>22</v>
      </c>
      <c r="C128">
        <v>0.77746700000000002</v>
      </c>
      <c r="D128" t="s">
        <v>54</v>
      </c>
    </row>
    <row r="129" spans="1:4">
      <c r="A129" t="s">
        <v>26</v>
      </c>
      <c r="B129" t="s">
        <v>18</v>
      </c>
      <c r="C129">
        <v>0.78129800000000005</v>
      </c>
      <c r="D129" t="s">
        <v>54</v>
      </c>
    </row>
    <row r="130" spans="1:4">
      <c r="A130" t="s">
        <v>26</v>
      </c>
      <c r="B130" t="s">
        <v>24</v>
      </c>
      <c r="C130">
        <v>0.78092899999999998</v>
      </c>
      <c r="D130" t="s">
        <v>54</v>
      </c>
    </row>
    <row r="131" spans="1:4">
      <c r="A131" t="s">
        <v>26</v>
      </c>
      <c r="B131" t="s">
        <v>25</v>
      </c>
      <c r="C131">
        <v>0.78650900000000001</v>
      </c>
      <c r="D131" t="s">
        <v>54</v>
      </c>
    </row>
    <row r="132" spans="1:4">
      <c r="A132" t="s">
        <v>26</v>
      </c>
      <c r="B132" t="s">
        <v>12</v>
      </c>
      <c r="C132">
        <v>0.72912500000000002</v>
      </c>
      <c r="D132" t="s">
        <v>54</v>
      </c>
    </row>
    <row r="133" spans="1:4">
      <c r="A133" t="s">
        <v>26</v>
      </c>
      <c r="B133" t="s">
        <v>26</v>
      </c>
      <c r="C133">
        <v>1</v>
      </c>
      <c r="D133" t="s">
        <v>54</v>
      </c>
    </row>
    <row r="134" spans="1:4">
      <c r="A134" t="s">
        <v>26</v>
      </c>
      <c r="B134" t="s">
        <v>14</v>
      </c>
      <c r="C134">
        <v>0.81179699999999999</v>
      </c>
      <c r="D134" t="s">
        <v>54</v>
      </c>
    </row>
    <row r="135" spans="1:4">
      <c r="A135" t="s">
        <v>26</v>
      </c>
      <c r="B135" t="s">
        <v>16</v>
      </c>
      <c r="C135">
        <v>0.46157500000000001</v>
      </c>
      <c r="D135" t="s">
        <v>54</v>
      </c>
    </row>
    <row r="136" spans="1:4">
      <c r="A136" t="s">
        <v>26</v>
      </c>
      <c r="B136" t="s">
        <v>9</v>
      </c>
      <c r="C136">
        <v>0.87438400000000005</v>
      </c>
      <c r="D136" t="s">
        <v>54</v>
      </c>
    </row>
    <row r="137" spans="1:4">
      <c r="A137" t="s">
        <v>14</v>
      </c>
      <c r="B137" t="s">
        <v>22</v>
      </c>
      <c r="C137">
        <v>0.81155600000000006</v>
      </c>
      <c r="D137" t="s">
        <v>54</v>
      </c>
    </row>
    <row r="138" spans="1:4">
      <c r="A138" t="s">
        <v>14</v>
      </c>
      <c r="B138" t="s">
        <v>18</v>
      </c>
      <c r="C138">
        <v>0.75490500000000005</v>
      </c>
      <c r="D138" t="s">
        <v>54</v>
      </c>
    </row>
    <row r="139" spans="1:4">
      <c r="A139" t="s">
        <v>14</v>
      </c>
      <c r="B139" t="s">
        <v>24</v>
      </c>
      <c r="C139">
        <v>0.85864700000000005</v>
      </c>
      <c r="D139" t="s">
        <v>54</v>
      </c>
    </row>
    <row r="140" spans="1:4">
      <c r="A140" t="s">
        <v>14</v>
      </c>
      <c r="B140" t="s">
        <v>25</v>
      </c>
      <c r="C140">
        <v>0.86948099999999995</v>
      </c>
      <c r="D140" t="s">
        <v>54</v>
      </c>
    </row>
    <row r="141" spans="1:4">
      <c r="A141" t="s">
        <v>14</v>
      </c>
      <c r="B141" t="s">
        <v>12</v>
      </c>
      <c r="C141">
        <v>0.74612299999999998</v>
      </c>
      <c r="D141" t="s">
        <v>54</v>
      </c>
    </row>
    <row r="142" spans="1:4">
      <c r="A142" t="s">
        <v>14</v>
      </c>
      <c r="B142" t="s">
        <v>26</v>
      </c>
      <c r="C142">
        <v>0.81179699999999999</v>
      </c>
      <c r="D142" t="s">
        <v>54</v>
      </c>
    </row>
    <row r="143" spans="1:4">
      <c r="A143" t="s">
        <v>14</v>
      </c>
      <c r="B143" t="s">
        <v>14</v>
      </c>
      <c r="C143">
        <v>1</v>
      </c>
      <c r="D143" t="s">
        <v>54</v>
      </c>
    </row>
    <row r="144" spans="1:4">
      <c r="A144" t="s">
        <v>14</v>
      </c>
      <c r="B144" t="s">
        <v>16</v>
      </c>
      <c r="C144">
        <v>0.52331799999999995</v>
      </c>
      <c r="D144" t="s">
        <v>54</v>
      </c>
    </row>
    <row r="145" spans="1:4">
      <c r="A145" t="s">
        <v>14</v>
      </c>
      <c r="B145" t="s">
        <v>9</v>
      </c>
      <c r="C145">
        <v>0.82551300000000005</v>
      </c>
      <c r="D145" t="s">
        <v>54</v>
      </c>
    </row>
    <row r="146" spans="1:4">
      <c r="A146" t="s">
        <v>16</v>
      </c>
      <c r="B146" t="s">
        <v>22</v>
      </c>
      <c r="C146">
        <v>0.465835</v>
      </c>
      <c r="D146" t="s">
        <v>54</v>
      </c>
    </row>
    <row r="147" spans="1:4">
      <c r="A147" t="s">
        <v>16</v>
      </c>
      <c r="B147" t="s">
        <v>18</v>
      </c>
      <c r="C147">
        <v>0.40745999999999999</v>
      </c>
      <c r="D147" t="s">
        <v>54</v>
      </c>
    </row>
    <row r="148" spans="1:4">
      <c r="A148" t="s">
        <v>16</v>
      </c>
      <c r="B148" t="s">
        <v>24</v>
      </c>
      <c r="C148">
        <v>0.54699200000000003</v>
      </c>
      <c r="D148" t="s">
        <v>54</v>
      </c>
    </row>
    <row r="149" spans="1:4">
      <c r="A149" t="s">
        <v>16</v>
      </c>
      <c r="B149" t="s">
        <v>25</v>
      </c>
      <c r="C149">
        <v>0.53292399999999995</v>
      </c>
      <c r="D149" t="s">
        <v>54</v>
      </c>
    </row>
    <row r="150" spans="1:4">
      <c r="A150" t="s">
        <v>16</v>
      </c>
      <c r="B150" t="s">
        <v>12</v>
      </c>
      <c r="C150">
        <v>0.41386099999999998</v>
      </c>
      <c r="D150" t="s">
        <v>54</v>
      </c>
    </row>
    <row r="151" spans="1:4">
      <c r="A151" t="s">
        <v>16</v>
      </c>
      <c r="B151" t="s">
        <v>26</v>
      </c>
      <c r="C151">
        <v>0.46157500000000001</v>
      </c>
      <c r="D151" t="s">
        <v>54</v>
      </c>
    </row>
    <row r="152" spans="1:4">
      <c r="A152" t="s">
        <v>16</v>
      </c>
      <c r="B152" t="s">
        <v>14</v>
      </c>
      <c r="C152">
        <v>0.52331799999999995</v>
      </c>
      <c r="D152" t="s">
        <v>54</v>
      </c>
    </row>
    <row r="153" spans="1:4">
      <c r="A153" t="s">
        <v>16</v>
      </c>
      <c r="B153" t="s">
        <v>16</v>
      </c>
      <c r="C153">
        <v>1</v>
      </c>
      <c r="D153" t="s">
        <v>54</v>
      </c>
    </row>
    <row r="154" spans="1:4">
      <c r="A154" t="s">
        <v>16</v>
      </c>
      <c r="B154" t="s">
        <v>9</v>
      </c>
      <c r="C154">
        <v>0.47888500000000001</v>
      </c>
      <c r="D154" t="s">
        <v>54</v>
      </c>
    </row>
    <row r="155" spans="1:4">
      <c r="A155" t="s">
        <v>9</v>
      </c>
      <c r="B155" t="s">
        <v>22</v>
      </c>
      <c r="C155">
        <v>0.75769399999999998</v>
      </c>
      <c r="D155" t="s">
        <v>54</v>
      </c>
    </row>
    <row r="156" spans="1:4">
      <c r="A156" t="s">
        <v>9</v>
      </c>
      <c r="B156" t="s">
        <v>18</v>
      </c>
      <c r="C156">
        <v>0.74086600000000002</v>
      </c>
      <c r="D156" t="s">
        <v>54</v>
      </c>
    </row>
    <row r="157" spans="1:4">
      <c r="A157" t="s">
        <v>9</v>
      </c>
      <c r="B157" t="s">
        <v>24</v>
      </c>
      <c r="C157">
        <v>0.81437499999999996</v>
      </c>
      <c r="D157" t="s">
        <v>54</v>
      </c>
    </row>
    <row r="158" spans="1:4">
      <c r="A158" t="s">
        <v>9</v>
      </c>
      <c r="B158" t="s">
        <v>25</v>
      </c>
      <c r="C158">
        <v>0.79719099999999998</v>
      </c>
      <c r="D158" t="s">
        <v>54</v>
      </c>
    </row>
    <row r="159" spans="1:4">
      <c r="A159" t="s">
        <v>9</v>
      </c>
      <c r="B159" t="s">
        <v>12</v>
      </c>
      <c r="C159">
        <v>0.71904000000000001</v>
      </c>
      <c r="D159" t="s">
        <v>54</v>
      </c>
    </row>
    <row r="160" spans="1:4">
      <c r="A160" t="s">
        <v>9</v>
      </c>
      <c r="B160" t="s">
        <v>26</v>
      </c>
      <c r="C160">
        <v>0.87438400000000005</v>
      </c>
      <c r="D160" t="s">
        <v>54</v>
      </c>
    </row>
    <row r="161" spans="1:4">
      <c r="A161" t="s">
        <v>9</v>
      </c>
      <c r="B161" t="s">
        <v>14</v>
      </c>
      <c r="C161">
        <v>0.82551300000000005</v>
      </c>
      <c r="D161" t="s">
        <v>54</v>
      </c>
    </row>
    <row r="162" spans="1:4">
      <c r="A162" t="s">
        <v>9</v>
      </c>
      <c r="B162" t="s">
        <v>16</v>
      </c>
      <c r="C162">
        <v>0.47888500000000001</v>
      </c>
      <c r="D162" t="s">
        <v>54</v>
      </c>
    </row>
    <row r="163" spans="1:4">
      <c r="A163" t="s">
        <v>9</v>
      </c>
      <c r="B163" t="s">
        <v>9</v>
      </c>
      <c r="C163">
        <v>1</v>
      </c>
      <c r="D163" t="s">
        <v>54</v>
      </c>
    </row>
    <row r="164" spans="1:4">
      <c r="A164" t="s">
        <v>22</v>
      </c>
      <c r="B164" t="s">
        <v>22</v>
      </c>
      <c r="C164">
        <v>1</v>
      </c>
      <c r="D164" t="s">
        <v>55</v>
      </c>
    </row>
    <row r="165" spans="1:4">
      <c r="A165" t="s">
        <v>22</v>
      </c>
      <c r="B165" t="s">
        <v>18</v>
      </c>
      <c r="C165">
        <v>0.81010000000000004</v>
      </c>
      <c r="D165" t="s">
        <v>55</v>
      </c>
    </row>
    <row r="166" spans="1:4">
      <c r="A166" t="s">
        <v>22</v>
      </c>
      <c r="B166" t="s">
        <v>24</v>
      </c>
      <c r="C166">
        <v>0.72565999999999997</v>
      </c>
      <c r="D166" t="s">
        <v>55</v>
      </c>
    </row>
    <row r="167" spans="1:4">
      <c r="A167" t="s">
        <v>22</v>
      </c>
      <c r="B167" t="s">
        <v>25</v>
      </c>
      <c r="C167">
        <v>0.80230199999999996</v>
      </c>
      <c r="D167" t="s">
        <v>55</v>
      </c>
    </row>
    <row r="168" spans="1:4">
      <c r="A168" t="s">
        <v>22</v>
      </c>
      <c r="B168" t="s">
        <v>12</v>
      </c>
      <c r="C168">
        <v>0.79268400000000006</v>
      </c>
      <c r="D168" t="s">
        <v>55</v>
      </c>
    </row>
    <row r="169" spans="1:4">
      <c r="A169" t="s">
        <v>22</v>
      </c>
      <c r="B169" t="s">
        <v>26</v>
      </c>
      <c r="C169">
        <v>0.75630500000000001</v>
      </c>
      <c r="D169" t="s">
        <v>55</v>
      </c>
    </row>
    <row r="170" spans="1:4">
      <c r="A170" t="s">
        <v>22</v>
      </c>
      <c r="B170" t="s">
        <v>14</v>
      </c>
      <c r="C170">
        <v>0.79949199999999998</v>
      </c>
      <c r="D170" t="s">
        <v>55</v>
      </c>
    </row>
    <row r="171" spans="1:4">
      <c r="A171" t="s">
        <v>22</v>
      </c>
      <c r="B171" t="s">
        <v>16</v>
      </c>
      <c r="C171">
        <v>0.498942</v>
      </c>
      <c r="D171" t="s">
        <v>55</v>
      </c>
    </row>
    <row r="172" spans="1:4">
      <c r="A172" t="s">
        <v>22</v>
      </c>
      <c r="B172" t="s">
        <v>9</v>
      </c>
      <c r="C172">
        <v>0.73234299999999997</v>
      </c>
      <c r="D172" t="s">
        <v>55</v>
      </c>
    </row>
    <row r="173" spans="1:4">
      <c r="A173" t="s">
        <v>18</v>
      </c>
      <c r="B173" t="s">
        <v>22</v>
      </c>
      <c r="C173">
        <v>0.81010000000000004</v>
      </c>
      <c r="D173" t="s">
        <v>55</v>
      </c>
    </row>
    <row r="174" spans="1:4">
      <c r="A174" t="s">
        <v>18</v>
      </c>
      <c r="B174" t="s">
        <v>18</v>
      </c>
      <c r="C174">
        <v>1</v>
      </c>
      <c r="D174" t="s">
        <v>55</v>
      </c>
    </row>
    <row r="175" spans="1:4">
      <c r="A175" t="s">
        <v>18</v>
      </c>
      <c r="B175" t="s">
        <v>24</v>
      </c>
      <c r="C175">
        <v>0.67568099999999998</v>
      </c>
      <c r="D175" t="s">
        <v>55</v>
      </c>
    </row>
    <row r="176" spans="1:4">
      <c r="A176" t="s">
        <v>18</v>
      </c>
      <c r="B176" t="s">
        <v>25</v>
      </c>
      <c r="C176">
        <v>0.73614000000000002</v>
      </c>
      <c r="D176" t="s">
        <v>55</v>
      </c>
    </row>
    <row r="177" spans="1:4">
      <c r="A177" t="s">
        <v>18</v>
      </c>
      <c r="B177" t="s">
        <v>12</v>
      </c>
      <c r="C177">
        <v>0.78634899999999996</v>
      </c>
      <c r="D177" t="s">
        <v>55</v>
      </c>
    </row>
    <row r="178" spans="1:4">
      <c r="A178" t="s">
        <v>18</v>
      </c>
      <c r="B178" t="s">
        <v>26</v>
      </c>
      <c r="C178">
        <v>0.74853499999999995</v>
      </c>
      <c r="D178" t="s">
        <v>55</v>
      </c>
    </row>
    <row r="179" spans="1:4">
      <c r="A179" t="s">
        <v>18</v>
      </c>
      <c r="B179" t="s">
        <v>14</v>
      </c>
      <c r="C179">
        <v>0.76233300000000004</v>
      </c>
      <c r="D179" t="s">
        <v>55</v>
      </c>
    </row>
    <row r="180" spans="1:4">
      <c r="A180" t="s">
        <v>18</v>
      </c>
      <c r="B180" t="s">
        <v>16</v>
      </c>
      <c r="C180">
        <v>0.43468099999999998</v>
      </c>
      <c r="D180" t="s">
        <v>55</v>
      </c>
    </row>
    <row r="181" spans="1:4">
      <c r="A181" t="s">
        <v>18</v>
      </c>
      <c r="B181" t="s">
        <v>9</v>
      </c>
      <c r="C181">
        <v>0.72870299999999999</v>
      </c>
      <c r="D181" t="s">
        <v>55</v>
      </c>
    </row>
    <row r="182" spans="1:4">
      <c r="A182" t="s">
        <v>24</v>
      </c>
      <c r="B182" t="s">
        <v>22</v>
      </c>
      <c r="C182">
        <v>0.72565999999999997</v>
      </c>
      <c r="D182" t="s">
        <v>55</v>
      </c>
    </row>
    <row r="183" spans="1:4">
      <c r="A183" t="s">
        <v>24</v>
      </c>
      <c r="B183" t="s">
        <v>18</v>
      </c>
      <c r="C183">
        <v>0.67568099999999998</v>
      </c>
      <c r="D183" t="s">
        <v>55</v>
      </c>
    </row>
    <row r="184" spans="1:4">
      <c r="A184" t="s">
        <v>24</v>
      </c>
      <c r="B184" t="s">
        <v>24</v>
      </c>
      <c r="C184">
        <v>1</v>
      </c>
      <c r="D184" t="s">
        <v>55</v>
      </c>
    </row>
    <row r="185" spans="1:4">
      <c r="A185" t="s">
        <v>24</v>
      </c>
      <c r="B185" t="s">
        <v>25</v>
      </c>
      <c r="C185">
        <v>0.82828599999999997</v>
      </c>
      <c r="D185" t="s">
        <v>55</v>
      </c>
    </row>
    <row r="186" spans="1:4">
      <c r="A186" t="s">
        <v>24</v>
      </c>
      <c r="B186" t="s">
        <v>12</v>
      </c>
      <c r="C186">
        <v>0.73235399999999995</v>
      </c>
      <c r="D186" t="s">
        <v>55</v>
      </c>
    </row>
    <row r="187" spans="1:4">
      <c r="A187" t="s">
        <v>24</v>
      </c>
      <c r="B187" t="s">
        <v>26</v>
      </c>
      <c r="C187">
        <v>0.80576599999999998</v>
      </c>
      <c r="D187" t="s">
        <v>55</v>
      </c>
    </row>
    <row r="188" spans="1:4">
      <c r="A188" t="s">
        <v>24</v>
      </c>
      <c r="B188" t="s">
        <v>14</v>
      </c>
      <c r="C188">
        <v>0.82503599999999999</v>
      </c>
      <c r="D188" t="s">
        <v>55</v>
      </c>
    </row>
    <row r="189" spans="1:4">
      <c r="A189" t="s">
        <v>24</v>
      </c>
      <c r="B189" t="s">
        <v>16</v>
      </c>
      <c r="C189">
        <v>0.55043799999999998</v>
      </c>
      <c r="D189" t="s">
        <v>55</v>
      </c>
    </row>
    <row r="190" spans="1:4">
      <c r="A190" t="s">
        <v>24</v>
      </c>
      <c r="B190" t="s">
        <v>9</v>
      </c>
      <c r="C190">
        <v>0.80736699999999995</v>
      </c>
      <c r="D190" t="s">
        <v>55</v>
      </c>
    </row>
    <row r="191" spans="1:4">
      <c r="A191" t="s">
        <v>25</v>
      </c>
      <c r="B191" t="s">
        <v>22</v>
      </c>
      <c r="C191">
        <v>0.80230199999999996</v>
      </c>
      <c r="D191" t="s">
        <v>55</v>
      </c>
    </row>
    <row r="192" spans="1:4">
      <c r="A192" t="s">
        <v>25</v>
      </c>
      <c r="B192" t="s">
        <v>18</v>
      </c>
      <c r="C192">
        <v>0.73614000000000002</v>
      </c>
      <c r="D192" t="s">
        <v>55</v>
      </c>
    </row>
    <row r="193" spans="1:4">
      <c r="A193" t="s">
        <v>25</v>
      </c>
      <c r="B193" t="s">
        <v>24</v>
      </c>
      <c r="C193">
        <v>0.82828599999999997</v>
      </c>
      <c r="D193" t="s">
        <v>55</v>
      </c>
    </row>
    <row r="194" spans="1:4">
      <c r="A194" t="s">
        <v>25</v>
      </c>
      <c r="B194" t="s">
        <v>25</v>
      </c>
      <c r="C194">
        <v>1</v>
      </c>
      <c r="D194" t="s">
        <v>55</v>
      </c>
    </row>
    <row r="195" spans="1:4">
      <c r="A195" t="s">
        <v>25</v>
      </c>
      <c r="B195" t="s">
        <v>12</v>
      </c>
      <c r="C195">
        <v>0.80786500000000006</v>
      </c>
      <c r="D195" t="s">
        <v>55</v>
      </c>
    </row>
    <row r="196" spans="1:4">
      <c r="A196" t="s">
        <v>25</v>
      </c>
      <c r="B196" t="s">
        <v>26</v>
      </c>
      <c r="C196">
        <v>0.79512899999999997</v>
      </c>
      <c r="D196" t="s">
        <v>55</v>
      </c>
    </row>
    <row r="197" spans="1:4">
      <c r="A197" t="s">
        <v>25</v>
      </c>
      <c r="B197" t="s">
        <v>14</v>
      </c>
      <c r="C197">
        <v>0.85549299999999995</v>
      </c>
      <c r="D197" t="s">
        <v>55</v>
      </c>
    </row>
    <row r="198" spans="1:4">
      <c r="A198" t="s">
        <v>25</v>
      </c>
      <c r="B198" t="s">
        <v>16</v>
      </c>
      <c r="C198">
        <v>0.54476100000000005</v>
      </c>
      <c r="D198" t="s">
        <v>55</v>
      </c>
    </row>
    <row r="199" spans="1:4">
      <c r="A199" t="s">
        <v>25</v>
      </c>
      <c r="B199" t="s">
        <v>9</v>
      </c>
      <c r="C199">
        <v>0.78061800000000003</v>
      </c>
      <c r="D199" t="s">
        <v>55</v>
      </c>
    </row>
    <row r="200" spans="1:4">
      <c r="A200" t="s">
        <v>12</v>
      </c>
      <c r="B200" t="s">
        <v>22</v>
      </c>
      <c r="C200">
        <v>0.79268400000000006</v>
      </c>
      <c r="D200" t="s">
        <v>55</v>
      </c>
    </row>
    <row r="201" spans="1:4">
      <c r="A201" t="s">
        <v>12</v>
      </c>
      <c r="B201" t="s">
        <v>18</v>
      </c>
      <c r="C201">
        <v>0.78634899999999996</v>
      </c>
      <c r="D201" t="s">
        <v>55</v>
      </c>
    </row>
    <row r="202" spans="1:4">
      <c r="A202" t="s">
        <v>12</v>
      </c>
      <c r="B202" t="s">
        <v>24</v>
      </c>
      <c r="C202">
        <v>0.73235399999999995</v>
      </c>
      <c r="D202" t="s">
        <v>55</v>
      </c>
    </row>
    <row r="203" spans="1:4">
      <c r="A203" t="s">
        <v>12</v>
      </c>
      <c r="B203" t="s">
        <v>25</v>
      </c>
      <c r="C203">
        <v>0.80786500000000006</v>
      </c>
      <c r="D203" t="s">
        <v>55</v>
      </c>
    </row>
    <row r="204" spans="1:4">
      <c r="A204" t="s">
        <v>12</v>
      </c>
      <c r="B204" t="s">
        <v>12</v>
      </c>
      <c r="C204">
        <v>1</v>
      </c>
      <c r="D204" t="s">
        <v>55</v>
      </c>
    </row>
    <row r="205" spans="1:4">
      <c r="A205" t="s">
        <v>12</v>
      </c>
      <c r="B205" t="s">
        <v>26</v>
      </c>
      <c r="C205">
        <v>0.76105299999999998</v>
      </c>
      <c r="D205" t="s">
        <v>55</v>
      </c>
    </row>
    <row r="206" spans="1:4">
      <c r="A206" t="s">
        <v>12</v>
      </c>
      <c r="B206" t="s">
        <v>14</v>
      </c>
      <c r="C206">
        <v>0.79017499999999996</v>
      </c>
      <c r="D206" t="s">
        <v>55</v>
      </c>
    </row>
    <row r="207" spans="1:4">
      <c r="A207" t="s">
        <v>12</v>
      </c>
      <c r="B207" t="s">
        <v>16</v>
      </c>
      <c r="C207">
        <v>0.46293400000000001</v>
      </c>
      <c r="D207" t="s">
        <v>55</v>
      </c>
    </row>
    <row r="208" spans="1:4">
      <c r="A208" t="s">
        <v>12</v>
      </c>
      <c r="B208" t="s">
        <v>9</v>
      </c>
      <c r="C208">
        <v>0.74709999999999999</v>
      </c>
      <c r="D208" t="s">
        <v>55</v>
      </c>
    </row>
    <row r="209" spans="1:4">
      <c r="A209" t="s">
        <v>26</v>
      </c>
      <c r="B209" t="s">
        <v>22</v>
      </c>
      <c r="C209">
        <v>0.75630500000000001</v>
      </c>
      <c r="D209" t="s">
        <v>55</v>
      </c>
    </row>
    <row r="210" spans="1:4">
      <c r="A210" t="s">
        <v>26</v>
      </c>
      <c r="B210" t="s">
        <v>18</v>
      </c>
      <c r="C210">
        <v>0.74853499999999995</v>
      </c>
      <c r="D210" t="s">
        <v>55</v>
      </c>
    </row>
    <row r="211" spans="1:4">
      <c r="A211" t="s">
        <v>26</v>
      </c>
      <c r="B211" t="s">
        <v>24</v>
      </c>
      <c r="C211">
        <v>0.80576599999999998</v>
      </c>
      <c r="D211" t="s">
        <v>55</v>
      </c>
    </row>
    <row r="212" spans="1:4">
      <c r="A212" t="s">
        <v>26</v>
      </c>
      <c r="B212" t="s">
        <v>25</v>
      </c>
      <c r="C212">
        <v>0.79512899999999997</v>
      </c>
      <c r="D212" t="s">
        <v>55</v>
      </c>
    </row>
    <row r="213" spans="1:4">
      <c r="A213" t="s">
        <v>26</v>
      </c>
      <c r="B213" t="s">
        <v>12</v>
      </c>
      <c r="C213">
        <v>0.76105299999999998</v>
      </c>
      <c r="D213" t="s">
        <v>55</v>
      </c>
    </row>
    <row r="214" spans="1:4">
      <c r="A214" t="s">
        <v>26</v>
      </c>
      <c r="B214" t="s">
        <v>26</v>
      </c>
      <c r="C214">
        <v>1</v>
      </c>
      <c r="D214" t="s">
        <v>55</v>
      </c>
    </row>
    <row r="215" spans="1:4">
      <c r="A215" t="s">
        <v>26</v>
      </c>
      <c r="B215" t="s">
        <v>14</v>
      </c>
      <c r="C215">
        <v>0.817554</v>
      </c>
      <c r="D215" t="s">
        <v>55</v>
      </c>
    </row>
    <row r="216" spans="1:4">
      <c r="A216" t="s">
        <v>26</v>
      </c>
      <c r="B216" t="s">
        <v>16</v>
      </c>
      <c r="C216">
        <v>0.50628399999999996</v>
      </c>
      <c r="D216" t="s">
        <v>55</v>
      </c>
    </row>
    <row r="217" spans="1:4">
      <c r="A217" t="s">
        <v>26</v>
      </c>
      <c r="B217" t="s">
        <v>9</v>
      </c>
      <c r="C217">
        <v>0.90673899999999996</v>
      </c>
      <c r="D217" t="s">
        <v>55</v>
      </c>
    </row>
    <row r="218" spans="1:4">
      <c r="A218" t="s">
        <v>14</v>
      </c>
      <c r="B218" t="s">
        <v>22</v>
      </c>
      <c r="C218">
        <v>0.79949199999999998</v>
      </c>
      <c r="D218" t="s">
        <v>55</v>
      </c>
    </row>
    <row r="219" spans="1:4">
      <c r="A219" t="s">
        <v>14</v>
      </c>
      <c r="B219" t="s">
        <v>18</v>
      </c>
      <c r="C219">
        <v>0.76233300000000004</v>
      </c>
      <c r="D219" t="s">
        <v>55</v>
      </c>
    </row>
    <row r="220" spans="1:4">
      <c r="A220" t="s">
        <v>14</v>
      </c>
      <c r="B220" t="s">
        <v>24</v>
      </c>
      <c r="C220">
        <v>0.82503599999999999</v>
      </c>
      <c r="D220" t="s">
        <v>55</v>
      </c>
    </row>
    <row r="221" spans="1:4">
      <c r="A221" t="s">
        <v>14</v>
      </c>
      <c r="B221" t="s">
        <v>25</v>
      </c>
      <c r="C221">
        <v>0.85549299999999995</v>
      </c>
      <c r="D221" t="s">
        <v>55</v>
      </c>
    </row>
    <row r="222" spans="1:4">
      <c r="A222" t="s">
        <v>14</v>
      </c>
      <c r="B222" t="s">
        <v>12</v>
      </c>
      <c r="C222">
        <v>0.79017499999999996</v>
      </c>
      <c r="D222" t="s">
        <v>55</v>
      </c>
    </row>
    <row r="223" spans="1:4">
      <c r="A223" t="s">
        <v>14</v>
      </c>
      <c r="B223" t="s">
        <v>26</v>
      </c>
      <c r="C223">
        <v>0.817554</v>
      </c>
      <c r="D223" t="s">
        <v>55</v>
      </c>
    </row>
    <row r="224" spans="1:4">
      <c r="A224" t="s">
        <v>14</v>
      </c>
      <c r="B224" t="s">
        <v>14</v>
      </c>
      <c r="C224">
        <v>1</v>
      </c>
      <c r="D224" t="s">
        <v>55</v>
      </c>
    </row>
    <row r="225" spans="1:4">
      <c r="A225" t="s">
        <v>14</v>
      </c>
      <c r="B225" t="s">
        <v>16</v>
      </c>
      <c r="C225">
        <v>0.53411799999999998</v>
      </c>
      <c r="D225" t="s">
        <v>55</v>
      </c>
    </row>
    <row r="226" spans="1:4">
      <c r="A226" t="s">
        <v>14</v>
      </c>
      <c r="B226" t="s">
        <v>9</v>
      </c>
      <c r="C226">
        <v>0.80279800000000001</v>
      </c>
      <c r="D226" t="s">
        <v>55</v>
      </c>
    </row>
    <row r="227" spans="1:4">
      <c r="A227" t="s">
        <v>16</v>
      </c>
      <c r="B227" t="s">
        <v>22</v>
      </c>
      <c r="C227">
        <v>0.498942</v>
      </c>
      <c r="D227" t="s">
        <v>55</v>
      </c>
    </row>
    <row r="228" spans="1:4">
      <c r="A228" t="s">
        <v>16</v>
      </c>
      <c r="B228" t="s">
        <v>18</v>
      </c>
      <c r="C228">
        <v>0.43468099999999998</v>
      </c>
      <c r="D228" t="s">
        <v>55</v>
      </c>
    </row>
    <row r="229" spans="1:4">
      <c r="A229" t="s">
        <v>16</v>
      </c>
      <c r="B229" t="s">
        <v>24</v>
      </c>
      <c r="C229">
        <v>0.55043799999999998</v>
      </c>
      <c r="D229" t="s">
        <v>55</v>
      </c>
    </row>
    <row r="230" spans="1:4">
      <c r="A230" t="s">
        <v>16</v>
      </c>
      <c r="B230" t="s">
        <v>25</v>
      </c>
      <c r="C230">
        <v>0.54476100000000005</v>
      </c>
      <c r="D230" t="s">
        <v>55</v>
      </c>
    </row>
    <row r="231" spans="1:4">
      <c r="A231" t="s">
        <v>16</v>
      </c>
      <c r="B231" t="s">
        <v>12</v>
      </c>
      <c r="C231">
        <v>0.46293400000000001</v>
      </c>
      <c r="D231" t="s">
        <v>55</v>
      </c>
    </row>
    <row r="232" spans="1:4">
      <c r="A232" t="s">
        <v>16</v>
      </c>
      <c r="B232" t="s">
        <v>26</v>
      </c>
      <c r="C232">
        <v>0.50628399999999996</v>
      </c>
      <c r="D232" t="s">
        <v>55</v>
      </c>
    </row>
    <row r="233" spans="1:4">
      <c r="A233" t="s">
        <v>16</v>
      </c>
      <c r="B233" t="s">
        <v>14</v>
      </c>
      <c r="C233">
        <v>0.53411799999999998</v>
      </c>
      <c r="D233" t="s">
        <v>55</v>
      </c>
    </row>
    <row r="234" spans="1:4">
      <c r="A234" t="s">
        <v>16</v>
      </c>
      <c r="B234" t="s">
        <v>16</v>
      </c>
      <c r="C234">
        <v>1</v>
      </c>
      <c r="D234" t="s">
        <v>55</v>
      </c>
    </row>
    <row r="235" spans="1:4">
      <c r="A235" t="s">
        <v>16</v>
      </c>
      <c r="B235" t="s">
        <v>9</v>
      </c>
      <c r="C235">
        <v>0.49457600000000002</v>
      </c>
      <c r="D235" t="s">
        <v>55</v>
      </c>
    </row>
    <row r="236" spans="1:4">
      <c r="A236" t="s">
        <v>9</v>
      </c>
      <c r="B236" t="s">
        <v>22</v>
      </c>
      <c r="C236">
        <v>0.73234299999999997</v>
      </c>
      <c r="D236" t="s">
        <v>55</v>
      </c>
    </row>
    <row r="237" spans="1:4">
      <c r="A237" t="s">
        <v>9</v>
      </c>
      <c r="B237" t="s">
        <v>18</v>
      </c>
      <c r="C237">
        <v>0.72870299999999999</v>
      </c>
      <c r="D237" t="s">
        <v>55</v>
      </c>
    </row>
    <row r="238" spans="1:4">
      <c r="A238" t="s">
        <v>9</v>
      </c>
      <c r="B238" t="s">
        <v>24</v>
      </c>
      <c r="C238">
        <v>0.80736699999999995</v>
      </c>
      <c r="D238" t="s">
        <v>55</v>
      </c>
    </row>
    <row r="239" spans="1:4">
      <c r="A239" t="s">
        <v>9</v>
      </c>
      <c r="B239" t="s">
        <v>25</v>
      </c>
      <c r="C239">
        <v>0.78061800000000003</v>
      </c>
      <c r="D239" t="s">
        <v>55</v>
      </c>
    </row>
    <row r="240" spans="1:4">
      <c r="A240" t="s">
        <v>9</v>
      </c>
      <c r="B240" t="s">
        <v>12</v>
      </c>
      <c r="C240">
        <v>0.74709999999999999</v>
      </c>
      <c r="D240" t="s">
        <v>55</v>
      </c>
    </row>
    <row r="241" spans="1:4">
      <c r="A241" t="s">
        <v>9</v>
      </c>
      <c r="B241" t="s">
        <v>26</v>
      </c>
      <c r="C241">
        <v>0.90673899999999996</v>
      </c>
      <c r="D241" t="s">
        <v>55</v>
      </c>
    </row>
    <row r="242" spans="1:4">
      <c r="A242" t="s">
        <v>9</v>
      </c>
      <c r="B242" t="s">
        <v>14</v>
      </c>
      <c r="C242">
        <v>0.80279800000000001</v>
      </c>
      <c r="D242" t="s">
        <v>55</v>
      </c>
    </row>
    <row r="243" spans="1:4">
      <c r="A243" t="s">
        <v>9</v>
      </c>
      <c r="B243" t="s">
        <v>16</v>
      </c>
      <c r="C243">
        <v>0.49457600000000002</v>
      </c>
      <c r="D243" t="s">
        <v>55</v>
      </c>
    </row>
    <row r="244" spans="1:4">
      <c r="A244" t="s">
        <v>9</v>
      </c>
      <c r="B244" t="s">
        <v>9</v>
      </c>
      <c r="C244">
        <v>1</v>
      </c>
      <c r="D244" t="s">
        <v>55</v>
      </c>
    </row>
    <row r="245" spans="1:4">
      <c r="A245" t="s">
        <v>22</v>
      </c>
      <c r="B245" t="s">
        <v>22</v>
      </c>
      <c r="C245">
        <v>1</v>
      </c>
      <c r="D245" t="s">
        <v>56</v>
      </c>
    </row>
    <row r="246" spans="1:4">
      <c r="A246" t="s">
        <v>22</v>
      </c>
      <c r="B246" t="s">
        <v>18</v>
      </c>
      <c r="C246">
        <v>0.77104700000000004</v>
      </c>
      <c r="D246" t="s">
        <v>56</v>
      </c>
    </row>
    <row r="247" spans="1:4">
      <c r="A247" t="s">
        <v>22</v>
      </c>
      <c r="B247" t="s">
        <v>24</v>
      </c>
      <c r="C247">
        <v>0.67674599999999996</v>
      </c>
      <c r="D247" t="s">
        <v>56</v>
      </c>
    </row>
    <row r="248" spans="1:4">
      <c r="A248" t="s">
        <v>22</v>
      </c>
      <c r="B248" t="s">
        <v>25</v>
      </c>
      <c r="C248">
        <v>0.78147900000000003</v>
      </c>
      <c r="D248" t="s">
        <v>56</v>
      </c>
    </row>
    <row r="249" spans="1:4">
      <c r="A249" t="s">
        <v>22</v>
      </c>
      <c r="B249" t="s">
        <v>12</v>
      </c>
      <c r="C249">
        <v>0.80979699999999999</v>
      </c>
      <c r="D249" t="s">
        <v>56</v>
      </c>
    </row>
    <row r="250" spans="1:4">
      <c r="A250" t="s">
        <v>22</v>
      </c>
      <c r="B250" t="s">
        <v>26</v>
      </c>
      <c r="C250">
        <v>0.716194</v>
      </c>
      <c r="D250" t="s">
        <v>56</v>
      </c>
    </row>
    <row r="251" spans="1:4">
      <c r="A251" t="s">
        <v>22</v>
      </c>
      <c r="B251" t="s">
        <v>14</v>
      </c>
      <c r="C251">
        <v>0.76155499999999998</v>
      </c>
      <c r="D251" t="s">
        <v>56</v>
      </c>
    </row>
    <row r="252" spans="1:4">
      <c r="A252" t="s">
        <v>22</v>
      </c>
      <c r="B252" t="s">
        <v>16</v>
      </c>
      <c r="C252">
        <v>0.542458</v>
      </c>
      <c r="D252" t="s">
        <v>56</v>
      </c>
    </row>
    <row r="253" spans="1:4">
      <c r="A253" t="s">
        <v>22</v>
      </c>
      <c r="B253" t="s">
        <v>9</v>
      </c>
      <c r="C253">
        <v>0.675813</v>
      </c>
      <c r="D253" t="s">
        <v>56</v>
      </c>
    </row>
    <row r="254" spans="1:4">
      <c r="A254" t="s">
        <v>18</v>
      </c>
      <c r="B254" t="s">
        <v>22</v>
      </c>
      <c r="C254">
        <v>0.77104700000000004</v>
      </c>
      <c r="D254" t="s">
        <v>56</v>
      </c>
    </row>
    <row r="255" spans="1:4">
      <c r="A255" t="s">
        <v>18</v>
      </c>
      <c r="B255" t="s">
        <v>18</v>
      </c>
      <c r="C255">
        <v>1</v>
      </c>
      <c r="D255" t="s">
        <v>56</v>
      </c>
    </row>
    <row r="256" spans="1:4">
      <c r="A256" t="s">
        <v>18</v>
      </c>
      <c r="B256" t="s">
        <v>24</v>
      </c>
      <c r="C256">
        <v>0.59062800000000004</v>
      </c>
      <c r="D256" t="s">
        <v>56</v>
      </c>
    </row>
    <row r="257" spans="1:4">
      <c r="A257" t="s">
        <v>18</v>
      </c>
      <c r="B257" t="s">
        <v>25</v>
      </c>
      <c r="C257">
        <v>0.66558499999999998</v>
      </c>
      <c r="D257" t="s">
        <v>56</v>
      </c>
    </row>
    <row r="258" spans="1:4">
      <c r="A258" t="s">
        <v>18</v>
      </c>
      <c r="B258" t="s">
        <v>12</v>
      </c>
      <c r="C258">
        <v>0.73772199999999999</v>
      </c>
      <c r="D258" t="s">
        <v>56</v>
      </c>
    </row>
    <row r="259" spans="1:4">
      <c r="A259" t="s">
        <v>18</v>
      </c>
      <c r="B259" t="s">
        <v>26</v>
      </c>
      <c r="C259">
        <v>0.65065200000000001</v>
      </c>
      <c r="D259" t="s">
        <v>56</v>
      </c>
    </row>
    <row r="260" spans="1:4">
      <c r="A260" t="s">
        <v>18</v>
      </c>
      <c r="B260" t="s">
        <v>14</v>
      </c>
      <c r="C260">
        <v>0.65926799999999997</v>
      </c>
      <c r="D260" t="s">
        <v>56</v>
      </c>
    </row>
    <row r="261" spans="1:4">
      <c r="A261" t="s">
        <v>18</v>
      </c>
      <c r="B261" t="s">
        <v>16</v>
      </c>
      <c r="C261">
        <v>0.45386100000000001</v>
      </c>
      <c r="D261" t="s">
        <v>56</v>
      </c>
    </row>
    <row r="262" spans="1:4">
      <c r="A262" t="s">
        <v>18</v>
      </c>
      <c r="B262" t="s">
        <v>9</v>
      </c>
      <c r="C262">
        <v>0.63724999999999998</v>
      </c>
      <c r="D262" t="s">
        <v>56</v>
      </c>
    </row>
    <row r="263" spans="1:4">
      <c r="A263" t="s">
        <v>24</v>
      </c>
      <c r="B263" t="s">
        <v>22</v>
      </c>
      <c r="C263">
        <v>0.67674599999999996</v>
      </c>
      <c r="D263" t="s">
        <v>56</v>
      </c>
    </row>
    <row r="264" spans="1:4">
      <c r="A264" t="s">
        <v>24</v>
      </c>
      <c r="B264" t="s">
        <v>18</v>
      </c>
      <c r="C264">
        <v>0.59062800000000004</v>
      </c>
      <c r="D264" t="s">
        <v>56</v>
      </c>
    </row>
    <row r="265" spans="1:4">
      <c r="A265" t="s">
        <v>24</v>
      </c>
      <c r="B265" t="s">
        <v>24</v>
      </c>
      <c r="C265">
        <v>1</v>
      </c>
      <c r="D265" t="s">
        <v>56</v>
      </c>
    </row>
    <row r="266" spans="1:4">
      <c r="A266" t="s">
        <v>24</v>
      </c>
      <c r="B266" t="s">
        <v>25</v>
      </c>
      <c r="C266">
        <v>0.80521500000000001</v>
      </c>
      <c r="D266" t="s">
        <v>56</v>
      </c>
    </row>
    <row r="267" spans="1:4">
      <c r="A267" t="s">
        <v>24</v>
      </c>
      <c r="B267" t="s">
        <v>12</v>
      </c>
      <c r="C267">
        <v>0.72228999999999999</v>
      </c>
      <c r="D267" t="s">
        <v>56</v>
      </c>
    </row>
    <row r="268" spans="1:4">
      <c r="A268" t="s">
        <v>24</v>
      </c>
      <c r="B268" t="s">
        <v>26</v>
      </c>
      <c r="C268">
        <v>0.75991900000000001</v>
      </c>
      <c r="D268" t="s">
        <v>56</v>
      </c>
    </row>
    <row r="269" spans="1:4">
      <c r="A269" t="s">
        <v>24</v>
      </c>
      <c r="B269" t="s">
        <v>14</v>
      </c>
      <c r="C269">
        <v>0.80090499999999998</v>
      </c>
      <c r="D269" t="s">
        <v>56</v>
      </c>
    </row>
    <row r="270" spans="1:4">
      <c r="A270" t="s">
        <v>24</v>
      </c>
      <c r="B270" t="s">
        <v>16</v>
      </c>
      <c r="C270">
        <v>0.60906000000000005</v>
      </c>
      <c r="D270" t="s">
        <v>56</v>
      </c>
    </row>
    <row r="271" spans="1:4">
      <c r="A271" t="s">
        <v>24</v>
      </c>
      <c r="B271" t="s">
        <v>9</v>
      </c>
      <c r="C271">
        <v>0.724379</v>
      </c>
      <c r="D271" t="s">
        <v>56</v>
      </c>
    </row>
    <row r="272" spans="1:4">
      <c r="A272" t="s">
        <v>25</v>
      </c>
      <c r="B272" t="s">
        <v>22</v>
      </c>
      <c r="C272">
        <v>0.78147900000000003</v>
      </c>
      <c r="D272" t="s">
        <v>56</v>
      </c>
    </row>
    <row r="273" spans="1:4">
      <c r="A273" t="s">
        <v>25</v>
      </c>
      <c r="B273" t="s">
        <v>18</v>
      </c>
      <c r="C273">
        <v>0.66558499999999998</v>
      </c>
      <c r="D273" t="s">
        <v>56</v>
      </c>
    </row>
    <row r="274" spans="1:4">
      <c r="A274" t="s">
        <v>25</v>
      </c>
      <c r="B274" t="s">
        <v>24</v>
      </c>
      <c r="C274">
        <v>0.80521500000000001</v>
      </c>
      <c r="D274" t="s">
        <v>56</v>
      </c>
    </row>
    <row r="275" spans="1:4">
      <c r="A275" t="s">
        <v>25</v>
      </c>
      <c r="B275" t="s">
        <v>25</v>
      </c>
      <c r="C275">
        <v>1</v>
      </c>
      <c r="D275" t="s">
        <v>56</v>
      </c>
    </row>
    <row r="276" spans="1:4">
      <c r="A276" t="s">
        <v>25</v>
      </c>
      <c r="B276" t="s">
        <v>12</v>
      </c>
      <c r="C276">
        <v>0.84648599999999996</v>
      </c>
      <c r="D276" t="s">
        <v>56</v>
      </c>
    </row>
    <row r="277" spans="1:4">
      <c r="A277" t="s">
        <v>25</v>
      </c>
      <c r="B277" t="s">
        <v>26</v>
      </c>
      <c r="C277">
        <v>0.78651199999999999</v>
      </c>
      <c r="D277" t="s">
        <v>56</v>
      </c>
    </row>
    <row r="278" spans="1:4">
      <c r="A278" t="s">
        <v>25</v>
      </c>
      <c r="B278" t="s">
        <v>14</v>
      </c>
      <c r="C278">
        <v>0.84665299999999999</v>
      </c>
      <c r="D278" t="s">
        <v>56</v>
      </c>
    </row>
    <row r="279" spans="1:4">
      <c r="A279" t="s">
        <v>25</v>
      </c>
      <c r="B279" t="s">
        <v>16</v>
      </c>
      <c r="C279">
        <v>0.61967300000000003</v>
      </c>
      <c r="D279" t="s">
        <v>56</v>
      </c>
    </row>
    <row r="280" spans="1:4">
      <c r="A280" t="s">
        <v>25</v>
      </c>
      <c r="B280" t="s">
        <v>9</v>
      </c>
      <c r="C280">
        <v>0.74435600000000002</v>
      </c>
      <c r="D280" t="s">
        <v>56</v>
      </c>
    </row>
    <row r="281" spans="1:4">
      <c r="A281" t="s">
        <v>12</v>
      </c>
      <c r="B281" t="s">
        <v>22</v>
      </c>
      <c r="C281">
        <v>0.80979699999999999</v>
      </c>
      <c r="D281" t="s">
        <v>56</v>
      </c>
    </row>
    <row r="282" spans="1:4">
      <c r="A282" t="s">
        <v>12</v>
      </c>
      <c r="B282" t="s">
        <v>18</v>
      </c>
      <c r="C282">
        <v>0.73772199999999999</v>
      </c>
      <c r="D282" t="s">
        <v>56</v>
      </c>
    </row>
    <row r="283" spans="1:4">
      <c r="A283" t="s">
        <v>12</v>
      </c>
      <c r="B283" t="s">
        <v>24</v>
      </c>
      <c r="C283">
        <v>0.72228999999999999</v>
      </c>
      <c r="D283" t="s">
        <v>56</v>
      </c>
    </row>
    <row r="284" spans="1:4">
      <c r="A284" t="s">
        <v>12</v>
      </c>
      <c r="B284" t="s">
        <v>25</v>
      </c>
      <c r="C284">
        <v>0.84648599999999996</v>
      </c>
      <c r="D284" t="s">
        <v>56</v>
      </c>
    </row>
    <row r="285" spans="1:4">
      <c r="A285" t="s">
        <v>12</v>
      </c>
      <c r="B285" t="s">
        <v>12</v>
      </c>
      <c r="C285">
        <v>1</v>
      </c>
      <c r="D285" t="s">
        <v>56</v>
      </c>
    </row>
    <row r="286" spans="1:4">
      <c r="A286" t="s">
        <v>12</v>
      </c>
      <c r="B286" t="s">
        <v>26</v>
      </c>
      <c r="C286">
        <v>0.75523499999999999</v>
      </c>
      <c r="D286" t="s">
        <v>56</v>
      </c>
    </row>
    <row r="287" spans="1:4">
      <c r="A287" t="s">
        <v>12</v>
      </c>
      <c r="B287" t="s">
        <v>14</v>
      </c>
      <c r="C287">
        <v>0.78334400000000004</v>
      </c>
      <c r="D287" t="s">
        <v>56</v>
      </c>
    </row>
    <row r="288" spans="1:4">
      <c r="A288" t="s">
        <v>12</v>
      </c>
      <c r="B288" t="s">
        <v>16</v>
      </c>
      <c r="C288">
        <v>0.55485499999999999</v>
      </c>
      <c r="D288" t="s">
        <v>56</v>
      </c>
    </row>
    <row r="289" spans="1:4">
      <c r="A289" t="s">
        <v>12</v>
      </c>
      <c r="B289" t="s">
        <v>9</v>
      </c>
      <c r="C289">
        <v>0.72273799999999999</v>
      </c>
      <c r="D289" t="s">
        <v>56</v>
      </c>
    </row>
    <row r="290" spans="1:4">
      <c r="A290" t="s">
        <v>26</v>
      </c>
      <c r="B290" t="s">
        <v>22</v>
      </c>
      <c r="C290">
        <v>0.716194</v>
      </c>
      <c r="D290" t="s">
        <v>56</v>
      </c>
    </row>
    <row r="291" spans="1:4">
      <c r="A291" t="s">
        <v>26</v>
      </c>
      <c r="B291" t="s">
        <v>18</v>
      </c>
      <c r="C291">
        <v>0.65065200000000001</v>
      </c>
      <c r="D291" t="s">
        <v>56</v>
      </c>
    </row>
    <row r="292" spans="1:4">
      <c r="A292" t="s">
        <v>26</v>
      </c>
      <c r="B292" t="s">
        <v>24</v>
      </c>
      <c r="C292">
        <v>0.75991900000000001</v>
      </c>
      <c r="D292" t="s">
        <v>56</v>
      </c>
    </row>
    <row r="293" spans="1:4">
      <c r="A293" t="s">
        <v>26</v>
      </c>
      <c r="B293" t="s">
        <v>25</v>
      </c>
      <c r="C293">
        <v>0.78651199999999999</v>
      </c>
      <c r="D293" t="s">
        <v>56</v>
      </c>
    </row>
    <row r="294" spans="1:4">
      <c r="A294" t="s">
        <v>26</v>
      </c>
      <c r="B294" t="s">
        <v>12</v>
      </c>
      <c r="C294">
        <v>0.75523499999999999</v>
      </c>
      <c r="D294" t="s">
        <v>56</v>
      </c>
    </row>
    <row r="295" spans="1:4">
      <c r="A295" t="s">
        <v>26</v>
      </c>
      <c r="B295" t="s">
        <v>26</v>
      </c>
      <c r="C295">
        <v>1</v>
      </c>
      <c r="D295" t="s">
        <v>56</v>
      </c>
    </row>
    <row r="296" spans="1:4">
      <c r="A296" t="s">
        <v>26</v>
      </c>
      <c r="B296" t="s">
        <v>14</v>
      </c>
      <c r="C296">
        <v>0.78390300000000002</v>
      </c>
      <c r="D296" t="s">
        <v>56</v>
      </c>
    </row>
    <row r="297" spans="1:4">
      <c r="A297" t="s">
        <v>26</v>
      </c>
      <c r="B297" t="s">
        <v>16</v>
      </c>
      <c r="C297">
        <v>0.59395500000000001</v>
      </c>
      <c r="D297" t="s">
        <v>56</v>
      </c>
    </row>
    <row r="298" spans="1:4">
      <c r="A298" t="s">
        <v>26</v>
      </c>
      <c r="B298" t="s">
        <v>9</v>
      </c>
      <c r="C298">
        <v>0.88267899999999999</v>
      </c>
      <c r="D298" t="s">
        <v>56</v>
      </c>
    </row>
    <row r="299" spans="1:4">
      <c r="A299" t="s">
        <v>14</v>
      </c>
      <c r="B299" t="s">
        <v>22</v>
      </c>
      <c r="C299">
        <v>0.76155499999999998</v>
      </c>
      <c r="D299" t="s">
        <v>56</v>
      </c>
    </row>
    <row r="300" spans="1:4">
      <c r="A300" t="s">
        <v>14</v>
      </c>
      <c r="B300" t="s">
        <v>18</v>
      </c>
      <c r="C300">
        <v>0.65926799999999997</v>
      </c>
      <c r="D300" t="s">
        <v>56</v>
      </c>
    </row>
    <row r="301" spans="1:4">
      <c r="A301" t="s">
        <v>14</v>
      </c>
      <c r="B301" t="s">
        <v>24</v>
      </c>
      <c r="C301">
        <v>0.80090499999999998</v>
      </c>
      <c r="D301" t="s">
        <v>56</v>
      </c>
    </row>
    <row r="302" spans="1:4">
      <c r="A302" t="s">
        <v>14</v>
      </c>
      <c r="B302" t="s">
        <v>25</v>
      </c>
      <c r="C302">
        <v>0.84665299999999999</v>
      </c>
      <c r="D302" t="s">
        <v>56</v>
      </c>
    </row>
    <row r="303" spans="1:4">
      <c r="A303" t="s">
        <v>14</v>
      </c>
      <c r="B303" t="s">
        <v>12</v>
      </c>
      <c r="C303">
        <v>0.78334400000000004</v>
      </c>
      <c r="D303" t="s">
        <v>56</v>
      </c>
    </row>
    <row r="304" spans="1:4">
      <c r="A304" t="s">
        <v>14</v>
      </c>
      <c r="B304" t="s">
        <v>26</v>
      </c>
      <c r="C304">
        <v>0.78390300000000002</v>
      </c>
      <c r="D304" t="s">
        <v>56</v>
      </c>
    </row>
    <row r="305" spans="1:4">
      <c r="A305" t="s">
        <v>14</v>
      </c>
      <c r="B305" t="s">
        <v>14</v>
      </c>
      <c r="C305">
        <v>1</v>
      </c>
      <c r="D305" t="s">
        <v>56</v>
      </c>
    </row>
    <row r="306" spans="1:4">
      <c r="A306" t="s">
        <v>14</v>
      </c>
      <c r="B306" t="s">
        <v>16</v>
      </c>
      <c r="C306">
        <v>0.64535500000000001</v>
      </c>
      <c r="D306" t="s">
        <v>56</v>
      </c>
    </row>
    <row r="307" spans="1:4">
      <c r="A307" t="s">
        <v>14</v>
      </c>
      <c r="B307" t="s">
        <v>9</v>
      </c>
      <c r="C307">
        <v>0.74275100000000005</v>
      </c>
      <c r="D307" t="s">
        <v>56</v>
      </c>
    </row>
    <row r="308" spans="1:4">
      <c r="A308" t="s">
        <v>16</v>
      </c>
      <c r="B308" t="s">
        <v>22</v>
      </c>
      <c r="C308">
        <v>0.542458</v>
      </c>
      <c r="D308" t="s">
        <v>56</v>
      </c>
    </row>
    <row r="309" spans="1:4">
      <c r="A309" t="s">
        <v>16</v>
      </c>
      <c r="B309" t="s">
        <v>18</v>
      </c>
      <c r="C309">
        <v>0.45386100000000001</v>
      </c>
      <c r="D309" t="s">
        <v>56</v>
      </c>
    </row>
    <row r="310" spans="1:4">
      <c r="A310" t="s">
        <v>16</v>
      </c>
      <c r="B310" t="s">
        <v>24</v>
      </c>
      <c r="C310">
        <v>0.60906000000000005</v>
      </c>
      <c r="D310" t="s">
        <v>56</v>
      </c>
    </row>
    <row r="311" spans="1:4">
      <c r="A311" t="s">
        <v>16</v>
      </c>
      <c r="B311" t="s">
        <v>25</v>
      </c>
      <c r="C311">
        <v>0.61967300000000003</v>
      </c>
      <c r="D311" t="s">
        <v>56</v>
      </c>
    </row>
    <row r="312" spans="1:4">
      <c r="A312" t="s">
        <v>16</v>
      </c>
      <c r="B312" t="s">
        <v>12</v>
      </c>
      <c r="C312">
        <v>0.55485499999999999</v>
      </c>
      <c r="D312" t="s">
        <v>56</v>
      </c>
    </row>
    <row r="313" spans="1:4">
      <c r="A313" t="s">
        <v>16</v>
      </c>
      <c r="B313" t="s">
        <v>26</v>
      </c>
      <c r="C313">
        <v>0.59395500000000001</v>
      </c>
      <c r="D313" t="s">
        <v>56</v>
      </c>
    </row>
    <row r="314" spans="1:4">
      <c r="A314" t="s">
        <v>16</v>
      </c>
      <c r="B314" t="s">
        <v>14</v>
      </c>
      <c r="C314">
        <v>0.64535500000000001</v>
      </c>
      <c r="D314" t="s">
        <v>56</v>
      </c>
    </row>
    <row r="315" spans="1:4">
      <c r="A315" t="s">
        <v>16</v>
      </c>
      <c r="B315" t="s">
        <v>16</v>
      </c>
      <c r="C315">
        <v>1</v>
      </c>
      <c r="D315" t="s">
        <v>56</v>
      </c>
    </row>
    <row r="316" spans="1:4">
      <c r="A316" t="s">
        <v>16</v>
      </c>
      <c r="B316" t="s">
        <v>9</v>
      </c>
      <c r="C316">
        <v>0.54610400000000003</v>
      </c>
      <c r="D316" t="s">
        <v>56</v>
      </c>
    </row>
    <row r="317" spans="1:4">
      <c r="A317" t="s">
        <v>9</v>
      </c>
      <c r="B317" t="s">
        <v>22</v>
      </c>
      <c r="C317">
        <v>0.675813</v>
      </c>
      <c r="D317" t="s">
        <v>56</v>
      </c>
    </row>
    <row r="318" spans="1:4">
      <c r="A318" t="s">
        <v>9</v>
      </c>
      <c r="B318" t="s">
        <v>18</v>
      </c>
      <c r="C318">
        <v>0.63724999999999998</v>
      </c>
      <c r="D318" t="s">
        <v>56</v>
      </c>
    </row>
    <row r="319" spans="1:4">
      <c r="A319" t="s">
        <v>9</v>
      </c>
      <c r="B319" t="s">
        <v>24</v>
      </c>
      <c r="C319">
        <v>0.724379</v>
      </c>
      <c r="D319" t="s">
        <v>56</v>
      </c>
    </row>
    <row r="320" spans="1:4">
      <c r="A320" t="s">
        <v>9</v>
      </c>
      <c r="B320" t="s">
        <v>25</v>
      </c>
      <c r="C320">
        <v>0.74435600000000002</v>
      </c>
      <c r="D320" t="s">
        <v>56</v>
      </c>
    </row>
    <row r="321" spans="1:4">
      <c r="A321" t="s">
        <v>9</v>
      </c>
      <c r="B321" t="s">
        <v>12</v>
      </c>
      <c r="C321">
        <v>0.72273799999999999</v>
      </c>
      <c r="D321" t="s">
        <v>56</v>
      </c>
    </row>
    <row r="322" spans="1:4">
      <c r="A322" t="s">
        <v>9</v>
      </c>
      <c r="B322" t="s">
        <v>26</v>
      </c>
      <c r="C322">
        <v>0.88267899999999999</v>
      </c>
      <c r="D322" t="s">
        <v>56</v>
      </c>
    </row>
    <row r="323" spans="1:4">
      <c r="A323" t="s">
        <v>9</v>
      </c>
      <c r="B323" t="s">
        <v>14</v>
      </c>
      <c r="C323">
        <v>0.74275100000000005</v>
      </c>
      <c r="D323" t="s">
        <v>56</v>
      </c>
    </row>
    <row r="324" spans="1:4">
      <c r="A324" t="s">
        <v>9</v>
      </c>
      <c r="B324" t="s">
        <v>16</v>
      </c>
      <c r="C324">
        <v>0.54610400000000003</v>
      </c>
      <c r="D324" t="s">
        <v>56</v>
      </c>
    </row>
    <row r="325" spans="1:4">
      <c r="A325" t="s">
        <v>9</v>
      </c>
      <c r="B325" t="s">
        <v>9</v>
      </c>
      <c r="C325">
        <v>1</v>
      </c>
      <c r="D325" t="s">
        <v>56</v>
      </c>
    </row>
    <row r="326" spans="1:4">
      <c r="A326" t="s">
        <v>22</v>
      </c>
      <c r="B326" t="s">
        <v>22</v>
      </c>
      <c r="C326">
        <v>1</v>
      </c>
      <c r="D326" t="s">
        <v>57</v>
      </c>
    </row>
    <row r="327" spans="1:4">
      <c r="A327" t="s">
        <v>22</v>
      </c>
      <c r="B327" t="s">
        <v>18</v>
      </c>
      <c r="C327">
        <v>0.69732499999999997</v>
      </c>
      <c r="D327" t="s">
        <v>57</v>
      </c>
    </row>
    <row r="328" spans="1:4">
      <c r="A328" t="s">
        <v>22</v>
      </c>
      <c r="B328" t="s">
        <v>24</v>
      </c>
      <c r="C328">
        <v>0.59336199999999995</v>
      </c>
      <c r="D328" t="s">
        <v>57</v>
      </c>
    </row>
    <row r="329" spans="1:4">
      <c r="A329" t="s">
        <v>22</v>
      </c>
      <c r="B329" t="s">
        <v>25</v>
      </c>
      <c r="C329">
        <v>0.73339299999999996</v>
      </c>
      <c r="D329" t="s">
        <v>57</v>
      </c>
    </row>
    <row r="330" spans="1:4">
      <c r="A330" t="s">
        <v>22</v>
      </c>
      <c r="B330" t="s">
        <v>12</v>
      </c>
      <c r="C330">
        <v>0.777416</v>
      </c>
      <c r="D330" t="s">
        <v>57</v>
      </c>
    </row>
    <row r="331" spans="1:4">
      <c r="A331" t="s">
        <v>22</v>
      </c>
      <c r="B331" t="s">
        <v>26</v>
      </c>
      <c r="C331">
        <v>0.64229000000000003</v>
      </c>
      <c r="D331" t="s">
        <v>57</v>
      </c>
    </row>
    <row r="332" spans="1:4">
      <c r="A332" t="s">
        <v>22</v>
      </c>
      <c r="B332" t="s">
        <v>14</v>
      </c>
      <c r="C332">
        <v>0.70088499999999998</v>
      </c>
      <c r="D332" t="s">
        <v>57</v>
      </c>
    </row>
    <row r="333" spans="1:4">
      <c r="A333" t="s">
        <v>22</v>
      </c>
      <c r="B333" t="s">
        <v>16</v>
      </c>
      <c r="C333">
        <v>0.51698999999999995</v>
      </c>
      <c r="D333" t="s">
        <v>57</v>
      </c>
    </row>
    <row r="334" spans="1:4">
      <c r="A334" t="s">
        <v>22</v>
      </c>
      <c r="B334" t="s">
        <v>9</v>
      </c>
      <c r="C334">
        <v>0.61247099999999999</v>
      </c>
      <c r="D334" t="s">
        <v>57</v>
      </c>
    </row>
    <row r="335" spans="1:4">
      <c r="A335" t="s">
        <v>18</v>
      </c>
      <c r="B335" t="s">
        <v>22</v>
      </c>
      <c r="C335">
        <v>0.69732499999999997</v>
      </c>
      <c r="D335" t="s">
        <v>57</v>
      </c>
    </row>
    <row r="336" spans="1:4">
      <c r="A336" t="s">
        <v>18</v>
      </c>
      <c r="B336" t="s">
        <v>18</v>
      </c>
      <c r="C336">
        <v>1</v>
      </c>
      <c r="D336" t="s">
        <v>57</v>
      </c>
    </row>
    <row r="337" spans="1:4">
      <c r="A337" t="s">
        <v>18</v>
      </c>
      <c r="B337" t="s">
        <v>24</v>
      </c>
      <c r="C337">
        <v>0.47782999999999998</v>
      </c>
      <c r="D337" t="s">
        <v>57</v>
      </c>
    </row>
    <row r="338" spans="1:4">
      <c r="A338" t="s">
        <v>18</v>
      </c>
      <c r="B338" t="s">
        <v>25</v>
      </c>
      <c r="C338">
        <v>0.56656899999999999</v>
      </c>
      <c r="D338" t="s">
        <v>57</v>
      </c>
    </row>
    <row r="339" spans="1:4">
      <c r="A339" t="s">
        <v>18</v>
      </c>
      <c r="B339" t="s">
        <v>12</v>
      </c>
      <c r="C339">
        <v>0.660026</v>
      </c>
      <c r="D339" t="s">
        <v>57</v>
      </c>
    </row>
    <row r="340" spans="1:4">
      <c r="A340" t="s">
        <v>18</v>
      </c>
      <c r="B340" t="s">
        <v>26</v>
      </c>
      <c r="C340">
        <v>0.56132499999999996</v>
      </c>
      <c r="D340" t="s">
        <v>57</v>
      </c>
    </row>
    <row r="341" spans="1:4">
      <c r="A341" t="s">
        <v>18</v>
      </c>
      <c r="B341" t="s">
        <v>14</v>
      </c>
      <c r="C341">
        <v>0.55829399999999996</v>
      </c>
      <c r="D341" t="s">
        <v>57</v>
      </c>
    </row>
    <row r="342" spans="1:4">
      <c r="A342" t="s">
        <v>18</v>
      </c>
      <c r="B342" t="s">
        <v>16</v>
      </c>
      <c r="C342">
        <v>0.39775199999999999</v>
      </c>
      <c r="D342" t="s">
        <v>57</v>
      </c>
    </row>
    <row r="343" spans="1:4">
      <c r="A343" t="s">
        <v>18</v>
      </c>
      <c r="B343" t="s">
        <v>9</v>
      </c>
      <c r="C343">
        <v>0.54601299999999997</v>
      </c>
      <c r="D343" t="s">
        <v>57</v>
      </c>
    </row>
    <row r="344" spans="1:4">
      <c r="A344" t="s">
        <v>24</v>
      </c>
      <c r="B344" t="s">
        <v>22</v>
      </c>
      <c r="C344">
        <v>0.59336199999999995</v>
      </c>
      <c r="D344" t="s">
        <v>57</v>
      </c>
    </row>
    <row r="345" spans="1:4">
      <c r="A345" t="s">
        <v>24</v>
      </c>
      <c r="B345" t="s">
        <v>18</v>
      </c>
      <c r="C345">
        <v>0.47782999999999998</v>
      </c>
      <c r="D345" t="s">
        <v>57</v>
      </c>
    </row>
    <row r="346" spans="1:4">
      <c r="A346" t="s">
        <v>24</v>
      </c>
      <c r="B346" t="s">
        <v>24</v>
      </c>
      <c r="C346">
        <v>1</v>
      </c>
      <c r="D346" t="s">
        <v>57</v>
      </c>
    </row>
    <row r="347" spans="1:4">
      <c r="A347" t="s">
        <v>24</v>
      </c>
      <c r="B347" t="s">
        <v>25</v>
      </c>
      <c r="C347">
        <v>0.74507100000000004</v>
      </c>
      <c r="D347" t="s">
        <v>57</v>
      </c>
    </row>
    <row r="348" spans="1:4">
      <c r="A348" t="s">
        <v>24</v>
      </c>
      <c r="B348" t="s">
        <v>12</v>
      </c>
      <c r="C348">
        <v>0.654111</v>
      </c>
      <c r="D348" t="s">
        <v>57</v>
      </c>
    </row>
    <row r="349" spans="1:4">
      <c r="A349" t="s">
        <v>24</v>
      </c>
      <c r="B349" t="s">
        <v>26</v>
      </c>
      <c r="C349">
        <v>0.69673799999999997</v>
      </c>
      <c r="D349" t="s">
        <v>57</v>
      </c>
    </row>
    <row r="350" spans="1:4">
      <c r="A350" t="s">
        <v>24</v>
      </c>
      <c r="B350" t="s">
        <v>14</v>
      </c>
      <c r="C350">
        <v>0.74489899999999998</v>
      </c>
      <c r="D350" t="s">
        <v>57</v>
      </c>
    </row>
    <row r="351" spans="1:4">
      <c r="A351" t="s">
        <v>24</v>
      </c>
      <c r="B351" t="s">
        <v>16</v>
      </c>
      <c r="C351">
        <v>0.57453699999999996</v>
      </c>
      <c r="D351" t="s">
        <v>57</v>
      </c>
    </row>
    <row r="352" spans="1:4">
      <c r="A352" t="s">
        <v>24</v>
      </c>
      <c r="B352" t="s">
        <v>9</v>
      </c>
      <c r="C352">
        <v>0.67112899999999998</v>
      </c>
      <c r="D352" t="s">
        <v>57</v>
      </c>
    </row>
    <row r="353" spans="1:4">
      <c r="A353" t="s">
        <v>25</v>
      </c>
      <c r="B353" t="s">
        <v>22</v>
      </c>
      <c r="C353">
        <v>0.73339299999999996</v>
      </c>
      <c r="D353" t="s">
        <v>57</v>
      </c>
    </row>
    <row r="354" spans="1:4">
      <c r="A354" t="s">
        <v>25</v>
      </c>
      <c r="B354" t="s">
        <v>18</v>
      </c>
      <c r="C354">
        <v>0.56656899999999999</v>
      </c>
      <c r="D354" t="s">
        <v>57</v>
      </c>
    </row>
    <row r="355" spans="1:4">
      <c r="A355" t="s">
        <v>25</v>
      </c>
      <c r="B355" t="s">
        <v>24</v>
      </c>
      <c r="C355">
        <v>0.74507100000000004</v>
      </c>
      <c r="D355" t="s">
        <v>57</v>
      </c>
    </row>
    <row r="356" spans="1:4">
      <c r="A356" t="s">
        <v>25</v>
      </c>
      <c r="B356" t="s">
        <v>25</v>
      </c>
      <c r="C356">
        <v>1</v>
      </c>
      <c r="D356" t="s">
        <v>57</v>
      </c>
    </row>
    <row r="357" spans="1:4">
      <c r="A357" t="s">
        <v>25</v>
      </c>
      <c r="B357" t="s">
        <v>12</v>
      </c>
      <c r="C357">
        <v>0.820662</v>
      </c>
      <c r="D357" t="s">
        <v>57</v>
      </c>
    </row>
    <row r="358" spans="1:4">
      <c r="A358" t="s">
        <v>25</v>
      </c>
      <c r="B358" t="s">
        <v>26</v>
      </c>
      <c r="C358">
        <v>0.72906800000000005</v>
      </c>
      <c r="D358" t="s">
        <v>57</v>
      </c>
    </row>
    <row r="359" spans="1:4">
      <c r="A359" t="s">
        <v>25</v>
      </c>
      <c r="B359" t="s">
        <v>14</v>
      </c>
      <c r="C359">
        <v>0.80437099999999995</v>
      </c>
      <c r="D359" t="s">
        <v>57</v>
      </c>
    </row>
    <row r="360" spans="1:4">
      <c r="A360" t="s">
        <v>25</v>
      </c>
      <c r="B360" t="s">
        <v>16</v>
      </c>
      <c r="C360">
        <v>0.59742300000000004</v>
      </c>
      <c r="D360" t="s">
        <v>57</v>
      </c>
    </row>
    <row r="361" spans="1:4">
      <c r="A361" t="s">
        <v>25</v>
      </c>
      <c r="B361" t="s">
        <v>9</v>
      </c>
      <c r="C361">
        <v>0.69247099999999995</v>
      </c>
      <c r="D361" t="s">
        <v>57</v>
      </c>
    </row>
    <row r="362" spans="1:4">
      <c r="A362" t="s">
        <v>12</v>
      </c>
      <c r="B362" t="s">
        <v>22</v>
      </c>
      <c r="C362">
        <v>0.777416</v>
      </c>
      <c r="D362" t="s">
        <v>57</v>
      </c>
    </row>
    <row r="363" spans="1:4">
      <c r="A363" t="s">
        <v>12</v>
      </c>
      <c r="B363" t="s">
        <v>18</v>
      </c>
      <c r="C363">
        <v>0.660026</v>
      </c>
      <c r="D363" t="s">
        <v>57</v>
      </c>
    </row>
    <row r="364" spans="1:4">
      <c r="A364" t="s">
        <v>12</v>
      </c>
      <c r="B364" t="s">
        <v>24</v>
      </c>
      <c r="C364">
        <v>0.654111</v>
      </c>
      <c r="D364" t="s">
        <v>57</v>
      </c>
    </row>
    <row r="365" spans="1:4">
      <c r="A365" t="s">
        <v>12</v>
      </c>
      <c r="B365" t="s">
        <v>25</v>
      </c>
      <c r="C365">
        <v>0.820662</v>
      </c>
      <c r="D365" t="s">
        <v>57</v>
      </c>
    </row>
    <row r="366" spans="1:4">
      <c r="A366" t="s">
        <v>12</v>
      </c>
      <c r="B366" t="s">
        <v>12</v>
      </c>
      <c r="C366">
        <v>1</v>
      </c>
      <c r="D366" t="s">
        <v>57</v>
      </c>
    </row>
    <row r="367" spans="1:4">
      <c r="A367" t="s">
        <v>12</v>
      </c>
      <c r="B367" t="s">
        <v>26</v>
      </c>
      <c r="C367">
        <v>0.69742599999999999</v>
      </c>
      <c r="D367" t="s">
        <v>57</v>
      </c>
    </row>
    <row r="368" spans="1:4">
      <c r="A368" t="s">
        <v>12</v>
      </c>
      <c r="B368" t="s">
        <v>14</v>
      </c>
      <c r="C368">
        <v>0.740954</v>
      </c>
      <c r="D368" t="s">
        <v>57</v>
      </c>
    </row>
    <row r="369" spans="1:4">
      <c r="A369" t="s">
        <v>12</v>
      </c>
      <c r="B369" t="s">
        <v>16</v>
      </c>
      <c r="C369">
        <v>0.53998400000000002</v>
      </c>
      <c r="D369" t="s">
        <v>57</v>
      </c>
    </row>
    <row r="370" spans="1:4">
      <c r="A370" t="s">
        <v>12</v>
      </c>
      <c r="B370" t="s">
        <v>9</v>
      </c>
      <c r="C370">
        <v>0.66791900000000004</v>
      </c>
      <c r="D370" t="s">
        <v>57</v>
      </c>
    </row>
    <row r="371" spans="1:4">
      <c r="A371" t="s">
        <v>26</v>
      </c>
      <c r="B371" t="s">
        <v>22</v>
      </c>
      <c r="C371">
        <v>0.64229000000000003</v>
      </c>
      <c r="D371" t="s">
        <v>57</v>
      </c>
    </row>
    <row r="372" spans="1:4">
      <c r="A372" t="s">
        <v>26</v>
      </c>
      <c r="B372" t="s">
        <v>18</v>
      </c>
      <c r="C372">
        <v>0.56132499999999996</v>
      </c>
      <c r="D372" t="s">
        <v>57</v>
      </c>
    </row>
    <row r="373" spans="1:4">
      <c r="A373" t="s">
        <v>26</v>
      </c>
      <c r="B373" t="s">
        <v>24</v>
      </c>
      <c r="C373">
        <v>0.69673799999999997</v>
      </c>
      <c r="D373" t="s">
        <v>57</v>
      </c>
    </row>
    <row r="374" spans="1:4">
      <c r="A374" t="s">
        <v>26</v>
      </c>
      <c r="B374" t="s">
        <v>25</v>
      </c>
      <c r="C374">
        <v>0.72906800000000005</v>
      </c>
      <c r="D374" t="s">
        <v>57</v>
      </c>
    </row>
    <row r="375" spans="1:4">
      <c r="A375" t="s">
        <v>26</v>
      </c>
      <c r="B375" t="s">
        <v>12</v>
      </c>
      <c r="C375">
        <v>0.69742599999999999</v>
      </c>
      <c r="D375" t="s">
        <v>57</v>
      </c>
    </row>
    <row r="376" spans="1:4">
      <c r="A376" t="s">
        <v>26</v>
      </c>
      <c r="B376" t="s">
        <v>26</v>
      </c>
      <c r="C376">
        <v>1</v>
      </c>
      <c r="D376" t="s">
        <v>57</v>
      </c>
    </row>
    <row r="377" spans="1:4">
      <c r="A377" t="s">
        <v>26</v>
      </c>
      <c r="B377" t="s">
        <v>14</v>
      </c>
      <c r="C377">
        <v>0.73786300000000005</v>
      </c>
      <c r="D377" t="s">
        <v>57</v>
      </c>
    </row>
    <row r="378" spans="1:4">
      <c r="A378" t="s">
        <v>26</v>
      </c>
      <c r="B378" t="s">
        <v>16</v>
      </c>
      <c r="C378">
        <v>0.55268499999999998</v>
      </c>
      <c r="D378" t="s">
        <v>57</v>
      </c>
    </row>
    <row r="379" spans="1:4">
      <c r="A379" t="s">
        <v>26</v>
      </c>
      <c r="B379" t="s">
        <v>9</v>
      </c>
      <c r="C379">
        <v>0.90137900000000004</v>
      </c>
      <c r="D379" t="s">
        <v>57</v>
      </c>
    </row>
    <row r="380" spans="1:4">
      <c r="A380" t="s">
        <v>14</v>
      </c>
      <c r="B380" t="s">
        <v>22</v>
      </c>
      <c r="C380">
        <v>0.70088499999999998</v>
      </c>
      <c r="D380" t="s">
        <v>57</v>
      </c>
    </row>
    <row r="381" spans="1:4">
      <c r="A381" t="s">
        <v>14</v>
      </c>
      <c r="B381" t="s">
        <v>18</v>
      </c>
      <c r="C381">
        <v>0.55829399999999996</v>
      </c>
      <c r="D381" t="s">
        <v>57</v>
      </c>
    </row>
    <row r="382" spans="1:4">
      <c r="A382" t="s">
        <v>14</v>
      </c>
      <c r="B382" t="s">
        <v>24</v>
      </c>
      <c r="C382">
        <v>0.74489899999999998</v>
      </c>
      <c r="D382" t="s">
        <v>57</v>
      </c>
    </row>
    <row r="383" spans="1:4">
      <c r="A383" t="s">
        <v>14</v>
      </c>
      <c r="B383" t="s">
        <v>25</v>
      </c>
      <c r="C383">
        <v>0.80437099999999995</v>
      </c>
      <c r="D383" t="s">
        <v>57</v>
      </c>
    </row>
    <row r="384" spans="1:4">
      <c r="A384" t="s">
        <v>14</v>
      </c>
      <c r="B384" t="s">
        <v>12</v>
      </c>
      <c r="C384">
        <v>0.740954</v>
      </c>
      <c r="D384" t="s">
        <v>57</v>
      </c>
    </row>
    <row r="385" spans="1:4">
      <c r="A385" t="s">
        <v>14</v>
      </c>
      <c r="B385" t="s">
        <v>26</v>
      </c>
      <c r="C385">
        <v>0.73786300000000005</v>
      </c>
      <c r="D385" t="s">
        <v>57</v>
      </c>
    </row>
    <row r="386" spans="1:4">
      <c r="A386" t="s">
        <v>14</v>
      </c>
      <c r="B386" t="s">
        <v>14</v>
      </c>
      <c r="C386">
        <v>1</v>
      </c>
      <c r="D386" t="s">
        <v>57</v>
      </c>
    </row>
    <row r="387" spans="1:4">
      <c r="A387" t="s">
        <v>14</v>
      </c>
      <c r="B387" t="s">
        <v>16</v>
      </c>
      <c r="C387">
        <v>0.64678100000000005</v>
      </c>
      <c r="D387" t="s">
        <v>57</v>
      </c>
    </row>
    <row r="388" spans="1:4">
      <c r="A388" t="s">
        <v>14</v>
      </c>
      <c r="B388" t="s">
        <v>9</v>
      </c>
      <c r="C388">
        <v>0.69871000000000005</v>
      </c>
      <c r="D388" t="s">
        <v>57</v>
      </c>
    </row>
    <row r="389" spans="1:4">
      <c r="A389" t="s">
        <v>16</v>
      </c>
      <c r="B389" t="s">
        <v>22</v>
      </c>
      <c r="C389">
        <v>0.51698999999999995</v>
      </c>
      <c r="D389" t="s">
        <v>57</v>
      </c>
    </row>
    <row r="390" spans="1:4">
      <c r="A390" t="s">
        <v>16</v>
      </c>
      <c r="B390" t="s">
        <v>18</v>
      </c>
      <c r="C390">
        <v>0.39775199999999999</v>
      </c>
      <c r="D390" t="s">
        <v>57</v>
      </c>
    </row>
    <row r="391" spans="1:4">
      <c r="A391" t="s">
        <v>16</v>
      </c>
      <c r="B391" t="s">
        <v>24</v>
      </c>
      <c r="C391">
        <v>0.57453699999999996</v>
      </c>
      <c r="D391" t="s">
        <v>57</v>
      </c>
    </row>
    <row r="392" spans="1:4">
      <c r="A392" t="s">
        <v>16</v>
      </c>
      <c r="B392" t="s">
        <v>25</v>
      </c>
      <c r="C392">
        <v>0.59742300000000004</v>
      </c>
      <c r="D392" t="s">
        <v>57</v>
      </c>
    </row>
    <row r="393" spans="1:4">
      <c r="A393" t="s">
        <v>16</v>
      </c>
      <c r="B393" t="s">
        <v>12</v>
      </c>
      <c r="C393">
        <v>0.53998400000000002</v>
      </c>
      <c r="D393" t="s">
        <v>57</v>
      </c>
    </row>
    <row r="394" spans="1:4">
      <c r="A394" t="s">
        <v>16</v>
      </c>
      <c r="B394" t="s">
        <v>26</v>
      </c>
      <c r="C394">
        <v>0.55268499999999998</v>
      </c>
      <c r="D394" t="s">
        <v>57</v>
      </c>
    </row>
    <row r="395" spans="1:4">
      <c r="A395" t="s">
        <v>16</v>
      </c>
      <c r="B395" t="s">
        <v>14</v>
      </c>
      <c r="C395">
        <v>0.64678100000000005</v>
      </c>
      <c r="D395" t="s">
        <v>57</v>
      </c>
    </row>
    <row r="396" spans="1:4">
      <c r="A396" t="s">
        <v>16</v>
      </c>
      <c r="B396" t="s">
        <v>16</v>
      </c>
      <c r="C396">
        <v>1</v>
      </c>
      <c r="D396" t="s">
        <v>57</v>
      </c>
    </row>
    <row r="397" spans="1:4">
      <c r="A397" t="s">
        <v>16</v>
      </c>
      <c r="B397" t="s">
        <v>9</v>
      </c>
      <c r="C397">
        <v>0.521146</v>
      </c>
      <c r="D397" t="s">
        <v>57</v>
      </c>
    </row>
    <row r="398" spans="1:4">
      <c r="A398" t="s">
        <v>9</v>
      </c>
      <c r="B398" t="s">
        <v>22</v>
      </c>
      <c r="C398">
        <v>0.61247099999999999</v>
      </c>
      <c r="D398" t="s">
        <v>57</v>
      </c>
    </row>
    <row r="399" spans="1:4">
      <c r="A399" t="s">
        <v>9</v>
      </c>
      <c r="B399" t="s">
        <v>18</v>
      </c>
      <c r="C399">
        <v>0.54601299999999997</v>
      </c>
      <c r="D399" t="s">
        <v>57</v>
      </c>
    </row>
    <row r="400" spans="1:4">
      <c r="A400" t="s">
        <v>9</v>
      </c>
      <c r="B400" t="s">
        <v>24</v>
      </c>
      <c r="C400">
        <v>0.67112899999999998</v>
      </c>
      <c r="D400" t="s">
        <v>57</v>
      </c>
    </row>
    <row r="401" spans="1:4">
      <c r="A401" t="s">
        <v>9</v>
      </c>
      <c r="B401" t="s">
        <v>25</v>
      </c>
      <c r="C401">
        <v>0.69247099999999995</v>
      </c>
      <c r="D401" t="s">
        <v>57</v>
      </c>
    </row>
    <row r="402" spans="1:4">
      <c r="A402" t="s">
        <v>9</v>
      </c>
      <c r="B402" t="s">
        <v>12</v>
      </c>
      <c r="C402">
        <v>0.66791900000000004</v>
      </c>
      <c r="D402" t="s">
        <v>57</v>
      </c>
    </row>
    <row r="403" spans="1:4">
      <c r="A403" t="s">
        <v>9</v>
      </c>
      <c r="B403" t="s">
        <v>26</v>
      </c>
      <c r="C403">
        <v>0.90137900000000004</v>
      </c>
      <c r="D403" t="s">
        <v>57</v>
      </c>
    </row>
    <row r="404" spans="1:4">
      <c r="A404" t="s">
        <v>9</v>
      </c>
      <c r="B404" t="s">
        <v>14</v>
      </c>
      <c r="C404">
        <v>0.69871000000000005</v>
      </c>
      <c r="D404" t="s">
        <v>57</v>
      </c>
    </row>
    <row r="405" spans="1:4">
      <c r="A405" t="s">
        <v>9</v>
      </c>
      <c r="B405" t="s">
        <v>16</v>
      </c>
      <c r="C405">
        <v>0.521146</v>
      </c>
      <c r="D405" t="s">
        <v>57</v>
      </c>
    </row>
    <row r="406" spans="1:4">
      <c r="A406" t="s">
        <v>9</v>
      </c>
      <c r="B406" t="s">
        <v>9</v>
      </c>
      <c r="C406">
        <v>1</v>
      </c>
      <c r="D406" t="s">
        <v>57</v>
      </c>
    </row>
    <row r="407" spans="1:4">
      <c r="A407" t="s">
        <v>22</v>
      </c>
      <c r="B407" t="s">
        <v>22</v>
      </c>
      <c r="C407">
        <v>1</v>
      </c>
      <c r="D407" t="s">
        <v>58</v>
      </c>
    </row>
    <row r="408" spans="1:4">
      <c r="A408" t="s">
        <v>22</v>
      </c>
      <c r="B408" t="s">
        <v>18</v>
      </c>
      <c r="C408">
        <v>0.58396000000000003</v>
      </c>
      <c r="D408" t="s">
        <v>58</v>
      </c>
    </row>
    <row r="409" spans="1:4">
      <c r="A409" t="s">
        <v>22</v>
      </c>
      <c r="B409" t="s">
        <v>24</v>
      </c>
      <c r="C409">
        <v>0.59597599999999995</v>
      </c>
      <c r="D409" t="s">
        <v>58</v>
      </c>
    </row>
    <row r="410" spans="1:4">
      <c r="A410" t="s">
        <v>22</v>
      </c>
      <c r="B410" t="s">
        <v>25</v>
      </c>
      <c r="C410">
        <v>0.616815</v>
      </c>
      <c r="D410" t="s">
        <v>58</v>
      </c>
    </row>
    <row r="411" spans="1:4">
      <c r="A411" t="s">
        <v>22</v>
      </c>
      <c r="B411" t="s">
        <v>12</v>
      </c>
      <c r="C411">
        <v>0.54194399999999998</v>
      </c>
      <c r="D411" t="s">
        <v>58</v>
      </c>
    </row>
    <row r="412" spans="1:4">
      <c r="A412" t="s">
        <v>22</v>
      </c>
      <c r="B412" t="s">
        <v>26</v>
      </c>
      <c r="C412">
        <v>0.54654800000000003</v>
      </c>
      <c r="D412" t="s">
        <v>58</v>
      </c>
    </row>
    <row r="413" spans="1:4">
      <c r="A413" t="s">
        <v>22</v>
      </c>
      <c r="B413" t="s">
        <v>14</v>
      </c>
      <c r="C413">
        <v>0.61224400000000001</v>
      </c>
      <c r="D413" t="s">
        <v>58</v>
      </c>
    </row>
    <row r="414" spans="1:4">
      <c r="A414" t="s">
        <v>22</v>
      </c>
      <c r="B414" t="s">
        <v>16</v>
      </c>
      <c r="C414">
        <v>0.47991400000000001</v>
      </c>
      <c r="D414" t="s">
        <v>58</v>
      </c>
    </row>
    <row r="415" spans="1:4">
      <c r="A415" t="s">
        <v>22</v>
      </c>
      <c r="B415" t="s">
        <v>9</v>
      </c>
      <c r="C415">
        <v>0.54623200000000005</v>
      </c>
      <c r="D415" t="s">
        <v>58</v>
      </c>
    </row>
    <row r="416" spans="1:4">
      <c r="A416" t="s">
        <v>18</v>
      </c>
      <c r="B416" t="s">
        <v>22</v>
      </c>
      <c r="C416">
        <v>0.58396000000000003</v>
      </c>
      <c r="D416" t="s">
        <v>58</v>
      </c>
    </row>
    <row r="417" spans="1:4">
      <c r="A417" t="s">
        <v>18</v>
      </c>
      <c r="B417" t="s">
        <v>18</v>
      </c>
      <c r="C417">
        <v>1</v>
      </c>
      <c r="D417" t="s">
        <v>58</v>
      </c>
    </row>
    <row r="418" spans="1:4">
      <c r="A418" t="s">
        <v>18</v>
      </c>
      <c r="B418" t="s">
        <v>24</v>
      </c>
      <c r="C418">
        <v>0.50760799999999995</v>
      </c>
      <c r="D418" t="s">
        <v>58</v>
      </c>
    </row>
    <row r="419" spans="1:4">
      <c r="A419" t="s">
        <v>18</v>
      </c>
      <c r="B419" t="s">
        <v>25</v>
      </c>
      <c r="C419">
        <v>0.52149599999999996</v>
      </c>
      <c r="D419" t="s">
        <v>58</v>
      </c>
    </row>
    <row r="420" spans="1:4">
      <c r="A420" t="s">
        <v>18</v>
      </c>
      <c r="B420" t="s">
        <v>12</v>
      </c>
      <c r="C420">
        <v>0.55065399999999998</v>
      </c>
      <c r="D420" t="s">
        <v>58</v>
      </c>
    </row>
    <row r="421" spans="1:4">
      <c r="A421" t="s">
        <v>18</v>
      </c>
      <c r="B421" t="s">
        <v>26</v>
      </c>
      <c r="C421">
        <v>0.60513399999999995</v>
      </c>
      <c r="D421" t="s">
        <v>58</v>
      </c>
    </row>
    <row r="422" spans="1:4">
      <c r="A422" t="s">
        <v>18</v>
      </c>
      <c r="B422" t="s">
        <v>14</v>
      </c>
      <c r="C422">
        <v>0.56381099999999995</v>
      </c>
      <c r="D422" t="s">
        <v>58</v>
      </c>
    </row>
    <row r="423" spans="1:4">
      <c r="A423" t="s">
        <v>18</v>
      </c>
      <c r="B423" t="s">
        <v>16</v>
      </c>
      <c r="C423">
        <v>0.348999</v>
      </c>
      <c r="D423" t="s">
        <v>58</v>
      </c>
    </row>
    <row r="424" spans="1:4">
      <c r="A424" t="s">
        <v>18</v>
      </c>
      <c r="B424" t="s">
        <v>9</v>
      </c>
      <c r="C424">
        <v>0.60992900000000005</v>
      </c>
      <c r="D424" t="s">
        <v>58</v>
      </c>
    </row>
    <row r="425" spans="1:4">
      <c r="A425" t="s">
        <v>24</v>
      </c>
      <c r="B425" t="s">
        <v>22</v>
      </c>
      <c r="C425">
        <v>0.59597599999999995</v>
      </c>
      <c r="D425" t="s">
        <v>58</v>
      </c>
    </row>
    <row r="426" spans="1:4">
      <c r="A426" t="s">
        <v>24</v>
      </c>
      <c r="B426" t="s">
        <v>18</v>
      </c>
      <c r="C426">
        <v>0.50760799999999995</v>
      </c>
      <c r="D426" t="s">
        <v>58</v>
      </c>
    </row>
    <row r="427" spans="1:4">
      <c r="A427" t="s">
        <v>24</v>
      </c>
      <c r="B427" t="s">
        <v>24</v>
      </c>
      <c r="C427">
        <v>1</v>
      </c>
      <c r="D427" t="s">
        <v>58</v>
      </c>
    </row>
    <row r="428" spans="1:4">
      <c r="A428" t="s">
        <v>24</v>
      </c>
      <c r="B428" t="s">
        <v>25</v>
      </c>
      <c r="C428">
        <v>0.82542199999999999</v>
      </c>
      <c r="D428" t="s">
        <v>58</v>
      </c>
    </row>
    <row r="429" spans="1:4">
      <c r="A429" t="s">
        <v>24</v>
      </c>
      <c r="B429" t="s">
        <v>12</v>
      </c>
      <c r="C429">
        <v>0.530084</v>
      </c>
      <c r="D429" t="s">
        <v>58</v>
      </c>
    </row>
    <row r="430" spans="1:4">
      <c r="A430" t="s">
        <v>24</v>
      </c>
      <c r="B430" t="s">
        <v>26</v>
      </c>
      <c r="C430">
        <v>0.60633800000000004</v>
      </c>
      <c r="D430" t="s">
        <v>58</v>
      </c>
    </row>
    <row r="431" spans="1:4">
      <c r="A431" t="s">
        <v>24</v>
      </c>
      <c r="B431" t="s">
        <v>14</v>
      </c>
      <c r="C431">
        <v>0.80172600000000005</v>
      </c>
      <c r="D431" t="s">
        <v>58</v>
      </c>
    </row>
    <row r="432" spans="1:4">
      <c r="A432" t="s">
        <v>24</v>
      </c>
      <c r="B432" t="s">
        <v>16</v>
      </c>
      <c r="C432">
        <v>0.63074699999999995</v>
      </c>
      <c r="D432" t="s">
        <v>58</v>
      </c>
    </row>
    <row r="433" spans="1:4">
      <c r="A433" t="s">
        <v>24</v>
      </c>
      <c r="B433" t="s">
        <v>9</v>
      </c>
      <c r="C433">
        <v>0.64071199999999995</v>
      </c>
      <c r="D433" t="s">
        <v>58</v>
      </c>
    </row>
    <row r="434" spans="1:4">
      <c r="A434" t="s">
        <v>25</v>
      </c>
      <c r="B434" t="s">
        <v>22</v>
      </c>
      <c r="C434">
        <v>0.616815</v>
      </c>
      <c r="D434" t="s">
        <v>58</v>
      </c>
    </row>
    <row r="435" spans="1:4">
      <c r="A435" t="s">
        <v>25</v>
      </c>
      <c r="B435" t="s">
        <v>18</v>
      </c>
      <c r="C435">
        <v>0.52149599999999996</v>
      </c>
      <c r="D435" t="s">
        <v>58</v>
      </c>
    </row>
    <row r="436" spans="1:4">
      <c r="A436" t="s">
        <v>25</v>
      </c>
      <c r="B436" t="s">
        <v>24</v>
      </c>
      <c r="C436">
        <v>0.82542199999999999</v>
      </c>
      <c r="D436" t="s">
        <v>58</v>
      </c>
    </row>
    <row r="437" spans="1:4">
      <c r="A437" t="s">
        <v>25</v>
      </c>
      <c r="B437" t="s">
        <v>25</v>
      </c>
      <c r="C437">
        <v>1</v>
      </c>
      <c r="D437" t="s">
        <v>58</v>
      </c>
    </row>
    <row r="438" spans="1:4">
      <c r="A438" t="s">
        <v>25</v>
      </c>
      <c r="B438" t="s">
        <v>12</v>
      </c>
      <c r="C438">
        <v>0.55771999999999999</v>
      </c>
      <c r="D438" t="s">
        <v>58</v>
      </c>
    </row>
    <row r="439" spans="1:4">
      <c r="A439" t="s">
        <v>25</v>
      </c>
      <c r="B439" t="s">
        <v>26</v>
      </c>
      <c r="C439">
        <v>0.58987800000000001</v>
      </c>
      <c r="D439" t="s">
        <v>58</v>
      </c>
    </row>
    <row r="440" spans="1:4">
      <c r="A440" t="s">
        <v>25</v>
      </c>
      <c r="B440" t="s">
        <v>14</v>
      </c>
      <c r="C440">
        <v>0.77627900000000005</v>
      </c>
      <c r="D440" t="s">
        <v>58</v>
      </c>
    </row>
    <row r="441" spans="1:4">
      <c r="A441" t="s">
        <v>25</v>
      </c>
      <c r="B441" t="s">
        <v>16</v>
      </c>
      <c r="C441">
        <v>0.61111700000000002</v>
      </c>
      <c r="D441" t="s">
        <v>58</v>
      </c>
    </row>
    <row r="442" spans="1:4">
      <c r="A442" t="s">
        <v>25</v>
      </c>
      <c r="B442" t="s">
        <v>9</v>
      </c>
      <c r="C442">
        <v>0.61228800000000005</v>
      </c>
      <c r="D442" t="s">
        <v>58</v>
      </c>
    </row>
    <row r="443" spans="1:4">
      <c r="A443" t="s">
        <v>12</v>
      </c>
      <c r="B443" t="s">
        <v>22</v>
      </c>
      <c r="C443">
        <v>0.54194399999999998</v>
      </c>
      <c r="D443" t="s">
        <v>58</v>
      </c>
    </row>
    <row r="444" spans="1:4">
      <c r="A444" t="s">
        <v>12</v>
      </c>
      <c r="B444" t="s">
        <v>18</v>
      </c>
      <c r="C444">
        <v>0.55065399999999998</v>
      </c>
      <c r="D444" t="s">
        <v>58</v>
      </c>
    </row>
    <row r="445" spans="1:4">
      <c r="A445" t="s">
        <v>12</v>
      </c>
      <c r="B445" t="s">
        <v>24</v>
      </c>
      <c r="C445">
        <v>0.530084</v>
      </c>
      <c r="D445" t="s">
        <v>58</v>
      </c>
    </row>
    <row r="446" spans="1:4">
      <c r="A446" t="s">
        <v>12</v>
      </c>
      <c r="B446" t="s">
        <v>25</v>
      </c>
      <c r="C446">
        <v>0.55771999999999999</v>
      </c>
      <c r="D446" t="s">
        <v>58</v>
      </c>
    </row>
    <row r="447" spans="1:4">
      <c r="A447" t="s">
        <v>12</v>
      </c>
      <c r="B447" t="s">
        <v>12</v>
      </c>
      <c r="C447">
        <v>1</v>
      </c>
      <c r="D447" t="s">
        <v>58</v>
      </c>
    </row>
    <row r="448" spans="1:4">
      <c r="A448" t="s">
        <v>12</v>
      </c>
      <c r="B448" t="s">
        <v>26</v>
      </c>
      <c r="C448">
        <v>0.52514700000000003</v>
      </c>
      <c r="D448" t="s">
        <v>58</v>
      </c>
    </row>
    <row r="449" spans="1:4">
      <c r="A449" t="s">
        <v>12</v>
      </c>
      <c r="B449" t="s">
        <v>14</v>
      </c>
      <c r="C449">
        <v>0.561056</v>
      </c>
      <c r="D449" t="s">
        <v>58</v>
      </c>
    </row>
    <row r="450" spans="1:4">
      <c r="A450" t="s">
        <v>12</v>
      </c>
      <c r="B450" t="s">
        <v>16</v>
      </c>
      <c r="C450">
        <v>0.38329299999999999</v>
      </c>
      <c r="D450" t="s">
        <v>58</v>
      </c>
    </row>
    <row r="451" spans="1:4">
      <c r="A451" t="s">
        <v>12</v>
      </c>
      <c r="B451" t="s">
        <v>9</v>
      </c>
      <c r="C451">
        <v>0.53051400000000004</v>
      </c>
      <c r="D451" t="s">
        <v>58</v>
      </c>
    </row>
    <row r="452" spans="1:4">
      <c r="A452" t="s">
        <v>26</v>
      </c>
      <c r="B452" t="s">
        <v>22</v>
      </c>
      <c r="C452">
        <v>0.54654800000000003</v>
      </c>
      <c r="D452" t="s">
        <v>58</v>
      </c>
    </row>
    <row r="453" spans="1:4">
      <c r="A453" t="s">
        <v>26</v>
      </c>
      <c r="B453" t="s">
        <v>18</v>
      </c>
      <c r="C453">
        <v>0.60513399999999995</v>
      </c>
      <c r="D453" t="s">
        <v>58</v>
      </c>
    </row>
    <row r="454" spans="1:4">
      <c r="A454" t="s">
        <v>26</v>
      </c>
      <c r="B454" t="s">
        <v>24</v>
      </c>
      <c r="C454">
        <v>0.60633800000000004</v>
      </c>
      <c r="D454" t="s">
        <v>58</v>
      </c>
    </row>
    <row r="455" spans="1:4">
      <c r="A455" t="s">
        <v>26</v>
      </c>
      <c r="B455" t="s">
        <v>25</v>
      </c>
      <c r="C455">
        <v>0.58987800000000001</v>
      </c>
      <c r="D455" t="s">
        <v>58</v>
      </c>
    </row>
    <row r="456" spans="1:4">
      <c r="A456" t="s">
        <v>26</v>
      </c>
      <c r="B456" t="s">
        <v>12</v>
      </c>
      <c r="C456">
        <v>0.52514700000000003</v>
      </c>
      <c r="D456" t="s">
        <v>58</v>
      </c>
    </row>
    <row r="457" spans="1:4">
      <c r="A457" t="s">
        <v>26</v>
      </c>
      <c r="B457" t="s">
        <v>26</v>
      </c>
      <c r="C457">
        <v>1</v>
      </c>
      <c r="D457" t="s">
        <v>58</v>
      </c>
    </row>
    <row r="458" spans="1:4">
      <c r="A458" t="s">
        <v>26</v>
      </c>
      <c r="B458" t="s">
        <v>14</v>
      </c>
      <c r="C458">
        <v>0.66596699999999998</v>
      </c>
      <c r="D458" t="s">
        <v>58</v>
      </c>
    </row>
    <row r="459" spans="1:4">
      <c r="A459" t="s">
        <v>26</v>
      </c>
      <c r="B459" t="s">
        <v>16</v>
      </c>
      <c r="C459">
        <v>0.42315599999999998</v>
      </c>
      <c r="D459" t="s">
        <v>58</v>
      </c>
    </row>
    <row r="460" spans="1:4">
      <c r="A460" t="s">
        <v>26</v>
      </c>
      <c r="B460" t="s">
        <v>9</v>
      </c>
      <c r="C460">
        <v>0.79922300000000002</v>
      </c>
      <c r="D460" t="s">
        <v>58</v>
      </c>
    </row>
    <row r="461" spans="1:4">
      <c r="A461" t="s">
        <v>14</v>
      </c>
      <c r="B461" t="s">
        <v>22</v>
      </c>
      <c r="C461">
        <v>0.61224400000000001</v>
      </c>
      <c r="D461" t="s">
        <v>58</v>
      </c>
    </row>
    <row r="462" spans="1:4">
      <c r="A462" t="s">
        <v>14</v>
      </c>
      <c r="B462" t="s">
        <v>18</v>
      </c>
      <c r="C462">
        <v>0.56381099999999995</v>
      </c>
      <c r="D462" t="s">
        <v>58</v>
      </c>
    </row>
    <row r="463" spans="1:4">
      <c r="A463" t="s">
        <v>14</v>
      </c>
      <c r="B463" t="s">
        <v>24</v>
      </c>
      <c r="C463">
        <v>0.80172600000000005</v>
      </c>
      <c r="D463" t="s">
        <v>58</v>
      </c>
    </row>
    <row r="464" spans="1:4">
      <c r="A464" t="s">
        <v>14</v>
      </c>
      <c r="B464" t="s">
        <v>25</v>
      </c>
      <c r="C464">
        <v>0.77627900000000005</v>
      </c>
      <c r="D464" t="s">
        <v>58</v>
      </c>
    </row>
    <row r="465" spans="1:4">
      <c r="A465" t="s">
        <v>14</v>
      </c>
      <c r="B465" t="s">
        <v>12</v>
      </c>
      <c r="C465">
        <v>0.561056</v>
      </c>
      <c r="D465" t="s">
        <v>58</v>
      </c>
    </row>
    <row r="466" spans="1:4">
      <c r="A466" t="s">
        <v>14</v>
      </c>
      <c r="B466" t="s">
        <v>26</v>
      </c>
      <c r="C466">
        <v>0.66596699999999998</v>
      </c>
      <c r="D466" t="s">
        <v>58</v>
      </c>
    </row>
    <row r="467" spans="1:4">
      <c r="A467" t="s">
        <v>14</v>
      </c>
      <c r="B467" t="s">
        <v>14</v>
      </c>
      <c r="C467">
        <v>1</v>
      </c>
      <c r="D467" t="s">
        <v>58</v>
      </c>
    </row>
    <row r="468" spans="1:4">
      <c r="A468" t="s">
        <v>14</v>
      </c>
      <c r="B468" t="s">
        <v>16</v>
      </c>
      <c r="C468">
        <v>0.57670399999999999</v>
      </c>
      <c r="D468" t="s">
        <v>58</v>
      </c>
    </row>
    <row r="469" spans="1:4">
      <c r="A469" t="s">
        <v>14</v>
      </c>
      <c r="B469" t="s">
        <v>9</v>
      </c>
      <c r="C469">
        <v>0.69309299999999996</v>
      </c>
      <c r="D469" t="s">
        <v>58</v>
      </c>
    </row>
    <row r="470" spans="1:4">
      <c r="A470" t="s">
        <v>16</v>
      </c>
      <c r="B470" t="s">
        <v>22</v>
      </c>
      <c r="C470">
        <v>0.47991400000000001</v>
      </c>
      <c r="D470" t="s">
        <v>58</v>
      </c>
    </row>
    <row r="471" spans="1:4">
      <c r="A471" t="s">
        <v>16</v>
      </c>
      <c r="B471" t="s">
        <v>18</v>
      </c>
      <c r="C471">
        <v>0.348999</v>
      </c>
      <c r="D471" t="s">
        <v>58</v>
      </c>
    </row>
    <row r="472" spans="1:4">
      <c r="A472" t="s">
        <v>16</v>
      </c>
      <c r="B472" t="s">
        <v>24</v>
      </c>
      <c r="C472">
        <v>0.63074699999999995</v>
      </c>
      <c r="D472" t="s">
        <v>58</v>
      </c>
    </row>
    <row r="473" spans="1:4">
      <c r="A473" t="s">
        <v>16</v>
      </c>
      <c r="B473" t="s">
        <v>25</v>
      </c>
      <c r="C473">
        <v>0.61111700000000002</v>
      </c>
      <c r="D473" t="s">
        <v>58</v>
      </c>
    </row>
    <row r="474" spans="1:4">
      <c r="A474" t="s">
        <v>16</v>
      </c>
      <c r="B474" t="s">
        <v>12</v>
      </c>
      <c r="C474">
        <v>0.38329299999999999</v>
      </c>
      <c r="D474" t="s">
        <v>58</v>
      </c>
    </row>
    <row r="475" spans="1:4">
      <c r="A475" t="s">
        <v>16</v>
      </c>
      <c r="B475" t="s">
        <v>26</v>
      </c>
      <c r="C475">
        <v>0.42315599999999998</v>
      </c>
      <c r="D475" t="s">
        <v>58</v>
      </c>
    </row>
    <row r="476" spans="1:4">
      <c r="A476" t="s">
        <v>16</v>
      </c>
      <c r="B476" t="s">
        <v>14</v>
      </c>
      <c r="C476">
        <v>0.57670399999999999</v>
      </c>
      <c r="D476" t="s">
        <v>58</v>
      </c>
    </row>
    <row r="477" spans="1:4">
      <c r="A477" t="s">
        <v>16</v>
      </c>
      <c r="B477" t="s">
        <v>16</v>
      </c>
      <c r="C477">
        <v>1</v>
      </c>
      <c r="D477" t="s">
        <v>58</v>
      </c>
    </row>
    <row r="478" spans="1:4">
      <c r="A478" t="s">
        <v>16</v>
      </c>
      <c r="B478" t="s">
        <v>9</v>
      </c>
      <c r="C478">
        <v>0.44550400000000001</v>
      </c>
      <c r="D478" t="s">
        <v>58</v>
      </c>
    </row>
    <row r="479" spans="1:4">
      <c r="A479" t="s">
        <v>9</v>
      </c>
      <c r="B479" t="s">
        <v>22</v>
      </c>
      <c r="C479">
        <v>0.54623200000000005</v>
      </c>
      <c r="D479" t="s">
        <v>58</v>
      </c>
    </row>
    <row r="480" spans="1:4">
      <c r="A480" t="s">
        <v>9</v>
      </c>
      <c r="B480" t="s">
        <v>18</v>
      </c>
      <c r="C480">
        <v>0.60992900000000005</v>
      </c>
      <c r="D480" t="s">
        <v>58</v>
      </c>
    </row>
    <row r="481" spans="1:4">
      <c r="A481" t="s">
        <v>9</v>
      </c>
      <c r="B481" t="s">
        <v>24</v>
      </c>
      <c r="C481">
        <v>0.64071199999999995</v>
      </c>
      <c r="D481" t="s">
        <v>58</v>
      </c>
    </row>
    <row r="482" spans="1:4">
      <c r="A482" t="s">
        <v>9</v>
      </c>
      <c r="B482" t="s">
        <v>25</v>
      </c>
      <c r="C482">
        <v>0.61228800000000005</v>
      </c>
      <c r="D482" t="s">
        <v>58</v>
      </c>
    </row>
    <row r="483" spans="1:4">
      <c r="A483" t="s">
        <v>9</v>
      </c>
      <c r="B483" t="s">
        <v>12</v>
      </c>
      <c r="C483">
        <v>0.53051400000000004</v>
      </c>
      <c r="D483" t="s">
        <v>58</v>
      </c>
    </row>
    <row r="484" spans="1:4">
      <c r="A484" t="s">
        <v>9</v>
      </c>
      <c r="B484" t="s">
        <v>26</v>
      </c>
      <c r="C484">
        <v>0.79922300000000002</v>
      </c>
      <c r="D484" t="s">
        <v>58</v>
      </c>
    </row>
    <row r="485" spans="1:4">
      <c r="A485" t="s">
        <v>9</v>
      </c>
      <c r="B485" t="s">
        <v>14</v>
      </c>
      <c r="C485">
        <v>0.69309299999999996</v>
      </c>
      <c r="D485" t="s">
        <v>58</v>
      </c>
    </row>
    <row r="486" spans="1:4">
      <c r="A486" t="s">
        <v>9</v>
      </c>
      <c r="B486" t="s">
        <v>16</v>
      </c>
      <c r="C486">
        <v>0.44550400000000001</v>
      </c>
      <c r="D486" t="s">
        <v>58</v>
      </c>
    </row>
    <row r="487" spans="1:4">
      <c r="A487" t="s">
        <v>9</v>
      </c>
      <c r="B487" t="s">
        <v>9</v>
      </c>
      <c r="C487">
        <v>1</v>
      </c>
      <c r="D487" t="s">
        <v>58</v>
      </c>
    </row>
    <row r="488" spans="1:4">
      <c r="A488" t="s">
        <v>22</v>
      </c>
      <c r="B488" t="s">
        <v>22</v>
      </c>
      <c r="C488">
        <v>1</v>
      </c>
      <c r="D488" t="s">
        <v>59</v>
      </c>
    </row>
    <row r="489" spans="1:4">
      <c r="A489" t="s">
        <v>22</v>
      </c>
      <c r="B489" t="s">
        <v>18</v>
      </c>
      <c r="C489">
        <v>0.466391</v>
      </c>
      <c r="D489" t="s">
        <v>59</v>
      </c>
    </row>
    <row r="490" spans="1:4">
      <c r="A490" t="s">
        <v>22</v>
      </c>
      <c r="B490" t="s">
        <v>24</v>
      </c>
      <c r="C490">
        <v>0.63938200000000001</v>
      </c>
      <c r="D490" t="s">
        <v>59</v>
      </c>
    </row>
    <row r="491" spans="1:4">
      <c r="A491" t="s">
        <v>22</v>
      </c>
      <c r="B491" t="s">
        <v>25</v>
      </c>
      <c r="C491">
        <v>0.68760200000000005</v>
      </c>
      <c r="D491" t="s">
        <v>59</v>
      </c>
    </row>
    <row r="492" spans="1:4">
      <c r="A492" t="s">
        <v>22</v>
      </c>
      <c r="B492" t="s">
        <v>12</v>
      </c>
      <c r="C492">
        <v>0.52061100000000005</v>
      </c>
      <c r="D492" t="s">
        <v>59</v>
      </c>
    </row>
    <row r="493" spans="1:4">
      <c r="A493" t="s">
        <v>22</v>
      </c>
      <c r="B493" t="s">
        <v>26</v>
      </c>
      <c r="C493">
        <v>0.53519799999999995</v>
      </c>
      <c r="D493" t="s">
        <v>59</v>
      </c>
    </row>
    <row r="494" spans="1:4">
      <c r="A494" t="s">
        <v>22</v>
      </c>
      <c r="B494" t="s">
        <v>14</v>
      </c>
      <c r="C494">
        <v>0.59141100000000002</v>
      </c>
      <c r="D494" t="s">
        <v>59</v>
      </c>
    </row>
    <row r="495" spans="1:4">
      <c r="A495" t="s">
        <v>22</v>
      </c>
      <c r="B495" t="s">
        <v>16</v>
      </c>
      <c r="C495">
        <v>0.34694000000000003</v>
      </c>
      <c r="D495" t="s">
        <v>59</v>
      </c>
    </row>
    <row r="496" spans="1:4">
      <c r="A496" t="s">
        <v>22</v>
      </c>
      <c r="B496" t="s">
        <v>9</v>
      </c>
      <c r="C496">
        <v>0.42940200000000001</v>
      </c>
      <c r="D496" t="s">
        <v>59</v>
      </c>
    </row>
    <row r="497" spans="1:4">
      <c r="A497" t="s">
        <v>18</v>
      </c>
      <c r="B497" t="s">
        <v>22</v>
      </c>
      <c r="C497">
        <v>0.466391</v>
      </c>
      <c r="D497" t="s">
        <v>59</v>
      </c>
    </row>
    <row r="498" spans="1:4">
      <c r="A498" t="s">
        <v>18</v>
      </c>
      <c r="B498" t="s">
        <v>18</v>
      </c>
      <c r="C498">
        <v>1</v>
      </c>
      <c r="D498" t="s">
        <v>59</v>
      </c>
    </row>
    <row r="499" spans="1:4">
      <c r="A499" t="s">
        <v>18</v>
      </c>
      <c r="B499" t="s">
        <v>24</v>
      </c>
      <c r="C499">
        <v>0.47898000000000002</v>
      </c>
      <c r="D499" t="s">
        <v>59</v>
      </c>
    </row>
    <row r="500" spans="1:4">
      <c r="A500" t="s">
        <v>18</v>
      </c>
      <c r="B500" t="s">
        <v>25</v>
      </c>
      <c r="C500">
        <v>0.46157100000000001</v>
      </c>
      <c r="D500" t="s">
        <v>59</v>
      </c>
    </row>
    <row r="501" spans="1:4">
      <c r="A501" t="s">
        <v>18</v>
      </c>
      <c r="B501" t="s">
        <v>12</v>
      </c>
      <c r="C501">
        <v>0.56360600000000005</v>
      </c>
      <c r="D501" t="s">
        <v>59</v>
      </c>
    </row>
    <row r="502" spans="1:4">
      <c r="A502" t="s">
        <v>18</v>
      </c>
      <c r="B502" t="s">
        <v>26</v>
      </c>
      <c r="C502">
        <v>0.48825000000000002</v>
      </c>
      <c r="D502" t="s">
        <v>59</v>
      </c>
    </row>
    <row r="503" spans="1:4">
      <c r="A503" t="s">
        <v>18</v>
      </c>
      <c r="B503" t="s">
        <v>14</v>
      </c>
      <c r="C503">
        <v>0.58342499999999997</v>
      </c>
      <c r="D503" t="s">
        <v>59</v>
      </c>
    </row>
    <row r="504" spans="1:4">
      <c r="A504" t="s">
        <v>18</v>
      </c>
      <c r="B504" t="s">
        <v>16</v>
      </c>
      <c r="C504">
        <v>0.17965500000000001</v>
      </c>
      <c r="D504" t="s">
        <v>59</v>
      </c>
    </row>
    <row r="505" spans="1:4">
      <c r="A505" t="s">
        <v>18</v>
      </c>
      <c r="B505" t="s">
        <v>9</v>
      </c>
      <c r="C505">
        <v>0.53100899999999995</v>
      </c>
      <c r="D505" t="s">
        <v>59</v>
      </c>
    </row>
    <row r="506" spans="1:4">
      <c r="A506" t="s">
        <v>24</v>
      </c>
      <c r="B506" t="s">
        <v>22</v>
      </c>
      <c r="C506">
        <v>0.63938200000000001</v>
      </c>
      <c r="D506" t="s">
        <v>59</v>
      </c>
    </row>
    <row r="507" spans="1:4">
      <c r="A507" t="s">
        <v>24</v>
      </c>
      <c r="B507" t="s">
        <v>18</v>
      </c>
      <c r="C507">
        <v>0.47898000000000002</v>
      </c>
      <c r="D507" t="s">
        <v>59</v>
      </c>
    </row>
    <row r="508" spans="1:4">
      <c r="A508" t="s">
        <v>24</v>
      </c>
      <c r="B508" t="s">
        <v>24</v>
      </c>
      <c r="C508">
        <v>1</v>
      </c>
      <c r="D508" t="s">
        <v>59</v>
      </c>
    </row>
    <row r="509" spans="1:4">
      <c r="A509" t="s">
        <v>24</v>
      </c>
      <c r="B509" t="s">
        <v>25</v>
      </c>
      <c r="C509">
        <v>0.82708999999999999</v>
      </c>
      <c r="D509" t="s">
        <v>59</v>
      </c>
    </row>
    <row r="510" spans="1:4">
      <c r="A510" t="s">
        <v>24</v>
      </c>
      <c r="B510" t="s">
        <v>12</v>
      </c>
      <c r="C510">
        <v>0.516046</v>
      </c>
      <c r="D510" t="s">
        <v>59</v>
      </c>
    </row>
    <row r="511" spans="1:4">
      <c r="A511" t="s">
        <v>24</v>
      </c>
      <c r="B511" t="s">
        <v>26</v>
      </c>
      <c r="C511">
        <v>0.54190499999999997</v>
      </c>
      <c r="D511" t="s">
        <v>59</v>
      </c>
    </row>
    <row r="512" spans="1:4">
      <c r="A512" t="s">
        <v>24</v>
      </c>
      <c r="B512" t="s">
        <v>14</v>
      </c>
      <c r="C512">
        <v>0.68798099999999995</v>
      </c>
      <c r="D512" t="s">
        <v>59</v>
      </c>
    </row>
    <row r="513" spans="1:4">
      <c r="A513" t="s">
        <v>24</v>
      </c>
      <c r="B513" t="s">
        <v>16</v>
      </c>
      <c r="C513">
        <v>0.33094000000000001</v>
      </c>
      <c r="D513" t="s">
        <v>59</v>
      </c>
    </row>
    <row r="514" spans="1:4">
      <c r="A514" t="s">
        <v>24</v>
      </c>
      <c r="B514" t="s">
        <v>9</v>
      </c>
      <c r="C514">
        <v>0.47730099999999998</v>
      </c>
      <c r="D514" t="s">
        <v>59</v>
      </c>
    </row>
    <row r="515" spans="1:4">
      <c r="A515" t="s">
        <v>25</v>
      </c>
      <c r="B515" t="s">
        <v>22</v>
      </c>
      <c r="C515">
        <v>0.68760200000000005</v>
      </c>
      <c r="D515" t="s">
        <v>59</v>
      </c>
    </row>
    <row r="516" spans="1:4">
      <c r="A516" t="s">
        <v>25</v>
      </c>
      <c r="B516" t="s">
        <v>18</v>
      </c>
      <c r="C516">
        <v>0.46157100000000001</v>
      </c>
      <c r="D516" t="s">
        <v>59</v>
      </c>
    </row>
    <row r="517" spans="1:4">
      <c r="A517" t="s">
        <v>25</v>
      </c>
      <c r="B517" t="s">
        <v>24</v>
      </c>
      <c r="C517">
        <v>0.82708999999999999</v>
      </c>
      <c r="D517" t="s">
        <v>59</v>
      </c>
    </row>
    <row r="518" spans="1:4">
      <c r="A518" t="s">
        <v>25</v>
      </c>
      <c r="B518" t="s">
        <v>25</v>
      </c>
      <c r="C518">
        <v>1</v>
      </c>
      <c r="D518" t="s">
        <v>59</v>
      </c>
    </row>
    <row r="519" spans="1:4">
      <c r="A519" t="s">
        <v>25</v>
      </c>
      <c r="B519" t="s">
        <v>12</v>
      </c>
      <c r="C519">
        <v>0.507189</v>
      </c>
      <c r="D519" t="s">
        <v>59</v>
      </c>
    </row>
    <row r="520" spans="1:4">
      <c r="A520" t="s">
        <v>25</v>
      </c>
      <c r="B520" t="s">
        <v>26</v>
      </c>
      <c r="C520">
        <v>0.54904600000000003</v>
      </c>
      <c r="D520" t="s">
        <v>59</v>
      </c>
    </row>
    <row r="521" spans="1:4">
      <c r="A521" t="s">
        <v>25</v>
      </c>
      <c r="B521" t="s">
        <v>14</v>
      </c>
      <c r="C521">
        <v>0.65723299999999996</v>
      </c>
      <c r="D521" t="s">
        <v>59</v>
      </c>
    </row>
    <row r="522" spans="1:4">
      <c r="A522" t="s">
        <v>25</v>
      </c>
      <c r="B522" t="s">
        <v>16</v>
      </c>
      <c r="C522">
        <v>0.36099100000000001</v>
      </c>
      <c r="D522" t="s">
        <v>59</v>
      </c>
    </row>
    <row r="523" spans="1:4">
      <c r="A523" t="s">
        <v>25</v>
      </c>
      <c r="B523" t="s">
        <v>9</v>
      </c>
      <c r="C523">
        <v>0.45276</v>
      </c>
      <c r="D523" t="s">
        <v>59</v>
      </c>
    </row>
    <row r="524" spans="1:4">
      <c r="A524" t="s">
        <v>12</v>
      </c>
      <c r="B524" t="s">
        <v>22</v>
      </c>
      <c r="C524">
        <v>0.52061100000000005</v>
      </c>
      <c r="D524" t="s">
        <v>59</v>
      </c>
    </row>
    <row r="525" spans="1:4">
      <c r="A525" t="s">
        <v>12</v>
      </c>
      <c r="B525" t="s">
        <v>18</v>
      </c>
      <c r="C525">
        <v>0.56360600000000005</v>
      </c>
      <c r="D525" t="s">
        <v>59</v>
      </c>
    </row>
    <row r="526" spans="1:4">
      <c r="A526" t="s">
        <v>12</v>
      </c>
      <c r="B526" t="s">
        <v>24</v>
      </c>
      <c r="C526">
        <v>0.516046</v>
      </c>
      <c r="D526" t="s">
        <v>59</v>
      </c>
    </row>
    <row r="527" spans="1:4">
      <c r="A527" t="s">
        <v>12</v>
      </c>
      <c r="B527" t="s">
        <v>25</v>
      </c>
      <c r="C527">
        <v>0.507189</v>
      </c>
      <c r="D527" t="s">
        <v>59</v>
      </c>
    </row>
    <row r="528" spans="1:4">
      <c r="A528" t="s">
        <v>12</v>
      </c>
      <c r="B528" t="s">
        <v>12</v>
      </c>
      <c r="C528">
        <v>1</v>
      </c>
      <c r="D528" t="s">
        <v>59</v>
      </c>
    </row>
    <row r="529" spans="1:4">
      <c r="A529" t="s">
        <v>12</v>
      </c>
      <c r="B529" t="s">
        <v>26</v>
      </c>
      <c r="C529">
        <v>0.50253599999999998</v>
      </c>
      <c r="D529" t="s">
        <v>59</v>
      </c>
    </row>
    <row r="530" spans="1:4">
      <c r="A530" t="s">
        <v>12</v>
      </c>
      <c r="B530" t="s">
        <v>14</v>
      </c>
      <c r="C530">
        <v>0.56920300000000001</v>
      </c>
      <c r="D530" t="s">
        <v>59</v>
      </c>
    </row>
    <row r="531" spans="1:4">
      <c r="A531" t="s">
        <v>12</v>
      </c>
      <c r="B531" t="s">
        <v>16</v>
      </c>
      <c r="C531">
        <v>0.20088300000000001</v>
      </c>
      <c r="D531" t="s">
        <v>59</v>
      </c>
    </row>
    <row r="532" spans="1:4">
      <c r="A532" t="s">
        <v>12</v>
      </c>
      <c r="B532" t="s">
        <v>9</v>
      </c>
      <c r="C532">
        <v>0.56501299999999999</v>
      </c>
      <c r="D532" t="s">
        <v>59</v>
      </c>
    </row>
    <row r="533" spans="1:4">
      <c r="A533" t="s">
        <v>26</v>
      </c>
      <c r="B533" t="s">
        <v>22</v>
      </c>
      <c r="C533">
        <v>0.53519799999999995</v>
      </c>
      <c r="D533" t="s">
        <v>59</v>
      </c>
    </row>
    <row r="534" spans="1:4">
      <c r="A534" t="s">
        <v>26</v>
      </c>
      <c r="B534" t="s">
        <v>18</v>
      </c>
      <c r="C534">
        <v>0.48825000000000002</v>
      </c>
      <c r="D534" t="s">
        <v>59</v>
      </c>
    </row>
    <row r="535" spans="1:4">
      <c r="A535" t="s">
        <v>26</v>
      </c>
      <c r="B535" t="s">
        <v>24</v>
      </c>
      <c r="C535">
        <v>0.54190499999999997</v>
      </c>
      <c r="D535" t="s">
        <v>59</v>
      </c>
    </row>
    <row r="536" spans="1:4">
      <c r="A536" t="s">
        <v>26</v>
      </c>
      <c r="B536" t="s">
        <v>25</v>
      </c>
      <c r="C536">
        <v>0.54904600000000003</v>
      </c>
      <c r="D536" t="s">
        <v>59</v>
      </c>
    </row>
    <row r="537" spans="1:4">
      <c r="A537" t="s">
        <v>26</v>
      </c>
      <c r="B537" t="s">
        <v>12</v>
      </c>
      <c r="C537">
        <v>0.50253599999999998</v>
      </c>
      <c r="D537" t="s">
        <v>59</v>
      </c>
    </row>
    <row r="538" spans="1:4">
      <c r="A538" t="s">
        <v>26</v>
      </c>
      <c r="B538" t="s">
        <v>26</v>
      </c>
      <c r="C538">
        <v>1</v>
      </c>
      <c r="D538" t="s">
        <v>59</v>
      </c>
    </row>
    <row r="539" spans="1:4">
      <c r="A539" t="s">
        <v>26</v>
      </c>
      <c r="B539" t="s">
        <v>14</v>
      </c>
      <c r="C539">
        <v>0.59977999999999998</v>
      </c>
      <c r="D539" t="s">
        <v>59</v>
      </c>
    </row>
    <row r="540" spans="1:4">
      <c r="A540" t="s">
        <v>26</v>
      </c>
      <c r="B540" t="s">
        <v>16</v>
      </c>
      <c r="C540">
        <v>0.27526400000000001</v>
      </c>
      <c r="D540" t="s">
        <v>59</v>
      </c>
    </row>
    <row r="541" spans="1:4">
      <c r="A541" t="s">
        <v>26</v>
      </c>
      <c r="B541" t="s">
        <v>9</v>
      </c>
      <c r="C541">
        <v>0.55596500000000004</v>
      </c>
      <c r="D541" t="s">
        <v>59</v>
      </c>
    </row>
    <row r="542" spans="1:4">
      <c r="A542" t="s">
        <v>14</v>
      </c>
      <c r="B542" t="s">
        <v>22</v>
      </c>
      <c r="C542">
        <v>0.59141100000000002</v>
      </c>
      <c r="D542" t="s">
        <v>59</v>
      </c>
    </row>
    <row r="543" spans="1:4">
      <c r="A543" t="s">
        <v>14</v>
      </c>
      <c r="B543" t="s">
        <v>18</v>
      </c>
      <c r="C543">
        <v>0.58342499999999997</v>
      </c>
      <c r="D543" t="s">
        <v>59</v>
      </c>
    </row>
    <row r="544" spans="1:4">
      <c r="A544" t="s">
        <v>14</v>
      </c>
      <c r="B544" t="s">
        <v>24</v>
      </c>
      <c r="C544">
        <v>0.68798099999999995</v>
      </c>
      <c r="D544" t="s">
        <v>59</v>
      </c>
    </row>
    <row r="545" spans="1:4">
      <c r="A545" t="s">
        <v>14</v>
      </c>
      <c r="B545" t="s">
        <v>25</v>
      </c>
      <c r="C545">
        <v>0.65723299999999996</v>
      </c>
      <c r="D545" t="s">
        <v>59</v>
      </c>
    </row>
    <row r="546" spans="1:4">
      <c r="A546" t="s">
        <v>14</v>
      </c>
      <c r="B546" t="s">
        <v>12</v>
      </c>
      <c r="C546">
        <v>0.56920300000000001</v>
      </c>
      <c r="D546" t="s">
        <v>59</v>
      </c>
    </row>
    <row r="547" spans="1:4">
      <c r="A547" t="s">
        <v>14</v>
      </c>
      <c r="B547" t="s">
        <v>26</v>
      </c>
      <c r="C547">
        <v>0.59977999999999998</v>
      </c>
      <c r="D547" t="s">
        <v>59</v>
      </c>
    </row>
    <row r="548" spans="1:4">
      <c r="A548" t="s">
        <v>14</v>
      </c>
      <c r="B548" t="s">
        <v>14</v>
      </c>
      <c r="C548">
        <v>1</v>
      </c>
      <c r="D548" t="s">
        <v>59</v>
      </c>
    </row>
    <row r="549" spans="1:4">
      <c r="A549" t="s">
        <v>14</v>
      </c>
      <c r="B549" t="s">
        <v>16</v>
      </c>
      <c r="C549">
        <v>0.25318000000000002</v>
      </c>
      <c r="D549" t="s">
        <v>59</v>
      </c>
    </row>
    <row r="550" spans="1:4">
      <c r="A550" t="s">
        <v>14</v>
      </c>
      <c r="B550" t="s">
        <v>9</v>
      </c>
      <c r="C550">
        <v>0.55809399999999998</v>
      </c>
      <c r="D550" t="s">
        <v>59</v>
      </c>
    </row>
    <row r="551" spans="1:4">
      <c r="A551" t="s">
        <v>16</v>
      </c>
      <c r="B551" t="s">
        <v>22</v>
      </c>
      <c r="C551">
        <v>0.34694000000000003</v>
      </c>
      <c r="D551" t="s">
        <v>59</v>
      </c>
    </row>
    <row r="552" spans="1:4">
      <c r="A552" t="s">
        <v>16</v>
      </c>
      <c r="B552" t="s">
        <v>18</v>
      </c>
      <c r="C552">
        <v>0.17965500000000001</v>
      </c>
      <c r="D552" t="s">
        <v>59</v>
      </c>
    </row>
    <row r="553" spans="1:4">
      <c r="A553" t="s">
        <v>16</v>
      </c>
      <c r="B553" t="s">
        <v>24</v>
      </c>
      <c r="C553">
        <v>0.33094000000000001</v>
      </c>
      <c r="D553" t="s">
        <v>59</v>
      </c>
    </row>
    <row r="554" spans="1:4">
      <c r="A554" t="s">
        <v>16</v>
      </c>
      <c r="B554" t="s">
        <v>25</v>
      </c>
      <c r="C554">
        <v>0.36099100000000001</v>
      </c>
      <c r="D554" t="s">
        <v>59</v>
      </c>
    </row>
    <row r="555" spans="1:4">
      <c r="A555" t="s">
        <v>16</v>
      </c>
      <c r="B555" t="s">
        <v>12</v>
      </c>
      <c r="C555">
        <v>0.20088300000000001</v>
      </c>
      <c r="D555" t="s">
        <v>59</v>
      </c>
    </row>
    <row r="556" spans="1:4">
      <c r="A556" t="s">
        <v>16</v>
      </c>
      <c r="B556" t="s">
        <v>26</v>
      </c>
      <c r="C556">
        <v>0.27526400000000001</v>
      </c>
      <c r="D556" t="s">
        <v>59</v>
      </c>
    </row>
    <row r="557" spans="1:4">
      <c r="A557" t="s">
        <v>16</v>
      </c>
      <c r="B557" t="s">
        <v>14</v>
      </c>
      <c r="C557">
        <v>0.25318000000000002</v>
      </c>
      <c r="D557" t="s">
        <v>59</v>
      </c>
    </row>
    <row r="558" spans="1:4">
      <c r="A558" t="s">
        <v>16</v>
      </c>
      <c r="B558" t="s">
        <v>16</v>
      </c>
      <c r="C558">
        <v>1</v>
      </c>
      <c r="D558" t="s">
        <v>59</v>
      </c>
    </row>
    <row r="559" spans="1:4">
      <c r="A559" t="s">
        <v>16</v>
      </c>
      <c r="B559" t="s">
        <v>9</v>
      </c>
      <c r="C559">
        <v>0.17713300000000001</v>
      </c>
      <c r="D559" t="s">
        <v>59</v>
      </c>
    </row>
    <row r="560" spans="1:4">
      <c r="A560" t="s">
        <v>9</v>
      </c>
      <c r="B560" t="s">
        <v>22</v>
      </c>
      <c r="C560">
        <v>0.42940200000000001</v>
      </c>
      <c r="D560" t="s">
        <v>59</v>
      </c>
    </row>
    <row r="561" spans="1:4">
      <c r="A561" t="s">
        <v>9</v>
      </c>
      <c r="B561" t="s">
        <v>18</v>
      </c>
      <c r="C561">
        <v>0.53100899999999995</v>
      </c>
      <c r="D561" t="s">
        <v>59</v>
      </c>
    </row>
    <row r="562" spans="1:4">
      <c r="A562" t="s">
        <v>9</v>
      </c>
      <c r="B562" t="s">
        <v>24</v>
      </c>
      <c r="C562">
        <v>0.47730099999999998</v>
      </c>
      <c r="D562" t="s">
        <v>59</v>
      </c>
    </row>
    <row r="563" spans="1:4">
      <c r="A563" t="s">
        <v>9</v>
      </c>
      <c r="B563" t="s">
        <v>25</v>
      </c>
      <c r="C563">
        <v>0.45276</v>
      </c>
      <c r="D563" t="s">
        <v>59</v>
      </c>
    </row>
    <row r="564" spans="1:4">
      <c r="A564" t="s">
        <v>9</v>
      </c>
      <c r="B564" t="s">
        <v>12</v>
      </c>
      <c r="C564">
        <v>0.56501299999999999</v>
      </c>
      <c r="D564" t="s">
        <v>59</v>
      </c>
    </row>
    <row r="565" spans="1:4">
      <c r="A565" t="s">
        <v>9</v>
      </c>
      <c r="B565" t="s">
        <v>26</v>
      </c>
      <c r="C565">
        <v>0.55596500000000004</v>
      </c>
      <c r="D565" t="s">
        <v>59</v>
      </c>
    </row>
    <row r="566" spans="1:4">
      <c r="A566" t="s">
        <v>9</v>
      </c>
      <c r="B566" t="s">
        <v>14</v>
      </c>
      <c r="C566">
        <v>0.55809399999999998</v>
      </c>
      <c r="D566" t="s">
        <v>59</v>
      </c>
    </row>
    <row r="567" spans="1:4">
      <c r="A567" t="s">
        <v>9</v>
      </c>
      <c r="B567" t="s">
        <v>16</v>
      </c>
      <c r="C567">
        <v>0.17713300000000001</v>
      </c>
      <c r="D567" t="s">
        <v>59</v>
      </c>
    </row>
    <row r="568" spans="1:4">
      <c r="A568" t="s">
        <v>9</v>
      </c>
      <c r="B568" t="s">
        <v>9</v>
      </c>
      <c r="C568">
        <v>1</v>
      </c>
      <c r="D568" t="s">
        <v>59</v>
      </c>
    </row>
    <row r="569" spans="1:4">
      <c r="A569" t="s">
        <v>22</v>
      </c>
      <c r="B569" t="s">
        <v>22</v>
      </c>
      <c r="C569">
        <v>1</v>
      </c>
      <c r="D569" t="s">
        <v>60</v>
      </c>
    </row>
    <row r="570" spans="1:4">
      <c r="A570" t="s">
        <v>22</v>
      </c>
      <c r="B570" t="s">
        <v>18</v>
      </c>
      <c r="C570">
        <v>0.59228499999999995</v>
      </c>
      <c r="D570" t="s">
        <v>60</v>
      </c>
    </row>
    <row r="571" spans="1:4">
      <c r="A571" t="s">
        <v>22</v>
      </c>
      <c r="B571" t="s">
        <v>24</v>
      </c>
      <c r="C571">
        <v>0.61038499999999996</v>
      </c>
      <c r="D571" t="s">
        <v>60</v>
      </c>
    </row>
    <row r="572" spans="1:4">
      <c r="A572" t="s">
        <v>22</v>
      </c>
      <c r="B572" t="s">
        <v>25</v>
      </c>
      <c r="C572">
        <v>0.68807499999999999</v>
      </c>
      <c r="D572" t="s">
        <v>60</v>
      </c>
    </row>
    <row r="573" spans="1:4">
      <c r="A573" t="s">
        <v>22</v>
      </c>
      <c r="B573" t="s">
        <v>12</v>
      </c>
      <c r="C573">
        <v>0.710754</v>
      </c>
      <c r="D573" t="s">
        <v>60</v>
      </c>
    </row>
    <row r="574" spans="1:4">
      <c r="A574" t="s">
        <v>22</v>
      </c>
      <c r="B574" t="s">
        <v>26</v>
      </c>
      <c r="C574">
        <v>0.49007899999999999</v>
      </c>
      <c r="D574" t="s">
        <v>60</v>
      </c>
    </row>
    <row r="575" spans="1:4">
      <c r="A575" t="s">
        <v>22</v>
      </c>
      <c r="B575" t="s">
        <v>14</v>
      </c>
      <c r="C575">
        <v>0.67352199999999995</v>
      </c>
      <c r="D575" t="s">
        <v>60</v>
      </c>
    </row>
    <row r="576" spans="1:4">
      <c r="A576" t="s">
        <v>22</v>
      </c>
      <c r="B576" t="s">
        <v>16</v>
      </c>
      <c r="C576">
        <v>0.55254800000000004</v>
      </c>
      <c r="D576" t="s">
        <v>60</v>
      </c>
    </row>
    <row r="577" spans="1:4">
      <c r="A577" t="s">
        <v>22</v>
      </c>
      <c r="B577" t="s">
        <v>9</v>
      </c>
      <c r="C577">
        <v>0.59262800000000004</v>
      </c>
      <c r="D577" t="s">
        <v>60</v>
      </c>
    </row>
    <row r="578" spans="1:4">
      <c r="A578" t="s">
        <v>18</v>
      </c>
      <c r="B578" t="s">
        <v>22</v>
      </c>
      <c r="C578">
        <v>0.59228499999999995</v>
      </c>
      <c r="D578" t="s">
        <v>60</v>
      </c>
    </row>
    <row r="579" spans="1:4">
      <c r="A579" t="s">
        <v>18</v>
      </c>
      <c r="B579" t="s">
        <v>18</v>
      </c>
      <c r="C579">
        <v>1</v>
      </c>
      <c r="D579" t="s">
        <v>60</v>
      </c>
    </row>
    <row r="580" spans="1:4">
      <c r="A580" t="s">
        <v>18</v>
      </c>
      <c r="B580" t="s">
        <v>24</v>
      </c>
      <c r="C580">
        <v>0.44002200000000002</v>
      </c>
      <c r="D580" t="s">
        <v>60</v>
      </c>
    </row>
    <row r="581" spans="1:4">
      <c r="A581" t="s">
        <v>18</v>
      </c>
      <c r="B581" t="s">
        <v>25</v>
      </c>
      <c r="C581">
        <v>0.511571</v>
      </c>
      <c r="D581" t="s">
        <v>60</v>
      </c>
    </row>
    <row r="582" spans="1:4">
      <c r="A582" t="s">
        <v>18</v>
      </c>
      <c r="B582" t="s">
        <v>12</v>
      </c>
      <c r="C582">
        <v>0.54178599999999999</v>
      </c>
      <c r="D582" t="s">
        <v>60</v>
      </c>
    </row>
    <row r="583" spans="1:4">
      <c r="A583" t="s">
        <v>18</v>
      </c>
      <c r="B583" t="s">
        <v>26</v>
      </c>
      <c r="C583">
        <v>0.47214499999999998</v>
      </c>
      <c r="D583" t="s">
        <v>60</v>
      </c>
    </row>
    <row r="584" spans="1:4">
      <c r="A584" t="s">
        <v>18</v>
      </c>
      <c r="B584" t="s">
        <v>14</v>
      </c>
      <c r="C584">
        <v>0.49001099999999997</v>
      </c>
      <c r="D584" t="s">
        <v>60</v>
      </c>
    </row>
    <row r="585" spans="1:4">
      <c r="A585" t="s">
        <v>18</v>
      </c>
      <c r="B585" t="s">
        <v>16</v>
      </c>
      <c r="C585">
        <v>0.39166099999999998</v>
      </c>
      <c r="D585" t="s">
        <v>60</v>
      </c>
    </row>
    <row r="586" spans="1:4">
      <c r="A586" t="s">
        <v>18</v>
      </c>
      <c r="B586" t="s">
        <v>9</v>
      </c>
      <c r="C586">
        <v>0.50914599999999999</v>
      </c>
      <c r="D586" t="s">
        <v>60</v>
      </c>
    </row>
    <row r="587" spans="1:4">
      <c r="A587" t="s">
        <v>24</v>
      </c>
      <c r="B587" t="s">
        <v>22</v>
      </c>
      <c r="C587">
        <v>0.61038499999999996</v>
      </c>
      <c r="D587" t="s">
        <v>60</v>
      </c>
    </row>
    <row r="588" spans="1:4">
      <c r="A588" t="s">
        <v>24</v>
      </c>
      <c r="B588" t="s">
        <v>18</v>
      </c>
      <c r="C588">
        <v>0.44002200000000002</v>
      </c>
      <c r="D588" t="s">
        <v>60</v>
      </c>
    </row>
    <row r="589" spans="1:4">
      <c r="A589" t="s">
        <v>24</v>
      </c>
      <c r="B589" t="s">
        <v>24</v>
      </c>
      <c r="C589">
        <v>1</v>
      </c>
      <c r="D589" t="s">
        <v>60</v>
      </c>
    </row>
    <row r="590" spans="1:4">
      <c r="A590" t="s">
        <v>24</v>
      </c>
      <c r="B590" t="s">
        <v>25</v>
      </c>
      <c r="C590">
        <v>0.78639400000000004</v>
      </c>
      <c r="D590" t="s">
        <v>60</v>
      </c>
    </row>
    <row r="591" spans="1:4">
      <c r="A591" t="s">
        <v>24</v>
      </c>
      <c r="B591" t="s">
        <v>12</v>
      </c>
      <c r="C591">
        <v>0.736487</v>
      </c>
      <c r="D591" t="s">
        <v>60</v>
      </c>
    </row>
    <row r="592" spans="1:4">
      <c r="A592" t="s">
        <v>24</v>
      </c>
      <c r="B592" t="s">
        <v>26</v>
      </c>
      <c r="C592">
        <v>0.42449199999999998</v>
      </c>
      <c r="D592" t="s">
        <v>60</v>
      </c>
    </row>
    <row r="593" spans="1:4">
      <c r="A593" t="s">
        <v>24</v>
      </c>
      <c r="B593" t="s">
        <v>14</v>
      </c>
      <c r="C593">
        <v>0.78734300000000002</v>
      </c>
      <c r="D593" t="s">
        <v>60</v>
      </c>
    </row>
    <row r="594" spans="1:4">
      <c r="A594" t="s">
        <v>24</v>
      </c>
      <c r="B594" t="s">
        <v>16</v>
      </c>
      <c r="C594">
        <v>0.61549600000000004</v>
      </c>
      <c r="D594" t="s">
        <v>60</v>
      </c>
    </row>
    <row r="595" spans="1:4">
      <c r="A595" t="s">
        <v>24</v>
      </c>
      <c r="B595" t="s">
        <v>9</v>
      </c>
      <c r="C595">
        <v>0.61480999999999997</v>
      </c>
      <c r="D595" t="s">
        <v>60</v>
      </c>
    </row>
    <row r="596" spans="1:4">
      <c r="A596" t="s">
        <v>25</v>
      </c>
      <c r="B596" t="s">
        <v>22</v>
      </c>
      <c r="C596">
        <v>0.68807499999999999</v>
      </c>
      <c r="D596" t="s">
        <v>60</v>
      </c>
    </row>
    <row r="597" spans="1:4">
      <c r="A597" t="s">
        <v>25</v>
      </c>
      <c r="B597" t="s">
        <v>18</v>
      </c>
      <c r="C597">
        <v>0.511571</v>
      </c>
      <c r="D597" t="s">
        <v>60</v>
      </c>
    </row>
    <row r="598" spans="1:4">
      <c r="A598" t="s">
        <v>25</v>
      </c>
      <c r="B598" t="s">
        <v>24</v>
      </c>
      <c r="C598">
        <v>0.78639400000000004</v>
      </c>
      <c r="D598" t="s">
        <v>60</v>
      </c>
    </row>
    <row r="599" spans="1:4">
      <c r="A599" t="s">
        <v>25</v>
      </c>
      <c r="B599" t="s">
        <v>25</v>
      </c>
      <c r="C599">
        <v>1</v>
      </c>
      <c r="D599" t="s">
        <v>60</v>
      </c>
    </row>
    <row r="600" spans="1:4">
      <c r="A600" t="s">
        <v>25</v>
      </c>
      <c r="B600" t="s">
        <v>12</v>
      </c>
      <c r="C600">
        <v>0.83908199999999999</v>
      </c>
      <c r="D600" t="s">
        <v>60</v>
      </c>
    </row>
    <row r="601" spans="1:4">
      <c r="A601" t="s">
        <v>25</v>
      </c>
      <c r="B601" t="s">
        <v>26</v>
      </c>
      <c r="C601">
        <v>0.46661399999999997</v>
      </c>
      <c r="D601" t="s">
        <v>60</v>
      </c>
    </row>
    <row r="602" spans="1:4">
      <c r="A602" t="s">
        <v>25</v>
      </c>
      <c r="B602" t="s">
        <v>14</v>
      </c>
      <c r="C602">
        <v>0.77990300000000001</v>
      </c>
      <c r="D602" t="s">
        <v>60</v>
      </c>
    </row>
    <row r="603" spans="1:4">
      <c r="A603" t="s">
        <v>25</v>
      </c>
      <c r="B603" t="s">
        <v>16</v>
      </c>
      <c r="C603">
        <v>0.62106700000000004</v>
      </c>
      <c r="D603" t="s">
        <v>60</v>
      </c>
    </row>
    <row r="604" spans="1:4">
      <c r="A604" t="s">
        <v>25</v>
      </c>
      <c r="B604" t="s">
        <v>9</v>
      </c>
      <c r="C604">
        <v>0.63426199999999999</v>
      </c>
      <c r="D604" t="s">
        <v>60</v>
      </c>
    </row>
    <row r="605" spans="1:4">
      <c r="A605" t="s">
        <v>12</v>
      </c>
      <c r="B605" t="s">
        <v>22</v>
      </c>
      <c r="C605">
        <v>0.710754</v>
      </c>
      <c r="D605" t="s">
        <v>60</v>
      </c>
    </row>
    <row r="606" spans="1:4">
      <c r="A606" t="s">
        <v>12</v>
      </c>
      <c r="B606" t="s">
        <v>18</v>
      </c>
      <c r="C606">
        <v>0.54178599999999999</v>
      </c>
      <c r="D606" t="s">
        <v>60</v>
      </c>
    </row>
    <row r="607" spans="1:4">
      <c r="A607" t="s">
        <v>12</v>
      </c>
      <c r="B607" t="s">
        <v>24</v>
      </c>
      <c r="C607">
        <v>0.736487</v>
      </c>
      <c r="D607" t="s">
        <v>60</v>
      </c>
    </row>
    <row r="608" spans="1:4">
      <c r="A608" t="s">
        <v>12</v>
      </c>
      <c r="B608" t="s">
        <v>25</v>
      </c>
      <c r="C608">
        <v>0.83908199999999999</v>
      </c>
      <c r="D608" t="s">
        <v>60</v>
      </c>
    </row>
    <row r="609" spans="1:4">
      <c r="A609" t="s">
        <v>12</v>
      </c>
      <c r="B609" t="s">
        <v>12</v>
      </c>
      <c r="C609">
        <v>1</v>
      </c>
      <c r="D609" t="s">
        <v>60</v>
      </c>
    </row>
    <row r="610" spans="1:4">
      <c r="A610" t="s">
        <v>12</v>
      </c>
      <c r="B610" t="s">
        <v>26</v>
      </c>
      <c r="C610">
        <v>0.48139799999999999</v>
      </c>
      <c r="D610" t="s">
        <v>60</v>
      </c>
    </row>
    <row r="611" spans="1:4">
      <c r="A611" t="s">
        <v>12</v>
      </c>
      <c r="B611" t="s">
        <v>14</v>
      </c>
      <c r="C611">
        <v>0.75033700000000003</v>
      </c>
      <c r="D611" t="s">
        <v>60</v>
      </c>
    </row>
    <row r="612" spans="1:4">
      <c r="A612" t="s">
        <v>12</v>
      </c>
      <c r="B612" t="s">
        <v>16</v>
      </c>
      <c r="C612">
        <v>0.59218599999999999</v>
      </c>
      <c r="D612" t="s">
        <v>60</v>
      </c>
    </row>
    <row r="613" spans="1:4">
      <c r="A613" t="s">
        <v>12</v>
      </c>
      <c r="B613" t="s">
        <v>9</v>
      </c>
      <c r="C613">
        <v>0.64235500000000001</v>
      </c>
      <c r="D613" t="s">
        <v>60</v>
      </c>
    </row>
    <row r="614" spans="1:4">
      <c r="A614" t="s">
        <v>26</v>
      </c>
      <c r="B614" t="s">
        <v>22</v>
      </c>
      <c r="C614">
        <v>0.49007899999999999</v>
      </c>
      <c r="D614" t="s">
        <v>60</v>
      </c>
    </row>
    <row r="615" spans="1:4">
      <c r="A615" t="s">
        <v>26</v>
      </c>
      <c r="B615" t="s">
        <v>18</v>
      </c>
      <c r="C615">
        <v>0.47214499999999998</v>
      </c>
      <c r="D615" t="s">
        <v>60</v>
      </c>
    </row>
    <row r="616" spans="1:4">
      <c r="A616" t="s">
        <v>26</v>
      </c>
      <c r="B616" t="s">
        <v>24</v>
      </c>
      <c r="C616">
        <v>0.42449199999999998</v>
      </c>
      <c r="D616" t="s">
        <v>60</v>
      </c>
    </row>
    <row r="617" spans="1:4">
      <c r="A617" t="s">
        <v>26</v>
      </c>
      <c r="B617" t="s">
        <v>25</v>
      </c>
      <c r="C617">
        <v>0.46661399999999997</v>
      </c>
      <c r="D617" t="s">
        <v>60</v>
      </c>
    </row>
    <row r="618" spans="1:4">
      <c r="A618" t="s">
        <v>26</v>
      </c>
      <c r="B618" t="s">
        <v>12</v>
      </c>
      <c r="C618">
        <v>0.48139799999999999</v>
      </c>
      <c r="D618" t="s">
        <v>60</v>
      </c>
    </row>
    <row r="619" spans="1:4">
      <c r="A619" t="s">
        <v>26</v>
      </c>
      <c r="B619" t="s">
        <v>26</v>
      </c>
      <c r="C619">
        <v>1</v>
      </c>
      <c r="D619" t="s">
        <v>60</v>
      </c>
    </row>
    <row r="620" spans="1:4">
      <c r="A620" t="s">
        <v>26</v>
      </c>
      <c r="B620" t="s">
        <v>14</v>
      </c>
      <c r="C620">
        <v>0.46361599999999997</v>
      </c>
      <c r="D620" t="s">
        <v>60</v>
      </c>
    </row>
    <row r="621" spans="1:4">
      <c r="A621" t="s">
        <v>26</v>
      </c>
      <c r="B621" t="s">
        <v>16</v>
      </c>
      <c r="C621">
        <v>0.36219800000000002</v>
      </c>
      <c r="D621" t="s">
        <v>60</v>
      </c>
    </row>
    <row r="622" spans="1:4">
      <c r="A622" t="s">
        <v>26</v>
      </c>
      <c r="B622" t="s">
        <v>9</v>
      </c>
      <c r="C622">
        <v>0.62473599999999996</v>
      </c>
      <c r="D622" t="s">
        <v>60</v>
      </c>
    </row>
    <row r="623" spans="1:4">
      <c r="A623" t="s">
        <v>14</v>
      </c>
      <c r="B623" t="s">
        <v>22</v>
      </c>
      <c r="C623">
        <v>0.67352199999999995</v>
      </c>
      <c r="D623" t="s">
        <v>60</v>
      </c>
    </row>
    <row r="624" spans="1:4">
      <c r="A624" t="s">
        <v>14</v>
      </c>
      <c r="B624" t="s">
        <v>18</v>
      </c>
      <c r="C624">
        <v>0.49001099999999997</v>
      </c>
      <c r="D624" t="s">
        <v>60</v>
      </c>
    </row>
    <row r="625" spans="1:4">
      <c r="A625" t="s">
        <v>14</v>
      </c>
      <c r="B625" t="s">
        <v>24</v>
      </c>
      <c r="C625">
        <v>0.78734300000000002</v>
      </c>
      <c r="D625" t="s">
        <v>60</v>
      </c>
    </row>
    <row r="626" spans="1:4">
      <c r="A626" t="s">
        <v>14</v>
      </c>
      <c r="B626" t="s">
        <v>25</v>
      </c>
      <c r="C626">
        <v>0.77990300000000001</v>
      </c>
      <c r="D626" t="s">
        <v>60</v>
      </c>
    </row>
    <row r="627" spans="1:4">
      <c r="A627" t="s">
        <v>14</v>
      </c>
      <c r="B627" t="s">
        <v>12</v>
      </c>
      <c r="C627">
        <v>0.75033700000000003</v>
      </c>
      <c r="D627" t="s">
        <v>60</v>
      </c>
    </row>
    <row r="628" spans="1:4">
      <c r="A628" t="s">
        <v>14</v>
      </c>
      <c r="B628" t="s">
        <v>26</v>
      </c>
      <c r="C628">
        <v>0.46361599999999997</v>
      </c>
      <c r="D628" t="s">
        <v>60</v>
      </c>
    </row>
    <row r="629" spans="1:4">
      <c r="A629" t="s">
        <v>14</v>
      </c>
      <c r="B629" t="s">
        <v>14</v>
      </c>
      <c r="C629">
        <v>1</v>
      </c>
      <c r="D629" t="s">
        <v>60</v>
      </c>
    </row>
    <row r="630" spans="1:4">
      <c r="A630" t="s">
        <v>14</v>
      </c>
      <c r="B630" t="s">
        <v>16</v>
      </c>
      <c r="C630">
        <v>0.66528900000000002</v>
      </c>
      <c r="D630" t="s">
        <v>60</v>
      </c>
    </row>
    <row r="631" spans="1:4">
      <c r="A631" t="s">
        <v>14</v>
      </c>
      <c r="B631" t="s">
        <v>9</v>
      </c>
      <c r="C631">
        <v>0.62818700000000005</v>
      </c>
      <c r="D631" t="s">
        <v>60</v>
      </c>
    </row>
    <row r="632" spans="1:4">
      <c r="A632" t="s">
        <v>16</v>
      </c>
      <c r="B632" t="s">
        <v>22</v>
      </c>
      <c r="C632">
        <v>0.55254800000000004</v>
      </c>
      <c r="D632" t="s">
        <v>60</v>
      </c>
    </row>
    <row r="633" spans="1:4">
      <c r="A633" t="s">
        <v>16</v>
      </c>
      <c r="B633" t="s">
        <v>18</v>
      </c>
      <c r="C633">
        <v>0.39166099999999998</v>
      </c>
      <c r="D633" t="s">
        <v>60</v>
      </c>
    </row>
    <row r="634" spans="1:4">
      <c r="A634" t="s">
        <v>16</v>
      </c>
      <c r="B634" t="s">
        <v>24</v>
      </c>
      <c r="C634">
        <v>0.61549600000000004</v>
      </c>
      <c r="D634" t="s">
        <v>60</v>
      </c>
    </row>
    <row r="635" spans="1:4">
      <c r="A635" t="s">
        <v>16</v>
      </c>
      <c r="B635" t="s">
        <v>25</v>
      </c>
      <c r="C635">
        <v>0.62106700000000004</v>
      </c>
      <c r="D635" t="s">
        <v>60</v>
      </c>
    </row>
    <row r="636" spans="1:4">
      <c r="A636" t="s">
        <v>16</v>
      </c>
      <c r="B636" t="s">
        <v>12</v>
      </c>
      <c r="C636">
        <v>0.59218599999999999</v>
      </c>
      <c r="D636" t="s">
        <v>60</v>
      </c>
    </row>
    <row r="637" spans="1:4">
      <c r="A637" t="s">
        <v>16</v>
      </c>
      <c r="B637" t="s">
        <v>26</v>
      </c>
      <c r="C637">
        <v>0.36219800000000002</v>
      </c>
      <c r="D637" t="s">
        <v>60</v>
      </c>
    </row>
    <row r="638" spans="1:4">
      <c r="A638" t="s">
        <v>16</v>
      </c>
      <c r="B638" t="s">
        <v>14</v>
      </c>
      <c r="C638">
        <v>0.66528900000000002</v>
      </c>
      <c r="D638" t="s">
        <v>60</v>
      </c>
    </row>
    <row r="639" spans="1:4">
      <c r="A639" t="s">
        <v>16</v>
      </c>
      <c r="B639" t="s">
        <v>16</v>
      </c>
      <c r="C639">
        <v>1</v>
      </c>
      <c r="D639" t="s">
        <v>60</v>
      </c>
    </row>
    <row r="640" spans="1:4">
      <c r="A640" t="s">
        <v>16</v>
      </c>
      <c r="B640" t="s">
        <v>9</v>
      </c>
      <c r="C640">
        <v>0.48825400000000002</v>
      </c>
      <c r="D640" t="s">
        <v>60</v>
      </c>
    </row>
    <row r="641" spans="1:4">
      <c r="A641" t="s">
        <v>9</v>
      </c>
      <c r="B641" t="s">
        <v>22</v>
      </c>
      <c r="C641">
        <v>0.59262800000000004</v>
      </c>
      <c r="D641" t="s">
        <v>60</v>
      </c>
    </row>
    <row r="642" spans="1:4">
      <c r="A642" t="s">
        <v>9</v>
      </c>
      <c r="B642" t="s">
        <v>18</v>
      </c>
      <c r="C642">
        <v>0.50914599999999999</v>
      </c>
      <c r="D642" t="s">
        <v>60</v>
      </c>
    </row>
    <row r="643" spans="1:4">
      <c r="A643" t="s">
        <v>9</v>
      </c>
      <c r="B643" t="s">
        <v>24</v>
      </c>
      <c r="C643">
        <v>0.61480999999999997</v>
      </c>
      <c r="D643" t="s">
        <v>60</v>
      </c>
    </row>
    <row r="644" spans="1:4">
      <c r="A644" t="s">
        <v>9</v>
      </c>
      <c r="B644" t="s">
        <v>25</v>
      </c>
      <c r="C644">
        <v>0.63426199999999999</v>
      </c>
      <c r="D644" t="s">
        <v>60</v>
      </c>
    </row>
    <row r="645" spans="1:4">
      <c r="A645" t="s">
        <v>9</v>
      </c>
      <c r="B645" t="s">
        <v>12</v>
      </c>
      <c r="C645">
        <v>0.64235500000000001</v>
      </c>
      <c r="D645" t="s">
        <v>60</v>
      </c>
    </row>
    <row r="646" spans="1:4">
      <c r="A646" t="s">
        <v>9</v>
      </c>
      <c r="B646" t="s">
        <v>26</v>
      </c>
      <c r="C646">
        <v>0.62473599999999996</v>
      </c>
      <c r="D646" t="s">
        <v>60</v>
      </c>
    </row>
    <row r="647" spans="1:4">
      <c r="A647" t="s">
        <v>9</v>
      </c>
      <c r="B647" t="s">
        <v>14</v>
      </c>
      <c r="C647">
        <v>0.62818700000000005</v>
      </c>
      <c r="D647" t="s">
        <v>60</v>
      </c>
    </row>
    <row r="648" spans="1:4">
      <c r="A648" t="s">
        <v>9</v>
      </c>
      <c r="B648" t="s">
        <v>16</v>
      </c>
      <c r="C648">
        <v>0.48825400000000002</v>
      </c>
      <c r="D648" t="s">
        <v>60</v>
      </c>
    </row>
    <row r="649" spans="1:4">
      <c r="A649" t="s">
        <v>9</v>
      </c>
      <c r="B649" t="s">
        <v>9</v>
      </c>
      <c r="C649">
        <v>1</v>
      </c>
      <c r="D649" t="s">
        <v>60</v>
      </c>
    </row>
    <row r="650" spans="1:4">
      <c r="A650" t="s">
        <v>22</v>
      </c>
      <c r="B650" t="s">
        <v>22</v>
      </c>
      <c r="C650">
        <v>1</v>
      </c>
      <c r="D650" t="s">
        <v>61</v>
      </c>
    </row>
    <row r="651" spans="1:4">
      <c r="A651" t="s">
        <v>22</v>
      </c>
      <c r="B651" t="s">
        <v>18</v>
      </c>
      <c r="C651">
        <v>0.58244099999999999</v>
      </c>
      <c r="D651" t="s">
        <v>61</v>
      </c>
    </row>
    <row r="652" spans="1:4">
      <c r="A652" t="s">
        <v>22</v>
      </c>
      <c r="B652" t="s">
        <v>24</v>
      </c>
      <c r="C652">
        <v>0.58178099999999999</v>
      </c>
      <c r="D652" t="s">
        <v>61</v>
      </c>
    </row>
    <row r="653" spans="1:4">
      <c r="A653" t="s">
        <v>22</v>
      </c>
      <c r="B653" t="s">
        <v>25</v>
      </c>
      <c r="C653">
        <v>0.64521799999999996</v>
      </c>
      <c r="D653" t="s">
        <v>61</v>
      </c>
    </row>
    <row r="654" spans="1:4">
      <c r="A654" t="s">
        <v>22</v>
      </c>
      <c r="B654" t="s">
        <v>12</v>
      </c>
      <c r="C654">
        <v>0.66653600000000002</v>
      </c>
      <c r="D654" t="s">
        <v>61</v>
      </c>
    </row>
    <row r="655" spans="1:4">
      <c r="A655" t="s">
        <v>22</v>
      </c>
      <c r="B655" t="s">
        <v>26</v>
      </c>
      <c r="C655">
        <v>0.44827499999999998</v>
      </c>
      <c r="D655" t="s">
        <v>61</v>
      </c>
    </row>
    <row r="656" spans="1:4">
      <c r="A656" t="s">
        <v>22</v>
      </c>
      <c r="B656" t="s">
        <v>14</v>
      </c>
      <c r="C656">
        <v>0.64882099999999998</v>
      </c>
      <c r="D656" t="s">
        <v>61</v>
      </c>
    </row>
    <row r="657" spans="1:4">
      <c r="A657" t="s">
        <v>22</v>
      </c>
      <c r="B657" t="s">
        <v>16</v>
      </c>
      <c r="C657">
        <v>0.53207700000000002</v>
      </c>
      <c r="D657" t="s">
        <v>61</v>
      </c>
    </row>
    <row r="658" spans="1:4">
      <c r="A658" t="s">
        <v>22</v>
      </c>
      <c r="B658" t="s">
        <v>9</v>
      </c>
      <c r="C658">
        <v>0.55195099999999997</v>
      </c>
      <c r="D658" t="s">
        <v>61</v>
      </c>
    </row>
    <row r="659" spans="1:4">
      <c r="A659" t="s">
        <v>18</v>
      </c>
      <c r="B659" t="s">
        <v>22</v>
      </c>
      <c r="C659">
        <v>0.58244099999999999</v>
      </c>
      <c r="D659" t="s">
        <v>61</v>
      </c>
    </row>
    <row r="660" spans="1:4">
      <c r="A660" t="s">
        <v>18</v>
      </c>
      <c r="B660" t="s">
        <v>18</v>
      </c>
      <c r="C660">
        <v>1</v>
      </c>
      <c r="D660" t="s">
        <v>61</v>
      </c>
    </row>
    <row r="661" spans="1:4">
      <c r="A661" t="s">
        <v>18</v>
      </c>
      <c r="B661" t="s">
        <v>24</v>
      </c>
      <c r="C661">
        <v>0.44342700000000002</v>
      </c>
      <c r="D661" t="s">
        <v>61</v>
      </c>
    </row>
    <row r="662" spans="1:4">
      <c r="A662" t="s">
        <v>18</v>
      </c>
      <c r="B662" t="s">
        <v>25</v>
      </c>
      <c r="C662">
        <v>0.50729900000000006</v>
      </c>
      <c r="D662" t="s">
        <v>61</v>
      </c>
    </row>
    <row r="663" spans="1:4">
      <c r="A663" t="s">
        <v>18</v>
      </c>
      <c r="B663" t="s">
        <v>12</v>
      </c>
      <c r="C663">
        <v>0.55193899999999996</v>
      </c>
      <c r="D663" t="s">
        <v>61</v>
      </c>
    </row>
    <row r="664" spans="1:4">
      <c r="A664" t="s">
        <v>18</v>
      </c>
      <c r="B664" t="s">
        <v>26</v>
      </c>
      <c r="C664">
        <v>0.47811900000000002</v>
      </c>
      <c r="D664" t="s">
        <v>61</v>
      </c>
    </row>
    <row r="665" spans="1:4">
      <c r="A665" t="s">
        <v>18</v>
      </c>
      <c r="B665" t="s">
        <v>14</v>
      </c>
      <c r="C665">
        <v>0.49418899999999999</v>
      </c>
      <c r="D665" t="s">
        <v>61</v>
      </c>
    </row>
    <row r="666" spans="1:4">
      <c r="A666" t="s">
        <v>18</v>
      </c>
      <c r="B666" t="s">
        <v>16</v>
      </c>
      <c r="C666">
        <v>0.38769599999999999</v>
      </c>
      <c r="D666" t="s">
        <v>61</v>
      </c>
    </row>
    <row r="667" spans="1:4">
      <c r="A667" t="s">
        <v>18</v>
      </c>
      <c r="B667" t="s">
        <v>9</v>
      </c>
      <c r="C667">
        <v>0.50318099999999999</v>
      </c>
      <c r="D667" t="s">
        <v>61</v>
      </c>
    </row>
    <row r="668" spans="1:4">
      <c r="A668" t="s">
        <v>24</v>
      </c>
      <c r="B668" t="s">
        <v>22</v>
      </c>
      <c r="C668">
        <v>0.58178099999999999</v>
      </c>
      <c r="D668" t="s">
        <v>61</v>
      </c>
    </row>
    <row r="669" spans="1:4">
      <c r="A669" t="s">
        <v>24</v>
      </c>
      <c r="B669" t="s">
        <v>18</v>
      </c>
      <c r="C669">
        <v>0.44342700000000002</v>
      </c>
      <c r="D669" t="s">
        <v>61</v>
      </c>
    </row>
    <row r="670" spans="1:4">
      <c r="A670" t="s">
        <v>24</v>
      </c>
      <c r="B670" t="s">
        <v>24</v>
      </c>
      <c r="C670">
        <v>1</v>
      </c>
      <c r="D670" t="s">
        <v>61</v>
      </c>
    </row>
    <row r="671" spans="1:4">
      <c r="A671" t="s">
        <v>24</v>
      </c>
      <c r="B671" t="s">
        <v>25</v>
      </c>
      <c r="C671">
        <v>0.79126300000000005</v>
      </c>
      <c r="D671" t="s">
        <v>61</v>
      </c>
    </row>
    <row r="672" spans="1:4">
      <c r="A672" t="s">
        <v>24</v>
      </c>
      <c r="B672" t="s">
        <v>12</v>
      </c>
      <c r="C672">
        <v>0.71127600000000002</v>
      </c>
      <c r="D672" t="s">
        <v>61</v>
      </c>
    </row>
    <row r="673" spans="1:4">
      <c r="A673" t="s">
        <v>24</v>
      </c>
      <c r="B673" t="s">
        <v>26</v>
      </c>
      <c r="C673">
        <v>0.39092100000000002</v>
      </c>
      <c r="D673" t="s">
        <v>61</v>
      </c>
    </row>
    <row r="674" spans="1:4">
      <c r="A674" t="s">
        <v>24</v>
      </c>
      <c r="B674" t="s">
        <v>14</v>
      </c>
      <c r="C674">
        <v>0.76659600000000006</v>
      </c>
      <c r="D674" t="s">
        <v>61</v>
      </c>
    </row>
    <row r="675" spans="1:4">
      <c r="A675" t="s">
        <v>24</v>
      </c>
      <c r="B675" t="s">
        <v>16</v>
      </c>
      <c r="C675">
        <v>0.61350300000000002</v>
      </c>
      <c r="D675" t="s">
        <v>61</v>
      </c>
    </row>
    <row r="676" spans="1:4">
      <c r="A676" t="s">
        <v>24</v>
      </c>
      <c r="B676" t="s">
        <v>9</v>
      </c>
      <c r="C676">
        <v>0.58288499999999999</v>
      </c>
      <c r="D676" t="s">
        <v>61</v>
      </c>
    </row>
    <row r="677" spans="1:4">
      <c r="A677" t="s">
        <v>25</v>
      </c>
      <c r="B677" t="s">
        <v>22</v>
      </c>
      <c r="C677">
        <v>0.64521799999999996</v>
      </c>
      <c r="D677" t="s">
        <v>61</v>
      </c>
    </row>
    <row r="678" spans="1:4">
      <c r="A678" t="s">
        <v>25</v>
      </c>
      <c r="B678" t="s">
        <v>18</v>
      </c>
      <c r="C678">
        <v>0.50729900000000006</v>
      </c>
      <c r="D678" t="s">
        <v>61</v>
      </c>
    </row>
    <row r="679" spans="1:4">
      <c r="A679" t="s">
        <v>25</v>
      </c>
      <c r="B679" t="s">
        <v>24</v>
      </c>
      <c r="C679">
        <v>0.79126300000000005</v>
      </c>
      <c r="D679" t="s">
        <v>61</v>
      </c>
    </row>
    <row r="680" spans="1:4">
      <c r="A680" t="s">
        <v>25</v>
      </c>
      <c r="B680" t="s">
        <v>25</v>
      </c>
      <c r="C680">
        <v>1</v>
      </c>
      <c r="D680" t="s">
        <v>61</v>
      </c>
    </row>
    <row r="681" spans="1:4">
      <c r="A681" t="s">
        <v>25</v>
      </c>
      <c r="B681" t="s">
        <v>12</v>
      </c>
      <c r="C681">
        <v>0.81340299999999999</v>
      </c>
      <c r="D681" t="s">
        <v>61</v>
      </c>
    </row>
    <row r="682" spans="1:4">
      <c r="A682" t="s">
        <v>25</v>
      </c>
      <c r="B682" t="s">
        <v>26</v>
      </c>
      <c r="C682">
        <v>0.42323300000000003</v>
      </c>
      <c r="D682" t="s">
        <v>61</v>
      </c>
    </row>
    <row r="683" spans="1:4">
      <c r="A683" t="s">
        <v>25</v>
      </c>
      <c r="B683" t="s">
        <v>14</v>
      </c>
      <c r="C683">
        <v>0.765123</v>
      </c>
      <c r="D683" t="s">
        <v>61</v>
      </c>
    </row>
    <row r="684" spans="1:4">
      <c r="A684" t="s">
        <v>25</v>
      </c>
      <c r="B684" t="s">
        <v>16</v>
      </c>
      <c r="C684">
        <v>0.62050700000000003</v>
      </c>
      <c r="D684" t="s">
        <v>61</v>
      </c>
    </row>
    <row r="685" spans="1:4">
      <c r="A685" t="s">
        <v>25</v>
      </c>
      <c r="B685" t="s">
        <v>9</v>
      </c>
      <c r="C685">
        <v>0.59838100000000005</v>
      </c>
      <c r="D685" t="s">
        <v>61</v>
      </c>
    </row>
    <row r="686" spans="1:4">
      <c r="A686" t="s">
        <v>12</v>
      </c>
      <c r="B686" t="s">
        <v>22</v>
      </c>
      <c r="C686">
        <v>0.66653600000000002</v>
      </c>
      <c r="D686" t="s">
        <v>61</v>
      </c>
    </row>
    <row r="687" spans="1:4">
      <c r="A687" t="s">
        <v>12</v>
      </c>
      <c r="B687" t="s">
        <v>18</v>
      </c>
      <c r="C687">
        <v>0.55193899999999996</v>
      </c>
      <c r="D687" t="s">
        <v>61</v>
      </c>
    </row>
    <row r="688" spans="1:4">
      <c r="A688" t="s">
        <v>12</v>
      </c>
      <c r="B688" t="s">
        <v>24</v>
      </c>
      <c r="C688">
        <v>0.71127600000000002</v>
      </c>
      <c r="D688" t="s">
        <v>61</v>
      </c>
    </row>
    <row r="689" spans="1:4">
      <c r="A689" t="s">
        <v>12</v>
      </c>
      <c r="B689" t="s">
        <v>25</v>
      </c>
      <c r="C689">
        <v>0.81340299999999999</v>
      </c>
      <c r="D689" t="s">
        <v>61</v>
      </c>
    </row>
    <row r="690" spans="1:4">
      <c r="A690" t="s">
        <v>12</v>
      </c>
      <c r="B690" t="s">
        <v>12</v>
      </c>
      <c r="C690">
        <v>1</v>
      </c>
      <c r="D690" t="s">
        <v>61</v>
      </c>
    </row>
    <row r="691" spans="1:4">
      <c r="A691" t="s">
        <v>12</v>
      </c>
      <c r="B691" t="s">
        <v>26</v>
      </c>
      <c r="C691">
        <v>0.44866099999999998</v>
      </c>
      <c r="D691" t="s">
        <v>61</v>
      </c>
    </row>
    <row r="692" spans="1:4">
      <c r="A692" t="s">
        <v>12</v>
      </c>
      <c r="B692" t="s">
        <v>14</v>
      </c>
      <c r="C692">
        <v>0.72150199999999998</v>
      </c>
      <c r="D692" t="s">
        <v>61</v>
      </c>
    </row>
    <row r="693" spans="1:4">
      <c r="A693" t="s">
        <v>12</v>
      </c>
      <c r="B693" t="s">
        <v>16</v>
      </c>
      <c r="C693">
        <v>0.57424900000000001</v>
      </c>
      <c r="D693" t="s">
        <v>61</v>
      </c>
    </row>
    <row r="694" spans="1:4">
      <c r="A694" t="s">
        <v>12</v>
      </c>
      <c r="B694" t="s">
        <v>9</v>
      </c>
      <c r="C694">
        <v>0.61343000000000003</v>
      </c>
      <c r="D694" t="s">
        <v>61</v>
      </c>
    </row>
    <row r="695" spans="1:4">
      <c r="A695" t="s">
        <v>26</v>
      </c>
      <c r="B695" t="s">
        <v>22</v>
      </c>
      <c r="C695">
        <v>0.44827499999999998</v>
      </c>
      <c r="D695" t="s">
        <v>61</v>
      </c>
    </row>
    <row r="696" spans="1:4">
      <c r="A696" t="s">
        <v>26</v>
      </c>
      <c r="B696" t="s">
        <v>18</v>
      </c>
      <c r="C696">
        <v>0.47811900000000002</v>
      </c>
      <c r="D696" t="s">
        <v>61</v>
      </c>
    </row>
    <row r="697" spans="1:4">
      <c r="A697" t="s">
        <v>26</v>
      </c>
      <c r="B697" t="s">
        <v>24</v>
      </c>
      <c r="C697">
        <v>0.39092100000000002</v>
      </c>
      <c r="D697" t="s">
        <v>61</v>
      </c>
    </row>
    <row r="698" spans="1:4">
      <c r="A698" t="s">
        <v>26</v>
      </c>
      <c r="B698" t="s">
        <v>25</v>
      </c>
      <c r="C698">
        <v>0.42323300000000003</v>
      </c>
      <c r="D698" t="s">
        <v>61</v>
      </c>
    </row>
    <row r="699" spans="1:4">
      <c r="A699" t="s">
        <v>26</v>
      </c>
      <c r="B699" t="s">
        <v>12</v>
      </c>
      <c r="C699">
        <v>0.44866099999999998</v>
      </c>
      <c r="D699" t="s">
        <v>61</v>
      </c>
    </row>
    <row r="700" spans="1:4">
      <c r="A700" t="s">
        <v>26</v>
      </c>
      <c r="B700" t="s">
        <v>26</v>
      </c>
      <c r="C700">
        <v>1</v>
      </c>
      <c r="D700" t="s">
        <v>61</v>
      </c>
    </row>
    <row r="701" spans="1:4">
      <c r="A701" t="s">
        <v>26</v>
      </c>
      <c r="B701" t="s">
        <v>14</v>
      </c>
      <c r="C701">
        <v>0.42174699999999998</v>
      </c>
      <c r="D701" t="s">
        <v>61</v>
      </c>
    </row>
    <row r="702" spans="1:4">
      <c r="A702" t="s">
        <v>26</v>
      </c>
      <c r="B702" t="s">
        <v>16</v>
      </c>
      <c r="C702">
        <v>0.32779199999999997</v>
      </c>
      <c r="D702" t="s">
        <v>61</v>
      </c>
    </row>
    <row r="703" spans="1:4">
      <c r="A703" t="s">
        <v>26</v>
      </c>
      <c r="B703" t="s">
        <v>9</v>
      </c>
      <c r="C703">
        <v>0.58164300000000002</v>
      </c>
      <c r="D703" t="s">
        <v>61</v>
      </c>
    </row>
    <row r="704" spans="1:4">
      <c r="A704" t="s">
        <v>14</v>
      </c>
      <c r="B704" t="s">
        <v>22</v>
      </c>
      <c r="C704">
        <v>0.64882099999999998</v>
      </c>
      <c r="D704" t="s">
        <v>61</v>
      </c>
    </row>
    <row r="705" spans="1:4">
      <c r="A705" t="s">
        <v>14</v>
      </c>
      <c r="B705" t="s">
        <v>18</v>
      </c>
      <c r="C705">
        <v>0.49418899999999999</v>
      </c>
      <c r="D705" t="s">
        <v>61</v>
      </c>
    </row>
    <row r="706" spans="1:4">
      <c r="A706" t="s">
        <v>14</v>
      </c>
      <c r="B706" t="s">
        <v>24</v>
      </c>
      <c r="C706">
        <v>0.76659600000000006</v>
      </c>
      <c r="D706" t="s">
        <v>61</v>
      </c>
    </row>
    <row r="707" spans="1:4">
      <c r="A707" t="s">
        <v>14</v>
      </c>
      <c r="B707" t="s">
        <v>25</v>
      </c>
      <c r="C707">
        <v>0.765123</v>
      </c>
      <c r="D707" t="s">
        <v>61</v>
      </c>
    </row>
    <row r="708" spans="1:4">
      <c r="A708" t="s">
        <v>14</v>
      </c>
      <c r="B708" t="s">
        <v>12</v>
      </c>
      <c r="C708">
        <v>0.72150199999999998</v>
      </c>
      <c r="D708" t="s">
        <v>61</v>
      </c>
    </row>
    <row r="709" spans="1:4">
      <c r="A709" t="s">
        <v>14</v>
      </c>
      <c r="B709" t="s">
        <v>26</v>
      </c>
      <c r="C709">
        <v>0.42174699999999998</v>
      </c>
      <c r="D709" t="s">
        <v>61</v>
      </c>
    </row>
    <row r="710" spans="1:4">
      <c r="A710" t="s">
        <v>14</v>
      </c>
      <c r="B710" t="s">
        <v>14</v>
      </c>
      <c r="C710">
        <v>1</v>
      </c>
      <c r="D710" t="s">
        <v>61</v>
      </c>
    </row>
    <row r="711" spans="1:4">
      <c r="A711" t="s">
        <v>14</v>
      </c>
      <c r="B711" t="s">
        <v>16</v>
      </c>
      <c r="C711">
        <v>0.67016399999999998</v>
      </c>
      <c r="D711" t="s">
        <v>61</v>
      </c>
    </row>
    <row r="712" spans="1:4">
      <c r="A712" t="s">
        <v>14</v>
      </c>
      <c r="B712" t="s">
        <v>9</v>
      </c>
      <c r="C712">
        <v>0.57920700000000003</v>
      </c>
      <c r="D712" t="s">
        <v>61</v>
      </c>
    </row>
    <row r="713" spans="1:4">
      <c r="A713" t="s">
        <v>16</v>
      </c>
      <c r="B713" t="s">
        <v>22</v>
      </c>
      <c r="C713">
        <v>0.53207700000000002</v>
      </c>
      <c r="D713" t="s">
        <v>61</v>
      </c>
    </row>
    <row r="714" spans="1:4">
      <c r="A714" t="s">
        <v>16</v>
      </c>
      <c r="B714" t="s">
        <v>18</v>
      </c>
      <c r="C714">
        <v>0.38769599999999999</v>
      </c>
      <c r="D714" t="s">
        <v>61</v>
      </c>
    </row>
    <row r="715" spans="1:4">
      <c r="A715" t="s">
        <v>16</v>
      </c>
      <c r="B715" t="s">
        <v>24</v>
      </c>
      <c r="C715">
        <v>0.61350300000000002</v>
      </c>
      <c r="D715" t="s">
        <v>61</v>
      </c>
    </row>
    <row r="716" spans="1:4">
      <c r="A716" t="s">
        <v>16</v>
      </c>
      <c r="B716" t="s">
        <v>25</v>
      </c>
      <c r="C716">
        <v>0.62050700000000003</v>
      </c>
      <c r="D716" t="s">
        <v>61</v>
      </c>
    </row>
    <row r="717" spans="1:4">
      <c r="A717" t="s">
        <v>16</v>
      </c>
      <c r="B717" t="s">
        <v>12</v>
      </c>
      <c r="C717">
        <v>0.57424900000000001</v>
      </c>
      <c r="D717" t="s">
        <v>61</v>
      </c>
    </row>
    <row r="718" spans="1:4">
      <c r="A718" t="s">
        <v>16</v>
      </c>
      <c r="B718" t="s">
        <v>26</v>
      </c>
      <c r="C718">
        <v>0.32779199999999997</v>
      </c>
      <c r="D718" t="s">
        <v>61</v>
      </c>
    </row>
    <row r="719" spans="1:4">
      <c r="A719" t="s">
        <v>16</v>
      </c>
      <c r="B719" t="s">
        <v>14</v>
      </c>
      <c r="C719">
        <v>0.67016399999999998</v>
      </c>
      <c r="D719" t="s">
        <v>61</v>
      </c>
    </row>
    <row r="720" spans="1:4">
      <c r="A720" t="s">
        <v>16</v>
      </c>
      <c r="B720" t="s">
        <v>16</v>
      </c>
      <c r="C720">
        <v>1</v>
      </c>
      <c r="D720" t="s">
        <v>61</v>
      </c>
    </row>
    <row r="721" spans="1:4">
      <c r="A721" t="s">
        <v>16</v>
      </c>
      <c r="B721" t="s">
        <v>9</v>
      </c>
      <c r="C721">
        <v>0.45139000000000001</v>
      </c>
      <c r="D721" t="s">
        <v>61</v>
      </c>
    </row>
    <row r="722" spans="1:4">
      <c r="A722" t="s">
        <v>9</v>
      </c>
      <c r="B722" t="s">
        <v>22</v>
      </c>
      <c r="C722">
        <v>0.55195099999999997</v>
      </c>
      <c r="D722" t="s">
        <v>61</v>
      </c>
    </row>
    <row r="723" spans="1:4">
      <c r="A723" t="s">
        <v>9</v>
      </c>
      <c r="B723" t="s">
        <v>18</v>
      </c>
      <c r="C723">
        <v>0.50318099999999999</v>
      </c>
      <c r="D723" t="s">
        <v>61</v>
      </c>
    </row>
    <row r="724" spans="1:4">
      <c r="A724" t="s">
        <v>9</v>
      </c>
      <c r="B724" t="s">
        <v>24</v>
      </c>
      <c r="C724">
        <v>0.58288499999999999</v>
      </c>
      <c r="D724" t="s">
        <v>61</v>
      </c>
    </row>
    <row r="725" spans="1:4">
      <c r="A725" t="s">
        <v>9</v>
      </c>
      <c r="B725" t="s">
        <v>25</v>
      </c>
      <c r="C725">
        <v>0.59838100000000005</v>
      </c>
      <c r="D725" t="s">
        <v>61</v>
      </c>
    </row>
    <row r="726" spans="1:4">
      <c r="A726" t="s">
        <v>9</v>
      </c>
      <c r="B726" t="s">
        <v>12</v>
      </c>
      <c r="C726">
        <v>0.61343000000000003</v>
      </c>
      <c r="D726" t="s">
        <v>61</v>
      </c>
    </row>
    <row r="727" spans="1:4">
      <c r="A727" t="s">
        <v>9</v>
      </c>
      <c r="B727" t="s">
        <v>26</v>
      </c>
      <c r="C727">
        <v>0.58164300000000002</v>
      </c>
      <c r="D727" t="s">
        <v>61</v>
      </c>
    </row>
    <row r="728" spans="1:4">
      <c r="A728" t="s">
        <v>9</v>
      </c>
      <c r="B728" t="s">
        <v>14</v>
      </c>
      <c r="C728">
        <v>0.57920700000000003</v>
      </c>
      <c r="D728" t="s">
        <v>61</v>
      </c>
    </row>
    <row r="729" spans="1:4">
      <c r="A729" t="s">
        <v>9</v>
      </c>
      <c r="B729" t="s">
        <v>16</v>
      </c>
      <c r="C729">
        <v>0.45139000000000001</v>
      </c>
      <c r="D729" t="s">
        <v>61</v>
      </c>
    </row>
    <row r="730" spans="1:4">
      <c r="A730" t="s">
        <v>9</v>
      </c>
      <c r="B730" t="s">
        <v>9</v>
      </c>
      <c r="C730">
        <v>1</v>
      </c>
      <c r="D730" t="s">
        <v>61</v>
      </c>
    </row>
    <row r="731" spans="1:4">
      <c r="A731" t="s">
        <v>22</v>
      </c>
      <c r="B731" t="s">
        <v>22</v>
      </c>
      <c r="C731">
        <v>1</v>
      </c>
      <c r="D731" t="s">
        <v>62</v>
      </c>
    </row>
    <row r="732" spans="1:4">
      <c r="A732" t="s">
        <v>22</v>
      </c>
      <c r="B732" t="s">
        <v>18</v>
      </c>
      <c r="C732">
        <v>0.57563500000000001</v>
      </c>
      <c r="D732" t="s">
        <v>62</v>
      </c>
    </row>
    <row r="733" spans="1:4">
      <c r="A733" t="s">
        <v>22</v>
      </c>
      <c r="B733" t="s">
        <v>24</v>
      </c>
      <c r="C733">
        <v>0.61945099999999997</v>
      </c>
      <c r="D733" t="s">
        <v>62</v>
      </c>
    </row>
    <row r="734" spans="1:4">
      <c r="A734" t="s">
        <v>22</v>
      </c>
      <c r="B734" t="s">
        <v>25</v>
      </c>
      <c r="C734">
        <v>0.69186000000000003</v>
      </c>
      <c r="D734" t="s">
        <v>62</v>
      </c>
    </row>
    <row r="735" spans="1:4">
      <c r="A735" t="s">
        <v>22</v>
      </c>
      <c r="B735" t="s">
        <v>12</v>
      </c>
      <c r="C735">
        <v>0.68966300000000003</v>
      </c>
      <c r="D735" t="s">
        <v>62</v>
      </c>
    </row>
    <row r="736" spans="1:4">
      <c r="A736" t="s">
        <v>22</v>
      </c>
      <c r="B736" t="s">
        <v>26</v>
      </c>
      <c r="C736">
        <v>0.63973800000000003</v>
      </c>
      <c r="D736" t="s">
        <v>62</v>
      </c>
    </row>
    <row r="737" spans="1:4">
      <c r="A737" t="s">
        <v>22</v>
      </c>
      <c r="B737" t="s">
        <v>14</v>
      </c>
      <c r="C737">
        <v>0.66576000000000002</v>
      </c>
      <c r="D737" t="s">
        <v>62</v>
      </c>
    </row>
    <row r="738" spans="1:4">
      <c r="A738" t="s">
        <v>22</v>
      </c>
      <c r="B738" t="s">
        <v>16</v>
      </c>
      <c r="C738">
        <v>0.61257600000000001</v>
      </c>
      <c r="D738" t="s">
        <v>62</v>
      </c>
    </row>
    <row r="739" spans="1:4">
      <c r="A739" t="s">
        <v>22</v>
      </c>
      <c r="B739" t="s">
        <v>9</v>
      </c>
      <c r="C739">
        <v>0.60032300000000005</v>
      </c>
      <c r="D739" t="s">
        <v>62</v>
      </c>
    </row>
    <row r="740" spans="1:4">
      <c r="A740" t="s">
        <v>18</v>
      </c>
      <c r="B740" t="s">
        <v>22</v>
      </c>
      <c r="C740">
        <v>0.57563500000000001</v>
      </c>
      <c r="D740" t="s">
        <v>62</v>
      </c>
    </row>
    <row r="741" spans="1:4">
      <c r="A741" t="s">
        <v>18</v>
      </c>
      <c r="B741" t="s">
        <v>18</v>
      </c>
      <c r="C741">
        <v>1</v>
      </c>
      <c r="D741" t="s">
        <v>62</v>
      </c>
    </row>
    <row r="742" spans="1:4">
      <c r="A742" t="s">
        <v>18</v>
      </c>
      <c r="B742" t="s">
        <v>24</v>
      </c>
      <c r="C742">
        <v>0.41746899999999998</v>
      </c>
      <c r="D742" t="s">
        <v>62</v>
      </c>
    </row>
    <row r="743" spans="1:4">
      <c r="A743" t="s">
        <v>18</v>
      </c>
      <c r="B743" t="s">
        <v>25</v>
      </c>
      <c r="C743">
        <v>0.48066700000000001</v>
      </c>
      <c r="D743" t="s">
        <v>62</v>
      </c>
    </row>
    <row r="744" spans="1:4">
      <c r="A744" t="s">
        <v>18</v>
      </c>
      <c r="B744" t="s">
        <v>12</v>
      </c>
      <c r="C744">
        <v>0.53006699999999995</v>
      </c>
      <c r="D744" t="s">
        <v>62</v>
      </c>
    </row>
    <row r="745" spans="1:4">
      <c r="A745" t="s">
        <v>18</v>
      </c>
      <c r="B745" t="s">
        <v>26</v>
      </c>
      <c r="C745">
        <v>0.54654199999999997</v>
      </c>
      <c r="D745" t="s">
        <v>62</v>
      </c>
    </row>
    <row r="746" spans="1:4">
      <c r="A746" t="s">
        <v>18</v>
      </c>
      <c r="B746" t="s">
        <v>14</v>
      </c>
      <c r="C746">
        <v>0.45212599999999997</v>
      </c>
      <c r="D746" t="s">
        <v>62</v>
      </c>
    </row>
    <row r="747" spans="1:4">
      <c r="A747" t="s">
        <v>18</v>
      </c>
      <c r="B747" t="s">
        <v>16</v>
      </c>
      <c r="C747">
        <v>0.41741099999999998</v>
      </c>
      <c r="D747" t="s">
        <v>62</v>
      </c>
    </row>
    <row r="748" spans="1:4">
      <c r="A748" t="s">
        <v>18</v>
      </c>
      <c r="B748" t="s">
        <v>9</v>
      </c>
      <c r="C748">
        <v>0.4829</v>
      </c>
      <c r="D748" t="s">
        <v>62</v>
      </c>
    </row>
    <row r="749" spans="1:4">
      <c r="A749" t="s">
        <v>24</v>
      </c>
      <c r="B749" t="s">
        <v>22</v>
      </c>
      <c r="C749">
        <v>0.61945099999999997</v>
      </c>
      <c r="D749" t="s">
        <v>62</v>
      </c>
    </row>
    <row r="750" spans="1:4">
      <c r="A750" t="s">
        <v>24</v>
      </c>
      <c r="B750" t="s">
        <v>18</v>
      </c>
      <c r="C750">
        <v>0.41746899999999998</v>
      </c>
      <c r="D750" t="s">
        <v>62</v>
      </c>
    </row>
    <row r="751" spans="1:4">
      <c r="A751" t="s">
        <v>24</v>
      </c>
      <c r="B751" t="s">
        <v>24</v>
      </c>
      <c r="C751">
        <v>1</v>
      </c>
      <c r="D751" t="s">
        <v>62</v>
      </c>
    </row>
    <row r="752" spans="1:4">
      <c r="A752" t="s">
        <v>24</v>
      </c>
      <c r="B752" t="s">
        <v>25</v>
      </c>
      <c r="C752">
        <v>0.79376500000000005</v>
      </c>
      <c r="D752" t="s">
        <v>62</v>
      </c>
    </row>
    <row r="753" spans="1:4">
      <c r="A753" t="s">
        <v>24</v>
      </c>
      <c r="B753" t="s">
        <v>12</v>
      </c>
      <c r="C753">
        <v>0.66861199999999998</v>
      </c>
      <c r="D753" t="s">
        <v>62</v>
      </c>
    </row>
    <row r="754" spans="1:4">
      <c r="A754" t="s">
        <v>24</v>
      </c>
      <c r="B754" t="s">
        <v>26</v>
      </c>
      <c r="C754">
        <v>0.58065599999999995</v>
      </c>
      <c r="D754" t="s">
        <v>62</v>
      </c>
    </row>
    <row r="755" spans="1:4">
      <c r="A755" t="s">
        <v>24</v>
      </c>
      <c r="B755" t="s">
        <v>14</v>
      </c>
      <c r="C755">
        <v>0.82464800000000005</v>
      </c>
      <c r="D755" t="s">
        <v>62</v>
      </c>
    </row>
    <row r="756" spans="1:4">
      <c r="A756" t="s">
        <v>24</v>
      </c>
      <c r="B756" t="s">
        <v>16</v>
      </c>
      <c r="C756">
        <v>0.71787500000000004</v>
      </c>
      <c r="D756" t="s">
        <v>62</v>
      </c>
    </row>
    <row r="757" spans="1:4">
      <c r="A757" t="s">
        <v>24</v>
      </c>
      <c r="B757" t="s">
        <v>9</v>
      </c>
      <c r="C757">
        <v>0.64588599999999996</v>
      </c>
      <c r="D757" t="s">
        <v>62</v>
      </c>
    </row>
    <row r="758" spans="1:4">
      <c r="A758" t="s">
        <v>25</v>
      </c>
      <c r="B758" t="s">
        <v>22</v>
      </c>
      <c r="C758">
        <v>0.69186000000000003</v>
      </c>
      <c r="D758" t="s">
        <v>62</v>
      </c>
    </row>
    <row r="759" spans="1:4">
      <c r="A759" t="s">
        <v>25</v>
      </c>
      <c r="B759" t="s">
        <v>18</v>
      </c>
      <c r="C759">
        <v>0.48066700000000001</v>
      </c>
      <c r="D759" t="s">
        <v>62</v>
      </c>
    </row>
    <row r="760" spans="1:4">
      <c r="A760" t="s">
        <v>25</v>
      </c>
      <c r="B760" t="s">
        <v>24</v>
      </c>
      <c r="C760">
        <v>0.79376500000000005</v>
      </c>
      <c r="D760" t="s">
        <v>62</v>
      </c>
    </row>
    <row r="761" spans="1:4">
      <c r="A761" t="s">
        <v>25</v>
      </c>
      <c r="B761" t="s">
        <v>25</v>
      </c>
      <c r="C761">
        <v>1</v>
      </c>
      <c r="D761" t="s">
        <v>62</v>
      </c>
    </row>
    <row r="762" spans="1:4">
      <c r="A762" t="s">
        <v>25</v>
      </c>
      <c r="B762" t="s">
        <v>12</v>
      </c>
      <c r="C762">
        <v>0.71975299999999998</v>
      </c>
      <c r="D762" t="s">
        <v>62</v>
      </c>
    </row>
    <row r="763" spans="1:4">
      <c r="A763" t="s">
        <v>25</v>
      </c>
      <c r="B763" t="s">
        <v>26</v>
      </c>
      <c r="C763">
        <v>0.611954</v>
      </c>
      <c r="D763" t="s">
        <v>62</v>
      </c>
    </row>
    <row r="764" spans="1:4">
      <c r="A764" t="s">
        <v>25</v>
      </c>
      <c r="B764" t="s">
        <v>14</v>
      </c>
      <c r="C764">
        <v>0.78267500000000001</v>
      </c>
      <c r="D764" t="s">
        <v>62</v>
      </c>
    </row>
    <row r="765" spans="1:4">
      <c r="A765" t="s">
        <v>25</v>
      </c>
      <c r="B765" t="s">
        <v>16</v>
      </c>
      <c r="C765">
        <v>0.707708</v>
      </c>
      <c r="D765" t="s">
        <v>62</v>
      </c>
    </row>
    <row r="766" spans="1:4">
      <c r="A766" t="s">
        <v>25</v>
      </c>
      <c r="B766" t="s">
        <v>9</v>
      </c>
      <c r="C766">
        <v>0.62800999999999996</v>
      </c>
      <c r="D766" t="s">
        <v>62</v>
      </c>
    </row>
    <row r="767" spans="1:4">
      <c r="A767" t="s">
        <v>12</v>
      </c>
      <c r="B767" t="s">
        <v>22</v>
      </c>
      <c r="C767">
        <v>0.68966300000000003</v>
      </c>
      <c r="D767" t="s">
        <v>62</v>
      </c>
    </row>
    <row r="768" spans="1:4">
      <c r="A768" t="s">
        <v>12</v>
      </c>
      <c r="B768" t="s">
        <v>18</v>
      </c>
      <c r="C768">
        <v>0.53006699999999995</v>
      </c>
      <c r="D768" t="s">
        <v>62</v>
      </c>
    </row>
    <row r="769" spans="1:4">
      <c r="A769" t="s">
        <v>12</v>
      </c>
      <c r="B769" t="s">
        <v>24</v>
      </c>
      <c r="C769">
        <v>0.66861199999999998</v>
      </c>
      <c r="D769" t="s">
        <v>62</v>
      </c>
    </row>
    <row r="770" spans="1:4">
      <c r="A770" t="s">
        <v>12</v>
      </c>
      <c r="B770" t="s">
        <v>25</v>
      </c>
      <c r="C770">
        <v>0.71975299999999998</v>
      </c>
      <c r="D770" t="s">
        <v>62</v>
      </c>
    </row>
    <row r="771" spans="1:4">
      <c r="A771" t="s">
        <v>12</v>
      </c>
      <c r="B771" t="s">
        <v>12</v>
      </c>
      <c r="C771">
        <v>1</v>
      </c>
      <c r="D771" t="s">
        <v>62</v>
      </c>
    </row>
    <row r="772" spans="1:4">
      <c r="A772" t="s">
        <v>12</v>
      </c>
      <c r="B772" t="s">
        <v>26</v>
      </c>
      <c r="C772">
        <v>0.642509</v>
      </c>
      <c r="D772" t="s">
        <v>62</v>
      </c>
    </row>
    <row r="773" spans="1:4">
      <c r="A773" t="s">
        <v>12</v>
      </c>
      <c r="B773" t="s">
        <v>14</v>
      </c>
      <c r="C773">
        <v>0.68395899999999998</v>
      </c>
      <c r="D773" t="s">
        <v>62</v>
      </c>
    </row>
    <row r="774" spans="1:4">
      <c r="A774" t="s">
        <v>12</v>
      </c>
      <c r="B774" t="s">
        <v>16</v>
      </c>
      <c r="C774">
        <v>0.62083200000000005</v>
      </c>
      <c r="D774" t="s">
        <v>62</v>
      </c>
    </row>
    <row r="775" spans="1:4">
      <c r="A775" t="s">
        <v>12</v>
      </c>
      <c r="B775" t="s">
        <v>9</v>
      </c>
      <c r="C775">
        <v>0.64937400000000001</v>
      </c>
      <c r="D775" t="s">
        <v>62</v>
      </c>
    </row>
    <row r="776" spans="1:4">
      <c r="A776" t="s">
        <v>26</v>
      </c>
      <c r="B776" t="s">
        <v>22</v>
      </c>
      <c r="C776">
        <v>0.63973800000000003</v>
      </c>
      <c r="D776" t="s">
        <v>62</v>
      </c>
    </row>
    <row r="777" spans="1:4">
      <c r="A777" t="s">
        <v>26</v>
      </c>
      <c r="B777" t="s">
        <v>18</v>
      </c>
      <c r="C777">
        <v>0.54654199999999997</v>
      </c>
      <c r="D777" t="s">
        <v>62</v>
      </c>
    </row>
    <row r="778" spans="1:4">
      <c r="A778" t="s">
        <v>26</v>
      </c>
      <c r="B778" t="s">
        <v>24</v>
      </c>
      <c r="C778">
        <v>0.58065599999999995</v>
      </c>
      <c r="D778" t="s">
        <v>62</v>
      </c>
    </row>
    <row r="779" spans="1:4">
      <c r="A779" t="s">
        <v>26</v>
      </c>
      <c r="B779" t="s">
        <v>25</v>
      </c>
      <c r="C779">
        <v>0.611954</v>
      </c>
      <c r="D779" t="s">
        <v>62</v>
      </c>
    </row>
    <row r="780" spans="1:4">
      <c r="A780" t="s">
        <v>26</v>
      </c>
      <c r="B780" t="s">
        <v>12</v>
      </c>
      <c r="C780">
        <v>0.642509</v>
      </c>
      <c r="D780" t="s">
        <v>62</v>
      </c>
    </row>
    <row r="781" spans="1:4">
      <c r="A781" t="s">
        <v>26</v>
      </c>
      <c r="B781" t="s">
        <v>26</v>
      </c>
      <c r="C781">
        <v>1</v>
      </c>
      <c r="D781" t="s">
        <v>62</v>
      </c>
    </row>
    <row r="782" spans="1:4">
      <c r="A782" t="s">
        <v>26</v>
      </c>
      <c r="B782" t="s">
        <v>14</v>
      </c>
      <c r="C782">
        <v>0.61963299999999999</v>
      </c>
      <c r="D782" t="s">
        <v>62</v>
      </c>
    </row>
    <row r="783" spans="1:4">
      <c r="A783" t="s">
        <v>26</v>
      </c>
      <c r="B783" t="s">
        <v>16</v>
      </c>
      <c r="C783">
        <v>0.56550800000000001</v>
      </c>
      <c r="D783" t="s">
        <v>62</v>
      </c>
    </row>
    <row r="784" spans="1:4">
      <c r="A784" t="s">
        <v>26</v>
      </c>
      <c r="B784" t="s">
        <v>9</v>
      </c>
      <c r="C784">
        <v>0.74553700000000001</v>
      </c>
      <c r="D784" t="s">
        <v>62</v>
      </c>
    </row>
    <row r="785" spans="1:4">
      <c r="A785" t="s">
        <v>14</v>
      </c>
      <c r="B785" t="s">
        <v>22</v>
      </c>
      <c r="C785">
        <v>0.66576000000000002</v>
      </c>
      <c r="D785" t="s">
        <v>62</v>
      </c>
    </row>
    <row r="786" spans="1:4">
      <c r="A786" t="s">
        <v>14</v>
      </c>
      <c r="B786" t="s">
        <v>18</v>
      </c>
      <c r="C786">
        <v>0.45212599999999997</v>
      </c>
      <c r="D786" t="s">
        <v>62</v>
      </c>
    </row>
    <row r="787" spans="1:4">
      <c r="A787" t="s">
        <v>14</v>
      </c>
      <c r="B787" t="s">
        <v>24</v>
      </c>
      <c r="C787">
        <v>0.82464800000000005</v>
      </c>
      <c r="D787" t="s">
        <v>62</v>
      </c>
    </row>
    <row r="788" spans="1:4">
      <c r="A788" t="s">
        <v>14</v>
      </c>
      <c r="B788" t="s">
        <v>25</v>
      </c>
      <c r="C788">
        <v>0.78267500000000001</v>
      </c>
      <c r="D788" t="s">
        <v>62</v>
      </c>
    </row>
    <row r="789" spans="1:4">
      <c r="A789" t="s">
        <v>14</v>
      </c>
      <c r="B789" t="s">
        <v>12</v>
      </c>
      <c r="C789">
        <v>0.68395899999999998</v>
      </c>
      <c r="D789" t="s">
        <v>62</v>
      </c>
    </row>
    <row r="790" spans="1:4">
      <c r="A790" t="s">
        <v>14</v>
      </c>
      <c r="B790" t="s">
        <v>26</v>
      </c>
      <c r="C790">
        <v>0.61963299999999999</v>
      </c>
      <c r="D790" t="s">
        <v>62</v>
      </c>
    </row>
    <row r="791" spans="1:4">
      <c r="A791" t="s">
        <v>14</v>
      </c>
      <c r="B791" t="s">
        <v>14</v>
      </c>
      <c r="C791">
        <v>1</v>
      </c>
      <c r="D791" t="s">
        <v>62</v>
      </c>
    </row>
    <row r="792" spans="1:4">
      <c r="A792" t="s">
        <v>14</v>
      </c>
      <c r="B792" t="s">
        <v>16</v>
      </c>
      <c r="C792">
        <v>0.75841700000000001</v>
      </c>
      <c r="D792" t="s">
        <v>62</v>
      </c>
    </row>
    <row r="793" spans="1:4">
      <c r="A793" t="s">
        <v>14</v>
      </c>
      <c r="B793" t="s">
        <v>9</v>
      </c>
      <c r="C793">
        <v>0.65837100000000004</v>
      </c>
      <c r="D793" t="s">
        <v>62</v>
      </c>
    </row>
    <row r="794" spans="1:4">
      <c r="A794" t="s">
        <v>16</v>
      </c>
      <c r="B794" t="s">
        <v>22</v>
      </c>
      <c r="C794">
        <v>0.61257600000000001</v>
      </c>
      <c r="D794" t="s">
        <v>62</v>
      </c>
    </row>
    <row r="795" spans="1:4">
      <c r="A795" t="s">
        <v>16</v>
      </c>
      <c r="B795" t="s">
        <v>18</v>
      </c>
      <c r="C795">
        <v>0.41741099999999998</v>
      </c>
      <c r="D795" t="s">
        <v>62</v>
      </c>
    </row>
    <row r="796" spans="1:4">
      <c r="A796" t="s">
        <v>16</v>
      </c>
      <c r="B796" t="s">
        <v>24</v>
      </c>
      <c r="C796">
        <v>0.71787500000000004</v>
      </c>
      <c r="D796" t="s">
        <v>62</v>
      </c>
    </row>
    <row r="797" spans="1:4">
      <c r="A797" t="s">
        <v>16</v>
      </c>
      <c r="B797" t="s">
        <v>25</v>
      </c>
      <c r="C797">
        <v>0.707708</v>
      </c>
      <c r="D797" t="s">
        <v>62</v>
      </c>
    </row>
    <row r="798" spans="1:4">
      <c r="A798" t="s">
        <v>16</v>
      </c>
      <c r="B798" t="s">
        <v>12</v>
      </c>
      <c r="C798">
        <v>0.62083200000000005</v>
      </c>
      <c r="D798" t="s">
        <v>62</v>
      </c>
    </row>
    <row r="799" spans="1:4">
      <c r="A799" t="s">
        <v>16</v>
      </c>
      <c r="B799" t="s">
        <v>26</v>
      </c>
      <c r="C799">
        <v>0.56550800000000001</v>
      </c>
      <c r="D799" t="s">
        <v>62</v>
      </c>
    </row>
    <row r="800" spans="1:4">
      <c r="A800" t="s">
        <v>16</v>
      </c>
      <c r="B800" t="s">
        <v>14</v>
      </c>
      <c r="C800">
        <v>0.75841700000000001</v>
      </c>
      <c r="D800" t="s">
        <v>62</v>
      </c>
    </row>
    <row r="801" spans="1:4">
      <c r="A801" t="s">
        <v>16</v>
      </c>
      <c r="B801" t="s">
        <v>16</v>
      </c>
      <c r="C801">
        <v>1</v>
      </c>
      <c r="D801" t="s">
        <v>62</v>
      </c>
    </row>
    <row r="802" spans="1:4">
      <c r="A802" t="s">
        <v>16</v>
      </c>
      <c r="B802" t="s">
        <v>9</v>
      </c>
      <c r="C802">
        <v>0.57227899999999998</v>
      </c>
      <c r="D802" t="s">
        <v>62</v>
      </c>
    </row>
    <row r="803" spans="1:4">
      <c r="A803" t="s">
        <v>9</v>
      </c>
      <c r="B803" t="s">
        <v>22</v>
      </c>
      <c r="C803">
        <v>0.60032300000000005</v>
      </c>
      <c r="D803" t="s">
        <v>62</v>
      </c>
    </row>
    <row r="804" spans="1:4">
      <c r="A804" t="s">
        <v>9</v>
      </c>
      <c r="B804" t="s">
        <v>18</v>
      </c>
      <c r="C804">
        <v>0.4829</v>
      </c>
      <c r="D804" t="s">
        <v>62</v>
      </c>
    </row>
    <row r="805" spans="1:4">
      <c r="A805" t="s">
        <v>9</v>
      </c>
      <c r="B805" t="s">
        <v>24</v>
      </c>
      <c r="C805">
        <v>0.64588599999999996</v>
      </c>
      <c r="D805" t="s">
        <v>62</v>
      </c>
    </row>
    <row r="806" spans="1:4">
      <c r="A806" t="s">
        <v>9</v>
      </c>
      <c r="B806" t="s">
        <v>25</v>
      </c>
      <c r="C806">
        <v>0.62800999999999996</v>
      </c>
      <c r="D806" t="s">
        <v>62</v>
      </c>
    </row>
    <row r="807" spans="1:4">
      <c r="A807" t="s">
        <v>9</v>
      </c>
      <c r="B807" t="s">
        <v>12</v>
      </c>
      <c r="C807">
        <v>0.64937400000000001</v>
      </c>
      <c r="D807" t="s">
        <v>62</v>
      </c>
    </row>
    <row r="808" spans="1:4">
      <c r="A808" t="s">
        <v>9</v>
      </c>
      <c r="B808" t="s">
        <v>26</v>
      </c>
      <c r="C808">
        <v>0.74553700000000001</v>
      </c>
      <c r="D808" t="s">
        <v>62</v>
      </c>
    </row>
    <row r="809" spans="1:4">
      <c r="A809" t="s">
        <v>9</v>
      </c>
      <c r="B809" t="s">
        <v>14</v>
      </c>
      <c r="C809">
        <v>0.65837100000000004</v>
      </c>
      <c r="D809" t="s">
        <v>62</v>
      </c>
    </row>
    <row r="810" spans="1:4">
      <c r="A810" t="s">
        <v>9</v>
      </c>
      <c r="B810" t="s">
        <v>16</v>
      </c>
      <c r="C810">
        <v>0.57227899999999998</v>
      </c>
      <c r="D810" t="s">
        <v>62</v>
      </c>
    </row>
    <row r="811" spans="1:4">
      <c r="A811" t="s">
        <v>9</v>
      </c>
      <c r="B811" t="s">
        <v>9</v>
      </c>
      <c r="C811">
        <v>1</v>
      </c>
      <c r="D811" t="s">
        <v>62</v>
      </c>
    </row>
    <row r="812" spans="1:4">
      <c r="A812" t="s">
        <v>22</v>
      </c>
      <c r="B812" t="s">
        <v>22</v>
      </c>
      <c r="C812">
        <v>1</v>
      </c>
      <c r="D812" t="s">
        <v>63</v>
      </c>
    </row>
    <row r="813" spans="1:4">
      <c r="A813" t="s">
        <v>22</v>
      </c>
      <c r="B813" t="s">
        <v>18</v>
      </c>
      <c r="C813">
        <v>0.57852700000000001</v>
      </c>
      <c r="D813" t="s">
        <v>63</v>
      </c>
    </row>
    <row r="814" spans="1:4">
      <c r="A814" t="s">
        <v>22</v>
      </c>
      <c r="B814" t="s">
        <v>24</v>
      </c>
      <c r="C814">
        <v>0.60231800000000002</v>
      </c>
      <c r="D814" t="s">
        <v>63</v>
      </c>
    </row>
    <row r="815" spans="1:4">
      <c r="A815" t="s">
        <v>22</v>
      </c>
      <c r="B815" t="s">
        <v>25</v>
      </c>
      <c r="C815">
        <v>0.68307300000000004</v>
      </c>
      <c r="D815" t="s">
        <v>63</v>
      </c>
    </row>
    <row r="816" spans="1:4">
      <c r="A816" t="s">
        <v>22</v>
      </c>
      <c r="B816" t="s">
        <v>12</v>
      </c>
      <c r="C816">
        <v>0.69763399999999998</v>
      </c>
      <c r="D816" t="s">
        <v>63</v>
      </c>
    </row>
    <row r="817" spans="1:4">
      <c r="A817" t="s">
        <v>22</v>
      </c>
      <c r="B817" t="s">
        <v>26</v>
      </c>
      <c r="C817">
        <v>0.63783100000000004</v>
      </c>
      <c r="D817" t="s">
        <v>63</v>
      </c>
    </row>
    <row r="818" spans="1:4">
      <c r="A818" t="s">
        <v>22</v>
      </c>
      <c r="B818" t="s">
        <v>14</v>
      </c>
      <c r="C818">
        <v>0.65566199999999997</v>
      </c>
      <c r="D818" t="s">
        <v>63</v>
      </c>
    </row>
    <row r="819" spans="1:4">
      <c r="A819" t="s">
        <v>22</v>
      </c>
      <c r="B819" t="s">
        <v>16</v>
      </c>
      <c r="C819">
        <v>0.61112299999999997</v>
      </c>
      <c r="D819" t="s">
        <v>63</v>
      </c>
    </row>
    <row r="820" spans="1:4">
      <c r="A820" t="s">
        <v>22</v>
      </c>
      <c r="B820" t="s">
        <v>9</v>
      </c>
      <c r="C820">
        <v>0.59828499999999996</v>
      </c>
      <c r="D820" t="s">
        <v>63</v>
      </c>
    </row>
    <row r="821" spans="1:4">
      <c r="A821" t="s">
        <v>18</v>
      </c>
      <c r="B821" t="s">
        <v>22</v>
      </c>
      <c r="C821">
        <v>0.57852700000000001</v>
      </c>
      <c r="D821" t="s">
        <v>63</v>
      </c>
    </row>
    <row r="822" spans="1:4">
      <c r="A822" t="s">
        <v>18</v>
      </c>
      <c r="B822" t="s">
        <v>18</v>
      </c>
      <c r="C822">
        <v>1</v>
      </c>
      <c r="D822" t="s">
        <v>63</v>
      </c>
    </row>
    <row r="823" spans="1:4">
      <c r="A823" t="s">
        <v>18</v>
      </c>
      <c r="B823" t="s">
        <v>24</v>
      </c>
      <c r="C823">
        <v>0.41755199999999998</v>
      </c>
      <c r="D823" t="s">
        <v>63</v>
      </c>
    </row>
    <row r="824" spans="1:4">
      <c r="A824" t="s">
        <v>18</v>
      </c>
      <c r="B824" t="s">
        <v>25</v>
      </c>
      <c r="C824">
        <v>0.48545199999999999</v>
      </c>
      <c r="D824" t="s">
        <v>63</v>
      </c>
    </row>
    <row r="825" spans="1:4">
      <c r="A825" t="s">
        <v>18</v>
      </c>
      <c r="B825" t="s">
        <v>12</v>
      </c>
      <c r="C825">
        <v>0.54672399999999999</v>
      </c>
      <c r="D825" t="s">
        <v>63</v>
      </c>
    </row>
    <row r="826" spans="1:4">
      <c r="A826" t="s">
        <v>18</v>
      </c>
      <c r="B826" t="s">
        <v>26</v>
      </c>
      <c r="C826">
        <v>0.55700799999999995</v>
      </c>
      <c r="D826" t="s">
        <v>63</v>
      </c>
    </row>
    <row r="827" spans="1:4">
      <c r="A827" t="s">
        <v>18</v>
      </c>
      <c r="B827" t="s">
        <v>14</v>
      </c>
      <c r="C827">
        <v>0.45772099999999999</v>
      </c>
      <c r="D827" t="s">
        <v>63</v>
      </c>
    </row>
    <row r="828" spans="1:4">
      <c r="A828" t="s">
        <v>18</v>
      </c>
      <c r="B828" t="s">
        <v>16</v>
      </c>
      <c r="C828">
        <v>0.433923</v>
      </c>
      <c r="D828" t="s">
        <v>63</v>
      </c>
    </row>
    <row r="829" spans="1:4">
      <c r="A829" t="s">
        <v>18</v>
      </c>
      <c r="B829" t="s">
        <v>9</v>
      </c>
      <c r="C829">
        <v>0.482014</v>
      </c>
      <c r="D829" t="s">
        <v>63</v>
      </c>
    </row>
    <row r="830" spans="1:4">
      <c r="A830" t="s">
        <v>24</v>
      </c>
      <c r="B830" t="s">
        <v>22</v>
      </c>
      <c r="C830">
        <v>0.60231800000000002</v>
      </c>
      <c r="D830" t="s">
        <v>63</v>
      </c>
    </row>
    <row r="831" spans="1:4">
      <c r="A831" t="s">
        <v>24</v>
      </c>
      <c r="B831" t="s">
        <v>18</v>
      </c>
      <c r="C831">
        <v>0.41755199999999998</v>
      </c>
      <c r="D831" t="s">
        <v>63</v>
      </c>
    </row>
    <row r="832" spans="1:4">
      <c r="A832" t="s">
        <v>24</v>
      </c>
      <c r="B832" t="s">
        <v>24</v>
      </c>
      <c r="C832">
        <v>1</v>
      </c>
      <c r="D832" t="s">
        <v>63</v>
      </c>
    </row>
    <row r="833" spans="1:4">
      <c r="A833" t="s">
        <v>24</v>
      </c>
      <c r="B833" t="s">
        <v>25</v>
      </c>
      <c r="C833">
        <v>0.78208599999999995</v>
      </c>
      <c r="D833" t="s">
        <v>63</v>
      </c>
    </row>
    <row r="834" spans="1:4">
      <c r="A834" t="s">
        <v>24</v>
      </c>
      <c r="B834" t="s">
        <v>12</v>
      </c>
      <c r="C834">
        <v>0.67091900000000004</v>
      </c>
      <c r="D834" t="s">
        <v>63</v>
      </c>
    </row>
    <row r="835" spans="1:4">
      <c r="A835" t="s">
        <v>24</v>
      </c>
      <c r="B835" t="s">
        <v>26</v>
      </c>
      <c r="C835">
        <v>0.57123299999999999</v>
      </c>
      <c r="D835" t="s">
        <v>63</v>
      </c>
    </row>
    <row r="836" spans="1:4">
      <c r="A836" t="s">
        <v>24</v>
      </c>
      <c r="B836" t="s">
        <v>14</v>
      </c>
      <c r="C836">
        <v>0.83388899999999999</v>
      </c>
      <c r="D836" t="s">
        <v>63</v>
      </c>
    </row>
    <row r="837" spans="1:4">
      <c r="A837" t="s">
        <v>24</v>
      </c>
      <c r="B837" t="s">
        <v>16</v>
      </c>
      <c r="C837">
        <v>0.70941799999999999</v>
      </c>
      <c r="D837" t="s">
        <v>63</v>
      </c>
    </row>
    <row r="838" spans="1:4">
      <c r="A838" t="s">
        <v>24</v>
      </c>
      <c r="B838" t="s">
        <v>9</v>
      </c>
      <c r="C838">
        <v>0.64897199999999999</v>
      </c>
      <c r="D838" t="s">
        <v>63</v>
      </c>
    </row>
    <row r="839" spans="1:4">
      <c r="A839" t="s">
        <v>25</v>
      </c>
      <c r="B839" t="s">
        <v>22</v>
      </c>
      <c r="C839">
        <v>0.68307300000000004</v>
      </c>
      <c r="D839" t="s">
        <v>63</v>
      </c>
    </row>
    <row r="840" spans="1:4">
      <c r="A840" t="s">
        <v>25</v>
      </c>
      <c r="B840" t="s">
        <v>18</v>
      </c>
      <c r="C840">
        <v>0.48545199999999999</v>
      </c>
      <c r="D840" t="s">
        <v>63</v>
      </c>
    </row>
    <row r="841" spans="1:4">
      <c r="A841" t="s">
        <v>25</v>
      </c>
      <c r="B841" t="s">
        <v>24</v>
      </c>
      <c r="C841">
        <v>0.78208599999999995</v>
      </c>
      <c r="D841" t="s">
        <v>63</v>
      </c>
    </row>
    <row r="842" spans="1:4">
      <c r="A842" t="s">
        <v>25</v>
      </c>
      <c r="B842" t="s">
        <v>25</v>
      </c>
      <c r="C842">
        <v>1</v>
      </c>
      <c r="D842" t="s">
        <v>63</v>
      </c>
    </row>
    <row r="843" spans="1:4">
      <c r="A843" t="s">
        <v>25</v>
      </c>
      <c r="B843" t="s">
        <v>12</v>
      </c>
      <c r="C843">
        <v>0.72735399999999995</v>
      </c>
      <c r="D843" t="s">
        <v>63</v>
      </c>
    </row>
    <row r="844" spans="1:4">
      <c r="A844" t="s">
        <v>25</v>
      </c>
      <c r="B844" t="s">
        <v>26</v>
      </c>
      <c r="C844">
        <v>0.61895800000000001</v>
      </c>
      <c r="D844" t="s">
        <v>63</v>
      </c>
    </row>
    <row r="845" spans="1:4">
      <c r="A845" t="s">
        <v>25</v>
      </c>
      <c r="B845" t="s">
        <v>14</v>
      </c>
      <c r="C845">
        <v>0.79102300000000003</v>
      </c>
      <c r="D845" t="s">
        <v>63</v>
      </c>
    </row>
    <row r="846" spans="1:4">
      <c r="A846" t="s">
        <v>25</v>
      </c>
      <c r="B846" t="s">
        <v>16</v>
      </c>
      <c r="C846">
        <v>0.71992500000000004</v>
      </c>
      <c r="D846" t="s">
        <v>63</v>
      </c>
    </row>
    <row r="847" spans="1:4">
      <c r="A847" t="s">
        <v>25</v>
      </c>
      <c r="B847" t="s">
        <v>9</v>
      </c>
      <c r="C847">
        <v>0.64025200000000004</v>
      </c>
      <c r="D847" t="s">
        <v>63</v>
      </c>
    </row>
    <row r="848" spans="1:4">
      <c r="A848" t="s">
        <v>12</v>
      </c>
      <c r="B848" t="s">
        <v>22</v>
      </c>
      <c r="C848">
        <v>0.69763399999999998</v>
      </c>
      <c r="D848" t="s">
        <v>63</v>
      </c>
    </row>
    <row r="849" spans="1:4">
      <c r="A849" t="s">
        <v>12</v>
      </c>
      <c r="B849" t="s">
        <v>18</v>
      </c>
      <c r="C849">
        <v>0.54672399999999999</v>
      </c>
      <c r="D849" t="s">
        <v>63</v>
      </c>
    </row>
    <row r="850" spans="1:4">
      <c r="A850" t="s">
        <v>12</v>
      </c>
      <c r="B850" t="s">
        <v>24</v>
      </c>
      <c r="C850">
        <v>0.67091900000000004</v>
      </c>
      <c r="D850" t="s">
        <v>63</v>
      </c>
    </row>
    <row r="851" spans="1:4">
      <c r="A851" t="s">
        <v>12</v>
      </c>
      <c r="B851" t="s">
        <v>25</v>
      </c>
      <c r="C851">
        <v>0.72735399999999995</v>
      </c>
      <c r="D851" t="s">
        <v>63</v>
      </c>
    </row>
    <row r="852" spans="1:4">
      <c r="A852" t="s">
        <v>12</v>
      </c>
      <c r="B852" t="s">
        <v>12</v>
      </c>
      <c r="C852">
        <v>1</v>
      </c>
      <c r="D852" t="s">
        <v>63</v>
      </c>
    </row>
    <row r="853" spans="1:4">
      <c r="A853" t="s">
        <v>12</v>
      </c>
      <c r="B853" t="s">
        <v>26</v>
      </c>
      <c r="C853">
        <v>0.649509</v>
      </c>
      <c r="D853" t="s">
        <v>63</v>
      </c>
    </row>
    <row r="854" spans="1:4">
      <c r="A854" t="s">
        <v>12</v>
      </c>
      <c r="B854" t="s">
        <v>14</v>
      </c>
      <c r="C854">
        <v>0.70047999999999999</v>
      </c>
      <c r="D854" t="s">
        <v>63</v>
      </c>
    </row>
    <row r="855" spans="1:4">
      <c r="A855" t="s">
        <v>12</v>
      </c>
      <c r="B855" t="s">
        <v>16</v>
      </c>
      <c r="C855">
        <v>0.64274900000000001</v>
      </c>
      <c r="D855" t="s">
        <v>63</v>
      </c>
    </row>
    <row r="856" spans="1:4">
      <c r="A856" t="s">
        <v>12</v>
      </c>
      <c r="B856" t="s">
        <v>9</v>
      </c>
      <c r="C856">
        <v>0.66847100000000004</v>
      </c>
      <c r="D856" t="s">
        <v>63</v>
      </c>
    </row>
    <row r="857" spans="1:4">
      <c r="A857" t="s">
        <v>26</v>
      </c>
      <c r="B857" t="s">
        <v>22</v>
      </c>
      <c r="C857">
        <v>0.63783100000000004</v>
      </c>
      <c r="D857" t="s">
        <v>63</v>
      </c>
    </row>
    <row r="858" spans="1:4">
      <c r="A858" t="s">
        <v>26</v>
      </c>
      <c r="B858" t="s">
        <v>18</v>
      </c>
      <c r="C858">
        <v>0.55700799999999995</v>
      </c>
      <c r="D858" t="s">
        <v>63</v>
      </c>
    </row>
    <row r="859" spans="1:4">
      <c r="A859" t="s">
        <v>26</v>
      </c>
      <c r="B859" t="s">
        <v>24</v>
      </c>
      <c r="C859">
        <v>0.57123299999999999</v>
      </c>
      <c r="D859" t="s">
        <v>63</v>
      </c>
    </row>
    <row r="860" spans="1:4">
      <c r="A860" t="s">
        <v>26</v>
      </c>
      <c r="B860" t="s">
        <v>25</v>
      </c>
      <c r="C860">
        <v>0.61895800000000001</v>
      </c>
      <c r="D860" t="s">
        <v>63</v>
      </c>
    </row>
    <row r="861" spans="1:4">
      <c r="A861" t="s">
        <v>26</v>
      </c>
      <c r="B861" t="s">
        <v>12</v>
      </c>
      <c r="C861">
        <v>0.649509</v>
      </c>
      <c r="D861" t="s">
        <v>63</v>
      </c>
    </row>
    <row r="862" spans="1:4">
      <c r="A862" t="s">
        <v>26</v>
      </c>
      <c r="B862" t="s">
        <v>26</v>
      </c>
      <c r="C862">
        <v>1</v>
      </c>
      <c r="D862" t="s">
        <v>63</v>
      </c>
    </row>
    <row r="863" spans="1:4">
      <c r="A863" t="s">
        <v>26</v>
      </c>
      <c r="B863" t="s">
        <v>14</v>
      </c>
      <c r="C863">
        <v>0.60966799999999999</v>
      </c>
      <c r="D863" t="s">
        <v>63</v>
      </c>
    </row>
    <row r="864" spans="1:4">
      <c r="A864" t="s">
        <v>26</v>
      </c>
      <c r="B864" t="s">
        <v>16</v>
      </c>
      <c r="C864">
        <v>0.56588000000000005</v>
      </c>
      <c r="D864" t="s">
        <v>63</v>
      </c>
    </row>
    <row r="865" spans="1:4">
      <c r="A865" t="s">
        <v>26</v>
      </c>
      <c r="B865" t="s">
        <v>9</v>
      </c>
      <c r="C865">
        <v>0.74081799999999998</v>
      </c>
      <c r="D865" t="s">
        <v>63</v>
      </c>
    </row>
    <row r="866" spans="1:4">
      <c r="A866" t="s">
        <v>14</v>
      </c>
      <c r="B866" t="s">
        <v>22</v>
      </c>
      <c r="C866">
        <v>0.65566199999999997</v>
      </c>
      <c r="D866" t="s">
        <v>63</v>
      </c>
    </row>
    <row r="867" spans="1:4">
      <c r="A867" t="s">
        <v>14</v>
      </c>
      <c r="B867" t="s">
        <v>18</v>
      </c>
      <c r="C867">
        <v>0.45772099999999999</v>
      </c>
      <c r="D867" t="s">
        <v>63</v>
      </c>
    </row>
    <row r="868" spans="1:4">
      <c r="A868" t="s">
        <v>14</v>
      </c>
      <c r="B868" t="s">
        <v>24</v>
      </c>
      <c r="C868">
        <v>0.83388899999999999</v>
      </c>
      <c r="D868" t="s">
        <v>63</v>
      </c>
    </row>
    <row r="869" spans="1:4">
      <c r="A869" t="s">
        <v>14</v>
      </c>
      <c r="B869" t="s">
        <v>25</v>
      </c>
      <c r="C869">
        <v>0.79102300000000003</v>
      </c>
      <c r="D869" t="s">
        <v>63</v>
      </c>
    </row>
    <row r="870" spans="1:4">
      <c r="A870" t="s">
        <v>14</v>
      </c>
      <c r="B870" t="s">
        <v>12</v>
      </c>
      <c r="C870">
        <v>0.70047999999999999</v>
      </c>
      <c r="D870" t="s">
        <v>63</v>
      </c>
    </row>
    <row r="871" spans="1:4">
      <c r="A871" t="s">
        <v>14</v>
      </c>
      <c r="B871" t="s">
        <v>26</v>
      </c>
      <c r="C871">
        <v>0.60966799999999999</v>
      </c>
      <c r="D871" t="s">
        <v>63</v>
      </c>
    </row>
    <row r="872" spans="1:4">
      <c r="A872" t="s">
        <v>14</v>
      </c>
      <c r="B872" t="s">
        <v>14</v>
      </c>
      <c r="C872">
        <v>1</v>
      </c>
      <c r="D872" t="s">
        <v>63</v>
      </c>
    </row>
    <row r="873" spans="1:4">
      <c r="A873" t="s">
        <v>14</v>
      </c>
      <c r="B873" t="s">
        <v>16</v>
      </c>
      <c r="C873">
        <v>0.762243</v>
      </c>
      <c r="D873" t="s">
        <v>63</v>
      </c>
    </row>
    <row r="874" spans="1:4">
      <c r="A874" t="s">
        <v>14</v>
      </c>
      <c r="B874" t="s">
        <v>9</v>
      </c>
      <c r="C874">
        <v>0.66854100000000005</v>
      </c>
      <c r="D874" t="s">
        <v>63</v>
      </c>
    </row>
    <row r="875" spans="1:4">
      <c r="A875" t="s">
        <v>16</v>
      </c>
      <c r="B875" t="s">
        <v>22</v>
      </c>
      <c r="C875">
        <v>0.61112299999999997</v>
      </c>
      <c r="D875" t="s">
        <v>63</v>
      </c>
    </row>
    <row r="876" spans="1:4">
      <c r="A876" t="s">
        <v>16</v>
      </c>
      <c r="B876" t="s">
        <v>18</v>
      </c>
      <c r="C876">
        <v>0.433923</v>
      </c>
      <c r="D876" t="s">
        <v>63</v>
      </c>
    </row>
    <row r="877" spans="1:4">
      <c r="A877" t="s">
        <v>16</v>
      </c>
      <c r="B877" t="s">
        <v>24</v>
      </c>
      <c r="C877">
        <v>0.70941799999999999</v>
      </c>
      <c r="D877" t="s">
        <v>63</v>
      </c>
    </row>
    <row r="878" spans="1:4">
      <c r="A878" t="s">
        <v>16</v>
      </c>
      <c r="B878" t="s">
        <v>25</v>
      </c>
      <c r="C878">
        <v>0.71992500000000004</v>
      </c>
      <c r="D878" t="s">
        <v>63</v>
      </c>
    </row>
    <row r="879" spans="1:4">
      <c r="A879" t="s">
        <v>16</v>
      </c>
      <c r="B879" t="s">
        <v>12</v>
      </c>
      <c r="C879">
        <v>0.64274900000000001</v>
      </c>
      <c r="D879" t="s">
        <v>63</v>
      </c>
    </row>
    <row r="880" spans="1:4">
      <c r="A880" t="s">
        <v>16</v>
      </c>
      <c r="B880" t="s">
        <v>26</v>
      </c>
      <c r="C880">
        <v>0.56588000000000005</v>
      </c>
      <c r="D880" t="s">
        <v>63</v>
      </c>
    </row>
    <row r="881" spans="1:4">
      <c r="A881" t="s">
        <v>16</v>
      </c>
      <c r="B881" t="s">
        <v>14</v>
      </c>
      <c r="C881">
        <v>0.762243</v>
      </c>
      <c r="D881" t="s">
        <v>63</v>
      </c>
    </row>
    <row r="882" spans="1:4">
      <c r="A882" t="s">
        <v>16</v>
      </c>
      <c r="B882" t="s">
        <v>16</v>
      </c>
      <c r="C882">
        <v>1</v>
      </c>
      <c r="D882" t="s">
        <v>63</v>
      </c>
    </row>
    <row r="883" spans="1:4">
      <c r="A883" t="s">
        <v>16</v>
      </c>
      <c r="B883" t="s">
        <v>9</v>
      </c>
      <c r="C883">
        <v>0.58428199999999997</v>
      </c>
      <c r="D883" t="s">
        <v>63</v>
      </c>
    </row>
    <row r="884" spans="1:4">
      <c r="A884" t="s">
        <v>9</v>
      </c>
      <c r="B884" t="s">
        <v>22</v>
      </c>
      <c r="C884">
        <v>0.59828499999999996</v>
      </c>
      <c r="D884" t="s">
        <v>63</v>
      </c>
    </row>
    <row r="885" spans="1:4">
      <c r="A885" t="s">
        <v>9</v>
      </c>
      <c r="B885" t="s">
        <v>18</v>
      </c>
      <c r="C885">
        <v>0.482014</v>
      </c>
      <c r="D885" t="s">
        <v>63</v>
      </c>
    </row>
    <row r="886" spans="1:4">
      <c r="A886" t="s">
        <v>9</v>
      </c>
      <c r="B886" t="s">
        <v>24</v>
      </c>
      <c r="C886">
        <v>0.64897199999999999</v>
      </c>
      <c r="D886" t="s">
        <v>63</v>
      </c>
    </row>
    <row r="887" spans="1:4">
      <c r="A887" t="s">
        <v>9</v>
      </c>
      <c r="B887" t="s">
        <v>25</v>
      </c>
      <c r="C887">
        <v>0.64025200000000004</v>
      </c>
      <c r="D887" t="s">
        <v>63</v>
      </c>
    </row>
    <row r="888" spans="1:4">
      <c r="A888" t="s">
        <v>9</v>
      </c>
      <c r="B888" t="s">
        <v>12</v>
      </c>
      <c r="C888">
        <v>0.66847100000000004</v>
      </c>
      <c r="D888" t="s">
        <v>63</v>
      </c>
    </row>
    <row r="889" spans="1:4">
      <c r="A889" t="s">
        <v>9</v>
      </c>
      <c r="B889" t="s">
        <v>26</v>
      </c>
      <c r="C889">
        <v>0.74081799999999998</v>
      </c>
      <c r="D889" t="s">
        <v>63</v>
      </c>
    </row>
    <row r="890" spans="1:4">
      <c r="A890" t="s">
        <v>9</v>
      </c>
      <c r="B890" t="s">
        <v>14</v>
      </c>
      <c r="C890">
        <v>0.66854100000000005</v>
      </c>
      <c r="D890" t="s">
        <v>63</v>
      </c>
    </row>
    <row r="891" spans="1:4">
      <c r="A891" t="s">
        <v>9</v>
      </c>
      <c r="B891" t="s">
        <v>16</v>
      </c>
      <c r="C891">
        <v>0.58428199999999997</v>
      </c>
      <c r="D891" t="s">
        <v>63</v>
      </c>
    </row>
    <row r="892" spans="1:4">
      <c r="A892" t="s">
        <v>9</v>
      </c>
      <c r="B892" t="s">
        <v>9</v>
      </c>
      <c r="C892">
        <v>1</v>
      </c>
      <c r="D892" t="s">
        <v>63</v>
      </c>
    </row>
    <row r="893" spans="1:4">
      <c r="A893" t="s">
        <v>22</v>
      </c>
      <c r="B893" t="s">
        <v>22</v>
      </c>
      <c r="C893">
        <v>1</v>
      </c>
      <c r="D893" t="s">
        <v>64</v>
      </c>
    </row>
    <row r="894" spans="1:4">
      <c r="A894" t="s">
        <v>22</v>
      </c>
      <c r="B894" t="s">
        <v>18</v>
      </c>
      <c r="C894">
        <v>0.321297</v>
      </c>
      <c r="D894" t="s">
        <v>64</v>
      </c>
    </row>
    <row r="895" spans="1:4">
      <c r="A895" t="s">
        <v>22</v>
      </c>
      <c r="B895" t="s">
        <v>24</v>
      </c>
      <c r="C895">
        <v>0.22795000000000001</v>
      </c>
      <c r="D895" t="s">
        <v>64</v>
      </c>
    </row>
    <row r="896" spans="1:4">
      <c r="A896" t="s">
        <v>22</v>
      </c>
      <c r="B896" t="s">
        <v>25</v>
      </c>
      <c r="C896">
        <v>0.310201</v>
      </c>
      <c r="D896" t="s">
        <v>64</v>
      </c>
    </row>
    <row r="897" spans="1:4">
      <c r="A897" t="s">
        <v>22</v>
      </c>
      <c r="B897" t="s">
        <v>12</v>
      </c>
      <c r="C897">
        <v>0.40174700000000002</v>
      </c>
      <c r="D897" t="s">
        <v>64</v>
      </c>
    </row>
    <row r="898" spans="1:4">
      <c r="A898" t="s">
        <v>22</v>
      </c>
      <c r="B898" t="s">
        <v>26</v>
      </c>
      <c r="C898">
        <v>0.32380599999999998</v>
      </c>
      <c r="D898" t="s">
        <v>64</v>
      </c>
    </row>
    <row r="899" spans="1:4">
      <c r="A899" t="s">
        <v>22</v>
      </c>
      <c r="B899" t="s">
        <v>14</v>
      </c>
      <c r="C899">
        <v>0.38277099999999997</v>
      </c>
      <c r="D899" t="s">
        <v>64</v>
      </c>
    </row>
    <row r="900" spans="1:4">
      <c r="A900" t="s">
        <v>22</v>
      </c>
      <c r="B900" t="s">
        <v>16</v>
      </c>
      <c r="C900">
        <v>0.246504</v>
      </c>
      <c r="D900" t="s">
        <v>64</v>
      </c>
    </row>
    <row r="901" spans="1:4">
      <c r="A901" t="s">
        <v>22</v>
      </c>
      <c r="B901" t="s">
        <v>9</v>
      </c>
      <c r="C901">
        <v>0.21018000000000001</v>
      </c>
      <c r="D901" t="s">
        <v>64</v>
      </c>
    </row>
    <row r="902" spans="1:4">
      <c r="A902" t="s">
        <v>18</v>
      </c>
      <c r="B902" t="s">
        <v>22</v>
      </c>
      <c r="C902">
        <v>0.321297</v>
      </c>
      <c r="D902" t="s">
        <v>64</v>
      </c>
    </row>
    <row r="903" spans="1:4">
      <c r="A903" t="s">
        <v>18</v>
      </c>
      <c r="B903" t="s">
        <v>18</v>
      </c>
      <c r="C903">
        <v>1</v>
      </c>
      <c r="D903" t="s">
        <v>64</v>
      </c>
    </row>
    <row r="904" spans="1:4">
      <c r="A904" t="s">
        <v>18</v>
      </c>
      <c r="B904" t="s">
        <v>24</v>
      </c>
      <c r="C904">
        <v>0.116337</v>
      </c>
      <c r="D904" t="s">
        <v>64</v>
      </c>
    </row>
    <row r="905" spans="1:4">
      <c r="A905" t="s">
        <v>18</v>
      </c>
      <c r="B905" t="s">
        <v>25</v>
      </c>
      <c r="C905">
        <v>0.19040699999999999</v>
      </c>
      <c r="D905" t="s">
        <v>64</v>
      </c>
    </row>
    <row r="906" spans="1:4">
      <c r="A906" t="s">
        <v>18</v>
      </c>
      <c r="B906" t="s">
        <v>12</v>
      </c>
      <c r="C906">
        <v>0.42171999999999998</v>
      </c>
      <c r="D906" t="s">
        <v>64</v>
      </c>
    </row>
    <row r="907" spans="1:4">
      <c r="A907" t="s">
        <v>18</v>
      </c>
      <c r="B907" t="s">
        <v>26</v>
      </c>
      <c r="C907">
        <v>0.26489499999999999</v>
      </c>
      <c r="D907" t="s">
        <v>64</v>
      </c>
    </row>
    <row r="908" spans="1:4">
      <c r="A908" t="s">
        <v>18</v>
      </c>
      <c r="B908" t="s">
        <v>14</v>
      </c>
      <c r="C908">
        <v>0.175955</v>
      </c>
      <c r="D908" t="s">
        <v>64</v>
      </c>
    </row>
    <row r="909" spans="1:4">
      <c r="A909" t="s">
        <v>18</v>
      </c>
      <c r="B909" t="s">
        <v>16</v>
      </c>
      <c r="C909">
        <v>0.109206</v>
      </c>
      <c r="D909" t="s">
        <v>64</v>
      </c>
    </row>
    <row r="910" spans="1:4">
      <c r="A910" t="s">
        <v>18</v>
      </c>
      <c r="B910" t="s">
        <v>9</v>
      </c>
      <c r="C910">
        <v>0.19373399999999999</v>
      </c>
      <c r="D910" t="s">
        <v>64</v>
      </c>
    </row>
    <row r="911" spans="1:4">
      <c r="A911" t="s">
        <v>24</v>
      </c>
      <c r="B911" t="s">
        <v>22</v>
      </c>
      <c r="C911">
        <v>0.22795000000000001</v>
      </c>
      <c r="D911" t="s">
        <v>64</v>
      </c>
    </row>
    <row r="912" spans="1:4">
      <c r="A912" t="s">
        <v>24</v>
      </c>
      <c r="B912" t="s">
        <v>18</v>
      </c>
      <c r="C912">
        <v>0.116337</v>
      </c>
      <c r="D912" t="s">
        <v>64</v>
      </c>
    </row>
    <row r="913" spans="1:4">
      <c r="A913" t="s">
        <v>24</v>
      </c>
      <c r="B913" t="s">
        <v>24</v>
      </c>
      <c r="C913">
        <v>1</v>
      </c>
      <c r="D913" t="s">
        <v>64</v>
      </c>
    </row>
    <row r="914" spans="1:4">
      <c r="A914" t="s">
        <v>24</v>
      </c>
      <c r="B914" t="s">
        <v>25</v>
      </c>
      <c r="C914">
        <v>0.56011</v>
      </c>
      <c r="D914" t="s">
        <v>64</v>
      </c>
    </row>
    <row r="915" spans="1:4">
      <c r="A915" t="s">
        <v>24</v>
      </c>
      <c r="B915" t="s">
        <v>12</v>
      </c>
      <c r="C915">
        <v>0.21890899999999999</v>
      </c>
      <c r="D915" t="s">
        <v>64</v>
      </c>
    </row>
    <row r="916" spans="1:4">
      <c r="A916" t="s">
        <v>24</v>
      </c>
      <c r="B916" t="s">
        <v>26</v>
      </c>
      <c r="C916">
        <v>0.214419</v>
      </c>
      <c r="D916" t="s">
        <v>64</v>
      </c>
    </row>
    <row r="917" spans="1:4">
      <c r="A917" t="s">
        <v>24</v>
      </c>
      <c r="B917" t="s">
        <v>14</v>
      </c>
      <c r="C917">
        <v>0.498502</v>
      </c>
      <c r="D917" t="s">
        <v>64</v>
      </c>
    </row>
    <row r="918" spans="1:4">
      <c r="A918" t="s">
        <v>24</v>
      </c>
      <c r="B918" t="s">
        <v>16</v>
      </c>
      <c r="C918">
        <v>0.380413</v>
      </c>
      <c r="D918" t="s">
        <v>64</v>
      </c>
    </row>
    <row r="919" spans="1:4">
      <c r="A919" t="s">
        <v>24</v>
      </c>
      <c r="B919" t="s">
        <v>9</v>
      </c>
      <c r="C919">
        <v>0.20832000000000001</v>
      </c>
      <c r="D919" t="s">
        <v>64</v>
      </c>
    </row>
    <row r="920" spans="1:4">
      <c r="A920" t="s">
        <v>25</v>
      </c>
      <c r="B920" t="s">
        <v>22</v>
      </c>
      <c r="C920">
        <v>0.310201</v>
      </c>
      <c r="D920" t="s">
        <v>64</v>
      </c>
    </row>
    <row r="921" spans="1:4">
      <c r="A921" t="s">
        <v>25</v>
      </c>
      <c r="B921" t="s">
        <v>18</v>
      </c>
      <c r="C921">
        <v>0.19040699999999999</v>
      </c>
      <c r="D921" t="s">
        <v>64</v>
      </c>
    </row>
    <row r="922" spans="1:4">
      <c r="A922" t="s">
        <v>25</v>
      </c>
      <c r="B922" t="s">
        <v>24</v>
      </c>
      <c r="C922">
        <v>0.56011</v>
      </c>
      <c r="D922" t="s">
        <v>64</v>
      </c>
    </row>
    <row r="923" spans="1:4">
      <c r="A923" t="s">
        <v>25</v>
      </c>
      <c r="B923" t="s">
        <v>25</v>
      </c>
      <c r="C923">
        <v>1</v>
      </c>
      <c r="D923" t="s">
        <v>64</v>
      </c>
    </row>
    <row r="924" spans="1:4">
      <c r="A924" t="s">
        <v>25</v>
      </c>
      <c r="B924" t="s">
        <v>12</v>
      </c>
      <c r="C924">
        <v>0.35196100000000002</v>
      </c>
      <c r="D924" t="s">
        <v>64</v>
      </c>
    </row>
    <row r="925" spans="1:4">
      <c r="A925" t="s">
        <v>25</v>
      </c>
      <c r="B925" t="s">
        <v>26</v>
      </c>
      <c r="C925">
        <v>0.25501400000000002</v>
      </c>
      <c r="D925" t="s">
        <v>64</v>
      </c>
    </row>
    <row r="926" spans="1:4">
      <c r="A926" t="s">
        <v>25</v>
      </c>
      <c r="B926" t="s">
        <v>14</v>
      </c>
      <c r="C926">
        <v>0.52885400000000005</v>
      </c>
      <c r="D926" t="s">
        <v>64</v>
      </c>
    </row>
    <row r="927" spans="1:4">
      <c r="A927" t="s">
        <v>25</v>
      </c>
      <c r="B927" t="s">
        <v>16</v>
      </c>
      <c r="C927">
        <v>0.36905199999999999</v>
      </c>
      <c r="D927" t="s">
        <v>64</v>
      </c>
    </row>
    <row r="928" spans="1:4">
      <c r="A928" t="s">
        <v>25</v>
      </c>
      <c r="B928" t="s">
        <v>9</v>
      </c>
      <c r="C928">
        <v>0.25944600000000001</v>
      </c>
      <c r="D928" t="s">
        <v>64</v>
      </c>
    </row>
    <row r="929" spans="1:4">
      <c r="A929" t="s">
        <v>12</v>
      </c>
      <c r="B929" t="s">
        <v>22</v>
      </c>
      <c r="C929">
        <v>0.40174700000000002</v>
      </c>
      <c r="D929" t="s">
        <v>64</v>
      </c>
    </row>
    <row r="930" spans="1:4">
      <c r="A930" t="s">
        <v>12</v>
      </c>
      <c r="B930" t="s">
        <v>18</v>
      </c>
      <c r="C930">
        <v>0.42171999999999998</v>
      </c>
      <c r="D930" t="s">
        <v>64</v>
      </c>
    </row>
    <row r="931" spans="1:4">
      <c r="A931" t="s">
        <v>12</v>
      </c>
      <c r="B931" t="s">
        <v>24</v>
      </c>
      <c r="C931">
        <v>0.21890899999999999</v>
      </c>
      <c r="D931" t="s">
        <v>64</v>
      </c>
    </row>
    <row r="932" spans="1:4">
      <c r="A932" t="s">
        <v>12</v>
      </c>
      <c r="B932" t="s">
        <v>25</v>
      </c>
      <c r="C932">
        <v>0.35196100000000002</v>
      </c>
      <c r="D932" t="s">
        <v>64</v>
      </c>
    </row>
    <row r="933" spans="1:4">
      <c r="A933" t="s">
        <v>12</v>
      </c>
      <c r="B933" t="s">
        <v>12</v>
      </c>
      <c r="C933">
        <v>1</v>
      </c>
      <c r="D933" t="s">
        <v>64</v>
      </c>
    </row>
    <row r="934" spans="1:4">
      <c r="A934" t="s">
        <v>12</v>
      </c>
      <c r="B934" t="s">
        <v>26</v>
      </c>
      <c r="C934">
        <v>0.31084899999999999</v>
      </c>
      <c r="D934" t="s">
        <v>64</v>
      </c>
    </row>
    <row r="935" spans="1:4">
      <c r="A935" t="s">
        <v>12</v>
      </c>
      <c r="B935" t="s">
        <v>14</v>
      </c>
      <c r="C935">
        <v>0.305703</v>
      </c>
      <c r="D935" t="s">
        <v>64</v>
      </c>
    </row>
    <row r="936" spans="1:4">
      <c r="A936" t="s">
        <v>12</v>
      </c>
      <c r="B936" t="s">
        <v>16</v>
      </c>
      <c r="C936">
        <v>0.19765199999999999</v>
      </c>
      <c r="D936" t="s">
        <v>64</v>
      </c>
    </row>
    <row r="937" spans="1:4">
      <c r="A937" t="s">
        <v>12</v>
      </c>
      <c r="B937" t="s">
        <v>9</v>
      </c>
      <c r="C937">
        <v>0.300591</v>
      </c>
      <c r="D937" t="s">
        <v>64</v>
      </c>
    </row>
    <row r="938" spans="1:4">
      <c r="A938" t="s">
        <v>26</v>
      </c>
      <c r="B938" t="s">
        <v>22</v>
      </c>
      <c r="C938">
        <v>0.32380599999999998</v>
      </c>
      <c r="D938" t="s">
        <v>64</v>
      </c>
    </row>
    <row r="939" spans="1:4">
      <c r="A939" t="s">
        <v>26</v>
      </c>
      <c r="B939" t="s">
        <v>18</v>
      </c>
      <c r="C939">
        <v>0.26489499999999999</v>
      </c>
      <c r="D939" t="s">
        <v>64</v>
      </c>
    </row>
    <row r="940" spans="1:4">
      <c r="A940" t="s">
        <v>26</v>
      </c>
      <c r="B940" t="s">
        <v>24</v>
      </c>
      <c r="C940">
        <v>0.214419</v>
      </c>
      <c r="D940" t="s">
        <v>64</v>
      </c>
    </row>
    <row r="941" spans="1:4">
      <c r="A941" t="s">
        <v>26</v>
      </c>
      <c r="B941" t="s">
        <v>25</v>
      </c>
      <c r="C941">
        <v>0.25501400000000002</v>
      </c>
      <c r="D941" t="s">
        <v>64</v>
      </c>
    </row>
    <row r="942" spans="1:4">
      <c r="A942" t="s">
        <v>26</v>
      </c>
      <c r="B942" t="s">
        <v>12</v>
      </c>
      <c r="C942">
        <v>0.31084899999999999</v>
      </c>
      <c r="D942" t="s">
        <v>64</v>
      </c>
    </row>
    <row r="943" spans="1:4">
      <c r="A943" t="s">
        <v>26</v>
      </c>
      <c r="B943" t="s">
        <v>26</v>
      </c>
      <c r="C943">
        <v>1</v>
      </c>
      <c r="D943" t="s">
        <v>64</v>
      </c>
    </row>
    <row r="944" spans="1:4">
      <c r="A944" t="s">
        <v>26</v>
      </c>
      <c r="B944" t="s">
        <v>14</v>
      </c>
      <c r="C944">
        <v>0.269816</v>
      </c>
      <c r="D944" t="s">
        <v>64</v>
      </c>
    </row>
    <row r="945" spans="1:4">
      <c r="A945" t="s">
        <v>26</v>
      </c>
      <c r="B945" t="s">
        <v>16</v>
      </c>
      <c r="C945">
        <v>0.18119099999999999</v>
      </c>
      <c r="D945" t="s">
        <v>64</v>
      </c>
    </row>
    <row r="946" spans="1:4">
      <c r="A946" t="s">
        <v>26</v>
      </c>
      <c r="B946" t="s">
        <v>9</v>
      </c>
      <c r="C946">
        <v>0.51966500000000004</v>
      </c>
      <c r="D946" t="s">
        <v>64</v>
      </c>
    </row>
    <row r="947" spans="1:4">
      <c r="A947" t="s">
        <v>14</v>
      </c>
      <c r="B947" t="s">
        <v>22</v>
      </c>
      <c r="C947">
        <v>0.38277099999999997</v>
      </c>
      <c r="D947" t="s">
        <v>64</v>
      </c>
    </row>
    <row r="948" spans="1:4">
      <c r="A948" t="s">
        <v>14</v>
      </c>
      <c r="B948" t="s">
        <v>18</v>
      </c>
      <c r="C948">
        <v>0.175955</v>
      </c>
      <c r="D948" t="s">
        <v>64</v>
      </c>
    </row>
    <row r="949" spans="1:4">
      <c r="A949" t="s">
        <v>14</v>
      </c>
      <c r="B949" t="s">
        <v>24</v>
      </c>
      <c r="C949">
        <v>0.498502</v>
      </c>
      <c r="D949" t="s">
        <v>64</v>
      </c>
    </row>
    <row r="950" spans="1:4">
      <c r="A950" t="s">
        <v>14</v>
      </c>
      <c r="B950" t="s">
        <v>25</v>
      </c>
      <c r="C950">
        <v>0.52885400000000005</v>
      </c>
      <c r="D950" t="s">
        <v>64</v>
      </c>
    </row>
    <row r="951" spans="1:4">
      <c r="A951" t="s">
        <v>14</v>
      </c>
      <c r="B951" t="s">
        <v>12</v>
      </c>
      <c r="C951">
        <v>0.305703</v>
      </c>
      <c r="D951" t="s">
        <v>64</v>
      </c>
    </row>
    <row r="952" spans="1:4">
      <c r="A952" t="s">
        <v>14</v>
      </c>
      <c r="B952" t="s">
        <v>26</v>
      </c>
      <c r="C952">
        <v>0.269816</v>
      </c>
      <c r="D952" t="s">
        <v>64</v>
      </c>
    </row>
    <row r="953" spans="1:4">
      <c r="A953" t="s">
        <v>14</v>
      </c>
      <c r="B953" t="s">
        <v>14</v>
      </c>
      <c r="C953">
        <v>1</v>
      </c>
      <c r="D953" t="s">
        <v>64</v>
      </c>
    </row>
    <row r="954" spans="1:4">
      <c r="A954" t="s">
        <v>14</v>
      </c>
      <c r="B954" t="s">
        <v>16</v>
      </c>
      <c r="C954">
        <v>0.49124600000000002</v>
      </c>
      <c r="D954" t="s">
        <v>64</v>
      </c>
    </row>
    <row r="955" spans="1:4">
      <c r="A955" t="s">
        <v>14</v>
      </c>
      <c r="B955" t="s">
        <v>9</v>
      </c>
      <c r="C955">
        <v>0.224633</v>
      </c>
      <c r="D955" t="s">
        <v>64</v>
      </c>
    </row>
    <row r="956" spans="1:4">
      <c r="A956" t="s">
        <v>16</v>
      </c>
      <c r="B956" t="s">
        <v>22</v>
      </c>
      <c r="C956">
        <v>0.246504</v>
      </c>
      <c r="D956" t="s">
        <v>64</v>
      </c>
    </row>
    <row r="957" spans="1:4">
      <c r="A957" t="s">
        <v>16</v>
      </c>
      <c r="B957" t="s">
        <v>18</v>
      </c>
      <c r="C957">
        <v>0.109206</v>
      </c>
      <c r="D957" t="s">
        <v>64</v>
      </c>
    </row>
    <row r="958" spans="1:4">
      <c r="A958" t="s">
        <v>16</v>
      </c>
      <c r="B958" t="s">
        <v>24</v>
      </c>
      <c r="C958">
        <v>0.380413</v>
      </c>
      <c r="D958" t="s">
        <v>64</v>
      </c>
    </row>
    <row r="959" spans="1:4">
      <c r="A959" t="s">
        <v>16</v>
      </c>
      <c r="B959" t="s">
        <v>25</v>
      </c>
      <c r="C959">
        <v>0.36905199999999999</v>
      </c>
      <c r="D959" t="s">
        <v>64</v>
      </c>
    </row>
    <row r="960" spans="1:4">
      <c r="A960" t="s">
        <v>16</v>
      </c>
      <c r="B960" t="s">
        <v>12</v>
      </c>
      <c r="C960">
        <v>0.19765199999999999</v>
      </c>
      <c r="D960" t="s">
        <v>64</v>
      </c>
    </row>
    <row r="961" spans="1:4">
      <c r="A961" t="s">
        <v>16</v>
      </c>
      <c r="B961" t="s">
        <v>26</v>
      </c>
      <c r="C961">
        <v>0.18119099999999999</v>
      </c>
      <c r="D961" t="s">
        <v>64</v>
      </c>
    </row>
    <row r="962" spans="1:4">
      <c r="A962" t="s">
        <v>16</v>
      </c>
      <c r="B962" t="s">
        <v>14</v>
      </c>
      <c r="C962">
        <v>0.49124600000000002</v>
      </c>
      <c r="D962" t="s">
        <v>64</v>
      </c>
    </row>
    <row r="963" spans="1:4">
      <c r="A963" t="s">
        <v>16</v>
      </c>
      <c r="B963" t="s">
        <v>16</v>
      </c>
      <c r="C963">
        <v>1</v>
      </c>
      <c r="D963" t="s">
        <v>64</v>
      </c>
    </row>
    <row r="964" spans="1:4">
      <c r="A964" t="s">
        <v>16</v>
      </c>
      <c r="B964" t="s">
        <v>9</v>
      </c>
      <c r="C964">
        <v>0.154166</v>
      </c>
      <c r="D964" t="s">
        <v>64</v>
      </c>
    </row>
    <row r="965" spans="1:4">
      <c r="A965" t="s">
        <v>9</v>
      </c>
      <c r="B965" t="s">
        <v>22</v>
      </c>
      <c r="C965">
        <v>0.21018000000000001</v>
      </c>
      <c r="D965" t="s">
        <v>64</v>
      </c>
    </row>
    <row r="966" spans="1:4">
      <c r="A966" t="s">
        <v>9</v>
      </c>
      <c r="B966" t="s">
        <v>18</v>
      </c>
      <c r="C966">
        <v>0.19373399999999999</v>
      </c>
      <c r="D966" t="s">
        <v>64</v>
      </c>
    </row>
    <row r="967" spans="1:4">
      <c r="A967" t="s">
        <v>9</v>
      </c>
      <c r="B967" t="s">
        <v>24</v>
      </c>
      <c r="C967">
        <v>0.20832000000000001</v>
      </c>
      <c r="D967" t="s">
        <v>64</v>
      </c>
    </row>
    <row r="968" spans="1:4">
      <c r="A968" t="s">
        <v>9</v>
      </c>
      <c r="B968" t="s">
        <v>25</v>
      </c>
      <c r="C968">
        <v>0.25944600000000001</v>
      </c>
      <c r="D968" t="s">
        <v>64</v>
      </c>
    </row>
    <row r="969" spans="1:4">
      <c r="A969" t="s">
        <v>9</v>
      </c>
      <c r="B969" t="s">
        <v>12</v>
      </c>
      <c r="C969">
        <v>0.300591</v>
      </c>
      <c r="D969" t="s">
        <v>64</v>
      </c>
    </row>
    <row r="970" spans="1:4">
      <c r="A970" t="s">
        <v>9</v>
      </c>
      <c r="B970" t="s">
        <v>26</v>
      </c>
      <c r="C970">
        <v>0.51966500000000004</v>
      </c>
      <c r="D970" t="s">
        <v>64</v>
      </c>
    </row>
    <row r="971" spans="1:4">
      <c r="A971" t="s">
        <v>9</v>
      </c>
      <c r="B971" t="s">
        <v>14</v>
      </c>
      <c r="C971">
        <v>0.224633</v>
      </c>
      <c r="D971" t="s">
        <v>64</v>
      </c>
    </row>
    <row r="972" spans="1:4">
      <c r="A972" t="s">
        <v>9</v>
      </c>
      <c r="B972" t="s">
        <v>16</v>
      </c>
      <c r="C972">
        <v>0.154166</v>
      </c>
      <c r="D972" t="s">
        <v>64</v>
      </c>
    </row>
    <row r="973" spans="1:4">
      <c r="A973" t="s">
        <v>9</v>
      </c>
      <c r="B973" t="s">
        <v>9</v>
      </c>
      <c r="C973">
        <v>1</v>
      </c>
      <c r="D973" t="s">
        <v>64</v>
      </c>
    </row>
    <row r="974" spans="1:4">
      <c r="A974" t="s">
        <v>22</v>
      </c>
      <c r="B974" t="s">
        <v>22</v>
      </c>
      <c r="C974">
        <v>1</v>
      </c>
      <c r="D974" t="s">
        <v>65</v>
      </c>
    </row>
    <row r="975" spans="1:4">
      <c r="A975" t="s">
        <v>22</v>
      </c>
      <c r="B975" t="s">
        <v>18</v>
      </c>
      <c r="C975">
        <v>0.32989600000000002</v>
      </c>
      <c r="D975" t="s">
        <v>65</v>
      </c>
    </row>
    <row r="976" spans="1:4">
      <c r="A976" t="s">
        <v>22</v>
      </c>
      <c r="B976" t="s">
        <v>24</v>
      </c>
      <c r="C976">
        <v>0.22914000000000001</v>
      </c>
      <c r="D976" t="s">
        <v>65</v>
      </c>
    </row>
    <row r="977" spans="1:4">
      <c r="A977" t="s">
        <v>22</v>
      </c>
      <c r="B977" t="s">
        <v>25</v>
      </c>
      <c r="C977">
        <v>0.31234200000000001</v>
      </c>
      <c r="D977" t="s">
        <v>65</v>
      </c>
    </row>
    <row r="978" spans="1:4">
      <c r="A978" t="s">
        <v>22</v>
      </c>
      <c r="B978" t="s">
        <v>12</v>
      </c>
      <c r="C978">
        <v>0.42572500000000002</v>
      </c>
      <c r="D978" t="s">
        <v>65</v>
      </c>
    </row>
    <row r="979" spans="1:4">
      <c r="A979" t="s">
        <v>22</v>
      </c>
      <c r="B979" t="s">
        <v>26</v>
      </c>
      <c r="C979">
        <v>0.33263799999999999</v>
      </c>
      <c r="D979" t="s">
        <v>65</v>
      </c>
    </row>
    <row r="980" spans="1:4">
      <c r="A980" t="s">
        <v>22</v>
      </c>
      <c r="B980" t="s">
        <v>14</v>
      </c>
      <c r="C980">
        <v>0.36560199999999998</v>
      </c>
      <c r="D980" t="s">
        <v>65</v>
      </c>
    </row>
    <row r="981" spans="1:4">
      <c r="A981" t="s">
        <v>22</v>
      </c>
      <c r="B981" t="s">
        <v>16</v>
      </c>
      <c r="C981">
        <v>0.25175599999999998</v>
      </c>
      <c r="D981" t="s">
        <v>65</v>
      </c>
    </row>
    <row r="982" spans="1:4">
      <c r="A982" t="s">
        <v>22</v>
      </c>
      <c r="B982" t="s">
        <v>9</v>
      </c>
      <c r="C982">
        <v>0.248533</v>
      </c>
      <c r="D982" t="s">
        <v>65</v>
      </c>
    </row>
    <row r="983" spans="1:4">
      <c r="A983" t="s">
        <v>18</v>
      </c>
      <c r="B983" t="s">
        <v>22</v>
      </c>
      <c r="C983">
        <v>0.32989600000000002</v>
      </c>
      <c r="D983" t="s">
        <v>65</v>
      </c>
    </row>
    <row r="984" spans="1:4">
      <c r="A984" t="s">
        <v>18</v>
      </c>
      <c r="B984" t="s">
        <v>18</v>
      </c>
      <c r="C984">
        <v>1</v>
      </c>
      <c r="D984" t="s">
        <v>65</v>
      </c>
    </row>
    <row r="985" spans="1:4">
      <c r="A985" t="s">
        <v>18</v>
      </c>
      <c r="B985" t="s">
        <v>24</v>
      </c>
      <c r="C985">
        <v>0.118924</v>
      </c>
      <c r="D985" t="s">
        <v>65</v>
      </c>
    </row>
    <row r="986" spans="1:4">
      <c r="A986" t="s">
        <v>18</v>
      </c>
      <c r="B986" t="s">
        <v>25</v>
      </c>
      <c r="C986">
        <v>0.18337999999999999</v>
      </c>
      <c r="D986" t="s">
        <v>65</v>
      </c>
    </row>
    <row r="987" spans="1:4">
      <c r="A987" t="s">
        <v>18</v>
      </c>
      <c r="B987" t="s">
        <v>12</v>
      </c>
      <c r="C987">
        <v>0.45137100000000002</v>
      </c>
      <c r="D987" t="s">
        <v>65</v>
      </c>
    </row>
    <row r="988" spans="1:4">
      <c r="A988" t="s">
        <v>18</v>
      </c>
      <c r="B988" t="s">
        <v>26</v>
      </c>
      <c r="C988">
        <v>0.27206799999999998</v>
      </c>
      <c r="D988" t="s">
        <v>65</v>
      </c>
    </row>
    <row r="989" spans="1:4">
      <c r="A989" t="s">
        <v>18</v>
      </c>
      <c r="B989" t="s">
        <v>14</v>
      </c>
      <c r="C989">
        <v>0.17420099999999999</v>
      </c>
      <c r="D989" t="s">
        <v>65</v>
      </c>
    </row>
    <row r="990" spans="1:4">
      <c r="A990" t="s">
        <v>18</v>
      </c>
      <c r="B990" t="s">
        <v>16</v>
      </c>
      <c r="C990">
        <v>0.11827500000000001</v>
      </c>
      <c r="D990" t="s">
        <v>65</v>
      </c>
    </row>
    <row r="991" spans="1:4">
      <c r="A991" t="s">
        <v>18</v>
      </c>
      <c r="B991" t="s">
        <v>9</v>
      </c>
      <c r="C991">
        <v>0.22350200000000001</v>
      </c>
      <c r="D991" t="s">
        <v>65</v>
      </c>
    </row>
    <row r="992" spans="1:4">
      <c r="A992" t="s">
        <v>24</v>
      </c>
      <c r="B992" t="s">
        <v>22</v>
      </c>
      <c r="C992">
        <v>0.22914000000000001</v>
      </c>
      <c r="D992" t="s">
        <v>65</v>
      </c>
    </row>
    <row r="993" spans="1:4">
      <c r="A993" t="s">
        <v>24</v>
      </c>
      <c r="B993" t="s">
        <v>18</v>
      </c>
      <c r="C993">
        <v>0.118924</v>
      </c>
      <c r="D993" t="s">
        <v>65</v>
      </c>
    </row>
    <row r="994" spans="1:4">
      <c r="A994" t="s">
        <v>24</v>
      </c>
      <c r="B994" t="s">
        <v>24</v>
      </c>
      <c r="C994">
        <v>1</v>
      </c>
      <c r="D994" t="s">
        <v>65</v>
      </c>
    </row>
    <row r="995" spans="1:4">
      <c r="A995" t="s">
        <v>24</v>
      </c>
      <c r="B995" t="s">
        <v>25</v>
      </c>
      <c r="C995">
        <v>0.57477100000000003</v>
      </c>
      <c r="D995" t="s">
        <v>65</v>
      </c>
    </row>
    <row r="996" spans="1:4">
      <c r="A996" t="s">
        <v>24</v>
      </c>
      <c r="B996" t="s">
        <v>12</v>
      </c>
      <c r="C996">
        <v>0.22097800000000001</v>
      </c>
      <c r="D996" t="s">
        <v>65</v>
      </c>
    </row>
    <row r="997" spans="1:4">
      <c r="A997" t="s">
        <v>24</v>
      </c>
      <c r="B997" t="s">
        <v>26</v>
      </c>
      <c r="C997">
        <v>0.21167800000000001</v>
      </c>
      <c r="D997" t="s">
        <v>65</v>
      </c>
    </row>
    <row r="998" spans="1:4">
      <c r="A998" t="s">
        <v>24</v>
      </c>
      <c r="B998" t="s">
        <v>14</v>
      </c>
      <c r="C998">
        <v>0.52608900000000003</v>
      </c>
      <c r="D998" t="s">
        <v>65</v>
      </c>
    </row>
    <row r="999" spans="1:4">
      <c r="A999" t="s">
        <v>24</v>
      </c>
      <c r="B999" t="s">
        <v>16</v>
      </c>
      <c r="C999">
        <v>0.41211700000000001</v>
      </c>
      <c r="D999" t="s">
        <v>65</v>
      </c>
    </row>
    <row r="1000" spans="1:4">
      <c r="A1000" t="s">
        <v>24</v>
      </c>
      <c r="B1000" t="s">
        <v>9</v>
      </c>
      <c r="C1000">
        <v>0.21931899999999999</v>
      </c>
      <c r="D1000" t="s">
        <v>65</v>
      </c>
    </row>
    <row r="1001" spans="1:4">
      <c r="A1001" t="s">
        <v>25</v>
      </c>
      <c r="B1001" t="s">
        <v>22</v>
      </c>
      <c r="C1001">
        <v>0.31234200000000001</v>
      </c>
      <c r="D1001" t="s">
        <v>65</v>
      </c>
    </row>
    <row r="1002" spans="1:4">
      <c r="A1002" t="s">
        <v>25</v>
      </c>
      <c r="B1002" t="s">
        <v>18</v>
      </c>
      <c r="C1002">
        <v>0.18337999999999999</v>
      </c>
      <c r="D1002" t="s">
        <v>65</v>
      </c>
    </row>
    <row r="1003" spans="1:4">
      <c r="A1003" t="s">
        <v>25</v>
      </c>
      <c r="B1003" t="s">
        <v>24</v>
      </c>
      <c r="C1003">
        <v>0.57477100000000003</v>
      </c>
      <c r="D1003" t="s">
        <v>65</v>
      </c>
    </row>
    <row r="1004" spans="1:4">
      <c r="A1004" t="s">
        <v>25</v>
      </c>
      <c r="B1004" t="s">
        <v>25</v>
      </c>
      <c r="C1004">
        <v>1</v>
      </c>
      <c r="D1004" t="s">
        <v>65</v>
      </c>
    </row>
    <row r="1005" spans="1:4">
      <c r="A1005" t="s">
        <v>25</v>
      </c>
      <c r="B1005" t="s">
        <v>12</v>
      </c>
      <c r="C1005">
        <v>0.34215899999999999</v>
      </c>
      <c r="D1005" t="s">
        <v>65</v>
      </c>
    </row>
    <row r="1006" spans="1:4">
      <c r="A1006" t="s">
        <v>25</v>
      </c>
      <c r="B1006" t="s">
        <v>26</v>
      </c>
      <c r="C1006">
        <v>0.25763999999999998</v>
      </c>
      <c r="D1006" t="s">
        <v>65</v>
      </c>
    </row>
    <row r="1007" spans="1:4">
      <c r="A1007" t="s">
        <v>25</v>
      </c>
      <c r="B1007" t="s">
        <v>14</v>
      </c>
      <c r="C1007">
        <v>0.56148699999999996</v>
      </c>
      <c r="D1007" t="s">
        <v>65</v>
      </c>
    </row>
    <row r="1008" spans="1:4">
      <c r="A1008" t="s">
        <v>25</v>
      </c>
      <c r="B1008" t="s">
        <v>16</v>
      </c>
      <c r="C1008">
        <v>0.41184399999999999</v>
      </c>
      <c r="D1008" t="s">
        <v>65</v>
      </c>
    </row>
    <row r="1009" spans="1:4">
      <c r="A1009" t="s">
        <v>25</v>
      </c>
      <c r="B1009" t="s">
        <v>9</v>
      </c>
      <c r="C1009">
        <v>0.28371200000000002</v>
      </c>
      <c r="D1009" t="s">
        <v>65</v>
      </c>
    </row>
    <row r="1010" spans="1:4">
      <c r="A1010" t="s">
        <v>12</v>
      </c>
      <c r="B1010" t="s">
        <v>22</v>
      </c>
      <c r="C1010">
        <v>0.42572500000000002</v>
      </c>
      <c r="D1010" t="s">
        <v>65</v>
      </c>
    </row>
    <row r="1011" spans="1:4">
      <c r="A1011" t="s">
        <v>12</v>
      </c>
      <c r="B1011" t="s">
        <v>18</v>
      </c>
      <c r="C1011">
        <v>0.45137100000000002</v>
      </c>
      <c r="D1011" t="s">
        <v>65</v>
      </c>
    </row>
    <row r="1012" spans="1:4">
      <c r="A1012" t="s">
        <v>12</v>
      </c>
      <c r="B1012" t="s">
        <v>24</v>
      </c>
      <c r="C1012">
        <v>0.22097800000000001</v>
      </c>
      <c r="D1012" t="s">
        <v>65</v>
      </c>
    </row>
    <row r="1013" spans="1:4">
      <c r="A1013" t="s">
        <v>12</v>
      </c>
      <c r="B1013" t="s">
        <v>25</v>
      </c>
      <c r="C1013">
        <v>0.34215899999999999</v>
      </c>
      <c r="D1013" t="s">
        <v>65</v>
      </c>
    </row>
    <row r="1014" spans="1:4">
      <c r="A1014" t="s">
        <v>12</v>
      </c>
      <c r="B1014" t="s">
        <v>12</v>
      </c>
      <c r="C1014">
        <v>1</v>
      </c>
      <c r="D1014" t="s">
        <v>65</v>
      </c>
    </row>
    <row r="1015" spans="1:4">
      <c r="A1015" t="s">
        <v>12</v>
      </c>
      <c r="B1015" t="s">
        <v>26</v>
      </c>
      <c r="C1015">
        <v>0.33862500000000001</v>
      </c>
      <c r="D1015" t="s">
        <v>65</v>
      </c>
    </row>
    <row r="1016" spans="1:4">
      <c r="A1016" t="s">
        <v>12</v>
      </c>
      <c r="B1016" t="s">
        <v>14</v>
      </c>
      <c r="C1016">
        <v>0.31018000000000001</v>
      </c>
      <c r="D1016" t="s">
        <v>65</v>
      </c>
    </row>
    <row r="1017" spans="1:4">
      <c r="A1017" t="s">
        <v>12</v>
      </c>
      <c r="B1017" t="s">
        <v>16</v>
      </c>
      <c r="C1017">
        <v>0.20730299999999999</v>
      </c>
      <c r="D1017" t="s">
        <v>65</v>
      </c>
    </row>
    <row r="1018" spans="1:4">
      <c r="A1018" t="s">
        <v>12</v>
      </c>
      <c r="B1018" t="s">
        <v>9</v>
      </c>
      <c r="C1018">
        <v>0.31412000000000001</v>
      </c>
      <c r="D1018" t="s">
        <v>65</v>
      </c>
    </row>
    <row r="1019" spans="1:4">
      <c r="A1019" t="s">
        <v>26</v>
      </c>
      <c r="B1019" t="s">
        <v>22</v>
      </c>
      <c r="C1019">
        <v>0.33263799999999999</v>
      </c>
      <c r="D1019" t="s">
        <v>65</v>
      </c>
    </row>
    <row r="1020" spans="1:4">
      <c r="A1020" t="s">
        <v>26</v>
      </c>
      <c r="B1020" t="s">
        <v>18</v>
      </c>
      <c r="C1020">
        <v>0.27206799999999998</v>
      </c>
      <c r="D1020" t="s">
        <v>65</v>
      </c>
    </row>
    <row r="1021" spans="1:4">
      <c r="A1021" t="s">
        <v>26</v>
      </c>
      <c r="B1021" t="s">
        <v>24</v>
      </c>
      <c r="C1021">
        <v>0.21167800000000001</v>
      </c>
      <c r="D1021" t="s">
        <v>65</v>
      </c>
    </row>
    <row r="1022" spans="1:4">
      <c r="A1022" t="s">
        <v>26</v>
      </c>
      <c r="B1022" t="s">
        <v>25</v>
      </c>
      <c r="C1022">
        <v>0.25763999999999998</v>
      </c>
      <c r="D1022" t="s">
        <v>65</v>
      </c>
    </row>
    <row r="1023" spans="1:4">
      <c r="A1023" t="s">
        <v>26</v>
      </c>
      <c r="B1023" t="s">
        <v>12</v>
      </c>
      <c r="C1023">
        <v>0.33862500000000001</v>
      </c>
      <c r="D1023" t="s">
        <v>65</v>
      </c>
    </row>
    <row r="1024" spans="1:4">
      <c r="A1024" t="s">
        <v>26</v>
      </c>
      <c r="B1024" t="s">
        <v>26</v>
      </c>
      <c r="C1024">
        <v>1</v>
      </c>
      <c r="D1024" t="s">
        <v>65</v>
      </c>
    </row>
    <row r="1025" spans="1:4">
      <c r="A1025" t="s">
        <v>26</v>
      </c>
      <c r="B1025" t="s">
        <v>14</v>
      </c>
      <c r="C1025">
        <v>0.27358300000000002</v>
      </c>
      <c r="D1025" t="s">
        <v>65</v>
      </c>
    </row>
    <row r="1026" spans="1:4">
      <c r="A1026" t="s">
        <v>26</v>
      </c>
      <c r="B1026" t="s">
        <v>16</v>
      </c>
      <c r="C1026">
        <v>0.19162799999999999</v>
      </c>
      <c r="D1026" t="s">
        <v>65</v>
      </c>
    </row>
    <row r="1027" spans="1:4">
      <c r="A1027" t="s">
        <v>26</v>
      </c>
      <c r="B1027" t="s">
        <v>9</v>
      </c>
      <c r="C1027">
        <v>0.53335100000000002</v>
      </c>
      <c r="D1027" t="s">
        <v>65</v>
      </c>
    </row>
    <row r="1028" spans="1:4">
      <c r="A1028" t="s">
        <v>14</v>
      </c>
      <c r="B1028" t="s">
        <v>22</v>
      </c>
      <c r="C1028">
        <v>0.36560199999999998</v>
      </c>
      <c r="D1028" t="s">
        <v>65</v>
      </c>
    </row>
    <row r="1029" spans="1:4">
      <c r="A1029" t="s">
        <v>14</v>
      </c>
      <c r="B1029" t="s">
        <v>18</v>
      </c>
      <c r="C1029">
        <v>0.17420099999999999</v>
      </c>
      <c r="D1029" t="s">
        <v>65</v>
      </c>
    </row>
    <row r="1030" spans="1:4">
      <c r="A1030" t="s">
        <v>14</v>
      </c>
      <c r="B1030" t="s">
        <v>24</v>
      </c>
      <c r="C1030">
        <v>0.52608900000000003</v>
      </c>
      <c r="D1030" t="s">
        <v>65</v>
      </c>
    </row>
    <row r="1031" spans="1:4">
      <c r="A1031" t="s">
        <v>14</v>
      </c>
      <c r="B1031" t="s">
        <v>25</v>
      </c>
      <c r="C1031">
        <v>0.56148699999999996</v>
      </c>
      <c r="D1031" t="s">
        <v>65</v>
      </c>
    </row>
    <row r="1032" spans="1:4">
      <c r="A1032" t="s">
        <v>14</v>
      </c>
      <c r="B1032" t="s">
        <v>12</v>
      </c>
      <c r="C1032">
        <v>0.31018000000000001</v>
      </c>
      <c r="D1032" t="s">
        <v>65</v>
      </c>
    </row>
    <row r="1033" spans="1:4">
      <c r="A1033" t="s">
        <v>14</v>
      </c>
      <c r="B1033" t="s">
        <v>26</v>
      </c>
      <c r="C1033">
        <v>0.27358300000000002</v>
      </c>
      <c r="D1033" t="s">
        <v>65</v>
      </c>
    </row>
    <row r="1034" spans="1:4">
      <c r="A1034" t="s">
        <v>14</v>
      </c>
      <c r="B1034" t="s">
        <v>14</v>
      </c>
      <c r="C1034">
        <v>1</v>
      </c>
      <c r="D1034" t="s">
        <v>65</v>
      </c>
    </row>
    <row r="1035" spans="1:4">
      <c r="A1035" t="s">
        <v>14</v>
      </c>
      <c r="B1035" t="s">
        <v>16</v>
      </c>
      <c r="C1035">
        <v>0.54108500000000004</v>
      </c>
      <c r="D1035" t="s">
        <v>65</v>
      </c>
    </row>
    <row r="1036" spans="1:4">
      <c r="A1036" t="s">
        <v>14</v>
      </c>
      <c r="B1036" t="s">
        <v>9</v>
      </c>
      <c r="C1036">
        <v>0.26058300000000001</v>
      </c>
      <c r="D1036" t="s">
        <v>65</v>
      </c>
    </row>
    <row r="1037" spans="1:4">
      <c r="A1037" t="s">
        <v>16</v>
      </c>
      <c r="B1037" t="s">
        <v>22</v>
      </c>
      <c r="C1037">
        <v>0.25175599999999998</v>
      </c>
      <c r="D1037" t="s">
        <v>65</v>
      </c>
    </row>
    <row r="1038" spans="1:4">
      <c r="A1038" t="s">
        <v>16</v>
      </c>
      <c r="B1038" t="s">
        <v>18</v>
      </c>
      <c r="C1038">
        <v>0.11827500000000001</v>
      </c>
      <c r="D1038" t="s">
        <v>65</v>
      </c>
    </row>
    <row r="1039" spans="1:4">
      <c r="A1039" t="s">
        <v>16</v>
      </c>
      <c r="B1039" t="s">
        <v>24</v>
      </c>
      <c r="C1039">
        <v>0.41211700000000001</v>
      </c>
      <c r="D1039" t="s">
        <v>65</v>
      </c>
    </row>
    <row r="1040" spans="1:4">
      <c r="A1040" t="s">
        <v>16</v>
      </c>
      <c r="B1040" t="s">
        <v>25</v>
      </c>
      <c r="C1040">
        <v>0.41184399999999999</v>
      </c>
      <c r="D1040" t="s">
        <v>65</v>
      </c>
    </row>
    <row r="1041" spans="1:4">
      <c r="A1041" t="s">
        <v>16</v>
      </c>
      <c r="B1041" t="s">
        <v>12</v>
      </c>
      <c r="C1041">
        <v>0.20730299999999999</v>
      </c>
      <c r="D1041" t="s">
        <v>65</v>
      </c>
    </row>
    <row r="1042" spans="1:4">
      <c r="A1042" t="s">
        <v>16</v>
      </c>
      <c r="B1042" t="s">
        <v>26</v>
      </c>
      <c r="C1042">
        <v>0.19162799999999999</v>
      </c>
      <c r="D1042" t="s">
        <v>65</v>
      </c>
    </row>
    <row r="1043" spans="1:4">
      <c r="A1043" t="s">
        <v>16</v>
      </c>
      <c r="B1043" t="s">
        <v>14</v>
      </c>
      <c r="C1043">
        <v>0.54108500000000004</v>
      </c>
      <c r="D1043" t="s">
        <v>65</v>
      </c>
    </row>
    <row r="1044" spans="1:4">
      <c r="A1044" t="s">
        <v>16</v>
      </c>
      <c r="B1044" t="s">
        <v>16</v>
      </c>
      <c r="C1044">
        <v>1</v>
      </c>
      <c r="D1044" t="s">
        <v>65</v>
      </c>
    </row>
    <row r="1045" spans="1:4">
      <c r="A1045" t="s">
        <v>16</v>
      </c>
      <c r="B1045" t="s">
        <v>9</v>
      </c>
      <c r="C1045">
        <v>0.17718</v>
      </c>
      <c r="D1045" t="s">
        <v>65</v>
      </c>
    </row>
    <row r="1046" spans="1:4">
      <c r="A1046" t="s">
        <v>9</v>
      </c>
      <c r="B1046" t="s">
        <v>22</v>
      </c>
      <c r="C1046">
        <v>0.248533</v>
      </c>
      <c r="D1046" t="s">
        <v>65</v>
      </c>
    </row>
    <row r="1047" spans="1:4">
      <c r="A1047" t="s">
        <v>9</v>
      </c>
      <c r="B1047" t="s">
        <v>18</v>
      </c>
      <c r="C1047">
        <v>0.22350200000000001</v>
      </c>
      <c r="D1047" t="s">
        <v>65</v>
      </c>
    </row>
    <row r="1048" spans="1:4">
      <c r="A1048" t="s">
        <v>9</v>
      </c>
      <c r="B1048" t="s">
        <v>24</v>
      </c>
      <c r="C1048">
        <v>0.21931899999999999</v>
      </c>
      <c r="D1048" t="s">
        <v>65</v>
      </c>
    </row>
    <row r="1049" spans="1:4">
      <c r="A1049" t="s">
        <v>9</v>
      </c>
      <c r="B1049" t="s">
        <v>25</v>
      </c>
      <c r="C1049">
        <v>0.28371200000000002</v>
      </c>
      <c r="D1049" t="s">
        <v>65</v>
      </c>
    </row>
    <row r="1050" spans="1:4">
      <c r="A1050" t="s">
        <v>9</v>
      </c>
      <c r="B1050" t="s">
        <v>12</v>
      </c>
      <c r="C1050">
        <v>0.31412000000000001</v>
      </c>
      <c r="D1050" t="s">
        <v>65</v>
      </c>
    </row>
    <row r="1051" spans="1:4">
      <c r="A1051" t="s">
        <v>9</v>
      </c>
      <c r="B1051" t="s">
        <v>26</v>
      </c>
      <c r="C1051">
        <v>0.53335100000000002</v>
      </c>
      <c r="D1051" t="s">
        <v>65</v>
      </c>
    </row>
    <row r="1052" spans="1:4">
      <c r="A1052" t="s">
        <v>9</v>
      </c>
      <c r="B1052" t="s">
        <v>14</v>
      </c>
      <c r="C1052">
        <v>0.26058300000000001</v>
      </c>
      <c r="D1052" t="s">
        <v>65</v>
      </c>
    </row>
    <row r="1053" spans="1:4">
      <c r="A1053" t="s">
        <v>9</v>
      </c>
      <c r="B1053" t="s">
        <v>16</v>
      </c>
      <c r="C1053">
        <v>0.17718</v>
      </c>
      <c r="D1053" t="s">
        <v>65</v>
      </c>
    </row>
    <row r="1054" spans="1:4">
      <c r="A1054" t="s">
        <v>9</v>
      </c>
      <c r="B1054" t="s">
        <v>9</v>
      </c>
      <c r="C1054">
        <v>1</v>
      </c>
      <c r="D1054" t="s">
        <v>65</v>
      </c>
    </row>
    <row r="1055" spans="1:4">
      <c r="A1055" t="s">
        <v>22</v>
      </c>
      <c r="B1055" t="s">
        <v>22</v>
      </c>
      <c r="C1055">
        <v>1</v>
      </c>
      <c r="D1055" t="s">
        <v>66</v>
      </c>
    </row>
    <row r="1056" spans="1:4">
      <c r="A1056" t="s">
        <v>22</v>
      </c>
      <c r="B1056" t="s">
        <v>18</v>
      </c>
      <c r="C1056">
        <v>0.50764299999999996</v>
      </c>
      <c r="D1056" t="s">
        <v>66</v>
      </c>
    </row>
    <row r="1057" spans="1:4">
      <c r="A1057" t="s">
        <v>22</v>
      </c>
      <c r="B1057" t="s">
        <v>24</v>
      </c>
      <c r="C1057">
        <v>0.48375200000000002</v>
      </c>
      <c r="D1057" t="s">
        <v>66</v>
      </c>
    </row>
    <row r="1058" spans="1:4">
      <c r="A1058" t="s">
        <v>22</v>
      </c>
      <c r="B1058" t="s">
        <v>25</v>
      </c>
      <c r="C1058">
        <v>0.58949499999999999</v>
      </c>
      <c r="D1058" t="s">
        <v>66</v>
      </c>
    </row>
    <row r="1059" spans="1:4">
      <c r="A1059" t="s">
        <v>22</v>
      </c>
      <c r="B1059" t="s">
        <v>12</v>
      </c>
      <c r="C1059">
        <v>0.62217199999999995</v>
      </c>
      <c r="D1059" t="s">
        <v>66</v>
      </c>
    </row>
    <row r="1060" spans="1:4">
      <c r="A1060" t="s">
        <v>22</v>
      </c>
      <c r="B1060" t="s">
        <v>26</v>
      </c>
      <c r="C1060">
        <v>0.50687099999999996</v>
      </c>
      <c r="D1060" t="s">
        <v>66</v>
      </c>
    </row>
    <row r="1061" spans="1:4">
      <c r="A1061" t="s">
        <v>22</v>
      </c>
      <c r="B1061" t="s">
        <v>14</v>
      </c>
      <c r="C1061">
        <v>0.56001800000000002</v>
      </c>
      <c r="D1061" t="s">
        <v>66</v>
      </c>
    </row>
    <row r="1062" spans="1:4">
      <c r="A1062" t="s">
        <v>22</v>
      </c>
      <c r="B1062" t="s">
        <v>16</v>
      </c>
      <c r="C1062">
        <v>0.50882899999999998</v>
      </c>
      <c r="D1062" t="s">
        <v>66</v>
      </c>
    </row>
    <row r="1063" spans="1:4">
      <c r="A1063" t="s">
        <v>22</v>
      </c>
      <c r="B1063" t="s">
        <v>9</v>
      </c>
      <c r="C1063">
        <v>0.48448999999999998</v>
      </c>
      <c r="D1063" t="s">
        <v>66</v>
      </c>
    </row>
    <row r="1064" spans="1:4">
      <c r="A1064" t="s">
        <v>18</v>
      </c>
      <c r="B1064" t="s">
        <v>22</v>
      </c>
      <c r="C1064">
        <v>0.50764299999999996</v>
      </c>
      <c r="D1064" t="s">
        <v>66</v>
      </c>
    </row>
    <row r="1065" spans="1:4">
      <c r="A1065" t="s">
        <v>18</v>
      </c>
      <c r="B1065" t="s">
        <v>18</v>
      </c>
      <c r="C1065">
        <v>1</v>
      </c>
      <c r="D1065" t="s">
        <v>66</v>
      </c>
    </row>
    <row r="1066" spans="1:4">
      <c r="A1066" t="s">
        <v>18</v>
      </c>
      <c r="B1066" t="s">
        <v>24</v>
      </c>
      <c r="C1066">
        <v>0.30467</v>
      </c>
      <c r="D1066" t="s">
        <v>66</v>
      </c>
    </row>
    <row r="1067" spans="1:4">
      <c r="A1067" t="s">
        <v>18</v>
      </c>
      <c r="B1067" t="s">
        <v>25</v>
      </c>
      <c r="C1067">
        <v>0.38786999999999999</v>
      </c>
      <c r="D1067" t="s">
        <v>66</v>
      </c>
    </row>
    <row r="1068" spans="1:4">
      <c r="A1068" t="s">
        <v>18</v>
      </c>
      <c r="B1068" t="s">
        <v>12</v>
      </c>
      <c r="C1068">
        <v>0.42600500000000002</v>
      </c>
      <c r="D1068" t="s">
        <v>66</v>
      </c>
    </row>
    <row r="1069" spans="1:4">
      <c r="A1069" t="s">
        <v>18</v>
      </c>
      <c r="B1069" t="s">
        <v>26</v>
      </c>
      <c r="C1069">
        <v>0.42145199999999999</v>
      </c>
      <c r="D1069" t="s">
        <v>66</v>
      </c>
    </row>
    <row r="1070" spans="1:4">
      <c r="A1070" t="s">
        <v>18</v>
      </c>
      <c r="B1070" t="s">
        <v>14</v>
      </c>
      <c r="C1070">
        <v>0.35695700000000002</v>
      </c>
      <c r="D1070" t="s">
        <v>66</v>
      </c>
    </row>
    <row r="1071" spans="1:4">
      <c r="A1071" t="s">
        <v>18</v>
      </c>
      <c r="B1071" t="s">
        <v>16</v>
      </c>
      <c r="C1071">
        <v>0.31668099999999999</v>
      </c>
      <c r="D1071" t="s">
        <v>66</v>
      </c>
    </row>
    <row r="1072" spans="1:4">
      <c r="A1072" t="s">
        <v>18</v>
      </c>
      <c r="B1072" t="s">
        <v>9</v>
      </c>
      <c r="C1072">
        <v>0.38431999999999999</v>
      </c>
      <c r="D1072" t="s">
        <v>66</v>
      </c>
    </row>
    <row r="1073" spans="1:4">
      <c r="A1073" t="s">
        <v>24</v>
      </c>
      <c r="B1073" t="s">
        <v>22</v>
      </c>
      <c r="C1073">
        <v>0.48375200000000002</v>
      </c>
      <c r="D1073" t="s">
        <v>66</v>
      </c>
    </row>
    <row r="1074" spans="1:4">
      <c r="A1074" t="s">
        <v>24</v>
      </c>
      <c r="B1074" t="s">
        <v>18</v>
      </c>
      <c r="C1074">
        <v>0.30467</v>
      </c>
      <c r="D1074" t="s">
        <v>66</v>
      </c>
    </row>
    <row r="1075" spans="1:4">
      <c r="A1075" t="s">
        <v>24</v>
      </c>
      <c r="B1075" t="s">
        <v>24</v>
      </c>
      <c r="C1075">
        <v>1</v>
      </c>
      <c r="D1075" t="s">
        <v>66</v>
      </c>
    </row>
    <row r="1076" spans="1:4">
      <c r="A1076" t="s">
        <v>24</v>
      </c>
      <c r="B1076" t="s">
        <v>25</v>
      </c>
      <c r="C1076">
        <v>0.68872100000000003</v>
      </c>
      <c r="D1076" t="s">
        <v>66</v>
      </c>
    </row>
    <row r="1077" spans="1:4">
      <c r="A1077" t="s">
        <v>24</v>
      </c>
      <c r="B1077" t="s">
        <v>12</v>
      </c>
      <c r="C1077">
        <v>0.63337399999999999</v>
      </c>
      <c r="D1077" t="s">
        <v>66</v>
      </c>
    </row>
    <row r="1078" spans="1:4">
      <c r="A1078" t="s">
        <v>24</v>
      </c>
      <c r="B1078" t="s">
        <v>26</v>
      </c>
      <c r="C1078">
        <v>0.452154</v>
      </c>
      <c r="D1078" t="s">
        <v>66</v>
      </c>
    </row>
    <row r="1079" spans="1:4">
      <c r="A1079" t="s">
        <v>24</v>
      </c>
      <c r="B1079" t="s">
        <v>14</v>
      </c>
      <c r="C1079">
        <v>0.75117999999999996</v>
      </c>
      <c r="D1079" t="s">
        <v>66</v>
      </c>
    </row>
    <row r="1080" spans="1:4">
      <c r="A1080" t="s">
        <v>24</v>
      </c>
      <c r="B1080" t="s">
        <v>16</v>
      </c>
      <c r="C1080">
        <v>0.66096200000000005</v>
      </c>
      <c r="D1080" t="s">
        <v>66</v>
      </c>
    </row>
    <row r="1081" spans="1:4">
      <c r="A1081" t="s">
        <v>24</v>
      </c>
      <c r="B1081" t="s">
        <v>9</v>
      </c>
      <c r="C1081">
        <v>0.52943399999999996</v>
      </c>
      <c r="D1081" t="s">
        <v>66</v>
      </c>
    </row>
    <row r="1082" spans="1:4">
      <c r="A1082" t="s">
        <v>25</v>
      </c>
      <c r="B1082" t="s">
        <v>22</v>
      </c>
      <c r="C1082">
        <v>0.58949499999999999</v>
      </c>
      <c r="D1082" t="s">
        <v>66</v>
      </c>
    </row>
    <row r="1083" spans="1:4">
      <c r="A1083" t="s">
        <v>25</v>
      </c>
      <c r="B1083" t="s">
        <v>18</v>
      </c>
      <c r="C1083">
        <v>0.38786999999999999</v>
      </c>
      <c r="D1083" t="s">
        <v>66</v>
      </c>
    </row>
    <row r="1084" spans="1:4">
      <c r="A1084" t="s">
        <v>25</v>
      </c>
      <c r="B1084" t="s">
        <v>24</v>
      </c>
      <c r="C1084">
        <v>0.68872100000000003</v>
      </c>
      <c r="D1084" t="s">
        <v>66</v>
      </c>
    </row>
    <row r="1085" spans="1:4">
      <c r="A1085" t="s">
        <v>25</v>
      </c>
      <c r="B1085" t="s">
        <v>25</v>
      </c>
      <c r="C1085">
        <v>1</v>
      </c>
      <c r="D1085" t="s">
        <v>66</v>
      </c>
    </row>
    <row r="1086" spans="1:4">
      <c r="A1086" t="s">
        <v>25</v>
      </c>
      <c r="B1086" t="s">
        <v>12</v>
      </c>
      <c r="C1086">
        <v>0.74533099999999997</v>
      </c>
      <c r="D1086" t="s">
        <v>66</v>
      </c>
    </row>
    <row r="1087" spans="1:4">
      <c r="A1087" t="s">
        <v>25</v>
      </c>
      <c r="B1087" t="s">
        <v>26</v>
      </c>
      <c r="C1087">
        <v>0.49736999999999998</v>
      </c>
      <c r="D1087" t="s">
        <v>66</v>
      </c>
    </row>
    <row r="1088" spans="1:4">
      <c r="A1088" t="s">
        <v>25</v>
      </c>
      <c r="B1088" t="s">
        <v>14</v>
      </c>
      <c r="C1088">
        <v>0.70350800000000002</v>
      </c>
      <c r="D1088" t="s">
        <v>66</v>
      </c>
    </row>
    <row r="1089" spans="1:4">
      <c r="A1089" t="s">
        <v>25</v>
      </c>
      <c r="B1089" t="s">
        <v>16</v>
      </c>
      <c r="C1089">
        <v>0.63181399999999999</v>
      </c>
      <c r="D1089" t="s">
        <v>66</v>
      </c>
    </row>
    <row r="1090" spans="1:4">
      <c r="A1090" t="s">
        <v>25</v>
      </c>
      <c r="B1090" t="s">
        <v>9</v>
      </c>
      <c r="C1090">
        <v>0.53168000000000004</v>
      </c>
      <c r="D1090" t="s">
        <v>66</v>
      </c>
    </row>
    <row r="1091" spans="1:4">
      <c r="A1091" t="s">
        <v>12</v>
      </c>
      <c r="B1091" t="s">
        <v>22</v>
      </c>
      <c r="C1091">
        <v>0.62217199999999995</v>
      </c>
      <c r="D1091" t="s">
        <v>66</v>
      </c>
    </row>
    <row r="1092" spans="1:4">
      <c r="A1092" t="s">
        <v>12</v>
      </c>
      <c r="B1092" t="s">
        <v>18</v>
      </c>
      <c r="C1092">
        <v>0.42600500000000002</v>
      </c>
      <c r="D1092" t="s">
        <v>66</v>
      </c>
    </row>
    <row r="1093" spans="1:4">
      <c r="A1093" t="s">
        <v>12</v>
      </c>
      <c r="B1093" t="s">
        <v>24</v>
      </c>
      <c r="C1093">
        <v>0.63337399999999999</v>
      </c>
      <c r="D1093" t="s">
        <v>66</v>
      </c>
    </row>
    <row r="1094" spans="1:4">
      <c r="A1094" t="s">
        <v>12</v>
      </c>
      <c r="B1094" t="s">
        <v>25</v>
      </c>
      <c r="C1094">
        <v>0.74533099999999997</v>
      </c>
      <c r="D1094" t="s">
        <v>66</v>
      </c>
    </row>
    <row r="1095" spans="1:4">
      <c r="A1095" t="s">
        <v>12</v>
      </c>
      <c r="B1095" t="s">
        <v>12</v>
      </c>
      <c r="C1095">
        <v>1</v>
      </c>
      <c r="D1095" t="s">
        <v>66</v>
      </c>
    </row>
    <row r="1096" spans="1:4">
      <c r="A1096" t="s">
        <v>12</v>
      </c>
      <c r="B1096" t="s">
        <v>26</v>
      </c>
      <c r="C1096">
        <v>0.51053599999999999</v>
      </c>
      <c r="D1096" t="s">
        <v>66</v>
      </c>
    </row>
    <row r="1097" spans="1:4">
      <c r="A1097" t="s">
        <v>12</v>
      </c>
      <c r="B1097" t="s">
        <v>14</v>
      </c>
      <c r="C1097">
        <v>0.657856</v>
      </c>
      <c r="D1097" t="s">
        <v>66</v>
      </c>
    </row>
    <row r="1098" spans="1:4">
      <c r="A1098" t="s">
        <v>12</v>
      </c>
      <c r="B1098" t="s">
        <v>16</v>
      </c>
      <c r="C1098">
        <v>0.59429699999999996</v>
      </c>
      <c r="D1098" t="s">
        <v>66</v>
      </c>
    </row>
    <row r="1099" spans="1:4">
      <c r="A1099" t="s">
        <v>12</v>
      </c>
      <c r="B1099" t="s">
        <v>9</v>
      </c>
      <c r="C1099">
        <v>0.55037700000000001</v>
      </c>
      <c r="D1099" t="s">
        <v>66</v>
      </c>
    </row>
    <row r="1100" spans="1:4">
      <c r="A1100" t="s">
        <v>26</v>
      </c>
      <c r="B1100" t="s">
        <v>22</v>
      </c>
      <c r="C1100">
        <v>0.50687099999999996</v>
      </c>
      <c r="D1100" t="s">
        <v>66</v>
      </c>
    </row>
    <row r="1101" spans="1:4">
      <c r="A1101" t="s">
        <v>26</v>
      </c>
      <c r="B1101" t="s">
        <v>18</v>
      </c>
      <c r="C1101">
        <v>0.42145199999999999</v>
      </c>
      <c r="D1101" t="s">
        <v>66</v>
      </c>
    </row>
    <row r="1102" spans="1:4">
      <c r="A1102" t="s">
        <v>26</v>
      </c>
      <c r="B1102" t="s">
        <v>24</v>
      </c>
      <c r="C1102">
        <v>0.452154</v>
      </c>
      <c r="D1102" t="s">
        <v>66</v>
      </c>
    </row>
    <row r="1103" spans="1:4">
      <c r="A1103" t="s">
        <v>26</v>
      </c>
      <c r="B1103" t="s">
        <v>25</v>
      </c>
      <c r="C1103">
        <v>0.49736999999999998</v>
      </c>
      <c r="D1103" t="s">
        <v>66</v>
      </c>
    </row>
    <row r="1104" spans="1:4">
      <c r="A1104" t="s">
        <v>26</v>
      </c>
      <c r="B1104" t="s">
        <v>12</v>
      </c>
      <c r="C1104">
        <v>0.51053599999999999</v>
      </c>
      <c r="D1104" t="s">
        <v>66</v>
      </c>
    </row>
    <row r="1105" spans="1:4">
      <c r="A1105" t="s">
        <v>26</v>
      </c>
      <c r="B1105" t="s">
        <v>26</v>
      </c>
      <c r="C1105">
        <v>1</v>
      </c>
      <c r="D1105" t="s">
        <v>66</v>
      </c>
    </row>
    <row r="1106" spans="1:4">
      <c r="A1106" t="s">
        <v>26</v>
      </c>
      <c r="B1106" t="s">
        <v>14</v>
      </c>
      <c r="C1106">
        <v>0.50113600000000003</v>
      </c>
      <c r="D1106" t="s">
        <v>66</v>
      </c>
    </row>
    <row r="1107" spans="1:4">
      <c r="A1107" t="s">
        <v>26</v>
      </c>
      <c r="B1107" t="s">
        <v>16</v>
      </c>
      <c r="C1107">
        <v>0.43176999999999999</v>
      </c>
      <c r="D1107" t="s">
        <v>66</v>
      </c>
    </row>
    <row r="1108" spans="1:4">
      <c r="A1108" t="s">
        <v>26</v>
      </c>
      <c r="B1108" t="s">
        <v>9</v>
      </c>
      <c r="C1108">
        <v>0.70832899999999999</v>
      </c>
      <c r="D1108" t="s">
        <v>66</v>
      </c>
    </row>
    <row r="1109" spans="1:4">
      <c r="A1109" t="s">
        <v>14</v>
      </c>
      <c r="B1109" t="s">
        <v>22</v>
      </c>
      <c r="C1109">
        <v>0.56001800000000002</v>
      </c>
      <c r="D1109" t="s">
        <v>66</v>
      </c>
    </row>
    <row r="1110" spans="1:4">
      <c r="A1110" t="s">
        <v>14</v>
      </c>
      <c r="B1110" t="s">
        <v>18</v>
      </c>
      <c r="C1110">
        <v>0.35695700000000002</v>
      </c>
      <c r="D1110" t="s">
        <v>66</v>
      </c>
    </row>
    <row r="1111" spans="1:4">
      <c r="A1111" t="s">
        <v>14</v>
      </c>
      <c r="B1111" t="s">
        <v>24</v>
      </c>
      <c r="C1111">
        <v>0.75117999999999996</v>
      </c>
      <c r="D1111" t="s">
        <v>66</v>
      </c>
    </row>
    <row r="1112" spans="1:4">
      <c r="A1112" t="s">
        <v>14</v>
      </c>
      <c r="B1112" t="s">
        <v>25</v>
      </c>
      <c r="C1112">
        <v>0.70350800000000002</v>
      </c>
      <c r="D1112" t="s">
        <v>66</v>
      </c>
    </row>
    <row r="1113" spans="1:4">
      <c r="A1113" t="s">
        <v>14</v>
      </c>
      <c r="B1113" t="s">
        <v>12</v>
      </c>
      <c r="C1113">
        <v>0.657856</v>
      </c>
      <c r="D1113" t="s">
        <v>66</v>
      </c>
    </row>
    <row r="1114" spans="1:4">
      <c r="A1114" t="s">
        <v>14</v>
      </c>
      <c r="B1114" t="s">
        <v>26</v>
      </c>
      <c r="C1114">
        <v>0.50113600000000003</v>
      </c>
      <c r="D1114" t="s">
        <v>66</v>
      </c>
    </row>
    <row r="1115" spans="1:4">
      <c r="A1115" t="s">
        <v>14</v>
      </c>
      <c r="B1115" t="s">
        <v>14</v>
      </c>
      <c r="C1115">
        <v>1</v>
      </c>
      <c r="D1115" t="s">
        <v>66</v>
      </c>
    </row>
    <row r="1116" spans="1:4">
      <c r="A1116" t="s">
        <v>14</v>
      </c>
      <c r="B1116" t="s">
        <v>16</v>
      </c>
      <c r="C1116">
        <v>0.75567499999999999</v>
      </c>
      <c r="D1116" t="s">
        <v>66</v>
      </c>
    </row>
    <row r="1117" spans="1:4">
      <c r="A1117" t="s">
        <v>14</v>
      </c>
      <c r="B1117" t="s">
        <v>9</v>
      </c>
      <c r="C1117">
        <v>0.56361499999999998</v>
      </c>
      <c r="D1117" t="s">
        <v>66</v>
      </c>
    </row>
    <row r="1118" spans="1:4">
      <c r="A1118" t="s">
        <v>16</v>
      </c>
      <c r="B1118" t="s">
        <v>22</v>
      </c>
      <c r="C1118">
        <v>0.50882899999999998</v>
      </c>
      <c r="D1118" t="s">
        <v>66</v>
      </c>
    </row>
    <row r="1119" spans="1:4">
      <c r="A1119" t="s">
        <v>16</v>
      </c>
      <c r="B1119" t="s">
        <v>18</v>
      </c>
      <c r="C1119">
        <v>0.31668099999999999</v>
      </c>
      <c r="D1119" t="s">
        <v>66</v>
      </c>
    </row>
    <row r="1120" spans="1:4">
      <c r="A1120" t="s">
        <v>16</v>
      </c>
      <c r="B1120" t="s">
        <v>24</v>
      </c>
      <c r="C1120">
        <v>0.66096200000000005</v>
      </c>
      <c r="D1120" t="s">
        <v>66</v>
      </c>
    </row>
    <row r="1121" spans="1:4">
      <c r="A1121" t="s">
        <v>16</v>
      </c>
      <c r="B1121" t="s">
        <v>25</v>
      </c>
      <c r="C1121">
        <v>0.63181399999999999</v>
      </c>
      <c r="D1121" t="s">
        <v>66</v>
      </c>
    </row>
    <row r="1122" spans="1:4">
      <c r="A1122" t="s">
        <v>16</v>
      </c>
      <c r="B1122" t="s">
        <v>12</v>
      </c>
      <c r="C1122">
        <v>0.59429699999999996</v>
      </c>
      <c r="D1122" t="s">
        <v>66</v>
      </c>
    </row>
    <row r="1123" spans="1:4">
      <c r="A1123" t="s">
        <v>16</v>
      </c>
      <c r="B1123" t="s">
        <v>26</v>
      </c>
      <c r="C1123">
        <v>0.43176999999999999</v>
      </c>
      <c r="D1123" t="s">
        <v>66</v>
      </c>
    </row>
    <row r="1124" spans="1:4">
      <c r="A1124" t="s">
        <v>16</v>
      </c>
      <c r="B1124" t="s">
        <v>14</v>
      </c>
      <c r="C1124">
        <v>0.75567499999999999</v>
      </c>
      <c r="D1124" t="s">
        <v>66</v>
      </c>
    </row>
    <row r="1125" spans="1:4">
      <c r="A1125" t="s">
        <v>16</v>
      </c>
      <c r="B1125" t="s">
        <v>16</v>
      </c>
      <c r="C1125">
        <v>1</v>
      </c>
      <c r="D1125" t="s">
        <v>66</v>
      </c>
    </row>
    <row r="1126" spans="1:4">
      <c r="A1126" t="s">
        <v>16</v>
      </c>
      <c r="B1126" t="s">
        <v>9</v>
      </c>
      <c r="C1126">
        <v>0.47523700000000002</v>
      </c>
      <c r="D1126" t="s">
        <v>66</v>
      </c>
    </row>
    <row r="1127" spans="1:4">
      <c r="A1127" t="s">
        <v>9</v>
      </c>
      <c r="B1127" t="s">
        <v>22</v>
      </c>
      <c r="C1127">
        <v>0.48448999999999998</v>
      </c>
      <c r="D1127" t="s">
        <v>66</v>
      </c>
    </row>
    <row r="1128" spans="1:4">
      <c r="A1128" t="s">
        <v>9</v>
      </c>
      <c r="B1128" t="s">
        <v>18</v>
      </c>
      <c r="C1128">
        <v>0.38431999999999999</v>
      </c>
      <c r="D1128" t="s">
        <v>66</v>
      </c>
    </row>
    <row r="1129" spans="1:4">
      <c r="A1129" t="s">
        <v>9</v>
      </c>
      <c r="B1129" t="s">
        <v>24</v>
      </c>
      <c r="C1129">
        <v>0.52943399999999996</v>
      </c>
      <c r="D1129" t="s">
        <v>66</v>
      </c>
    </row>
    <row r="1130" spans="1:4">
      <c r="A1130" t="s">
        <v>9</v>
      </c>
      <c r="B1130" t="s">
        <v>25</v>
      </c>
      <c r="C1130">
        <v>0.53168000000000004</v>
      </c>
      <c r="D1130" t="s">
        <v>66</v>
      </c>
    </row>
    <row r="1131" spans="1:4">
      <c r="A1131" t="s">
        <v>9</v>
      </c>
      <c r="B1131" t="s">
        <v>12</v>
      </c>
      <c r="C1131">
        <v>0.55037700000000001</v>
      </c>
      <c r="D1131" t="s">
        <v>66</v>
      </c>
    </row>
    <row r="1132" spans="1:4">
      <c r="A1132" t="s">
        <v>9</v>
      </c>
      <c r="B1132" t="s">
        <v>26</v>
      </c>
      <c r="C1132">
        <v>0.70832899999999999</v>
      </c>
      <c r="D1132" t="s">
        <v>66</v>
      </c>
    </row>
    <row r="1133" spans="1:4">
      <c r="A1133" t="s">
        <v>9</v>
      </c>
      <c r="B1133" t="s">
        <v>14</v>
      </c>
      <c r="C1133">
        <v>0.56361499999999998</v>
      </c>
      <c r="D1133" t="s">
        <v>66</v>
      </c>
    </row>
    <row r="1134" spans="1:4">
      <c r="A1134" t="s">
        <v>9</v>
      </c>
      <c r="B1134" t="s">
        <v>16</v>
      </c>
      <c r="C1134">
        <v>0.47523700000000002</v>
      </c>
      <c r="D1134" t="s">
        <v>66</v>
      </c>
    </row>
    <row r="1135" spans="1:4">
      <c r="A1135" t="s">
        <v>9</v>
      </c>
      <c r="B1135" t="s">
        <v>9</v>
      </c>
      <c r="C1135">
        <v>1</v>
      </c>
      <c r="D1135" t="s">
        <v>66</v>
      </c>
    </row>
    <row r="1136" spans="1:4">
      <c r="A1136" t="s">
        <v>22</v>
      </c>
      <c r="B1136" t="s">
        <v>22</v>
      </c>
      <c r="C1136">
        <v>1</v>
      </c>
      <c r="D1136" t="s">
        <v>67</v>
      </c>
    </row>
    <row r="1137" spans="1:4">
      <c r="A1137" t="s">
        <v>22</v>
      </c>
      <c r="B1137" t="s">
        <v>18</v>
      </c>
      <c r="C1137">
        <v>0.476213</v>
      </c>
      <c r="D1137" t="s">
        <v>67</v>
      </c>
    </row>
    <row r="1138" spans="1:4">
      <c r="A1138" t="s">
        <v>22</v>
      </c>
      <c r="B1138" t="s">
        <v>24</v>
      </c>
      <c r="C1138">
        <v>0.45140400000000003</v>
      </c>
      <c r="D1138" t="s">
        <v>67</v>
      </c>
    </row>
    <row r="1139" spans="1:4">
      <c r="A1139" t="s">
        <v>22</v>
      </c>
      <c r="B1139" t="s">
        <v>25</v>
      </c>
      <c r="C1139">
        <v>0.54311399999999999</v>
      </c>
      <c r="D1139" t="s">
        <v>67</v>
      </c>
    </row>
    <row r="1140" spans="1:4">
      <c r="A1140" t="s">
        <v>22</v>
      </c>
      <c r="B1140" t="s">
        <v>12</v>
      </c>
      <c r="C1140">
        <v>0.55569999999999997</v>
      </c>
      <c r="D1140" t="s">
        <v>67</v>
      </c>
    </row>
    <row r="1141" spans="1:4">
      <c r="A1141" t="s">
        <v>22</v>
      </c>
      <c r="B1141" t="s">
        <v>26</v>
      </c>
      <c r="C1141">
        <v>0.44090299999999999</v>
      </c>
      <c r="D1141" t="s">
        <v>67</v>
      </c>
    </row>
    <row r="1142" spans="1:4">
      <c r="A1142" t="s">
        <v>22</v>
      </c>
      <c r="B1142" t="s">
        <v>14</v>
      </c>
      <c r="C1142">
        <v>0.53672600000000004</v>
      </c>
      <c r="D1142" t="s">
        <v>67</v>
      </c>
    </row>
    <row r="1143" spans="1:4">
      <c r="A1143" t="s">
        <v>22</v>
      </c>
      <c r="B1143" t="s">
        <v>16</v>
      </c>
      <c r="C1143">
        <v>0.43343500000000001</v>
      </c>
      <c r="D1143" t="s">
        <v>67</v>
      </c>
    </row>
    <row r="1144" spans="1:4">
      <c r="A1144" t="s">
        <v>22</v>
      </c>
      <c r="B1144" t="s">
        <v>9</v>
      </c>
      <c r="C1144">
        <v>0.41778300000000002</v>
      </c>
      <c r="D1144" t="s">
        <v>67</v>
      </c>
    </row>
    <row r="1145" spans="1:4">
      <c r="A1145" t="s">
        <v>18</v>
      </c>
      <c r="B1145" t="s">
        <v>22</v>
      </c>
      <c r="C1145">
        <v>0.476213</v>
      </c>
      <c r="D1145" t="s">
        <v>67</v>
      </c>
    </row>
    <row r="1146" spans="1:4">
      <c r="A1146" t="s">
        <v>18</v>
      </c>
      <c r="B1146" t="s">
        <v>18</v>
      </c>
      <c r="C1146">
        <v>1</v>
      </c>
      <c r="D1146" t="s">
        <v>67</v>
      </c>
    </row>
    <row r="1147" spans="1:4">
      <c r="A1147" t="s">
        <v>18</v>
      </c>
      <c r="B1147" t="s">
        <v>24</v>
      </c>
      <c r="C1147">
        <v>0.278171</v>
      </c>
      <c r="D1147" t="s">
        <v>67</v>
      </c>
    </row>
    <row r="1148" spans="1:4">
      <c r="A1148" t="s">
        <v>18</v>
      </c>
      <c r="B1148" t="s">
        <v>25</v>
      </c>
      <c r="C1148">
        <v>0.35922999999999999</v>
      </c>
      <c r="D1148" t="s">
        <v>67</v>
      </c>
    </row>
    <row r="1149" spans="1:4">
      <c r="A1149" t="s">
        <v>18</v>
      </c>
      <c r="B1149" t="s">
        <v>12</v>
      </c>
      <c r="C1149">
        <v>0.372836</v>
      </c>
      <c r="D1149" t="s">
        <v>67</v>
      </c>
    </row>
    <row r="1150" spans="1:4">
      <c r="A1150" t="s">
        <v>18</v>
      </c>
      <c r="B1150" t="s">
        <v>26</v>
      </c>
      <c r="C1150">
        <v>0.40873999999999999</v>
      </c>
      <c r="D1150" t="s">
        <v>67</v>
      </c>
    </row>
    <row r="1151" spans="1:4">
      <c r="A1151" t="s">
        <v>18</v>
      </c>
      <c r="B1151" t="s">
        <v>14</v>
      </c>
      <c r="C1151">
        <v>0.33925899999999998</v>
      </c>
      <c r="D1151" t="s">
        <v>67</v>
      </c>
    </row>
    <row r="1152" spans="1:4">
      <c r="A1152" t="s">
        <v>18</v>
      </c>
      <c r="B1152" t="s">
        <v>16</v>
      </c>
      <c r="C1152">
        <v>0.25844499999999998</v>
      </c>
      <c r="D1152" t="s">
        <v>67</v>
      </c>
    </row>
    <row r="1153" spans="1:4">
      <c r="A1153" t="s">
        <v>18</v>
      </c>
      <c r="B1153" t="s">
        <v>9</v>
      </c>
      <c r="C1153">
        <v>0.35166500000000001</v>
      </c>
      <c r="D1153" t="s">
        <v>67</v>
      </c>
    </row>
    <row r="1154" spans="1:4">
      <c r="A1154" t="s">
        <v>24</v>
      </c>
      <c r="B1154" t="s">
        <v>22</v>
      </c>
      <c r="C1154">
        <v>0.45140400000000003</v>
      </c>
      <c r="D1154" t="s">
        <v>67</v>
      </c>
    </row>
    <row r="1155" spans="1:4">
      <c r="A1155" t="s">
        <v>24</v>
      </c>
      <c r="B1155" t="s">
        <v>18</v>
      </c>
      <c r="C1155">
        <v>0.278171</v>
      </c>
      <c r="D1155" t="s">
        <v>67</v>
      </c>
    </row>
    <row r="1156" spans="1:4">
      <c r="A1156" t="s">
        <v>24</v>
      </c>
      <c r="B1156" t="s">
        <v>24</v>
      </c>
      <c r="C1156">
        <v>1</v>
      </c>
      <c r="D1156" t="s">
        <v>67</v>
      </c>
    </row>
    <row r="1157" spans="1:4">
      <c r="A1157" t="s">
        <v>24</v>
      </c>
      <c r="B1157" t="s">
        <v>25</v>
      </c>
      <c r="C1157">
        <v>0.69781400000000005</v>
      </c>
      <c r="D1157" t="s">
        <v>67</v>
      </c>
    </row>
    <row r="1158" spans="1:4">
      <c r="A1158" t="s">
        <v>24</v>
      </c>
      <c r="B1158" t="s">
        <v>12</v>
      </c>
      <c r="C1158">
        <v>0.64210900000000004</v>
      </c>
      <c r="D1158" t="s">
        <v>67</v>
      </c>
    </row>
    <row r="1159" spans="1:4">
      <c r="A1159" t="s">
        <v>24</v>
      </c>
      <c r="B1159" t="s">
        <v>26</v>
      </c>
      <c r="C1159">
        <v>0.36744599999999999</v>
      </c>
      <c r="D1159" t="s">
        <v>67</v>
      </c>
    </row>
    <row r="1160" spans="1:4">
      <c r="A1160" t="s">
        <v>24</v>
      </c>
      <c r="B1160" t="s">
        <v>14</v>
      </c>
      <c r="C1160">
        <v>0.68732499999999996</v>
      </c>
      <c r="D1160" t="s">
        <v>67</v>
      </c>
    </row>
    <row r="1161" spans="1:4">
      <c r="A1161" t="s">
        <v>24</v>
      </c>
      <c r="B1161" t="s">
        <v>16</v>
      </c>
      <c r="C1161">
        <v>0.55506800000000001</v>
      </c>
      <c r="D1161" t="s">
        <v>67</v>
      </c>
    </row>
    <row r="1162" spans="1:4">
      <c r="A1162" t="s">
        <v>24</v>
      </c>
      <c r="B1162" t="s">
        <v>9</v>
      </c>
      <c r="C1162">
        <v>0.440606</v>
      </c>
      <c r="D1162" t="s">
        <v>67</v>
      </c>
    </row>
    <row r="1163" spans="1:4">
      <c r="A1163" t="s">
        <v>25</v>
      </c>
      <c r="B1163" t="s">
        <v>22</v>
      </c>
      <c r="C1163">
        <v>0.54311399999999999</v>
      </c>
      <c r="D1163" t="s">
        <v>67</v>
      </c>
    </row>
    <row r="1164" spans="1:4">
      <c r="A1164" t="s">
        <v>25</v>
      </c>
      <c r="B1164" t="s">
        <v>18</v>
      </c>
      <c r="C1164">
        <v>0.35922999999999999</v>
      </c>
      <c r="D1164" t="s">
        <v>67</v>
      </c>
    </row>
    <row r="1165" spans="1:4">
      <c r="A1165" t="s">
        <v>25</v>
      </c>
      <c r="B1165" t="s">
        <v>24</v>
      </c>
      <c r="C1165">
        <v>0.69781400000000005</v>
      </c>
      <c r="D1165" t="s">
        <v>67</v>
      </c>
    </row>
    <row r="1166" spans="1:4">
      <c r="A1166" t="s">
        <v>25</v>
      </c>
      <c r="B1166" t="s">
        <v>25</v>
      </c>
      <c r="C1166">
        <v>1</v>
      </c>
      <c r="D1166" t="s">
        <v>67</v>
      </c>
    </row>
    <row r="1167" spans="1:4">
      <c r="A1167" t="s">
        <v>25</v>
      </c>
      <c r="B1167" t="s">
        <v>12</v>
      </c>
      <c r="C1167">
        <v>0.75566199999999994</v>
      </c>
      <c r="D1167" t="s">
        <v>67</v>
      </c>
    </row>
    <row r="1168" spans="1:4">
      <c r="A1168" t="s">
        <v>25</v>
      </c>
      <c r="B1168" t="s">
        <v>26</v>
      </c>
      <c r="C1168">
        <v>0.41850599999999999</v>
      </c>
      <c r="D1168" t="s">
        <v>67</v>
      </c>
    </row>
    <row r="1169" spans="1:4">
      <c r="A1169" t="s">
        <v>25</v>
      </c>
      <c r="B1169" t="s">
        <v>14</v>
      </c>
      <c r="C1169">
        <v>0.66377299999999995</v>
      </c>
      <c r="D1169" t="s">
        <v>67</v>
      </c>
    </row>
    <row r="1170" spans="1:4">
      <c r="A1170" t="s">
        <v>25</v>
      </c>
      <c r="B1170" t="s">
        <v>16</v>
      </c>
      <c r="C1170">
        <v>0.53898299999999999</v>
      </c>
      <c r="D1170" t="s">
        <v>67</v>
      </c>
    </row>
    <row r="1171" spans="1:4">
      <c r="A1171" t="s">
        <v>25</v>
      </c>
      <c r="B1171" t="s">
        <v>9</v>
      </c>
      <c r="C1171">
        <v>0.45679999999999998</v>
      </c>
      <c r="D1171" t="s">
        <v>67</v>
      </c>
    </row>
    <row r="1172" spans="1:4">
      <c r="A1172" t="s">
        <v>12</v>
      </c>
      <c r="B1172" t="s">
        <v>22</v>
      </c>
      <c r="C1172">
        <v>0.55569999999999997</v>
      </c>
      <c r="D1172" t="s">
        <v>67</v>
      </c>
    </row>
    <row r="1173" spans="1:4">
      <c r="A1173" t="s">
        <v>12</v>
      </c>
      <c r="B1173" t="s">
        <v>18</v>
      </c>
      <c r="C1173">
        <v>0.372836</v>
      </c>
      <c r="D1173" t="s">
        <v>67</v>
      </c>
    </row>
    <row r="1174" spans="1:4">
      <c r="A1174" t="s">
        <v>12</v>
      </c>
      <c r="B1174" t="s">
        <v>24</v>
      </c>
      <c r="C1174">
        <v>0.64210900000000004</v>
      </c>
      <c r="D1174" t="s">
        <v>67</v>
      </c>
    </row>
    <row r="1175" spans="1:4">
      <c r="A1175" t="s">
        <v>12</v>
      </c>
      <c r="B1175" t="s">
        <v>25</v>
      </c>
      <c r="C1175">
        <v>0.75566199999999994</v>
      </c>
      <c r="D1175" t="s">
        <v>67</v>
      </c>
    </row>
    <row r="1176" spans="1:4">
      <c r="A1176" t="s">
        <v>12</v>
      </c>
      <c r="B1176" t="s">
        <v>12</v>
      </c>
      <c r="C1176">
        <v>1</v>
      </c>
      <c r="D1176" t="s">
        <v>67</v>
      </c>
    </row>
    <row r="1177" spans="1:4">
      <c r="A1177" t="s">
        <v>12</v>
      </c>
      <c r="B1177" t="s">
        <v>26</v>
      </c>
      <c r="C1177">
        <v>0.41419299999999998</v>
      </c>
      <c r="D1177" t="s">
        <v>67</v>
      </c>
    </row>
    <row r="1178" spans="1:4">
      <c r="A1178" t="s">
        <v>12</v>
      </c>
      <c r="B1178" t="s">
        <v>14</v>
      </c>
      <c r="C1178">
        <v>0.630965</v>
      </c>
      <c r="D1178" t="s">
        <v>67</v>
      </c>
    </row>
    <row r="1179" spans="1:4">
      <c r="A1179" t="s">
        <v>12</v>
      </c>
      <c r="B1179" t="s">
        <v>16</v>
      </c>
      <c r="C1179">
        <v>0.51407800000000003</v>
      </c>
      <c r="D1179" t="s">
        <v>67</v>
      </c>
    </row>
    <row r="1180" spans="1:4">
      <c r="A1180" t="s">
        <v>12</v>
      </c>
      <c r="B1180" t="s">
        <v>9</v>
      </c>
      <c r="C1180">
        <v>0.45370199999999999</v>
      </c>
      <c r="D1180" t="s">
        <v>67</v>
      </c>
    </row>
    <row r="1181" spans="1:4">
      <c r="A1181" t="s">
        <v>26</v>
      </c>
      <c r="B1181" t="s">
        <v>22</v>
      </c>
      <c r="C1181">
        <v>0.44090299999999999</v>
      </c>
      <c r="D1181" t="s">
        <v>67</v>
      </c>
    </row>
    <row r="1182" spans="1:4">
      <c r="A1182" t="s">
        <v>26</v>
      </c>
      <c r="B1182" t="s">
        <v>18</v>
      </c>
      <c r="C1182">
        <v>0.40873999999999999</v>
      </c>
      <c r="D1182" t="s">
        <v>67</v>
      </c>
    </row>
    <row r="1183" spans="1:4">
      <c r="A1183" t="s">
        <v>26</v>
      </c>
      <c r="B1183" t="s">
        <v>24</v>
      </c>
      <c r="C1183">
        <v>0.36744599999999999</v>
      </c>
      <c r="D1183" t="s">
        <v>67</v>
      </c>
    </row>
    <row r="1184" spans="1:4">
      <c r="A1184" t="s">
        <v>26</v>
      </c>
      <c r="B1184" t="s">
        <v>25</v>
      </c>
      <c r="C1184">
        <v>0.41850599999999999</v>
      </c>
      <c r="D1184" t="s">
        <v>67</v>
      </c>
    </row>
    <row r="1185" spans="1:4">
      <c r="A1185" t="s">
        <v>26</v>
      </c>
      <c r="B1185" t="s">
        <v>12</v>
      </c>
      <c r="C1185">
        <v>0.41419299999999998</v>
      </c>
      <c r="D1185" t="s">
        <v>67</v>
      </c>
    </row>
    <row r="1186" spans="1:4">
      <c r="A1186" t="s">
        <v>26</v>
      </c>
      <c r="B1186" t="s">
        <v>26</v>
      </c>
      <c r="C1186">
        <v>1</v>
      </c>
      <c r="D1186" t="s">
        <v>67</v>
      </c>
    </row>
    <row r="1187" spans="1:4">
      <c r="A1187" t="s">
        <v>26</v>
      </c>
      <c r="B1187" t="s">
        <v>14</v>
      </c>
      <c r="C1187">
        <v>0.41955900000000002</v>
      </c>
      <c r="D1187" t="s">
        <v>67</v>
      </c>
    </row>
    <row r="1188" spans="1:4">
      <c r="A1188" t="s">
        <v>26</v>
      </c>
      <c r="B1188" t="s">
        <v>16</v>
      </c>
      <c r="C1188">
        <v>0.31656000000000001</v>
      </c>
      <c r="D1188" t="s">
        <v>67</v>
      </c>
    </row>
    <row r="1189" spans="1:4">
      <c r="A1189" t="s">
        <v>26</v>
      </c>
      <c r="B1189" t="s">
        <v>9</v>
      </c>
      <c r="C1189">
        <v>0.65980499999999997</v>
      </c>
      <c r="D1189" t="s">
        <v>67</v>
      </c>
    </row>
    <row r="1190" spans="1:4">
      <c r="A1190" t="s">
        <v>14</v>
      </c>
      <c r="B1190" t="s">
        <v>22</v>
      </c>
      <c r="C1190">
        <v>0.53672600000000004</v>
      </c>
      <c r="D1190" t="s">
        <v>67</v>
      </c>
    </row>
    <row r="1191" spans="1:4">
      <c r="A1191" t="s">
        <v>14</v>
      </c>
      <c r="B1191" t="s">
        <v>18</v>
      </c>
      <c r="C1191">
        <v>0.33925899999999998</v>
      </c>
      <c r="D1191" t="s">
        <v>67</v>
      </c>
    </row>
    <row r="1192" spans="1:4">
      <c r="A1192" t="s">
        <v>14</v>
      </c>
      <c r="B1192" t="s">
        <v>24</v>
      </c>
      <c r="C1192">
        <v>0.68732499999999996</v>
      </c>
      <c r="D1192" t="s">
        <v>67</v>
      </c>
    </row>
    <row r="1193" spans="1:4">
      <c r="A1193" t="s">
        <v>14</v>
      </c>
      <c r="B1193" t="s">
        <v>25</v>
      </c>
      <c r="C1193">
        <v>0.66377299999999995</v>
      </c>
      <c r="D1193" t="s">
        <v>67</v>
      </c>
    </row>
    <row r="1194" spans="1:4">
      <c r="A1194" t="s">
        <v>14</v>
      </c>
      <c r="B1194" t="s">
        <v>12</v>
      </c>
      <c r="C1194">
        <v>0.630965</v>
      </c>
      <c r="D1194" t="s">
        <v>67</v>
      </c>
    </row>
    <row r="1195" spans="1:4">
      <c r="A1195" t="s">
        <v>14</v>
      </c>
      <c r="B1195" t="s">
        <v>26</v>
      </c>
      <c r="C1195">
        <v>0.41955900000000002</v>
      </c>
      <c r="D1195" t="s">
        <v>67</v>
      </c>
    </row>
    <row r="1196" spans="1:4">
      <c r="A1196" t="s">
        <v>14</v>
      </c>
      <c r="B1196" t="s">
        <v>14</v>
      </c>
      <c r="C1196">
        <v>1</v>
      </c>
      <c r="D1196" t="s">
        <v>67</v>
      </c>
    </row>
    <row r="1197" spans="1:4">
      <c r="A1197" t="s">
        <v>14</v>
      </c>
      <c r="B1197" t="s">
        <v>16</v>
      </c>
      <c r="C1197">
        <v>0.63114300000000001</v>
      </c>
      <c r="D1197" t="s">
        <v>67</v>
      </c>
    </row>
    <row r="1198" spans="1:4">
      <c r="A1198" t="s">
        <v>14</v>
      </c>
      <c r="B1198" t="s">
        <v>9</v>
      </c>
      <c r="C1198">
        <v>0.46582600000000002</v>
      </c>
      <c r="D1198" t="s">
        <v>67</v>
      </c>
    </row>
    <row r="1199" spans="1:4">
      <c r="A1199" t="s">
        <v>16</v>
      </c>
      <c r="B1199" t="s">
        <v>22</v>
      </c>
      <c r="C1199">
        <v>0.43343500000000001</v>
      </c>
      <c r="D1199" t="s">
        <v>67</v>
      </c>
    </row>
    <row r="1200" spans="1:4">
      <c r="A1200" t="s">
        <v>16</v>
      </c>
      <c r="B1200" t="s">
        <v>18</v>
      </c>
      <c r="C1200">
        <v>0.25844499999999998</v>
      </c>
      <c r="D1200" t="s">
        <v>67</v>
      </c>
    </row>
    <row r="1201" spans="1:4">
      <c r="A1201" t="s">
        <v>16</v>
      </c>
      <c r="B1201" t="s">
        <v>24</v>
      </c>
      <c r="C1201">
        <v>0.55506800000000001</v>
      </c>
      <c r="D1201" t="s">
        <v>67</v>
      </c>
    </row>
    <row r="1202" spans="1:4">
      <c r="A1202" t="s">
        <v>16</v>
      </c>
      <c r="B1202" t="s">
        <v>25</v>
      </c>
      <c r="C1202">
        <v>0.53898299999999999</v>
      </c>
      <c r="D1202" t="s">
        <v>67</v>
      </c>
    </row>
    <row r="1203" spans="1:4">
      <c r="A1203" t="s">
        <v>16</v>
      </c>
      <c r="B1203" t="s">
        <v>12</v>
      </c>
      <c r="C1203">
        <v>0.51407800000000003</v>
      </c>
      <c r="D1203" t="s">
        <v>67</v>
      </c>
    </row>
    <row r="1204" spans="1:4">
      <c r="A1204" t="s">
        <v>16</v>
      </c>
      <c r="B1204" t="s">
        <v>26</v>
      </c>
      <c r="C1204">
        <v>0.31656000000000001</v>
      </c>
      <c r="D1204" t="s">
        <v>67</v>
      </c>
    </row>
    <row r="1205" spans="1:4">
      <c r="A1205" t="s">
        <v>16</v>
      </c>
      <c r="B1205" t="s">
        <v>14</v>
      </c>
      <c r="C1205">
        <v>0.63114300000000001</v>
      </c>
      <c r="D1205" t="s">
        <v>67</v>
      </c>
    </row>
    <row r="1206" spans="1:4">
      <c r="A1206" t="s">
        <v>16</v>
      </c>
      <c r="B1206" t="s">
        <v>16</v>
      </c>
      <c r="C1206">
        <v>1</v>
      </c>
      <c r="D1206" t="s">
        <v>67</v>
      </c>
    </row>
    <row r="1207" spans="1:4">
      <c r="A1207" t="s">
        <v>16</v>
      </c>
      <c r="B1207" t="s">
        <v>9</v>
      </c>
      <c r="C1207">
        <v>0.34648899999999999</v>
      </c>
      <c r="D1207" t="s">
        <v>67</v>
      </c>
    </row>
    <row r="1208" spans="1:4">
      <c r="A1208" t="s">
        <v>9</v>
      </c>
      <c r="B1208" t="s">
        <v>22</v>
      </c>
      <c r="C1208">
        <v>0.41778300000000002</v>
      </c>
      <c r="D1208" t="s">
        <v>67</v>
      </c>
    </row>
    <row r="1209" spans="1:4">
      <c r="A1209" t="s">
        <v>9</v>
      </c>
      <c r="B1209" t="s">
        <v>18</v>
      </c>
      <c r="C1209">
        <v>0.35166500000000001</v>
      </c>
      <c r="D1209" t="s">
        <v>67</v>
      </c>
    </row>
    <row r="1210" spans="1:4">
      <c r="A1210" t="s">
        <v>9</v>
      </c>
      <c r="B1210" t="s">
        <v>24</v>
      </c>
      <c r="C1210">
        <v>0.440606</v>
      </c>
      <c r="D1210" t="s">
        <v>67</v>
      </c>
    </row>
    <row r="1211" spans="1:4">
      <c r="A1211" t="s">
        <v>9</v>
      </c>
      <c r="B1211" t="s">
        <v>25</v>
      </c>
      <c r="C1211">
        <v>0.45679999999999998</v>
      </c>
      <c r="D1211" t="s">
        <v>67</v>
      </c>
    </row>
    <row r="1212" spans="1:4">
      <c r="A1212" t="s">
        <v>9</v>
      </c>
      <c r="B1212" t="s">
        <v>12</v>
      </c>
      <c r="C1212">
        <v>0.45370199999999999</v>
      </c>
      <c r="D1212" t="s">
        <v>67</v>
      </c>
    </row>
    <row r="1213" spans="1:4">
      <c r="A1213" t="s">
        <v>9</v>
      </c>
      <c r="B1213" t="s">
        <v>26</v>
      </c>
      <c r="C1213">
        <v>0.65980499999999997</v>
      </c>
      <c r="D1213" t="s">
        <v>67</v>
      </c>
    </row>
    <row r="1214" spans="1:4">
      <c r="A1214" t="s">
        <v>9</v>
      </c>
      <c r="B1214" t="s">
        <v>14</v>
      </c>
      <c r="C1214">
        <v>0.46582600000000002</v>
      </c>
      <c r="D1214" t="s">
        <v>67</v>
      </c>
    </row>
    <row r="1215" spans="1:4">
      <c r="A1215" t="s">
        <v>9</v>
      </c>
      <c r="B1215" t="s">
        <v>16</v>
      </c>
      <c r="C1215">
        <v>0.34648899999999999</v>
      </c>
      <c r="D1215" t="s">
        <v>67</v>
      </c>
    </row>
    <row r="1216" spans="1:4">
      <c r="A1216" t="s">
        <v>9</v>
      </c>
      <c r="B1216" t="s">
        <v>9</v>
      </c>
      <c r="C1216">
        <v>1</v>
      </c>
      <c r="D1216" t="s">
        <v>67</v>
      </c>
    </row>
    <row r="1217" spans="1:4">
      <c r="A1217" t="s">
        <v>22</v>
      </c>
      <c r="B1217" t="s">
        <v>22</v>
      </c>
      <c r="C1217">
        <v>1</v>
      </c>
      <c r="D1217" t="s">
        <v>68</v>
      </c>
    </row>
    <row r="1218" spans="1:4">
      <c r="A1218" t="s">
        <v>22</v>
      </c>
      <c r="B1218" t="s">
        <v>18</v>
      </c>
      <c r="C1218">
        <v>0.81234300000000004</v>
      </c>
      <c r="D1218" t="s">
        <v>68</v>
      </c>
    </row>
    <row r="1219" spans="1:4">
      <c r="A1219" t="s">
        <v>22</v>
      </c>
      <c r="B1219" t="s">
        <v>24</v>
      </c>
      <c r="C1219">
        <v>0.73040099999999997</v>
      </c>
      <c r="D1219" t="s">
        <v>68</v>
      </c>
    </row>
    <row r="1220" spans="1:4">
      <c r="A1220" t="s">
        <v>22</v>
      </c>
      <c r="B1220" t="s">
        <v>25</v>
      </c>
      <c r="C1220">
        <v>0.78623799999999999</v>
      </c>
      <c r="D1220" t="s">
        <v>68</v>
      </c>
    </row>
    <row r="1221" spans="1:4">
      <c r="A1221" t="s">
        <v>22</v>
      </c>
      <c r="B1221" t="s">
        <v>12</v>
      </c>
      <c r="C1221">
        <v>0.80251499999999998</v>
      </c>
      <c r="D1221" t="s">
        <v>68</v>
      </c>
    </row>
    <row r="1222" spans="1:4">
      <c r="A1222" t="s">
        <v>22</v>
      </c>
      <c r="B1222" t="s">
        <v>26</v>
      </c>
      <c r="C1222">
        <v>0.72872599999999998</v>
      </c>
      <c r="D1222" t="s">
        <v>68</v>
      </c>
    </row>
    <row r="1223" spans="1:4">
      <c r="A1223" t="s">
        <v>22</v>
      </c>
      <c r="B1223" t="s">
        <v>14</v>
      </c>
      <c r="C1223">
        <v>0.79139999999999999</v>
      </c>
      <c r="D1223" t="s">
        <v>68</v>
      </c>
    </row>
    <row r="1224" spans="1:4">
      <c r="A1224" t="s">
        <v>22</v>
      </c>
      <c r="B1224" t="s">
        <v>16</v>
      </c>
      <c r="C1224">
        <v>0.78788499999999995</v>
      </c>
      <c r="D1224" t="s">
        <v>68</v>
      </c>
    </row>
    <row r="1225" spans="1:4">
      <c r="A1225" t="s">
        <v>22</v>
      </c>
      <c r="B1225" t="s">
        <v>9</v>
      </c>
      <c r="C1225">
        <v>0.708619</v>
      </c>
      <c r="D1225" t="s">
        <v>68</v>
      </c>
    </row>
    <row r="1226" spans="1:4">
      <c r="A1226" t="s">
        <v>18</v>
      </c>
      <c r="B1226" t="s">
        <v>22</v>
      </c>
      <c r="C1226">
        <v>0.81234300000000004</v>
      </c>
      <c r="D1226" t="s">
        <v>68</v>
      </c>
    </row>
    <row r="1227" spans="1:4">
      <c r="A1227" t="s">
        <v>18</v>
      </c>
      <c r="B1227" t="s">
        <v>18</v>
      </c>
      <c r="C1227">
        <v>1</v>
      </c>
      <c r="D1227" t="s">
        <v>68</v>
      </c>
    </row>
    <row r="1228" spans="1:4">
      <c r="A1228" t="s">
        <v>18</v>
      </c>
      <c r="B1228" t="s">
        <v>24</v>
      </c>
      <c r="C1228">
        <v>0.67263300000000004</v>
      </c>
      <c r="D1228" t="s">
        <v>68</v>
      </c>
    </row>
    <row r="1229" spans="1:4">
      <c r="A1229" t="s">
        <v>18</v>
      </c>
      <c r="B1229" t="s">
        <v>25</v>
      </c>
      <c r="C1229">
        <v>0.72948999999999997</v>
      </c>
      <c r="D1229" t="s">
        <v>68</v>
      </c>
    </row>
    <row r="1230" spans="1:4">
      <c r="A1230" t="s">
        <v>18</v>
      </c>
      <c r="B1230" t="s">
        <v>12</v>
      </c>
      <c r="C1230">
        <v>0.77885800000000005</v>
      </c>
      <c r="D1230" t="s">
        <v>68</v>
      </c>
    </row>
    <row r="1231" spans="1:4">
      <c r="A1231" t="s">
        <v>18</v>
      </c>
      <c r="B1231" t="s">
        <v>26</v>
      </c>
      <c r="C1231">
        <v>0.71546699999999996</v>
      </c>
      <c r="D1231" t="s">
        <v>68</v>
      </c>
    </row>
    <row r="1232" spans="1:4">
      <c r="A1232" t="s">
        <v>18</v>
      </c>
      <c r="B1232" t="s">
        <v>14</v>
      </c>
      <c r="C1232">
        <v>0.72596400000000005</v>
      </c>
      <c r="D1232" t="s">
        <v>68</v>
      </c>
    </row>
    <row r="1233" spans="1:4">
      <c r="A1233" t="s">
        <v>18</v>
      </c>
      <c r="B1233" t="s">
        <v>16</v>
      </c>
      <c r="C1233">
        <v>0.73970400000000003</v>
      </c>
      <c r="D1233" t="s">
        <v>68</v>
      </c>
    </row>
    <row r="1234" spans="1:4">
      <c r="A1234" t="s">
        <v>18</v>
      </c>
      <c r="B1234" t="s">
        <v>9</v>
      </c>
      <c r="C1234">
        <v>0.69299200000000005</v>
      </c>
      <c r="D1234" t="s">
        <v>68</v>
      </c>
    </row>
    <row r="1235" spans="1:4">
      <c r="A1235" t="s">
        <v>24</v>
      </c>
      <c r="B1235" t="s">
        <v>22</v>
      </c>
      <c r="C1235">
        <v>0.73040099999999997</v>
      </c>
      <c r="D1235" t="s">
        <v>68</v>
      </c>
    </row>
    <row r="1236" spans="1:4">
      <c r="A1236" t="s">
        <v>24</v>
      </c>
      <c r="B1236" t="s">
        <v>18</v>
      </c>
      <c r="C1236">
        <v>0.67263300000000004</v>
      </c>
      <c r="D1236" t="s">
        <v>68</v>
      </c>
    </row>
    <row r="1237" spans="1:4">
      <c r="A1237" t="s">
        <v>24</v>
      </c>
      <c r="B1237" t="s">
        <v>24</v>
      </c>
      <c r="C1237">
        <v>1</v>
      </c>
      <c r="D1237" t="s">
        <v>68</v>
      </c>
    </row>
    <row r="1238" spans="1:4">
      <c r="A1238" t="s">
        <v>24</v>
      </c>
      <c r="B1238" t="s">
        <v>25</v>
      </c>
      <c r="C1238">
        <v>0.84691000000000005</v>
      </c>
      <c r="D1238" t="s">
        <v>68</v>
      </c>
    </row>
    <row r="1239" spans="1:4">
      <c r="A1239" t="s">
        <v>24</v>
      </c>
      <c r="B1239" t="s">
        <v>12</v>
      </c>
      <c r="C1239">
        <v>0.80200000000000005</v>
      </c>
      <c r="D1239" t="s">
        <v>68</v>
      </c>
    </row>
    <row r="1240" spans="1:4">
      <c r="A1240" t="s">
        <v>24</v>
      </c>
      <c r="B1240" t="s">
        <v>26</v>
      </c>
      <c r="C1240">
        <v>0.75306899999999999</v>
      </c>
      <c r="D1240" t="s">
        <v>68</v>
      </c>
    </row>
    <row r="1241" spans="1:4">
      <c r="A1241" t="s">
        <v>24</v>
      </c>
      <c r="B1241" t="s">
        <v>14</v>
      </c>
      <c r="C1241">
        <v>0.83412699999999995</v>
      </c>
      <c r="D1241" t="s">
        <v>68</v>
      </c>
    </row>
    <row r="1242" spans="1:4">
      <c r="A1242" t="s">
        <v>24</v>
      </c>
      <c r="B1242" t="s">
        <v>16</v>
      </c>
      <c r="C1242">
        <v>0.79000899999999996</v>
      </c>
      <c r="D1242" t="s">
        <v>68</v>
      </c>
    </row>
    <row r="1243" spans="1:4">
      <c r="A1243" t="s">
        <v>24</v>
      </c>
      <c r="B1243" t="s">
        <v>9</v>
      </c>
      <c r="C1243">
        <v>0.74046599999999996</v>
      </c>
      <c r="D1243" t="s">
        <v>68</v>
      </c>
    </row>
    <row r="1244" spans="1:4">
      <c r="A1244" t="s">
        <v>25</v>
      </c>
      <c r="B1244" t="s">
        <v>22</v>
      </c>
      <c r="C1244">
        <v>0.78623799999999999</v>
      </c>
      <c r="D1244" t="s">
        <v>68</v>
      </c>
    </row>
    <row r="1245" spans="1:4">
      <c r="A1245" t="s">
        <v>25</v>
      </c>
      <c r="B1245" t="s">
        <v>18</v>
      </c>
      <c r="C1245">
        <v>0.72948999999999997</v>
      </c>
      <c r="D1245" t="s">
        <v>68</v>
      </c>
    </row>
    <row r="1246" spans="1:4">
      <c r="A1246" t="s">
        <v>25</v>
      </c>
      <c r="B1246" t="s">
        <v>24</v>
      </c>
      <c r="C1246">
        <v>0.84691000000000005</v>
      </c>
      <c r="D1246" t="s">
        <v>68</v>
      </c>
    </row>
    <row r="1247" spans="1:4">
      <c r="A1247" t="s">
        <v>25</v>
      </c>
      <c r="B1247" t="s">
        <v>25</v>
      </c>
      <c r="C1247">
        <v>1</v>
      </c>
      <c r="D1247" t="s">
        <v>68</v>
      </c>
    </row>
    <row r="1248" spans="1:4">
      <c r="A1248" t="s">
        <v>25</v>
      </c>
      <c r="B1248" t="s">
        <v>12</v>
      </c>
      <c r="C1248">
        <v>0.82868799999999998</v>
      </c>
      <c r="D1248" t="s">
        <v>68</v>
      </c>
    </row>
    <row r="1249" spans="1:4">
      <c r="A1249" t="s">
        <v>25</v>
      </c>
      <c r="B1249" t="s">
        <v>26</v>
      </c>
      <c r="C1249">
        <v>0.75531999999999999</v>
      </c>
      <c r="D1249" t="s">
        <v>68</v>
      </c>
    </row>
    <row r="1250" spans="1:4">
      <c r="A1250" t="s">
        <v>25</v>
      </c>
      <c r="B1250" t="s">
        <v>14</v>
      </c>
      <c r="C1250">
        <v>0.833731</v>
      </c>
      <c r="D1250" t="s">
        <v>68</v>
      </c>
    </row>
    <row r="1251" spans="1:4">
      <c r="A1251" t="s">
        <v>25</v>
      </c>
      <c r="B1251" t="s">
        <v>16</v>
      </c>
      <c r="C1251">
        <v>0.80235400000000001</v>
      </c>
      <c r="D1251" t="s">
        <v>68</v>
      </c>
    </row>
    <row r="1252" spans="1:4">
      <c r="A1252" t="s">
        <v>25</v>
      </c>
      <c r="B1252" t="s">
        <v>9</v>
      </c>
      <c r="C1252">
        <v>0.74274499999999999</v>
      </c>
      <c r="D1252" t="s">
        <v>68</v>
      </c>
    </row>
    <row r="1253" spans="1:4">
      <c r="A1253" t="s">
        <v>12</v>
      </c>
      <c r="B1253" t="s">
        <v>22</v>
      </c>
      <c r="C1253">
        <v>0.80251499999999998</v>
      </c>
      <c r="D1253" t="s">
        <v>68</v>
      </c>
    </row>
    <row r="1254" spans="1:4">
      <c r="A1254" t="s">
        <v>12</v>
      </c>
      <c r="B1254" t="s">
        <v>18</v>
      </c>
      <c r="C1254">
        <v>0.77885800000000005</v>
      </c>
      <c r="D1254" t="s">
        <v>68</v>
      </c>
    </row>
    <row r="1255" spans="1:4">
      <c r="A1255" t="s">
        <v>12</v>
      </c>
      <c r="B1255" t="s">
        <v>24</v>
      </c>
      <c r="C1255">
        <v>0.80200000000000005</v>
      </c>
      <c r="D1255" t="s">
        <v>68</v>
      </c>
    </row>
    <row r="1256" spans="1:4">
      <c r="A1256" t="s">
        <v>12</v>
      </c>
      <c r="B1256" t="s">
        <v>25</v>
      </c>
      <c r="C1256">
        <v>0.82868799999999998</v>
      </c>
      <c r="D1256" t="s">
        <v>68</v>
      </c>
    </row>
    <row r="1257" spans="1:4">
      <c r="A1257" t="s">
        <v>12</v>
      </c>
      <c r="B1257" t="s">
        <v>12</v>
      </c>
      <c r="C1257">
        <v>1</v>
      </c>
      <c r="D1257" t="s">
        <v>68</v>
      </c>
    </row>
    <row r="1258" spans="1:4">
      <c r="A1258" t="s">
        <v>12</v>
      </c>
      <c r="B1258" t="s">
        <v>26</v>
      </c>
      <c r="C1258">
        <v>0.75724899999999995</v>
      </c>
      <c r="D1258" t="s">
        <v>68</v>
      </c>
    </row>
    <row r="1259" spans="1:4">
      <c r="A1259" t="s">
        <v>12</v>
      </c>
      <c r="B1259" t="s">
        <v>14</v>
      </c>
      <c r="C1259">
        <v>0.80757800000000002</v>
      </c>
      <c r="D1259" t="s">
        <v>68</v>
      </c>
    </row>
    <row r="1260" spans="1:4">
      <c r="A1260" t="s">
        <v>12</v>
      </c>
      <c r="B1260" t="s">
        <v>16</v>
      </c>
      <c r="C1260">
        <v>0.79935699999999998</v>
      </c>
      <c r="D1260" t="s">
        <v>68</v>
      </c>
    </row>
    <row r="1261" spans="1:4">
      <c r="A1261" t="s">
        <v>12</v>
      </c>
      <c r="B1261" t="s">
        <v>9</v>
      </c>
      <c r="C1261">
        <v>0.75438799999999995</v>
      </c>
      <c r="D1261" t="s">
        <v>68</v>
      </c>
    </row>
    <row r="1262" spans="1:4">
      <c r="A1262" t="s">
        <v>26</v>
      </c>
      <c r="B1262" t="s">
        <v>22</v>
      </c>
      <c r="C1262">
        <v>0.72872599999999998</v>
      </c>
      <c r="D1262" t="s">
        <v>68</v>
      </c>
    </row>
    <row r="1263" spans="1:4">
      <c r="A1263" t="s">
        <v>26</v>
      </c>
      <c r="B1263" t="s">
        <v>18</v>
      </c>
      <c r="C1263">
        <v>0.71546699999999996</v>
      </c>
      <c r="D1263" t="s">
        <v>68</v>
      </c>
    </row>
    <row r="1264" spans="1:4">
      <c r="A1264" t="s">
        <v>26</v>
      </c>
      <c r="B1264" t="s">
        <v>24</v>
      </c>
      <c r="C1264">
        <v>0.75306899999999999</v>
      </c>
      <c r="D1264" t="s">
        <v>68</v>
      </c>
    </row>
    <row r="1265" spans="1:4">
      <c r="A1265" t="s">
        <v>26</v>
      </c>
      <c r="B1265" t="s">
        <v>25</v>
      </c>
      <c r="C1265">
        <v>0.75531999999999999</v>
      </c>
      <c r="D1265" t="s">
        <v>68</v>
      </c>
    </row>
    <row r="1266" spans="1:4">
      <c r="A1266" t="s">
        <v>26</v>
      </c>
      <c r="B1266" t="s">
        <v>12</v>
      </c>
      <c r="C1266">
        <v>0.75724899999999995</v>
      </c>
      <c r="D1266" t="s">
        <v>68</v>
      </c>
    </row>
    <row r="1267" spans="1:4">
      <c r="A1267" t="s">
        <v>26</v>
      </c>
      <c r="B1267" t="s">
        <v>26</v>
      </c>
      <c r="C1267">
        <v>1</v>
      </c>
      <c r="D1267" t="s">
        <v>68</v>
      </c>
    </row>
    <row r="1268" spans="1:4">
      <c r="A1268" t="s">
        <v>26</v>
      </c>
      <c r="B1268" t="s">
        <v>14</v>
      </c>
      <c r="C1268">
        <v>0.77023699999999995</v>
      </c>
      <c r="D1268" t="s">
        <v>68</v>
      </c>
    </row>
    <row r="1269" spans="1:4">
      <c r="A1269" t="s">
        <v>26</v>
      </c>
      <c r="B1269" t="s">
        <v>16</v>
      </c>
      <c r="C1269">
        <v>0.73753899999999994</v>
      </c>
      <c r="D1269" t="s">
        <v>68</v>
      </c>
    </row>
    <row r="1270" spans="1:4">
      <c r="A1270" t="s">
        <v>26</v>
      </c>
      <c r="B1270" t="s">
        <v>9</v>
      </c>
      <c r="C1270">
        <v>0.91582799999999998</v>
      </c>
      <c r="D1270" t="s">
        <v>68</v>
      </c>
    </row>
    <row r="1271" spans="1:4">
      <c r="A1271" t="s">
        <v>14</v>
      </c>
      <c r="B1271" t="s">
        <v>22</v>
      </c>
      <c r="C1271">
        <v>0.79139999999999999</v>
      </c>
      <c r="D1271" t="s">
        <v>68</v>
      </c>
    </row>
    <row r="1272" spans="1:4">
      <c r="A1272" t="s">
        <v>14</v>
      </c>
      <c r="B1272" t="s">
        <v>18</v>
      </c>
      <c r="C1272">
        <v>0.72596400000000005</v>
      </c>
      <c r="D1272" t="s">
        <v>68</v>
      </c>
    </row>
    <row r="1273" spans="1:4">
      <c r="A1273" t="s">
        <v>14</v>
      </c>
      <c r="B1273" t="s">
        <v>24</v>
      </c>
      <c r="C1273">
        <v>0.83412699999999995</v>
      </c>
      <c r="D1273" t="s">
        <v>68</v>
      </c>
    </row>
    <row r="1274" spans="1:4">
      <c r="A1274" t="s">
        <v>14</v>
      </c>
      <c r="B1274" t="s">
        <v>25</v>
      </c>
      <c r="C1274">
        <v>0.833731</v>
      </c>
      <c r="D1274" t="s">
        <v>68</v>
      </c>
    </row>
    <row r="1275" spans="1:4">
      <c r="A1275" t="s">
        <v>14</v>
      </c>
      <c r="B1275" t="s">
        <v>12</v>
      </c>
      <c r="C1275">
        <v>0.80757800000000002</v>
      </c>
      <c r="D1275" t="s">
        <v>68</v>
      </c>
    </row>
    <row r="1276" spans="1:4">
      <c r="A1276" t="s">
        <v>14</v>
      </c>
      <c r="B1276" t="s">
        <v>26</v>
      </c>
      <c r="C1276">
        <v>0.77023699999999995</v>
      </c>
      <c r="D1276" t="s">
        <v>68</v>
      </c>
    </row>
    <row r="1277" spans="1:4">
      <c r="A1277" t="s">
        <v>14</v>
      </c>
      <c r="B1277" t="s">
        <v>14</v>
      </c>
      <c r="C1277">
        <v>1</v>
      </c>
      <c r="D1277" t="s">
        <v>68</v>
      </c>
    </row>
    <row r="1278" spans="1:4">
      <c r="A1278" t="s">
        <v>14</v>
      </c>
      <c r="B1278" t="s">
        <v>16</v>
      </c>
      <c r="C1278">
        <v>0.86754699999999996</v>
      </c>
      <c r="D1278" t="s">
        <v>68</v>
      </c>
    </row>
    <row r="1279" spans="1:4">
      <c r="A1279" t="s">
        <v>14</v>
      </c>
      <c r="B1279" t="s">
        <v>9</v>
      </c>
      <c r="C1279">
        <v>0.74590800000000002</v>
      </c>
      <c r="D1279" t="s">
        <v>68</v>
      </c>
    </row>
    <row r="1280" spans="1:4">
      <c r="A1280" t="s">
        <v>16</v>
      </c>
      <c r="B1280" t="s">
        <v>22</v>
      </c>
      <c r="C1280">
        <v>0.78788499999999995</v>
      </c>
      <c r="D1280" t="s">
        <v>68</v>
      </c>
    </row>
    <row r="1281" spans="1:4">
      <c r="A1281" t="s">
        <v>16</v>
      </c>
      <c r="B1281" t="s">
        <v>18</v>
      </c>
      <c r="C1281">
        <v>0.73970400000000003</v>
      </c>
      <c r="D1281" t="s">
        <v>68</v>
      </c>
    </row>
    <row r="1282" spans="1:4">
      <c r="A1282" t="s">
        <v>16</v>
      </c>
      <c r="B1282" t="s">
        <v>24</v>
      </c>
      <c r="C1282">
        <v>0.79000899999999996</v>
      </c>
      <c r="D1282" t="s">
        <v>68</v>
      </c>
    </row>
    <row r="1283" spans="1:4">
      <c r="A1283" t="s">
        <v>16</v>
      </c>
      <c r="B1283" t="s">
        <v>25</v>
      </c>
      <c r="C1283">
        <v>0.80235400000000001</v>
      </c>
      <c r="D1283" t="s">
        <v>68</v>
      </c>
    </row>
    <row r="1284" spans="1:4">
      <c r="A1284" t="s">
        <v>16</v>
      </c>
      <c r="B1284" t="s">
        <v>12</v>
      </c>
      <c r="C1284">
        <v>0.79935699999999998</v>
      </c>
      <c r="D1284" t="s">
        <v>68</v>
      </c>
    </row>
    <row r="1285" spans="1:4">
      <c r="A1285" t="s">
        <v>16</v>
      </c>
      <c r="B1285" t="s">
        <v>26</v>
      </c>
      <c r="C1285">
        <v>0.73753899999999994</v>
      </c>
      <c r="D1285" t="s">
        <v>68</v>
      </c>
    </row>
    <row r="1286" spans="1:4">
      <c r="A1286" t="s">
        <v>16</v>
      </c>
      <c r="B1286" t="s">
        <v>14</v>
      </c>
      <c r="C1286">
        <v>0.86754699999999996</v>
      </c>
      <c r="D1286" t="s">
        <v>68</v>
      </c>
    </row>
    <row r="1287" spans="1:4">
      <c r="A1287" t="s">
        <v>16</v>
      </c>
      <c r="B1287" t="s">
        <v>16</v>
      </c>
      <c r="C1287">
        <v>1</v>
      </c>
      <c r="D1287" t="s">
        <v>68</v>
      </c>
    </row>
    <row r="1288" spans="1:4">
      <c r="A1288" t="s">
        <v>16</v>
      </c>
      <c r="B1288" t="s">
        <v>9</v>
      </c>
      <c r="C1288">
        <v>0.71530899999999997</v>
      </c>
      <c r="D1288" t="s">
        <v>68</v>
      </c>
    </row>
    <row r="1289" spans="1:4">
      <c r="A1289" t="s">
        <v>9</v>
      </c>
      <c r="B1289" t="s">
        <v>22</v>
      </c>
      <c r="C1289">
        <v>0.708619</v>
      </c>
      <c r="D1289" t="s">
        <v>68</v>
      </c>
    </row>
    <row r="1290" spans="1:4">
      <c r="A1290" t="s">
        <v>9</v>
      </c>
      <c r="B1290" t="s">
        <v>18</v>
      </c>
      <c r="C1290">
        <v>0.69299200000000005</v>
      </c>
      <c r="D1290" t="s">
        <v>68</v>
      </c>
    </row>
    <row r="1291" spans="1:4">
      <c r="A1291" t="s">
        <v>9</v>
      </c>
      <c r="B1291" t="s">
        <v>24</v>
      </c>
      <c r="C1291">
        <v>0.74046599999999996</v>
      </c>
      <c r="D1291" t="s">
        <v>68</v>
      </c>
    </row>
    <row r="1292" spans="1:4">
      <c r="A1292" t="s">
        <v>9</v>
      </c>
      <c r="B1292" t="s">
        <v>25</v>
      </c>
      <c r="C1292">
        <v>0.74274499999999999</v>
      </c>
      <c r="D1292" t="s">
        <v>68</v>
      </c>
    </row>
    <row r="1293" spans="1:4">
      <c r="A1293" t="s">
        <v>9</v>
      </c>
      <c r="B1293" t="s">
        <v>12</v>
      </c>
      <c r="C1293">
        <v>0.75438799999999995</v>
      </c>
      <c r="D1293" t="s">
        <v>68</v>
      </c>
    </row>
    <row r="1294" spans="1:4">
      <c r="A1294" t="s">
        <v>9</v>
      </c>
      <c r="B1294" t="s">
        <v>26</v>
      </c>
      <c r="C1294">
        <v>0.91582799999999998</v>
      </c>
      <c r="D1294" t="s">
        <v>68</v>
      </c>
    </row>
    <row r="1295" spans="1:4">
      <c r="A1295" t="s">
        <v>9</v>
      </c>
      <c r="B1295" t="s">
        <v>14</v>
      </c>
      <c r="C1295">
        <v>0.74590800000000002</v>
      </c>
      <c r="D1295" t="s">
        <v>68</v>
      </c>
    </row>
    <row r="1296" spans="1:4">
      <c r="A1296" t="s">
        <v>9</v>
      </c>
      <c r="B1296" t="s">
        <v>16</v>
      </c>
      <c r="C1296">
        <v>0.71530899999999997</v>
      </c>
      <c r="D1296" t="s">
        <v>68</v>
      </c>
    </row>
    <row r="1297" spans="1:4">
      <c r="A1297" t="s">
        <v>9</v>
      </c>
      <c r="B1297" t="s">
        <v>9</v>
      </c>
      <c r="C1297">
        <v>1</v>
      </c>
      <c r="D1297" t="s">
        <v>68</v>
      </c>
    </row>
    <row r="1298" spans="1:4">
      <c r="A1298" t="s">
        <v>22</v>
      </c>
      <c r="B1298" t="s">
        <v>22</v>
      </c>
      <c r="C1298">
        <v>1</v>
      </c>
      <c r="D1298" t="s">
        <v>69</v>
      </c>
    </row>
    <row r="1299" spans="1:4">
      <c r="A1299" t="s">
        <v>22</v>
      </c>
      <c r="B1299" t="s">
        <v>18</v>
      </c>
      <c r="C1299">
        <v>0.82536200000000004</v>
      </c>
      <c r="D1299" t="s">
        <v>69</v>
      </c>
    </row>
    <row r="1300" spans="1:4">
      <c r="A1300" t="s">
        <v>22</v>
      </c>
      <c r="B1300" t="s">
        <v>24</v>
      </c>
      <c r="C1300">
        <v>0.74717599999999995</v>
      </c>
      <c r="D1300" t="s">
        <v>69</v>
      </c>
    </row>
    <row r="1301" spans="1:4">
      <c r="A1301" t="s">
        <v>22</v>
      </c>
      <c r="B1301" t="s">
        <v>25</v>
      </c>
      <c r="C1301">
        <v>0.79346399999999995</v>
      </c>
      <c r="D1301" t="s">
        <v>69</v>
      </c>
    </row>
    <row r="1302" spans="1:4">
      <c r="A1302" t="s">
        <v>22</v>
      </c>
      <c r="B1302" t="s">
        <v>12</v>
      </c>
      <c r="C1302">
        <v>0.804813</v>
      </c>
      <c r="D1302" t="s">
        <v>69</v>
      </c>
    </row>
    <row r="1303" spans="1:4">
      <c r="A1303" t="s">
        <v>22</v>
      </c>
      <c r="B1303" t="s">
        <v>26</v>
      </c>
      <c r="C1303">
        <v>0.75335799999999997</v>
      </c>
      <c r="D1303" t="s">
        <v>69</v>
      </c>
    </row>
    <row r="1304" spans="1:4">
      <c r="A1304" t="s">
        <v>22</v>
      </c>
      <c r="B1304" t="s">
        <v>14</v>
      </c>
      <c r="C1304">
        <v>0.80220499999999995</v>
      </c>
      <c r="D1304" t="s">
        <v>69</v>
      </c>
    </row>
    <row r="1305" spans="1:4">
      <c r="A1305" t="s">
        <v>22</v>
      </c>
      <c r="B1305" t="s">
        <v>16</v>
      </c>
      <c r="C1305">
        <v>0.80229200000000001</v>
      </c>
      <c r="D1305" t="s">
        <v>69</v>
      </c>
    </row>
    <row r="1306" spans="1:4">
      <c r="A1306" t="s">
        <v>22</v>
      </c>
      <c r="B1306" t="s">
        <v>9</v>
      </c>
      <c r="C1306">
        <v>0.72650300000000001</v>
      </c>
      <c r="D1306" t="s">
        <v>69</v>
      </c>
    </row>
    <row r="1307" spans="1:4">
      <c r="A1307" t="s">
        <v>18</v>
      </c>
      <c r="B1307" t="s">
        <v>22</v>
      </c>
      <c r="C1307">
        <v>0.82536200000000004</v>
      </c>
      <c r="D1307" t="s">
        <v>69</v>
      </c>
    </row>
    <row r="1308" spans="1:4">
      <c r="A1308" t="s">
        <v>18</v>
      </c>
      <c r="B1308" t="s">
        <v>18</v>
      </c>
      <c r="C1308">
        <v>1</v>
      </c>
      <c r="D1308" t="s">
        <v>69</v>
      </c>
    </row>
    <row r="1309" spans="1:4">
      <c r="A1309" t="s">
        <v>18</v>
      </c>
      <c r="B1309" t="s">
        <v>24</v>
      </c>
      <c r="C1309">
        <v>0.69092900000000002</v>
      </c>
      <c r="D1309" t="s">
        <v>69</v>
      </c>
    </row>
    <row r="1310" spans="1:4">
      <c r="A1310" t="s">
        <v>18</v>
      </c>
      <c r="B1310" t="s">
        <v>25</v>
      </c>
      <c r="C1310">
        <v>0.74638800000000005</v>
      </c>
      <c r="D1310" t="s">
        <v>69</v>
      </c>
    </row>
    <row r="1311" spans="1:4">
      <c r="A1311" t="s">
        <v>18</v>
      </c>
      <c r="B1311" t="s">
        <v>12</v>
      </c>
      <c r="C1311">
        <v>0.78584399999999999</v>
      </c>
      <c r="D1311" t="s">
        <v>69</v>
      </c>
    </row>
    <row r="1312" spans="1:4">
      <c r="A1312" t="s">
        <v>18</v>
      </c>
      <c r="B1312" t="s">
        <v>26</v>
      </c>
      <c r="C1312">
        <v>0.72991300000000003</v>
      </c>
      <c r="D1312" t="s">
        <v>69</v>
      </c>
    </row>
    <row r="1313" spans="1:4">
      <c r="A1313" t="s">
        <v>18</v>
      </c>
      <c r="B1313" t="s">
        <v>14</v>
      </c>
      <c r="C1313">
        <v>0.74442799999999998</v>
      </c>
      <c r="D1313" t="s">
        <v>69</v>
      </c>
    </row>
    <row r="1314" spans="1:4">
      <c r="A1314" t="s">
        <v>18</v>
      </c>
      <c r="B1314" t="s">
        <v>16</v>
      </c>
      <c r="C1314">
        <v>0.74773299999999998</v>
      </c>
      <c r="D1314" t="s">
        <v>69</v>
      </c>
    </row>
    <row r="1315" spans="1:4">
      <c r="A1315" t="s">
        <v>18</v>
      </c>
      <c r="B1315" t="s">
        <v>9</v>
      </c>
      <c r="C1315">
        <v>0.70643100000000003</v>
      </c>
      <c r="D1315" t="s">
        <v>69</v>
      </c>
    </row>
    <row r="1316" spans="1:4">
      <c r="A1316" t="s">
        <v>24</v>
      </c>
      <c r="B1316" t="s">
        <v>22</v>
      </c>
      <c r="C1316">
        <v>0.74717599999999995</v>
      </c>
      <c r="D1316" t="s">
        <v>69</v>
      </c>
    </row>
    <row r="1317" spans="1:4">
      <c r="A1317" t="s">
        <v>24</v>
      </c>
      <c r="B1317" t="s">
        <v>18</v>
      </c>
      <c r="C1317">
        <v>0.69092900000000002</v>
      </c>
      <c r="D1317" t="s">
        <v>69</v>
      </c>
    </row>
    <row r="1318" spans="1:4">
      <c r="A1318" t="s">
        <v>24</v>
      </c>
      <c r="B1318" t="s">
        <v>24</v>
      </c>
      <c r="C1318">
        <v>1</v>
      </c>
      <c r="D1318" t="s">
        <v>69</v>
      </c>
    </row>
    <row r="1319" spans="1:4">
      <c r="A1319" t="s">
        <v>24</v>
      </c>
      <c r="B1319" t="s">
        <v>25</v>
      </c>
      <c r="C1319">
        <v>0.85636500000000004</v>
      </c>
      <c r="D1319" t="s">
        <v>69</v>
      </c>
    </row>
    <row r="1320" spans="1:4">
      <c r="A1320" t="s">
        <v>24</v>
      </c>
      <c r="B1320" t="s">
        <v>12</v>
      </c>
      <c r="C1320">
        <v>0.79806100000000002</v>
      </c>
      <c r="D1320" t="s">
        <v>69</v>
      </c>
    </row>
    <row r="1321" spans="1:4">
      <c r="A1321" t="s">
        <v>24</v>
      </c>
      <c r="B1321" t="s">
        <v>26</v>
      </c>
      <c r="C1321">
        <v>0.77311399999999997</v>
      </c>
      <c r="D1321" t="s">
        <v>69</v>
      </c>
    </row>
    <row r="1322" spans="1:4">
      <c r="A1322" t="s">
        <v>24</v>
      </c>
      <c r="B1322" t="s">
        <v>14</v>
      </c>
      <c r="C1322">
        <v>0.84922600000000004</v>
      </c>
      <c r="D1322" t="s">
        <v>69</v>
      </c>
    </row>
    <row r="1323" spans="1:4">
      <c r="A1323" t="s">
        <v>24</v>
      </c>
      <c r="B1323" t="s">
        <v>16</v>
      </c>
      <c r="C1323">
        <v>0.81801100000000004</v>
      </c>
      <c r="D1323" t="s">
        <v>69</v>
      </c>
    </row>
    <row r="1324" spans="1:4">
      <c r="A1324" t="s">
        <v>24</v>
      </c>
      <c r="B1324" t="s">
        <v>9</v>
      </c>
      <c r="C1324">
        <v>0.75000100000000003</v>
      </c>
      <c r="D1324" t="s">
        <v>69</v>
      </c>
    </row>
    <row r="1325" spans="1:4">
      <c r="A1325" t="s">
        <v>25</v>
      </c>
      <c r="B1325" t="s">
        <v>22</v>
      </c>
      <c r="C1325">
        <v>0.79346399999999995</v>
      </c>
      <c r="D1325" t="s">
        <v>69</v>
      </c>
    </row>
    <row r="1326" spans="1:4">
      <c r="A1326" t="s">
        <v>25</v>
      </c>
      <c r="B1326" t="s">
        <v>18</v>
      </c>
      <c r="C1326">
        <v>0.74638800000000005</v>
      </c>
      <c r="D1326" t="s">
        <v>69</v>
      </c>
    </row>
    <row r="1327" spans="1:4">
      <c r="A1327" t="s">
        <v>25</v>
      </c>
      <c r="B1327" t="s">
        <v>24</v>
      </c>
      <c r="C1327">
        <v>0.85636500000000004</v>
      </c>
      <c r="D1327" t="s">
        <v>69</v>
      </c>
    </row>
    <row r="1328" spans="1:4">
      <c r="A1328" t="s">
        <v>25</v>
      </c>
      <c r="B1328" t="s">
        <v>25</v>
      </c>
      <c r="C1328">
        <v>1</v>
      </c>
      <c r="D1328" t="s">
        <v>69</v>
      </c>
    </row>
    <row r="1329" spans="1:4">
      <c r="A1329" t="s">
        <v>25</v>
      </c>
      <c r="B1329" t="s">
        <v>12</v>
      </c>
      <c r="C1329">
        <v>0.81518800000000002</v>
      </c>
      <c r="D1329" t="s">
        <v>69</v>
      </c>
    </row>
    <row r="1330" spans="1:4">
      <c r="A1330" t="s">
        <v>25</v>
      </c>
      <c r="B1330" t="s">
        <v>26</v>
      </c>
      <c r="C1330">
        <v>0.76636599999999999</v>
      </c>
      <c r="D1330" t="s">
        <v>69</v>
      </c>
    </row>
    <row r="1331" spans="1:4">
      <c r="A1331" t="s">
        <v>25</v>
      </c>
      <c r="B1331" t="s">
        <v>14</v>
      </c>
      <c r="C1331">
        <v>0.840005</v>
      </c>
      <c r="D1331" t="s">
        <v>69</v>
      </c>
    </row>
    <row r="1332" spans="1:4">
      <c r="A1332" t="s">
        <v>25</v>
      </c>
      <c r="B1332" t="s">
        <v>16</v>
      </c>
      <c r="C1332">
        <v>0.817106</v>
      </c>
      <c r="D1332" t="s">
        <v>69</v>
      </c>
    </row>
    <row r="1333" spans="1:4">
      <c r="A1333" t="s">
        <v>25</v>
      </c>
      <c r="B1333" t="s">
        <v>9</v>
      </c>
      <c r="C1333">
        <v>0.74172099999999996</v>
      </c>
      <c r="D1333" t="s">
        <v>69</v>
      </c>
    </row>
    <row r="1334" spans="1:4">
      <c r="A1334" t="s">
        <v>12</v>
      </c>
      <c r="B1334" t="s">
        <v>22</v>
      </c>
      <c r="C1334">
        <v>0.804813</v>
      </c>
      <c r="D1334" t="s">
        <v>69</v>
      </c>
    </row>
    <row r="1335" spans="1:4">
      <c r="A1335" t="s">
        <v>12</v>
      </c>
      <c r="B1335" t="s">
        <v>18</v>
      </c>
      <c r="C1335">
        <v>0.78584399999999999</v>
      </c>
      <c r="D1335" t="s">
        <v>69</v>
      </c>
    </row>
    <row r="1336" spans="1:4">
      <c r="A1336" t="s">
        <v>12</v>
      </c>
      <c r="B1336" t="s">
        <v>24</v>
      </c>
      <c r="C1336">
        <v>0.79806100000000002</v>
      </c>
      <c r="D1336" t="s">
        <v>69</v>
      </c>
    </row>
    <row r="1337" spans="1:4">
      <c r="A1337" t="s">
        <v>12</v>
      </c>
      <c r="B1337" t="s">
        <v>25</v>
      </c>
      <c r="C1337">
        <v>0.81518800000000002</v>
      </c>
      <c r="D1337" t="s">
        <v>69</v>
      </c>
    </row>
    <row r="1338" spans="1:4">
      <c r="A1338" t="s">
        <v>12</v>
      </c>
      <c r="B1338" t="s">
        <v>12</v>
      </c>
      <c r="C1338">
        <v>1</v>
      </c>
      <c r="D1338" t="s">
        <v>69</v>
      </c>
    </row>
    <row r="1339" spans="1:4">
      <c r="A1339" t="s">
        <v>12</v>
      </c>
      <c r="B1339" t="s">
        <v>26</v>
      </c>
      <c r="C1339">
        <v>0.76522500000000004</v>
      </c>
      <c r="D1339" t="s">
        <v>69</v>
      </c>
    </row>
    <row r="1340" spans="1:4">
      <c r="A1340" t="s">
        <v>12</v>
      </c>
      <c r="B1340" t="s">
        <v>14</v>
      </c>
      <c r="C1340">
        <v>0.79986299999999999</v>
      </c>
      <c r="D1340" t="s">
        <v>69</v>
      </c>
    </row>
    <row r="1341" spans="1:4">
      <c r="A1341" t="s">
        <v>12</v>
      </c>
      <c r="B1341" t="s">
        <v>16</v>
      </c>
      <c r="C1341">
        <v>0.79365799999999997</v>
      </c>
      <c r="D1341" t="s">
        <v>69</v>
      </c>
    </row>
    <row r="1342" spans="1:4">
      <c r="A1342" t="s">
        <v>12</v>
      </c>
      <c r="B1342" t="s">
        <v>9</v>
      </c>
      <c r="C1342">
        <v>0.75802599999999998</v>
      </c>
      <c r="D1342" t="s">
        <v>69</v>
      </c>
    </row>
    <row r="1343" spans="1:4">
      <c r="A1343" t="s">
        <v>26</v>
      </c>
      <c r="B1343" t="s">
        <v>22</v>
      </c>
      <c r="C1343">
        <v>0.75335799999999997</v>
      </c>
      <c r="D1343" t="s">
        <v>69</v>
      </c>
    </row>
    <row r="1344" spans="1:4">
      <c r="A1344" t="s">
        <v>26</v>
      </c>
      <c r="B1344" t="s">
        <v>18</v>
      </c>
      <c r="C1344">
        <v>0.72991300000000003</v>
      </c>
      <c r="D1344" t="s">
        <v>69</v>
      </c>
    </row>
    <row r="1345" spans="1:4">
      <c r="A1345" t="s">
        <v>26</v>
      </c>
      <c r="B1345" t="s">
        <v>24</v>
      </c>
      <c r="C1345">
        <v>0.77311399999999997</v>
      </c>
      <c r="D1345" t="s">
        <v>69</v>
      </c>
    </row>
    <row r="1346" spans="1:4">
      <c r="A1346" t="s">
        <v>26</v>
      </c>
      <c r="B1346" t="s">
        <v>25</v>
      </c>
      <c r="C1346">
        <v>0.76636599999999999</v>
      </c>
      <c r="D1346" t="s">
        <v>69</v>
      </c>
    </row>
    <row r="1347" spans="1:4">
      <c r="A1347" t="s">
        <v>26</v>
      </c>
      <c r="B1347" t="s">
        <v>12</v>
      </c>
      <c r="C1347">
        <v>0.76522500000000004</v>
      </c>
      <c r="D1347" t="s">
        <v>69</v>
      </c>
    </row>
    <row r="1348" spans="1:4">
      <c r="A1348" t="s">
        <v>26</v>
      </c>
      <c r="B1348" t="s">
        <v>26</v>
      </c>
      <c r="C1348">
        <v>1</v>
      </c>
      <c r="D1348" t="s">
        <v>69</v>
      </c>
    </row>
    <row r="1349" spans="1:4">
      <c r="A1349" t="s">
        <v>26</v>
      </c>
      <c r="B1349" t="s">
        <v>14</v>
      </c>
      <c r="C1349">
        <v>0.79426200000000002</v>
      </c>
      <c r="D1349" t="s">
        <v>69</v>
      </c>
    </row>
    <row r="1350" spans="1:4">
      <c r="A1350" t="s">
        <v>26</v>
      </c>
      <c r="B1350" t="s">
        <v>16</v>
      </c>
      <c r="C1350">
        <v>0.76554</v>
      </c>
      <c r="D1350" t="s">
        <v>69</v>
      </c>
    </row>
    <row r="1351" spans="1:4">
      <c r="A1351" t="s">
        <v>26</v>
      </c>
      <c r="B1351" t="s">
        <v>9</v>
      </c>
      <c r="C1351">
        <v>0.91276500000000005</v>
      </c>
      <c r="D1351" t="s">
        <v>69</v>
      </c>
    </row>
    <row r="1352" spans="1:4">
      <c r="A1352" t="s">
        <v>14</v>
      </c>
      <c r="B1352" t="s">
        <v>22</v>
      </c>
      <c r="C1352">
        <v>0.80220499999999995</v>
      </c>
      <c r="D1352" t="s">
        <v>69</v>
      </c>
    </row>
    <row r="1353" spans="1:4">
      <c r="A1353" t="s">
        <v>14</v>
      </c>
      <c r="B1353" t="s">
        <v>18</v>
      </c>
      <c r="C1353">
        <v>0.74442799999999998</v>
      </c>
      <c r="D1353" t="s">
        <v>69</v>
      </c>
    </row>
    <row r="1354" spans="1:4">
      <c r="A1354" t="s">
        <v>14</v>
      </c>
      <c r="B1354" t="s">
        <v>24</v>
      </c>
      <c r="C1354">
        <v>0.84922600000000004</v>
      </c>
      <c r="D1354" t="s">
        <v>69</v>
      </c>
    </row>
    <row r="1355" spans="1:4">
      <c r="A1355" t="s">
        <v>14</v>
      </c>
      <c r="B1355" t="s">
        <v>25</v>
      </c>
      <c r="C1355">
        <v>0.840005</v>
      </c>
      <c r="D1355" t="s">
        <v>69</v>
      </c>
    </row>
    <row r="1356" spans="1:4">
      <c r="A1356" t="s">
        <v>14</v>
      </c>
      <c r="B1356" t="s">
        <v>12</v>
      </c>
      <c r="C1356">
        <v>0.79986299999999999</v>
      </c>
      <c r="D1356" t="s">
        <v>69</v>
      </c>
    </row>
    <row r="1357" spans="1:4">
      <c r="A1357" t="s">
        <v>14</v>
      </c>
      <c r="B1357" t="s">
        <v>26</v>
      </c>
      <c r="C1357">
        <v>0.79426200000000002</v>
      </c>
      <c r="D1357" t="s">
        <v>69</v>
      </c>
    </row>
    <row r="1358" spans="1:4">
      <c r="A1358" t="s">
        <v>14</v>
      </c>
      <c r="B1358" t="s">
        <v>14</v>
      </c>
      <c r="C1358">
        <v>1</v>
      </c>
      <c r="D1358" t="s">
        <v>69</v>
      </c>
    </row>
    <row r="1359" spans="1:4">
      <c r="A1359" t="s">
        <v>14</v>
      </c>
      <c r="B1359" t="s">
        <v>16</v>
      </c>
      <c r="C1359">
        <v>0.88666400000000001</v>
      </c>
      <c r="D1359" t="s">
        <v>69</v>
      </c>
    </row>
    <row r="1360" spans="1:4">
      <c r="A1360" t="s">
        <v>14</v>
      </c>
      <c r="B1360" t="s">
        <v>9</v>
      </c>
      <c r="C1360">
        <v>0.76291399999999998</v>
      </c>
      <c r="D1360" t="s">
        <v>69</v>
      </c>
    </row>
    <row r="1361" spans="1:4">
      <c r="A1361" t="s">
        <v>16</v>
      </c>
      <c r="B1361" t="s">
        <v>22</v>
      </c>
      <c r="C1361">
        <v>0.80229200000000001</v>
      </c>
      <c r="D1361" t="s">
        <v>69</v>
      </c>
    </row>
    <row r="1362" spans="1:4">
      <c r="A1362" t="s">
        <v>16</v>
      </c>
      <c r="B1362" t="s">
        <v>18</v>
      </c>
      <c r="C1362">
        <v>0.74773299999999998</v>
      </c>
      <c r="D1362" t="s">
        <v>69</v>
      </c>
    </row>
    <row r="1363" spans="1:4">
      <c r="A1363" t="s">
        <v>16</v>
      </c>
      <c r="B1363" t="s">
        <v>24</v>
      </c>
      <c r="C1363">
        <v>0.81801100000000004</v>
      </c>
      <c r="D1363" t="s">
        <v>69</v>
      </c>
    </row>
    <row r="1364" spans="1:4">
      <c r="A1364" t="s">
        <v>16</v>
      </c>
      <c r="B1364" t="s">
        <v>25</v>
      </c>
      <c r="C1364">
        <v>0.817106</v>
      </c>
      <c r="D1364" t="s">
        <v>69</v>
      </c>
    </row>
    <row r="1365" spans="1:4">
      <c r="A1365" t="s">
        <v>16</v>
      </c>
      <c r="B1365" t="s">
        <v>12</v>
      </c>
      <c r="C1365">
        <v>0.79365799999999997</v>
      </c>
      <c r="D1365" t="s">
        <v>69</v>
      </c>
    </row>
    <row r="1366" spans="1:4">
      <c r="A1366" t="s">
        <v>16</v>
      </c>
      <c r="B1366" t="s">
        <v>26</v>
      </c>
      <c r="C1366">
        <v>0.76554</v>
      </c>
      <c r="D1366" t="s">
        <v>69</v>
      </c>
    </row>
    <row r="1367" spans="1:4">
      <c r="A1367" t="s">
        <v>16</v>
      </c>
      <c r="B1367" t="s">
        <v>14</v>
      </c>
      <c r="C1367">
        <v>0.88666400000000001</v>
      </c>
      <c r="D1367" t="s">
        <v>69</v>
      </c>
    </row>
    <row r="1368" spans="1:4">
      <c r="A1368" t="s">
        <v>16</v>
      </c>
      <c r="B1368" t="s">
        <v>16</v>
      </c>
      <c r="C1368">
        <v>1</v>
      </c>
      <c r="D1368" t="s">
        <v>69</v>
      </c>
    </row>
    <row r="1369" spans="1:4">
      <c r="A1369" t="s">
        <v>16</v>
      </c>
      <c r="B1369" t="s">
        <v>9</v>
      </c>
      <c r="C1369">
        <v>0.73155000000000003</v>
      </c>
      <c r="D1369" t="s">
        <v>69</v>
      </c>
    </row>
    <row r="1370" spans="1:4">
      <c r="A1370" t="s">
        <v>9</v>
      </c>
      <c r="B1370" t="s">
        <v>22</v>
      </c>
      <c r="C1370">
        <v>0.72650300000000001</v>
      </c>
      <c r="D1370" t="s">
        <v>69</v>
      </c>
    </row>
    <row r="1371" spans="1:4">
      <c r="A1371" t="s">
        <v>9</v>
      </c>
      <c r="B1371" t="s">
        <v>18</v>
      </c>
      <c r="C1371">
        <v>0.70643100000000003</v>
      </c>
      <c r="D1371" t="s">
        <v>69</v>
      </c>
    </row>
    <row r="1372" spans="1:4">
      <c r="A1372" t="s">
        <v>9</v>
      </c>
      <c r="B1372" t="s">
        <v>24</v>
      </c>
      <c r="C1372">
        <v>0.75000100000000003</v>
      </c>
      <c r="D1372" t="s">
        <v>69</v>
      </c>
    </row>
    <row r="1373" spans="1:4">
      <c r="A1373" t="s">
        <v>9</v>
      </c>
      <c r="B1373" t="s">
        <v>25</v>
      </c>
      <c r="C1373">
        <v>0.74172099999999996</v>
      </c>
      <c r="D1373" t="s">
        <v>69</v>
      </c>
    </row>
    <row r="1374" spans="1:4">
      <c r="A1374" t="s">
        <v>9</v>
      </c>
      <c r="B1374" t="s">
        <v>12</v>
      </c>
      <c r="C1374">
        <v>0.75802599999999998</v>
      </c>
      <c r="D1374" t="s">
        <v>69</v>
      </c>
    </row>
    <row r="1375" spans="1:4">
      <c r="A1375" t="s">
        <v>9</v>
      </c>
      <c r="B1375" t="s">
        <v>26</v>
      </c>
      <c r="C1375">
        <v>0.91276500000000005</v>
      </c>
      <c r="D1375" t="s">
        <v>69</v>
      </c>
    </row>
    <row r="1376" spans="1:4">
      <c r="A1376" t="s">
        <v>9</v>
      </c>
      <c r="B1376" t="s">
        <v>14</v>
      </c>
      <c r="C1376">
        <v>0.76291399999999998</v>
      </c>
      <c r="D1376" t="s">
        <v>69</v>
      </c>
    </row>
    <row r="1377" spans="1:4">
      <c r="A1377" t="s">
        <v>9</v>
      </c>
      <c r="B1377" t="s">
        <v>16</v>
      </c>
      <c r="C1377">
        <v>0.73155000000000003</v>
      </c>
      <c r="D1377" t="s">
        <v>69</v>
      </c>
    </row>
    <row r="1378" spans="1:4">
      <c r="A1378" t="s">
        <v>9</v>
      </c>
      <c r="B1378" t="s">
        <v>9</v>
      </c>
      <c r="C1378">
        <v>1</v>
      </c>
      <c r="D1378" t="s">
        <v>69</v>
      </c>
    </row>
    <row r="1379" spans="1:4">
      <c r="A1379" t="s">
        <v>22</v>
      </c>
      <c r="B1379" t="s">
        <v>22</v>
      </c>
      <c r="C1379">
        <v>1</v>
      </c>
      <c r="D1379" t="s">
        <v>70</v>
      </c>
    </row>
    <row r="1380" spans="1:4">
      <c r="A1380" t="s">
        <v>22</v>
      </c>
      <c r="B1380" t="s">
        <v>18</v>
      </c>
      <c r="C1380">
        <v>0.62246999999999997</v>
      </c>
      <c r="D1380" t="s">
        <v>70</v>
      </c>
    </row>
    <row r="1381" spans="1:4">
      <c r="A1381" t="s">
        <v>22</v>
      </c>
      <c r="B1381" t="s">
        <v>24</v>
      </c>
      <c r="C1381">
        <v>0.47728199999999998</v>
      </c>
      <c r="D1381" t="s">
        <v>70</v>
      </c>
    </row>
    <row r="1382" spans="1:4">
      <c r="A1382" t="s">
        <v>22</v>
      </c>
      <c r="B1382" t="s">
        <v>25</v>
      </c>
      <c r="C1382">
        <v>0.61617500000000003</v>
      </c>
      <c r="D1382" t="s">
        <v>70</v>
      </c>
    </row>
    <row r="1383" spans="1:4">
      <c r="A1383" t="s">
        <v>22</v>
      </c>
      <c r="B1383" t="s">
        <v>12</v>
      </c>
      <c r="C1383">
        <v>0.67886999999999997</v>
      </c>
      <c r="D1383" t="s">
        <v>70</v>
      </c>
    </row>
    <row r="1384" spans="1:4">
      <c r="A1384" t="s">
        <v>22</v>
      </c>
      <c r="B1384" t="s">
        <v>26</v>
      </c>
      <c r="C1384">
        <v>0.53969800000000001</v>
      </c>
      <c r="D1384" t="s">
        <v>70</v>
      </c>
    </row>
    <row r="1385" spans="1:4">
      <c r="A1385" t="s">
        <v>22</v>
      </c>
      <c r="B1385" t="s">
        <v>14</v>
      </c>
      <c r="C1385">
        <v>0.54203400000000002</v>
      </c>
      <c r="D1385" t="s">
        <v>70</v>
      </c>
    </row>
    <row r="1386" spans="1:4">
      <c r="A1386" t="s">
        <v>22</v>
      </c>
      <c r="B1386" t="s">
        <v>16</v>
      </c>
      <c r="C1386">
        <v>0.51433600000000002</v>
      </c>
      <c r="D1386" t="s">
        <v>70</v>
      </c>
    </row>
    <row r="1387" spans="1:4">
      <c r="A1387" t="s">
        <v>22</v>
      </c>
      <c r="B1387" t="s">
        <v>9</v>
      </c>
      <c r="C1387">
        <v>0.520841</v>
      </c>
      <c r="D1387" t="s">
        <v>70</v>
      </c>
    </row>
    <row r="1388" spans="1:4">
      <c r="A1388" t="s">
        <v>18</v>
      </c>
      <c r="B1388" t="s">
        <v>22</v>
      </c>
      <c r="C1388">
        <v>0.62246999999999997</v>
      </c>
      <c r="D1388" t="s">
        <v>70</v>
      </c>
    </row>
    <row r="1389" spans="1:4">
      <c r="A1389" t="s">
        <v>18</v>
      </c>
      <c r="B1389" t="s">
        <v>18</v>
      </c>
      <c r="C1389">
        <v>1</v>
      </c>
      <c r="D1389" t="s">
        <v>70</v>
      </c>
    </row>
    <row r="1390" spans="1:4">
      <c r="A1390" t="s">
        <v>18</v>
      </c>
      <c r="B1390" t="s">
        <v>24</v>
      </c>
      <c r="C1390">
        <v>0.33921299999999999</v>
      </c>
      <c r="D1390" t="s">
        <v>70</v>
      </c>
    </row>
    <row r="1391" spans="1:4">
      <c r="A1391" t="s">
        <v>18</v>
      </c>
      <c r="B1391" t="s">
        <v>25</v>
      </c>
      <c r="C1391">
        <v>0.46002599999999999</v>
      </c>
      <c r="D1391" t="s">
        <v>70</v>
      </c>
    </row>
    <row r="1392" spans="1:4">
      <c r="A1392" t="s">
        <v>18</v>
      </c>
      <c r="B1392" t="s">
        <v>12</v>
      </c>
      <c r="C1392">
        <v>0.56728699999999999</v>
      </c>
      <c r="D1392" t="s">
        <v>70</v>
      </c>
    </row>
    <row r="1393" spans="1:4">
      <c r="A1393" t="s">
        <v>18</v>
      </c>
      <c r="B1393" t="s">
        <v>26</v>
      </c>
      <c r="C1393">
        <v>0.45235300000000001</v>
      </c>
      <c r="D1393" t="s">
        <v>70</v>
      </c>
    </row>
    <row r="1394" spans="1:4">
      <c r="A1394" t="s">
        <v>18</v>
      </c>
      <c r="B1394" t="s">
        <v>14</v>
      </c>
      <c r="C1394">
        <v>0.39022499999999999</v>
      </c>
      <c r="D1394" t="s">
        <v>70</v>
      </c>
    </row>
    <row r="1395" spans="1:4">
      <c r="A1395" t="s">
        <v>18</v>
      </c>
      <c r="B1395" t="s">
        <v>16</v>
      </c>
      <c r="C1395">
        <v>0.37926799999999999</v>
      </c>
      <c r="D1395" t="s">
        <v>70</v>
      </c>
    </row>
    <row r="1396" spans="1:4">
      <c r="A1396" t="s">
        <v>18</v>
      </c>
      <c r="B1396" t="s">
        <v>9</v>
      </c>
      <c r="C1396">
        <v>0.43933699999999998</v>
      </c>
      <c r="D1396" t="s">
        <v>70</v>
      </c>
    </row>
    <row r="1397" spans="1:4">
      <c r="A1397" t="s">
        <v>24</v>
      </c>
      <c r="B1397" t="s">
        <v>22</v>
      </c>
      <c r="C1397">
        <v>0.47728199999999998</v>
      </c>
      <c r="D1397" t="s">
        <v>70</v>
      </c>
    </row>
    <row r="1398" spans="1:4">
      <c r="A1398" t="s">
        <v>24</v>
      </c>
      <c r="B1398" t="s">
        <v>18</v>
      </c>
      <c r="C1398">
        <v>0.33921299999999999</v>
      </c>
      <c r="D1398" t="s">
        <v>70</v>
      </c>
    </row>
    <row r="1399" spans="1:4">
      <c r="A1399" t="s">
        <v>24</v>
      </c>
      <c r="B1399" t="s">
        <v>24</v>
      </c>
      <c r="C1399">
        <v>1</v>
      </c>
      <c r="D1399" t="s">
        <v>70</v>
      </c>
    </row>
    <row r="1400" spans="1:4">
      <c r="A1400" t="s">
        <v>24</v>
      </c>
      <c r="B1400" t="s">
        <v>25</v>
      </c>
      <c r="C1400">
        <v>0.66311900000000001</v>
      </c>
      <c r="D1400" t="s">
        <v>70</v>
      </c>
    </row>
    <row r="1401" spans="1:4">
      <c r="A1401" t="s">
        <v>24</v>
      </c>
      <c r="B1401" t="s">
        <v>12</v>
      </c>
      <c r="C1401">
        <v>0.54946600000000001</v>
      </c>
      <c r="D1401" t="s">
        <v>70</v>
      </c>
    </row>
    <row r="1402" spans="1:4">
      <c r="A1402" t="s">
        <v>24</v>
      </c>
      <c r="B1402" t="s">
        <v>26</v>
      </c>
      <c r="C1402">
        <v>0.60455400000000004</v>
      </c>
      <c r="D1402" t="s">
        <v>70</v>
      </c>
    </row>
    <row r="1403" spans="1:4">
      <c r="A1403" t="s">
        <v>24</v>
      </c>
      <c r="B1403" t="s">
        <v>14</v>
      </c>
      <c r="C1403">
        <v>0.76013900000000001</v>
      </c>
      <c r="D1403" t="s">
        <v>70</v>
      </c>
    </row>
    <row r="1404" spans="1:4">
      <c r="A1404" t="s">
        <v>24</v>
      </c>
      <c r="B1404" t="s">
        <v>16</v>
      </c>
      <c r="C1404">
        <v>0.68721100000000002</v>
      </c>
      <c r="D1404" t="s">
        <v>70</v>
      </c>
    </row>
    <row r="1405" spans="1:4">
      <c r="A1405" t="s">
        <v>24</v>
      </c>
      <c r="B1405" t="s">
        <v>9</v>
      </c>
      <c r="C1405">
        <v>0.59354899999999999</v>
      </c>
      <c r="D1405" t="s">
        <v>70</v>
      </c>
    </row>
    <row r="1406" spans="1:4">
      <c r="A1406" t="s">
        <v>25</v>
      </c>
      <c r="B1406" t="s">
        <v>22</v>
      </c>
      <c r="C1406">
        <v>0.61617500000000003</v>
      </c>
      <c r="D1406" t="s">
        <v>70</v>
      </c>
    </row>
    <row r="1407" spans="1:4">
      <c r="A1407" t="s">
        <v>25</v>
      </c>
      <c r="B1407" t="s">
        <v>18</v>
      </c>
      <c r="C1407">
        <v>0.46002599999999999</v>
      </c>
      <c r="D1407" t="s">
        <v>70</v>
      </c>
    </row>
    <row r="1408" spans="1:4">
      <c r="A1408" t="s">
        <v>25</v>
      </c>
      <c r="B1408" t="s">
        <v>24</v>
      </c>
      <c r="C1408">
        <v>0.66311900000000001</v>
      </c>
      <c r="D1408" t="s">
        <v>70</v>
      </c>
    </row>
    <row r="1409" spans="1:4">
      <c r="A1409" t="s">
        <v>25</v>
      </c>
      <c r="B1409" t="s">
        <v>25</v>
      </c>
      <c r="C1409">
        <v>1</v>
      </c>
      <c r="D1409" t="s">
        <v>70</v>
      </c>
    </row>
    <row r="1410" spans="1:4">
      <c r="A1410" t="s">
        <v>25</v>
      </c>
      <c r="B1410" t="s">
        <v>12</v>
      </c>
      <c r="C1410">
        <v>0.69287200000000004</v>
      </c>
      <c r="D1410" t="s">
        <v>70</v>
      </c>
    </row>
    <row r="1411" spans="1:4">
      <c r="A1411" t="s">
        <v>25</v>
      </c>
      <c r="B1411" t="s">
        <v>26</v>
      </c>
      <c r="C1411">
        <v>0.61341199999999996</v>
      </c>
      <c r="D1411" t="s">
        <v>70</v>
      </c>
    </row>
    <row r="1412" spans="1:4">
      <c r="A1412" t="s">
        <v>25</v>
      </c>
      <c r="B1412" t="s">
        <v>14</v>
      </c>
      <c r="C1412">
        <v>0.70113999999999999</v>
      </c>
      <c r="D1412" t="s">
        <v>70</v>
      </c>
    </row>
    <row r="1413" spans="1:4">
      <c r="A1413" t="s">
        <v>25</v>
      </c>
      <c r="B1413" t="s">
        <v>16</v>
      </c>
      <c r="C1413">
        <v>0.65405199999999997</v>
      </c>
      <c r="D1413" t="s">
        <v>70</v>
      </c>
    </row>
    <row r="1414" spans="1:4">
      <c r="A1414" t="s">
        <v>25</v>
      </c>
      <c r="B1414" t="s">
        <v>9</v>
      </c>
      <c r="C1414">
        <v>0.59543800000000002</v>
      </c>
      <c r="D1414" t="s">
        <v>70</v>
      </c>
    </row>
    <row r="1415" spans="1:4">
      <c r="A1415" t="s">
        <v>12</v>
      </c>
      <c r="B1415" t="s">
        <v>22</v>
      </c>
      <c r="C1415">
        <v>0.67886999999999997</v>
      </c>
      <c r="D1415" t="s">
        <v>70</v>
      </c>
    </row>
    <row r="1416" spans="1:4">
      <c r="A1416" t="s">
        <v>12</v>
      </c>
      <c r="B1416" t="s">
        <v>18</v>
      </c>
      <c r="C1416">
        <v>0.56728699999999999</v>
      </c>
      <c r="D1416" t="s">
        <v>70</v>
      </c>
    </row>
    <row r="1417" spans="1:4">
      <c r="A1417" t="s">
        <v>12</v>
      </c>
      <c r="B1417" t="s">
        <v>24</v>
      </c>
      <c r="C1417">
        <v>0.54946600000000001</v>
      </c>
      <c r="D1417" t="s">
        <v>70</v>
      </c>
    </row>
    <row r="1418" spans="1:4">
      <c r="A1418" t="s">
        <v>12</v>
      </c>
      <c r="B1418" t="s">
        <v>25</v>
      </c>
      <c r="C1418">
        <v>0.69287200000000004</v>
      </c>
      <c r="D1418" t="s">
        <v>70</v>
      </c>
    </row>
    <row r="1419" spans="1:4">
      <c r="A1419" t="s">
        <v>12</v>
      </c>
      <c r="B1419" t="s">
        <v>12</v>
      </c>
      <c r="C1419">
        <v>1</v>
      </c>
      <c r="D1419" t="s">
        <v>70</v>
      </c>
    </row>
    <row r="1420" spans="1:4">
      <c r="A1420" t="s">
        <v>12</v>
      </c>
      <c r="B1420" t="s">
        <v>26</v>
      </c>
      <c r="C1420">
        <v>0.61221899999999996</v>
      </c>
      <c r="D1420" t="s">
        <v>70</v>
      </c>
    </row>
    <row r="1421" spans="1:4">
      <c r="A1421" t="s">
        <v>12</v>
      </c>
      <c r="B1421" t="s">
        <v>14</v>
      </c>
      <c r="C1421">
        <v>0.60441299999999998</v>
      </c>
      <c r="D1421" t="s">
        <v>70</v>
      </c>
    </row>
    <row r="1422" spans="1:4">
      <c r="A1422" t="s">
        <v>12</v>
      </c>
      <c r="B1422" t="s">
        <v>16</v>
      </c>
      <c r="C1422">
        <v>0.57596199999999997</v>
      </c>
      <c r="D1422" t="s">
        <v>70</v>
      </c>
    </row>
    <row r="1423" spans="1:4">
      <c r="A1423" t="s">
        <v>12</v>
      </c>
      <c r="B1423" t="s">
        <v>9</v>
      </c>
      <c r="C1423">
        <v>0.60006499999999996</v>
      </c>
      <c r="D1423" t="s">
        <v>70</v>
      </c>
    </row>
    <row r="1424" spans="1:4">
      <c r="A1424" t="s">
        <v>26</v>
      </c>
      <c r="B1424" t="s">
        <v>22</v>
      </c>
      <c r="C1424">
        <v>0.53969800000000001</v>
      </c>
      <c r="D1424" t="s">
        <v>70</v>
      </c>
    </row>
    <row r="1425" spans="1:4">
      <c r="A1425" t="s">
        <v>26</v>
      </c>
      <c r="B1425" t="s">
        <v>18</v>
      </c>
      <c r="C1425">
        <v>0.45235300000000001</v>
      </c>
      <c r="D1425" t="s">
        <v>70</v>
      </c>
    </row>
    <row r="1426" spans="1:4">
      <c r="A1426" t="s">
        <v>26</v>
      </c>
      <c r="B1426" t="s">
        <v>24</v>
      </c>
      <c r="C1426">
        <v>0.60455400000000004</v>
      </c>
      <c r="D1426" t="s">
        <v>70</v>
      </c>
    </row>
    <row r="1427" spans="1:4">
      <c r="A1427" t="s">
        <v>26</v>
      </c>
      <c r="B1427" t="s">
        <v>25</v>
      </c>
      <c r="C1427">
        <v>0.61341199999999996</v>
      </c>
      <c r="D1427" t="s">
        <v>70</v>
      </c>
    </row>
    <row r="1428" spans="1:4">
      <c r="A1428" t="s">
        <v>26</v>
      </c>
      <c r="B1428" t="s">
        <v>12</v>
      </c>
      <c r="C1428">
        <v>0.61221899999999996</v>
      </c>
      <c r="D1428" t="s">
        <v>70</v>
      </c>
    </row>
    <row r="1429" spans="1:4">
      <c r="A1429" t="s">
        <v>26</v>
      </c>
      <c r="B1429" t="s">
        <v>26</v>
      </c>
      <c r="C1429">
        <v>1</v>
      </c>
      <c r="D1429" t="s">
        <v>70</v>
      </c>
    </row>
    <row r="1430" spans="1:4">
      <c r="A1430" t="s">
        <v>26</v>
      </c>
      <c r="B1430" t="s">
        <v>14</v>
      </c>
      <c r="C1430">
        <v>0.61807900000000005</v>
      </c>
      <c r="D1430" t="s">
        <v>70</v>
      </c>
    </row>
    <row r="1431" spans="1:4">
      <c r="A1431" t="s">
        <v>26</v>
      </c>
      <c r="B1431" t="s">
        <v>16</v>
      </c>
      <c r="C1431">
        <v>0.57662899999999995</v>
      </c>
      <c r="D1431" t="s">
        <v>70</v>
      </c>
    </row>
    <row r="1432" spans="1:4">
      <c r="A1432" t="s">
        <v>26</v>
      </c>
      <c r="B1432" t="s">
        <v>9</v>
      </c>
      <c r="C1432">
        <v>0.86114500000000005</v>
      </c>
      <c r="D1432" t="s">
        <v>70</v>
      </c>
    </row>
    <row r="1433" spans="1:4">
      <c r="A1433" t="s">
        <v>14</v>
      </c>
      <c r="B1433" t="s">
        <v>22</v>
      </c>
      <c r="C1433">
        <v>0.54203400000000002</v>
      </c>
      <c r="D1433" t="s">
        <v>70</v>
      </c>
    </row>
    <row r="1434" spans="1:4">
      <c r="A1434" t="s">
        <v>14</v>
      </c>
      <c r="B1434" t="s">
        <v>18</v>
      </c>
      <c r="C1434">
        <v>0.39022499999999999</v>
      </c>
      <c r="D1434" t="s">
        <v>70</v>
      </c>
    </row>
    <row r="1435" spans="1:4">
      <c r="A1435" t="s">
        <v>14</v>
      </c>
      <c r="B1435" t="s">
        <v>24</v>
      </c>
      <c r="C1435">
        <v>0.76013900000000001</v>
      </c>
      <c r="D1435" t="s">
        <v>70</v>
      </c>
    </row>
    <row r="1436" spans="1:4">
      <c r="A1436" t="s">
        <v>14</v>
      </c>
      <c r="B1436" t="s">
        <v>25</v>
      </c>
      <c r="C1436">
        <v>0.70113999999999999</v>
      </c>
      <c r="D1436" t="s">
        <v>70</v>
      </c>
    </row>
    <row r="1437" spans="1:4">
      <c r="A1437" t="s">
        <v>14</v>
      </c>
      <c r="B1437" t="s">
        <v>12</v>
      </c>
      <c r="C1437">
        <v>0.60441299999999998</v>
      </c>
      <c r="D1437" t="s">
        <v>70</v>
      </c>
    </row>
    <row r="1438" spans="1:4">
      <c r="A1438" t="s">
        <v>14</v>
      </c>
      <c r="B1438" t="s">
        <v>26</v>
      </c>
      <c r="C1438">
        <v>0.61807900000000005</v>
      </c>
      <c r="D1438" t="s">
        <v>70</v>
      </c>
    </row>
    <row r="1439" spans="1:4">
      <c r="A1439" t="s">
        <v>14</v>
      </c>
      <c r="B1439" t="s">
        <v>14</v>
      </c>
      <c r="C1439">
        <v>1</v>
      </c>
      <c r="D1439" t="s">
        <v>70</v>
      </c>
    </row>
    <row r="1440" spans="1:4">
      <c r="A1440" t="s">
        <v>14</v>
      </c>
      <c r="B1440" t="s">
        <v>16</v>
      </c>
      <c r="C1440">
        <v>0.80105899999999997</v>
      </c>
      <c r="D1440" t="s">
        <v>70</v>
      </c>
    </row>
    <row r="1441" spans="1:4">
      <c r="A1441" t="s">
        <v>14</v>
      </c>
      <c r="B1441" t="s">
        <v>9</v>
      </c>
      <c r="C1441">
        <v>0.60255400000000003</v>
      </c>
      <c r="D1441" t="s">
        <v>70</v>
      </c>
    </row>
    <row r="1442" spans="1:4">
      <c r="A1442" t="s">
        <v>16</v>
      </c>
      <c r="B1442" t="s">
        <v>22</v>
      </c>
      <c r="C1442">
        <v>0.51433600000000002</v>
      </c>
      <c r="D1442" t="s">
        <v>70</v>
      </c>
    </row>
    <row r="1443" spans="1:4">
      <c r="A1443" t="s">
        <v>16</v>
      </c>
      <c r="B1443" t="s">
        <v>18</v>
      </c>
      <c r="C1443">
        <v>0.37926799999999999</v>
      </c>
      <c r="D1443" t="s">
        <v>70</v>
      </c>
    </row>
    <row r="1444" spans="1:4">
      <c r="A1444" t="s">
        <v>16</v>
      </c>
      <c r="B1444" t="s">
        <v>24</v>
      </c>
      <c r="C1444">
        <v>0.68721100000000002</v>
      </c>
      <c r="D1444" t="s">
        <v>70</v>
      </c>
    </row>
    <row r="1445" spans="1:4">
      <c r="A1445" t="s">
        <v>16</v>
      </c>
      <c r="B1445" t="s">
        <v>25</v>
      </c>
      <c r="C1445">
        <v>0.65405199999999997</v>
      </c>
      <c r="D1445" t="s">
        <v>70</v>
      </c>
    </row>
    <row r="1446" spans="1:4">
      <c r="A1446" t="s">
        <v>16</v>
      </c>
      <c r="B1446" t="s">
        <v>12</v>
      </c>
      <c r="C1446">
        <v>0.57596199999999997</v>
      </c>
      <c r="D1446" t="s">
        <v>70</v>
      </c>
    </row>
    <row r="1447" spans="1:4">
      <c r="A1447" t="s">
        <v>16</v>
      </c>
      <c r="B1447" t="s">
        <v>26</v>
      </c>
      <c r="C1447">
        <v>0.57662899999999995</v>
      </c>
      <c r="D1447" t="s">
        <v>70</v>
      </c>
    </row>
    <row r="1448" spans="1:4">
      <c r="A1448" t="s">
        <v>16</v>
      </c>
      <c r="B1448" t="s">
        <v>14</v>
      </c>
      <c r="C1448">
        <v>0.80105899999999997</v>
      </c>
      <c r="D1448" t="s">
        <v>70</v>
      </c>
    </row>
    <row r="1449" spans="1:4">
      <c r="A1449" t="s">
        <v>16</v>
      </c>
      <c r="B1449" t="s">
        <v>16</v>
      </c>
      <c r="C1449">
        <v>1</v>
      </c>
      <c r="D1449" t="s">
        <v>70</v>
      </c>
    </row>
    <row r="1450" spans="1:4">
      <c r="A1450" t="s">
        <v>16</v>
      </c>
      <c r="B1450" t="s">
        <v>9</v>
      </c>
      <c r="C1450">
        <v>0.55886499999999995</v>
      </c>
      <c r="D1450" t="s">
        <v>70</v>
      </c>
    </row>
    <row r="1451" spans="1:4">
      <c r="A1451" t="s">
        <v>9</v>
      </c>
      <c r="B1451" t="s">
        <v>22</v>
      </c>
      <c r="C1451">
        <v>0.520841</v>
      </c>
      <c r="D1451" t="s">
        <v>70</v>
      </c>
    </row>
    <row r="1452" spans="1:4">
      <c r="A1452" t="s">
        <v>9</v>
      </c>
      <c r="B1452" t="s">
        <v>18</v>
      </c>
      <c r="C1452">
        <v>0.43933699999999998</v>
      </c>
      <c r="D1452" t="s">
        <v>70</v>
      </c>
    </row>
    <row r="1453" spans="1:4">
      <c r="A1453" t="s">
        <v>9</v>
      </c>
      <c r="B1453" t="s">
        <v>24</v>
      </c>
      <c r="C1453">
        <v>0.59354899999999999</v>
      </c>
      <c r="D1453" t="s">
        <v>70</v>
      </c>
    </row>
    <row r="1454" spans="1:4">
      <c r="A1454" t="s">
        <v>9</v>
      </c>
      <c r="B1454" t="s">
        <v>25</v>
      </c>
      <c r="C1454">
        <v>0.59543800000000002</v>
      </c>
      <c r="D1454" t="s">
        <v>70</v>
      </c>
    </row>
    <row r="1455" spans="1:4">
      <c r="A1455" t="s">
        <v>9</v>
      </c>
      <c r="B1455" t="s">
        <v>12</v>
      </c>
      <c r="C1455">
        <v>0.60006499999999996</v>
      </c>
      <c r="D1455" t="s">
        <v>70</v>
      </c>
    </row>
    <row r="1456" spans="1:4">
      <c r="A1456" t="s">
        <v>9</v>
      </c>
      <c r="B1456" t="s">
        <v>26</v>
      </c>
      <c r="C1456">
        <v>0.86114500000000005</v>
      </c>
      <c r="D1456" t="s">
        <v>70</v>
      </c>
    </row>
    <row r="1457" spans="1:4">
      <c r="A1457" t="s">
        <v>9</v>
      </c>
      <c r="B1457" t="s">
        <v>14</v>
      </c>
      <c r="C1457">
        <v>0.60255400000000003</v>
      </c>
      <c r="D1457" t="s">
        <v>70</v>
      </c>
    </row>
    <row r="1458" spans="1:4">
      <c r="A1458" t="s">
        <v>9</v>
      </c>
      <c r="B1458" t="s">
        <v>16</v>
      </c>
      <c r="C1458">
        <v>0.55886499999999995</v>
      </c>
      <c r="D1458" t="s">
        <v>70</v>
      </c>
    </row>
    <row r="1459" spans="1:4">
      <c r="A1459" t="s">
        <v>9</v>
      </c>
      <c r="B1459" t="s">
        <v>9</v>
      </c>
      <c r="C1459">
        <v>1</v>
      </c>
      <c r="D1459" t="s">
        <v>70</v>
      </c>
    </row>
    <row r="1460" spans="1:4">
      <c r="A1460" t="s">
        <v>22</v>
      </c>
      <c r="B1460" t="s">
        <v>22</v>
      </c>
      <c r="C1460">
        <v>1</v>
      </c>
      <c r="D1460" t="s">
        <v>71</v>
      </c>
    </row>
    <row r="1461" spans="1:4">
      <c r="A1461" t="s">
        <v>22</v>
      </c>
      <c r="B1461" t="s">
        <v>18</v>
      </c>
      <c r="C1461">
        <v>0.66722700000000001</v>
      </c>
      <c r="D1461" t="s">
        <v>71</v>
      </c>
    </row>
    <row r="1462" spans="1:4">
      <c r="A1462" t="s">
        <v>22</v>
      </c>
      <c r="B1462" t="s">
        <v>24</v>
      </c>
      <c r="C1462">
        <v>0.57339399999999996</v>
      </c>
      <c r="D1462" t="s">
        <v>71</v>
      </c>
    </row>
    <row r="1463" spans="1:4">
      <c r="A1463" t="s">
        <v>22</v>
      </c>
      <c r="B1463" t="s">
        <v>25</v>
      </c>
      <c r="C1463">
        <v>0.68560699999999997</v>
      </c>
      <c r="D1463" t="s">
        <v>71</v>
      </c>
    </row>
    <row r="1464" spans="1:4">
      <c r="A1464" t="s">
        <v>22</v>
      </c>
      <c r="B1464" t="s">
        <v>12</v>
      </c>
      <c r="C1464">
        <v>0.73696600000000001</v>
      </c>
      <c r="D1464" t="s">
        <v>71</v>
      </c>
    </row>
    <row r="1465" spans="1:4">
      <c r="A1465" t="s">
        <v>22</v>
      </c>
      <c r="B1465" t="s">
        <v>26</v>
      </c>
      <c r="C1465">
        <v>0.62873500000000004</v>
      </c>
      <c r="D1465" t="s">
        <v>71</v>
      </c>
    </row>
    <row r="1466" spans="1:4">
      <c r="A1466" t="s">
        <v>22</v>
      </c>
      <c r="B1466" t="s">
        <v>14</v>
      </c>
      <c r="C1466">
        <v>0.64517500000000005</v>
      </c>
      <c r="D1466" t="s">
        <v>71</v>
      </c>
    </row>
    <row r="1467" spans="1:4">
      <c r="A1467" t="s">
        <v>22</v>
      </c>
      <c r="B1467" t="s">
        <v>16</v>
      </c>
      <c r="C1467">
        <v>0.64549100000000004</v>
      </c>
      <c r="D1467" t="s">
        <v>71</v>
      </c>
    </row>
    <row r="1468" spans="1:4">
      <c r="A1468" t="s">
        <v>22</v>
      </c>
      <c r="B1468" t="s">
        <v>9</v>
      </c>
      <c r="C1468">
        <v>0.60497999999999996</v>
      </c>
      <c r="D1468" t="s">
        <v>71</v>
      </c>
    </row>
    <row r="1469" spans="1:4">
      <c r="A1469" t="s">
        <v>18</v>
      </c>
      <c r="B1469" t="s">
        <v>22</v>
      </c>
      <c r="C1469">
        <v>0.66722700000000001</v>
      </c>
      <c r="D1469" t="s">
        <v>71</v>
      </c>
    </row>
    <row r="1470" spans="1:4">
      <c r="A1470" t="s">
        <v>18</v>
      </c>
      <c r="B1470" t="s">
        <v>18</v>
      </c>
      <c r="C1470">
        <v>1</v>
      </c>
      <c r="D1470" t="s">
        <v>71</v>
      </c>
    </row>
    <row r="1471" spans="1:4">
      <c r="A1471" t="s">
        <v>18</v>
      </c>
      <c r="B1471" t="s">
        <v>24</v>
      </c>
      <c r="C1471">
        <v>0.43271900000000002</v>
      </c>
      <c r="D1471" t="s">
        <v>71</v>
      </c>
    </row>
    <row r="1472" spans="1:4">
      <c r="A1472" t="s">
        <v>18</v>
      </c>
      <c r="B1472" t="s">
        <v>25</v>
      </c>
      <c r="C1472">
        <v>0.54539599999999999</v>
      </c>
      <c r="D1472" t="s">
        <v>71</v>
      </c>
    </row>
    <row r="1473" spans="1:4">
      <c r="A1473" t="s">
        <v>18</v>
      </c>
      <c r="B1473" t="s">
        <v>12</v>
      </c>
      <c r="C1473">
        <v>0.62058999999999997</v>
      </c>
      <c r="D1473" t="s">
        <v>71</v>
      </c>
    </row>
    <row r="1474" spans="1:4">
      <c r="A1474" t="s">
        <v>18</v>
      </c>
      <c r="B1474" t="s">
        <v>26</v>
      </c>
      <c r="C1474">
        <v>0.54382600000000003</v>
      </c>
      <c r="D1474" t="s">
        <v>71</v>
      </c>
    </row>
    <row r="1475" spans="1:4">
      <c r="A1475" t="s">
        <v>18</v>
      </c>
      <c r="B1475" t="s">
        <v>14</v>
      </c>
      <c r="C1475">
        <v>0.49345</v>
      </c>
      <c r="D1475" t="s">
        <v>71</v>
      </c>
    </row>
    <row r="1476" spans="1:4">
      <c r="A1476" t="s">
        <v>18</v>
      </c>
      <c r="B1476" t="s">
        <v>16</v>
      </c>
      <c r="C1476">
        <v>0.51673000000000002</v>
      </c>
      <c r="D1476" t="s">
        <v>71</v>
      </c>
    </row>
    <row r="1477" spans="1:4">
      <c r="A1477" t="s">
        <v>18</v>
      </c>
      <c r="B1477" t="s">
        <v>9</v>
      </c>
      <c r="C1477">
        <v>0.52041400000000004</v>
      </c>
      <c r="D1477" t="s">
        <v>71</v>
      </c>
    </row>
    <row r="1478" spans="1:4">
      <c r="A1478" t="s">
        <v>24</v>
      </c>
      <c r="B1478" t="s">
        <v>22</v>
      </c>
      <c r="C1478">
        <v>0.57339399999999996</v>
      </c>
      <c r="D1478" t="s">
        <v>71</v>
      </c>
    </row>
    <row r="1479" spans="1:4">
      <c r="A1479" t="s">
        <v>24</v>
      </c>
      <c r="B1479" t="s">
        <v>18</v>
      </c>
      <c r="C1479">
        <v>0.43271900000000002</v>
      </c>
      <c r="D1479" t="s">
        <v>71</v>
      </c>
    </row>
    <row r="1480" spans="1:4">
      <c r="A1480" t="s">
        <v>24</v>
      </c>
      <c r="B1480" t="s">
        <v>24</v>
      </c>
      <c r="C1480">
        <v>1</v>
      </c>
      <c r="D1480" t="s">
        <v>71</v>
      </c>
    </row>
    <row r="1481" spans="1:4">
      <c r="A1481" t="s">
        <v>24</v>
      </c>
      <c r="B1481" t="s">
        <v>25</v>
      </c>
      <c r="C1481">
        <v>0.72752799999999995</v>
      </c>
      <c r="D1481" t="s">
        <v>71</v>
      </c>
    </row>
    <row r="1482" spans="1:4">
      <c r="A1482" t="s">
        <v>24</v>
      </c>
      <c r="B1482" t="s">
        <v>12</v>
      </c>
      <c r="C1482">
        <v>0.65960799999999997</v>
      </c>
      <c r="D1482" t="s">
        <v>71</v>
      </c>
    </row>
    <row r="1483" spans="1:4">
      <c r="A1483" t="s">
        <v>24</v>
      </c>
      <c r="B1483" t="s">
        <v>26</v>
      </c>
      <c r="C1483">
        <v>0.68059000000000003</v>
      </c>
      <c r="D1483" t="s">
        <v>71</v>
      </c>
    </row>
    <row r="1484" spans="1:4">
      <c r="A1484" t="s">
        <v>24</v>
      </c>
      <c r="B1484" t="s">
        <v>14</v>
      </c>
      <c r="C1484">
        <v>0.79737899999999995</v>
      </c>
      <c r="D1484" t="s">
        <v>71</v>
      </c>
    </row>
    <row r="1485" spans="1:4">
      <c r="A1485" t="s">
        <v>24</v>
      </c>
      <c r="B1485" t="s">
        <v>16</v>
      </c>
      <c r="C1485">
        <v>0.71435099999999996</v>
      </c>
      <c r="D1485" t="s">
        <v>71</v>
      </c>
    </row>
    <row r="1486" spans="1:4">
      <c r="A1486" t="s">
        <v>24</v>
      </c>
      <c r="B1486" t="s">
        <v>9</v>
      </c>
      <c r="C1486">
        <v>0.68445500000000004</v>
      </c>
      <c r="D1486" t="s">
        <v>71</v>
      </c>
    </row>
    <row r="1487" spans="1:4">
      <c r="A1487" t="s">
        <v>25</v>
      </c>
      <c r="B1487" t="s">
        <v>22</v>
      </c>
      <c r="C1487">
        <v>0.68560699999999997</v>
      </c>
      <c r="D1487" t="s">
        <v>71</v>
      </c>
    </row>
    <row r="1488" spans="1:4">
      <c r="A1488" t="s">
        <v>25</v>
      </c>
      <c r="B1488" t="s">
        <v>18</v>
      </c>
      <c r="C1488">
        <v>0.54539599999999999</v>
      </c>
      <c r="D1488" t="s">
        <v>71</v>
      </c>
    </row>
    <row r="1489" spans="1:4">
      <c r="A1489" t="s">
        <v>25</v>
      </c>
      <c r="B1489" t="s">
        <v>24</v>
      </c>
      <c r="C1489">
        <v>0.72752799999999995</v>
      </c>
      <c r="D1489" t="s">
        <v>71</v>
      </c>
    </row>
    <row r="1490" spans="1:4">
      <c r="A1490" t="s">
        <v>25</v>
      </c>
      <c r="B1490" t="s">
        <v>25</v>
      </c>
      <c r="C1490">
        <v>1</v>
      </c>
      <c r="D1490" t="s">
        <v>71</v>
      </c>
    </row>
    <row r="1491" spans="1:4">
      <c r="A1491" t="s">
        <v>25</v>
      </c>
      <c r="B1491" t="s">
        <v>12</v>
      </c>
      <c r="C1491">
        <v>0.74593100000000001</v>
      </c>
      <c r="D1491" t="s">
        <v>71</v>
      </c>
    </row>
    <row r="1492" spans="1:4">
      <c r="A1492" t="s">
        <v>25</v>
      </c>
      <c r="B1492" t="s">
        <v>26</v>
      </c>
      <c r="C1492">
        <v>0.67821799999999999</v>
      </c>
      <c r="D1492" t="s">
        <v>71</v>
      </c>
    </row>
    <row r="1493" spans="1:4">
      <c r="A1493" t="s">
        <v>25</v>
      </c>
      <c r="B1493" t="s">
        <v>14</v>
      </c>
      <c r="C1493">
        <v>0.75159600000000004</v>
      </c>
      <c r="D1493" t="s">
        <v>71</v>
      </c>
    </row>
    <row r="1494" spans="1:4">
      <c r="A1494" t="s">
        <v>25</v>
      </c>
      <c r="B1494" t="s">
        <v>16</v>
      </c>
      <c r="C1494">
        <v>0.71714699999999998</v>
      </c>
      <c r="D1494" t="s">
        <v>71</v>
      </c>
    </row>
    <row r="1495" spans="1:4">
      <c r="A1495" t="s">
        <v>25</v>
      </c>
      <c r="B1495" t="s">
        <v>9</v>
      </c>
      <c r="C1495">
        <v>0.66640500000000003</v>
      </c>
      <c r="D1495" t="s">
        <v>71</v>
      </c>
    </row>
    <row r="1496" spans="1:4">
      <c r="A1496" t="s">
        <v>12</v>
      </c>
      <c r="B1496" t="s">
        <v>22</v>
      </c>
      <c r="C1496">
        <v>0.73696600000000001</v>
      </c>
      <c r="D1496" t="s">
        <v>71</v>
      </c>
    </row>
    <row r="1497" spans="1:4">
      <c r="A1497" t="s">
        <v>12</v>
      </c>
      <c r="B1497" t="s">
        <v>18</v>
      </c>
      <c r="C1497">
        <v>0.62058999999999997</v>
      </c>
      <c r="D1497" t="s">
        <v>71</v>
      </c>
    </row>
    <row r="1498" spans="1:4">
      <c r="A1498" t="s">
        <v>12</v>
      </c>
      <c r="B1498" t="s">
        <v>24</v>
      </c>
      <c r="C1498">
        <v>0.65960799999999997</v>
      </c>
      <c r="D1498" t="s">
        <v>71</v>
      </c>
    </row>
    <row r="1499" spans="1:4">
      <c r="A1499" t="s">
        <v>12</v>
      </c>
      <c r="B1499" t="s">
        <v>25</v>
      </c>
      <c r="C1499">
        <v>0.74593100000000001</v>
      </c>
      <c r="D1499" t="s">
        <v>71</v>
      </c>
    </row>
    <row r="1500" spans="1:4">
      <c r="A1500" t="s">
        <v>12</v>
      </c>
      <c r="B1500" t="s">
        <v>12</v>
      </c>
      <c r="C1500">
        <v>1</v>
      </c>
      <c r="D1500" t="s">
        <v>71</v>
      </c>
    </row>
    <row r="1501" spans="1:4">
      <c r="A1501" t="s">
        <v>12</v>
      </c>
      <c r="B1501" t="s">
        <v>26</v>
      </c>
      <c r="C1501">
        <v>0.70601700000000001</v>
      </c>
      <c r="D1501" t="s">
        <v>71</v>
      </c>
    </row>
    <row r="1502" spans="1:4">
      <c r="A1502" t="s">
        <v>12</v>
      </c>
      <c r="B1502" t="s">
        <v>14</v>
      </c>
      <c r="C1502">
        <v>0.70846600000000004</v>
      </c>
      <c r="D1502" t="s">
        <v>71</v>
      </c>
    </row>
    <row r="1503" spans="1:4">
      <c r="A1503" t="s">
        <v>12</v>
      </c>
      <c r="B1503" t="s">
        <v>16</v>
      </c>
      <c r="C1503">
        <v>0.70471200000000001</v>
      </c>
      <c r="D1503" t="s">
        <v>71</v>
      </c>
    </row>
    <row r="1504" spans="1:4">
      <c r="A1504" t="s">
        <v>12</v>
      </c>
      <c r="B1504" t="s">
        <v>9</v>
      </c>
      <c r="C1504">
        <v>0.69036299999999995</v>
      </c>
      <c r="D1504" t="s">
        <v>71</v>
      </c>
    </row>
    <row r="1505" spans="1:4">
      <c r="A1505" t="s">
        <v>26</v>
      </c>
      <c r="B1505" t="s">
        <v>22</v>
      </c>
      <c r="C1505">
        <v>0.62873500000000004</v>
      </c>
      <c r="D1505" t="s">
        <v>71</v>
      </c>
    </row>
    <row r="1506" spans="1:4">
      <c r="A1506" t="s">
        <v>26</v>
      </c>
      <c r="B1506" t="s">
        <v>18</v>
      </c>
      <c r="C1506">
        <v>0.54382600000000003</v>
      </c>
      <c r="D1506" t="s">
        <v>71</v>
      </c>
    </row>
    <row r="1507" spans="1:4">
      <c r="A1507" t="s">
        <v>26</v>
      </c>
      <c r="B1507" t="s">
        <v>24</v>
      </c>
      <c r="C1507">
        <v>0.68059000000000003</v>
      </c>
      <c r="D1507" t="s">
        <v>71</v>
      </c>
    </row>
    <row r="1508" spans="1:4">
      <c r="A1508" t="s">
        <v>26</v>
      </c>
      <c r="B1508" t="s">
        <v>25</v>
      </c>
      <c r="C1508">
        <v>0.67821799999999999</v>
      </c>
      <c r="D1508" t="s">
        <v>71</v>
      </c>
    </row>
    <row r="1509" spans="1:4">
      <c r="A1509" t="s">
        <v>26</v>
      </c>
      <c r="B1509" t="s">
        <v>12</v>
      </c>
      <c r="C1509">
        <v>0.70601700000000001</v>
      </c>
      <c r="D1509" t="s">
        <v>71</v>
      </c>
    </row>
    <row r="1510" spans="1:4">
      <c r="A1510" t="s">
        <v>26</v>
      </c>
      <c r="B1510" t="s">
        <v>26</v>
      </c>
      <c r="C1510">
        <v>1</v>
      </c>
      <c r="D1510" t="s">
        <v>71</v>
      </c>
    </row>
    <row r="1511" spans="1:4">
      <c r="A1511" t="s">
        <v>26</v>
      </c>
      <c r="B1511" t="s">
        <v>14</v>
      </c>
      <c r="C1511">
        <v>0.68071300000000001</v>
      </c>
      <c r="D1511" t="s">
        <v>71</v>
      </c>
    </row>
    <row r="1512" spans="1:4">
      <c r="A1512" t="s">
        <v>26</v>
      </c>
      <c r="B1512" t="s">
        <v>16</v>
      </c>
      <c r="C1512">
        <v>0.66544700000000001</v>
      </c>
      <c r="D1512" t="s">
        <v>71</v>
      </c>
    </row>
    <row r="1513" spans="1:4">
      <c r="A1513" t="s">
        <v>26</v>
      </c>
      <c r="B1513" t="s">
        <v>9</v>
      </c>
      <c r="C1513">
        <v>0.89252299999999996</v>
      </c>
      <c r="D1513" t="s">
        <v>71</v>
      </c>
    </row>
    <row r="1514" spans="1:4">
      <c r="A1514" t="s">
        <v>14</v>
      </c>
      <c r="B1514" t="s">
        <v>22</v>
      </c>
      <c r="C1514">
        <v>0.64517500000000005</v>
      </c>
      <c r="D1514" t="s">
        <v>71</v>
      </c>
    </row>
    <row r="1515" spans="1:4">
      <c r="A1515" t="s">
        <v>14</v>
      </c>
      <c r="B1515" t="s">
        <v>18</v>
      </c>
      <c r="C1515">
        <v>0.49345</v>
      </c>
      <c r="D1515" t="s">
        <v>71</v>
      </c>
    </row>
    <row r="1516" spans="1:4">
      <c r="A1516" t="s">
        <v>14</v>
      </c>
      <c r="B1516" t="s">
        <v>24</v>
      </c>
      <c r="C1516">
        <v>0.79737899999999995</v>
      </c>
      <c r="D1516" t="s">
        <v>71</v>
      </c>
    </row>
    <row r="1517" spans="1:4">
      <c r="A1517" t="s">
        <v>14</v>
      </c>
      <c r="B1517" t="s">
        <v>25</v>
      </c>
      <c r="C1517">
        <v>0.75159600000000004</v>
      </c>
      <c r="D1517" t="s">
        <v>71</v>
      </c>
    </row>
    <row r="1518" spans="1:4">
      <c r="A1518" t="s">
        <v>14</v>
      </c>
      <c r="B1518" t="s">
        <v>12</v>
      </c>
      <c r="C1518">
        <v>0.70846600000000004</v>
      </c>
      <c r="D1518" t="s">
        <v>71</v>
      </c>
    </row>
    <row r="1519" spans="1:4">
      <c r="A1519" t="s">
        <v>14</v>
      </c>
      <c r="B1519" t="s">
        <v>26</v>
      </c>
      <c r="C1519">
        <v>0.68071300000000001</v>
      </c>
      <c r="D1519" t="s">
        <v>71</v>
      </c>
    </row>
    <row r="1520" spans="1:4">
      <c r="A1520" t="s">
        <v>14</v>
      </c>
      <c r="B1520" t="s">
        <v>14</v>
      </c>
      <c r="C1520">
        <v>1</v>
      </c>
      <c r="D1520" t="s">
        <v>71</v>
      </c>
    </row>
    <row r="1521" spans="1:4">
      <c r="A1521" t="s">
        <v>14</v>
      </c>
      <c r="B1521" t="s">
        <v>16</v>
      </c>
      <c r="C1521">
        <v>0.81719799999999998</v>
      </c>
      <c r="D1521" t="s">
        <v>71</v>
      </c>
    </row>
    <row r="1522" spans="1:4">
      <c r="A1522" t="s">
        <v>14</v>
      </c>
      <c r="B1522" t="s">
        <v>9</v>
      </c>
      <c r="C1522">
        <v>0.67762</v>
      </c>
      <c r="D1522" t="s">
        <v>71</v>
      </c>
    </row>
    <row r="1523" spans="1:4">
      <c r="A1523" t="s">
        <v>16</v>
      </c>
      <c r="B1523" t="s">
        <v>22</v>
      </c>
      <c r="C1523">
        <v>0.64549100000000004</v>
      </c>
      <c r="D1523" t="s">
        <v>71</v>
      </c>
    </row>
    <row r="1524" spans="1:4">
      <c r="A1524" t="s">
        <v>16</v>
      </c>
      <c r="B1524" t="s">
        <v>18</v>
      </c>
      <c r="C1524">
        <v>0.51673000000000002</v>
      </c>
      <c r="D1524" t="s">
        <v>71</v>
      </c>
    </row>
    <row r="1525" spans="1:4">
      <c r="A1525" t="s">
        <v>16</v>
      </c>
      <c r="B1525" t="s">
        <v>24</v>
      </c>
      <c r="C1525">
        <v>0.71435099999999996</v>
      </c>
      <c r="D1525" t="s">
        <v>71</v>
      </c>
    </row>
    <row r="1526" spans="1:4">
      <c r="A1526" t="s">
        <v>16</v>
      </c>
      <c r="B1526" t="s">
        <v>25</v>
      </c>
      <c r="C1526">
        <v>0.71714699999999998</v>
      </c>
      <c r="D1526" t="s">
        <v>71</v>
      </c>
    </row>
    <row r="1527" spans="1:4">
      <c r="A1527" t="s">
        <v>16</v>
      </c>
      <c r="B1527" t="s">
        <v>12</v>
      </c>
      <c r="C1527">
        <v>0.70471200000000001</v>
      </c>
      <c r="D1527" t="s">
        <v>71</v>
      </c>
    </row>
    <row r="1528" spans="1:4">
      <c r="A1528" t="s">
        <v>16</v>
      </c>
      <c r="B1528" t="s">
        <v>26</v>
      </c>
      <c r="C1528">
        <v>0.66544700000000001</v>
      </c>
      <c r="D1528" t="s">
        <v>71</v>
      </c>
    </row>
    <row r="1529" spans="1:4">
      <c r="A1529" t="s">
        <v>16</v>
      </c>
      <c r="B1529" t="s">
        <v>14</v>
      </c>
      <c r="C1529">
        <v>0.81719799999999998</v>
      </c>
      <c r="D1529" t="s">
        <v>71</v>
      </c>
    </row>
    <row r="1530" spans="1:4">
      <c r="A1530" t="s">
        <v>16</v>
      </c>
      <c r="B1530" t="s">
        <v>16</v>
      </c>
      <c r="C1530">
        <v>1</v>
      </c>
      <c r="D1530" t="s">
        <v>71</v>
      </c>
    </row>
    <row r="1531" spans="1:4">
      <c r="A1531" t="s">
        <v>16</v>
      </c>
      <c r="B1531" t="s">
        <v>9</v>
      </c>
      <c r="C1531">
        <v>0.64643799999999996</v>
      </c>
      <c r="D1531" t="s">
        <v>71</v>
      </c>
    </row>
    <row r="1532" spans="1:4">
      <c r="A1532" t="s">
        <v>9</v>
      </c>
      <c r="B1532" t="s">
        <v>22</v>
      </c>
      <c r="C1532">
        <v>0.60497999999999996</v>
      </c>
      <c r="D1532" t="s">
        <v>71</v>
      </c>
    </row>
    <row r="1533" spans="1:4">
      <c r="A1533" t="s">
        <v>9</v>
      </c>
      <c r="B1533" t="s">
        <v>18</v>
      </c>
      <c r="C1533">
        <v>0.52041400000000004</v>
      </c>
      <c r="D1533" t="s">
        <v>71</v>
      </c>
    </row>
    <row r="1534" spans="1:4">
      <c r="A1534" t="s">
        <v>9</v>
      </c>
      <c r="B1534" t="s">
        <v>24</v>
      </c>
      <c r="C1534">
        <v>0.68445500000000004</v>
      </c>
      <c r="D1534" t="s">
        <v>71</v>
      </c>
    </row>
    <row r="1535" spans="1:4">
      <c r="A1535" t="s">
        <v>9</v>
      </c>
      <c r="B1535" t="s">
        <v>25</v>
      </c>
      <c r="C1535">
        <v>0.66640500000000003</v>
      </c>
      <c r="D1535" t="s">
        <v>71</v>
      </c>
    </row>
    <row r="1536" spans="1:4">
      <c r="A1536" t="s">
        <v>9</v>
      </c>
      <c r="B1536" t="s">
        <v>12</v>
      </c>
      <c r="C1536">
        <v>0.69036299999999995</v>
      </c>
      <c r="D1536" t="s">
        <v>71</v>
      </c>
    </row>
    <row r="1537" spans="1:4">
      <c r="A1537" t="s">
        <v>9</v>
      </c>
      <c r="B1537" t="s">
        <v>26</v>
      </c>
      <c r="C1537">
        <v>0.89252299999999996</v>
      </c>
      <c r="D1537" t="s">
        <v>71</v>
      </c>
    </row>
    <row r="1538" spans="1:4">
      <c r="A1538" t="s">
        <v>9</v>
      </c>
      <c r="B1538" t="s">
        <v>14</v>
      </c>
      <c r="C1538">
        <v>0.67762</v>
      </c>
      <c r="D1538" t="s">
        <v>71</v>
      </c>
    </row>
    <row r="1539" spans="1:4">
      <c r="A1539" t="s">
        <v>9</v>
      </c>
      <c r="B1539" t="s">
        <v>16</v>
      </c>
      <c r="C1539">
        <v>0.64643799999999996</v>
      </c>
      <c r="D1539" t="s">
        <v>71</v>
      </c>
    </row>
    <row r="1540" spans="1:4">
      <c r="A1540" t="s">
        <v>9</v>
      </c>
      <c r="B1540" t="s">
        <v>9</v>
      </c>
      <c r="C1540">
        <v>1</v>
      </c>
      <c r="D1540" t="s">
        <v>71</v>
      </c>
    </row>
    <row r="1541" spans="1:4">
      <c r="A1541" t="s">
        <v>22</v>
      </c>
      <c r="B1541" t="s">
        <v>22</v>
      </c>
      <c r="C1541">
        <v>1</v>
      </c>
      <c r="D1541" t="s">
        <v>72</v>
      </c>
    </row>
    <row r="1542" spans="1:4">
      <c r="A1542" t="s">
        <v>22</v>
      </c>
      <c r="B1542" t="s">
        <v>18</v>
      </c>
      <c r="C1542">
        <v>0.565971</v>
      </c>
      <c r="D1542" t="s">
        <v>72</v>
      </c>
    </row>
    <row r="1543" spans="1:4">
      <c r="A1543" t="s">
        <v>22</v>
      </c>
      <c r="B1543" t="s">
        <v>24</v>
      </c>
      <c r="C1543">
        <v>0.472248</v>
      </c>
      <c r="D1543" t="s">
        <v>72</v>
      </c>
    </row>
    <row r="1544" spans="1:4">
      <c r="A1544" t="s">
        <v>22</v>
      </c>
      <c r="B1544" t="s">
        <v>25</v>
      </c>
      <c r="C1544">
        <v>0.59652400000000005</v>
      </c>
      <c r="D1544" t="s">
        <v>72</v>
      </c>
    </row>
    <row r="1545" spans="1:4">
      <c r="A1545" t="s">
        <v>22</v>
      </c>
      <c r="B1545" t="s">
        <v>12</v>
      </c>
      <c r="C1545">
        <v>0.70778300000000005</v>
      </c>
      <c r="D1545" t="s">
        <v>72</v>
      </c>
    </row>
    <row r="1546" spans="1:4">
      <c r="A1546" t="s">
        <v>22</v>
      </c>
      <c r="B1546" t="s">
        <v>26</v>
      </c>
      <c r="C1546">
        <v>0.55613400000000002</v>
      </c>
      <c r="D1546" t="s">
        <v>72</v>
      </c>
    </row>
    <row r="1547" spans="1:4">
      <c r="A1547" t="s">
        <v>22</v>
      </c>
      <c r="B1547" t="s">
        <v>14</v>
      </c>
      <c r="C1547">
        <v>0.646648</v>
      </c>
      <c r="D1547" t="s">
        <v>72</v>
      </c>
    </row>
    <row r="1548" spans="1:4">
      <c r="A1548" t="s">
        <v>22</v>
      </c>
      <c r="B1548" t="s">
        <v>16</v>
      </c>
      <c r="C1548">
        <v>0.58761699999999994</v>
      </c>
      <c r="D1548" t="s">
        <v>72</v>
      </c>
    </row>
    <row r="1549" spans="1:4">
      <c r="A1549" t="s">
        <v>22</v>
      </c>
      <c r="B1549" t="s">
        <v>9</v>
      </c>
      <c r="C1549">
        <v>0.579098</v>
      </c>
      <c r="D1549" t="s">
        <v>72</v>
      </c>
    </row>
    <row r="1550" spans="1:4">
      <c r="A1550" t="s">
        <v>18</v>
      </c>
      <c r="B1550" t="s">
        <v>22</v>
      </c>
      <c r="C1550">
        <v>0.565971</v>
      </c>
      <c r="D1550" t="s">
        <v>72</v>
      </c>
    </row>
    <row r="1551" spans="1:4">
      <c r="A1551" t="s">
        <v>18</v>
      </c>
      <c r="B1551" t="s">
        <v>18</v>
      </c>
      <c r="C1551">
        <v>1</v>
      </c>
      <c r="D1551" t="s">
        <v>72</v>
      </c>
    </row>
    <row r="1552" spans="1:4">
      <c r="A1552" t="s">
        <v>18</v>
      </c>
      <c r="B1552" t="s">
        <v>24</v>
      </c>
      <c r="C1552">
        <v>0.31063200000000002</v>
      </c>
      <c r="D1552" t="s">
        <v>72</v>
      </c>
    </row>
    <row r="1553" spans="1:4">
      <c r="A1553" t="s">
        <v>18</v>
      </c>
      <c r="B1553" t="s">
        <v>25</v>
      </c>
      <c r="C1553">
        <v>0.40301799999999999</v>
      </c>
      <c r="D1553" t="s">
        <v>72</v>
      </c>
    </row>
    <row r="1554" spans="1:4">
      <c r="A1554" t="s">
        <v>18</v>
      </c>
      <c r="B1554" t="s">
        <v>12</v>
      </c>
      <c r="C1554">
        <v>0.57355999999999996</v>
      </c>
      <c r="D1554" t="s">
        <v>72</v>
      </c>
    </row>
    <row r="1555" spans="1:4">
      <c r="A1555" t="s">
        <v>18</v>
      </c>
      <c r="B1555" t="s">
        <v>26</v>
      </c>
      <c r="C1555">
        <v>0.45969900000000002</v>
      </c>
      <c r="D1555" t="s">
        <v>72</v>
      </c>
    </row>
    <row r="1556" spans="1:4">
      <c r="A1556" t="s">
        <v>18</v>
      </c>
      <c r="B1556" t="s">
        <v>14</v>
      </c>
      <c r="C1556">
        <v>0.43260900000000002</v>
      </c>
      <c r="D1556" t="s">
        <v>72</v>
      </c>
    </row>
    <row r="1557" spans="1:4">
      <c r="A1557" t="s">
        <v>18</v>
      </c>
      <c r="B1557" t="s">
        <v>16</v>
      </c>
      <c r="C1557">
        <v>0.38703300000000002</v>
      </c>
      <c r="D1557" t="s">
        <v>72</v>
      </c>
    </row>
    <row r="1558" spans="1:4">
      <c r="A1558" t="s">
        <v>18</v>
      </c>
      <c r="B1558" t="s">
        <v>9</v>
      </c>
      <c r="C1558">
        <v>0.45429999999999998</v>
      </c>
      <c r="D1558" t="s">
        <v>72</v>
      </c>
    </row>
    <row r="1559" spans="1:4">
      <c r="A1559" t="s">
        <v>24</v>
      </c>
      <c r="B1559" t="s">
        <v>22</v>
      </c>
      <c r="C1559">
        <v>0.472248</v>
      </c>
      <c r="D1559" t="s">
        <v>72</v>
      </c>
    </row>
    <row r="1560" spans="1:4">
      <c r="A1560" t="s">
        <v>24</v>
      </c>
      <c r="B1560" t="s">
        <v>18</v>
      </c>
      <c r="C1560">
        <v>0.31063200000000002</v>
      </c>
      <c r="D1560" t="s">
        <v>72</v>
      </c>
    </row>
    <row r="1561" spans="1:4">
      <c r="A1561" t="s">
        <v>24</v>
      </c>
      <c r="B1561" t="s">
        <v>24</v>
      </c>
      <c r="C1561">
        <v>1</v>
      </c>
      <c r="D1561" t="s">
        <v>72</v>
      </c>
    </row>
    <row r="1562" spans="1:4">
      <c r="A1562" t="s">
        <v>24</v>
      </c>
      <c r="B1562" t="s">
        <v>25</v>
      </c>
      <c r="C1562">
        <v>0.68931500000000001</v>
      </c>
      <c r="D1562" t="s">
        <v>72</v>
      </c>
    </row>
    <row r="1563" spans="1:4">
      <c r="A1563" t="s">
        <v>24</v>
      </c>
      <c r="B1563" t="s">
        <v>12</v>
      </c>
      <c r="C1563">
        <v>0.479242</v>
      </c>
      <c r="D1563" t="s">
        <v>72</v>
      </c>
    </row>
    <row r="1564" spans="1:4">
      <c r="A1564" t="s">
        <v>24</v>
      </c>
      <c r="B1564" t="s">
        <v>26</v>
      </c>
      <c r="C1564">
        <v>0.40812599999999999</v>
      </c>
      <c r="D1564" t="s">
        <v>72</v>
      </c>
    </row>
    <row r="1565" spans="1:4">
      <c r="A1565" t="s">
        <v>24</v>
      </c>
      <c r="B1565" t="s">
        <v>14</v>
      </c>
      <c r="C1565">
        <v>0.63756500000000005</v>
      </c>
      <c r="D1565" t="s">
        <v>72</v>
      </c>
    </row>
    <row r="1566" spans="1:4">
      <c r="A1566" t="s">
        <v>24</v>
      </c>
      <c r="B1566" t="s">
        <v>16</v>
      </c>
      <c r="C1566">
        <v>0.56159499999999996</v>
      </c>
      <c r="D1566" t="s">
        <v>72</v>
      </c>
    </row>
    <row r="1567" spans="1:4">
      <c r="A1567" t="s">
        <v>24</v>
      </c>
      <c r="B1567" t="s">
        <v>9</v>
      </c>
      <c r="C1567">
        <v>0.54097600000000001</v>
      </c>
      <c r="D1567" t="s">
        <v>72</v>
      </c>
    </row>
    <row r="1568" spans="1:4">
      <c r="A1568" t="s">
        <v>25</v>
      </c>
      <c r="B1568" t="s">
        <v>22</v>
      </c>
      <c r="C1568">
        <v>0.59652400000000005</v>
      </c>
      <c r="D1568" t="s">
        <v>72</v>
      </c>
    </row>
    <row r="1569" spans="1:4">
      <c r="A1569" t="s">
        <v>25</v>
      </c>
      <c r="B1569" t="s">
        <v>18</v>
      </c>
      <c r="C1569">
        <v>0.40301799999999999</v>
      </c>
      <c r="D1569" t="s">
        <v>72</v>
      </c>
    </row>
    <row r="1570" spans="1:4">
      <c r="A1570" t="s">
        <v>25</v>
      </c>
      <c r="B1570" t="s">
        <v>24</v>
      </c>
      <c r="C1570">
        <v>0.68931500000000001</v>
      </c>
      <c r="D1570" t="s">
        <v>72</v>
      </c>
    </row>
    <row r="1571" spans="1:4">
      <c r="A1571" t="s">
        <v>25</v>
      </c>
      <c r="B1571" t="s">
        <v>25</v>
      </c>
      <c r="C1571">
        <v>1</v>
      </c>
      <c r="D1571" t="s">
        <v>72</v>
      </c>
    </row>
    <row r="1572" spans="1:4">
      <c r="A1572" t="s">
        <v>25</v>
      </c>
      <c r="B1572" t="s">
        <v>12</v>
      </c>
      <c r="C1572">
        <v>0.59954300000000005</v>
      </c>
      <c r="D1572" t="s">
        <v>72</v>
      </c>
    </row>
    <row r="1573" spans="1:4">
      <c r="A1573" t="s">
        <v>25</v>
      </c>
      <c r="B1573" t="s">
        <v>26</v>
      </c>
      <c r="C1573">
        <v>0.47326099999999999</v>
      </c>
      <c r="D1573" t="s">
        <v>72</v>
      </c>
    </row>
    <row r="1574" spans="1:4">
      <c r="A1574" t="s">
        <v>25</v>
      </c>
      <c r="B1574" t="s">
        <v>14</v>
      </c>
      <c r="C1574">
        <v>0.70946100000000001</v>
      </c>
      <c r="D1574" t="s">
        <v>72</v>
      </c>
    </row>
    <row r="1575" spans="1:4">
      <c r="A1575" t="s">
        <v>25</v>
      </c>
      <c r="B1575" t="s">
        <v>16</v>
      </c>
      <c r="C1575">
        <v>0.63023200000000001</v>
      </c>
      <c r="D1575" t="s">
        <v>72</v>
      </c>
    </row>
    <row r="1576" spans="1:4">
      <c r="A1576" t="s">
        <v>25</v>
      </c>
      <c r="B1576" t="s">
        <v>9</v>
      </c>
      <c r="C1576">
        <v>0.586283</v>
      </c>
      <c r="D1576" t="s">
        <v>72</v>
      </c>
    </row>
    <row r="1577" spans="1:4">
      <c r="A1577" t="s">
        <v>12</v>
      </c>
      <c r="B1577" t="s">
        <v>22</v>
      </c>
      <c r="C1577">
        <v>0.70778300000000005</v>
      </c>
      <c r="D1577" t="s">
        <v>72</v>
      </c>
    </row>
    <row r="1578" spans="1:4">
      <c r="A1578" t="s">
        <v>12</v>
      </c>
      <c r="B1578" t="s">
        <v>18</v>
      </c>
      <c r="C1578">
        <v>0.57355999999999996</v>
      </c>
      <c r="D1578" t="s">
        <v>72</v>
      </c>
    </row>
    <row r="1579" spans="1:4">
      <c r="A1579" t="s">
        <v>12</v>
      </c>
      <c r="B1579" t="s">
        <v>24</v>
      </c>
      <c r="C1579">
        <v>0.479242</v>
      </c>
      <c r="D1579" t="s">
        <v>72</v>
      </c>
    </row>
    <row r="1580" spans="1:4">
      <c r="A1580" t="s">
        <v>12</v>
      </c>
      <c r="B1580" t="s">
        <v>25</v>
      </c>
      <c r="C1580">
        <v>0.59954300000000005</v>
      </c>
      <c r="D1580" t="s">
        <v>72</v>
      </c>
    </row>
    <row r="1581" spans="1:4">
      <c r="A1581" t="s">
        <v>12</v>
      </c>
      <c r="B1581" t="s">
        <v>12</v>
      </c>
      <c r="C1581">
        <v>1</v>
      </c>
      <c r="D1581" t="s">
        <v>72</v>
      </c>
    </row>
    <row r="1582" spans="1:4">
      <c r="A1582" t="s">
        <v>12</v>
      </c>
      <c r="B1582" t="s">
        <v>26</v>
      </c>
      <c r="C1582">
        <v>0.56659999999999999</v>
      </c>
      <c r="D1582" t="s">
        <v>72</v>
      </c>
    </row>
    <row r="1583" spans="1:4">
      <c r="A1583" t="s">
        <v>12</v>
      </c>
      <c r="B1583" t="s">
        <v>14</v>
      </c>
      <c r="C1583">
        <v>0.63040399999999996</v>
      </c>
      <c r="D1583" t="s">
        <v>72</v>
      </c>
    </row>
    <row r="1584" spans="1:4">
      <c r="A1584" t="s">
        <v>12</v>
      </c>
      <c r="B1584" t="s">
        <v>16</v>
      </c>
      <c r="C1584">
        <v>0.55532199999999998</v>
      </c>
      <c r="D1584" t="s">
        <v>72</v>
      </c>
    </row>
    <row r="1585" spans="1:4">
      <c r="A1585" t="s">
        <v>12</v>
      </c>
      <c r="B1585" t="s">
        <v>9</v>
      </c>
      <c r="C1585">
        <v>0.62197599999999997</v>
      </c>
      <c r="D1585" t="s">
        <v>72</v>
      </c>
    </row>
    <row r="1586" spans="1:4">
      <c r="A1586" t="s">
        <v>26</v>
      </c>
      <c r="B1586" t="s">
        <v>22</v>
      </c>
      <c r="C1586">
        <v>0.55613400000000002</v>
      </c>
      <c r="D1586" t="s">
        <v>72</v>
      </c>
    </row>
    <row r="1587" spans="1:4">
      <c r="A1587" t="s">
        <v>26</v>
      </c>
      <c r="B1587" t="s">
        <v>18</v>
      </c>
      <c r="C1587">
        <v>0.45969900000000002</v>
      </c>
      <c r="D1587" t="s">
        <v>72</v>
      </c>
    </row>
    <row r="1588" spans="1:4">
      <c r="A1588" t="s">
        <v>26</v>
      </c>
      <c r="B1588" t="s">
        <v>24</v>
      </c>
      <c r="C1588">
        <v>0.40812599999999999</v>
      </c>
      <c r="D1588" t="s">
        <v>72</v>
      </c>
    </row>
    <row r="1589" spans="1:4">
      <c r="A1589" t="s">
        <v>26</v>
      </c>
      <c r="B1589" t="s">
        <v>25</v>
      </c>
      <c r="C1589">
        <v>0.47326099999999999</v>
      </c>
      <c r="D1589" t="s">
        <v>72</v>
      </c>
    </row>
    <row r="1590" spans="1:4">
      <c r="A1590" t="s">
        <v>26</v>
      </c>
      <c r="B1590" t="s">
        <v>12</v>
      </c>
      <c r="C1590">
        <v>0.56659999999999999</v>
      </c>
      <c r="D1590" t="s">
        <v>72</v>
      </c>
    </row>
    <row r="1591" spans="1:4">
      <c r="A1591" t="s">
        <v>26</v>
      </c>
      <c r="B1591" t="s">
        <v>26</v>
      </c>
      <c r="C1591">
        <v>1</v>
      </c>
      <c r="D1591" t="s">
        <v>72</v>
      </c>
    </row>
    <row r="1592" spans="1:4">
      <c r="A1592" t="s">
        <v>26</v>
      </c>
      <c r="B1592" t="s">
        <v>14</v>
      </c>
      <c r="C1592">
        <v>0.52025299999999997</v>
      </c>
      <c r="D1592" t="s">
        <v>72</v>
      </c>
    </row>
    <row r="1593" spans="1:4">
      <c r="A1593" t="s">
        <v>26</v>
      </c>
      <c r="B1593" t="s">
        <v>16</v>
      </c>
      <c r="C1593">
        <v>0.45361200000000002</v>
      </c>
      <c r="D1593" t="s">
        <v>72</v>
      </c>
    </row>
    <row r="1594" spans="1:4">
      <c r="A1594" t="s">
        <v>26</v>
      </c>
      <c r="B1594" t="s">
        <v>9</v>
      </c>
      <c r="C1594">
        <v>0.665381</v>
      </c>
      <c r="D1594" t="s">
        <v>72</v>
      </c>
    </row>
    <row r="1595" spans="1:4">
      <c r="A1595" t="s">
        <v>14</v>
      </c>
      <c r="B1595" t="s">
        <v>22</v>
      </c>
      <c r="C1595">
        <v>0.646648</v>
      </c>
      <c r="D1595" t="s">
        <v>72</v>
      </c>
    </row>
    <row r="1596" spans="1:4">
      <c r="A1596" t="s">
        <v>14</v>
      </c>
      <c r="B1596" t="s">
        <v>18</v>
      </c>
      <c r="C1596">
        <v>0.43260900000000002</v>
      </c>
      <c r="D1596" t="s">
        <v>72</v>
      </c>
    </row>
    <row r="1597" spans="1:4">
      <c r="A1597" t="s">
        <v>14</v>
      </c>
      <c r="B1597" t="s">
        <v>24</v>
      </c>
      <c r="C1597">
        <v>0.63756500000000005</v>
      </c>
      <c r="D1597" t="s">
        <v>72</v>
      </c>
    </row>
    <row r="1598" spans="1:4">
      <c r="A1598" t="s">
        <v>14</v>
      </c>
      <c r="B1598" t="s">
        <v>25</v>
      </c>
      <c r="C1598">
        <v>0.70946100000000001</v>
      </c>
      <c r="D1598" t="s">
        <v>72</v>
      </c>
    </row>
    <row r="1599" spans="1:4">
      <c r="A1599" t="s">
        <v>14</v>
      </c>
      <c r="B1599" t="s">
        <v>12</v>
      </c>
      <c r="C1599">
        <v>0.63040399999999996</v>
      </c>
      <c r="D1599" t="s">
        <v>72</v>
      </c>
    </row>
    <row r="1600" spans="1:4">
      <c r="A1600" t="s">
        <v>14</v>
      </c>
      <c r="B1600" t="s">
        <v>26</v>
      </c>
      <c r="C1600">
        <v>0.52025299999999997</v>
      </c>
      <c r="D1600" t="s">
        <v>72</v>
      </c>
    </row>
    <row r="1601" spans="1:4">
      <c r="A1601" t="s">
        <v>14</v>
      </c>
      <c r="B1601" t="s">
        <v>14</v>
      </c>
      <c r="C1601">
        <v>1</v>
      </c>
      <c r="D1601" t="s">
        <v>72</v>
      </c>
    </row>
    <row r="1602" spans="1:4">
      <c r="A1602" t="s">
        <v>14</v>
      </c>
      <c r="B1602" t="s">
        <v>16</v>
      </c>
      <c r="C1602">
        <v>0.73126400000000003</v>
      </c>
      <c r="D1602" t="s">
        <v>72</v>
      </c>
    </row>
    <row r="1603" spans="1:4">
      <c r="A1603" t="s">
        <v>14</v>
      </c>
      <c r="B1603" t="s">
        <v>9</v>
      </c>
      <c r="C1603">
        <v>0.62535099999999999</v>
      </c>
      <c r="D1603" t="s">
        <v>72</v>
      </c>
    </row>
    <row r="1604" spans="1:4">
      <c r="A1604" t="s">
        <v>16</v>
      </c>
      <c r="B1604" t="s">
        <v>22</v>
      </c>
      <c r="C1604">
        <v>0.58761699999999994</v>
      </c>
      <c r="D1604" t="s">
        <v>72</v>
      </c>
    </row>
    <row r="1605" spans="1:4">
      <c r="A1605" t="s">
        <v>16</v>
      </c>
      <c r="B1605" t="s">
        <v>18</v>
      </c>
      <c r="C1605">
        <v>0.38703300000000002</v>
      </c>
      <c r="D1605" t="s">
        <v>72</v>
      </c>
    </row>
    <row r="1606" spans="1:4">
      <c r="A1606" t="s">
        <v>16</v>
      </c>
      <c r="B1606" t="s">
        <v>24</v>
      </c>
      <c r="C1606">
        <v>0.56159499999999996</v>
      </c>
      <c r="D1606" t="s">
        <v>72</v>
      </c>
    </row>
    <row r="1607" spans="1:4">
      <c r="A1607" t="s">
        <v>16</v>
      </c>
      <c r="B1607" t="s">
        <v>25</v>
      </c>
      <c r="C1607">
        <v>0.63023200000000001</v>
      </c>
      <c r="D1607" t="s">
        <v>72</v>
      </c>
    </row>
    <row r="1608" spans="1:4">
      <c r="A1608" t="s">
        <v>16</v>
      </c>
      <c r="B1608" t="s">
        <v>12</v>
      </c>
      <c r="C1608">
        <v>0.55532199999999998</v>
      </c>
      <c r="D1608" t="s">
        <v>72</v>
      </c>
    </row>
    <row r="1609" spans="1:4">
      <c r="A1609" t="s">
        <v>16</v>
      </c>
      <c r="B1609" t="s">
        <v>26</v>
      </c>
      <c r="C1609">
        <v>0.45361200000000002</v>
      </c>
      <c r="D1609" t="s">
        <v>72</v>
      </c>
    </row>
    <row r="1610" spans="1:4">
      <c r="A1610" t="s">
        <v>16</v>
      </c>
      <c r="B1610" t="s">
        <v>14</v>
      </c>
      <c r="C1610">
        <v>0.73126400000000003</v>
      </c>
      <c r="D1610" t="s">
        <v>72</v>
      </c>
    </row>
    <row r="1611" spans="1:4">
      <c r="A1611" t="s">
        <v>16</v>
      </c>
      <c r="B1611" t="s">
        <v>16</v>
      </c>
      <c r="C1611">
        <v>1</v>
      </c>
      <c r="D1611" t="s">
        <v>72</v>
      </c>
    </row>
    <row r="1612" spans="1:4">
      <c r="A1612" t="s">
        <v>16</v>
      </c>
      <c r="B1612" t="s">
        <v>9</v>
      </c>
      <c r="C1612">
        <v>0.541412</v>
      </c>
      <c r="D1612" t="s">
        <v>72</v>
      </c>
    </row>
    <row r="1613" spans="1:4">
      <c r="A1613" t="s">
        <v>9</v>
      </c>
      <c r="B1613" t="s">
        <v>22</v>
      </c>
      <c r="C1613">
        <v>0.579098</v>
      </c>
      <c r="D1613" t="s">
        <v>72</v>
      </c>
    </row>
    <row r="1614" spans="1:4">
      <c r="A1614" t="s">
        <v>9</v>
      </c>
      <c r="B1614" t="s">
        <v>18</v>
      </c>
      <c r="C1614">
        <v>0.45429999999999998</v>
      </c>
      <c r="D1614" t="s">
        <v>72</v>
      </c>
    </row>
    <row r="1615" spans="1:4">
      <c r="A1615" t="s">
        <v>9</v>
      </c>
      <c r="B1615" t="s">
        <v>24</v>
      </c>
      <c r="C1615">
        <v>0.54097600000000001</v>
      </c>
      <c r="D1615" t="s">
        <v>72</v>
      </c>
    </row>
    <row r="1616" spans="1:4">
      <c r="A1616" t="s">
        <v>9</v>
      </c>
      <c r="B1616" t="s">
        <v>25</v>
      </c>
      <c r="C1616">
        <v>0.586283</v>
      </c>
      <c r="D1616" t="s">
        <v>72</v>
      </c>
    </row>
    <row r="1617" spans="1:4">
      <c r="A1617" t="s">
        <v>9</v>
      </c>
      <c r="B1617" t="s">
        <v>12</v>
      </c>
      <c r="C1617">
        <v>0.62197599999999997</v>
      </c>
      <c r="D1617" t="s">
        <v>72</v>
      </c>
    </row>
    <row r="1618" spans="1:4">
      <c r="A1618" t="s">
        <v>9</v>
      </c>
      <c r="B1618" t="s">
        <v>26</v>
      </c>
      <c r="C1618">
        <v>0.665381</v>
      </c>
      <c r="D1618" t="s">
        <v>72</v>
      </c>
    </row>
    <row r="1619" spans="1:4">
      <c r="A1619" t="s">
        <v>9</v>
      </c>
      <c r="B1619" t="s">
        <v>14</v>
      </c>
      <c r="C1619">
        <v>0.62535099999999999</v>
      </c>
      <c r="D1619" t="s">
        <v>72</v>
      </c>
    </row>
    <row r="1620" spans="1:4">
      <c r="A1620" t="s">
        <v>9</v>
      </c>
      <c r="B1620" t="s">
        <v>16</v>
      </c>
      <c r="C1620">
        <v>0.541412</v>
      </c>
      <c r="D1620" t="s">
        <v>72</v>
      </c>
    </row>
    <row r="1621" spans="1:4">
      <c r="A1621" t="s">
        <v>9</v>
      </c>
      <c r="B1621" t="s">
        <v>9</v>
      </c>
      <c r="C1621">
        <v>1</v>
      </c>
      <c r="D1621" t="s">
        <v>72</v>
      </c>
    </row>
    <row r="1622" spans="1:4">
      <c r="A1622" t="s">
        <v>22</v>
      </c>
      <c r="B1622" t="s">
        <v>22</v>
      </c>
      <c r="C1622">
        <v>1</v>
      </c>
      <c r="D1622" t="s">
        <v>73</v>
      </c>
    </row>
    <row r="1623" spans="1:4">
      <c r="A1623" t="s">
        <v>22</v>
      </c>
      <c r="B1623" t="s">
        <v>18</v>
      </c>
      <c r="C1623">
        <v>0.48597600000000002</v>
      </c>
      <c r="D1623" t="s">
        <v>73</v>
      </c>
    </row>
    <row r="1624" spans="1:4">
      <c r="A1624" t="s">
        <v>22</v>
      </c>
      <c r="B1624" t="s">
        <v>24</v>
      </c>
      <c r="C1624">
        <v>0.42075000000000001</v>
      </c>
      <c r="D1624" t="s">
        <v>73</v>
      </c>
    </row>
    <row r="1625" spans="1:4">
      <c r="A1625" t="s">
        <v>22</v>
      </c>
      <c r="B1625" t="s">
        <v>25</v>
      </c>
      <c r="C1625">
        <v>0.51645700000000005</v>
      </c>
      <c r="D1625" t="s">
        <v>73</v>
      </c>
    </row>
    <row r="1626" spans="1:4">
      <c r="A1626" t="s">
        <v>22</v>
      </c>
      <c r="B1626" t="s">
        <v>12</v>
      </c>
      <c r="C1626">
        <v>0.64439800000000003</v>
      </c>
      <c r="D1626" t="s">
        <v>73</v>
      </c>
    </row>
    <row r="1627" spans="1:4">
      <c r="A1627" t="s">
        <v>22</v>
      </c>
      <c r="B1627" t="s">
        <v>26</v>
      </c>
      <c r="C1627">
        <v>0.48999799999999999</v>
      </c>
      <c r="D1627" t="s">
        <v>73</v>
      </c>
    </row>
    <row r="1628" spans="1:4">
      <c r="A1628" t="s">
        <v>22</v>
      </c>
      <c r="B1628" t="s">
        <v>14</v>
      </c>
      <c r="C1628">
        <v>0.57158600000000004</v>
      </c>
      <c r="D1628" t="s">
        <v>73</v>
      </c>
    </row>
    <row r="1629" spans="1:4">
      <c r="A1629" t="s">
        <v>22</v>
      </c>
      <c r="B1629" t="s">
        <v>16</v>
      </c>
      <c r="C1629">
        <v>0.54411100000000001</v>
      </c>
      <c r="D1629" t="s">
        <v>73</v>
      </c>
    </row>
    <row r="1630" spans="1:4">
      <c r="A1630" t="s">
        <v>22</v>
      </c>
      <c r="B1630" t="s">
        <v>9</v>
      </c>
      <c r="C1630">
        <v>0.51958700000000002</v>
      </c>
      <c r="D1630" t="s">
        <v>73</v>
      </c>
    </row>
    <row r="1631" spans="1:4">
      <c r="A1631" t="s">
        <v>18</v>
      </c>
      <c r="B1631" t="s">
        <v>22</v>
      </c>
      <c r="C1631">
        <v>0.48597600000000002</v>
      </c>
      <c r="D1631" t="s">
        <v>73</v>
      </c>
    </row>
    <row r="1632" spans="1:4">
      <c r="A1632" t="s">
        <v>18</v>
      </c>
      <c r="B1632" t="s">
        <v>18</v>
      </c>
      <c r="C1632">
        <v>1</v>
      </c>
      <c r="D1632" t="s">
        <v>73</v>
      </c>
    </row>
    <row r="1633" spans="1:4">
      <c r="A1633" t="s">
        <v>18</v>
      </c>
      <c r="B1633" t="s">
        <v>24</v>
      </c>
      <c r="C1633">
        <v>0.24976499999999999</v>
      </c>
      <c r="D1633" t="s">
        <v>73</v>
      </c>
    </row>
    <row r="1634" spans="1:4">
      <c r="A1634" t="s">
        <v>18</v>
      </c>
      <c r="B1634" t="s">
        <v>25</v>
      </c>
      <c r="C1634">
        <v>0.307367</v>
      </c>
      <c r="D1634" t="s">
        <v>73</v>
      </c>
    </row>
    <row r="1635" spans="1:4">
      <c r="A1635" t="s">
        <v>18</v>
      </c>
      <c r="B1635" t="s">
        <v>12</v>
      </c>
      <c r="C1635">
        <v>0.48460799999999998</v>
      </c>
      <c r="D1635" t="s">
        <v>73</v>
      </c>
    </row>
    <row r="1636" spans="1:4">
      <c r="A1636" t="s">
        <v>18</v>
      </c>
      <c r="B1636" t="s">
        <v>26</v>
      </c>
      <c r="C1636">
        <v>0.41536499999999998</v>
      </c>
      <c r="D1636" t="s">
        <v>73</v>
      </c>
    </row>
    <row r="1637" spans="1:4">
      <c r="A1637" t="s">
        <v>18</v>
      </c>
      <c r="B1637" t="s">
        <v>14</v>
      </c>
      <c r="C1637">
        <v>0.35306799999999999</v>
      </c>
      <c r="D1637" t="s">
        <v>73</v>
      </c>
    </row>
    <row r="1638" spans="1:4">
      <c r="A1638" t="s">
        <v>18</v>
      </c>
      <c r="B1638" t="s">
        <v>16</v>
      </c>
      <c r="C1638">
        <v>0.32012200000000002</v>
      </c>
      <c r="D1638" t="s">
        <v>73</v>
      </c>
    </row>
    <row r="1639" spans="1:4">
      <c r="A1639" t="s">
        <v>18</v>
      </c>
      <c r="B1639" t="s">
        <v>9</v>
      </c>
      <c r="C1639">
        <v>0.38990900000000001</v>
      </c>
      <c r="D1639" t="s">
        <v>73</v>
      </c>
    </row>
    <row r="1640" spans="1:4">
      <c r="A1640" t="s">
        <v>24</v>
      </c>
      <c r="B1640" t="s">
        <v>22</v>
      </c>
      <c r="C1640">
        <v>0.42075000000000001</v>
      </c>
      <c r="D1640" t="s">
        <v>73</v>
      </c>
    </row>
    <row r="1641" spans="1:4">
      <c r="A1641" t="s">
        <v>24</v>
      </c>
      <c r="B1641" t="s">
        <v>18</v>
      </c>
      <c r="C1641">
        <v>0.24976499999999999</v>
      </c>
      <c r="D1641" t="s">
        <v>73</v>
      </c>
    </row>
    <row r="1642" spans="1:4">
      <c r="A1642" t="s">
        <v>24</v>
      </c>
      <c r="B1642" t="s">
        <v>24</v>
      </c>
      <c r="C1642">
        <v>1</v>
      </c>
      <c r="D1642" t="s">
        <v>73</v>
      </c>
    </row>
    <row r="1643" spans="1:4">
      <c r="A1643" t="s">
        <v>24</v>
      </c>
      <c r="B1643" t="s">
        <v>25</v>
      </c>
      <c r="C1643">
        <v>0.72059600000000001</v>
      </c>
      <c r="D1643" t="s">
        <v>73</v>
      </c>
    </row>
    <row r="1644" spans="1:4">
      <c r="A1644" t="s">
        <v>24</v>
      </c>
      <c r="B1644" t="s">
        <v>12</v>
      </c>
      <c r="C1644">
        <v>0.450125</v>
      </c>
      <c r="D1644" t="s">
        <v>73</v>
      </c>
    </row>
    <row r="1645" spans="1:4">
      <c r="A1645" t="s">
        <v>24</v>
      </c>
      <c r="B1645" t="s">
        <v>26</v>
      </c>
      <c r="C1645">
        <v>0.35977500000000001</v>
      </c>
      <c r="D1645" t="s">
        <v>73</v>
      </c>
    </row>
    <row r="1646" spans="1:4">
      <c r="A1646" t="s">
        <v>24</v>
      </c>
      <c r="B1646" t="s">
        <v>14</v>
      </c>
      <c r="C1646">
        <v>0.62530300000000005</v>
      </c>
      <c r="D1646" t="s">
        <v>73</v>
      </c>
    </row>
    <row r="1647" spans="1:4">
      <c r="A1647" t="s">
        <v>24</v>
      </c>
      <c r="B1647" t="s">
        <v>16</v>
      </c>
      <c r="C1647">
        <v>0.57559800000000005</v>
      </c>
      <c r="D1647" t="s">
        <v>73</v>
      </c>
    </row>
    <row r="1648" spans="1:4">
      <c r="A1648" t="s">
        <v>24</v>
      </c>
      <c r="B1648" t="s">
        <v>9</v>
      </c>
      <c r="C1648">
        <v>0.48215200000000003</v>
      </c>
      <c r="D1648" t="s">
        <v>73</v>
      </c>
    </row>
    <row r="1649" spans="1:4">
      <c r="A1649" t="s">
        <v>25</v>
      </c>
      <c r="B1649" t="s">
        <v>22</v>
      </c>
      <c r="C1649">
        <v>0.51645700000000005</v>
      </c>
      <c r="D1649" t="s">
        <v>73</v>
      </c>
    </row>
    <row r="1650" spans="1:4">
      <c r="A1650" t="s">
        <v>25</v>
      </c>
      <c r="B1650" t="s">
        <v>18</v>
      </c>
      <c r="C1650">
        <v>0.307367</v>
      </c>
      <c r="D1650" t="s">
        <v>73</v>
      </c>
    </row>
    <row r="1651" spans="1:4">
      <c r="A1651" t="s">
        <v>25</v>
      </c>
      <c r="B1651" t="s">
        <v>24</v>
      </c>
      <c r="C1651">
        <v>0.72059600000000001</v>
      </c>
      <c r="D1651" t="s">
        <v>73</v>
      </c>
    </row>
    <row r="1652" spans="1:4">
      <c r="A1652" t="s">
        <v>25</v>
      </c>
      <c r="B1652" t="s">
        <v>25</v>
      </c>
      <c r="C1652">
        <v>1</v>
      </c>
      <c r="D1652" t="s">
        <v>73</v>
      </c>
    </row>
    <row r="1653" spans="1:4">
      <c r="A1653" t="s">
        <v>25</v>
      </c>
      <c r="B1653" t="s">
        <v>12</v>
      </c>
      <c r="C1653">
        <v>0.53998299999999999</v>
      </c>
      <c r="D1653" t="s">
        <v>73</v>
      </c>
    </row>
    <row r="1654" spans="1:4">
      <c r="A1654" t="s">
        <v>25</v>
      </c>
      <c r="B1654" t="s">
        <v>26</v>
      </c>
      <c r="C1654">
        <v>0.40804800000000002</v>
      </c>
      <c r="D1654" t="s">
        <v>73</v>
      </c>
    </row>
    <row r="1655" spans="1:4">
      <c r="A1655" t="s">
        <v>25</v>
      </c>
      <c r="B1655" t="s">
        <v>14</v>
      </c>
      <c r="C1655">
        <v>0.67957199999999995</v>
      </c>
      <c r="D1655" t="s">
        <v>73</v>
      </c>
    </row>
    <row r="1656" spans="1:4">
      <c r="A1656" t="s">
        <v>25</v>
      </c>
      <c r="B1656" t="s">
        <v>16</v>
      </c>
      <c r="C1656">
        <v>0.62476699999999996</v>
      </c>
      <c r="D1656" t="s">
        <v>73</v>
      </c>
    </row>
    <row r="1657" spans="1:4">
      <c r="A1657" t="s">
        <v>25</v>
      </c>
      <c r="B1657" t="s">
        <v>9</v>
      </c>
      <c r="C1657">
        <v>0.52207899999999996</v>
      </c>
      <c r="D1657" t="s">
        <v>73</v>
      </c>
    </row>
    <row r="1658" spans="1:4">
      <c r="A1658" t="s">
        <v>12</v>
      </c>
      <c r="B1658" t="s">
        <v>22</v>
      </c>
      <c r="C1658">
        <v>0.64439800000000003</v>
      </c>
      <c r="D1658" t="s">
        <v>73</v>
      </c>
    </row>
    <row r="1659" spans="1:4">
      <c r="A1659" t="s">
        <v>12</v>
      </c>
      <c r="B1659" t="s">
        <v>18</v>
      </c>
      <c r="C1659">
        <v>0.48460799999999998</v>
      </c>
      <c r="D1659" t="s">
        <v>73</v>
      </c>
    </row>
    <row r="1660" spans="1:4">
      <c r="A1660" t="s">
        <v>12</v>
      </c>
      <c r="B1660" t="s">
        <v>24</v>
      </c>
      <c r="C1660">
        <v>0.450125</v>
      </c>
      <c r="D1660" t="s">
        <v>73</v>
      </c>
    </row>
    <row r="1661" spans="1:4">
      <c r="A1661" t="s">
        <v>12</v>
      </c>
      <c r="B1661" t="s">
        <v>25</v>
      </c>
      <c r="C1661">
        <v>0.53998299999999999</v>
      </c>
      <c r="D1661" t="s">
        <v>73</v>
      </c>
    </row>
    <row r="1662" spans="1:4">
      <c r="A1662" t="s">
        <v>12</v>
      </c>
      <c r="B1662" t="s">
        <v>12</v>
      </c>
      <c r="C1662">
        <v>1</v>
      </c>
      <c r="D1662" t="s">
        <v>73</v>
      </c>
    </row>
    <row r="1663" spans="1:4">
      <c r="A1663" t="s">
        <v>12</v>
      </c>
      <c r="B1663" t="s">
        <v>26</v>
      </c>
      <c r="C1663">
        <v>0.52621300000000004</v>
      </c>
      <c r="D1663" t="s">
        <v>73</v>
      </c>
    </row>
    <row r="1664" spans="1:4">
      <c r="A1664" t="s">
        <v>12</v>
      </c>
      <c r="B1664" t="s">
        <v>14</v>
      </c>
      <c r="C1664">
        <v>0.58981799999999995</v>
      </c>
      <c r="D1664" t="s">
        <v>73</v>
      </c>
    </row>
    <row r="1665" spans="1:4">
      <c r="A1665" t="s">
        <v>12</v>
      </c>
      <c r="B1665" t="s">
        <v>16</v>
      </c>
      <c r="C1665">
        <v>0.53956300000000001</v>
      </c>
      <c r="D1665" t="s">
        <v>73</v>
      </c>
    </row>
    <row r="1666" spans="1:4">
      <c r="A1666" t="s">
        <v>12</v>
      </c>
      <c r="B1666" t="s">
        <v>9</v>
      </c>
      <c r="C1666">
        <v>0.59469799999999995</v>
      </c>
      <c r="D1666" t="s">
        <v>73</v>
      </c>
    </row>
    <row r="1667" spans="1:4">
      <c r="A1667" t="s">
        <v>26</v>
      </c>
      <c r="B1667" t="s">
        <v>22</v>
      </c>
      <c r="C1667">
        <v>0.48999799999999999</v>
      </c>
      <c r="D1667" t="s">
        <v>73</v>
      </c>
    </row>
    <row r="1668" spans="1:4">
      <c r="A1668" t="s">
        <v>26</v>
      </c>
      <c r="B1668" t="s">
        <v>18</v>
      </c>
      <c r="C1668">
        <v>0.41536499999999998</v>
      </c>
      <c r="D1668" t="s">
        <v>73</v>
      </c>
    </row>
    <row r="1669" spans="1:4">
      <c r="A1669" t="s">
        <v>26</v>
      </c>
      <c r="B1669" t="s">
        <v>24</v>
      </c>
      <c r="C1669">
        <v>0.35977500000000001</v>
      </c>
      <c r="D1669" t="s">
        <v>73</v>
      </c>
    </row>
    <row r="1670" spans="1:4">
      <c r="A1670" t="s">
        <v>26</v>
      </c>
      <c r="B1670" t="s">
        <v>25</v>
      </c>
      <c r="C1670">
        <v>0.40804800000000002</v>
      </c>
      <c r="D1670" t="s">
        <v>73</v>
      </c>
    </row>
    <row r="1671" spans="1:4">
      <c r="A1671" t="s">
        <v>26</v>
      </c>
      <c r="B1671" t="s">
        <v>12</v>
      </c>
      <c r="C1671">
        <v>0.52621300000000004</v>
      </c>
      <c r="D1671" t="s">
        <v>73</v>
      </c>
    </row>
    <row r="1672" spans="1:4">
      <c r="A1672" t="s">
        <v>26</v>
      </c>
      <c r="B1672" t="s">
        <v>26</v>
      </c>
      <c r="C1672">
        <v>1</v>
      </c>
      <c r="D1672" t="s">
        <v>73</v>
      </c>
    </row>
    <row r="1673" spans="1:4">
      <c r="A1673" t="s">
        <v>26</v>
      </c>
      <c r="B1673" t="s">
        <v>14</v>
      </c>
      <c r="C1673">
        <v>0.464918</v>
      </c>
      <c r="D1673" t="s">
        <v>73</v>
      </c>
    </row>
    <row r="1674" spans="1:4">
      <c r="A1674" t="s">
        <v>26</v>
      </c>
      <c r="B1674" t="s">
        <v>16</v>
      </c>
      <c r="C1674">
        <v>0.41271999999999998</v>
      </c>
      <c r="D1674" t="s">
        <v>73</v>
      </c>
    </row>
    <row r="1675" spans="1:4">
      <c r="A1675" t="s">
        <v>26</v>
      </c>
      <c r="B1675" t="s">
        <v>9</v>
      </c>
      <c r="C1675">
        <v>0.64229700000000001</v>
      </c>
      <c r="D1675" t="s">
        <v>73</v>
      </c>
    </row>
    <row r="1676" spans="1:4">
      <c r="A1676" t="s">
        <v>14</v>
      </c>
      <c r="B1676" t="s">
        <v>22</v>
      </c>
      <c r="C1676">
        <v>0.57158600000000004</v>
      </c>
      <c r="D1676" t="s">
        <v>73</v>
      </c>
    </row>
    <row r="1677" spans="1:4">
      <c r="A1677" t="s">
        <v>14</v>
      </c>
      <c r="B1677" t="s">
        <v>18</v>
      </c>
      <c r="C1677">
        <v>0.35306799999999999</v>
      </c>
      <c r="D1677" t="s">
        <v>73</v>
      </c>
    </row>
    <row r="1678" spans="1:4">
      <c r="A1678" t="s">
        <v>14</v>
      </c>
      <c r="B1678" t="s">
        <v>24</v>
      </c>
      <c r="C1678">
        <v>0.62530300000000005</v>
      </c>
      <c r="D1678" t="s">
        <v>73</v>
      </c>
    </row>
    <row r="1679" spans="1:4">
      <c r="A1679" t="s">
        <v>14</v>
      </c>
      <c r="B1679" t="s">
        <v>25</v>
      </c>
      <c r="C1679">
        <v>0.67957199999999995</v>
      </c>
      <c r="D1679" t="s">
        <v>73</v>
      </c>
    </row>
    <row r="1680" spans="1:4">
      <c r="A1680" t="s">
        <v>14</v>
      </c>
      <c r="B1680" t="s">
        <v>12</v>
      </c>
      <c r="C1680">
        <v>0.58981799999999995</v>
      </c>
      <c r="D1680" t="s">
        <v>73</v>
      </c>
    </row>
    <row r="1681" spans="1:4">
      <c r="A1681" t="s">
        <v>14</v>
      </c>
      <c r="B1681" t="s">
        <v>26</v>
      </c>
      <c r="C1681">
        <v>0.464918</v>
      </c>
      <c r="D1681" t="s">
        <v>73</v>
      </c>
    </row>
    <row r="1682" spans="1:4">
      <c r="A1682" t="s">
        <v>14</v>
      </c>
      <c r="B1682" t="s">
        <v>14</v>
      </c>
      <c r="C1682">
        <v>1</v>
      </c>
      <c r="D1682" t="s">
        <v>73</v>
      </c>
    </row>
    <row r="1683" spans="1:4">
      <c r="A1683" t="s">
        <v>14</v>
      </c>
      <c r="B1683" t="s">
        <v>16</v>
      </c>
      <c r="C1683">
        <v>0.76088599999999995</v>
      </c>
      <c r="D1683" t="s">
        <v>73</v>
      </c>
    </row>
    <row r="1684" spans="1:4">
      <c r="A1684" t="s">
        <v>14</v>
      </c>
      <c r="B1684" t="s">
        <v>9</v>
      </c>
      <c r="C1684">
        <v>0.57153100000000001</v>
      </c>
      <c r="D1684" t="s">
        <v>73</v>
      </c>
    </row>
    <row r="1685" spans="1:4">
      <c r="A1685" t="s">
        <v>16</v>
      </c>
      <c r="B1685" t="s">
        <v>22</v>
      </c>
      <c r="C1685">
        <v>0.54411100000000001</v>
      </c>
      <c r="D1685" t="s">
        <v>73</v>
      </c>
    </row>
    <row r="1686" spans="1:4">
      <c r="A1686" t="s">
        <v>16</v>
      </c>
      <c r="B1686" t="s">
        <v>18</v>
      </c>
      <c r="C1686">
        <v>0.32012200000000002</v>
      </c>
      <c r="D1686" t="s">
        <v>73</v>
      </c>
    </row>
    <row r="1687" spans="1:4">
      <c r="A1687" t="s">
        <v>16</v>
      </c>
      <c r="B1687" t="s">
        <v>24</v>
      </c>
      <c r="C1687">
        <v>0.57559800000000005</v>
      </c>
      <c r="D1687" t="s">
        <v>73</v>
      </c>
    </row>
    <row r="1688" spans="1:4">
      <c r="A1688" t="s">
        <v>16</v>
      </c>
      <c r="B1688" t="s">
        <v>25</v>
      </c>
      <c r="C1688">
        <v>0.62476699999999996</v>
      </c>
      <c r="D1688" t="s">
        <v>73</v>
      </c>
    </row>
    <row r="1689" spans="1:4">
      <c r="A1689" t="s">
        <v>16</v>
      </c>
      <c r="B1689" t="s">
        <v>12</v>
      </c>
      <c r="C1689">
        <v>0.53956300000000001</v>
      </c>
      <c r="D1689" t="s">
        <v>73</v>
      </c>
    </row>
    <row r="1690" spans="1:4">
      <c r="A1690" t="s">
        <v>16</v>
      </c>
      <c r="B1690" t="s">
        <v>26</v>
      </c>
      <c r="C1690">
        <v>0.41271999999999998</v>
      </c>
      <c r="D1690" t="s">
        <v>73</v>
      </c>
    </row>
    <row r="1691" spans="1:4">
      <c r="A1691" t="s">
        <v>16</v>
      </c>
      <c r="B1691" t="s">
        <v>14</v>
      </c>
      <c r="C1691">
        <v>0.76088599999999995</v>
      </c>
      <c r="D1691" t="s">
        <v>73</v>
      </c>
    </row>
    <row r="1692" spans="1:4">
      <c r="A1692" t="s">
        <v>16</v>
      </c>
      <c r="B1692" t="s">
        <v>16</v>
      </c>
      <c r="C1692">
        <v>1</v>
      </c>
      <c r="D1692" t="s">
        <v>73</v>
      </c>
    </row>
    <row r="1693" spans="1:4">
      <c r="A1693" t="s">
        <v>16</v>
      </c>
      <c r="B1693" t="s">
        <v>9</v>
      </c>
      <c r="C1693">
        <v>0.499942</v>
      </c>
      <c r="D1693" t="s">
        <v>73</v>
      </c>
    </row>
    <row r="1694" spans="1:4">
      <c r="A1694" t="s">
        <v>9</v>
      </c>
      <c r="B1694" t="s">
        <v>22</v>
      </c>
      <c r="C1694">
        <v>0.51958700000000002</v>
      </c>
      <c r="D1694" t="s">
        <v>73</v>
      </c>
    </row>
    <row r="1695" spans="1:4">
      <c r="A1695" t="s">
        <v>9</v>
      </c>
      <c r="B1695" t="s">
        <v>18</v>
      </c>
      <c r="C1695">
        <v>0.38990900000000001</v>
      </c>
      <c r="D1695" t="s">
        <v>73</v>
      </c>
    </row>
    <row r="1696" spans="1:4">
      <c r="A1696" t="s">
        <v>9</v>
      </c>
      <c r="B1696" t="s">
        <v>24</v>
      </c>
      <c r="C1696">
        <v>0.48215200000000003</v>
      </c>
      <c r="D1696" t="s">
        <v>73</v>
      </c>
    </row>
    <row r="1697" spans="1:4">
      <c r="A1697" t="s">
        <v>9</v>
      </c>
      <c r="B1697" t="s">
        <v>25</v>
      </c>
      <c r="C1697">
        <v>0.52207899999999996</v>
      </c>
      <c r="D1697" t="s">
        <v>73</v>
      </c>
    </row>
    <row r="1698" spans="1:4">
      <c r="A1698" t="s">
        <v>9</v>
      </c>
      <c r="B1698" t="s">
        <v>12</v>
      </c>
      <c r="C1698">
        <v>0.59469799999999995</v>
      </c>
      <c r="D1698" t="s">
        <v>73</v>
      </c>
    </row>
    <row r="1699" spans="1:4">
      <c r="A1699" t="s">
        <v>9</v>
      </c>
      <c r="B1699" t="s">
        <v>26</v>
      </c>
      <c r="C1699">
        <v>0.64229700000000001</v>
      </c>
      <c r="D1699" t="s">
        <v>73</v>
      </c>
    </row>
    <row r="1700" spans="1:4">
      <c r="A1700" t="s">
        <v>9</v>
      </c>
      <c r="B1700" t="s">
        <v>14</v>
      </c>
      <c r="C1700">
        <v>0.57153100000000001</v>
      </c>
      <c r="D1700" t="s">
        <v>73</v>
      </c>
    </row>
    <row r="1701" spans="1:4">
      <c r="A1701" t="s">
        <v>9</v>
      </c>
      <c r="B1701" t="s">
        <v>16</v>
      </c>
      <c r="C1701">
        <v>0.499942</v>
      </c>
      <c r="D1701" t="s">
        <v>73</v>
      </c>
    </row>
    <row r="1702" spans="1:4">
      <c r="A1702" t="s">
        <v>9</v>
      </c>
      <c r="B1702" t="s">
        <v>9</v>
      </c>
      <c r="C1702">
        <v>1</v>
      </c>
      <c r="D1702" t="s">
        <v>73</v>
      </c>
    </row>
    <row r="1703" spans="1:4">
      <c r="A1703" t="s">
        <v>22</v>
      </c>
      <c r="B1703" t="s">
        <v>22</v>
      </c>
      <c r="C1703">
        <v>1</v>
      </c>
      <c r="D1703" t="s">
        <v>74</v>
      </c>
    </row>
    <row r="1704" spans="1:4">
      <c r="A1704" t="s">
        <v>22</v>
      </c>
      <c r="B1704" t="s">
        <v>18</v>
      </c>
      <c r="C1704">
        <v>0.64890700000000001</v>
      </c>
      <c r="D1704" t="s">
        <v>74</v>
      </c>
    </row>
    <row r="1705" spans="1:4">
      <c r="A1705" t="s">
        <v>22</v>
      </c>
      <c r="B1705" t="s">
        <v>24</v>
      </c>
      <c r="C1705">
        <v>0.59804500000000005</v>
      </c>
      <c r="D1705" t="s">
        <v>74</v>
      </c>
    </row>
    <row r="1706" spans="1:4">
      <c r="A1706" t="s">
        <v>22</v>
      </c>
      <c r="B1706" t="s">
        <v>25</v>
      </c>
      <c r="C1706">
        <v>0.655084</v>
      </c>
      <c r="D1706" t="s">
        <v>74</v>
      </c>
    </row>
    <row r="1707" spans="1:4">
      <c r="A1707" t="s">
        <v>22</v>
      </c>
      <c r="B1707" t="s">
        <v>12</v>
      </c>
      <c r="C1707">
        <v>0.58103700000000003</v>
      </c>
      <c r="D1707" t="s">
        <v>74</v>
      </c>
    </row>
    <row r="1708" spans="1:4">
      <c r="A1708" t="s">
        <v>22</v>
      </c>
      <c r="B1708" t="s">
        <v>26</v>
      </c>
      <c r="C1708">
        <v>0.60420799999999997</v>
      </c>
      <c r="D1708" t="s">
        <v>74</v>
      </c>
    </row>
    <row r="1709" spans="1:4">
      <c r="A1709" t="s">
        <v>22</v>
      </c>
      <c r="B1709" t="s">
        <v>14</v>
      </c>
      <c r="C1709">
        <v>0.64807400000000004</v>
      </c>
      <c r="D1709" t="s">
        <v>74</v>
      </c>
    </row>
    <row r="1710" spans="1:4">
      <c r="A1710" t="s">
        <v>22</v>
      </c>
      <c r="B1710" t="s">
        <v>16</v>
      </c>
      <c r="C1710">
        <v>0.52182799999999996</v>
      </c>
      <c r="D1710" t="s">
        <v>74</v>
      </c>
    </row>
    <row r="1711" spans="1:4">
      <c r="A1711" t="s">
        <v>22</v>
      </c>
      <c r="B1711" t="s">
        <v>9</v>
      </c>
      <c r="C1711">
        <v>0.61044699999999996</v>
      </c>
      <c r="D1711" t="s">
        <v>74</v>
      </c>
    </row>
    <row r="1712" spans="1:4">
      <c r="A1712" t="s">
        <v>18</v>
      </c>
      <c r="B1712" t="s">
        <v>22</v>
      </c>
      <c r="C1712">
        <v>0.64890700000000001</v>
      </c>
      <c r="D1712" t="s">
        <v>74</v>
      </c>
    </row>
    <row r="1713" spans="1:4">
      <c r="A1713" t="s">
        <v>18</v>
      </c>
      <c r="B1713" t="s">
        <v>18</v>
      </c>
      <c r="C1713">
        <v>1</v>
      </c>
      <c r="D1713" t="s">
        <v>74</v>
      </c>
    </row>
    <row r="1714" spans="1:4">
      <c r="A1714" t="s">
        <v>18</v>
      </c>
      <c r="B1714" t="s">
        <v>24</v>
      </c>
      <c r="C1714">
        <v>0.50594899999999998</v>
      </c>
      <c r="D1714" t="s">
        <v>74</v>
      </c>
    </row>
    <row r="1715" spans="1:4">
      <c r="A1715" t="s">
        <v>18</v>
      </c>
      <c r="B1715" t="s">
        <v>25</v>
      </c>
      <c r="C1715">
        <v>0.55396100000000004</v>
      </c>
      <c r="D1715" t="s">
        <v>74</v>
      </c>
    </row>
    <row r="1716" spans="1:4">
      <c r="A1716" t="s">
        <v>18</v>
      </c>
      <c r="B1716" t="s">
        <v>12</v>
      </c>
      <c r="C1716">
        <v>0.49172100000000002</v>
      </c>
      <c r="D1716" t="s">
        <v>74</v>
      </c>
    </row>
    <row r="1717" spans="1:4">
      <c r="A1717" t="s">
        <v>18</v>
      </c>
      <c r="B1717" t="s">
        <v>26</v>
      </c>
      <c r="C1717">
        <v>0.61309000000000002</v>
      </c>
      <c r="D1717" t="s">
        <v>74</v>
      </c>
    </row>
    <row r="1718" spans="1:4">
      <c r="A1718" t="s">
        <v>18</v>
      </c>
      <c r="B1718" t="s">
        <v>14</v>
      </c>
      <c r="C1718">
        <v>0.57078799999999996</v>
      </c>
      <c r="D1718" t="s">
        <v>74</v>
      </c>
    </row>
    <row r="1719" spans="1:4">
      <c r="A1719" t="s">
        <v>18</v>
      </c>
      <c r="B1719" t="s">
        <v>16</v>
      </c>
      <c r="C1719">
        <v>0.43437100000000001</v>
      </c>
      <c r="D1719" t="s">
        <v>74</v>
      </c>
    </row>
    <row r="1720" spans="1:4">
      <c r="A1720" t="s">
        <v>18</v>
      </c>
      <c r="B1720" t="s">
        <v>9</v>
      </c>
      <c r="C1720">
        <v>0.57922899999999999</v>
      </c>
      <c r="D1720" t="s">
        <v>74</v>
      </c>
    </row>
    <row r="1721" spans="1:4">
      <c r="A1721" t="s">
        <v>24</v>
      </c>
      <c r="B1721" t="s">
        <v>22</v>
      </c>
      <c r="C1721">
        <v>0.59804500000000005</v>
      </c>
      <c r="D1721" t="s">
        <v>74</v>
      </c>
    </row>
    <row r="1722" spans="1:4">
      <c r="A1722" t="s">
        <v>24</v>
      </c>
      <c r="B1722" t="s">
        <v>18</v>
      </c>
      <c r="C1722">
        <v>0.50594899999999998</v>
      </c>
      <c r="D1722" t="s">
        <v>74</v>
      </c>
    </row>
    <row r="1723" spans="1:4">
      <c r="A1723" t="s">
        <v>24</v>
      </c>
      <c r="B1723" t="s">
        <v>24</v>
      </c>
      <c r="C1723">
        <v>1</v>
      </c>
      <c r="D1723" t="s">
        <v>74</v>
      </c>
    </row>
    <row r="1724" spans="1:4">
      <c r="A1724" t="s">
        <v>24</v>
      </c>
      <c r="B1724" t="s">
        <v>25</v>
      </c>
      <c r="C1724">
        <v>0.83834900000000001</v>
      </c>
      <c r="D1724" t="s">
        <v>74</v>
      </c>
    </row>
    <row r="1725" spans="1:4">
      <c r="A1725" t="s">
        <v>24</v>
      </c>
      <c r="B1725" t="s">
        <v>12</v>
      </c>
      <c r="C1725">
        <v>0.59554300000000004</v>
      </c>
      <c r="D1725" t="s">
        <v>74</v>
      </c>
    </row>
    <row r="1726" spans="1:4">
      <c r="A1726" t="s">
        <v>24</v>
      </c>
      <c r="B1726" t="s">
        <v>26</v>
      </c>
      <c r="C1726">
        <v>0.51893400000000001</v>
      </c>
      <c r="D1726" t="s">
        <v>74</v>
      </c>
    </row>
    <row r="1727" spans="1:4">
      <c r="A1727" t="s">
        <v>24</v>
      </c>
      <c r="B1727" t="s">
        <v>14</v>
      </c>
      <c r="C1727">
        <v>0.79832999999999998</v>
      </c>
      <c r="D1727" t="s">
        <v>74</v>
      </c>
    </row>
    <row r="1728" spans="1:4">
      <c r="A1728" t="s">
        <v>24</v>
      </c>
      <c r="B1728" t="s">
        <v>16</v>
      </c>
      <c r="C1728">
        <v>0.64805900000000005</v>
      </c>
      <c r="D1728" t="s">
        <v>74</v>
      </c>
    </row>
    <row r="1729" spans="1:4">
      <c r="A1729" t="s">
        <v>24</v>
      </c>
      <c r="B1729" t="s">
        <v>9</v>
      </c>
      <c r="C1729">
        <v>0.61765999999999999</v>
      </c>
      <c r="D1729" t="s">
        <v>74</v>
      </c>
    </row>
    <row r="1730" spans="1:4">
      <c r="A1730" t="s">
        <v>25</v>
      </c>
      <c r="B1730" t="s">
        <v>22</v>
      </c>
      <c r="C1730">
        <v>0.655084</v>
      </c>
      <c r="D1730" t="s">
        <v>74</v>
      </c>
    </row>
    <row r="1731" spans="1:4">
      <c r="A1731" t="s">
        <v>25</v>
      </c>
      <c r="B1731" t="s">
        <v>18</v>
      </c>
      <c r="C1731">
        <v>0.55396100000000004</v>
      </c>
      <c r="D1731" t="s">
        <v>74</v>
      </c>
    </row>
    <row r="1732" spans="1:4">
      <c r="A1732" t="s">
        <v>25</v>
      </c>
      <c r="B1732" t="s">
        <v>24</v>
      </c>
      <c r="C1732">
        <v>0.83834900000000001</v>
      </c>
      <c r="D1732" t="s">
        <v>74</v>
      </c>
    </row>
    <row r="1733" spans="1:4">
      <c r="A1733" t="s">
        <v>25</v>
      </c>
      <c r="B1733" t="s">
        <v>25</v>
      </c>
      <c r="C1733">
        <v>1</v>
      </c>
      <c r="D1733" t="s">
        <v>74</v>
      </c>
    </row>
    <row r="1734" spans="1:4">
      <c r="A1734" t="s">
        <v>25</v>
      </c>
      <c r="B1734" t="s">
        <v>12</v>
      </c>
      <c r="C1734">
        <v>0.63515999999999995</v>
      </c>
      <c r="D1734" t="s">
        <v>74</v>
      </c>
    </row>
    <row r="1735" spans="1:4">
      <c r="A1735" t="s">
        <v>25</v>
      </c>
      <c r="B1735" t="s">
        <v>26</v>
      </c>
      <c r="C1735">
        <v>0.55706500000000003</v>
      </c>
      <c r="D1735" t="s">
        <v>74</v>
      </c>
    </row>
    <row r="1736" spans="1:4">
      <c r="A1736" t="s">
        <v>25</v>
      </c>
      <c r="B1736" t="s">
        <v>14</v>
      </c>
      <c r="C1736">
        <v>0.79056000000000004</v>
      </c>
      <c r="D1736" t="s">
        <v>74</v>
      </c>
    </row>
    <row r="1737" spans="1:4">
      <c r="A1737" t="s">
        <v>25</v>
      </c>
      <c r="B1737" t="s">
        <v>16</v>
      </c>
      <c r="C1737">
        <v>0.65278599999999998</v>
      </c>
      <c r="D1737" t="s">
        <v>74</v>
      </c>
    </row>
    <row r="1738" spans="1:4">
      <c r="A1738" t="s">
        <v>25</v>
      </c>
      <c r="B1738" t="s">
        <v>9</v>
      </c>
      <c r="C1738">
        <v>0.62197100000000005</v>
      </c>
      <c r="D1738" t="s">
        <v>74</v>
      </c>
    </row>
    <row r="1739" spans="1:4">
      <c r="A1739" t="s">
        <v>12</v>
      </c>
      <c r="B1739" t="s">
        <v>22</v>
      </c>
      <c r="C1739">
        <v>0.58103700000000003</v>
      </c>
      <c r="D1739" t="s">
        <v>74</v>
      </c>
    </row>
    <row r="1740" spans="1:4">
      <c r="A1740" t="s">
        <v>12</v>
      </c>
      <c r="B1740" t="s">
        <v>18</v>
      </c>
      <c r="C1740">
        <v>0.49172100000000002</v>
      </c>
      <c r="D1740" t="s">
        <v>74</v>
      </c>
    </row>
    <row r="1741" spans="1:4">
      <c r="A1741" t="s">
        <v>12</v>
      </c>
      <c r="B1741" t="s">
        <v>24</v>
      </c>
      <c r="C1741">
        <v>0.59554300000000004</v>
      </c>
      <c r="D1741" t="s">
        <v>74</v>
      </c>
    </row>
    <row r="1742" spans="1:4">
      <c r="A1742" t="s">
        <v>12</v>
      </c>
      <c r="B1742" t="s">
        <v>25</v>
      </c>
      <c r="C1742">
        <v>0.63515999999999995</v>
      </c>
      <c r="D1742" t="s">
        <v>74</v>
      </c>
    </row>
    <row r="1743" spans="1:4">
      <c r="A1743" t="s">
        <v>12</v>
      </c>
      <c r="B1743" t="s">
        <v>12</v>
      </c>
      <c r="C1743">
        <v>1</v>
      </c>
      <c r="D1743" t="s">
        <v>74</v>
      </c>
    </row>
    <row r="1744" spans="1:4">
      <c r="A1744" t="s">
        <v>12</v>
      </c>
      <c r="B1744" t="s">
        <v>26</v>
      </c>
      <c r="C1744">
        <v>0.49028100000000002</v>
      </c>
      <c r="D1744" t="s">
        <v>74</v>
      </c>
    </row>
    <row r="1745" spans="1:4">
      <c r="A1745" t="s">
        <v>12</v>
      </c>
      <c r="B1745" t="s">
        <v>14</v>
      </c>
      <c r="C1745">
        <v>0.58429500000000001</v>
      </c>
      <c r="D1745" t="s">
        <v>74</v>
      </c>
    </row>
    <row r="1746" spans="1:4">
      <c r="A1746" t="s">
        <v>12</v>
      </c>
      <c r="B1746" t="s">
        <v>16</v>
      </c>
      <c r="C1746">
        <v>0.475582</v>
      </c>
      <c r="D1746" t="s">
        <v>74</v>
      </c>
    </row>
    <row r="1747" spans="1:4">
      <c r="A1747" t="s">
        <v>12</v>
      </c>
      <c r="B1747" t="s">
        <v>9</v>
      </c>
      <c r="C1747">
        <v>0.53211799999999998</v>
      </c>
      <c r="D1747" t="s">
        <v>74</v>
      </c>
    </row>
    <row r="1748" spans="1:4">
      <c r="A1748" t="s">
        <v>26</v>
      </c>
      <c r="B1748" t="s">
        <v>22</v>
      </c>
      <c r="C1748">
        <v>0.60420799999999997</v>
      </c>
      <c r="D1748" t="s">
        <v>74</v>
      </c>
    </row>
    <row r="1749" spans="1:4">
      <c r="A1749" t="s">
        <v>26</v>
      </c>
      <c r="B1749" t="s">
        <v>18</v>
      </c>
      <c r="C1749">
        <v>0.61309000000000002</v>
      </c>
      <c r="D1749" t="s">
        <v>74</v>
      </c>
    </row>
    <row r="1750" spans="1:4">
      <c r="A1750" t="s">
        <v>26</v>
      </c>
      <c r="B1750" t="s">
        <v>24</v>
      </c>
      <c r="C1750">
        <v>0.51893400000000001</v>
      </c>
      <c r="D1750" t="s">
        <v>74</v>
      </c>
    </row>
    <row r="1751" spans="1:4">
      <c r="A1751" t="s">
        <v>26</v>
      </c>
      <c r="B1751" t="s">
        <v>25</v>
      </c>
      <c r="C1751">
        <v>0.55706500000000003</v>
      </c>
      <c r="D1751" t="s">
        <v>74</v>
      </c>
    </row>
    <row r="1752" spans="1:4">
      <c r="A1752" t="s">
        <v>26</v>
      </c>
      <c r="B1752" t="s">
        <v>12</v>
      </c>
      <c r="C1752">
        <v>0.49028100000000002</v>
      </c>
      <c r="D1752" t="s">
        <v>74</v>
      </c>
    </row>
    <row r="1753" spans="1:4">
      <c r="A1753" t="s">
        <v>26</v>
      </c>
      <c r="B1753" t="s">
        <v>26</v>
      </c>
      <c r="C1753">
        <v>1</v>
      </c>
      <c r="D1753" t="s">
        <v>74</v>
      </c>
    </row>
    <row r="1754" spans="1:4">
      <c r="A1754" t="s">
        <v>26</v>
      </c>
      <c r="B1754" t="s">
        <v>14</v>
      </c>
      <c r="C1754">
        <v>0.57880900000000002</v>
      </c>
      <c r="D1754" t="s">
        <v>74</v>
      </c>
    </row>
    <row r="1755" spans="1:4">
      <c r="A1755" t="s">
        <v>26</v>
      </c>
      <c r="B1755" t="s">
        <v>16</v>
      </c>
      <c r="C1755">
        <v>0.43739299999999998</v>
      </c>
      <c r="D1755" t="s">
        <v>74</v>
      </c>
    </row>
    <row r="1756" spans="1:4">
      <c r="A1756" t="s">
        <v>26</v>
      </c>
      <c r="B1756" t="s">
        <v>9</v>
      </c>
      <c r="C1756">
        <v>0.71926800000000002</v>
      </c>
      <c r="D1756" t="s">
        <v>74</v>
      </c>
    </row>
    <row r="1757" spans="1:4">
      <c r="A1757" t="s">
        <v>14</v>
      </c>
      <c r="B1757" t="s">
        <v>22</v>
      </c>
      <c r="C1757">
        <v>0.64807400000000004</v>
      </c>
      <c r="D1757" t="s">
        <v>74</v>
      </c>
    </row>
    <row r="1758" spans="1:4">
      <c r="A1758" t="s">
        <v>14</v>
      </c>
      <c r="B1758" t="s">
        <v>18</v>
      </c>
      <c r="C1758">
        <v>0.57078799999999996</v>
      </c>
      <c r="D1758" t="s">
        <v>74</v>
      </c>
    </row>
    <row r="1759" spans="1:4">
      <c r="A1759" t="s">
        <v>14</v>
      </c>
      <c r="B1759" t="s">
        <v>24</v>
      </c>
      <c r="C1759">
        <v>0.79832999999999998</v>
      </c>
      <c r="D1759" t="s">
        <v>74</v>
      </c>
    </row>
    <row r="1760" spans="1:4">
      <c r="A1760" t="s">
        <v>14</v>
      </c>
      <c r="B1760" t="s">
        <v>25</v>
      </c>
      <c r="C1760">
        <v>0.79056000000000004</v>
      </c>
      <c r="D1760" t="s">
        <v>74</v>
      </c>
    </row>
    <row r="1761" spans="1:4">
      <c r="A1761" t="s">
        <v>14</v>
      </c>
      <c r="B1761" t="s">
        <v>12</v>
      </c>
      <c r="C1761">
        <v>0.58429500000000001</v>
      </c>
      <c r="D1761" t="s">
        <v>74</v>
      </c>
    </row>
    <row r="1762" spans="1:4">
      <c r="A1762" t="s">
        <v>14</v>
      </c>
      <c r="B1762" t="s">
        <v>26</v>
      </c>
      <c r="C1762">
        <v>0.57880900000000002</v>
      </c>
      <c r="D1762" t="s">
        <v>74</v>
      </c>
    </row>
    <row r="1763" spans="1:4">
      <c r="A1763" t="s">
        <v>14</v>
      </c>
      <c r="B1763" t="s">
        <v>14</v>
      </c>
      <c r="C1763">
        <v>1</v>
      </c>
      <c r="D1763" t="s">
        <v>74</v>
      </c>
    </row>
    <row r="1764" spans="1:4">
      <c r="A1764" t="s">
        <v>14</v>
      </c>
      <c r="B1764" t="s">
        <v>16</v>
      </c>
      <c r="C1764">
        <v>0.65646099999999996</v>
      </c>
      <c r="D1764" t="s">
        <v>74</v>
      </c>
    </row>
    <row r="1765" spans="1:4">
      <c r="A1765" t="s">
        <v>14</v>
      </c>
      <c r="B1765" t="s">
        <v>9</v>
      </c>
      <c r="C1765">
        <v>0.66467200000000004</v>
      </c>
      <c r="D1765" t="s">
        <v>74</v>
      </c>
    </row>
    <row r="1766" spans="1:4">
      <c r="A1766" t="s">
        <v>16</v>
      </c>
      <c r="B1766" t="s">
        <v>22</v>
      </c>
      <c r="C1766">
        <v>0.52182799999999996</v>
      </c>
      <c r="D1766" t="s">
        <v>74</v>
      </c>
    </row>
    <row r="1767" spans="1:4">
      <c r="A1767" t="s">
        <v>16</v>
      </c>
      <c r="B1767" t="s">
        <v>18</v>
      </c>
      <c r="C1767">
        <v>0.43437100000000001</v>
      </c>
      <c r="D1767" t="s">
        <v>74</v>
      </c>
    </row>
    <row r="1768" spans="1:4">
      <c r="A1768" t="s">
        <v>16</v>
      </c>
      <c r="B1768" t="s">
        <v>24</v>
      </c>
      <c r="C1768">
        <v>0.64805900000000005</v>
      </c>
      <c r="D1768" t="s">
        <v>74</v>
      </c>
    </row>
    <row r="1769" spans="1:4">
      <c r="A1769" t="s">
        <v>16</v>
      </c>
      <c r="B1769" t="s">
        <v>25</v>
      </c>
      <c r="C1769">
        <v>0.65278599999999998</v>
      </c>
      <c r="D1769" t="s">
        <v>74</v>
      </c>
    </row>
    <row r="1770" spans="1:4">
      <c r="A1770" t="s">
        <v>16</v>
      </c>
      <c r="B1770" t="s">
        <v>12</v>
      </c>
      <c r="C1770">
        <v>0.475582</v>
      </c>
      <c r="D1770" t="s">
        <v>74</v>
      </c>
    </row>
    <row r="1771" spans="1:4">
      <c r="A1771" t="s">
        <v>16</v>
      </c>
      <c r="B1771" t="s">
        <v>26</v>
      </c>
      <c r="C1771">
        <v>0.43739299999999998</v>
      </c>
      <c r="D1771" t="s">
        <v>74</v>
      </c>
    </row>
    <row r="1772" spans="1:4">
      <c r="A1772" t="s">
        <v>16</v>
      </c>
      <c r="B1772" t="s">
        <v>14</v>
      </c>
      <c r="C1772">
        <v>0.65646099999999996</v>
      </c>
      <c r="D1772" t="s">
        <v>74</v>
      </c>
    </row>
    <row r="1773" spans="1:4">
      <c r="A1773" t="s">
        <v>16</v>
      </c>
      <c r="B1773" t="s">
        <v>16</v>
      </c>
      <c r="C1773">
        <v>1</v>
      </c>
      <c r="D1773" t="s">
        <v>74</v>
      </c>
    </row>
    <row r="1774" spans="1:4">
      <c r="A1774" t="s">
        <v>16</v>
      </c>
      <c r="B1774" t="s">
        <v>9</v>
      </c>
      <c r="C1774">
        <v>0.49023600000000001</v>
      </c>
      <c r="D1774" t="s">
        <v>74</v>
      </c>
    </row>
    <row r="1775" spans="1:4">
      <c r="A1775" t="s">
        <v>9</v>
      </c>
      <c r="B1775" t="s">
        <v>22</v>
      </c>
      <c r="C1775">
        <v>0.61044699999999996</v>
      </c>
      <c r="D1775" t="s">
        <v>74</v>
      </c>
    </row>
    <row r="1776" spans="1:4">
      <c r="A1776" t="s">
        <v>9</v>
      </c>
      <c r="B1776" t="s">
        <v>18</v>
      </c>
      <c r="C1776">
        <v>0.57922899999999999</v>
      </c>
      <c r="D1776" t="s">
        <v>74</v>
      </c>
    </row>
    <row r="1777" spans="1:4">
      <c r="A1777" t="s">
        <v>9</v>
      </c>
      <c r="B1777" t="s">
        <v>24</v>
      </c>
      <c r="C1777">
        <v>0.61765999999999999</v>
      </c>
      <c r="D1777" t="s">
        <v>74</v>
      </c>
    </row>
    <row r="1778" spans="1:4">
      <c r="A1778" t="s">
        <v>9</v>
      </c>
      <c r="B1778" t="s">
        <v>25</v>
      </c>
      <c r="C1778">
        <v>0.62197100000000005</v>
      </c>
      <c r="D1778" t="s">
        <v>74</v>
      </c>
    </row>
    <row r="1779" spans="1:4">
      <c r="A1779" t="s">
        <v>9</v>
      </c>
      <c r="B1779" t="s">
        <v>12</v>
      </c>
      <c r="C1779">
        <v>0.53211799999999998</v>
      </c>
      <c r="D1779" t="s">
        <v>74</v>
      </c>
    </row>
    <row r="1780" spans="1:4">
      <c r="A1780" t="s">
        <v>9</v>
      </c>
      <c r="B1780" t="s">
        <v>26</v>
      </c>
      <c r="C1780">
        <v>0.71926800000000002</v>
      </c>
      <c r="D1780" t="s">
        <v>74</v>
      </c>
    </row>
    <row r="1781" spans="1:4">
      <c r="A1781" t="s">
        <v>9</v>
      </c>
      <c r="B1781" t="s">
        <v>14</v>
      </c>
      <c r="C1781">
        <v>0.66467200000000004</v>
      </c>
      <c r="D1781" t="s">
        <v>74</v>
      </c>
    </row>
    <row r="1782" spans="1:4">
      <c r="A1782" t="s">
        <v>9</v>
      </c>
      <c r="B1782" t="s">
        <v>16</v>
      </c>
      <c r="C1782">
        <v>0.49023600000000001</v>
      </c>
      <c r="D1782" t="s">
        <v>74</v>
      </c>
    </row>
    <row r="1783" spans="1:4">
      <c r="A1783" t="s">
        <v>9</v>
      </c>
      <c r="B1783" t="s">
        <v>9</v>
      </c>
      <c r="C1783">
        <v>1</v>
      </c>
      <c r="D1783" t="s">
        <v>74</v>
      </c>
    </row>
    <row r="1784" spans="1:4">
      <c r="A1784" t="s">
        <v>22</v>
      </c>
      <c r="B1784" t="s">
        <v>22</v>
      </c>
      <c r="C1784">
        <v>1</v>
      </c>
      <c r="D1784" t="s">
        <v>75</v>
      </c>
    </row>
    <row r="1785" spans="1:4">
      <c r="A1785" t="s">
        <v>22</v>
      </c>
      <c r="B1785" t="s">
        <v>18</v>
      </c>
      <c r="C1785">
        <v>0.65251700000000001</v>
      </c>
      <c r="D1785" t="s">
        <v>75</v>
      </c>
    </row>
    <row r="1786" spans="1:4">
      <c r="A1786" t="s">
        <v>22</v>
      </c>
      <c r="B1786" t="s">
        <v>24</v>
      </c>
      <c r="C1786">
        <v>0.60090399999999999</v>
      </c>
      <c r="D1786" t="s">
        <v>75</v>
      </c>
    </row>
    <row r="1787" spans="1:4">
      <c r="A1787" t="s">
        <v>22</v>
      </c>
      <c r="B1787" t="s">
        <v>25</v>
      </c>
      <c r="C1787">
        <v>0.65431700000000004</v>
      </c>
      <c r="D1787" t="s">
        <v>75</v>
      </c>
    </row>
    <row r="1788" spans="1:4">
      <c r="A1788" t="s">
        <v>22</v>
      </c>
      <c r="B1788" t="s">
        <v>12</v>
      </c>
      <c r="C1788">
        <v>0.56739499999999998</v>
      </c>
      <c r="D1788" t="s">
        <v>75</v>
      </c>
    </row>
    <row r="1789" spans="1:4">
      <c r="A1789" t="s">
        <v>22</v>
      </c>
      <c r="B1789" t="s">
        <v>26</v>
      </c>
      <c r="C1789">
        <v>0.60692599999999997</v>
      </c>
      <c r="D1789" t="s">
        <v>75</v>
      </c>
    </row>
    <row r="1790" spans="1:4">
      <c r="A1790" t="s">
        <v>22</v>
      </c>
      <c r="B1790" t="s">
        <v>14</v>
      </c>
      <c r="C1790">
        <v>0.64299700000000004</v>
      </c>
      <c r="D1790" t="s">
        <v>75</v>
      </c>
    </row>
    <row r="1791" spans="1:4">
      <c r="A1791" t="s">
        <v>22</v>
      </c>
      <c r="B1791" t="s">
        <v>16</v>
      </c>
      <c r="C1791">
        <v>0.51571500000000003</v>
      </c>
      <c r="D1791" t="s">
        <v>75</v>
      </c>
    </row>
    <row r="1792" spans="1:4">
      <c r="A1792" t="s">
        <v>22</v>
      </c>
      <c r="B1792" t="s">
        <v>9</v>
      </c>
      <c r="C1792">
        <v>0.60879099999999997</v>
      </c>
      <c r="D1792" t="s">
        <v>75</v>
      </c>
    </row>
    <row r="1793" spans="1:4">
      <c r="A1793" t="s">
        <v>18</v>
      </c>
      <c r="B1793" t="s">
        <v>22</v>
      </c>
      <c r="C1793">
        <v>0.65251700000000001</v>
      </c>
      <c r="D1793" t="s">
        <v>75</v>
      </c>
    </row>
    <row r="1794" spans="1:4">
      <c r="A1794" t="s">
        <v>18</v>
      </c>
      <c r="B1794" t="s">
        <v>18</v>
      </c>
      <c r="C1794">
        <v>1</v>
      </c>
      <c r="D1794" t="s">
        <v>75</v>
      </c>
    </row>
    <row r="1795" spans="1:4">
      <c r="A1795" t="s">
        <v>18</v>
      </c>
      <c r="B1795" t="s">
        <v>24</v>
      </c>
      <c r="C1795">
        <v>0.52412199999999998</v>
      </c>
      <c r="D1795" t="s">
        <v>75</v>
      </c>
    </row>
    <row r="1796" spans="1:4">
      <c r="A1796" t="s">
        <v>18</v>
      </c>
      <c r="B1796" t="s">
        <v>25</v>
      </c>
      <c r="C1796">
        <v>0.56983600000000001</v>
      </c>
      <c r="D1796" t="s">
        <v>75</v>
      </c>
    </row>
    <row r="1797" spans="1:4">
      <c r="A1797" t="s">
        <v>18</v>
      </c>
      <c r="B1797" t="s">
        <v>12</v>
      </c>
      <c r="C1797">
        <v>0.49527700000000002</v>
      </c>
      <c r="D1797" t="s">
        <v>75</v>
      </c>
    </row>
    <row r="1798" spans="1:4">
      <c r="A1798" t="s">
        <v>18</v>
      </c>
      <c r="B1798" t="s">
        <v>26</v>
      </c>
      <c r="C1798">
        <v>0.61995</v>
      </c>
      <c r="D1798" t="s">
        <v>75</v>
      </c>
    </row>
    <row r="1799" spans="1:4">
      <c r="A1799" t="s">
        <v>18</v>
      </c>
      <c r="B1799" t="s">
        <v>14</v>
      </c>
      <c r="C1799">
        <v>0.582121</v>
      </c>
      <c r="D1799" t="s">
        <v>75</v>
      </c>
    </row>
    <row r="1800" spans="1:4">
      <c r="A1800" t="s">
        <v>18</v>
      </c>
      <c r="B1800" t="s">
        <v>16</v>
      </c>
      <c r="C1800">
        <v>0.444519</v>
      </c>
      <c r="D1800" t="s">
        <v>75</v>
      </c>
    </row>
    <row r="1801" spans="1:4">
      <c r="A1801" t="s">
        <v>18</v>
      </c>
      <c r="B1801" t="s">
        <v>9</v>
      </c>
      <c r="C1801">
        <v>0.58879300000000001</v>
      </c>
      <c r="D1801" t="s">
        <v>75</v>
      </c>
    </row>
    <row r="1802" spans="1:4">
      <c r="A1802" t="s">
        <v>24</v>
      </c>
      <c r="B1802" t="s">
        <v>22</v>
      </c>
      <c r="C1802">
        <v>0.60090399999999999</v>
      </c>
      <c r="D1802" t="s">
        <v>75</v>
      </c>
    </row>
    <row r="1803" spans="1:4">
      <c r="A1803" t="s">
        <v>24</v>
      </c>
      <c r="B1803" t="s">
        <v>18</v>
      </c>
      <c r="C1803">
        <v>0.52412199999999998</v>
      </c>
      <c r="D1803" t="s">
        <v>75</v>
      </c>
    </row>
    <row r="1804" spans="1:4">
      <c r="A1804" t="s">
        <v>24</v>
      </c>
      <c r="B1804" t="s">
        <v>24</v>
      </c>
      <c r="C1804">
        <v>1</v>
      </c>
      <c r="D1804" t="s">
        <v>75</v>
      </c>
    </row>
    <row r="1805" spans="1:4">
      <c r="A1805" t="s">
        <v>24</v>
      </c>
      <c r="B1805" t="s">
        <v>25</v>
      </c>
      <c r="C1805">
        <v>0.84714100000000003</v>
      </c>
      <c r="D1805" t="s">
        <v>75</v>
      </c>
    </row>
    <row r="1806" spans="1:4">
      <c r="A1806" t="s">
        <v>24</v>
      </c>
      <c r="B1806" t="s">
        <v>12</v>
      </c>
      <c r="C1806">
        <v>0.58311100000000005</v>
      </c>
      <c r="D1806" t="s">
        <v>75</v>
      </c>
    </row>
    <row r="1807" spans="1:4">
      <c r="A1807" t="s">
        <v>24</v>
      </c>
      <c r="B1807" t="s">
        <v>26</v>
      </c>
      <c r="C1807">
        <v>0.54084900000000002</v>
      </c>
      <c r="D1807" t="s">
        <v>75</v>
      </c>
    </row>
    <row r="1808" spans="1:4">
      <c r="A1808" t="s">
        <v>24</v>
      </c>
      <c r="B1808" t="s">
        <v>14</v>
      </c>
      <c r="C1808">
        <v>0.81073099999999998</v>
      </c>
      <c r="D1808" t="s">
        <v>75</v>
      </c>
    </row>
    <row r="1809" spans="1:4">
      <c r="A1809" t="s">
        <v>24</v>
      </c>
      <c r="B1809" t="s">
        <v>16</v>
      </c>
      <c r="C1809">
        <v>0.65303199999999995</v>
      </c>
      <c r="D1809" t="s">
        <v>75</v>
      </c>
    </row>
    <row r="1810" spans="1:4">
      <c r="A1810" t="s">
        <v>24</v>
      </c>
      <c r="B1810" t="s">
        <v>9</v>
      </c>
      <c r="C1810">
        <v>0.63756699999999999</v>
      </c>
      <c r="D1810" t="s">
        <v>75</v>
      </c>
    </row>
    <row r="1811" spans="1:4">
      <c r="A1811" t="s">
        <v>25</v>
      </c>
      <c r="B1811" t="s">
        <v>22</v>
      </c>
      <c r="C1811">
        <v>0.65431700000000004</v>
      </c>
      <c r="D1811" t="s">
        <v>75</v>
      </c>
    </row>
    <row r="1812" spans="1:4">
      <c r="A1812" t="s">
        <v>25</v>
      </c>
      <c r="B1812" t="s">
        <v>18</v>
      </c>
      <c r="C1812">
        <v>0.56983600000000001</v>
      </c>
      <c r="D1812" t="s">
        <v>75</v>
      </c>
    </row>
    <row r="1813" spans="1:4">
      <c r="A1813" t="s">
        <v>25</v>
      </c>
      <c r="B1813" t="s">
        <v>24</v>
      </c>
      <c r="C1813">
        <v>0.84714100000000003</v>
      </c>
      <c r="D1813" t="s">
        <v>75</v>
      </c>
    </row>
    <row r="1814" spans="1:4">
      <c r="A1814" t="s">
        <v>25</v>
      </c>
      <c r="B1814" t="s">
        <v>25</v>
      </c>
      <c r="C1814">
        <v>1</v>
      </c>
      <c r="D1814" t="s">
        <v>75</v>
      </c>
    </row>
    <row r="1815" spans="1:4">
      <c r="A1815" t="s">
        <v>25</v>
      </c>
      <c r="B1815" t="s">
        <v>12</v>
      </c>
      <c r="C1815">
        <v>0.61599300000000001</v>
      </c>
      <c r="D1815" t="s">
        <v>75</v>
      </c>
    </row>
    <row r="1816" spans="1:4">
      <c r="A1816" t="s">
        <v>25</v>
      </c>
      <c r="B1816" t="s">
        <v>26</v>
      </c>
      <c r="C1816">
        <v>0.57497200000000004</v>
      </c>
      <c r="D1816" t="s">
        <v>75</v>
      </c>
    </row>
    <row r="1817" spans="1:4">
      <c r="A1817" t="s">
        <v>25</v>
      </c>
      <c r="B1817" t="s">
        <v>14</v>
      </c>
      <c r="C1817">
        <v>0.79909799999999997</v>
      </c>
      <c r="D1817" t="s">
        <v>75</v>
      </c>
    </row>
    <row r="1818" spans="1:4">
      <c r="A1818" t="s">
        <v>25</v>
      </c>
      <c r="B1818" t="s">
        <v>16</v>
      </c>
      <c r="C1818">
        <v>0.65767500000000001</v>
      </c>
      <c r="D1818" t="s">
        <v>75</v>
      </c>
    </row>
    <row r="1819" spans="1:4">
      <c r="A1819" t="s">
        <v>25</v>
      </c>
      <c r="B1819" t="s">
        <v>9</v>
      </c>
      <c r="C1819">
        <v>0.63748499999999997</v>
      </c>
      <c r="D1819" t="s">
        <v>75</v>
      </c>
    </row>
    <row r="1820" spans="1:4">
      <c r="A1820" t="s">
        <v>12</v>
      </c>
      <c r="B1820" t="s">
        <v>22</v>
      </c>
      <c r="C1820">
        <v>0.56739499999999998</v>
      </c>
      <c r="D1820" t="s">
        <v>75</v>
      </c>
    </row>
    <row r="1821" spans="1:4">
      <c r="A1821" t="s">
        <v>12</v>
      </c>
      <c r="B1821" t="s">
        <v>18</v>
      </c>
      <c r="C1821">
        <v>0.49527700000000002</v>
      </c>
      <c r="D1821" t="s">
        <v>75</v>
      </c>
    </row>
    <row r="1822" spans="1:4">
      <c r="A1822" t="s">
        <v>12</v>
      </c>
      <c r="B1822" t="s">
        <v>24</v>
      </c>
      <c r="C1822">
        <v>0.58311100000000005</v>
      </c>
      <c r="D1822" t="s">
        <v>75</v>
      </c>
    </row>
    <row r="1823" spans="1:4">
      <c r="A1823" t="s">
        <v>12</v>
      </c>
      <c r="B1823" t="s">
        <v>25</v>
      </c>
      <c r="C1823">
        <v>0.61599300000000001</v>
      </c>
      <c r="D1823" t="s">
        <v>75</v>
      </c>
    </row>
    <row r="1824" spans="1:4">
      <c r="A1824" t="s">
        <v>12</v>
      </c>
      <c r="B1824" t="s">
        <v>12</v>
      </c>
      <c r="C1824">
        <v>1</v>
      </c>
      <c r="D1824" t="s">
        <v>75</v>
      </c>
    </row>
    <row r="1825" spans="1:4">
      <c r="A1825" t="s">
        <v>12</v>
      </c>
      <c r="B1825" t="s">
        <v>26</v>
      </c>
      <c r="C1825">
        <v>0.49815599999999999</v>
      </c>
      <c r="D1825" t="s">
        <v>75</v>
      </c>
    </row>
    <row r="1826" spans="1:4">
      <c r="A1826" t="s">
        <v>12</v>
      </c>
      <c r="B1826" t="s">
        <v>14</v>
      </c>
      <c r="C1826">
        <v>0.57418400000000003</v>
      </c>
      <c r="D1826" t="s">
        <v>75</v>
      </c>
    </row>
    <row r="1827" spans="1:4">
      <c r="A1827" t="s">
        <v>12</v>
      </c>
      <c r="B1827" t="s">
        <v>16</v>
      </c>
      <c r="C1827">
        <v>0.462007</v>
      </c>
      <c r="D1827" t="s">
        <v>75</v>
      </c>
    </row>
    <row r="1828" spans="1:4">
      <c r="A1828" t="s">
        <v>12</v>
      </c>
      <c r="B1828" t="s">
        <v>9</v>
      </c>
      <c r="C1828">
        <v>0.53285000000000005</v>
      </c>
      <c r="D1828" t="s">
        <v>75</v>
      </c>
    </row>
    <row r="1829" spans="1:4">
      <c r="A1829" t="s">
        <v>26</v>
      </c>
      <c r="B1829" t="s">
        <v>22</v>
      </c>
      <c r="C1829">
        <v>0.60692599999999997</v>
      </c>
      <c r="D1829" t="s">
        <v>75</v>
      </c>
    </row>
    <row r="1830" spans="1:4">
      <c r="A1830" t="s">
        <v>26</v>
      </c>
      <c r="B1830" t="s">
        <v>18</v>
      </c>
      <c r="C1830">
        <v>0.61995</v>
      </c>
      <c r="D1830" t="s">
        <v>75</v>
      </c>
    </row>
    <row r="1831" spans="1:4">
      <c r="A1831" t="s">
        <v>26</v>
      </c>
      <c r="B1831" t="s">
        <v>24</v>
      </c>
      <c r="C1831">
        <v>0.54084900000000002</v>
      </c>
      <c r="D1831" t="s">
        <v>75</v>
      </c>
    </row>
    <row r="1832" spans="1:4">
      <c r="A1832" t="s">
        <v>26</v>
      </c>
      <c r="B1832" t="s">
        <v>25</v>
      </c>
      <c r="C1832">
        <v>0.57497200000000004</v>
      </c>
      <c r="D1832" t="s">
        <v>75</v>
      </c>
    </row>
    <row r="1833" spans="1:4">
      <c r="A1833" t="s">
        <v>26</v>
      </c>
      <c r="B1833" t="s">
        <v>12</v>
      </c>
      <c r="C1833">
        <v>0.49815599999999999</v>
      </c>
      <c r="D1833" t="s">
        <v>75</v>
      </c>
    </row>
    <row r="1834" spans="1:4">
      <c r="A1834" t="s">
        <v>26</v>
      </c>
      <c r="B1834" t="s">
        <v>26</v>
      </c>
      <c r="C1834">
        <v>1</v>
      </c>
      <c r="D1834" t="s">
        <v>75</v>
      </c>
    </row>
    <row r="1835" spans="1:4">
      <c r="A1835" t="s">
        <v>26</v>
      </c>
      <c r="B1835" t="s">
        <v>14</v>
      </c>
      <c r="C1835">
        <v>0.59597699999999998</v>
      </c>
      <c r="D1835" t="s">
        <v>75</v>
      </c>
    </row>
    <row r="1836" spans="1:4">
      <c r="A1836" t="s">
        <v>26</v>
      </c>
      <c r="B1836" t="s">
        <v>16</v>
      </c>
      <c r="C1836">
        <v>0.44940799999999997</v>
      </c>
      <c r="D1836" t="s">
        <v>75</v>
      </c>
    </row>
    <row r="1837" spans="1:4">
      <c r="A1837" t="s">
        <v>26</v>
      </c>
      <c r="B1837" t="s">
        <v>9</v>
      </c>
      <c r="C1837">
        <v>0.72657499999999997</v>
      </c>
      <c r="D1837" t="s">
        <v>75</v>
      </c>
    </row>
    <row r="1838" spans="1:4">
      <c r="A1838" t="s">
        <v>14</v>
      </c>
      <c r="B1838" t="s">
        <v>22</v>
      </c>
      <c r="C1838">
        <v>0.64299700000000004</v>
      </c>
      <c r="D1838" t="s">
        <v>75</v>
      </c>
    </row>
    <row r="1839" spans="1:4">
      <c r="A1839" t="s">
        <v>14</v>
      </c>
      <c r="B1839" t="s">
        <v>18</v>
      </c>
      <c r="C1839">
        <v>0.582121</v>
      </c>
      <c r="D1839" t="s">
        <v>75</v>
      </c>
    </row>
    <row r="1840" spans="1:4">
      <c r="A1840" t="s">
        <v>14</v>
      </c>
      <c r="B1840" t="s">
        <v>24</v>
      </c>
      <c r="C1840">
        <v>0.81073099999999998</v>
      </c>
      <c r="D1840" t="s">
        <v>75</v>
      </c>
    </row>
    <row r="1841" spans="1:4">
      <c r="A1841" t="s">
        <v>14</v>
      </c>
      <c r="B1841" t="s">
        <v>25</v>
      </c>
      <c r="C1841">
        <v>0.79909799999999997</v>
      </c>
      <c r="D1841" t="s">
        <v>75</v>
      </c>
    </row>
    <row r="1842" spans="1:4">
      <c r="A1842" t="s">
        <v>14</v>
      </c>
      <c r="B1842" t="s">
        <v>12</v>
      </c>
      <c r="C1842">
        <v>0.57418400000000003</v>
      </c>
      <c r="D1842" t="s">
        <v>75</v>
      </c>
    </row>
    <row r="1843" spans="1:4">
      <c r="A1843" t="s">
        <v>14</v>
      </c>
      <c r="B1843" t="s">
        <v>26</v>
      </c>
      <c r="C1843">
        <v>0.59597699999999998</v>
      </c>
      <c r="D1843" t="s">
        <v>75</v>
      </c>
    </row>
    <row r="1844" spans="1:4">
      <c r="A1844" t="s">
        <v>14</v>
      </c>
      <c r="B1844" t="s">
        <v>14</v>
      </c>
      <c r="C1844">
        <v>1</v>
      </c>
      <c r="D1844" t="s">
        <v>75</v>
      </c>
    </row>
    <row r="1845" spans="1:4">
      <c r="A1845" t="s">
        <v>14</v>
      </c>
      <c r="B1845" t="s">
        <v>16</v>
      </c>
      <c r="C1845">
        <v>0.65998100000000004</v>
      </c>
      <c r="D1845" t="s">
        <v>75</v>
      </c>
    </row>
    <row r="1846" spans="1:4">
      <c r="A1846" t="s">
        <v>14</v>
      </c>
      <c r="B1846" t="s">
        <v>9</v>
      </c>
      <c r="C1846">
        <v>0.67713599999999996</v>
      </c>
      <c r="D1846" t="s">
        <v>75</v>
      </c>
    </row>
    <row r="1847" spans="1:4">
      <c r="A1847" t="s">
        <v>16</v>
      </c>
      <c r="B1847" t="s">
        <v>22</v>
      </c>
      <c r="C1847">
        <v>0.51571500000000003</v>
      </c>
      <c r="D1847" t="s">
        <v>75</v>
      </c>
    </row>
    <row r="1848" spans="1:4">
      <c r="A1848" t="s">
        <v>16</v>
      </c>
      <c r="B1848" t="s">
        <v>18</v>
      </c>
      <c r="C1848">
        <v>0.444519</v>
      </c>
      <c r="D1848" t="s">
        <v>75</v>
      </c>
    </row>
    <row r="1849" spans="1:4">
      <c r="A1849" t="s">
        <v>16</v>
      </c>
      <c r="B1849" t="s">
        <v>24</v>
      </c>
      <c r="C1849">
        <v>0.65303199999999995</v>
      </c>
      <c r="D1849" t="s">
        <v>75</v>
      </c>
    </row>
    <row r="1850" spans="1:4">
      <c r="A1850" t="s">
        <v>16</v>
      </c>
      <c r="B1850" t="s">
        <v>25</v>
      </c>
      <c r="C1850">
        <v>0.65767500000000001</v>
      </c>
      <c r="D1850" t="s">
        <v>75</v>
      </c>
    </row>
    <row r="1851" spans="1:4">
      <c r="A1851" t="s">
        <v>16</v>
      </c>
      <c r="B1851" t="s">
        <v>12</v>
      </c>
      <c r="C1851">
        <v>0.462007</v>
      </c>
      <c r="D1851" t="s">
        <v>75</v>
      </c>
    </row>
    <row r="1852" spans="1:4">
      <c r="A1852" t="s">
        <v>16</v>
      </c>
      <c r="B1852" t="s">
        <v>26</v>
      </c>
      <c r="C1852">
        <v>0.44940799999999997</v>
      </c>
      <c r="D1852" t="s">
        <v>75</v>
      </c>
    </row>
    <row r="1853" spans="1:4">
      <c r="A1853" t="s">
        <v>16</v>
      </c>
      <c r="B1853" t="s">
        <v>14</v>
      </c>
      <c r="C1853">
        <v>0.65998100000000004</v>
      </c>
      <c r="D1853" t="s">
        <v>75</v>
      </c>
    </row>
    <row r="1854" spans="1:4">
      <c r="A1854" t="s">
        <v>16</v>
      </c>
      <c r="B1854" t="s">
        <v>16</v>
      </c>
      <c r="C1854">
        <v>1</v>
      </c>
      <c r="D1854" t="s">
        <v>75</v>
      </c>
    </row>
    <row r="1855" spans="1:4">
      <c r="A1855" t="s">
        <v>16</v>
      </c>
      <c r="B1855" t="s">
        <v>9</v>
      </c>
      <c r="C1855">
        <v>0.49885200000000002</v>
      </c>
      <c r="D1855" t="s">
        <v>75</v>
      </c>
    </row>
    <row r="1856" spans="1:4">
      <c r="A1856" t="s">
        <v>9</v>
      </c>
      <c r="B1856" t="s">
        <v>22</v>
      </c>
      <c r="C1856">
        <v>0.60879099999999997</v>
      </c>
      <c r="D1856" t="s">
        <v>75</v>
      </c>
    </row>
    <row r="1857" spans="1:4">
      <c r="A1857" t="s">
        <v>9</v>
      </c>
      <c r="B1857" t="s">
        <v>18</v>
      </c>
      <c r="C1857">
        <v>0.58879300000000001</v>
      </c>
      <c r="D1857" t="s">
        <v>75</v>
      </c>
    </row>
    <row r="1858" spans="1:4">
      <c r="A1858" t="s">
        <v>9</v>
      </c>
      <c r="B1858" t="s">
        <v>24</v>
      </c>
      <c r="C1858">
        <v>0.63756699999999999</v>
      </c>
      <c r="D1858" t="s">
        <v>75</v>
      </c>
    </row>
    <row r="1859" spans="1:4">
      <c r="A1859" t="s">
        <v>9</v>
      </c>
      <c r="B1859" t="s">
        <v>25</v>
      </c>
      <c r="C1859">
        <v>0.63748499999999997</v>
      </c>
      <c r="D1859" t="s">
        <v>75</v>
      </c>
    </row>
    <row r="1860" spans="1:4">
      <c r="A1860" t="s">
        <v>9</v>
      </c>
      <c r="B1860" t="s">
        <v>12</v>
      </c>
      <c r="C1860">
        <v>0.53285000000000005</v>
      </c>
      <c r="D1860" t="s">
        <v>75</v>
      </c>
    </row>
    <row r="1861" spans="1:4">
      <c r="A1861" t="s">
        <v>9</v>
      </c>
      <c r="B1861" t="s">
        <v>26</v>
      </c>
      <c r="C1861">
        <v>0.72657499999999997</v>
      </c>
      <c r="D1861" t="s">
        <v>75</v>
      </c>
    </row>
    <row r="1862" spans="1:4">
      <c r="A1862" t="s">
        <v>9</v>
      </c>
      <c r="B1862" t="s">
        <v>14</v>
      </c>
      <c r="C1862">
        <v>0.67713599999999996</v>
      </c>
      <c r="D1862" t="s">
        <v>75</v>
      </c>
    </row>
    <row r="1863" spans="1:4">
      <c r="A1863" t="s">
        <v>9</v>
      </c>
      <c r="B1863" t="s">
        <v>16</v>
      </c>
      <c r="C1863">
        <v>0.49885200000000002</v>
      </c>
      <c r="D1863" t="s">
        <v>75</v>
      </c>
    </row>
    <row r="1864" spans="1:4">
      <c r="A1864" t="s">
        <v>9</v>
      </c>
      <c r="B1864" t="s">
        <v>9</v>
      </c>
      <c r="C1864">
        <v>1</v>
      </c>
      <c r="D1864" t="s">
        <v>75</v>
      </c>
    </row>
    <row r="1865" spans="1:4">
      <c r="A1865" t="s">
        <v>22</v>
      </c>
      <c r="B1865" t="s">
        <v>22</v>
      </c>
      <c r="C1865">
        <v>1</v>
      </c>
      <c r="D1865" t="s">
        <v>76</v>
      </c>
    </row>
    <row r="1866" spans="1:4">
      <c r="A1866" t="s">
        <v>22</v>
      </c>
      <c r="B1866" t="s">
        <v>18</v>
      </c>
      <c r="C1866">
        <v>0.63793200000000005</v>
      </c>
      <c r="D1866" t="s">
        <v>76</v>
      </c>
    </row>
    <row r="1867" spans="1:4">
      <c r="A1867" t="s">
        <v>22</v>
      </c>
      <c r="B1867" t="s">
        <v>24</v>
      </c>
      <c r="C1867">
        <v>0.58566300000000004</v>
      </c>
      <c r="D1867" t="s">
        <v>76</v>
      </c>
    </row>
    <row r="1868" spans="1:4">
      <c r="A1868" t="s">
        <v>22</v>
      </c>
      <c r="B1868" t="s">
        <v>25</v>
      </c>
      <c r="C1868">
        <v>0.63815100000000002</v>
      </c>
      <c r="D1868" t="s">
        <v>76</v>
      </c>
    </row>
    <row r="1869" spans="1:4">
      <c r="A1869" t="s">
        <v>22</v>
      </c>
      <c r="B1869" t="s">
        <v>12</v>
      </c>
      <c r="C1869">
        <v>0.56240299999999999</v>
      </c>
      <c r="D1869" t="s">
        <v>76</v>
      </c>
    </row>
    <row r="1870" spans="1:4">
      <c r="A1870" t="s">
        <v>22</v>
      </c>
      <c r="B1870" t="s">
        <v>26</v>
      </c>
      <c r="C1870">
        <v>0.63565400000000005</v>
      </c>
      <c r="D1870" t="s">
        <v>76</v>
      </c>
    </row>
    <row r="1871" spans="1:4">
      <c r="A1871" t="s">
        <v>22</v>
      </c>
      <c r="B1871" t="s">
        <v>14</v>
      </c>
      <c r="C1871">
        <v>0.63507999999999998</v>
      </c>
      <c r="D1871" t="s">
        <v>76</v>
      </c>
    </row>
    <row r="1872" spans="1:4">
      <c r="A1872" t="s">
        <v>22</v>
      </c>
      <c r="B1872" t="s">
        <v>16</v>
      </c>
      <c r="C1872">
        <v>0.53422000000000003</v>
      </c>
      <c r="D1872" t="s">
        <v>76</v>
      </c>
    </row>
    <row r="1873" spans="1:4">
      <c r="A1873" t="s">
        <v>22</v>
      </c>
      <c r="B1873" t="s">
        <v>9</v>
      </c>
      <c r="C1873">
        <v>0.61364200000000002</v>
      </c>
      <c r="D1873" t="s">
        <v>76</v>
      </c>
    </row>
    <row r="1874" spans="1:4">
      <c r="A1874" t="s">
        <v>18</v>
      </c>
      <c r="B1874" t="s">
        <v>22</v>
      </c>
      <c r="C1874">
        <v>0.63793200000000005</v>
      </c>
      <c r="D1874" t="s">
        <v>76</v>
      </c>
    </row>
    <row r="1875" spans="1:4">
      <c r="A1875" t="s">
        <v>18</v>
      </c>
      <c r="B1875" t="s">
        <v>18</v>
      </c>
      <c r="C1875">
        <v>1</v>
      </c>
      <c r="D1875" t="s">
        <v>76</v>
      </c>
    </row>
    <row r="1876" spans="1:4">
      <c r="A1876" t="s">
        <v>18</v>
      </c>
      <c r="B1876" t="s">
        <v>24</v>
      </c>
      <c r="C1876">
        <v>0.49240499999999998</v>
      </c>
      <c r="D1876" t="s">
        <v>76</v>
      </c>
    </row>
    <row r="1877" spans="1:4">
      <c r="A1877" t="s">
        <v>18</v>
      </c>
      <c r="B1877" t="s">
        <v>25</v>
      </c>
      <c r="C1877">
        <v>0.535242</v>
      </c>
      <c r="D1877" t="s">
        <v>76</v>
      </c>
    </row>
    <row r="1878" spans="1:4">
      <c r="A1878" t="s">
        <v>18</v>
      </c>
      <c r="B1878" t="s">
        <v>12</v>
      </c>
      <c r="C1878">
        <v>0.47897600000000001</v>
      </c>
      <c r="D1878" t="s">
        <v>76</v>
      </c>
    </row>
    <row r="1879" spans="1:4">
      <c r="A1879" t="s">
        <v>18</v>
      </c>
      <c r="B1879" t="s">
        <v>26</v>
      </c>
      <c r="C1879">
        <v>0.61188299999999995</v>
      </c>
      <c r="D1879" t="s">
        <v>76</v>
      </c>
    </row>
    <row r="1880" spans="1:4">
      <c r="A1880" t="s">
        <v>18</v>
      </c>
      <c r="B1880" t="s">
        <v>14</v>
      </c>
      <c r="C1880">
        <v>0.54588499999999995</v>
      </c>
      <c r="D1880" t="s">
        <v>76</v>
      </c>
    </row>
    <row r="1881" spans="1:4">
      <c r="A1881" t="s">
        <v>18</v>
      </c>
      <c r="B1881" t="s">
        <v>16</v>
      </c>
      <c r="C1881">
        <v>0.44538699999999998</v>
      </c>
      <c r="D1881" t="s">
        <v>76</v>
      </c>
    </row>
    <row r="1882" spans="1:4">
      <c r="A1882" t="s">
        <v>18</v>
      </c>
      <c r="B1882" t="s">
        <v>9</v>
      </c>
      <c r="C1882">
        <v>0.57088799999999995</v>
      </c>
      <c r="D1882" t="s">
        <v>76</v>
      </c>
    </row>
    <row r="1883" spans="1:4">
      <c r="A1883" t="s">
        <v>24</v>
      </c>
      <c r="B1883" t="s">
        <v>22</v>
      </c>
      <c r="C1883">
        <v>0.58566300000000004</v>
      </c>
      <c r="D1883" t="s">
        <v>76</v>
      </c>
    </row>
    <row r="1884" spans="1:4">
      <c r="A1884" t="s">
        <v>24</v>
      </c>
      <c r="B1884" t="s">
        <v>18</v>
      </c>
      <c r="C1884">
        <v>0.49240499999999998</v>
      </c>
      <c r="D1884" t="s">
        <v>76</v>
      </c>
    </row>
    <row r="1885" spans="1:4">
      <c r="A1885" t="s">
        <v>24</v>
      </c>
      <c r="B1885" t="s">
        <v>24</v>
      </c>
      <c r="C1885">
        <v>1</v>
      </c>
      <c r="D1885" t="s">
        <v>76</v>
      </c>
    </row>
    <row r="1886" spans="1:4">
      <c r="A1886" t="s">
        <v>24</v>
      </c>
      <c r="B1886" t="s">
        <v>25</v>
      </c>
      <c r="C1886">
        <v>0.84909699999999999</v>
      </c>
      <c r="D1886" t="s">
        <v>76</v>
      </c>
    </row>
    <row r="1887" spans="1:4">
      <c r="A1887" t="s">
        <v>24</v>
      </c>
      <c r="B1887" t="s">
        <v>12</v>
      </c>
      <c r="C1887">
        <v>0.62964100000000001</v>
      </c>
      <c r="D1887" t="s">
        <v>76</v>
      </c>
    </row>
    <row r="1888" spans="1:4">
      <c r="A1888" t="s">
        <v>24</v>
      </c>
      <c r="B1888" t="s">
        <v>26</v>
      </c>
      <c r="C1888">
        <v>0.55970500000000001</v>
      </c>
      <c r="D1888" t="s">
        <v>76</v>
      </c>
    </row>
    <row r="1889" spans="1:4">
      <c r="A1889" t="s">
        <v>24</v>
      </c>
      <c r="B1889" t="s">
        <v>14</v>
      </c>
      <c r="C1889">
        <v>0.81414299999999995</v>
      </c>
      <c r="D1889" t="s">
        <v>76</v>
      </c>
    </row>
    <row r="1890" spans="1:4">
      <c r="A1890" t="s">
        <v>24</v>
      </c>
      <c r="B1890" t="s">
        <v>16</v>
      </c>
      <c r="C1890">
        <v>0.69831600000000005</v>
      </c>
      <c r="D1890" t="s">
        <v>76</v>
      </c>
    </row>
    <row r="1891" spans="1:4">
      <c r="A1891" t="s">
        <v>24</v>
      </c>
      <c r="B1891" t="s">
        <v>9</v>
      </c>
      <c r="C1891">
        <v>0.61473500000000003</v>
      </c>
      <c r="D1891" t="s">
        <v>76</v>
      </c>
    </row>
    <row r="1892" spans="1:4">
      <c r="A1892" t="s">
        <v>25</v>
      </c>
      <c r="B1892" t="s">
        <v>22</v>
      </c>
      <c r="C1892">
        <v>0.63815100000000002</v>
      </c>
      <c r="D1892" t="s">
        <v>76</v>
      </c>
    </row>
    <row r="1893" spans="1:4">
      <c r="A1893" t="s">
        <v>25</v>
      </c>
      <c r="B1893" t="s">
        <v>18</v>
      </c>
      <c r="C1893">
        <v>0.535242</v>
      </c>
      <c r="D1893" t="s">
        <v>76</v>
      </c>
    </row>
    <row r="1894" spans="1:4">
      <c r="A1894" t="s">
        <v>25</v>
      </c>
      <c r="B1894" t="s">
        <v>24</v>
      </c>
      <c r="C1894">
        <v>0.84909699999999999</v>
      </c>
      <c r="D1894" t="s">
        <v>76</v>
      </c>
    </row>
    <row r="1895" spans="1:4">
      <c r="A1895" t="s">
        <v>25</v>
      </c>
      <c r="B1895" t="s">
        <v>25</v>
      </c>
      <c r="C1895">
        <v>1</v>
      </c>
      <c r="D1895" t="s">
        <v>76</v>
      </c>
    </row>
    <row r="1896" spans="1:4">
      <c r="A1896" t="s">
        <v>25</v>
      </c>
      <c r="B1896" t="s">
        <v>12</v>
      </c>
      <c r="C1896">
        <v>0.65680700000000003</v>
      </c>
      <c r="D1896" t="s">
        <v>76</v>
      </c>
    </row>
    <row r="1897" spans="1:4">
      <c r="A1897" t="s">
        <v>25</v>
      </c>
      <c r="B1897" t="s">
        <v>26</v>
      </c>
      <c r="C1897">
        <v>0.58533199999999996</v>
      </c>
      <c r="D1897" t="s">
        <v>76</v>
      </c>
    </row>
    <row r="1898" spans="1:4">
      <c r="A1898" t="s">
        <v>25</v>
      </c>
      <c r="B1898" t="s">
        <v>14</v>
      </c>
      <c r="C1898">
        <v>0.790489</v>
      </c>
      <c r="D1898" t="s">
        <v>76</v>
      </c>
    </row>
    <row r="1899" spans="1:4">
      <c r="A1899" t="s">
        <v>25</v>
      </c>
      <c r="B1899" t="s">
        <v>16</v>
      </c>
      <c r="C1899">
        <v>0.69296800000000003</v>
      </c>
      <c r="D1899" t="s">
        <v>76</v>
      </c>
    </row>
    <row r="1900" spans="1:4">
      <c r="A1900" t="s">
        <v>25</v>
      </c>
      <c r="B1900" t="s">
        <v>9</v>
      </c>
      <c r="C1900">
        <v>0.61023300000000003</v>
      </c>
      <c r="D1900" t="s">
        <v>76</v>
      </c>
    </row>
    <row r="1901" spans="1:4">
      <c r="A1901" t="s">
        <v>12</v>
      </c>
      <c r="B1901" t="s">
        <v>22</v>
      </c>
      <c r="C1901">
        <v>0.56240299999999999</v>
      </c>
      <c r="D1901" t="s">
        <v>76</v>
      </c>
    </row>
    <row r="1902" spans="1:4">
      <c r="A1902" t="s">
        <v>12</v>
      </c>
      <c r="B1902" t="s">
        <v>18</v>
      </c>
      <c r="C1902">
        <v>0.47897600000000001</v>
      </c>
      <c r="D1902" t="s">
        <v>76</v>
      </c>
    </row>
    <row r="1903" spans="1:4">
      <c r="A1903" t="s">
        <v>12</v>
      </c>
      <c r="B1903" t="s">
        <v>24</v>
      </c>
      <c r="C1903">
        <v>0.62964100000000001</v>
      </c>
      <c r="D1903" t="s">
        <v>76</v>
      </c>
    </row>
    <row r="1904" spans="1:4">
      <c r="A1904" t="s">
        <v>12</v>
      </c>
      <c r="B1904" t="s">
        <v>25</v>
      </c>
      <c r="C1904">
        <v>0.65680700000000003</v>
      </c>
      <c r="D1904" t="s">
        <v>76</v>
      </c>
    </row>
    <row r="1905" spans="1:4">
      <c r="A1905" t="s">
        <v>12</v>
      </c>
      <c r="B1905" t="s">
        <v>12</v>
      </c>
      <c r="C1905">
        <v>1</v>
      </c>
      <c r="D1905" t="s">
        <v>76</v>
      </c>
    </row>
    <row r="1906" spans="1:4">
      <c r="A1906" t="s">
        <v>12</v>
      </c>
      <c r="B1906" t="s">
        <v>26</v>
      </c>
      <c r="C1906">
        <v>0.52303299999999997</v>
      </c>
      <c r="D1906" t="s">
        <v>76</v>
      </c>
    </row>
    <row r="1907" spans="1:4">
      <c r="A1907" t="s">
        <v>12</v>
      </c>
      <c r="B1907" t="s">
        <v>14</v>
      </c>
      <c r="C1907">
        <v>0.61901399999999995</v>
      </c>
      <c r="D1907" t="s">
        <v>76</v>
      </c>
    </row>
    <row r="1908" spans="1:4">
      <c r="A1908" t="s">
        <v>12</v>
      </c>
      <c r="B1908" t="s">
        <v>16</v>
      </c>
      <c r="C1908">
        <v>0.52863000000000004</v>
      </c>
      <c r="D1908" t="s">
        <v>76</v>
      </c>
    </row>
    <row r="1909" spans="1:4">
      <c r="A1909" t="s">
        <v>12</v>
      </c>
      <c r="B1909" t="s">
        <v>9</v>
      </c>
      <c r="C1909">
        <v>0.54407300000000003</v>
      </c>
      <c r="D1909" t="s">
        <v>76</v>
      </c>
    </row>
    <row r="1910" spans="1:4">
      <c r="A1910" t="s">
        <v>26</v>
      </c>
      <c r="B1910" t="s">
        <v>22</v>
      </c>
      <c r="C1910">
        <v>0.63565400000000005</v>
      </c>
      <c r="D1910" t="s">
        <v>76</v>
      </c>
    </row>
    <row r="1911" spans="1:4">
      <c r="A1911" t="s">
        <v>26</v>
      </c>
      <c r="B1911" t="s">
        <v>18</v>
      </c>
      <c r="C1911">
        <v>0.61188299999999995</v>
      </c>
      <c r="D1911" t="s">
        <v>76</v>
      </c>
    </row>
    <row r="1912" spans="1:4">
      <c r="A1912" t="s">
        <v>26</v>
      </c>
      <c r="B1912" t="s">
        <v>24</v>
      </c>
      <c r="C1912">
        <v>0.55970500000000001</v>
      </c>
      <c r="D1912" t="s">
        <v>76</v>
      </c>
    </row>
    <row r="1913" spans="1:4">
      <c r="A1913" t="s">
        <v>26</v>
      </c>
      <c r="B1913" t="s">
        <v>25</v>
      </c>
      <c r="C1913">
        <v>0.58533199999999996</v>
      </c>
      <c r="D1913" t="s">
        <v>76</v>
      </c>
    </row>
    <row r="1914" spans="1:4">
      <c r="A1914" t="s">
        <v>26</v>
      </c>
      <c r="B1914" t="s">
        <v>12</v>
      </c>
      <c r="C1914">
        <v>0.52303299999999997</v>
      </c>
      <c r="D1914" t="s">
        <v>76</v>
      </c>
    </row>
    <row r="1915" spans="1:4">
      <c r="A1915" t="s">
        <v>26</v>
      </c>
      <c r="B1915" t="s">
        <v>26</v>
      </c>
      <c r="C1915">
        <v>1</v>
      </c>
      <c r="D1915" t="s">
        <v>76</v>
      </c>
    </row>
    <row r="1916" spans="1:4">
      <c r="A1916" t="s">
        <v>26</v>
      </c>
      <c r="B1916" t="s">
        <v>14</v>
      </c>
      <c r="C1916">
        <v>0.61163400000000001</v>
      </c>
      <c r="D1916" t="s">
        <v>76</v>
      </c>
    </row>
    <row r="1917" spans="1:4">
      <c r="A1917" t="s">
        <v>26</v>
      </c>
      <c r="B1917" t="s">
        <v>16</v>
      </c>
      <c r="C1917">
        <v>0.49580000000000002</v>
      </c>
      <c r="D1917" t="s">
        <v>76</v>
      </c>
    </row>
    <row r="1918" spans="1:4">
      <c r="A1918" t="s">
        <v>26</v>
      </c>
      <c r="B1918" t="s">
        <v>9</v>
      </c>
      <c r="C1918">
        <v>0.74877899999999997</v>
      </c>
      <c r="D1918" t="s">
        <v>76</v>
      </c>
    </row>
    <row r="1919" spans="1:4">
      <c r="A1919" t="s">
        <v>14</v>
      </c>
      <c r="B1919" t="s">
        <v>22</v>
      </c>
      <c r="C1919">
        <v>0.63507999999999998</v>
      </c>
      <c r="D1919" t="s">
        <v>76</v>
      </c>
    </row>
    <row r="1920" spans="1:4">
      <c r="A1920" t="s">
        <v>14</v>
      </c>
      <c r="B1920" t="s">
        <v>18</v>
      </c>
      <c r="C1920">
        <v>0.54588499999999995</v>
      </c>
      <c r="D1920" t="s">
        <v>76</v>
      </c>
    </row>
    <row r="1921" spans="1:4">
      <c r="A1921" t="s">
        <v>14</v>
      </c>
      <c r="B1921" t="s">
        <v>24</v>
      </c>
      <c r="C1921">
        <v>0.81414299999999995</v>
      </c>
      <c r="D1921" t="s">
        <v>76</v>
      </c>
    </row>
    <row r="1922" spans="1:4">
      <c r="A1922" t="s">
        <v>14</v>
      </c>
      <c r="B1922" t="s">
        <v>25</v>
      </c>
      <c r="C1922">
        <v>0.790489</v>
      </c>
      <c r="D1922" t="s">
        <v>76</v>
      </c>
    </row>
    <row r="1923" spans="1:4">
      <c r="A1923" t="s">
        <v>14</v>
      </c>
      <c r="B1923" t="s">
        <v>12</v>
      </c>
      <c r="C1923">
        <v>0.61901399999999995</v>
      </c>
      <c r="D1923" t="s">
        <v>76</v>
      </c>
    </row>
    <row r="1924" spans="1:4">
      <c r="A1924" t="s">
        <v>14</v>
      </c>
      <c r="B1924" t="s">
        <v>26</v>
      </c>
      <c r="C1924">
        <v>0.61163400000000001</v>
      </c>
      <c r="D1924" t="s">
        <v>76</v>
      </c>
    </row>
    <row r="1925" spans="1:4">
      <c r="A1925" t="s">
        <v>14</v>
      </c>
      <c r="B1925" t="s">
        <v>14</v>
      </c>
      <c r="C1925">
        <v>1</v>
      </c>
      <c r="D1925" t="s">
        <v>76</v>
      </c>
    </row>
    <row r="1926" spans="1:4">
      <c r="A1926" t="s">
        <v>14</v>
      </c>
      <c r="B1926" t="s">
        <v>16</v>
      </c>
      <c r="C1926">
        <v>0.70878799999999997</v>
      </c>
      <c r="D1926" t="s">
        <v>76</v>
      </c>
    </row>
    <row r="1927" spans="1:4">
      <c r="A1927" t="s">
        <v>14</v>
      </c>
      <c r="B1927" t="s">
        <v>9</v>
      </c>
      <c r="C1927">
        <v>0.65830299999999997</v>
      </c>
      <c r="D1927" t="s">
        <v>76</v>
      </c>
    </row>
    <row r="1928" spans="1:4">
      <c r="A1928" t="s">
        <v>16</v>
      </c>
      <c r="B1928" t="s">
        <v>22</v>
      </c>
      <c r="C1928">
        <v>0.53422000000000003</v>
      </c>
      <c r="D1928" t="s">
        <v>76</v>
      </c>
    </row>
    <row r="1929" spans="1:4">
      <c r="A1929" t="s">
        <v>16</v>
      </c>
      <c r="B1929" t="s">
        <v>18</v>
      </c>
      <c r="C1929">
        <v>0.44538699999999998</v>
      </c>
      <c r="D1929" t="s">
        <v>76</v>
      </c>
    </row>
    <row r="1930" spans="1:4">
      <c r="A1930" t="s">
        <v>16</v>
      </c>
      <c r="B1930" t="s">
        <v>24</v>
      </c>
      <c r="C1930">
        <v>0.69831600000000005</v>
      </c>
      <c r="D1930" t="s">
        <v>76</v>
      </c>
    </row>
    <row r="1931" spans="1:4">
      <c r="A1931" t="s">
        <v>16</v>
      </c>
      <c r="B1931" t="s">
        <v>25</v>
      </c>
      <c r="C1931">
        <v>0.69296800000000003</v>
      </c>
      <c r="D1931" t="s">
        <v>76</v>
      </c>
    </row>
    <row r="1932" spans="1:4">
      <c r="A1932" t="s">
        <v>16</v>
      </c>
      <c r="B1932" t="s">
        <v>12</v>
      </c>
      <c r="C1932">
        <v>0.52863000000000004</v>
      </c>
      <c r="D1932" t="s">
        <v>76</v>
      </c>
    </row>
    <row r="1933" spans="1:4">
      <c r="A1933" t="s">
        <v>16</v>
      </c>
      <c r="B1933" t="s">
        <v>26</v>
      </c>
      <c r="C1933">
        <v>0.49580000000000002</v>
      </c>
      <c r="D1933" t="s">
        <v>76</v>
      </c>
    </row>
    <row r="1934" spans="1:4">
      <c r="A1934" t="s">
        <v>16</v>
      </c>
      <c r="B1934" t="s">
        <v>14</v>
      </c>
      <c r="C1934">
        <v>0.70878799999999997</v>
      </c>
      <c r="D1934" t="s">
        <v>76</v>
      </c>
    </row>
    <row r="1935" spans="1:4">
      <c r="A1935" t="s">
        <v>16</v>
      </c>
      <c r="B1935" t="s">
        <v>16</v>
      </c>
      <c r="C1935">
        <v>1</v>
      </c>
      <c r="D1935" t="s">
        <v>76</v>
      </c>
    </row>
    <row r="1936" spans="1:4">
      <c r="A1936" t="s">
        <v>16</v>
      </c>
      <c r="B1936" t="s">
        <v>9</v>
      </c>
      <c r="C1936">
        <v>0.51856800000000003</v>
      </c>
      <c r="D1936" t="s">
        <v>76</v>
      </c>
    </row>
    <row r="1937" spans="1:4">
      <c r="A1937" t="s">
        <v>9</v>
      </c>
      <c r="B1937" t="s">
        <v>22</v>
      </c>
      <c r="C1937">
        <v>0.61364200000000002</v>
      </c>
      <c r="D1937" t="s">
        <v>76</v>
      </c>
    </row>
    <row r="1938" spans="1:4">
      <c r="A1938" t="s">
        <v>9</v>
      </c>
      <c r="B1938" t="s">
        <v>18</v>
      </c>
      <c r="C1938">
        <v>0.57088799999999995</v>
      </c>
      <c r="D1938" t="s">
        <v>76</v>
      </c>
    </row>
    <row r="1939" spans="1:4">
      <c r="A1939" t="s">
        <v>9</v>
      </c>
      <c r="B1939" t="s">
        <v>24</v>
      </c>
      <c r="C1939">
        <v>0.61473500000000003</v>
      </c>
      <c r="D1939" t="s">
        <v>76</v>
      </c>
    </row>
    <row r="1940" spans="1:4">
      <c r="A1940" t="s">
        <v>9</v>
      </c>
      <c r="B1940" t="s">
        <v>25</v>
      </c>
      <c r="C1940">
        <v>0.61023300000000003</v>
      </c>
      <c r="D1940" t="s">
        <v>76</v>
      </c>
    </row>
    <row r="1941" spans="1:4">
      <c r="A1941" t="s">
        <v>9</v>
      </c>
      <c r="B1941" t="s">
        <v>12</v>
      </c>
      <c r="C1941">
        <v>0.54407300000000003</v>
      </c>
      <c r="D1941" t="s">
        <v>76</v>
      </c>
    </row>
    <row r="1942" spans="1:4">
      <c r="A1942" t="s">
        <v>9</v>
      </c>
      <c r="B1942" t="s">
        <v>26</v>
      </c>
      <c r="C1942">
        <v>0.74877899999999997</v>
      </c>
      <c r="D1942" t="s">
        <v>76</v>
      </c>
    </row>
    <row r="1943" spans="1:4">
      <c r="A1943" t="s">
        <v>9</v>
      </c>
      <c r="B1943" t="s">
        <v>14</v>
      </c>
      <c r="C1943">
        <v>0.65830299999999997</v>
      </c>
      <c r="D1943" t="s">
        <v>76</v>
      </c>
    </row>
    <row r="1944" spans="1:4">
      <c r="A1944" t="s">
        <v>9</v>
      </c>
      <c r="B1944" t="s">
        <v>16</v>
      </c>
      <c r="C1944">
        <v>0.51856800000000003</v>
      </c>
      <c r="D1944" t="s">
        <v>76</v>
      </c>
    </row>
    <row r="1945" spans="1:4">
      <c r="A1945" t="s">
        <v>9</v>
      </c>
      <c r="B1945" t="s">
        <v>9</v>
      </c>
      <c r="C1945">
        <v>1</v>
      </c>
      <c r="D1945" t="s">
        <v>76</v>
      </c>
    </row>
    <row r="1946" spans="1:4">
      <c r="A1946" t="s">
        <v>22</v>
      </c>
      <c r="B1946" t="s">
        <v>22</v>
      </c>
      <c r="C1946">
        <v>1</v>
      </c>
      <c r="D1946" t="s">
        <v>77</v>
      </c>
    </row>
    <row r="1947" spans="1:4">
      <c r="A1947" t="s">
        <v>22</v>
      </c>
      <c r="B1947" t="s">
        <v>18</v>
      </c>
      <c r="C1947">
        <v>0.60884400000000005</v>
      </c>
      <c r="D1947" t="s">
        <v>77</v>
      </c>
    </row>
    <row r="1948" spans="1:4">
      <c r="A1948" t="s">
        <v>22</v>
      </c>
      <c r="B1948" t="s">
        <v>24</v>
      </c>
      <c r="C1948">
        <v>0.55688400000000005</v>
      </c>
      <c r="D1948" t="s">
        <v>77</v>
      </c>
    </row>
    <row r="1949" spans="1:4">
      <c r="A1949" t="s">
        <v>22</v>
      </c>
      <c r="B1949" t="s">
        <v>25</v>
      </c>
      <c r="C1949">
        <v>0.59906499999999996</v>
      </c>
      <c r="D1949" t="s">
        <v>77</v>
      </c>
    </row>
    <row r="1950" spans="1:4">
      <c r="A1950" t="s">
        <v>22</v>
      </c>
      <c r="B1950" t="s">
        <v>12</v>
      </c>
      <c r="C1950">
        <v>0.52428900000000001</v>
      </c>
      <c r="D1950" t="s">
        <v>77</v>
      </c>
    </row>
    <row r="1951" spans="1:4">
      <c r="A1951" t="s">
        <v>22</v>
      </c>
      <c r="B1951" t="s">
        <v>26</v>
      </c>
      <c r="C1951">
        <v>0.608684</v>
      </c>
      <c r="D1951" t="s">
        <v>77</v>
      </c>
    </row>
    <row r="1952" spans="1:4">
      <c r="A1952" t="s">
        <v>22</v>
      </c>
      <c r="B1952" t="s">
        <v>14</v>
      </c>
      <c r="C1952">
        <v>0.60392900000000005</v>
      </c>
      <c r="D1952" t="s">
        <v>77</v>
      </c>
    </row>
    <row r="1953" spans="1:4">
      <c r="A1953" t="s">
        <v>22</v>
      </c>
      <c r="B1953" t="s">
        <v>16</v>
      </c>
      <c r="C1953">
        <v>0.49125400000000002</v>
      </c>
      <c r="D1953" t="s">
        <v>77</v>
      </c>
    </row>
    <row r="1954" spans="1:4">
      <c r="A1954" t="s">
        <v>22</v>
      </c>
      <c r="B1954" t="s">
        <v>9</v>
      </c>
      <c r="C1954">
        <v>0.58843900000000005</v>
      </c>
      <c r="D1954" t="s">
        <v>77</v>
      </c>
    </row>
    <row r="1955" spans="1:4">
      <c r="A1955" t="s">
        <v>18</v>
      </c>
      <c r="B1955" t="s">
        <v>22</v>
      </c>
      <c r="C1955">
        <v>0.60884400000000005</v>
      </c>
      <c r="D1955" t="s">
        <v>77</v>
      </c>
    </row>
    <row r="1956" spans="1:4">
      <c r="A1956" t="s">
        <v>18</v>
      </c>
      <c r="B1956" t="s">
        <v>18</v>
      </c>
      <c r="C1956">
        <v>1</v>
      </c>
      <c r="D1956" t="s">
        <v>77</v>
      </c>
    </row>
    <row r="1957" spans="1:4">
      <c r="A1957" t="s">
        <v>18</v>
      </c>
      <c r="B1957" t="s">
        <v>24</v>
      </c>
      <c r="C1957">
        <v>0.47155200000000003</v>
      </c>
      <c r="D1957" t="s">
        <v>77</v>
      </c>
    </row>
    <row r="1958" spans="1:4">
      <c r="A1958" t="s">
        <v>18</v>
      </c>
      <c r="B1958" t="s">
        <v>25</v>
      </c>
      <c r="C1958">
        <v>0.50836700000000001</v>
      </c>
      <c r="D1958" t="s">
        <v>77</v>
      </c>
    </row>
    <row r="1959" spans="1:4">
      <c r="A1959" t="s">
        <v>18</v>
      </c>
      <c r="B1959" t="s">
        <v>12</v>
      </c>
      <c r="C1959">
        <v>0.44131100000000001</v>
      </c>
      <c r="D1959" t="s">
        <v>77</v>
      </c>
    </row>
    <row r="1960" spans="1:4">
      <c r="A1960" t="s">
        <v>18</v>
      </c>
      <c r="B1960" t="s">
        <v>26</v>
      </c>
      <c r="C1960">
        <v>0.59928000000000003</v>
      </c>
      <c r="D1960" t="s">
        <v>77</v>
      </c>
    </row>
    <row r="1961" spans="1:4">
      <c r="A1961" t="s">
        <v>18</v>
      </c>
      <c r="B1961" t="s">
        <v>14</v>
      </c>
      <c r="C1961">
        <v>0.52366500000000005</v>
      </c>
      <c r="D1961" t="s">
        <v>77</v>
      </c>
    </row>
    <row r="1962" spans="1:4">
      <c r="A1962" t="s">
        <v>18</v>
      </c>
      <c r="B1962" t="s">
        <v>16</v>
      </c>
      <c r="C1962">
        <v>0.41361399999999998</v>
      </c>
      <c r="D1962" t="s">
        <v>77</v>
      </c>
    </row>
    <row r="1963" spans="1:4">
      <c r="A1963" t="s">
        <v>18</v>
      </c>
      <c r="B1963" t="s">
        <v>9</v>
      </c>
      <c r="C1963">
        <v>0.55257900000000004</v>
      </c>
      <c r="D1963" t="s">
        <v>77</v>
      </c>
    </row>
    <row r="1964" spans="1:4">
      <c r="A1964" t="s">
        <v>24</v>
      </c>
      <c r="B1964" t="s">
        <v>22</v>
      </c>
      <c r="C1964">
        <v>0.55688400000000005</v>
      </c>
      <c r="D1964" t="s">
        <v>77</v>
      </c>
    </row>
    <row r="1965" spans="1:4">
      <c r="A1965" t="s">
        <v>24</v>
      </c>
      <c r="B1965" t="s">
        <v>18</v>
      </c>
      <c r="C1965">
        <v>0.47155200000000003</v>
      </c>
      <c r="D1965" t="s">
        <v>77</v>
      </c>
    </row>
    <row r="1966" spans="1:4">
      <c r="A1966" t="s">
        <v>24</v>
      </c>
      <c r="B1966" t="s">
        <v>24</v>
      </c>
      <c r="C1966">
        <v>1</v>
      </c>
      <c r="D1966" t="s">
        <v>77</v>
      </c>
    </row>
    <row r="1967" spans="1:4">
      <c r="A1967" t="s">
        <v>24</v>
      </c>
      <c r="B1967" t="s">
        <v>25</v>
      </c>
      <c r="C1967">
        <v>0.85467499999999996</v>
      </c>
      <c r="D1967" t="s">
        <v>77</v>
      </c>
    </row>
    <row r="1968" spans="1:4">
      <c r="A1968" t="s">
        <v>24</v>
      </c>
      <c r="B1968" t="s">
        <v>12</v>
      </c>
      <c r="C1968">
        <v>0.60667499999999996</v>
      </c>
      <c r="D1968" t="s">
        <v>77</v>
      </c>
    </row>
    <row r="1969" spans="1:4">
      <c r="A1969" t="s">
        <v>24</v>
      </c>
      <c r="B1969" t="s">
        <v>26</v>
      </c>
      <c r="C1969">
        <v>0.54011500000000001</v>
      </c>
      <c r="D1969" t="s">
        <v>77</v>
      </c>
    </row>
    <row r="1970" spans="1:4">
      <c r="A1970" t="s">
        <v>24</v>
      </c>
      <c r="B1970" t="s">
        <v>14</v>
      </c>
      <c r="C1970">
        <v>0.80951899999999999</v>
      </c>
      <c r="D1970" t="s">
        <v>77</v>
      </c>
    </row>
    <row r="1971" spans="1:4">
      <c r="A1971" t="s">
        <v>24</v>
      </c>
      <c r="B1971" t="s">
        <v>16</v>
      </c>
      <c r="C1971">
        <v>0.68438600000000005</v>
      </c>
      <c r="D1971" t="s">
        <v>77</v>
      </c>
    </row>
    <row r="1972" spans="1:4">
      <c r="A1972" t="s">
        <v>24</v>
      </c>
      <c r="B1972" t="s">
        <v>9</v>
      </c>
      <c r="C1972">
        <v>0.59614</v>
      </c>
      <c r="D1972" t="s">
        <v>77</v>
      </c>
    </row>
    <row r="1973" spans="1:4">
      <c r="A1973" t="s">
        <v>25</v>
      </c>
      <c r="B1973" t="s">
        <v>22</v>
      </c>
      <c r="C1973">
        <v>0.59906499999999996</v>
      </c>
      <c r="D1973" t="s">
        <v>77</v>
      </c>
    </row>
    <row r="1974" spans="1:4">
      <c r="A1974" t="s">
        <v>25</v>
      </c>
      <c r="B1974" t="s">
        <v>18</v>
      </c>
      <c r="C1974">
        <v>0.50836700000000001</v>
      </c>
      <c r="D1974" t="s">
        <v>77</v>
      </c>
    </row>
    <row r="1975" spans="1:4">
      <c r="A1975" t="s">
        <v>25</v>
      </c>
      <c r="B1975" t="s">
        <v>24</v>
      </c>
      <c r="C1975">
        <v>0.85467499999999996</v>
      </c>
      <c r="D1975" t="s">
        <v>77</v>
      </c>
    </row>
    <row r="1976" spans="1:4">
      <c r="A1976" t="s">
        <v>25</v>
      </c>
      <c r="B1976" t="s">
        <v>25</v>
      </c>
      <c r="C1976">
        <v>1</v>
      </c>
      <c r="D1976" t="s">
        <v>77</v>
      </c>
    </row>
    <row r="1977" spans="1:4">
      <c r="A1977" t="s">
        <v>25</v>
      </c>
      <c r="B1977" t="s">
        <v>12</v>
      </c>
      <c r="C1977">
        <v>0.62998799999999999</v>
      </c>
      <c r="D1977" t="s">
        <v>77</v>
      </c>
    </row>
    <row r="1978" spans="1:4">
      <c r="A1978" t="s">
        <v>25</v>
      </c>
      <c r="B1978" t="s">
        <v>26</v>
      </c>
      <c r="C1978">
        <v>0.56267500000000004</v>
      </c>
      <c r="D1978" t="s">
        <v>77</v>
      </c>
    </row>
    <row r="1979" spans="1:4">
      <c r="A1979" t="s">
        <v>25</v>
      </c>
      <c r="B1979" t="s">
        <v>14</v>
      </c>
      <c r="C1979">
        <v>0.78769900000000004</v>
      </c>
      <c r="D1979" t="s">
        <v>77</v>
      </c>
    </row>
    <row r="1980" spans="1:4">
      <c r="A1980" t="s">
        <v>25</v>
      </c>
      <c r="B1980" t="s">
        <v>16</v>
      </c>
      <c r="C1980">
        <v>0.67800000000000005</v>
      </c>
      <c r="D1980" t="s">
        <v>77</v>
      </c>
    </row>
    <row r="1981" spans="1:4">
      <c r="A1981" t="s">
        <v>25</v>
      </c>
      <c r="B1981" t="s">
        <v>9</v>
      </c>
      <c r="C1981">
        <v>0.58989100000000005</v>
      </c>
      <c r="D1981" t="s">
        <v>77</v>
      </c>
    </row>
    <row r="1982" spans="1:4">
      <c r="A1982" t="s">
        <v>12</v>
      </c>
      <c r="B1982" t="s">
        <v>22</v>
      </c>
      <c r="C1982">
        <v>0.52428900000000001</v>
      </c>
      <c r="D1982" t="s">
        <v>77</v>
      </c>
    </row>
    <row r="1983" spans="1:4">
      <c r="A1983" t="s">
        <v>12</v>
      </c>
      <c r="B1983" t="s">
        <v>18</v>
      </c>
      <c r="C1983">
        <v>0.44131100000000001</v>
      </c>
      <c r="D1983" t="s">
        <v>77</v>
      </c>
    </row>
    <row r="1984" spans="1:4">
      <c r="A1984" t="s">
        <v>12</v>
      </c>
      <c r="B1984" t="s">
        <v>24</v>
      </c>
      <c r="C1984">
        <v>0.60667499999999996</v>
      </c>
      <c r="D1984" t="s">
        <v>77</v>
      </c>
    </row>
    <row r="1985" spans="1:4">
      <c r="A1985" t="s">
        <v>12</v>
      </c>
      <c r="B1985" t="s">
        <v>25</v>
      </c>
      <c r="C1985">
        <v>0.62998799999999999</v>
      </c>
      <c r="D1985" t="s">
        <v>77</v>
      </c>
    </row>
    <row r="1986" spans="1:4">
      <c r="A1986" t="s">
        <v>12</v>
      </c>
      <c r="B1986" t="s">
        <v>12</v>
      </c>
      <c r="C1986">
        <v>1</v>
      </c>
      <c r="D1986" t="s">
        <v>77</v>
      </c>
    </row>
    <row r="1987" spans="1:4">
      <c r="A1987" t="s">
        <v>12</v>
      </c>
      <c r="B1987" t="s">
        <v>26</v>
      </c>
      <c r="C1987">
        <v>0.48449399999999998</v>
      </c>
      <c r="D1987" t="s">
        <v>77</v>
      </c>
    </row>
    <row r="1988" spans="1:4">
      <c r="A1988" t="s">
        <v>12</v>
      </c>
      <c r="B1988" t="s">
        <v>14</v>
      </c>
      <c r="C1988">
        <v>0.58899800000000002</v>
      </c>
      <c r="D1988" t="s">
        <v>77</v>
      </c>
    </row>
    <row r="1989" spans="1:4">
      <c r="A1989" t="s">
        <v>12</v>
      </c>
      <c r="B1989" t="s">
        <v>16</v>
      </c>
      <c r="C1989">
        <v>0.49640800000000002</v>
      </c>
      <c r="D1989" t="s">
        <v>77</v>
      </c>
    </row>
    <row r="1990" spans="1:4">
      <c r="A1990" t="s">
        <v>12</v>
      </c>
      <c r="B1990" t="s">
        <v>9</v>
      </c>
      <c r="C1990">
        <v>0.503548</v>
      </c>
      <c r="D1990" t="s">
        <v>77</v>
      </c>
    </row>
    <row r="1991" spans="1:4">
      <c r="A1991" t="s">
        <v>26</v>
      </c>
      <c r="B1991" t="s">
        <v>22</v>
      </c>
      <c r="C1991">
        <v>0.608684</v>
      </c>
      <c r="D1991" t="s">
        <v>77</v>
      </c>
    </row>
    <row r="1992" spans="1:4">
      <c r="A1992" t="s">
        <v>26</v>
      </c>
      <c r="B1992" t="s">
        <v>18</v>
      </c>
      <c r="C1992">
        <v>0.59928000000000003</v>
      </c>
      <c r="D1992" t="s">
        <v>77</v>
      </c>
    </row>
    <row r="1993" spans="1:4">
      <c r="A1993" t="s">
        <v>26</v>
      </c>
      <c r="B1993" t="s">
        <v>24</v>
      </c>
      <c r="C1993">
        <v>0.54011500000000001</v>
      </c>
      <c r="D1993" t="s">
        <v>77</v>
      </c>
    </row>
    <row r="1994" spans="1:4">
      <c r="A1994" t="s">
        <v>26</v>
      </c>
      <c r="B1994" t="s">
        <v>25</v>
      </c>
      <c r="C1994">
        <v>0.56267500000000004</v>
      </c>
      <c r="D1994" t="s">
        <v>77</v>
      </c>
    </row>
    <row r="1995" spans="1:4">
      <c r="A1995" t="s">
        <v>26</v>
      </c>
      <c r="B1995" t="s">
        <v>12</v>
      </c>
      <c r="C1995">
        <v>0.48449399999999998</v>
      </c>
      <c r="D1995" t="s">
        <v>77</v>
      </c>
    </row>
    <row r="1996" spans="1:4">
      <c r="A1996" t="s">
        <v>26</v>
      </c>
      <c r="B1996" t="s">
        <v>26</v>
      </c>
      <c r="C1996">
        <v>1</v>
      </c>
      <c r="D1996" t="s">
        <v>77</v>
      </c>
    </row>
    <row r="1997" spans="1:4">
      <c r="A1997" t="s">
        <v>26</v>
      </c>
      <c r="B1997" t="s">
        <v>14</v>
      </c>
      <c r="C1997">
        <v>0.59376600000000002</v>
      </c>
      <c r="D1997" t="s">
        <v>77</v>
      </c>
    </row>
    <row r="1998" spans="1:4">
      <c r="A1998" t="s">
        <v>26</v>
      </c>
      <c r="B1998" t="s">
        <v>16</v>
      </c>
      <c r="C1998">
        <v>0.46444099999999999</v>
      </c>
      <c r="D1998" t="s">
        <v>77</v>
      </c>
    </row>
    <row r="1999" spans="1:4">
      <c r="A1999" t="s">
        <v>26</v>
      </c>
      <c r="B1999" t="s">
        <v>9</v>
      </c>
      <c r="C1999">
        <v>0.73866600000000004</v>
      </c>
      <c r="D1999" t="s">
        <v>77</v>
      </c>
    </row>
    <row r="2000" spans="1:4">
      <c r="A2000" t="s">
        <v>14</v>
      </c>
      <c r="B2000" t="s">
        <v>22</v>
      </c>
      <c r="C2000">
        <v>0.60392900000000005</v>
      </c>
      <c r="D2000" t="s">
        <v>77</v>
      </c>
    </row>
    <row r="2001" spans="1:4">
      <c r="A2001" t="s">
        <v>14</v>
      </c>
      <c r="B2001" t="s">
        <v>18</v>
      </c>
      <c r="C2001">
        <v>0.52366500000000005</v>
      </c>
      <c r="D2001" t="s">
        <v>77</v>
      </c>
    </row>
    <row r="2002" spans="1:4">
      <c r="A2002" t="s">
        <v>14</v>
      </c>
      <c r="B2002" t="s">
        <v>24</v>
      </c>
      <c r="C2002">
        <v>0.80951899999999999</v>
      </c>
      <c r="D2002" t="s">
        <v>77</v>
      </c>
    </row>
    <row r="2003" spans="1:4">
      <c r="A2003" t="s">
        <v>14</v>
      </c>
      <c r="B2003" t="s">
        <v>25</v>
      </c>
      <c r="C2003">
        <v>0.78769900000000004</v>
      </c>
      <c r="D2003" t="s">
        <v>77</v>
      </c>
    </row>
    <row r="2004" spans="1:4">
      <c r="A2004" t="s">
        <v>14</v>
      </c>
      <c r="B2004" t="s">
        <v>12</v>
      </c>
      <c r="C2004">
        <v>0.58899800000000002</v>
      </c>
      <c r="D2004" t="s">
        <v>77</v>
      </c>
    </row>
    <row r="2005" spans="1:4">
      <c r="A2005" t="s">
        <v>14</v>
      </c>
      <c r="B2005" t="s">
        <v>26</v>
      </c>
      <c r="C2005">
        <v>0.59376600000000002</v>
      </c>
      <c r="D2005" t="s">
        <v>77</v>
      </c>
    </row>
    <row r="2006" spans="1:4">
      <c r="A2006" t="s">
        <v>14</v>
      </c>
      <c r="B2006" t="s">
        <v>14</v>
      </c>
      <c r="C2006">
        <v>1</v>
      </c>
      <c r="D2006" t="s">
        <v>77</v>
      </c>
    </row>
    <row r="2007" spans="1:4">
      <c r="A2007" t="s">
        <v>14</v>
      </c>
      <c r="B2007" t="s">
        <v>16</v>
      </c>
      <c r="C2007">
        <v>0.69127099999999997</v>
      </c>
      <c r="D2007" t="s">
        <v>77</v>
      </c>
    </row>
    <row r="2008" spans="1:4">
      <c r="A2008" t="s">
        <v>14</v>
      </c>
      <c r="B2008" t="s">
        <v>9</v>
      </c>
      <c r="C2008">
        <v>0.64355300000000004</v>
      </c>
      <c r="D2008" t="s">
        <v>77</v>
      </c>
    </row>
    <row r="2009" spans="1:4">
      <c r="A2009" t="s">
        <v>16</v>
      </c>
      <c r="B2009" t="s">
        <v>22</v>
      </c>
      <c r="C2009">
        <v>0.49125400000000002</v>
      </c>
      <c r="D2009" t="s">
        <v>77</v>
      </c>
    </row>
    <row r="2010" spans="1:4">
      <c r="A2010" t="s">
        <v>16</v>
      </c>
      <c r="B2010" t="s">
        <v>18</v>
      </c>
      <c r="C2010">
        <v>0.41361399999999998</v>
      </c>
      <c r="D2010" t="s">
        <v>77</v>
      </c>
    </row>
    <row r="2011" spans="1:4">
      <c r="A2011" t="s">
        <v>16</v>
      </c>
      <c r="B2011" t="s">
        <v>24</v>
      </c>
      <c r="C2011">
        <v>0.68438600000000005</v>
      </c>
      <c r="D2011" t="s">
        <v>77</v>
      </c>
    </row>
    <row r="2012" spans="1:4">
      <c r="A2012" t="s">
        <v>16</v>
      </c>
      <c r="B2012" t="s">
        <v>25</v>
      </c>
      <c r="C2012">
        <v>0.67800000000000005</v>
      </c>
      <c r="D2012" t="s">
        <v>77</v>
      </c>
    </row>
    <row r="2013" spans="1:4">
      <c r="A2013" t="s">
        <v>16</v>
      </c>
      <c r="B2013" t="s">
        <v>12</v>
      </c>
      <c r="C2013">
        <v>0.49640800000000002</v>
      </c>
      <c r="D2013" t="s">
        <v>77</v>
      </c>
    </row>
    <row r="2014" spans="1:4">
      <c r="A2014" t="s">
        <v>16</v>
      </c>
      <c r="B2014" t="s">
        <v>26</v>
      </c>
      <c r="C2014">
        <v>0.46444099999999999</v>
      </c>
      <c r="D2014" t="s">
        <v>77</v>
      </c>
    </row>
    <row r="2015" spans="1:4">
      <c r="A2015" t="s">
        <v>16</v>
      </c>
      <c r="B2015" t="s">
        <v>14</v>
      </c>
      <c r="C2015">
        <v>0.69127099999999997</v>
      </c>
      <c r="D2015" t="s">
        <v>77</v>
      </c>
    </row>
    <row r="2016" spans="1:4">
      <c r="A2016" t="s">
        <v>16</v>
      </c>
      <c r="B2016" t="s">
        <v>16</v>
      </c>
      <c r="C2016">
        <v>1</v>
      </c>
      <c r="D2016" t="s">
        <v>77</v>
      </c>
    </row>
    <row r="2017" spans="1:4">
      <c r="A2017" t="s">
        <v>16</v>
      </c>
      <c r="B2017" t="s">
        <v>9</v>
      </c>
      <c r="C2017">
        <v>0.49065599999999998</v>
      </c>
      <c r="D2017" t="s">
        <v>77</v>
      </c>
    </row>
    <row r="2018" spans="1:4">
      <c r="A2018" t="s">
        <v>9</v>
      </c>
      <c r="B2018" t="s">
        <v>22</v>
      </c>
      <c r="C2018">
        <v>0.58843900000000005</v>
      </c>
      <c r="D2018" t="s">
        <v>77</v>
      </c>
    </row>
    <row r="2019" spans="1:4">
      <c r="A2019" t="s">
        <v>9</v>
      </c>
      <c r="B2019" t="s">
        <v>18</v>
      </c>
      <c r="C2019">
        <v>0.55257900000000004</v>
      </c>
      <c r="D2019" t="s">
        <v>77</v>
      </c>
    </row>
    <row r="2020" spans="1:4">
      <c r="A2020" t="s">
        <v>9</v>
      </c>
      <c r="B2020" t="s">
        <v>24</v>
      </c>
      <c r="C2020">
        <v>0.59614</v>
      </c>
      <c r="D2020" t="s">
        <v>77</v>
      </c>
    </row>
    <row r="2021" spans="1:4">
      <c r="A2021" t="s">
        <v>9</v>
      </c>
      <c r="B2021" t="s">
        <v>25</v>
      </c>
      <c r="C2021">
        <v>0.58989100000000005</v>
      </c>
      <c r="D2021" t="s">
        <v>77</v>
      </c>
    </row>
    <row r="2022" spans="1:4">
      <c r="A2022" t="s">
        <v>9</v>
      </c>
      <c r="B2022" t="s">
        <v>12</v>
      </c>
      <c r="C2022">
        <v>0.503548</v>
      </c>
      <c r="D2022" t="s">
        <v>77</v>
      </c>
    </row>
    <row r="2023" spans="1:4">
      <c r="A2023" t="s">
        <v>9</v>
      </c>
      <c r="B2023" t="s">
        <v>26</v>
      </c>
      <c r="C2023">
        <v>0.73866600000000004</v>
      </c>
      <c r="D2023" t="s">
        <v>77</v>
      </c>
    </row>
    <row r="2024" spans="1:4">
      <c r="A2024" t="s">
        <v>9</v>
      </c>
      <c r="B2024" t="s">
        <v>14</v>
      </c>
      <c r="C2024">
        <v>0.64355300000000004</v>
      </c>
      <c r="D2024" t="s">
        <v>77</v>
      </c>
    </row>
    <row r="2025" spans="1:4">
      <c r="A2025" t="s">
        <v>9</v>
      </c>
      <c r="B2025" t="s">
        <v>16</v>
      </c>
      <c r="C2025">
        <v>0.49065599999999998</v>
      </c>
      <c r="D2025" t="s">
        <v>77</v>
      </c>
    </row>
    <row r="2026" spans="1:4">
      <c r="A2026" t="s">
        <v>9</v>
      </c>
      <c r="B2026" t="s">
        <v>9</v>
      </c>
      <c r="C2026">
        <v>1</v>
      </c>
      <c r="D2026" t="s">
        <v>77</v>
      </c>
    </row>
    <row r="2027" spans="1:4">
      <c r="A2027" t="s">
        <v>1991</v>
      </c>
      <c r="B2027" t="s">
        <v>22</v>
      </c>
      <c r="C2027">
        <v>0.51003600000000004</v>
      </c>
      <c r="D2027" s="18" t="s">
        <v>1993</v>
      </c>
    </row>
    <row r="2028" spans="1:4">
      <c r="A2028" t="s">
        <v>1991</v>
      </c>
      <c r="B2028" t="s">
        <v>18</v>
      </c>
      <c r="C2028">
        <v>0.38167499999999999</v>
      </c>
      <c r="D2028" s="18" t="s">
        <v>1993</v>
      </c>
    </row>
    <row r="2029" spans="1:4">
      <c r="A2029" t="s">
        <v>1991</v>
      </c>
      <c r="B2029" t="s">
        <v>24</v>
      </c>
      <c r="C2029">
        <v>0.63648199999999999</v>
      </c>
      <c r="D2029" s="18" t="s">
        <v>1993</v>
      </c>
    </row>
    <row r="2030" spans="1:4">
      <c r="A2030" t="s">
        <v>1991</v>
      </c>
      <c r="B2030" t="s">
        <v>25</v>
      </c>
      <c r="C2030">
        <v>0.60268600000000006</v>
      </c>
      <c r="D2030" s="18" t="s">
        <v>1993</v>
      </c>
    </row>
    <row r="2031" spans="1:4">
      <c r="A2031" t="s">
        <v>1991</v>
      </c>
      <c r="B2031" t="s">
        <v>12</v>
      </c>
      <c r="C2031">
        <v>0.57989500000000005</v>
      </c>
      <c r="D2031" s="18" t="s">
        <v>1993</v>
      </c>
    </row>
    <row r="2032" spans="1:4">
      <c r="A2032" t="s">
        <v>1991</v>
      </c>
      <c r="B2032" t="s">
        <v>26</v>
      </c>
      <c r="C2032">
        <v>0.36349399999999998</v>
      </c>
      <c r="D2032" s="18" t="s">
        <v>1993</v>
      </c>
    </row>
    <row r="2033" spans="1:4">
      <c r="A2033" t="s">
        <v>1991</v>
      </c>
      <c r="B2033" t="s">
        <v>14</v>
      </c>
      <c r="C2033">
        <v>0.62699000000000005</v>
      </c>
      <c r="D2033" s="18" t="s">
        <v>1993</v>
      </c>
    </row>
    <row r="2034" spans="1:4">
      <c r="A2034" t="s">
        <v>1991</v>
      </c>
      <c r="B2034" t="s">
        <v>16</v>
      </c>
      <c r="C2034">
        <v>0.51931400000000005</v>
      </c>
      <c r="D2034" s="18" t="s">
        <v>1993</v>
      </c>
    </row>
    <row r="2035" spans="1:4">
      <c r="A2035" t="s">
        <v>1991</v>
      </c>
      <c r="B2035" t="s">
        <v>9</v>
      </c>
      <c r="C2035">
        <v>0.51534199999999997</v>
      </c>
      <c r="D2035" s="18" t="s">
        <v>1993</v>
      </c>
    </row>
    <row r="2036" spans="1:4">
      <c r="A2036" t="s">
        <v>1991</v>
      </c>
      <c r="B2036" t="s">
        <v>1991</v>
      </c>
      <c r="C2036">
        <v>1</v>
      </c>
      <c r="D2036" s="18" t="s">
        <v>1993</v>
      </c>
    </row>
    <row r="2037" spans="1:4">
      <c r="A2037" t="s">
        <v>1991</v>
      </c>
      <c r="B2037" t="s">
        <v>1992</v>
      </c>
      <c r="C2037">
        <v>0.49902999999999997</v>
      </c>
      <c r="D2037" s="18" t="s">
        <v>1993</v>
      </c>
    </row>
    <row r="2038" spans="1:4">
      <c r="A2038" t="s">
        <v>1992</v>
      </c>
      <c r="B2038" t="s">
        <v>22</v>
      </c>
      <c r="C2038">
        <v>0.74485100000000004</v>
      </c>
      <c r="D2038" s="18" t="s">
        <v>1993</v>
      </c>
    </row>
    <row r="2039" spans="1:4">
      <c r="A2039" t="s">
        <v>1992</v>
      </c>
      <c r="B2039" t="s">
        <v>18</v>
      </c>
      <c r="C2039">
        <v>0.653945</v>
      </c>
      <c r="D2039" s="18" t="s">
        <v>1993</v>
      </c>
    </row>
    <row r="2040" spans="1:4">
      <c r="A2040" t="s">
        <v>1992</v>
      </c>
      <c r="B2040" t="s">
        <v>24</v>
      </c>
      <c r="C2040">
        <v>0.56509799999999999</v>
      </c>
      <c r="D2040" s="18" t="s">
        <v>1993</v>
      </c>
    </row>
    <row r="2041" spans="1:4">
      <c r="A2041" t="s">
        <v>1992</v>
      </c>
      <c r="B2041" t="s">
        <v>25</v>
      </c>
      <c r="C2041">
        <v>0.64561199999999996</v>
      </c>
      <c r="D2041" s="18" t="s">
        <v>1993</v>
      </c>
    </row>
    <row r="2042" spans="1:4">
      <c r="A2042" t="s">
        <v>1992</v>
      </c>
      <c r="B2042" t="s">
        <v>12</v>
      </c>
      <c r="C2042">
        <v>0.69171499999999997</v>
      </c>
      <c r="D2042" s="18" t="s">
        <v>1993</v>
      </c>
    </row>
    <row r="2043" spans="1:4">
      <c r="A2043" t="s">
        <v>1992</v>
      </c>
      <c r="B2043" t="s">
        <v>26</v>
      </c>
      <c r="C2043">
        <v>0.54626600000000003</v>
      </c>
      <c r="D2043" s="18" t="s">
        <v>1993</v>
      </c>
    </row>
    <row r="2044" spans="1:4">
      <c r="A2044" t="s">
        <v>1992</v>
      </c>
      <c r="B2044" t="s">
        <v>14</v>
      </c>
      <c r="C2044">
        <v>0.62309999999999999</v>
      </c>
      <c r="D2044" s="18" t="s">
        <v>1993</v>
      </c>
    </row>
    <row r="2045" spans="1:4">
      <c r="A2045" t="s">
        <v>1992</v>
      </c>
      <c r="B2045" t="s">
        <v>16</v>
      </c>
      <c r="C2045">
        <v>0.50358599999999998</v>
      </c>
      <c r="D2045" s="18" t="s">
        <v>1993</v>
      </c>
    </row>
    <row r="2046" spans="1:4">
      <c r="A2046" t="s">
        <v>1992</v>
      </c>
      <c r="B2046" t="s">
        <v>9</v>
      </c>
      <c r="C2046">
        <v>0.62903500000000001</v>
      </c>
      <c r="D2046" s="18" t="s">
        <v>1993</v>
      </c>
    </row>
    <row r="2047" spans="1:4">
      <c r="A2047" t="s">
        <v>1992</v>
      </c>
      <c r="B2047" t="s">
        <v>1991</v>
      </c>
      <c r="C2047">
        <v>0.49902999999999997</v>
      </c>
      <c r="D2047" s="18" t="s">
        <v>1993</v>
      </c>
    </row>
    <row r="2048" spans="1:4">
      <c r="A2048" t="s">
        <v>1992</v>
      </c>
      <c r="B2048" t="s">
        <v>1992</v>
      </c>
      <c r="C2048">
        <v>1</v>
      </c>
      <c r="D2048" s="18" t="s">
        <v>1993</v>
      </c>
    </row>
    <row r="2049" spans="1:4">
      <c r="A2049" t="s">
        <v>1991</v>
      </c>
      <c r="B2049" t="s">
        <v>22</v>
      </c>
      <c r="C2049">
        <v>0.50302899999999995</v>
      </c>
      <c r="D2049" s="18" t="s">
        <v>1994</v>
      </c>
    </row>
    <row r="2050" spans="1:4">
      <c r="A2050" t="s">
        <v>1991</v>
      </c>
      <c r="B2050" t="s">
        <v>18</v>
      </c>
      <c r="C2050">
        <v>0.48610799999999998</v>
      </c>
      <c r="D2050" s="18" t="s">
        <v>1994</v>
      </c>
    </row>
    <row r="2051" spans="1:4">
      <c r="A2051" t="s">
        <v>1991</v>
      </c>
      <c r="B2051" t="s">
        <v>24</v>
      </c>
      <c r="C2051">
        <v>0.53301600000000005</v>
      </c>
      <c r="D2051" s="18" t="s">
        <v>1994</v>
      </c>
    </row>
    <row r="2052" spans="1:4">
      <c r="A2052" t="s">
        <v>1991</v>
      </c>
      <c r="B2052" t="s">
        <v>25</v>
      </c>
      <c r="C2052">
        <v>0.52139599999999997</v>
      </c>
      <c r="D2052" s="18" t="s">
        <v>1994</v>
      </c>
    </row>
    <row r="2053" spans="1:4">
      <c r="A2053" t="s">
        <v>1991</v>
      </c>
      <c r="B2053" t="s">
        <v>12</v>
      </c>
      <c r="C2053">
        <v>0.51153899999999997</v>
      </c>
      <c r="D2053" s="18" t="s">
        <v>1994</v>
      </c>
    </row>
    <row r="2054" spans="1:4">
      <c r="A2054" t="s">
        <v>1991</v>
      </c>
      <c r="B2054" t="s">
        <v>26</v>
      </c>
      <c r="C2054">
        <v>0.50121899999999997</v>
      </c>
      <c r="D2054" s="18" t="s">
        <v>1994</v>
      </c>
    </row>
    <row r="2055" spans="1:4">
      <c r="A2055" t="s">
        <v>1991</v>
      </c>
      <c r="B2055" t="s">
        <v>14</v>
      </c>
      <c r="C2055">
        <v>0.52382600000000001</v>
      </c>
      <c r="D2055" s="18" t="s">
        <v>1994</v>
      </c>
    </row>
    <row r="2056" spans="1:4">
      <c r="A2056" t="s">
        <v>1991</v>
      </c>
      <c r="B2056" t="s">
        <v>16</v>
      </c>
      <c r="C2056">
        <v>0.524922</v>
      </c>
      <c r="D2056" s="18" t="s">
        <v>1994</v>
      </c>
    </row>
    <row r="2057" spans="1:4">
      <c r="A2057" t="s">
        <v>1991</v>
      </c>
      <c r="B2057" t="s">
        <v>9</v>
      </c>
      <c r="C2057">
        <v>0.47931699999999999</v>
      </c>
      <c r="D2057" s="18" t="s">
        <v>1994</v>
      </c>
    </row>
    <row r="2058" spans="1:4">
      <c r="A2058" t="s">
        <v>1991</v>
      </c>
      <c r="B2058" t="s">
        <v>1991</v>
      </c>
      <c r="C2058">
        <v>1</v>
      </c>
      <c r="D2058" s="18" t="s">
        <v>1994</v>
      </c>
    </row>
    <row r="2059" spans="1:4">
      <c r="A2059" t="s">
        <v>1991</v>
      </c>
      <c r="B2059" t="s">
        <v>1992</v>
      </c>
      <c r="C2059">
        <v>0.516849</v>
      </c>
      <c r="D2059" s="18" t="s">
        <v>1994</v>
      </c>
    </row>
    <row r="2060" spans="1:4">
      <c r="A2060" t="s">
        <v>1992</v>
      </c>
      <c r="B2060" t="s">
        <v>22</v>
      </c>
      <c r="C2060">
        <v>0.79093100000000005</v>
      </c>
      <c r="D2060" s="18" t="s">
        <v>1994</v>
      </c>
    </row>
    <row r="2061" spans="1:4">
      <c r="A2061" t="s">
        <v>1992</v>
      </c>
      <c r="B2061" t="s">
        <v>18</v>
      </c>
      <c r="C2061">
        <v>0.80326600000000004</v>
      </c>
      <c r="D2061" s="18" t="s">
        <v>1994</v>
      </c>
    </row>
    <row r="2062" spans="1:4">
      <c r="A2062" t="s">
        <v>1992</v>
      </c>
      <c r="B2062" t="s">
        <v>24</v>
      </c>
      <c r="C2062">
        <v>0.66040600000000005</v>
      </c>
      <c r="D2062" s="18" t="s">
        <v>1994</v>
      </c>
    </row>
    <row r="2063" spans="1:4">
      <c r="A2063" t="s">
        <v>1992</v>
      </c>
      <c r="B2063" t="s">
        <v>25</v>
      </c>
      <c r="C2063">
        <v>0.71045599999999998</v>
      </c>
      <c r="D2063" s="18" t="s">
        <v>1994</v>
      </c>
    </row>
    <row r="2064" spans="1:4">
      <c r="A2064" t="s">
        <v>1992</v>
      </c>
      <c r="B2064" t="s">
        <v>12</v>
      </c>
      <c r="C2064">
        <v>0.75902000000000003</v>
      </c>
      <c r="D2064" s="18" t="s">
        <v>1994</v>
      </c>
    </row>
    <row r="2065" spans="1:4">
      <c r="A2065" t="s">
        <v>1992</v>
      </c>
      <c r="B2065" t="s">
        <v>26</v>
      </c>
      <c r="C2065">
        <v>0.71814999999999996</v>
      </c>
      <c r="D2065" s="18" t="s">
        <v>1994</v>
      </c>
    </row>
    <row r="2066" spans="1:4">
      <c r="A2066" t="s">
        <v>1992</v>
      </c>
      <c r="B2066" t="s">
        <v>14</v>
      </c>
      <c r="C2066">
        <v>0.71605300000000005</v>
      </c>
      <c r="D2066" s="18" t="s">
        <v>1994</v>
      </c>
    </row>
    <row r="2067" spans="1:4">
      <c r="A2067" t="s">
        <v>1992</v>
      </c>
      <c r="B2067" t="s">
        <v>16</v>
      </c>
      <c r="C2067">
        <v>0.72989999999999999</v>
      </c>
      <c r="D2067" s="18" t="s">
        <v>1994</v>
      </c>
    </row>
    <row r="2068" spans="1:4">
      <c r="A2068" t="s">
        <v>1992</v>
      </c>
      <c r="B2068" t="s">
        <v>9</v>
      </c>
      <c r="C2068">
        <v>0.71856500000000001</v>
      </c>
      <c r="D2068" s="18" t="s">
        <v>1994</v>
      </c>
    </row>
    <row r="2069" spans="1:4">
      <c r="A2069" t="s">
        <v>1992</v>
      </c>
      <c r="B2069" t="s">
        <v>1991</v>
      </c>
      <c r="C2069">
        <v>0.516849</v>
      </c>
      <c r="D2069" s="18" t="s">
        <v>1994</v>
      </c>
    </row>
    <row r="2070" spans="1:4">
      <c r="A2070" t="s">
        <v>1992</v>
      </c>
      <c r="B2070" t="s">
        <v>1992</v>
      </c>
      <c r="C2070">
        <v>1</v>
      </c>
      <c r="D2070" s="18" t="s">
        <v>1994</v>
      </c>
    </row>
    <row r="2071" spans="1:4">
      <c r="A2071" t="s">
        <v>1991</v>
      </c>
      <c r="B2071" t="s">
        <v>22</v>
      </c>
      <c r="C2071">
        <v>0.35759299999999999</v>
      </c>
      <c r="D2071" s="18" t="s">
        <v>1995</v>
      </c>
    </row>
    <row r="2072" spans="1:4">
      <c r="A2072" t="s">
        <v>1991</v>
      </c>
      <c r="B2072" t="s">
        <v>18</v>
      </c>
      <c r="C2072">
        <v>0.273285</v>
      </c>
      <c r="D2072" s="18" t="s">
        <v>1995</v>
      </c>
    </row>
    <row r="2073" spans="1:4">
      <c r="A2073" t="s">
        <v>1991</v>
      </c>
      <c r="B2073" t="s">
        <v>24</v>
      </c>
      <c r="C2073">
        <v>0.48882500000000001</v>
      </c>
      <c r="D2073" s="18" t="s">
        <v>1995</v>
      </c>
    </row>
    <row r="2074" spans="1:4">
      <c r="A2074" t="s">
        <v>1991</v>
      </c>
      <c r="B2074" t="s">
        <v>25</v>
      </c>
      <c r="C2074">
        <v>0.440612</v>
      </c>
      <c r="D2074" s="18" t="s">
        <v>1995</v>
      </c>
    </row>
    <row r="2075" spans="1:4">
      <c r="A2075" t="s">
        <v>1991</v>
      </c>
      <c r="B2075" t="s">
        <v>12</v>
      </c>
      <c r="C2075">
        <v>0.401036</v>
      </c>
      <c r="D2075" s="18" t="s">
        <v>1995</v>
      </c>
    </row>
    <row r="2076" spans="1:4">
      <c r="A2076" t="s">
        <v>1991</v>
      </c>
      <c r="B2076" t="s">
        <v>26</v>
      </c>
      <c r="C2076">
        <v>0.444525</v>
      </c>
      <c r="D2076" s="18" t="s">
        <v>1995</v>
      </c>
    </row>
    <row r="2077" spans="1:4">
      <c r="A2077" t="s">
        <v>1991</v>
      </c>
      <c r="B2077" t="s">
        <v>14</v>
      </c>
      <c r="C2077">
        <v>0.47778300000000001</v>
      </c>
      <c r="D2077" s="18" t="s">
        <v>1995</v>
      </c>
    </row>
    <row r="2078" spans="1:4">
      <c r="A2078" t="s">
        <v>1991</v>
      </c>
      <c r="B2078" t="s">
        <v>16</v>
      </c>
      <c r="C2078">
        <v>0.45297700000000002</v>
      </c>
      <c r="D2078" s="18" t="s">
        <v>1995</v>
      </c>
    </row>
    <row r="2079" spans="1:4">
      <c r="A2079" t="s">
        <v>1991</v>
      </c>
      <c r="B2079" t="s">
        <v>9</v>
      </c>
      <c r="C2079">
        <v>0.42151499999999997</v>
      </c>
      <c r="D2079" s="18" t="s">
        <v>1995</v>
      </c>
    </row>
    <row r="2080" spans="1:4">
      <c r="A2080" t="s">
        <v>1991</v>
      </c>
      <c r="B2080" t="s">
        <v>1991</v>
      </c>
      <c r="C2080">
        <v>1</v>
      </c>
      <c r="D2080" s="18" t="s">
        <v>1995</v>
      </c>
    </row>
    <row r="2081" spans="1:4">
      <c r="A2081" t="s">
        <v>1991</v>
      </c>
      <c r="B2081" t="s">
        <v>1992</v>
      </c>
      <c r="C2081">
        <v>0.29175299999999998</v>
      </c>
      <c r="D2081" s="18" t="s">
        <v>1995</v>
      </c>
    </row>
    <row r="2082" spans="1:4">
      <c r="A2082" t="s">
        <v>1992</v>
      </c>
      <c r="B2082" t="s">
        <v>22</v>
      </c>
      <c r="C2082">
        <v>0.60286600000000001</v>
      </c>
      <c r="D2082" s="18" t="s">
        <v>1995</v>
      </c>
    </row>
    <row r="2083" spans="1:4">
      <c r="A2083" t="s">
        <v>1992</v>
      </c>
      <c r="B2083" t="s">
        <v>18</v>
      </c>
      <c r="C2083">
        <v>0.70353699999999997</v>
      </c>
      <c r="D2083" s="18" t="s">
        <v>1995</v>
      </c>
    </row>
    <row r="2084" spans="1:4">
      <c r="A2084" t="s">
        <v>1992</v>
      </c>
      <c r="B2084" t="s">
        <v>24</v>
      </c>
      <c r="C2084">
        <v>0.354491</v>
      </c>
      <c r="D2084" s="18" t="s">
        <v>1995</v>
      </c>
    </row>
    <row r="2085" spans="1:4">
      <c r="A2085" t="s">
        <v>1992</v>
      </c>
      <c r="B2085" t="s">
        <v>25</v>
      </c>
      <c r="C2085">
        <v>0.47616799999999998</v>
      </c>
      <c r="D2085" s="18" t="s">
        <v>1995</v>
      </c>
    </row>
    <row r="2086" spans="1:4">
      <c r="A2086" t="s">
        <v>1992</v>
      </c>
      <c r="B2086" t="s">
        <v>12</v>
      </c>
      <c r="C2086">
        <v>0.58870299999999998</v>
      </c>
      <c r="D2086" s="18" t="s">
        <v>1995</v>
      </c>
    </row>
    <row r="2087" spans="1:4">
      <c r="A2087" t="s">
        <v>1992</v>
      </c>
      <c r="B2087" t="s">
        <v>26</v>
      </c>
      <c r="C2087">
        <v>0.48359799999999997</v>
      </c>
      <c r="D2087" s="18" t="s">
        <v>1995</v>
      </c>
    </row>
    <row r="2088" spans="1:4">
      <c r="A2088" t="s">
        <v>1992</v>
      </c>
      <c r="B2088" t="s">
        <v>14</v>
      </c>
      <c r="C2088">
        <v>0.40526499999999999</v>
      </c>
      <c r="D2088" s="18" t="s">
        <v>1995</v>
      </c>
    </row>
    <row r="2089" spans="1:4">
      <c r="A2089" t="s">
        <v>1992</v>
      </c>
      <c r="B2089" t="s">
        <v>16</v>
      </c>
      <c r="C2089">
        <v>0.39745799999999998</v>
      </c>
      <c r="D2089" s="18" t="s">
        <v>1995</v>
      </c>
    </row>
    <row r="2090" spans="1:4">
      <c r="A2090" t="s">
        <v>1992</v>
      </c>
      <c r="B2090" t="s">
        <v>9</v>
      </c>
      <c r="C2090">
        <v>0.48089199999999999</v>
      </c>
      <c r="D2090" s="18" t="s">
        <v>1995</v>
      </c>
    </row>
    <row r="2091" spans="1:4">
      <c r="A2091" t="s">
        <v>1992</v>
      </c>
      <c r="B2091" t="s">
        <v>1991</v>
      </c>
      <c r="C2091">
        <v>0.29175299999999998</v>
      </c>
      <c r="D2091" s="18" t="s">
        <v>1995</v>
      </c>
    </row>
    <row r="2092" spans="1:4">
      <c r="A2092" t="s">
        <v>1992</v>
      </c>
      <c r="B2092" t="s">
        <v>1992</v>
      </c>
      <c r="C2092">
        <v>1</v>
      </c>
      <c r="D2092" s="18" t="s">
        <v>1995</v>
      </c>
    </row>
    <row r="2093" spans="1:4">
      <c r="A2093" t="s">
        <v>1991</v>
      </c>
      <c r="B2093" t="s">
        <v>22</v>
      </c>
      <c r="C2093">
        <v>0.56279100000000004</v>
      </c>
      <c r="D2093" s="18" t="s">
        <v>1996</v>
      </c>
    </row>
    <row r="2094" spans="1:4">
      <c r="A2094" t="s">
        <v>1991</v>
      </c>
      <c r="B2094" t="s">
        <v>18</v>
      </c>
      <c r="C2094">
        <v>0.41260200000000002</v>
      </c>
      <c r="D2094" s="18" t="s">
        <v>1996</v>
      </c>
    </row>
    <row r="2095" spans="1:4">
      <c r="A2095" t="s">
        <v>1991</v>
      </c>
      <c r="B2095" t="s">
        <v>24</v>
      </c>
      <c r="C2095">
        <v>0.66382200000000002</v>
      </c>
      <c r="D2095" s="18" t="s">
        <v>1996</v>
      </c>
    </row>
    <row r="2096" spans="1:4">
      <c r="A2096" t="s">
        <v>1991</v>
      </c>
      <c r="B2096" t="s">
        <v>25</v>
      </c>
      <c r="C2096">
        <v>0.63637600000000005</v>
      </c>
      <c r="D2096" s="18" t="s">
        <v>1996</v>
      </c>
    </row>
    <row r="2097" spans="1:4">
      <c r="A2097" t="s">
        <v>1991</v>
      </c>
      <c r="B2097" t="s">
        <v>12</v>
      </c>
      <c r="C2097">
        <v>0.57320099999999996</v>
      </c>
      <c r="D2097" s="18" t="s">
        <v>1996</v>
      </c>
    </row>
    <row r="2098" spans="1:4">
      <c r="A2098" t="s">
        <v>1991</v>
      </c>
      <c r="B2098" t="s">
        <v>26</v>
      </c>
      <c r="C2098">
        <v>0.540103</v>
      </c>
      <c r="D2098" s="18" t="s">
        <v>1996</v>
      </c>
    </row>
    <row r="2099" spans="1:4">
      <c r="A2099" t="s">
        <v>1991</v>
      </c>
      <c r="B2099" t="s">
        <v>14</v>
      </c>
      <c r="C2099">
        <v>0.66966899999999996</v>
      </c>
      <c r="D2099" s="18" t="s">
        <v>1996</v>
      </c>
    </row>
    <row r="2100" spans="1:4">
      <c r="A2100" t="s">
        <v>1991</v>
      </c>
      <c r="B2100" t="s">
        <v>16</v>
      </c>
      <c r="C2100">
        <v>0.60764799999999997</v>
      </c>
      <c r="D2100" s="18" t="s">
        <v>1996</v>
      </c>
    </row>
    <row r="2101" spans="1:4">
      <c r="A2101" t="s">
        <v>1991</v>
      </c>
      <c r="B2101" t="s">
        <v>9</v>
      </c>
      <c r="C2101">
        <v>0.56609100000000001</v>
      </c>
      <c r="D2101" s="18" t="s">
        <v>1996</v>
      </c>
    </row>
    <row r="2102" spans="1:4">
      <c r="A2102" t="s">
        <v>1991</v>
      </c>
      <c r="B2102" t="s">
        <v>1991</v>
      </c>
      <c r="C2102">
        <v>1</v>
      </c>
      <c r="D2102" s="18" t="s">
        <v>1996</v>
      </c>
    </row>
    <row r="2103" spans="1:4">
      <c r="A2103" t="s">
        <v>1991</v>
      </c>
      <c r="B2103" t="s">
        <v>1992</v>
      </c>
      <c r="C2103">
        <v>0.530505</v>
      </c>
      <c r="D2103" s="18" t="s">
        <v>1996</v>
      </c>
    </row>
    <row r="2104" spans="1:4">
      <c r="A2104" t="s">
        <v>1992</v>
      </c>
      <c r="B2104" t="s">
        <v>22</v>
      </c>
      <c r="C2104">
        <v>0.71619600000000005</v>
      </c>
      <c r="D2104" s="18" t="s">
        <v>1996</v>
      </c>
    </row>
    <row r="2105" spans="1:4">
      <c r="A2105" t="s">
        <v>1992</v>
      </c>
      <c r="B2105" t="s">
        <v>18</v>
      </c>
      <c r="C2105">
        <v>0.66482200000000002</v>
      </c>
      <c r="D2105" s="18" t="s">
        <v>1996</v>
      </c>
    </row>
    <row r="2106" spans="1:4">
      <c r="A2106" t="s">
        <v>1992</v>
      </c>
      <c r="B2106" t="s">
        <v>24</v>
      </c>
      <c r="C2106">
        <v>0.54294200000000004</v>
      </c>
      <c r="D2106" s="18" t="s">
        <v>1996</v>
      </c>
    </row>
    <row r="2107" spans="1:4">
      <c r="A2107" t="s">
        <v>1992</v>
      </c>
      <c r="B2107" t="s">
        <v>25</v>
      </c>
      <c r="C2107">
        <v>0.61912100000000003</v>
      </c>
      <c r="D2107" s="18" t="s">
        <v>1996</v>
      </c>
    </row>
    <row r="2108" spans="1:4">
      <c r="A2108" t="s">
        <v>1992</v>
      </c>
      <c r="B2108" t="s">
        <v>12</v>
      </c>
      <c r="C2108">
        <v>0.67444700000000002</v>
      </c>
      <c r="D2108" s="18" t="s">
        <v>1996</v>
      </c>
    </row>
    <row r="2109" spans="1:4">
      <c r="A2109" t="s">
        <v>1992</v>
      </c>
      <c r="B2109" t="s">
        <v>26</v>
      </c>
      <c r="C2109">
        <v>0.67040500000000003</v>
      </c>
      <c r="D2109" s="18" t="s">
        <v>1996</v>
      </c>
    </row>
    <row r="2110" spans="1:4">
      <c r="A2110" t="s">
        <v>1992</v>
      </c>
      <c r="B2110" t="s">
        <v>14</v>
      </c>
      <c r="C2110">
        <v>0.58609500000000003</v>
      </c>
      <c r="D2110" s="18" t="s">
        <v>1996</v>
      </c>
    </row>
    <row r="2111" spans="1:4">
      <c r="A2111" t="s">
        <v>1992</v>
      </c>
      <c r="B2111" t="s">
        <v>16</v>
      </c>
      <c r="C2111">
        <v>0.54297899999999999</v>
      </c>
      <c r="D2111" s="18" t="s">
        <v>1996</v>
      </c>
    </row>
    <row r="2112" spans="1:4">
      <c r="A2112" t="s">
        <v>1992</v>
      </c>
      <c r="B2112" t="s">
        <v>9</v>
      </c>
      <c r="C2112">
        <v>0.60897599999999996</v>
      </c>
      <c r="D2112" s="18" t="s">
        <v>1996</v>
      </c>
    </row>
    <row r="2113" spans="1:4">
      <c r="A2113" t="s">
        <v>1992</v>
      </c>
      <c r="B2113" t="s">
        <v>1991</v>
      </c>
      <c r="C2113">
        <v>0.530505</v>
      </c>
      <c r="D2113" s="18" t="s">
        <v>1996</v>
      </c>
    </row>
    <row r="2114" spans="1:4">
      <c r="A2114" t="s">
        <v>1992</v>
      </c>
      <c r="B2114" t="s">
        <v>1992</v>
      </c>
      <c r="C2114">
        <v>1</v>
      </c>
      <c r="D2114" s="18" t="s">
        <v>1996</v>
      </c>
    </row>
    <row r="2115" spans="1:4">
      <c r="A2115" t="s">
        <v>1991</v>
      </c>
      <c r="B2115" t="s">
        <v>22</v>
      </c>
      <c r="C2115">
        <v>0.54035500000000003</v>
      </c>
      <c r="D2115" s="18" t="s">
        <v>1997</v>
      </c>
    </row>
    <row r="2116" spans="1:4">
      <c r="A2116" t="s">
        <v>1991</v>
      </c>
      <c r="B2116" t="s">
        <v>18</v>
      </c>
      <c r="C2116">
        <v>0.51518900000000001</v>
      </c>
      <c r="D2116" s="18" t="s">
        <v>1997</v>
      </c>
    </row>
    <row r="2117" spans="1:4">
      <c r="A2117" t="s">
        <v>1991</v>
      </c>
      <c r="B2117" t="s">
        <v>24</v>
      </c>
      <c r="C2117">
        <v>0.66251499999999997</v>
      </c>
      <c r="D2117" s="18" t="s">
        <v>1997</v>
      </c>
    </row>
    <row r="2118" spans="1:4">
      <c r="A2118" t="s">
        <v>1991</v>
      </c>
      <c r="B2118" t="s">
        <v>25</v>
      </c>
      <c r="C2118">
        <v>0.63506499999999999</v>
      </c>
      <c r="D2118" s="18" t="s">
        <v>1997</v>
      </c>
    </row>
    <row r="2119" spans="1:4">
      <c r="A2119" t="s">
        <v>1991</v>
      </c>
      <c r="B2119" t="s">
        <v>12</v>
      </c>
      <c r="C2119">
        <v>0.47852699999999998</v>
      </c>
      <c r="D2119" s="18" t="s">
        <v>1997</v>
      </c>
    </row>
    <row r="2120" spans="1:4">
      <c r="A2120" t="s">
        <v>1991</v>
      </c>
      <c r="B2120" t="s">
        <v>26</v>
      </c>
      <c r="C2120">
        <v>0.59540000000000004</v>
      </c>
      <c r="D2120" s="18" t="s">
        <v>1997</v>
      </c>
    </row>
    <row r="2121" spans="1:4">
      <c r="A2121" t="s">
        <v>1991</v>
      </c>
      <c r="B2121" t="s">
        <v>14</v>
      </c>
      <c r="C2121">
        <v>0.69152999999999998</v>
      </c>
      <c r="D2121" s="18" t="s">
        <v>1997</v>
      </c>
    </row>
    <row r="2122" spans="1:4">
      <c r="A2122" t="s">
        <v>1991</v>
      </c>
      <c r="B2122" t="s">
        <v>16</v>
      </c>
      <c r="C2122">
        <v>0.523289</v>
      </c>
      <c r="D2122" s="18" t="s">
        <v>1997</v>
      </c>
    </row>
    <row r="2123" spans="1:4">
      <c r="A2123" t="s">
        <v>1991</v>
      </c>
      <c r="B2123" t="s">
        <v>9</v>
      </c>
      <c r="C2123">
        <v>0.62321899999999997</v>
      </c>
      <c r="D2123" s="18" t="s">
        <v>1997</v>
      </c>
    </row>
    <row r="2124" spans="1:4">
      <c r="A2124" t="s">
        <v>1991</v>
      </c>
      <c r="B2124" t="s">
        <v>1991</v>
      </c>
      <c r="C2124">
        <v>1</v>
      </c>
      <c r="D2124" s="18" t="s">
        <v>1997</v>
      </c>
    </row>
    <row r="2125" spans="1:4">
      <c r="A2125" t="s">
        <v>1991</v>
      </c>
      <c r="B2125" t="s">
        <v>1992</v>
      </c>
      <c r="C2125">
        <v>0.52907499999999996</v>
      </c>
      <c r="D2125" s="18" t="s">
        <v>1997</v>
      </c>
    </row>
    <row r="2126" spans="1:4">
      <c r="A2126" t="s">
        <v>1992</v>
      </c>
      <c r="B2126" t="s">
        <v>22</v>
      </c>
      <c r="C2126">
        <v>0.56522799999999995</v>
      </c>
      <c r="D2126" s="18" t="s">
        <v>1997</v>
      </c>
    </row>
    <row r="2127" spans="1:4">
      <c r="A2127" t="s">
        <v>1992</v>
      </c>
      <c r="B2127" t="s">
        <v>18</v>
      </c>
      <c r="C2127">
        <v>0.76101399999999997</v>
      </c>
      <c r="D2127" s="18" t="s">
        <v>1997</v>
      </c>
    </row>
    <row r="2128" spans="1:4">
      <c r="A2128" t="s">
        <v>1992</v>
      </c>
      <c r="B2128" t="s">
        <v>24</v>
      </c>
      <c r="C2128">
        <v>0.49516199999999999</v>
      </c>
      <c r="D2128" s="18" t="s">
        <v>1997</v>
      </c>
    </row>
    <row r="2129" spans="1:4">
      <c r="A2129" t="s">
        <v>1992</v>
      </c>
      <c r="B2129" t="s">
        <v>25</v>
      </c>
      <c r="C2129">
        <v>0.51365300000000003</v>
      </c>
      <c r="D2129" s="18" t="s">
        <v>1997</v>
      </c>
    </row>
    <row r="2130" spans="1:4">
      <c r="A2130" t="s">
        <v>1992</v>
      </c>
      <c r="B2130" t="s">
        <v>12</v>
      </c>
      <c r="C2130">
        <v>0.51373599999999997</v>
      </c>
      <c r="D2130" s="18" t="s">
        <v>1997</v>
      </c>
    </row>
    <row r="2131" spans="1:4">
      <c r="A2131" t="s">
        <v>1992</v>
      </c>
      <c r="B2131" t="s">
        <v>26</v>
      </c>
      <c r="C2131">
        <v>0.58806700000000001</v>
      </c>
      <c r="D2131" s="18" t="s">
        <v>1997</v>
      </c>
    </row>
    <row r="2132" spans="1:4">
      <c r="A2132" t="s">
        <v>1992</v>
      </c>
      <c r="B2132" t="s">
        <v>14</v>
      </c>
      <c r="C2132">
        <v>0.55029899999999998</v>
      </c>
      <c r="D2132" s="18" t="s">
        <v>1997</v>
      </c>
    </row>
    <row r="2133" spans="1:4">
      <c r="A2133" t="s">
        <v>1992</v>
      </c>
      <c r="B2133" t="s">
        <v>16</v>
      </c>
      <c r="C2133">
        <v>0.34985100000000002</v>
      </c>
      <c r="D2133" s="18" t="s">
        <v>1997</v>
      </c>
    </row>
    <row r="2134" spans="1:4">
      <c r="A2134" t="s">
        <v>1992</v>
      </c>
      <c r="B2134" t="s">
        <v>9</v>
      </c>
      <c r="C2134">
        <v>0.60555099999999995</v>
      </c>
      <c r="D2134" s="18" t="s">
        <v>1997</v>
      </c>
    </row>
    <row r="2135" spans="1:4">
      <c r="A2135" t="s">
        <v>1992</v>
      </c>
      <c r="B2135" t="s">
        <v>1991</v>
      </c>
      <c r="C2135">
        <v>0.52907499999999996</v>
      </c>
      <c r="D2135" s="18" t="s">
        <v>1997</v>
      </c>
    </row>
    <row r="2136" spans="1:4">
      <c r="A2136" t="s">
        <v>1992</v>
      </c>
      <c r="B2136" t="s">
        <v>1992</v>
      </c>
      <c r="C2136">
        <v>1</v>
      </c>
      <c r="D2136" s="18" t="s">
        <v>1997</v>
      </c>
    </row>
    <row r="2137" spans="1:4">
      <c r="A2137" t="s">
        <v>1991</v>
      </c>
      <c r="B2137" t="s">
        <v>22</v>
      </c>
      <c r="C2137">
        <v>0.37488199999999999</v>
      </c>
      <c r="D2137" s="18" t="s">
        <v>1998</v>
      </c>
    </row>
    <row r="2138" spans="1:4">
      <c r="A2138" t="s">
        <v>1991</v>
      </c>
      <c r="B2138" t="s">
        <v>18</v>
      </c>
      <c r="C2138">
        <v>0.24574399999999999</v>
      </c>
      <c r="D2138" s="18" t="s">
        <v>1998</v>
      </c>
    </row>
    <row r="2139" spans="1:4">
      <c r="A2139" t="s">
        <v>1991</v>
      </c>
      <c r="B2139" t="s">
        <v>24</v>
      </c>
      <c r="C2139">
        <v>0.54478499999999996</v>
      </c>
      <c r="D2139" s="18" t="s">
        <v>1998</v>
      </c>
    </row>
    <row r="2140" spans="1:4">
      <c r="A2140" t="s">
        <v>1991</v>
      </c>
      <c r="B2140" t="s">
        <v>25</v>
      </c>
      <c r="C2140">
        <v>0.47486899999999999</v>
      </c>
      <c r="D2140" s="18" t="s">
        <v>1998</v>
      </c>
    </row>
    <row r="2141" spans="1:4">
      <c r="A2141" t="s">
        <v>1991</v>
      </c>
      <c r="B2141" t="s">
        <v>12</v>
      </c>
      <c r="C2141">
        <v>0.45843899999999999</v>
      </c>
      <c r="D2141" s="18" t="s">
        <v>1998</v>
      </c>
    </row>
    <row r="2142" spans="1:4">
      <c r="A2142" t="s">
        <v>1991</v>
      </c>
      <c r="B2142" t="s">
        <v>26</v>
      </c>
      <c r="C2142">
        <v>0.34491500000000003</v>
      </c>
      <c r="D2142" s="18" t="s">
        <v>1998</v>
      </c>
    </row>
    <row r="2143" spans="1:4">
      <c r="A2143" t="s">
        <v>1991</v>
      </c>
      <c r="B2143" t="s">
        <v>14</v>
      </c>
      <c r="C2143">
        <v>0.52993699999999999</v>
      </c>
      <c r="D2143" s="18" t="s">
        <v>1998</v>
      </c>
    </row>
    <row r="2144" spans="1:4">
      <c r="A2144" t="s">
        <v>1991</v>
      </c>
      <c r="B2144" t="s">
        <v>16</v>
      </c>
      <c r="C2144">
        <v>0.49799100000000002</v>
      </c>
      <c r="D2144" s="18" t="s">
        <v>1998</v>
      </c>
    </row>
    <row r="2145" spans="1:4">
      <c r="A2145" t="s">
        <v>1991</v>
      </c>
      <c r="B2145" t="s">
        <v>9</v>
      </c>
      <c r="C2145">
        <v>0.38813999999999999</v>
      </c>
      <c r="D2145" s="18" t="s">
        <v>1998</v>
      </c>
    </row>
    <row r="2146" spans="1:4">
      <c r="A2146" t="s">
        <v>1991</v>
      </c>
      <c r="B2146" t="s">
        <v>1991</v>
      </c>
      <c r="C2146">
        <v>1</v>
      </c>
      <c r="D2146" s="18" t="s">
        <v>1998</v>
      </c>
    </row>
    <row r="2147" spans="1:4">
      <c r="A2147" t="s">
        <v>1991</v>
      </c>
      <c r="B2147" t="s">
        <v>1992</v>
      </c>
      <c r="C2147">
        <v>0.353709</v>
      </c>
      <c r="D2147" s="18" t="s">
        <v>1998</v>
      </c>
    </row>
    <row r="2148" spans="1:4">
      <c r="A2148" t="s">
        <v>1992</v>
      </c>
      <c r="B2148" t="s">
        <v>22</v>
      </c>
      <c r="C2148">
        <v>0.68619399999999997</v>
      </c>
      <c r="D2148" s="18" t="s">
        <v>1998</v>
      </c>
    </row>
    <row r="2149" spans="1:4">
      <c r="A2149" t="s">
        <v>1992</v>
      </c>
      <c r="B2149" t="s">
        <v>18</v>
      </c>
      <c r="C2149">
        <v>0.55571000000000004</v>
      </c>
      <c r="D2149" s="18" t="s">
        <v>1998</v>
      </c>
    </row>
    <row r="2150" spans="1:4">
      <c r="A2150" t="s">
        <v>1992</v>
      </c>
      <c r="B2150" t="s">
        <v>24</v>
      </c>
      <c r="C2150">
        <v>0.43388300000000002</v>
      </c>
      <c r="D2150" s="18" t="s">
        <v>1998</v>
      </c>
    </row>
    <row r="2151" spans="1:4">
      <c r="A2151" t="s">
        <v>1992</v>
      </c>
      <c r="B2151" t="s">
        <v>25</v>
      </c>
      <c r="C2151">
        <v>0.52743600000000002</v>
      </c>
      <c r="D2151" s="18" t="s">
        <v>1998</v>
      </c>
    </row>
    <row r="2152" spans="1:4">
      <c r="A2152" t="s">
        <v>1992</v>
      </c>
      <c r="B2152" t="s">
        <v>12</v>
      </c>
      <c r="C2152">
        <v>0.57664599999999999</v>
      </c>
      <c r="D2152" s="18" t="s">
        <v>1998</v>
      </c>
    </row>
    <row r="2153" spans="1:4">
      <c r="A2153" t="s">
        <v>1992</v>
      </c>
      <c r="B2153" t="s">
        <v>26</v>
      </c>
      <c r="C2153">
        <v>0.53985700000000003</v>
      </c>
      <c r="D2153" s="18" t="s">
        <v>1998</v>
      </c>
    </row>
    <row r="2154" spans="1:4">
      <c r="A2154" t="s">
        <v>1992</v>
      </c>
      <c r="B2154" t="s">
        <v>14</v>
      </c>
      <c r="C2154">
        <v>0.496944</v>
      </c>
      <c r="D2154" s="18" t="s">
        <v>1998</v>
      </c>
    </row>
    <row r="2155" spans="1:4">
      <c r="A2155" t="s">
        <v>1992</v>
      </c>
      <c r="B2155" t="s">
        <v>16</v>
      </c>
      <c r="C2155">
        <v>0.45516000000000001</v>
      </c>
      <c r="D2155" s="18" t="s">
        <v>1998</v>
      </c>
    </row>
    <row r="2156" spans="1:4">
      <c r="A2156" t="s">
        <v>1992</v>
      </c>
      <c r="B2156" t="s">
        <v>9</v>
      </c>
      <c r="C2156">
        <v>0.489846</v>
      </c>
      <c r="D2156" s="18" t="s">
        <v>1998</v>
      </c>
    </row>
    <row r="2157" spans="1:4">
      <c r="A2157" t="s">
        <v>1992</v>
      </c>
      <c r="B2157" t="s">
        <v>1991</v>
      </c>
      <c r="C2157">
        <v>0.353709</v>
      </c>
      <c r="D2157" s="18" t="s">
        <v>1998</v>
      </c>
    </row>
    <row r="2158" spans="1:4">
      <c r="A2158" t="s">
        <v>1992</v>
      </c>
      <c r="B2158" t="s">
        <v>1992</v>
      </c>
      <c r="C2158">
        <v>1</v>
      </c>
      <c r="D2158" s="18" t="s">
        <v>1998</v>
      </c>
    </row>
    <row r="2159" spans="1:4">
      <c r="A2159" t="s">
        <v>1991</v>
      </c>
      <c r="B2159" t="s">
        <v>22</v>
      </c>
      <c r="C2159">
        <v>0.53340699999999996</v>
      </c>
      <c r="D2159" s="18" t="s">
        <v>1999</v>
      </c>
    </row>
    <row r="2160" spans="1:4">
      <c r="A2160" t="s">
        <v>1991</v>
      </c>
      <c r="B2160" t="s">
        <v>18</v>
      </c>
      <c r="C2160">
        <v>0.47758</v>
      </c>
      <c r="D2160" s="18" t="s">
        <v>1999</v>
      </c>
    </row>
    <row r="2161" spans="1:4">
      <c r="A2161" t="s">
        <v>1991</v>
      </c>
      <c r="B2161" t="s">
        <v>24</v>
      </c>
      <c r="C2161">
        <v>0.63287599999999999</v>
      </c>
      <c r="D2161" s="18" t="s">
        <v>1999</v>
      </c>
    </row>
    <row r="2162" spans="1:4">
      <c r="A2162" t="s">
        <v>1991</v>
      </c>
      <c r="B2162" t="s">
        <v>25</v>
      </c>
      <c r="C2162">
        <v>0.6119</v>
      </c>
      <c r="D2162" s="18" t="s">
        <v>1999</v>
      </c>
    </row>
    <row r="2163" spans="1:4">
      <c r="A2163" t="s">
        <v>1991</v>
      </c>
      <c r="B2163" t="s">
        <v>12</v>
      </c>
      <c r="C2163">
        <v>0.46853499999999998</v>
      </c>
      <c r="D2163" s="18" t="s">
        <v>1999</v>
      </c>
    </row>
    <row r="2164" spans="1:4">
      <c r="A2164" t="s">
        <v>1991</v>
      </c>
      <c r="B2164" t="s">
        <v>26</v>
      </c>
      <c r="C2164">
        <v>0.46801199999999998</v>
      </c>
      <c r="D2164" s="18" t="s">
        <v>1999</v>
      </c>
    </row>
    <row r="2165" spans="1:4">
      <c r="A2165" t="s">
        <v>1991</v>
      </c>
      <c r="B2165" t="s">
        <v>14</v>
      </c>
      <c r="C2165">
        <v>0.63667700000000005</v>
      </c>
      <c r="D2165" s="18" t="s">
        <v>1999</v>
      </c>
    </row>
    <row r="2166" spans="1:4">
      <c r="A2166" t="s">
        <v>1991</v>
      </c>
      <c r="B2166" t="s">
        <v>16</v>
      </c>
      <c r="C2166">
        <v>0.56228</v>
      </c>
      <c r="D2166" s="18" t="s">
        <v>1999</v>
      </c>
    </row>
    <row r="2167" spans="1:4">
      <c r="A2167" t="s">
        <v>1991</v>
      </c>
      <c r="B2167" t="s">
        <v>9</v>
      </c>
      <c r="C2167">
        <v>0.53457500000000002</v>
      </c>
      <c r="D2167" s="18" t="s">
        <v>1999</v>
      </c>
    </row>
    <row r="2168" spans="1:4">
      <c r="A2168" t="s">
        <v>1991</v>
      </c>
      <c r="B2168" t="s">
        <v>1991</v>
      </c>
      <c r="C2168">
        <v>1</v>
      </c>
      <c r="D2168" s="18" t="s">
        <v>1999</v>
      </c>
    </row>
    <row r="2169" spans="1:4">
      <c r="A2169" t="s">
        <v>1991</v>
      </c>
      <c r="B2169" t="s">
        <v>1992</v>
      </c>
      <c r="C2169">
        <v>0.52713399999999999</v>
      </c>
      <c r="D2169" s="18" t="s">
        <v>1999</v>
      </c>
    </row>
    <row r="2170" spans="1:4">
      <c r="A2170" t="s">
        <v>1992</v>
      </c>
      <c r="B2170" t="s">
        <v>22</v>
      </c>
      <c r="C2170">
        <v>0.75074700000000005</v>
      </c>
      <c r="D2170" s="18" t="s">
        <v>1999</v>
      </c>
    </row>
    <row r="2171" spans="1:4">
      <c r="A2171" t="s">
        <v>1992</v>
      </c>
      <c r="B2171" t="s">
        <v>18</v>
      </c>
      <c r="C2171">
        <v>0.70363600000000004</v>
      </c>
      <c r="D2171" s="18" t="s">
        <v>1999</v>
      </c>
    </row>
    <row r="2172" spans="1:4">
      <c r="A2172" t="s">
        <v>1992</v>
      </c>
      <c r="B2172" t="s">
        <v>24</v>
      </c>
      <c r="C2172">
        <v>0.561944</v>
      </c>
      <c r="D2172" s="18" t="s">
        <v>1999</v>
      </c>
    </row>
    <row r="2173" spans="1:4">
      <c r="A2173" t="s">
        <v>1992</v>
      </c>
      <c r="B2173" t="s">
        <v>25</v>
      </c>
      <c r="C2173">
        <v>0.61826700000000001</v>
      </c>
      <c r="D2173" s="18" t="s">
        <v>1999</v>
      </c>
    </row>
    <row r="2174" spans="1:4">
      <c r="A2174" t="s">
        <v>1992</v>
      </c>
      <c r="B2174" t="s">
        <v>12</v>
      </c>
      <c r="C2174">
        <v>0.58382400000000001</v>
      </c>
      <c r="D2174" s="18" t="s">
        <v>1999</v>
      </c>
    </row>
    <row r="2175" spans="1:4">
      <c r="A2175" t="s">
        <v>1992</v>
      </c>
      <c r="B2175" t="s">
        <v>26</v>
      </c>
      <c r="C2175">
        <v>0.64216099999999998</v>
      </c>
      <c r="D2175" s="18" t="s">
        <v>1999</v>
      </c>
    </row>
    <row r="2176" spans="1:4">
      <c r="A2176" t="s">
        <v>1992</v>
      </c>
      <c r="B2176" t="s">
        <v>14</v>
      </c>
      <c r="C2176">
        <v>0.61049100000000001</v>
      </c>
      <c r="D2176" s="18" t="s">
        <v>1999</v>
      </c>
    </row>
    <row r="2177" spans="1:4">
      <c r="A2177" t="s">
        <v>1992</v>
      </c>
      <c r="B2177" t="s">
        <v>16</v>
      </c>
      <c r="C2177">
        <v>0.48341899999999999</v>
      </c>
      <c r="D2177" s="18" t="s">
        <v>1999</v>
      </c>
    </row>
    <row r="2178" spans="1:4">
      <c r="A2178" t="s">
        <v>1992</v>
      </c>
      <c r="B2178" t="s">
        <v>9</v>
      </c>
      <c r="C2178">
        <v>0.62376100000000001</v>
      </c>
      <c r="D2178" s="18" t="s">
        <v>1999</v>
      </c>
    </row>
    <row r="2179" spans="1:4">
      <c r="A2179" t="s">
        <v>1992</v>
      </c>
      <c r="B2179" t="s">
        <v>1991</v>
      </c>
      <c r="C2179">
        <v>0.52713399999999999</v>
      </c>
      <c r="D2179" s="18" t="s">
        <v>1999</v>
      </c>
    </row>
    <row r="2180" spans="1:4">
      <c r="A2180" t="s">
        <v>1992</v>
      </c>
      <c r="B2180" t="s">
        <v>1992</v>
      </c>
      <c r="C2180">
        <v>1</v>
      </c>
      <c r="D2180" s="18" t="s">
        <v>1999</v>
      </c>
    </row>
    <row r="2181" spans="1:4">
      <c r="A2181" t="s">
        <v>1991</v>
      </c>
      <c r="B2181" t="s">
        <v>22</v>
      </c>
      <c r="C2181">
        <v>0.53510800000000003</v>
      </c>
      <c r="D2181" s="18" t="s">
        <v>2000</v>
      </c>
    </row>
    <row r="2182" spans="1:4">
      <c r="A2182" t="s">
        <v>1991</v>
      </c>
      <c r="B2182" t="s">
        <v>18</v>
      </c>
      <c r="C2182">
        <v>0.50168599999999997</v>
      </c>
      <c r="D2182" s="18" t="s">
        <v>2000</v>
      </c>
    </row>
    <row r="2183" spans="1:4">
      <c r="A2183" t="s">
        <v>1991</v>
      </c>
      <c r="B2183" t="s">
        <v>24</v>
      </c>
      <c r="C2183">
        <v>0.64517400000000003</v>
      </c>
      <c r="D2183" s="18" t="s">
        <v>2000</v>
      </c>
    </row>
    <row r="2184" spans="1:4">
      <c r="A2184" t="s">
        <v>1991</v>
      </c>
      <c r="B2184" t="s">
        <v>25</v>
      </c>
      <c r="C2184">
        <v>0.63173500000000005</v>
      </c>
      <c r="D2184" s="18" t="s">
        <v>2000</v>
      </c>
    </row>
    <row r="2185" spans="1:4">
      <c r="A2185" t="s">
        <v>1991</v>
      </c>
      <c r="B2185" t="s">
        <v>12</v>
      </c>
      <c r="C2185">
        <v>0.46317700000000001</v>
      </c>
      <c r="D2185" s="18" t="s">
        <v>2000</v>
      </c>
    </row>
    <row r="2186" spans="1:4">
      <c r="A2186" t="s">
        <v>1991</v>
      </c>
      <c r="B2186" t="s">
        <v>26</v>
      </c>
      <c r="C2186">
        <v>0.496361</v>
      </c>
      <c r="D2186" s="18" t="s">
        <v>2000</v>
      </c>
    </row>
    <row r="2187" spans="1:4">
      <c r="A2187" t="s">
        <v>1991</v>
      </c>
      <c r="B2187" t="s">
        <v>14</v>
      </c>
      <c r="C2187">
        <v>0.65079600000000004</v>
      </c>
      <c r="D2187" s="18" t="s">
        <v>2000</v>
      </c>
    </row>
    <row r="2188" spans="1:4">
      <c r="A2188" t="s">
        <v>1991</v>
      </c>
      <c r="B2188" t="s">
        <v>16</v>
      </c>
      <c r="C2188">
        <v>0.56682699999999997</v>
      </c>
      <c r="D2188" s="18" t="s">
        <v>2000</v>
      </c>
    </row>
    <row r="2189" spans="1:4">
      <c r="A2189" t="s">
        <v>1991</v>
      </c>
      <c r="B2189" t="s">
        <v>9</v>
      </c>
      <c r="C2189">
        <v>0.55830100000000005</v>
      </c>
      <c r="D2189" s="18" t="s">
        <v>2000</v>
      </c>
    </row>
    <row r="2190" spans="1:4">
      <c r="A2190" t="s">
        <v>1991</v>
      </c>
      <c r="B2190" t="s">
        <v>1991</v>
      </c>
      <c r="C2190">
        <v>1</v>
      </c>
      <c r="D2190" s="18" t="s">
        <v>2000</v>
      </c>
    </row>
    <row r="2191" spans="1:4">
      <c r="A2191" t="s">
        <v>1991</v>
      </c>
      <c r="B2191" t="s">
        <v>1992</v>
      </c>
      <c r="C2191">
        <v>0.54117999999999999</v>
      </c>
      <c r="D2191" s="18" t="s">
        <v>2000</v>
      </c>
    </row>
    <row r="2192" spans="1:4">
      <c r="A2192" t="s">
        <v>1992</v>
      </c>
      <c r="B2192" t="s">
        <v>22</v>
      </c>
      <c r="C2192">
        <v>0.73694700000000002</v>
      </c>
      <c r="D2192" s="18" t="s">
        <v>2000</v>
      </c>
    </row>
    <row r="2193" spans="1:4">
      <c r="A2193" t="s">
        <v>1992</v>
      </c>
      <c r="B2193" t="s">
        <v>18</v>
      </c>
      <c r="C2193">
        <v>0.71020000000000005</v>
      </c>
      <c r="D2193" s="18" t="s">
        <v>2000</v>
      </c>
    </row>
    <row r="2194" spans="1:4">
      <c r="A2194" t="s">
        <v>1992</v>
      </c>
      <c r="B2194" t="s">
        <v>24</v>
      </c>
      <c r="C2194">
        <v>0.57363799999999998</v>
      </c>
      <c r="D2194" s="18" t="s">
        <v>2000</v>
      </c>
    </row>
    <row r="2195" spans="1:4">
      <c r="A2195" t="s">
        <v>1992</v>
      </c>
      <c r="B2195" t="s">
        <v>25</v>
      </c>
      <c r="C2195">
        <v>0.624942</v>
      </c>
      <c r="D2195" s="18" t="s">
        <v>2000</v>
      </c>
    </row>
    <row r="2196" spans="1:4">
      <c r="A2196" t="s">
        <v>1992</v>
      </c>
      <c r="B2196" t="s">
        <v>12</v>
      </c>
      <c r="C2196">
        <v>0.57913899999999996</v>
      </c>
      <c r="D2196" s="18" t="s">
        <v>2000</v>
      </c>
    </row>
    <row r="2197" spans="1:4">
      <c r="A2197" t="s">
        <v>1992</v>
      </c>
      <c r="B2197" t="s">
        <v>26</v>
      </c>
      <c r="C2197">
        <v>0.65593199999999996</v>
      </c>
      <c r="D2197" s="18" t="s">
        <v>2000</v>
      </c>
    </row>
    <row r="2198" spans="1:4">
      <c r="A2198" t="s">
        <v>1992</v>
      </c>
      <c r="B2198" t="s">
        <v>14</v>
      </c>
      <c r="C2198">
        <v>0.61831700000000001</v>
      </c>
      <c r="D2198" s="18" t="s">
        <v>2000</v>
      </c>
    </row>
    <row r="2199" spans="1:4">
      <c r="A2199" t="s">
        <v>1992</v>
      </c>
      <c r="B2199" t="s">
        <v>16</v>
      </c>
      <c r="C2199">
        <v>0.48401100000000002</v>
      </c>
      <c r="D2199" s="18" t="s">
        <v>2000</v>
      </c>
    </row>
    <row r="2200" spans="1:4">
      <c r="A2200" t="s">
        <v>1992</v>
      </c>
      <c r="B2200" t="s">
        <v>9</v>
      </c>
      <c r="C2200">
        <v>0.63546100000000005</v>
      </c>
      <c r="D2200" s="18" t="s">
        <v>2000</v>
      </c>
    </row>
    <row r="2201" spans="1:4">
      <c r="A2201" t="s">
        <v>1992</v>
      </c>
      <c r="B2201" t="s">
        <v>1991</v>
      </c>
      <c r="C2201">
        <v>0.54117999999999999</v>
      </c>
      <c r="D2201" s="18" t="s">
        <v>2000</v>
      </c>
    </row>
    <row r="2202" spans="1:4">
      <c r="A2202" t="s">
        <v>1992</v>
      </c>
      <c r="B2202" t="s">
        <v>1992</v>
      </c>
      <c r="C2202">
        <v>1</v>
      </c>
      <c r="D2202" s="18" t="s">
        <v>2000</v>
      </c>
    </row>
    <row r="2203" spans="1:4">
      <c r="A2203" t="s">
        <v>1991</v>
      </c>
      <c r="B2203" t="s">
        <v>22</v>
      </c>
      <c r="C2203">
        <v>0.53973300000000002</v>
      </c>
      <c r="D2203" s="18" t="s">
        <v>2001</v>
      </c>
    </row>
    <row r="2204" spans="1:4">
      <c r="A2204" t="s">
        <v>1991</v>
      </c>
      <c r="B2204" t="s">
        <v>18</v>
      </c>
      <c r="C2204">
        <v>0.41380899999999998</v>
      </c>
      <c r="D2204" s="18" t="s">
        <v>2001</v>
      </c>
    </row>
    <row r="2205" spans="1:4">
      <c r="A2205" t="s">
        <v>1991</v>
      </c>
      <c r="B2205" t="s">
        <v>24</v>
      </c>
      <c r="C2205">
        <v>0.65369999999999995</v>
      </c>
      <c r="D2205" s="18" t="s">
        <v>2001</v>
      </c>
    </row>
    <row r="2206" spans="1:4">
      <c r="A2206" t="s">
        <v>1991</v>
      </c>
      <c r="B2206" t="s">
        <v>25</v>
      </c>
      <c r="C2206">
        <v>0.62861999999999996</v>
      </c>
      <c r="D2206" s="18" t="s">
        <v>2001</v>
      </c>
    </row>
    <row r="2207" spans="1:4">
      <c r="A2207" t="s">
        <v>1991</v>
      </c>
      <c r="B2207" t="s">
        <v>12</v>
      </c>
      <c r="C2207">
        <v>0.57043699999999997</v>
      </c>
      <c r="D2207" s="18" t="s">
        <v>2001</v>
      </c>
    </row>
    <row r="2208" spans="1:4">
      <c r="A2208" t="s">
        <v>1991</v>
      </c>
      <c r="B2208" t="s">
        <v>26</v>
      </c>
      <c r="C2208">
        <v>0.53620100000000004</v>
      </c>
      <c r="D2208" s="18" t="s">
        <v>2001</v>
      </c>
    </row>
    <row r="2209" spans="1:4">
      <c r="A2209" t="s">
        <v>1991</v>
      </c>
      <c r="B2209" t="s">
        <v>14</v>
      </c>
      <c r="C2209">
        <v>0.66273300000000002</v>
      </c>
      <c r="D2209" s="18" t="s">
        <v>2001</v>
      </c>
    </row>
    <row r="2210" spans="1:4">
      <c r="A2210" t="s">
        <v>1991</v>
      </c>
      <c r="B2210" t="s">
        <v>16</v>
      </c>
      <c r="C2210">
        <v>0.59904199999999996</v>
      </c>
      <c r="D2210" s="18" t="s">
        <v>2001</v>
      </c>
    </row>
    <row r="2211" spans="1:4">
      <c r="A2211" t="s">
        <v>1991</v>
      </c>
      <c r="B2211" t="s">
        <v>9</v>
      </c>
      <c r="C2211">
        <v>0.56456899999999999</v>
      </c>
      <c r="D2211" s="18" t="s">
        <v>2001</v>
      </c>
    </row>
    <row r="2212" spans="1:4">
      <c r="A2212" t="s">
        <v>1991</v>
      </c>
      <c r="B2212" t="s">
        <v>1991</v>
      </c>
      <c r="C2212">
        <v>1</v>
      </c>
      <c r="D2212" s="18" t="s">
        <v>2001</v>
      </c>
    </row>
    <row r="2213" spans="1:4">
      <c r="A2213" t="s">
        <v>1991</v>
      </c>
      <c r="B2213" t="s">
        <v>1992</v>
      </c>
      <c r="C2213">
        <v>0.52814899999999998</v>
      </c>
      <c r="D2213" s="18" t="s">
        <v>2001</v>
      </c>
    </row>
    <row r="2214" spans="1:4">
      <c r="A2214" t="s">
        <v>1992</v>
      </c>
      <c r="B2214" t="s">
        <v>22</v>
      </c>
      <c r="C2214">
        <v>0.71972700000000001</v>
      </c>
      <c r="D2214" s="18" t="s">
        <v>2001</v>
      </c>
    </row>
    <row r="2215" spans="1:4">
      <c r="A2215" t="s">
        <v>1992</v>
      </c>
      <c r="B2215" t="s">
        <v>18</v>
      </c>
      <c r="C2215">
        <v>0.68770900000000001</v>
      </c>
      <c r="D2215" s="18" t="s">
        <v>2001</v>
      </c>
    </row>
    <row r="2216" spans="1:4">
      <c r="A2216" t="s">
        <v>1992</v>
      </c>
      <c r="B2216" t="s">
        <v>24</v>
      </c>
      <c r="C2216">
        <v>0.53770499999999999</v>
      </c>
      <c r="D2216" s="18" t="s">
        <v>2001</v>
      </c>
    </row>
    <row r="2217" spans="1:4">
      <c r="A2217" t="s">
        <v>1992</v>
      </c>
      <c r="B2217" t="s">
        <v>25</v>
      </c>
      <c r="C2217">
        <v>0.62223799999999996</v>
      </c>
      <c r="D2217" s="18" t="s">
        <v>2001</v>
      </c>
    </row>
    <row r="2218" spans="1:4">
      <c r="A2218" t="s">
        <v>1992</v>
      </c>
      <c r="B2218" t="s">
        <v>12</v>
      </c>
      <c r="C2218">
        <v>0.68455200000000005</v>
      </c>
      <c r="D2218" s="18" t="s">
        <v>2001</v>
      </c>
    </row>
    <row r="2219" spans="1:4">
      <c r="A2219" t="s">
        <v>1992</v>
      </c>
      <c r="B2219" t="s">
        <v>26</v>
      </c>
      <c r="C2219">
        <v>0.666323</v>
      </c>
      <c r="D2219" s="18" t="s">
        <v>2001</v>
      </c>
    </row>
    <row r="2220" spans="1:4">
      <c r="A2220" t="s">
        <v>1992</v>
      </c>
      <c r="B2220" t="s">
        <v>14</v>
      </c>
      <c r="C2220">
        <v>0.58591700000000002</v>
      </c>
      <c r="D2220" s="18" t="s">
        <v>2001</v>
      </c>
    </row>
    <row r="2221" spans="1:4">
      <c r="A2221" t="s">
        <v>1992</v>
      </c>
      <c r="B2221" t="s">
        <v>16</v>
      </c>
      <c r="C2221">
        <v>0.55562299999999998</v>
      </c>
      <c r="D2221" s="18" t="s">
        <v>2001</v>
      </c>
    </row>
    <row r="2222" spans="1:4">
      <c r="A2222" t="s">
        <v>1992</v>
      </c>
      <c r="B2222" t="s">
        <v>9</v>
      </c>
      <c r="C2222">
        <v>0.59980699999999998</v>
      </c>
      <c r="D2222" s="18" t="s">
        <v>2001</v>
      </c>
    </row>
    <row r="2223" spans="1:4">
      <c r="A2223" t="s">
        <v>1992</v>
      </c>
      <c r="B2223" t="s">
        <v>1991</v>
      </c>
      <c r="C2223">
        <v>0.52814899999999998</v>
      </c>
      <c r="D2223" s="18" t="s">
        <v>2001</v>
      </c>
    </row>
    <row r="2224" spans="1:4">
      <c r="A2224" t="s">
        <v>1992</v>
      </c>
      <c r="B2224" t="s">
        <v>1992</v>
      </c>
      <c r="C2224">
        <v>1</v>
      </c>
      <c r="D2224" s="18" t="s">
        <v>2001</v>
      </c>
    </row>
    <row r="2225" spans="1:4">
      <c r="A2225" t="s">
        <v>1991</v>
      </c>
      <c r="B2225" t="s">
        <v>22</v>
      </c>
      <c r="C2225">
        <v>0.359989</v>
      </c>
      <c r="D2225" s="18" t="s">
        <v>2002</v>
      </c>
    </row>
    <row r="2226" spans="1:4">
      <c r="A2226" t="s">
        <v>1991</v>
      </c>
      <c r="B2226" t="s">
        <v>18</v>
      </c>
      <c r="C2226">
        <v>0.26163799999999998</v>
      </c>
      <c r="D2226" s="18" t="s">
        <v>2002</v>
      </c>
    </row>
    <row r="2227" spans="1:4">
      <c r="A2227" t="s">
        <v>1991</v>
      </c>
      <c r="B2227" t="s">
        <v>24</v>
      </c>
      <c r="C2227">
        <v>0.42240100000000003</v>
      </c>
      <c r="D2227" s="18" t="s">
        <v>2002</v>
      </c>
    </row>
    <row r="2228" spans="1:4">
      <c r="A2228" t="s">
        <v>1991</v>
      </c>
      <c r="B2228" t="s">
        <v>25</v>
      </c>
      <c r="C2228">
        <v>0.42593399999999998</v>
      </c>
      <c r="D2228" s="18" t="s">
        <v>2002</v>
      </c>
    </row>
    <row r="2229" spans="1:4">
      <c r="A2229" t="s">
        <v>1991</v>
      </c>
      <c r="B2229" t="s">
        <v>12</v>
      </c>
      <c r="C2229">
        <v>0.36124400000000001</v>
      </c>
      <c r="D2229" s="18" t="s">
        <v>2002</v>
      </c>
    </row>
    <row r="2230" spans="1:4">
      <c r="A2230" t="s">
        <v>1991</v>
      </c>
      <c r="B2230" t="s">
        <v>26</v>
      </c>
      <c r="C2230">
        <v>0.32780700000000002</v>
      </c>
      <c r="D2230" s="18" t="s">
        <v>2002</v>
      </c>
    </row>
    <row r="2231" spans="1:4">
      <c r="A2231" t="s">
        <v>1991</v>
      </c>
      <c r="B2231" t="s">
        <v>14</v>
      </c>
      <c r="C2231">
        <v>0.42288599999999998</v>
      </c>
      <c r="D2231" s="18" t="s">
        <v>2002</v>
      </c>
    </row>
    <row r="2232" spans="1:4">
      <c r="A2232" t="s">
        <v>1991</v>
      </c>
      <c r="B2232" t="s">
        <v>16</v>
      </c>
      <c r="C2232">
        <v>0.39441999999999999</v>
      </c>
      <c r="D2232" s="18" t="s">
        <v>2002</v>
      </c>
    </row>
    <row r="2233" spans="1:4">
      <c r="A2233" t="s">
        <v>1991</v>
      </c>
      <c r="B2233" t="s">
        <v>9</v>
      </c>
      <c r="C2233">
        <v>0.41204299999999999</v>
      </c>
      <c r="D2233" s="18" t="s">
        <v>2002</v>
      </c>
    </row>
    <row r="2234" spans="1:4">
      <c r="A2234" t="s">
        <v>1991</v>
      </c>
      <c r="B2234" t="s">
        <v>1991</v>
      </c>
      <c r="C2234">
        <v>1</v>
      </c>
      <c r="D2234" s="18" t="s">
        <v>2002</v>
      </c>
    </row>
    <row r="2235" spans="1:4">
      <c r="A2235" t="s">
        <v>1991</v>
      </c>
      <c r="B2235" t="s">
        <v>1992</v>
      </c>
      <c r="C2235">
        <v>0.32658300000000001</v>
      </c>
      <c r="D2235" s="18" t="s">
        <v>2002</v>
      </c>
    </row>
    <row r="2236" spans="1:4">
      <c r="A2236" t="s">
        <v>1992</v>
      </c>
      <c r="B2236" t="s">
        <v>22</v>
      </c>
      <c r="C2236">
        <v>0.66575600000000001</v>
      </c>
      <c r="D2236" s="18" t="s">
        <v>2002</v>
      </c>
    </row>
    <row r="2237" spans="1:4">
      <c r="A2237" t="s">
        <v>1992</v>
      </c>
      <c r="B2237" t="s">
        <v>18</v>
      </c>
      <c r="C2237">
        <v>0.61749200000000004</v>
      </c>
      <c r="D2237" s="18" t="s">
        <v>2002</v>
      </c>
    </row>
    <row r="2238" spans="1:4">
      <c r="A2238" t="s">
        <v>1992</v>
      </c>
      <c r="B2238" t="s">
        <v>24</v>
      </c>
      <c r="C2238">
        <v>0.36570900000000001</v>
      </c>
      <c r="D2238" s="18" t="s">
        <v>2002</v>
      </c>
    </row>
    <row r="2239" spans="1:4">
      <c r="A2239" t="s">
        <v>1992</v>
      </c>
      <c r="B2239" t="s">
        <v>25</v>
      </c>
      <c r="C2239">
        <v>0.47131699999999999</v>
      </c>
      <c r="D2239" s="18" t="s">
        <v>2002</v>
      </c>
    </row>
    <row r="2240" spans="1:4">
      <c r="A2240" t="s">
        <v>1992</v>
      </c>
      <c r="B2240" t="s">
        <v>12</v>
      </c>
      <c r="C2240">
        <v>0.63595299999999999</v>
      </c>
      <c r="D2240" s="18" t="s">
        <v>2002</v>
      </c>
    </row>
    <row r="2241" spans="1:4">
      <c r="A2241" t="s">
        <v>1992</v>
      </c>
      <c r="B2241" t="s">
        <v>26</v>
      </c>
      <c r="C2241">
        <v>0.52842199999999995</v>
      </c>
      <c r="D2241" s="18" t="s">
        <v>2002</v>
      </c>
    </row>
    <row r="2242" spans="1:4">
      <c r="A2242" t="s">
        <v>1992</v>
      </c>
      <c r="B2242" t="s">
        <v>14</v>
      </c>
      <c r="C2242">
        <v>0.511988</v>
      </c>
      <c r="D2242" s="18" t="s">
        <v>2002</v>
      </c>
    </row>
    <row r="2243" spans="1:4">
      <c r="A2243" t="s">
        <v>1992</v>
      </c>
      <c r="B2243" t="s">
        <v>16</v>
      </c>
      <c r="C2243">
        <v>0.458395</v>
      </c>
      <c r="D2243" s="18" t="s">
        <v>2002</v>
      </c>
    </row>
    <row r="2244" spans="1:4">
      <c r="A2244" t="s">
        <v>1992</v>
      </c>
      <c r="B2244" t="s">
        <v>9</v>
      </c>
      <c r="C2244">
        <v>0.53867500000000001</v>
      </c>
      <c r="D2244" s="18" t="s">
        <v>2002</v>
      </c>
    </row>
    <row r="2245" spans="1:4">
      <c r="A2245" t="s">
        <v>1992</v>
      </c>
      <c r="B2245" t="s">
        <v>1991</v>
      </c>
      <c r="C2245">
        <v>0.32658300000000001</v>
      </c>
      <c r="D2245" s="18" t="s">
        <v>2002</v>
      </c>
    </row>
    <row r="2246" spans="1:4">
      <c r="A2246" t="s">
        <v>1992</v>
      </c>
      <c r="B2246" t="s">
        <v>1992</v>
      </c>
      <c r="C2246">
        <v>1</v>
      </c>
      <c r="D2246" s="18" t="s">
        <v>2002</v>
      </c>
    </row>
    <row r="2247" spans="1:4">
      <c r="A2247" t="s">
        <v>1991</v>
      </c>
      <c r="B2247" t="s">
        <v>22</v>
      </c>
      <c r="C2247">
        <v>0.51478199999999996</v>
      </c>
      <c r="D2247" s="18" t="s">
        <v>2003</v>
      </c>
    </row>
    <row r="2248" spans="1:4">
      <c r="A2248" t="s">
        <v>1991</v>
      </c>
      <c r="B2248" t="s">
        <v>18</v>
      </c>
      <c r="C2248">
        <v>0.50397499999999995</v>
      </c>
      <c r="D2248" s="18" t="s">
        <v>2003</v>
      </c>
    </row>
    <row r="2249" spans="1:4">
      <c r="A2249" t="s">
        <v>1991</v>
      </c>
      <c r="B2249" t="s">
        <v>24</v>
      </c>
      <c r="C2249">
        <v>0.54986299999999999</v>
      </c>
      <c r="D2249" s="18" t="s">
        <v>2003</v>
      </c>
    </row>
    <row r="2250" spans="1:4">
      <c r="A2250" t="s">
        <v>1991</v>
      </c>
      <c r="B2250" t="s">
        <v>25</v>
      </c>
      <c r="C2250">
        <v>0.53612300000000002</v>
      </c>
      <c r="D2250" s="18" t="s">
        <v>2003</v>
      </c>
    </row>
    <row r="2251" spans="1:4">
      <c r="A2251" t="s">
        <v>1991</v>
      </c>
      <c r="B2251" t="s">
        <v>12</v>
      </c>
      <c r="C2251">
        <v>0.51157300000000006</v>
      </c>
      <c r="D2251" s="18" t="s">
        <v>2003</v>
      </c>
    </row>
    <row r="2252" spans="1:4">
      <c r="A2252" t="s">
        <v>1991</v>
      </c>
      <c r="B2252" t="s">
        <v>26</v>
      </c>
      <c r="C2252">
        <v>0.51147900000000002</v>
      </c>
      <c r="D2252" s="18" t="s">
        <v>2003</v>
      </c>
    </row>
    <row r="2253" spans="1:4">
      <c r="A2253" t="s">
        <v>1991</v>
      </c>
      <c r="B2253" t="s">
        <v>14</v>
      </c>
      <c r="C2253">
        <v>0.54086400000000001</v>
      </c>
      <c r="D2253" s="18" t="s">
        <v>2003</v>
      </c>
    </row>
    <row r="2254" spans="1:4">
      <c r="A2254" t="s">
        <v>1991</v>
      </c>
      <c r="B2254" t="s">
        <v>16</v>
      </c>
      <c r="C2254">
        <v>0.54955200000000004</v>
      </c>
      <c r="D2254" s="18" t="s">
        <v>2003</v>
      </c>
    </row>
    <row r="2255" spans="1:4">
      <c r="A2255" t="s">
        <v>1991</v>
      </c>
      <c r="B2255" t="s">
        <v>9</v>
      </c>
      <c r="C2255">
        <v>0.47807899999999998</v>
      </c>
      <c r="D2255" s="18" t="s">
        <v>2003</v>
      </c>
    </row>
    <row r="2256" spans="1:4">
      <c r="A2256" t="s">
        <v>1991</v>
      </c>
      <c r="B2256" t="s">
        <v>1991</v>
      </c>
      <c r="C2256">
        <v>1</v>
      </c>
      <c r="D2256" s="18" t="s">
        <v>2003</v>
      </c>
    </row>
    <row r="2257" spans="1:4">
      <c r="A2257" t="s">
        <v>1991</v>
      </c>
      <c r="B2257" t="s">
        <v>1992</v>
      </c>
      <c r="C2257">
        <v>0.52073599999999998</v>
      </c>
      <c r="D2257" s="18" t="s">
        <v>2003</v>
      </c>
    </row>
    <row r="2258" spans="1:4">
      <c r="A2258" t="s">
        <v>1992</v>
      </c>
      <c r="B2258" t="s">
        <v>22</v>
      </c>
      <c r="C2258">
        <v>0.80911500000000003</v>
      </c>
      <c r="D2258" s="18" t="s">
        <v>2003</v>
      </c>
    </row>
    <row r="2259" spans="1:4">
      <c r="A2259" t="s">
        <v>1992</v>
      </c>
      <c r="B2259" t="s">
        <v>18</v>
      </c>
      <c r="C2259">
        <v>0.83230000000000004</v>
      </c>
      <c r="D2259" s="18" t="s">
        <v>2003</v>
      </c>
    </row>
    <row r="2260" spans="1:4">
      <c r="A2260" t="s">
        <v>1992</v>
      </c>
      <c r="B2260" t="s">
        <v>24</v>
      </c>
      <c r="C2260">
        <v>0.68335100000000004</v>
      </c>
      <c r="D2260" s="18" t="s">
        <v>2003</v>
      </c>
    </row>
    <row r="2261" spans="1:4">
      <c r="A2261" t="s">
        <v>1992</v>
      </c>
      <c r="B2261" t="s">
        <v>25</v>
      </c>
      <c r="C2261">
        <v>0.73021400000000003</v>
      </c>
      <c r="D2261" s="18" t="s">
        <v>2003</v>
      </c>
    </row>
    <row r="2262" spans="1:4">
      <c r="A2262" t="s">
        <v>1992</v>
      </c>
      <c r="B2262" t="s">
        <v>12</v>
      </c>
      <c r="C2262">
        <v>0.77666100000000005</v>
      </c>
      <c r="D2262" s="18" t="s">
        <v>2003</v>
      </c>
    </row>
    <row r="2263" spans="1:4">
      <c r="A2263" t="s">
        <v>1992</v>
      </c>
      <c r="B2263" t="s">
        <v>26</v>
      </c>
      <c r="C2263">
        <v>0.74287700000000001</v>
      </c>
      <c r="D2263" s="18" t="s">
        <v>2003</v>
      </c>
    </row>
    <row r="2264" spans="1:4">
      <c r="A2264" t="s">
        <v>1992</v>
      </c>
      <c r="B2264" t="s">
        <v>14</v>
      </c>
      <c r="C2264">
        <v>0.73631000000000002</v>
      </c>
      <c r="D2264" s="18" t="s">
        <v>2003</v>
      </c>
    </row>
    <row r="2265" spans="1:4">
      <c r="A2265" t="s">
        <v>1992</v>
      </c>
      <c r="B2265" t="s">
        <v>16</v>
      </c>
      <c r="C2265">
        <v>0.74597800000000003</v>
      </c>
      <c r="D2265" s="18" t="s">
        <v>2003</v>
      </c>
    </row>
    <row r="2266" spans="1:4">
      <c r="A2266" t="s">
        <v>1992</v>
      </c>
      <c r="B2266" t="s">
        <v>9</v>
      </c>
      <c r="C2266">
        <v>0.72942700000000005</v>
      </c>
      <c r="D2266" s="18" t="s">
        <v>2003</v>
      </c>
    </row>
    <row r="2267" spans="1:4">
      <c r="A2267" t="s">
        <v>1992</v>
      </c>
      <c r="B2267" t="s">
        <v>1991</v>
      </c>
      <c r="C2267">
        <v>0.52073599999999998</v>
      </c>
      <c r="D2267" s="18" t="s">
        <v>2003</v>
      </c>
    </row>
    <row r="2268" spans="1:4">
      <c r="A2268" t="s">
        <v>1992</v>
      </c>
      <c r="B2268" t="s">
        <v>1992</v>
      </c>
      <c r="C2268">
        <v>1</v>
      </c>
      <c r="D2268" s="18" t="s">
        <v>2003</v>
      </c>
    </row>
    <row r="2269" spans="1:4">
      <c r="A2269" t="s">
        <v>1991</v>
      </c>
      <c r="B2269" t="s">
        <v>22</v>
      </c>
      <c r="C2269">
        <v>0.32377800000000001</v>
      </c>
      <c r="D2269" s="18" t="s">
        <v>2004</v>
      </c>
    </row>
    <row r="2270" spans="1:4">
      <c r="A2270" t="s">
        <v>1991</v>
      </c>
      <c r="B2270" t="s">
        <v>18</v>
      </c>
      <c r="C2270">
        <v>0.209123</v>
      </c>
      <c r="D2270" s="18" t="s">
        <v>2004</v>
      </c>
    </row>
    <row r="2271" spans="1:4">
      <c r="A2271" t="s">
        <v>1991</v>
      </c>
      <c r="B2271" t="s">
        <v>24</v>
      </c>
      <c r="C2271">
        <v>0.40771499999999999</v>
      </c>
      <c r="D2271" s="18" t="s">
        <v>2004</v>
      </c>
    </row>
    <row r="2272" spans="1:4">
      <c r="A2272" t="s">
        <v>1991</v>
      </c>
      <c r="B2272" t="s">
        <v>25</v>
      </c>
      <c r="C2272">
        <v>0.398864</v>
      </c>
      <c r="D2272" s="18" t="s">
        <v>2004</v>
      </c>
    </row>
    <row r="2273" spans="1:4">
      <c r="A2273" t="s">
        <v>1991</v>
      </c>
      <c r="B2273" t="s">
        <v>12</v>
      </c>
      <c r="C2273">
        <v>0.34341699999999997</v>
      </c>
      <c r="D2273" s="18" t="s">
        <v>2004</v>
      </c>
    </row>
    <row r="2274" spans="1:4">
      <c r="A2274" t="s">
        <v>1991</v>
      </c>
      <c r="B2274" t="s">
        <v>26</v>
      </c>
      <c r="C2274">
        <v>0.28749999999999998</v>
      </c>
      <c r="D2274" s="18" t="s">
        <v>2004</v>
      </c>
    </row>
    <row r="2275" spans="1:4">
      <c r="A2275" t="s">
        <v>1991</v>
      </c>
      <c r="B2275" t="s">
        <v>14</v>
      </c>
      <c r="C2275">
        <v>0.399281</v>
      </c>
      <c r="D2275" s="18" t="s">
        <v>2004</v>
      </c>
    </row>
    <row r="2276" spans="1:4">
      <c r="A2276" t="s">
        <v>1991</v>
      </c>
      <c r="B2276" t="s">
        <v>16</v>
      </c>
      <c r="C2276">
        <v>0.37490600000000002</v>
      </c>
      <c r="D2276" s="18" t="s">
        <v>2004</v>
      </c>
    </row>
    <row r="2277" spans="1:4">
      <c r="A2277" t="s">
        <v>1991</v>
      </c>
      <c r="B2277" t="s">
        <v>9</v>
      </c>
      <c r="C2277">
        <v>0.37174699999999999</v>
      </c>
      <c r="D2277" s="18" t="s">
        <v>2004</v>
      </c>
    </row>
    <row r="2278" spans="1:4">
      <c r="A2278" t="s">
        <v>1991</v>
      </c>
      <c r="B2278" t="s">
        <v>1991</v>
      </c>
      <c r="C2278">
        <v>1</v>
      </c>
      <c r="D2278" s="18" t="s">
        <v>2004</v>
      </c>
    </row>
    <row r="2279" spans="1:4">
      <c r="A2279" t="s">
        <v>1991</v>
      </c>
      <c r="B2279" t="s">
        <v>1992</v>
      </c>
      <c r="C2279">
        <v>0.29463099999999998</v>
      </c>
      <c r="D2279" s="18" t="s">
        <v>2004</v>
      </c>
    </row>
    <row r="2280" spans="1:4">
      <c r="A2280" t="s">
        <v>1992</v>
      </c>
      <c r="B2280" t="s">
        <v>22</v>
      </c>
      <c r="C2280">
        <v>0.59388200000000002</v>
      </c>
      <c r="D2280" s="18" t="s">
        <v>2004</v>
      </c>
    </row>
    <row r="2281" spans="1:4">
      <c r="A2281" t="s">
        <v>1992</v>
      </c>
      <c r="B2281" t="s">
        <v>18</v>
      </c>
      <c r="C2281">
        <v>0.55930000000000002</v>
      </c>
      <c r="D2281" s="18" t="s">
        <v>2004</v>
      </c>
    </row>
    <row r="2282" spans="1:4">
      <c r="A2282" t="s">
        <v>1992</v>
      </c>
      <c r="B2282" t="s">
        <v>24</v>
      </c>
      <c r="C2282">
        <v>0.31260599999999999</v>
      </c>
      <c r="D2282" s="18" t="s">
        <v>2004</v>
      </c>
    </row>
    <row r="2283" spans="1:4">
      <c r="A2283" t="s">
        <v>1992</v>
      </c>
      <c r="B2283" t="s">
        <v>25</v>
      </c>
      <c r="C2283">
        <v>0.38616299999999998</v>
      </c>
      <c r="D2283" s="18" t="s">
        <v>2004</v>
      </c>
    </row>
    <row r="2284" spans="1:4">
      <c r="A2284" t="s">
        <v>1992</v>
      </c>
      <c r="B2284" t="s">
        <v>12</v>
      </c>
      <c r="C2284">
        <v>0.575183</v>
      </c>
      <c r="D2284" s="18" t="s">
        <v>2004</v>
      </c>
    </row>
    <row r="2285" spans="1:4">
      <c r="A2285" t="s">
        <v>1992</v>
      </c>
      <c r="B2285" t="s">
        <v>26</v>
      </c>
      <c r="C2285">
        <v>0.482798</v>
      </c>
      <c r="D2285" s="18" t="s">
        <v>2004</v>
      </c>
    </row>
    <row r="2286" spans="1:4">
      <c r="A2286" t="s">
        <v>1992</v>
      </c>
      <c r="B2286" t="s">
        <v>14</v>
      </c>
      <c r="C2286">
        <v>0.43210500000000002</v>
      </c>
      <c r="D2286" s="18" t="s">
        <v>2004</v>
      </c>
    </row>
    <row r="2287" spans="1:4">
      <c r="A2287" t="s">
        <v>1992</v>
      </c>
      <c r="B2287" t="s">
        <v>16</v>
      </c>
      <c r="C2287">
        <v>0.40486</v>
      </c>
      <c r="D2287" s="18" t="s">
        <v>2004</v>
      </c>
    </row>
    <row r="2288" spans="1:4">
      <c r="A2288" t="s">
        <v>1992</v>
      </c>
      <c r="B2288" t="s">
        <v>9</v>
      </c>
      <c r="C2288">
        <v>0.49072199999999999</v>
      </c>
      <c r="D2288" s="18" t="s">
        <v>2004</v>
      </c>
    </row>
    <row r="2289" spans="1:4">
      <c r="A2289" t="s">
        <v>1992</v>
      </c>
      <c r="B2289" t="s">
        <v>1991</v>
      </c>
      <c r="C2289">
        <v>0.29463099999999998</v>
      </c>
      <c r="D2289" s="18" t="s">
        <v>2004</v>
      </c>
    </row>
    <row r="2290" spans="1:4">
      <c r="A2290" t="s">
        <v>1992</v>
      </c>
      <c r="B2290" t="s">
        <v>1992</v>
      </c>
      <c r="C2290">
        <v>1</v>
      </c>
      <c r="D2290" s="18" t="s">
        <v>2004</v>
      </c>
    </row>
    <row r="2291" spans="1:4">
      <c r="A2291" t="s">
        <v>1991</v>
      </c>
      <c r="B2291" t="s">
        <v>22</v>
      </c>
      <c r="C2291">
        <v>0.66083599999999998</v>
      </c>
      <c r="D2291" s="18" t="s">
        <v>2005</v>
      </c>
    </row>
    <row r="2292" spans="1:4">
      <c r="A2292" t="s">
        <v>1991</v>
      </c>
      <c r="B2292" t="s">
        <v>18</v>
      </c>
      <c r="C2292">
        <v>0.59685100000000002</v>
      </c>
      <c r="D2292" s="18" t="s">
        <v>2005</v>
      </c>
    </row>
    <row r="2293" spans="1:4">
      <c r="A2293" t="s">
        <v>1991</v>
      </c>
      <c r="B2293" t="s">
        <v>24</v>
      </c>
      <c r="C2293">
        <v>0.81390600000000002</v>
      </c>
      <c r="D2293" s="18" t="s">
        <v>2005</v>
      </c>
    </row>
    <row r="2294" spans="1:4">
      <c r="A2294" t="s">
        <v>1991</v>
      </c>
      <c r="B2294" t="s">
        <v>25</v>
      </c>
      <c r="C2294">
        <v>0.75563599999999997</v>
      </c>
      <c r="D2294" s="18" t="s">
        <v>2005</v>
      </c>
    </row>
    <row r="2295" spans="1:4">
      <c r="A2295" t="s">
        <v>1991</v>
      </c>
      <c r="B2295" t="s">
        <v>12</v>
      </c>
      <c r="C2295">
        <v>0.65364299999999997</v>
      </c>
      <c r="D2295" s="18" t="s">
        <v>2005</v>
      </c>
    </row>
    <row r="2296" spans="1:4">
      <c r="A2296" t="s">
        <v>1991</v>
      </c>
      <c r="B2296" t="s">
        <v>26</v>
      </c>
      <c r="C2296">
        <v>0.69889900000000005</v>
      </c>
      <c r="D2296" s="18" t="s">
        <v>2005</v>
      </c>
    </row>
    <row r="2297" spans="1:4">
      <c r="A2297" t="s">
        <v>1991</v>
      </c>
      <c r="B2297" t="s">
        <v>14</v>
      </c>
      <c r="C2297">
        <v>0.77787799999999996</v>
      </c>
      <c r="D2297" s="18" t="s">
        <v>2005</v>
      </c>
    </row>
    <row r="2298" spans="1:4">
      <c r="A2298" t="s">
        <v>1991</v>
      </c>
      <c r="B2298" t="s">
        <v>16</v>
      </c>
      <c r="C2298">
        <v>0.55914699999999995</v>
      </c>
      <c r="D2298" s="18" t="s">
        <v>2005</v>
      </c>
    </row>
    <row r="2299" spans="1:4">
      <c r="A2299" t="s">
        <v>1991</v>
      </c>
      <c r="B2299" t="s">
        <v>9</v>
      </c>
      <c r="C2299">
        <v>0.77817400000000003</v>
      </c>
      <c r="D2299" s="18" t="s">
        <v>2005</v>
      </c>
    </row>
    <row r="2300" spans="1:4">
      <c r="A2300" t="s">
        <v>1991</v>
      </c>
      <c r="B2300" t="s">
        <v>1991</v>
      </c>
      <c r="C2300">
        <v>1</v>
      </c>
      <c r="D2300" s="18" t="s">
        <v>2005</v>
      </c>
    </row>
    <row r="2301" spans="1:4">
      <c r="A2301" t="s">
        <v>1991</v>
      </c>
      <c r="B2301" t="s">
        <v>1992</v>
      </c>
      <c r="C2301">
        <v>0.56562199999999996</v>
      </c>
      <c r="D2301" s="18" t="s">
        <v>2005</v>
      </c>
    </row>
    <row r="2302" spans="1:4">
      <c r="A2302" t="s">
        <v>1992</v>
      </c>
      <c r="B2302" t="s">
        <v>22</v>
      </c>
      <c r="C2302">
        <v>0.71297299999999997</v>
      </c>
      <c r="D2302" s="18" t="s">
        <v>2005</v>
      </c>
    </row>
    <row r="2303" spans="1:4">
      <c r="A2303" t="s">
        <v>1992</v>
      </c>
      <c r="B2303" t="s">
        <v>18</v>
      </c>
      <c r="C2303">
        <v>0.77399799999999996</v>
      </c>
      <c r="D2303" s="18" t="s">
        <v>2005</v>
      </c>
    </row>
    <row r="2304" spans="1:4">
      <c r="A2304" t="s">
        <v>1992</v>
      </c>
      <c r="B2304" t="s">
        <v>24</v>
      </c>
      <c r="C2304">
        <v>0.58380100000000001</v>
      </c>
      <c r="D2304" s="18" t="s">
        <v>2005</v>
      </c>
    </row>
    <row r="2305" spans="1:4">
      <c r="A2305" t="s">
        <v>1992</v>
      </c>
      <c r="B2305" t="s">
        <v>25</v>
      </c>
      <c r="C2305">
        <v>0.63716300000000003</v>
      </c>
      <c r="D2305" s="18" t="s">
        <v>2005</v>
      </c>
    </row>
    <row r="2306" spans="1:4">
      <c r="A2306" t="s">
        <v>1992</v>
      </c>
      <c r="B2306" t="s">
        <v>12</v>
      </c>
      <c r="C2306">
        <v>0.67549899999999996</v>
      </c>
      <c r="D2306" s="18" t="s">
        <v>2005</v>
      </c>
    </row>
    <row r="2307" spans="1:4">
      <c r="A2307" t="s">
        <v>1992</v>
      </c>
      <c r="B2307" t="s">
        <v>26</v>
      </c>
      <c r="C2307">
        <v>0.67051700000000003</v>
      </c>
      <c r="D2307" s="18" t="s">
        <v>2005</v>
      </c>
    </row>
    <row r="2308" spans="1:4">
      <c r="A2308" t="s">
        <v>1992</v>
      </c>
      <c r="B2308" t="s">
        <v>14</v>
      </c>
      <c r="C2308">
        <v>0.632795</v>
      </c>
      <c r="D2308" s="18" t="s">
        <v>2005</v>
      </c>
    </row>
    <row r="2309" spans="1:4">
      <c r="A2309" t="s">
        <v>1992</v>
      </c>
      <c r="B2309" t="s">
        <v>16</v>
      </c>
      <c r="C2309">
        <v>0.403754</v>
      </c>
      <c r="D2309" s="18" t="s">
        <v>2005</v>
      </c>
    </row>
    <row r="2310" spans="1:4">
      <c r="A2310" t="s">
        <v>1992</v>
      </c>
      <c r="B2310" t="s">
        <v>9</v>
      </c>
      <c r="C2310">
        <v>0.63653700000000002</v>
      </c>
      <c r="D2310" s="18" t="s">
        <v>2005</v>
      </c>
    </row>
    <row r="2311" spans="1:4">
      <c r="A2311" t="s">
        <v>1992</v>
      </c>
      <c r="B2311" t="s">
        <v>1991</v>
      </c>
      <c r="C2311">
        <v>0.56562199999999996</v>
      </c>
      <c r="D2311" s="18" t="s">
        <v>2005</v>
      </c>
    </row>
    <row r="2312" spans="1:4">
      <c r="A2312" t="s">
        <v>1992</v>
      </c>
      <c r="B2312" t="s">
        <v>1992</v>
      </c>
      <c r="C2312">
        <v>1</v>
      </c>
      <c r="D2312" s="18" t="s">
        <v>2005</v>
      </c>
    </row>
    <row r="2313" spans="1:4">
      <c r="A2313" t="s">
        <v>1991</v>
      </c>
      <c r="B2313" t="s">
        <v>22</v>
      </c>
      <c r="C2313">
        <v>0.70610700000000004</v>
      </c>
      <c r="D2313" s="18" t="s">
        <v>2006</v>
      </c>
    </row>
    <row r="2314" spans="1:4">
      <c r="A2314" t="s">
        <v>1991</v>
      </c>
      <c r="B2314" t="s">
        <v>18</v>
      </c>
      <c r="C2314">
        <v>0.66769299999999998</v>
      </c>
      <c r="D2314" s="18" t="s">
        <v>2006</v>
      </c>
    </row>
    <row r="2315" spans="1:4">
      <c r="A2315" t="s">
        <v>1991</v>
      </c>
      <c r="B2315" t="s">
        <v>24</v>
      </c>
      <c r="C2315">
        <v>0.82450100000000004</v>
      </c>
      <c r="D2315" s="18" t="s">
        <v>2006</v>
      </c>
    </row>
    <row r="2316" spans="1:4">
      <c r="A2316" t="s">
        <v>1991</v>
      </c>
      <c r="B2316" t="s">
        <v>25</v>
      </c>
      <c r="C2316">
        <v>0.76991799999999999</v>
      </c>
      <c r="D2316" s="18" t="s">
        <v>2006</v>
      </c>
    </row>
    <row r="2317" spans="1:4">
      <c r="A2317" t="s">
        <v>1991</v>
      </c>
      <c r="B2317" t="s">
        <v>12</v>
      </c>
      <c r="C2317">
        <v>0.65711200000000003</v>
      </c>
      <c r="D2317" s="18" t="s">
        <v>2006</v>
      </c>
    </row>
    <row r="2318" spans="1:4">
      <c r="A2318" t="s">
        <v>1991</v>
      </c>
      <c r="B2318" t="s">
        <v>26</v>
      </c>
      <c r="C2318">
        <v>0.75687000000000004</v>
      </c>
      <c r="D2318" s="18" t="s">
        <v>2006</v>
      </c>
    </row>
    <row r="2319" spans="1:4">
      <c r="A2319" t="s">
        <v>1991</v>
      </c>
      <c r="B2319" t="s">
        <v>14</v>
      </c>
      <c r="C2319">
        <v>0.79470700000000005</v>
      </c>
      <c r="D2319" s="18" t="s">
        <v>2006</v>
      </c>
    </row>
    <row r="2320" spans="1:4">
      <c r="A2320" t="s">
        <v>1991</v>
      </c>
      <c r="B2320" t="s">
        <v>16</v>
      </c>
      <c r="C2320">
        <v>0.526362</v>
      </c>
      <c r="D2320" s="18" t="s">
        <v>2006</v>
      </c>
    </row>
    <row r="2321" spans="1:4">
      <c r="A2321" t="s">
        <v>1991</v>
      </c>
      <c r="B2321" t="s">
        <v>9</v>
      </c>
      <c r="C2321">
        <v>0.79944400000000004</v>
      </c>
      <c r="D2321" s="18" t="s">
        <v>2006</v>
      </c>
    </row>
    <row r="2322" spans="1:4">
      <c r="A2322" t="s">
        <v>1991</v>
      </c>
      <c r="B2322" t="s">
        <v>1991</v>
      </c>
      <c r="C2322">
        <v>1</v>
      </c>
      <c r="D2322" s="18" t="s">
        <v>2006</v>
      </c>
    </row>
    <row r="2323" spans="1:4">
      <c r="A2323" t="s">
        <v>1991</v>
      </c>
      <c r="B2323" t="s">
        <v>1992</v>
      </c>
      <c r="C2323">
        <v>0.62300900000000003</v>
      </c>
      <c r="D2323" s="18" t="s">
        <v>2006</v>
      </c>
    </row>
    <row r="2324" spans="1:4">
      <c r="A2324" t="s">
        <v>1992</v>
      </c>
      <c r="B2324" t="s">
        <v>22</v>
      </c>
      <c r="C2324">
        <v>0.75449200000000005</v>
      </c>
      <c r="D2324" s="18" t="s">
        <v>2006</v>
      </c>
    </row>
    <row r="2325" spans="1:4">
      <c r="A2325" t="s">
        <v>1992</v>
      </c>
      <c r="B2325" t="s">
        <v>18</v>
      </c>
      <c r="C2325">
        <v>0.81108999999999998</v>
      </c>
      <c r="D2325" s="18" t="s">
        <v>2006</v>
      </c>
    </row>
    <row r="2326" spans="1:4">
      <c r="A2326" t="s">
        <v>1992</v>
      </c>
      <c r="B2326" t="s">
        <v>24</v>
      </c>
      <c r="C2326">
        <v>0.64133700000000005</v>
      </c>
      <c r="D2326" s="18" t="s">
        <v>2006</v>
      </c>
    </row>
    <row r="2327" spans="1:4">
      <c r="A2327" t="s">
        <v>1992</v>
      </c>
      <c r="B2327" t="s">
        <v>25</v>
      </c>
      <c r="C2327">
        <v>0.68694599999999995</v>
      </c>
      <c r="D2327" s="18" t="s">
        <v>2006</v>
      </c>
    </row>
    <row r="2328" spans="1:4">
      <c r="A2328" t="s">
        <v>1992</v>
      </c>
      <c r="B2328" t="s">
        <v>12</v>
      </c>
      <c r="C2328">
        <v>0.69589100000000004</v>
      </c>
      <c r="D2328" s="18" t="s">
        <v>2006</v>
      </c>
    </row>
    <row r="2329" spans="1:4">
      <c r="A2329" t="s">
        <v>1992</v>
      </c>
      <c r="B2329" t="s">
        <v>26</v>
      </c>
      <c r="C2329">
        <v>0.71764099999999997</v>
      </c>
      <c r="D2329" s="18" t="s">
        <v>2006</v>
      </c>
    </row>
    <row r="2330" spans="1:4">
      <c r="A2330" t="s">
        <v>1992</v>
      </c>
      <c r="B2330" t="s">
        <v>14</v>
      </c>
      <c r="C2330">
        <v>0.68800600000000001</v>
      </c>
      <c r="D2330" s="18" t="s">
        <v>2006</v>
      </c>
    </row>
    <row r="2331" spans="1:4">
      <c r="A2331" t="s">
        <v>1992</v>
      </c>
      <c r="B2331" t="s">
        <v>16</v>
      </c>
      <c r="C2331">
        <v>0.39040000000000002</v>
      </c>
      <c r="D2331" s="18" t="s">
        <v>2006</v>
      </c>
    </row>
    <row r="2332" spans="1:4">
      <c r="A2332" t="s">
        <v>1992</v>
      </c>
      <c r="B2332" t="s">
        <v>9</v>
      </c>
      <c r="C2332">
        <v>0.68067299999999997</v>
      </c>
      <c r="D2332" s="18" t="s">
        <v>2006</v>
      </c>
    </row>
    <row r="2333" spans="1:4">
      <c r="A2333" t="s">
        <v>1992</v>
      </c>
      <c r="B2333" t="s">
        <v>1991</v>
      </c>
      <c r="C2333">
        <v>0.62300900000000003</v>
      </c>
      <c r="D2333" s="18" t="s">
        <v>2006</v>
      </c>
    </row>
    <row r="2334" spans="1:4">
      <c r="A2334" t="s">
        <v>1992</v>
      </c>
      <c r="B2334" t="s">
        <v>1992</v>
      </c>
      <c r="C2334">
        <v>1</v>
      </c>
      <c r="D2334" s="18" t="s">
        <v>2006</v>
      </c>
    </row>
    <row r="2335" spans="1:4">
      <c r="A2335" t="s">
        <v>1991</v>
      </c>
      <c r="B2335" t="s">
        <v>22</v>
      </c>
      <c r="C2335">
        <v>0.49506800000000001</v>
      </c>
      <c r="D2335" s="18" t="s">
        <v>2007</v>
      </c>
    </row>
    <row r="2336" spans="1:4">
      <c r="A2336" t="s">
        <v>1991</v>
      </c>
      <c r="B2336" t="s">
        <v>18</v>
      </c>
      <c r="C2336">
        <v>0.39190700000000001</v>
      </c>
      <c r="D2336" s="18" t="s">
        <v>2007</v>
      </c>
    </row>
    <row r="2337" spans="1:4">
      <c r="A2337" t="s">
        <v>1991</v>
      </c>
      <c r="B2337" t="s">
        <v>24</v>
      </c>
      <c r="C2337">
        <v>0.62541199999999997</v>
      </c>
      <c r="D2337" s="18" t="s">
        <v>2007</v>
      </c>
    </row>
    <row r="2338" spans="1:4">
      <c r="A2338" t="s">
        <v>1991</v>
      </c>
      <c r="B2338" t="s">
        <v>25</v>
      </c>
      <c r="C2338">
        <v>0.60138199999999997</v>
      </c>
      <c r="D2338" s="18" t="s">
        <v>2007</v>
      </c>
    </row>
    <row r="2339" spans="1:4">
      <c r="A2339" t="s">
        <v>1991</v>
      </c>
      <c r="B2339" t="s">
        <v>12</v>
      </c>
      <c r="C2339">
        <v>0.56074199999999996</v>
      </c>
      <c r="D2339" s="18" t="s">
        <v>2007</v>
      </c>
    </row>
    <row r="2340" spans="1:4">
      <c r="A2340" t="s">
        <v>1991</v>
      </c>
      <c r="B2340" t="s">
        <v>26</v>
      </c>
      <c r="C2340">
        <v>0.33985700000000002</v>
      </c>
      <c r="D2340" s="18" t="s">
        <v>2007</v>
      </c>
    </row>
    <row r="2341" spans="1:4">
      <c r="A2341" t="s">
        <v>1991</v>
      </c>
      <c r="B2341" t="s">
        <v>14</v>
      </c>
      <c r="C2341">
        <v>0.61879099999999998</v>
      </c>
      <c r="D2341" s="18" t="s">
        <v>2007</v>
      </c>
    </row>
    <row r="2342" spans="1:4">
      <c r="A2342" t="s">
        <v>1991</v>
      </c>
      <c r="B2342" t="s">
        <v>16</v>
      </c>
      <c r="C2342">
        <v>0.52646599999999999</v>
      </c>
      <c r="D2342" s="18" t="s">
        <v>2007</v>
      </c>
    </row>
    <row r="2343" spans="1:4">
      <c r="A2343" t="s">
        <v>1991</v>
      </c>
      <c r="B2343" t="s">
        <v>9</v>
      </c>
      <c r="C2343">
        <v>0.49058000000000002</v>
      </c>
      <c r="D2343" s="18" t="s">
        <v>2007</v>
      </c>
    </row>
    <row r="2344" spans="1:4">
      <c r="A2344" t="s">
        <v>1991</v>
      </c>
      <c r="B2344" t="s">
        <v>1991</v>
      </c>
      <c r="C2344">
        <v>1</v>
      </c>
      <c r="D2344" s="18" t="s">
        <v>2007</v>
      </c>
    </row>
    <row r="2345" spans="1:4">
      <c r="A2345" t="s">
        <v>1991</v>
      </c>
      <c r="B2345" t="s">
        <v>1992</v>
      </c>
      <c r="C2345">
        <v>0.49478</v>
      </c>
      <c r="D2345" s="18" t="s">
        <v>2007</v>
      </c>
    </row>
    <row r="2346" spans="1:4">
      <c r="A2346" t="s">
        <v>1992</v>
      </c>
      <c r="B2346" t="s">
        <v>22</v>
      </c>
      <c r="C2346">
        <v>0.71461399999999997</v>
      </c>
      <c r="D2346" s="18" t="s">
        <v>2007</v>
      </c>
    </row>
    <row r="2347" spans="1:4">
      <c r="A2347" t="s">
        <v>1992</v>
      </c>
      <c r="B2347" t="s">
        <v>18</v>
      </c>
      <c r="C2347">
        <v>0.67279500000000003</v>
      </c>
      <c r="D2347" s="18" t="s">
        <v>2007</v>
      </c>
    </row>
    <row r="2348" spans="1:4">
      <c r="A2348" t="s">
        <v>1992</v>
      </c>
      <c r="B2348" t="s">
        <v>24</v>
      </c>
      <c r="C2348">
        <v>0.54729300000000003</v>
      </c>
      <c r="D2348" s="18" t="s">
        <v>2007</v>
      </c>
    </row>
    <row r="2349" spans="1:4">
      <c r="A2349" t="s">
        <v>1992</v>
      </c>
      <c r="B2349" t="s">
        <v>25</v>
      </c>
      <c r="C2349">
        <v>0.61541000000000001</v>
      </c>
      <c r="D2349" s="18" t="s">
        <v>2007</v>
      </c>
    </row>
    <row r="2350" spans="1:4">
      <c r="A2350" t="s">
        <v>1992</v>
      </c>
      <c r="B2350" t="s">
        <v>12</v>
      </c>
      <c r="C2350">
        <v>0.66732400000000003</v>
      </c>
      <c r="D2350" s="18" t="s">
        <v>2007</v>
      </c>
    </row>
    <row r="2351" spans="1:4">
      <c r="A2351" t="s">
        <v>1992</v>
      </c>
      <c r="B2351" t="s">
        <v>26</v>
      </c>
      <c r="C2351">
        <v>0.50084700000000004</v>
      </c>
      <c r="D2351" s="18" t="s">
        <v>2007</v>
      </c>
    </row>
    <row r="2352" spans="1:4">
      <c r="A2352" t="s">
        <v>1992</v>
      </c>
      <c r="B2352" t="s">
        <v>14</v>
      </c>
      <c r="C2352">
        <v>0.60333499999999995</v>
      </c>
      <c r="D2352" s="18" t="s">
        <v>2007</v>
      </c>
    </row>
    <row r="2353" spans="1:4">
      <c r="A2353" t="s">
        <v>1992</v>
      </c>
      <c r="B2353" t="s">
        <v>16</v>
      </c>
      <c r="C2353">
        <v>0.48444500000000001</v>
      </c>
      <c r="D2353" s="18" t="s">
        <v>2007</v>
      </c>
    </row>
    <row r="2354" spans="1:4">
      <c r="A2354" t="s">
        <v>1992</v>
      </c>
      <c r="B2354" t="s">
        <v>9</v>
      </c>
      <c r="C2354">
        <v>0.59217799999999998</v>
      </c>
      <c r="D2354" s="18" t="s">
        <v>2007</v>
      </c>
    </row>
    <row r="2355" spans="1:4">
      <c r="A2355" t="s">
        <v>1992</v>
      </c>
      <c r="B2355" t="s">
        <v>1991</v>
      </c>
      <c r="C2355">
        <v>0.49478</v>
      </c>
      <c r="D2355" s="18" t="s">
        <v>2007</v>
      </c>
    </row>
    <row r="2356" spans="1:4">
      <c r="A2356" t="s">
        <v>1992</v>
      </c>
      <c r="B2356" t="s">
        <v>1992</v>
      </c>
      <c r="C2356">
        <v>1</v>
      </c>
      <c r="D2356" s="18" t="s">
        <v>2007</v>
      </c>
    </row>
    <row r="2357" spans="1:4">
      <c r="A2357" t="s">
        <v>1991</v>
      </c>
      <c r="B2357" t="s">
        <v>22</v>
      </c>
      <c r="C2357">
        <v>0.31085600000000002</v>
      </c>
      <c r="D2357" s="18" t="s">
        <v>2008</v>
      </c>
    </row>
    <row r="2358" spans="1:4">
      <c r="A2358" t="s">
        <v>1991</v>
      </c>
      <c r="B2358" t="s">
        <v>18</v>
      </c>
      <c r="C2358">
        <v>0.19589000000000001</v>
      </c>
      <c r="D2358" s="18" t="s">
        <v>2008</v>
      </c>
    </row>
    <row r="2359" spans="1:4">
      <c r="A2359" t="s">
        <v>1991</v>
      </c>
      <c r="B2359" t="s">
        <v>24</v>
      </c>
      <c r="C2359">
        <v>0.45382400000000001</v>
      </c>
      <c r="D2359" s="18" t="s">
        <v>2008</v>
      </c>
    </row>
    <row r="2360" spans="1:4">
      <c r="A2360" t="s">
        <v>1991</v>
      </c>
      <c r="B2360" t="s">
        <v>25</v>
      </c>
      <c r="C2360">
        <v>0.40524100000000002</v>
      </c>
      <c r="D2360" s="18" t="s">
        <v>2008</v>
      </c>
    </row>
    <row r="2361" spans="1:4">
      <c r="A2361" t="s">
        <v>1991</v>
      </c>
      <c r="B2361" t="s">
        <v>12</v>
      </c>
      <c r="C2361">
        <v>0.38699299999999998</v>
      </c>
      <c r="D2361" s="18" t="s">
        <v>2008</v>
      </c>
    </row>
    <row r="2362" spans="1:4">
      <c r="A2362" t="s">
        <v>1991</v>
      </c>
      <c r="B2362" t="s">
        <v>26</v>
      </c>
      <c r="C2362">
        <v>0.25643300000000002</v>
      </c>
      <c r="D2362" s="18" t="s">
        <v>2008</v>
      </c>
    </row>
    <row r="2363" spans="1:4">
      <c r="A2363" t="s">
        <v>1991</v>
      </c>
      <c r="B2363" t="s">
        <v>14</v>
      </c>
      <c r="C2363">
        <v>0.43565500000000001</v>
      </c>
      <c r="D2363" s="18" t="s">
        <v>2008</v>
      </c>
    </row>
    <row r="2364" spans="1:4">
      <c r="A2364" t="s">
        <v>1991</v>
      </c>
      <c r="B2364" t="s">
        <v>16</v>
      </c>
      <c r="C2364">
        <v>0.39792499999999997</v>
      </c>
      <c r="D2364" s="18" t="s">
        <v>2008</v>
      </c>
    </row>
    <row r="2365" spans="1:4">
      <c r="A2365" t="s">
        <v>1991</v>
      </c>
      <c r="B2365" t="s">
        <v>9</v>
      </c>
      <c r="C2365">
        <v>0.28722300000000001</v>
      </c>
      <c r="D2365" s="18" t="s">
        <v>2008</v>
      </c>
    </row>
    <row r="2366" spans="1:4">
      <c r="A2366" t="s">
        <v>1991</v>
      </c>
      <c r="B2366" t="s">
        <v>1991</v>
      </c>
      <c r="C2366">
        <v>1</v>
      </c>
      <c r="D2366" s="18" t="s">
        <v>2008</v>
      </c>
    </row>
    <row r="2367" spans="1:4">
      <c r="A2367" t="s">
        <v>1991</v>
      </c>
      <c r="B2367" t="s">
        <v>1992</v>
      </c>
      <c r="C2367">
        <v>0.296765</v>
      </c>
      <c r="D2367" s="18" t="s">
        <v>2008</v>
      </c>
    </row>
    <row r="2368" spans="1:4">
      <c r="A2368" t="s">
        <v>1992</v>
      </c>
      <c r="B2368" t="s">
        <v>22</v>
      </c>
      <c r="C2368">
        <v>0.67215100000000005</v>
      </c>
      <c r="D2368" s="18" t="s">
        <v>2008</v>
      </c>
    </row>
    <row r="2369" spans="1:4">
      <c r="A2369" t="s">
        <v>1992</v>
      </c>
      <c r="B2369" t="s">
        <v>18</v>
      </c>
      <c r="C2369">
        <v>0.52458099999999996</v>
      </c>
      <c r="D2369" s="18" t="s">
        <v>2008</v>
      </c>
    </row>
    <row r="2370" spans="1:4">
      <c r="A2370" t="s">
        <v>1992</v>
      </c>
      <c r="B2370" t="s">
        <v>24</v>
      </c>
      <c r="C2370">
        <v>0.41144900000000001</v>
      </c>
      <c r="D2370" s="18" t="s">
        <v>2008</v>
      </c>
    </row>
    <row r="2371" spans="1:4">
      <c r="A2371" t="s">
        <v>1992</v>
      </c>
      <c r="B2371" t="s">
        <v>25</v>
      </c>
      <c r="C2371">
        <v>0.48811500000000002</v>
      </c>
      <c r="D2371" s="18" t="s">
        <v>2008</v>
      </c>
    </row>
    <row r="2372" spans="1:4">
      <c r="A2372" t="s">
        <v>1992</v>
      </c>
      <c r="B2372" t="s">
        <v>12</v>
      </c>
      <c r="C2372">
        <v>0.51611300000000004</v>
      </c>
      <c r="D2372" s="18" t="s">
        <v>2008</v>
      </c>
    </row>
    <row r="2373" spans="1:4">
      <c r="A2373" t="s">
        <v>1992</v>
      </c>
      <c r="B2373" t="s">
        <v>26</v>
      </c>
      <c r="C2373">
        <v>0.47611900000000001</v>
      </c>
      <c r="D2373" s="18" t="s">
        <v>2008</v>
      </c>
    </row>
    <row r="2374" spans="1:4">
      <c r="A2374" t="s">
        <v>1992</v>
      </c>
      <c r="B2374" t="s">
        <v>14</v>
      </c>
      <c r="C2374">
        <v>0.48591400000000001</v>
      </c>
      <c r="D2374" s="18" t="s">
        <v>2008</v>
      </c>
    </row>
    <row r="2375" spans="1:4">
      <c r="A2375" t="s">
        <v>1992</v>
      </c>
      <c r="B2375" t="s">
        <v>16</v>
      </c>
      <c r="C2375">
        <v>0.38912799999999997</v>
      </c>
      <c r="D2375" s="18" t="s">
        <v>2008</v>
      </c>
    </row>
    <row r="2376" spans="1:4">
      <c r="A2376" t="s">
        <v>1992</v>
      </c>
      <c r="B2376" t="s">
        <v>9</v>
      </c>
      <c r="C2376">
        <v>0.44194299999999997</v>
      </c>
      <c r="D2376" s="18" t="s">
        <v>2008</v>
      </c>
    </row>
    <row r="2377" spans="1:4">
      <c r="A2377" t="s">
        <v>1992</v>
      </c>
      <c r="B2377" t="s">
        <v>1991</v>
      </c>
      <c r="C2377">
        <v>0.296765</v>
      </c>
      <c r="D2377" s="18" t="s">
        <v>2008</v>
      </c>
    </row>
    <row r="2378" spans="1:4">
      <c r="A2378" t="s">
        <v>1992</v>
      </c>
      <c r="B2378" t="s">
        <v>1992</v>
      </c>
      <c r="C2378">
        <v>1</v>
      </c>
      <c r="D2378" s="18" t="s">
        <v>2008</v>
      </c>
    </row>
    <row r="2379" spans="1:4">
      <c r="A2379" t="s">
        <v>1991</v>
      </c>
      <c r="B2379" t="s">
        <v>22</v>
      </c>
      <c r="C2379">
        <v>0.24024999999999999</v>
      </c>
      <c r="D2379" s="18" t="s">
        <v>2009</v>
      </c>
    </row>
    <row r="2380" spans="1:4">
      <c r="A2380" t="s">
        <v>1991</v>
      </c>
      <c r="B2380" t="s">
        <v>18</v>
      </c>
      <c r="C2380">
        <v>0.119673</v>
      </c>
      <c r="D2380" s="18" t="s">
        <v>2009</v>
      </c>
    </row>
    <row r="2381" spans="1:4">
      <c r="A2381" t="s">
        <v>1991</v>
      </c>
      <c r="B2381" t="s">
        <v>24</v>
      </c>
      <c r="C2381">
        <v>0.323625</v>
      </c>
      <c r="D2381" s="18" t="s">
        <v>2009</v>
      </c>
    </row>
    <row r="2382" spans="1:4">
      <c r="A2382" t="s">
        <v>1991</v>
      </c>
      <c r="B2382" t="s">
        <v>25</v>
      </c>
      <c r="C2382">
        <v>0.30921900000000002</v>
      </c>
      <c r="D2382" s="18" t="s">
        <v>2009</v>
      </c>
    </row>
    <row r="2383" spans="1:4">
      <c r="A2383" t="s">
        <v>1991</v>
      </c>
      <c r="B2383" t="s">
        <v>12</v>
      </c>
      <c r="C2383">
        <v>0.20219699999999999</v>
      </c>
      <c r="D2383" s="18" t="s">
        <v>2009</v>
      </c>
    </row>
    <row r="2384" spans="1:4">
      <c r="A2384" t="s">
        <v>1991</v>
      </c>
      <c r="B2384" t="s">
        <v>26</v>
      </c>
      <c r="C2384">
        <v>0.22555500000000001</v>
      </c>
      <c r="D2384" s="18" t="s">
        <v>2009</v>
      </c>
    </row>
    <row r="2385" spans="1:4">
      <c r="A2385" t="s">
        <v>1991</v>
      </c>
      <c r="B2385" t="s">
        <v>14</v>
      </c>
      <c r="C2385">
        <v>0.34435100000000002</v>
      </c>
      <c r="D2385" s="18" t="s">
        <v>2009</v>
      </c>
    </row>
    <row r="2386" spans="1:4">
      <c r="A2386" t="s">
        <v>1991</v>
      </c>
      <c r="B2386" t="s">
        <v>16</v>
      </c>
      <c r="C2386">
        <v>0.27967900000000001</v>
      </c>
      <c r="D2386" s="18" t="s">
        <v>2009</v>
      </c>
    </row>
    <row r="2387" spans="1:4">
      <c r="A2387" t="s">
        <v>1991</v>
      </c>
      <c r="B2387" t="s">
        <v>9</v>
      </c>
      <c r="C2387">
        <v>0.206512</v>
      </c>
      <c r="D2387" s="18" t="s">
        <v>2009</v>
      </c>
    </row>
    <row r="2388" spans="1:4">
      <c r="A2388" t="s">
        <v>1991</v>
      </c>
      <c r="B2388" t="s">
        <v>1991</v>
      </c>
      <c r="C2388">
        <v>1</v>
      </c>
      <c r="D2388" s="18" t="s">
        <v>2009</v>
      </c>
    </row>
    <row r="2389" spans="1:4">
      <c r="A2389" t="s">
        <v>1991</v>
      </c>
      <c r="B2389" t="s">
        <v>1992</v>
      </c>
      <c r="C2389">
        <v>0.244424</v>
      </c>
      <c r="D2389" s="18" t="s">
        <v>2009</v>
      </c>
    </row>
    <row r="2390" spans="1:4">
      <c r="A2390" t="s">
        <v>1992</v>
      </c>
      <c r="B2390" t="s">
        <v>22</v>
      </c>
      <c r="C2390">
        <v>0.52851199999999998</v>
      </c>
      <c r="D2390" s="18" t="s">
        <v>2009</v>
      </c>
    </row>
    <row r="2391" spans="1:4">
      <c r="A2391" t="s">
        <v>1992</v>
      </c>
      <c r="B2391" t="s">
        <v>18</v>
      </c>
      <c r="C2391">
        <v>0.33435300000000001</v>
      </c>
      <c r="D2391" s="18" t="s">
        <v>2009</v>
      </c>
    </row>
    <row r="2392" spans="1:4">
      <c r="A2392" t="s">
        <v>1992</v>
      </c>
      <c r="B2392" t="s">
        <v>24</v>
      </c>
      <c r="C2392">
        <v>0.167487</v>
      </c>
      <c r="D2392" s="18" t="s">
        <v>2009</v>
      </c>
    </row>
    <row r="2393" spans="1:4">
      <c r="A2393" t="s">
        <v>1992</v>
      </c>
      <c r="B2393" t="s">
        <v>25</v>
      </c>
      <c r="C2393">
        <v>0.21779799999999999</v>
      </c>
      <c r="D2393" s="18" t="s">
        <v>2009</v>
      </c>
    </row>
    <row r="2394" spans="1:4">
      <c r="A2394" t="s">
        <v>1992</v>
      </c>
      <c r="B2394" t="s">
        <v>12</v>
      </c>
      <c r="C2394">
        <v>0.38983000000000001</v>
      </c>
      <c r="D2394" s="18" t="s">
        <v>2009</v>
      </c>
    </row>
    <row r="2395" spans="1:4">
      <c r="A2395" t="s">
        <v>1992</v>
      </c>
      <c r="B2395" t="s">
        <v>26</v>
      </c>
      <c r="C2395">
        <v>0.295819</v>
      </c>
      <c r="D2395" s="18" t="s">
        <v>2009</v>
      </c>
    </row>
    <row r="2396" spans="1:4">
      <c r="A2396" t="s">
        <v>1992</v>
      </c>
      <c r="B2396" t="s">
        <v>14</v>
      </c>
      <c r="C2396">
        <v>0.29288599999999998</v>
      </c>
      <c r="D2396" s="18" t="s">
        <v>2009</v>
      </c>
    </row>
    <row r="2397" spans="1:4">
      <c r="A2397" t="s">
        <v>1992</v>
      </c>
      <c r="B2397" t="s">
        <v>16</v>
      </c>
      <c r="C2397">
        <v>0.184864</v>
      </c>
      <c r="D2397" s="18" t="s">
        <v>2009</v>
      </c>
    </row>
    <row r="2398" spans="1:4">
      <c r="A2398" t="s">
        <v>1992</v>
      </c>
      <c r="B2398" t="s">
        <v>9</v>
      </c>
      <c r="C2398">
        <v>0.194383</v>
      </c>
      <c r="D2398" s="18" t="s">
        <v>2009</v>
      </c>
    </row>
    <row r="2399" spans="1:4">
      <c r="A2399" t="s">
        <v>1992</v>
      </c>
      <c r="B2399" t="s">
        <v>1991</v>
      </c>
      <c r="C2399">
        <v>0.244424</v>
      </c>
      <c r="D2399" s="18" t="s">
        <v>2009</v>
      </c>
    </row>
    <row r="2400" spans="1:4">
      <c r="A2400" t="s">
        <v>1992</v>
      </c>
      <c r="B2400" t="s">
        <v>1992</v>
      </c>
      <c r="C2400">
        <v>1</v>
      </c>
      <c r="D2400" s="18" t="s">
        <v>2009</v>
      </c>
    </row>
    <row r="2401" spans="1:4">
      <c r="A2401" t="s">
        <v>1991</v>
      </c>
      <c r="B2401" t="s">
        <v>22</v>
      </c>
      <c r="C2401">
        <v>0.23294400000000001</v>
      </c>
      <c r="D2401" s="18" t="s">
        <v>2010</v>
      </c>
    </row>
    <row r="2402" spans="1:4">
      <c r="A2402" t="s">
        <v>1991</v>
      </c>
      <c r="B2402" t="s">
        <v>18</v>
      </c>
      <c r="C2402">
        <v>0.13126099999999999</v>
      </c>
      <c r="D2402" s="18" t="s">
        <v>2010</v>
      </c>
    </row>
    <row r="2403" spans="1:4">
      <c r="A2403" t="s">
        <v>1991</v>
      </c>
      <c r="B2403" t="s">
        <v>24</v>
      </c>
      <c r="C2403">
        <v>0.35097800000000001</v>
      </c>
      <c r="D2403" s="18" t="s">
        <v>2010</v>
      </c>
    </row>
    <row r="2404" spans="1:4">
      <c r="A2404" t="s">
        <v>1991</v>
      </c>
      <c r="B2404" t="s">
        <v>25</v>
      </c>
      <c r="C2404">
        <v>0.34603299999999998</v>
      </c>
      <c r="D2404" s="18" t="s">
        <v>2010</v>
      </c>
    </row>
    <row r="2405" spans="1:4">
      <c r="A2405" t="s">
        <v>1991</v>
      </c>
      <c r="B2405" t="s">
        <v>12</v>
      </c>
      <c r="C2405">
        <v>0.2112</v>
      </c>
      <c r="D2405" s="18" t="s">
        <v>2010</v>
      </c>
    </row>
    <row r="2406" spans="1:4">
      <c r="A2406" t="s">
        <v>1991</v>
      </c>
      <c r="B2406" t="s">
        <v>26</v>
      </c>
      <c r="C2406">
        <v>0.23006299999999999</v>
      </c>
      <c r="D2406" s="18" t="s">
        <v>2010</v>
      </c>
    </row>
    <row r="2407" spans="1:4">
      <c r="A2407" t="s">
        <v>1991</v>
      </c>
      <c r="B2407" t="s">
        <v>14</v>
      </c>
      <c r="C2407">
        <v>0.35451100000000002</v>
      </c>
      <c r="D2407" s="18" t="s">
        <v>2010</v>
      </c>
    </row>
    <row r="2408" spans="1:4">
      <c r="A2408" t="s">
        <v>1991</v>
      </c>
      <c r="B2408" t="s">
        <v>16</v>
      </c>
      <c r="C2408">
        <v>0.30489699999999997</v>
      </c>
      <c r="D2408" s="18" t="s">
        <v>2010</v>
      </c>
    </row>
    <row r="2409" spans="1:4">
      <c r="A2409" t="s">
        <v>1991</v>
      </c>
      <c r="B2409" t="s">
        <v>9</v>
      </c>
      <c r="C2409">
        <v>0.219392</v>
      </c>
      <c r="D2409" s="18" t="s">
        <v>2010</v>
      </c>
    </row>
    <row r="2410" spans="1:4">
      <c r="A2410" t="s">
        <v>1991</v>
      </c>
      <c r="B2410" t="s">
        <v>1991</v>
      </c>
      <c r="C2410">
        <v>1</v>
      </c>
      <c r="D2410" s="18" t="s">
        <v>2010</v>
      </c>
    </row>
    <row r="2411" spans="1:4">
      <c r="A2411" t="s">
        <v>1991</v>
      </c>
      <c r="B2411" t="s">
        <v>1992</v>
      </c>
      <c r="C2411">
        <v>0.220641</v>
      </c>
      <c r="D2411" s="18" t="s">
        <v>2010</v>
      </c>
    </row>
    <row r="2412" spans="1:4">
      <c r="A2412" t="s">
        <v>1992</v>
      </c>
      <c r="B2412" t="s">
        <v>22</v>
      </c>
      <c r="C2412">
        <v>0.50786900000000001</v>
      </c>
      <c r="D2412" s="18" t="s">
        <v>2010</v>
      </c>
    </row>
    <row r="2413" spans="1:4">
      <c r="A2413" t="s">
        <v>1992</v>
      </c>
      <c r="B2413" t="s">
        <v>18</v>
      </c>
      <c r="C2413">
        <v>0.405053</v>
      </c>
      <c r="D2413" s="18" t="s">
        <v>2010</v>
      </c>
    </row>
    <row r="2414" spans="1:4">
      <c r="A2414" t="s">
        <v>1992</v>
      </c>
      <c r="B2414" t="s">
        <v>24</v>
      </c>
      <c r="C2414">
        <v>0.165682</v>
      </c>
      <c r="D2414" s="18" t="s">
        <v>2010</v>
      </c>
    </row>
    <row r="2415" spans="1:4">
      <c r="A2415" t="s">
        <v>1992</v>
      </c>
      <c r="B2415" t="s">
        <v>25</v>
      </c>
      <c r="C2415">
        <v>0.21538299999999999</v>
      </c>
      <c r="D2415" s="18" t="s">
        <v>2010</v>
      </c>
    </row>
    <row r="2416" spans="1:4">
      <c r="A2416" t="s">
        <v>1992</v>
      </c>
      <c r="B2416" t="s">
        <v>12</v>
      </c>
      <c r="C2416">
        <v>0.41598400000000002</v>
      </c>
      <c r="D2416" s="18" t="s">
        <v>2010</v>
      </c>
    </row>
    <row r="2417" spans="1:4">
      <c r="A2417" t="s">
        <v>1992</v>
      </c>
      <c r="B2417" t="s">
        <v>26</v>
      </c>
      <c r="C2417">
        <v>0.33168700000000001</v>
      </c>
      <c r="D2417" s="18" t="s">
        <v>2010</v>
      </c>
    </row>
    <row r="2418" spans="1:4">
      <c r="A2418" t="s">
        <v>1992</v>
      </c>
      <c r="B2418" t="s">
        <v>14</v>
      </c>
      <c r="C2418">
        <v>0.27485399999999999</v>
      </c>
      <c r="D2418" s="18" t="s">
        <v>2010</v>
      </c>
    </row>
    <row r="2419" spans="1:4">
      <c r="A2419" t="s">
        <v>1992</v>
      </c>
      <c r="B2419" t="s">
        <v>16</v>
      </c>
      <c r="C2419">
        <v>0.18831899999999999</v>
      </c>
      <c r="D2419" s="18" t="s">
        <v>2010</v>
      </c>
    </row>
    <row r="2420" spans="1:4">
      <c r="A2420" t="s">
        <v>1992</v>
      </c>
      <c r="B2420" t="s">
        <v>9</v>
      </c>
      <c r="C2420">
        <v>0.23045399999999999</v>
      </c>
      <c r="D2420" s="18" t="s">
        <v>2010</v>
      </c>
    </row>
    <row r="2421" spans="1:4">
      <c r="A2421" t="s">
        <v>1992</v>
      </c>
      <c r="B2421" t="s">
        <v>1991</v>
      </c>
      <c r="C2421">
        <v>0.220641</v>
      </c>
      <c r="D2421" s="18" t="s">
        <v>2010</v>
      </c>
    </row>
    <row r="2422" spans="1:4">
      <c r="A2422" t="s">
        <v>1992</v>
      </c>
      <c r="B2422" t="s">
        <v>1992</v>
      </c>
      <c r="C2422">
        <v>1</v>
      </c>
      <c r="D2422" s="18" t="s">
        <v>2010</v>
      </c>
    </row>
    <row r="2423" spans="1:4">
      <c r="A2423" t="s">
        <v>1991</v>
      </c>
      <c r="B2423" t="s">
        <v>22</v>
      </c>
      <c r="C2423">
        <v>0.544211</v>
      </c>
      <c r="D2423" s="18" t="s">
        <v>2011</v>
      </c>
    </row>
    <row r="2424" spans="1:4">
      <c r="A2424" t="s">
        <v>1991</v>
      </c>
      <c r="B2424" t="s">
        <v>18</v>
      </c>
      <c r="C2424">
        <v>0.49905100000000002</v>
      </c>
      <c r="D2424" s="18" t="s">
        <v>2011</v>
      </c>
    </row>
    <row r="2425" spans="1:4">
      <c r="A2425" t="s">
        <v>1991</v>
      </c>
      <c r="B2425" t="s">
        <v>24</v>
      </c>
      <c r="C2425">
        <v>0.64616300000000004</v>
      </c>
      <c r="D2425" s="18" t="s">
        <v>2011</v>
      </c>
    </row>
    <row r="2426" spans="1:4">
      <c r="A2426" t="s">
        <v>1991</v>
      </c>
      <c r="B2426" t="s">
        <v>25</v>
      </c>
      <c r="C2426">
        <v>0.63070700000000002</v>
      </c>
      <c r="D2426" s="18" t="s">
        <v>2011</v>
      </c>
    </row>
    <row r="2427" spans="1:4">
      <c r="A2427" t="s">
        <v>1991</v>
      </c>
      <c r="B2427" t="s">
        <v>12</v>
      </c>
      <c r="C2427">
        <v>0.50842200000000004</v>
      </c>
      <c r="D2427" s="18" t="s">
        <v>2011</v>
      </c>
    </row>
    <row r="2428" spans="1:4">
      <c r="A2428" t="s">
        <v>1991</v>
      </c>
      <c r="B2428" t="s">
        <v>26</v>
      </c>
      <c r="C2428">
        <v>0.53418500000000002</v>
      </c>
      <c r="D2428" s="18" t="s">
        <v>2011</v>
      </c>
    </row>
    <row r="2429" spans="1:4">
      <c r="A2429" t="s">
        <v>1991</v>
      </c>
      <c r="B2429" t="s">
        <v>14</v>
      </c>
      <c r="C2429">
        <v>0.65952999999999995</v>
      </c>
      <c r="D2429" s="18" t="s">
        <v>2011</v>
      </c>
    </row>
    <row r="2430" spans="1:4">
      <c r="A2430" t="s">
        <v>1991</v>
      </c>
      <c r="B2430" t="s">
        <v>16</v>
      </c>
      <c r="C2430">
        <v>0.59243699999999999</v>
      </c>
      <c r="D2430" s="18" t="s">
        <v>2011</v>
      </c>
    </row>
    <row r="2431" spans="1:4">
      <c r="A2431" t="s">
        <v>1991</v>
      </c>
      <c r="B2431" t="s">
        <v>9</v>
      </c>
      <c r="C2431">
        <v>0.56093999999999999</v>
      </c>
      <c r="D2431" s="18" t="s">
        <v>2011</v>
      </c>
    </row>
    <row r="2432" spans="1:4">
      <c r="A2432" t="s">
        <v>1991</v>
      </c>
      <c r="B2432" t="s">
        <v>1991</v>
      </c>
      <c r="C2432">
        <v>1</v>
      </c>
      <c r="D2432" s="18" t="s">
        <v>2011</v>
      </c>
    </row>
    <row r="2433" spans="1:4">
      <c r="A2433" t="s">
        <v>1991</v>
      </c>
      <c r="B2433" t="s">
        <v>1992</v>
      </c>
      <c r="C2433">
        <v>0.54626799999999998</v>
      </c>
      <c r="D2433" s="18" t="s">
        <v>2011</v>
      </c>
    </row>
    <row r="2434" spans="1:4">
      <c r="A2434" t="s">
        <v>1992</v>
      </c>
      <c r="B2434" t="s">
        <v>22</v>
      </c>
      <c r="C2434">
        <v>0.72712299999999996</v>
      </c>
      <c r="D2434" s="18" t="s">
        <v>2011</v>
      </c>
    </row>
    <row r="2435" spans="1:4">
      <c r="A2435" t="s">
        <v>1992</v>
      </c>
      <c r="B2435" t="s">
        <v>18</v>
      </c>
      <c r="C2435">
        <v>0.68478499999999998</v>
      </c>
      <c r="D2435" s="18" t="s">
        <v>2011</v>
      </c>
    </row>
    <row r="2436" spans="1:4">
      <c r="A2436" t="s">
        <v>1992</v>
      </c>
      <c r="B2436" t="s">
        <v>24</v>
      </c>
      <c r="C2436">
        <v>0.55003400000000002</v>
      </c>
      <c r="D2436" s="18" t="s">
        <v>2011</v>
      </c>
    </row>
    <row r="2437" spans="1:4">
      <c r="A2437" t="s">
        <v>1992</v>
      </c>
      <c r="B2437" t="s">
        <v>25</v>
      </c>
      <c r="C2437">
        <v>0.60302299999999998</v>
      </c>
      <c r="D2437" s="18" t="s">
        <v>2011</v>
      </c>
    </row>
    <row r="2438" spans="1:4">
      <c r="A2438" t="s">
        <v>1992</v>
      </c>
      <c r="B2438" t="s">
        <v>12</v>
      </c>
      <c r="C2438">
        <v>0.57027899999999998</v>
      </c>
      <c r="D2438" s="18" t="s">
        <v>2011</v>
      </c>
    </row>
    <row r="2439" spans="1:4">
      <c r="A2439" t="s">
        <v>1992</v>
      </c>
      <c r="B2439" t="s">
        <v>26</v>
      </c>
      <c r="C2439">
        <v>0.67257500000000003</v>
      </c>
      <c r="D2439" s="18" t="s">
        <v>2011</v>
      </c>
    </row>
    <row r="2440" spans="1:4">
      <c r="A2440" t="s">
        <v>1992</v>
      </c>
      <c r="B2440" t="s">
        <v>14</v>
      </c>
      <c r="C2440">
        <v>0.60060999999999998</v>
      </c>
      <c r="D2440" s="18" t="s">
        <v>2011</v>
      </c>
    </row>
    <row r="2441" spans="1:4">
      <c r="A2441" t="s">
        <v>1992</v>
      </c>
      <c r="B2441" t="s">
        <v>16</v>
      </c>
      <c r="C2441">
        <v>0.4965</v>
      </c>
      <c r="D2441" s="18" t="s">
        <v>2011</v>
      </c>
    </row>
    <row r="2442" spans="1:4">
      <c r="A2442" t="s">
        <v>1992</v>
      </c>
      <c r="B2442" t="s">
        <v>9</v>
      </c>
      <c r="C2442">
        <v>0.63246100000000005</v>
      </c>
      <c r="D2442" s="18" t="s">
        <v>2011</v>
      </c>
    </row>
    <row r="2443" spans="1:4">
      <c r="A2443" t="s">
        <v>1992</v>
      </c>
      <c r="B2443" t="s">
        <v>1991</v>
      </c>
      <c r="C2443">
        <v>0.54626799999999998</v>
      </c>
      <c r="D2443" s="18" t="s">
        <v>2011</v>
      </c>
    </row>
    <row r="2444" spans="1:4">
      <c r="A2444" t="s">
        <v>1992</v>
      </c>
      <c r="B2444" t="s">
        <v>1992</v>
      </c>
      <c r="C2444">
        <v>1</v>
      </c>
      <c r="D2444" s="18" t="s">
        <v>2011</v>
      </c>
    </row>
    <row r="2445" spans="1:4">
      <c r="A2445" t="s">
        <v>1991</v>
      </c>
      <c r="B2445" t="s">
        <v>22</v>
      </c>
      <c r="C2445">
        <v>0.51552799999999999</v>
      </c>
      <c r="D2445" s="18" t="s">
        <v>2012</v>
      </c>
    </row>
    <row r="2446" spans="1:4">
      <c r="A2446" t="s">
        <v>1991</v>
      </c>
      <c r="B2446" t="s">
        <v>18</v>
      </c>
      <c r="C2446">
        <v>0.48491499999999998</v>
      </c>
      <c r="D2446" s="18" t="s">
        <v>2012</v>
      </c>
    </row>
    <row r="2447" spans="1:4">
      <c r="A2447" t="s">
        <v>1991</v>
      </c>
      <c r="B2447" t="s">
        <v>24</v>
      </c>
      <c r="C2447">
        <v>0.63931199999999999</v>
      </c>
      <c r="D2447" s="18" t="s">
        <v>2012</v>
      </c>
    </row>
    <row r="2448" spans="1:4">
      <c r="A2448" t="s">
        <v>1991</v>
      </c>
      <c r="B2448" t="s">
        <v>25</v>
      </c>
      <c r="C2448">
        <v>0.62861100000000003</v>
      </c>
      <c r="D2448" s="18" t="s">
        <v>2012</v>
      </c>
    </row>
    <row r="2449" spans="1:4">
      <c r="A2449" t="s">
        <v>1991</v>
      </c>
      <c r="B2449" t="s">
        <v>12</v>
      </c>
      <c r="C2449">
        <v>0.48245500000000002</v>
      </c>
      <c r="D2449" s="18" t="s">
        <v>2012</v>
      </c>
    </row>
    <row r="2450" spans="1:4">
      <c r="A2450" t="s">
        <v>1991</v>
      </c>
      <c r="B2450" t="s">
        <v>26</v>
      </c>
      <c r="C2450">
        <v>0.51941199999999998</v>
      </c>
      <c r="D2450" s="18" t="s">
        <v>2012</v>
      </c>
    </row>
    <row r="2451" spans="1:4">
      <c r="A2451" t="s">
        <v>1991</v>
      </c>
      <c r="B2451" t="s">
        <v>14</v>
      </c>
      <c r="C2451">
        <v>0.65438799999999997</v>
      </c>
      <c r="D2451" s="18" t="s">
        <v>2012</v>
      </c>
    </row>
    <row r="2452" spans="1:4">
      <c r="A2452" t="s">
        <v>1991</v>
      </c>
      <c r="B2452" t="s">
        <v>16</v>
      </c>
      <c r="C2452">
        <v>0.57411299999999998</v>
      </c>
      <c r="D2452" s="18" t="s">
        <v>2012</v>
      </c>
    </row>
    <row r="2453" spans="1:4">
      <c r="A2453" t="s">
        <v>1991</v>
      </c>
      <c r="B2453" t="s">
        <v>9</v>
      </c>
      <c r="C2453">
        <v>0.55143399999999998</v>
      </c>
      <c r="D2453" s="18" t="s">
        <v>2012</v>
      </c>
    </row>
    <row r="2454" spans="1:4">
      <c r="A2454" t="s">
        <v>1991</v>
      </c>
      <c r="B2454" t="s">
        <v>1991</v>
      </c>
      <c r="C2454">
        <v>1</v>
      </c>
      <c r="D2454" s="18" t="s">
        <v>2012</v>
      </c>
    </row>
    <row r="2455" spans="1:4">
      <c r="A2455" t="s">
        <v>1991</v>
      </c>
      <c r="B2455" t="s">
        <v>1992</v>
      </c>
      <c r="C2455">
        <v>0.53569500000000003</v>
      </c>
      <c r="D2455" s="18" t="s">
        <v>2012</v>
      </c>
    </row>
    <row r="2456" spans="1:4">
      <c r="A2456" t="s">
        <v>1992</v>
      </c>
      <c r="B2456" t="s">
        <v>22</v>
      </c>
      <c r="C2456">
        <v>0.69717099999999999</v>
      </c>
      <c r="D2456" s="18" t="s">
        <v>2012</v>
      </c>
    </row>
    <row r="2457" spans="1:4">
      <c r="A2457" t="s">
        <v>1992</v>
      </c>
      <c r="B2457" t="s">
        <v>18</v>
      </c>
      <c r="C2457">
        <v>0.67392700000000005</v>
      </c>
      <c r="D2457" s="18" t="s">
        <v>2012</v>
      </c>
    </row>
    <row r="2458" spans="1:4">
      <c r="A2458" t="s">
        <v>1992</v>
      </c>
      <c r="B2458" t="s">
        <v>24</v>
      </c>
      <c r="C2458">
        <v>0.53334499999999996</v>
      </c>
      <c r="D2458" s="18" t="s">
        <v>2012</v>
      </c>
    </row>
    <row r="2459" spans="1:4">
      <c r="A2459" t="s">
        <v>1992</v>
      </c>
      <c r="B2459" t="s">
        <v>25</v>
      </c>
      <c r="C2459">
        <v>0.57605200000000001</v>
      </c>
      <c r="D2459" s="18" t="s">
        <v>2012</v>
      </c>
    </row>
    <row r="2460" spans="1:4">
      <c r="A2460" t="s">
        <v>1992</v>
      </c>
      <c r="B2460" t="s">
        <v>12</v>
      </c>
      <c r="C2460">
        <v>0.53358399999999995</v>
      </c>
      <c r="D2460" s="18" t="s">
        <v>2012</v>
      </c>
    </row>
    <row r="2461" spans="1:4">
      <c r="A2461" t="s">
        <v>1992</v>
      </c>
      <c r="B2461" t="s">
        <v>26</v>
      </c>
      <c r="C2461">
        <v>0.65823600000000004</v>
      </c>
      <c r="D2461" s="18" t="s">
        <v>2012</v>
      </c>
    </row>
    <row r="2462" spans="1:4">
      <c r="A2462" t="s">
        <v>1992</v>
      </c>
      <c r="B2462" t="s">
        <v>14</v>
      </c>
      <c r="C2462">
        <v>0.58172000000000001</v>
      </c>
      <c r="D2462" s="18" t="s">
        <v>2012</v>
      </c>
    </row>
    <row r="2463" spans="1:4">
      <c r="A2463" t="s">
        <v>1992</v>
      </c>
      <c r="B2463" t="s">
        <v>16</v>
      </c>
      <c r="C2463">
        <v>0.46674599999999999</v>
      </c>
      <c r="D2463" s="18" t="s">
        <v>2012</v>
      </c>
    </row>
    <row r="2464" spans="1:4">
      <c r="A2464" t="s">
        <v>1992</v>
      </c>
      <c r="B2464" t="s">
        <v>9</v>
      </c>
      <c r="C2464">
        <v>0.616147</v>
      </c>
      <c r="D2464" s="18" t="s">
        <v>2012</v>
      </c>
    </row>
    <row r="2465" spans="1:4">
      <c r="A2465" t="s">
        <v>1992</v>
      </c>
      <c r="B2465" t="s">
        <v>1991</v>
      </c>
      <c r="C2465">
        <v>0.53569500000000003</v>
      </c>
      <c r="D2465" s="18" t="s">
        <v>2012</v>
      </c>
    </row>
    <row r="2466" spans="1:4">
      <c r="A2466" t="s">
        <v>1992</v>
      </c>
      <c r="B2466" t="s">
        <v>1992</v>
      </c>
      <c r="C2466">
        <v>1</v>
      </c>
      <c r="D2466" s="18" t="s">
        <v>2012</v>
      </c>
    </row>
    <row r="2467" spans="1:4">
      <c r="A2467" t="s">
        <v>1991</v>
      </c>
      <c r="B2467" t="s">
        <v>22</v>
      </c>
      <c r="C2467">
        <v>0.418327</v>
      </c>
      <c r="D2467" s="18" t="s">
        <v>2013</v>
      </c>
    </row>
    <row r="2468" spans="1:4">
      <c r="A2468" t="s">
        <v>1991</v>
      </c>
      <c r="B2468" t="s">
        <v>18</v>
      </c>
      <c r="C2468">
        <v>0.34203099999999997</v>
      </c>
      <c r="D2468" s="18" t="s">
        <v>2013</v>
      </c>
    </row>
    <row r="2469" spans="1:4">
      <c r="A2469" t="s">
        <v>1991</v>
      </c>
      <c r="B2469" t="s">
        <v>24</v>
      </c>
      <c r="C2469">
        <v>0.44109100000000001</v>
      </c>
      <c r="D2469" s="18" t="s">
        <v>2013</v>
      </c>
    </row>
    <row r="2470" spans="1:4">
      <c r="A2470" t="s">
        <v>1991</v>
      </c>
      <c r="B2470" t="s">
        <v>25</v>
      </c>
      <c r="C2470">
        <v>0.44048199999999998</v>
      </c>
      <c r="D2470" s="18" t="s">
        <v>2013</v>
      </c>
    </row>
    <row r="2471" spans="1:4">
      <c r="A2471" t="s">
        <v>1991</v>
      </c>
      <c r="B2471" t="s">
        <v>12</v>
      </c>
      <c r="C2471">
        <v>0.36954799999999999</v>
      </c>
      <c r="D2471" s="18" t="s">
        <v>2013</v>
      </c>
    </row>
    <row r="2472" spans="1:4">
      <c r="A2472" t="s">
        <v>1991</v>
      </c>
      <c r="B2472" t="s">
        <v>26</v>
      </c>
      <c r="C2472">
        <v>0.40834199999999998</v>
      </c>
      <c r="D2472" s="18" t="s">
        <v>2013</v>
      </c>
    </row>
    <row r="2473" spans="1:4">
      <c r="A2473" t="s">
        <v>1991</v>
      </c>
      <c r="B2473" t="s">
        <v>14</v>
      </c>
      <c r="C2473">
        <v>0.42643399999999998</v>
      </c>
      <c r="D2473" s="18" t="s">
        <v>2013</v>
      </c>
    </row>
    <row r="2474" spans="1:4">
      <c r="A2474" t="s">
        <v>1991</v>
      </c>
      <c r="B2474" t="s">
        <v>16</v>
      </c>
      <c r="C2474">
        <v>0.30102699999999999</v>
      </c>
      <c r="D2474" s="18" t="s">
        <v>2013</v>
      </c>
    </row>
    <row r="2475" spans="1:4">
      <c r="A2475" t="s">
        <v>1991</v>
      </c>
      <c r="B2475" t="s">
        <v>9</v>
      </c>
      <c r="C2475">
        <v>0.34294400000000003</v>
      </c>
      <c r="D2475" s="18" t="s">
        <v>2013</v>
      </c>
    </row>
    <row r="2476" spans="1:4">
      <c r="A2476" t="s">
        <v>1991</v>
      </c>
      <c r="B2476" t="s">
        <v>1991</v>
      </c>
      <c r="C2476">
        <v>1</v>
      </c>
      <c r="D2476" s="18" t="s">
        <v>2013</v>
      </c>
    </row>
    <row r="2477" spans="1:4">
      <c r="A2477" t="s">
        <v>1991</v>
      </c>
      <c r="B2477" t="s">
        <v>1992</v>
      </c>
      <c r="C2477">
        <v>0.44950899999999999</v>
      </c>
      <c r="D2477" s="18" t="s">
        <v>2013</v>
      </c>
    </row>
    <row r="2478" spans="1:4">
      <c r="A2478" t="s">
        <v>1992</v>
      </c>
      <c r="B2478" t="s">
        <v>22</v>
      </c>
      <c r="C2478">
        <v>0.55456799999999995</v>
      </c>
      <c r="D2478" s="18" t="s">
        <v>2013</v>
      </c>
    </row>
    <row r="2479" spans="1:4">
      <c r="A2479" t="s">
        <v>1992</v>
      </c>
      <c r="B2479" t="s">
        <v>18</v>
      </c>
      <c r="C2479">
        <v>0.58312699999999995</v>
      </c>
      <c r="D2479" s="18" t="s">
        <v>2013</v>
      </c>
    </row>
    <row r="2480" spans="1:4">
      <c r="A2480" t="s">
        <v>1992</v>
      </c>
      <c r="B2480" t="s">
        <v>24</v>
      </c>
      <c r="C2480">
        <v>0.56510400000000005</v>
      </c>
      <c r="D2480" s="18" t="s">
        <v>2013</v>
      </c>
    </row>
    <row r="2481" spans="1:4">
      <c r="A2481" t="s">
        <v>1992</v>
      </c>
      <c r="B2481" t="s">
        <v>25</v>
      </c>
      <c r="C2481">
        <v>0.55117799999999995</v>
      </c>
      <c r="D2481" s="18" t="s">
        <v>2013</v>
      </c>
    </row>
    <row r="2482" spans="1:4">
      <c r="A2482" t="s">
        <v>1992</v>
      </c>
      <c r="B2482" t="s">
        <v>12</v>
      </c>
      <c r="C2482">
        <v>0.67184999999999995</v>
      </c>
      <c r="D2482" s="18" t="s">
        <v>2013</v>
      </c>
    </row>
    <row r="2483" spans="1:4">
      <c r="A2483" t="s">
        <v>1992</v>
      </c>
      <c r="B2483" t="s">
        <v>26</v>
      </c>
      <c r="C2483">
        <v>0.56214299999999995</v>
      </c>
      <c r="D2483" s="18" t="s">
        <v>2013</v>
      </c>
    </row>
    <row r="2484" spans="1:4">
      <c r="A2484" t="s">
        <v>1992</v>
      </c>
      <c r="B2484" t="s">
        <v>14</v>
      </c>
      <c r="C2484">
        <v>0.63106799999999996</v>
      </c>
      <c r="D2484" s="18" t="s">
        <v>2013</v>
      </c>
    </row>
    <row r="2485" spans="1:4">
      <c r="A2485" t="s">
        <v>1992</v>
      </c>
      <c r="B2485" t="s">
        <v>16</v>
      </c>
      <c r="C2485">
        <v>0.21018999999999999</v>
      </c>
      <c r="D2485" s="18" t="s">
        <v>2013</v>
      </c>
    </row>
    <row r="2486" spans="1:4">
      <c r="A2486" t="s">
        <v>1992</v>
      </c>
      <c r="B2486" t="s">
        <v>9</v>
      </c>
      <c r="C2486">
        <v>0.60801300000000003</v>
      </c>
      <c r="D2486" s="18" t="s">
        <v>2013</v>
      </c>
    </row>
    <row r="2487" spans="1:4">
      <c r="A2487" t="s">
        <v>1992</v>
      </c>
      <c r="B2487" t="s">
        <v>1991</v>
      </c>
      <c r="C2487">
        <v>0.44950899999999999</v>
      </c>
      <c r="D2487" s="18" t="s">
        <v>2013</v>
      </c>
    </row>
    <row r="2488" spans="1:4">
      <c r="A2488" t="s">
        <v>1992</v>
      </c>
      <c r="B2488" t="s">
        <v>1992</v>
      </c>
      <c r="C2488">
        <v>1</v>
      </c>
      <c r="D2488" s="18" t="s">
        <v>2013</v>
      </c>
    </row>
    <row r="2489" spans="1:4">
      <c r="A2489" t="s">
        <v>1991</v>
      </c>
      <c r="B2489" t="s">
        <v>22</v>
      </c>
      <c r="C2489">
        <v>0.47263100000000002</v>
      </c>
      <c r="D2489" s="18" t="s">
        <v>2014</v>
      </c>
    </row>
    <row r="2490" spans="1:4">
      <c r="A2490" t="s">
        <v>1991</v>
      </c>
      <c r="B2490" t="s">
        <v>18</v>
      </c>
      <c r="C2490">
        <v>0.38029600000000002</v>
      </c>
      <c r="D2490" s="18" t="s">
        <v>2014</v>
      </c>
    </row>
    <row r="2491" spans="1:4">
      <c r="A2491" t="s">
        <v>1991</v>
      </c>
      <c r="B2491" t="s">
        <v>24</v>
      </c>
      <c r="C2491">
        <v>0.57907799999999998</v>
      </c>
      <c r="D2491" s="18" t="s">
        <v>2014</v>
      </c>
    </row>
    <row r="2492" spans="1:4">
      <c r="A2492" t="s">
        <v>1991</v>
      </c>
      <c r="B2492" t="s">
        <v>25</v>
      </c>
      <c r="C2492">
        <v>0.54362299999999997</v>
      </c>
      <c r="D2492" s="18" t="s">
        <v>2014</v>
      </c>
    </row>
    <row r="2493" spans="1:4">
      <c r="A2493" t="s">
        <v>1991</v>
      </c>
      <c r="B2493" t="s">
        <v>12</v>
      </c>
      <c r="C2493">
        <v>0.52442500000000003</v>
      </c>
      <c r="D2493" s="18" t="s">
        <v>2014</v>
      </c>
    </row>
    <row r="2494" spans="1:4">
      <c r="A2494" t="s">
        <v>1991</v>
      </c>
      <c r="B2494" t="s">
        <v>26</v>
      </c>
      <c r="C2494">
        <v>0.53587499999999999</v>
      </c>
      <c r="D2494" s="18" t="s">
        <v>2014</v>
      </c>
    </row>
    <row r="2495" spans="1:4">
      <c r="A2495" t="s">
        <v>1991</v>
      </c>
      <c r="B2495" t="s">
        <v>14</v>
      </c>
      <c r="C2495">
        <v>0.57263699999999995</v>
      </c>
      <c r="D2495" s="18" t="s">
        <v>2014</v>
      </c>
    </row>
    <row r="2496" spans="1:4">
      <c r="A2496" t="s">
        <v>1991</v>
      </c>
      <c r="B2496" t="s">
        <v>16</v>
      </c>
      <c r="C2496">
        <v>0.53888499999999995</v>
      </c>
      <c r="D2496" s="18" t="s">
        <v>2014</v>
      </c>
    </row>
    <row r="2497" spans="1:4">
      <c r="A2497" t="s">
        <v>1991</v>
      </c>
      <c r="B2497" t="s">
        <v>9</v>
      </c>
      <c r="C2497">
        <v>0.52917700000000001</v>
      </c>
      <c r="D2497" s="18" t="s">
        <v>2014</v>
      </c>
    </row>
    <row r="2498" spans="1:4">
      <c r="A2498" t="s">
        <v>1991</v>
      </c>
      <c r="B2498" t="s">
        <v>1991</v>
      </c>
      <c r="C2498">
        <v>1</v>
      </c>
      <c r="D2498" s="18" t="s">
        <v>2014</v>
      </c>
    </row>
    <row r="2499" spans="1:4">
      <c r="A2499" t="s">
        <v>1991</v>
      </c>
      <c r="B2499" t="s">
        <v>1992</v>
      </c>
      <c r="C2499">
        <v>0.444241</v>
      </c>
      <c r="D2499" s="18" t="s">
        <v>2014</v>
      </c>
    </row>
    <row r="2500" spans="1:4">
      <c r="A2500" t="s">
        <v>1992</v>
      </c>
      <c r="B2500" t="s">
        <v>22</v>
      </c>
      <c r="C2500">
        <v>0.71875</v>
      </c>
      <c r="D2500" s="18" t="s">
        <v>2014</v>
      </c>
    </row>
    <row r="2501" spans="1:4">
      <c r="A2501" t="s">
        <v>1992</v>
      </c>
      <c r="B2501" t="s">
        <v>18</v>
      </c>
      <c r="C2501">
        <v>0.74001899999999998</v>
      </c>
      <c r="D2501" s="18" t="s">
        <v>2014</v>
      </c>
    </row>
    <row r="2502" spans="1:4">
      <c r="A2502" t="s">
        <v>1992</v>
      </c>
      <c r="B2502" t="s">
        <v>24</v>
      </c>
      <c r="C2502">
        <v>0.50677000000000005</v>
      </c>
      <c r="D2502" s="18" t="s">
        <v>2014</v>
      </c>
    </row>
    <row r="2503" spans="1:4">
      <c r="A2503" t="s">
        <v>1992</v>
      </c>
      <c r="B2503" t="s">
        <v>25</v>
      </c>
      <c r="C2503">
        <v>0.60732799999999998</v>
      </c>
      <c r="D2503" s="18" t="s">
        <v>2014</v>
      </c>
    </row>
    <row r="2504" spans="1:4">
      <c r="A2504" t="s">
        <v>1992</v>
      </c>
      <c r="B2504" t="s">
        <v>12</v>
      </c>
      <c r="C2504">
        <v>0.71979400000000004</v>
      </c>
      <c r="D2504" s="18" t="s">
        <v>2014</v>
      </c>
    </row>
    <row r="2505" spans="1:4">
      <c r="A2505" t="s">
        <v>1992</v>
      </c>
      <c r="B2505" t="s">
        <v>26</v>
      </c>
      <c r="C2505">
        <v>0.61766200000000004</v>
      </c>
      <c r="D2505" s="18" t="s">
        <v>2014</v>
      </c>
    </row>
    <row r="2506" spans="1:4">
      <c r="A2506" t="s">
        <v>1992</v>
      </c>
      <c r="B2506" t="s">
        <v>14</v>
      </c>
      <c r="C2506">
        <v>0.57404599999999995</v>
      </c>
      <c r="D2506" s="18" t="s">
        <v>2014</v>
      </c>
    </row>
    <row r="2507" spans="1:4">
      <c r="A2507" t="s">
        <v>1992</v>
      </c>
      <c r="B2507" t="s">
        <v>16</v>
      </c>
      <c r="C2507">
        <v>0.595526</v>
      </c>
      <c r="D2507" s="18" t="s">
        <v>2014</v>
      </c>
    </row>
    <row r="2508" spans="1:4">
      <c r="A2508" t="s">
        <v>1992</v>
      </c>
      <c r="B2508" t="s">
        <v>9</v>
      </c>
      <c r="C2508">
        <v>0.59677800000000003</v>
      </c>
      <c r="D2508" s="18" t="s">
        <v>2014</v>
      </c>
    </row>
    <row r="2509" spans="1:4">
      <c r="A2509" t="s">
        <v>1992</v>
      </c>
      <c r="B2509" t="s">
        <v>1991</v>
      </c>
      <c r="C2509">
        <v>0.444241</v>
      </c>
      <c r="D2509" s="18" t="s">
        <v>2014</v>
      </c>
    </row>
    <row r="2510" spans="1:4">
      <c r="A2510" t="s">
        <v>1992</v>
      </c>
      <c r="B2510" t="s">
        <v>1992</v>
      </c>
      <c r="C2510">
        <v>1</v>
      </c>
      <c r="D2510" s="18" t="s">
        <v>2014</v>
      </c>
    </row>
    <row r="2511" spans="1:4">
      <c r="A2511" t="s">
        <v>1991</v>
      </c>
      <c r="B2511" t="s">
        <v>22</v>
      </c>
      <c r="C2511">
        <v>0.60328199999999998</v>
      </c>
      <c r="D2511" s="18" t="s">
        <v>2015</v>
      </c>
    </row>
    <row r="2512" spans="1:4">
      <c r="A2512" t="s">
        <v>1991</v>
      </c>
      <c r="B2512" t="s">
        <v>18</v>
      </c>
      <c r="C2512">
        <v>0.53754299999999999</v>
      </c>
      <c r="D2512" s="18" t="s">
        <v>2015</v>
      </c>
    </row>
    <row r="2513" spans="1:4">
      <c r="A2513" t="s">
        <v>1991</v>
      </c>
      <c r="B2513" t="s">
        <v>24</v>
      </c>
      <c r="C2513">
        <v>0.72528899999999996</v>
      </c>
      <c r="D2513" s="18" t="s">
        <v>2015</v>
      </c>
    </row>
    <row r="2514" spans="1:4">
      <c r="A2514" t="s">
        <v>1991</v>
      </c>
      <c r="B2514" t="s">
        <v>25</v>
      </c>
      <c r="C2514">
        <v>0.69738900000000004</v>
      </c>
      <c r="D2514" s="18" t="s">
        <v>2015</v>
      </c>
    </row>
    <row r="2515" spans="1:4">
      <c r="A2515" t="s">
        <v>1991</v>
      </c>
      <c r="B2515" t="s">
        <v>12</v>
      </c>
      <c r="C2515">
        <v>0.64307300000000001</v>
      </c>
      <c r="D2515" s="18" t="s">
        <v>2015</v>
      </c>
    </row>
    <row r="2516" spans="1:4">
      <c r="A2516" t="s">
        <v>1991</v>
      </c>
      <c r="B2516" t="s">
        <v>26</v>
      </c>
      <c r="C2516">
        <v>0.72273799999999999</v>
      </c>
      <c r="D2516" s="18" t="s">
        <v>2015</v>
      </c>
    </row>
    <row r="2517" spans="1:4">
      <c r="A2517" t="s">
        <v>1991</v>
      </c>
      <c r="B2517" t="s">
        <v>14</v>
      </c>
      <c r="C2517">
        <v>0.70616199999999996</v>
      </c>
      <c r="D2517" s="18" t="s">
        <v>2015</v>
      </c>
    </row>
    <row r="2518" spans="1:4">
      <c r="A2518" t="s">
        <v>1991</v>
      </c>
      <c r="B2518" t="s">
        <v>16</v>
      </c>
      <c r="C2518">
        <v>0.57788899999999999</v>
      </c>
      <c r="D2518" s="18" t="s">
        <v>2015</v>
      </c>
    </row>
    <row r="2519" spans="1:4">
      <c r="A2519" t="s">
        <v>1991</v>
      </c>
      <c r="B2519" t="s">
        <v>9</v>
      </c>
      <c r="C2519">
        <v>0.71901300000000001</v>
      </c>
      <c r="D2519" s="18" t="s">
        <v>2015</v>
      </c>
    </row>
    <row r="2520" spans="1:4">
      <c r="A2520" t="s">
        <v>1991</v>
      </c>
      <c r="B2520" t="s">
        <v>1991</v>
      </c>
      <c r="C2520">
        <v>1</v>
      </c>
      <c r="D2520" s="18" t="s">
        <v>2015</v>
      </c>
    </row>
    <row r="2521" spans="1:4">
      <c r="A2521" t="s">
        <v>1991</v>
      </c>
      <c r="B2521" t="s">
        <v>1992</v>
      </c>
      <c r="C2521">
        <v>0.48768800000000001</v>
      </c>
      <c r="D2521" s="18" t="s">
        <v>2015</v>
      </c>
    </row>
    <row r="2522" spans="1:4">
      <c r="A2522" t="s">
        <v>1992</v>
      </c>
      <c r="B2522" t="s">
        <v>22</v>
      </c>
      <c r="C2522">
        <v>0.675454</v>
      </c>
      <c r="D2522" s="18" t="s">
        <v>2015</v>
      </c>
    </row>
    <row r="2523" spans="1:4">
      <c r="A2523" t="s">
        <v>1992</v>
      </c>
      <c r="B2523" t="s">
        <v>18</v>
      </c>
      <c r="C2523">
        <v>0.76852900000000002</v>
      </c>
      <c r="D2523" s="18" t="s">
        <v>2015</v>
      </c>
    </row>
    <row r="2524" spans="1:4">
      <c r="A2524" t="s">
        <v>1992</v>
      </c>
      <c r="B2524" t="s">
        <v>24</v>
      </c>
      <c r="C2524">
        <v>0.52650200000000003</v>
      </c>
      <c r="D2524" s="18" t="s">
        <v>2015</v>
      </c>
    </row>
    <row r="2525" spans="1:4">
      <c r="A2525" t="s">
        <v>1992</v>
      </c>
      <c r="B2525" t="s">
        <v>25</v>
      </c>
      <c r="C2525">
        <v>0.59617399999999998</v>
      </c>
      <c r="D2525" s="18" t="s">
        <v>2015</v>
      </c>
    </row>
    <row r="2526" spans="1:4">
      <c r="A2526" t="s">
        <v>1992</v>
      </c>
      <c r="B2526" t="s">
        <v>12</v>
      </c>
      <c r="C2526">
        <v>0.65253000000000005</v>
      </c>
      <c r="D2526" s="18" t="s">
        <v>2015</v>
      </c>
    </row>
    <row r="2527" spans="1:4">
      <c r="A2527" t="s">
        <v>1992</v>
      </c>
      <c r="B2527" t="s">
        <v>26</v>
      </c>
      <c r="C2527">
        <v>0.57616199999999995</v>
      </c>
      <c r="D2527" s="18" t="s">
        <v>2015</v>
      </c>
    </row>
    <row r="2528" spans="1:4">
      <c r="A2528" t="s">
        <v>1992</v>
      </c>
      <c r="B2528" t="s">
        <v>14</v>
      </c>
      <c r="C2528">
        <v>0.57835599999999998</v>
      </c>
      <c r="D2528" s="18" t="s">
        <v>2015</v>
      </c>
    </row>
    <row r="2529" spans="1:4">
      <c r="A2529" t="s">
        <v>1992</v>
      </c>
      <c r="B2529" t="s">
        <v>16</v>
      </c>
      <c r="C2529">
        <v>0.41123199999999999</v>
      </c>
      <c r="D2529" s="18" t="s">
        <v>2015</v>
      </c>
    </row>
    <row r="2530" spans="1:4">
      <c r="A2530" t="s">
        <v>1992</v>
      </c>
      <c r="B2530" t="s">
        <v>9</v>
      </c>
      <c r="C2530">
        <v>0.57660900000000004</v>
      </c>
      <c r="D2530" s="18" t="s">
        <v>2015</v>
      </c>
    </row>
    <row r="2531" spans="1:4">
      <c r="A2531" t="s">
        <v>1992</v>
      </c>
      <c r="B2531" t="s">
        <v>1991</v>
      </c>
      <c r="C2531">
        <v>0.48768800000000001</v>
      </c>
      <c r="D2531" s="18" t="s">
        <v>2015</v>
      </c>
    </row>
    <row r="2532" spans="1:4">
      <c r="A2532" t="s">
        <v>1992</v>
      </c>
      <c r="B2532" t="s">
        <v>1992</v>
      </c>
      <c r="C2532">
        <v>1</v>
      </c>
      <c r="D2532" s="18" t="s">
        <v>2015</v>
      </c>
    </row>
    <row r="2533" spans="1:4">
      <c r="A2533" t="s">
        <v>1991</v>
      </c>
      <c r="B2533" t="s">
        <v>22</v>
      </c>
      <c r="C2533">
        <v>0.50999399999999995</v>
      </c>
      <c r="D2533" s="18" t="s">
        <v>2016</v>
      </c>
    </row>
    <row r="2534" spans="1:4">
      <c r="A2534" t="s">
        <v>1991</v>
      </c>
      <c r="B2534" t="s">
        <v>18</v>
      </c>
      <c r="C2534">
        <v>0.41733799999999999</v>
      </c>
      <c r="D2534" s="18" t="s">
        <v>2016</v>
      </c>
    </row>
    <row r="2535" spans="1:4">
      <c r="A2535" t="s">
        <v>1991</v>
      </c>
      <c r="B2535" t="s">
        <v>24</v>
      </c>
      <c r="C2535">
        <v>0.67158099999999998</v>
      </c>
      <c r="D2535" s="18" t="s">
        <v>2016</v>
      </c>
    </row>
    <row r="2536" spans="1:4">
      <c r="A2536" t="s">
        <v>1991</v>
      </c>
      <c r="B2536" t="s">
        <v>25</v>
      </c>
      <c r="C2536">
        <v>0.62240700000000004</v>
      </c>
      <c r="D2536" s="18" t="s">
        <v>2016</v>
      </c>
    </row>
    <row r="2537" spans="1:4">
      <c r="A2537" t="s">
        <v>1991</v>
      </c>
      <c r="B2537" t="s">
        <v>12</v>
      </c>
      <c r="C2537">
        <v>0.56221600000000005</v>
      </c>
      <c r="D2537" s="18" t="s">
        <v>2016</v>
      </c>
    </row>
    <row r="2538" spans="1:4">
      <c r="A2538" t="s">
        <v>1991</v>
      </c>
      <c r="B2538" t="s">
        <v>26</v>
      </c>
      <c r="C2538">
        <v>0.66101699999999997</v>
      </c>
      <c r="D2538" s="18" t="s">
        <v>2016</v>
      </c>
    </row>
    <row r="2539" spans="1:4">
      <c r="A2539" t="s">
        <v>1991</v>
      </c>
      <c r="B2539" t="s">
        <v>14</v>
      </c>
      <c r="C2539">
        <v>0.63767200000000002</v>
      </c>
      <c r="D2539" s="18" t="s">
        <v>2016</v>
      </c>
    </row>
    <row r="2540" spans="1:4">
      <c r="A2540" t="s">
        <v>1991</v>
      </c>
      <c r="B2540" t="s">
        <v>16</v>
      </c>
      <c r="C2540">
        <v>0.54242900000000005</v>
      </c>
      <c r="D2540" s="18" t="s">
        <v>2016</v>
      </c>
    </row>
    <row r="2541" spans="1:4">
      <c r="A2541" t="s">
        <v>1991</v>
      </c>
      <c r="B2541" t="s">
        <v>9</v>
      </c>
      <c r="C2541">
        <v>0.66014200000000001</v>
      </c>
      <c r="D2541" s="18" t="s">
        <v>2016</v>
      </c>
    </row>
    <row r="2542" spans="1:4">
      <c r="A2542" t="s">
        <v>1991</v>
      </c>
      <c r="B2542" t="s">
        <v>1991</v>
      </c>
      <c r="C2542">
        <v>1</v>
      </c>
      <c r="D2542" s="18" t="s">
        <v>2016</v>
      </c>
    </row>
    <row r="2543" spans="1:4">
      <c r="A2543" t="s">
        <v>1991</v>
      </c>
      <c r="B2543" t="s">
        <v>1992</v>
      </c>
      <c r="C2543">
        <v>0.39206600000000003</v>
      </c>
      <c r="D2543" s="18" t="s">
        <v>2016</v>
      </c>
    </row>
    <row r="2544" spans="1:4">
      <c r="A2544" t="s">
        <v>1992</v>
      </c>
      <c r="B2544" t="s">
        <v>22</v>
      </c>
      <c r="C2544">
        <v>0.641594</v>
      </c>
      <c r="D2544" s="18" t="s">
        <v>2016</v>
      </c>
    </row>
    <row r="2545" spans="1:4">
      <c r="A2545" t="s">
        <v>1992</v>
      </c>
      <c r="B2545" t="s">
        <v>18</v>
      </c>
      <c r="C2545">
        <v>0.76525699999999997</v>
      </c>
      <c r="D2545" s="18" t="s">
        <v>2016</v>
      </c>
    </row>
    <row r="2546" spans="1:4">
      <c r="A2546" t="s">
        <v>1992</v>
      </c>
      <c r="B2546" t="s">
        <v>24</v>
      </c>
      <c r="C2546">
        <v>0.44711000000000001</v>
      </c>
      <c r="D2546" s="18" t="s">
        <v>2016</v>
      </c>
    </row>
    <row r="2547" spans="1:4">
      <c r="A2547" t="s">
        <v>1992</v>
      </c>
      <c r="B2547" t="s">
        <v>25</v>
      </c>
      <c r="C2547">
        <v>0.53638600000000003</v>
      </c>
      <c r="D2547" s="18" t="s">
        <v>2016</v>
      </c>
    </row>
    <row r="2548" spans="1:4">
      <c r="A2548" t="s">
        <v>1992</v>
      </c>
      <c r="B2548" t="s">
        <v>12</v>
      </c>
      <c r="C2548">
        <v>0.61472199999999999</v>
      </c>
      <c r="D2548" s="18" t="s">
        <v>2016</v>
      </c>
    </row>
    <row r="2549" spans="1:4">
      <c r="A2549" t="s">
        <v>1992</v>
      </c>
      <c r="B2549" t="s">
        <v>26</v>
      </c>
      <c r="C2549">
        <v>0.51688800000000001</v>
      </c>
      <c r="D2549" s="18" t="s">
        <v>2016</v>
      </c>
    </row>
    <row r="2550" spans="1:4">
      <c r="A2550" t="s">
        <v>1992</v>
      </c>
      <c r="B2550" t="s">
        <v>14</v>
      </c>
      <c r="C2550">
        <v>0.51452399999999998</v>
      </c>
      <c r="D2550" s="18" t="s">
        <v>2016</v>
      </c>
    </row>
    <row r="2551" spans="1:4">
      <c r="A2551" t="s">
        <v>1992</v>
      </c>
      <c r="B2551" t="s">
        <v>16</v>
      </c>
      <c r="C2551">
        <v>0.37711</v>
      </c>
      <c r="D2551" s="18" t="s">
        <v>2016</v>
      </c>
    </row>
    <row r="2552" spans="1:4">
      <c r="A2552" t="s">
        <v>1992</v>
      </c>
      <c r="B2552" t="s">
        <v>9</v>
      </c>
      <c r="C2552">
        <v>0.50480400000000003</v>
      </c>
      <c r="D2552" s="18" t="s">
        <v>2016</v>
      </c>
    </row>
    <row r="2553" spans="1:4">
      <c r="A2553" t="s">
        <v>1992</v>
      </c>
      <c r="B2553" t="s">
        <v>1991</v>
      </c>
      <c r="C2553">
        <v>0.39206600000000003</v>
      </c>
      <c r="D2553" s="18" t="s">
        <v>2016</v>
      </c>
    </row>
    <row r="2554" spans="1:4">
      <c r="A2554" t="s">
        <v>1992</v>
      </c>
      <c r="B2554" t="s">
        <v>1992</v>
      </c>
      <c r="C2554">
        <v>1</v>
      </c>
      <c r="D2554" s="18" t="s">
        <v>2016</v>
      </c>
    </row>
    <row r="2555" spans="1:4">
      <c r="A2555" t="s">
        <v>1991</v>
      </c>
      <c r="B2555" t="s">
        <v>22</v>
      </c>
      <c r="C2555">
        <v>0.67203500000000005</v>
      </c>
      <c r="D2555" s="18" t="s">
        <v>2017</v>
      </c>
    </row>
    <row r="2556" spans="1:4">
      <c r="A2556" t="s">
        <v>1991</v>
      </c>
      <c r="B2556" t="s">
        <v>18</v>
      </c>
      <c r="C2556">
        <v>0.64425100000000002</v>
      </c>
      <c r="D2556" s="18" t="s">
        <v>2017</v>
      </c>
    </row>
    <row r="2557" spans="1:4">
      <c r="A2557" t="s">
        <v>1991</v>
      </c>
      <c r="B2557" t="s">
        <v>24</v>
      </c>
      <c r="C2557">
        <v>0.80735900000000005</v>
      </c>
      <c r="D2557" s="18" t="s">
        <v>2017</v>
      </c>
    </row>
    <row r="2558" spans="1:4">
      <c r="A2558" t="s">
        <v>1991</v>
      </c>
      <c r="B2558" t="s">
        <v>25</v>
      </c>
      <c r="C2558">
        <v>0.74025300000000005</v>
      </c>
      <c r="D2558" s="18" t="s">
        <v>2017</v>
      </c>
    </row>
    <row r="2559" spans="1:4">
      <c r="A2559" t="s">
        <v>1991</v>
      </c>
      <c r="B2559" t="s">
        <v>12</v>
      </c>
      <c r="C2559">
        <v>0.67794500000000002</v>
      </c>
      <c r="D2559" s="18" t="s">
        <v>2017</v>
      </c>
    </row>
    <row r="2560" spans="1:4">
      <c r="A2560" t="s">
        <v>1991</v>
      </c>
      <c r="B2560" t="s">
        <v>26</v>
      </c>
      <c r="C2560">
        <v>0.77698900000000004</v>
      </c>
      <c r="D2560" s="18" t="s">
        <v>2017</v>
      </c>
    </row>
    <row r="2561" spans="1:4">
      <c r="A2561" t="s">
        <v>1991</v>
      </c>
      <c r="B2561" t="s">
        <v>14</v>
      </c>
      <c r="C2561">
        <v>0.75708699999999995</v>
      </c>
      <c r="D2561" s="18" t="s">
        <v>2017</v>
      </c>
    </row>
    <row r="2562" spans="1:4">
      <c r="A2562" t="s">
        <v>1991</v>
      </c>
      <c r="B2562" t="s">
        <v>16</v>
      </c>
      <c r="C2562">
        <v>0.53106600000000004</v>
      </c>
      <c r="D2562" s="18" t="s">
        <v>2017</v>
      </c>
    </row>
    <row r="2563" spans="1:4">
      <c r="A2563" t="s">
        <v>1991</v>
      </c>
      <c r="B2563" t="s">
        <v>9</v>
      </c>
      <c r="C2563">
        <v>0.79159400000000002</v>
      </c>
      <c r="D2563" s="18" t="s">
        <v>2017</v>
      </c>
    </row>
    <row r="2564" spans="1:4">
      <c r="A2564" t="s">
        <v>1991</v>
      </c>
      <c r="B2564" t="s">
        <v>1991</v>
      </c>
      <c r="C2564">
        <v>1</v>
      </c>
      <c r="D2564" s="18" t="s">
        <v>2017</v>
      </c>
    </row>
    <row r="2565" spans="1:4">
      <c r="A2565" t="s">
        <v>1991</v>
      </c>
      <c r="B2565" t="s">
        <v>1992</v>
      </c>
      <c r="C2565">
        <v>0.59895900000000002</v>
      </c>
      <c r="D2565" s="18" t="s">
        <v>2017</v>
      </c>
    </row>
    <row r="2566" spans="1:4">
      <c r="A2566" t="s">
        <v>1992</v>
      </c>
      <c r="B2566" t="s">
        <v>22</v>
      </c>
      <c r="C2566">
        <v>0.76210599999999995</v>
      </c>
      <c r="D2566" s="18" t="s">
        <v>2017</v>
      </c>
    </row>
    <row r="2567" spans="1:4">
      <c r="A2567" t="s">
        <v>1992</v>
      </c>
      <c r="B2567" t="s">
        <v>18</v>
      </c>
      <c r="C2567">
        <v>0.80362900000000004</v>
      </c>
      <c r="D2567" s="18" t="s">
        <v>2017</v>
      </c>
    </row>
    <row r="2568" spans="1:4">
      <c r="A2568" t="s">
        <v>1992</v>
      </c>
      <c r="B2568" t="s">
        <v>24</v>
      </c>
      <c r="C2568">
        <v>0.62589600000000001</v>
      </c>
      <c r="D2568" s="18" t="s">
        <v>2017</v>
      </c>
    </row>
    <row r="2569" spans="1:4">
      <c r="A2569" t="s">
        <v>1992</v>
      </c>
      <c r="B2569" t="s">
        <v>25</v>
      </c>
      <c r="C2569">
        <v>0.68712700000000004</v>
      </c>
      <c r="D2569" s="18" t="s">
        <v>2017</v>
      </c>
    </row>
    <row r="2570" spans="1:4">
      <c r="A2570" t="s">
        <v>1992</v>
      </c>
      <c r="B2570" t="s">
        <v>12</v>
      </c>
      <c r="C2570">
        <v>0.71493899999999999</v>
      </c>
      <c r="D2570" s="18" t="s">
        <v>2017</v>
      </c>
    </row>
    <row r="2571" spans="1:4">
      <c r="A2571" t="s">
        <v>1992</v>
      </c>
      <c r="B2571" t="s">
        <v>26</v>
      </c>
      <c r="C2571">
        <v>0.68367199999999995</v>
      </c>
      <c r="D2571" s="18" t="s">
        <v>2017</v>
      </c>
    </row>
    <row r="2572" spans="1:4">
      <c r="A2572" t="s">
        <v>1992</v>
      </c>
      <c r="B2572" t="s">
        <v>14</v>
      </c>
      <c r="C2572">
        <v>0.69015300000000002</v>
      </c>
      <c r="D2572" s="18" t="s">
        <v>2017</v>
      </c>
    </row>
    <row r="2573" spans="1:4">
      <c r="A2573" t="s">
        <v>1992</v>
      </c>
      <c r="B2573" t="s">
        <v>16</v>
      </c>
      <c r="C2573">
        <v>0.436367</v>
      </c>
      <c r="D2573" s="18" t="s">
        <v>2017</v>
      </c>
    </row>
    <row r="2574" spans="1:4">
      <c r="A2574" t="s">
        <v>1992</v>
      </c>
      <c r="B2574" t="s">
        <v>9</v>
      </c>
      <c r="C2574">
        <v>0.66416299999999995</v>
      </c>
      <c r="D2574" s="18" t="s">
        <v>2017</v>
      </c>
    </row>
    <row r="2575" spans="1:4">
      <c r="A2575" t="s">
        <v>1992</v>
      </c>
      <c r="B2575" t="s">
        <v>1991</v>
      </c>
      <c r="C2575">
        <v>0.59895900000000002</v>
      </c>
      <c r="D2575" s="18" t="s">
        <v>2017</v>
      </c>
    </row>
    <row r="2576" spans="1:4">
      <c r="A2576" t="s">
        <v>1992</v>
      </c>
      <c r="B2576" t="s">
        <v>1992</v>
      </c>
      <c r="C2576">
        <v>1</v>
      </c>
      <c r="D2576" s="18" t="s">
        <v>2017</v>
      </c>
    </row>
  </sheetData>
  <mergeCells count="5">
    <mergeCell ref="G1:M1"/>
    <mergeCell ref="G2:M2"/>
    <mergeCell ref="G3:M3"/>
    <mergeCell ref="G4:M4"/>
    <mergeCell ref="G5:M5"/>
  </mergeCells>
  <phoneticPr fontId="8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95"/>
  <sheetViews>
    <sheetView workbookViewId="0">
      <selection activeCell="I16" sqref="I16"/>
    </sheetView>
  </sheetViews>
  <sheetFormatPr defaultColWidth="8.81640625" defaultRowHeight="14.5"/>
  <cols>
    <col min="1" max="1" width="18.7265625" customWidth="1"/>
    <col min="2" max="2" width="15.81640625" customWidth="1"/>
    <col min="3" max="3" width="13.453125" customWidth="1"/>
    <col min="4" max="7" width="13.54296875" customWidth="1"/>
    <col min="9" max="9" width="15.26953125" customWidth="1"/>
  </cols>
  <sheetData>
    <row r="1" spans="1:16" ht="15" thickBot="1">
      <c r="A1" s="1" t="s">
        <v>0</v>
      </c>
      <c r="B1" s="1" t="s">
        <v>33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94" t="s">
        <v>7</v>
      </c>
      <c r="J1" s="26" t="s">
        <v>8</v>
      </c>
      <c r="K1" s="27"/>
      <c r="L1" s="27"/>
      <c r="M1" s="27"/>
      <c r="N1" s="27"/>
      <c r="O1" s="27"/>
      <c r="P1" s="28"/>
    </row>
    <row r="2" spans="1:16">
      <c r="A2" s="2" t="s">
        <v>9</v>
      </c>
      <c r="B2" s="2" t="s">
        <v>34</v>
      </c>
      <c r="C2" s="2" t="s">
        <v>10</v>
      </c>
      <c r="D2" s="2">
        <v>94.7</v>
      </c>
      <c r="E2" s="2">
        <v>0.100000000000001</v>
      </c>
      <c r="F2" s="2">
        <v>54.2</v>
      </c>
      <c r="G2" s="2">
        <v>0.26457513110645903</v>
      </c>
      <c r="I2" s="90" t="s">
        <v>0</v>
      </c>
      <c r="J2" s="29" t="s">
        <v>11</v>
      </c>
      <c r="K2" s="30"/>
      <c r="L2" s="30"/>
      <c r="M2" s="30"/>
      <c r="N2" s="30"/>
      <c r="O2" s="30"/>
      <c r="P2" s="31"/>
    </row>
    <row r="3" spans="1:16">
      <c r="A3" s="2" t="s">
        <v>12</v>
      </c>
      <c r="B3" s="2" t="s">
        <v>34</v>
      </c>
      <c r="C3" s="2" t="s">
        <v>10</v>
      </c>
      <c r="D3" s="2">
        <v>37.299999999999997</v>
      </c>
      <c r="E3" s="2">
        <v>9.9999999999997896E-2</v>
      </c>
      <c r="F3" s="2">
        <v>42.533333333333303</v>
      </c>
      <c r="G3" s="2">
        <v>0.11547005383792699</v>
      </c>
      <c r="I3" s="3" t="s">
        <v>33</v>
      </c>
      <c r="J3" s="25" t="s">
        <v>35</v>
      </c>
      <c r="K3" s="25"/>
      <c r="L3" s="25"/>
      <c r="M3" s="25"/>
      <c r="N3" s="25"/>
      <c r="O3" s="25"/>
      <c r="P3" s="25"/>
    </row>
    <row r="4" spans="1:16">
      <c r="A4" s="2" t="s">
        <v>14</v>
      </c>
      <c r="B4" s="2" t="s">
        <v>34</v>
      </c>
      <c r="C4" s="2" t="s">
        <v>10</v>
      </c>
      <c r="D4" s="2">
        <v>65.466666666666697</v>
      </c>
      <c r="E4" s="2">
        <v>5.7735026918959299E-2</v>
      </c>
      <c r="F4" s="2">
        <v>47.366666666666703</v>
      </c>
      <c r="G4" s="2">
        <v>0.20816659994661299</v>
      </c>
      <c r="I4" s="3" t="s">
        <v>2</v>
      </c>
      <c r="J4" s="25" t="s">
        <v>15</v>
      </c>
      <c r="K4" s="25"/>
      <c r="L4" s="25"/>
      <c r="M4" s="25"/>
      <c r="N4" s="25"/>
      <c r="O4" s="25"/>
      <c r="P4" s="25"/>
    </row>
    <row r="5" spans="1:16">
      <c r="A5" s="2" t="s">
        <v>16</v>
      </c>
      <c r="B5" s="2" t="s">
        <v>34</v>
      </c>
      <c r="C5" s="2" t="s">
        <v>10</v>
      </c>
      <c r="D5" s="2">
        <v>49.3333333333333</v>
      </c>
      <c r="E5" s="2">
        <v>0.41633319989322398</v>
      </c>
      <c r="F5" s="2">
        <v>46.633333333333297</v>
      </c>
      <c r="G5" s="2">
        <v>0.25166114784235799</v>
      </c>
      <c r="I5" s="3" t="s">
        <v>3</v>
      </c>
      <c r="J5" s="25" t="s">
        <v>17</v>
      </c>
      <c r="K5" s="25"/>
      <c r="L5" s="25"/>
      <c r="M5" s="25"/>
      <c r="N5" s="25"/>
      <c r="O5" s="25"/>
      <c r="P5" s="25"/>
    </row>
    <row r="6" spans="1:16">
      <c r="A6" s="2" t="s">
        <v>18</v>
      </c>
      <c r="B6" s="2" t="s">
        <v>34</v>
      </c>
      <c r="C6" s="2" t="s">
        <v>10</v>
      </c>
      <c r="D6" s="2">
        <v>58.466666666666697</v>
      </c>
      <c r="E6" s="2">
        <v>5.77350269189634E-2</v>
      </c>
      <c r="F6" s="2">
        <v>38.6</v>
      </c>
      <c r="G6" s="2">
        <v>0.17320508075688601</v>
      </c>
      <c r="I6" s="3" t="s">
        <v>4</v>
      </c>
      <c r="J6" s="25" t="s">
        <v>19</v>
      </c>
      <c r="K6" s="25"/>
      <c r="L6" s="25"/>
      <c r="M6" s="25"/>
      <c r="N6" s="25"/>
      <c r="O6" s="25"/>
      <c r="P6" s="25"/>
    </row>
    <row r="7" spans="1:16">
      <c r="A7" s="2" t="s">
        <v>20</v>
      </c>
      <c r="B7" s="2" t="s">
        <v>34</v>
      </c>
      <c r="C7" s="2" t="s">
        <v>10</v>
      </c>
      <c r="D7" s="2">
        <v>63.733333333333299</v>
      </c>
      <c r="E7" s="2">
        <v>0.115470053837923</v>
      </c>
      <c r="F7" s="2">
        <v>20.566666666666698</v>
      </c>
      <c r="G7" s="2">
        <v>0.152752523165195</v>
      </c>
      <c r="I7" s="3" t="s">
        <v>5</v>
      </c>
      <c r="J7" s="25" t="s">
        <v>21</v>
      </c>
      <c r="K7" s="25"/>
      <c r="L7" s="25"/>
      <c r="M7" s="25"/>
      <c r="N7" s="25"/>
      <c r="O7" s="25"/>
      <c r="P7" s="25"/>
    </row>
    <row r="8" spans="1:16">
      <c r="A8" s="2" t="s">
        <v>22</v>
      </c>
      <c r="B8" s="2" t="s">
        <v>34</v>
      </c>
      <c r="C8" s="2" t="s">
        <v>10</v>
      </c>
      <c r="D8" s="2">
        <v>23.366666666666699</v>
      </c>
      <c r="E8" s="2">
        <v>0.20816659994661399</v>
      </c>
      <c r="F8" s="2">
        <v>15.8333333333333</v>
      </c>
      <c r="G8" s="2">
        <v>0.152752523165195</v>
      </c>
      <c r="I8" s="3" t="s">
        <v>6</v>
      </c>
      <c r="J8" s="25" t="s">
        <v>23</v>
      </c>
      <c r="K8" s="25"/>
      <c r="L8" s="25"/>
      <c r="M8" s="25"/>
      <c r="N8" s="25"/>
      <c r="O8" s="25"/>
      <c r="P8" s="25"/>
    </row>
    <row r="9" spans="1:16">
      <c r="A9" s="2" t="s">
        <v>24</v>
      </c>
      <c r="B9" s="2" t="s">
        <v>34</v>
      </c>
      <c r="C9" s="2" t="s">
        <v>10</v>
      </c>
      <c r="D9" s="2">
        <v>79.433333333333294</v>
      </c>
      <c r="E9" s="2">
        <v>0.20816659994660899</v>
      </c>
      <c r="F9" s="2">
        <v>57.5</v>
      </c>
      <c r="G9" s="2">
        <v>0.17320508075689001</v>
      </c>
    </row>
    <row r="10" spans="1:16">
      <c r="A10" s="2" t="s">
        <v>25</v>
      </c>
      <c r="B10" s="2" t="s">
        <v>34</v>
      </c>
      <c r="C10" s="2" t="s">
        <v>10</v>
      </c>
      <c r="D10" s="2">
        <v>67.266666666666694</v>
      </c>
      <c r="E10" s="2">
        <v>0.20816659994661499</v>
      </c>
      <c r="F10" s="2">
        <v>48.766666666666701</v>
      </c>
      <c r="G10" s="2">
        <v>5.7735026918959299E-2</v>
      </c>
    </row>
    <row r="11" spans="1:16">
      <c r="A11" s="2" t="s">
        <v>26</v>
      </c>
      <c r="B11" s="2" t="s">
        <v>34</v>
      </c>
      <c r="C11" s="2" t="s">
        <v>10</v>
      </c>
      <c r="D11" s="2">
        <v>44.933333333333302</v>
      </c>
      <c r="E11" s="2">
        <v>0.30550504633039</v>
      </c>
      <c r="F11" s="2">
        <v>52.1</v>
      </c>
      <c r="G11" s="2">
        <v>0.26457513110645903</v>
      </c>
    </row>
    <row r="12" spans="1:16">
      <c r="A12" s="2" t="s">
        <v>27</v>
      </c>
      <c r="B12" s="2" t="s">
        <v>34</v>
      </c>
      <c r="C12" s="2" t="s">
        <v>10</v>
      </c>
      <c r="D12" s="2">
        <v>16.966666666666701</v>
      </c>
      <c r="E12" s="2">
        <v>0.152752523165195</v>
      </c>
      <c r="F12" s="2">
        <v>52.7</v>
      </c>
      <c r="G12" s="2">
        <v>0.45825756949558699</v>
      </c>
    </row>
    <row r="13" spans="1:16">
      <c r="A13" s="2" t="s">
        <v>28</v>
      </c>
      <c r="B13" s="2" t="s">
        <v>34</v>
      </c>
      <c r="C13" s="2" t="s">
        <v>10</v>
      </c>
      <c r="D13" s="2">
        <v>32.633333333333297</v>
      </c>
      <c r="E13" s="2">
        <v>0.152752523165193</v>
      </c>
      <c r="F13" s="2">
        <v>37.133333333333297</v>
      </c>
      <c r="G13" s="2">
        <v>0.152752523165193</v>
      </c>
    </row>
    <row r="14" spans="1:16">
      <c r="A14" s="2" t="s">
        <v>9</v>
      </c>
      <c r="B14" s="2" t="s">
        <v>36</v>
      </c>
      <c r="C14" s="2" t="s">
        <v>10</v>
      </c>
      <c r="D14" s="2">
        <v>87.9</v>
      </c>
      <c r="E14" s="2">
        <v>0.100000000000001</v>
      </c>
      <c r="F14" s="2">
        <v>25.4</v>
      </c>
      <c r="G14" s="2">
        <v>9.9999999999999603E-2</v>
      </c>
    </row>
    <row r="15" spans="1:16">
      <c r="A15" s="2" t="s">
        <v>12</v>
      </c>
      <c r="B15" s="2" t="s">
        <v>36</v>
      </c>
      <c r="C15" s="2" t="s">
        <v>10</v>
      </c>
      <c r="D15" s="2">
        <v>16.3</v>
      </c>
      <c r="E15" s="2">
        <v>9.9999999999999603E-2</v>
      </c>
      <c r="F15" s="2">
        <v>20.566666666666698</v>
      </c>
      <c r="G15" s="2">
        <v>0.152752523165195</v>
      </c>
    </row>
    <row r="16" spans="1:16">
      <c r="A16" s="2" t="s">
        <v>14</v>
      </c>
      <c r="B16" s="2" t="s">
        <v>36</v>
      </c>
      <c r="C16" s="2" t="s">
        <v>10</v>
      </c>
      <c r="D16" s="2">
        <v>26.866666666666699</v>
      </c>
      <c r="E16" s="2">
        <v>5.7735026918961298E-2</v>
      </c>
      <c r="F16" s="2">
        <v>22.566666666666698</v>
      </c>
      <c r="G16" s="2">
        <v>5.77350269189634E-2</v>
      </c>
    </row>
    <row r="17" spans="1:7">
      <c r="A17" s="2" t="s">
        <v>16</v>
      </c>
      <c r="B17" s="2" t="s">
        <v>36</v>
      </c>
      <c r="C17" s="2" t="s">
        <v>10</v>
      </c>
      <c r="D17" s="2">
        <v>20.933333333333302</v>
      </c>
      <c r="E17" s="2">
        <v>0.23094010767584899</v>
      </c>
      <c r="F17" s="2">
        <v>21.466666666666701</v>
      </c>
      <c r="G17" s="2">
        <v>0.20816659994661299</v>
      </c>
    </row>
    <row r="18" spans="1:7">
      <c r="A18" s="2" t="s">
        <v>18</v>
      </c>
      <c r="B18" s="2" t="s">
        <v>36</v>
      </c>
      <c r="C18" s="2" t="s">
        <v>10</v>
      </c>
      <c r="D18" s="2">
        <v>21.433333333333302</v>
      </c>
      <c r="E18" s="2">
        <v>0.152752523165195</v>
      </c>
      <c r="F18" s="2">
        <v>16.933333333333302</v>
      </c>
      <c r="G18" s="2">
        <v>0.152752523165195</v>
      </c>
    </row>
    <row r="19" spans="1:7">
      <c r="A19" s="2" t="s">
        <v>20</v>
      </c>
      <c r="B19" s="2" t="s">
        <v>36</v>
      </c>
      <c r="C19" s="2" t="s">
        <v>10</v>
      </c>
      <c r="D19" s="2">
        <v>22.766666666666701</v>
      </c>
      <c r="E19" s="2">
        <v>0.47258156262526202</v>
      </c>
      <c r="F19" s="2">
        <v>8.1666666666666696</v>
      </c>
      <c r="G19" s="2">
        <v>0.20816659994661399</v>
      </c>
    </row>
    <row r="20" spans="1:7">
      <c r="A20" s="2" t="s">
        <v>22</v>
      </c>
      <c r="B20" s="2" t="s">
        <v>36</v>
      </c>
      <c r="C20" s="2" t="s">
        <v>10</v>
      </c>
      <c r="D20" s="2">
        <v>10.033333333333299</v>
      </c>
      <c r="E20" s="2">
        <v>0.152752523165194</v>
      </c>
      <c r="F20" s="2">
        <v>6.5</v>
      </c>
      <c r="G20" s="2">
        <v>9.9999999999999603E-2</v>
      </c>
    </row>
    <row r="21" spans="1:7">
      <c r="A21" s="2" t="s">
        <v>24</v>
      </c>
      <c r="B21" s="2" t="s">
        <v>36</v>
      </c>
      <c r="C21" s="2" t="s">
        <v>10</v>
      </c>
      <c r="D21" s="2">
        <v>42.6</v>
      </c>
      <c r="E21" s="2">
        <v>0.100000000000001</v>
      </c>
      <c r="F21" s="2">
        <v>29.1</v>
      </c>
      <c r="G21" s="2">
        <v>0.17320508075688801</v>
      </c>
    </row>
    <row r="22" spans="1:7">
      <c r="A22" s="2" t="s">
        <v>25</v>
      </c>
      <c r="B22" s="2" t="s">
        <v>36</v>
      </c>
      <c r="C22" s="2" t="s">
        <v>10</v>
      </c>
      <c r="D22" s="2">
        <v>35.6</v>
      </c>
      <c r="E22" s="2">
        <v>0.100000000000001</v>
      </c>
      <c r="F22" s="2">
        <v>24.3</v>
      </c>
      <c r="G22" s="2">
        <v>0</v>
      </c>
    </row>
    <row r="23" spans="1:7">
      <c r="A23" s="2" t="s">
        <v>26</v>
      </c>
      <c r="B23" s="2" t="s">
        <v>36</v>
      </c>
      <c r="C23" s="2" t="s">
        <v>10</v>
      </c>
      <c r="D23" s="2">
        <v>19.8333333333333</v>
      </c>
      <c r="E23" s="2">
        <v>0.152752523165195</v>
      </c>
      <c r="F23" s="2">
        <v>19.2</v>
      </c>
      <c r="G23" s="2">
        <v>9.9999999999999603E-2</v>
      </c>
    </row>
    <row r="24" spans="1:7">
      <c r="A24" s="2" t="s">
        <v>27</v>
      </c>
      <c r="B24" s="2" t="s">
        <v>36</v>
      </c>
      <c r="C24" s="2" t="s">
        <v>10</v>
      </c>
      <c r="D24" s="2">
        <v>5.3666666666666698</v>
      </c>
      <c r="E24" s="2">
        <v>5.7735026918962901E-2</v>
      </c>
      <c r="F24" s="2">
        <v>16.633333333333301</v>
      </c>
      <c r="G24" s="2">
        <v>0.152752523165195</v>
      </c>
    </row>
    <row r="25" spans="1:7">
      <c r="A25" s="2" t="s">
        <v>28</v>
      </c>
      <c r="B25" s="2" t="s">
        <v>36</v>
      </c>
      <c r="C25" s="2" t="s">
        <v>10</v>
      </c>
      <c r="D25" s="2">
        <v>14.1666666666667</v>
      </c>
      <c r="E25" s="2">
        <v>0.20816659994661399</v>
      </c>
      <c r="F25" s="2">
        <v>16.766666666666701</v>
      </c>
      <c r="G25" s="2">
        <v>0.20816659994661299</v>
      </c>
    </row>
    <row r="26" spans="1:7">
      <c r="A26" s="2" t="s">
        <v>9</v>
      </c>
      <c r="B26" s="2" t="s">
        <v>37</v>
      </c>
      <c r="C26" s="2" t="s">
        <v>10</v>
      </c>
      <c r="D26" s="2">
        <v>80.6666666666667</v>
      </c>
      <c r="E26" s="2">
        <v>0.37859388972001301</v>
      </c>
      <c r="F26" s="2">
        <v>13.533333333333299</v>
      </c>
      <c r="G26" s="2">
        <v>0.115470053837925</v>
      </c>
    </row>
    <row r="27" spans="1:7">
      <c r="A27" s="2" t="s">
        <v>12</v>
      </c>
      <c r="B27" s="2" t="s">
        <v>37</v>
      </c>
      <c r="C27" s="2" t="s">
        <v>10</v>
      </c>
      <c r="D27" s="2">
        <v>8.5</v>
      </c>
      <c r="E27" s="2">
        <v>0</v>
      </c>
      <c r="F27" s="2">
        <v>11.633333333333301</v>
      </c>
      <c r="G27" s="2">
        <v>5.7735026918962401E-2</v>
      </c>
    </row>
    <row r="28" spans="1:7">
      <c r="A28" s="2" t="s">
        <v>14</v>
      </c>
      <c r="B28" s="2" t="s">
        <v>37</v>
      </c>
      <c r="C28" s="2" t="s">
        <v>10</v>
      </c>
      <c r="D28" s="2">
        <v>10.266666666666699</v>
      </c>
      <c r="E28" s="2">
        <v>0.115470053837926</v>
      </c>
      <c r="F28" s="2">
        <v>10</v>
      </c>
      <c r="G28" s="2">
        <v>9.9999999999999603E-2</v>
      </c>
    </row>
    <row r="29" spans="1:7">
      <c r="A29" s="2" t="s">
        <v>16</v>
      </c>
      <c r="B29" s="2" t="s">
        <v>37</v>
      </c>
      <c r="C29" s="2" t="s">
        <v>10</v>
      </c>
      <c r="D29" s="2">
        <v>9</v>
      </c>
      <c r="E29" s="2">
        <v>0.17320508075688701</v>
      </c>
      <c r="F29" s="2">
        <v>9.9666666666666703</v>
      </c>
      <c r="G29" s="2">
        <v>0.20816659994661299</v>
      </c>
    </row>
    <row r="30" spans="1:7">
      <c r="A30" s="2" t="s">
        <v>18</v>
      </c>
      <c r="B30" s="2" t="s">
        <v>37</v>
      </c>
      <c r="C30" s="2" t="s">
        <v>10</v>
      </c>
      <c r="D30" s="2">
        <v>9.8333333333333304</v>
      </c>
      <c r="E30" s="2">
        <v>0.152752523165195</v>
      </c>
      <c r="F30" s="2">
        <v>8.1666666666666696</v>
      </c>
      <c r="G30" s="2">
        <v>0.115470053837926</v>
      </c>
    </row>
    <row r="31" spans="1:7">
      <c r="A31" s="2" t="s">
        <v>20</v>
      </c>
      <c r="B31" s="2" t="s">
        <v>37</v>
      </c>
      <c r="C31" s="2" t="s">
        <v>10</v>
      </c>
      <c r="D31" s="2">
        <v>10</v>
      </c>
      <c r="E31" s="2">
        <v>0.26457513110645903</v>
      </c>
      <c r="F31" s="2">
        <v>3.7333333333333298</v>
      </c>
      <c r="G31" s="2">
        <v>0.152752523165195</v>
      </c>
    </row>
    <row r="32" spans="1:7">
      <c r="A32" s="2" t="s">
        <v>22</v>
      </c>
      <c r="B32" s="2" t="s">
        <v>37</v>
      </c>
      <c r="C32" s="2" t="s">
        <v>10</v>
      </c>
      <c r="D32" s="2">
        <v>7.2333333333333298</v>
      </c>
      <c r="E32" s="2">
        <v>0.115470053837925</v>
      </c>
      <c r="F32" s="2">
        <v>4.93333333333333</v>
      </c>
      <c r="G32" s="2">
        <v>0.115470053837925</v>
      </c>
    </row>
    <row r="33" spans="1:7">
      <c r="A33" s="2" t="s">
        <v>24</v>
      </c>
      <c r="B33" s="2" t="s">
        <v>37</v>
      </c>
      <c r="C33" s="2" t="s">
        <v>10</v>
      </c>
      <c r="D33" s="2">
        <v>42.233333333333299</v>
      </c>
      <c r="E33" s="2">
        <v>0.28867513459481298</v>
      </c>
      <c r="F33" s="2">
        <v>28.133333333333301</v>
      </c>
      <c r="G33" s="2">
        <v>0.20816659994661399</v>
      </c>
    </row>
    <row r="34" spans="1:7">
      <c r="A34" s="2" t="s">
        <v>25</v>
      </c>
      <c r="B34" s="2" t="s">
        <v>37</v>
      </c>
      <c r="C34" s="2" t="s">
        <v>10</v>
      </c>
      <c r="D34" s="2">
        <v>35.266666666666701</v>
      </c>
      <c r="E34" s="2">
        <v>5.7735026918959299E-2</v>
      </c>
      <c r="F34" s="2">
        <v>22.8333333333333</v>
      </c>
      <c r="G34" s="2">
        <v>0.152752523165195</v>
      </c>
    </row>
    <row r="35" spans="1:7">
      <c r="A35" s="2" t="s">
        <v>26</v>
      </c>
      <c r="B35" s="2" t="s">
        <v>37</v>
      </c>
      <c r="C35" s="2" t="s">
        <v>10</v>
      </c>
      <c r="D35" s="2">
        <v>10.466666666666701</v>
      </c>
      <c r="E35" s="2">
        <v>5.7735026918962401E-2</v>
      </c>
      <c r="F35" s="2">
        <v>9.1666666666666696</v>
      </c>
      <c r="G35" s="2">
        <v>5.7735026918962401E-2</v>
      </c>
    </row>
    <row r="36" spans="1:7">
      <c r="A36" s="2" t="s">
        <v>27</v>
      </c>
      <c r="B36" s="2" t="s">
        <v>37</v>
      </c>
      <c r="C36" s="2" t="s">
        <v>10</v>
      </c>
      <c r="D36" s="2">
        <v>2.06666666666667</v>
      </c>
      <c r="E36" s="2">
        <v>5.7735026918962602E-2</v>
      </c>
      <c r="F36" s="2">
        <v>6.0333333333333297</v>
      </c>
      <c r="G36" s="2">
        <v>0.152752523165195</v>
      </c>
    </row>
    <row r="37" spans="1:7">
      <c r="A37" s="2" t="s">
        <v>28</v>
      </c>
      <c r="B37" s="2" t="s">
        <v>37</v>
      </c>
      <c r="C37" s="2" t="s">
        <v>10</v>
      </c>
      <c r="D37" s="2">
        <v>6.8666666666666698</v>
      </c>
      <c r="E37" s="2">
        <v>0.115470053837925</v>
      </c>
      <c r="F37" s="2">
        <v>8.2333333333333307</v>
      </c>
      <c r="G37" s="2">
        <v>0.152752523165195</v>
      </c>
    </row>
    <row r="38" spans="1:7">
      <c r="A38" s="2" t="s">
        <v>9</v>
      </c>
      <c r="B38" s="2" t="s">
        <v>38</v>
      </c>
      <c r="C38" s="2" t="s">
        <v>10</v>
      </c>
      <c r="D38" s="2">
        <v>88.4</v>
      </c>
      <c r="E38" s="2">
        <v>0.51961524227066602</v>
      </c>
      <c r="F38" s="2">
        <v>24.133333333333301</v>
      </c>
      <c r="G38" s="2">
        <v>0.152752523165195</v>
      </c>
    </row>
    <row r="39" spans="1:7">
      <c r="A39" s="2" t="s">
        <v>12</v>
      </c>
      <c r="B39" s="2" t="s">
        <v>38</v>
      </c>
      <c r="C39" s="2" t="s">
        <v>10</v>
      </c>
      <c r="D39" s="2">
        <v>16.766666666666701</v>
      </c>
      <c r="E39" s="2">
        <v>5.77350269189634E-2</v>
      </c>
      <c r="F39" s="2">
        <v>19.7</v>
      </c>
      <c r="G39" s="2">
        <v>0</v>
      </c>
    </row>
    <row r="40" spans="1:7">
      <c r="A40" s="2" t="s">
        <v>14</v>
      </c>
      <c r="B40" s="2" t="s">
        <v>38</v>
      </c>
      <c r="C40" s="2" t="s">
        <v>10</v>
      </c>
      <c r="D40" s="2">
        <v>27.633333333333301</v>
      </c>
      <c r="E40" s="2">
        <v>0.115470053837925</v>
      </c>
      <c r="F40" s="2">
        <v>20.766666666666701</v>
      </c>
      <c r="G40" s="2">
        <v>5.77350269189634E-2</v>
      </c>
    </row>
    <row r="41" spans="1:7">
      <c r="A41" s="2" t="s">
        <v>16</v>
      </c>
      <c r="B41" s="2" t="s">
        <v>38</v>
      </c>
      <c r="C41" s="2" t="s">
        <v>10</v>
      </c>
      <c r="D41" s="2">
        <v>21.4</v>
      </c>
      <c r="E41" s="2">
        <v>0.26457513110645903</v>
      </c>
      <c r="F41" s="2">
        <v>19.899999999999999</v>
      </c>
      <c r="G41" s="2">
        <v>0.17320508075688801</v>
      </c>
    </row>
    <row r="42" spans="1:7">
      <c r="A42" s="2" t="s">
        <v>18</v>
      </c>
      <c r="B42" s="2" t="s">
        <v>38</v>
      </c>
      <c r="C42" s="2" t="s">
        <v>10</v>
      </c>
      <c r="D42" s="2">
        <v>23.3333333333333</v>
      </c>
      <c r="E42" s="2">
        <v>0.23094010767585199</v>
      </c>
      <c r="F42" s="2">
        <v>16.266666666666701</v>
      </c>
      <c r="G42" s="2">
        <v>0.115470053837925</v>
      </c>
    </row>
    <row r="43" spans="1:7">
      <c r="A43" s="2" t="s">
        <v>20</v>
      </c>
      <c r="B43" s="2" t="s">
        <v>38</v>
      </c>
      <c r="C43" s="2" t="s">
        <v>10</v>
      </c>
      <c r="D43" s="2">
        <v>26.1</v>
      </c>
      <c r="E43" s="2">
        <v>0.435889894354068</v>
      </c>
      <c r="F43" s="2">
        <v>8.43333333333333</v>
      </c>
      <c r="G43" s="2">
        <v>0.152752523165194</v>
      </c>
    </row>
    <row r="44" spans="1:7">
      <c r="A44" s="2" t="s">
        <v>22</v>
      </c>
      <c r="B44" s="2" t="s">
        <v>38</v>
      </c>
      <c r="C44" s="2" t="s">
        <v>10</v>
      </c>
      <c r="D44" s="2">
        <v>10.5</v>
      </c>
      <c r="E44" s="2">
        <v>9.9999999999999603E-2</v>
      </c>
      <c r="F44" s="2">
        <v>7.0333333333333297</v>
      </c>
      <c r="G44" s="2">
        <v>5.7735026918962401E-2</v>
      </c>
    </row>
    <row r="45" spans="1:7">
      <c r="A45" s="2" t="s">
        <v>24</v>
      </c>
      <c r="B45" s="2" t="s">
        <v>38</v>
      </c>
      <c r="C45" s="2" t="s">
        <v>10</v>
      </c>
      <c r="D45" s="2">
        <v>35.799999999999997</v>
      </c>
      <c r="E45" s="2">
        <v>0.19999999999999901</v>
      </c>
      <c r="F45" s="2">
        <v>26.433333333333302</v>
      </c>
      <c r="G45" s="2">
        <v>0.152752523165195</v>
      </c>
    </row>
    <row r="46" spans="1:7">
      <c r="A46" s="2" t="s">
        <v>25</v>
      </c>
      <c r="B46" s="2" t="s">
        <v>38</v>
      </c>
      <c r="C46" s="2" t="s">
        <v>10</v>
      </c>
      <c r="D46" s="2">
        <v>31.566666666666698</v>
      </c>
      <c r="E46" s="2">
        <v>0.152752523165195</v>
      </c>
      <c r="F46" s="2">
        <v>21.966666666666701</v>
      </c>
      <c r="G46" s="2">
        <v>5.77350269189634E-2</v>
      </c>
    </row>
    <row r="47" spans="1:7">
      <c r="A47" s="2" t="s">
        <v>26</v>
      </c>
      <c r="B47" s="2" t="s">
        <v>38</v>
      </c>
      <c r="C47" s="2" t="s">
        <v>10</v>
      </c>
      <c r="D47" s="2">
        <v>23.3</v>
      </c>
      <c r="E47" s="2">
        <v>0.17320508075688801</v>
      </c>
      <c r="F47" s="2">
        <v>22.966666666666701</v>
      </c>
      <c r="G47" s="2">
        <v>0.152752523165195</v>
      </c>
    </row>
    <row r="48" spans="1:7">
      <c r="A48" s="2" t="s">
        <v>27</v>
      </c>
      <c r="B48" s="2" t="s">
        <v>38</v>
      </c>
      <c r="C48" s="2" t="s">
        <v>10</v>
      </c>
      <c r="D48" s="2">
        <v>6.8666666666666698</v>
      </c>
      <c r="E48" s="2">
        <v>5.7735026918962901E-2</v>
      </c>
      <c r="F48" s="2">
        <v>20.566666666666698</v>
      </c>
      <c r="G48" s="2">
        <v>0.20816659994661399</v>
      </c>
    </row>
    <row r="49" spans="1:7">
      <c r="A49" s="2" t="s">
        <v>28</v>
      </c>
      <c r="B49" s="2" t="s">
        <v>38</v>
      </c>
      <c r="C49" s="2" t="s">
        <v>10</v>
      </c>
      <c r="D49" s="2">
        <v>14.4</v>
      </c>
      <c r="E49" s="2">
        <v>0.2</v>
      </c>
      <c r="F49" s="2">
        <v>15.9333333333333</v>
      </c>
      <c r="G49" s="2">
        <v>0.115470053837925</v>
      </c>
    </row>
    <row r="50" spans="1:7">
      <c r="A50" s="2" t="s">
        <v>9</v>
      </c>
      <c r="B50" s="2" t="s">
        <v>39</v>
      </c>
      <c r="C50" s="2" t="s">
        <v>10</v>
      </c>
      <c r="D50" s="2">
        <v>87.3333333333333</v>
      </c>
      <c r="E50" s="2">
        <v>0.49328828623162901</v>
      </c>
      <c r="F50" s="2">
        <v>24.633333333333301</v>
      </c>
      <c r="G50" s="2">
        <v>0.115470053837925</v>
      </c>
    </row>
    <row r="51" spans="1:7">
      <c r="A51" s="2" t="s">
        <v>12</v>
      </c>
      <c r="B51" s="2" t="s">
        <v>39</v>
      </c>
      <c r="C51" s="2" t="s">
        <v>10</v>
      </c>
      <c r="D51" s="2">
        <v>15.466666666666701</v>
      </c>
      <c r="E51" s="2">
        <v>5.7735026918962401E-2</v>
      </c>
      <c r="F51" s="2">
        <v>20.233333333333299</v>
      </c>
      <c r="G51" s="2">
        <v>5.77350269189634E-2</v>
      </c>
    </row>
    <row r="52" spans="1:7">
      <c r="A52" s="2" t="s">
        <v>14</v>
      </c>
      <c r="B52" s="2" t="s">
        <v>39</v>
      </c>
      <c r="C52" s="2" t="s">
        <v>10</v>
      </c>
      <c r="D52" s="2">
        <v>23.066666666666698</v>
      </c>
      <c r="E52" s="2">
        <v>5.77350269189634E-2</v>
      </c>
      <c r="F52" s="2">
        <v>20.866666666666699</v>
      </c>
      <c r="G52" s="2">
        <v>5.7735026918961298E-2</v>
      </c>
    </row>
    <row r="53" spans="1:7">
      <c r="A53" s="2" t="s">
        <v>16</v>
      </c>
      <c r="B53" s="2" t="s">
        <v>39</v>
      </c>
      <c r="C53" s="2" t="s">
        <v>10</v>
      </c>
      <c r="D53" s="2">
        <v>18.533333333333299</v>
      </c>
      <c r="E53" s="2">
        <v>0.23094010767585199</v>
      </c>
      <c r="F53" s="2">
        <v>19.966666666666701</v>
      </c>
      <c r="G53" s="2">
        <v>0.20816659994661299</v>
      </c>
    </row>
    <row r="54" spans="1:7">
      <c r="A54" s="2" t="s">
        <v>18</v>
      </c>
      <c r="B54" s="2" t="s">
        <v>39</v>
      </c>
      <c r="C54" s="2" t="s">
        <v>10</v>
      </c>
      <c r="D54" s="2">
        <v>19.1666666666667</v>
      </c>
      <c r="E54" s="2">
        <v>0.20816659994661199</v>
      </c>
      <c r="F54" s="2">
        <v>16.233333333333299</v>
      </c>
      <c r="G54" s="2">
        <v>0.23094010767584899</v>
      </c>
    </row>
    <row r="55" spans="1:7">
      <c r="A55" s="2" t="s">
        <v>20</v>
      </c>
      <c r="B55" s="2" t="s">
        <v>39</v>
      </c>
      <c r="C55" s="2" t="s">
        <v>10</v>
      </c>
      <c r="D55" s="2">
        <v>18.766666666666701</v>
      </c>
      <c r="E55" s="2">
        <v>0.404145188432738</v>
      </c>
      <c r="F55" s="2">
        <v>7.43333333333333</v>
      </c>
      <c r="G55" s="2">
        <v>0.152752523165194</v>
      </c>
    </row>
    <row r="56" spans="1:7">
      <c r="A56" s="2" t="s">
        <v>22</v>
      </c>
      <c r="B56" s="2" t="s">
        <v>39</v>
      </c>
      <c r="C56" s="2" t="s">
        <v>10</v>
      </c>
      <c r="D56" s="2">
        <v>16.033333333333299</v>
      </c>
      <c r="E56" s="2">
        <v>0.115470053837926</v>
      </c>
      <c r="F56" s="2">
        <v>11.1666666666667</v>
      </c>
      <c r="G56" s="2">
        <v>0.152752523165195</v>
      </c>
    </row>
    <row r="57" spans="1:7">
      <c r="A57" s="2" t="s">
        <v>24</v>
      </c>
      <c r="B57" s="2" t="s">
        <v>39</v>
      </c>
      <c r="C57" s="2" t="s">
        <v>10</v>
      </c>
      <c r="D57" s="2">
        <v>62.866666666666703</v>
      </c>
      <c r="E57" s="2">
        <v>0.404145188432737</v>
      </c>
      <c r="F57" s="2">
        <v>36.633333333333297</v>
      </c>
      <c r="G57" s="2">
        <v>0.11547005383792699</v>
      </c>
    </row>
    <row r="58" spans="1:7">
      <c r="A58" s="2" t="s">
        <v>25</v>
      </c>
      <c r="B58" s="2" t="s">
        <v>39</v>
      </c>
      <c r="C58" s="2" t="s">
        <v>10</v>
      </c>
      <c r="D58" s="2">
        <v>48.4</v>
      </c>
      <c r="E58" s="2">
        <v>0.5</v>
      </c>
      <c r="F58" s="2">
        <v>32.966666666666697</v>
      </c>
      <c r="G58" s="2">
        <v>0.25166114784235799</v>
      </c>
    </row>
    <row r="59" spans="1:7">
      <c r="A59" s="2" t="s">
        <v>26</v>
      </c>
      <c r="B59" s="2" t="s">
        <v>39</v>
      </c>
      <c r="C59" s="2" t="s">
        <v>10</v>
      </c>
      <c r="D59" s="2">
        <v>22.3333333333333</v>
      </c>
      <c r="E59" s="2">
        <v>0.152752523165195</v>
      </c>
      <c r="F59" s="2">
        <v>21.366666666666699</v>
      </c>
      <c r="G59" s="2">
        <v>0.152752523165195</v>
      </c>
    </row>
    <row r="60" spans="1:7">
      <c r="A60" s="2" t="s">
        <v>27</v>
      </c>
      <c r="B60" s="2" t="s">
        <v>39</v>
      </c>
      <c r="C60" s="2" t="s">
        <v>10</v>
      </c>
      <c r="D60" s="2">
        <v>6.5333333333333297</v>
      </c>
      <c r="E60" s="2">
        <v>5.7735026918962401E-2</v>
      </c>
      <c r="F60" s="2">
        <v>18.066666666666698</v>
      </c>
      <c r="G60" s="2">
        <v>0.305505046330388</v>
      </c>
    </row>
    <row r="61" spans="1:7">
      <c r="A61" s="2" t="s">
        <v>28</v>
      </c>
      <c r="B61" s="2" t="s">
        <v>39</v>
      </c>
      <c r="C61" s="2" t="s">
        <v>10</v>
      </c>
      <c r="D61" s="2">
        <v>13.1</v>
      </c>
      <c r="E61" s="2">
        <v>0.17320508075688801</v>
      </c>
      <c r="F61" s="2">
        <v>16.266666666666701</v>
      </c>
      <c r="G61" s="2">
        <v>0.20816659994661299</v>
      </c>
    </row>
    <row r="62" spans="1:7">
      <c r="A62" s="2" t="s">
        <v>9</v>
      </c>
      <c r="B62" s="2" t="s">
        <v>40</v>
      </c>
      <c r="C62" s="2" t="s">
        <v>10</v>
      </c>
      <c r="D62" s="2">
        <v>81.1666666666667</v>
      </c>
      <c r="E62" s="2">
        <v>0.70945988845975405</v>
      </c>
      <c r="F62" s="2">
        <v>11.533333333333299</v>
      </c>
      <c r="G62" s="2">
        <v>0.115470053837925</v>
      </c>
    </row>
    <row r="63" spans="1:7">
      <c r="A63" s="2" t="s">
        <v>12</v>
      </c>
      <c r="B63" s="2" t="s">
        <v>40</v>
      </c>
      <c r="C63" s="2" t="s">
        <v>10</v>
      </c>
      <c r="D63" s="2">
        <v>6.56666666666667</v>
      </c>
      <c r="E63" s="2">
        <v>5.7735026918962401E-2</v>
      </c>
      <c r="F63" s="2">
        <v>7.3333333333333304</v>
      </c>
      <c r="G63" s="2">
        <v>0.115470053837925</v>
      </c>
    </row>
    <row r="64" spans="1:7">
      <c r="A64" s="2" t="s">
        <v>14</v>
      </c>
      <c r="B64" s="2" t="s">
        <v>40</v>
      </c>
      <c r="C64" s="2" t="s">
        <v>10</v>
      </c>
      <c r="D64" s="2">
        <v>12.366666666666699</v>
      </c>
      <c r="E64" s="2">
        <v>5.7735026918962401E-2</v>
      </c>
      <c r="F64" s="2">
        <v>8.8666666666666707</v>
      </c>
      <c r="G64" s="2">
        <v>5.7735026918962401E-2</v>
      </c>
    </row>
    <row r="65" spans="1:7">
      <c r="A65" s="2" t="s">
        <v>16</v>
      </c>
      <c r="B65" s="2" t="s">
        <v>40</v>
      </c>
      <c r="C65" s="2" t="s">
        <v>10</v>
      </c>
      <c r="D65" s="2">
        <v>9.5</v>
      </c>
      <c r="E65" s="2">
        <v>9.9999999999999603E-2</v>
      </c>
      <c r="F65" s="2">
        <v>8.06666666666667</v>
      </c>
      <c r="G65" s="2">
        <v>5.7735026918962401E-2</v>
      </c>
    </row>
    <row r="66" spans="1:7">
      <c r="A66" s="2" t="s">
        <v>18</v>
      </c>
      <c r="B66" s="2" t="s">
        <v>40</v>
      </c>
      <c r="C66" s="2" t="s">
        <v>10</v>
      </c>
      <c r="D66" s="2">
        <v>10.733333333333301</v>
      </c>
      <c r="E66" s="2">
        <v>0.152752523165195</v>
      </c>
      <c r="F66" s="2">
        <v>6.9</v>
      </c>
      <c r="G66" s="2">
        <v>0.1</v>
      </c>
    </row>
    <row r="67" spans="1:7">
      <c r="A67" s="2" t="s">
        <v>20</v>
      </c>
      <c r="B67" s="2" t="s">
        <v>40</v>
      </c>
      <c r="C67" s="2" t="s">
        <v>10</v>
      </c>
      <c r="D67" s="2">
        <v>11.733333333333301</v>
      </c>
      <c r="E67" s="2">
        <v>0.404145188432738</v>
      </c>
      <c r="F67" s="2">
        <v>3.5</v>
      </c>
      <c r="G67" s="2">
        <v>0.1</v>
      </c>
    </row>
    <row r="68" spans="1:7">
      <c r="A68" s="2" t="s">
        <v>22</v>
      </c>
      <c r="B68" s="2" t="s">
        <v>40</v>
      </c>
      <c r="C68" s="2" t="s">
        <v>10</v>
      </c>
      <c r="D68" s="2">
        <v>3.4666666666666699</v>
      </c>
      <c r="E68" s="2">
        <v>5.7735026918962602E-2</v>
      </c>
      <c r="F68" s="2">
        <v>2.3333333333333299</v>
      </c>
      <c r="G68" s="2">
        <v>0.115470053837925</v>
      </c>
    </row>
    <row r="69" spans="1:7">
      <c r="A69" s="2" t="s">
        <v>24</v>
      </c>
      <c r="B69" s="2" t="s">
        <v>40</v>
      </c>
      <c r="C69" s="2" t="s">
        <v>10</v>
      </c>
      <c r="D69" s="2">
        <v>14.866666666666699</v>
      </c>
      <c r="E69" s="2">
        <v>5.7735026918962401E-2</v>
      </c>
      <c r="F69" s="2">
        <v>10.766666666666699</v>
      </c>
      <c r="G69" s="2">
        <v>5.77350269189634E-2</v>
      </c>
    </row>
    <row r="70" spans="1:7">
      <c r="A70" s="2" t="s">
        <v>25</v>
      </c>
      <c r="B70" s="2" t="s">
        <v>40</v>
      </c>
      <c r="C70" s="2" t="s">
        <v>10</v>
      </c>
      <c r="D70" s="2">
        <v>11.733333333333301</v>
      </c>
      <c r="E70" s="2">
        <v>5.77350269189634E-2</v>
      </c>
      <c r="F70" s="2">
        <v>7.5333333333333297</v>
      </c>
      <c r="G70" s="2">
        <v>5.7735026918962401E-2</v>
      </c>
    </row>
    <row r="71" spans="1:7">
      <c r="A71" s="2" t="s">
        <v>26</v>
      </c>
      <c r="B71" s="2" t="s">
        <v>40</v>
      </c>
      <c r="C71" s="2" t="s">
        <v>10</v>
      </c>
      <c r="D71" s="2">
        <v>12.6</v>
      </c>
      <c r="E71" s="2">
        <v>0</v>
      </c>
      <c r="F71" s="2">
        <v>11.033333333333299</v>
      </c>
      <c r="G71" s="2">
        <v>5.7735026918962401E-2</v>
      </c>
    </row>
    <row r="72" spans="1:7">
      <c r="A72" s="2" t="s">
        <v>27</v>
      </c>
      <c r="B72" s="2" t="s">
        <v>40</v>
      </c>
      <c r="C72" s="2" t="s">
        <v>10</v>
      </c>
      <c r="D72" s="2">
        <v>2.8666666666666698</v>
      </c>
      <c r="E72" s="2">
        <v>5.7735026918962602E-2</v>
      </c>
      <c r="F72" s="2">
        <v>7.7333333333333298</v>
      </c>
      <c r="G72" s="2">
        <v>5.7735026918962401E-2</v>
      </c>
    </row>
    <row r="73" spans="1:7">
      <c r="A73" s="2" t="s">
        <v>28</v>
      </c>
      <c r="B73" s="2" t="s">
        <v>40</v>
      </c>
      <c r="C73" s="2" t="s">
        <v>10</v>
      </c>
      <c r="D73" s="2">
        <v>6.7</v>
      </c>
      <c r="E73" s="2">
        <v>0.1</v>
      </c>
      <c r="F73" s="2">
        <v>6.56666666666667</v>
      </c>
      <c r="G73" s="2">
        <v>0.115470053837925</v>
      </c>
    </row>
    <row r="74" spans="1:7">
      <c r="A74" s="2" t="s">
        <v>9</v>
      </c>
      <c r="B74" s="2" t="s">
        <v>41</v>
      </c>
      <c r="C74" s="2" t="s">
        <v>10</v>
      </c>
      <c r="D74" s="2">
        <v>79.033333333333303</v>
      </c>
      <c r="E74" s="2">
        <v>0.152752523165194</v>
      </c>
      <c r="F74" s="2">
        <v>13.3</v>
      </c>
      <c r="G74" s="2">
        <v>0</v>
      </c>
    </row>
    <row r="75" spans="1:7">
      <c r="A75" s="2" t="s">
        <v>12</v>
      </c>
      <c r="B75" s="2" t="s">
        <v>41</v>
      </c>
      <c r="C75" s="2" t="s">
        <v>10</v>
      </c>
      <c r="D75" s="2">
        <v>8.8000000000000007</v>
      </c>
      <c r="E75" s="2">
        <v>0.100000000000001</v>
      </c>
      <c r="F75" s="2">
        <v>11.466666666666701</v>
      </c>
      <c r="G75" s="2">
        <v>5.7735026918962401E-2</v>
      </c>
    </row>
    <row r="76" spans="1:7">
      <c r="A76" s="2" t="s">
        <v>14</v>
      </c>
      <c r="B76" s="2" t="s">
        <v>41</v>
      </c>
      <c r="C76" s="2" t="s">
        <v>10</v>
      </c>
      <c r="D76" s="2">
        <v>9.3000000000000007</v>
      </c>
      <c r="E76" s="2">
        <v>0.2</v>
      </c>
      <c r="F76" s="2">
        <v>9.1333333333333293</v>
      </c>
      <c r="G76" s="2">
        <v>0.20816659994661299</v>
      </c>
    </row>
    <row r="77" spans="1:7">
      <c r="A77" s="2" t="s">
        <v>16</v>
      </c>
      <c r="B77" s="2" t="s">
        <v>41</v>
      </c>
      <c r="C77" s="2" t="s">
        <v>10</v>
      </c>
      <c r="D77" s="2">
        <v>8.06666666666667</v>
      </c>
      <c r="E77" s="2">
        <v>0.152752523165194</v>
      </c>
      <c r="F77" s="2">
        <v>8.9</v>
      </c>
      <c r="G77" s="2">
        <v>0.2</v>
      </c>
    </row>
    <row r="78" spans="1:7">
      <c r="A78" s="2" t="s">
        <v>18</v>
      </c>
      <c r="B78" s="2" t="s">
        <v>41</v>
      </c>
      <c r="C78" s="2" t="s">
        <v>10</v>
      </c>
      <c r="D78" s="2">
        <v>9.5</v>
      </c>
      <c r="E78" s="2">
        <v>9.9999999999999603E-2</v>
      </c>
      <c r="F78" s="2">
        <v>7.7</v>
      </c>
      <c r="G78" s="2">
        <v>0.1</v>
      </c>
    </row>
    <row r="79" spans="1:7">
      <c r="A79" s="2" t="s">
        <v>20</v>
      </c>
      <c r="B79" s="2" t="s">
        <v>41</v>
      </c>
      <c r="C79" s="2" t="s">
        <v>10</v>
      </c>
      <c r="D79" s="2">
        <v>7.1</v>
      </c>
      <c r="E79" s="2">
        <v>0.17320508075688801</v>
      </c>
      <c r="F79" s="2">
        <v>2.6666666666666701</v>
      </c>
      <c r="G79" s="2">
        <v>5.7735026918962602E-2</v>
      </c>
    </row>
    <row r="80" spans="1:7">
      <c r="A80" s="2" t="s">
        <v>22</v>
      </c>
      <c r="B80" s="2" t="s">
        <v>41</v>
      </c>
      <c r="C80" s="2" t="s">
        <v>10</v>
      </c>
      <c r="D80" s="2">
        <v>9.06666666666667</v>
      </c>
      <c r="E80" s="2">
        <v>5.7735026918962401E-2</v>
      </c>
      <c r="F80" s="2">
        <v>8.6333333333333293</v>
      </c>
      <c r="G80" s="2">
        <v>5.7735026918962401E-2</v>
      </c>
    </row>
    <row r="81" spans="1:7">
      <c r="A81" s="2" t="s">
        <v>24</v>
      </c>
      <c r="B81" s="2" t="s">
        <v>41</v>
      </c>
      <c r="C81" s="2" t="s">
        <v>10</v>
      </c>
      <c r="D81" s="2">
        <v>74.033333333333303</v>
      </c>
      <c r="E81" s="2">
        <v>0.152752523165194</v>
      </c>
      <c r="F81" s="2">
        <v>52.733333333333299</v>
      </c>
      <c r="G81" s="2">
        <v>0.115470053837923</v>
      </c>
    </row>
    <row r="82" spans="1:7">
      <c r="A82" s="2" t="s">
        <v>25</v>
      </c>
      <c r="B82" s="2" t="s">
        <v>41</v>
      </c>
      <c r="C82" s="2" t="s">
        <v>10</v>
      </c>
      <c r="D82" s="2">
        <v>65.266666666666694</v>
      </c>
      <c r="E82" s="2">
        <v>0.11547005383792699</v>
      </c>
      <c r="F82" s="2">
        <v>43.3</v>
      </c>
      <c r="G82" s="2">
        <v>9.9999999999997896E-2</v>
      </c>
    </row>
    <row r="83" spans="1:7">
      <c r="A83" s="2" t="s">
        <v>26</v>
      </c>
      <c r="B83" s="2" t="s">
        <v>41</v>
      </c>
      <c r="C83" s="2" t="s">
        <v>10</v>
      </c>
      <c r="D83" s="2">
        <v>13.1</v>
      </c>
      <c r="E83" s="2">
        <v>0</v>
      </c>
      <c r="F83" s="2">
        <v>11.2</v>
      </c>
      <c r="G83" s="2">
        <v>0</v>
      </c>
    </row>
    <row r="84" spans="1:7">
      <c r="A84" s="2" t="s">
        <v>27</v>
      </c>
      <c r="B84" s="2" t="s">
        <v>41</v>
      </c>
      <c r="C84" s="2" t="s">
        <v>10</v>
      </c>
      <c r="D84" s="2">
        <v>3.2</v>
      </c>
      <c r="E84" s="2">
        <v>0</v>
      </c>
      <c r="F84" s="2">
        <v>7.7</v>
      </c>
      <c r="G84" s="2">
        <v>0</v>
      </c>
    </row>
    <row r="85" spans="1:7">
      <c r="A85" s="2" t="s">
        <v>28</v>
      </c>
      <c r="B85" s="2" t="s">
        <v>41</v>
      </c>
      <c r="C85" s="2" t="s">
        <v>10</v>
      </c>
      <c r="D85" s="2">
        <v>7</v>
      </c>
      <c r="E85" s="2">
        <v>9.9999999999999603E-2</v>
      </c>
      <c r="F85" s="2">
        <v>8.1333333333333293</v>
      </c>
      <c r="G85" s="2">
        <v>0.152752523165195</v>
      </c>
    </row>
    <row r="86" spans="1:7">
      <c r="A86" s="2" t="s">
        <v>9</v>
      </c>
      <c r="B86" s="2" t="s">
        <v>34</v>
      </c>
      <c r="C86" s="2" t="s">
        <v>29</v>
      </c>
      <c r="D86" s="2">
        <v>97.433333333333294</v>
      </c>
      <c r="E86" s="2">
        <v>0.152752523165192</v>
      </c>
      <c r="F86" s="2">
        <v>70.8333333333333</v>
      </c>
      <c r="G86" s="2">
        <v>0.25166114784235799</v>
      </c>
    </row>
    <row r="87" spans="1:7">
      <c r="A87" s="2" t="s">
        <v>12</v>
      </c>
      <c r="B87" s="2" t="s">
        <v>34</v>
      </c>
      <c r="C87" s="2" t="s">
        <v>29</v>
      </c>
      <c r="D87" s="2">
        <v>87.866666666666703</v>
      </c>
      <c r="E87" s="2">
        <v>0.11547005383792699</v>
      </c>
      <c r="F87" s="2">
        <v>55.966666666666697</v>
      </c>
      <c r="G87" s="2">
        <v>5.77350269189634E-2</v>
      </c>
    </row>
    <row r="88" spans="1:7">
      <c r="A88" s="2" t="s">
        <v>14</v>
      </c>
      <c r="B88" s="2" t="s">
        <v>34</v>
      </c>
      <c r="C88" s="2" t="s">
        <v>29</v>
      </c>
      <c r="D88" s="2">
        <v>91.6</v>
      </c>
      <c r="E88" s="2">
        <v>0.26457513110646003</v>
      </c>
      <c r="F88" s="2">
        <v>55.5</v>
      </c>
      <c r="G88" s="2">
        <v>0.100000000000001</v>
      </c>
    </row>
    <row r="89" spans="1:7">
      <c r="A89" s="2" t="s">
        <v>16</v>
      </c>
      <c r="B89" s="2" t="s">
        <v>34</v>
      </c>
      <c r="C89" s="2" t="s">
        <v>29</v>
      </c>
      <c r="D89" s="2">
        <v>87.933333333333294</v>
      </c>
      <c r="E89" s="2">
        <v>0.20816659994660899</v>
      </c>
      <c r="F89" s="2">
        <v>55.266666666666701</v>
      </c>
      <c r="G89" s="2">
        <v>0.115470053837923</v>
      </c>
    </row>
    <row r="90" spans="1:7">
      <c r="A90" s="2" t="s">
        <v>18</v>
      </c>
      <c r="B90" s="2" t="s">
        <v>34</v>
      </c>
      <c r="C90" s="2" t="s">
        <v>29</v>
      </c>
      <c r="D90" s="2">
        <v>92.3</v>
      </c>
      <c r="E90" s="2">
        <v>0.100000000000001</v>
      </c>
      <c r="F90" s="2">
        <v>38.266666666666701</v>
      </c>
      <c r="G90" s="2">
        <v>0.25166114784235799</v>
      </c>
    </row>
    <row r="91" spans="1:7">
      <c r="A91" s="2" t="s">
        <v>20</v>
      </c>
      <c r="B91" s="2" t="s">
        <v>34</v>
      </c>
      <c r="C91" s="2" t="s">
        <v>29</v>
      </c>
      <c r="D91" s="2">
        <v>88.266666666666694</v>
      </c>
      <c r="E91" s="2">
        <v>0.81445278152470701</v>
      </c>
      <c r="F91" s="2">
        <v>1.7333333333333301</v>
      </c>
      <c r="G91" s="2">
        <v>5.7735026918962602E-2</v>
      </c>
    </row>
    <row r="92" spans="1:7">
      <c r="A92" s="2" t="s">
        <v>22</v>
      </c>
      <c r="B92" s="2" t="s">
        <v>34</v>
      </c>
      <c r="C92" s="2" t="s">
        <v>29</v>
      </c>
      <c r="D92" s="2">
        <v>43.3</v>
      </c>
      <c r="E92" s="2">
        <v>9.9999999999997896E-2</v>
      </c>
      <c r="F92" s="2">
        <v>26.6666666666667</v>
      </c>
      <c r="G92" s="2">
        <v>5.7735026918961298E-2</v>
      </c>
    </row>
    <row r="93" spans="1:7">
      <c r="A93" s="2" t="s">
        <v>24</v>
      </c>
      <c r="B93" s="2" t="s">
        <v>34</v>
      </c>
      <c r="C93" s="2" t="s">
        <v>29</v>
      </c>
      <c r="D93" s="2">
        <v>92</v>
      </c>
      <c r="E93" s="2">
        <v>9.9999999999994302E-2</v>
      </c>
      <c r="F93" s="2">
        <v>71.900000000000006</v>
      </c>
      <c r="G93" s="2">
        <v>0.100000000000001</v>
      </c>
    </row>
    <row r="94" spans="1:7">
      <c r="A94" s="2" t="s">
        <v>25</v>
      </c>
      <c r="B94" s="2" t="s">
        <v>34</v>
      </c>
      <c r="C94" s="2" t="s">
        <v>29</v>
      </c>
      <c r="D94" s="2">
        <v>84.866666666666703</v>
      </c>
      <c r="E94" s="2">
        <v>0.20816659994660899</v>
      </c>
      <c r="F94" s="2">
        <v>60.8</v>
      </c>
      <c r="G94" s="2">
        <v>9.9999999999997896E-2</v>
      </c>
    </row>
    <row r="95" spans="1:7">
      <c r="A95" s="2" t="s">
        <v>26</v>
      </c>
      <c r="B95" s="2" t="s">
        <v>34</v>
      </c>
      <c r="C95" s="2" t="s">
        <v>29</v>
      </c>
      <c r="D95" s="2">
        <v>64.533333333333303</v>
      </c>
      <c r="E95" s="2">
        <v>0.152752523165194</v>
      </c>
      <c r="F95" s="2">
        <v>73.3</v>
      </c>
      <c r="G95" s="2">
        <v>0.26457513110646003</v>
      </c>
    </row>
    <row r="96" spans="1:7">
      <c r="A96" s="2" t="s">
        <v>27</v>
      </c>
      <c r="B96" s="2" t="s">
        <v>34</v>
      </c>
      <c r="C96" s="2" t="s">
        <v>29</v>
      </c>
      <c r="D96" s="2">
        <v>36.566666666666698</v>
      </c>
      <c r="E96" s="2">
        <v>0.152752523165197</v>
      </c>
      <c r="F96" s="2">
        <v>80.966666666666697</v>
      </c>
      <c r="G96" s="2">
        <v>0.321455025366435</v>
      </c>
    </row>
    <row r="97" spans="1:7">
      <c r="A97" s="2" t="s">
        <v>28</v>
      </c>
      <c r="B97" s="2" t="s">
        <v>34</v>
      </c>
      <c r="C97" s="2" t="s">
        <v>29</v>
      </c>
      <c r="D97" s="2">
        <v>85.2</v>
      </c>
      <c r="E97" s="2">
        <v>0.173205080756894</v>
      </c>
      <c r="F97" s="2">
        <v>50.966666666666697</v>
      </c>
      <c r="G97" s="2">
        <v>0.11547005383792699</v>
      </c>
    </row>
    <row r="98" spans="1:7">
      <c r="A98" s="2" t="s">
        <v>9</v>
      </c>
      <c r="B98" s="2" t="s">
        <v>36</v>
      </c>
      <c r="C98" s="2" t="s">
        <v>29</v>
      </c>
      <c r="D98" s="2">
        <v>91.133333333333297</v>
      </c>
      <c r="E98" s="2">
        <v>0.152752523165194</v>
      </c>
      <c r="F98" s="2">
        <v>31.366666666666699</v>
      </c>
      <c r="G98" s="2">
        <v>0.115470053837925</v>
      </c>
    </row>
    <row r="99" spans="1:7">
      <c r="A99" s="2" t="s">
        <v>12</v>
      </c>
      <c r="B99" s="2" t="s">
        <v>36</v>
      </c>
      <c r="C99" s="2" t="s">
        <v>29</v>
      </c>
      <c r="D99" s="2">
        <v>27.1666666666667</v>
      </c>
      <c r="E99" s="2">
        <v>5.7735026918961298E-2</v>
      </c>
      <c r="F99" s="2">
        <v>26.4</v>
      </c>
      <c r="G99" s="2">
        <v>9.9999999999999603E-2</v>
      </c>
    </row>
    <row r="100" spans="1:7">
      <c r="A100" s="2" t="s">
        <v>14</v>
      </c>
      <c r="B100" s="2" t="s">
        <v>36</v>
      </c>
      <c r="C100" s="2" t="s">
        <v>29</v>
      </c>
      <c r="D100" s="2">
        <v>32.966666666666697</v>
      </c>
      <c r="E100" s="2">
        <v>0.20816659994661599</v>
      </c>
      <c r="F100" s="2">
        <v>27.2</v>
      </c>
      <c r="G100" s="2">
        <v>9.9999999999999603E-2</v>
      </c>
    </row>
    <row r="101" spans="1:7">
      <c r="A101" s="2" t="s">
        <v>16</v>
      </c>
      <c r="B101" s="2" t="s">
        <v>36</v>
      </c>
      <c r="C101" s="2" t="s">
        <v>29</v>
      </c>
      <c r="D101" s="2">
        <v>32</v>
      </c>
      <c r="E101" s="2">
        <v>0.17320508075688801</v>
      </c>
      <c r="F101" s="2">
        <v>27.5</v>
      </c>
      <c r="G101" s="2">
        <v>0.100000000000001</v>
      </c>
    </row>
    <row r="102" spans="1:7">
      <c r="A102" s="2" t="s">
        <v>18</v>
      </c>
      <c r="B102" s="2" t="s">
        <v>36</v>
      </c>
      <c r="C102" s="2" t="s">
        <v>29</v>
      </c>
      <c r="D102" s="2">
        <v>25.8333333333333</v>
      </c>
      <c r="E102" s="2">
        <v>0.152752523165195</v>
      </c>
      <c r="F102" s="2">
        <v>21.3</v>
      </c>
      <c r="G102" s="2">
        <v>0.19999999999999901</v>
      </c>
    </row>
    <row r="103" spans="1:7">
      <c r="A103" s="2" t="s">
        <v>20</v>
      </c>
      <c r="B103" s="2" t="s">
        <v>36</v>
      </c>
      <c r="C103" s="2" t="s">
        <v>29</v>
      </c>
      <c r="D103" s="2">
        <v>23.3</v>
      </c>
      <c r="E103" s="2">
        <v>0.17320508075688801</v>
      </c>
      <c r="F103" s="2">
        <v>4.1333333333333302</v>
      </c>
      <c r="G103" s="2">
        <v>0.115470053837925</v>
      </c>
    </row>
    <row r="104" spans="1:7">
      <c r="A104" s="2" t="s">
        <v>22</v>
      </c>
      <c r="B104" s="2" t="s">
        <v>36</v>
      </c>
      <c r="C104" s="2" t="s">
        <v>29</v>
      </c>
      <c r="D104" s="2">
        <v>34.1</v>
      </c>
      <c r="E104" s="2">
        <v>0.19999999999999901</v>
      </c>
      <c r="F104" s="2">
        <v>20.3</v>
      </c>
      <c r="G104" s="2">
        <v>9.9999999999999603E-2</v>
      </c>
    </row>
    <row r="105" spans="1:7">
      <c r="A105" s="2" t="s">
        <v>24</v>
      </c>
      <c r="B105" s="2" t="s">
        <v>36</v>
      </c>
      <c r="C105" s="2" t="s">
        <v>29</v>
      </c>
      <c r="D105" s="2">
        <v>69.233333333333306</v>
      </c>
      <c r="E105" s="2">
        <v>0.28867513459481298</v>
      </c>
      <c r="F105" s="2">
        <v>36.133333333333297</v>
      </c>
      <c r="G105" s="2">
        <v>5.77350269189634E-2</v>
      </c>
    </row>
    <row r="106" spans="1:7">
      <c r="A106" s="2" t="s">
        <v>25</v>
      </c>
      <c r="B106" s="2" t="s">
        <v>36</v>
      </c>
      <c r="C106" s="2" t="s">
        <v>29</v>
      </c>
      <c r="D106" s="2">
        <v>46.3333333333333</v>
      </c>
      <c r="E106" s="2">
        <v>0.152752523165194</v>
      </c>
      <c r="F106" s="2">
        <v>31.433333333333302</v>
      </c>
      <c r="G106" s="2">
        <v>5.77350269189634E-2</v>
      </c>
    </row>
    <row r="107" spans="1:7">
      <c r="A107" s="2" t="s">
        <v>26</v>
      </c>
      <c r="B107" s="2" t="s">
        <v>36</v>
      </c>
      <c r="C107" s="2" t="s">
        <v>29</v>
      </c>
      <c r="D107" s="2">
        <v>24.766666666666701</v>
      </c>
      <c r="E107" s="2">
        <v>0.152752523165193</v>
      </c>
      <c r="F107" s="2">
        <v>21.3333333333333</v>
      </c>
      <c r="G107" s="2">
        <v>0.115470053837925</v>
      </c>
    </row>
    <row r="108" spans="1:7">
      <c r="A108" s="2" t="s">
        <v>27</v>
      </c>
      <c r="B108" s="2" t="s">
        <v>36</v>
      </c>
      <c r="C108" s="2" t="s">
        <v>29</v>
      </c>
      <c r="D108" s="2">
        <v>11.4333333333333</v>
      </c>
      <c r="E108" s="2">
        <v>5.7735026918962401E-2</v>
      </c>
      <c r="F108" s="2">
        <v>24</v>
      </c>
      <c r="G108" s="2">
        <v>0.100000000000001</v>
      </c>
    </row>
    <row r="109" spans="1:7">
      <c r="A109" s="2" t="s">
        <v>28</v>
      </c>
      <c r="B109" s="2" t="s">
        <v>36</v>
      </c>
      <c r="C109" s="2" t="s">
        <v>29</v>
      </c>
      <c r="D109" s="2">
        <v>25.566666666666698</v>
      </c>
      <c r="E109" s="2">
        <v>0.115470053837925</v>
      </c>
      <c r="F109" s="2">
        <v>22.733333333333299</v>
      </c>
      <c r="G109" s="2">
        <v>0.25166114784235799</v>
      </c>
    </row>
    <row r="110" spans="1:7">
      <c r="A110" s="2" t="s">
        <v>9</v>
      </c>
      <c r="B110" s="2" t="s">
        <v>37</v>
      </c>
      <c r="C110" s="2" t="s">
        <v>29</v>
      </c>
      <c r="D110" s="2">
        <v>83.766666666666694</v>
      </c>
      <c r="E110" s="2">
        <v>0.98657657246325503</v>
      </c>
      <c r="F110" s="2">
        <v>15.4</v>
      </c>
      <c r="G110" s="2">
        <v>9.9999999999999603E-2</v>
      </c>
    </row>
    <row r="111" spans="1:7">
      <c r="A111" s="2" t="s">
        <v>12</v>
      </c>
      <c r="B111" s="2" t="s">
        <v>37</v>
      </c>
      <c r="C111" s="2" t="s">
        <v>29</v>
      </c>
      <c r="D111" s="2">
        <v>13.133333333333301</v>
      </c>
      <c r="E111" s="2">
        <v>5.7735026918962401E-2</v>
      </c>
      <c r="F111" s="2">
        <v>13.533333333333299</v>
      </c>
      <c r="G111" s="2">
        <v>5.7735026918962401E-2</v>
      </c>
    </row>
    <row r="112" spans="1:7">
      <c r="A112" s="2" t="s">
        <v>14</v>
      </c>
      <c r="B112" s="2" t="s">
        <v>37</v>
      </c>
      <c r="C112" s="2" t="s">
        <v>29</v>
      </c>
      <c r="D112" s="2">
        <v>11.9</v>
      </c>
      <c r="E112" s="2">
        <v>9.9999999999999603E-2</v>
      </c>
      <c r="F112" s="2">
        <v>11.2</v>
      </c>
      <c r="G112" s="2">
        <v>0.100000000000001</v>
      </c>
    </row>
    <row r="113" spans="1:7">
      <c r="A113" s="2" t="s">
        <v>16</v>
      </c>
      <c r="B113" s="2" t="s">
        <v>37</v>
      </c>
      <c r="C113" s="2" t="s">
        <v>29</v>
      </c>
      <c r="D113" s="2">
        <v>11.7</v>
      </c>
      <c r="E113" s="2">
        <v>0.17320508075688801</v>
      </c>
      <c r="F113" s="2">
        <v>11.3</v>
      </c>
      <c r="G113" s="2">
        <v>0.17320508075688801</v>
      </c>
    </row>
    <row r="114" spans="1:7">
      <c r="A114" s="2" t="s">
        <v>18</v>
      </c>
      <c r="B114" s="2" t="s">
        <v>37</v>
      </c>
      <c r="C114" s="2" t="s">
        <v>29</v>
      </c>
      <c r="D114" s="2">
        <v>9.9</v>
      </c>
      <c r="E114" s="2">
        <v>9.9999999999999603E-2</v>
      </c>
      <c r="F114" s="2">
        <v>8.1</v>
      </c>
      <c r="G114" s="2">
        <v>9.9999999999999603E-2</v>
      </c>
    </row>
    <row r="115" spans="1:7">
      <c r="A115" s="2" t="s">
        <v>20</v>
      </c>
      <c r="B115" s="2" t="s">
        <v>37</v>
      </c>
      <c r="C115" s="2" t="s">
        <v>29</v>
      </c>
      <c r="D115" s="2">
        <v>6.9</v>
      </c>
      <c r="E115" s="2">
        <v>0.34641016151377502</v>
      </c>
      <c r="F115" s="2">
        <v>1.2666666666666699</v>
      </c>
      <c r="G115" s="2">
        <v>5.7735026918962602E-2</v>
      </c>
    </row>
    <row r="116" spans="1:7">
      <c r="A116" s="2" t="s">
        <v>22</v>
      </c>
      <c r="B116" s="2" t="s">
        <v>37</v>
      </c>
      <c r="C116" s="2" t="s">
        <v>29</v>
      </c>
      <c r="D116" s="2">
        <v>33.633333333333297</v>
      </c>
      <c r="E116" s="2">
        <v>0.28867513459481298</v>
      </c>
      <c r="F116" s="2">
        <v>19.1666666666667</v>
      </c>
      <c r="G116" s="2">
        <v>5.7735026918961298E-2</v>
      </c>
    </row>
    <row r="117" spans="1:7">
      <c r="A117" s="2" t="s">
        <v>24</v>
      </c>
      <c r="B117" s="2" t="s">
        <v>37</v>
      </c>
      <c r="C117" s="2" t="s">
        <v>29</v>
      </c>
      <c r="D117" s="2">
        <v>68.099999999999994</v>
      </c>
      <c r="E117" s="2">
        <v>0.19999999999999599</v>
      </c>
      <c r="F117" s="2">
        <v>35.866666666666703</v>
      </c>
      <c r="G117" s="2">
        <v>5.77350269189634E-2</v>
      </c>
    </row>
    <row r="118" spans="1:7">
      <c r="A118" s="2" t="s">
        <v>25</v>
      </c>
      <c r="B118" s="2" t="s">
        <v>37</v>
      </c>
      <c r="C118" s="2" t="s">
        <v>29</v>
      </c>
      <c r="D118" s="2">
        <v>45.566666666666698</v>
      </c>
      <c r="E118" s="2">
        <v>0.20816659994661199</v>
      </c>
      <c r="F118" s="2">
        <v>29.533333333333299</v>
      </c>
      <c r="G118" s="2">
        <v>0.152752523165195</v>
      </c>
    </row>
    <row r="119" spans="1:7">
      <c r="A119" s="2" t="s">
        <v>26</v>
      </c>
      <c r="B119" s="2" t="s">
        <v>37</v>
      </c>
      <c r="C119" s="2" t="s">
        <v>29</v>
      </c>
      <c r="D119" s="2">
        <v>12.3333333333333</v>
      </c>
      <c r="E119" s="2">
        <v>0.115470053837926</v>
      </c>
      <c r="F119" s="2">
        <v>9.8666666666666707</v>
      </c>
      <c r="G119" s="2">
        <v>5.7735026918962401E-2</v>
      </c>
    </row>
    <row r="120" spans="1:7">
      <c r="A120" s="2" t="s">
        <v>27</v>
      </c>
      <c r="B120" s="2" t="s">
        <v>37</v>
      </c>
      <c r="C120" s="2" t="s">
        <v>29</v>
      </c>
      <c r="D120" s="2">
        <v>3.8666666666666698</v>
      </c>
      <c r="E120" s="2">
        <v>5.7735026918962602E-2</v>
      </c>
      <c r="F120" s="2">
        <v>7.5333333333333297</v>
      </c>
      <c r="G120" s="2">
        <v>0.115470053837925</v>
      </c>
    </row>
    <row r="121" spans="1:7">
      <c r="A121" s="2" t="s">
        <v>28</v>
      </c>
      <c r="B121" s="2" t="s">
        <v>37</v>
      </c>
      <c r="C121" s="2" t="s">
        <v>29</v>
      </c>
      <c r="D121" s="2">
        <v>11.633333333333301</v>
      </c>
      <c r="E121" s="2">
        <v>0.152752523165195</v>
      </c>
      <c r="F121" s="2">
        <v>10.366666666666699</v>
      </c>
      <c r="G121" s="2">
        <v>0.115470053837925</v>
      </c>
    </row>
    <row r="122" spans="1:7">
      <c r="A122" s="2" t="s">
        <v>9</v>
      </c>
      <c r="B122" s="2" t="s">
        <v>38</v>
      </c>
      <c r="C122" s="2" t="s">
        <v>29</v>
      </c>
      <c r="D122" s="2">
        <v>91.8</v>
      </c>
      <c r="E122" s="2">
        <v>0</v>
      </c>
      <c r="F122" s="2">
        <v>29</v>
      </c>
      <c r="G122" s="2">
        <v>0.100000000000001</v>
      </c>
    </row>
    <row r="123" spans="1:7">
      <c r="A123" s="2" t="s">
        <v>12</v>
      </c>
      <c r="B123" s="2" t="s">
        <v>38</v>
      </c>
      <c r="C123" s="2" t="s">
        <v>29</v>
      </c>
      <c r="D123" s="2">
        <v>37.3333333333333</v>
      </c>
      <c r="E123" s="2">
        <v>0.115470053837923</v>
      </c>
      <c r="F123" s="2">
        <v>24.366666666666699</v>
      </c>
      <c r="G123" s="2">
        <v>0.152752523165195</v>
      </c>
    </row>
    <row r="124" spans="1:7">
      <c r="A124" s="2" t="s">
        <v>14</v>
      </c>
      <c r="B124" s="2" t="s">
        <v>38</v>
      </c>
      <c r="C124" s="2" t="s">
        <v>29</v>
      </c>
      <c r="D124" s="2">
        <v>38.1666666666667</v>
      </c>
      <c r="E124" s="2">
        <v>0.152752523165194</v>
      </c>
      <c r="F124" s="2">
        <v>23.1</v>
      </c>
      <c r="G124" s="2">
        <v>9.9999999999999603E-2</v>
      </c>
    </row>
    <row r="125" spans="1:7">
      <c r="A125" s="2" t="s">
        <v>16</v>
      </c>
      <c r="B125" s="2" t="s">
        <v>38</v>
      </c>
      <c r="C125" s="2" t="s">
        <v>29</v>
      </c>
      <c r="D125" s="2">
        <v>37.033333333333303</v>
      </c>
      <c r="E125" s="2">
        <v>0.20816659994661599</v>
      </c>
      <c r="F125" s="2">
        <v>23.1666666666667</v>
      </c>
      <c r="G125" s="2">
        <v>0.152752523165195</v>
      </c>
    </row>
    <row r="126" spans="1:7">
      <c r="A126" s="2" t="s">
        <v>18</v>
      </c>
      <c r="B126" s="2" t="s">
        <v>38</v>
      </c>
      <c r="C126" s="2" t="s">
        <v>29</v>
      </c>
      <c r="D126" s="2">
        <v>39.200000000000003</v>
      </c>
      <c r="E126" s="2">
        <v>0.17320508075688601</v>
      </c>
      <c r="F126" s="2">
        <v>18.7</v>
      </c>
      <c r="G126" s="2">
        <v>0.17320508075688801</v>
      </c>
    </row>
    <row r="127" spans="1:7">
      <c r="A127" s="2" t="s">
        <v>20</v>
      </c>
      <c r="B127" s="2" t="s">
        <v>38</v>
      </c>
      <c r="C127" s="2" t="s">
        <v>29</v>
      </c>
      <c r="D127" s="2">
        <v>38.733333333333299</v>
      </c>
      <c r="E127" s="2">
        <v>0.70945988845975805</v>
      </c>
      <c r="F127" s="2">
        <v>2.2000000000000002</v>
      </c>
      <c r="G127" s="2">
        <v>9.9999999999999895E-2</v>
      </c>
    </row>
    <row r="128" spans="1:7">
      <c r="A128" s="2" t="s">
        <v>22</v>
      </c>
      <c r="B128" s="2" t="s">
        <v>38</v>
      </c>
      <c r="C128" s="2" t="s">
        <v>29</v>
      </c>
      <c r="D128" s="2">
        <v>18.633333333333301</v>
      </c>
      <c r="E128" s="2">
        <v>0.152752523165195</v>
      </c>
      <c r="F128" s="2">
        <v>11.3</v>
      </c>
      <c r="G128" s="2">
        <v>0.100000000000001</v>
      </c>
    </row>
    <row r="129" spans="1:7">
      <c r="A129" s="2" t="s">
        <v>24</v>
      </c>
      <c r="B129" s="2" t="s">
        <v>38</v>
      </c>
      <c r="C129" s="2" t="s">
        <v>29</v>
      </c>
      <c r="D129" s="2">
        <v>40.433333333333302</v>
      </c>
      <c r="E129" s="2">
        <v>0.152752523165197</v>
      </c>
      <c r="F129" s="2">
        <v>30.3333333333333</v>
      </c>
      <c r="G129" s="2">
        <v>5.7735026918961298E-2</v>
      </c>
    </row>
    <row r="130" spans="1:7">
      <c r="A130" s="2" t="s">
        <v>25</v>
      </c>
      <c r="B130" s="2" t="s">
        <v>38</v>
      </c>
      <c r="C130" s="2" t="s">
        <v>29</v>
      </c>
      <c r="D130" s="2">
        <v>37.299999999999997</v>
      </c>
      <c r="E130" s="2">
        <v>9.9999999999997896E-2</v>
      </c>
      <c r="F130" s="2">
        <v>25.8333333333333</v>
      </c>
      <c r="G130" s="2">
        <v>0.115470053837925</v>
      </c>
    </row>
    <row r="131" spans="1:7">
      <c r="A131" s="2" t="s">
        <v>26</v>
      </c>
      <c r="B131" s="2" t="s">
        <v>38</v>
      </c>
      <c r="C131" s="2" t="s">
        <v>29</v>
      </c>
      <c r="D131" s="2">
        <v>33.433333333333302</v>
      </c>
      <c r="E131" s="2">
        <v>0.11547005383792699</v>
      </c>
      <c r="F131" s="2">
        <v>30.433333333333302</v>
      </c>
      <c r="G131" s="2">
        <v>0.115470053837925</v>
      </c>
    </row>
    <row r="132" spans="1:7">
      <c r="A132" s="2" t="s">
        <v>27</v>
      </c>
      <c r="B132" s="2" t="s">
        <v>38</v>
      </c>
      <c r="C132" s="2" t="s">
        <v>29</v>
      </c>
      <c r="D132" s="2">
        <v>16.533333333333299</v>
      </c>
      <c r="E132" s="2">
        <v>5.77350269189634E-2</v>
      </c>
      <c r="F132" s="2">
        <v>35.066666666666698</v>
      </c>
      <c r="G132" s="2">
        <v>0.11547005383792699</v>
      </c>
    </row>
    <row r="133" spans="1:7">
      <c r="A133" s="2" t="s">
        <v>28</v>
      </c>
      <c r="B133" s="2" t="s">
        <v>38</v>
      </c>
      <c r="C133" s="2" t="s">
        <v>29</v>
      </c>
      <c r="D133" s="2">
        <v>34.9</v>
      </c>
      <c r="E133" s="2">
        <v>0.100000000000001</v>
      </c>
      <c r="F133" s="2">
        <v>20.566666666666698</v>
      </c>
      <c r="G133" s="2">
        <v>5.77350269189634E-2</v>
      </c>
    </row>
    <row r="134" spans="1:7">
      <c r="A134" s="2" t="s">
        <v>9</v>
      </c>
      <c r="B134" s="2" t="s">
        <v>39</v>
      </c>
      <c r="C134" s="2" t="s">
        <v>29</v>
      </c>
      <c r="D134" s="2">
        <v>92.133333333333297</v>
      </c>
      <c r="E134" s="2">
        <v>5.7735026918967501E-2</v>
      </c>
      <c r="F134" s="2">
        <v>33.266666666666701</v>
      </c>
      <c r="G134" s="2">
        <v>0.30550504633039</v>
      </c>
    </row>
    <row r="135" spans="1:7">
      <c r="A135" s="2" t="s">
        <v>12</v>
      </c>
      <c r="B135" s="2" t="s">
        <v>39</v>
      </c>
      <c r="C135" s="2" t="s">
        <v>29</v>
      </c>
      <c r="D135" s="2">
        <v>27.8</v>
      </c>
      <c r="E135" s="2">
        <v>9.9999999999999603E-2</v>
      </c>
      <c r="F135" s="2">
        <v>26.866666666666699</v>
      </c>
      <c r="G135" s="2">
        <v>5.7735026918961298E-2</v>
      </c>
    </row>
    <row r="136" spans="1:7">
      <c r="A136" s="2" t="s">
        <v>14</v>
      </c>
      <c r="B136" s="2" t="s">
        <v>39</v>
      </c>
      <c r="C136" s="2" t="s">
        <v>29</v>
      </c>
      <c r="D136" s="2">
        <v>33.566666666666698</v>
      </c>
      <c r="E136" s="2">
        <v>0.152752523165197</v>
      </c>
      <c r="F136" s="2">
        <v>27.6</v>
      </c>
      <c r="G136" s="2">
        <v>9.9999999999999603E-2</v>
      </c>
    </row>
    <row r="137" spans="1:7">
      <c r="A137" s="2" t="s">
        <v>16</v>
      </c>
      <c r="B137" s="2" t="s">
        <v>39</v>
      </c>
      <c r="C137" s="2" t="s">
        <v>29</v>
      </c>
      <c r="D137" s="2">
        <v>32.5</v>
      </c>
      <c r="E137" s="2">
        <v>0.17320508075689001</v>
      </c>
      <c r="F137" s="2">
        <v>27.733333333333299</v>
      </c>
      <c r="G137" s="2">
        <v>0.115470053837925</v>
      </c>
    </row>
    <row r="138" spans="1:7">
      <c r="A138" s="2" t="s">
        <v>18</v>
      </c>
      <c r="B138" s="2" t="s">
        <v>39</v>
      </c>
      <c r="C138" s="2" t="s">
        <v>29</v>
      </c>
      <c r="D138" s="2">
        <v>26.033333333333299</v>
      </c>
      <c r="E138" s="2">
        <v>0.152752523165195</v>
      </c>
      <c r="F138" s="2">
        <v>21.366666666666699</v>
      </c>
      <c r="G138" s="2">
        <v>0.152752523165195</v>
      </c>
    </row>
    <row r="139" spans="1:7">
      <c r="A139" s="2" t="s">
        <v>20</v>
      </c>
      <c r="B139" s="2" t="s">
        <v>39</v>
      </c>
      <c r="C139" s="2" t="s">
        <v>29</v>
      </c>
      <c r="D139" s="2">
        <v>23.566666666666698</v>
      </c>
      <c r="E139" s="2">
        <v>5.77350269189634E-2</v>
      </c>
      <c r="F139" s="2">
        <v>3.7666666666666702</v>
      </c>
      <c r="G139" s="2">
        <v>0.152752523165195</v>
      </c>
    </row>
    <row r="140" spans="1:7">
      <c r="A140" s="2" t="s">
        <v>22</v>
      </c>
      <c r="B140" s="2" t="s">
        <v>39</v>
      </c>
      <c r="C140" s="2" t="s">
        <v>29</v>
      </c>
      <c r="D140" s="2">
        <v>34.6</v>
      </c>
      <c r="E140" s="2">
        <v>0.26457513110645903</v>
      </c>
      <c r="F140" s="2">
        <v>20.566666666666698</v>
      </c>
      <c r="G140" s="2">
        <v>0.115470053837925</v>
      </c>
    </row>
    <row r="141" spans="1:7">
      <c r="A141" s="2" t="s">
        <v>24</v>
      </c>
      <c r="B141" s="2" t="s">
        <v>39</v>
      </c>
      <c r="C141" s="2" t="s">
        <v>29</v>
      </c>
      <c r="D141" s="2">
        <v>71.6666666666667</v>
      </c>
      <c r="E141" s="2">
        <v>5.7735026918967501E-2</v>
      </c>
      <c r="F141" s="2">
        <v>37.6666666666667</v>
      </c>
      <c r="G141" s="2">
        <v>0.25166114784235899</v>
      </c>
    </row>
    <row r="142" spans="1:7">
      <c r="A142" s="2" t="s">
        <v>25</v>
      </c>
      <c r="B142" s="2" t="s">
        <v>39</v>
      </c>
      <c r="C142" s="2" t="s">
        <v>29</v>
      </c>
      <c r="D142" s="2">
        <v>47.1666666666667</v>
      </c>
      <c r="E142" s="2">
        <v>0.46188021535170298</v>
      </c>
      <c r="F142" s="2">
        <v>32.1</v>
      </c>
      <c r="G142" s="2">
        <v>0.26457513110645903</v>
      </c>
    </row>
    <row r="143" spans="1:7">
      <c r="A143" s="2" t="s">
        <v>26</v>
      </c>
      <c r="B143" s="2" t="s">
        <v>39</v>
      </c>
      <c r="C143" s="2" t="s">
        <v>29</v>
      </c>
      <c r="D143" s="2">
        <v>32.966666666666697</v>
      </c>
      <c r="E143" s="2">
        <v>0.23094010767584899</v>
      </c>
      <c r="F143" s="2">
        <v>29.966666666666701</v>
      </c>
      <c r="G143" s="2">
        <v>0.152752523165195</v>
      </c>
    </row>
    <row r="144" spans="1:7">
      <c r="A144" s="2" t="s">
        <v>27</v>
      </c>
      <c r="B144" s="2" t="s">
        <v>39</v>
      </c>
      <c r="C144" s="2" t="s">
        <v>29</v>
      </c>
      <c r="D144" s="2">
        <v>15.8</v>
      </c>
      <c r="E144" s="2">
        <v>0</v>
      </c>
      <c r="F144" s="2">
        <v>34.1666666666667</v>
      </c>
      <c r="G144" s="2">
        <v>5.77350269189634E-2</v>
      </c>
    </row>
    <row r="145" spans="1:7">
      <c r="A145" s="2" t="s">
        <v>28</v>
      </c>
      <c r="B145" s="2" t="s">
        <v>39</v>
      </c>
      <c r="C145" s="2" t="s">
        <v>29</v>
      </c>
      <c r="D145" s="2">
        <v>25.966666666666701</v>
      </c>
      <c r="E145" s="2">
        <v>0.11547005383792699</v>
      </c>
      <c r="F145" s="2">
        <v>23.066666666666698</v>
      </c>
      <c r="G145" s="2">
        <v>0.20816659994661399</v>
      </c>
    </row>
    <row r="146" spans="1:7">
      <c r="A146" s="2" t="s">
        <v>9</v>
      </c>
      <c r="B146" s="2" t="s">
        <v>40</v>
      </c>
      <c r="C146" s="2" t="s">
        <v>29</v>
      </c>
      <c r="D146" s="2">
        <v>85.8</v>
      </c>
      <c r="E146" s="2">
        <v>0.173205080756894</v>
      </c>
      <c r="F146" s="2">
        <v>12.966666666666701</v>
      </c>
      <c r="G146" s="2">
        <v>5.7735026918962401E-2</v>
      </c>
    </row>
    <row r="147" spans="1:7">
      <c r="A147" s="2" t="s">
        <v>12</v>
      </c>
      <c r="B147" s="2" t="s">
        <v>40</v>
      </c>
      <c r="C147" s="2" t="s">
        <v>29</v>
      </c>
      <c r="D147" s="2">
        <v>13.266666666666699</v>
      </c>
      <c r="E147" s="2">
        <v>0.115470053837926</v>
      </c>
      <c r="F147" s="2">
        <v>8.7333333333333307</v>
      </c>
      <c r="G147" s="2">
        <v>5.77350269189634E-2</v>
      </c>
    </row>
    <row r="148" spans="1:7">
      <c r="A148" s="2" t="s">
        <v>14</v>
      </c>
      <c r="B148" s="2" t="s">
        <v>40</v>
      </c>
      <c r="C148" s="2" t="s">
        <v>29</v>
      </c>
      <c r="D148" s="2">
        <v>16.1666666666667</v>
      </c>
      <c r="E148" s="2">
        <v>0.115470053837925</v>
      </c>
      <c r="F148" s="2">
        <v>9.7333333333333307</v>
      </c>
      <c r="G148" s="2">
        <v>5.77350269189634E-2</v>
      </c>
    </row>
    <row r="149" spans="1:7">
      <c r="A149" s="2" t="s">
        <v>16</v>
      </c>
      <c r="B149" s="2" t="s">
        <v>40</v>
      </c>
      <c r="C149" s="2" t="s">
        <v>29</v>
      </c>
      <c r="D149" s="2">
        <v>14.133333333333301</v>
      </c>
      <c r="E149" s="2">
        <v>0.20816659994661299</v>
      </c>
      <c r="F149" s="2">
        <v>8.6999999999999993</v>
      </c>
      <c r="G149" s="2">
        <v>0.100000000000001</v>
      </c>
    </row>
    <row r="150" spans="1:7">
      <c r="A150" s="2" t="s">
        <v>18</v>
      </c>
      <c r="B150" s="2" t="s">
        <v>40</v>
      </c>
      <c r="C150" s="2" t="s">
        <v>29</v>
      </c>
      <c r="D150" s="2">
        <v>16.733333333333299</v>
      </c>
      <c r="E150" s="2">
        <v>0.152752523165193</v>
      </c>
      <c r="F150" s="2">
        <v>7.6</v>
      </c>
      <c r="G150" s="2">
        <v>0.1</v>
      </c>
    </row>
    <row r="151" spans="1:7">
      <c r="A151" s="2" t="s">
        <v>20</v>
      </c>
      <c r="B151" s="2" t="s">
        <v>40</v>
      </c>
      <c r="C151" s="2" t="s">
        <v>29</v>
      </c>
      <c r="D151" s="2">
        <v>18.600000000000001</v>
      </c>
      <c r="E151" s="2">
        <v>0.69282032302755003</v>
      </c>
      <c r="F151" s="2">
        <v>1.2</v>
      </c>
      <c r="G151" s="2">
        <v>0</v>
      </c>
    </row>
    <row r="152" spans="1:7">
      <c r="A152" s="2" t="s">
        <v>22</v>
      </c>
      <c r="B152" s="2" t="s">
        <v>40</v>
      </c>
      <c r="C152" s="2" t="s">
        <v>29</v>
      </c>
      <c r="D152" s="2">
        <v>6.56666666666667</v>
      </c>
      <c r="E152" s="2">
        <v>5.7735026918962401E-2</v>
      </c>
      <c r="F152" s="2">
        <v>3.9</v>
      </c>
      <c r="G152" s="2">
        <v>0</v>
      </c>
    </row>
    <row r="153" spans="1:7">
      <c r="A153" s="2" t="s">
        <v>24</v>
      </c>
      <c r="B153" s="2" t="s">
        <v>40</v>
      </c>
      <c r="C153" s="2" t="s">
        <v>29</v>
      </c>
      <c r="D153" s="2">
        <v>15.6666666666667</v>
      </c>
      <c r="E153" s="2">
        <v>5.7735026918962401E-2</v>
      </c>
      <c r="F153" s="2">
        <v>11.3</v>
      </c>
      <c r="G153" s="2">
        <v>0.100000000000001</v>
      </c>
    </row>
    <row r="154" spans="1:7">
      <c r="A154" s="2" t="s">
        <v>25</v>
      </c>
      <c r="B154" s="2" t="s">
        <v>40</v>
      </c>
      <c r="C154" s="2" t="s">
        <v>29</v>
      </c>
      <c r="D154" s="2">
        <v>12.533333333333299</v>
      </c>
      <c r="E154" s="2">
        <v>5.7735026918962401E-2</v>
      </c>
      <c r="F154" s="2">
        <v>7.93333333333333</v>
      </c>
      <c r="G154" s="2">
        <v>5.7735026918962401E-2</v>
      </c>
    </row>
    <row r="155" spans="1:7">
      <c r="A155" s="2" t="s">
        <v>26</v>
      </c>
      <c r="B155" s="2" t="s">
        <v>40</v>
      </c>
      <c r="C155" s="2" t="s">
        <v>29</v>
      </c>
      <c r="D155" s="2">
        <v>16.8333333333333</v>
      </c>
      <c r="E155" s="2">
        <v>0.115470053837925</v>
      </c>
      <c r="F155" s="2">
        <v>13.866666666666699</v>
      </c>
      <c r="G155" s="2">
        <v>5.7735026918962401E-2</v>
      </c>
    </row>
    <row r="156" spans="1:7">
      <c r="A156" s="2" t="s">
        <v>27</v>
      </c>
      <c r="B156" s="2" t="s">
        <v>40</v>
      </c>
      <c r="C156" s="2" t="s">
        <v>29</v>
      </c>
      <c r="D156" s="2">
        <v>6.2</v>
      </c>
      <c r="E156" s="2">
        <v>0</v>
      </c>
      <c r="F156" s="2">
        <v>12.266666666666699</v>
      </c>
      <c r="G156" s="2">
        <v>5.77350269189634E-2</v>
      </c>
    </row>
    <row r="157" spans="1:7">
      <c r="A157" s="2" t="s">
        <v>28</v>
      </c>
      <c r="B157" s="2" t="s">
        <v>40</v>
      </c>
      <c r="C157" s="2" t="s">
        <v>29</v>
      </c>
      <c r="D157" s="2">
        <v>14.6</v>
      </c>
      <c r="E157" s="2">
        <v>9.9999999999999603E-2</v>
      </c>
      <c r="F157" s="2">
        <v>8.1666666666666696</v>
      </c>
      <c r="G157" s="2">
        <v>5.7735026918962401E-2</v>
      </c>
    </row>
    <row r="158" spans="1:7">
      <c r="A158" s="2" t="s">
        <v>9</v>
      </c>
      <c r="B158" s="2" t="s">
        <v>41</v>
      </c>
      <c r="C158" s="2" t="s">
        <v>29</v>
      </c>
      <c r="D158" s="2">
        <v>85.466666666666697</v>
      </c>
      <c r="E158" s="2">
        <v>0.404145188432743</v>
      </c>
      <c r="F158" s="2">
        <v>16.3</v>
      </c>
      <c r="G158" s="2">
        <v>9.9999999999999603E-2</v>
      </c>
    </row>
    <row r="159" spans="1:7">
      <c r="A159" s="2" t="s">
        <v>12</v>
      </c>
      <c r="B159" s="2" t="s">
        <v>41</v>
      </c>
      <c r="C159" s="2" t="s">
        <v>29</v>
      </c>
      <c r="D159" s="2">
        <v>13.4</v>
      </c>
      <c r="E159" s="2">
        <v>9.9999999999999603E-2</v>
      </c>
      <c r="F159" s="2">
        <v>13.766666666666699</v>
      </c>
      <c r="G159" s="2">
        <v>0.115470053837926</v>
      </c>
    </row>
    <row r="160" spans="1:7">
      <c r="A160" s="2" t="s">
        <v>14</v>
      </c>
      <c r="B160" s="2" t="s">
        <v>41</v>
      </c>
      <c r="C160" s="2" t="s">
        <v>29</v>
      </c>
      <c r="D160" s="2">
        <v>12.233333333333301</v>
      </c>
      <c r="E160" s="2">
        <v>0.152752523165195</v>
      </c>
      <c r="F160" s="2">
        <v>11.533333333333299</v>
      </c>
      <c r="G160" s="2">
        <v>0.152752523165194</v>
      </c>
    </row>
    <row r="161" spans="1:7">
      <c r="A161" s="2" t="s">
        <v>16</v>
      </c>
      <c r="B161" s="2" t="s">
        <v>41</v>
      </c>
      <c r="C161" s="2" t="s">
        <v>29</v>
      </c>
      <c r="D161" s="2">
        <v>11.9333333333333</v>
      </c>
      <c r="E161" s="2">
        <v>0.25166114784235799</v>
      </c>
      <c r="F161" s="2">
        <v>11.5</v>
      </c>
      <c r="G161" s="2">
        <v>0.19999999999999901</v>
      </c>
    </row>
    <row r="162" spans="1:7">
      <c r="A162" s="2" t="s">
        <v>18</v>
      </c>
      <c r="B162" s="2" t="s">
        <v>41</v>
      </c>
      <c r="C162" s="2" t="s">
        <v>29</v>
      </c>
      <c r="D162" s="2">
        <v>9.6999999999999993</v>
      </c>
      <c r="E162" s="2">
        <v>0.17320508075688801</v>
      </c>
      <c r="F162" s="2">
        <v>7.8666666666666698</v>
      </c>
      <c r="G162" s="2">
        <v>0.152752523165195</v>
      </c>
    </row>
    <row r="163" spans="1:7">
      <c r="A163" s="2" t="s">
        <v>20</v>
      </c>
      <c r="B163" s="2" t="s">
        <v>41</v>
      </c>
      <c r="C163" s="2" t="s">
        <v>29</v>
      </c>
      <c r="D163" s="2">
        <v>6.8666666666666698</v>
      </c>
      <c r="E163" s="2">
        <v>0.20816659994661299</v>
      </c>
      <c r="F163" s="2">
        <v>1.1666666666666701</v>
      </c>
      <c r="G163" s="2">
        <v>5.7735026918962498E-2</v>
      </c>
    </row>
    <row r="164" spans="1:7">
      <c r="A164" s="2" t="s">
        <v>22</v>
      </c>
      <c r="B164" s="2" t="s">
        <v>41</v>
      </c>
      <c r="C164" s="2" t="s">
        <v>29</v>
      </c>
      <c r="D164" s="2">
        <v>33.766666666666701</v>
      </c>
      <c r="E164" s="2">
        <v>0.28867513459481298</v>
      </c>
      <c r="F164" s="2">
        <v>19.266666666666701</v>
      </c>
      <c r="G164" s="2">
        <v>0.115470053837925</v>
      </c>
    </row>
    <row r="165" spans="1:7">
      <c r="A165" s="2" t="s">
        <v>24</v>
      </c>
      <c r="B165" s="2" t="s">
        <v>41</v>
      </c>
      <c r="C165" s="2" t="s">
        <v>29</v>
      </c>
      <c r="D165" s="2">
        <v>69.133333333333297</v>
      </c>
      <c r="E165" s="2">
        <v>0.152752523165194</v>
      </c>
      <c r="F165" s="2">
        <v>36.766666666666701</v>
      </c>
      <c r="G165" s="2">
        <v>0.351188458428426</v>
      </c>
    </row>
    <row r="166" spans="1:7">
      <c r="A166" s="2" t="s">
        <v>25</v>
      </c>
      <c r="B166" s="2" t="s">
        <v>41</v>
      </c>
      <c r="C166" s="2" t="s">
        <v>29</v>
      </c>
      <c r="D166" s="2">
        <v>46.033333333333303</v>
      </c>
      <c r="E166" s="2">
        <v>0.56862407030773399</v>
      </c>
      <c r="F166" s="2">
        <v>29.933333333333302</v>
      </c>
      <c r="G166" s="2">
        <v>0.37859388972001801</v>
      </c>
    </row>
    <row r="167" spans="1:7">
      <c r="A167" s="2" t="s">
        <v>26</v>
      </c>
      <c r="B167" s="2" t="s">
        <v>41</v>
      </c>
      <c r="C167" s="2" t="s">
        <v>29</v>
      </c>
      <c r="D167" s="2">
        <v>17.1666666666667</v>
      </c>
      <c r="E167" s="2">
        <v>5.7735026918961298E-2</v>
      </c>
      <c r="F167" s="2">
        <v>14.2</v>
      </c>
      <c r="G167" s="2">
        <v>0</v>
      </c>
    </row>
    <row r="168" spans="1:7">
      <c r="A168" s="2" t="s">
        <v>27</v>
      </c>
      <c r="B168" s="2" t="s">
        <v>41</v>
      </c>
      <c r="C168" s="2" t="s">
        <v>29</v>
      </c>
      <c r="D168" s="2">
        <v>6.3</v>
      </c>
      <c r="E168" s="2">
        <v>0</v>
      </c>
      <c r="F168" s="2">
        <v>12.866666666666699</v>
      </c>
      <c r="G168" s="2">
        <v>5.7735026918962401E-2</v>
      </c>
    </row>
    <row r="169" spans="1:7">
      <c r="A169" s="2" t="s">
        <v>28</v>
      </c>
      <c r="B169" s="2" t="s">
        <v>41</v>
      </c>
      <c r="C169" s="2" t="s">
        <v>29</v>
      </c>
      <c r="D169" s="2">
        <v>11.9</v>
      </c>
      <c r="E169" s="2">
        <v>0.2</v>
      </c>
      <c r="F169" s="2">
        <v>10.633333333333301</v>
      </c>
      <c r="G169" s="2">
        <v>0.25166114784235799</v>
      </c>
    </row>
    <row r="170" spans="1:7">
      <c r="A170" s="2" t="s">
        <v>9</v>
      </c>
      <c r="B170" s="2" t="s">
        <v>34</v>
      </c>
      <c r="C170" s="2" t="s">
        <v>30</v>
      </c>
      <c r="D170" s="2">
        <v>95.466666666666697</v>
      </c>
      <c r="E170" s="2">
        <v>0.230940107675845</v>
      </c>
      <c r="F170" s="2">
        <v>62.1</v>
      </c>
      <c r="G170" s="2">
        <v>0.17320508075688601</v>
      </c>
    </row>
    <row r="171" spans="1:7">
      <c r="A171" s="2" t="s">
        <v>12</v>
      </c>
      <c r="B171" s="2" t="s">
        <v>34</v>
      </c>
      <c r="C171" s="2" t="s">
        <v>30</v>
      </c>
      <c r="D171" s="2">
        <v>53.533333333333303</v>
      </c>
      <c r="E171" s="2">
        <v>0.11547005383792699</v>
      </c>
      <c r="F171" s="2">
        <v>49.1666666666667</v>
      </c>
      <c r="G171" s="2">
        <v>5.77350269189634E-2</v>
      </c>
    </row>
    <row r="172" spans="1:7">
      <c r="A172" s="2" t="s">
        <v>14</v>
      </c>
      <c r="B172" s="2" t="s">
        <v>34</v>
      </c>
      <c r="C172" s="2" t="s">
        <v>30</v>
      </c>
      <c r="D172" s="2">
        <v>84.933333333333294</v>
      </c>
      <c r="E172" s="2">
        <v>0.152752523165192</v>
      </c>
      <c r="F172" s="2">
        <v>52.5</v>
      </c>
      <c r="G172" s="2">
        <v>0.100000000000001</v>
      </c>
    </row>
    <row r="173" spans="1:7">
      <c r="A173" s="2" t="s">
        <v>16</v>
      </c>
      <c r="B173" s="2" t="s">
        <v>34</v>
      </c>
      <c r="C173" s="2" t="s">
        <v>30</v>
      </c>
      <c r="D173" s="2">
        <v>60.6666666666667</v>
      </c>
      <c r="E173" s="2">
        <v>0.50332229568471698</v>
      </c>
      <c r="F173" s="2">
        <v>51</v>
      </c>
      <c r="G173" s="2">
        <v>0.17320508075689001</v>
      </c>
    </row>
    <row r="174" spans="1:7">
      <c r="A174" s="2" t="s">
        <v>18</v>
      </c>
      <c r="B174" s="2" t="s">
        <v>34</v>
      </c>
      <c r="C174" s="2" t="s">
        <v>30</v>
      </c>
      <c r="D174" s="2">
        <v>82.1666666666667</v>
      </c>
      <c r="E174" s="2">
        <v>0.404145188432737</v>
      </c>
      <c r="F174" s="2">
        <v>46.2</v>
      </c>
      <c r="G174" s="2">
        <v>0.19999999999999901</v>
      </c>
    </row>
    <row r="175" spans="1:7">
      <c r="A175" s="2" t="s">
        <v>20</v>
      </c>
      <c r="B175" s="2" t="s">
        <v>34</v>
      </c>
      <c r="C175" s="2" t="s">
        <v>30</v>
      </c>
      <c r="D175" s="2">
        <v>87</v>
      </c>
      <c r="E175" s="2">
        <v>0.26457513110645697</v>
      </c>
      <c r="F175" s="2">
        <v>18.399999999999999</v>
      </c>
      <c r="G175" s="2">
        <v>9.9999999999999603E-2</v>
      </c>
    </row>
    <row r="176" spans="1:7">
      <c r="A176" s="2" t="s">
        <v>22</v>
      </c>
      <c r="B176" s="2" t="s">
        <v>34</v>
      </c>
      <c r="C176" s="2" t="s">
        <v>30</v>
      </c>
      <c r="D176" s="2">
        <v>31.233333333333299</v>
      </c>
      <c r="E176" s="2">
        <v>0.115470053837925</v>
      </c>
      <c r="F176" s="2">
        <v>21.3</v>
      </c>
      <c r="G176" s="2">
        <v>9.9999999999999603E-2</v>
      </c>
    </row>
    <row r="177" spans="1:7">
      <c r="A177" s="2" t="s">
        <v>24</v>
      </c>
      <c r="B177" s="2" t="s">
        <v>34</v>
      </c>
      <c r="C177" s="2" t="s">
        <v>30</v>
      </c>
      <c r="D177" s="2">
        <v>80.033333333333303</v>
      </c>
      <c r="E177" s="2">
        <v>0.20816659994661499</v>
      </c>
      <c r="F177" s="2">
        <v>65.8333333333333</v>
      </c>
      <c r="G177" s="2">
        <v>0.230940107675845</v>
      </c>
    </row>
    <row r="178" spans="1:7">
      <c r="A178" s="2" t="s">
        <v>25</v>
      </c>
      <c r="B178" s="2" t="s">
        <v>34</v>
      </c>
      <c r="C178" s="2" t="s">
        <v>30</v>
      </c>
      <c r="D178" s="2">
        <v>61.3333333333333</v>
      </c>
      <c r="E178" s="2">
        <v>0.321455025366432</v>
      </c>
      <c r="F178" s="2">
        <v>53.966666666666697</v>
      </c>
      <c r="G178" s="2">
        <v>0.11547005383792699</v>
      </c>
    </row>
    <row r="179" spans="1:7">
      <c r="A179" s="2" t="s">
        <v>26</v>
      </c>
      <c r="B179" s="2" t="s">
        <v>34</v>
      </c>
      <c r="C179" s="2" t="s">
        <v>30</v>
      </c>
      <c r="D179" s="2">
        <v>55.366666666666703</v>
      </c>
      <c r="E179" s="2">
        <v>0.404145188432737</v>
      </c>
      <c r="F179" s="2">
        <v>61.3333333333333</v>
      </c>
      <c r="G179" s="2">
        <v>0.321455025366432</v>
      </c>
    </row>
    <row r="180" spans="1:7">
      <c r="A180" s="2" t="s">
        <v>27</v>
      </c>
      <c r="B180" s="2" t="s">
        <v>34</v>
      </c>
      <c r="C180" s="2" t="s">
        <v>30</v>
      </c>
      <c r="D180" s="2">
        <v>27.866666666666699</v>
      </c>
      <c r="E180" s="2">
        <v>0.152752523165195</v>
      </c>
      <c r="F180" s="2">
        <v>58.366666666666703</v>
      </c>
      <c r="G180" s="2">
        <v>0.28867513459481298</v>
      </c>
    </row>
    <row r="181" spans="1:7">
      <c r="A181" s="2" t="s">
        <v>28</v>
      </c>
      <c r="B181" s="2" t="s">
        <v>34</v>
      </c>
      <c r="C181" s="2" t="s">
        <v>30</v>
      </c>
      <c r="D181" s="2">
        <v>45.133333333333297</v>
      </c>
      <c r="E181" s="2">
        <v>0.321455025366432</v>
      </c>
      <c r="F181" s="2">
        <v>43.533333333333303</v>
      </c>
      <c r="G181" s="2">
        <v>0.152752523165197</v>
      </c>
    </row>
    <row r="182" spans="1:7">
      <c r="A182" s="2" t="s">
        <v>9</v>
      </c>
      <c r="B182" s="2" t="s">
        <v>36</v>
      </c>
      <c r="C182" s="2" t="s">
        <v>30</v>
      </c>
      <c r="D182" s="2">
        <v>88.3</v>
      </c>
      <c r="E182" s="2">
        <v>0.72111025509280002</v>
      </c>
      <c r="F182" s="2">
        <v>27.4</v>
      </c>
      <c r="G182" s="2">
        <v>9.9999999999999603E-2</v>
      </c>
    </row>
    <row r="183" spans="1:7">
      <c r="A183" s="2" t="s">
        <v>12</v>
      </c>
      <c r="B183" s="2" t="s">
        <v>36</v>
      </c>
      <c r="C183" s="2" t="s">
        <v>30</v>
      </c>
      <c r="D183" s="2">
        <v>17.966666666666701</v>
      </c>
      <c r="E183" s="2">
        <v>5.77350269189634E-2</v>
      </c>
      <c r="F183" s="2">
        <v>22.633333333333301</v>
      </c>
      <c r="G183" s="2">
        <v>5.7735026918961298E-2</v>
      </c>
    </row>
    <row r="184" spans="1:7">
      <c r="A184" s="2" t="s">
        <v>14</v>
      </c>
      <c r="B184" s="2" t="s">
        <v>36</v>
      </c>
      <c r="C184" s="2" t="s">
        <v>30</v>
      </c>
      <c r="D184" s="2">
        <v>28.233333333333299</v>
      </c>
      <c r="E184" s="2">
        <v>0.152752523165193</v>
      </c>
      <c r="F184" s="2">
        <v>23.8333333333333</v>
      </c>
      <c r="G184" s="2">
        <v>0.115470053837925</v>
      </c>
    </row>
    <row r="185" spans="1:7">
      <c r="A185" s="2" t="s">
        <v>16</v>
      </c>
      <c r="B185" s="2" t="s">
        <v>36</v>
      </c>
      <c r="C185" s="2" t="s">
        <v>30</v>
      </c>
      <c r="D185" s="2">
        <v>22.533333333333299</v>
      </c>
      <c r="E185" s="2">
        <v>0.152752523165195</v>
      </c>
      <c r="F185" s="2">
        <v>22.966666666666701</v>
      </c>
      <c r="G185" s="2">
        <v>0.152752523165195</v>
      </c>
    </row>
    <row r="186" spans="1:7">
      <c r="A186" s="2" t="s">
        <v>18</v>
      </c>
      <c r="B186" s="2" t="s">
        <v>36</v>
      </c>
      <c r="C186" s="2" t="s">
        <v>30</v>
      </c>
      <c r="D186" s="2">
        <v>23.133333333333301</v>
      </c>
      <c r="E186" s="2">
        <v>5.7735026918961298E-2</v>
      </c>
      <c r="F186" s="2">
        <v>18.066666666666698</v>
      </c>
      <c r="G186" s="2">
        <v>0.152752523165195</v>
      </c>
    </row>
    <row r="187" spans="1:7">
      <c r="A187" s="2" t="s">
        <v>20</v>
      </c>
      <c r="B187" s="2" t="s">
        <v>36</v>
      </c>
      <c r="C187" s="2" t="s">
        <v>30</v>
      </c>
      <c r="D187" s="2">
        <v>22.766666666666701</v>
      </c>
      <c r="E187" s="2">
        <v>0.152752523165193</v>
      </c>
      <c r="F187" s="2">
        <v>7.7666666666666702</v>
      </c>
      <c r="G187" s="2">
        <v>5.7735026918962401E-2</v>
      </c>
    </row>
    <row r="188" spans="1:7">
      <c r="A188" s="2" t="s">
        <v>22</v>
      </c>
      <c r="B188" s="2" t="s">
        <v>36</v>
      </c>
      <c r="C188" s="2" t="s">
        <v>30</v>
      </c>
      <c r="D188" s="2">
        <v>16.2</v>
      </c>
      <c r="E188" s="2">
        <v>9.9999999999999603E-2</v>
      </c>
      <c r="F188" s="2">
        <v>10.766666666666699</v>
      </c>
      <c r="G188" s="2">
        <v>5.77350269189634E-2</v>
      </c>
    </row>
    <row r="189" spans="1:7">
      <c r="A189" s="2" t="s">
        <v>24</v>
      </c>
      <c r="B189" s="2" t="s">
        <v>36</v>
      </c>
      <c r="C189" s="2" t="s">
        <v>30</v>
      </c>
      <c r="D189" s="2">
        <v>52.566666666666698</v>
      </c>
      <c r="E189" s="2">
        <v>0.404145188432737</v>
      </c>
      <c r="F189" s="2">
        <v>35.5</v>
      </c>
      <c r="G189" s="2">
        <v>0.20000000000000301</v>
      </c>
    </row>
    <row r="190" spans="1:7">
      <c r="A190" s="2" t="s">
        <v>25</v>
      </c>
      <c r="B190" s="2" t="s">
        <v>36</v>
      </c>
      <c r="C190" s="2" t="s">
        <v>30</v>
      </c>
      <c r="D190" s="2">
        <v>44.433333333333302</v>
      </c>
      <c r="E190" s="2">
        <v>0.32145502536643</v>
      </c>
      <c r="F190" s="2">
        <v>31.633333333333301</v>
      </c>
      <c r="G190" s="2">
        <v>0.152752523165195</v>
      </c>
    </row>
    <row r="191" spans="1:7">
      <c r="A191" s="2" t="s">
        <v>26</v>
      </c>
      <c r="B191" s="2" t="s">
        <v>36</v>
      </c>
      <c r="C191" s="2" t="s">
        <v>30</v>
      </c>
      <c r="D191" s="2">
        <v>21.3333333333333</v>
      </c>
      <c r="E191" s="2">
        <v>0.25166114784235799</v>
      </c>
      <c r="F191" s="2">
        <v>18.033333333333299</v>
      </c>
      <c r="G191" s="2">
        <v>0.152752523165195</v>
      </c>
    </row>
    <row r="192" spans="1:7">
      <c r="A192" s="2" t="s">
        <v>27</v>
      </c>
      <c r="B192" s="2" t="s">
        <v>36</v>
      </c>
      <c r="C192" s="2" t="s">
        <v>30</v>
      </c>
      <c r="D192" s="2">
        <v>8.7666666666666693</v>
      </c>
      <c r="E192" s="2">
        <v>0.115470053837926</v>
      </c>
      <c r="F192" s="2">
        <v>16.6666666666667</v>
      </c>
      <c r="G192" s="2">
        <v>0.20816659994661199</v>
      </c>
    </row>
    <row r="193" spans="1:7">
      <c r="A193" s="2" t="s">
        <v>28</v>
      </c>
      <c r="B193" s="2" t="s">
        <v>36</v>
      </c>
      <c r="C193" s="2" t="s">
        <v>30</v>
      </c>
      <c r="D193" s="2">
        <v>15.466666666666701</v>
      </c>
      <c r="E193" s="2">
        <v>0.20816659994661299</v>
      </c>
      <c r="F193" s="2">
        <v>18.033333333333299</v>
      </c>
      <c r="G193" s="2">
        <v>0.25166114784235799</v>
      </c>
    </row>
    <row r="194" spans="1:7">
      <c r="A194" s="2" t="s">
        <v>9</v>
      </c>
      <c r="B194" s="2" t="s">
        <v>37</v>
      </c>
      <c r="C194" s="2" t="s">
        <v>30</v>
      </c>
      <c r="D194" s="2">
        <v>79.8</v>
      </c>
      <c r="E194" s="2">
        <v>0.26457513110645697</v>
      </c>
      <c r="F194" s="2">
        <v>13.466666666666701</v>
      </c>
      <c r="G194" s="2">
        <v>0.152752523165194</v>
      </c>
    </row>
    <row r="195" spans="1:7">
      <c r="A195" s="2" t="s">
        <v>12</v>
      </c>
      <c r="B195" s="2" t="s">
        <v>37</v>
      </c>
      <c r="C195" s="2" t="s">
        <v>30</v>
      </c>
      <c r="D195" s="2">
        <v>9.1333333333333293</v>
      </c>
      <c r="E195" s="2">
        <v>5.7735026918962401E-2</v>
      </c>
      <c r="F195" s="2">
        <v>11.5666666666667</v>
      </c>
      <c r="G195" s="2">
        <v>5.7735026918962401E-2</v>
      </c>
    </row>
    <row r="196" spans="1:7">
      <c r="A196" s="2" t="s">
        <v>14</v>
      </c>
      <c r="B196" s="2" t="s">
        <v>37</v>
      </c>
      <c r="C196" s="2" t="s">
        <v>30</v>
      </c>
      <c r="D196" s="2">
        <v>10.199999999999999</v>
      </c>
      <c r="E196" s="2">
        <v>0.100000000000001</v>
      </c>
      <c r="F196" s="2">
        <v>9.3333333333333304</v>
      </c>
      <c r="G196" s="2">
        <v>0.152752523165195</v>
      </c>
    </row>
    <row r="197" spans="1:7">
      <c r="A197" s="2" t="s">
        <v>16</v>
      </c>
      <c r="B197" s="2" t="s">
        <v>37</v>
      </c>
      <c r="C197" s="2" t="s">
        <v>30</v>
      </c>
      <c r="D197" s="2">
        <v>8.6999999999999993</v>
      </c>
      <c r="E197" s="2">
        <v>0.17320508075688801</v>
      </c>
      <c r="F197" s="2">
        <v>9.0333333333333297</v>
      </c>
      <c r="G197" s="2">
        <v>0.152752523165194</v>
      </c>
    </row>
    <row r="198" spans="1:7">
      <c r="A198" s="2" t="s">
        <v>18</v>
      </c>
      <c r="B198" s="2" t="s">
        <v>37</v>
      </c>
      <c r="C198" s="2" t="s">
        <v>30</v>
      </c>
      <c r="D198" s="2">
        <v>10</v>
      </c>
      <c r="E198" s="2">
        <v>0.17320508075688701</v>
      </c>
      <c r="F198" s="2">
        <v>7.6</v>
      </c>
      <c r="G198" s="2">
        <v>0.17320508075688801</v>
      </c>
    </row>
    <row r="199" spans="1:7">
      <c r="A199" s="2" t="s">
        <v>20</v>
      </c>
      <c r="B199" s="2" t="s">
        <v>37</v>
      </c>
      <c r="C199" s="2" t="s">
        <v>30</v>
      </c>
      <c r="D199" s="2">
        <v>7.2333333333333298</v>
      </c>
      <c r="E199" s="2">
        <v>0.20816659994661299</v>
      </c>
      <c r="F199" s="2">
        <v>2.3666666666666698</v>
      </c>
      <c r="G199" s="2">
        <v>5.7735026918962602E-2</v>
      </c>
    </row>
    <row r="200" spans="1:7">
      <c r="A200" s="2" t="s">
        <v>22</v>
      </c>
      <c r="B200" s="2" t="s">
        <v>37</v>
      </c>
      <c r="C200" s="2" t="s">
        <v>30</v>
      </c>
      <c r="D200" s="2">
        <v>11.3</v>
      </c>
      <c r="E200" s="2">
        <v>0.17320508075688801</v>
      </c>
      <c r="F200" s="2">
        <v>8.3666666666666707</v>
      </c>
      <c r="G200" s="2">
        <v>0.152752523165195</v>
      </c>
    </row>
    <row r="201" spans="1:7">
      <c r="A201" s="2" t="s">
        <v>24</v>
      </c>
      <c r="B201" s="2" t="s">
        <v>37</v>
      </c>
      <c r="C201" s="2" t="s">
        <v>30</v>
      </c>
      <c r="D201" s="2">
        <v>63.966666666666697</v>
      </c>
      <c r="E201" s="2">
        <v>0.28867513459481298</v>
      </c>
      <c r="F201" s="2">
        <v>44.2</v>
      </c>
      <c r="G201" s="2">
        <v>9.9999999999997896E-2</v>
      </c>
    </row>
    <row r="202" spans="1:7">
      <c r="A202" s="2" t="s">
        <v>25</v>
      </c>
      <c r="B202" s="2" t="s">
        <v>37</v>
      </c>
      <c r="C202" s="2" t="s">
        <v>30</v>
      </c>
      <c r="D202" s="2">
        <v>54.2</v>
      </c>
      <c r="E202" s="2">
        <v>9.9999999999997896E-2</v>
      </c>
      <c r="F202" s="2">
        <v>36.633333333333297</v>
      </c>
      <c r="G202" s="2">
        <v>5.77350269189634E-2</v>
      </c>
    </row>
    <row r="203" spans="1:7">
      <c r="A203" s="2" t="s">
        <v>26</v>
      </c>
      <c r="B203" s="2" t="s">
        <v>37</v>
      </c>
      <c r="C203" s="2" t="s">
        <v>30</v>
      </c>
      <c r="D203" s="2">
        <v>11.2</v>
      </c>
      <c r="E203" s="2">
        <v>0.100000000000001</v>
      </c>
      <c r="F203" s="2">
        <v>8.3666666666666707</v>
      </c>
      <c r="G203" s="2">
        <v>5.7735026918962401E-2</v>
      </c>
    </row>
    <row r="204" spans="1:7">
      <c r="A204" s="2" t="s">
        <v>27</v>
      </c>
      <c r="B204" s="2" t="s">
        <v>37</v>
      </c>
      <c r="C204" s="2" t="s">
        <v>30</v>
      </c>
      <c r="D204" s="2">
        <v>2.93333333333333</v>
      </c>
      <c r="E204" s="2">
        <v>5.7735026918962602E-2</v>
      </c>
      <c r="F204" s="2">
        <v>5.06666666666667</v>
      </c>
      <c r="G204" s="2">
        <v>0.115470053837925</v>
      </c>
    </row>
    <row r="205" spans="1:7">
      <c r="A205" s="2" t="s">
        <v>28</v>
      </c>
      <c r="B205" s="2" t="s">
        <v>37</v>
      </c>
      <c r="C205" s="2" t="s">
        <v>30</v>
      </c>
      <c r="D205" s="2">
        <v>7.3333333333333304</v>
      </c>
      <c r="E205" s="2">
        <v>0.152752523165195</v>
      </c>
      <c r="F205" s="2">
        <v>8.1999999999999993</v>
      </c>
      <c r="G205" s="2">
        <v>0.2</v>
      </c>
    </row>
    <row r="206" spans="1:7">
      <c r="A206" s="2" t="s">
        <v>9</v>
      </c>
      <c r="B206" s="2" t="s">
        <v>38</v>
      </c>
      <c r="C206" s="2" t="s">
        <v>30</v>
      </c>
      <c r="D206" s="2">
        <v>87.1666666666667</v>
      </c>
      <c r="E206" s="2">
        <v>0.50332229568471698</v>
      </c>
      <c r="F206" s="2">
        <v>24.766666666666701</v>
      </c>
      <c r="G206" s="2">
        <v>0.152752523165193</v>
      </c>
    </row>
    <row r="207" spans="1:7">
      <c r="A207" s="2" t="s">
        <v>12</v>
      </c>
      <c r="B207" s="2" t="s">
        <v>38</v>
      </c>
      <c r="C207" s="2" t="s">
        <v>30</v>
      </c>
      <c r="D207" s="2">
        <v>20.733333333333299</v>
      </c>
      <c r="E207" s="2">
        <v>0.25166114784235799</v>
      </c>
      <c r="F207" s="2">
        <v>20.366666666666699</v>
      </c>
      <c r="G207" s="2">
        <v>0.20816659994661399</v>
      </c>
    </row>
    <row r="208" spans="1:7">
      <c r="A208" s="2" t="s">
        <v>14</v>
      </c>
      <c r="B208" s="2" t="s">
        <v>38</v>
      </c>
      <c r="C208" s="2" t="s">
        <v>30</v>
      </c>
      <c r="D208" s="2">
        <v>31.9</v>
      </c>
      <c r="E208" s="2">
        <v>9.9999999999999603E-2</v>
      </c>
      <c r="F208" s="2">
        <v>20.8</v>
      </c>
      <c r="G208" s="2">
        <v>0</v>
      </c>
    </row>
    <row r="209" spans="1:7">
      <c r="A209" s="2" t="s">
        <v>16</v>
      </c>
      <c r="B209" s="2" t="s">
        <v>38</v>
      </c>
      <c r="C209" s="2" t="s">
        <v>30</v>
      </c>
      <c r="D209" s="2">
        <v>23.3</v>
      </c>
      <c r="E209" s="2">
        <v>0.19999999999999901</v>
      </c>
      <c r="F209" s="2">
        <v>19.766666666666701</v>
      </c>
      <c r="G209" s="2">
        <v>0.152752523165193</v>
      </c>
    </row>
    <row r="210" spans="1:7">
      <c r="A210" s="2" t="s">
        <v>18</v>
      </c>
      <c r="B210" s="2" t="s">
        <v>38</v>
      </c>
      <c r="C210" s="2" t="s">
        <v>30</v>
      </c>
      <c r="D210" s="2">
        <v>31.966666666666701</v>
      </c>
      <c r="E210" s="2">
        <v>0.11547005383792699</v>
      </c>
      <c r="F210" s="2">
        <v>17.133333333333301</v>
      </c>
      <c r="G210" s="2">
        <v>0.152752523165195</v>
      </c>
    </row>
    <row r="211" spans="1:7">
      <c r="A211" s="2" t="s">
        <v>20</v>
      </c>
      <c r="B211" s="2" t="s">
        <v>38</v>
      </c>
      <c r="C211" s="2" t="s">
        <v>30</v>
      </c>
      <c r="D211" s="2">
        <v>32.933333333333302</v>
      </c>
      <c r="E211" s="2">
        <v>0.152752523165197</v>
      </c>
      <c r="F211" s="2">
        <v>8.56666666666667</v>
      </c>
      <c r="G211" s="2">
        <v>5.7735026918962401E-2</v>
      </c>
    </row>
    <row r="212" spans="1:7">
      <c r="A212" s="2" t="s">
        <v>22</v>
      </c>
      <c r="B212" s="2" t="s">
        <v>38</v>
      </c>
      <c r="C212" s="2" t="s">
        <v>30</v>
      </c>
      <c r="D212" s="2">
        <v>12.3333333333333</v>
      </c>
      <c r="E212" s="2">
        <v>0.152752523165195</v>
      </c>
      <c r="F212" s="2">
        <v>8.1666666666666696</v>
      </c>
      <c r="G212" s="2">
        <v>5.7735026918962401E-2</v>
      </c>
    </row>
    <row r="213" spans="1:7">
      <c r="A213" s="2" t="s">
        <v>24</v>
      </c>
      <c r="B213" s="2" t="s">
        <v>38</v>
      </c>
      <c r="C213" s="2" t="s">
        <v>30</v>
      </c>
      <c r="D213" s="2">
        <v>32.466666666666697</v>
      </c>
      <c r="E213" s="2">
        <v>5.77350269189634E-2</v>
      </c>
      <c r="F213" s="2">
        <v>26.9</v>
      </c>
      <c r="G213" s="2">
        <v>9.9999999999999603E-2</v>
      </c>
    </row>
    <row r="214" spans="1:7">
      <c r="A214" s="2" t="s">
        <v>25</v>
      </c>
      <c r="B214" s="2" t="s">
        <v>38</v>
      </c>
      <c r="C214" s="2" t="s">
        <v>30</v>
      </c>
      <c r="D214" s="2">
        <v>28.3</v>
      </c>
      <c r="E214" s="2">
        <v>0.19999999999999901</v>
      </c>
      <c r="F214" s="2">
        <v>22.033333333333299</v>
      </c>
      <c r="G214" s="2">
        <v>0.152752523165195</v>
      </c>
    </row>
    <row r="215" spans="1:7">
      <c r="A215" s="2" t="s">
        <v>26</v>
      </c>
      <c r="B215" s="2" t="s">
        <v>38</v>
      </c>
      <c r="C215" s="2" t="s">
        <v>30</v>
      </c>
      <c r="D215" s="2">
        <v>27.6</v>
      </c>
      <c r="E215" s="2">
        <v>0.17320508075688801</v>
      </c>
      <c r="F215" s="2">
        <v>24.6</v>
      </c>
      <c r="G215" s="2">
        <v>9.9999999999999603E-2</v>
      </c>
    </row>
    <row r="216" spans="1:7">
      <c r="A216" s="2" t="s">
        <v>27</v>
      </c>
      <c r="B216" s="2" t="s">
        <v>38</v>
      </c>
      <c r="C216" s="2" t="s">
        <v>30</v>
      </c>
      <c r="D216" s="2">
        <v>12.266666666666699</v>
      </c>
      <c r="E216" s="2">
        <v>5.77350269189634E-2</v>
      </c>
      <c r="F216" s="2">
        <v>23.266666666666701</v>
      </c>
      <c r="G216" s="2">
        <v>0.115470053837925</v>
      </c>
    </row>
    <row r="217" spans="1:7">
      <c r="A217" s="2" t="s">
        <v>28</v>
      </c>
      <c r="B217" s="2" t="s">
        <v>38</v>
      </c>
      <c r="C217" s="2" t="s">
        <v>30</v>
      </c>
      <c r="D217" s="2">
        <v>17.2</v>
      </c>
      <c r="E217" s="2">
        <v>9.9999999999999603E-2</v>
      </c>
      <c r="F217" s="2">
        <v>16.466666666666701</v>
      </c>
      <c r="G217" s="2">
        <v>0.11547005383792699</v>
      </c>
    </row>
    <row r="218" spans="1:7">
      <c r="A218" s="2" t="s">
        <v>9</v>
      </c>
      <c r="B218" s="2" t="s">
        <v>39</v>
      </c>
      <c r="C218" s="2" t="s">
        <v>30</v>
      </c>
      <c r="D218" s="2">
        <v>88.866666666666703</v>
      </c>
      <c r="E218" s="2">
        <v>0.351188458428426</v>
      </c>
      <c r="F218" s="2">
        <v>28.566666666666698</v>
      </c>
      <c r="G218" s="2">
        <v>0.152752523165195</v>
      </c>
    </row>
    <row r="219" spans="1:7">
      <c r="A219" s="2" t="s">
        <v>12</v>
      </c>
      <c r="B219" s="2" t="s">
        <v>39</v>
      </c>
      <c r="C219" s="2" t="s">
        <v>30</v>
      </c>
      <c r="D219" s="2">
        <v>18.033333333333299</v>
      </c>
      <c r="E219" s="2">
        <v>0.152752523165195</v>
      </c>
      <c r="F219" s="2">
        <v>22.766666666666701</v>
      </c>
      <c r="G219" s="2">
        <v>0.115470053837925</v>
      </c>
    </row>
    <row r="220" spans="1:7">
      <c r="A220" s="2" t="s">
        <v>14</v>
      </c>
      <c r="B220" s="2" t="s">
        <v>39</v>
      </c>
      <c r="C220" s="2" t="s">
        <v>30</v>
      </c>
      <c r="D220" s="2">
        <v>28.6666666666667</v>
      </c>
      <c r="E220" s="2">
        <v>0.20816659994661199</v>
      </c>
      <c r="F220" s="2">
        <v>24.233333333333299</v>
      </c>
      <c r="G220" s="2">
        <v>0.23094010767584899</v>
      </c>
    </row>
    <row r="221" spans="1:7">
      <c r="A221" s="2" t="s">
        <v>16</v>
      </c>
      <c r="B221" s="2" t="s">
        <v>39</v>
      </c>
      <c r="C221" s="2" t="s">
        <v>30</v>
      </c>
      <c r="D221" s="2">
        <v>22.733333333333299</v>
      </c>
      <c r="E221" s="2">
        <v>0.404145188432738</v>
      </c>
      <c r="F221" s="2">
        <v>23.3</v>
      </c>
      <c r="G221" s="2">
        <v>0.34641016151377402</v>
      </c>
    </row>
    <row r="222" spans="1:7">
      <c r="A222" s="2" t="s">
        <v>18</v>
      </c>
      <c r="B222" s="2" t="s">
        <v>39</v>
      </c>
      <c r="C222" s="2" t="s">
        <v>30</v>
      </c>
      <c r="D222" s="2">
        <v>23.2</v>
      </c>
      <c r="E222" s="2">
        <v>0.34641016151377602</v>
      </c>
      <c r="F222" s="2">
        <v>18.066666666666698</v>
      </c>
      <c r="G222" s="2">
        <v>0.305505046330388</v>
      </c>
    </row>
    <row r="223" spans="1:7">
      <c r="A223" s="2" t="s">
        <v>20</v>
      </c>
      <c r="B223" s="2" t="s">
        <v>39</v>
      </c>
      <c r="C223" s="2" t="s">
        <v>30</v>
      </c>
      <c r="D223" s="2">
        <v>22.9</v>
      </c>
      <c r="E223" s="2">
        <v>0.17320508075688801</v>
      </c>
      <c r="F223" s="2">
        <v>7.8</v>
      </c>
      <c r="G223" s="2">
        <v>0.1</v>
      </c>
    </row>
    <row r="224" spans="1:7">
      <c r="A224" s="2" t="s">
        <v>22</v>
      </c>
      <c r="B224" s="2" t="s">
        <v>39</v>
      </c>
      <c r="C224" s="2" t="s">
        <v>30</v>
      </c>
      <c r="D224" s="2">
        <v>16.266666666666701</v>
      </c>
      <c r="E224" s="2">
        <v>0.20816659994661299</v>
      </c>
      <c r="F224" s="2">
        <v>10.8333333333333</v>
      </c>
      <c r="G224" s="2">
        <v>0.152752523165195</v>
      </c>
    </row>
    <row r="225" spans="1:7">
      <c r="A225" s="2" t="s">
        <v>24</v>
      </c>
      <c r="B225" s="2" t="s">
        <v>39</v>
      </c>
      <c r="C225" s="2" t="s">
        <v>30</v>
      </c>
      <c r="D225" s="2">
        <v>53.6666666666667</v>
      </c>
      <c r="E225" s="2">
        <v>0.737111479583199</v>
      </c>
      <c r="F225" s="2">
        <v>36.4</v>
      </c>
      <c r="G225" s="2">
        <v>0.34641016151377202</v>
      </c>
    </row>
    <row r="226" spans="1:7">
      <c r="A226" s="2" t="s">
        <v>25</v>
      </c>
      <c r="B226" s="2" t="s">
        <v>39</v>
      </c>
      <c r="C226" s="2" t="s">
        <v>30</v>
      </c>
      <c r="D226" s="2">
        <v>44.8</v>
      </c>
      <c r="E226" s="2">
        <v>0.45825756949558299</v>
      </c>
      <c r="F226" s="2">
        <v>31.933333333333302</v>
      </c>
      <c r="G226" s="2">
        <v>0.351188458428423</v>
      </c>
    </row>
    <row r="227" spans="1:7">
      <c r="A227" s="2" t="s">
        <v>26</v>
      </c>
      <c r="B227" s="2" t="s">
        <v>39</v>
      </c>
      <c r="C227" s="2" t="s">
        <v>30</v>
      </c>
      <c r="D227" s="2">
        <v>28.133333333333301</v>
      </c>
      <c r="E227" s="2">
        <v>0.20816659994661399</v>
      </c>
      <c r="F227" s="2">
        <v>24.9</v>
      </c>
      <c r="G227" s="2">
        <v>9.9999999999999603E-2</v>
      </c>
    </row>
    <row r="228" spans="1:7">
      <c r="A228" s="2" t="s">
        <v>27</v>
      </c>
      <c r="B228" s="2" t="s">
        <v>39</v>
      </c>
      <c r="C228" s="2" t="s">
        <v>30</v>
      </c>
      <c r="D228" s="2">
        <v>11.4333333333333</v>
      </c>
      <c r="E228" s="2">
        <v>5.7735026918962401E-2</v>
      </c>
      <c r="F228" s="2">
        <v>22.866666666666699</v>
      </c>
      <c r="G228" s="2">
        <v>0.23094010767584899</v>
      </c>
    </row>
    <row r="229" spans="1:7">
      <c r="A229" s="2" t="s">
        <v>28</v>
      </c>
      <c r="B229" s="2" t="s">
        <v>39</v>
      </c>
      <c r="C229" s="2" t="s">
        <v>30</v>
      </c>
      <c r="D229" s="2">
        <v>15.5</v>
      </c>
      <c r="E229" s="2">
        <v>0.30000000000000099</v>
      </c>
      <c r="F229" s="2">
        <v>18.1666666666667</v>
      </c>
      <c r="G229" s="2">
        <v>0.351188458428424</v>
      </c>
    </row>
    <row r="230" spans="1:7">
      <c r="A230" s="2" t="s">
        <v>9</v>
      </c>
      <c r="B230" s="2" t="s">
        <v>40</v>
      </c>
      <c r="C230" s="2" t="s">
        <v>30</v>
      </c>
      <c r="D230" s="2">
        <v>78.5</v>
      </c>
      <c r="E230" s="2">
        <v>1.0816653826392</v>
      </c>
      <c r="F230" s="2">
        <v>10.9333333333333</v>
      </c>
      <c r="G230" s="2">
        <v>5.7735026918962401E-2</v>
      </c>
    </row>
    <row r="231" spans="1:7">
      <c r="A231" s="2" t="s">
        <v>12</v>
      </c>
      <c r="B231" s="2" t="s">
        <v>40</v>
      </c>
      <c r="C231" s="2" t="s">
        <v>30</v>
      </c>
      <c r="D231" s="2">
        <v>7.4</v>
      </c>
      <c r="E231" s="2">
        <v>0.1</v>
      </c>
      <c r="F231" s="2">
        <v>6.9</v>
      </c>
      <c r="G231" s="2">
        <v>0.1</v>
      </c>
    </row>
    <row r="232" spans="1:7">
      <c r="A232" s="2" t="s">
        <v>14</v>
      </c>
      <c r="B232" s="2" t="s">
        <v>40</v>
      </c>
      <c r="C232" s="2" t="s">
        <v>30</v>
      </c>
      <c r="D232" s="2">
        <v>12.966666666666701</v>
      </c>
      <c r="E232" s="2">
        <v>0.152752523165194</v>
      </c>
      <c r="F232" s="2">
        <v>8.1</v>
      </c>
      <c r="G232" s="2">
        <v>9.9999999999999603E-2</v>
      </c>
    </row>
    <row r="233" spans="1:7">
      <c r="A233" s="2" t="s">
        <v>16</v>
      </c>
      <c r="B233" s="2" t="s">
        <v>40</v>
      </c>
      <c r="C233" s="2" t="s">
        <v>30</v>
      </c>
      <c r="D233" s="2">
        <v>9.4666666666666703</v>
      </c>
      <c r="E233" s="2">
        <v>0.115470053837925</v>
      </c>
      <c r="F233" s="2">
        <v>7.2</v>
      </c>
      <c r="G233" s="2">
        <v>0.1</v>
      </c>
    </row>
    <row r="234" spans="1:7">
      <c r="A234" s="2" t="s">
        <v>18</v>
      </c>
      <c r="B234" s="2" t="s">
        <v>40</v>
      </c>
      <c r="C234" s="2" t="s">
        <v>30</v>
      </c>
      <c r="D234" s="2">
        <v>13.3</v>
      </c>
      <c r="E234" s="2">
        <v>0.100000000000001</v>
      </c>
      <c r="F234" s="2">
        <v>6.5</v>
      </c>
      <c r="G234" s="2">
        <v>9.9999999999999603E-2</v>
      </c>
    </row>
    <row r="235" spans="1:7">
      <c r="A235" s="2" t="s">
        <v>20</v>
      </c>
      <c r="B235" s="2" t="s">
        <v>40</v>
      </c>
      <c r="C235" s="2" t="s">
        <v>30</v>
      </c>
      <c r="D235" s="2">
        <v>12.8</v>
      </c>
      <c r="E235" s="2">
        <v>0.3</v>
      </c>
      <c r="F235" s="2">
        <v>3.06666666666667</v>
      </c>
      <c r="G235" s="2">
        <v>5.7735026918962602E-2</v>
      </c>
    </row>
    <row r="236" spans="1:7">
      <c r="A236" s="2" t="s">
        <v>22</v>
      </c>
      <c r="B236" s="2" t="s">
        <v>40</v>
      </c>
      <c r="C236" s="2" t="s">
        <v>30</v>
      </c>
      <c r="D236" s="2">
        <v>4</v>
      </c>
      <c r="E236" s="2">
        <v>0</v>
      </c>
      <c r="F236" s="2">
        <v>2.5333333333333301</v>
      </c>
      <c r="G236" s="2">
        <v>5.7735026918962602E-2</v>
      </c>
    </row>
    <row r="237" spans="1:7">
      <c r="A237" s="2" t="s">
        <v>24</v>
      </c>
      <c r="B237" s="2" t="s">
        <v>40</v>
      </c>
      <c r="C237" s="2" t="s">
        <v>30</v>
      </c>
      <c r="D237" s="2">
        <v>12.633333333333301</v>
      </c>
      <c r="E237" s="2">
        <v>0.152752523165195</v>
      </c>
      <c r="F237" s="2">
        <v>9.6666666666666696</v>
      </c>
      <c r="G237" s="2">
        <v>0.115470053837926</v>
      </c>
    </row>
    <row r="238" spans="1:7">
      <c r="A238" s="2" t="s">
        <v>25</v>
      </c>
      <c r="B238" s="2" t="s">
        <v>40</v>
      </c>
      <c r="C238" s="2" t="s">
        <v>30</v>
      </c>
      <c r="D238" s="2">
        <v>9.6666666666666696</v>
      </c>
      <c r="E238" s="2">
        <v>0.115470053837926</v>
      </c>
      <c r="F238" s="2">
        <v>6.56666666666667</v>
      </c>
      <c r="G238" s="2">
        <v>5.7735026918962401E-2</v>
      </c>
    </row>
    <row r="239" spans="1:7">
      <c r="A239" s="2" t="s">
        <v>26</v>
      </c>
      <c r="B239" s="2" t="s">
        <v>40</v>
      </c>
      <c r="C239" s="2" t="s">
        <v>30</v>
      </c>
      <c r="D239" s="2">
        <v>14.3333333333333</v>
      </c>
      <c r="E239" s="2">
        <v>5.7735026918962401E-2</v>
      </c>
      <c r="F239" s="2">
        <v>10.966666666666701</v>
      </c>
      <c r="G239" s="2">
        <v>5.7735026918962401E-2</v>
      </c>
    </row>
    <row r="240" spans="1:7">
      <c r="A240" s="2" t="s">
        <v>27</v>
      </c>
      <c r="B240" s="2" t="s">
        <v>40</v>
      </c>
      <c r="C240" s="2" t="s">
        <v>30</v>
      </c>
      <c r="D240" s="2">
        <v>4.0999999999999996</v>
      </c>
      <c r="E240" s="2">
        <v>0</v>
      </c>
      <c r="F240" s="2">
        <v>7.3666666666666698</v>
      </c>
      <c r="G240" s="2">
        <v>5.7735026918962901E-2</v>
      </c>
    </row>
    <row r="241" spans="1:7">
      <c r="A241" s="2" t="s">
        <v>28</v>
      </c>
      <c r="B241" s="2" t="s">
        <v>40</v>
      </c>
      <c r="C241" s="2" t="s">
        <v>30</v>
      </c>
      <c r="D241" s="2">
        <v>7.3666666666666698</v>
      </c>
      <c r="E241" s="2">
        <v>0.115470053837925</v>
      </c>
      <c r="F241" s="2">
        <v>6.1333333333333302</v>
      </c>
      <c r="G241" s="2">
        <v>5.7735026918962901E-2</v>
      </c>
    </row>
    <row r="242" spans="1:7">
      <c r="A242" s="2" t="s">
        <v>9</v>
      </c>
      <c r="B242" s="2" t="s">
        <v>41</v>
      </c>
      <c r="C242" s="2" t="s">
        <v>30</v>
      </c>
      <c r="D242" s="2">
        <v>80.566666666666706</v>
      </c>
      <c r="E242" s="2">
        <v>1.26622799421484</v>
      </c>
      <c r="F242" s="2">
        <v>14</v>
      </c>
      <c r="G242" s="2">
        <v>0</v>
      </c>
    </row>
    <row r="243" spans="1:7">
      <c r="A243" s="2" t="s">
        <v>12</v>
      </c>
      <c r="B243" s="2" t="s">
        <v>41</v>
      </c>
      <c r="C243" s="2" t="s">
        <v>30</v>
      </c>
      <c r="D243" s="2">
        <v>9.1999999999999993</v>
      </c>
      <c r="E243" s="2">
        <v>0.100000000000001</v>
      </c>
      <c r="F243" s="2">
        <v>11.733333333333301</v>
      </c>
      <c r="G243" s="2">
        <v>0.152752523165195</v>
      </c>
    </row>
    <row r="244" spans="1:7">
      <c r="A244" s="2" t="s">
        <v>14</v>
      </c>
      <c r="B244" s="2" t="s">
        <v>41</v>
      </c>
      <c r="C244" s="2" t="s">
        <v>30</v>
      </c>
      <c r="D244" s="2">
        <v>10.4</v>
      </c>
      <c r="E244" s="2">
        <v>0.2</v>
      </c>
      <c r="F244" s="2">
        <v>9.5</v>
      </c>
      <c r="G244" s="2">
        <v>0.19999999999999901</v>
      </c>
    </row>
    <row r="245" spans="1:7">
      <c r="A245" s="2" t="s">
        <v>16</v>
      </c>
      <c r="B245" s="2" t="s">
        <v>41</v>
      </c>
      <c r="C245" s="2" t="s">
        <v>30</v>
      </c>
      <c r="D245" s="2">
        <v>8.8666666666666707</v>
      </c>
      <c r="E245" s="2">
        <v>0.20816659994661299</v>
      </c>
      <c r="F245" s="2">
        <v>9.1333333333333293</v>
      </c>
      <c r="G245" s="2">
        <v>0.152752523165195</v>
      </c>
    </row>
    <row r="246" spans="1:7">
      <c r="A246" s="2" t="s">
        <v>18</v>
      </c>
      <c r="B246" s="2" t="s">
        <v>41</v>
      </c>
      <c r="C246" s="2" t="s">
        <v>30</v>
      </c>
      <c r="D246" s="2">
        <v>10</v>
      </c>
      <c r="E246" s="2">
        <v>0.30000000000000099</v>
      </c>
      <c r="F246" s="2">
        <v>7.6</v>
      </c>
      <c r="G246" s="2">
        <v>0.2</v>
      </c>
    </row>
    <row r="247" spans="1:7">
      <c r="A247" s="2" t="s">
        <v>20</v>
      </c>
      <c r="B247" s="2" t="s">
        <v>41</v>
      </c>
      <c r="C247" s="2" t="s">
        <v>30</v>
      </c>
      <c r="D247" s="2">
        <v>7.1666666666666696</v>
      </c>
      <c r="E247" s="2">
        <v>0.321455025366432</v>
      </c>
      <c r="F247" s="2">
        <v>2.3333333333333299</v>
      </c>
      <c r="G247" s="2">
        <v>0.115470053837925</v>
      </c>
    </row>
    <row r="248" spans="1:7">
      <c r="A248" s="2" t="s">
        <v>22</v>
      </c>
      <c r="B248" s="2" t="s">
        <v>41</v>
      </c>
      <c r="C248" s="2" t="s">
        <v>30</v>
      </c>
      <c r="D248" s="2">
        <v>11.2</v>
      </c>
      <c r="E248" s="2">
        <v>0.17320508075688801</v>
      </c>
      <c r="F248" s="2">
        <v>8.3333333333333304</v>
      </c>
      <c r="G248" s="2">
        <v>0.152752523165195</v>
      </c>
    </row>
    <row r="249" spans="1:7">
      <c r="A249" s="2" t="s">
        <v>24</v>
      </c>
      <c r="B249" s="2" t="s">
        <v>41</v>
      </c>
      <c r="C249" s="2" t="s">
        <v>30</v>
      </c>
      <c r="D249" s="2">
        <v>64.233333333333306</v>
      </c>
      <c r="E249" s="2">
        <v>0.25166114784235799</v>
      </c>
      <c r="F249" s="2">
        <v>44.8</v>
      </c>
      <c r="G249" s="2">
        <v>9.9999999999997896E-2</v>
      </c>
    </row>
    <row r="250" spans="1:7">
      <c r="A250" s="2" t="s">
        <v>25</v>
      </c>
      <c r="B250" s="2" t="s">
        <v>41</v>
      </c>
      <c r="C250" s="2" t="s">
        <v>30</v>
      </c>
      <c r="D250" s="2">
        <v>54.533333333333303</v>
      </c>
      <c r="E250" s="2">
        <v>0.152752523165197</v>
      </c>
      <c r="F250" s="2">
        <v>36.933333333333302</v>
      </c>
      <c r="G250" s="2">
        <v>0.152752523165197</v>
      </c>
    </row>
    <row r="251" spans="1:7">
      <c r="A251" s="2" t="s">
        <v>26</v>
      </c>
      <c r="B251" s="2" t="s">
        <v>41</v>
      </c>
      <c r="C251" s="2" t="s">
        <v>30</v>
      </c>
      <c r="D251" s="2">
        <v>15.2</v>
      </c>
      <c r="E251" s="2">
        <v>0.100000000000001</v>
      </c>
      <c r="F251" s="2">
        <v>11.766666666666699</v>
      </c>
      <c r="G251" s="2">
        <v>5.77350269189634E-2</v>
      </c>
    </row>
    <row r="252" spans="1:7">
      <c r="A252" s="2" t="s">
        <v>27</v>
      </c>
      <c r="B252" s="2" t="s">
        <v>41</v>
      </c>
      <c r="C252" s="2" t="s">
        <v>30</v>
      </c>
      <c r="D252" s="2">
        <v>4.3666666666666698</v>
      </c>
      <c r="E252" s="2">
        <v>5.7735026918962901E-2</v>
      </c>
      <c r="F252" s="2">
        <v>8.3000000000000007</v>
      </c>
      <c r="G252" s="2">
        <v>0.2</v>
      </c>
    </row>
    <row r="253" spans="1:7">
      <c r="A253" s="2" t="s">
        <v>28</v>
      </c>
      <c r="B253" s="2" t="s">
        <v>41</v>
      </c>
      <c r="C253" s="2" t="s">
        <v>30</v>
      </c>
      <c r="D253" s="2">
        <v>7.3333333333333304</v>
      </c>
      <c r="E253" s="2">
        <v>0.152752523165195</v>
      </c>
      <c r="F253" s="2">
        <v>8.1999999999999993</v>
      </c>
      <c r="G253" s="2">
        <v>0.2</v>
      </c>
    </row>
    <row r="254" spans="1:7">
      <c r="A254" t="s">
        <v>1991</v>
      </c>
      <c r="B254" t="s">
        <v>34</v>
      </c>
      <c r="C254" t="s">
        <v>10</v>
      </c>
      <c r="D254">
        <v>96.633333333333297</v>
      </c>
      <c r="E254">
        <v>0.11547005383792699</v>
      </c>
      <c r="F254">
        <v>65</v>
      </c>
      <c r="G254">
        <v>0.26457513110645697</v>
      </c>
    </row>
    <row r="255" spans="1:7">
      <c r="A255" t="s">
        <v>1992</v>
      </c>
      <c r="B255" t="s">
        <v>34</v>
      </c>
      <c r="C255" t="s">
        <v>10</v>
      </c>
      <c r="D255">
        <v>85.766666666666694</v>
      </c>
      <c r="E255">
        <v>0.32145502536643</v>
      </c>
      <c r="F255">
        <v>30.533333333333299</v>
      </c>
      <c r="G255">
        <v>0.20816659994661299</v>
      </c>
    </row>
    <row r="256" spans="1:7">
      <c r="A256" t="s">
        <v>1991</v>
      </c>
      <c r="B256" t="s">
        <v>38</v>
      </c>
      <c r="C256" t="s">
        <v>10</v>
      </c>
      <c r="D256">
        <v>91.9</v>
      </c>
      <c r="E256">
        <v>0.26457513110646003</v>
      </c>
      <c r="F256">
        <v>50.266666666666701</v>
      </c>
      <c r="G256">
        <v>0.351188458428426</v>
      </c>
    </row>
    <row r="257" spans="1:7">
      <c r="A257" t="s">
        <v>1992</v>
      </c>
      <c r="B257" t="s">
        <v>38</v>
      </c>
      <c r="C257" t="s">
        <v>10</v>
      </c>
      <c r="D257">
        <v>36.633333333333297</v>
      </c>
      <c r="E257">
        <v>0.152752523165193</v>
      </c>
      <c r="F257">
        <v>10.6</v>
      </c>
      <c r="G257">
        <v>0</v>
      </c>
    </row>
    <row r="258" spans="1:7">
      <c r="A258" t="s">
        <v>1991</v>
      </c>
      <c r="B258" t="s">
        <v>40</v>
      </c>
      <c r="C258" t="s">
        <v>10</v>
      </c>
      <c r="D258">
        <v>90</v>
      </c>
      <c r="E258">
        <v>0.17320508075688601</v>
      </c>
      <c r="F258">
        <v>44.966666666666697</v>
      </c>
      <c r="G258">
        <v>0.23094010767584899</v>
      </c>
    </row>
    <row r="259" spans="1:7">
      <c r="A259" t="s">
        <v>1992</v>
      </c>
      <c r="B259" t="s">
        <v>40</v>
      </c>
      <c r="C259" t="s">
        <v>10</v>
      </c>
      <c r="D259">
        <v>12.233333333333301</v>
      </c>
      <c r="E259">
        <v>5.77350269189634E-2</v>
      </c>
      <c r="F259">
        <v>2.8666666666666698</v>
      </c>
      <c r="G259">
        <v>5.7735026918962602E-2</v>
      </c>
    </row>
    <row r="260" spans="1:7">
      <c r="A260" t="s">
        <v>1991</v>
      </c>
      <c r="B260" t="s">
        <v>39</v>
      </c>
      <c r="C260" t="s">
        <v>10</v>
      </c>
      <c r="D260">
        <v>97.733333333333306</v>
      </c>
      <c r="E260">
        <v>0.15275252316519999</v>
      </c>
      <c r="F260">
        <v>55.3333333333333</v>
      </c>
      <c r="G260">
        <v>0.28867513459481298</v>
      </c>
    </row>
    <row r="261" spans="1:7">
      <c r="A261" t="s">
        <v>1992</v>
      </c>
      <c r="B261" t="s">
        <v>39</v>
      </c>
      <c r="C261" t="s">
        <v>10</v>
      </c>
      <c r="D261">
        <v>78.8</v>
      </c>
      <c r="E261">
        <v>0.29999999999999699</v>
      </c>
      <c r="F261">
        <v>10</v>
      </c>
      <c r="G261">
        <v>9.9999999999999603E-2</v>
      </c>
    </row>
    <row r="262" spans="1:7">
      <c r="A262" t="s">
        <v>1991</v>
      </c>
      <c r="B262" t="s">
        <v>41</v>
      </c>
      <c r="C262" t="s">
        <v>10</v>
      </c>
      <c r="D262">
        <v>94.7</v>
      </c>
      <c r="E262">
        <v>0.100000000000001</v>
      </c>
      <c r="F262">
        <v>55.733333333333299</v>
      </c>
      <c r="G262">
        <v>0.20816659994661199</v>
      </c>
    </row>
    <row r="263" spans="1:7">
      <c r="A263" t="s">
        <v>1992</v>
      </c>
      <c r="B263" t="s">
        <v>41</v>
      </c>
      <c r="C263" t="s">
        <v>10</v>
      </c>
      <c r="D263">
        <v>12.266666666666699</v>
      </c>
      <c r="E263">
        <v>0.152752523165195</v>
      </c>
      <c r="F263">
        <v>2.8666666666666698</v>
      </c>
      <c r="G263">
        <v>5.7735026918962602E-2</v>
      </c>
    </row>
    <row r="264" spans="1:7">
      <c r="A264" t="s">
        <v>1991</v>
      </c>
      <c r="B264" t="s">
        <v>36</v>
      </c>
      <c r="C264" t="s">
        <v>10</v>
      </c>
      <c r="D264">
        <v>94.8333333333333</v>
      </c>
      <c r="E264">
        <v>0.152752523165194</v>
      </c>
      <c r="F264">
        <v>44.1666666666667</v>
      </c>
      <c r="G264">
        <v>5.77350269189634E-2</v>
      </c>
    </row>
    <row r="265" spans="1:7">
      <c r="A265" t="s">
        <v>1992</v>
      </c>
      <c r="B265" t="s">
        <v>36</v>
      </c>
      <c r="C265" t="s">
        <v>10</v>
      </c>
      <c r="D265">
        <v>54.2</v>
      </c>
      <c r="E265">
        <v>0.17320508075688601</v>
      </c>
      <c r="F265">
        <v>11.1</v>
      </c>
      <c r="G265">
        <v>9.9999999999999603E-2</v>
      </c>
    </row>
    <row r="266" spans="1:7">
      <c r="A266" t="s">
        <v>1991</v>
      </c>
      <c r="B266" t="s">
        <v>37</v>
      </c>
      <c r="C266" t="s">
        <v>10</v>
      </c>
      <c r="D266">
        <v>94.966666666666697</v>
      </c>
      <c r="E266">
        <v>0.115470053837919</v>
      </c>
      <c r="F266">
        <v>35.533333333333303</v>
      </c>
      <c r="G266">
        <v>0.20816659994661599</v>
      </c>
    </row>
    <row r="267" spans="1:7">
      <c r="A267" t="s">
        <v>1992</v>
      </c>
      <c r="B267" t="s">
        <v>37</v>
      </c>
      <c r="C267" t="s">
        <v>10</v>
      </c>
      <c r="D267">
        <v>30.633333333333301</v>
      </c>
      <c r="E267">
        <v>5.7735026918961298E-2</v>
      </c>
      <c r="F267">
        <v>3.2666666666666702</v>
      </c>
      <c r="G267">
        <v>5.7735026918962401E-2</v>
      </c>
    </row>
    <row r="268" spans="1:7">
      <c r="A268" t="s">
        <v>1991</v>
      </c>
      <c r="B268" t="s">
        <v>34</v>
      </c>
      <c r="C268" t="s">
        <v>29</v>
      </c>
      <c r="D268">
        <v>96.933333333333294</v>
      </c>
      <c r="E268">
        <v>5.7735026918959299E-2</v>
      </c>
      <c r="F268">
        <v>71.933333333333294</v>
      </c>
      <c r="G268">
        <v>0.30550504633039399</v>
      </c>
    </row>
    <row r="269" spans="1:7">
      <c r="A269" t="s">
        <v>1992</v>
      </c>
      <c r="B269" t="s">
        <v>34</v>
      </c>
      <c r="C269" t="s">
        <v>29</v>
      </c>
      <c r="D269">
        <v>90.2</v>
      </c>
      <c r="E269">
        <v>0.100000000000001</v>
      </c>
      <c r="F269">
        <v>48.033333333333303</v>
      </c>
      <c r="G269">
        <v>0.11547005383792699</v>
      </c>
    </row>
    <row r="270" spans="1:7">
      <c r="A270" t="s">
        <v>1991</v>
      </c>
      <c r="B270" t="s">
        <v>38</v>
      </c>
      <c r="C270" t="s">
        <v>29</v>
      </c>
      <c r="D270">
        <v>89.633333333333297</v>
      </c>
      <c r="E270">
        <v>0.11547005383792699</v>
      </c>
      <c r="F270">
        <v>59.4</v>
      </c>
      <c r="G270">
        <v>0.36055512754639701</v>
      </c>
    </row>
    <row r="271" spans="1:7">
      <c r="A271" t="s">
        <v>1992</v>
      </c>
      <c r="B271" t="s">
        <v>38</v>
      </c>
      <c r="C271" t="s">
        <v>29</v>
      </c>
      <c r="D271">
        <v>34.533333333333303</v>
      </c>
      <c r="E271">
        <v>0.11547005383792699</v>
      </c>
      <c r="F271">
        <v>16.399999999999999</v>
      </c>
      <c r="G271">
        <v>0</v>
      </c>
    </row>
    <row r="272" spans="1:7">
      <c r="A272" t="s">
        <v>1991</v>
      </c>
      <c r="B272" t="s">
        <v>40</v>
      </c>
      <c r="C272" t="s">
        <v>29</v>
      </c>
      <c r="D272">
        <v>86.3333333333333</v>
      </c>
      <c r="E272">
        <v>0.152752523165194</v>
      </c>
      <c r="F272">
        <v>51.233333333333299</v>
      </c>
      <c r="G272">
        <v>0.351188458428426</v>
      </c>
    </row>
    <row r="273" spans="1:7">
      <c r="A273" t="s">
        <v>1992</v>
      </c>
      <c r="B273" t="s">
        <v>40</v>
      </c>
      <c r="C273" t="s">
        <v>29</v>
      </c>
      <c r="D273">
        <v>11.533333333333299</v>
      </c>
      <c r="E273">
        <v>5.7735026918962401E-2</v>
      </c>
      <c r="F273">
        <v>4.5</v>
      </c>
      <c r="G273">
        <v>0</v>
      </c>
    </row>
    <row r="274" spans="1:7">
      <c r="A274" t="s">
        <v>1991</v>
      </c>
      <c r="B274" t="s">
        <v>39</v>
      </c>
      <c r="C274" t="s">
        <v>29</v>
      </c>
      <c r="D274">
        <v>97.6</v>
      </c>
      <c r="E274">
        <v>0.100000000000001</v>
      </c>
      <c r="F274">
        <v>59.566666666666698</v>
      </c>
      <c r="G274">
        <v>0.25166114784235899</v>
      </c>
    </row>
    <row r="275" spans="1:7">
      <c r="A275" t="s">
        <v>1992</v>
      </c>
      <c r="B275" t="s">
        <v>39</v>
      </c>
      <c r="C275" t="s">
        <v>29</v>
      </c>
      <c r="D275">
        <v>86</v>
      </c>
      <c r="E275">
        <v>0</v>
      </c>
      <c r="F275">
        <v>18.399999999999999</v>
      </c>
      <c r="G275">
        <v>9.9999999999999603E-2</v>
      </c>
    </row>
    <row r="276" spans="1:7">
      <c r="A276" t="s">
        <v>1991</v>
      </c>
      <c r="B276" t="s">
        <v>41</v>
      </c>
      <c r="C276" t="s">
        <v>29</v>
      </c>
      <c r="D276">
        <v>95.633333333333297</v>
      </c>
      <c r="E276">
        <v>5.7735026918967501E-2</v>
      </c>
      <c r="F276">
        <v>55.933333333333302</v>
      </c>
      <c r="G276">
        <v>0.351188458428423</v>
      </c>
    </row>
    <row r="277" spans="1:7">
      <c r="A277" t="s">
        <v>1992</v>
      </c>
      <c r="B277" t="s">
        <v>41</v>
      </c>
      <c r="C277" t="s">
        <v>29</v>
      </c>
      <c r="D277">
        <v>26.1666666666667</v>
      </c>
      <c r="E277">
        <v>0.20816659994661199</v>
      </c>
      <c r="F277">
        <v>5.3</v>
      </c>
      <c r="G277">
        <v>0</v>
      </c>
    </row>
    <row r="278" spans="1:7">
      <c r="A278" t="s">
        <v>1991</v>
      </c>
      <c r="B278" t="s">
        <v>36</v>
      </c>
      <c r="C278" t="s">
        <v>29</v>
      </c>
      <c r="D278">
        <v>97.533333333333303</v>
      </c>
      <c r="E278">
        <v>5.7735026918959299E-2</v>
      </c>
      <c r="F278">
        <v>58.466666666666697</v>
      </c>
      <c r="G278">
        <v>0.20816659994661599</v>
      </c>
    </row>
    <row r="279" spans="1:7">
      <c r="A279" t="s">
        <v>1992</v>
      </c>
      <c r="B279" t="s">
        <v>36</v>
      </c>
      <c r="C279" t="s">
        <v>29</v>
      </c>
      <c r="D279">
        <v>85.633333333333297</v>
      </c>
      <c r="E279">
        <v>0.30550504633039399</v>
      </c>
      <c r="F279">
        <v>18.033333333333299</v>
      </c>
      <c r="G279">
        <v>0.11547005383792699</v>
      </c>
    </row>
    <row r="280" spans="1:7">
      <c r="A280" t="s">
        <v>1991</v>
      </c>
      <c r="B280" t="s">
        <v>37</v>
      </c>
      <c r="C280" t="s">
        <v>29</v>
      </c>
      <c r="D280">
        <v>95.3</v>
      </c>
      <c r="E280">
        <v>0.100000000000001</v>
      </c>
      <c r="F280">
        <v>54.6666666666667</v>
      </c>
      <c r="G280">
        <v>0.20816659994661199</v>
      </c>
    </row>
    <row r="281" spans="1:7">
      <c r="A281" t="s">
        <v>1992</v>
      </c>
      <c r="B281" t="s">
        <v>37</v>
      </c>
      <c r="C281" t="s">
        <v>29</v>
      </c>
      <c r="D281">
        <v>25.733333333333299</v>
      </c>
      <c r="E281">
        <v>0.25166114784235799</v>
      </c>
      <c r="F281">
        <v>5.1333333333333302</v>
      </c>
      <c r="G281">
        <v>5.7735026918962901E-2</v>
      </c>
    </row>
    <row r="282" spans="1:7">
      <c r="A282" t="s">
        <v>1991</v>
      </c>
      <c r="B282" t="s">
        <v>34</v>
      </c>
      <c r="C282" t="s">
        <v>30</v>
      </c>
      <c r="D282">
        <v>94.9</v>
      </c>
      <c r="E282">
        <v>0.17320508075688601</v>
      </c>
      <c r="F282">
        <v>65.466666666666697</v>
      </c>
      <c r="G282">
        <v>0.20816659994661499</v>
      </c>
    </row>
    <row r="283" spans="1:7">
      <c r="A283" t="s">
        <v>1992</v>
      </c>
      <c r="B283" t="s">
        <v>34</v>
      </c>
      <c r="C283" t="s">
        <v>30</v>
      </c>
      <c r="D283">
        <v>82.5</v>
      </c>
      <c r="E283">
        <v>0.435889894354067</v>
      </c>
      <c r="F283">
        <v>37.033333333333303</v>
      </c>
      <c r="G283">
        <v>5.77350269189634E-2</v>
      </c>
    </row>
    <row r="284" spans="1:7">
      <c r="A284" t="s">
        <v>1991</v>
      </c>
      <c r="B284" t="s">
        <v>38</v>
      </c>
      <c r="C284" t="s">
        <v>30</v>
      </c>
      <c r="D284">
        <v>88.966666666666697</v>
      </c>
      <c r="E284">
        <v>0.404145188432743</v>
      </c>
      <c r="F284">
        <v>54.133333333333297</v>
      </c>
      <c r="G284">
        <v>0.351188458428426</v>
      </c>
    </row>
    <row r="285" spans="1:7">
      <c r="A285" t="s">
        <v>1992</v>
      </c>
      <c r="B285" t="s">
        <v>38</v>
      </c>
      <c r="C285" t="s">
        <v>30</v>
      </c>
      <c r="D285">
        <v>31.8</v>
      </c>
      <c r="E285">
        <v>0.36055512754640001</v>
      </c>
      <c r="F285">
        <v>11.5</v>
      </c>
      <c r="G285">
        <v>9.9999999999999603E-2</v>
      </c>
    </row>
    <row r="286" spans="1:7">
      <c r="A286" t="s">
        <v>1991</v>
      </c>
      <c r="B286" t="s">
        <v>40</v>
      </c>
      <c r="C286" t="s">
        <v>30</v>
      </c>
      <c r="D286">
        <v>87.433333333333294</v>
      </c>
      <c r="E286">
        <v>0.30550504633039399</v>
      </c>
      <c r="F286">
        <v>46.7</v>
      </c>
      <c r="G286">
        <v>0.26457513110645903</v>
      </c>
    </row>
    <row r="287" spans="1:7">
      <c r="A287" t="s">
        <v>1992</v>
      </c>
      <c r="B287" t="s">
        <v>40</v>
      </c>
      <c r="C287" t="s">
        <v>30</v>
      </c>
      <c r="D287">
        <v>10.1</v>
      </c>
      <c r="E287">
        <v>9.9999999999999603E-2</v>
      </c>
      <c r="F287">
        <v>2.8</v>
      </c>
      <c r="G287">
        <v>0</v>
      </c>
    </row>
    <row r="288" spans="1:7">
      <c r="A288" t="s">
        <v>1991</v>
      </c>
      <c r="B288" t="s">
        <v>39</v>
      </c>
      <c r="C288" t="s">
        <v>30</v>
      </c>
      <c r="D288">
        <v>95.266666666666694</v>
      </c>
      <c r="E288">
        <v>0.15275252316519999</v>
      </c>
      <c r="F288">
        <v>35.866666666666703</v>
      </c>
      <c r="G288">
        <v>0.30550504633039099</v>
      </c>
    </row>
    <row r="289" spans="1:7">
      <c r="A289" t="s">
        <v>1992</v>
      </c>
      <c r="B289" t="s">
        <v>39</v>
      </c>
      <c r="C289" t="s">
        <v>30</v>
      </c>
      <c r="D289">
        <v>80.5</v>
      </c>
      <c r="E289">
        <v>0.435889894354067</v>
      </c>
      <c r="F289">
        <v>12.0666666666667</v>
      </c>
      <c r="G289">
        <v>0.20816659994661399</v>
      </c>
    </row>
    <row r="290" spans="1:7">
      <c r="A290" t="s">
        <v>1991</v>
      </c>
      <c r="B290" t="s">
        <v>41</v>
      </c>
      <c r="C290" t="s">
        <v>30</v>
      </c>
      <c r="D290">
        <v>93.233333333333306</v>
      </c>
      <c r="E290">
        <v>0.15275252316519999</v>
      </c>
      <c r="F290">
        <v>34.966666666666697</v>
      </c>
      <c r="G290">
        <v>0.20816659994661599</v>
      </c>
    </row>
    <row r="291" spans="1:7">
      <c r="A291" t="s">
        <v>1992</v>
      </c>
      <c r="B291" t="s">
        <v>41</v>
      </c>
      <c r="C291" t="s">
        <v>30</v>
      </c>
      <c r="D291">
        <v>21.2</v>
      </c>
      <c r="E291">
        <v>0.69999999999999896</v>
      </c>
      <c r="F291">
        <v>3.2</v>
      </c>
      <c r="G291">
        <v>9.9999999999999895E-2</v>
      </c>
    </row>
    <row r="292" spans="1:7">
      <c r="A292" t="s">
        <v>1991</v>
      </c>
      <c r="B292" t="s">
        <v>36</v>
      </c>
      <c r="C292" t="s">
        <v>30</v>
      </c>
      <c r="D292">
        <v>94.9</v>
      </c>
      <c r="E292">
        <v>0</v>
      </c>
      <c r="F292">
        <v>35.1</v>
      </c>
      <c r="G292">
        <v>0.100000000000001</v>
      </c>
    </row>
    <row r="293" spans="1:7">
      <c r="A293" t="s">
        <v>1992</v>
      </c>
      <c r="B293" t="s">
        <v>36</v>
      </c>
      <c r="C293" t="s">
        <v>30</v>
      </c>
      <c r="D293">
        <v>80.266666666666694</v>
      </c>
      <c r="E293">
        <v>0.305505046330386</v>
      </c>
      <c r="F293">
        <v>12.033333333333299</v>
      </c>
      <c r="G293">
        <v>0.152752523165194</v>
      </c>
    </row>
    <row r="294" spans="1:7">
      <c r="A294" t="s">
        <v>1991</v>
      </c>
      <c r="B294" t="s">
        <v>37</v>
      </c>
      <c r="C294" t="s">
        <v>30</v>
      </c>
      <c r="D294">
        <v>92.933333333333294</v>
      </c>
      <c r="E294">
        <v>0.45092497528229197</v>
      </c>
      <c r="F294">
        <v>34.200000000000003</v>
      </c>
      <c r="G294">
        <v>9.9999999999997896E-2</v>
      </c>
    </row>
    <row r="295" spans="1:7">
      <c r="A295" t="s">
        <v>1992</v>
      </c>
      <c r="B295" t="s">
        <v>37</v>
      </c>
      <c r="C295" t="s">
        <v>30</v>
      </c>
      <c r="D295">
        <v>21.1</v>
      </c>
      <c r="E295">
        <v>0.75498344352707503</v>
      </c>
      <c r="F295">
        <v>3.1666666666666701</v>
      </c>
      <c r="G295">
        <v>5.7735026918962602E-2</v>
      </c>
    </row>
  </sheetData>
  <mergeCells count="8">
    <mergeCell ref="J6:P6"/>
    <mergeCell ref="J7:P7"/>
    <mergeCell ref="J8:P8"/>
    <mergeCell ref="J1:P1"/>
    <mergeCell ref="J2:P2"/>
    <mergeCell ref="J3:P3"/>
    <mergeCell ref="J4:P4"/>
    <mergeCell ref="J5:P5"/>
  </mergeCells>
  <phoneticPr fontId="8" type="noConversion"/>
  <pageMargins left="0.7" right="0.7" top="0.75" bottom="0.75" header="0.3" footer="0.3"/>
  <pageSetup paperSize="9" orientation="portrait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P81"/>
  <sheetViews>
    <sheetView workbookViewId="0">
      <selection activeCell="G12" sqref="G12"/>
    </sheetView>
  </sheetViews>
  <sheetFormatPr defaultColWidth="8.81640625" defaultRowHeight="14.5"/>
  <cols>
    <col min="1" max="1" width="16.36328125" customWidth="1"/>
    <col min="2" max="2" width="18" customWidth="1"/>
    <col min="9" max="9" width="14.6328125" customWidth="1"/>
  </cols>
  <sheetData>
    <row r="1" spans="1:16" ht="15" thickBot="1">
      <c r="A1" s="1" t="s">
        <v>79</v>
      </c>
      <c r="B1" s="1" t="s">
        <v>1976</v>
      </c>
      <c r="C1" s="1" t="s">
        <v>1977</v>
      </c>
      <c r="D1" s="1" t="s">
        <v>1978</v>
      </c>
      <c r="E1" s="1" t="s">
        <v>1979</v>
      </c>
      <c r="F1" s="1" t="s">
        <v>1980</v>
      </c>
      <c r="G1" s="1" t="s">
        <v>1981</v>
      </c>
      <c r="I1" s="94" t="s">
        <v>7</v>
      </c>
      <c r="J1" s="26" t="s">
        <v>8</v>
      </c>
      <c r="K1" s="27"/>
      <c r="L1" s="27"/>
      <c r="M1" s="27"/>
      <c r="N1" s="27"/>
      <c r="O1" s="27"/>
      <c r="P1" s="28"/>
    </row>
    <row r="2" spans="1:16">
      <c r="A2" s="2" t="s">
        <v>14</v>
      </c>
      <c r="B2" s="2" t="s">
        <v>1982</v>
      </c>
      <c r="C2" s="2">
        <v>1601</v>
      </c>
      <c r="D2" s="2">
        <v>2054</v>
      </c>
      <c r="E2" s="2">
        <v>10563</v>
      </c>
      <c r="F2" s="2">
        <v>0</v>
      </c>
      <c r="G2" s="2">
        <v>55713</v>
      </c>
      <c r="I2" s="56" t="s">
        <v>79</v>
      </c>
      <c r="J2" s="91" t="s">
        <v>11</v>
      </c>
      <c r="K2" s="92"/>
      <c r="L2" s="92"/>
      <c r="M2" s="92"/>
      <c r="N2" s="92"/>
      <c r="O2" s="92"/>
      <c r="P2" s="93"/>
    </row>
    <row r="3" spans="1:16">
      <c r="A3" s="2" t="s">
        <v>14</v>
      </c>
      <c r="B3" s="2" t="s">
        <v>1983</v>
      </c>
      <c r="C3" s="2">
        <v>1817</v>
      </c>
      <c r="D3" s="2">
        <v>2054</v>
      </c>
      <c r="E3" s="2">
        <v>11960</v>
      </c>
      <c r="F3" s="2">
        <v>0</v>
      </c>
      <c r="G3" s="2">
        <v>61614</v>
      </c>
      <c r="I3" s="57" t="s">
        <v>1976</v>
      </c>
      <c r="J3" s="25" t="s">
        <v>1984</v>
      </c>
      <c r="K3" s="25"/>
      <c r="L3" s="25"/>
      <c r="M3" s="25"/>
      <c r="N3" s="25"/>
      <c r="O3" s="25"/>
      <c r="P3" s="25"/>
    </row>
    <row r="4" spans="1:16">
      <c r="A4" s="2" t="s">
        <v>14</v>
      </c>
      <c r="B4" s="2" t="s">
        <v>76</v>
      </c>
      <c r="C4" s="2">
        <v>2489</v>
      </c>
      <c r="D4" s="2">
        <v>2368</v>
      </c>
      <c r="E4" s="2">
        <v>11853</v>
      </c>
      <c r="F4" s="2">
        <v>0</v>
      </c>
      <c r="G4" s="2">
        <v>88424</v>
      </c>
      <c r="I4" s="57" t="s">
        <v>1977</v>
      </c>
      <c r="J4" s="25" t="s">
        <v>1985</v>
      </c>
      <c r="K4" s="25"/>
      <c r="L4" s="25"/>
      <c r="M4" s="25"/>
      <c r="N4" s="25"/>
      <c r="O4" s="25"/>
      <c r="P4" s="25"/>
    </row>
    <row r="5" spans="1:16" ht="14" customHeight="1">
      <c r="A5" s="2" t="s">
        <v>14</v>
      </c>
      <c r="B5" s="2" t="s">
        <v>77</v>
      </c>
      <c r="C5" s="2">
        <v>2600</v>
      </c>
      <c r="D5" s="2">
        <v>2712</v>
      </c>
      <c r="E5" s="2">
        <v>13258</v>
      </c>
      <c r="F5" s="2">
        <v>0</v>
      </c>
      <c r="G5" s="2">
        <v>113663</v>
      </c>
      <c r="I5" s="57" t="s">
        <v>1978</v>
      </c>
      <c r="J5" s="25" t="s">
        <v>1986</v>
      </c>
      <c r="K5" s="25"/>
      <c r="L5" s="25"/>
      <c r="M5" s="25"/>
      <c r="N5" s="25"/>
      <c r="O5" s="25"/>
      <c r="P5" s="25"/>
    </row>
    <row r="6" spans="1:16" ht="14" customHeight="1">
      <c r="A6" s="2" t="s">
        <v>16</v>
      </c>
      <c r="B6" s="2" t="s">
        <v>1982</v>
      </c>
      <c r="C6" s="2">
        <v>990</v>
      </c>
      <c r="D6" s="2">
        <v>995</v>
      </c>
      <c r="E6" s="2">
        <v>5913</v>
      </c>
      <c r="F6" s="2">
        <v>0</v>
      </c>
      <c r="G6" s="2">
        <v>25883</v>
      </c>
      <c r="I6" s="57" t="s">
        <v>1979</v>
      </c>
      <c r="J6" s="25" t="s">
        <v>1987</v>
      </c>
      <c r="K6" s="25"/>
      <c r="L6" s="25"/>
      <c r="M6" s="25"/>
      <c r="N6" s="25"/>
      <c r="O6" s="25"/>
      <c r="P6" s="25"/>
    </row>
    <row r="7" spans="1:16" ht="14" customHeight="1">
      <c r="A7" s="2" t="s">
        <v>16</v>
      </c>
      <c r="B7" s="2" t="s">
        <v>1983</v>
      </c>
      <c r="C7" s="2">
        <v>1060</v>
      </c>
      <c r="D7" s="2">
        <v>955</v>
      </c>
      <c r="E7" s="2">
        <v>6589</v>
      </c>
      <c r="F7" s="2">
        <v>0</v>
      </c>
      <c r="G7" s="2">
        <v>26924</v>
      </c>
      <c r="I7" s="57" t="s">
        <v>1980</v>
      </c>
      <c r="J7" s="25" t="s">
        <v>1988</v>
      </c>
      <c r="K7" s="25"/>
      <c r="L7" s="25"/>
      <c r="M7" s="25"/>
      <c r="N7" s="25"/>
      <c r="O7" s="25"/>
      <c r="P7" s="25"/>
    </row>
    <row r="8" spans="1:16" ht="14" customHeight="1">
      <c r="A8" s="2" t="s">
        <v>16</v>
      </c>
      <c r="B8" s="2" t="s">
        <v>76</v>
      </c>
      <c r="C8" s="2">
        <v>1510</v>
      </c>
      <c r="D8" s="2">
        <v>1110</v>
      </c>
      <c r="E8" s="2">
        <v>7092</v>
      </c>
      <c r="F8" s="2">
        <v>0</v>
      </c>
      <c r="G8" s="2">
        <v>46274</v>
      </c>
      <c r="I8" s="57" t="s">
        <v>1981</v>
      </c>
      <c r="J8" s="25" t="s">
        <v>1989</v>
      </c>
      <c r="K8" s="25"/>
      <c r="L8" s="25"/>
      <c r="M8" s="25"/>
      <c r="N8" s="25"/>
      <c r="O8" s="25"/>
      <c r="P8" s="25"/>
    </row>
    <row r="9" spans="1:16">
      <c r="A9" s="2" t="s">
        <v>16</v>
      </c>
      <c r="B9" s="2" t="s">
        <v>77</v>
      </c>
      <c r="C9" s="2">
        <v>1656</v>
      </c>
      <c r="D9" s="2">
        <v>1338</v>
      </c>
      <c r="E9" s="2">
        <v>8110</v>
      </c>
      <c r="F9" s="2">
        <v>0</v>
      </c>
      <c r="G9" s="2">
        <v>61337</v>
      </c>
    </row>
    <row r="10" spans="1:16">
      <c r="A10" s="2" t="s">
        <v>24</v>
      </c>
      <c r="B10" s="2" t="s">
        <v>1982</v>
      </c>
      <c r="C10" s="2">
        <v>4599</v>
      </c>
      <c r="D10" s="2">
        <v>721</v>
      </c>
      <c r="E10" s="2">
        <v>2076</v>
      </c>
      <c r="F10" s="2">
        <v>0</v>
      </c>
      <c r="G10" s="2">
        <v>4363</v>
      </c>
    </row>
    <row r="11" spans="1:16">
      <c r="A11" s="2" t="s">
        <v>24</v>
      </c>
      <c r="B11" s="2" t="s">
        <v>1983</v>
      </c>
      <c r="C11" s="2">
        <v>4948</v>
      </c>
      <c r="D11" s="2">
        <v>679</v>
      </c>
      <c r="E11" s="2">
        <v>1971</v>
      </c>
      <c r="F11" s="2">
        <v>0</v>
      </c>
      <c r="G11" s="2">
        <v>4803</v>
      </c>
    </row>
    <row r="12" spans="1:16">
      <c r="A12" s="2" t="s">
        <v>24</v>
      </c>
      <c r="B12" s="2" t="s">
        <v>76</v>
      </c>
      <c r="C12" s="2">
        <v>5505</v>
      </c>
      <c r="D12" s="2">
        <v>597</v>
      </c>
      <c r="E12" s="2">
        <v>2822</v>
      </c>
      <c r="F12" s="2">
        <v>0</v>
      </c>
      <c r="G12" s="2">
        <v>5633</v>
      </c>
    </row>
    <row r="13" spans="1:16">
      <c r="A13" s="2" t="s">
        <v>24</v>
      </c>
      <c r="B13" s="2" t="s">
        <v>77</v>
      </c>
      <c r="C13" s="2">
        <v>5810</v>
      </c>
      <c r="D13" s="2">
        <v>768</v>
      </c>
      <c r="E13" s="2">
        <v>3535</v>
      </c>
      <c r="F13" s="2">
        <v>0</v>
      </c>
      <c r="G13" s="2">
        <v>6361</v>
      </c>
    </row>
    <row r="14" spans="1:16">
      <c r="A14" s="2" t="s">
        <v>25</v>
      </c>
      <c r="B14" s="2" t="s">
        <v>1982</v>
      </c>
      <c r="C14" s="2">
        <v>259</v>
      </c>
      <c r="D14" s="2">
        <v>427</v>
      </c>
      <c r="E14" s="2">
        <v>955</v>
      </c>
      <c r="F14" s="2">
        <v>0</v>
      </c>
      <c r="G14" s="2">
        <v>4105</v>
      </c>
    </row>
    <row r="15" spans="1:16">
      <c r="A15" s="2" t="s">
        <v>25</v>
      </c>
      <c r="B15" s="2" t="s">
        <v>1983</v>
      </c>
      <c r="C15" s="2">
        <v>301</v>
      </c>
      <c r="D15" s="2">
        <v>468</v>
      </c>
      <c r="E15" s="2">
        <v>988</v>
      </c>
      <c r="F15" s="2">
        <v>0</v>
      </c>
      <c r="G15" s="2">
        <v>4570</v>
      </c>
    </row>
    <row r="16" spans="1:16">
      <c r="A16" s="2" t="s">
        <v>25</v>
      </c>
      <c r="B16" s="2" t="s">
        <v>76</v>
      </c>
      <c r="C16" s="2">
        <v>361</v>
      </c>
      <c r="D16" s="2">
        <v>377</v>
      </c>
      <c r="E16" s="2">
        <v>1159</v>
      </c>
      <c r="F16" s="2">
        <v>0</v>
      </c>
      <c r="G16" s="2">
        <v>4824</v>
      </c>
    </row>
    <row r="17" spans="1:7">
      <c r="A17" s="2" t="s">
        <v>25</v>
      </c>
      <c r="B17" s="2" t="s">
        <v>77</v>
      </c>
      <c r="C17" s="2">
        <v>378</v>
      </c>
      <c r="D17" s="2">
        <v>469</v>
      </c>
      <c r="E17" s="2">
        <v>1457</v>
      </c>
      <c r="F17" s="2">
        <v>0</v>
      </c>
      <c r="G17" s="2">
        <v>5590</v>
      </c>
    </row>
    <row r="18" spans="1:7">
      <c r="A18" s="2" t="s">
        <v>22</v>
      </c>
      <c r="B18" s="2" t="s">
        <v>1982</v>
      </c>
      <c r="C18" s="2">
        <v>1897</v>
      </c>
      <c r="D18" s="2">
        <v>7448</v>
      </c>
      <c r="E18" s="2">
        <v>5102</v>
      </c>
      <c r="F18" s="2">
        <v>0</v>
      </c>
      <c r="G18" s="2">
        <v>27735</v>
      </c>
    </row>
    <row r="19" spans="1:7">
      <c r="A19" s="2" t="s">
        <v>22</v>
      </c>
      <c r="B19" s="2" t="s">
        <v>1983</v>
      </c>
      <c r="C19" s="2">
        <v>2016</v>
      </c>
      <c r="D19" s="2">
        <v>7985</v>
      </c>
      <c r="E19" s="2">
        <v>5312</v>
      </c>
      <c r="F19" s="2">
        <v>0</v>
      </c>
      <c r="G19" s="2">
        <v>27700</v>
      </c>
    </row>
    <row r="20" spans="1:7">
      <c r="A20" s="2" t="s">
        <v>22</v>
      </c>
      <c r="B20" s="2" t="s">
        <v>76</v>
      </c>
      <c r="C20" s="2">
        <v>2472</v>
      </c>
      <c r="D20" s="2">
        <v>9535</v>
      </c>
      <c r="E20" s="2">
        <v>4257</v>
      </c>
      <c r="F20" s="2">
        <v>0</v>
      </c>
      <c r="G20" s="2">
        <v>39583</v>
      </c>
    </row>
    <row r="21" spans="1:7">
      <c r="A21" s="2" t="s">
        <v>22</v>
      </c>
      <c r="B21" s="2" t="s">
        <v>77</v>
      </c>
      <c r="C21" s="2">
        <v>2604</v>
      </c>
      <c r="D21" s="2">
        <v>10860</v>
      </c>
      <c r="E21" s="2">
        <v>4583</v>
      </c>
      <c r="F21" s="2">
        <v>0</v>
      </c>
      <c r="G21" s="2">
        <v>54254</v>
      </c>
    </row>
    <row r="22" spans="1:7">
      <c r="A22" s="2" t="s">
        <v>26</v>
      </c>
      <c r="B22" s="2" t="s">
        <v>1982</v>
      </c>
      <c r="C22" s="2">
        <v>1590</v>
      </c>
      <c r="D22" s="2">
        <v>242</v>
      </c>
      <c r="E22" s="2">
        <v>67</v>
      </c>
      <c r="F22" s="2">
        <v>0</v>
      </c>
      <c r="G22" s="2">
        <v>653</v>
      </c>
    </row>
    <row r="23" spans="1:7">
      <c r="A23" s="2" t="s">
        <v>26</v>
      </c>
      <c r="B23" s="2" t="s">
        <v>1983</v>
      </c>
      <c r="C23" s="2">
        <v>1707</v>
      </c>
      <c r="D23" s="2">
        <v>225</v>
      </c>
      <c r="E23" s="2">
        <v>44</v>
      </c>
      <c r="F23" s="2">
        <v>0</v>
      </c>
      <c r="G23" s="2">
        <v>760</v>
      </c>
    </row>
    <row r="24" spans="1:7">
      <c r="A24" s="2" t="s">
        <v>26</v>
      </c>
      <c r="B24" s="2" t="s">
        <v>76</v>
      </c>
      <c r="C24" s="2">
        <v>2716</v>
      </c>
      <c r="D24" s="2">
        <v>308</v>
      </c>
      <c r="E24" s="2">
        <v>59</v>
      </c>
      <c r="F24" s="2">
        <v>0</v>
      </c>
      <c r="G24" s="2">
        <v>1399</v>
      </c>
    </row>
    <row r="25" spans="1:7">
      <c r="A25" s="2" t="s">
        <v>26</v>
      </c>
      <c r="B25" s="2" t="s">
        <v>77</v>
      </c>
      <c r="C25" s="2">
        <v>2768</v>
      </c>
      <c r="D25" s="2">
        <v>316</v>
      </c>
      <c r="E25" s="2">
        <v>60</v>
      </c>
      <c r="F25" s="2">
        <v>0</v>
      </c>
      <c r="G25" s="2">
        <v>1629</v>
      </c>
    </row>
    <row r="26" spans="1:7">
      <c r="A26" s="2" t="s">
        <v>18</v>
      </c>
      <c r="B26" s="2" t="s">
        <v>1982</v>
      </c>
      <c r="C26" s="2">
        <v>257</v>
      </c>
      <c r="D26" s="2">
        <v>4</v>
      </c>
      <c r="E26" s="2">
        <v>0</v>
      </c>
      <c r="F26" s="2">
        <v>0</v>
      </c>
      <c r="G26" s="2">
        <v>18</v>
      </c>
    </row>
    <row r="27" spans="1:7">
      <c r="A27" s="2" t="s">
        <v>18</v>
      </c>
      <c r="B27" s="2" t="s">
        <v>1983</v>
      </c>
      <c r="C27" s="2">
        <v>290</v>
      </c>
      <c r="D27" s="2">
        <v>9</v>
      </c>
      <c r="E27" s="2">
        <v>1</v>
      </c>
      <c r="F27" s="2">
        <v>0</v>
      </c>
      <c r="G27" s="2">
        <v>25</v>
      </c>
    </row>
    <row r="28" spans="1:7">
      <c r="A28" s="2" t="s">
        <v>18</v>
      </c>
      <c r="B28" s="2" t="s">
        <v>76</v>
      </c>
      <c r="C28" s="2">
        <v>246</v>
      </c>
      <c r="D28" s="2">
        <v>10</v>
      </c>
      <c r="E28" s="2">
        <v>1</v>
      </c>
      <c r="F28" s="2">
        <v>0</v>
      </c>
      <c r="G28" s="2">
        <v>21</v>
      </c>
    </row>
    <row r="29" spans="1:7">
      <c r="A29" s="2" t="s">
        <v>18</v>
      </c>
      <c r="B29" s="2" t="s">
        <v>77</v>
      </c>
      <c r="C29" s="2">
        <v>307</v>
      </c>
      <c r="D29" s="2">
        <v>13</v>
      </c>
      <c r="E29" s="2">
        <v>1</v>
      </c>
      <c r="F29" s="2">
        <v>0</v>
      </c>
      <c r="G29" s="2">
        <v>19</v>
      </c>
    </row>
    <row r="30" spans="1:7">
      <c r="A30" s="2" t="s">
        <v>22</v>
      </c>
      <c r="B30" s="2" t="s">
        <v>64</v>
      </c>
      <c r="C30" s="2">
        <v>247</v>
      </c>
      <c r="D30" s="2">
        <v>858</v>
      </c>
      <c r="E30" s="2">
        <v>1038</v>
      </c>
      <c r="F30" s="2">
        <v>0</v>
      </c>
      <c r="G30" s="2">
        <v>2470</v>
      </c>
    </row>
    <row r="31" spans="1:7">
      <c r="A31" s="2" t="s">
        <v>22</v>
      </c>
      <c r="B31" s="2" t="s">
        <v>65</v>
      </c>
      <c r="C31" s="2">
        <v>268</v>
      </c>
      <c r="D31" s="2">
        <v>1103</v>
      </c>
      <c r="E31" s="2">
        <v>1085</v>
      </c>
      <c r="F31" s="2">
        <v>0</v>
      </c>
      <c r="G31" s="2">
        <v>2321</v>
      </c>
    </row>
    <row r="32" spans="1:7">
      <c r="A32" s="2" t="s">
        <v>22</v>
      </c>
      <c r="B32" s="2" t="s">
        <v>67</v>
      </c>
      <c r="C32" s="2">
        <v>1794</v>
      </c>
      <c r="D32" s="2">
        <v>8759</v>
      </c>
      <c r="E32" s="2">
        <v>1188</v>
      </c>
      <c r="F32" s="2">
        <v>0</v>
      </c>
      <c r="G32" s="2">
        <v>12052</v>
      </c>
    </row>
    <row r="33" spans="1:7">
      <c r="A33" s="2" t="s">
        <v>22</v>
      </c>
      <c r="B33" s="2" t="s">
        <v>66</v>
      </c>
      <c r="C33" s="2">
        <v>1823</v>
      </c>
      <c r="D33" s="2">
        <v>8661</v>
      </c>
      <c r="E33" s="2">
        <v>1046</v>
      </c>
      <c r="F33" s="2">
        <v>0</v>
      </c>
      <c r="G33" s="2">
        <v>7521</v>
      </c>
    </row>
    <row r="34" spans="1:7">
      <c r="A34" s="2" t="s">
        <v>26</v>
      </c>
      <c r="B34" s="2" t="s">
        <v>64</v>
      </c>
      <c r="C34" s="2">
        <v>931</v>
      </c>
      <c r="D34" s="2">
        <v>71</v>
      </c>
      <c r="E34" s="2">
        <v>32</v>
      </c>
      <c r="F34" s="2">
        <v>0</v>
      </c>
      <c r="G34" s="2">
        <v>732</v>
      </c>
    </row>
    <row r="35" spans="1:7">
      <c r="A35" s="2" t="s">
        <v>26</v>
      </c>
      <c r="B35" s="2" t="s">
        <v>65</v>
      </c>
      <c r="C35" s="2">
        <v>1075</v>
      </c>
      <c r="D35" s="2">
        <v>82</v>
      </c>
      <c r="E35" s="2">
        <v>26</v>
      </c>
      <c r="F35" s="2">
        <v>0</v>
      </c>
      <c r="G35" s="2">
        <v>677</v>
      </c>
    </row>
    <row r="36" spans="1:7">
      <c r="A36" s="2" t="s">
        <v>26</v>
      </c>
      <c r="B36" s="2" t="s">
        <v>67</v>
      </c>
      <c r="C36" s="2">
        <v>1671</v>
      </c>
      <c r="D36" s="2">
        <v>510</v>
      </c>
      <c r="E36" s="2">
        <v>18</v>
      </c>
      <c r="F36" s="2">
        <v>0</v>
      </c>
      <c r="G36" s="2">
        <v>303</v>
      </c>
    </row>
    <row r="37" spans="1:7">
      <c r="A37" s="2" t="s">
        <v>26</v>
      </c>
      <c r="B37" s="2" t="s">
        <v>66</v>
      </c>
      <c r="C37" s="2">
        <v>1847</v>
      </c>
      <c r="D37" s="2">
        <v>449</v>
      </c>
      <c r="E37" s="2">
        <v>24</v>
      </c>
      <c r="F37" s="2">
        <v>0</v>
      </c>
      <c r="G37" s="2">
        <v>347</v>
      </c>
    </row>
    <row r="38" spans="1:7">
      <c r="A38" s="2" t="s">
        <v>16</v>
      </c>
      <c r="B38" s="2" t="s">
        <v>64</v>
      </c>
      <c r="C38" s="2">
        <v>277</v>
      </c>
      <c r="D38" s="2">
        <v>185</v>
      </c>
      <c r="E38" s="2">
        <v>1060</v>
      </c>
      <c r="F38" s="2">
        <v>0</v>
      </c>
      <c r="G38" s="2">
        <v>2857</v>
      </c>
    </row>
    <row r="39" spans="1:7">
      <c r="A39" s="2" t="s">
        <v>16</v>
      </c>
      <c r="B39" s="2" t="s">
        <v>65</v>
      </c>
      <c r="C39" s="2">
        <v>285</v>
      </c>
      <c r="D39" s="2">
        <v>274</v>
      </c>
      <c r="E39" s="2">
        <v>1016</v>
      </c>
      <c r="F39" s="2">
        <v>0</v>
      </c>
      <c r="G39" s="2">
        <v>3027</v>
      </c>
    </row>
    <row r="40" spans="1:7">
      <c r="A40" s="2" t="s">
        <v>16</v>
      </c>
      <c r="B40" s="2" t="s">
        <v>67</v>
      </c>
      <c r="C40" s="2">
        <v>763</v>
      </c>
      <c r="D40" s="2">
        <v>2819</v>
      </c>
      <c r="E40" s="2">
        <v>965</v>
      </c>
      <c r="F40" s="2">
        <v>0</v>
      </c>
      <c r="G40" s="2">
        <v>12746</v>
      </c>
    </row>
    <row r="41" spans="1:7">
      <c r="A41" s="2" t="s">
        <v>16</v>
      </c>
      <c r="B41" s="2" t="s">
        <v>66</v>
      </c>
      <c r="C41" s="2">
        <v>719</v>
      </c>
      <c r="D41" s="2">
        <v>2157</v>
      </c>
      <c r="E41" s="2">
        <v>845</v>
      </c>
      <c r="F41" s="2">
        <v>0</v>
      </c>
      <c r="G41" s="2">
        <v>9501</v>
      </c>
    </row>
    <row r="42" spans="1:7">
      <c r="A42" s="2" t="s">
        <v>25</v>
      </c>
      <c r="B42" s="2" t="s">
        <v>64</v>
      </c>
      <c r="C42" s="2">
        <v>40</v>
      </c>
      <c r="D42" s="2">
        <v>52</v>
      </c>
      <c r="E42" s="2">
        <v>438</v>
      </c>
      <c r="F42" s="2">
        <v>0</v>
      </c>
      <c r="G42" s="2">
        <v>97</v>
      </c>
    </row>
    <row r="43" spans="1:7">
      <c r="A43" s="2" t="s">
        <v>25</v>
      </c>
      <c r="B43" s="2" t="s">
        <v>65</v>
      </c>
      <c r="C43" s="2">
        <v>41</v>
      </c>
      <c r="D43" s="2">
        <v>60</v>
      </c>
      <c r="E43" s="2">
        <v>447</v>
      </c>
      <c r="F43" s="2">
        <v>0</v>
      </c>
      <c r="G43" s="2">
        <v>82</v>
      </c>
    </row>
    <row r="44" spans="1:7">
      <c r="A44" s="2" t="s">
        <v>25</v>
      </c>
      <c r="B44" s="2" t="s">
        <v>67</v>
      </c>
      <c r="C44" s="2">
        <v>50</v>
      </c>
      <c r="D44" s="2">
        <v>250</v>
      </c>
      <c r="E44" s="2">
        <v>197</v>
      </c>
      <c r="F44" s="2">
        <v>0</v>
      </c>
      <c r="G44" s="2">
        <v>152</v>
      </c>
    </row>
    <row r="45" spans="1:7">
      <c r="A45" s="2" t="s">
        <v>25</v>
      </c>
      <c r="B45" s="2" t="s">
        <v>66</v>
      </c>
      <c r="C45" s="2">
        <v>75</v>
      </c>
      <c r="D45" s="2">
        <v>374</v>
      </c>
      <c r="E45" s="2">
        <v>179</v>
      </c>
      <c r="F45" s="2">
        <v>0</v>
      </c>
      <c r="G45" s="2">
        <v>120</v>
      </c>
    </row>
    <row r="46" spans="1:7">
      <c r="A46" s="2" t="s">
        <v>24</v>
      </c>
      <c r="B46" s="2" t="s">
        <v>64</v>
      </c>
      <c r="C46" s="2">
        <v>1338</v>
      </c>
      <c r="D46" s="2">
        <v>323</v>
      </c>
      <c r="E46" s="2">
        <v>1650</v>
      </c>
      <c r="F46" s="2">
        <v>0</v>
      </c>
      <c r="G46" s="2">
        <v>240</v>
      </c>
    </row>
    <row r="47" spans="1:7">
      <c r="A47" s="2" t="s">
        <v>24</v>
      </c>
      <c r="B47" s="2" t="s">
        <v>65</v>
      </c>
      <c r="C47" s="2">
        <v>1637</v>
      </c>
      <c r="D47" s="2">
        <v>482</v>
      </c>
      <c r="E47" s="2">
        <v>1870</v>
      </c>
      <c r="F47" s="2">
        <v>0</v>
      </c>
      <c r="G47" s="2">
        <v>244</v>
      </c>
    </row>
    <row r="48" spans="1:7">
      <c r="A48" s="2" t="s">
        <v>24</v>
      </c>
      <c r="B48" s="2" t="s">
        <v>67</v>
      </c>
      <c r="C48" s="2">
        <v>3088</v>
      </c>
      <c r="D48" s="2">
        <v>3063</v>
      </c>
      <c r="E48" s="2">
        <v>959</v>
      </c>
      <c r="F48" s="2">
        <v>0</v>
      </c>
      <c r="G48" s="2">
        <v>439</v>
      </c>
    </row>
    <row r="49" spans="1:7">
      <c r="A49" s="2" t="s">
        <v>24</v>
      </c>
      <c r="B49" s="2" t="s">
        <v>66</v>
      </c>
      <c r="C49" s="2">
        <v>3080</v>
      </c>
      <c r="D49" s="2">
        <v>2042</v>
      </c>
      <c r="E49" s="2">
        <v>737</v>
      </c>
      <c r="F49" s="2">
        <v>0</v>
      </c>
      <c r="G49" s="2">
        <v>391</v>
      </c>
    </row>
    <row r="50" spans="1:7">
      <c r="A50" s="2" t="s">
        <v>18</v>
      </c>
      <c r="B50" s="2" t="s">
        <v>64</v>
      </c>
      <c r="C50" s="2">
        <v>24</v>
      </c>
      <c r="D50" s="2">
        <v>0</v>
      </c>
      <c r="E50" s="2">
        <v>0</v>
      </c>
      <c r="F50" s="2">
        <v>0</v>
      </c>
      <c r="G50" s="2">
        <v>0</v>
      </c>
    </row>
    <row r="51" spans="1:7">
      <c r="A51" s="2" t="s">
        <v>18</v>
      </c>
      <c r="B51" s="2" t="s">
        <v>65</v>
      </c>
      <c r="C51" s="2">
        <v>32</v>
      </c>
      <c r="D51" s="2">
        <v>0</v>
      </c>
      <c r="E51" s="2">
        <v>0</v>
      </c>
      <c r="F51" s="2">
        <v>0</v>
      </c>
      <c r="G51" s="2">
        <v>1</v>
      </c>
    </row>
    <row r="52" spans="1:7">
      <c r="A52" s="2" t="s">
        <v>18</v>
      </c>
      <c r="B52" s="2" t="s">
        <v>66</v>
      </c>
      <c r="C52" s="2">
        <v>95</v>
      </c>
      <c r="D52" s="2">
        <v>2</v>
      </c>
      <c r="E52" s="2">
        <v>0</v>
      </c>
      <c r="F52" s="2">
        <v>0</v>
      </c>
      <c r="G52" s="2">
        <v>4</v>
      </c>
    </row>
    <row r="53" spans="1:7">
      <c r="A53" s="2" t="s">
        <v>18</v>
      </c>
      <c r="B53" s="2" t="s">
        <v>67</v>
      </c>
      <c r="C53" s="2">
        <v>95</v>
      </c>
      <c r="D53" s="2">
        <v>1</v>
      </c>
      <c r="E53" s="2">
        <v>0</v>
      </c>
      <c r="F53" s="2">
        <v>0</v>
      </c>
      <c r="G53" s="2">
        <v>8</v>
      </c>
    </row>
    <row r="54" spans="1:7">
      <c r="A54" s="2" t="s">
        <v>14</v>
      </c>
      <c r="B54" s="2" t="s">
        <v>64</v>
      </c>
      <c r="C54" s="2">
        <v>348</v>
      </c>
      <c r="D54" s="2">
        <v>267</v>
      </c>
      <c r="E54" s="2">
        <v>1319</v>
      </c>
      <c r="F54" s="2">
        <v>0</v>
      </c>
      <c r="G54" s="2">
        <v>3641</v>
      </c>
    </row>
    <row r="55" spans="1:7">
      <c r="A55" s="2" t="s">
        <v>14</v>
      </c>
      <c r="B55" s="2" t="s">
        <v>65</v>
      </c>
      <c r="C55" s="2">
        <v>340</v>
      </c>
      <c r="D55" s="2">
        <v>350</v>
      </c>
      <c r="E55" s="2">
        <v>1292</v>
      </c>
      <c r="F55" s="2">
        <v>0</v>
      </c>
      <c r="G55" s="2">
        <v>3748</v>
      </c>
    </row>
    <row r="56" spans="1:7">
      <c r="A56" s="2" t="s">
        <v>14</v>
      </c>
      <c r="B56" s="2" t="s">
        <v>66</v>
      </c>
      <c r="C56" s="2">
        <v>952</v>
      </c>
      <c r="D56" s="2">
        <v>2796</v>
      </c>
      <c r="E56" s="2">
        <v>1015</v>
      </c>
      <c r="F56" s="2">
        <v>0</v>
      </c>
      <c r="G56" s="2">
        <v>10267</v>
      </c>
    </row>
    <row r="57" spans="1:7">
      <c r="A57" s="2" t="s">
        <v>14</v>
      </c>
      <c r="B57" s="2" t="s">
        <v>67</v>
      </c>
      <c r="C57" s="2">
        <v>970</v>
      </c>
      <c r="D57" s="2">
        <v>3417</v>
      </c>
      <c r="E57" s="2">
        <v>1133</v>
      </c>
      <c r="F57" s="2">
        <v>0</v>
      </c>
      <c r="G57" s="2">
        <v>13348</v>
      </c>
    </row>
    <row r="58" spans="1:7">
      <c r="A58" s="2" t="s">
        <v>9</v>
      </c>
      <c r="B58" s="2" t="s">
        <v>1982</v>
      </c>
      <c r="C58" s="2">
        <v>2828</v>
      </c>
      <c r="D58" s="2">
        <v>0</v>
      </c>
      <c r="E58" s="2">
        <v>0</v>
      </c>
      <c r="F58" s="2">
        <v>0</v>
      </c>
      <c r="G58" s="2">
        <v>77</v>
      </c>
    </row>
    <row r="59" spans="1:7">
      <c r="A59" s="2" t="s">
        <v>9</v>
      </c>
      <c r="B59" s="2" t="s">
        <v>1983</v>
      </c>
      <c r="C59" s="2">
        <v>3128</v>
      </c>
      <c r="D59" s="2">
        <v>0</v>
      </c>
      <c r="E59" s="2">
        <v>0</v>
      </c>
      <c r="F59" s="2">
        <v>0</v>
      </c>
      <c r="G59" s="2">
        <v>93</v>
      </c>
    </row>
    <row r="60" spans="1:7">
      <c r="A60" s="2" t="s">
        <v>9</v>
      </c>
      <c r="B60" s="2" t="s">
        <v>76</v>
      </c>
      <c r="C60" s="2">
        <v>3368</v>
      </c>
      <c r="D60" s="2">
        <v>0</v>
      </c>
      <c r="E60" s="2">
        <v>0</v>
      </c>
      <c r="F60" s="2">
        <v>0</v>
      </c>
      <c r="G60" s="2">
        <v>66</v>
      </c>
    </row>
    <row r="61" spans="1:7">
      <c r="A61" s="2" t="s">
        <v>9</v>
      </c>
      <c r="B61" s="2" t="s">
        <v>77</v>
      </c>
      <c r="C61" s="2">
        <v>3417</v>
      </c>
      <c r="D61" s="2">
        <v>0</v>
      </c>
      <c r="E61" s="2">
        <v>0</v>
      </c>
      <c r="F61" s="2">
        <v>0</v>
      </c>
      <c r="G61" s="2">
        <v>73</v>
      </c>
    </row>
    <row r="62" spans="1:7">
      <c r="A62" s="2" t="s">
        <v>9</v>
      </c>
      <c r="B62" s="2" t="s">
        <v>66</v>
      </c>
      <c r="C62" s="2">
        <v>1761</v>
      </c>
      <c r="D62" s="2">
        <v>0</v>
      </c>
      <c r="E62" s="2">
        <v>0</v>
      </c>
      <c r="F62" s="2">
        <v>0</v>
      </c>
      <c r="G62" s="2">
        <v>19</v>
      </c>
    </row>
    <row r="63" spans="1:7">
      <c r="A63" s="2" t="s">
        <v>9</v>
      </c>
      <c r="B63" s="2" t="s">
        <v>67</v>
      </c>
      <c r="C63" s="2">
        <v>1745</v>
      </c>
      <c r="D63" s="2">
        <v>0</v>
      </c>
      <c r="E63" s="2">
        <v>0</v>
      </c>
      <c r="F63" s="2">
        <v>0</v>
      </c>
      <c r="G63" s="2">
        <v>53</v>
      </c>
    </row>
    <row r="64" spans="1:7">
      <c r="A64" s="2" t="s">
        <v>9</v>
      </c>
      <c r="B64" s="2" t="s">
        <v>64</v>
      </c>
      <c r="C64" s="2">
        <v>426</v>
      </c>
      <c r="D64" s="2">
        <v>0</v>
      </c>
      <c r="E64" s="2">
        <v>0</v>
      </c>
      <c r="F64" s="2">
        <v>0</v>
      </c>
      <c r="G64" s="2">
        <v>0</v>
      </c>
    </row>
    <row r="65" spans="1:7">
      <c r="A65" s="2" t="s">
        <v>9</v>
      </c>
      <c r="B65" s="2" t="s">
        <v>65</v>
      </c>
      <c r="C65" s="2">
        <v>504</v>
      </c>
      <c r="D65" s="2">
        <v>0</v>
      </c>
      <c r="E65" s="2">
        <v>0</v>
      </c>
      <c r="F65" s="2">
        <v>0</v>
      </c>
      <c r="G65" s="2">
        <v>0</v>
      </c>
    </row>
    <row r="66" spans="1:7">
      <c r="A66" s="2" t="s">
        <v>12</v>
      </c>
      <c r="B66" s="2" t="s">
        <v>66</v>
      </c>
      <c r="C66" s="2">
        <v>1203</v>
      </c>
      <c r="D66" s="2">
        <v>1975</v>
      </c>
      <c r="E66" s="2">
        <v>1108</v>
      </c>
      <c r="F66" s="2">
        <v>0</v>
      </c>
      <c r="G66" s="2">
        <v>17988</v>
      </c>
    </row>
    <row r="67" spans="1:7">
      <c r="A67" s="2" t="s">
        <v>12</v>
      </c>
      <c r="B67" s="2" t="s">
        <v>67</v>
      </c>
      <c r="C67" s="2">
        <v>1237</v>
      </c>
      <c r="D67" s="2">
        <v>2446</v>
      </c>
      <c r="E67" s="2">
        <v>1430</v>
      </c>
      <c r="F67" s="2">
        <v>0</v>
      </c>
      <c r="G67" s="2">
        <v>25152</v>
      </c>
    </row>
    <row r="68" spans="1:7">
      <c r="A68" s="2" t="s">
        <v>12</v>
      </c>
      <c r="B68" s="2" t="s">
        <v>64</v>
      </c>
      <c r="C68" s="2">
        <v>429</v>
      </c>
      <c r="D68" s="2">
        <v>273</v>
      </c>
      <c r="E68" s="2">
        <v>1569</v>
      </c>
      <c r="F68" s="2">
        <v>0</v>
      </c>
      <c r="G68" s="2">
        <v>5590</v>
      </c>
    </row>
    <row r="69" spans="1:7">
      <c r="A69" s="2" t="s">
        <v>12</v>
      </c>
      <c r="B69" s="2" t="s">
        <v>65</v>
      </c>
      <c r="C69" s="2">
        <v>548</v>
      </c>
      <c r="D69" s="2">
        <v>415</v>
      </c>
      <c r="E69" s="2">
        <v>1828</v>
      </c>
      <c r="F69" s="2">
        <v>0</v>
      </c>
      <c r="G69" s="2">
        <v>7318</v>
      </c>
    </row>
    <row r="70" spans="1:7">
      <c r="A70" s="2" t="s">
        <v>12</v>
      </c>
      <c r="B70" s="2" t="s">
        <v>76</v>
      </c>
      <c r="C70" s="2">
        <v>2101</v>
      </c>
      <c r="D70" s="2">
        <v>689</v>
      </c>
      <c r="E70" s="2">
        <v>5389</v>
      </c>
      <c r="F70" s="2">
        <v>1</v>
      </c>
      <c r="G70" s="2">
        <v>66601</v>
      </c>
    </row>
    <row r="71" spans="1:7">
      <c r="A71" s="2" t="s">
        <v>12</v>
      </c>
      <c r="B71" s="2" t="s">
        <v>77</v>
      </c>
      <c r="C71" s="2">
        <v>2193</v>
      </c>
      <c r="D71" s="2">
        <v>844</v>
      </c>
      <c r="E71" s="2">
        <v>6320</v>
      </c>
      <c r="F71" s="2">
        <v>0</v>
      </c>
      <c r="G71" s="2">
        <v>80031</v>
      </c>
    </row>
    <row r="72" spans="1:7">
      <c r="A72" s="2" t="s">
        <v>12</v>
      </c>
      <c r="B72" s="2" t="s">
        <v>1982</v>
      </c>
      <c r="C72" s="2">
        <v>1486</v>
      </c>
      <c r="D72" s="2">
        <v>845</v>
      </c>
      <c r="E72" s="2">
        <v>4048</v>
      </c>
      <c r="F72" s="2">
        <v>0</v>
      </c>
      <c r="G72" s="2">
        <v>36286</v>
      </c>
    </row>
    <row r="73" spans="1:7">
      <c r="A73" s="2" t="s">
        <v>12</v>
      </c>
      <c r="B73" s="2" t="s">
        <v>1983</v>
      </c>
      <c r="C73" s="2">
        <v>1570</v>
      </c>
      <c r="D73" s="2">
        <v>824</v>
      </c>
      <c r="E73" s="2">
        <v>4160</v>
      </c>
      <c r="F73" s="2">
        <v>0</v>
      </c>
      <c r="G73" s="2">
        <v>36709</v>
      </c>
    </row>
    <row r="74" spans="1:7">
      <c r="A74" s="2" t="s">
        <v>2041</v>
      </c>
      <c r="B74" s="2" t="s">
        <v>76</v>
      </c>
      <c r="C74" s="2">
        <v>1535</v>
      </c>
      <c r="D74" s="2">
        <v>249</v>
      </c>
      <c r="E74" s="2">
        <v>1132</v>
      </c>
      <c r="F74" s="2">
        <v>0</v>
      </c>
      <c r="G74" s="2">
        <v>11286</v>
      </c>
    </row>
    <row r="75" spans="1:7">
      <c r="A75" s="2" t="s">
        <v>2041</v>
      </c>
      <c r="B75" s="2" t="s">
        <v>77</v>
      </c>
      <c r="C75" s="2">
        <v>1615</v>
      </c>
      <c r="D75" s="2">
        <v>324</v>
      </c>
      <c r="E75" s="2">
        <v>1511</v>
      </c>
      <c r="F75" s="2">
        <v>0</v>
      </c>
      <c r="G75" s="2">
        <v>18334</v>
      </c>
    </row>
    <row r="76" spans="1:7">
      <c r="A76" s="2" t="s">
        <v>2041</v>
      </c>
      <c r="B76" s="2" t="s">
        <v>1982</v>
      </c>
      <c r="C76" s="2">
        <v>1135</v>
      </c>
      <c r="D76" s="2">
        <v>246</v>
      </c>
      <c r="E76" s="2">
        <v>1335</v>
      </c>
      <c r="F76" s="2">
        <v>0</v>
      </c>
      <c r="G76" s="2">
        <v>7347</v>
      </c>
    </row>
    <row r="77" spans="1:7">
      <c r="A77" s="2" t="s">
        <v>2041</v>
      </c>
      <c r="B77" s="2" t="s">
        <v>1983</v>
      </c>
      <c r="C77" s="2">
        <v>1259</v>
      </c>
      <c r="D77" s="2">
        <v>220</v>
      </c>
      <c r="E77" s="2">
        <v>1516</v>
      </c>
      <c r="F77" s="2">
        <v>0</v>
      </c>
      <c r="G77" s="2">
        <v>7078</v>
      </c>
    </row>
    <row r="78" spans="1:7">
      <c r="A78" s="2" t="s">
        <v>2042</v>
      </c>
      <c r="B78" s="2" t="s">
        <v>76</v>
      </c>
      <c r="C78" s="2">
        <v>937</v>
      </c>
      <c r="D78" s="2">
        <v>875</v>
      </c>
      <c r="E78" s="2">
        <v>1222</v>
      </c>
      <c r="F78" s="2">
        <v>0</v>
      </c>
      <c r="G78" s="2">
        <v>11179</v>
      </c>
    </row>
    <row r="79" spans="1:7">
      <c r="A79" s="2" t="s">
        <v>2042</v>
      </c>
      <c r="B79" s="2" t="s">
        <v>77</v>
      </c>
      <c r="C79" s="2">
        <v>1033</v>
      </c>
      <c r="D79" s="2">
        <v>1094</v>
      </c>
      <c r="E79" s="2">
        <v>1628</v>
      </c>
      <c r="F79" s="2">
        <v>0</v>
      </c>
      <c r="G79" s="2">
        <v>18227</v>
      </c>
    </row>
    <row r="80" spans="1:7">
      <c r="A80" s="2" t="s">
        <v>2042</v>
      </c>
      <c r="B80" s="2" t="s">
        <v>1982</v>
      </c>
      <c r="C80" s="2">
        <v>686</v>
      </c>
      <c r="D80" s="2">
        <v>761</v>
      </c>
      <c r="E80" s="2">
        <v>1368</v>
      </c>
      <c r="F80" s="2">
        <v>0</v>
      </c>
      <c r="G80" s="2">
        <v>7267</v>
      </c>
    </row>
    <row r="81" spans="1:7">
      <c r="A81" s="2" t="s">
        <v>2042</v>
      </c>
      <c r="B81" s="2" t="s">
        <v>1983</v>
      </c>
      <c r="C81" s="2">
        <v>688</v>
      </c>
      <c r="D81" s="2">
        <v>699</v>
      </c>
      <c r="E81" s="2">
        <v>1570</v>
      </c>
      <c r="F81" s="2">
        <v>0</v>
      </c>
      <c r="G81" s="2">
        <v>6971</v>
      </c>
    </row>
  </sheetData>
  <mergeCells count="8">
    <mergeCell ref="J6:P6"/>
    <mergeCell ref="J7:P7"/>
    <mergeCell ref="J8:P8"/>
    <mergeCell ref="J1:P1"/>
    <mergeCell ref="J2:P2"/>
    <mergeCell ref="J3:P3"/>
    <mergeCell ref="J4:P4"/>
    <mergeCell ref="J5:P5"/>
  </mergeCells>
  <phoneticPr fontId="8" type="noConversion"/>
  <pageMargins left="0.7" right="0.7" top="0.75" bottom="0.75" header="0.3" footer="0.3"/>
  <pageSetup paperSize="9" orientation="portrait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313B6-38DF-465C-B052-118E4988AE93}">
  <dimension ref="A1:U25"/>
  <sheetViews>
    <sheetView topLeftCell="E1" workbookViewId="0">
      <selection activeCell="K17" sqref="K17"/>
    </sheetView>
  </sheetViews>
  <sheetFormatPr defaultColWidth="8.81640625" defaultRowHeight="14.5"/>
  <cols>
    <col min="1" max="1" width="18.54296875" customWidth="1"/>
    <col min="2" max="2" width="11.54296875" customWidth="1"/>
    <col min="3" max="3" width="15.7265625" customWidth="1"/>
    <col min="4" max="4" width="18.90625" customWidth="1"/>
    <col min="5" max="5" width="21.90625" customWidth="1"/>
    <col min="6" max="6" width="25.6328125" customWidth="1"/>
    <col min="7" max="10" width="11.54296875" customWidth="1"/>
    <col min="11" max="11" width="18.453125" customWidth="1"/>
    <col min="12" max="12" width="25.08984375" customWidth="1"/>
    <col min="14" max="14" width="28.6328125" customWidth="1"/>
    <col min="21" max="21" width="12.6328125" customWidth="1"/>
  </cols>
  <sheetData>
    <row r="1" spans="1:21" ht="15" thickBot="1">
      <c r="A1" s="4" t="s">
        <v>1925</v>
      </c>
      <c r="B1" s="4" t="s">
        <v>79</v>
      </c>
      <c r="C1" s="4" t="s">
        <v>2074</v>
      </c>
      <c r="D1" s="4" t="s">
        <v>2075</v>
      </c>
      <c r="E1" s="4" t="s">
        <v>2076</v>
      </c>
      <c r="F1" s="4" t="s">
        <v>2077</v>
      </c>
      <c r="G1" s="4" t="s">
        <v>2078</v>
      </c>
      <c r="H1" s="4" t="s">
        <v>2079</v>
      </c>
      <c r="I1" s="4" t="s">
        <v>2080</v>
      </c>
      <c r="J1" s="4" t="s">
        <v>2081</v>
      </c>
      <c r="K1" s="4" t="s">
        <v>2093</v>
      </c>
      <c r="L1" s="4" t="s">
        <v>2094</v>
      </c>
      <c r="N1" s="94" t="s">
        <v>7</v>
      </c>
      <c r="O1" s="34" t="s">
        <v>8</v>
      </c>
      <c r="P1" s="35"/>
      <c r="Q1" s="35"/>
      <c r="R1" s="35"/>
      <c r="S1" s="35"/>
      <c r="T1" s="35"/>
      <c r="U1" s="36"/>
    </row>
    <row r="2" spans="1:21" ht="14.25" customHeight="1">
      <c r="A2" t="s">
        <v>2083</v>
      </c>
      <c r="B2" t="s">
        <v>2043</v>
      </c>
      <c r="C2">
        <v>42907787</v>
      </c>
      <c r="D2">
        <v>30270343</v>
      </c>
      <c r="E2">
        <v>37176031</v>
      </c>
      <c r="F2">
        <v>40522925</v>
      </c>
      <c r="G2">
        <v>1.545059</v>
      </c>
      <c r="H2">
        <v>1.546192</v>
      </c>
      <c r="I2">
        <v>1.5440849999999999</v>
      </c>
      <c r="J2" t="s">
        <v>2082</v>
      </c>
      <c r="K2">
        <v>0.58634713699999996</v>
      </c>
      <c r="L2">
        <v>0.478462426</v>
      </c>
      <c r="N2" s="56" t="s">
        <v>79</v>
      </c>
      <c r="O2" s="91" t="s">
        <v>11</v>
      </c>
      <c r="P2" s="92"/>
      <c r="Q2" s="92"/>
      <c r="R2" s="92"/>
      <c r="S2" s="92"/>
      <c r="T2" s="92"/>
      <c r="U2" s="93"/>
    </row>
    <row r="3" spans="1:21" ht="14.25" customHeight="1">
      <c r="A3" t="s">
        <v>2084</v>
      </c>
      <c r="B3" t="s">
        <v>2043</v>
      </c>
      <c r="C3">
        <v>49704144</v>
      </c>
      <c r="D3">
        <v>37537016</v>
      </c>
      <c r="E3">
        <v>44781713</v>
      </c>
      <c r="F3">
        <v>48805155</v>
      </c>
      <c r="G3">
        <v>1.4430730000000001</v>
      </c>
      <c r="H3">
        <v>1.444024</v>
      </c>
      <c r="I3">
        <v>1.442258</v>
      </c>
      <c r="J3" t="s">
        <v>2082</v>
      </c>
      <c r="K3">
        <v>0.56973272699999999</v>
      </c>
      <c r="L3">
        <v>0.47850423800000003</v>
      </c>
      <c r="N3" s="89" t="s">
        <v>2047</v>
      </c>
      <c r="O3" s="40" t="s">
        <v>1984</v>
      </c>
      <c r="P3" s="41"/>
      <c r="Q3" s="41"/>
      <c r="R3" s="41"/>
      <c r="S3" s="41"/>
      <c r="T3" s="41"/>
      <c r="U3" s="42"/>
    </row>
    <row r="4" spans="1:21" ht="14.25" customHeight="1">
      <c r="A4" t="s">
        <v>1972</v>
      </c>
      <c r="B4" t="s">
        <v>2043</v>
      </c>
      <c r="C4">
        <v>84041599</v>
      </c>
      <c r="D4">
        <v>64019074</v>
      </c>
      <c r="E4">
        <v>74835408</v>
      </c>
      <c r="F4">
        <v>81072048</v>
      </c>
      <c r="G4">
        <v>1.422132</v>
      </c>
      <c r="H4">
        <v>1.4228719999999999</v>
      </c>
      <c r="I4">
        <v>1.421478</v>
      </c>
      <c r="J4" t="s">
        <v>2082</v>
      </c>
      <c r="K4">
        <v>0.56761594599999998</v>
      </c>
      <c r="L4">
        <v>0.479998904</v>
      </c>
      <c r="N4" s="3" t="s">
        <v>2074</v>
      </c>
      <c r="O4" s="55" t="s">
        <v>2085</v>
      </c>
      <c r="P4" s="53"/>
      <c r="Q4" s="53"/>
      <c r="R4" s="53"/>
      <c r="S4" s="53"/>
      <c r="T4" s="53"/>
      <c r="U4" s="54"/>
    </row>
    <row r="5" spans="1:21" ht="14.25" customHeight="1">
      <c r="A5" t="s">
        <v>1973</v>
      </c>
      <c r="B5" t="s">
        <v>2043</v>
      </c>
      <c r="C5">
        <v>97760726</v>
      </c>
      <c r="D5">
        <v>74082008</v>
      </c>
      <c r="E5">
        <v>87587600</v>
      </c>
      <c r="F5">
        <v>94412825</v>
      </c>
      <c r="G5">
        <v>1.422431</v>
      </c>
      <c r="H5">
        <v>1.4231069999999999</v>
      </c>
      <c r="I5">
        <v>1.4218299999999999</v>
      </c>
      <c r="J5" t="s">
        <v>2082</v>
      </c>
      <c r="K5">
        <v>0.56889647700000001</v>
      </c>
      <c r="L5">
        <v>0.48124942599999998</v>
      </c>
      <c r="N5" s="3" t="s">
        <v>2075</v>
      </c>
      <c r="O5" s="55" t="s">
        <v>2086</v>
      </c>
      <c r="P5" s="53"/>
      <c r="Q5" s="53"/>
      <c r="R5" s="53"/>
      <c r="S5" s="53"/>
      <c r="T5" s="53"/>
      <c r="U5" s="54"/>
    </row>
    <row r="6" spans="1:21" ht="14.25" customHeight="1">
      <c r="A6" t="s">
        <v>2083</v>
      </c>
      <c r="B6" t="s">
        <v>2044</v>
      </c>
      <c r="C6">
        <v>23795165</v>
      </c>
      <c r="D6">
        <v>17888028</v>
      </c>
      <c r="E6">
        <v>20688864</v>
      </c>
      <c r="F6">
        <v>22369248</v>
      </c>
      <c r="G6">
        <v>1.4382410000000001</v>
      </c>
      <c r="H6">
        <v>1.4394910000000001</v>
      </c>
      <c r="I6">
        <v>1.4370339999999999</v>
      </c>
      <c r="J6" t="s">
        <v>2082</v>
      </c>
      <c r="K6">
        <v>0.57085754</v>
      </c>
      <c r="L6">
        <v>0.48048702199999999</v>
      </c>
      <c r="N6" s="3" t="s">
        <v>2076</v>
      </c>
      <c r="O6" s="55" t="s">
        <v>2087</v>
      </c>
      <c r="P6" s="53"/>
      <c r="Q6" s="53"/>
      <c r="R6" s="53"/>
      <c r="S6" s="53"/>
      <c r="T6" s="53"/>
      <c r="U6" s="54"/>
    </row>
    <row r="7" spans="1:21" ht="14.25" customHeight="1">
      <c r="A7" t="s">
        <v>2084</v>
      </c>
      <c r="B7" t="s">
        <v>2044</v>
      </c>
      <c r="C7">
        <v>26673891</v>
      </c>
      <c r="D7">
        <v>21462438</v>
      </c>
      <c r="E7">
        <v>24012261</v>
      </c>
      <c r="F7">
        <v>26087592</v>
      </c>
      <c r="G7">
        <v>1.3502099999999999</v>
      </c>
      <c r="H7">
        <v>1.351332</v>
      </c>
      <c r="I7">
        <v>1.349127</v>
      </c>
      <c r="J7" t="s">
        <v>2082</v>
      </c>
      <c r="K7">
        <v>0.55413222299999998</v>
      </c>
      <c r="L7">
        <v>0.47928805299999999</v>
      </c>
      <c r="N7" s="3" t="s">
        <v>2077</v>
      </c>
      <c r="O7" s="55" t="s">
        <v>2088</v>
      </c>
      <c r="P7" s="53"/>
      <c r="Q7" s="53"/>
      <c r="R7" s="53"/>
      <c r="S7" s="53"/>
      <c r="T7" s="53"/>
      <c r="U7" s="54"/>
    </row>
    <row r="8" spans="1:21" ht="14.25" customHeight="1">
      <c r="A8" t="s">
        <v>1972</v>
      </c>
      <c r="B8" t="s">
        <v>2044</v>
      </c>
      <c r="C8">
        <v>51784307</v>
      </c>
      <c r="D8">
        <v>42270202</v>
      </c>
      <c r="E8">
        <v>46804878</v>
      </c>
      <c r="F8">
        <v>50442405</v>
      </c>
      <c r="G8">
        <v>1.3202689999999999</v>
      </c>
      <c r="H8">
        <v>1.321042</v>
      </c>
      <c r="I8">
        <v>1.319555</v>
      </c>
      <c r="J8" t="s">
        <v>2082</v>
      </c>
      <c r="K8">
        <v>0.55057761199999999</v>
      </c>
      <c r="L8">
        <v>0.479998904</v>
      </c>
      <c r="N8" s="3" t="s">
        <v>2078</v>
      </c>
      <c r="O8" s="55" t="s">
        <v>2089</v>
      </c>
      <c r="P8" s="53"/>
      <c r="Q8" s="53"/>
      <c r="R8" s="53"/>
      <c r="S8" s="53"/>
      <c r="T8" s="53"/>
      <c r="U8" s="54"/>
    </row>
    <row r="9" spans="1:21" ht="14.25" customHeight="1">
      <c r="A9" t="s">
        <v>1973</v>
      </c>
      <c r="B9" t="s">
        <v>2044</v>
      </c>
      <c r="C9">
        <v>62571500</v>
      </c>
      <c r="D9">
        <v>50378238</v>
      </c>
      <c r="E9">
        <v>56128030</v>
      </c>
      <c r="F9">
        <v>61320372</v>
      </c>
      <c r="G9">
        <v>1.356911</v>
      </c>
      <c r="H9">
        <v>1.357693</v>
      </c>
      <c r="I9">
        <v>1.3562160000000001</v>
      </c>
      <c r="J9" t="s">
        <v>2082</v>
      </c>
      <c r="K9">
        <v>0.55397649500000001</v>
      </c>
      <c r="L9">
        <v>0.47789522099999998</v>
      </c>
      <c r="N9" s="3" t="s">
        <v>2079</v>
      </c>
      <c r="O9" s="55" t="s">
        <v>2090</v>
      </c>
      <c r="P9" s="53"/>
      <c r="Q9" s="53"/>
      <c r="R9" s="53"/>
      <c r="S9" s="53"/>
      <c r="T9" s="53"/>
      <c r="U9" s="54"/>
    </row>
    <row r="10" spans="1:21" ht="14.25" customHeight="1">
      <c r="A10" t="s">
        <v>2083</v>
      </c>
      <c r="B10" t="s">
        <v>2045</v>
      </c>
      <c r="C10">
        <v>38320957</v>
      </c>
      <c r="D10">
        <v>30637235</v>
      </c>
      <c r="E10">
        <v>32708897</v>
      </c>
      <c r="F10">
        <v>35525181</v>
      </c>
      <c r="G10">
        <v>1.3584689999999999</v>
      </c>
      <c r="H10">
        <v>1.359432</v>
      </c>
      <c r="I10">
        <v>1.3575219999999999</v>
      </c>
      <c r="J10" t="s">
        <v>2082</v>
      </c>
      <c r="K10">
        <v>0.55571290200000001</v>
      </c>
      <c r="L10">
        <v>0.479363068</v>
      </c>
      <c r="N10" s="3" t="s">
        <v>2080</v>
      </c>
      <c r="O10" s="55" t="s">
        <v>2091</v>
      </c>
      <c r="P10" s="53"/>
      <c r="Q10" s="53"/>
      <c r="R10" s="53"/>
      <c r="S10" s="53"/>
      <c r="T10" s="53"/>
      <c r="U10" s="54"/>
    </row>
    <row r="11" spans="1:21" ht="14.25" customHeight="1">
      <c r="A11" t="s">
        <v>2084</v>
      </c>
      <c r="B11" t="s">
        <v>2045</v>
      </c>
      <c r="C11">
        <v>41798173</v>
      </c>
      <c r="D11">
        <v>35563689</v>
      </c>
      <c r="E11">
        <v>36568041</v>
      </c>
      <c r="F11">
        <v>39794535</v>
      </c>
      <c r="G11">
        <v>1.278991</v>
      </c>
      <c r="H11">
        <v>1.2798620000000001</v>
      </c>
      <c r="I11">
        <v>1.2781830000000001</v>
      </c>
      <c r="J11" t="s">
        <v>2082</v>
      </c>
      <c r="K11">
        <v>0.54029429900000003</v>
      </c>
      <c r="L11">
        <v>0.47887385300000002</v>
      </c>
      <c r="N11" s="3" t="s">
        <v>2081</v>
      </c>
      <c r="O11" s="55" t="s">
        <v>2092</v>
      </c>
      <c r="P11" s="53"/>
      <c r="Q11" s="53"/>
      <c r="R11" s="53"/>
      <c r="S11" s="53"/>
      <c r="T11" s="53"/>
      <c r="U11" s="54"/>
    </row>
    <row r="12" spans="1:21">
      <c r="A12" t="s">
        <v>1972</v>
      </c>
      <c r="B12" t="s">
        <v>2045</v>
      </c>
      <c r="C12">
        <v>92021926</v>
      </c>
      <c r="D12">
        <v>79559718</v>
      </c>
      <c r="E12">
        <v>80154948</v>
      </c>
      <c r="F12">
        <v>86947388</v>
      </c>
      <c r="G12">
        <v>1.254643</v>
      </c>
      <c r="H12">
        <v>1.2552680000000001</v>
      </c>
      <c r="I12">
        <v>1.2540899999999999</v>
      </c>
      <c r="J12" t="s">
        <v>2082</v>
      </c>
      <c r="K12">
        <v>0.53631567999999996</v>
      </c>
      <c r="L12">
        <v>0.47967580799999998</v>
      </c>
      <c r="N12" s="3" t="s">
        <v>2093</v>
      </c>
      <c r="O12" s="52" t="s">
        <v>2096</v>
      </c>
      <c r="P12" s="53"/>
      <c r="Q12" s="53"/>
      <c r="R12" s="53"/>
      <c r="S12" s="53"/>
      <c r="T12" s="53"/>
      <c r="U12" s="54"/>
    </row>
    <row r="13" spans="1:21" ht="14.25" customHeight="1">
      <c r="A13" t="s">
        <v>1973</v>
      </c>
      <c r="B13" t="s">
        <v>2045</v>
      </c>
      <c r="C13">
        <v>104949672</v>
      </c>
      <c r="D13">
        <v>90107312</v>
      </c>
      <c r="E13">
        <v>90364385</v>
      </c>
      <c r="F13">
        <v>98682955</v>
      </c>
      <c r="G13">
        <v>1.2719240000000001</v>
      </c>
      <c r="H13">
        <v>1.2724960000000001</v>
      </c>
      <c r="I13">
        <v>1.2714669999999999</v>
      </c>
      <c r="J13" t="s">
        <v>2082</v>
      </c>
      <c r="K13">
        <v>0.53804621500000005</v>
      </c>
      <c r="L13">
        <v>0.47799871199999999</v>
      </c>
      <c r="N13" s="3" t="s">
        <v>2094</v>
      </c>
      <c r="O13" s="52" t="s">
        <v>2095</v>
      </c>
      <c r="P13" s="53"/>
      <c r="Q13" s="53"/>
      <c r="R13" s="53"/>
      <c r="S13" s="53"/>
      <c r="T13" s="53"/>
      <c r="U13" s="54"/>
    </row>
    <row r="14" spans="1:21">
      <c r="A14" t="s">
        <v>2083</v>
      </c>
      <c r="B14" t="s">
        <v>2046</v>
      </c>
      <c r="C14">
        <v>12950759</v>
      </c>
      <c r="D14">
        <v>8837066</v>
      </c>
      <c r="E14">
        <v>11136798</v>
      </c>
      <c r="F14">
        <v>12018791</v>
      </c>
      <c r="G14">
        <v>1.5815239999999999</v>
      </c>
      <c r="H14">
        <v>1.5834919999999999</v>
      </c>
      <c r="I14">
        <v>1.5795790000000001</v>
      </c>
      <c r="J14" t="s">
        <v>2082</v>
      </c>
      <c r="K14">
        <v>0.59440347999999998</v>
      </c>
      <c r="L14">
        <v>0.48095507300000001</v>
      </c>
    </row>
    <row r="15" spans="1:21">
      <c r="A15" t="s">
        <v>2084</v>
      </c>
      <c r="B15" t="s">
        <v>2046</v>
      </c>
      <c r="C15">
        <v>12589787</v>
      </c>
      <c r="D15">
        <v>9415225</v>
      </c>
      <c r="E15">
        <v>11315250</v>
      </c>
      <c r="F15">
        <v>12132657</v>
      </c>
      <c r="G15">
        <v>1.43374</v>
      </c>
      <c r="H15">
        <v>1.4354819999999999</v>
      </c>
      <c r="I15">
        <v>1.4321010000000001</v>
      </c>
      <c r="J15" t="s">
        <v>2082</v>
      </c>
      <c r="K15">
        <v>0.57213270299999996</v>
      </c>
      <c r="L15">
        <v>0.48256972399999998</v>
      </c>
    </row>
    <row r="16" spans="1:21">
      <c r="A16" t="s">
        <v>1972</v>
      </c>
      <c r="B16" t="s">
        <v>2046</v>
      </c>
      <c r="C16">
        <v>20675596</v>
      </c>
      <c r="D16">
        <v>14774799</v>
      </c>
      <c r="E16">
        <v>17803247</v>
      </c>
      <c r="F16">
        <v>19357977</v>
      </c>
      <c r="G16">
        <v>1.52155</v>
      </c>
      <c r="H16">
        <v>1.5229950000000001</v>
      </c>
      <c r="I16">
        <v>1.52024</v>
      </c>
      <c r="J16" t="s">
        <v>2082</v>
      </c>
      <c r="K16">
        <v>0.58322611099999999</v>
      </c>
      <c r="L16">
        <v>0.479081286</v>
      </c>
    </row>
    <row r="17" spans="1:12">
      <c r="A17" t="s">
        <v>1973</v>
      </c>
      <c r="B17" t="s">
        <v>2046</v>
      </c>
      <c r="C17">
        <v>25778744</v>
      </c>
      <c r="D17">
        <v>17439091</v>
      </c>
      <c r="E17">
        <v>21758863</v>
      </c>
      <c r="F17">
        <v>23768192</v>
      </c>
      <c r="G17">
        <v>1.6146769999999999</v>
      </c>
      <c r="H17">
        <v>1.616153</v>
      </c>
      <c r="I17">
        <v>1.613416</v>
      </c>
      <c r="J17" t="s">
        <v>2082</v>
      </c>
      <c r="K17">
        <v>0.59648392800000005</v>
      </c>
      <c r="L17">
        <v>0.47793258300000002</v>
      </c>
    </row>
    <row r="18" spans="1:12">
      <c r="A18" s="2"/>
      <c r="B18" s="2"/>
      <c r="C18" s="2"/>
    </row>
    <row r="19" spans="1:12">
      <c r="A19" s="2"/>
      <c r="B19" s="2"/>
      <c r="C19" s="2"/>
    </row>
    <row r="20" spans="1:12">
      <c r="A20" s="2"/>
      <c r="B20" s="2"/>
      <c r="C20" s="2"/>
    </row>
    <row r="21" spans="1:12">
      <c r="A21" s="2"/>
      <c r="B21" s="2"/>
      <c r="C21" s="2"/>
    </row>
    <row r="22" spans="1:12">
      <c r="A22" s="2"/>
      <c r="B22" s="2"/>
      <c r="C22" s="2"/>
    </row>
    <row r="23" spans="1:12">
      <c r="A23" s="2"/>
      <c r="B23" s="2"/>
      <c r="C23" s="2"/>
    </row>
    <row r="24" spans="1:12">
      <c r="A24" s="2"/>
      <c r="B24" s="2"/>
      <c r="C24" s="2"/>
    </row>
    <row r="25" spans="1:12">
      <c r="A25" s="2"/>
      <c r="B25" s="2"/>
      <c r="C25" s="2"/>
    </row>
  </sheetData>
  <mergeCells count="13">
    <mergeCell ref="O12:U12"/>
    <mergeCell ref="O13:U13"/>
    <mergeCell ref="O1:U1"/>
    <mergeCell ref="O2:U2"/>
    <mergeCell ref="O3:U3"/>
    <mergeCell ref="O4:U4"/>
    <mergeCell ref="O5:U5"/>
    <mergeCell ref="O11:U11"/>
    <mergeCell ref="O6:U6"/>
    <mergeCell ref="O7:U7"/>
    <mergeCell ref="O8:U8"/>
    <mergeCell ref="O9:U9"/>
    <mergeCell ref="O10:U10"/>
  </mergeCells>
  <phoneticPr fontId="8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P61"/>
  <sheetViews>
    <sheetView workbookViewId="0">
      <selection activeCell="I17" sqref="I17"/>
    </sheetView>
  </sheetViews>
  <sheetFormatPr defaultColWidth="8.81640625" defaultRowHeight="14.5"/>
  <cols>
    <col min="1" max="1" width="13.7265625" customWidth="1"/>
    <col min="3" max="3" width="13.26953125" customWidth="1"/>
    <col min="4" max="7" width="14.81640625" customWidth="1"/>
    <col min="9" max="9" width="16.54296875" customWidth="1"/>
  </cols>
  <sheetData>
    <row r="1" spans="1:16" ht="15" thickBot="1">
      <c r="A1" s="1" t="s">
        <v>0</v>
      </c>
      <c r="B1" s="1" t="s">
        <v>42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94" t="s">
        <v>7</v>
      </c>
      <c r="J1" s="26" t="s">
        <v>8</v>
      </c>
      <c r="K1" s="27"/>
      <c r="L1" s="27"/>
      <c r="M1" s="27"/>
      <c r="N1" s="27"/>
      <c r="O1" s="27"/>
      <c r="P1" s="28"/>
    </row>
    <row r="2" spans="1:16">
      <c r="A2" s="2" t="s">
        <v>18</v>
      </c>
      <c r="B2" s="2">
        <v>0.8</v>
      </c>
      <c r="C2" s="2" t="s">
        <v>10</v>
      </c>
      <c r="D2" s="2">
        <v>43.266666666666701</v>
      </c>
      <c r="E2" s="2">
        <v>0.20816659994661199</v>
      </c>
      <c r="F2" s="2">
        <v>30.533333333333299</v>
      </c>
      <c r="G2" s="2">
        <v>5.77350269189634E-2</v>
      </c>
      <c r="I2" s="90" t="s">
        <v>0</v>
      </c>
      <c r="J2" s="91" t="s">
        <v>11</v>
      </c>
      <c r="K2" s="92"/>
      <c r="L2" s="92"/>
      <c r="M2" s="92"/>
      <c r="N2" s="92"/>
      <c r="O2" s="92"/>
      <c r="P2" s="93"/>
    </row>
    <row r="3" spans="1:16">
      <c r="A3" s="2" t="s">
        <v>1990</v>
      </c>
      <c r="B3" s="2">
        <v>0.8</v>
      </c>
      <c r="C3" s="2" t="s">
        <v>10</v>
      </c>
      <c r="D3" s="2">
        <v>30.633333333333301</v>
      </c>
      <c r="E3" s="2">
        <v>0.115470053837925</v>
      </c>
      <c r="F3" s="2">
        <v>51.366666666666703</v>
      </c>
      <c r="G3" s="2">
        <v>5.77350269189634E-2</v>
      </c>
      <c r="I3" s="57" t="s">
        <v>42</v>
      </c>
      <c r="J3" s="25" t="s">
        <v>1959</v>
      </c>
      <c r="K3" s="25"/>
      <c r="L3" s="25"/>
      <c r="M3" s="25"/>
      <c r="N3" s="25"/>
      <c r="O3" s="25"/>
      <c r="P3" s="25"/>
    </row>
    <row r="4" spans="1:16">
      <c r="A4" s="2" t="s">
        <v>20</v>
      </c>
      <c r="B4" s="2">
        <v>0.8</v>
      </c>
      <c r="C4" s="2" t="s">
        <v>10</v>
      </c>
      <c r="D4" s="2">
        <v>46.4</v>
      </c>
      <c r="E4" s="2">
        <v>0.435889894354069</v>
      </c>
      <c r="F4" s="2">
        <v>14.6666666666667</v>
      </c>
      <c r="G4" s="2">
        <v>5.7735026918962401E-2</v>
      </c>
      <c r="I4" s="3" t="s">
        <v>2</v>
      </c>
      <c r="J4" s="25" t="s">
        <v>15</v>
      </c>
      <c r="K4" s="25"/>
      <c r="L4" s="25"/>
      <c r="M4" s="25"/>
      <c r="N4" s="25"/>
      <c r="O4" s="25"/>
      <c r="P4" s="25"/>
    </row>
    <row r="5" spans="1:16">
      <c r="A5" s="2" t="s">
        <v>18</v>
      </c>
      <c r="B5" s="2">
        <v>0.85</v>
      </c>
      <c r="C5" s="2" t="s">
        <v>10</v>
      </c>
      <c r="D5" s="2">
        <v>58.5</v>
      </c>
      <c r="E5" s="2">
        <v>0.20000000000000301</v>
      </c>
      <c r="F5" s="2">
        <v>38.6</v>
      </c>
      <c r="G5" s="2">
        <v>0.100000000000001</v>
      </c>
      <c r="I5" s="3" t="s">
        <v>3</v>
      </c>
      <c r="J5" s="25" t="s">
        <v>17</v>
      </c>
      <c r="K5" s="25"/>
      <c r="L5" s="25"/>
      <c r="M5" s="25"/>
      <c r="N5" s="25"/>
      <c r="O5" s="25"/>
      <c r="P5" s="25"/>
    </row>
    <row r="6" spans="1:16">
      <c r="A6" s="2" t="s">
        <v>1990</v>
      </c>
      <c r="B6" s="2">
        <v>0.85</v>
      </c>
      <c r="C6" s="2" t="s">
        <v>10</v>
      </c>
      <c r="D6" s="2">
        <v>43.533333333333303</v>
      </c>
      <c r="E6" s="2">
        <v>0.25166114784235799</v>
      </c>
      <c r="F6" s="2">
        <v>63.266666666666701</v>
      </c>
      <c r="G6" s="2">
        <v>0.25166114784235799</v>
      </c>
      <c r="I6" s="3" t="s">
        <v>4</v>
      </c>
      <c r="J6" s="25" t="s">
        <v>19</v>
      </c>
      <c r="K6" s="25"/>
      <c r="L6" s="25"/>
      <c r="M6" s="25"/>
      <c r="N6" s="25"/>
      <c r="O6" s="25"/>
      <c r="P6" s="25"/>
    </row>
    <row r="7" spans="1:16">
      <c r="A7" s="2" t="s">
        <v>20</v>
      </c>
      <c r="B7" s="2">
        <v>0.85</v>
      </c>
      <c r="C7" s="2" t="s">
        <v>10</v>
      </c>
      <c r="D7" s="2">
        <v>63.3</v>
      </c>
      <c r="E7" s="2">
        <v>0.45825756949558699</v>
      </c>
      <c r="F7" s="2">
        <v>20.433333333333302</v>
      </c>
      <c r="G7" s="2">
        <v>5.77350269189634E-2</v>
      </c>
      <c r="I7" s="3" t="s">
        <v>5</v>
      </c>
      <c r="J7" s="25" t="s">
        <v>21</v>
      </c>
      <c r="K7" s="25"/>
      <c r="L7" s="25"/>
      <c r="M7" s="25"/>
      <c r="N7" s="25"/>
      <c r="O7" s="25"/>
      <c r="P7" s="25"/>
    </row>
    <row r="8" spans="1:16">
      <c r="A8" s="2" t="s">
        <v>18</v>
      </c>
      <c r="B8" s="2">
        <v>0.9</v>
      </c>
      <c r="C8" s="2" t="s">
        <v>10</v>
      </c>
      <c r="D8" s="2">
        <v>76.2</v>
      </c>
      <c r="E8" s="2">
        <v>0.36055512754639402</v>
      </c>
      <c r="F8" s="2">
        <v>46.766666666666701</v>
      </c>
      <c r="G8" s="2">
        <v>0.115470053837923</v>
      </c>
      <c r="I8" s="3" t="s">
        <v>6</v>
      </c>
      <c r="J8" s="25" t="s">
        <v>23</v>
      </c>
      <c r="K8" s="25"/>
      <c r="L8" s="25"/>
      <c r="M8" s="25"/>
      <c r="N8" s="25"/>
      <c r="O8" s="25"/>
      <c r="P8" s="25"/>
    </row>
    <row r="9" spans="1:16">
      <c r="A9" s="2" t="s">
        <v>1990</v>
      </c>
      <c r="B9" s="2">
        <v>0.9</v>
      </c>
      <c r="C9" s="2" t="s">
        <v>10</v>
      </c>
      <c r="D9" s="2">
        <v>59.466666666666697</v>
      </c>
      <c r="E9" s="2">
        <v>0.305505046330387</v>
      </c>
      <c r="F9" s="2">
        <v>74.133333333333297</v>
      </c>
      <c r="G9" s="2">
        <v>0.37859388972001801</v>
      </c>
    </row>
    <row r="10" spans="1:16">
      <c r="A10" s="2" t="s">
        <v>20</v>
      </c>
      <c r="B10" s="2">
        <v>0.9</v>
      </c>
      <c r="C10" s="2" t="s">
        <v>10</v>
      </c>
      <c r="D10" s="2">
        <v>81.433333333333294</v>
      </c>
      <c r="E10" s="2">
        <v>0.51316014394468901</v>
      </c>
      <c r="F10" s="2">
        <v>25.766666666666701</v>
      </c>
      <c r="G10" s="2">
        <v>0.115470053837925</v>
      </c>
    </row>
    <row r="11" spans="1:16">
      <c r="A11" s="2" t="s">
        <v>18</v>
      </c>
      <c r="B11" s="2">
        <v>0.95</v>
      </c>
      <c r="C11" s="2" t="s">
        <v>10</v>
      </c>
      <c r="D11" s="2">
        <v>89.1</v>
      </c>
      <c r="E11" s="2">
        <v>0.26457513110646003</v>
      </c>
      <c r="F11" s="2">
        <v>50.533333333333303</v>
      </c>
      <c r="G11" s="2">
        <v>0.20816659994661599</v>
      </c>
    </row>
    <row r="12" spans="1:16">
      <c r="A12" s="2" t="s">
        <v>1990</v>
      </c>
      <c r="B12" s="2">
        <v>0.95</v>
      </c>
      <c r="C12" s="2" t="s">
        <v>10</v>
      </c>
      <c r="D12" s="2">
        <v>75</v>
      </c>
      <c r="E12" s="2">
        <v>0.36055512754640001</v>
      </c>
      <c r="F12" s="2">
        <v>78.8333333333333</v>
      </c>
      <c r="G12" s="2">
        <v>0.404145188432737</v>
      </c>
    </row>
    <row r="13" spans="1:16">
      <c r="A13" s="2" t="s">
        <v>20</v>
      </c>
      <c r="B13" s="2">
        <v>0.95</v>
      </c>
      <c r="C13" s="2" t="s">
        <v>10</v>
      </c>
      <c r="D13" s="2">
        <v>91.433333333333294</v>
      </c>
      <c r="E13" s="2">
        <v>0.51316014394468901</v>
      </c>
      <c r="F13" s="2">
        <v>27.066666666666698</v>
      </c>
      <c r="G13" s="2">
        <v>0.20816659994661399</v>
      </c>
    </row>
    <row r="14" spans="1:16">
      <c r="A14" s="2" t="s">
        <v>18</v>
      </c>
      <c r="B14" s="2">
        <v>1</v>
      </c>
      <c r="C14" s="2" t="s">
        <v>10</v>
      </c>
      <c r="D14" s="2">
        <v>89.966666666666697</v>
      </c>
      <c r="E14" s="2">
        <v>0.45092497528229197</v>
      </c>
      <c r="F14" s="2">
        <v>50.233333333333299</v>
      </c>
      <c r="G14" s="2">
        <v>0.25166114784235799</v>
      </c>
    </row>
    <row r="15" spans="1:16">
      <c r="A15" s="2" t="s">
        <v>1990</v>
      </c>
      <c r="B15" s="2">
        <v>1</v>
      </c>
      <c r="C15" s="2" t="s">
        <v>10</v>
      </c>
      <c r="D15" s="2">
        <v>77.133333333333297</v>
      </c>
      <c r="E15" s="2">
        <v>0.25166114784235899</v>
      </c>
      <c r="F15" s="2">
        <v>79.466666666666697</v>
      </c>
      <c r="G15" s="2">
        <v>0.28867513459481298</v>
      </c>
    </row>
    <row r="16" spans="1:16">
      <c r="A16" s="2" t="s">
        <v>20</v>
      </c>
      <c r="B16" s="2">
        <v>1</v>
      </c>
      <c r="C16" s="2" t="s">
        <v>10</v>
      </c>
      <c r="D16" s="2">
        <v>91.766666666666694</v>
      </c>
      <c r="E16" s="2">
        <v>0.56862407030773798</v>
      </c>
      <c r="F16" s="2">
        <v>24.8</v>
      </c>
      <c r="G16" s="2">
        <v>0</v>
      </c>
    </row>
    <row r="17" spans="1:7">
      <c r="A17" s="2" t="s">
        <v>18</v>
      </c>
      <c r="B17" s="2">
        <v>0.8</v>
      </c>
      <c r="C17" s="2" t="s">
        <v>1954</v>
      </c>
      <c r="D17" s="2">
        <v>45.2</v>
      </c>
      <c r="E17" s="2">
        <v>0.435889894354065</v>
      </c>
      <c r="F17" s="2">
        <v>31.566666666666698</v>
      </c>
      <c r="G17" s="2">
        <v>0.152752523165195</v>
      </c>
    </row>
    <row r="18" spans="1:7">
      <c r="A18" s="2" t="s">
        <v>1990</v>
      </c>
      <c r="B18" s="2">
        <v>0.8</v>
      </c>
      <c r="C18" s="2" t="s">
        <v>1954</v>
      </c>
      <c r="D18" s="2">
        <v>31.233333333333299</v>
      </c>
      <c r="E18" s="2">
        <v>0.321455025366432</v>
      </c>
      <c r="F18" s="2">
        <v>52.8333333333333</v>
      </c>
      <c r="G18" s="2">
        <v>0.41633319989322398</v>
      </c>
    </row>
    <row r="19" spans="1:7">
      <c r="A19" s="2" t="s">
        <v>20</v>
      </c>
      <c r="B19" s="2">
        <v>0.8</v>
      </c>
      <c r="C19" s="2" t="s">
        <v>1954</v>
      </c>
      <c r="D19" s="2">
        <v>48.6</v>
      </c>
      <c r="E19" s="2">
        <v>0.78102496759066398</v>
      </c>
      <c r="F19" s="2">
        <v>15.266666666666699</v>
      </c>
      <c r="G19" s="2">
        <v>5.77350269189634E-2</v>
      </c>
    </row>
    <row r="20" spans="1:7">
      <c r="A20" s="2" t="s">
        <v>18</v>
      </c>
      <c r="B20" s="2">
        <v>0.85</v>
      </c>
      <c r="C20" s="2" t="s">
        <v>1954</v>
      </c>
      <c r="D20" s="2">
        <v>58.6</v>
      </c>
      <c r="E20" s="2">
        <v>0.39999999999999902</v>
      </c>
      <c r="F20" s="2">
        <v>39.133333333333297</v>
      </c>
      <c r="G20" s="2">
        <v>0.152752523165193</v>
      </c>
    </row>
    <row r="21" spans="1:7">
      <c r="A21" s="2" t="s">
        <v>1990</v>
      </c>
      <c r="B21" s="2">
        <v>0.85</v>
      </c>
      <c r="C21" s="2" t="s">
        <v>1954</v>
      </c>
      <c r="D21" s="2">
        <v>42.566666666666698</v>
      </c>
      <c r="E21" s="2">
        <v>0.30550504633039</v>
      </c>
      <c r="F21" s="2">
        <v>63.766666666666701</v>
      </c>
      <c r="G21" s="2">
        <v>0.321455025366432</v>
      </c>
    </row>
    <row r="22" spans="1:7">
      <c r="A22" s="2" t="s">
        <v>20</v>
      </c>
      <c r="B22" s="2">
        <v>0.85</v>
      </c>
      <c r="C22" s="2" t="s">
        <v>1954</v>
      </c>
      <c r="D22" s="2">
        <v>63.5</v>
      </c>
      <c r="E22" s="2">
        <v>0.62449979983984205</v>
      </c>
      <c r="F22" s="2">
        <v>20.9</v>
      </c>
      <c r="G22" s="2">
        <v>9.9999999999999603E-2</v>
      </c>
    </row>
    <row r="23" spans="1:7">
      <c r="A23" s="2" t="s">
        <v>18</v>
      </c>
      <c r="B23" s="2">
        <v>0.9</v>
      </c>
      <c r="C23" s="2" t="s">
        <v>1954</v>
      </c>
      <c r="D23" s="2">
        <v>76.466666666666697</v>
      </c>
      <c r="E23" s="2">
        <v>0.351188458428426</v>
      </c>
      <c r="F23" s="2">
        <v>47.366666666666703</v>
      </c>
      <c r="G23" s="2">
        <v>0.20816659994661299</v>
      </c>
    </row>
    <row r="24" spans="1:7">
      <c r="A24" s="2" t="s">
        <v>1990</v>
      </c>
      <c r="B24" s="2">
        <v>0.9</v>
      </c>
      <c r="C24" s="2" t="s">
        <v>1954</v>
      </c>
      <c r="D24" s="2">
        <v>58.6</v>
      </c>
      <c r="E24" s="2">
        <v>0.36055512754640001</v>
      </c>
      <c r="F24" s="2">
        <v>74.766666666666694</v>
      </c>
      <c r="G24" s="2">
        <v>0.15275252316519999</v>
      </c>
    </row>
    <row r="25" spans="1:7">
      <c r="A25" s="2" t="s">
        <v>20</v>
      </c>
      <c r="B25" s="2">
        <v>0.9</v>
      </c>
      <c r="C25" s="2" t="s">
        <v>1954</v>
      </c>
      <c r="D25" s="2">
        <v>82.233333333333306</v>
      </c>
      <c r="E25" s="2">
        <v>0.58594652770823596</v>
      </c>
      <c r="F25" s="2">
        <v>26.6666666666667</v>
      </c>
      <c r="G25" s="2">
        <v>0.115470053837925</v>
      </c>
    </row>
    <row r="26" spans="1:7">
      <c r="A26" s="2" t="s">
        <v>18</v>
      </c>
      <c r="B26" s="2">
        <v>0.95</v>
      </c>
      <c r="C26" s="2" t="s">
        <v>1954</v>
      </c>
      <c r="D26" s="2">
        <v>89.266666666666694</v>
      </c>
      <c r="E26" s="2">
        <v>0.305505046330386</v>
      </c>
      <c r="F26" s="2">
        <v>50.766666666666701</v>
      </c>
      <c r="G26" s="2">
        <v>0.28867513459481298</v>
      </c>
    </row>
    <row r="27" spans="1:7">
      <c r="A27" s="2" t="s">
        <v>1990</v>
      </c>
      <c r="B27" s="2">
        <v>0.95</v>
      </c>
      <c r="C27" s="2" t="s">
        <v>1954</v>
      </c>
      <c r="D27" s="2">
        <v>74.533333333333303</v>
      </c>
      <c r="E27" s="2">
        <v>0.152752523165194</v>
      </c>
      <c r="F27" s="2">
        <v>79.066666666666706</v>
      </c>
      <c r="G27" s="2">
        <v>0.32145502536643</v>
      </c>
    </row>
    <row r="28" spans="1:7">
      <c r="A28" s="2" t="s">
        <v>20</v>
      </c>
      <c r="B28" s="2">
        <v>0.95</v>
      </c>
      <c r="C28" s="2" t="s">
        <v>1954</v>
      </c>
      <c r="D28" s="2">
        <v>91.6</v>
      </c>
      <c r="E28" s="2">
        <v>0.52915026221291805</v>
      </c>
      <c r="F28" s="2">
        <v>27.633333333333301</v>
      </c>
      <c r="G28" s="2">
        <v>0.25166114784235799</v>
      </c>
    </row>
    <row r="29" spans="1:7">
      <c r="A29" s="2" t="s">
        <v>18</v>
      </c>
      <c r="B29" s="2">
        <v>1</v>
      </c>
      <c r="C29" s="2" t="s">
        <v>1954</v>
      </c>
      <c r="D29" s="2">
        <v>90.1</v>
      </c>
      <c r="E29" s="2">
        <v>0.34641016151377202</v>
      </c>
      <c r="F29" s="2">
        <v>50.466666666666697</v>
      </c>
      <c r="G29" s="2">
        <v>0.11547005383792699</v>
      </c>
    </row>
    <row r="30" spans="1:7">
      <c r="A30" s="2" t="s">
        <v>1990</v>
      </c>
      <c r="B30" s="2">
        <v>1</v>
      </c>
      <c r="C30" s="2" t="s">
        <v>1954</v>
      </c>
      <c r="D30" s="2">
        <v>76.900000000000006</v>
      </c>
      <c r="E30" s="2">
        <v>0.17320508075688601</v>
      </c>
      <c r="F30" s="2">
        <v>79.8</v>
      </c>
      <c r="G30" s="2">
        <v>0.36055512754639402</v>
      </c>
    </row>
    <row r="31" spans="1:7">
      <c r="A31" s="2" t="s">
        <v>20</v>
      </c>
      <c r="B31" s="2">
        <v>1</v>
      </c>
      <c r="C31" s="2" t="s">
        <v>1954</v>
      </c>
      <c r="D31" s="2">
        <v>91.966666666666697</v>
      </c>
      <c r="E31" s="2">
        <v>0.378593889720021</v>
      </c>
      <c r="F31" s="2">
        <v>25.433333333333302</v>
      </c>
      <c r="G31" s="2">
        <v>0.152752523165195</v>
      </c>
    </row>
    <row r="32" spans="1:7">
      <c r="A32" s="2" t="s">
        <v>18</v>
      </c>
      <c r="B32" s="2">
        <v>0.8</v>
      </c>
      <c r="C32" s="2" t="s">
        <v>1956</v>
      </c>
      <c r="D32" s="2">
        <v>80.400000000000006</v>
      </c>
      <c r="E32" s="2">
        <v>0.39999999999999902</v>
      </c>
      <c r="F32" s="2">
        <v>45.066666666666698</v>
      </c>
      <c r="G32" s="2">
        <v>0.28867513459481298</v>
      </c>
    </row>
    <row r="33" spans="1:7">
      <c r="A33" s="2" t="s">
        <v>1990</v>
      </c>
      <c r="B33" s="2">
        <v>0.8</v>
      </c>
      <c r="C33" s="2" t="s">
        <v>1956</v>
      </c>
      <c r="D33" s="2">
        <v>52.933333333333302</v>
      </c>
      <c r="E33" s="2">
        <v>0.11547005383792699</v>
      </c>
      <c r="F33" s="2">
        <v>70.733333333333306</v>
      </c>
      <c r="G33" s="2">
        <v>0.378593889720021</v>
      </c>
    </row>
    <row r="34" spans="1:7">
      <c r="A34" s="2" t="s">
        <v>20</v>
      </c>
      <c r="B34" s="2">
        <v>0.8</v>
      </c>
      <c r="C34" s="2" t="s">
        <v>1956</v>
      </c>
      <c r="D34" s="2">
        <v>85.566666666666706</v>
      </c>
      <c r="E34" s="2">
        <v>0.77674534651540195</v>
      </c>
      <c r="F34" s="2">
        <v>20.866666666666699</v>
      </c>
      <c r="G34" s="2">
        <v>5.7735026918961298E-2</v>
      </c>
    </row>
    <row r="35" spans="1:7">
      <c r="A35" s="2" t="s">
        <v>18</v>
      </c>
      <c r="B35" s="2">
        <v>0.85</v>
      </c>
      <c r="C35" s="2" t="s">
        <v>1956</v>
      </c>
      <c r="D35" s="2">
        <v>84.6</v>
      </c>
      <c r="E35" s="2">
        <v>0.34641016151377202</v>
      </c>
      <c r="F35" s="2">
        <v>47.633333333333297</v>
      </c>
      <c r="G35" s="2">
        <v>5.77350269189634E-2</v>
      </c>
    </row>
    <row r="36" spans="1:7">
      <c r="A36" s="2" t="s">
        <v>1990</v>
      </c>
      <c r="B36" s="2">
        <v>0.85</v>
      </c>
      <c r="C36" s="2" t="s">
        <v>1956</v>
      </c>
      <c r="D36" s="2">
        <v>62.466666666666697</v>
      </c>
      <c r="E36" s="2">
        <v>0.321455025366432</v>
      </c>
      <c r="F36" s="2">
        <v>74.3333333333333</v>
      </c>
      <c r="G36" s="2">
        <v>0.11547005383792699</v>
      </c>
    </row>
    <row r="37" spans="1:7">
      <c r="A37" s="2" t="s">
        <v>20</v>
      </c>
      <c r="B37" s="2">
        <v>0.85</v>
      </c>
      <c r="C37" s="2" t="s">
        <v>1956</v>
      </c>
      <c r="D37" s="2">
        <v>87.633333333333297</v>
      </c>
      <c r="E37" s="2">
        <v>0.90737717258774497</v>
      </c>
      <c r="F37" s="2">
        <v>21.233333333333299</v>
      </c>
      <c r="G37" s="2">
        <v>0.115470053837925</v>
      </c>
    </row>
    <row r="38" spans="1:7">
      <c r="A38" s="2" t="s">
        <v>18</v>
      </c>
      <c r="B38" s="2">
        <v>0.9</v>
      </c>
      <c r="C38" s="2" t="s">
        <v>1956</v>
      </c>
      <c r="D38" s="2">
        <v>88.133333333333297</v>
      </c>
      <c r="E38" s="2">
        <v>0.49328828623162602</v>
      </c>
      <c r="F38" s="2">
        <v>47.533333333333303</v>
      </c>
      <c r="G38" s="2">
        <v>0.23094010767584899</v>
      </c>
    </row>
    <row r="39" spans="1:7">
      <c r="A39" s="2" t="s">
        <v>1990</v>
      </c>
      <c r="B39" s="2">
        <v>0.9</v>
      </c>
      <c r="C39" s="2" t="s">
        <v>1956</v>
      </c>
      <c r="D39" s="2">
        <v>72.033333333333303</v>
      </c>
      <c r="E39" s="2">
        <v>0.152752523165194</v>
      </c>
      <c r="F39" s="2">
        <v>77.6666666666667</v>
      </c>
      <c r="G39" s="2">
        <v>0.152752523165194</v>
      </c>
    </row>
    <row r="40" spans="1:7">
      <c r="A40" s="2" t="s">
        <v>20</v>
      </c>
      <c r="B40" s="2">
        <v>0.9</v>
      </c>
      <c r="C40" s="2" t="s">
        <v>1956</v>
      </c>
      <c r="D40" s="2">
        <v>88.766666666666694</v>
      </c>
      <c r="E40" s="2">
        <v>1.0692676621563599</v>
      </c>
      <c r="F40" s="2">
        <v>16.2</v>
      </c>
      <c r="G40" s="2">
        <v>0</v>
      </c>
    </row>
    <row r="41" spans="1:7">
      <c r="A41" s="2" t="s">
        <v>18</v>
      </c>
      <c r="B41" s="2">
        <v>0.95</v>
      </c>
      <c r="C41" s="2" t="s">
        <v>1956</v>
      </c>
      <c r="D41" s="2">
        <v>90.3</v>
      </c>
      <c r="E41" s="2">
        <v>0.26457513110645697</v>
      </c>
      <c r="F41" s="2">
        <v>44.233333333333299</v>
      </c>
      <c r="G41" s="2">
        <v>0.115470053837923</v>
      </c>
    </row>
    <row r="42" spans="1:7">
      <c r="A42" s="2" t="s">
        <v>1990</v>
      </c>
      <c r="B42" s="2">
        <v>0.95</v>
      </c>
      <c r="C42" s="2" t="s">
        <v>1956</v>
      </c>
      <c r="D42" s="2">
        <v>78.5</v>
      </c>
      <c r="E42" s="2">
        <v>0.26457513110645697</v>
      </c>
      <c r="F42" s="2">
        <v>80</v>
      </c>
      <c r="G42" s="2">
        <v>0.26457513110645697</v>
      </c>
    </row>
    <row r="43" spans="1:7">
      <c r="A43" s="2" t="s">
        <v>20</v>
      </c>
      <c r="B43" s="2">
        <v>0.95</v>
      </c>
      <c r="C43" s="2" t="s">
        <v>1956</v>
      </c>
      <c r="D43" s="2">
        <v>89.4</v>
      </c>
      <c r="E43" s="2">
        <v>0.43588989435407199</v>
      </c>
      <c r="F43" s="2">
        <v>10.7</v>
      </c>
      <c r="G43" s="2">
        <v>0.100000000000001</v>
      </c>
    </row>
    <row r="44" spans="1:7">
      <c r="A44" s="2" t="s">
        <v>18</v>
      </c>
      <c r="B44" s="2">
        <v>1</v>
      </c>
      <c r="C44" s="2" t="s">
        <v>1956</v>
      </c>
      <c r="D44" s="2">
        <v>90.633333333333297</v>
      </c>
      <c r="E44" s="2">
        <v>5.7735026918967501E-2</v>
      </c>
      <c r="F44" s="2">
        <v>42.966666666666697</v>
      </c>
      <c r="G44" s="2">
        <v>0.23094010767584899</v>
      </c>
    </row>
    <row r="45" spans="1:7">
      <c r="A45" s="2" t="s">
        <v>1990</v>
      </c>
      <c r="B45" s="2">
        <v>1</v>
      </c>
      <c r="C45" s="2" t="s">
        <v>1956</v>
      </c>
      <c r="D45" s="2">
        <v>79.733333333333306</v>
      </c>
      <c r="E45" s="2">
        <v>5.7735026918959299E-2</v>
      </c>
      <c r="F45" s="2">
        <v>80.533333333333303</v>
      </c>
      <c r="G45" s="2">
        <v>0.230940107675845</v>
      </c>
    </row>
    <row r="46" spans="1:7">
      <c r="A46" s="2" t="s">
        <v>20</v>
      </c>
      <c r="B46" s="2">
        <v>1</v>
      </c>
      <c r="C46" s="2" t="s">
        <v>1956</v>
      </c>
      <c r="D46" s="2">
        <v>89.866666666666703</v>
      </c>
      <c r="E46" s="2">
        <v>0.76376261582597305</v>
      </c>
      <c r="F46" s="2">
        <v>9.6666666666666696</v>
      </c>
      <c r="G46" s="2">
        <v>0.152752523165195</v>
      </c>
    </row>
    <row r="47" spans="1:7">
      <c r="A47" s="2" t="s">
        <v>18</v>
      </c>
      <c r="B47" s="2">
        <v>0.8</v>
      </c>
      <c r="C47" s="2" t="s">
        <v>30</v>
      </c>
      <c r="D47" s="2">
        <v>74.633333333333297</v>
      </c>
      <c r="E47" s="2">
        <v>0.152752523165194</v>
      </c>
      <c r="F47" s="2">
        <v>41.2</v>
      </c>
      <c r="G47" s="2">
        <v>0.17320508075688601</v>
      </c>
    </row>
    <row r="48" spans="1:7">
      <c r="A48" s="2" t="s">
        <v>1990</v>
      </c>
      <c r="B48" s="2">
        <v>0.8</v>
      </c>
      <c r="C48" s="2" t="s">
        <v>30</v>
      </c>
      <c r="D48" s="2">
        <v>36.266666666666701</v>
      </c>
      <c r="E48" s="2">
        <v>0.55075705472860703</v>
      </c>
      <c r="F48" s="2">
        <v>65.633333333333297</v>
      </c>
      <c r="G48" s="2">
        <v>0.45092497528228498</v>
      </c>
    </row>
    <row r="49" spans="1:7">
      <c r="A49" s="2" t="s">
        <v>20</v>
      </c>
      <c r="B49" s="2">
        <v>0.8</v>
      </c>
      <c r="C49" s="2" t="s">
        <v>30</v>
      </c>
      <c r="D49" s="2">
        <v>82.933333333333294</v>
      </c>
      <c r="E49" s="2">
        <v>1.1060440015358</v>
      </c>
      <c r="F49" s="2">
        <v>18.266666666666701</v>
      </c>
      <c r="G49" s="2">
        <v>5.77350269189634E-2</v>
      </c>
    </row>
    <row r="50" spans="1:7">
      <c r="A50" s="2" t="s">
        <v>18</v>
      </c>
      <c r="B50" s="2">
        <v>0.85</v>
      </c>
      <c r="C50" s="2" t="s">
        <v>30</v>
      </c>
      <c r="D50" s="2">
        <v>82.4</v>
      </c>
      <c r="E50" s="2">
        <v>0.51961524227066602</v>
      </c>
      <c r="F50" s="2">
        <v>46.2</v>
      </c>
      <c r="G50" s="2">
        <v>0.30000000000000099</v>
      </c>
    </row>
    <row r="51" spans="1:7">
      <c r="A51" s="2" t="s">
        <v>1990</v>
      </c>
      <c r="B51" s="2">
        <v>0.85</v>
      </c>
      <c r="C51" s="2" t="s">
        <v>30</v>
      </c>
      <c r="D51" s="2">
        <v>49.566666666666698</v>
      </c>
      <c r="E51" s="2">
        <v>0.11547005383792699</v>
      </c>
      <c r="F51" s="2">
        <v>73.266666666666694</v>
      </c>
      <c r="G51" s="2">
        <v>0.25166114784235799</v>
      </c>
    </row>
    <row r="52" spans="1:7">
      <c r="A52" s="2" t="s">
        <v>20</v>
      </c>
      <c r="B52" s="2">
        <v>0.85</v>
      </c>
      <c r="C52" s="2" t="s">
        <v>30</v>
      </c>
      <c r="D52" s="2">
        <v>86.9</v>
      </c>
      <c r="E52" s="2">
        <v>0.86602540378443904</v>
      </c>
      <c r="F52" s="2">
        <v>18.399999999999999</v>
      </c>
      <c r="G52" s="2">
        <v>9.9999999999999603E-2</v>
      </c>
    </row>
    <row r="53" spans="1:7">
      <c r="A53" s="2" t="s">
        <v>18</v>
      </c>
      <c r="B53" s="2">
        <v>0.9</v>
      </c>
      <c r="C53" s="2" t="s">
        <v>30</v>
      </c>
      <c r="D53" s="2">
        <v>87.1666666666667</v>
      </c>
      <c r="E53" s="2">
        <v>0.45092497528228498</v>
      </c>
      <c r="F53" s="2">
        <v>46.633333333333297</v>
      </c>
      <c r="G53" s="2">
        <v>5.77350269189634E-2</v>
      </c>
    </row>
    <row r="54" spans="1:7">
      <c r="A54" s="2" t="s">
        <v>1990</v>
      </c>
      <c r="B54" s="2">
        <v>0.9</v>
      </c>
      <c r="C54" s="2" t="s">
        <v>30</v>
      </c>
      <c r="D54" s="2">
        <v>62.566666666666698</v>
      </c>
      <c r="E54" s="2">
        <v>0.11547005383792699</v>
      </c>
      <c r="F54" s="2">
        <v>77.233333333333306</v>
      </c>
      <c r="G54" s="2">
        <v>0.25166114784235799</v>
      </c>
    </row>
    <row r="55" spans="1:7">
      <c r="A55" s="2" t="s">
        <v>20</v>
      </c>
      <c r="B55" s="2">
        <v>0.9</v>
      </c>
      <c r="C55" s="2" t="s">
        <v>30</v>
      </c>
      <c r="D55" s="2">
        <v>88.266666666666694</v>
      </c>
      <c r="E55" s="2">
        <v>0.73711147958319501</v>
      </c>
      <c r="F55" s="2">
        <v>14.733333333333301</v>
      </c>
      <c r="G55" s="2">
        <v>5.77350269189634E-2</v>
      </c>
    </row>
    <row r="56" spans="1:7">
      <c r="A56" s="2" t="s">
        <v>18</v>
      </c>
      <c r="B56" s="2">
        <v>0.95</v>
      </c>
      <c r="C56" s="2" t="s">
        <v>30</v>
      </c>
      <c r="D56" s="2">
        <v>90.1</v>
      </c>
      <c r="E56" s="2">
        <v>0.26457513110646003</v>
      </c>
      <c r="F56" s="2">
        <v>43.633333333333297</v>
      </c>
      <c r="G56" s="2">
        <v>0.30550504633039099</v>
      </c>
    </row>
    <row r="57" spans="1:7">
      <c r="A57" s="2" t="s">
        <v>1990</v>
      </c>
      <c r="B57" s="2">
        <v>0.95</v>
      </c>
      <c r="C57" s="2" t="s">
        <v>30</v>
      </c>
      <c r="D57" s="2">
        <v>74.099999999999994</v>
      </c>
      <c r="E57" s="2">
        <v>0</v>
      </c>
      <c r="F57" s="2">
        <v>79.733333333333306</v>
      </c>
      <c r="G57" s="2">
        <v>0.25166114784235799</v>
      </c>
    </row>
    <row r="58" spans="1:7">
      <c r="A58" s="2" t="s">
        <v>20</v>
      </c>
      <c r="B58" s="2">
        <v>0.95</v>
      </c>
      <c r="C58" s="2" t="s">
        <v>30</v>
      </c>
      <c r="D58" s="2">
        <v>89.266666666666694</v>
      </c>
      <c r="E58" s="2">
        <v>0.90737717258774597</v>
      </c>
      <c r="F58" s="2">
        <v>10.033333333333299</v>
      </c>
      <c r="G58" s="2">
        <v>0.115470053837925</v>
      </c>
    </row>
    <row r="59" spans="1:7">
      <c r="A59" s="2" t="s">
        <v>18</v>
      </c>
      <c r="B59" s="2">
        <v>1</v>
      </c>
      <c r="C59" s="2" t="s">
        <v>30</v>
      </c>
      <c r="D59" s="2">
        <v>90.3333333333333</v>
      </c>
      <c r="E59" s="2">
        <v>0.230940107675845</v>
      </c>
      <c r="F59" s="2">
        <v>42.266666666666701</v>
      </c>
      <c r="G59" s="2">
        <v>0.23094010767584899</v>
      </c>
    </row>
    <row r="60" spans="1:7">
      <c r="A60" s="2" t="s">
        <v>1990</v>
      </c>
      <c r="B60" s="2">
        <v>1</v>
      </c>
      <c r="C60" s="2" t="s">
        <v>30</v>
      </c>
      <c r="D60" s="2">
        <v>76.099999999999994</v>
      </c>
      <c r="E60" s="2">
        <v>0.17320508075688601</v>
      </c>
      <c r="F60" s="2">
        <v>80.266666666666694</v>
      </c>
      <c r="G60" s="2">
        <v>0.20816659994661499</v>
      </c>
    </row>
    <row r="61" spans="1:7">
      <c r="A61" s="2" t="s">
        <v>20</v>
      </c>
      <c r="B61" s="2">
        <v>1</v>
      </c>
      <c r="C61" s="2" t="s">
        <v>30</v>
      </c>
      <c r="D61" s="2">
        <v>89.5</v>
      </c>
      <c r="E61" s="2">
        <v>0.59999999999999398</v>
      </c>
      <c r="F61" s="2">
        <v>9.1333333333333293</v>
      </c>
      <c r="G61" s="2">
        <v>0.152752523165195</v>
      </c>
    </row>
  </sheetData>
  <mergeCells count="8">
    <mergeCell ref="J6:P6"/>
    <mergeCell ref="J7:P7"/>
    <mergeCell ref="J8:P8"/>
    <mergeCell ref="J1:P1"/>
    <mergeCell ref="J2:P2"/>
    <mergeCell ref="J3:P3"/>
    <mergeCell ref="J4:P4"/>
    <mergeCell ref="J5:P5"/>
  </mergeCells>
  <phoneticPr fontId="8" type="noConversion"/>
  <pageMargins left="0.7" right="0.7" top="0.75" bottom="0.75" header="0.3" footer="0.3"/>
  <pageSetup paperSize="9" orientation="portrait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P85"/>
  <sheetViews>
    <sheetView workbookViewId="0">
      <selection activeCell="L17" sqref="L17"/>
    </sheetView>
  </sheetViews>
  <sheetFormatPr defaultColWidth="8.81640625" defaultRowHeight="14.5"/>
  <cols>
    <col min="1" max="1" width="21.81640625" customWidth="1"/>
    <col min="3" max="3" width="14.453125" customWidth="1"/>
    <col min="4" max="7" width="15.08984375" customWidth="1"/>
    <col min="9" max="9" width="17.1796875" customWidth="1"/>
  </cols>
  <sheetData>
    <row r="1" spans="1:16" ht="15" thickBot="1">
      <c r="A1" s="1" t="s">
        <v>0</v>
      </c>
      <c r="B1" s="1" t="s">
        <v>33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94" t="s">
        <v>7</v>
      </c>
      <c r="J1" s="26" t="s">
        <v>8</v>
      </c>
      <c r="K1" s="27"/>
      <c r="L1" s="27"/>
      <c r="M1" s="27"/>
      <c r="N1" s="27"/>
      <c r="O1" s="27"/>
      <c r="P1" s="28"/>
    </row>
    <row r="2" spans="1:16">
      <c r="A2" s="2" t="s">
        <v>24</v>
      </c>
      <c r="B2" s="2" t="s">
        <v>34</v>
      </c>
      <c r="C2" s="2" t="s">
        <v>10</v>
      </c>
      <c r="D2" s="2">
        <v>68.433333333333294</v>
      </c>
      <c r="E2" s="2">
        <v>0.25166114784235799</v>
      </c>
      <c r="F2" s="2">
        <v>68.033333333333303</v>
      </c>
      <c r="G2" s="2">
        <v>0.20816659994661499</v>
      </c>
      <c r="I2" s="90" t="s">
        <v>0</v>
      </c>
      <c r="J2" s="91" t="s">
        <v>11</v>
      </c>
      <c r="K2" s="92"/>
      <c r="L2" s="92"/>
      <c r="M2" s="92"/>
      <c r="N2" s="92"/>
      <c r="O2" s="92"/>
      <c r="P2" s="93"/>
    </row>
    <row r="3" spans="1:16">
      <c r="A3" s="2" t="s">
        <v>25</v>
      </c>
      <c r="B3" s="2" t="s">
        <v>34</v>
      </c>
      <c r="C3" s="2" t="s">
        <v>10</v>
      </c>
      <c r="D3" s="2">
        <v>44.866666666666703</v>
      </c>
      <c r="E3" s="2">
        <v>0.11547005383792699</v>
      </c>
      <c r="F3" s="2">
        <v>49.633333333333297</v>
      </c>
      <c r="G3" s="2">
        <v>0.152752523165193</v>
      </c>
      <c r="I3" s="57" t="s">
        <v>33</v>
      </c>
      <c r="J3" s="25" t="s">
        <v>1958</v>
      </c>
      <c r="K3" s="25"/>
      <c r="L3" s="25"/>
      <c r="M3" s="25"/>
      <c r="N3" s="25"/>
      <c r="O3" s="25"/>
      <c r="P3" s="25"/>
    </row>
    <row r="4" spans="1:16">
      <c r="A4" s="2" t="s">
        <v>24</v>
      </c>
      <c r="B4" s="2" t="s">
        <v>36</v>
      </c>
      <c r="C4" s="2" t="s">
        <v>10</v>
      </c>
      <c r="D4" s="2">
        <v>33.9</v>
      </c>
      <c r="E4" s="2">
        <v>0.17320508075689001</v>
      </c>
      <c r="F4" s="2">
        <v>38.3333333333333</v>
      </c>
      <c r="G4" s="2">
        <v>0.152752523165194</v>
      </c>
      <c r="I4" s="3" t="s">
        <v>2</v>
      </c>
      <c r="J4" s="25" t="s">
        <v>15</v>
      </c>
      <c r="K4" s="25"/>
      <c r="L4" s="25"/>
      <c r="M4" s="25"/>
      <c r="N4" s="25"/>
      <c r="O4" s="25"/>
      <c r="P4" s="25"/>
    </row>
    <row r="5" spans="1:16">
      <c r="A5" s="2" t="s">
        <v>25</v>
      </c>
      <c r="B5" s="2" t="s">
        <v>36</v>
      </c>
      <c r="C5" s="2" t="s">
        <v>10</v>
      </c>
      <c r="D5" s="2">
        <v>19.566666666666698</v>
      </c>
      <c r="E5" s="2">
        <v>5.77350269189634E-2</v>
      </c>
      <c r="F5" s="2">
        <v>23.466666666666701</v>
      </c>
      <c r="G5" s="2">
        <v>5.77350269189634E-2</v>
      </c>
      <c r="I5" s="3" t="s">
        <v>3</v>
      </c>
      <c r="J5" s="25" t="s">
        <v>17</v>
      </c>
      <c r="K5" s="25"/>
      <c r="L5" s="25"/>
      <c r="M5" s="25"/>
      <c r="N5" s="25"/>
      <c r="O5" s="25"/>
      <c r="P5" s="25"/>
    </row>
    <row r="6" spans="1:16">
      <c r="A6" s="2" t="s">
        <v>24</v>
      </c>
      <c r="B6" s="2" t="s">
        <v>37</v>
      </c>
      <c r="C6" s="2" t="s">
        <v>10</v>
      </c>
      <c r="D6" s="2">
        <v>29.8333333333333</v>
      </c>
      <c r="E6" s="2">
        <v>0.25166114784235799</v>
      </c>
      <c r="F6" s="2">
        <v>35.233333333333299</v>
      </c>
      <c r="G6" s="2">
        <v>0.25166114784235799</v>
      </c>
      <c r="I6" s="3" t="s">
        <v>4</v>
      </c>
      <c r="J6" s="25" t="s">
        <v>19</v>
      </c>
      <c r="K6" s="25"/>
      <c r="L6" s="25"/>
      <c r="M6" s="25"/>
      <c r="N6" s="25"/>
      <c r="O6" s="25"/>
      <c r="P6" s="25"/>
    </row>
    <row r="7" spans="1:16">
      <c r="A7" s="2" t="s">
        <v>25</v>
      </c>
      <c r="B7" s="2" t="s">
        <v>37</v>
      </c>
      <c r="C7" s="2" t="s">
        <v>10</v>
      </c>
      <c r="D7" s="2">
        <v>9.8000000000000007</v>
      </c>
      <c r="E7" s="2">
        <v>0</v>
      </c>
      <c r="F7" s="2">
        <v>13.0666666666667</v>
      </c>
      <c r="G7" s="2">
        <v>5.7735026918962401E-2</v>
      </c>
      <c r="I7" s="3" t="s">
        <v>5</v>
      </c>
      <c r="J7" s="25" t="s">
        <v>21</v>
      </c>
      <c r="K7" s="25"/>
      <c r="L7" s="25"/>
      <c r="M7" s="25"/>
      <c r="N7" s="25"/>
      <c r="O7" s="25"/>
      <c r="P7" s="25"/>
    </row>
    <row r="8" spans="1:16">
      <c r="A8" s="2" t="s">
        <v>24</v>
      </c>
      <c r="B8" s="2" t="s">
        <v>38</v>
      </c>
      <c r="C8" s="2" t="s">
        <v>10</v>
      </c>
      <c r="D8" s="2">
        <v>27.5</v>
      </c>
      <c r="E8" s="2">
        <v>0.100000000000001</v>
      </c>
      <c r="F8" s="2">
        <v>30.266666666666701</v>
      </c>
      <c r="G8" s="2">
        <v>5.77350269189634E-2</v>
      </c>
      <c r="I8" s="3" t="s">
        <v>6</v>
      </c>
      <c r="J8" s="25" t="s">
        <v>23</v>
      </c>
      <c r="K8" s="25"/>
      <c r="L8" s="25"/>
      <c r="M8" s="25"/>
      <c r="N8" s="25"/>
      <c r="O8" s="25"/>
      <c r="P8" s="25"/>
    </row>
    <row r="9" spans="1:16">
      <c r="A9" s="2" t="s">
        <v>25</v>
      </c>
      <c r="B9" s="2" t="s">
        <v>38</v>
      </c>
      <c r="C9" s="2" t="s">
        <v>10</v>
      </c>
      <c r="D9" s="2">
        <v>20.366666666666699</v>
      </c>
      <c r="E9" s="2">
        <v>0.115470053837925</v>
      </c>
      <c r="F9" s="2">
        <v>22.233333333333299</v>
      </c>
      <c r="G9" s="2">
        <v>5.77350269189634E-2</v>
      </c>
    </row>
    <row r="10" spans="1:16">
      <c r="A10" s="2" t="s">
        <v>24</v>
      </c>
      <c r="B10" s="2" t="s">
        <v>39</v>
      </c>
      <c r="C10" s="2" t="s">
        <v>10</v>
      </c>
      <c r="D10" s="2">
        <v>60.2</v>
      </c>
      <c r="E10" s="2">
        <v>9.9999999999997896E-2</v>
      </c>
      <c r="F10" s="2">
        <v>60.433333333333302</v>
      </c>
      <c r="G10" s="2">
        <v>5.77350269189634E-2</v>
      </c>
    </row>
    <row r="11" spans="1:16">
      <c r="A11" s="2" t="s">
        <v>25</v>
      </c>
      <c r="B11" s="2" t="s">
        <v>39</v>
      </c>
      <c r="C11" s="2" t="s">
        <v>10</v>
      </c>
      <c r="D11" s="2">
        <v>17.8333333333333</v>
      </c>
      <c r="E11" s="2">
        <v>0.152752523165195</v>
      </c>
      <c r="F11" s="2">
        <v>23.433333333333302</v>
      </c>
      <c r="G11" s="2">
        <v>0.152752523165195</v>
      </c>
    </row>
    <row r="12" spans="1:16">
      <c r="A12" s="2" t="s">
        <v>24</v>
      </c>
      <c r="B12" s="2" t="s">
        <v>40</v>
      </c>
      <c r="C12" s="2" t="s">
        <v>10</v>
      </c>
      <c r="D12" s="2">
        <v>10.6</v>
      </c>
      <c r="E12" s="2">
        <v>0</v>
      </c>
      <c r="F12" s="2">
        <v>11.733333333333301</v>
      </c>
      <c r="G12" s="2">
        <v>5.77350269189634E-2</v>
      </c>
    </row>
    <row r="13" spans="1:16">
      <c r="A13" s="2" t="s">
        <v>25</v>
      </c>
      <c r="B13" s="2" t="s">
        <v>40</v>
      </c>
      <c r="C13" s="2" t="s">
        <v>10</v>
      </c>
      <c r="D13" s="2">
        <v>7.6333333333333302</v>
      </c>
      <c r="E13" s="2">
        <v>5.7735026918962901E-2</v>
      </c>
      <c r="F13" s="2">
        <v>7.7</v>
      </c>
      <c r="G13" s="2">
        <v>0.1</v>
      </c>
    </row>
    <row r="14" spans="1:16">
      <c r="A14" s="2" t="s">
        <v>24</v>
      </c>
      <c r="B14" s="2" t="s">
        <v>41</v>
      </c>
      <c r="C14" s="2" t="s">
        <v>10</v>
      </c>
      <c r="D14" s="2">
        <v>58.733333333333299</v>
      </c>
      <c r="E14" s="2">
        <v>5.7735026918959299E-2</v>
      </c>
      <c r="F14" s="2">
        <v>56.2</v>
      </c>
      <c r="G14" s="2">
        <v>9.9999999999997896E-2</v>
      </c>
    </row>
    <row r="15" spans="1:16">
      <c r="A15" s="2" t="s">
        <v>25</v>
      </c>
      <c r="B15" s="2" t="s">
        <v>41</v>
      </c>
      <c r="C15" s="2" t="s">
        <v>10</v>
      </c>
      <c r="D15" s="2">
        <v>9.2333333333333307</v>
      </c>
      <c r="E15" s="2">
        <v>0.115470053837926</v>
      </c>
      <c r="F15" s="2">
        <v>12.733333333333301</v>
      </c>
      <c r="G15" s="2">
        <v>0.115470053837926</v>
      </c>
    </row>
    <row r="16" spans="1:16">
      <c r="A16" s="2" t="s">
        <v>24</v>
      </c>
      <c r="B16" s="2" t="s">
        <v>34</v>
      </c>
      <c r="C16" s="2" t="s">
        <v>1954</v>
      </c>
      <c r="D16" s="2">
        <v>66.900000000000006</v>
      </c>
      <c r="E16" s="2">
        <v>0.100000000000001</v>
      </c>
      <c r="F16" s="2">
        <v>68.466666666666697</v>
      </c>
      <c r="G16" s="2">
        <v>0.152752523165194</v>
      </c>
    </row>
    <row r="17" spans="1:7">
      <c r="A17" s="2" t="s">
        <v>25</v>
      </c>
      <c r="B17" s="2" t="s">
        <v>34</v>
      </c>
      <c r="C17" s="2" t="s">
        <v>1954</v>
      </c>
      <c r="D17" s="2">
        <v>44.433333333333302</v>
      </c>
      <c r="E17" s="2">
        <v>0.11547005383792699</v>
      </c>
      <c r="F17" s="2">
        <v>50.033333333333303</v>
      </c>
      <c r="G17" s="2">
        <v>0.152752523165197</v>
      </c>
    </row>
    <row r="18" spans="1:7">
      <c r="A18" s="2" t="s">
        <v>24</v>
      </c>
      <c r="B18" s="2" t="s">
        <v>36</v>
      </c>
      <c r="C18" s="2" t="s">
        <v>1954</v>
      </c>
      <c r="D18" s="2">
        <v>33.466666666666697</v>
      </c>
      <c r="E18" s="2">
        <v>0.23094010767584899</v>
      </c>
      <c r="F18" s="2">
        <v>38.633333333333297</v>
      </c>
      <c r="G18" s="2">
        <v>0.20816659994661299</v>
      </c>
    </row>
    <row r="19" spans="1:7">
      <c r="A19" s="2" t="s">
        <v>25</v>
      </c>
      <c r="B19" s="2" t="s">
        <v>36</v>
      </c>
      <c r="C19" s="2" t="s">
        <v>1954</v>
      </c>
      <c r="D19" s="2">
        <v>19.466666666666701</v>
      </c>
      <c r="E19" s="2">
        <v>5.77350269189634E-2</v>
      </c>
      <c r="F19" s="2">
        <v>23.733333333333299</v>
      </c>
      <c r="G19" s="2">
        <v>0.115470053837925</v>
      </c>
    </row>
    <row r="20" spans="1:7">
      <c r="A20" s="2" t="s">
        <v>24</v>
      </c>
      <c r="B20" s="2" t="s">
        <v>37</v>
      </c>
      <c r="C20" s="2" t="s">
        <v>1954</v>
      </c>
      <c r="D20" s="2">
        <v>29.633333333333301</v>
      </c>
      <c r="E20" s="2">
        <v>0.20816659994661399</v>
      </c>
      <c r="F20" s="2">
        <v>35.433333333333302</v>
      </c>
      <c r="G20" s="2">
        <v>0.11547005383792699</v>
      </c>
    </row>
    <row r="21" spans="1:7">
      <c r="A21" s="2" t="s">
        <v>25</v>
      </c>
      <c r="B21" s="2" t="s">
        <v>37</v>
      </c>
      <c r="C21" s="2" t="s">
        <v>1954</v>
      </c>
      <c r="D21" s="2">
        <v>9.8333333333333304</v>
      </c>
      <c r="E21" s="2">
        <v>5.7735026918962401E-2</v>
      </c>
      <c r="F21" s="2">
        <v>13.2</v>
      </c>
      <c r="G21" s="2">
        <v>0</v>
      </c>
    </row>
    <row r="22" spans="1:7">
      <c r="A22" s="2" t="s">
        <v>24</v>
      </c>
      <c r="B22" s="2" t="s">
        <v>38</v>
      </c>
      <c r="C22" s="2" t="s">
        <v>1954</v>
      </c>
      <c r="D22" s="2">
        <v>27.2</v>
      </c>
      <c r="E22" s="2">
        <v>9.9999999999999603E-2</v>
      </c>
      <c r="F22" s="2">
        <v>30.466666666666701</v>
      </c>
      <c r="G22" s="2">
        <v>0.20816659994661299</v>
      </c>
    </row>
    <row r="23" spans="1:7">
      <c r="A23" s="2" t="s">
        <v>25</v>
      </c>
      <c r="B23" s="2" t="s">
        <v>38</v>
      </c>
      <c r="C23" s="2" t="s">
        <v>1954</v>
      </c>
      <c r="D23" s="2">
        <v>20.3333333333333</v>
      </c>
      <c r="E23" s="2">
        <v>5.7735026918961298E-2</v>
      </c>
      <c r="F23" s="2">
        <v>22.466666666666701</v>
      </c>
      <c r="G23" s="2">
        <v>5.77350269189634E-2</v>
      </c>
    </row>
    <row r="24" spans="1:7">
      <c r="A24" s="2" t="s">
        <v>24</v>
      </c>
      <c r="B24" s="2" t="s">
        <v>39</v>
      </c>
      <c r="C24" s="2" t="s">
        <v>1954</v>
      </c>
      <c r="D24" s="2">
        <v>59.4</v>
      </c>
      <c r="E24" s="2">
        <v>0.19999999999999901</v>
      </c>
      <c r="F24" s="2">
        <v>60.8</v>
      </c>
      <c r="G24" s="2">
        <v>9.9999999999997896E-2</v>
      </c>
    </row>
    <row r="25" spans="1:7">
      <c r="A25" s="2" t="s">
        <v>25</v>
      </c>
      <c r="B25" s="2" t="s">
        <v>39</v>
      </c>
      <c r="C25" s="2" t="s">
        <v>1954</v>
      </c>
      <c r="D25" s="2">
        <v>17.766666666666701</v>
      </c>
      <c r="E25" s="2">
        <v>0.152752523165193</v>
      </c>
      <c r="F25" s="2">
        <v>23.633333333333301</v>
      </c>
      <c r="G25" s="2">
        <v>0.152752523165195</v>
      </c>
    </row>
    <row r="26" spans="1:7">
      <c r="A26" s="2" t="s">
        <v>24</v>
      </c>
      <c r="B26" s="2" t="s">
        <v>40</v>
      </c>
      <c r="C26" s="2" t="s">
        <v>1954</v>
      </c>
      <c r="D26" s="2">
        <v>10.6</v>
      </c>
      <c r="E26" s="2">
        <v>0</v>
      </c>
      <c r="F26" s="2">
        <v>11.9</v>
      </c>
      <c r="G26" s="2">
        <v>0</v>
      </c>
    </row>
    <row r="27" spans="1:7">
      <c r="A27" s="2" t="s">
        <v>25</v>
      </c>
      <c r="B27" s="2" t="s">
        <v>40</v>
      </c>
      <c r="C27" s="2" t="s">
        <v>1954</v>
      </c>
      <c r="D27" s="2">
        <v>7.6333333333333302</v>
      </c>
      <c r="E27" s="2">
        <v>5.7735026918962901E-2</v>
      </c>
      <c r="F27" s="2">
        <v>7.7333333333333298</v>
      </c>
      <c r="G27" s="2">
        <v>5.7735026918962401E-2</v>
      </c>
    </row>
    <row r="28" spans="1:7">
      <c r="A28" s="2" t="s">
        <v>24</v>
      </c>
      <c r="B28" s="2" t="s">
        <v>41</v>
      </c>
      <c r="C28" s="2" t="s">
        <v>1954</v>
      </c>
      <c r="D28" s="2">
        <v>58.133333333333297</v>
      </c>
      <c r="E28" s="2">
        <v>0.11547005383792699</v>
      </c>
      <c r="F28" s="2">
        <v>56.633333333333297</v>
      </c>
      <c r="G28" s="2">
        <v>0.20816659994661299</v>
      </c>
    </row>
    <row r="29" spans="1:7">
      <c r="A29" s="2" t="s">
        <v>25</v>
      </c>
      <c r="B29" s="2" t="s">
        <v>41</v>
      </c>
      <c r="C29" s="2" t="s">
        <v>1954</v>
      </c>
      <c r="D29" s="2">
        <v>9.2666666666666693</v>
      </c>
      <c r="E29" s="2">
        <v>5.77350269189634E-2</v>
      </c>
      <c r="F29" s="2">
        <v>12.966666666666701</v>
      </c>
      <c r="G29" s="2">
        <v>5.7735026918962401E-2</v>
      </c>
    </row>
    <row r="30" spans="1:7">
      <c r="A30" s="2" t="s">
        <v>24</v>
      </c>
      <c r="B30" s="2" t="s">
        <v>34</v>
      </c>
      <c r="C30" s="2" t="s">
        <v>1955</v>
      </c>
      <c r="D30" s="2">
        <v>88.733333333333306</v>
      </c>
      <c r="E30" s="2">
        <v>0.15275252316519999</v>
      </c>
      <c r="F30" s="2">
        <v>76.6666666666667</v>
      </c>
      <c r="G30" s="2">
        <v>0.25166114784235799</v>
      </c>
    </row>
    <row r="31" spans="1:7">
      <c r="A31" s="2" t="s">
        <v>25</v>
      </c>
      <c r="B31" s="2" t="s">
        <v>34</v>
      </c>
      <c r="C31" s="2" t="s">
        <v>1955</v>
      </c>
      <c r="D31" s="2">
        <v>72.366666666666703</v>
      </c>
      <c r="E31" s="2">
        <v>0.11547005383792699</v>
      </c>
      <c r="F31" s="2">
        <v>62.966666666666697</v>
      </c>
      <c r="G31" s="2">
        <v>0.11547005383792699</v>
      </c>
    </row>
    <row r="32" spans="1:7">
      <c r="A32" s="2" t="s">
        <v>24</v>
      </c>
      <c r="B32" s="2" t="s">
        <v>36</v>
      </c>
      <c r="C32" s="2" t="s">
        <v>1955</v>
      </c>
      <c r="D32" s="2">
        <v>71.266666666666694</v>
      </c>
      <c r="E32" s="2">
        <v>0.20816659994661499</v>
      </c>
      <c r="F32" s="2">
        <v>64.033333333333303</v>
      </c>
      <c r="G32" s="2">
        <v>5.7735026918959299E-2</v>
      </c>
    </row>
    <row r="33" spans="1:7">
      <c r="A33" s="2" t="s">
        <v>25</v>
      </c>
      <c r="B33" s="2" t="s">
        <v>36</v>
      </c>
      <c r="C33" s="2" t="s">
        <v>1955</v>
      </c>
      <c r="D33" s="2">
        <v>27.133333333333301</v>
      </c>
      <c r="E33" s="2">
        <v>0.115470053837925</v>
      </c>
      <c r="F33" s="2">
        <v>29.966666666666701</v>
      </c>
      <c r="G33" s="2">
        <v>0.152752523165195</v>
      </c>
    </row>
    <row r="34" spans="1:7">
      <c r="A34" s="2" t="s">
        <v>24</v>
      </c>
      <c r="B34" s="2" t="s">
        <v>37</v>
      </c>
      <c r="C34" s="2" t="s">
        <v>1955</v>
      </c>
      <c r="D34" s="2">
        <v>66.533333333333303</v>
      </c>
      <c r="E34" s="2">
        <v>0.20816659994661499</v>
      </c>
      <c r="F34" s="2">
        <v>59.066666666666698</v>
      </c>
      <c r="G34" s="2">
        <v>0.152752523165197</v>
      </c>
    </row>
    <row r="35" spans="1:7">
      <c r="A35" s="2" t="s">
        <v>25</v>
      </c>
      <c r="B35" s="2" t="s">
        <v>37</v>
      </c>
      <c r="C35" s="2" t="s">
        <v>1955</v>
      </c>
      <c r="D35" s="2">
        <v>12.466666666666701</v>
      </c>
      <c r="E35" s="2">
        <v>5.7735026918962401E-2</v>
      </c>
      <c r="F35" s="2">
        <v>15.133333333333301</v>
      </c>
      <c r="G35" s="2">
        <v>5.7735026918962401E-2</v>
      </c>
    </row>
    <row r="36" spans="1:7">
      <c r="A36" s="2" t="s">
        <v>24</v>
      </c>
      <c r="B36" s="2" t="s">
        <v>38</v>
      </c>
      <c r="C36" s="2" t="s">
        <v>1955</v>
      </c>
      <c r="D36" s="2">
        <v>38.233333333333299</v>
      </c>
      <c r="E36" s="2">
        <v>5.7735026918959299E-2</v>
      </c>
      <c r="F36" s="2">
        <v>33.200000000000003</v>
      </c>
      <c r="G36" s="2">
        <v>0</v>
      </c>
    </row>
    <row r="37" spans="1:7">
      <c r="A37" s="2" t="s">
        <v>25</v>
      </c>
      <c r="B37" s="2" t="s">
        <v>38</v>
      </c>
      <c r="C37" s="2" t="s">
        <v>1955</v>
      </c>
      <c r="D37" s="2">
        <v>32.3333333333333</v>
      </c>
      <c r="E37" s="2">
        <v>0.115470053837923</v>
      </c>
      <c r="F37" s="2">
        <v>26.9</v>
      </c>
      <c r="G37" s="2">
        <v>9.9999999999999603E-2</v>
      </c>
    </row>
    <row r="38" spans="1:7">
      <c r="A38" s="2" t="s">
        <v>24</v>
      </c>
      <c r="B38" s="2" t="s">
        <v>39</v>
      </c>
      <c r="C38" s="2" t="s">
        <v>1955</v>
      </c>
      <c r="D38" s="2">
        <v>73.266666666666694</v>
      </c>
      <c r="E38" s="2">
        <v>0.25166114784235799</v>
      </c>
      <c r="F38" s="2">
        <v>65.8333333333333</v>
      </c>
      <c r="G38" s="2">
        <v>5.7735026918967501E-2</v>
      </c>
    </row>
    <row r="39" spans="1:7">
      <c r="A39" s="2" t="s">
        <v>25</v>
      </c>
      <c r="B39" s="2" t="s">
        <v>39</v>
      </c>
      <c r="C39" s="2" t="s">
        <v>1955</v>
      </c>
      <c r="D39" s="2">
        <v>27.966666666666701</v>
      </c>
      <c r="E39" s="2">
        <v>0.152752523165195</v>
      </c>
      <c r="F39" s="2">
        <v>30.7</v>
      </c>
      <c r="G39" s="2">
        <v>0.19999999999999901</v>
      </c>
    </row>
    <row r="40" spans="1:7">
      <c r="A40" s="2" t="s">
        <v>24</v>
      </c>
      <c r="B40" s="2" t="s">
        <v>40</v>
      </c>
      <c r="C40" s="2" t="s">
        <v>1955</v>
      </c>
      <c r="D40" s="2">
        <v>14.6</v>
      </c>
      <c r="E40" s="2">
        <v>9.9999999999999603E-2</v>
      </c>
      <c r="F40" s="2">
        <v>12.5</v>
      </c>
      <c r="G40" s="2">
        <v>9.9999999999999603E-2</v>
      </c>
    </row>
    <row r="41" spans="1:7">
      <c r="A41" s="2" t="s">
        <v>25</v>
      </c>
      <c r="B41" s="2" t="s">
        <v>40</v>
      </c>
      <c r="C41" s="2" t="s">
        <v>1955</v>
      </c>
      <c r="D41" s="2">
        <v>11.233333333333301</v>
      </c>
      <c r="E41" s="2">
        <v>5.77350269189634E-2</v>
      </c>
      <c r="F41" s="2">
        <v>8.5</v>
      </c>
      <c r="G41" s="2">
        <v>9.9999999999999603E-2</v>
      </c>
    </row>
    <row r="42" spans="1:7">
      <c r="A42" s="2" t="s">
        <v>24</v>
      </c>
      <c r="B42" s="2" t="s">
        <v>41</v>
      </c>
      <c r="C42" s="2" t="s">
        <v>1955</v>
      </c>
      <c r="D42" s="2">
        <v>68</v>
      </c>
      <c r="E42" s="2">
        <v>0.26457513110645697</v>
      </c>
      <c r="F42" s="2">
        <v>60.4</v>
      </c>
      <c r="G42" s="2">
        <v>0.17320508075688601</v>
      </c>
    </row>
    <row r="43" spans="1:7">
      <c r="A43" s="2" t="s">
        <v>25</v>
      </c>
      <c r="B43" s="2" t="s">
        <v>41</v>
      </c>
      <c r="C43" s="2" t="s">
        <v>1955</v>
      </c>
      <c r="D43" s="2">
        <v>12.9</v>
      </c>
      <c r="E43" s="2">
        <v>0.2</v>
      </c>
      <c r="F43" s="2">
        <v>15.5666666666667</v>
      </c>
      <c r="G43" s="2">
        <v>0.152752523165194</v>
      </c>
    </row>
    <row r="44" spans="1:7">
      <c r="A44" s="2" t="s">
        <v>24</v>
      </c>
      <c r="B44" s="2" t="s">
        <v>34</v>
      </c>
      <c r="C44" s="2" t="s">
        <v>1956</v>
      </c>
      <c r="D44" s="2">
        <v>72.3</v>
      </c>
      <c r="E44" s="2">
        <v>0.20000000000000301</v>
      </c>
      <c r="F44" s="2">
        <v>71.3</v>
      </c>
      <c r="G44" s="2">
        <v>0.100000000000001</v>
      </c>
    </row>
    <row r="45" spans="1:7">
      <c r="A45" s="2" t="s">
        <v>25</v>
      </c>
      <c r="B45" s="2" t="s">
        <v>34</v>
      </c>
      <c r="C45" s="2" t="s">
        <v>1956</v>
      </c>
      <c r="D45" s="2">
        <v>56.733333333333299</v>
      </c>
      <c r="E45" s="2">
        <v>0.20816659994661199</v>
      </c>
      <c r="F45" s="2">
        <v>56.633333333333297</v>
      </c>
      <c r="G45" s="2">
        <v>0.152752523165193</v>
      </c>
    </row>
    <row r="46" spans="1:7">
      <c r="A46" s="2" t="s">
        <v>24</v>
      </c>
      <c r="B46" s="2" t="s">
        <v>36</v>
      </c>
      <c r="C46" s="2" t="s">
        <v>1956</v>
      </c>
      <c r="D46" s="2">
        <v>59.233333333333299</v>
      </c>
      <c r="E46" s="2">
        <v>0.351188458428426</v>
      </c>
      <c r="F46" s="2">
        <v>59.6666666666667</v>
      </c>
      <c r="G46" s="2">
        <v>0.152752523165194</v>
      </c>
    </row>
    <row r="47" spans="1:7">
      <c r="A47" s="2" t="s">
        <v>25</v>
      </c>
      <c r="B47" s="2" t="s">
        <v>36</v>
      </c>
      <c r="C47" s="2" t="s">
        <v>1956</v>
      </c>
      <c r="D47" s="2">
        <v>21.266666666666701</v>
      </c>
      <c r="E47" s="2">
        <v>5.77350269189634E-2</v>
      </c>
      <c r="F47" s="2">
        <v>27.033333333333299</v>
      </c>
      <c r="G47" s="2">
        <v>0.152752523165195</v>
      </c>
    </row>
    <row r="48" spans="1:7">
      <c r="A48" s="2" t="s">
        <v>24</v>
      </c>
      <c r="B48" s="2" t="s">
        <v>37</v>
      </c>
      <c r="C48" s="2" t="s">
        <v>1956</v>
      </c>
      <c r="D48" s="2">
        <v>57.133333333333297</v>
      </c>
      <c r="E48" s="2">
        <v>0.23094010767584899</v>
      </c>
      <c r="F48" s="2">
        <v>55.1</v>
      </c>
      <c r="G48" s="2">
        <v>0.100000000000001</v>
      </c>
    </row>
    <row r="49" spans="1:7">
      <c r="A49" s="2" t="s">
        <v>25</v>
      </c>
      <c r="B49" s="2" t="s">
        <v>37</v>
      </c>
      <c r="C49" s="2" t="s">
        <v>1956</v>
      </c>
      <c r="D49" s="2">
        <v>10.133333333333301</v>
      </c>
      <c r="E49" s="2">
        <v>0.152752523165195</v>
      </c>
      <c r="F49" s="2">
        <v>13.533333333333299</v>
      </c>
      <c r="G49" s="2">
        <v>0.152752523165194</v>
      </c>
    </row>
    <row r="50" spans="1:7">
      <c r="A50" s="2" t="s">
        <v>24</v>
      </c>
      <c r="B50" s="2" t="s">
        <v>38</v>
      </c>
      <c r="C50" s="2" t="s">
        <v>1956</v>
      </c>
      <c r="D50" s="2">
        <v>30.1</v>
      </c>
      <c r="E50" s="2">
        <v>0.17320508075688801</v>
      </c>
      <c r="F50" s="2">
        <v>29.966666666666701</v>
      </c>
      <c r="G50" s="2">
        <v>5.77350269189634E-2</v>
      </c>
    </row>
    <row r="51" spans="1:7">
      <c r="A51" s="2" t="s">
        <v>25</v>
      </c>
      <c r="B51" s="2" t="s">
        <v>38</v>
      </c>
      <c r="C51" s="2" t="s">
        <v>1956</v>
      </c>
      <c r="D51" s="2">
        <v>24.466666666666701</v>
      </c>
      <c r="E51" s="2">
        <v>5.77350269189634E-2</v>
      </c>
      <c r="F51" s="2">
        <v>23.566666666666698</v>
      </c>
      <c r="G51" s="2">
        <v>0.115470053837925</v>
      </c>
    </row>
    <row r="52" spans="1:7">
      <c r="A52" s="2" t="s">
        <v>24</v>
      </c>
      <c r="B52" s="2" t="s">
        <v>39</v>
      </c>
      <c r="C52" s="2" t="s">
        <v>1956</v>
      </c>
      <c r="D52" s="2">
        <v>58.933333333333302</v>
      </c>
      <c r="E52" s="2">
        <v>0.20816659994661199</v>
      </c>
      <c r="F52" s="2">
        <v>59.7</v>
      </c>
      <c r="G52" s="2">
        <v>9.9999999999997896E-2</v>
      </c>
    </row>
    <row r="53" spans="1:7">
      <c r="A53" s="2" t="s">
        <v>25</v>
      </c>
      <c r="B53" s="2" t="s">
        <v>39</v>
      </c>
      <c r="C53" s="2" t="s">
        <v>1956</v>
      </c>
      <c r="D53" s="2">
        <v>21.033333333333299</v>
      </c>
      <c r="E53" s="2">
        <v>0.25166114784235799</v>
      </c>
      <c r="F53" s="2">
        <v>26.733333333333299</v>
      </c>
      <c r="G53" s="2">
        <v>0.30550504633039</v>
      </c>
    </row>
    <row r="54" spans="1:7">
      <c r="A54" s="2" t="s">
        <v>24</v>
      </c>
      <c r="B54" s="2" t="s">
        <v>40</v>
      </c>
      <c r="C54" s="2" t="s">
        <v>1956</v>
      </c>
      <c r="D54" s="2">
        <v>11.0666666666667</v>
      </c>
      <c r="E54" s="2">
        <v>5.7735026918962401E-2</v>
      </c>
      <c r="F54" s="2">
        <v>10.9333333333333</v>
      </c>
      <c r="G54" s="2">
        <v>5.7735026918962401E-2</v>
      </c>
    </row>
    <row r="55" spans="1:7">
      <c r="A55" s="2" t="s">
        <v>25</v>
      </c>
      <c r="B55" s="2" t="s">
        <v>40</v>
      </c>
      <c r="C55" s="2" t="s">
        <v>1956</v>
      </c>
      <c r="D55" s="2">
        <v>8.3000000000000007</v>
      </c>
      <c r="E55" s="2">
        <v>0.100000000000001</v>
      </c>
      <c r="F55" s="2">
        <v>7.3333333333333304</v>
      </c>
      <c r="G55" s="2">
        <v>5.7735026918962901E-2</v>
      </c>
    </row>
    <row r="56" spans="1:7">
      <c r="A56" s="2" t="s">
        <v>24</v>
      </c>
      <c r="B56" s="2" t="s">
        <v>41</v>
      </c>
      <c r="C56" s="2" t="s">
        <v>1956</v>
      </c>
      <c r="D56" s="2">
        <v>56.433333333333302</v>
      </c>
      <c r="E56" s="2">
        <v>0.47258156262526102</v>
      </c>
      <c r="F56" s="2">
        <v>54.8</v>
      </c>
      <c r="G56" s="2">
        <v>9.9999999999997896E-2</v>
      </c>
    </row>
    <row r="57" spans="1:7">
      <c r="A57" s="2" t="s">
        <v>25</v>
      </c>
      <c r="B57" s="2" t="s">
        <v>41</v>
      </c>
      <c r="C57" s="2" t="s">
        <v>1956</v>
      </c>
      <c r="D57" s="2">
        <v>10.0666666666667</v>
      </c>
      <c r="E57" s="2">
        <v>0.152752523165194</v>
      </c>
      <c r="F57" s="2">
        <v>13.466666666666701</v>
      </c>
      <c r="G57" s="2">
        <v>0.152752523165194</v>
      </c>
    </row>
    <row r="58" spans="1:7">
      <c r="A58" s="2" t="s">
        <v>24</v>
      </c>
      <c r="B58" s="2" t="s">
        <v>34</v>
      </c>
      <c r="C58" s="2" t="s">
        <v>29</v>
      </c>
      <c r="D58" s="2">
        <v>88.566666666666706</v>
      </c>
      <c r="E58" s="2">
        <v>5.7735026918959299E-2</v>
      </c>
      <c r="F58" s="2">
        <v>76.566666666666706</v>
      </c>
      <c r="G58" s="2">
        <v>0.152752523165192</v>
      </c>
    </row>
    <row r="59" spans="1:7">
      <c r="A59" s="2" t="s">
        <v>25</v>
      </c>
      <c r="B59" s="2" t="s">
        <v>34</v>
      </c>
      <c r="C59" s="2" t="s">
        <v>29</v>
      </c>
      <c r="D59" s="2">
        <v>72.099999999999994</v>
      </c>
      <c r="E59" s="2">
        <v>0.100000000000001</v>
      </c>
      <c r="F59" s="2">
        <v>62.933333333333302</v>
      </c>
      <c r="G59" s="2">
        <v>0.152752523165197</v>
      </c>
    </row>
    <row r="60" spans="1:7">
      <c r="A60" s="2" t="s">
        <v>24</v>
      </c>
      <c r="B60" s="2" t="s">
        <v>36</v>
      </c>
      <c r="C60" s="2" t="s">
        <v>29</v>
      </c>
      <c r="D60" s="2">
        <v>71.066666666666706</v>
      </c>
      <c r="E60" s="2">
        <v>0.351188458428426</v>
      </c>
      <c r="F60" s="2">
        <v>63.9</v>
      </c>
      <c r="G60" s="2">
        <v>0.19999999999999599</v>
      </c>
    </row>
    <row r="61" spans="1:7">
      <c r="A61" s="2" t="s">
        <v>25</v>
      </c>
      <c r="B61" s="2" t="s">
        <v>36</v>
      </c>
      <c r="C61" s="2" t="s">
        <v>29</v>
      </c>
      <c r="D61" s="2">
        <v>26.966666666666701</v>
      </c>
      <c r="E61" s="2">
        <v>5.77350269189634E-2</v>
      </c>
      <c r="F61" s="2">
        <v>29.866666666666699</v>
      </c>
      <c r="G61" s="2">
        <v>0.115470053837925</v>
      </c>
    </row>
    <row r="62" spans="1:7">
      <c r="A62" s="2" t="s">
        <v>24</v>
      </c>
      <c r="B62" s="2" t="s">
        <v>37</v>
      </c>
      <c r="C62" s="2" t="s">
        <v>29</v>
      </c>
      <c r="D62" s="2">
        <v>66.3333333333333</v>
      </c>
      <c r="E62" s="2">
        <v>0.28867513459481298</v>
      </c>
      <c r="F62" s="2">
        <v>58.866666666666703</v>
      </c>
      <c r="G62" s="2">
        <v>0.321455025366432</v>
      </c>
    </row>
    <row r="63" spans="1:7">
      <c r="A63" s="2" t="s">
        <v>25</v>
      </c>
      <c r="B63" s="2" t="s">
        <v>37</v>
      </c>
      <c r="C63" s="2" t="s">
        <v>29</v>
      </c>
      <c r="D63" s="2">
        <v>12.4</v>
      </c>
      <c r="E63" s="2">
        <v>0</v>
      </c>
      <c r="F63" s="2">
        <v>15.033333333333299</v>
      </c>
      <c r="G63" s="2">
        <v>5.7735026918962401E-2</v>
      </c>
    </row>
    <row r="64" spans="1:7">
      <c r="A64" s="2" t="s">
        <v>24</v>
      </c>
      <c r="B64" s="2" t="s">
        <v>38</v>
      </c>
      <c r="C64" s="2" t="s">
        <v>29</v>
      </c>
      <c r="D64" s="2">
        <v>37.933333333333302</v>
      </c>
      <c r="E64" s="2">
        <v>0.20816659994661199</v>
      </c>
      <c r="F64" s="2">
        <v>32.966666666666697</v>
      </c>
      <c r="G64" s="2">
        <v>0.152752523165197</v>
      </c>
    </row>
    <row r="65" spans="1:7">
      <c r="A65" s="2" t="s">
        <v>25</v>
      </c>
      <c r="B65" s="2" t="s">
        <v>38</v>
      </c>
      <c r="C65" s="2" t="s">
        <v>29</v>
      </c>
      <c r="D65" s="2">
        <v>32.1</v>
      </c>
      <c r="E65" s="2">
        <v>0.100000000000001</v>
      </c>
      <c r="F65" s="2">
        <v>26.8333333333333</v>
      </c>
      <c r="G65" s="2">
        <v>5.7735026918961298E-2</v>
      </c>
    </row>
    <row r="66" spans="1:7">
      <c r="A66" s="2" t="s">
        <v>24</v>
      </c>
      <c r="B66" s="2" t="s">
        <v>39</v>
      </c>
      <c r="C66" s="2" t="s">
        <v>29</v>
      </c>
      <c r="D66" s="2">
        <v>73.366666666666703</v>
      </c>
      <c r="E66" s="2">
        <v>0.20816659994660899</v>
      </c>
      <c r="F66" s="2">
        <v>65.766666666666694</v>
      </c>
      <c r="G66" s="2">
        <v>0.15275252316519999</v>
      </c>
    </row>
    <row r="67" spans="1:7">
      <c r="A67" s="2" t="s">
        <v>25</v>
      </c>
      <c r="B67" s="2" t="s">
        <v>39</v>
      </c>
      <c r="C67" s="2" t="s">
        <v>29</v>
      </c>
      <c r="D67" s="2">
        <v>27.8333333333333</v>
      </c>
      <c r="E67" s="2">
        <v>0.152752523165195</v>
      </c>
      <c r="F67" s="2">
        <v>30.6666666666667</v>
      </c>
      <c r="G67" s="2">
        <v>0.20816659994661199</v>
      </c>
    </row>
    <row r="68" spans="1:7">
      <c r="A68" s="2" t="s">
        <v>24</v>
      </c>
      <c r="B68" s="2" t="s">
        <v>40</v>
      </c>
      <c r="C68" s="2" t="s">
        <v>29</v>
      </c>
      <c r="D68" s="2">
        <v>14.466666666666701</v>
      </c>
      <c r="E68" s="2">
        <v>5.7735026918962401E-2</v>
      </c>
      <c r="F68" s="2">
        <v>12.3333333333333</v>
      </c>
      <c r="G68" s="2">
        <v>5.7735026918962401E-2</v>
      </c>
    </row>
    <row r="69" spans="1:7">
      <c r="A69" s="2" t="s">
        <v>25</v>
      </c>
      <c r="B69" s="2" t="s">
        <v>40</v>
      </c>
      <c r="C69" s="2" t="s">
        <v>29</v>
      </c>
      <c r="D69" s="2">
        <v>11.1</v>
      </c>
      <c r="E69" s="2">
        <v>0</v>
      </c>
      <c r="F69" s="2">
        <v>8.43333333333333</v>
      </c>
      <c r="G69" s="2">
        <v>5.7735026918962401E-2</v>
      </c>
    </row>
    <row r="70" spans="1:7">
      <c r="A70" s="2" t="s">
        <v>24</v>
      </c>
      <c r="B70" s="2" t="s">
        <v>41</v>
      </c>
      <c r="C70" s="2" t="s">
        <v>29</v>
      </c>
      <c r="D70" s="2">
        <v>67.8333333333333</v>
      </c>
      <c r="E70" s="2">
        <v>0.20816659994661699</v>
      </c>
      <c r="F70" s="2">
        <v>60.233333333333299</v>
      </c>
      <c r="G70" s="2">
        <v>0.152752523165193</v>
      </c>
    </row>
    <row r="71" spans="1:7">
      <c r="A71" s="2" t="s">
        <v>25</v>
      </c>
      <c r="B71" s="2" t="s">
        <v>41</v>
      </c>
      <c r="C71" s="2" t="s">
        <v>29</v>
      </c>
      <c r="D71" s="2">
        <v>12.766666666666699</v>
      </c>
      <c r="E71" s="2">
        <v>0.115470053837926</v>
      </c>
      <c r="F71" s="2">
        <v>15.4</v>
      </c>
      <c r="G71" s="2">
        <v>9.9999999999999603E-2</v>
      </c>
    </row>
    <row r="72" spans="1:7">
      <c r="A72" s="2" t="s">
        <v>24</v>
      </c>
      <c r="B72" s="2" t="s">
        <v>34</v>
      </c>
      <c r="C72" s="2" t="s">
        <v>30</v>
      </c>
      <c r="D72" s="2">
        <v>58.733333333333299</v>
      </c>
      <c r="E72" s="2">
        <v>0.41633319989322798</v>
      </c>
      <c r="F72" s="2">
        <v>70.3</v>
      </c>
      <c r="G72" s="2">
        <v>0.26457513110645697</v>
      </c>
    </row>
    <row r="73" spans="1:7">
      <c r="A73" s="2" t="s">
        <v>25</v>
      </c>
      <c r="B73" s="2" t="s">
        <v>34</v>
      </c>
      <c r="C73" s="2" t="s">
        <v>30</v>
      </c>
      <c r="D73" s="2">
        <v>46.3</v>
      </c>
      <c r="E73" s="2">
        <v>0.26457513110645903</v>
      </c>
      <c r="F73" s="2">
        <v>55.733333333333299</v>
      </c>
      <c r="G73" s="2">
        <v>0.152752523165193</v>
      </c>
    </row>
    <row r="74" spans="1:7">
      <c r="A74" s="2" t="s">
        <v>24</v>
      </c>
      <c r="B74" s="2" t="s">
        <v>36</v>
      </c>
      <c r="C74" s="2" t="s">
        <v>30</v>
      </c>
      <c r="D74" s="2">
        <v>49.033333333333303</v>
      </c>
      <c r="E74" s="2">
        <v>0.20816659994661599</v>
      </c>
      <c r="F74" s="2">
        <v>58.133333333333297</v>
      </c>
      <c r="G74" s="2">
        <v>5.77350269189634E-2</v>
      </c>
    </row>
    <row r="75" spans="1:7">
      <c r="A75" s="2" t="s">
        <v>25</v>
      </c>
      <c r="B75" s="2" t="s">
        <v>36</v>
      </c>
      <c r="C75" s="2" t="s">
        <v>30</v>
      </c>
      <c r="D75" s="2">
        <v>18.1666666666667</v>
      </c>
      <c r="E75" s="2">
        <v>0.115470053837925</v>
      </c>
      <c r="F75" s="2">
        <v>26.066666666666698</v>
      </c>
      <c r="G75" s="2">
        <v>0.152752523165195</v>
      </c>
    </row>
    <row r="76" spans="1:7">
      <c r="A76" s="2" t="s">
        <v>24</v>
      </c>
      <c r="B76" s="2" t="s">
        <v>37</v>
      </c>
      <c r="C76" s="2" t="s">
        <v>30</v>
      </c>
      <c r="D76" s="2">
        <v>49.033333333333303</v>
      </c>
      <c r="E76" s="2">
        <v>0.11547005383792699</v>
      </c>
      <c r="F76" s="2">
        <v>53.366666666666703</v>
      </c>
      <c r="G76" s="2">
        <v>5.77350269189634E-2</v>
      </c>
    </row>
    <row r="77" spans="1:7">
      <c r="A77" s="2" t="s">
        <v>25</v>
      </c>
      <c r="B77" s="2" t="s">
        <v>37</v>
      </c>
      <c r="C77" s="2" t="s">
        <v>30</v>
      </c>
      <c r="D77" s="2">
        <v>8.9</v>
      </c>
      <c r="E77" s="2">
        <v>9.9999999999999603E-2</v>
      </c>
      <c r="F77" s="2">
        <v>12.9</v>
      </c>
      <c r="G77" s="2">
        <v>9.9999999999999603E-2</v>
      </c>
    </row>
    <row r="78" spans="1:7">
      <c r="A78" s="2" t="s">
        <v>24</v>
      </c>
      <c r="B78" s="2" t="s">
        <v>38</v>
      </c>
      <c r="C78" s="2" t="s">
        <v>30</v>
      </c>
      <c r="D78" s="2">
        <v>25.1</v>
      </c>
      <c r="E78" s="2">
        <v>0</v>
      </c>
      <c r="F78" s="2">
        <v>28.966666666666701</v>
      </c>
      <c r="G78" s="2">
        <v>0.152752523165195</v>
      </c>
    </row>
    <row r="79" spans="1:7">
      <c r="A79" s="2" t="s">
        <v>25</v>
      </c>
      <c r="B79" s="2" t="s">
        <v>38</v>
      </c>
      <c r="C79" s="2" t="s">
        <v>30</v>
      </c>
      <c r="D79" s="2">
        <v>20.233333333333299</v>
      </c>
      <c r="E79" s="2">
        <v>5.77350269189634E-2</v>
      </c>
      <c r="F79" s="2">
        <v>22.6666666666667</v>
      </c>
      <c r="G79" s="2">
        <v>0.115470053837925</v>
      </c>
    </row>
    <row r="80" spans="1:7">
      <c r="A80" s="2" t="s">
        <v>24</v>
      </c>
      <c r="B80" s="2" t="s">
        <v>39</v>
      </c>
      <c r="C80" s="2" t="s">
        <v>30</v>
      </c>
      <c r="D80" s="2">
        <v>50.066666666666698</v>
      </c>
      <c r="E80" s="2">
        <v>0.351188458428423</v>
      </c>
      <c r="F80" s="2">
        <v>59.2</v>
      </c>
      <c r="G80" s="2">
        <v>0.19999999999999901</v>
      </c>
    </row>
    <row r="81" spans="1:7">
      <c r="A81" s="2" t="s">
        <v>25</v>
      </c>
      <c r="B81" s="2" t="s">
        <v>39</v>
      </c>
      <c r="C81" s="2" t="s">
        <v>30</v>
      </c>
      <c r="D81" s="2">
        <v>18.533333333333299</v>
      </c>
      <c r="E81" s="2">
        <v>0.20816659994661299</v>
      </c>
      <c r="F81" s="2">
        <v>26.433333333333302</v>
      </c>
      <c r="G81" s="2">
        <v>0.305505046330388</v>
      </c>
    </row>
    <row r="82" spans="1:7">
      <c r="A82" s="2" t="s">
        <v>24</v>
      </c>
      <c r="B82" s="2" t="s">
        <v>40</v>
      </c>
      <c r="C82" s="2" t="s">
        <v>30</v>
      </c>
      <c r="D82" s="2">
        <v>9.5333333333333297</v>
      </c>
      <c r="E82" s="2">
        <v>0.152752523165194</v>
      </c>
      <c r="F82" s="2">
        <v>10.3333333333333</v>
      </c>
      <c r="G82" s="2">
        <v>5.7735026918962401E-2</v>
      </c>
    </row>
    <row r="83" spans="1:7">
      <c r="A83" s="2" t="s">
        <v>25</v>
      </c>
      <c r="B83" s="2" t="s">
        <v>40</v>
      </c>
      <c r="C83" s="2" t="s">
        <v>30</v>
      </c>
      <c r="D83" s="2">
        <v>7.0333333333333297</v>
      </c>
      <c r="E83" s="2">
        <v>5.7735026918962401E-2</v>
      </c>
      <c r="F83" s="2">
        <v>6.8666666666666698</v>
      </c>
      <c r="G83" s="2">
        <v>0.115470053837925</v>
      </c>
    </row>
    <row r="84" spans="1:7">
      <c r="A84" s="2" t="s">
        <v>24</v>
      </c>
      <c r="B84" s="2" t="s">
        <v>41</v>
      </c>
      <c r="C84" s="2" t="s">
        <v>30</v>
      </c>
      <c r="D84" s="2">
        <v>49.733333333333299</v>
      </c>
      <c r="E84" s="2">
        <v>0.28867513459481298</v>
      </c>
      <c r="F84" s="2">
        <v>54.1</v>
      </c>
      <c r="G84" s="2">
        <v>0.100000000000001</v>
      </c>
    </row>
    <row r="85" spans="1:7">
      <c r="A85" s="2" t="s">
        <v>25</v>
      </c>
      <c r="B85" s="2" t="s">
        <v>41</v>
      </c>
      <c r="C85" s="2" t="s">
        <v>30</v>
      </c>
      <c r="D85" s="2">
        <v>9.1</v>
      </c>
      <c r="E85" s="2">
        <v>9.9999999999999603E-2</v>
      </c>
      <c r="F85" s="2">
        <v>13.0666666666667</v>
      </c>
      <c r="G85" s="2">
        <v>0.152752523165194</v>
      </c>
    </row>
  </sheetData>
  <mergeCells count="8">
    <mergeCell ref="J6:P6"/>
    <mergeCell ref="J7:P7"/>
    <mergeCell ref="J8:P8"/>
    <mergeCell ref="J1:P1"/>
    <mergeCell ref="J2:P2"/>
    <mergeCell ref="J3:P3"/>
    <mergeCell ref="J4:P4"/>
    <mergeCell ref="J5:P5"/>
  </mergeCells>
  <phoneticPr fontId="8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J141"/>
  <sheetViews>
    <sheetView workbookViewId="0">
      <selection activeCell="F19" sqref="F19"/>
    </sheetView>
  </sheetViews>
  <sheetFormatPr defaultColWidth="8.81640625" defaultRowHeight="14.5"/>
  <cols>
    <col min="1" max="1" width="15.1796875" customWidth="1"/>
    <col min="2" max="2" width="9.90625" customWidth="1"/>
    <col min="3" max="3" width="13.08984375" customWidth="1"/>
    <col min="4" max="7" width="15.1796875" customWidth="1"/>
    <col min="9" max="9" width="16.08984375" customWidth="1"/>
  </cols>
  <sheetData>
    <row r="1" spans="1:36" ht="15" thickBot="1">
      <c r="A1" s="1" t="s">
        <v>0</v>
      </c>
      <c r="B1" s="1" t="s">
        <v>42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94" t="s">
        <v>7</v>
      </c>
      <c r="J1" s="26" t="s">
        <v>8</v>
      </c>
      <c r="K1" s="27"/>
      <c r="L1" s="27"/>
      <c r="M1" s="27"/>
      <c r="N1" s="27"/>
      <c r="O1" s="27"/>
      <c r="P1" s="28"/>
      <c r="U1" s="2"/>
      <c r="V1" s="2"/>
      <c r="W1" s="2"/>
      <c r="X1" s="2"/>
      <c r="Y1" s="2"/>
      <c r="Z1" s="2"/>
      <c r="AA1" s="2"/>
      <c r="AC1" s="20"/>
      <c r="AD1" s="33"/>
      <c r="AE1" s="33"/>
      <c r="AF1" s="33"/>
      <c r="AG1" s="33"/>
      <c r="AH1" s="33"/>
      <c r="AI1" s="33"/>
      <c r="AJ1" s="33"/>
    </row>
    <row r="2" spans="1:36">
      <c r="A2" s="2" t="s">
        <v>9</v>
      </c>
      <c r="B2" s="2">
        <v>0.8</v>
      </c>
      <c r="C2" s="2" t="s">
        <v>10</v>
      </c>
      <c r="D2" s="2">
        <v>93.366666666666703</v>
      </c>
      <c r="E2" s="2">
        <v>0.25166114784235899</v>
      </c>
      <c r="F2" s="2">
        <v>45.1666666666667</v>
      </c>
      <c r="G2" s="2">
        <v>5.77350269189634E-2</v>
      </c>
      <c r="I2" s="90" t="s">
        <v>0</v>
      </c>
      <c r="J2" s="29" t="s">
        <v>11</v>
      </c>
      <c r="K2" s="30"/>
      <c r="L2" s="30"/>
      <c r="M2" s="30"/>
      <c r="N2" s="30"/>
      <c r="O2" s="30"/>
      <c r="P2" s="31"/>
      <c r="U2" s="2"/>
      <c r="V2" s="2"/>
      <c r="W2" s="2"/>
      <c r="X2" s="2"/>
      <c r="Y2" s="2"/>
      <c r="Z2" s="2"/>
      <c r="AA2" s="2"/>
      <c r="AC2" s="5"/>
      <c r="AD2" s="32"/>
      <c r="AE2" s="32"/>
      <c r="AF2" s="32"/>
      <c r="AG2" s="32"/>
      <c r="AH2" s="32"/>
      <c r="AI2" s="32"/>
      <c r="AJ2" s="32"/>
    </row>
    <row r="3" spans="1:36">
      <c r="A3" s="2" t="s">
        <v>12</v>
      </c>
      <c r="B3" s="2">
        <v>0.8</v>
      </c>
      <c r="C3" s="2" t="s">
        <v>10</v>
      </c>
      <c r="D3" s="2">
        <v>28</v>
      </c>
      <c r="E3" s="2">
        <v>0.100000000000001</v>
      </c>
      <c r="F3" s="2">
        <v>35.066666666666698</v>
      </c>
      <c r="G3" s="2">
        <v>0.152752523165197</v>
      </c>
      <c r="I3" s="3" t="s">
        <v>42</v>
      </c>
      <c r="J3" s="25" t="s">
        <v>43</v>
      </c>
      <c r="K3" s="25"/>
      <c r="L3" s="25"/>
      <c r="M3" s="25"/>
      <c r="N3" s="25"/>
      <c r="O3" s="25"/>
      <c r="P3" s="25"/>
      <c r="U3" s="2"/>
      <c r="V3" s="2"/>
      <c r="W3" s="2"/>
      <c r="X3" s="2"/>
      <c r="Y3" s="2"/>
      <c r="Z3" s="2"/>
      <c r="AA3" s="2"/>
      <c r="AC3" s="5"/>
      <c r="AD3" s="32"/>
      <c r="AE3" s="32"/>
      <c r="AF3" s="32"/>
      <c r="AG3" s="32"/>
      <c r="AH3" s="32"/>
      <c r="AI3" s="32"/>
      <c r="AJ3" s="32"/>
    </row>
    <row r="4" spans="1:36">
      <c r="A4" s="2" t="s">
        <v>14</v>
      </c>
      <c r="B4" s="2">
        <v>0.8</v>
      </c>
      <c r="C4" s="2" t="s">
        <v>10</v>
      </c>
      <c r="D4" s="2">
        <v>52.133333333333297</v>
      </c>
      <c r="E4" s="2">
        <v>5.77350269189634E-2</v>
      </c>
      <c r="F4" s="2">
        <v>39.8333333333333</v>
      </c>
      <c r="G4" s="2">
        <v>0.152752523165194</v>
      </c>
      <c r="I4" s="3" t="s">
        <v>2</v>
      </c>
      <c r="J4" s="25" t="s">
        <v>15</v>
      </c>
      <c r="K4" s="25"/>
      <c r="L4" s="25"/>
      <c r="M4" s="25"/>
      <c r="N4" s="25"/>
      <c r="O4" s="25"/>
      <c r="P4" s="25"/>
      <c r="U4" s="2"/>
      <c r="V4" s="2"/>
      <c r="W4" s="2"/>
      <c r="X4" s="2"/>
      <c r="Y4" s="2"/>
      <c r="Z4" s="2"/>
      <c r="AA4" s="2"/>
      <c r="AC4" s="5"/>
      <c r="AD4" s="32"/>
      <c r="AE4" s="32"/>
      <c r="AF4" s="32"/>
      <c r="AG4" s="32"/>
      <c r="AH4" s="32"/>
      <c r="AI4" s="32"/>
      <c r="AJ4" s="32"/>
    </row>
    <row r="5" spans="1:36">
      <c r="A5" s="2" t="s">
        <v>16</v>
      </c>
      <c r="B5" s="2">
        <v>0.8</v>
      </c>
      <c r="C5" s="2" t="s">
        <v>10</v>
      </c>
      <c r="D5" s="2">
        <v>37.200000000000003</v>
      </c>
      <c r="E5" s="2">
        <v>0.26457513110645903</v>
      </c>
      <c r="F5" s="2">
        <v>38.566666666666698</v>
      </c>
      <c r="G5" s="2">
        <v>0.152752523165197</v>
      </c>
      <c r="I5" s="3" t="s">
        <v>3</v>
      </c>
      <c r="J5" s="25" t="s">
        <v>17</v>
      </c>
      <c r="K5" s="25"/>
      <c r="L5" s="25"/>
      <c r="M5" s="25"/>
      <c r="N5" s="25"/>
      <c r="O5" s="25"/>
      <c r="P5" s="25"/>
      <c r="U5" s="2"/>
      <c r="V5" s="2"/>
      <c r="W5" s="2"/>
      <c r="X5" s="2"/>
      <c r="Y5" s="2"/>
      <c r="Z5" s="2"/>
      <c r="AA5" s="2"/>
      <c r="AC5" s="5"/>
      <c r="AD5" s="32"/>
      <c r="AE5" s="32"/>
      <c r="AF5" s="32"/>
      <c r="AG5" s="32"/>
      <c r="AH5" s="32"/>
      <c r="AI5" s="32"/>
      <c r="AJ5" s="32"/>
    </row>
    <row r="6" spans="1:36">
      <c r="A6" s="2" t="s">
        <v>18</v>
      </c>
      <c r="B6" s="2">
        <v>0.8</v>
      </c>
      <c r="C6" s="2" t="s">
        <v>10</v>
      </c>
      <c r="D6" s="2">
        <v>43.266666666666701</v>
      </c>
      <c r="E6" s="2">
        <v>0.20816659994661199</v>
      </c>
      <c r="F6" s="2">
        <v>30.533333333333299</v>
      </c>
      <c r="G6" s="2">
        <v>5.77350269189634E-2</v>
      </c>
      <c r="I6" s="3" t="s">
        <v>4</v>
      </c>
      <c r="J6" s="25" t="s">
        <v>19</v>
      </c>
      <c r="K6" s="25"/>
      <c r="L6" s="25"/>
      <c r="M6" s="25"/>
      <c r="N6" s="25"/>
      <c r="O6" s="25"/>
      <c r="P6" s="25"/>
      <c r="U6" s="2"/>
      <c r="V6" s="2"/>
      <c r="W6" s="2"/>
      <c r="X6" s="2"/>
      <c r="Y6" s="2"/>
      <c r="Z6" s="2"/>
      <c r="AA6" s="2"/>
      <c r="AC6" s="5"/>
      <c r="AD6" s="32"/>
      <c r="AE6" s="32"/>
      <c r="AF6" s="32"/>
      <c r="AG6" s="32"/>
      <c r="AH6" s="32"/>
      <c r="AI6" s="32"/>
      <c r="AJ6" s="32"/>
    </row>
    <row r="7" spans="1:36">
      <c r="A7" s="2" t="s">
        <v>20</v>
      </c>
      <c r="B7" s="2">
        <v>0.8</v>
      </c>
      <c r="C7" s="2" t="s">
        <v>10</v>
      </c>
      <c r="D7" s="2">
        <v>46.4</v>
      </c>
      <c r="E7" s="2">
        <v>0.435889894354069</v>
      </c>
      <c r="F7" s="2">
        <v>14.6666666666667</v>
      </c>
      <c r="G7" s="2">
        <v>5.7735026918962401E-2</v>
      </c>
      <c r="I7" s="3" t="s">
        <v>5</v>
      </c>
      <c r="J7" s="25" t="s">
        <v>21</v>
      </c>
      <c r="K7" s="25"/>
      <c r="L7" s="25"/>
      <c r="M7" s="25"/>
      <c r="N7" s="25"/>
      <c r="O7" s="25"/>
      <c r="P7" s="25"/>
      <c r="U7" s="2"/>
      <c r="V7" s="2"/>
      <c r="W7" s="2"/>
      <c r="X7" s="2"/>
      <c r="Y7" s="2"/>
      <c r="Z7" s="2"/>
      <c r="AA7" s="2"/>
      <c r="AC7" s="5"/>
      <c r="AD7" s="32"/>
      <c r="AE7" s="32"/>
      <c r="AF7" s="32"/>
      <c r="AG7" s="32"/>
      <c r="AH7" s="32"/>
      <c r="AI7" s="32"/>
      <c r="AJ7" s="32"/>
    </row>
    <row r="8" spans="1:36">
      <c r="A8" s="2" t="s">
        <v>22</v>
      </c>
      <c r="B8" s="2">
        <v>0.8</v>
      </c>
      <c r="C8" s="2" t="s">
        <v>10</v>
      </c>
      <c r="D8" s="2">
        <v>17.8</v>
      </c>
      <c r="E8" s="2">
        <v>9.9999999999999603E-2</v>
      </c>
      <c r="F8" s="2">
        <v>12.033333333333299</v>
      </c>
      <c r="G8" s="2">
        <v>5.7735026918962401E-2</v>
      </c>
      <c r="I8" s="3" t="s">
        <v>6</v>
      </c>
      <c r="J8" s="25" t="s">
        <v>23</v>
      </c>
      <c r="K8" s="25"/>
      <c r="L8" s="25"/>
      <c r="M8" s="25"/>
      <c r="N8" s="25"/>
      <c r="O8" s="25"/>
      <c r="P8" s="25"/>
      <c r="U8" s="2"/>
      <c r="V8" s="2"/>
      <c r="W8" s="2"/>
      <c r="X8" s="2"/>
      <c r="Y8" s="2"/>
      <c r="Z8" s="2"/>
      <c r="AA8" s="2"/>
      <c r="AC8" s="5"/>
      <c r="AD8" s="32"/>
      <c r="AE8" s="32"/>
      <c r="AF8" s="32"/>
      <c r="AG8" s="32"/>
      <c r="AH8" s="32"/>
      <c r="AI8" s="32"/>
      <c r="AJ8" s="32"/>
    </row>
    <row r="9" spans="1:36">
      <c r="A9" s="2" t="s">
        <v>24</v>
      </c>
      <c r="B9" s="2">
        <v>0.8</v>
      </c>
      <c r="C9" s="2" t="s">
        <v>10</v>
      </c>
      <c r="D9" s="2">
        <v>69.633333333333297</v>
      </c>
      <c r="E9" s="2">
        <v>0.32145502536643</v>
      </c>
      <c r="F9" s="2">
        <v>49.1666666666667</v>
      </c>
      <c r="G9" s="2">
        <v>5.77350269189634E-2</v>
      </c>
      <c r="U9" s="2"/>
      <c r="V9" s="2"/>
      <c r="W9" s="2"/>
      <c r="X9" s="2"/>
      <c r="Y9" s="2"/>
      <c r="Z9" s="2"/>
      <c r="AA9" s="2"/>
    </row>
    <row r="10" spans="1:36">
      <c r="A10" s="2" t="s">
        <v>25</v>
      </c>
      <c r="B10" s="2">
        <v>0.8</v>
      </c>
      <c r="C10" s="2" t="s">
        <v>10</v>
      </c>
      <c r="D10" s="2">
        <v>57.433333333333302</v>
      </c>
      <c r="E10" s="2">
        <v>0.30550504633039</v>
      </c>
      <c r="F10" s="2">
        <v>41.366666666666703</v>
      </c>
      <c r="G10" s="2">
        <v>5.77350269189634E-2</v>
      </c>
      <c r="U10" s="2"/>
      <c r="V10" s="2"/>
      <c r="W10" s="2"/>
      <c r="X10" s="2"/>
      <c r="Y10" s="2"/>
      <c r="Z10" s="2"/>
      <c r="AA10" s="2"/>
    </row>
    <row r="11" spans="1:36">
      <c r="A11" s="2" t="s">
        <v>26</v>
      </c>
      <c r="B11" s="2">
        <v>0.8</v>
      </c>
      <c r="C11" s="2" t="s">
        <v>10</v>
      </c>
      <c r="D11" s="2">
        <v>40.1</v>
      </c>
      <c r="E11" s="2">
        <v>0.100000000000001</v>
      </c>
      <c r="F11" s="2">
        <v>41.6666666666667</v>
      </c>
      <c r="G11" s="2">
        <v>5.77350269189634E-2</v>
      </c>
      <c r="U11" s="2"/>
      <c r="V11" s="2"/>
      <c r="W11" s="2"/>
      <c r="X11" s="2"/>
      <c r="Y11" s="2"/>
      <c r="Z11" s="2"/>
      <c r="AA11" s="2"/>
    </row>
    <row r="12" spans="1:36">
      <c r="A12" s="2" t="s">
        <v>27</v>
      </c>
      <c r="B12" s="2">
        <v>0.8</v>
      </c>
      <c r="C12" s="2" t="s">
        <v>10</v>
      </c>
      <c r="D12" s="2">
        <v>17.533333333333299</v>
      </c>
      <c r="E12" s="2">
        <v>0.11547005383792699</v>
      </c>
      <c r="F12" s="2">
        <v>37.033333333333303</v>
      </c>
      <c r="G12" s="2">
        <v>0.152752523165197</v>
      </c>
      <c r="U12" s="2"/>
      <c r="V12" s="2"/>
      <c r="W12" s="2"/>
      <c r="X12" s="2"/>
      <c r="Y12" s="2"/>
      <c r="Z12" s="2"/>
      <c r="AA12" s="2"/>
    </row>
    <row r="13" spans="1:36">
      <c r="A13" s="2" t="s">
        <v>28</v>
      </c>
      <c r="B13" s="2">
        <v>0.8</v>
      </c>
      <c r="C13" s="2" t="s">
        <v>10</v>
      </c>
      <c r="D13" s="2">
        <v>24.1666666666667</v>
      </c>
      <c r="E13" s="2">
        <v>0.152752523165195</v>
      </c>
      <c r="F13" s="2">
        <v>29.1666666666667</v>
      </c>
      <c r="G13" s="2">
        <v>5.7735026918961298E-2</v>
      </c>
      <c r="U13" s="2"/>
      <c r="V13" s="2"/>
      <c r="W13" s="2"/>
      <c r="X13" s="2"/>
      <c r="Y13" s="2"/>
      <c r="Z13" s="2"/>
      <c r="AA13" s="2"/>
    </row>
    <row r="14" spans="1:36">
      <c r="A14" s="2" t="s">
        <v>9</v>
      </c>
      <c r="B14" s="2">
        <v>0.85</v>
      </c>
      <c r="C14" s="2" t="s">
        <v>10</v>
      </c>
      <c r="D14" s="2">
        <v>94.733333333333306</v>
      </c>
      <c r="E14" s="2">
        <v>5.7735026918959299E-2</v>
      </c>
      <c r="F14" s="2">
        <v>54.4</v>
      </c>
      <c r="G14" s="2">
        <v>0.100000000000001</v>
      </c>
      <c r="U14" s="2"/>
      <c r="V14" s="2"/>
      <c r="W14" s="2"/>
      <c r="X14" s="2"/>
      <c r="Y14" s="2"/>
      <c r="Z14" s="2"/>
      <c r="AA14" s="2"/>
    </row>
    <row r="15" spans="1:36">
      <c r="A15" s="2" t="s">
        <v>12</v>
      </c>
      <c r="B15" s="2">
        <v>0.85</v>
      </c>
      <c r="C15" s="2" t="s">
        <v>10</v>
      </c>
      <c r="D15" s="2">
        <v>37.3333333333333</v>
      </c>
      <c r="E15" s="2">
        <v>5.77350269189634E-2</v>
      </c>
      <c r="F15" s="2">
        <v>42.6</v>
      </c>
      <c r="G15" s="2">
        <v>0.26457513110646003</v>
      </c>
      <c r="U15" s="2"/>
      <c r="V15" s="2"/>
      <c r="W15" s="2"/>
      <c r="X15" s="2"/>
      <c r="Y15" s="2"/>
      <c r="Z15" s="2"/>
      <c r="AA15" s="2"/>
    </row>
    <row r="16" spans="1:36">
      <c r="A16" s="2" t="s">
        <v>14</v>
      </c>
      <c r="B16" s="2">
        <v>0.85</v>
      </c>
      <c r="C16" s="2" t="s">
        <v>10</v>
      </c>
      <c r="D16" s="2">
        <v>65.5</v>
      </c>
      <c r="E16" s="2">
        <v>0.20000000000000301</v>
      </c>
      <c r="F16" s="2">
        <v>47.366666666666703</v>
      </c>
      <c r="G16" s="2">
        <v>0.351188458428426</v>
      </c>
      <c r="U16" s="2"/>
      <c r="V16" s="2"/>
      <c r="W16" s="2"/>
      <c r="X16" s="2"/>
      <c r="Y16" s="2"/>
      <c r="Z16" s="2"/>
      <c r="AA16" s="2"/>
    </row>
    <row r="17" spans="1:27">
      <c r="A17" s="2" t="s">
        <v>16</v>
      </c>
      <c r="B17" s="2">
        <v>0.85</v>
      </c>
      <c r="C17" s="2" t="s">
        <v>10</v>
      </c>
      <c r="D17" s="2">
        <v>49.733333333333299</v>
      </c>
      <c r="E17" s="2">
        <v>0.55075705472861003</v>
      </c>
      <c r="F17" s="2">
        <v>46.6666666666667</v>
      </c>
      <c r="G17" s="2">
        <v>0.404145188432736</v>
      </c>
      <c r="U17" s="2"/>
      <c r="V17" s="2"/>
      <c r="W17" s="2"/>
      <c r="X17" s="2"/>
      <c r="Y17" s="2"/>
      <c r="Z17" s="2"/>
      <c r="AA17" s="2"/>
    </row>
    <row r="18" spans="1:27">
      <c r="A18" s="2" t="s">
        <v>18</v>
      </c>
      <c r="B18" s="2">
        <v>0.85</v>
      </c>
      <c r="C18" s="2" t="s">
        <v>10</v>
      </c>
      <c r="D18" s="2">
        <v>58.5</v>
      </c>
      <c r="E18" s="2">
        <v>0.20000000000000301</v>
      </c>
      <c r="F18" s="2">
        <v>38.6</v>
      </c>
      <c r="G18" s="2">
        <v>0.100000000000001</v>
      </c>
      <c r="U18" s="2"/>
      <c r="V18" s="2"/>
      <c r="W18" s="2"/>
      <c r="X18" s="2"/>
      <c r="Y18" s="2"/>
      <c r="Z18" s="2"/>
      <c r="AA18" s="2"/>
    </row>
    <row r="19" spans="1:27">
      <c r="A19" s="2" t="s">
        <v>20</v>
      </c>
      <c r="B19" s="2">
        <v>0.85</v>
      </c>
      <c r="C19" s="2" t="s">
        <v>10</v>
      </c>
      <c r="D19" s="2">
        <v>63.3</v>
      </c>
      <c r="E19" s="2">
        <v>0.45825756949558699</v>
      </c>
      <c r="F19" s="2">
        <v>20.433333333333302</v>
      </c>
      <c r="G19" s="2">
        <v>5.77350269189634E-2</v>
      </c>
      <c r="U19" s="2"/>
      <c r="V19" s="2"/>
      <c r="W19" s="2"/>
      <c r="X19" s="2"/>
      <c r="Y19" s="2"/>
      <c r="Z19" s="2"/>
      <c r="AA19" s="2"/>
    </row>
    <row r="20" spans="1:27">
      <c r="A20" s="2" t="s">
        <v>22</v>
      </c>
      <c r="B20" s="2">
        <v>0.85</v>
      </c>
      <c r="C20" s="2" t="s">
        <v>10</v>
      </c>
      <c r="D20" s="2">
        <v>23.533333333333299</v>
      </c>
      <c r="E20" s="2">
        <v>0.11547005383792699</v>
      </c>
      <c r="F20" s="2">
        <v>15.9</v>
      </c>
      <c r="G20" s="2">
        <v>9.9999999999999603E-2</v>
      </c>
      <c r="U20" s="2"/>
      <c r="V20" s="2"/>
      <c r="W20" s="2"/>
      <c r="X20" s="2"/>
      <c r="Y20" s="2"/>
      <c r="Z20" s="2"/>
      <c r="AA20" s="2"/>
    </row>
    <row r="21" spans="1:27">
      <c r="A21" s="2" t="s">
        <v>24</v>
      </c>
      <c r="B21" s="2">
        <v>0.85</v>
      </c>
      <c r="C21" s="2" t="s">
        <v>10</v>
      </c>
      <c r="D21" s="2">
        <v>79.533333333333303</v>
      </c>
      <c r="E21" s="2">
        <v>0.25166114784235799</v>
      </c>
      <c r="F21" s="2">
        <v>57.5</v>
      </c>
      <c r="G21" s="2">
        <v>0.100000000000001</v>
      </c>
      <c r="U21" s="2"/>
      <c r="V21" s="2"/>
      <c r="W21" s="2"/>
      <c r="X21" s="2"/>
      <c r="Y21" s="2"/>
      <c r="Z21" s="2"/>
      <c r="AA21" s="2"/>
    </row>
    <row r="22" spans="1:27">
      <c r="A22" s="2" t="s">
        <v>25</v>
      </c>
      <c r="B22" s="2">
        <v>0.85</v>
      </c>
      <c r="C22" s="2" t="s">
        <v>10</v>
      </c>
      <c r="D22" s="2">
        <v>67.133333333333297</v>
      </c>
      <c r="E22" s="2">
        <v>0.20816659994660899</v>
      </c>
      <c r="F22" s="2">
        <v>48.633333333333297</v>
      </c>
      <c r="G22" s="2">
        <v>0.11547005383792699</v>
      </c>
      <c r="U22" s="2"/>
      <c r="V22" s="2"/>
      <c r="W22" s="2"/>
      <c r="X22" s="2"/>
      <c r="Y22" s="2"/>
      <c r="Z22" s="2"/>
      <c r="AA22" s="2"/>
    </row>
    <row r="23" spans="1:27">
      <c r="A23" s="2" t="s">
        <v>26</v>
      </c>
      <c r="B23" s="2">
        <v>0.85</v>
      </c>
      <c r="C23" s="2" t="s">
        <v>10</v>
      </c>
      <c r="D23" s="2">
        <v>45.1</v>
      </c>
      <c r="E23" s="2">
        <v>0.100000000000001</v>
      </c>
      <c r="F23" s="2">
        <v>52.1666666666667</v>
      </c>
      <c r="G23" s="2">
        <v>5.77350269189634E-2</v>
      </c>
      <c r="U23" s="2"/>
      <c r="V23" s="2"/>
      <c r="W23" s="2"/>
      <c r="X23" s="2"/>
      <c r="Y23" s="2"/>
      <c r="Z23" s="2"/>
      <c r="AA23" s="2"/>
    </row>
    <row r="24" spans="1:27">
      <c r="A24" s="2" t="s">
        <v>27</v>
      </c>
      <c r="B24" s="2">
        <v>0.85</v>
      </c>
      <c r="C24" s="2" t="s">
        <v>10</v>
      </c>
      <c r="D24" s="2">
        <v>17</v>
      </c>
      <c r="E24" s="2">
        <v>0</v>
      </c>
      <c r="F24" s="2">
        <v>52.8</v>
      </c>
      <c r="G24" s="2">
        <v>0.17320508075688601</v>
      </c>
      <c r="U24" s="2"/>
      <c r="V24" s="2"/>
      <c r="W24" s="2"/>
      <c r="X24" s="2"/>
      <c r="Y24" s="2"/>
      <c r="Z24" s="2"/>
      <c r="AA24" s="2"/>
    </row>
    <row r="25" spans="1:27">
      <c r="A25" s="2" t="s">
        <v>28</v>
      </c>
      <c r="B25" s="2">
        <v>0.85</v>
      </c>
      <c r="C25" s="2" t="s">
        <v>10</v>
      </c>
      <c r="D25" s="2">
        <v>32.700000000000003</v>
      </c>
      <c r="E25" s="2">
        <v>0.19999999999999901</v>
      </c>
      <c r="F25" s="2">
        <v>37.133333333333297</v>
      </c>
      <c r="G25" s="2">
        <v>0.11547005383792699</v>
      </c>
      <c r="U25" s="2"/>
      <c r="V25" s="2"/>
      <c r="W25" s="2"/>
      <c r="X25" s="2"/>
      <c r="Y25" s="2"/>
      <c r="Z25" s="2"/>
      <c r="AA25" s="2"/>
    </row>
    <row r="26" spans="1:27">
      <c r="A26" s="2" t="s">
        <v>9</v>
      </c>
      <c r="B26" s="2">
        <v>0.9</v>
      </c>
      <c r="C26" s="2" t="s">
        <v>10</v>
      </c>
      <c r="D26" s="2">
        <v>95.7</v>
      </c>
      <c r="E26" s="2">
        <v>0.20000000000000301</v>
      </c>
      <c r="F26" s="2">
        <v>61.4</v>
      </c>
      <c r="G26" s="2">
        <v>0.34641016151377602</v>
      </c>
      <c r="U26" s="2"/>
      <c r="V26" s="2"/>
      <c r="W26" s="2"/>
      <c r="X26" s="2"/>
      <c r="Y26" s="2"/>
      <c r="Z26" s="2"/>
      <c r="AA26" s="2"/>
    </row>
    <row r="27" spans="1:27">
      <c r="A27" s="2" t="s">
        <v>12</v>
      </c>
      <c r="B27" s="2">
        <v>0.9</v>
      </c>
      <c r="C27" s="2" t="s">
        <v>10</v>
      </c>
      <c r="D27" s="2">
        <v>47.733333333333299</v>
      </c>
      <c r="E27" s="2">
        <v>0.23094010767584899</v>
      </c>
      <c r="F27" s="2">
        <v>48.533333333333303</v>
      </c>
      <c r="G27" s="2">
        <v>5.77350269189634E-2</v>
      </c>
      <c r="U27" s="2"/>
      <c r="V27" s="2"/>
      <c r="W27" s="2"/>
      <c r="X27" s="2"/>
      <c r="Y27" s="2"/>
      <c r="Z27" s="2"/>
      <c r="AA27" s="2"/>
    </row>
    <row r="28" spans="1:27">
      <c r="A28" s="2" t="s">
        <v>14</v>
      </c>
      <c r="B28" s="2">
        <v>0.9</v>
      </c>
      <c r="C28" s="2" t="s">
        <v>10</v>
      </c>
      <c r="D28" s="2">
        <v>78.733333333333306</v>
      </c>
      <c r="E28" s="2">
        <v>0.32145502536643</v>
      </c>
      <c r="F28" s="2">
        <v>52.4</v>
      </c>
      <c r="G28" s="2">
        <v>0.36055512754640001</v>
      </c>
      <c r="U28" s="2"/>
      <c r="V28" s="2"/>
      <c r="W28" s="2"/>
      <c r="X28" s="2"/>
      <c r="Y28" s="2"/>
      <c r="Z28" s="2"/>
      <c r="AA28" s="2"/>
    </row>
    <row r="29" spans="1:27">
      <c r="A29" s="2" t="s">
        <v>16</v>
      </c>
      <c r="B29" s="2">
        <v>0.9</v>
      </c>
      <c r="C29" s="2" t="s">
        <v>10</v>
      </c>
      <c r="D29" s="2">
        <v>64.6666666666667</v>
      </c>
      <c r="E29" s="2">
        <v>0.351188458428426</v>
      </c>
      <c r="F29" s="2">
        <v>51.966666666666697</v>
      </c>
      <c r="G29" s="2">
        <v>0.152752523165197</v>
      </c>
      <c r="U29" s="2"/>
      <c r="V29" s="2"/>
      <c r="W29" s="2"/>
      <c r="X29" s="2"/>
      <c r="Y29" s="2"/>
      <c r="Z29" s="2"/>
      <c r="AA29" s="2"/>
    </row>
    <row r="30" spans="1:27">
      <c r="A30" s="2" t="s">
        <v>18</v>
      </c>
      <c r="B30" s="2">
        <v>0.9</v>
      </c>
      <c r="C30" s="2" t="s">
        <v>10</v>
      </c>
      <c r="D30" s="2">
        <v>76.2</v>
      </c>
      <c r="E30" s="2">
        <v>0.36055512754639402</v>
      </c>
      <c r="F30" s="2">
        <v>46.766666666666701</v>
      </c>
      <c r="G30" s="2">
        <v>0.115470053837923</v>
      </c>
      <c r="U30" s="2"/>
      <c r="V30" s="2"/>
      <c r="W30" s="2"/>
      <c r="X30" s="2"/>
      <c r="Y30" s="2"/>
      <c r="Z30" s="2"/>
      <c r="AA30" s="2"/>
    </row>
    <row r="31" spans="1:27">
      <c r="A31" s="2" t="s">
        <v>20</v>
      </c>
      <c r="B31" s="2">
        <v>0.9</v>
      </c>
      <c r="C31" s="2" t="s">
        <v>10</v>
      </c>
      <c r="D31" s="2">
        <v>81.433333333333294</v>
      </c>
      <c r="E31" s="2">
        <v>0.51316014394468901</v>
      </c>
      <c r="F31" s="2">
        <v>25.766666666666701</v>
      </c>
      <c r="G31" s="2">
        <v>0.115470053837925</v>
      </c>
      <c r="U31" s="2"/>
      <c r="V31" s="2"/>
      <c r="W31" s="2"/>
      <c r="X31" s="2"/>
      <c r="Y31" s="2"/>
      <c r="Z31" s="2"/>
      <c r="AA31" s="2"/>
    </row>
    <row r="32" spans="1:27">
      <c r="A32" s="2" t="s">
        <v>22</v>
      </c>
      <c r="B32" s="2">
        <v>0.9</v>
      </c>
      <c r="C32" s="2" t="s">
        <v>10</v>
      </c>
      <c r="D32" s="2">
        <v>28.6</v>
      </c>
      <c r="E32" s="2">
        <v>0.20000000000000101</v>
      </c>
      <c r="F32" s="2">
        <v>19.133333333333301</v>
      </c>
      <c r="G32" s="2">
        <v>0.115470053837925</v>
      </c>
      <c r="U32" s="2"/>
      <c r="V32" s="2"/>
      <c r="W32" s="2"/>
      <c r="X32" s="2"/>
      <c r="Y32" s="2"/>
      <c r="Z32" s="2"/>
      <c r="AA32" s="2"/>
    </row>
    <row r="33" spans="1:27">
      <c r="A33" s="2" t="s">
        <v>24</v>
      </c>
      <c r="B33" s="2">
        <v>0.9</v>
      </c>
      <c r="C33" s="2" t="s">
        <v>10</v>
      </c>
      <c r="D33" s="2">
        <v>85.8</v>
      </c>
      <c r="E33" s="2">
        <v>0.100000000000001</v>
      </c>
      <c r="F33" s="2">
        <v>64</v>
      </c>
      <c r="G33" s="2">
        <v>0.29999999999999699</v>
      </c>
      <c r="U33" s="2"/>
      <c r="V33" s="2"/>
      <c r="W33" s="2"/>
      <c r="X33" s="2"/>
      <c r="Y33" s="2"/>
      <c r="Z33" s="2"/>
      <c r="AA33" s="2"/>
    </row>
    <row r="34" spans="1:27">
      <c r="A34" s="2" t="s">
        <v>25</v>
      </c>
      <c r="B34" s="2">
        <v>0.9</v>
      </c>
      <c r="C34" s="2" t="s">
        <v>10</v>
      </c>
      <c r="D34" s="2">
        <v>74.7</v>
      </c>
      <c r="E34" s="2">
        <v>0.36055512754639402</v>
      </c>
      <c r="F34" s="2">
        <v>53.966666666666697</v>
      </c>
      <c r="G34" s="2">
        <v>0.23094010767584899</v>
      </c>
      <c r="U34" s="2"/>
      <c r="V34" s="2"/>
      <c r="W34" s="2"/>
      <c r="X34" s="2"/>
      <c r="Y34" s="2"/>
      <c r="Z34" s="2"/>
      <c r="AA34" s="2"/>
    </row>
    <row r="35" spans="1:27">
      <c r="A35" s="2" t="s">
        <v>26</v>
      </c>
      <c r="B35" s="2">
        <v>0.9</v>
      </c>
      <c r="C35" s="2" t="s">
        <v>10</v>
      </c>
      <c r="D35" s="2">
        <v>50.4</v>
      </c>
      <c r="E35" s="2">
        <v>0.19999999999999901</v>
      </c>
      <c r="F35" s="2">
        <v>61.066666666666698</v>
      </c>
      <c r="G35" s="2">
        <v>0.25166114784235899</v>
      </c>
      <c r="U35" s="2"/>
      <c r="V35" s="2"/>
      <c r="W35" s="2"/>
      <c r="X35" s="2"/>
      <c r="Y35" s="2"/>
      <c r="Z35" s="2"/>
      <c r="AA35" s="2"/>
    </row>
    <row r="36" spans="1:27">
      <c r="A36" s="2" t="s">
        <v>27</v>
      </c>
      <c r="B36" s="2">
        <v>0.9</v>
      </c>
      <c r="C36" s="2" t="s">
        <v>10</v>
      </c>
      <c r="D36" s="2">
        <v>17.233333333333299</v>
      </c>
      <c r="E36" s="2">
        <v>0.115470053837925</v>
      </c>
      <c r="F36" s="2">
        <v>65.633333333333297</v>
      </c>
      <c r="G36" s="2">
        <v>0.37859388972001801</v>
      </c>
      <c r="U36" s="2"/>
      <c r="V36" s="2"/>
      <c r="W36" s="2"/>
      <c r="X36" s="2"/>
      <c r="Y36" s="2"/>
      <c r="Z36" s="2"/>
      <c r="AA36" s="2"/>
    </row>
    <row r="37" spans="1:27">
      <c r="A37" s="2" t="s">
        <v>28</v>
      </c>
      <c r="B37" s="2">
        <v>0.9</v>
      </c>
      <c r="C37" s="2" t="s">
        <v>10</v>
      </c>
      <c r="D37" s="2">
        <v>42.133333333333297</v>
      </c>
      <c r="E37" s="2">
        <v>0.152752523165193</v>
      </c>
      <c r="F37" s="2">
        <v>43.4</v>
      </c>
      <c r="G37" s="2">
        <v>0.100000000000001</v>
      </c>
      <c r="U37" s="2"/>
      <c r="V37" s="2"/>
      <c r="W37" s="2"/>
      <c r="X37" s="2"/>
      <c r="Y37" s="2"/>
      <c r="Z37" s="2"/>
      <c r="AA37" s="2"/>
    </row>
    <row r="38" spans="1:27">
      <c r="A38" s="2" t="s">
        <v>9</v>
      </c>
      <c r="B38" s="2">
        <v>0.95</v>
      </c>
      <c r="C38" s="2" t="s">
        <v>10</v>
      </c>
      <c r="D38" s="2">
        <v>96.6</v>
      </c>
      <c r="E38" s="2">
        <v>0.100000000000001</v>
      </c>
      <c r="F38" s="2">
        <v>67.033333333333303</v>
      </c>
      <c r="G38" s="2">
        <v>0.45092497528229197</v>
      </c>
      <c r="U38" s="2"/>
      <c r="V38" s="2"/>
      <c r="W38" s="2"/>
      <c r="X38" s="2"/>
      <c r="Y38" s="2"/>
      <c r="Z38" s="2"/>
      <c r="AA38" s="2"/>
    </row>
    <row r="39" spans="1:27">
      <c r="A39" s="2" t="s">
        <v>12</v>
      </c>
      <c r="B39" s="2">
        <v>0.95</v>
      </c>
      <c r="C39" s="2" t="s">
        <v>10</v>
      </c>
      <c r="D39" s="2">
        <v>60.466666666666697</v>
      </c>
      <c r="E39" s="2">
        <v>5.77350269189634E-2</v>
      </c>
      <c r="F39" s="2">
        <v>53.466666666666697</v>
      </c>
      <c r="G39" s="2">
        <v>0.20816659994661599</v>
      </c>
      <c r="U39" s="2"/>
      <c r="V39" s="2"/>
      <c r="W39" s="2"/>
      <c r="X39" s="2"/>
      <c r="Y39" s="2"/>
      <c r="Z39" s="2"/>
      <c r="AA39" s="2"/>
    </row>
    <row r="40" spans="1:27">
      <c r="A40" s="2" t="s">
        <v>14</v>
      </c>
      <c r="B40" s="2">
        <v>0.95</v>
      </c>
      <c r="C40" s="2" t="s">
        <v>10</v>
      </c>
      <c r="D40" s="2">
        <v>89.1</v>
      </c>
      <c r="E40" s="2">
        <v>0.26457513110646003</v>
      </c>
      <c r="F40" s="2">
        <v>55.9</v>
      </c>
      <c r="G40" s="2">
        <v>0.435889894354065</v>
      </c>
      <c r="U40" s="2"/>
      <c r="V40" s="2"/>
      <c r="W40" s="2"/>
      <c r="X40" s="2"/>
      <c r="Y40" s="2"/>
      <c r="Z40" s="2"/>
      <c r="AA40" s="2"/>
    </row>
    <row r="41" spans="1:27">
      <c r="A41" s="2" t="s">
        <v>16</v>
      </c>
      <c r="B41" s="2">
        <v>0.95</v>
      </c>
      <c r="C41" s="2" t="s">
        <v>10</v>
      </c>
      <c r="D41" s="2">
        <v>79.599999999999994</v>
      </c>
      <c r="E41" s="2">
        <v>0.5</v>
      </c>
      <c r="F41" s="2">
        <v>55.866666666666703</v>
      </c>
      <c r="G41" s="2">
        <v>0.37859388972001601</v>
      </c>
      <c r="U41" s="2"/>
      <c r="V41" s="2"/>
      <c r="W41" s="2"/>
      <c r="X41" s="2"/>
      <c r="Y41" s="2"/>
      <c r="Z41" s="2"/>
      <c r="AA41" s="2"/>
    </row>
    <row r="42" spans="1:27">
      <c r="A42" s="2" t="s">
        <v>18</v>
      </c>
      <c r="B42" s="2">
        <v>0.95</v>
      </c>
      <c r="C42" s="2" t="s">
        <v>10</v>
      </c>
      <c r="D42" s="2">
        <v>89.1</v>
      </c>
      <c r="E42" s="2">
        <v>0.26457513110646003</v>
      </c>
      <c r="F42" s="2">
        <v>50.533333333333303</v>
      </c>
      <c r="G42" s="2">
        <v>0.20816659994661599</v>
      </c>
      <c r="U42" s="2"/>
      <c r="V42" s="2"/>
      <c r="W42" s="2"/>
      <c r="X42" s="2"/>
      <c r="Y42" s="2"/>
      <c r="Z42" s="2"/>
      <c r="AA42" s="2"/>
    </row>
    <row r="43" spans="1:27">
      <c r="A43" s="2" t="s">
        <v>20</v>
      </c>
      <c r="B43" s="2">
        <v>0.95</v>
      </c>
      <c r="C43" s="2" t="s">
        <v>10</v>
      </c>
      <c r="D43" s="2">
        <v>91.433333333333294</v>
      </c>
      <c r="E43" s="2">
        <v>0.51316014394468901</v>
      </c>
      <c r="F43" s="2">
        <v>27.066666666666698</v>
      </c>
      <c r="G43" s="2">
        <v>0.20816659994661399</v>
      </c>
      <c r="U43" s="2"/>
      <c r="V43" s="2"/>
      <c r="W43" s="2"/>
      <c r="X43" s="2"/>
      <c r="Y43" s="2"/>
      <c r="Z43" s="2"/>
      <c r="AA43" s="2"/>
    </row>
    <row r="44" spans="1:27">
      <c r="A44" s="2" t="s">
        <v>22</v>
      </c>
      <c r="B44" s="2">
        <v>0.95</v>
      </c>
      <c r="C44" s="2" t="s">
        <v>10</v>
      </c>
      <c r="D44" s="2">
        <v>34.966666666666697</v>
      </c>
      <c r="E44" s="2">
        <v>0.152752523165197</v>
      </c>
      <c r="F44" s="2">
        <v>22.966666666666701</v>
      </c>
      <c r="G44" s="2">
        <v>0.152752523165195</v>
      </c>
      <c r="U44" s="2"/>
      <c r="V44" s="2"/>
      <c r="W44" s="2"/>
      <c r="X44" s="2"/>
      <c r="Y44" s="2"/>
      <c r="Z44" s="2"/>
      <c r="AA44" s="2"/>
    </row>
    <row r="45" spans="1:27">
      <c r="A45" s="2" t="s">
        <v>24</v>
      </c>
      <c r="B45" s="2">
        <v>0.95</v>
      </c>
      <c r="C45" s="2" t="s">
        <v>10</v>
      </c>
      <c r="D45" s="2">
        <v>89.766666666666694</v>
      </c>
      <c r="E45" s="2">
        <v>5.7735026918959299E-2</v>
      </c>
      <c r="F45" s="2">
        <v>69.5</v>
      </c>
      <c r="G45" s="2">
        <v>0.36055512754640001</v>
      </c>
      <c r="U45" s="2"/>
      <c r="V45" s="2"/>
      <c r="W45" s="2"/>
      <c r="X45" s="2"/>
      <c r="Y45" s="2"/>
      <c r="Z45" s="2"/>
      <c r="AA45" s="2"/>
    </row>
    <row r="46" spans="1:27">
      <c r="A46" s="2" t="s">
        <v>25</v>
      </c>
      <c r="B46" s="2">
        <v>0.95</v>
      </c>
      <c r="C46" s="2" t="s">
        <v>10</v>
      </c>
      <c r="D46" s="2">
        <v>80.233333333333306</v>
      </c>
      <c r="E46" s="2">
        <v>5.7735026918959299E-2</v>
      </c>
      <c r="F46" s="2">
        <v>58.7</v>
      </c>
      <c r="G46" s="2">
        <v>0.36055512754640001</v>
      </c>
      <c r="U46" s="2"/>
      <c r="V46" s="2"/>
      <c r="W46" s="2"/>
      <c r="X46" s="2"/>
      <c r="Y46" s="2"/>
      <c r="Z46" s="2"/>
      <c r="AA46" s="2"/>
    </row>
    <row r="47" spans="1:27">
      <c r="A47" s="2" t="s">
        <v>26</v>
      </c>
      <c r="B47" s="2">
        <v>0.95</v>
      </c>
      <c r="C47" s="2" t="s">
        <v>10</v>
      </c>
      <c r="D47" s="2">
        <v>56.4</v>
      </c>
      <c r="E47" s="2">
        <v>0.30000000000000099</v>
      </c>
      <c r="F47" s="2">
        <v>68.866666666666703</v>
      </c>
      <c r="G47" s="2">
        <v>0.30550504633039399</v>
      </c>
      <c r="U47" s="2"/>
      <c r="V47" s="2"/>
      <c r="W47" s="2"/>
      <c r="X47" s="2"/>
      <c r="Y47" s="2"/>
      <c r="Z47" s="2"/>
      <c r="AA47" s="2"/>
    </row>
    <row r="48" spans="1:27">
      <c r="A48" s="2" t="s">
        <v>27</v>
      </c>
      <c r="B48" s="2">
        <v>0.95</v>
      </c>
      <c r="C48" s="2" t="s">
        <v>10</v>
      </c>
      <c r="D48" s="2">
        <v>17.3333333333333</v>
      </c>
      <c r="E48" s="2">
        <v>0.152752523165195</v>
      </c>
      <c r="F48" s="2">
        <v>75.933333333333294</v>
      </c>
      <c r="G48" s="2">
        <v>0.41633319989323198</v>
      </c>
      <c r="U48" s="2"/>
      <c r="V48" s="2"/>
      <c r="W48" s="2"/>
      <c r="X48" s="2"/>
      <c r="Y48" s="2"/>
      <c r="Z48" s="2"/>
      <c r="AA48" s="2"/>
    </row>
    <row r="49" spans="1:27">
      <c r="A49" s="2" t="s">
        <v>28</v>
      </c>
      <c r="B49" s="2">
        <v>0.95</v>
      </c>
      <c r="C49" s="2" t="s">
        <v>10</v>
      </c>
      <c r="D49" s="2">
        <v>55.866666666666703</v>
      </c>
      <c r="E49" s="2">
        <v>0.321455025366432</v>
      </c>
      <c r="F49" s="2">
        <v>48.766666666666701</v>
      </c>
      <c r="G49" s="2">
        <v>0.20816659994661199</v>
      </c>
      <c r="U49" s="2"/>
      <c r="V49" s="2"/>
      <c r="W49" s="2"/>
      <c r="X49" s="2"/>
      <c r="Y49" s="2"/>
      <c r="Z49" s="2"/>
      <c r="AA49" s="2"/>
    </row>
    <row r="50" spans="1:27">
      <c r="A50" s="2" t="s">
        <v>9</v>
      </c>
      <c r="B50" s="2">
        <v>1</v>
      </c>
      <c r="C50" s="2" t="s">
        <v>10</v>
      </c>
      <c r="D50" s="2">
        <v>96.633333333333297</v>
      </c>
      <c r="E50" s="2">
        <v>5.7735026918967501E-2</v>
      </c>
      <c r="F50" s="2">
        <v>67.733333333333306</v>
      </c>
      <c r="G50" s="2">
        <v>0.32145502536643</v>
      </c>
      <c r="U50" s="2"/>
      <c r="V50" s="2"/>
      <c r="W50" s="2"/>
      <c r="X50" s="2"/>
      <c r="Y50" s="2"/>
      <c r="Z50" s="2"/>
      <c r="AA50" s="2"/>
    </row>
    <row r="51" spans="1:27">
      <c r="A51" s="2" t="s">
        <v>12</v>
      </c>
      <c r="B51" s="2">
        <v>1</v>
      </c>
      <c r="C51" s="2" t="s">
        <v>10</v>
      </c>
      <c r="D51" s="2">
        <v>63.4</v>
      </c>
      <c r="E51" s="2">
        <v>0.30000000000000099</v>
      </c>
      <c r="F51" s="2">
        <v>53.966666666666697</v>
      </c>
      <c r="G51" s="2">
        <v>0.37859388972001701</v>
      </c>
      <c r="U51" s="2"/>
      <c r="V51" s="2"/>
      <c r="W51" s="2"/>
      <c r="X51" s="2"/>
      <c r="Y51" s="2"/>
      <c r="Z51" s="2"/>
      <c r="AA51" s="2"/>
    </row>
    <row r="52" spans="1:27">
      <c r="A52" s="2" t="s">
        <v>14</v>
      </c>
      <c r="B52" s="2">
        <v>1</v>
      </c>
      <c r="C52" s="2" t="s">
        <v>10</v>
      </c>
      <c r="D52" s="2">
        <v>90.466666666666697</v>
      </c>
      <c r="E52" s="2">
        <v>0.305505046330386</v>
      </c>
      <c r="F52" s="2">
        <v>56.1666666666667</v>
      </c>
      <c r="G52" s="2">
        <v>0.46188021535170298</v>
      </c>
      <c r="U52" s="2"/>
      <c r="V52" s="2"/>
      <c r="W52" s="2"/>
      <c r="X52" s="2"/>
      <c r="Y52" s="2"/>
      <c r="Z52" s="2"/>
      <c r="AA52" s="2"/>
    </row>
    <row r="53" spans="1:27">
      <c r="A53" s="2" t="s">
        <v>16</v>
      </c>
      <c r="B53" s="2">
        <v>1</v>
      </c>
      <c r="C53" s="2" t="s">
        <v>10</v>
      </c>
      <c r="D53" s="2">
        <v>82.3333333333333</v>
      </c>
      <c r="E53" s="2">
        <v>0.230940107675845</v>
      </c>
      <c r="F53" s="2">
        <v>56.133333333333297</v>
      </c>
      <c r="G53" s="2">
        <v>0.321455025366432</v>
      </c>
      <c r="U53" s="2"/>
      <c r="V53" s="2"/>
      <c r="W53" s="2"/>
      <c r="X53" s="2"/>
      <c r="Y53" s="2"/>
      <c r="Z53" s="2"/>
      <c r="AA53" s="2"/>
    </row>
    <row r="54" spans="1:27">
      <c r="A54" s="2" t="s">
        <v>18</v>
      </c>
      <c r="B54" s="2">
        <v>1</v>
      </c>
      <c r="C54" s="2" t="s">
        <v>10</v>
      </c>
      <c r="D54" s="2">
        <v>89.966666666666697</v>
      </c>
      <c r="E54" s="2">
        <v>0.45092497528229197</v>
      </c>
      <c r="F54" s="2">
        <v>50.233333333333299</v>
      </c>
      <c r="G54" s="2">
        <v>0.25166114784235799</v>
      </c>
      <c r="U54" s="2"/>
      <c r="V54" s="2"/>
      <c r="W54" s="2"/>
      <c r="X54" s="2"/>
      <c r="Y54" s="2"/>
      <c r="Z54" s="2"/>
      <c r="AA54" s="2"/>
    </row>
    <row r="55" spans="1:27">
      <c r="A55" s="2" t="s">
        <v>20</v>
      </c>
      <c r="B55" s="2">
        <v>1</v>
      </c>
      <c r="C55" s="2" t="s">
        <v>10</v>
      </c>
      <c r="D55" s="2">
        <v>91.766666666666694</v>
      </c>
      <c r="E55" s="2">
        <v>0.56862407030773798</v>
      </c>
      <c r="F55" s="2">
        <v>24.8</v>
      </c>
      <c r="G55" s="2">
        <v>0</v>
      </c>
      <c r="U55" s="2"/>
      <c r="V55" s="2"/>
      <c r="W55" s="2"/>
      <c r="X55" s="2"/>
      <c r="Y55" s="2"/>
      <c r="Z55" s="2"/>
      <c r="AA55" s="2"/>
    </row>
    <row r="56" spans="1:27">
      <c r="A56" s="2" t="s">
        <v>22</v>
      </c>
      <c r="B56" s="2">
        <v>1</v>
      </c>
      <c r="C56" s="2" t="s">
        <v>10</v>
      </c>
      <c r="D56" s="2">
        <v>36.6</v>
      </c>
      <c r="E56" s="2">
        <v>0.36055512754639701</v>
      </c>
      <c r="F56" s="2">
        <v>23.9</v>
      </c>
      <c r="G56" s="2">
        <v>0.26457513110645903</v>
      </c>
      <c r="U56" s="2"/>
      <c r="V56" s="2"/>
      <c r="W56" s="2"/>
      <c r="X56" s="2"/>
      <c r="Y56" s="2"/>
      <c r="Z56" s="2"/>
      <c r="AA56" s="2"/>
    </row>
    <row r="57" spans="1:27">
      <c r="A57" s="2" t="s">
        <v>24</v>
      </c>
      <c r="B57" s="2">
        <v>1</v>
      </c>
      <c r="C57" s="2" t="s">
        <v>10</v>
      </c>
      <c r="D57" s="2">
        <v>90.1666666666667</v>
      </c>
      <c r="E57" s="2">
        <v>5.7735026918967501E-2</v>
      </c>
      <c r="F57" s="2">
        <v>69.966666666666697</v>
      </c>
      <c r="G57" s="2">
        <v>0.28867513459481298</v>
      </c>
      <c r="U57" s="2"/>
      <c r="V57" s="2"/>
      <c r="W57" s="2"/>
      <c r="X57" s="2"/>
      <c r="Y57" s="2"/>
      <c r="Z57" s="2"/>
      <c r="AA57" s="2"/>
    </row>
    <row r="58" spans="1:27">
      <c r="A58" s="2" t="s">
        <v>25</v>
      </c>
      <c r="B58" s="2">
        <v>1</v>
      </c>
      <c r="C58" s="2" t="s">
        <v>10</v>
      </c>
      <c r="D58" s="2">
        <v>81.033333333333303</v>
      </c>
      <c r="E58" s="2">
        <v>0.115470053837919</v>
      </c>
      <c r="F58" s="2">
        <v>59.233333333333299</v>
      </c>
      <c r="G58" s="2">
        <v>0.41633319989322798</v>
      </c>
      <c r="U58" s="2"/>
      <c r="V58" s="2"/>
      <c r="W58" s="2"/>
      <c r="X58" s="2"/>
      <c r="Y58" s="2"/>
      <c r="Z58" s="2"/>
      <c r="AA58" s="2"/>
    </row>
    <row r="59" spans="1:27">
      <c r="A59" s="2" t="s">
        <v>26</v>
      </c>
      <c r="B59" s="2">
        <v>1</v>
      </c>
      <c r="C59" s="2" t="s">
        <v>10</v>
      </c>
      <c r="D59" s="2">
        <v>57.6666666666667</v>
      </c>
      <c r="E59" s="2">
        <v>0.37859388972002</v>
      </c>
      <c r="F59" s="2">
        <v>69.8</v>
      </c>
      <c r="G59" s="2">
        <v>0.45825756949558</v>
      </c>
      <c r="U59" s="2"/>
      <c r="V59" s="2"/>
      <c r="W59" s="2"/>
      <c r="X59" s="2"/>
      <c r="Y59" s="2"/>
      <c r="Z59" s="2"/>
      <c r="AA59" s="2"/>
    </row>
    <row r="60" spans="1:27">
      <c r="A60" s="2" t="s">
        <v>27</v>
      </c>
      <c r="B60" s="2">
        <v>1</v>
      </c>
      <c r="C60" s="2" t="s">
        <v>10</v>
      </c>
      <c r="D60" s="2">
        <v>17.266666666666701</v>
      </c>
      <c r="E60" s="2">
        <v>0.115470053837925</v>
      </c>
      <c r="F60" s="2">
        <v>77.3</v>
      </c>
      <c r="G60" s="2">
        <v>0.435889894354067</v>
      </c>
      <c r="U60" s="2"/>
      <c r="V60" s="2"/>
      <c r="W60" s="2"/>
      <c r="X60" s="2"/>
      <c r="Y60" s="2"/>
      <c r="Z60" s="2"/>
      <c r="AA60" s="2"/>
    </row>
    <row r="61" spans="1:27">
      <c r="A61" s="2" t="s">
        <v>28</v>
      </c>
      <c r="B61" s="2">
        <v>1</v>
      </c>
      <c r="C61" s="2" t="s">
        <v>10</v>
      </c>
      <c r="D61" s="2">
        <v>59.3</v>
      </c>
      <c r="E61" s="2">
        <v>0.26457513110645903</v>
      </c>
      <c r="F61" s="2">
        <v>49.466666666666697</v>
      </c>
      <c r="G61" s="2">
        <v>0.20816659994661599</v>
      </c>
      <c r="U61" s="2"/>
      <c r="V61" s="2"/>
      <c r="W61" s="2"/>
      <c r="X61" s="2"/>
      <c r="Y61" s="2"/>
      <c r="Z61" s="2"/>
      <c r="AA61" s="2"/>
    </row>
    <row r="62" spans="1:27">
      <c r="A62" s="2" t="s">
        <v>9</v>
      </c>
      <c r="B62" s="2">
        <v>0.8</v>
      </c>
      <c r="C62" s="2" t="s">
        <v>30</v>
      </c>
      <c r="D62" s="2">
        <v>94.566666666666706</v>
      </c>
      <c r="E62" s="2">
        <v>0.152752523165192</v>
      </c>
      <c r="F62" s="2">
        <v>55.066666666666698</v>
      </c>
      <c r="G62" s="2">
        <v>0.46188021535170298</v>
      </c>
      <c r="U62" s="2"/>
      <c r="V62" s="2"/>
      <c r="W62" s="2"/>
      <c r="X62" s="2"/>
      <c r="Y62" s="2"/>
      <c r="Z62" s="2"/>
      <c r="AA62" s="2"/>
    </row>
    <row r="63" spans="1:27">
      <c r="A63" s="2" t="s">
        <v>12</v>
      </c>
      <c r="B63" s="2">
        <v>0.8</v>
      </c>
      <c r="C63" s="2" t="s">
        <v>30</v>
      </c>
      <c r="D63" s="2">
        <v>42.3333333333333</v>
      </c>
      <c r="E63" s="2">
        <v>0.25166114784235899</v>
      </c>
      <c r="F63" s="2">
        <v>43.4</v>
      </c>
      <c r="G63" s="2">
        <v>0.36055512754640001</v>
      </c>
      <c r="U63" s="2"/>
      <c r="V63" s="2"/>
      <c r="W63" s="2"/>
      <c r="X63" s="2"/>
      <c r="Y63" s="2"/>
      <c r="Z63" s="2"/>
      <c r="AA63" s="2"/>
    </row>
    <row r="64" spans="1:27">
      <c r="A64" s="2" t="s">
        <v>14</v>
      </c>
      <c r="B64" s="2">
        <v>0.8</v>
      </c>
      <c r="C64" s="2" t="s">
        <v>30</v>
      </c>
      <c r="D64" s="2">
        <v>77.866666666666703</v>
      </c>
      <c r="E64" s="2">
        <v>0.11547005383792699</v>
      </c>
      <c r="F64" s="2">
        <v>46.9</v>
      </c>
      <c r="G64" s="2">
        <v>0.26457513110645903</v>
      </c>
      <c r="U64" s="2"/>
      <c r="V64" s="2"/>
      <c r="W64" s="2"/>
      <c r="X64" s="2"/>
      <c r="Y64" s="2"/>
      <c r="Z64" s="2"/>
      <c r="AA64" s="2"/>
    </row>
    <row r="65" spans="1:27">
      <c r="A65" s="2" t="s">
        <v>16</v>
      </c>
      <c r="B65" s="2">
        <v>0.8</v>
      </c>
      <c r="C65" s="2" t="s">
        <v>30</v>
      </c>
      <c r="D65" s="2">
        <v>49.9</v>
      </c>
      <c r="E65" s="2">
        <v>0.36055512754639701</v>
      </c>
      <c r="F65" s="2">
        <v>44.733333333333299</v>
      </c>
      <c r="G65" s="2">
        <v>0.25166114784235799</v>
      </c>
      <c r="U65" s="2"/>
      <c r="V65" s="2"/>
      <c r="W65" s="2"/>
      <c r="X65" s="2"/>
      <c r="Y65" s="2"/>
      <c r="Z65" s="2"/>
      <c r="AA65" s="2"/>
    </row>
    <row r="66" spans="1:27">
      <c r="A66" s="2" t="s">
        <v>18</v>
      </c>
      <c r="B66" s="2">
        <v>0.8</v>
      </c>
      <c r="C66" s="2" t="s">
        <v>30</v>
      </c>
      <c r="D66" s="2">
        <v>74.633333333333297</v>
      </c>
      <c r="E66" s="2">
        <v>0.152752523165194</v>
      </c>
      <c r="F66" s="2">
        <v>41.2</v>
      </c>
      <c r="G66" s="2">
        <v>0.17320508075688601</v>
      </c>
      <c r="U66" s="2"/>
      <c r="V66" s="2"/>
      <c r="W66" s="2"/>
      <c r="X66" s="2"/>
      <c r="Y66" s="2"/>
      <c r="Z66" s="2"/>
      <c r="AA66" s="2"/>
    </row>
    <row r="67" spans="1:27">
      <c r="A67" s="2" t="s">
        <v>20</v>
      </c>
      <c r="B67" s="2">
        <v>0.8</v>
      </c>
      <c r="C67" s="2" t="s">
        <v>30</v>
      </c>
      <c r="D67" s="2">
        <v>82.933333333333294</v>
      </c>
      <c r="E67" s="2">
        <v>1.1060440015358</v>
      </c>
      <c r="F67" s="2">
        <v>18.266666666666701</v>
      </c>
      <c r="G67" s="2">
        <v>5.77350269189634E-2</v>
      </c>
      <c r="U67" s="2"/>
      <c r="V67" s="2"/>
      <c r="W67" s="2"/>
      <c r="X67" s="2"/>
      <c r="Y67" s="2"/>
      <c r="Z67" s="2"/>
      <c r="AA67" s="2"/>
    </row>
    <row r="68" spans="1:27">
      <c r="A68" s="2" t="s">
        <v>22</v>
      </c>
      <c r="B68" s="2">
        <v>0.8</v>
      </c>
      <c r="C68" s="2" t="s">
        <v>30</v>
      </c>
      <c r="D68" s="2">
        <v>23.366666666666699</v>
      </c>
      <c r="E68" s="2">
        <v>0.115470053837925</v>
      </c>
      <c r="F68" s="2">
        <v>16.266666666666701</v>
      </c>
      <c r="G68" s="2">
        <v>0.152752523165193</v>
      </c>
      <c r="U68" s="2"/>
      <c r="V68" s="2"/>
      <c r="W68" s="2"/>
      <c r="X68" s="2"/>
      <c r="Y68" s="2"/>
      <c r="Z68" s="2"/>
      <c r="AA68" s="2"/>
    </row>
    <row r="69" spans="1:27">
      <c r="A69" s="2" t="s">
        <v>24</v>
      </c>
      <c r="B69" s="2">
        <v>0.8</v>
      </c>
      <c r="C69" s="2" t="s">
        <v>30</v>
      </c>
      <c r="D69" s="2">
        <v>70.966666666666697</v>
      </c>
      <c r="E69" s="2">
        <v>0.321455025366435</v>
      </c>
      <c r="F69" s="2">
        <v>59.566666666666698</v>
      </c>
      <c r="G69" s="2">
        <v>0.47258156262526102</v>
      </c>
      <c r="U69" s="2"/>
      <c r="V69" s="2"/>
      <c r="W69" s="2"/>
      <c r="X69" s="2"/>
      <c r="Y69" s="2"/>
      <c r="Z69" s="2"/>
      <c r="AA69" s="2"/>
    </row>
    <row r="70" spans="1:27">
      <c r="A70" s="2" t="s">
        <v>25</v>
      </c>
      <c r="B70" s="2">
        <v>0.8</v>
      </c>
      <c r="C70" s="2" t="s">
        <v>30</v>
      </c>
      <c r="D70" s="2">
        <v>51.2</v>
      </c>
      <c r="E70" s="2">
        <v>0.26457513110645903</v>
      </c>
      <c r="F70" s="2">
        <v>47.533333333333303</v>
      </c>
      <c r="G70" s="2">
        <v>0.351188458428423</v>
      </c>
      <c r="U70" s="2"/>
      <c r="V70" s="2"/>
      <c r="W70" s="2"/>
      <c r="X70" s="2"/>
      <c r="Y70" s="2"/>
      <c r="Z70" s="2"/>
      <c r="AA70" s="2"/>
    </row>
    <row r="71" spans="1:27">
      <c r="A71" s="2" t="s">
        <v>26</v>
      </c>
      <c r="B71" s="2">
        <v>0.8</v>
      </c>
      <c r="C71" s="2" t="s">
        <v>30</v>
      </c>
      <c r="D71" s="2">
        <v>55.966666666666697</v>
      </c>
      <c r="E71" s="2">
        <v>0.305505046330387</v>
      </c>
      <c r="F71" s="2">
        <v>51.133333333333297</v>
      </c>
      <c r="G71" s="2">
        <v>0.23094010767584899</v>
      </c>
      <c r="U71" s="2"/>
      <c r="V71" s="2"/>
      <c r="W71" s="2"/>
      <c r="X71" s="2"/>
      <c r="Y71" s="2"/>
      <c r="Z71" s="2"/>
      <c r="AA71" s="2"/>
    </row>
    <row r="72" spans="1:27">
      <c r="A72" s="2" t="s">
        <v>27</v>
      </c>
      <c r="B72" s="2">
        <v>0.8</v>
      </c>
      <c r="C72" s="2" t="s">
        <v>30</v>
      </c>
      <c r="D72" s="2">
        <v>37.5</v>
      </c>
      <c r="E72" s="2">
        <v>0.100000000000001</v>
      </c>
      <c r="F72" s="2">
        <v>28.366666666666699</v>
      </c>
      <c r="G72" s="2">
        <v>0.115470053837925</v>
      </c>
      <c r="U72" s="2"/>
      <c r="V72" s="2"/>
      <c r="W72" s="2"/>
      <c r="X72" s="2"/>
      <c r="Y72" s="2"/>
      <c r="Z72" s="2"/>
      <c r="AA72" s="2"/>
    </row>
    <row r="73" spans="1:27">
      <c r="A73" s="2" t="s">
        <v>28</v>
      </c>
      <c r="B73" s="2">
        <v>0.8</v>
      </c>
      <c r="C73" s="2" t="s">
        <v>30</v>
      </c>
      <c r="D73" s="2">
        <v>35.6666666666667</v>
      </c>
      <c r="E73" s="2">
        <v>0.115470053837923</v>
      </c>
      <c r="F73" s="2">
        <v>35.6666666666667</v>
      </c>
      <c r="G73" s="2">
        <v>5.77350269189634E-2</v>
      </c>
      <c r="U73" s="2"/>
      <c r="V73" s="2"/>
      <c r="W73" s="2"/>
      <c r="X73" s="2"/>
      <c r="Y73" s="2"/>
      <c r="Z73" s="2"/>
      <c r="AA73" s="2"/>
    </row>
    <row r="74" spans="1:27">
      <c r="A74" s="2" t="s">
        <v>9</v>
      </c>
      <c r="B74" s="2">
        <v>0.85</v>
      </c>
      <c r="C74" s="2" t="s">
        <v>30</v>
      </c>
      <c r="D74" s="2">
        <v>95.5</v>
      </c>
      <c r="E74" s="2">
        <v>0.20000000000000301</v>
      </c>
      <c r="F74" s="2">
        <v>62.266666666666701</v>
      </c>
      <c r="G74" s="2">
        <v>0.30550504633039</v>
      </c>
      <c r="U74" s="2"/>
      <c r="V74" s="2"/>
      <c r="W74" s="2"/>
      <c r="X74" s="2"/>
      <c r="Y74" s="2"/>
      <c r="Z74" s="2"/>
      <c r="AA74" s="2"/>
    </row>
    <row r="75" spans="1:27">
      <c r="A75" s="2" t="s">
        <v>12</v>
      </c>
      <c r="B75" s="2">
        <v>0.85</v>
      </c>
      <c r="C75" s="2" t="s">
        <v>30</v>
      </c>
      <c r="D75" s="2">
        <v>53.633333333333297</v>
      </c>
      <c r="E75" s="2">
        <v>0.11547005383792699</v>
      </c>
      <c r="F75" s="2">
        <v>49.3</v>
      </c>
      <c r="G75" s="2">
        <v>0.17320508075688601</v>
      </c>
      <c r="U75" s="2"/>
      <c r="V75" s="2"/>
      <c r="W75" s="2"/>
      <c r="X75" s="2"/>
      <c r="Y75" s="2"/>
      <c r="Z75" s="2"/>
      <c r="AA75" s="2"/>
    </row>
    <row r="76" spans="1:27">
      <c r="A76" s="2" t="s">
        <v>14</v>
      </c>
      <c r="B76" s="2">
        <v>0.85</v>
      </c>
      <c r="C76" s="2" t="s">
        <v>30</v>
      </c>
      <c r="D76" s="2">
        <v>84.766666666666694</v>
      </c>
      <c r="E76" s="2">
        <v>0.23094010767585399</v>
      </c>
      <c r="F76" s="2">
        <v>52.4</v>
      </c>
      <c r="G76" s="2">
        <v>0.34641016151377202</v>
      </c>
      <c r="U76" s="2"/>
      <c r="V76" s="2"/>
      <c r="W76" s="2"/>
      <c r="X76" s="2"/>
      <c r="Y76" s="2"/>
      <c r="Z76" s="2"/>
      <c r="AA76" s="2"/>
    </row>
    <row r="77" spans="1:27">
      <c r="A77" s="2" t="s">
        <v>16</v>
      </c>
      <c r="B77" s="2">
        <v>0.85</v>
      </c>
      <c r="C77" s="2" t="s">
        <v>30</v>
      </c>
      <c r="D77" s="2">
        <v>61</v>
      </c>
      <c r="E77" s="2">
        <v>0.36055512754639701</v>
      </c>
      <c r="F77" s="2">
        <v>50.866666666666703</v>
      </c>
      <c r="G77" s="2">
        <v>0.28867513459481298</v>
      </c>
      <c r="U77" s="2"/>
      <c r="V77" s="2"/>
      <c r="W77" s="2"/>
      <c r="X77" s="2"/>
      <c r="Y77" s="2"/>
      <c r="Z77" s="2"/>
      <c r="AA77" s="2"/>
    </row>
    <row r="78" spans="1:27">
      <c r="A78" s="2" t="s">
        <v>18</v>
      </c>
      <c r="B78" s="2">
        <v>0.85</v>
      </c>
      <c r="C78" s="2" t="s">
        <v>30</v>
      </c>
      <c r="D78" s="2">
        <v>82.4</v>
      </c>
      <c r="E78" s="2">
        <v>0.51961524227066602</v>
      </c>
      <c r="F78" s="2">
        <v>46.2</v>
      </c>
      <c r="G78" s="2">
        <v>0.30000000000000099</v>
      </c>
      <c r="U78" s="2"/>
      <c r="V78" s="2"/>
      <c r="W78" s="2"/>
      <c r="X78" s="2"/>
      <c r="Y78" s="2"/>
      <c r="Z78" s="2"/>
      <c r="AA78" s="2"/>
    </row>
    <row r="79" spans="1:27">
      <c r="A79" s="2" t="s">
        <v>20</v>
      </c>
      <c r="B79" s="2">
        <v>0.85</v>
      </c>
      <c r="C79" s="2" t="s">
        <v>30</v>
      </c>
      <c r="D79" s="2">
        <v>86.9</v>
      </c>
      <c r="E79" s="2">
        <v>0.86602540378443904</v>
      </c>
      <c r="F79" s="2">
        <v>18.399999999999999</v>
      </c>
      <c r="G79" s="2">
        <v>9.9999999999999603E-2</v>
      </c>
      <c r="U79" s="2"/>
      <c r="V79" s="2"/>
      <c r="W79" s="2"/>
      <c r="X79" s="2"/>
      <c r="Y79" s="2"/>
      <c r="Z79" s="2"/>
      <c r="AA79" s="2"/>
    </row>
    <row r="80" spans="1:27">
      <c r="A80" s="2" t="s">
        <v>22</v>
      </c>
      <c r="B80" s="2">
        <v>0.85</v>
      </c>
      <c r="C80" s="2" t="s">
        <v>30</v>
      </c>
      <c r="D80" s="2">
        <v>31.3</v>
      </c>
      <c r="E80" s="2">
        <v>9.9999999999999603E-2</v>
      </c>
      <c r="F80" s="2">
        <v>21.266666666666701</v>
      </c>
      <c r="G80" s="2">
        <v>5.77350269189634E-2</v>
      </c>
      <c r="U80" s="2"/>
      <c r="V80" s="2"/>
      <c r="W80" s="2"/>
      <c r="X80" s="2"/>
      <c r="Y80" s="2"/>
      <c r="Z80" s="2"/>
      <c r="AA80" s="2"/>
    </row>
    <row r="81" spans="1:27">
      <c r="A81" s="2" t="s">
        <v>24</v>
      </c>
      <c r="B81" s="2">
        <v>0.85</v>
      </c>
      <c r="C81" s="2" t="s">
        <v>30</v>
      </c>
      <c r="D81" s="2">
        <v>80.066666666666706</v>
      </c>
      <c r="E81" s="2">
        <v>0.404145188432737</v>
      </c>
      <c r="F81" s="2">
        <v>65.866666666666703</v>
      </c>
      <c r="G81" s="2">
        <v>0.45092497528228498</v>
      </c>
      <c r="U81" s="2"/>
      <c r="V81" s="2"/>
      <c r="W81" s="2"/>
      <c r="X81" s="2"/>
      <c r="Y81" s="2"/>
      <c r="Z81" s="2"/>
      <c r="AA81" s="2"/>
    </row>
    <row r="82" spans="1:27">
      <c r="A82" s="2" t="s">
        <v>25</v>
      </c>
      <c r="B82" s="2">
        <v>0.85</v>
      </c>
      <c r="C82" s="2" t="s">
        <v>30</v>
      </c>
      <c r="D82" s="2">
        <v>61.466666666666697</v>
      </c>
      <c r="E82" s="2">
        <v>0.152752523165197</v>
      </c>
      <c r="F82" s="2">
        <v>54.033333333333303</v>
      </c>
      <c r="G82" s="2">
        <v>0.25166114784235799</v>
      </c>
      <c r="U82" s="2"/>
      <c r="V82" s="2"/>
      <c r="W82" s="2"/>
      <c r="X82" s="2"/>
      <c r="Y82" s="2"/>
      <c r="Z82" s="2"/>
      <c r="AA82" s="2"/>
    </row>
    <row r="83" spans="1:27">
      <c r="A83" s="2" t="s">
        <v>26</v>
      </c>
      <c r="B83" s="2">
        <v>0.85</v>
      </c>
      <c r="C83" s="2" t="s">
        <v>30</v>
      </c>
      <c r="D83" s="2">
        <v>55.366666666666703</v>
      </c>
      <c r="E83" s="2">
        <v>0.20816659994661299</v>
      </c>
      <c r="F83" s="2">
        <v>61.466666666666697</v>
      </c>
      <c r="G83" s="2">
        <v>0.152752523165197</v>
      </c>
      <c r="U83" s="2"/>
      <c r="V83" s="2"/>
      <c r="W83" s="2"/>
      <c r="X83" s="2"/>
      <c r="Y83" s="2"/>
      <c r="Z83" s="2"/>
      <c r="AA83" s="2"/>
    </row>
    <row r="84" spans="1:27">
      <c r="A84" s="2" t="s">
        <v>27</v>
      </c>
      <c r="B84" s="2">
        <v>0.85</v>
      </c>
      <c r="C84" s="2" t="s">
        <v>30</v>
      </c>
      <c r="D84" s="2">
        <v>28.133333333333301</v>
      </c>
      <c r="E84" s="2">
        <v>0.20816659994661399</v>
      </c>
      <c r="F84" s="2">
        <v>58.8</v>
      </c>
      <c r="G84" s="2">
        <v>0.40000000000000202</v>
      </c>
      <c r="U84" s="2"/>
      <c r="V84" s="2"/>
      <c r="W84" s="2"/>
      <c r="X84" s="2"/>
      <c r="Y84" s="2"/>
      <c r="Z84" s="2"/>
      <c r="AA84" s="2"/>
    </row>
    <row r="85" spans="1:27">
      <c r="A85" s="2" t="s">
        <v>28</v>
      </c>
      <c r="B85" s="2">
        <v>0.85</v>
      </c>
      <c r="C85" s="2" t="s">
        <v>30</v>
      </c>
      <c r="D85" s="2">
        <v>45.133333333333297</v>
      </c>
      <c r="E85" s="2">
        <v>0.152752523165193</v>
      </c>
      <c r="F85" s="2">
        <v>43.5</v>
      </c>
      <c r="G85" s="2">
        <v>0.26457513110645903</v>
      </c>
      <c r="U85" s="2"/>
      <c r="V85" s="2"/>
      <c r="W85" s="2"/>
      <c r="X85" s="2"/>
      <c r="Y85" s="2"/>
      <c r="Z85" s="2"/>
      <c r="AA85" s="2"/>
    </row>
    <row r="86" spans="1:27">
      <c r="A86" s="2" t="s">
        <v>9</v>
      </c>
      <c r="B86" s="2">
        <v>0.9</v>
      </c>
      <c r="C86" s="2" t="s">
        <v>30</v>
      </c>
      <c r="D86" s="2">
        <v>96.266666666666694</v>
      </c>
      <c r="E86" s="2">
        <v>0.11547005383792699</v>
      </c>
      <c r="F86" s="2">
        <v>66.066666666666706</v>
      </c>
      <c r="G86" s="2">
        <v>0.28867513459481298</v>
      </c>
      <c r="U86" s="2"/>
      <c r="V86" s="2"/>
      <c r="W86" s="2"/>
      <c r="X86" s="2"/>
      <c r="Y86" s="2"/>
      <c r="Z86" s="2"/>
      <c r="AA86" s="2"/>
    </row>
    <row r="87" spans="1:27">
      <c r="A87" s="2" t="s">
        <v>12</v>
      </c>
      <c r="B87" s="2">
        <v>0.9</v>
      </c>
      <c r="C87" s="2" t="s">
        <v>30</v>
      </c>
      <c r="D87" s="2">
        <v>63.866666666666703</v>
      </c>
      <c r="E87" s="2">
        <v>0.23094010767584899</v>
      </c>
      <c r="F87" s="2">
        <v>52.4</v>
      </c>
      <c r="G87" s="2">
        <v>0.34641016151377202</v>
      </c>
      <c r="U87" s="2"/>
      <c r="V87" s="2"/>
      <c r="W87" s="2"/>
      <c r="X87" s="2"/>
      <c r="Y87" s="2"/>
      <c r="Z87" s="2"/>
      <c r="AA87" s="2"/>
    </row>
    <row r="88" spans="1:27">
      <c r="A88" s="2" t="s">
        <v>14</v>
      </c>
      <c r="B88" s="2">
        <v>0.9</v>
      </c>
      <c r="C88" s="2" t="s">
        <v>30</v>
      </c>
      <c r="D88" s="2">
        <v>88.533333333333303</v>
      </c>
      <c r="E88" s="2">
        <v>5.7735026918959299E-2</v>
      </c>
      <c r="F88" s="2">
        <v>55.1666666666667</v>
      </c>
      <c r="G88" s="2">
        <v>0.28867513459481298</v>
      </c>
      <c r="U88" s="2"/>
      <c r="V88" s="2"/>
      <c r="W88" s="2"/>
      <c r="X88" s="2"/>
      <c r="Y88" s="2"/>
      <c r="Z88" s="2"/>
      <c r="AA88" s="2"/>
    </row>
    <row r="89" spans="1:27">
      <c r="A89" s="2" t="s">
        <v>16</v>
      </c>
      <c r="B89" s="2">
        <v>0.9</v>
      </c>
      <c r="C89" s="2" t="s">
        <v>30</v>
      </c>
      <c r="D89" s="2">
        <v>71.3333333333333</v>
      </c>
      <c r="E89" s="2">
        <v>0.404145188432737</v>
      </c>
      <c r="F89" s="2">
        <v>54.133333333333297</v>
      </c>
      <c r="G89" s="2">
        <v>0.25166114784235799</v>
      </c>
      <c r="U89" s="2"/>
      <c r="V89" s="2"/>
      <c r="W89" s="2"/>
      <c r="X89" s="2"/>
      <c r="Y89" s="2"/>
      <c r="Z89" s="2"/>
      <c r="AA89" s="2"/>
    </row>
    <row r="90" spans="1:27">
      <c r="A90" s="2" t="s">
        <v>18</v>
      </c>
      <c r="B90" s="2">
        <v>0.9</v>
      </c>
      <c r="C90" s="2" t="s">
        <v>30</v>
      </c>
      <c r="D90" s="2">
        <v>87.1666666666667</v>
      </c>
      <c r="E90" s="2">
        <v>0.45092497528228498</v>
      </c>
      <c r="F90" s="2">
        <v>46.633333333333297</v>
      </c>
      <c r="G90" s="2">
        <v>5.77350269189634E-2</v>
      </c>
      <c r="U90" s="2"/>
      <c r="V90" s="2"/>
      <c r="W90" s="2"/>
      <c r="X90" s="2"/>
      <c r="Y90" s="2"/>
      <c r="Z90" s="2"/>
      <c r="AA90" s="2"/>
    </row>
    <row r="91" spans="1:27">
      <c r="A91" s="2" t="s">
        <v>20</v>
      </c>
      <c r="B91" s="2">
        <v>0.9</v>
      </c>
      <c r="C91" s="2" t="s">
        <v>30</v>
      </c>
      <c r="D91" s="2">
        <v>88.266666666666694</v>
      </c>
      <c r="E91" s="2">
        <v>0.73711147958319501</v>
      </c>
      <c r="F91" s="2">
        <v>14.733333333333301</v>
      </c>
      <c r="G91" s="2">
        <v>5.77350269189634E-2</v>
      </c>
      <c r="U91" s="2"/>
      <c r="V91" s="2"/>
      <c r="W91" s="2"/>
      <c r="X91" s="2"/>
      <c r="Y91" s="2"/>
      <c r="Z91" s="2"/>
      <c r="AA91" s="2"/>
    </row>
    <row r="92" spans="1:27">
      <c r="A92" s="2" t="s">
        <v>22</v>
      </c>
      <c r="B92" s="2">
        <v>0.9</v>
      </c>
      <c r="C92" s="2" t="s">
        <v>30</v>
      </c>
      <c r="D92" s="2">
        <v>36.533333333333303</v>
      </c>
      <c r="E92" s="2">
        <v>5.77350269189634E-2</v>
      </c>
      <c r="F92" s="2">
        <v>24.1</v>
      </c>
      <c r="G92" s="2">
        <v>9.9999999999999603E-2</v>
      </c>
      <c r="U92" s="2"/>
      <c r="V92" s="2"/>
      <c r="W92" s="2"/>
      <c r="X92" s="2"/>
      <c r="Y92" s="2"/>
      <c r="Z92" s="2"/>
      <c r="AA92" s="2"/>
    </row>
    <row r="93" spans="1:27">
      <c r="A93" s="2" t="s">
        <v>24</v>
      </c>
      <c r="B93" s="2">
        <v>0.9</v>
      </c>
      <c r="C93" s="2" t="s">
        <v>30</v>
      </c>
      <c r="D93" s="2">
        <v>86.033333333333303</v>
      </c>
      <c r="E93" s="2">
        <v>0.115470053837919</v>
      </c>
      <c r="F93" s="2">
        <v>69</v>
      </c>
      <c r="G93" s="2">
        <v>0.36055512754640001</v>
      </c>
      <c r="U93" s="2"/>
      <c r="V93" s="2"/>
      <c r="W93" s="2"/>
      <c r="X93" s="2"/>
      <c r="Y93" s="2"/>
      <c r="Z93" s="2"/>
      <c r="AA93" s="2"/>
    </row>
    <row r="94" spans="1:27">
      <c r="A94" s="2" t="s">
        <v>25</v>
      </c>
      <c r="B94" s="2">
        <v>0.9</v>
      </c>
      <c r="C94" s="2" t="s">
        <v>30</v>
      </c>
      <c r="D94" s="2">
        <v>70.6666666666667</v>
      </c>
      <c r="E94" s="2">
        <v>5.7735026918967501E-2</v>
      </c>
      <c r="F94" s="2">
        <v>57.4</v>
      </c>
      <c r="G94" s="2">
        <v>0.26457513110646003</v>
      </c>
      <c r="U94" s="2"/>
      <c r="V94" s="2"/>
      <c r="W94" s="2"/>
      <c r="X94" s="2"/>
      <c r="Y94" s="2"/>
      <c r="Z94" s="2"/>
      <c r="AA94" s="2"/>
    </row>
    <row r="95" spans="1:27">
      <c r="A95" s="2" t="s">
        <v>26</v>
      </c>
      <c r="B95" s="2">
        <v>0.9</v>
      </c>
      <c r="C95" s="2" t="s">
        <v>30</v>
      </c>
      <c r="D95" s="2">
        <v>57.3333333333333</v>
      </c>
      <c r="E95" s="2">
        <v>5.77350269189634E-2</v>
      </c>
      <c r="F95" s="2">
        <v>67.066666666666706</v>
      </c>
      <c r="G95" s="2">
        <v>0.41633319989323198</v>
      </c>
      <c r="U95" s="2"/>
      <c r="V95" s="2"/>
      <c r="W95" s="2"/>
      <c r="X95" s="2"/>
      <c r="Y95" s="2"/>
      <c r="Z95" s="2"/>
      <c r="AA95" s="2"/>
    </row>
    <row r="96" spans="1:27">
      <c r="A96" s="2" t="s">
        <v>27</v>
      </c>
      <c r="B96" s="2">
        <v>0.9</v>
      </c>
      <c r="C96" s="2" t="s">
        <v>30</v>
      </c>
      <c r="D96" s="2">
        <v>25.766666666666701</v>
      </c>
      <c r="E96" s="2">
        <v>0.152752523165193</v>
      </c>
      <c r="F96" s="2">
        <v>69.900000000000006</v>
      </c>
      <c r="G96" s="2">
        <v>0.26457513110646003</v>
      </c>
      <c r="U96" s="2"/>
      <c r="V96" s="2"/>
      <c r="W96" s="2"/>
      <c r="X96" s="2"/>
      <c r="Y96" s="2"/>
      <c r="Z96" s="2"/>
      <c r="AA96" s="2"/>
    </row>
    <row r="97" spans="1:27">
      <c r="A97" s="2" t="s">
        <v>28</v>
      </c>
      <c r="B97" s="2">
        <v>0.9</v>
      </c>
      <c r="C97" s="2" t="s">
        <v>30</v>
      </c>
      <c r="D97" s="2">
        <v>54.966666666666697</v>
      </c>
      <c r="E97" s="2">
        <v>0.25166114784235799</v>
      </c>
      <c r="F97" s="2">
        <v>47.5</v>
      </c>
      <c r="G97" s="2">
        <v>0.17320508075689001</v>
      </c>
      <c r="U97" s="2"/>
      <c r="V97" s="2"/>
      <c r="W97" s="2"/>
      <c r="X97" s="2"/>
      <c r="Y97" s="2"/>
      <c r="Z97" s="2"/>
      <c r="AA97" s="2"/>
    </row>
    <row r="98" spans="1:27">
      <c r="A98" s="2" t="s">
        <v>9</v>
      </c>
      <c r="B98" s="2">
        <v>0.95</v>
      </c>
      <c r="C98" s="2" t="s">
        <v>30</v>
      </c>
      <c r="D98" s="2">
        <v>96.866666666666703</v>
      </c>
      <c r="E98" s="2">
        <v>5.7735026918967501E-2</v>
      </c>
      <c r="F98" s="2">
        <v>68.3333333333333</v>
      </c>
      <c r="G98" s="2">
        <v>0.25166114784235799</v>
      </c>
      <c r="U98" s="2"/>
      <c r="V98" s="2"/>
      <c r="W98" s="2"/>
      <c r="X98" s="2"/>
      <c r="Y98" s="2"/>
      <c r="Z98" s="2"/>
      <c r="AA98" s="2"/>
    </row>
    <row r="99" spans="1:27">
      <c r="A99" s="2" t="s">
        <v>12</v>
      </c>
      <c r="B99" s="2">
        <v>0.95</v>
      </c>
      <c r="C99" s="2" t="s">
        <v>30</v>
      </c>
      <c r="D99" s="2">
        <v>73.1666666666667</v>
      </c>
      <c r="E99" s="2">
        <v>0.152752523165194</v>
      </c>
      <c r="F99" s="2">
        <v>54.4</v>
      </c>
      <c r="G99" s="2">
        <v>0.30000000000000099</v>
      </c>
      <c r="U99" s="2"/>
      <c r="V99" s="2"/>
      <c r="W99" s="2"/>
      <c r="X99" s="2"/>
      <c r="Y99" s="2"/>
      <c r="Z99" s="2"/>
      <c r="AA99" s="2"/>
    </row>
    <row r="100" spans="1:27">
      <c r="A100" s="2" t="s">
        <v>14</v>
      </c>
      <c r="B100" s="2">
        <v>0.95</v>
      </c>
      <c r="C100" s="2" t="s">
        <v>30</v>
      </c>
      <c r="D100" s="2">
        <v>90.7</v>
      </c>
      <c r="E100" s="2">
        <v>0.26457513110646003</v>
      </c>
      <c r="F100" s="2">
        <v>56.866666666666703</v>
      </c>
      <c r="G100" s="2">
        <v>0.46188021535169899</v>
      </c>
      <c r="U100" s="2"/>
      <c r="V100" s="2"/>
      <c r="W100" s="2"/>
      <c r="X100" s="2"/>
      <c r="Y100" s="2"/>
      <c r="Z100" s="2"/>
      <c r="AA100" s="2"/>
    </row>
    <row r="101" spans="1:27">
      <c r="A101" s="2" t="s">
        <v>16</v>
      </c>
      <c r="B101" s="2">
        <v>0.95</v>
      </c>
      <c r="C101" s="2" t="s">
        <v>30</v>
      </c>
      <c r="D101" s="2">
        <v>81.2</v>
      </c>
      <c r="E101" s="2">
        <v>0.36055512754639402</v>
      </c>
      <c r="F101" s="2">
        <v>56.6</v>
      </c>
      <c r="G101" s="2">
        <v>0.435889894354069</v>
      </c>
      <c r="U101" s="2"/>
      <c r="V101" s="2"/>
      <c r="W101" s="2"/>
      <c r="X101" s="2"/>
      <c r="Y101" s="2"/>
      <c r="Z101" s="2"/>
      <c r="AA101" s="2"/>
    </row>
    <row r="102" spans="1:27">
      <c r="A102" s="2" t="s">
        <v>18</v>
      </c>
      <c r="B102" s="2">
        <v>0.95</v>
      </c>
      <c r="C102" s="2" t="s">
        <v>30</v>
      </c>
      <c r="D102" s="2">
        <v>90.1</v>
      </c>
      <c r="E102" s="2">
        <v>0.26457513110646003</v>
      </c>
      <c r="F102" s="2">
        <v>43.633333333333297</v>
      </c>
      <c r="G102" s="2">
        <v>0.30550504633039099</v>
      </c>
      <c r="U102" s="2"/>
      <c r="V102" s="2"/>
      <c r="W102" s="2"/>
      <c r="X102" s="2"/>
      <c r="Y102" s="2"/>
      <c r="Z102" s="2"/>
      <c r="AA102" s="2"/>
    </row>
    <row r="103" spans="1:27">
      <c r="A103" s="2" t="s">
        <v>20</v>
      </c>
      <c r="B103" s="2">
        <v>0.95</v>
      </c>
      <c r="C103" s="2" t="s">
        <v>30</v>
      </c>
      <c r="D103" s="2">
        <v>89.266666666666694</v>
      </c>
      <c r="E103" s="2">
        <v>0.90737717258774597</v>
      </c>
      <c r="F103" s="2">
        <v>10.033333333333299</v>
      </c>
      <c r="G103" s="2">
        <v>0.115470053837925</v>
      </c>
      <c r="U103" s="2"/>
      <c r="V103" s="2"/>
      <c r="W103" s="2"/>
      <c r="X103" s="2"/>
      <c r="Y103" s="2"/>
      <c r="Z103" s="2"/>
      <c r="AA103" s="2"/>
    </row>
    <row r="104" spans="1:27">
      <c r="A104" s="2" t="s">
        <v>22</v>
      </c>
      <c r="B104" s="2">
        <v>0.95</v>
      </c>
      <c r="C104" s="2" t="s">
        <v>30</v>
      </c>
      <c r="D104" s="2">
        <v>40.033333333333303</v>
      </c>
      <c r="E104" s="2">
        <v>0.20816659994661599</v>
      </c>
      <c r="F104" s="2">
        <v>25.8333333333333</v>
      </c>
      <c r="G104" s="2">
        <v>0.20816659994661199</v>
      </c>
      <c r="U104" s="2"/>
      <c r="V104" s="2"/>
      <c r="W104" s="2"/>
      <c r="X104" s="2"/>
      <c r="Y104" s="2"/>
      <c r="Z104" s="2"/>
      <c r="AA104" s="2"/>
    </row>
    <row r="105" spans="1:27">
      <c r="A105" s="2" t="s">
        <v>24</v>
      </c>
      <c r="B105" s="2">
        <v>0.95</v>
      </c>
      <c r="C105" s="2" t="s">
        <v>30</v>
      </c>
      <c r="D105" s="2">
        <v>89.766666666666694</v>
      </c>
      <c r="E105" s="2">
        <v>0.15275252316519999</v>
      </c>
      <c r="F105" s="2">
        <v>71</v>
      </c>
      <c r="G105" s="2">
        <v>0.34641016151378001</v>
      </c>
      <c r="U105" s="2"/>
      <c r="V105" s="2"/>
      <c r="W105" s="2"/>
      <c r="X105" s="2"/>
      <c r="Y105" s="2"/>
      <c r="Z105" s="2"/>
      <c r="AA105" s="2"/>
    </row>
    <row r="106" spans="1:27">
      <c r="A106" s="2" t="s">
        <v>25</v>
      </c>
      <c r="B106" s="2">
        <v>0.95</v>
      </c>
      <c r="C106" s="2" t="s">
        <v>30</v>
      </c>
      <c r="D106" s="2">
        <v>78.733333333333306</v>
      </c>
      <c r="E106" s="2">
        <v>0.15275252316519999</v>
      </c>
      <c r="F106" s="2">
        <v>59.6</v>
      </c>
      <c r="G106" s="2">
        <v>0.34641016151377602</v>
      </c>
      <c r="U106" s="2"/>
      <c r="V106" s="2"/>
      <c r="W106" s="2"/>
      <c r="X106" s="2"/>
      <c r="Y106" s="2"/>
      <c r="Z106" s="2"/>
      <c r="AA106" s="2"/>
    </row>
    <row r="107" spans="1:27">
      <c r="A107" s="2" t="s">
        <v>26</v>
      </c>
      <c r="B107" s="2">
        <v>0.95</v>
      </c>
      <c r="C107" s="2" t="s">
        <v>30</v>
      </c>
      <c r="D107" s="2">
        <v>60.533333333333303</v>
      </c>
      <c r="E107" s="2">
        <v>0.11547005383792699</v>
      </c>
      <c r="F107" s="2">
        <v>70.466666666666697</v>
      </c>
      <c r="G107" s="2">
        <v>0.28867513459481298</v>
      </c>
      <c r="U107" s="2"/>
      <c r="V107" s="2"/>
      <c r="W107" s="2"/>
      <c r="X107" s="2"/>
      <c r="Y107" s="2"/>
      <c r="Z107" s="2"/>
      <c r="AA107" s="2"/>
    </row>
    <row r="108" spans="1:27">
      <c r="A108" s="2" t="s">
        <v>27</v>
      </c>
      <c r="B108" s="2">
        <v>0.95</v>
      </c>
      <c r="C108" s="2" t="s">
        <v>30</v>
      </c>
      <c r="D108" s="2">
        <v>24.1</v>
      </c>
      <c r="E108" s="2">
        <v>0.20000000000000101</v>
      </c>
      <c r="F108" s="2">
        <v>76.466666666666697</v>
      </c>
      <c r="G108" s="2">
        <v>0.28867513459481298</v>
      </c>
      <c r="U108" s="2"/>
      <c r="V108" s="2"/>
      <c r="W108" s="2"/>
      <c r="X108" s="2"/>
      <c r="Y108" s="2"/>
      <c r="Z108" s="2"/>
      <c r="AA108" s="2"/>
    </row>
    <row r="109" spans="1:27">
      <c r="A109" s="2" t="s">
        <v>28</v>
      </c>
      <c r="B109" s="2">
        <v>0.95</v>
      </c>
      <c r="C109" s="2" t="s">
        <v>30</v>
      </c>
      <c r="D109" s="2">
        <v>65.933333333333294</v>
      </c>
      <c r="E109" s="2">
        <v>0.23094010767585399</v>
      </c>
      <c r="F109" s="2">
        <v>49.9</v>
      </c>
      <c r="G109" s="2">
        <v>0.26457513110646003</v>
      </c>
      <c r="U109" s="2"/>
      <c r="V109" s="2"/>
      <c r="W109" s="2"/>
      <c r="X109" s="2"/>
      <c r="Y109" s="2"/>
      <c r="Z109" s="2"/>
      <c r="AA109" s="2"/>
    </row>
    <row r="110" spans="1:27">
      <c r="A110" s="2" t="s">
        <v>9</v>
      </c>
      <c r="B110" s="2">
        <v>1</v>
      </c>
      <c r="C110" s="2" t="s">
        <v>30</v>
      </c>
      <c r="D110" s="2">
        <v>96.866666666666703</v>
      </c>
      <c r="E110" s="2">
        <v>0.20816659994660899</v>
      </c>
      <c r="F110" s="2">
        <v>68.733333333333306</v>
      </c>
      <c r="G110" s="2">
        <v>0.25166114784235799</v>
      </c>
      <c r="U110" s="2"/>
      <c r="V110" s="2"/>
      <c r="W110" s="2"/>
      <c r="X110" s="2"/>
      <c r="Y110" s="2"/>
      <c r="Z110" s="2"/>
      <c r="AA110" s="2"/>
    </row>
    <row r="111" spans="1:27">
      <c r="A111" s="2" t="s">
        <v>12</v>
      </c>
      <c r="B111" s="2">
        <v>1</v>
      </c>
      <c r="C111" s="2" t="s">
        <v>30</v>
      </c>
      <c r="D111" s="2">
        <v>75</v>
      </c>
      <c r="E111" s="2">
        <v>0.17320508075688601</v>
      </c>
      <c r="F111" s="2">
        <v>54.8</v>
      </c>
      <c r="G111" s="2">
        <v>0.26457513110645903</v>
      </c>
      <c r="U111" s="2"/>
      <c r="V111" s="2"/>
      <c r="W111" s="2"/>
      <c r="X111" s="2"/>
      <c r="Y111" s="2"/>
      <c r="Z111" s="2"/>
      <c r="AA111" s="2"/>
    </row>
    <row r="112" spans="1:27">
      <c r="A112" s="2" t="s">
        <v>14</v>
      </c>
      <c r="B112" s="2">
        <v>1</v>
      </c>
      <c r="C112" s="2" t="s">
        <v>30</v>
      </c>
      <c r="D112" s="2">
        <v>91.2</v>
      </c>
      <c r="E112" s="2">
        <v>0</v>
      </c>
      <c r="F112" s="2">
        <v>56.9</v>
      </c>
      <c r="G112" s="2">
        <v>0.34641016151377202</v>
      </c>
      <c r="U112" s="2"/>
      <c r="V112" s="2"/>
      <c r="W112" s="2"/>
      <c r="X112" s="2"/>
      <c r="Y112" s="2"/>
      <c r="Z112" s="2"/>
      <c r="AA112" s="2"/>
    </row>
    <row r="113" spans="1:27">
      <c r="A113" s="2" t="s">
        <v>16</v>
      </c>
      <c r="B113" s="2">
        <v>1</v>
      </c>
      <c r="C113" s="2" t="s">
        <v>30</v>
      </c>
      <c r="D113" s="2">
        <v>83.1</v>
      </c>
      <c r="E113" s="2">
        <v>0.36055512754640001</v>
      </c>
      <c r="F113" s="2">
        <v>56.533333333333303</v>
      </c>
      <c r="G113" s="2">
        <v>0.321455025366432</v>
      </c>
      <c r="U113" s="2"/>
      <c r="V113" s="2"/>
      <c r="W113" s="2"/>
      <c r="X113" s="2"/>
      <c r="Y113" s="2"/>
      <c r="Z113" s="2"/>
      <c r="AA113" s="2"/>
    </row>
    <row r="114" spans="1:27">
      <c r="A114" s="2" t="s">
        <v>18</v>
      </c>
      <c r="B114" s="2">
        <v>1</v>
      </c>
      <c r="C114" s="2" t="s">
        <v>30</v>
      </c>
      <c r="D114" s="2">
        <v>90.3333333333333</v>
      </c>
      <c r="E114" s="2">
        <v>0.230940107675845</v>
      </c>
      <c r="F114" s="2">
        <v>42.266666666666701</v>
      </c>
      <c r="G114" s="2">
        <v>0.23094010767584899</v>
      </c>
      <c r="U114" s="2"/>
      <c r="V114" s="2"/>
      <c r="W114" s="2"/>
      <c r="X114" s="2"/>
      <c r="Y114" s="2"/>
      <c r="Z114" s="2"/>
      <c r="AA114" s="2"/>
    </row>
    <row r="115" spans="1:27">
      <c r="A115" s="2" t="s">
        <v>20</v>
      </c>
      <c r="B115" s="2">
        <v>1</v>
      </c>
      <c r="C115" s="2" t="s">
        <v>30</v>
      </c>
      <c r="D115" s="2">
        <v>89.5</v>
      </c>
      <c r="E115" s="2">
        <v>0.59999999999999398</v>
      </c>
      <c r="F115" s="2">
        <v>9.1333333333333293</v>
      </c>
      <c r="G115" s="2">
        <v>0.152752523165195</v>
      </c>
      <c r="U115" s="2"/>
      <c r="V115" s="2"/>
      <c r="W115" s="2"/>
      <c r="X115" s="2"/>
      <c r="Y115" s="2"/>
      <c r="Z115" s="2"/>
      <c r="AA115" s="2"/>
    </row>
    <row r="116" spans="1:27">
      <c r="A116" s="2" t="s">
        <v>22</v>
      </c>
      <c r="B116" s="2">
        <v>1</v>
      </c>
      <c r="C116" s="2" t="s">
        <v>30</v>
      </c>
      <c r="D116" s="2">
        <v>40.433333333333302</v>
      </c>
      <c r="E116" s="2">
        <v>0.152752523165197</v>
      </c>
      <c r="F116" s="2">
        <v>26.066666666666698</v>
      </c>
      <c r="G116" s="2">
        <v>0.152752523165195</v>
      </c>
      <c r="U116" s="2"/>
      <c r="V116" s="2"/>
      <c r="W116" s="2"/>
      <c r="X116" s="2"/>
      <c r="Y116" s="2"/>
      <c r="Z116" s="2"/>
      <c r="AA116" s="2"/>
    </row>
    <row r="117" spans="1:27">
      <c r="A117" s="2" t="s">
        <v>24</v>
      </c>
      <c r="B117" s="2">
        <v>1</v>
      </c>
      <c r="C117" s="2" t="s">
        <v>30</v>
      </c>
      <c r="D117" s="2">
        <v>90.1666666666667</v>
      </c>
      <c r="E117" s="2">
        <v>5.7735026918967501E-2</v>
      </c>
      <c r="F117" s="2">
        <v>71.266666666666694</v>
      </c>
      <c r="G117" s="2">
        <v>0.305505046330386</v>
      </c>
      <c r="U117" s="2"/>
      <c r="V117" s="2"/>
      <c r="W117" s="2"/>
      <c r="X117" s="2"/>
      <c r="Y117" s="2"/>
      <c r="Z117" s="2"/>
      <c r="AA117" s="2"/>
    </row>
    <row r="118" spans="1:27">
      <c r="A118" s="2" t="s">
        <v>25</v>
      </c>
      <c r="B118" s="2">
        <v>1</v>
      </c>
      <c r="C118" s="2" t="s">
        <v>30</v>
      </c>
      <c r="D118" s="2">
        <v>79.8</v>
      </c>
      <c r="E118" s="2">
        <v>0.100000000000001</v>
      </c>
      <c r="F118" s="2">
        <v>59.933333333333302</v>
      </c>
      <c r="G118" s="2">
        <v>0.32145502536643</v>
      </c>
      <c r="U118" s="2"/>
      <c r="V118" s="2"/>
      <c r="W118" s="2"/>
      <c r="X118" s="2"/>
      <c r="Y118" s="2"/>
      <c r="Z118" s="2"/>
      <c r="AA118" s="2"/>
    </row>
    <row r="119" spans="1:27">
      <c r="A119" s="2" t="s">
        <v>26</v>
      </c>
      <c r="B119" s="2">
        <v>1</v>
      </c>
      <c r="C119" s="2" t="s">
        <v>30</v>
      </c>
      <c r="D119" s="2">
        <v>61.3333333333333</v>
      </c>
      <c r="E119" s="2">
        <v>0.115470053837923</v>
      </c>
      <c r="F119" s="2">
        <v>71</v>
      </c>
      <c r="G119" s="2">
        <v>0.36055512754640001</v>
      </c>
      <c r="U119" s="2"/>
      <c r="V119" s="2"/>
      <c r="W119" s="2"/>
      <c r="X119" s="2"/>
      <c r="Y119" s="2"/>
      <c r="Z119" s="2"/>
      <c r="AA119" s="2"/>
    </row>
    <row r="120" spans="1:27">
      <c r="A120" s="2" t="s">
        <v>27</v>
      </c>
      <c r="B120" s="2">
        <v>1</v>
      </c>
      <c r="C120" s="2" t="s">
        <v>30</v>
      </c>
      <c r="D120" s="2">
        <v>24.2</v>
      </c>
      <c r="E120" s="2">
        <v>0.19999999999999901</v>
      </c>
      <c r="F120" s="2">
        <v>77.466666666666697</v>
      </c>
      <c r="G120" s="2">
        <v>0.378593889720021</v>
      </c>
      <c r="U120" s="2"/>
      <c r="V120" s="2"/>
      <c r="W120" s="2"/>
      <c r="X120" s="2"/>
      <c r="Y120" s="2"/>
      <c r="Z120" s="2"/>
      <c r="AA120" s="2"/>
    </row>
    <row r="121" spans="1:27">
      <c r="A121" s="2" t="s">
        <v>28</v>
      </c>
      <c r="B121" s="2">
        <v>1</v>
      </c>
      <c r="C121" s="2" t="s">
        <v>30</v>
      </c>
      <c r="D121" s="2">
        <v>68.3333333333333</v>
      </c>
      <c r="E121" s="2">
        <v>0.25166114784235799</v>
      </c>
      <c r="F121" s="2">
        <v>50.233333333333299</v>
      </c>
      <c r="G121" s="2">
        <v>0.23094010767584899</v>
      </c>
      <c r="U121" s="2"/>
      <c r="V121" s="2"/>
      <c r="W121" s="2"/>
      <c r="X121" s="2"/>
      <c r="Y121" s="2"/>
      <c r="Z121" s="2"/>
      <c r="AA121" s="2"/>
    </row>
    <row r="122" spans="1:27">
      <c r="A122" t="s">
        <v>1991</v>
      </c>
      <c r="B122">
        <v>0.8</v>
      </c>
      <c r="C122" t="s">
        <v>10</v>
      </c>
      <c r="D122">
        <v>96.3333333333333</v>
      </c>
      <c r="E122">
        <v>5.7735026918967501E-2</v>
      </c>
      <c r="F122">
        <v>61.2</v>
      </c>
      <c r="G122">
        <v>9.9999999999997896E-2</v>
      </c>
    </row>
    <row r="123" spans="1:27">
      <c r="A123" t="s">
        <v>1992</v>
      </c>
      <c r="B123">
        <v>0.8</v>
      </c>
      <c r="C123" t="s">
        <v>10</v>
      </c>
      <c r="D123">
        <v>81.7</v>
      </c>
      <c r="E123">
        <v>0.26457513110645697</v>
      </c>
      <c r="F123">
        <v>23.366666666666699</v>
      </c>
      <c r="G123">
        <v>0.152752523165195</v>
      </c>
    </row>
    <row r="124" spans="1:27">
      <c r="A124" t="s">
        <v>1991</v>
      </c>
      <c r="B124">
        <v>0.85</v>
      </c>
      <c r="C124" t="s">
        <v>10</v>
      </c>
      <c r="D124">
        <v>96.633333333333297</v>
      </c>
      <c r="E124">
        <v>5.7735026918967501E-2</v>
      </c>
      <c r="F124">
        <v>65</v>
      </c>
      <c r="G124">
        <v>0.26457513110645697</v>
      </c>
    </row>
    <row r="125" spans="1:27">
      <c r="A125" t="s">
        <v>1992</v>
      </c>
      <c r="B125">
        <v>0.85</v>
      </c>
      <c r="C125" t="s">
        <v>10</v>
      </c>
      <c r="D125">
        <v>85.8333333333333</v>
      </c>
      <c r="E125">
        <v>0.25166114784235799</v>
      </c>
      <c r="F125">
        <v>30.466666666666701</v>
      </c>
      <c r="G125">
        <v>5.77350269189634E-2</v>
      </c>
    </row>
    <row r="126" spans="1:27">
      <c r="A126" t="s">
        <v>1991</v>
      </c>
      <c r="B126">
        <v>0.9</v>
      </c>
      <c r="C126" t="s">
        <v>10</v>
      </c>
      <c r="D126">
        <v>96.8333333333333</v>
      </c>
      <c r="E126">
        <v>0.11547005383792699</v>
      </c>
      <c r="F126">
        <v>67.633333333333297</v>
      </c>
      <c r="G126">
        <v>0.30550504633039399</v>
      </c>
    </row>
    <row r="127" spans="1:27">
      <c r="A127" t="s">
        <v>1992</v>
      </c>
      <c r="B127">
        <v>0.9</v>
      </c>
      <c r="C127" t="s">
        <v>10</v>
      </c>
      <c r="D127">
        <v>87.966666666666697</v>
      </c>
      <c r="E127">
        <v>0.321455025366435</v>
      </c>
      <c r="F127">
        <v>36.233333333333299</v>
      </c>
      <c r="G127">
        <v>0.152752523165193</v>
      </c>
    </row>
    <row r="128" spans="1:27">
      <c r="A128" t="s">
        <v>1991</v>
      </c>
      <c r="B128">
        <v>0.95</v>
      </c>
      <c r="C128" t="s">
        <v>10</v>
      </c>
      <c r="D128">
        <v>97.233333333333306</v>
      </c>
      <c r="E128">
        <v>0.11547005383792699</v>
      </c>
      <c r="F128">
        <v>69.566666666666706</v>
      </c>
      <c r="G128">
        <v>0.20816659994660899</v>
      </c>
    </row>
    <row r="129" spans="1:7">
      <c r="A129" t="s">
        <v>1992</v>
      </c>
      <c r="B129">
        <v>0.95</v>
      </c>
      <c r="C129" t="s">
        <v>10</v>
      </c>
      <c r="D129">
        <v>89.7</v>
      </c>
      <c r="E129">
        <v>0.36055512754640001</v>
      </c>
      <c r="F129">
        <v>40.9</v>
      </c>
      <c r="G129">
        <v>0.100000000000001</v>
      </c>
    </row>
    <row r="130" spans="1:7">
      <c r="A130" t="s">
        <v>1991</v>
      </c>
      <c r="B130">
        <v>1</v>
      </c>
      <c r="C130" t="s">
        <v>10</v>
      </c>
      <c r="D130">
        <v>97.266666666666694</v>
      </c>
      <c r="E130">
        <v>5.7735026918959299E-2</v>
      </c>
      <c r="F130">
        <v>69.866666666666703</v>
      </c>
      <c r="G130">
        <v>0.20816659994660899</v>
      </c>
    </row>
    <row r="131" spans="1:7">
      <c r="A131" t="s">
        <v>1992</v>
      </c>
      <c r="B131">
        <v>1</v>
      </c>
      <c r="C131" t="s">
        <v>10</v>
      </c>
      <c r="D131">
        <v>89.8</v>
      </c>
      <c r="E131">
        <v>0.26457513110646003</v>
      </c>
      <c r="F131">
        <v>41.533333333333303</v>
      </c>
      <c r="G131">
        <v>0.152752523165197</v>
      </c>
    </row>
    <row r="132" spans="1:7">
      <c r="A132" t="s">
        <v>1991</v>
      </c>
      <c r="B132">
        <v>0.8</v>
      </c>
      <c r="C132" t="s">
        <v>30</v>
      </c>
      <c r="D132">
        <v>93.6</v>
      </c>
      <c r="E132">
        <v>0.26457513110646003</v>
      </c>
      <c r="F132">
        <v>61.4</v>
      </c>
      <c r="G132">
        <v>0.36055512754639701</v>
      </c>
    </row>
    <row r="133" spans="1:7">
      <c r="A133" t="s">
        <v>1992</v>
      </c>
      <c r="B133">
        <v>0.8</v>
      </c>
      <c r="C133" t="s">
        <v>30</v>
      </c>
      <c r="D133">
        <v>77.1666666666667</v>
      </c>
      <c r="E133">
        <v>0.37859388972001301</v>
      </c>
      <c r="F133">
        <v>31.1666666666667</v>
      </c>
      <c r="G133">
        <v>0.115470053837925</v>
      </c>
    </row>
    <row r="134" spans="1:7">
      <c r="A134" t="s">
        <v>1991</v>
      </c>
      <c r="B134">
        <v>0.85</v>
      </c>
      <c r="C134" t="s">
        <v>30</v>
      </c>
      <c r="D134">
        <v>94.9</v>
      </c>
      <c r="E134">
        <v>0.100000000000001</v>
      </c>
      <c r="F134">
        <v>65.566666666666706</v>
      </c>
      <c r="G134">
        <v>0.20816659994660899</v>
      </c>
    </row>
    <row r="135" spans="1:7">
      <c r="A135" t="s">
        <v>1992</v>
      </c>
      <c r="B135">
        <v>0.85</v>
      </c>
      <c r="C135" t="s">
        <v>30</v>
      </c>
      <c r="D135">
        <v>82.6</v>
      </c>
      <c r="E135">
        <v>0.55677643628300599</v>
      </c>
      <c r="F135">
        <v>37.1</v>
      </c>
      <c r="G135">
        <v>0.100000000000001</v>
      </c>
    </row>
    <row r="136" spans="1:7">
      <c r="A136" t="s">
        <v>1991</v>
      </c>
      <c r="B136">
        <v>0.9</v>
      </c>
      <c r="C136" t="s">
        <v>30</v>
      </c>
      <c r="D136">
        <v>96.033333333333303</v>
      </c>
      <c r="E136">
        <v>5.7735026918959299E-2</v>
      </c>
      <c r="F136">
        <v>67.366666666666703</v>
      </c>
      <c r="G136">
        <v>0.20816659994660899</v>
      </c>
    </row>
    <row r="137" spans="1:7">
      <c r="A137" t="s">
        <v>1992</v>
      </c>
      <c r="B137">
        <v>0.9</v>
      </c>
      <c r="C137" t="s">
        <v>30</v>
      </c>
      <c r="D137">
        <v>86.9</v>
      </c>
      <c r="E137">
        <v>0.26457513110646003</v>
      </c>
      <c r="F137">
        <v>40.066666666666698</v>
      </c>
      <c r="G137">
        <v>5.77350269189634E-2</v>
      </c>
    </row>
    <row r="138" spans="1:7">
      <c r="A138" t="s">
        <v>1991</v>
      </c>
      <c r="B138">
        <v>0.95</v>
      </c>
      <c r="C138" t="s">
        <v>30</v>
      </c>
      <c r="D138">
        <v>96.8</v>
      </c>
      <c r="E138">
        <v>0</v>
      </c>
      <c r="F138">
        <v>68.433333333333294</v>
      </c>
      <c r="G138">
        <v>0.152752523165192</v>
      </c>
    </row>
    <row r="139" spans="1:7">
      <c r="A139" t="s">
        <v>1992</v>
      </c>
      <c r="B139">
        <v>0.95</v>
      </c>
      <c r="C139" t="s">
        <v>30</v>
      </c>
      <c r="D139">
        <v>89.433333333333294</v>
      </c>
      <c r="E139">
        <v>0.20816659994660899</v>
      </c>
      <c r="F139">
        <v>41.933333333333302</v>
      </c>
      <c r="G139">
        <v>0.11547005383792699</v>
      </c>
    </row>
    <row r="140" spans="1:7">
      <c r="A140" t="s">
        <v>1991</v>
      </c>
      <c r="B140">
        <v>1</v>
      </c>
      <c r="C140" t="s">
        <v>30</v>
      </c>
      <c r="D140">
        <v>96.966666666666697</v>
      </c>
      <c r="E140">
        <v>5.7735026918959299E-2</v>
      </c>
      <c r="F140">
        <v>68.599999999999994</v>
      </c>
      <c r="G140">
        <v>0.19999999999999599</v>
      </c>
    </row>
    <row r="141" spans="1:7">
      <c r="A141" t="s">
        <v>1992</v>
      </c>
      <c r="B141">
        <v>1</v>
      </c>
      <c r="C141" t="s">
        <v>30</v>
      </c>
      <c r="D141">
        <v>89.7</v>
      </c>
      <c r="E141">
        <v>0.17320508075688601</v>
      </c>
      <c r="F141">
        <v>42.1666666666667</v>
      </c>
      <c r="G141">
        <v>0.152752523165194</v>
      </c>
    </row>
  </sheetData>
  <mergeCells count="16">
    <mergeCell ref="J6:P6"/>
    <mergeCell ref="J7:P7"/>
    <mergeCell ref="J8:P8"/>
    <mergeCell ref="J1:P1"/>
    <mergeCell ref="J2:P2"/>
    <mergeCell ref="J3:P3"/>
    <mergeCell ref="J4:P4"/>
    <mergeCell ref="J5:P5"/>
    <mergeCell ref="AD6:AJ6"/>
    <mergeCell ref="AD7:AJ7"/>
    <mergeCell ref="AD8:AJ8"/>
    <mergeCell ref="AD1:AJ1"/>
    <mergeCell ref="AD2:AJ2"/>
    <mergeCell ref="AD3:AJ3"/>
    <mergeCell ref="AD4:AJ4"/>
    <mergeCell ref="AD5:AJ5"/>
  </mergeCells>
  <phoneticPr fontId="8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Z106"/>
  <sheetViews>
    <sheetView workbookViewId="0">
      <selection activeCell="I12" sqref="I12"/>
    </sheetView>
  </sheetViews>
  <sheetFormatPr defaultColWidth="8.81640625" defaultRowHeight="14.5"/>
  <cols>
    <col min="1" max="1" width="16.26953125" customWidth="1"/>
    <col min="2" max="2" width="12.08984375" customWidth="1"/>
    <col min="3" max="3" width="13.1796875" customWidth="1"/>
    <col min="4" max="7" width="13.7265625" customWidth="1"/>
    <col min="9" max="9" width="16.54296875" customWidth="1"/>
  </cols>
  <sheetData>
    <row r="1" spans="1:52" ht="15" thickBot="1">
      <c r="A1" s="1" t="s">
        <v>0</v>
      </c>
      <c r="B1" s="1" t="s">
        <v>44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94" t="s">
        <v>7</v>
      </c>
      <c r="J1" s="26" t="s">
        <v>8</v>
      </c>
      <c r="K1" s="27"/>
      <c r="L1" s="27"/>
      <c r="M1" s="27"/>
      <c r="N1" s="27"/>
      <c r="O1" s="27"/>
      <c r="P1" s="28"/>
      <c r="AK1" s="2"/>
      <c r="AL1" s="2"/>
      <c r="AM1" s="2"/>
      <c r="AN1" s="2"/>
      <c r="AO1" s="2"/>
      <c r="AP1" s="2"/>
      <c r="AQ1" s="2"/>
      <c r="AS1" s="20"/>
      <c r="AT1" s="33"/>
      <c r="AU1" s="33"/>
      <c r="AV1" s="33"/>
      <c r="AW1" s="33"/>
      <c r="AX1" s="33"/>
      <c r="AY1" s="33"/>
      <c r="AZ1" s="33"/>
    </row>
    <row r="2" spans="1:52">
      <c r="A2" s="2" t="s">
        <v>9</v>
      </c>
      <c r="B2" s="2">
        <v>20</v>
      </c>
      <c r="C2" s="2" t="s">
        <v>10</v>
      </c>
      <c r="D2" s="2">
        <v>67.066666666666706</v>
      </c>
      <c r="E2" s="2">
        <v>0.11547005383792699</v>
      </c>
      <c r="F2" s="2">
        <v>41.6666666666667</v>
      </c>
      <c r="G2" s="2">
        <v>0.20816659994661199</v>
      </c>
      <c r="I2" s="90" t="s">
        <v>0</v>
      </c>
      <c r="J2" s="29" t="s">
        <v>11</v>
      </c>
      <c r="K2" s="30"/>
      <c r="L2" s="30"/>
      <c r="M2" s="30"/>
      <c r="N2" s="30"/>
      <c r="O2" s="30"/>
      <c r="P2" s="31"/>
      <c r="AK2" s="2"/>
      <c r="AL2" s="2"/>
      <c r="AM2" s="2"/>
      <c r="AN2" s="2"/>
      <c r="AO2" s="2"/>
      <c r="AP2" s="2"/>
      <c r="AQ2" s="2"/>
      <c r="AS2" s="5"/>
      <c r="AT2" s="32"/>
      <c r="AU2" s="32"/>
      <c r="AV2" s="32"/>
      <c r="AW2" s="32"/>
      <c r="AX2" s="32"/>
      <c r="AY2" s="32"/>
      <c r="AZ2" s="32"/>
    </row>
    <row r="3" spans="1:52">
      <c r="A3" s="2" t="s">
        <v>14</v>
      </c>
      <c r="B3" s="2">
        <v>20</v>
      </c>
      <c r="C3" s="2" t="s">
        <v>10</v>
      </c>
      <c r="D3" s="2">
        <v>41</v>
      </c>
      <c r="E3" s="2">
        <v>0.17320508075689001</v>
      </c>
      <c r="F3" s="2">
        <v>15.0666666666667</v>
      </c>
      <c r="G3" s="2">
        <v>0.152752523165194</v>
      </c>
      <c r="I3" s="56" t="s">
        <v>44</v>
      </c>
      <c r="J3" s="25" t="s">
        <v>45</v>
      </c>
      <c r="K3" s="25"/>
      <c r="L3" s="25"/>
      <c r="M3" s="25"/>
      <c r="N3" s="25"/>
      <c r="O3" s="25"/>
      <c r="P3" s="25"/>
      <c r="AK3" s="2"/>
      <c r="AL3" s="2"/>
      <c r="AM3" s="2"/>
      <c r="AN3" s="2"/>
      <c r="AO3" s="2"/>
      <c r="AP3" s="2"/>
      <c r="AQ3" s="2"/>
      <c r="AS3" s="2"/>
      <c r="AT3" s="32"/>
      <c r="AU3" s="32"/>
      <c r="AV3" s="32"/>
      <c r="AW3" s="32"/>
      <c r="AX3" s="32"/>
      <c r="AY3" s="32"/>
      <c r="AZ3" s="32"/>
    </row>
    <row r="4" spans="1:52">
      <c r="A4" s="2" t="s">
        <v>18</v>
      </c>
      <c r="B4" s="2">
        <v>20</v>
      </c>
      <c r="C4" s="2" t="s">
        <v>10</v>
      </c>
      <c r="D4" s="2">
        <v>58.933333333333302</v>
      </c>
      <c r="E4" s="2">
        <v>0.55075705472861103</v>
      </c>
      <c r="F4" s="2">
        <v>12.4333333333333</v>
      </c>
      <c r="G4" s="2">
        <v>0.20816659994661399</v>
      </c>
      <c r="I4" s="3" t="s">
        <v>2</v>
      </c>
      <c r="J4" s="25" t="s">
        <v>15</v>
      </c>
      <c r="K4" s="25"/>
      <c r="L4" s="25"/>
      <c r="M4" s="25"/>
      <c r="N4" s="25"/>
      <c r="O4" s="25"/>
      <c r="P4" s="25"/>
      <c r="AK4" s="2"/>
      <c r="AL4" s="2"/>
      <c r="AM4" s="2"/>
      <c r="AN4" s="2"/>
      <c r="AO4" s="2"/>
      <c r="AP4" s="2"/>
      <c r="AQ4" s="2"/>
      <c r="AS4" s="5"/>
      <c r="AT4" s="32"/>
      <c r="AU4" s="32"/>
      <c r="AV4" s="32"/>
      <c r="AW4" s="32"/>
      <c r="AX4" s="32"/>
      <c r="AY4" s="32"/>
      <c r="AZ4" s="32"/>
    </row>
    <row r="5" spans="1:52">
      <c r="A5" s="2" t="s">
        <v>20</v>
      </c>
      <c r="B5" s="2">
        <v>20</v>
      </c>
      <c r="C5" s="2" t="s">
        <v>10</v>
      </c>
      <c r="D5" s="2">
        <v>63.4</v>
      </c>
      <c r="E5" s="2">
        <v>0.69999999999999896</v>
      </c>
      <c r="F5" s="2">
        <v>7.2</v>
      </c>
      <c r="G5" s="2">
        <v>0.1</v>
      </c>
      <c r="I5" s="3" t="s">
        <v>3</v>
      </c>
      <c r="J5" s="25" t="s">
        <v>17</v>
      </c>
      <c r="K5" s="25"/>
      <c r="L5" s="25"/>
      <c r="M5" s="25"/>
      <c r="N5" s="25"/>
      <c r="O5" s="25"/>
      <c r="P5" s="25"/>
      <c r="AK5" s="2"/>
      <c r="AL5" s="2"/>
      <c r="AM5" s="2"/>
      <c r="AN5" s="2"/>
      <c r="AO5" s="2"/>
      <c r="AP5" s="2"/>
      <c r="AQ5" s="2"/>
      <c r="AS5" s="5"/>
      <c r="AT5" s="32"/>
      <c r="AU5" s="32"/>
      <c r="AV5" s="32"/>
      <c r="AW5" s="32"/>
      <c r="AX5" s="32"/>
      <c r="AY5" s="32"/>
      <c r="AZ5" s="32"/>
    </row>
    <row r="6" spans="1:52">
      <c r="A6" s="2" t="s">
        <v>24</v>
      </c>
      <c r="B6" s="2">
        <v>20</v>
      </c>
      <c r="C6" s="2" t="s">
        <v>10</v>
      </c>
      <c r="D6" s="2">
        <v>71.8333333333333</v>
      </c>
      <c r="E6" s="2">
        <v>0.152752523165194</v>
      </c>
      <c r="F6" s="2">
        <v>53.133333333333297</v>
      </c>
      <c r="G6" s="2">
        <v>0.20816659994661299</v>
      </c>
      <c r="I6" s="3" t="s">
        <v>4</v>
      </c>
      <c r="J6" s="25" t="s">
        <v>19</v>
      </c>
      <c r="K6" s="25"/>
      <c r="L6" s="25"/>
      <c r="M6" s="25"/>
      <c r="N6" s="25"/>
      <c r="O6" s="25"/>
      <c r="P6" s="25"/>
      <c r="AK6" s="2"/>
      <c r="AL6" s="2"/>
      <c r="AM6" s="2"/>
      <c r="AN6" s="2"/>
      <c r="AO6" s="2"/>
      <c r="AP6" s="2"/>
      <c r="AQ6" s="2"/>
      <c r="AS6" s="5"/>
      <c r="AT6" s="32"/>
      <c r="AU6" s="32"/>
      <c r="AV6" s="32"/>
      <c r="AW6" s="32"/>
      <c r="AX6" s="32"/>
      <c r="AY6" s="32"/>
      <c r="AZ6" s="32"/>
    </row>
    <row r="7" spans="1:52">
      <c r="A7" s="2" t="s">
        <v>26</v>
      </c>
      <c r="B7" s="2">
        <v>20</v>
      </c>
      <c r="C7" s="2" t="s">
        <v>10</v>
      </c>
      <c r="D7" s="2">
        <v>31.1</v>
      </c>
      <c r="E7" s="2">
        <v>0.26457513110645903</v>
      </c>
      <c r="F7" s="2">
        <v>33.066666666666698</v>
      </c>
      <c r="G7" s="2">
        <v>5.77350269189634E-2</v>
      </c>
      <c r="I7" s="3" t="s">
        <v>5</v>
      </c>
      <c r="J7" s="25" t="s">
        <v>21</v>
      </c>
      <c r="K7" s="25"/>
      <c r="L7" s="25"/>
      <c r="M7" s="25"/>
      <c r="N7" s="25"/>
      <c r="O7" s="25"/>
      <c r="P7" s="25"/>
      <c r="AK7" s="2"/>
      <c r="AL7" s="2"/>
      <c r="AM7" s="2"/>
      <c r="AN7" s="2"/>
      <c r="AO7" s="2"/>
      <c r="AP7" s="2"/>
      <c r="AQ7" s="2"/>
      <c r="AS7" s="5"/>
      <c r="AT7" s="32"/>
      <c r="AU7" s="32"/>
      <c r="AV7" s="32"/>
      <c r="AW7" s="32"/>
      <c r="AX7" s="32"/>
      <c r="AY7" s="32"/>
      <c r="AZ7" s="32"/>
    </row>
    <row r="8" spans="1:52">
      <c r="A8" s="2" t="s">
        <v>9</v>
      </c>
      <c r="B8" s="2">
        <v>40</v>
      </c>
      <c r="C8" s="2" t="s">
        <v>10</v>
      </c>
      <c r="D8" s="2">
        <v>77.2</v>
      </c>
      <c r="E8" s="2">
        <v>0.435889894354067</v>
      </c>
      <c r="F8" s="2">
        <v>47.066666666666698</v>
      </c>
      <c r="G8" s="2">
        <v>0.25166114784235899</v>
      </c>
      <c r="I8" s="3" t="s">
        <v>6</v>
      </c>
      <c r="J8" s="25" t="s">
        <v>23</v>
      </c>
      <c r="K8" s="25"/>
      <c r="L8" s="25"/>
      <c r="M8" s="25"/>
      <c r="N8" s="25"/>
      <c r="O8" s="25"/>
      <c r="P8" s="25"/>
      <c r="AK8" s="2"/>
      <c r="AL8" s="2"/>
      <c r="AM8" s="2"/>
      <c r="AN8" s="2"/>
      <c r="AO8" s="2"/>
      <c r="AP8" s="2"/>
      <c r="AQ8" s="2"/>
      <c r="AS8" s="5"/>
      <c r="AT8" s="32"/>
      <c r="AU8" s="32"/>
      <c r="AV8" s="32"/>
      <c r="AW8" s="32"/>
      <c r="AX8" s="32"/>
      <c r="AY8" s="32"/>
      <c r="AZ8" s="32"/>
    </row>
    <row r="9" spans="1:52">
      <c r="A9" s="2" t="s">
        <v>14</v>
      </c>
      <c r="B9" s="2">
        <v>40</v>
      </c>
      <c r="C9" s="2" t="s">
        <v>10</v>
      </c>
      <c r="D9" s="2">
        <v>53.233333333333299</v>
      </c>
      <c r="E9" s="2">
        <v>0.28867513459481298</v>
      </c>
      <c r="F9" s="2">
        <v>26.4</v>
      </c>
      <c r="G9" s="2">
        <v>0.20000000000000101</v>
      </c>
      <c r="AK9" s="2"/>
      <c r="AL9" s="2"/>
      <c r="AM9" s="2"/>
      <c r="AN9" s="2"/>
      <c r="AO9" s="2"/>
      <c r="AP9" s="2"/>
      <c r="AQ9" s="2"/>
    </row>
    <row r="10" spans="1:52">
      <c r="A10" s="2" t="s">
        <v>18</v>
      </c>
      <c r="B10" s="2">
        <v>40</v>
      </c>
      <c r="C10" s="2" t="s">
        <v>10</v>
      </c>
      <c r="D10" s="2">
        <v>59.8</v>
      </c>
      <c r="E10" s="2">
        <v>0.45825756949558299</v>
      </c>
      <c r="F10" s="2">
        <v>22.066666666666698</v>
      </c>
      <c r="G10" s="2">
        <v>0.115470053837925</v>
      </c>
      <c r="AK10" s="2"/>
      <c r="AL10" s="2"/>
      <c r="AM10" s="2"/>
      <c r="AN10" s="2"/>
      <c r="AO10" s="2"/>
      <c r="AP10" s="2"/>
      <c r="AQ10" s="2"/>
    </row>
    <row r="11" spans="1:52">
      <c r="A11" s="2" t="s">
        <v>20</v>
      </c>
      <c r="B11" s="2">
        <v>40</v>
      </c>
      <c r="C11" s="2" t="s">
        <v>10</v>
      </c>
      <c r="D11" s="2">
        <v>63.8333333333333</v>
      </c>
      <c r="E11" s="2">
        <v>0.37859388972001701</v>
      </c>
      <c r="F11" s="2">
        <v>12.6</v>
      </c>
      <c r="G11" s="2">
        <v>0</v>
      </c>
      <c r="AK11" s="2"/>
      <c r="AL11" s="2"/>
      <c r="AM11" s="2"/>
      <c r="AN11" s="2"/>
      <c r="AO11" s="2"/>
      <c r="AP11" s="2"/>
      <c r="AQ11" s="2"/>
    </row>
    <row r="12" spans="1:52">
      <c r="A12" s="2" t="s">
        <v>24</v>
      </c>
      <c r="B12" s="2">
        <v>40</v>
      </c>
      <c r="C12" s="2" t="s">
        <v>10</v>
      </c>
      <c r="D12" s="2">
        <v>75.133333333333297</v>
      </c>
      <c r="E12" s="2">
        <v>0.37859388972001801</v>
      </c>
      <c r="F12" s="2">
        <v>55.733333333333299</v>
      </c>
      <c r="G12" s="2">
        <v>5.7735026918959299E-2</v>
      </c>
      <c r="AK12" s="2"/>
      <c r="AL12" s="2"/>
      <c r="AM12" s="2"/>
      <c r="AN12" s="2"/>
      <c r="AO12" s="2"/>
      <c r="AP12" s="2"/>
      <c r="AQ12" s="2"/>
    </row>
    <row r="13" spans="1:52">
      <c r="A13" s="2" t="s">
        <v>26</v>
      </c>
      <c r="B13" s="2">
        <v>40</v>
      </c>
      <c r="C13" s="2" t="s">
        <v>10</v>
      </c>
      <c r="D13" s="2">
        <v>35.466666666666697</v>
      </c>
      <c r="E13" s="2">
        <v>0.25166114784235799</v>
      </c>
      <c r="F13" s="2">
        <v>40.3333333333333</v>
      </c>
      <c r="G13" s="2">
        <v>0.152752523165194</v>
      </c>
      <c r="AK13" s="2"/>
      <c r="AL13" s="2"/>
      <c r="AM13" s="2"/>
      <c r="AN13" s="2"/>
      <c r="AO13" s="2"/>
      <c r="AP13" s="2"/>
      <c r="AQ13" s="2"/>
    </row>
    <row r="14" spans="1:52">
      <c r="A14" s="2" t="s">
        <v>9</v>
      </c>
      <c r="B14" s="2">
        <v>60</v>
      </c>
      <c r="C14" s="2" t="s">
        <v>10</v>
      </c>
      <c r="D14" s="2">
        <v>84.366666666666703</v>
      </c>
      <c r="E14" s="2">
        <v>0.30550504633039399</v>
      </c>
      <c r="F14" s="2">
        <v>52.533333333333303</v>
      </c>
      <c r="G14" s="2">
        <v>0.305505046330387</v>
      </c>
      <c r="AK14" s="2"/>
      <c r="AL14" s="2"/>
      <c r="AM14" s="2"/>
      <c r="AN14" s="2"/>
      <c r="AO14" s="2"/>
      <c r="AP14" s="2"/>
      <c r="AQ14" s="2"/>
    </row>
    <row r="15" spans="1:52">
      <c r="A15" s="2" t="s">
        <v>14</v>
      </c>
      <c r="B15" s="2">
        <v>60</v>
      </c>
      <c r="C15" s="2" t="s">
        <v>10</v>
      </c>
      <c r="D15" s="2">
        <v>59.3333333333333</v>
      </c>
      <c r="E15" s="2">
        <v>5.77350269189634E-2</v>
      </c>
      <c r="F15" s="2">
        <v>36.1666666666667</v>
      </c>
      <c r="G15" s="2">
        <v>0.20816659994661199</v>
      </c>
      <c r="AK15" s="2"/>
      <c r="AL15" s="2"/>
      <c r="AM15" s="2"/>
      <c r="AN15" s="2"/>
      <c r="AO15" s="2"/>
      <c r="AP15" s="2"/>
      <c r="AQ15" s="2"/>
    </row>
    <row r="16" spans="1:52">
      <c r="A16" s="2" t="s">
        <v>18</v>
      </c>
      <c r="B16" s="2">
        <v>60</v>
      </c>
      <c r="C16" s="2" t="s">
        <v>10</v>
      </c>
      <c r="D16" s="2">
        <v>60.7</v>
      </c>
      <c r="E16" s="2">
        <v>0.435889894354065</v>
      </c>
      <c r="F16" s="2">
        <v>30.433333333333302</v>
      </c>
      <c r="G16" s="2">
        <v>0.152752523165195</v>
      </c>
      <c r="AK16" s="2"/>
      <c r="AL16" s="2"/>
      <c r="AM16" s="2"/>
      <c r="AN16" s="2"/>
      <c r="AO16" s="2"/>
      <c r="AP16" s="2"/>
      <c r="AQ16" s="2"/>
    </row>
    <row r="17" spans="1:43">
      <c r="A17" s="2" t="s">
        <v>20</v>
      </c>
      <c r="B17" s="2">
        <v>60</v>
      </c>
      <c r="C17" s="2" t="s">
        <v>10</v>
      </c>
      <c r="D17" s="2">
        <v>64.900000000000006</v>
      </c>
      <c r="E17" s="2">
        <v>0.17320508075688601</v>
      </c>
      <c r="F17" s="2">
        <v>17.433333333333302</v>
      </c>
      <c r="G17" s="2">
        <v>0.115470053837925</v>
      </c>
      <c r="AK17" s="2"/>
      <c r="AL17" s="2"/>
      <c r="AM17" s="2"/>
      <c r="AN17" s="2"/>
      <c r="AO17" s="2"/>
      <c r="AP17" s="2"/>
      <c r="AQ17" s="2"/>
    </row>
    <row r="18" spans="1:43">
      <c r="A18" s="2" t="s">
        <v>24</v>
      </c>
      <c r="B18" s="2">
        <v>60</v>
      </c>
      <c r="C18" s="2" t="s">
        <v>10</v>
      </c>
      <c r="D18" s="2">
        <v>77.8333333333333</v>
      </c>
      <c r="E18" s="2">
        <v>0.25166114784235799</v>
      </c>
      <c r="F18" s="2">
        <v>58.233333333333299</v>
      </c>
      <c r="G18" s="2">
        <v>5.7735026918959299E-2</v>
      </c>
      <c r="AK18" s="2"/>
      <c r="AL18" s="2"/>
      <c r="AM18" s="2"/>
      <c r="AN18" s="2"/>
      <c r="AO18" s="2"/>
      <c r="AP18" s="2"/>
      <c r="AQ18" s="2"/>
    </row>
    <row r="19" spans="1:43">
      <c r="A19" s="2" t="s">
        <v>26</v>
      </c>
      <c r="B19" s="2">
        <v>60</v>
      </c>
      <c r="C19" s="2" t="s">
        <v>10</v>
      </c>
      <c r="D19" s="2">
        <v>39.066666666666698</v>
      </c>
      <c r="E19" s="2">
        <v>0.23094010767585399</v>
      </c>
      <c r="F19" s="2">
        <v>46.966666666666697</v>
      </c>
      <c r="G19" s="2">
        <v>5.77350269189634E-2</v>
      </c>
      <c r="AK19" s="2"/>
      <c r="AL19" s="2"/>
      <c r="AM19" s="2"/>
      <c r="AN19" s="2"/>
      <c r="AO19" s="2"/>
      <c r="AP19" s="2"/>
      <c r="AQ19" s="2"/>
    </row>
    <row r="20" spans="1:43">
      <c r="A20" s="2" t="s">
        <v>9</v>
      </c>
      <c r="B20" s="2">
        <v>80</v>
      </c>
      <c r="C20" s="2" t="s">
        <v>10</v>
      </c>
      <c r="D20" s="2">
        <v>90.533333333333303</v>
      </c>
      <c r="E20" s="2">
        <v>5.7735026918959299E-2</v>
      </c>
      <c r="F20" s="2">
        <v>58.266666666666701</v>
      </c>
      <c r="G20" s="2">
        <v>0.351188458428426</v>
      </c>
      <c r="AK20" s="2"/>
      <c r="AL20" s="2"/>
      <c r="AM20" s="2"/>
      <c r="AN20" s="2"/>
      <c r="AO20" s="2"/>
      <c r="AP20" s="2"/>
      <c r="AQ20" s="2"/>
    </row>
    <row r="21" spans="1:43">
      <c r="A21" s="2" t="s">
        <v>14</v>
      </c>
      <c r="B21" s="2">
        <v>80</v>
      </c>
      <c r="C21" s="2" t="s">
        <v>10</v>
      </c>
      <c r="D21" s="2">
        <v>63.3</v>
      </c>
      <c r="E21" s="2">
        <v>0.26457513110645903</v>
      </c>
      <c r="F21" s="2">
        <v>45</v>
      </c>
      <c r="G21" s="2">
        <v>0.26457513110645903</v>
      </c>
      <c r="AK21" s="2"/>
      <c r="AL21" s="2"/>
      <c r="AM21" s="2"/>
      <c r="AN21" s="2"/>
      <c r="AO21" s="2"/>
      <c r="AP21" s="2"/>
      <c r="AQ21" s="2"/>
    </row>
    <row r="22" spans="1:43">
      <c r="A22" s="2" t="s">
        <v>18</v>
      </c>
      <c r="B22" s="2">
        <v>80</v>
      </c>
      <c r="C22" s="2" t="s">
        <v>10</v>
      </c>
      <c r="D22" s="2">
        <v>61.8333333333333</v>
      </c>
      <c r="E22" s="2">
        <v>0.47258156262526402</v>
      </c>
      <c r="F22" s="2">
        <v>37.5</v>
      </c>
      <c r="G22" s="2">
        <v>0.100000000000001</v>
      </c>
      <c r="AK22" s="2"/>
      <c r="AL22" s="2"/>
      <c r="AM22" s="2"/>
      <c r="AN22" s="2"/>
      <c r="AO22" s="2"/>
      <c r="AP22" s="2"/>
      <c r="AQ22" s="2"/>
    </row>
    <row r="23" spans="1:43">
      <c r="A23" s="2" t="s">
        <v>20</v>
      </c>
      <c r="B23" s="2">
        <v>80</v>
      </c>
      <c r="C23" s="2" t="s">
        <v>10</v>
      </c>
      <c r="D23" s="2">
        <v>66.066666666666706</v>
      </c>
      <c r="E23" s="2">
        <v>0.25166114784235799</v>
      </c>
      <c r="F23" s="2">
        <v>21.466666666666701</v>
      </c>
      <c r="G23" s="2">
        <v>5.77350269189634E-2</v>
      </c>
      <c r="AK23" s="2"/>
      <c r="AL23" s="2"/>
      <c r="AM23" s="2"/>
      <c r="AN23" s="2"/>
      <c r="AO23" s="2"/>
      <c r="AP23" s="2"/>
      <c r="AQ23" s="2"/>
    </row>
    <row r="24" spans="1:43">
      <c r="A24" s="2" t="s">
        <v>24</v>
      </c>
      <c r="B24" s="2">
        <v>80</v>
      </c>
      <c r="C24" s="2" t="s">
        <v>10</v>
      </c>
      <c r="D24" s="2">
        <v>80.633333333333297</v>
      </c>
      <c r="E24" s="2">
        <v>0.20816659994660899</v>
      </c>
      <c r="F24" s="2">
        <v>60.933333333333302</v>
      </c>
      <c r="G24" s="2">
        <v>0.152752523165197</v>
      </c>
      <c r="AK24" s="2"/>
      <c r="AL24" s="2"/>
      <c r="AM24" s="2"/>
      <c r="AN24" s="2"/>
      <c r="AO24" s="2"/>
      <c r="AP24" s="2"/>
      <c r="AQ24" s="2"/>
    </row>
    <row r="25" spans="1:43">
      <c r="A25" s="2" t="s">
        <v>26</v>
      </c>
      <c r="B25" s="2">
        <v>80</v>
      </c>
      <c r="C25" s="2" t="s">
        <v>10</v>
      </c>
      <c r="D25" s="2">
        <v>42.3333333333333</v>
      </c>
      <c r="E25" s="2">
        <v>0.152752523165194</v>
      </c>
      <c r="F25" s="2">
        <v>53.866666666666703</v>
      </c>
      <c r="G25" s="2">
        <v>0.30550504633039099</v>
      </c>
      <c r="AK25" s="2"/>
      <c r="AL25" s="2"/>
      <c r="AM25" s="2"/>
      <c r="AN25" s="2"/>
      <c r="AO25" s="2"/>
      <c r="AP25" s="2"/>
      <c r="AQ25" s="2"/>
    </row>
    <row r="26" spans="1:43">
      <c r="A26" s="2" t="s">
        <v>9</v>
      </c>
      <c r="B26" s="2">
        <v>100</v>
      </c>
      <c r="C26" s="2" t="s">
        <v>10</v>
      </c>
      <c r="D26" s="2">
        <v>95.1666666666667</v>
      </c>
      <c r="E26" s="2">
        <v>0.11547005383792699</v>
      </c>
      <c r="F26" s="2">
        <v>64.1666666666667</v>
      </c>
      <c r="G26" s="2">
        <v>0.30550504633039099</v>
      </c>
      <c r="AK26" s="2"/>
      <c r="AL26" s="2"/>
      <c r="AM26" s="2"/>
      <c r="AN26" s="2"/>
      <c r="AO26" s="2"/>
      <c r="AP26" s="2"/>
      <c r="AQ26" s="2"/>
    </row>
    <row r="27" spans="1:43">
      <c r="A27" s="2" t="s">
        <v>14</v>
      </c>
      <c r="B27" s="2">
        <v>100</v>
      </c>
      <c r="C27" s="2" t="s">
        <v>10</v>
      </c>
      <c r="D27" s="2">
        <v>65.8</v>
      </c>
      <c r="E27" s="2">
        <v>0</v>
      </c>
      <c r="F27" s="2">
        <v>52.566666666666698</v>
      </c>
      <c r="G27" s="2">
        <v>0.37859388972002</v>
      </c>
      <c r="AK27" s="2"/>
      <c r="AL27" s="2"/>
      <c r="AM27" s="2"/>
      <c r="AN27" s="2"/>
      <c r="AO27" s="2"/>
      <c r="AP27" s="2"/>
      <c r="AQ27" s="2"/>
    </row>
    <row r="28" spans="1:43">
      <c r="A28" s="2" t="s">
        <v>18</v>
      </c>
      <c r="B28" s="2">
        <v>100</v>
      </c>
      <c r="C28" s="2" t="s">
        <v>10</v>
      </c>
      <c r="D28" s="2">
        <v>62.5</v>
      </c>
      <c r="E28" s="2">
        <v>0.26457513110645903</v>
      </c>
      <c r="F28" s="2">
        <v>43.766666666666701</v>
      </c>
      <c r="G28" s="2">
        <v>5.7735026918959299E-2</v>
      </c>
      <c r="AK28" s="2"/>
      <c r="AL28" s="2"/>
      <c r="AM28" s="2"/>
      <c r="AN28" s="2"/>
      <c r="AO28" s="2"/>
      <c r="AP28" s="2"/>
      <c r="AQ28" s="2"/>
    </row>
    <row r="29" spans="1:43">
      <c r="A29" s="2" t="s">
        <v>20</v>
      </c>
      <c r="B29" s="2">
        <v>100</v>
      </c>
      <c r="C29" s="2" t="s">
        <v>10</v>
      </c>
      <c r="D29" s="2">
        <v>66.7</v>
      </c>
      <c r="E29" s="2">
        <v>0.100000000000001</v>
      </c>
      <c r="F29" s="2">
        <v>24.966666666666701</v>
      </c>
      <c r="G29" s="2">
        <v>5.77350269189634E-2</v>
      </c>
      <c r="AK29" s="2"/>
      <c r="AL29" s="2"/>
      <c r="AM29" s="2"/>
      <c r="AN29" s="2"/>
      <c r="AO29" s="2"/>
      <c r="AP29" s="2"/>
      <c r="AQ29" s="2"/>
    </row>
    <row r="30" spans="1:43">
      <c r="A30" s="2" t="s">
        <v>24</v>
      </c>
      <c r="B30" s="2">
        <v>100</v>
      </c>
      <c r="C30" s="2" t="s">
        <v>10</v>
      </c>
      <c r="D30" s="2">
        <v>83.1</v>
      </c>
      <c r="E30" s="2">
        <v>0.19999999999999599</v>
      </c>
      <c r="F30" s="2">
        <v>63.566666666666698</v>
      </c>
      <c r="G30" s="2">
        <v>0.25166114784235899</v>
      </c>
      <c r="AK30" s="2"/>
      <c r="AL30" s="2"/>
      <c r="AM30" s="2"/>
      <c r="AN30" s="2"/>
      <c r="AO30" s="2"/>
      <c r="AP30" s="2"/>
      <c r="AQ30" s="2"/>
    </row>
    <row r="31" spans="1:43">
      <c r="A31" s="2" t="s">
        <v>26</v>
      </c>
      <c r="B31" s="2">
        <v>100</v>
      </c>
      <c r="C31" s="2" t="s">
        <v>10</v>
      </c>
      <c r="D31" s="2">
        <v>45.2</v>
      </c>
      <c r="E31" s="2">
        <v>0.19999999999999901</v>
      </c>
      <c r="F31" s="2">
        <v>60.566666666666698</v>
      </c>
      <c r="G31" s="2">
        <v>0.25166114784235899</v>
      </c>
      <c r="AK31" s="2"/>
      <c r="AL31" s="2"/>
      <c r="AM31" s="2"/>
      <c r="AN31" s="2"/>
      <c r="AO31" s="2"/>
      <c r="AP31" s="2"/>
      <c r="AQ31" s="2"/>
    </row>
    <row r="32" spans="1:43">
      <c r="A32" s="2" t="s">
        <v>9</v>
      </c>
      <c r="B32" s="2">
        <v>20</v>
      </c>
      <c r="C32" s="2" t="s">
        <v>29</v>
      </c>
      <c r="D32" s="2">
        <v>93.233333333333306</v>
      </c>
      <c r="E32" s="2">
        <v>0.28867513459481298</v>
      </c>
      <c r="F32" s="2">
        <v>58.466666666666697</v>
      </c>
      <c r="G32" s="2">
        <v>0.96090235369330501</v>
      </c>
      <c r="AK32" s="2"/>
      <c r="AL32" s="2"/>
      <c r="AM32" s="2"/>
      <c r="AN32" s="2"/>
      <c r="AO32" s="2"/>
      <c r="AP32" s="2"/>
      <c r="AQ32" s="2"/>
    </row>
    <row r="33" spans="1:43">
      <c r="A33" s="2" t="s">
        <v>14</v>
      </c>
      <c r="B33" s="2">
        <v>20</v>
      </c>
      <c r="C33" s="2" t="s">
        <v>29</v>
      </c>
      <c r="D33" s="2">
        <v>61.8</v>
      </c>
      <c r="E33" s="2">
        <v>9.9999999999997896E-2</v>
      </c>
      <c r="F33" s="2">
        <v>17.366666666666699</v>
      </c>
      <c r="G33" s="2">
        <v>5.7735026918961298E-2</v>
      </c>
      <c r="AK33" s="2"/>
      <c r="AL33" s="2"/>
      <c r="AM33" s="2"/>
      <c r="AN33" s="2"/>
      <c r="AO33" s="2"/>
      <c r="AP33" s="2"/>
      <c r="AQ33" s="2"/>
    </row>
    <row r="34" spans="1:43">
      <c r="A34" s="2" t="s">
        <v>18</v>
      </c>
      <c r="B34" s="2">
        <v>20</v>
      </c>
      <c r="C34" s="2" t="s">
        <v>29</v>
      </c>
      <c r="D34" s="2">
        <v>91.533333333333303</v>
      </c>
      <c r="E34" s="2">
        <v>1.1015141094572201</v>
      </c>
      <c r="F34" s="2">
        <v>13.133333333333301</v>
      </c>
      <c r="G34" s="2">
        <v>0.305505046330389</v>
      </c>
      <c r="AK34" s="2"/>
      <c r="AL34" s="2"/>
      <c r="AM34" s="2"/>
      <c r="AN34" s="2"/>
      <c r="AO34" s="2"/>
      <c r="AP34" s="2"/>
      <c r="AQ34" s="2"/>
    </row>
    <row r="35" spans="1:43">
      <c r="A35" s="2" t="s">
        <v>20</v>
      </c>
      <c r="B35" s="2">
        <v>20</v>
      </c>
      <c r="C35" s="2" t="s">
        <v>29</v>
      </c>
      <c r="D35" s="2">
        <v>85.033333333333303</v>
      </c>
      <c r="E35" s="2">
        <v>3.6746881953892898</v>
      </c>
      <c r="F35" s="2">
        <v>0.7</v>
      </c>
      <c r="G35" s="2">
        <v>0</v>
      </c>
      <c r="AK35" s="2"/>
      <c r="AL35" s="2"/>
      <c r="AM35" s="2"/>
      <c r="AN35" s="2"/>
      <c r="AO35" s="2"/>
      <c r="AP35" s="2"/>
      <c r="AQ35" s="2"/>
    </row>
    <row r="36" spans="1:43">
      <c r="A36" s="2" t="s">
        <v>24</v>
      </c>
      <c r="B36" s="2">
        <v>20</v>
      </c>
      <c r="C36" s="2" t="s">
        <v>29</v>
      </c>
      <c r="D36" s="2">
        <v>87.766666666666694</v>
      </c>
      <c r="E36" s="2">
        <v>5.7735026918959299E-2</v>
      </c>
      <c r="F36" s="2">
        <v>64.733333333333306</v>
      </c>
      <c r="G36" s="2">
        <v>0.25166114784235799</v>
      </c>
      <c r="AK36" s="2"/>
      <c r="AL36" s="2"/>
      <c r="AM36" s="2"/>
      <c r="AN36" s="2"/>
      <c r="AO36" s="2"/>
      <c r="AP36" s="2"/>
      <c r="AQ36" s="2"/>
    </row>
    <row r="37" spans="1:43">
      <c r="A37" s="2" t="s">
        <v>26</v>
      </c>
      <c r="B37" s="2">
        <v>20</v>
      </c>
      <c r="C37" s="2" t="s">
        <v>29</v>
      </c>
      <c r="D37" s="2">
        <v>51.566666666666698</v>
      </c>
      <c r="E37" s="2">
        <v>0.20816659994661199</v>
      </c>
      <c r="F37" s="2">
        <v>46.733333333333299</v>
      </c>
      <c r="G37" s="2">
        <v>0.115470053837923</v>
      </c>
      <c r="AK37" s="2"/>
      <c r="AL37" s="2"/>
      <c r="AM37" s="2"/>
      <c r="AN37" s="2"/>
      <c r="AO37" s="2"/>
      <c r="AP37" s="2"/>
      <c r="AQ37" s="2"/>
    </row>
    <row r="38" spans="1:43">
      <c r="A38" s="2" t="s">
        <v>9</v>
      </c>
      <c r="B38" s="2">
        <v>40</v>
      </c>
      <c r="C38" s="2" t="s">
        <v>29</v>
      </c>
      <c r="D38" s="2">
        <v>95.066666666666706</v>
      </c>
      <c r="E38" s="2">
        <v>5.7735026918959299E-2</v>
      </c>
      <c r="F38" s="2">
        <v>63.966666666666697</v>
      </c>
      <c r="G38" s="2">
        <v>0.152752523165194</v>
      </c>
      <c r="AK38" s="2"/>
      <c r="AL38" s="2"/>
      <c r="AM38" s="2"/>
      <c r="AN38" s="2"/>
      <c r="AO38" s="2"/>
      <c r="AP38" s="2"/>
      <c r="AQ38" s="2"/>
    </row>
    <row r="39" spans="1:43">
      <c r="A39" s="2" t="s">
        <v>14</v>
      </c>
      <c r="B39" s="2">
        <v>40</v>
      </c>
      <c r="C39" s="2" t="s">
        <v>29</v>
      </c>
      <c r="D39" s="2">
        <v>77.266666666666694</v>
      </c>
      <c r="E39" s="2">
        <v>0.20816659994661499</v>
      </c>
      <c r="F39" s="2">
        <v>30.266666666666701</v>
      </c>
      <c r="G39" s="2">
        <v>0.115470053837925</v>
      </c>
      <c r="AK39" s="2"/>
      <c r="AL39" s="2"/>
      <c r="AM39" s="2"/>
      <c r="AN39" s="2"/>
      <c r="AO39" s="2"/>
      <c r="AP39" s="2"/>
      <c r="AQ39" s="2"/>
    </row>
    <row r="40" spans="1:43">
      <c r="A40" s="2" t="s">
        <v>18</v>
      </c>
      <c r="B40" s="2">
        <v>40</v>
      </c>
      <c r="C40" s="2" t="s">
        <v>29</v>
      </c>
      <c r="D40" s="2">
        <v>92.6</v>
      </c>
      <c r="E40" s="2">
        <v>0.96436507609929401</v>
      </c>
      <c r="F40" s="2">
        <v>23.033333333333299</v>
      </c>
      <c r="G40" s="2">
        <v>0.25166114784235799</v>
      </c>
      <c r="AK40" s="2"/>
      <c r="AL40" s="2"/>
      <c r="AM40" s="2"/>
      <c r="AN40" s="2"/>
      <c r="AO40" s="2"/>
      <c r="AP40" s="2"/>
      <c r="AQ40" s="2"/>
    </row>
    <row r="41" spans="1:43">
      <c r="A41" s="2" t="s">
        <v>20</v>
      </c>
      <c r="B41" s="2">
        <v>40</v>
      </c>
      <c r="C41" s="2" t="s">
        <v>29</v>
      </c>
      <c r="D41" s="2">
        <v>87.966666666666697</v>
      </c>
      <c r="E41" s="2">
        <v>3.8279672586548199</v>
      </c>
      <c r="F41" s="2">
        <v>1.2666666666666699</v>
      </c>
      <c r="G41" s="2">
        <v>0.115470053837925</v>
      </c>
      <c r="AK41" s="2"/>
      <c r="AL41" s="2"/>
      <c r="AM41" s="2"/>
      <c r="AN41" s="2"/>
      <c r="AO41" s="2"/>
      <c r="AP41" s="2"/>
      <c r="AQ41" s="2"/>
    </row>
    <row r="42" spans="1:43">
      <c r="A42" s="2" t="s">
        <v>24</v>
      </c>
      <c r="B42" s="2">
        <v>40</v>
      </c>
      <c r="C42" s="2" t="s">
        <v>29</v>
      </c>
      <c r="D42" s="2">
        <v>89.633333333333297</v>
      </c>
      <c r="E42" s="2">
        <v>5.7735026918967501E-2</v>
      </c>
      <c r="F42" s="2">
        <v>67.8333333333333</v>
      </c>
      <c r="G42" s="2">
        <v>0.20816659994661699</v>
      </c>
      <c r="AK42" s="2"/>
      <c r="AL42" s="2"/>
      <c r="AM42" s="2"/>
      <c r="AN42" s="2"/>
      <c r="AO42" s="2"/>
      <c r="AP42" s="2"/>
      <c r="AQ42" s="2"/>
    </row>
    <row r="43" spans="1:43">
      <c r="A43" s="2" t="s">
        <v>26</v>
      </c>
      <c r="B43" s="2">
        <v>40</v>
      </c>
      <c r="C43" s="2" t="s">
        <v>29</v>
      </c>
      <c r="D43" s="2">
        <v>56.2</v>
      </c>
      <c r="E43" s="2">
        <v>0.19999999999999901</v>
      </c>
      <c r="F43" s="2">
        <v>56.3333333333333</v>
      </c>
      <c r="G43" s="2">
        <v>0.25166114784235899</v>
      </c>
      <c r="AK43" s="2"/>
      <c r="AL43" s="2"/>
      <c r="AM43" s="2"/>
      <c r="AN43" s="2"/>
      <c r="AO43" s="2"/>
      <c r="AP43" s="2"/>
      <c r="AQ43" s="2"/>
    </row>
    <row r="44" spans="1:43">
      <c r="A44" s="2" t="s">
        <v>9</v>
      </c>
      <c r="B44" s="2">
        <v>60</v>
      </c>
      <c r="C44" s="2" t="s">
        <v>29</v>
      </c>
      <c r="D44" s="2">
        <v>96.1</v>
      </c>
      <c r="E44" s="2">
        <v>0.34641016151377202</v>
      </c>
      <c r="F44" s="2">
        <v>70.099999999999994</v>
      </c>
      <c r="G44" s="2">
        <v>0.70000000000000595</v>
      </c>
      <c r="AK44" s="2"/>
      <c r="AL44" s="2"/>
      <c r="AM44" s="2"/>
      <c r="AN44" s="2"/>
      <c r="AO44" s="2"/>
      <c r="AP44" s="2"/>
      <c r="AQ44" s="2"/>
    </row>
    <row r="45" spans="1:43">
      <c r="A45" s="2" t="s">
        <v>14</v>
      </c>
      <c r="B45" s="2">
        <v>60</v>
      </c>
      <c r="C45" s="2" t="s">
        <v>29</v>
      </c>
      <c r="D45" s="2">
        <v>85.033333333333303</v>
      </c>
      <c r="E45" s="2">
        <v>0.152752523165194</v>
      </c>
      <c r="F45" s="2">
        <v>41.5</v>
      </c>
      <c r="G45" s="2">
        <v>0.100000000000001</v>
      </c>
      <c r="AK45" s="2"/>
      <c r="AL45" s="2"/>
      <c r="AM45" s="2"/>
      <c r="AN45" s="2"/>
      <c r="AO45" s="2"/>
      <c r="AP45" s="2"/>
      <c r="AQ45" s="2"/>
    </row>
    <row r="46" spans="1:43">
      <c r="A46" s="2" t="s">
        <v>18</v>
      </c>
      <c r="B46" s="2">
        <v>60</v>
      </c>
      <c r="C46" s="2" t="s">
        <v>29</v>
      </c>
      <c r="D46" s="2">
        <v>94</v>
      </c>
      <c r="E46" s="2">
        <v>0.556776436282999</v>
      </c>
      <c r="F46" s="2">
        <v>31.3333333333333</v>
      </c>
      <c r="G46" s="2">
        <v>0.25166114784235799</v>
      </c>
      <c r="AK46" s="2"/>
      <c r="AL46" s="2"/>
      <c r="AM46" s="2"/>
      <c r="AN46" s="2"/>
      <c r="AO46" s="2"/>
      <c r="AP46" s="2"/>
      <c r="AQ46" s="2"/>
    </row>
    <row r="47" spans="1:43">
      <c r="A47" s="2" t="s">
        <v>20</v>
      </c>
      <c r="B47" s="2">
        <v>60</v>
      </c>
      <c r="C47" s="2" t="s">
        <v>29</v>
      </c>
      <c r="D47" s="2">
        <v>89.633333333333297</v>
      </c>
      <c r="E47" s="2">
        <v>3.9551653989856499</v>
      </c>
      <c r="F47" s="2">
        <v>1.63333333333333</v>
      </c>
      <c r="G47" s="2">
        <v>5.7735026918962498E-2</v>
      </c>
      <c r="AK47" s="2"/>
      <c r="AL47" s="2"/>
      <c r="AM47" s="2"/>
      <c r="AN47" s="2"/>
      <c r="AO47" s="2"/>
      <c r="AP47" s="2"/>
      <c r="AQ47" s="2"/>
    </row>
    <row r="48" spans="1:43">
      <c r="A48" s="2" t="s">
        <v>24</v>
      </c>
      <c r="B48" s="2">
        <v>60</v>
      </c>
      <c r="C48" s="2" t="s">
        <v>29</v>
      </c>
      <c r="D48" s="2">
        <v>91.4</v>
      </c>
      <c r="E48" s="2">
        <v>0.100000000000001</v>
      </c>
      <c r="F48" s="2">
        <v>71.366666666666703</v>
      </c>
      <c r="G48" s="2">
        <v>0.32145502536643</v>
      </c>
      <c r="AK48" s="2"/>
      <c r="AL48" s="2"/>
      <c r="AM48" s="2"/>
      <c r="AN48" s="2"/>
      <c r="AO48" s="2"/>
      <c r="AP48" s="2"/>
      <c r="AQ48" s="2"/>
    </row>
    <row r="49" spans="1:43">
      <c r="A49" s="2" t="s">
        <v>26</v>
      </c>
      <c r="B49" s="2">
        <v>60</v>
      </c>
      <c r="C49" s="2" t="s">
        <v>29</v>
      </c>
      <c r="D49" s="2">
        <v>59.966666666666697</v>
      </c>
      <c r="E49" s="2">
        <v>0.11547005383792699</v>
      </c>
      <c r="F49" s="2">
        <v>65.900000000000006</v>
      </c>
      <c r="G49" s="2">
        <v>0.17320508075688601</v>
      </c>
      <c r="AK49" s="2"/>
      <c r="AL49" s="2"/>
      <c r="AM49" s="2"/>
      <c r="AN49" s="2"/>
      <c r="AO49" s="2"/>
      <c r="AP49" s="2"/>
      <c r="AQ49" s="2"/>
    </row>
    <row r="50" spans="1:43">
      <c r="A50" s="2" t="s">
        <v>9</v>
      </c>
      <c r="B50" s="2">
        <v>80</v>
      </c>
      <c r="C50" s="2" t="s">
        <v>29</v>
      </c>
      <c r="D50" s="2">
        <v>96.3</v>
      </c>
      <c r="E50" s="2">
        <v>0.100000000000001</v>
      </c>
      <c r="F50" s="2">
        <v>77.033333333333303</v>
      </c>
      <c r="G50" s="2">
        <v>0.321455025366435</v>
      </c>
      <c r="AK50" s="2"/>
      <c r="AL50" s="2"/>
      <c r="AM50" s="2"/>
      <c r="AN50" s="2"/>
      <c r="AO50" s="2"/>
      <c r="AP50" s="2"/>
      <c r="AQ50" s="2"/>
    </row>
    <row r="51" spans="1:43">
      <c r="A51" s="2" t="s">
        <v>14</v>
      </c>
      <c r="B51" s="2">
        <v>80</v>
      </c>
      <c r="C51" s="2" t="s">
        <v>29</v>
      </c>
      <c r="D51" s="2">
        <v>89.233333333333306</v>
      </c>
      <c r="E51" s="2">
        <v>0.20816659994661499</v>
      </c>
      <c r="F51" s="2">
        <v>50.933333333333302</v>
      </c>
      <c r="G51" s="2">
        <v>0.23094010767585399</v>
      </c>
      <c r="AK51" s="2"/>
      <c r="AL51" s="2"/>
      <c r="AM51" s="2"/>
      <c r="AN51" s="2"/>
      <c r="AO51" s="2"/>
      <c r="AP51" s="2"/>
      <c r="AQ51" s="2"/>
    </row>
    <row r="52" spans="1:43">
      <c r="A52" s="2" t="s">
        <v>18</v>
      </c>
      <c r="B52" s="2">
        <v>80</v>
      </c>
      <c r="C52" s="2" t="s">
        <v>29</v>
      </c>
      <c r="D52" s="2">
        <v>95.3</v>
      </c>
      <c r="E52" s="2">
        <v>0.100000000000001</v>
      </c>
      <c r="F52" s="2">
        <v>38</v>
      </c>
      <c r="G52" s="2">
        <v>0.100000000000001</v>
      </c>
      <c r="AK52" s="2"/>
      <c r="AL52" s="2"/>
      <c r="AM52" s="2"/>
      <c r="AN52" s="2"/>
      <c r="AO52" s="2"/>
      <c r="AP52" s="2"/>
      <c r="AQ52" s="2"/>
    </row>
    <row r="53" spans="1:43">
      <c r="A53" s="2" t="s">
        <v>20</v>
      </c>
      <c r="B53" s="2">
        <v>80</v>
      </c>
      <c r="C53" s="2" t="s">
        <v>29</v>
      </c>
      <c r="D53" s="2">
        <v>90.633333333333297</v>
      </c>
      <c r="E53" s="2">
        <v>2.7682726262659401</v>
      </c>
      <c r="F53" s="2">
        <v>1.9</v>
      </c>
      <c r="G53" s="2">
        <v>0.1</v>
      </c>
      <c r="AK53" s="2"/>
      <c r="AL53" s="2"/>
      <c r="AM53" s="2"/>
      <c r="AN53" s="2"/>
      <c r="AO53" s="2"/>
      <c r="AP53" s="2"/>
      <c r="AQ53" s="2"/>
    </row>
    <row r="54" spans="1:43">
      <c r="A54" s="2" t="s">
        <v>24</v>
      </c>
      <c r="B54" s="2">
        <v>80</v>
      </c>
      <c r="C54" s="2" t="s">
        <v>29</v>
      </c>
      <c r="D54" s="2">
        <v>92.766666666666694</v>
      </c>
      <c r="E54" s="2">
        <v>0.15275252316519999</v>
      </c>
      <c r="F54" s="2">
        <v>75.266666666666694</v>
      </c>
      <c r="G54" s="2">
        <v>0.20816659994661499</v>
      </c>
      <c r="AK54" s="2"/>
      <c r="AL54" s="2"/>
      <c r="AM54" s="2"/>
      <c r="AN54" s="2"/>
      <c r="AO54" s="2"/>
      <c r="AP54" s="2"/>
      <c r="AQ54" s="2"/>
    </row>
    <row r="55" spans="1:43">
      <c r="A55" s="2" t="s">
        <v>26</v>
      </c>
      <c r="B55" s="2">
        <v>80</v>
      </c>
      <c r="C55" s="2" t="s">
        <v>29</v>
      </c>
      <c r="D55" s="2">
        <v>63.1</v>
      </c>
      <c r="E55" s="2">
        <v>0.17320508075688601</v>
      </c>
      <c r="F55" s="2">
        <v>75.3333333333333</v>
      </c>
      <c r="G55" s="2">
        <v>5.7735026918967501E-2</v>
      </c>
      <c r="AK55" s="2"/>
      <c r="AL55" s="2"/>
      <c r="AM55" s="2"/>
      <c r="AN55" s="2"/>
      <c r="AO55" s="2"/>
      <c r="AP55" s="2"/>
      <c r="AQ55" s="2"/>
    </row>
    <row r="56" spans="1:43">
      <c r="A56" s="2" t="s">
        <v>9</v>
      </c>
      <c r="B56" s="2">
        <v>100</v>
      </c>
      <c r="C56" s="2" t="s">
        <v>29</v>
      </c>
      <c r="D56" s="2">
        <v>96.4</v>
      </c>
      <c r="E56" s="2">
        <v>0.100000000000001</v>
      </c>
      <c r="F56" s="2">
        <v>83.966666666666697</v>
      </c>
      <c r="G56" s="2">
        <v>0.305505046330386</v>
      </c>
      <c r="AK56" s="2"/>
      <c r="AL56" s="2"/>
      <c r="AM56" s="2"/>
      <c r="AN56" s="2"/>
      <c r="AO56" s="2"/>
      <c r="AP56" s="2"/>
      <c r="AQ56" s="2"/>
    </row>
    <row r="57" spans="1:43">
      <c r="A57" s="2" t="s">
        <v>14</v>
      </c>
      <c r="B57" s="2">
        <v>100</v>
      </c>
      <c r="C57" s="2" t="s">
        <v>29</v>
      </c>
      <c r="D57" s="2">
        <v>91.8333333333333</v>
      </c>
      <c r="E57" s="2">
        <v>0.20816659994661699</v>
      </c>
      <c r="F57" s="2">
        <v>59.433333333333302</v>
      </c>
      <c r="G57" s="2">
        <v>0.41633319989322598</v>
      </c>
      <c r="AK57" s="2"/>
      <c r="AL57" s="2"/>
      <c r="AM57" s="2"/>
      <c r="AN57" s="2"/>
      <c r="AO57" s="2"/>
      <c r="AP57" s="2"/>
      <c r="AQ57" s="2"/>
    </row>
    <row r="58" spans="1:43">
      <c r="A58" s="2" t="s">
        <v>18</v>
      </c>
      <c r="B58" s="2">
        <v>100</v>
      </c>
      <c r="C58" s="2" t="s">
        <v>29</v>
      </c>
      <c r="D58" s="2">
        <v>96</v>
      </c>
      <c r="E58" s="2">
        <v>0.36055512754640001</v>
      </c>
      <c r="F58" s="2">
        <v>43.933333333333302</v>
      </c>
      <c r="G58" s="2">
        <v>5.77350269189634E-2</v>
      </c>
      <c r="AK58" s="2"/>
      <c r="AL58" s="2"/>
      <c r="AM58" s="2"/>
      <c r="AN58" s="2"/>
      <c r="AO58" s="2"/>
      <c r="AP58" s="2"/>
      <c r="AQ58" s="2"/>
    </row>
    <row r="59" spans="1:43">
      <c r="A59" s="2" t="s">
        <v>20</v>
      </c>
      <c r="B59" s="2">
        <v>100</v>
      </c>
      <c r="C59" s="2" t="s">
        <v>29</v>
      </c>
      <c r="D59" s="2">
        <v>92.433333333333294</v>
      </c>
      <c r="E59" s="2">
        <v>2.7319101986217098</v>
      </c>
      <c r="F59" s="2">
        <v>2.2666666666666702</v>
      </c>
      <c r="G59" s="2">
        <v>0.115470053837925</v>
      </c>
      <c r="AK59" s="2"/>
      <c r="AL59" s="2"/>
      <c r="AM59" s="2"/>
      <c r="AN59" s="2"/>
      <c r="AO59" s="2"/>
      <c r="AP59" s="2"/>
      <c r="AQ59" s="2"/>
    </row>
    <row r="60" spans="1:43">
      <c r="A60" s="2" t="s">
        <v>24</v>
      </c>
      <c r="B60" s="2">
        <v>100</v>
      </c>
      <c r="C60" s="2" t="s">
        <v>29</v>
      </c>
      <c r="D60" s="2">
        <v>93.933333333333294</v>
      </c>
      <c r="E60" s="2">
        <v>0.11547005383792699</v>
      </c>
      <c r="F60" s="2">
        <v>79.099999999999994</v>
      </c>
      <c r="G60" s="2">
        <v>0.100000000000001</v>
      </c>
      <c r="AK60" s="2"/>
      <c r="AL60" s="2"/>
      <c r="AM60" s="2"/>
      <c r="AN60" s="2"/>
      <c r="AO60" s="2"/>
      <c r="AP60" s="2"/>
      <c r="AQ60" s="2"/>
    </row>
    <row r="61" spans="1:43">
      <c r="A61" s="2" t="s">
        <v>26</v>
      </c>
      <c r="B61" s="2">
        <v>100</v>
      </c>
      <c r="C61" s="2" t="s">
        <v>29</v>
      </c>
      <c r="D61" s="2">
        <v>65.733333333333306</v>
      </c>
      <c r="E61" s="2">
        <v>0.15275252316519999</v>
      </c>
      <c r="F61" s="2">
        <v>84.6666666666667</v>
      </c>
      <c r="G61" s="2">
        <v>0.20816659994661699</v>
      </c>
      <c r="AK61" s="2"/>
      <c r="AL61" s="2"/>
      <c r="AM61" s="2"/>
      <c r="AN61" s="2"/>
      <c r="AO61" s="2"/>
      <c r="AP61" s="2"/>
      <c r="AQ61" s="2"/>
    </row>
    <row r="62" spans="1:43">
      <c r="A62" s="2" t="s">
        <v>9</v>
      </c>
      <c r="B62" s="2">
        <v>20</v>
      </c>
      <c r="C62" s="2" t="s">
        <v>30</v>
      </c>
      <c r="D62" s="2">
        <v>81.633333333333297</v>
      </c>
      <c r="E62" s="2">
        <v>0.98657657246324704</v>
      </c>
      <c r="F62" s="2">
        <v>50.233333333333299</v>
      </c>
      <c r="G62" s="2">
        <v>0.66583281184794096</v>
      </c>
      <c r="AK62" s="2"/>
      <c r="AL62" s="2"/>
      <c r="AM62" s="2"/>
      <c r="AN62" s="2"/>
      <c r="AO62" s="2"/>
      <c r="AP62" s="2"/>
      <c r="AQ62" s="2"/>
    </row>
    <row r="63" spans="1:43">
      <c r="A63" s="2" t="s">
        <v>14</v>
      </c>
      <c r="B63" s="2">
        <v>20</v>
      </c>
      <c r="C63" s="2" t="s">
        <v>30</v>
      </c>
      <c r="D63" s="2">
        <v>51.566666666666698</v>
      </c>
      <c r="E63" s="2">
        <v>0.49328828623162402</v>
      </c>
      <c r="F63" s="2">
        <v>16.3333333333333</v>
      </c>
      <c r="G63" s="2">
        <v>0.115470053837925</v>
      </c>
      <c r="AK63" s="2"/>
      <c r="AL63" s="2"/>
      <c r="AM63" s="2"/>
      <c r="AN63" s="2"/>
      <c r="AO63" s="2"/>
      <c r="AP63" s="2"/>
      <c r="AQ63" s="2"/>
    </row>
    <row r="64" spans="1:43">
      <c r="A64" s="2" t="s">
        <v>18</v>
      </c>
      <c r="B64" s="2">
        <v>20</v>
      </c>
      <c r="C64" s="2" t="s">
        <v>30</v>
      </c>
      <c r="D64" s="2">
        <v>80.733333333333306</v>
      </c>
      <c r="E64" s="2">
        <v>0.58594652770823596</v>
      </c>
      <c r="F64" s="2">
        <v>14.633333333333301</v>
      </c>
      <c r="G64" s="2">
        <v>0.20816659994661299</v>
      </c>
      <c r="AK64" s="2"/>
      <c r="AL64" s="2"/>
      <c r="AM64" s="2"/>
      <c r="AN64" s="2"/>
      <c r="AO64" s="2"/>
      <c r="AP64" s="2"/>
      <c r="AQ64" s="2"/>
    </row>
    <row r="65" spans="1:43">
      <c r="A65" s="2" t="s">
        <v>20</v>
      </c>
      <c r="B65" s="2">
        <v>20</v>
      </c>
      <c r="C65" s="2" t="s">
        <v>30</v>
      </c>
      <c r="D65" s="2">
        <v>86.466666666666697</v>
      </c>
      <c r="E65" s="2">
        <v>0.404145188432743</v>
      </c>
      <c r="F65" s="2">
        <v>6.93333333333333</v>
      </c>
      <c r="G65" s="2">
        <v>0.115470053837925</v>
      </c>
      <c r="AK65" s="2"/>
      <c r="AL65" s="2"/>
      <c r="AM65" s="2"/>
      <c r="AN65" s="2"/>
      <c r="AO65" s="2"/>
      <c r="AP65" s="2"/>
      <c r="AQ65" s="2"/>
    </row>
    <row r="66" spans="1:43">
      <c r="A66" s="2" t="s">
        <v>24</v>
      </c>
      <c r="B66" s="2">
        <v>20</v>
      </c>
      <c r="C66" s="2" t="s">
        <v>30</v>
      </c>
      <c r="D66" s="2">
        <v>65.733333333333306</v>
      </c>
      <c r="E66" s="2">
        <v>0.32145502536643</v>
      </c>
      <c r="F66" s="2">
        <v>58.6</v>
      </c>
      <c r="G66" s="2">
        <v>0.19999999999999901</v>
      </c>
      <c r="AK66" s="2"/>
      <c r="AL66" s="2"/>
      <c r="AM66" s="2"/>
      <c r="AN66" s="2"/>
      <c r="AO66" s="2"/>
      <c r="AP66" s="2"/>
      <c r="AQ66" s="2"/>
    </row>
    <row r="67" spans="1:43">
      <c r="A67" s="2" t="s">
        <v>26</v>
      </c>
      <c r="B67" s="2">
        <v>20</v>
      </c>
      <c r="C67" s="2" t="s">
        <v>30</v>
      </c>
      <c r="D67" s="2">
        <v>40.200000000000003</v>
      </c>
      <c r="E67" s="2">
        <v>0.17320508075688601</v>
      </c>
      <c r="F67" s="2">
        <v>37.966666666666697</v>
      </c>
      <c r="G67" s="2">
        <v>0.11547005383792699</v>
      </c>
      <c r="AK67" s="2"/>
      <c r="AL67" s="2"/>
      <c r="AM67" s="2"/>
      <c r="AN67" s="2"/>
      <c r="AO67" s="2"/>
      <c r="AP67" s="2"/>
      <c r="AQ67" s="2"/>
    </row>
    <row r="68" spans="1:43">
      <c r="A68" s="2" t="s">
        <v>9</v>
      </c>
      <c r="B68" s="2">
        <v>40</v>
      </c>
      <c r="C68" s="2" t="s">
        <v>30</v>
      </c>
      <c r="D68" s="2">
        <v>87.6</v>
      </c>
      <c r="E68" s="2">
        <v>0.91651513899116599</v>
      </c>
      <c r="F68" s="2">
        <v>54.966666666666697</v>
      </c>
      <c r="G68" s="2">
        <v>0.75718777944003501</v>
      </c>
      <c r="AK68" s="2"/>
      <c r="AL68" s="2"/>
      <c r="AM68" s="2"/>
      <c r="AN68" s="2"/>
      <c r="AO68" s="2"/>
      <c r="AP68" s="2"/>
      <c r="AQ68" s="2"/>
    </row>
    <row r="69" spans="1:43">
      <c r="A69" s="2" t="s">
        <v>14</v>
      </c>
      <c r="B69" s="2">
        <v>40</v>
      </c>
      <c r="C69" s="2" t="s">
        <v>30</v>
      </c>
      <c r="D69" s="2">
        <v>67.766666666666694</v>
      </c>
      <c r="E69" s="2">
        <v>0.20816659994661499</v>
      </c>
      <c r="F69" s="2">
        <v>28.733333333333299</v>
      </c>
      <c r="G69" s="2">
        <v>0.20816659994661299</v>
      </c>
      <c r="AK69" s="2"/>
      <c r="AL69" s="2"/>
      <c r="AM69" s="2"/>
      <c r="AN69" s="2"/>
      <c r="AO69" s="2"/>
      <c r="AP69" s="2"/>
      <c r="AQ69" s="2"/>
    </row>
    <row r="70" spans="1:43">
      <c r="A70" s="2" t="s">
        <v>18</v>
      </c>
      <c r="B70" s="2">
        <v>40</v>
      </c>
      <c r="C70" s="2" t="s">
        <v>30</v>
      </c>
      <c r="D70" s="2">
        <v>82.866666666666703</v>
      </c>
      <c r="E70" s="2">
        <v>0.11547005383792699</v>
      </c>
      <c r="F70" s="2">
        <v>26.266666666666701</v>
      </c>
      <c r="G70" s="2">
        <v>0.20816659994661299</v>
      </c>
      <c r="AK70" s="2"/>
      <c r="AL70" s="2"/>
      <c r="AM70" s="2"/>
      <c r="AN70" s="2"/>
      <c r="AO70" s="2"/>
      <c r="AP70" s="2"/>
      <c r="AQ70" s="2"/>
    </row>
    <row r="71" spans="1:43">
      <c r="A71" s="2" t="s">
        <v>20</v>
      </c>
      <c r="B71" s="2">
        <v>40</v>
      </c>
      <c r="C71" s="2" t="s">
        <v>30</v>
      </c>
      <c r="D71" s="2">
        <v>88.7</v>
      </c>
      <c r="E71" s="2">
        <v>0.435889894354067</v>
      </c>
      <c r="F71" s="2">
        <v>12.3</v>
      </c>
      <c r="G71" s="2">
        <v>0.2</v>
      </c>
      <c r="AK71" s="2"/>
      <c r="AL71" s="2"/>
      <c r="AM71" s="2"/>
      <c r="AN71" s="2"/>
      <c r="AO71" s="2"/>
      <c r="AP71" s="2"/>
      <c r="AQ71" s="2"/>
    </row>
    <row r="72" spans="1:43">
      <c r="A72" s="2" t="s">
        <v>24</v>
      </c>
      <c r="B72" s="2">
        <v>40</v>
      </c>
      <c r="C72" s="2" t="s">
        <v>30</v>
      </c>
      <c r="D72" s="2">
        <v>70.533333333333303</v>
      </c>
      <c r="E72" s="2">
        <v>0.20816659994661499</v>
      </c>
      <c r="F72" s="2">
        <v>62.133333333333297</v>
      </c>
      <c r="G72" s="2">
        <v>0.25166114784235799</v>
      </c>
      <c r="AK72" s="2"/>
      <c r="AL72" s="2"/>
      <c r="AM72" s="2"/>
      <c r="AN72" s="2"/>
      <c r="AO72" s="2"/>
      <c r="AP72" s="2"/>
      <c r="AQ72" s="2"/>
    </row>
    <row r="73" spans="1:43">
      <c r="A73" s="2" t="s">
        <v>26</v>
      </c>
      <c r="B73" s="2">
        <v>40</v>
      </c>
      <c r="C73" s="2" t="s">
        <v>30</v>
      </c>
      <c r="D73" s="2">
        <v>45.033333333333303</v>
      </c>
      <c r="E73" s="2">
        <v>0.20816659994661599</v>
      </c>
      <c r="F73" s="2">
        <v>46.3333333333333</v>
      </c>
      <c r="G73" s="2">
        <v>0.45092497528228898</v>
      </c>
      <c r="AK73" s="2"/>
      <c r="AL73" s="2"/>
      <c r="AM73" s="2"/>
      <c r="AN73" s="2"/>
      <c r="AO73" s="2"/>
      <c r="AP73" s="2"/>
      <c r="AQ73" s="2"/>
    </row>
    <row r="74" spans="1:43">
      <c r="A74" s="2" t="s">
        <v>9</v>
      </c>
      <c r="B74" s="2">
        <v>60</v>
      </c>
      <c r="C74" s="2" t="s">
        <v>30</v>
      </c>
      <c r="D74" s="2">
        <v>91.266666666666694</v>
      </c>
      <c r="E74" s="2">
        <v>0.46188021535169899</v>
      </c>
      <c r="F74" s="2">
        <v>60.566666666666698</v>
      </c>
      <c r="G74" s="2">
        <v>0.47258156262526102</v>
      </c>
      <c r="AK74" s="2"/>
      <c r="AL74" s="2"/>
      <c r="AM74" s="2"/>
      <c r="AN74" s="2"/>
      <c r="AO74" s="2"/>
      <c r="AP74" s="2"/>
      <c r="AQ74" s="2"/>
    </row>
    <row r="75" spans="1:43">
      <c r="A75" s="2" t="s">
        <v>14</v>
      </c>
      <c r="B75" s="2">
        <v>60</v>
      </c>
      <c r="C75" s="2" t="s">
        <v>30</v>
      </c>
      <c r="D75" s="2">
        <v>76.533333333333303</v>
      </c>
      <c r="E75" s="2">
        <v>0.305505046330386</v>
      </c>
      <c r="F75" s="2">
        <v>39.8333333333333</v>
      </c>
      <c r="G75" s="2">
        <v>0.20816659994661199</v>
      </c>
      <c r="AK75" s="2"/>
      <c r="AL75" s="2"/>
      <c r="AM75" s="2"/>
      <c r="AN75" s="2"/>
      <c r="AO75" s="2"/>
      <c r="AP75" s="2"/>
      <c r="AQ75" s="2"/>
    </row>
    <row r="76" spans="1:43">
      <c r="A76" s="2" t="s">
        <v>18</v>
      </c>
      <c r="B76" s="2">
        <v>60</v>
      </c>
      <c r="C76" s="2" t="s">
        <v>30</v>
      </c>
      <c r="D76" s="2">
        <v>84.733333333333306</v>
      </c>
      <c r="E76" s="2">
        <v>0.11547005383792699</v>
      </c>
      <c r="F76" s="2">
        <v>36.266666666666701</v>
      </c>
      <c r="G76" s="2">
        <v>0.23094010767584899</v>
      </c>
      <c r="AK76" s="2"/>
      <c r="AL76" s="2"/>
      <c r="AM76" s="2"/>
      <c r="AN76" s="2"/>
      <c r="AO76" s="2"/>
      <c r="AP76" s="2"/>
      <c r="AQ76" s="2"/>
    </row>
    <row r="77" spans="1:43">
      <c r="A77" s="2" t="s">
        <v>20</v>
      </c>
      <c r="B77" s="2">
        <v>60</v>
      </c>
      <c r="C77" s="2" t="s">
        <v>30</v>
      </c>
      <c r="D77" s="2">
        <v>90.366666666666703</v>
      </c>
      <c r="E77" s="2">
        <v>0.152752523165194</v>
      </c>
      <c r="F77" s="2">
        <v>16.766666666666701</v>
      </c>
      <c r="G77" s="2">
        <v>0.115470053837925</v>
      </c>
      <c r="AK77" s="2"/>
      <c r="AL77" s="2"/>
      <c r="AM77" s="2"/>
      <c r="AN77" s="2"/>
      <c r="AO77" s="2"/>
      <c r="AP77" s="2"/>
      <c r="AQ77" s="2"/>
    </row>
    <row r="78" spans="1:43">
      <c r="A78" s="2" t="s">
        <v>24</v>
      </c>
      <c r="B78" s="2">
        <v>60</v>
      </c>
      <c r="C78" s="2" t="s">
        <v>30</v>
      </c>
      <c r="D78" s="2">
        <v>75.7</v>
      </c>
      <c r="E78" s="2">
        <v>0.435889894354067</v>
      </c>
      <c r="F78" s="2">
        <v>66.033333333333303</v>
      </c>
      <c r="G78" s="2">
        <v>5.7735026918959299E-2</v>
      </c>
      <c r="AK78" s="2"/>
      <c r="AL78" s="2"/>
      <c r="AM78" s="2"/>
      <c r="AN78" s="2"/>
      <c r="AO78" s="2"/>
      <c r="AP78" s="2"/>
      <c r="AQ78" s="2"/>
    </row>
    <row r="79" spans="1:43">
      <c r="A79" s="2" t="s">
        <v>26</v>
      </c>
      <c r="B79" s="2">
        <v>60</v>
      </c>
      <c r="C79" s="2" t="s">
        <v>30</v>
      </c>
      <c r="D79" s="2">
        <v>49.1666666666667</v>
      </c>
      <c r="E79" s="2">
        <v>5.77350269189634E-2</v>
      </c>
      <c r="F79" s="2">
        <v>54.733333333333299</v>
      </c>
      <c r="G79" s="2">
        <v>0.23094010767584899</v>
      </c>
      <c r="AK79" s="2"/>
      <c r="AL79" s="2"/>
      <c r="AM79" s="2"/>
      <c r="AN79" s="2"/>
      <c r="AO79" s="2"/>
      <c r="AP79" s="2"/>
      <c r="AQ79" s="2"/>
    </row>
    <row r="80" spans="1:43">
      <c r="A80" s="2" t="s">
        <v>9</v>
      </c>
      <c r="B80" s="2">
        <v>80</v>
      </c>
      <c r="C80" s="2" t="s">
        <v>30</v>
      </c>
      <c r="D80" s="2">
        <v>94.133333333333297</v>
      </c>
      <c r="E80" s="2">
        <v>0.30550504633039399</v>
      </c>
      <c r="F80" s="2">
        <v>66.433333333333294</v>
      </c>
      <c r="G80" s="2">
        <v>0.404145188432737</v>
      </c>
      <c r="AK80" s="2"/>
      <c r="AL80" s="2"/>
      <c r="AM80" s="2"/>
      <c r="AN80" s="2"/>
      <c r="AO80" s="2"/>
      <c r="AP80" s="2"/>
      <c r="AQ80" s="2"/>
    </row>
    <row r="81" spans="1:43">
      <c r="A81" s="2" t="s">
        <v>14</v>
      </c>
      <c r="B81" s="2">
        <v>80</v>
      </c>
      <c r="C81" s="2" t="s">
        <v>30</v>
      </c>
      <c r="D81" s="2">
        <v>81.7</v>
      </c>
      <c r="E81" s="2">
        <v>0.100000000000001</v>
      </c>
      <c r="F81" s="2">
        <v>49.266666666666701</v>
      </c>
      <c r="G81" s="2">
        <v>0.351188458428426</v>
      </c>
      <c r="AK81" s="2"/>
      <c r="AL81" s="2"/>
      <c r="AM81" s="2"/>
      <c r="AN81" s="2"/>
      <c r="AO81" s="2"/>
      <c r="AP81" s="2"/>
      <c r="AQ81" s="2"/>
    </row>
    <row r="82" spans="1:43">
      <c r="A82" s="2" t="s">
        <v>18</v>
      </c>
      <c r="B82" s="2">
        <v>80</v>
      </c>
      <c r="C82" s="2" t="s">
        <v>30</v>
      </c>
      <c r="D82" s="2">
        <v>86.3333333333333</v>
      </c>
      <c r="E82" s="2">
        <v>0.152752523165194</v>
      </c>
      <c r="F82" s="2">
        <v>44.7</v>
      </c>
      <c r="G82" s="2">
        <v>9.9999999999997896E-2</v>
      </c>
      <c r="AK82" s="2"/>
      <c r="AL82" s="2"/>
      <c r="AM82" s="2"/>
      <c r="AN82" s="2"/>
      <c r="AO82" s="2"/>
      <c r="AP82" s="2"/>
      <c r="AQ82" s="2"/>
    </row>
    <row r="83" spans="1:43">
      <c r="A83" s="2" t="s">
        <v>20</v>
      </c>
      <c r="B83" s="2">
        <v>80</v>
      </c>
      <c r="C83" s="2" t="s">
        <v>30</v>
      </c>
      <c r="D83" s="2">
        <v>91.7</v>
      </c>
      <c r="E83" s="2">
        <v>0.26457513110646003</v>
      </c>
      <c r="F83" s="2">
        <v>20.3333333333333</v>
      </c>
      <c r="G83" s="2">
        <v>5.7735026918961298E-2</v>
      </c>
      <c r="AK83" s="2"/>
      <c r="AL83" s="2"/>
      <c r="AM83" s="2"/>
      <c r="AN83" s="2"/>
      <c r="AO83" s="2"/>
      <c r="AP83" s="2"/>
      <c r="AQ83" s="2"/>
    </row>
    <row r="84" spans="1:43">
      <c r="A84" s="2" t="s">
        <v>24</v>
      </c>
      <c r="B84" s="2">
        <v>80</v>
      </c>
      <c r="C84" s="2" t="s">
        <v>30</v>
      </c>
      <c r="D84" s="2">
        <v>80.266666666666694</v>
      </c>
      <c r="E84" s="2">
        <v>0.11547005383792699</v>
      </c>
      <c r="F84" s="2">
        <v>69.8333333333333</v>
      </c>
      <c r="G84" s="2">
        <v>0.321455025366435</v>
      </c>
      <c r="AK84" s="2"/>
      <c r="AL84" s="2"/>
      <c r="AM84" s="2"/>
      <c r="AN84" s="2"/>
      <c r="AO84" s="2"/>
      <c r="AP84" s="2"/>
      <c r="AQ84" s="2"/>
    </row>
    <row r="85" spans="1:43">
      <c r="A85" s="2" t="s">
        <v>26</v>
      </c>
      <c r="B85" s="2">
        <v>80</v>
      </c>
      <c r="C85" s="2" t="s">
        <v>30</v>
      </c>
      <c r="D85" s="2">
        <v>52.6</v>
      </c>
      <c r="E85" s="2">
        <v>0.100000000000001</v>
      </c>
      <c r="F85" s="2">
        <v>62.8333333333333</v>
      </c>
      <c r="G85" s="2">
        <v>0.321455025366432</v>
      </c>
      <c r="AK85" s="2"/>
      <c r="AL85" s="2"/>
      <c r="AM85" s="2"/>
      <c r="AN85" s="2"/>
      <c r="AO85" s="2"/>
      <c r="AP85" s="2"/>
      <c r="AQ85" s="2"/>
    </row>
    <row r="86" spans="1:43">
      <c r="A86" s="2" t="s">
        <v>9</v>
      </c>
      <c r="B86" s="2">
        <v>100</v>
      </c>
      <c r="C86" s="2" t="s">
        <v>30</v>
      </c>
      <c r="D86" s="2">
        <v>95.6666666666667</v>
      </c>
      <c r="E86" s="2">
        <v>5.7735026918967501E-2</v>
      </c>
      <c r="F86" s="2">
        <v>72.7</v>
      </c>
      <c r="G86" s="2">
        <v>0.36055512754639402</v>
      </c>
      <c r="AK86" s="2"/>
      <c r="AL86" s="2"/>
      <c r="AM86" s="2"/>
      <c r="AN86" s="2"/>
      <c r="AO86" s="2"/>
      <c r="AP86" s="2"/>
      <c r="AQ86" s="2"/>
    </row>
    <row r="87" spans="1:43">
      <c r="A87" s="2" t="s">
        <v>14</v>
      </c>
      <c r="B87" s="2">
        <v>100</v>
      </c>
      <c r="C87" s="2" t="s">
        <v>30</v>
      </c>
      <c r="D87" s="2">
        <v>85.533333333333303</v>
      </c>
      <c r="E87" s="2">
        <v>0.20816659994661499</v>
      </c>
      <c r="F87" s="2">
        <v>57.866666666666703</v>
      </c>
      <c r="G87" s="2">
        <v>0.37859388972001601</v>
      </c>
      <c r="AK87" s="2"/>
      <c r="AL87" s="2"/>
      <c r="AM87" s="2"/>
      <c r="AN87" s="2"/>
      <c r="AO87" s="2"/>
      <c r="AP87" s="2"/>
      <c r="AQ87" s="2"/>
    </row>
    <row r="88" spans="1:43">
      <c r="A88" s="2" t="s">
        <v>18</v>
      </c>
      <c r="B88" s="2">
        <v>100</v>
      </c>
      <c r="C88" s="2" t="s">
        <v>30</v>
      </c>
      <c r="D88" s="2">
        <v>87.8</v>
      </c>
      <c r="E88" s="2">
        <v>0.17320508075688601</v>
      </c>
      <c r="F88" s="2">
        <v>52.2</v>
      </c>
      <c r="G88" s="2">
        <v>0.36055512754640001</v>
      </c>
      <c r="AK88" s="2"/>
      <c r="AL88" s="2"/>
      <c r="AM88" s="2"/>
      <c r="AN88" s="2"/>
      <c r="AO88" s="2"/>
      <c r="AP88" s="2"/>
      <c r="AQ88" s="2"/>
    </row>
    <row r="89" spans="1:43">
      <c r="A89" s="2" t="s">
        <v>20</v>
      </c>
      <c r="B89" s="2">
        <v>100</v>
      </c>
      <c r="C89" s="2" t="s">
        <v>30</v>
      </c>
      <c r="D89" s="2">
        <v>92.9</v>
      </c>
      <c r="E89" s="2">
        <v>0.26457513110646003</v>
      </c>
      <c r="F89" s="2">
        <v>23.3333333333333</v>
      </c>
      <c r="G89" s="2">
        <v>5.7735026918961298E-2</v>
      </c>
      <c r="AK89" s="2"/>
      <c r="AL89" s="2"/>
      <c r="AM89" s="2"/>
      <c r="AN89" s="2"/>
      <c r="AO89" s="2"/>
      <c r="AP89" s="2"/>
      <c r="AQ89" s="2"/>
    </row>
    <row r="90" spans="1:43">
      <c r="A90" s="2" t="s">
        <v>24</v>
      </c>
      <c r="B90" s="2">
        <v>100</v>
      </c>
      <c r="C90" s="2" t="s">
        <v>30</v>
      </c>
      <c r="D90" s="2">
        <v>84.5</v>
      </c>
      <c r="E90" s="2">
        <v>0.26457513110645697</v>
      </c>
      <c r="F90" s="2">
        <v>73.633333333333297</v>
      </c>
      <c r="G90" s="2">
        <v>0.152752523165194</v>
      </c>
      <c r="AK90" s="2"/>
      <c r="AL90" s="2"/>
      <c r="AM90" s="2"/>
      <c r="AN90" s="2"/>
      <c r="AO90" s="2"/>
      <c r="AP90" s="2"/>
      <c r="AQ90" s="2"/>
    </row>
    <row r="91" spans="1:43">
      <c r="A91" s="2" t="s">
        <v>26</v>
      </c>
      <c r="B91" s="2">
        <v>100</v>
      </c>
      <c r="C91" s="2" t="s">
        <v>30</v>
      </c>
      <c r="D91" s="2">
        <v>55.633333333333297</v>
      </c>
      <c r="E91" s="2">
        <v>0.11547005383792699</v>
      </c>
      <c r="F91" s="2">
        <v>71.033333333333303</v>
      </c>
      <c r="G91" s="2">
        <v>0.40414518843274</v>
      </c>
      <c r="AK91" s="2"/>
      <c r="AL91" s="2"/>
      <c r="AM91" s="2"/>
      <c r="AN91" s="2"/>
      <c r="AO91" s="2"/>
      <c r="AP91" s="2"/>
      <c r="AQ91" s="2"/>
    </row>
    <row r="92" spans="1:43">
      <c r="A92" t="s">
        <v>1991</v>
      </c>
      <c r="B92">
        <v>20</v>
      </c>
      <c r="C92" t="s">
        <v>10</v>
      </c>
      <c r="D92">
        <v>91.133333333333297</v>
      </c>
      <c r="E92">
        <v>0.152752523165194</v>
      </c>
      <c r="F92">
        <v>42.433333333333302</v>
      </c>
      <c r="G92">
        <v>0.20816659994661199</v>
      </c>
    </row>
    <row r="93" spans="1:43">
      <c r="A93" t="s">
        <v>1991</v>
      </c>
      <c r="B93">
        <v>40</v>
      </c>
      <c r="C93" t="s">
        <v>10</v>
      </c>
      <c r="D93">
        <v>94.3</v>
      </c>
      <c r="E93">
        <v>0.100000000000001</v>
      </c>
      <c r="F93">
        <v>51.966666666666697</v>
      </c>
      <c r="G93">
        <v>0.11547005383792699</v>
      </c>
    </row>
    <row r="94" spans="1:43">
      <c r="A94" t="s">
        <v>1991</v>
      </c>
      <c r="B94">
        <v>60</v>
      </c>
      <c r="C94" t="s">
        <v>10</v>
      </c>
      <c r="D94">
        <v>96.066666666666706</v>
      </c>
      <c r="E94">
        <v>0.152752523165192</v>
      </c>
      <c r="F94">
        <v>60.466666666666697</v>
      </c>
      <c r="G94">
        <v>0.152752523165197</v>
      </c>
    </row>
    <row r="95" spans="1:43">
      <c r="A95" t="s">
        <v>1991</v>
      </c>
      <c r="B95">
        <v>80</v>
      </c>
      <c r="C95" t="s">
        <v>10</v>
      </c>
      <c r="D95">
        <v>97.6</v>
      </c>
      <c r="E95">
        <v>0.100000000000001</v>
      </c>
      <c r="F95">
        <v>68.633333333333297</v>
      </c>
      <c r="G95">
        <v>0.32145502536643</v>
      </c>
    </row>
    <row r="96" spans="1:43">
      <c r="A96" t="s">
        <v>1991</v>
      </c>
      <c r="B96">
        <v>100</v>
      </c>
      <c r="C96" t="s">
        <v>10</v>
      </c>
      <c r="D96">
        <v>98.6</v>
      </c>
      <c r="E96">
        <v>0.100000000000001</v>
      </c>
      <c r="F96">
        <v>76.400000000000006</v>
      </c>
      <c r="G96">
        <v>0.36055512754640001</v>
      </c>
    </row>
    <row r="97" spans="1:7">
      <c r="A97" t="s">
        <v>1991</v>
      </c>
      <c r="B97">
        <v>20</v>
      </c>
      <c r="C97" t="s">
        <v>29</v>
      </c>
      <c r="D97">
        <v>93.566666666666706</v>
      </c>
      <c r="E97">
        <v>0.152752523165192</v>
      </c>
      <c r="F97">
        <v>57.3333333333333</v>
      </c>
      <c r="G97">
        <v>0.25166114784235899</v>
      </c>
    </row>
    <row r="98" spans="1:7">
      <c r="A98" t="s">
        <v>1991</v>
      </c>
      <c r="B98">
        <v>40</v>
      </c>
      <c r="C98" t="s">
        <v>29</v>
      </c>
      <c r="D98">
        <v>95.8333333333333</v>
      </c>
      <c r="E98">
        <v>0.152752523165194</v>
      </c>
      <c r="F98">
        <v>64.900000000000006</v>
      </c>
      <c r="G98">
        <v>0.26457513110646003</v>
      </c>
    </row>
    <row r="99" spans="1:7">
      <c r="A99" t="s">
        <v>1991</v>
      </c>
      <c r="B99">
        <v>60</v>
      </c>
      <c r="C99" t="s">
        <v>29</v>
      </c>
      <c r="D99">
        <v>97.366666666666703</v>
      </c>
      <c r="E99">
        <v>0.11547005383792699</v>
      </c>
      <c r="F99">
        <v>72.266666666666694</v>
      </c>
      <c r="G99">
        <v>0.15275252316519999</v>
      </c>
    </row>
    <row r="100" spans="1:7">
      <c r="A100" t="s">
        <v>1991</v>
      </c>
      <c r="B100">
        <v>80</v>
      </c>
      <c r="C100" t="s">
        <v>29</v>
      </c>
      <c r="D100">
        <v>98.566666666666706</v>
      </c>
      <c r="E100">
        <v>5.7735026918959299E-2</v>
      </c>
      <c r="F100">
        <v>79.400000000000006</v>
      </c>
      <c r="G100">
        <v>0.39999999999999902</v>
      </c>
    </row>
    <row r="101" spans="1:7">
      <c r="A101" t="s">
        <v>1991</v>
      </c>
      <c r="B101">
        <v>100</v>
      </c>
      <c r="C101" t="s">
        <v>29</v>
      </c>
      <c r="D101">
        <v>99.466666666666697</v>
      </c>
      <c r="E101">
        <v>5.7735026918959299E-2</v>
      </c>
      <c r="F101">
        <v>86.1666666666667</v>
      </c>
      <c r="G101">
        <v>0.20816659994661699</v>
      </c>
    </row>
    <row r="102" spans="1:7">
      <c r="A102" t="s">
        <v>1991</v>
      </c>
      <c r="B102">
        <v>20</v>
      </c>
      <c r="C102" t="s">
        <v>30</v>
      </c>
      <c r="D102">
        <v>87</v>
      </c>
      <c r="E102">
        <v>0.17320508075688601</v>
      </c>
      <c r="F102">
        <v>46.966666666666697</v>
      </c>
      <c r="G102">
        <v>0.404145188432737</v>
      </c>
    </row>
    <row r="103" spans="1:7">
      <c r="A103" t="s">
        <v>1991</v>
      </c>
      <c r="B103">
        <v>40</v>
      </c>
      <c r="C103" t="s">
        <v>30</v>
      </c>
      <c r="D103">
        <v>90.6666666666667</v>
      </c>
      <c r="E103">
        <v>0.152752523165194</v>
      </c>
      <c r="F103">
        <v>54.7</v>
      </c>
      <c r="G103">
        <v>0.34641016151377602</v>
      </c>
    </row>
    <row r="104" spans="1:7">
      <c r="A104" t="s">
        <v>1991</v>
      </c>
      <c r="B104">
        <v>60</v>
      </c>
      <c r="C104" t="s">
        <v>30</v>
      </c>
      <c r="D104">
        <v>93.433333333333294</v>
      </c>
      <c r="E104">
        <v>0.32145502536643</v>
      </c>
      <c r="F104">
        <v>62.133333333333297</v>
      </c>
      <c r="G104">
        <v>0.25166114784235799</v>
      </c>
    </row>
    <row r="105" spans="1:7">
      <c r="A105" t="s">
        <v>1991</v>
      </c>
      <c r="B105">
        <v>80</v>
      </c>
      <c r="C105" t="s">
        <v>30</v>
      </c>
      <c r="D105">
        <v>95.4</v>
      </c>
      <c r="E105">
        <v>0.19999999999999599</v>
      </c>
      <c r="F105">
        <v>69.5</v>
      </c>
      <c r="G105">
        <v>0.40000000000000602</v>
      </c>
    </row>
    <row r="106" spans="1:7">
      <c r="A106" t="s">
        <v>1991</v>
      </c>
      <c r="B106">
        <v>100</v>
      </c>
      <c r="C106" t="s">
        <v>30</v>
      </c>
      <c r="D106">
        <v>96.9</v>
      </c>
      <c r="E106">
        <v>0.100000000000001</v>
      </c>
      <c r="F106">
        <v>76.633333333333297</v>
      </c>
      <c r="G106">
        <v>0.25166114784235899</v>
      </c>
    </row>
  </sheetData>
  <mergeCells count="16">
    <mergeCell ref="J6:P6"/>
    <mergeCell ref="J7:P7"/>
    <mergeCell ref="J8:P8"/>
    <mergeCell ref="J1:P1"/>
    <mergeCell ref="J2:P2"/>
    <mergeCell ref="J3:P3"/>
    <mergeCell ref="J4:P4"/>
    <mergeCell ref="J5:P5"/>
    <mergeCell ref="AT6:AZ6"/>
    <mergeCell ref="AT7:AZ7"/>
    <mergeCell ref="AT8:AZ8"/>
    <mergeCell ref="AT1:AZ1"/>
    <mergeCell ref="AT2:AZ2"/>
    <mergeCell ref="AT3:AZ3"/>
    <mergeCell ref="AT4:AZ4"/>
    <mergeCell ref="AT5:AZ5"/>
  </mergeCells>
  <phoneticPr fontId="8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D73AD-B958-AA4A-839D-201476CEAE37}">
  <dimension ref="A1:O209"/>
  <sheetViews>
    <sheetView workbookViewId="0">
      <selection activeCell="H1" sqref="H1"/>
    </sheetView>
  </sheetViews>
  <sheetFormatPr defaultColWidth="11.453125" defaultRowHeight="14.5"/>
  <cols>
    <col min="1" max="1" width="18.7265625" customWidth="1"/>
    <col min="2" max="2" width="14" customWidth="1"/>
  </cols>
  <sheetData>
    <row r="1" spans="1:15" ht="29.5" thickBot="1">
      <c r="A1" s="1" t="s">
        <v>0</v>
      </c>
      <c r="B1" s="1" t="s">
        <v>2</v>
      </c>
      <c r="C1" s="1" t="s">
        <v>2048</v>
      </c>
      <c r="D1" s="1" t="s">
        <v>2049</v>
      </c>
      <c r="H1" s="94" t="s">
        <v>7</v>
      </c>
      <c r="I1" s="26" t="s">
        <v>8</v>
      </c>
      <c r="J1" s="27"/>
      <c r="K1" s="27"/>
      <c r="L1" s="27"/>
      <c r="M1" s="27"/>
      <c r="N1" s="27"/>
      <c r="O1" s="28"/>
    </row>
    <row r="2" spans="1:15">
      <c r="A2" t="s">
        <v>2050</v>
      </c>
      <c r="B2" t="s">
        <v>2051</v>
      </c>
      <c r="C2">
        <v>66.400000000000006</v>
      </c>
      <c r="D2">
        <v>45.1</v>
      </c>
      <c r="E2" s="2"/>
      <c r="H2" s="90" t="s">
        <v>0</v>
      </c>
      <c r="I2" s="29" t="s">
        <v>11</v>
      </c>
      <c r="J2" s="30"/>
      <c r="K2" s="30"/>
      <c r="L2" s="30"/>
      <c r="M2" s="30"/>
      <c r="N2" s="30"/>
      <c r="O2" s="31"/>
    </row>
    <row r="3" spans="1:15">
      <c r="A3" t="s">
        <v>2052</v>
      </c>
      <c r="B3" t="s">
        <v>2051</v>
      </c>
      <c r="C3">
        <v>36.4</v>
      </c>
      <c r="D3">
        <v>27.2</v>
      </c>
      <c r="E3" s="2"/>
      <c r="H3" s="3" t="s">
        <v>2</v>
      </c>
      <c r="I3" s="25" t="s">
        <v>15</v>
      </c>
      <c r="J3" s="25"/>
      <c r="K3" s="25"/>
      <c r="L3" s="25"/>
      <c r="M3" s="25"/>
      <c r="N3" s="25"/>
      <c r="O3" s="25"/>
    </row>
    <row r="4" spans="1:15">
      <c r="A4" t="s">
        <v>26</v>
      </c>
      <c r="B4" t="s">
        <v>2051</v>
      </c>
      <c r="C4">
        <v>20.8</v>
      </c>
      <c r="D4">
        <v>30.2</v>
      </c>
      <c r="E4" s="2"/>
      <c r="H4" s="3" t="s">
        <v>2048</v>
      </c>
      <c r="I4" s="25" t="s">
        <v>2072</v>
      </c>
      <c r="J4" s="25"/>
      <c r="K4" s="25"/>
      <c r="L4" s="25"/>
      <c r="M4" s="25"/>
      <c r="N4" s="25"/>
      <c r="O4" s="25"/>
    </row>
    <row r="5" spans="1:15">
      <c r="A5" t="s">
        <v>18</v>
      </c>
      <c r="B5" t="s">
        <v>2051</v>
      </c>
      <c r="C5">
        <v>50.5</v>
      </c>
      <c r="D5">
        <v>34.6</v>
      </c>
      <c r="E5" s="2"/>
      <c r="H5" s="3" t="s">
        <v>2049</v>
      </c>
      <c r="I5" s="25" t="s">
        <v>2073</v>
      </c>
      <c r="J5" s="25"/>
      <c r="K5" s="25"/>
      <c r="L5" s="25"/>
      <c r="M5" s="25"/>
      <c r="N5" s="25"/>
      <c r="O5" s="25"/>
    </row>
    <row r="6" spans="1:15">
      <c r="A6" t="s">
        <v>27</v>
      </c>
      <c r="B6" t="s">
        <v>2051</v>
      </c>
      <c r="C6">
        <v>14.3</v>
      </c>
      <c r="D6">
        <v>0.6</v>
      </c>
      <c r="E6" s="2"/>
    </row>
    <row r="7" spans="1:15">
      <c r="A7" t="s">
        <v>28</v>
      </c>
      <c r="B7" t="s">
        <v>2051</v>
      </c>
      <c r="C7">
        <v>14.3</v>
      </c>
      <c r="D7">
        <v>25.3</v>
      </c>
      <c r="E7" s="2"/>
      <c r="F7" s="2"/>
    </row>
    <row r="8" spans="1:15">
      <c r="A8" t="s">
        <v>2053</v>
      </c>
      <c r="B8" t="s">
        <v>2051</v>
      </c>
      <c r="C8">
        <v>95.8</v>
      </c>
      <c r="D8">
        <v>42</v>
      </c>
      <c r="E8" s="2"/>
      <c r="F8" s="2"/>
    </row>
    <row r="9" spans="1:15">
      <c r="A9" t="s">
        <v>2054</v>
      </c>
      <c r="B9" t="s">
        <v>2051</v>
      </c>
      <c r="C9">
        <v>40.200000000000003</v>
      </c>
      <c r="D9">
        <v>27.8</v>
      </c>
    </row>
    <row r="10" spans="1:15">
      <c r="A10" t="s">
        <v>1991</v>
      </c>
      <c r="B10" t="s">
        <v>2051</v>
      </c>
      <c r="C10">
        <v>93.5</v>
      </c>
      <c r="D10">
        <v>53.1</v>
      </c>
    </row>
    <row r="11" spans="1:15">
      <c r="A11" t="s">
        <v>1992</v>
      </c>
      <c r="B11" t="s">
        <v>2051</v>
      </c>
      <c r="C11">
        <v>66.7</v>
      </c>
      <c r="D11">
        <v>24.7</v>
      </c>
    </row>
    <row r="12" spans="1:15">
      <c r="A12" t="s">
        <v>2055</v>
      </c>
      <c r="B12" t="s">
        <v>2051</v>
      </c>
      <c r="C12">
        <v>48.4</v>
      </c>
      <c r="D12">
        <v>37.700000000000003</v>
      </c>
    </row>
    <row r="13" spans="1:15">
      <c r="A13" t="s">
        <v>2056</v>
      </c>
      <c r="B13" t="s">
        <v>2051</v>
      </c>
      <c r="C13">
        <v>1.8</v>
      </c>
      <c r="D13">
        <v>26.5</v>
      </c>
    </row>
    <row r="14" spans="1:15">
      <c r="A14" t="s">
        <v>22</v>
      </c>
      <c r="B14" t="s">
        <v>2051</v>
      </c>
      <c r="C14">
        <v>12.1</v>
      </c>
      <c r="D14">
        <v>17.899999999999999</v>
      </c>
    </row>
    <row r="15" spans="1:15">
      <c r="A15" t="s">
        <v>2050</v>
      </c>
      <c r="B15" t="s">
        <v>2057</v>
      </c>
      <c r="C15">
        <v>71.900000000000006</v>
      </c>
      <c r="D15">
        <v>42.6</v>
      </c>
    </row>
    <row r="16" spans="1:15">
      <c r="A16" t="s">
        <v>2052</v>
      </c>
      <c r="B16" t="s">
        <v>2057</v>
      </c>
      <c r="C16">
        <v>41.1</v>
      </c>
      <c r="D16">
        <v>28.4</v>
      </c>
    </row>
    <row r="17" spans="1:4">
      <c r="A17" t="s">
        <v>26</v>
      </c>
      <c r="B17" t="s">
        <v>2057</v>
      </c>
      <c r="C17">
        <v>26.4</v>
      </c>
      <c r="D17">
        <v>26.5</v>
      </c>
    </row>
    <row r="18" spans="1:4">
      <c r="A18" t="s">
        <v>18</v>
      </c>
      <c r="B18" t="s">
        <v>2057</v>
      </c>
      <c r="C18">
        <v>39</v>
      </c>
      <c r="D18">
        <v>28.4</v>
      </c>
    </row>
    <row r="19" spans="1:4">
      <c r="A19" t="s">
        <v>27</v>
      </c>
      <c r="B19" t="s">
        <v>2057</v>
      </c>
      <c r="C19">
        <v>0</v>
      </c>
      <c r="D19">
        <v>0</v>
      </c>
    </row>
    <row r="20" spans="1:4">
      <c r="A20" t="s">
        <v>28</v>
      </c>
      <c r="B20" t="s">
        <v>2057</v>
      </c>
      <c r="C20">
        <v>14.9</v>
      </c>
      <c r="D20">
        <v>24.1</v>
      </c>
    </row>
    <row r="21" spans="1:4">
      <c r="A21" t="s">
        <v>2053</v>
      </c>
      <c r="B21" t="s">
        <v>2057</v>
      </c>
      <c r="C21">
        <v>95.2</v>
      </c>
      <c r="D21">
        <v>37</v>
      </c>
    </row>
    <row r="22" spans="1:4">
      <c r="A22" t="s">
        <v>2054</v>
      </c>
      <c r="B22" t="s">
        <v>2057</v>
      </c>
      <c r="C22">
        <v>47.6</v>
      </c>
      <c r="D22">
        <v>24.1</v>
      </c>
    </row>
    <row r="23" spans="1:4">
      <c r="A23" t="s">
        <v>1991</v>
      </c>
      <c r="B23" t="s">
        <v>2057</v>
      </c>
      <c r="C23">
        <v>92.8</v>
      </c>
      <c r="D23">
        <v>47.5</v>
      </c>
    </row>
    <row r="24" spans="1:4">
      <c r="A24" t="s">
        <v>1992</v>
      </c>
      <c r="B24" t="s">
        <v>2057</v>
      </c>
      <c r="C24">
        <v>71.900000000000006</v>
      </c>
      <c r="D24">
        <v>25.3</v>
      </c>
    </row>
    <row r="25" spans="1:4">
      <c r="A25" t="s">
        <v>2055</v>
      </c>
      <c r="B25" t="s">
        <v>2057</v>
      </c>
      <c r="C25">
        <v>58.1</v>
      </c>
      <c r="D25">
        <v>33.299999999999997</v>
      </c>
    </row>
    <row r="26" spans="1:4">
      <c r="A26" t="s">
        <v>2056</v>
      </c>
      <c r="B26" t="s">
        <v>2057</v>
      </c>
      <c r="C26">
        <v>2</v>
      </c>
      <c r="D26">
        <v>21.6</v>
      </c>
    </row>
    <row r="27" spans="1:4">
      <c r="A27" t="s">
        <v>22</v>
      </c>
      <c r="B27" t="s">
        <v>2057</v>
      </c>
      <c r="C27">
        <v>12.8</v>
      </c>
      <c r="D27">
        <v>19.100000000000001</v>
      </c>
    </row>
    <row r="28" spans="1:4">
      <c r="A28" t="s">
        <v>2050</v>
      </c>
      <c r="B28" t="s">
        <v>2058</v>
      </c>
      <c r="C28">
        <v>55.7</v>
      </c>
      <c r="D28">
        <v>66.7</v>
      </c>
    </row>
    <row r="29" spans="1:4">
      <c r="A29" t="s">
        <v>2052</v>
      </c>
      <c r="B29" t="s">
        <v>2058</v>
      </c>
      <c r="C29">
        <v>22.4</v>
      </c>
      <c r="D29">
        <v>34</v>
      </c>
    </row>
    <row r="30" spans="1:4">
      <c r="A30" t="s">
        <v>26</v>
      </c>
      <c r="B30" t="s">
        <v>2058</v>
      </c>
      <c r="C30">
        <v>4.7</v>
      </c>
      <c r="D30">
        <v>25.3</v>
      </c>
    </row>
    <row r="31" spans="1:4">
      <c r="A31" t="s">
        <v>18</v>
      </c>
      <c r="B31" t="s">
        <v>2058</v>
      </c>
      <c r="C31">
        <v>46.9</v>
      </c>
      <c r="D31">
        <v>50.6</v>
      </c>
    </row>
    <row r="32" spans="1:4">
      <c r="A32" t="s">
        <v>27</v>
      </c>
      <c r="B32" t="s">
        <v>2058</v>
      </c>
      <c r="C32">
        <v>4</v>
      </c>
      <c r="D32">
        <v>2.5</v>
      </c>
    </row>
    <row r="33" spans="1:4">
      <c r="A33" t="s">
        <v>28</v>
      </c>
      <c r="B33" t="s">
        <v>2058</v>
      </c>
      <c r="C33">
        <v>7</v>
      </c>
      <c r="D33">
        <v>37</v>
      </c>
    </row>
    <row r="34" spans="1:4">
      <c r="A34" t="s">
        <v>2053</v>
      </c>
      <c r="B34" t="s">
        <v>2058</v>
      </c>
      <c r="C34">
        <v>95.1</v>
      </c>
      <c r="D34">
        <v>60.5</v>
      </c>
    </row>
    <row r="35" spans="1:4">
      <c r="A35" t="s">
        <v>2054</v>
      </c>
      <c r="B35" t="s">
        <v>2058</v>
      </c>
      <c r="C35">
        <v>38.1</v>
      </c>
      <c r="D35">
        <v>19.8</v>
      </c>
    </row>
    <row r="36" spans="1:4">
      <c r="A36" t="s">
        <v>1991</v>
      </c>
      <c r="B36" t="s">
        <v>2058</v>
      </c>
      <c r="C36">
        <v>92.1</v>
      </c>
      <c r="D36">
        <v>79</v>
      </c>
    </row>
    <row r="37" spans="1:4">
      <c r="A37" t="s">
        <v>1992</v>
      </c>
      <c r="B37" t="s">
        <v>2058</v>
      </c>
      <c r="C37">
        <v>48.2</v>
      </c>
      <c r="D37">
        <v>32.700000000000003</v>
      </c>
    </row>
    <row r="38" spans="1:4">
      <c r="A38" t="s">
        <v>2055</v>
      </c>
      <c r="B38" t="s">
        <v>2058</v>
      </c>
      <c r="C38">
        <v>24.9</v>
      </c>
      <c r="D38">
        <v>55.6</v>
      </c>
    </row>
    <row r="39" spans="1:4">
      <c r="A39" t="s">
        <v>2056</v>
      </c>
      <c r="B39" t="s">
        <v>2058</v>
      </c>
      <c r="C39">
        <v>0.2</v>
      </c>
      <c r="D39">
        <v>23.5</v>
      </c>
    </row>
    <row r="40" spans="1:4">
      <c r="A40" t="s">
        <v>22</v>
      </c>
      <c r="B40" t="s">
        <v>2058</v>
      </c>
      <c r="C40">
        <v>29.2</v>
      </c>
      <c r="D40">
        <v>4.3</v>
      </c>
    </row>
    <row r="41" spans="1:4">
      <c r="A41" t="s">
        <v>2050</v>
      </c>
      <c r="B41" t="s">
        <v>2059</v>
      </c>
      <c r="C41">
        <v>60.3</v>
      </c>
      <c r="D41">
        <v>83.3</v>
      </c>
    </row>
    <row r="42" spans="1:4">
      <c r="A42" t="s">
        <v>2052</v>
      </c>
      <c r="B42" t="s">
        <v>2059</v>
      </c>
      <c r="C42">
        <v>20.8</v>
      </c>
      <c r="D42">
        <v>41.4</v>
      </c>
    </row>
    <row r="43" spans="1:4">
      <c r="A43" t="s">
        <v>26</v>
      </c>
      <c r="B43" t="s">
        <v>2059</v>
      </c>
      <c r="C43">
        <v>7.7</v>
      </c>
      <c r="D43">
        <v>39.5</v>
      </c>
    </row>
    <row r="44" spans="1:4">
      <c r="A44" t="s">
        <v>18</v>
      </c>
      <c r="B44" t="s">
        <v>2059</v>
      </c>
      <c r="C44">
        <v>56.9</v>
      </c>
      <c r="D44">
        <v>74.099999999999994</v>
      </c>
    </row>
    <row r="45" spans="1:4">
      <c r="A45" t="s">
        <v>27</v>
      </c>
      <c r="B45" t="s">
        <v>2059</v>
      </c>
      <c r="C45">
        <v>8.5</v>
      </c>
      <c r="D45">
        <v>5.6</v>
      </c>
    </row>
    <row r="46" spans="1:4">
      <c r="A46" t="s">
        <v>28</v>
      </c>
      <c r="B46" t="s">
        <v>2059</v>
      </c>
      <c r="C46">
        <v>11.1</v>
      </c>
      <c r="D46">
        <v>57.4</v>
      </c>
    </row>
    <row r="47" spans="1:4">
      <c r="A47" t="s">
        <v>2053</v>
      </c>
      <c r="B47" t="s">
        <v>2059</v>
      </c>
      <c r="C47">
        <v>96</v>
      </c>
      <c r="D47">
        <v>73.5</v>
      </c>
    </row>
    <row r="48" spans="1:4">
      <c r="A48" t="s">
        <v>2054</v>
      </c>
      <c r="B48" t="s">
        <v>2059</v>
      </c>
      <c r="C48">
        <v>32.700000000000003</v>
      </c>
      <c r="D48">
        <v>19.8</v>
      </c>
    </row>
    <row r="49" spans="1:4">
      <c r="A49" t="s">
        <v>1991</v>
      </c>
      <c r="B49" t="s">
        <v>2059</v>
      </c>
      <c r="C49">
        <v>84.7</v>
      </c>
      <c r="D49">
        <v>92</v>
      </c>
    </row>
    <row r="50" spans="1:4">
      <c r="A50" t="s">
        <v>1992</v>
      </c>
      <c r="B50" t="s">
        <v>2059</v>
      </c>
      <c r="C50">
        <v>44.5</v>
      </c>
      <c r="D50">
        <v>42.6</v>
      </c>
    </row>
    <row r="51" spans="1:4">
      <c r="A51" t="s">
        <v>2055</v>
      </c>
      <c r="B51" t="s">
        <v>2059</v>
      </c>
      <c r="C51">
        <v>33.200000000000003</v>
      </c>
      <c r="D51">
        <v>70.400000000000006</v>
      </c>
    </row>
    <row r="52" spans="1:4">
      <c r="A52" t="s">
        <v>2056</v>
      </c>
      <c r="B52" t="s">
        <v>2059</v>
      </c>
      <c r="C52">
        <v>0.3</v>
      </c>
      <c r="D52">
        <v>34.6</v>
      </c>
    </row>
    <row r="53" spans="1:4">
      <c r="A53" t="s">
        <v>22</v>
      </c>
      <c r="B53" t="s">
        <v>2059</v>
      </c>
      <c r="C53">
        <v>13</v>
      </c>
      <c r="D53">
        <v>6.2</v>
      </c>
    </row>
    <row r="54" spans="1:4">
      <c r="A54" t="s">
        <v>2050</v>
      </c>
      <c r="B54" t="s">
        <v>2060</v>
      </c>
      <c r="C54">
        <v>64</v>
      </c>
      <c r="D54">
        <v>69.099999999999994</v>
      </c>
    </row>
    <row r="55" spans="1:4">
      <c r="A55" t="s">
        <v>2052</v>
      </c>
      <c r="B55" t="s">
        <v>2060</v>
      </c>
      <c r="C55">
        <v>19.7</v>
      </c>
      <c r="D55">
        <v>32.1</v>
      </c>
    </row>
    <row r="56" spans="1:4">
      <c r="A56" t="s">
        <v>26</v>
      </c>
      <c r="B56" t="s">
        <v>2060</v>
      </c>
      <c r="C56">
        <v>5</v>
      </c>
      <c r="D56">
        <v>29</v>
      </c>
    </row>
    <row r="57" spans="1:4">
      <c r="A57" t="s">
        <v>18</v>
      </c>
      <c r="B57" t="s">
        <v>2060</v>
      </c>
      <c r="C57">
        <v>51.6</v>
      </c>
      <c r="D57">
        <v>50.6</v>
      </c>
    </row>
    <row r="58" spans="1:4">
      <c r="A58" t="s">
        <v>27</v>
      </c>
      <c r="B58" t="s">
        <v>2060</v>
      </c>
      <c r="C58">
        <v>6.2</v>
      </c>
      <c r="D58">
        <v>4.3</v>
      </c>
    </row>
    <row r="59" spans="1:4">
      <c r="A59" t="s">
        <v>28</v>
      </c>
      <c r="B59" t="s">
        <v>2060</v>
      </c>
      <c r="C59">
        <v>7.9</v>
      </c>
      <c r="D59">
        <v>42</v>
      </c>
    </row>
    <row r="60" spans="1:4">
      <c r="A60" t="s">
        <v>2053</v>
      </c>
      <c r="B60" t="s">
        <v>2060</v>
      </c>
      <c r="C60">
        <v>98.1</v>
      </c>
      <c r="D60">
        <v>62.3</v>
      </c>
    </row>
    <row r="61" spans="1:4">
      <c r="A61" t="s">
        <v>2054</v>
      </c>
      <c r="B61" t="s">
        <v>2060</v>
      </c>
      <c r="C61">
        <v>48.1</v>
      </c>
      <c r="D61">
        <v>23.5</v>
      </c>
    </row>
    <row r="62" spans="1:4">
      <c r="A62" t="s">
        <v>1991</v>
      </c>
      <c r="B62" t="s">
        <v>2060</v>
      </c>
      <c r="C62">
        <v>90.1</v>
      </c>
      <c r="D62">
        <v>79</v>
      </c>
    </row>
    <row r="63" spans="1:4">
      <c r="A63" t="s">
        <v>1992</v>
      </c>
      <c r="B63" t="s">
        <v>2060</v>
      </c>
      <c r="C63">
        <v>60.4</v>
      </c>
      <c r="D63">
        <v>39.5</v>
      </c>
    </row>
    <row r="64" spans="1:4">
      <c r="A64" t="s">
        <v>2055</v>
      </c>
      <c r="B64" t="s">
        <v>2060</v>
      </c>
      <c r="C64">
        <v>24.2</v>
      </c>
      <c r="D64">
        <v>58.6</v>
      </c>
    </row>
    <row r="65" spans="1:4">
      <c r="A65" t="s">
        <v>2056</v>
      </c>
      <c r="B65" t="s">
        <v>2060</v>
      </c>
      <c r="C65">
        <v>0.2</v>
      </c>
      <c r="D65">
        <v>28.4</v>
      </c>
    </row>
    <row r="66" spans="1:4">
      <c r="A66" t="s">
        <v>22</v>
      </c>
      <c r="B66" t="s">
        <v>2060</v>
      </c>
      <c r="C66">
        <v>14.8</v>
      </c>
      <c r="D66">
        <v>5.6</v>
      </c>
    </row>
    <row r="67" spans="1:4">
      <c r="A67" t="s">
        <v>2050</v>
      </c>
      <c r="B67" t="s">
        <v>2061</v>
      </c>
      <c r="C67">
        <v>61.4</v>
      </c>
      <c r="D67">
        <v>76.5</v>
      </c>
    </row>
    <row r="68" spans="1:4">
      <c r="A68" t="s">
        <v>2052</v>
      </c>
      <c r="B68" t="s">
        <v>2061</v>
      </c>
      <c r="C68">
        <v>20.399999999999999</v>
      </c>
      <c r="D68">
        <v>35.200000000000003</v>
      </c>
    </row>
    <row r="69" spans="1:4">
      <c r="A69" t="s">
        <v>26</v>
      </c>
      <c r="B69" t="s">
        <v>2061</v>
      </c>
      <c r="C69">
        <v>12.1</v>
      </c>
      <c r="D69">
        <v>35.799999999999997</v>
      </c>
    </row>
    <row r="70" spans="1:4">
      <c r="A70" t="s">
        <v>18</v>
      </c>
      <c r="B70" t="s">
        <v>2061</v>
      </c>
      <c r="C70">
        <v>57.7</v>
      </c>
      <c r="D70">
        <v>67.3</v>
      </c>
    </row>
    <row r="71" spans="1:4">
      <c r="A71" t="s">
        <v>27</v>
      </c>
      <c r="B71" t="s">
        <v>2061</v>
      </c>
      <c r="C71">
        <v>3.3</v>
      </c>
      <c r="D71">
        <v>1.2</v>
      </c>
    </row>
    <row r="72" spans="1:4">
      <c r="A72" t="s">
        <v>28</v>
      </c>
      <c r="B72" t="s">
        <v>2061</v>
      </c>
      <c r="C72">
        <v>11.2</v>
      </c>
      <c r="D72">
        <v>51.9</v>
      </c>
    </row>
    <row r="73" spans="1:4">
      <c r="A73" t="s">
        <v>2053</v>
      </c>
      <c r="B73" t="s">
        <v>2061</v>
      </c>
      <c r="C73">
        <v>94.9</v>
      </c>
      <c r="D73">
        <v>68.5</v>
      </c>
    </row>
    <row r="74" spans="1:4">
      <c r="A74" t="s">
        <v>2054</v>
      </c>
      <c r="B74" t="s">
        <v>2061</v>
      </c>
      <c r="C74">
        <v>41.1</v>
      </c>
      <c r="D74">
        <v>24.1</v>
      </c>
    </row>
    <row r="75" spans="1:4">
      <c r="A75" t="s">
        <v>1991</v>
      </c>
      <c r="B75" t="s">
        <v>2061</v>
      </c>
      <c r="C75">
        <v>70.900000000000006</v>
      </c>
      <c r="D75">
        <v>87</v>
      </c>
    </row>
    <row r="76" spans="1:4">
      <c r="A76" t="s">
        <v>1992</v>
      </c>
      <c r="B76" t="s">
        <v>2061</v>
      </c>
      <c r="C76">
        <v>52.4</v>
      </c>
      <c r="D76">
        <v>47.5</v>
      </c>
    </row>
    <row r="77" spans="1:4">
      <c r="A77" t="s">
        <v>2055</v>
      </c>
      <c r="B77" t="s">
        <v>2061</v>
      </c>
      <c r="C77">
        <v>43.2</v>
      </c>
      <c r="D77">
        <v>68.5</v>
      </c>
    </row>
    <row r="78" spans="1:4">
      <c r="A78" t="s">
        <v>2056</v>
      </c>
      <c r="B78" t="s">
        <v>2061</v>
      </c>
      <c r="C78">
        <v>0.5</v>
      </c>
      <c r="D78">
        <v>32.1</v>
      </c>
    </row>
    <row r="79" spans="1:4">
      <c r="A79" t="s">
        <v>22</v>
      </c>
      <c r="B79" t="s">
        <v>2061</v>
      </c>
      <c r="C79">
        <v>13.6</v>
      </c>
      <c r="D79">
        <v>21</v>
      </c>
    </row>
    <row r="80" spans="1:4">
      <c r="A80" t="s">
        <v>2050</v>
      </c>
      <c r="B80" t="s">
        <v>2062</v>
      </c>
      <c r="C80">
        <v>59.6</v>
      </c>
      <c r="D80">
        <v>63</v>
      </c>
    </row>
    <row r="81" spans="1:4">
      <c r="A81" t="s">
        <v>2052</v>
      </c>
      <c r="B81" t="s">
        <v>2062</v>
      </c>
      <c r="C81">
        <v>18.3</v>
      </c>
      <c r="D81">
        <v>29</v>
      </c>
    </row>
    <row r="82" spans="1:4">
      <c r="A82" t="s">
        <v>26</v>
      </c>
      <c r="B82" t="s">
        <v>2062</v>
      </c>
      <c r="C82">
        <v>5.9</v>
      </c>
      <c r="D82">
        <v>25.9</v>
      </c>
    </row>
    <row r="83" spans="1:4">
      <c r="A83" t="s">
        <v>18</v>
      </c>
      <c r="B83" t="s">
        <v>2062</v>
      </c>
      <c r="C83">
        <v>48.4</v>
      </c>
      <c r="D83">
        <v>46.9</v>
      </c>
    </row>
    <row r="84" spans="1:4">
      <c r="A84" t="s">
        <v>27</v>
      </c>
      <c r="B84" t="s">
        <v>2062</v>
      </c>
      <c r="C84">
        <v>4.8</v>
      </c>
      <c r="D84">
        <v>1.9</v>
      </c>
    </row>
    <row r="85" spans="1:4">
      <c r="A85" t="s">
        <v>28</v>
      </c>
      <c r="B85" t="s">
        <v>2062</v>
      </c>
      <c r="C85">
        <v>7.1</v>
      </c>
      <c r="D85">
        <v>34.6</v>
      </c>
    </row>
    <row r="86" spans="1:4">
      <c r="A86" t="s">
        <v>2053</v>
      </c>
      <c r="B86" t="s">
        <v>2062</v>
      </c>
      <c r="C86">
        <v>94</v>
      </c>
      <c r="D86">
        <v>58</v>
      </c>
    </row>
    <row r="87" spans="1:4">
      <c r="A87" t="s">
        <v>2054</v>
      </c>
      <c r="B87" t="s">
        <v>2062</v>
      </c>
      <c r="C87">
        <v>34.1</v>
      </c>
      <c r="D87">
        <v>17.3</v>
      </c>
    </row>
    <row r="88" spans="1:4">
      <c r="A88" t="s">
        <v>1991</v>
      </c>
      <c r="B88" t="s">
        <v>2062</v>
      </c>
      <c r="C88">
        <v>91</v>
      </c>
      <c r="D88">
        <v>75.3</v>
      </c>
    </row>
    <row r="89" spans="1:4">
      <c r="A89" t="s">
        <v>1992</v>
      </c>
      <c r="B89" t="s">
        <v>2062</v>
      </c>
      <c r="C89">
        <v>52.3</v>
      </c>
      <c r="D89">
        <v>34.6</v>
      </c>
    </row>
    <row r="90" spans="1:4">
      <c r="A90" t="s">
        <v>2055</v>
      </c>
      <c r="B90" t="s">
        <v>2062</v>
      </c>
      <c r="C90">
        <v>26.1</v>
      </c>
      <c r="D90">
        <v>53.1</v>
      </c>
    </row>
    <row r="91" spans="1:4">
      <c r="A91" t="s">
        <v>2056</v>
      </c>
      <c r="B91" t="s">
        <v>2062</v>
      </c>
      <c r="C91">
        <v>0.2</v>
      </c>
      <c r="D91">
        <v>24.1</v>
      </c>
    </row>
    <row r="92" spans="1:4">
      <c r="A92" t="s">
        <v>22</v>
      </c>
      <c r="B92" t="s">
        <v>2062</v>
      </c>
      <c r="C92">
        <v>17.2</v>
      </c>
      <c r="D92">
        <v>9.3000000000000007</v>
      </c>
    </row>
    <row r="93" spans="1:4">
      <c r="A93" t="s">
        <v>2050</v>
      </c>
      <c r="B93" t="s">
        <v>2063</v>
      </c>
      <c r="C93">
        <v>68.8</v>
      </c>
      <c r="D93">
        <v>79</v>
      </c>
    </row>
    <row r="94" spans="1:4">
      <c r="A94" t="s">
        <v>2052</v>
      </c>
      <c r="B94" t="s">
        <v>2063</v>
      </c>
      <c r="C94">
        <v>22.9</v>
      </c>
      <c r="D94">
        <v>41.4</v>
      </c>
    </row>
    <row r="95" spans="1:4">
      <c r="A95" t="s">
        <v>26</v>
      </c>
      <c r="B95" t="s">
        <v>2063</v>
      </c>
      <c r="C95">
        <v>10.199999999999999</v>
      </c>
      <c r="D95">
        <v>37.700000000000003</v>
      </c>
    </row>
    <row r="96" spans="1:4">
      <c r="A96" t="s">
        <v>18</v>
      </c>
      <c r="B96" t="s">
        <v>2063</v>
      </c>
      <c r="C96">
        <v>55</v>
      </c>
      <c r="D96">
        <v>71.599999999999994</v>
      </c>
    </row>
    <row r="97" spans="1:4">
      <c r="A97" t="s">
        <v>27</v>
      </c>
      <c r="B97" t="s">
        <v>2063</v>
      </c>
      <c r="C97">
        <v>6.6</v>
      </c>
      <c r="D97">
        <v>4.3</v>
      </c>
    </row>
    <row r="98" spans="1:4">
      <c r="A98" t="s">
        <v>28</v>
      </c>
      <c r="B98" t="s">
        <v>2063</v>
      </c>
      <c r="C98">
        <v>10.8</v>
      </c>
      <c r="D98">
        <v>53.1</v>
      </c>
    </row>
    <row r="99" spans="1:4">
      <c r="A99" t="s">
        <v>2053</v>
      </c>
      <c r="B99" t="s">
        <v>2063</v>
      </c>
      <c r="C99">
        <v>92.7</v>
      </c>
      <c r="D99">
        <v>71</v>
      </c>
    </row>
    <row r="100" spans="1:4">
      <c r="A100" t="s">
        <v>2054</v>
      </c>
      <c r="B100" t="s">
        <v>2063</v>
      </c>
      <c r="C100">
        <v>39.5</v>
      </c>
      <c r="D100">
        <v>27.8</v>
      </c>
    </row>
    <row r="101" spans="1:4">
      <c r="A101" t="s">
        <v>1991</v>
      </c>
      <c r="B101" t="s">
        <v>2063</v>
      </c>
      <c r="C101">
        <v>81.2</v>
      </c>
      <c r="D101">
        <v>88.3</v>
      </c>
    </row>
    <row r="102" spans="1:4">
      <c r="A102" t="s">
        <v>1992</v>
      </c>
      <c r="B102" t="s">
        <v>2063</v>
      </c>
      <c r="C102">
        <v>44.1</v>
      </c>
      <c r="D102">
        <v>48.1</v>
      </c>
    </row>
    <row r="103" spans="1:4">
      <c r="A103" t="s">
        <v>2055</v>
      </c>
      <c r="B103" t="s">
        <v>2063</v>
      </c>
      <c r="C103">
        <v>38.5</v>
      </c>
      <c r="D103">
        <v>67.900000000000006</v>
      </c>
    </row>
    <row r="104" spans="1:4">
      <c r="A104" t="s">
        <v>2056</v>
      </c>
      <c r="B104" t="s">
        <v>2063</v>
      </c>
      <c r="C104">
        <v>0.3</v>
      </c>
      <c r="D104">
        <v>29</v>
      </c>
    </row>
    <row r="105" spans="1:4">
      <c r="A105" t="s">
        <v>22</v>
      </c>
      <c r="B105" t="s">
        <v>2063</v>
      </c>
      <c r="C105">
        <v>14.4</v>
      </c>
      <c r="D105">
        <v>18.5</v>
      </c>
    </row>
    <row r="106" spans="1:4">
      <c r="A106" t="s">
        <v>2050</v>
      </c>
      <c r="B106" t="s">
        <v>2064</v>
      </c>
      <c r="C106">
        <v>68.5</v>
      </c>
      <c r="D106">
        <v>75.3</v>
      </c>
    </row>
    <row r="107" spans="1:4">
      <c r="A107" t="s">
        <v>2052</v>
      </c>
      <c r="B107" t="s">
        <v>2064</v>
      </c>
      <c r="C107">
        <v>20.9</v>
      </c>
      <c r="D107">
        <v>38.299999999999997</v>
      </c>
    </row>
    <row r="108" spans="1:4">
      <c r="A108" t="s">
        <v>26</v>
      </c>
      <c r="B108" t="s">
        <v>2064</v>
      </c>
      <c r="C108">
        <v>15.6</v>
      </c>
      <c r="D108">
        <v>32.700000000000003</v>
      </c>
    </row>
    <row r="109" spans="1:4">
      <c r="A109" t="s">
        <v>18</v>
      </c>
      <c r="B109" t="s">
        <v>2064</v>
      </c>
      <c r="C109">
        <v>56.9</v>
      </c>
      <c r="D109">
        <v>63.6</v>
      </c>
    </row>
    <row r="110" spans="1:4">
      <c r="A110" t="s">
        <v>27</v>
      </c>
      <c r="B110" t="s">
        <v>2064</v>
      </c>
      <c r="C110">
        <v>5.5</v>
      </c>
      <c r="D110">
        <v>1.9</v>
      </c>
    </row>
    <row r="111" spans="1:4">
      <c r="A111" t="s">
        <v>28</v>
      </c>
      <c r="B111" t="s">
        <v>2064</v>
      </c>
      <c r="C111">
        <v>11.5</v>
      </c>
      <c r="D111">
        <v>51.2</v>
      </c>
    </row>
    <row r="112" spans="1:4">
      <c r="A112" t="s">
        <v>2053</v>
      </c>
      <c r="B112" t="s">
        <v>2064</v>
      </c>
      <c r="C112">
        <v>98.2</v>
      </c>
      <c r="D112">
        <v>66.7</v>
      </c>
    </row>
    <row r="113" spans="1:4">
      <c r="A113" t="s">
        <v>2054</v>
      </c>
      <c r="B113" t="s">
        <v>2064</v>
      </c>
      <c r="C113">
        <v>44.2</v>
      </c>
      <c r="D113">
        <v>23.5</v>
      </c>
    </row>
    <row r="114" spans="1:4">
      <c r="A114" t="s">
        <v>1991</v>
      </c>
      <c r="B114" t="s">
        <v>2064</v>
      </c>
      <c r="C114">
        <v>88.5</v>
      </c>
      <c r="D114">
        <v>85.2</v>
      </c>
    </row>
    <row r="115" spans="1:4">
      <c r="A115" t="s">
        <v>1992</v>
      </c>
      <c r="B115" t="s">
        <v>2064</v>
      </c>
      <c r="C115">
        <v>50.4</v>
      </c>
      <c r="D115">
        <v>40.700000000000003</v>
      </c>
    </row>
    <row r="116" spans="1:4">
      <c r="A116" t="s">
        <v>2055</v>
      </c>
      <c r="B116" t="s">
        <v>2064</v>
      </c>
      <c r="C116">
        <v>46.1</v>
      </c>
      <c r="D116">
        <v>65.400000000000006</v>
      </c>
    </row>
    <row r="117" spans="1:4">
      <c r="A117" t="s">
        <v>2056</v>
      </c>
      <c r="B117" t="s">
        <v>2064</v>
      </c>
      <c r="C117">
        <v>0.5</v>
      </c>
      <c r="D117">
        <v>25.9</v>
      </c>
    </row>
    <row r="118" spans="1:4">
      <c r="A118" t="s">
        <v>22</v>
      </c>
      <c r="B118" t="s">
        <v>2064</v>
      </c>
      <c r="C118">
        <v>15.8</v>
      </c>
      <c r="D118">
        <v>19.8</v>
      </c>
    </row>
    <row r="119" spans="1:4">
      <c r="A119" t="s">
        <v>2050</v>
      </c>
      <c r="B119" t="s">
        <v>2065</v>
      </c>
      <c r="C119">
        <v>61.3</v>
      </c>
      <c r="D119">
        <v>63.6</v>
      </c>
    </row>
    <row r="120" spans="1:4">
      <c r="A120" t="s">
        <v>2052</v>
      </c>
      <c r="B120" t="s">
        <v>2065</v>
      </c>
      <c r="C120">
        <v>20.2</v>
      </c>
      <c r="D120">
        <v>31.5</v>
      </c>
    </row>
    <row r="121" spans="1:4">
      <c r="A121" t="s">
        <v>26</v>
      </c>
      <c r="B121" t="s">
        <v>2065</v>
      </c>
      <c r="C121">
        <v>5.5</v>
      </c>
      <c r="D121">
        <v>27.8</v>
      </c>
    </row>
    <row r="122" spans="1:4">
      <c r="A122" t="s">
        <v>18</v>
      </c>
      <c r="B122" t="s">
        <v>2065</v>
      </c>
      <c r="C122">
        <v>50.3</v>
      </c>
      <c r="D122">
        <v>51.9</v>
      </c>
    </row>
    <row r="123" spans="1:4">
      <c r="A123" t="s">
        <v>27</v>
      </c>
      <c r="B123" t="s">
        <v>2065</v>
      </c>
      <c r="C123">
        <v>3.7</v>
      </c>
      <c r="D123">
        <v>3.1</v>
      </c>
    </row>
    <row r="124" spans="1:4">
      <c r="A124" t="s">
        <v>28</v>
      </c>
      <c r="B124" t="s">
        <v>2065</v>
      </c>
      <c r="C124">
        <v>7.9</v>
      </c>
      <c r="D124">
        <v>38.9</v>
      </c>
    </row>
    <row r="125" spans="1:4">
      <c r="A125" t="s">
        <v>2053</v>
      </c>
      <c r="B125" t="s">
        <v>2065</v>
      </c>
      <c r="C125">
        <v>100</v>
      </c>
      <c r="D125">
        <v>58.6</v>
      </c>
    </row>
    <row r="126" spans="1:4">
      <c r="A126" t="s">
        <v>2054</v>
      </c>
      <c r="B126" t="s">
        <v>2065</v>
      </c>
      <c r="C126">
        <v>52.8</v>
      </c>
      <c r="D126">
        <v>23.5</v>
      </c>
    </row>
    <row r="127" spans="1:4">
      <c r="A127" t="s">
        <v>1991</v>
      </c>
      <c r="B127" t="s">
        <v>2065</v>
      </c>
      <c r="C127">
        <v>89.9</v>
      </c>
      <c r="D127">
        <v>76.5</v>
      </c>
    </row>
    <row r="128" spans="1:4">
      <c r="A128" t="s">
        <v>1992</v>
      </c>
      <c r="B128" t="s">
        <v>2065</v>
      </c>
      <c r="C128">
        <v>50.9</v>
      </c>
      <c r="D128">
        <v>34</v>
      </c>
    </row>
    <row r="129" spans="1:4">
      <c r="A129" t="s">
        <v>2055</v>
      </c>
      <c r="B129" t="s">
        <v>2065</v>
      </c>
      <c r="C129">
        <v>26.6</v>
      </c>
      <c r="D129">
        <v>54.9</v>
      </c>
    </row>
    <row r="130" spans="1:4">
      <c r="A130" t="s">
        <v>2056</v>
      </c>
      <c r="B130" t="s">
        <v>2065</v>
      </c>
      <c r="C130">
        <v>0.2</v>
      </c>
      <c r="D130">
        <v>24.1</v>
      </c>
    </row>
    <row r="131" spans="1:4">
      <c r="A131" t="s">
        <v>22</v>
      </c>
      <c r="B131" t="s">
        <v>2065</v>
      </c>
      <c r="C131">
        <v>16</v>
      </c>
      <c r="D131">
        <v>4.9000000000000004</v>
      </c>
    </row>
    <row r="132" spans="1:4">
      <c r="A132" t="s">
        <v>2050</v>
      </c>
      <c r="B132" t="s">
        <v>2066</v>
      </c>
      <c r="C132">
        <v>66</v>
      </c>
      <c r="D132">
        <v>79</v>
      </c>
    </row>
    <row r="133" spans="1:4">
      <c r="A133" t="s">
        <v>2052</v>
      </c>
      <c r="B133" t="s">
        <v>2066</v>
      </c>
      <c r="C133">
        <v>23.4</v>
      </c>
      <c r="D133">
        <v>40.700000000000003</v>
      </c>
    </row>
    <row r="134" spans="1:4">
      <c r="A134" t="s">
        <v>26</v>
      </c>
      <c r="B134" t="s">
        <v>2066</v>
      </c>
      <c r="C134">
        <v>11.5</v>
      </c>
      <c r="D134">
        <v>36.4</v>
      </c>
    </row>
    <row r="135" spans="1:4">
      <c r="A135" t="s">
        <v>18</v>
      </c>
      <c r="B135" t="s">
        <v>2066</v>
      </c>
      <c r="C135">
        <v>56.2</v>
      </c>
      <c r="D135">
        <v>67.3</v>
      </c>
    </row>
    <row r="136" spans="1:4">
      <c r="A136" t="s">
        <v>27</v>
      </c>
      <c r="B136" t="s">
        <v>2066</v>
      </c>
      <c r="C136">
        <v>10</v>
      </c>
      <c r="D136">
        <v>5.6</v>
      </c>
    </row>
    <row r="137" spans="1:4">
      <c r="A137" t="s">
        <v>28</v>
      </c>
      <c r="B137" t="s">
        <v>2066</v>
      </c>
      <c r="C137">
        <v>11.7</v>
      </c>
      <c r="D137">
        <v>53.1</v>
      </c>
    </row>
    <row r="138" spans="1:4">
      <c r="A138" t="s">
        <v>2053</v>
      </c>
      <c r="B138" t="s">
        <v>2066</v>
      </c>
      <c r="C138">
        <v>97.5</v>
      </c>
      <c r="D138">
        <v>71</v>
      </c>
    </row>
    <row r="139" spans="1:4">
      <c r="A139" t="s">
        <v>2054</v>
      </c>
      <c r="B139" t="s">
        <v>2066</v>
      </c>
      <c r="C139">
        <v>42.5</v>
      </c>
      <c r="D139">
        <v>21</v>
      </c>
    </row>
    <row r="140" spans="1:4">
      <c r="A140" t="s">
        <v>1991</v>
      </c>
      <c r="B140" t="s">
        <v>2066</v>
      </c>
      <c r="C140">
        <v>89.2</v>
      </c>
      <c r="D140">
        <v>86.4</v>
      </c>
    </row>
    <row r="141" spans="1:4">
      <c r="A141" t="s">
        <v>1992</v>
      </c>
      <c r="B141" t="s">
        <v>2066</v>
      </c>
      <c r="C141">
        <v>52.5</v>
      </c>
      <c r="D141">
        <v>45.1</v>
      </c>
    </row>
    <row r="142" spans="1:4">
      <c r="A142" t="s">
        <v>2055</v>
      </c>
      <c r="B142" t="s">
        <v>2066</v>
      </c>
      <c r="C142">
        <v>41.4</v>
      </c>
      <c r="D142">
        <v>66.7</v>
      </c>
    </row>
    <row r="143" spans="1:4">
      <c r="A143" t="s">
        <v>2056</v>
      </c>
      <c r="B143" t="s">
        <v>2066</v>
      </c>
      <c r="C143">
        <v>0.5</v>
      </c>
      <c r="D143">
        <v>29</v>
      </c>
    </row>
    <row r="144" spans="1:4">
      <c r="A144" t="s">
        <v>22</v>
      </c>
      <c r="B144" t="s">
        <v>2066</v>
      </c>
      <c r="C144">
        <v>14.8</v>
      </c>
      <c r="D144">
        <v>4.9000000000000004</v>
      </c>
    </row>
    <row r="145" spans="1:4">
      <c r="A145" t="s">
        <v>2050</v>
      </c>
      <c r="B145" t="s">
        <v>2067</v>
      </c>
      <c r="C145">
        <v>58.1</v>
      </c>
      <c r="D145">
        <v>59.9</v>
      </c>
    </row>
    <row r="146" spans="1:4">
      <c r="A146" t="s">
        <v>2052</v>
      </c>
      <c r="B146" t="s">
        <v>2067</v>
      </c>
      <c r="C146">
        <v>20.6</v>
      </c>
      <c r="D146">
        <v>29</v>
      </c>
    </row>
    <row r="147" spans="1:4">
      <c r="A147" t="s">
        <v>26</v>
      </c>
      <c r="B147" t="s">
        <v>2067</v>
      </c>
      <c r="C147">
        <v>7.1</v>
      </c>
      <c r="D147">
        <v>24.7</v>
      </c>
    </row>
    <row r="148" spans="1:4">
      <c r="A148" t="s">
        <v>18</v>
      </c>
      <c r="B148" t="s">
        <v>2067</v>
      </c>
      <c r="C148">
        <v>48.3</v>
      </c>
      <c r="D148">
        <v>45.1</v>
      </c>
    </row>
    <row r="149" spans="1:4">
      <c r="A149" t="s">
        <v>27</v>
      </c>
      <c r="B149" t="s">
        <v>2067</v>
      </c>
      <c r="C149">
        <v>7.2</v>
      </c>
      <c r="D149">
        <v>3.1</v>
      </c>
    </row>
    <row r="150" spans="1:4">
      <c r="A150" t="s">
        <v>28</v>
      </c>
      <c r="B150" t="s">
        <v>2067</v>
      </c>
      <c r="C150">
        <v>7.4</v>
      </c>
      <c r="D150">
        <v>34.6</v>
      </c>
    </row>
    <row r="151" spans="1:4">
      <c r="A151" t="s">
        <v>2053</v>
      </c>
      <c r="B151" t="s">
        <v>2067</v>
      </c>
      <c r="C151">
        <v>100</v>
      </c>
      <c r="D151">
        <v>54.3</v>
      </c>
    </row>
    <row r="152" spans="1:4">
      <c r="A152" t="s">
        <v>2054</v>
      </c>
      <c r="B152" t="s">
        <v>2067</v>
      </c>
      <c r="C152">
        <v>40.299999999999997</v>
      </c>
      <c r="D152">
        <v>19.100000000000001</v>
      </c>
    </row>
    <row r="153" spans="1:4">
      <c r="A153" t="s">
        <v>1991</v>
      </c>
      <c r="B153" t="s">
        <v>2067</v>
      </c>
      <c r="C153">
        <v>93.6</v>
      </c>
      <c r="D153">
        <v>72.2</v>
      </c>
    </row>
    <row r="154" spans="1:4">
      <c r="A154" t="s">
        <v>1992</v>
      </c>
      <c r="B154" t="s">
        <v>2067</v>
      </c>
      <c r="C154">
        <v>54</v>
      </c>
      <c r="D154">
        <v>29</v>
      </c>
    </row>
    <row r="155" spans="1:4">
      <c r="A155" t="s">
        <v>2055</v>
      </c>
      <c r="B155" t="s">
        <v>2067</v>
      </c>
      <c r="C155">
        <v>30.4</v>
      </c>
      <c r="D155">
        <v>52.5</v>
      </c>
    </row>
    <row r="156" spans="1:4">
      <c r="A156" t="s">
        <v>2056</v>
      </c>
      <c r="B156" t="s">
        <v>2067</v>
      </c>
      <c r="C156">
        <v>0.3</v>
      </c>
      <c r="D156">
        <v>22.8</v>
      </c>
    </row>
    <row r="157" spans="1:4">
      <c r="A157" t="s">
        <v>22</v>
      </c>
      <c r="B157" t="s">
        <v>2067</v>
      </c>
      <c r="C157">
        <v>28.6</v>
      </c>
      <c r="D157">
        <v>3.7</v>
      </c>
    </row>
    <row r="158" spans="1:4">
      <c r="A158" t="s">
        <v>2050</v>
      </c>
      <c r="B158" t="s">
        <v>2068</v>
      </c>
      <c r="C158">
        <v>71.400000000000006</v>
      </c>
      <c r="D158">
        <v>86.4</v>
      </c>
    </row>
    <row r="159" spans="1:4">
      <c r="A159" t="s">
        <v>2052</v>
      </c>
      <c r="B159" t="s">
        <v>2068</v>
      </c>
      <c r="C159">
        <v>20.9</v>
      </c>
      <c r="D159">
        <v>42</v>
      </c>
    </row>
    <row r="160" spans="1:4">
      <c r="A160" t="s">
        <v>26</v>
      </c>
      <c r="B160" t="s">
        <v>2068</v>
      </c>
      <c r="C160">
        <v>1.7</v>
      </c>
      <c r="D160">
        <v>72.2</v>
      </c>
    </row>
    <row r="161" spans="1:4">
      <c r="A161" t="s">
        <v>18</v>
      </c>
      <c r="B161" t="s">
        <v>2068</v>
      </c>
      <c r="C161">
        <v>48.1</v>
      </c>
      <c r="D161">
        <v>71</v>
      </c>
    </row>
    <row r="162" spans="1:4">
      <c r="A162" t="s">
        <v>27</v>
      </c>
      <c r="B162" t="s">
        <v>2068</v>
      </c>
      <c r="C162">
        <v>1.3</v>
      </c>
      <c r="D162">
        <v>46.9</v>
      </c>
    </row>
    <row r="163" spans="1:4">
      <c r="A163" t="s">
        <v>28</v>
      </c>
      <c r="B163" t="s">
        <v>2068</v>
      </c>
      <c r="C163">
        <v>9.6999999999999993</v>
      </c>
      <c r="D163">
        <v>56.2</v>
      </c>
    </row>
    <row r="164" spans="1:4">
      <c r="A164" t="s">
        <v>2053</v>
      </c>
      <c r="B164" t="s">
        <v>2068</v>
      </c>
      <c r="C164">
        <v>98.4</v>
      </c>
      <c r="D164">
        <v>74.099999999999994</v>
      </c>
    </row>
    <row r="165" spans="1:4">
      <c r="A165" t="s">
        <v>2054</v>
      </c>
      <c r="B165" t="s">
        <v>2068</v>
      </c>
      <c r="C165">
        <v>39</v>
      </c>
      <c r="D165">
        <v>24.1</v>
      </c>
    </row>
    <row r="166" spans="1:4">
      <c r="A166" t="s">
        <v>1991</v>
      </c>
      <c r="B166" t="s">
        <v>2068</v>
      </c>
      <c r="C166">
        <v>84.4</v>
      </c>
      <c r="D166">
        <v>93.2</v>
      </c>
    </row>
    <row r="167" spans="1:4">
      <c r="A167" t="s">
        <v>1992</v>
      </c>
      <c r="B167" t="s">
        <v>2068</v>
      </c>
      <c r="C167">
        <v>49</v>
      </c>
      <c r="D167">
        <v>43.8</v>
      </c>
    </row>
    <row r="168" spans="1:4">
      <c r="A168" t="s">
        <v>2055</v>
      </c>
      <c r="B168" t="s">
        <v>2068</v>
      </c>
      <c r="C168">
        <v>24.6</v>
      </c>
      <c r="D168">
        <v>74.099999999999994</v>
      </c>
    </row>
    <row r="169" spans="1:4">
      <c r="A169" t="s">
        <v>2056</v>
      </c>
      <c r="B169" t="s">
        <v>2068</v>
      </c>
      <c r="C169">
        <v>0.3</v>
      </c>
      <c r="D169">
        <v>45.7</v>
      </c>
    </row>
    <row r="170" spans="1:4">
      <c r="A170" t="s">
        <v>22</v>
      </c>
      <c r="B170" t="s">
        <v>2068</v>
      </c>
      <c r="C170">
        <v>26.8</v>
      </c>
      <c r="D170">
        <v>11.7</v>
      </c>
    </row>
    <row r="171" spans="1:4">
      <c r="A171" t="s">
        <v>2050</v>
      </c>
      <c r="B171" t="s">
        <v>2069</v>
      </c>
      <c r="C171">
        <v>67.5</v>
      </c>
      <c r="D171">
        <v>82.1</v>
      </c>
    </row>
    <row r="172" spans="1:4">
      <c r="A172" t="s">
        <v>2052</v>
      </c>
      <c r="B172" t="s">
        <v>2069</v>
      </c>
      <c r="C172">
        <v>25.9</v>
      </c>
      <c r="D172">
        <v>45.7</v>
      </c>
    </row>
    <row r="173" spans="1:4">
      <c r="A173" t="s">
        <v>26</v>
      </c>
      <c r="B173" t="s">
        <v>2069</v>
      </c>
      <c r="C173">
        <v>3</v>
      </c>
      <c r="D173">
        <v>70.400000000000006</v>
      </c>
    </row>
    <row r="174" spans="1:4">
      <c r="A174" t="s">
        <v>18</v>
      </c>
      <c r="B174" t="s">
        <v>2069</v>
      </c>
      <c r="C174">
        <v>56.2</v>
      </c>
      <c r="D174">
        <v>72.2</v>
      </c>
    </row>
    <row r="175" spans="1:4">
      <c r="A175" t="s">
        <v>27</v>
      </c>
      <c r="B175" t="s">
        <v>2069</v>
      </c>
      <c r="C175">
        <v>1.7</v>
      </c>
      <c r="D175">
        <v>34.6</v>
      </c>
    </row>
    <row r="176" spans="1:4">
      <c r="A176" t="s">
        <v>28</v>
      </c>
      <c r="B176" t="s">
        <v>2069</v>
      </c>
      <c r="C176">
        <v>11.8</v>
      </c>
      <c r="D176">
        <v>55.6</v>
      </c>
    </row>
    <row r="177" spans="1:4">
      <c r="A177" t="s">
        <v>2053</v>
      </c>
      <c r="B177" t="s">
        <v>2069</v>
      </c>
      <c r="C177">
        <v>94.5</v>
      </c>
      <c r="D177">
        <v>74.099999999999994</v>
      </c>
    </row>
    <row r="178" spans="1:4">
      <c r="A178" t="s">
        <v>2054</v>
      </c>
      <c r="B178" t="s">
        <v>2069</v>
      </c>
      <c r="C178">
        <v>48.7</v>
      </c>
      <c r="D178">
        <v>35.200000000000003</v>
      </c>
    </row>
    <row r="179" spans="1:4">
      <c r="A179" t="s">
        <v>1991</v>
      </c>
      <c r="B179" t="s">
        <v>2069</v>
      </c>
      <c r="C179">
        <v>85.5</v>
      </c>
      <c r="D179">
        <v>90.7</v>
      </c>
    </row>
    <row r="180" spans="1:4">
      <c r="A180" t="s">
        <v>1992</v>
      </c>
      <c r="B180" t="s">
        <v>2069</v>
      </c>
      <c r="C180">
        <v>57</v>
      </c>
      <c r="D180">
        <v>47.5</v>
      </c>
    </row>
    <row r="181" spans="1:4">
      <c r="A181" t="s">
        <v>2055</v>
      </c>
      <c r="B181" t="s">
        <v>2069</v>
      </c>
      <c r="C181">
        <v>35.299999999999997</v>
      </c>
      <c r="D181">
        <v>75.900000000000006</v>
      </c>
    </row>
    <row r="182" spans="1:4">
      <c r="A182" t="s">
        <v>2056</v>
      </c>
      <c r="B182" t="s">
        <v>2069</v>
      </c>
      <c r="C182">
        <v>0.5</v>
      </c>
      <c r="D182">
        <v>45.7</v>
      </c>
    </row>
    <row r="183" spans="1:4">
      <c r="A183" t="s">
        <v>22</v>
      </c>
      <c r="B183" t="s">
        <v>2069</v>
      </c>
      <c r="C183">
        <v>10.5</v>
      </c>
      <c r="D183">
        <v>6.8</v>
      </c>
    </row>
    <row r="184" spans="1:4">
      <c r="A184" t="s">
        <v>2050</v>
      </c>
      <c r="B184" t="s">
        <v>2070</v>
      </c>
      <c r="C184">
        <v>70.2</v>
      </c>
      <c r="D184">
        <v>82.7</v>
      </c>
    </row>
    <row r="185" spans="1:4">
      <c r="A185" t="s">
        <v>2052</v>
      </c>
      <c r="B185" t="s">
        <v>2070</v>
      </c>
      <c r="C185">
        <v>23.5</v>
      </c>
      <c r="D185">
        <v>42.6</v>
      </c>
    </row>
    <row r="186" spans="1:4">
      <c r="A186" t="s">
        <v>26</v>
      </c>
      <c r="B186" t="s">
        <v>2070</v>
      </c>
      <c r="C186">
        <v>2.1</v>
      </c>
      <c r="D186">
        <v>67.3</v>
      </c>
    </row>
    <row r="187" spans="1:4">
      <c r="A187" t="s">
        <v>18</v>
      </c>
      <c r="B187" t="s">
        <v>2070</v>
      </c>
      <c r="C187">
        <v>54.4</v>
      </c>
      <c r="D187">
        <v>69.099999999999994</v>
      </c>
    </row>
    <row r="188" spans="1:4">
      <c r="A188" t="s">
        <v>27</v>
      </c>
      <c r="B188" t="s">
        <v>2070</v>
      </c>
      <c r="C188">
        <v>1.7</v>
      </c>
      <c r="D188">
        <v>45.1</v>
      </c>
    </row>
    <row r="189" spans="1:4">
      <c r="A189" t="s">
        <v>28</v>
      </c>
      <c r="B189" t="s">
        <v>2070</v>
      </c>
      <c r="C189">
        <v>10.9</v>
      </c>
      <c r="D189">
        <v>55.6</v>
      </c>
    </row>
    <row r="190" spans="1:4">
      <c r="A190" t="s">
        <v>2053</v>
      </c>
      <c r="B190" t="s">
        <v>2070</v>
      </c>
      <c r="C190">
        <v>100</v>
      </c>
      <c r="D190">
        <v>74.099999999999994</v>
      </c>
    </row>
    <row r="191" spans="1:4">
      <c r="A191" t="s">
        <v>2054</v>
      </c>
      <c r="B191" t="s">
        <v>2070</v>
      </c>
      <c r="C191">
        <v>37.6</v>
      </c>
      <c r="D191">
        <v>25.3</v>
      </c>
    </row>
    <row r="192" spans="1:4">
      <c r="A192" t="s">
        <v>1991</v>
      </c>
      <c r="B192" t="s">
        <v>2070</v>
      </c>
      <c r="C192">
        <v>88</v>
      </c>
      <c r="D192">
        <v>90.7</v>
      </c>
    </row>
    <row r="193" spans="1:4">
      <c r="A193" t="s">
        <v>1992</v>
      </c>
      <c r="B193" t="s">
        <v>2070</v>
      </c>
      <c r="C193">
        <v>51.2</v>
      </c>
      <c r="D193">
        <v>38.299999999999997</v>
      </c>
    </row>
    <row r="194" spans="1:4">
      <c r="A194" t="s">
        <v>2055</v>
      </c>
      <c r="B194" t="s">
        <v>2070</v>
      </c>
      <c r="C194">
        <v>29.6</v>
      </c>
      <c r="D194">
        <v>71</v>
      </c>
    </row>
    <row r="195" spans="1:4">
      <c r="A195" t="s">
        <v>2056</v>
      </c>
      <c r="B195" t="s">
        <v>2070</v>
      </c>
      <c r="C195">
        <v>0.3</v>
      </c>
      <c r="D195">
        <v>45.7</v>
      </c>
    </row>
    <row r="196" spans="1:4">
      <c r="A196" t="s">
        <v>22</v>
      </c>
      <c r="B196" t="s">
        <v>2070</v>
      </c>
      <c r="C196">
        <v>33.299999999999997</v>
      </c>
      <c r="D196">
        <v>0.6</v>
      </c>
    </row>
    <row r="197" spans="1:4">
      <c r="A197" t="s">
        <v>2050</v>
      </c>
      <c r="B197" t="s">
        <v>2071</v>
      </c>
      <c r="C197">
        <v>71.400000000000006</v>
      </c>
      <c r="D197">
        <v>83.3</v>
      </c>
    </row>
    <row r="198" spans="1:4">
      <c r="A198" t="s">
        <v>2052</v>
      </c>
      <c r="B198" t="s">
        <v>2071</v>
      </c>
      <c r="C198">
        <v>20.9</v>
      </c>
      <c r="D198">
        <v>42.6</v>
      </c>
    </row>
    <row r="199" spans="1:4">
      <c r="A199" t="s">
        <v>26</v>
      </c>
      <c r="B199" t="s">
        <v>2071</v>
      </c>
      <c r="C199">
        <v>1.6</v>
      </c>
      <c r="D199">
        <v>68.5</v>
      </c>
    </row>
    <row r="200" spans="1:4">
      <c r="A200" t="s">
        <v>18</v>
      </c>
      <c r="B200" t="s">
        <v>2071</v>
      </c>
      <c r="C200">
        <v>55.4</v>
      </c>
      <c r="D200">
        <v>72.8</v>
      </c>
    </row>
    <row r="201" spans="1:4">
      <c r="A201" t="s">
        <v>27</v>
      </c>
      <c r="B201" t="s">
        <v>2071</v>
      </c>
      <c r="C201">
        <v>1.4</v>
      </c>
      <c r="D201">
        <v>47.5</v>
      </c>
    </row>
    <row r="202" spans="1:4">
      <c r="A202" t="s">
        <v>28</v>
      </c>
      <c r="B202" t="s">
        <v>2071</v>
      </c>
      <c r="C202">
        <v>10.4</v>
      </c>
      <c r="D202">
        <v>57.4</v>
      </c>
    </row>
    <row r="203" spans="1:4">
      <c r="A203" t="s">
        <v>2053</v>
      </c>
      <c r="B203" t="s">
        <v>2071</v>
      </c>
      <c r="C203">
        <v>97.6</v>
      </c>
      <c r="D203">
        <v>75.3</v>
      </c>
    </row>
    <row r="204" spans="1:4">
      <c r="A204" t="s">
        <v>2054</v>
      </c>
      <c r="B204" t="s">
        <v>2071</v>
      </c>
      <c r="C204">
        <v>43.9</v>
      </c>
      <c r="D204">
        <v>26.5</v>
      </c>
    </row>
    <row r="205" spans="1:4">
      <c r="A205" t="s">
        <v>1991</v>
      </c>
      <c r="B205" t="s">
        <v>2071</v>
      </c>
      <c r="C205">
        <v>87.4</v>
      </c>
      <c r="D205">
        <v>94.4</v>
      </c>
    </row>
    <row r="206" spans="1:4">
      <c r="A206" t="s">
        <v>1992</v>
      </c>
      <c r="B206" t="s">
        <v>2071</v>
      </c>
      <c r="C206">
        <v>45</v>
      </c>
      <c r="D206">
        <v>36.4</v>
      </c>
    </row>
    <row r="207" spans="1:4">
      <c r="A207" t="s">
        <v>2055</v>
      </c>
      <c r="B207" t="s">
        <v>2071</v>
      </c>
      <c r="C207">
        <v>27.2</v>
      </c>
      <c r="D207">
        <v>73.5</v>
      </c>
    </row>
    <row r="208" spans="1:4">
      <c r="A208" t="s">
        <v>2056</v>
      </c>
      <c r="B208" t="s">
        <v>2071</v>
      </c>
      <c r="C208">
        <v>0.3</v>
      </c>
      <c r="D208">
        <v>47.5</v>
      </c>
    </row>
    <row r="209" spans="1:4">
      <c r="A209" t="s">
        <v>22</v>
      </c>
      <c r="B209" t="s">
        <v>2071</v>
      </c>
      <c r="C209">
        <v>15.1</v>
      </c>
      <c r="D209">
        <v>8</v>
      </c>
    </row>
  </sheetData>
  <mergeCells count="5">
    <mergeCell ref="I5:O5"/>
    <mergeCell ref="I1:O1"/>
    <mergeCell ref="I2:O2"/>
    <mergeCell ref="I3:O3"/>
    <mergeCell ref="I4:O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23"/>
  <sheetViews>
    <sheetView workbookViewId="0">
      <selection activeCell="I1" sqref="I1"/>
    </sheetView>
  </sheetViews>
  <sheetFormatPr defaultColWidth="8.81640625" defaultRowHeight="14.5"/>
  <cols>
    <col min="1" max="1" width="9.26953125" customWidth="1"/>
    <col min="2" max="2" width="17.7265625" customWidth="1"/>
    <col min="6" max="7" width="13.08984375" customWidth="1"/>
    <col min="9" max="9" width="12.08984375" customWidth="1"/>
  </cols>
  <sheetData>
    <row r="1" spans="1:16" ht="29.5" thickBot="1">
      <c r="A1" s="1" t="s">
        <v>78</v>
      </c>
      <c r="B1" s="1" t="s">
        <v>79</v>
      </c>
      <c r="C1" s="1" t="s">
        <v>80</v>
      </c>
      <c r="D1" s="1" t="s">
        <v>81</v>
      </c>
      <c r="E1" s="1" t="s">
        <v>82</v>
      </c>
      <c r="F1" s="1" t="s">
        <v>83</v>
      </c>
      <c r="G1" s="1" t="s">
        <v>84</v>
      </c>
      <c r="I1" s="94" t="s">
        <v>7</v>
      </c>
      <c r="J1" s="26" t="s">
        <v>8</v>
      </c>
      <c r="K1" s="27"/>
      <c r="L1" s="27"/>
      <c r="M1" s="27"/>
      <c r="N1" s="27"/>
      <c r="O1" s="27"/>
      <c r="P1" s="28"/>
    </row>
    <row r="2" spans="1:16">
      <c r="A2" s="2" t="s">
        <v>85</v>
      </c>
      <c r="B2" s="2" t="s">
        <v>24</v>
      </c>
      <c r="C2" s="2">
        <v>59</v>
      </c>
      <c r="D2" s="2">
        <v>10</v>
      </c>
      <c r="E2" s="2">
        <v>28</v>
      </c>
      <c r="F2" s="2">
        <v>0.85507246376811596</v>
      </c>
      <c r="G2" s="2">
        <v>0.67816091954022995</v>
      </c>
      <c r="I2" s="90" t="s">
        <v>78</v>
      </c>
      <c r="J2" s="29" t="s">
        <v>86</v>
      </c>
      <c r="K2" s="30"/>
      <c r="L2" s="30"/>
      <c r="M2" s="30"/>
      <c r="N2" s="30"/>
      <c r="O2" s="30"/>
      <c r="P2" s="31"/>
    </row>
    <row r="3" spans="1:16">
      <c r="A3" s="2" t="s">
        <v>85</v>
      </c>
      <c r="B3" s="2" t="s">
        <v>25</v>
      </c>
      <c r="C3" s="2">
        <v>52</v>
      </c>
      <c r="D3" s="2">
        <v>14</v>
      </c>
      <c r="E3" s="2">
        <v>35</v>
      </c>
      <c r="F3" s="2">
        <v>0.78787878787878796</v>
      </c>
      <c r="G3" s="2">
        <v>0.59770114942528696</v>
      </c>
      <c r="I3" s="57" t="s">
        <v>79</v>
      </c>
      <c r="J3" s="25" t="s">
        <v>87</v>
      </c>
      <c r="K3" s="25"/>
      <c r="L3" s="25"/>
      <c r="M3" s="25"/>
      <c r="N3" s="25"/>
      <c r="O3" s="25"/>
      <c r="P3" s="25"/>
    </row>
    <row r="4" spans="1:16">
      <c r="A4" s="2" t="s">
        <v>85</v>
      </c>
      <c r="B4" s="2" t="s">
        <v>14</v>
      </c>
      <c r="C4" s="2">
        <v>43</v>
      </c>
      <c r="D4" s="2">
        <v>8</v>
      </c>
      <c r="E4" s="2">
        <v>44</v>
      </c>
      <c r="F4" s="2">
        <v>0.84313725490196101</v>
      </c>
      <c r="G4" s="2">
        <v>0.49425287356321801</v>
      </c>
      <c r="I4" s="3" t="s">
        <v>80</v>
      </c>
      <c r="J4" s="25" t="s">
        <v>88</v>
      </c>
      <c r="K4" s="25"/>
      <c r="L4" s="25"/>
      <c r="M4" s="25"/>
      <c r="N4" s="25"/>
      <c r="O4" s="25"/>
      <c r="P4" s="25"/>
    </row>
    <row r="5" spans="1:16">
      <c r="A5" s="2" t="s">
        <v>85</v>
      </c>
      <c r="B5" s="2" t="s">
        <v>16</v>
      </c>
      <c r="C5" s="2">
        <v>24</v>
      </c>
      <c r="D5" s="2">
        <v>19</v>
      </c>
      <c r="E5" s="2">
        <v>63</v>
      </c>
      <c r="F5" s="2">
        <v>0.55813953488372103</v>
      </c>
      <c r="G5" s="2">
        <v>0.27586206896551702</v>
      </c>
      <c r="I5" s="3" t="s">
        <v>81</v>
      </c>
      <c r="J5" s="25" t="s">
        <v>89</v>
      </c>
      <c r="K5" s="25"/>
      <c r="L5" s="25"/>
      <c r="M5" s="25"/>
      <c r="N5" s="25"/>
      <c r="O5" s="25"/>
      <c r="P5" s="25"/>
    </row>
    <row r="6" spans="1:16">
      <c r="A6" s="2" t="s">
        <v>85</v>
      </c>
      <c r="B6" s="2" t="s">
        <v>26</v>
      </c>
      <c r="C6" s="2">
        <v>27</v>
      </c>
      <c r="D6" s="2">
        <v>31</v>
      </c>
      <c r="E6" s="2">
        <v>60</v>
      </c>
      <c r="F6" s="2">
        <v>0.46551724137931</v>
      </c>
      <c r="G6" s="2">
        <v>0.31034482758620702</v>
      </c>
      <c r="I6" s="3" t="s">
        <v>82</v>
      </c>
      <c r="J6" s="25" t="s">
        <v>89</v>
      </c>
      <c r="K6" s="25"/>
      <c r="L6" s="25"/>
      <c r="M6" s="25"/>
      <c r="N6" s="25"/>
      <c r="O6" s="25"/>
      <c r="P6" s="25"/>
    </row>
    <row r="7" spans="1:16">
      <c r="A7" s="2" t="s">
        <v>85</v>
      </c>
      <c r="B7" s="2" t="s">
        <v>22</v>
      </c>
      <c r="C7" s="2">
        <v>14</v>
      </c>
      <c r="D7" s="2">
        <v>34</v>
      </c>
      <c r="E7" s="2">
        <v>73</v>
      </c>
      <c r="F7" s="2">
        <v>0.29166666666666702</v>
      </c>
      <c r="G7" s="2">
        <v>0.160919540229885</v>
      </c>
      <c r="I7" s="3" t="s">
        <v>83</v>
      </c>
      <c r="J7" s="25" t="s">
        <v>90</v>
      </c>
      <c r="K7" s="25"/>
      <c r="L7" s="25"/>
      <c r="M7" s="25"/>
      <c r="N7" s="25"/>
      <c r="O7" s="25"/>
      <c r="P7" s="25"/>
    </row>
    <row r="8" spans="1:16">
      <c r="A8" s="2" t="s">
        <v>85</v>
      </c>
      <c r="B8" s="2" t="s">
        <v>18</v>
      </c>
      <c r="C8" s="2">
        <v>45</v>
      </c>
      <c r="D8" s="2">
        <v>18</v>
      </c>
      <c r="E8" s="2">
        <v>42</v>
      </c>
      <c r="F8" s="2">
        <v>0.71428571428571397</v>
      </c>
      <c r="G8" s="2">
        <v>0.51724137931034497</v>
      </c>
      <c r="I8" s="3" t="s">
        <v>84</v>
      </c>
      <c r="J8" s="25" t="s">
        <v>91</v>
      </c>
      <c r="K8" s="25"/>
      <c r="L8" s="25"/>
      <c r="M8" s="25"/>
      <c r="N8" s="25"/>
      <c r="O8" s="25"/>
      <c r="P8" s="25"/>
    </row>
    <row r="9" spans="1:16">
      <c r="A9" s="2" t="s">
        <v>85</v>
      </c>
      <c r="B9" s="2" t="s">
        <v>12</v>
      </c>
      <c r="C9" s="2">
        <v>49</v>
      </c>
      <c r="D9" s="2">
        <v>13</v>
      </c>
      <c r="E9" s="2">
        <v>38</v>
      </c>
      <c r="F9" s="2">
        <v>0.79032258064516103</v>
      </c>
      <c r="G9" s="2">
        <v>0.56321839080459801</v>
      </c>
    </row>
    <row r="10" spans="1:16">
      <c r="A10" s="2" t="s">
        <v>85</v>
      </c>
      <c r="B10" s="2" t="s">
        <v>9</v>
      </c>
      <c r="C10" s="2">
        <v>58</v>
      </c>
      <c r="D10" s="2">
        <v>10</v>
      </c>
      <c r="E10" s="2">
        <v>29</v>
      </c>
      <c r="F10" s="2">
        <v>0.85294117647058798</v>
      </c>
      <c r="G10" s="2">
        <v>0.66666666666666696</v>
      </c>
    </row>
    <row r="11" spans="1:16">
      <c r="A11" s="2" t="s">
        <v>92</v>
      </c>
      <c r="B11" s="2" t="s">
        <v>24</v>
      </c>
      <c r="C11" s="2">
        <v>73</v>
      </c>
      <c r="D11" s="2">
        <v>10</v>
      </c>
      <c r="E11" s="2">
        <v>23</v>
      </c>
      <c r="F11" s="2">
        <v>0.87951807228915702</v>
      </c>
      <c r="G11" s="2">
        <v>0.76041666666666696</v>
      </c>
    </row>
    <row r="12" spans="1:16">
      <c r="A12" s="2" t="s">
        <v>92</v>
      </c>
      <c r="B12" s="2" t="s">
        <v>25</v>
      </c>
      <c r="C12" s="2">
        <v>51</v>
      </c>
      <c r="D12" s="2">
        <v>25</v>
      </c>
      <c r="E12" s="2">
        <v>45</v>
      </c>
      <c r="F12" s="2">
        <v>0.67105263157894701</v>
      </c>
      <c r="G12" s="2">
        <v>0.53125</v>
      </c>
    </row>
    <row r="13" spans="1:16">
      <c r="A13" s="2" t="s">
        <v>92</v>
      </c>
      <c r="B13" s="2" t="s">
        <v>14</v>
      </c>
      <c r="C13" s="2">
        <v>55</v>
      </c>
      <c r="D13" s="2">
        <v>10</v>
      </c>
      <c r="E13" s="2">
        <v>41</v>
      </c>
      <c r="F13" s="2">
        <v>0.84615384615384603</v>
      </c>
      <c r="G13" s="2">
        <v>0.57291666666666696</v>
      </c>
    </row>
    <row r="14" spans="1:16">
      <c r="A14" s="2" t="s">
        <v>92</v>
      </c>
      <c r="B14" s="2" t="s">
        <v>16</v>
      </c>
      <c r="C14" s="2">
        <v>30</v>
      </c>
      <c r="D14" s="2">
        <v>19</v>
      </c>
      <c r="E14" s="2">
        <v>66</v>
      </c>
      <c r="F14" s="2">
        <v>0.61224489795918402</v>
      </c>
      <c r="G14" s="2">
        <v>0.3125</v>
      </c>
    </row>
    <row r="15" spans="1:16">
      <c r="A15" s="2" t="s">
        <v>92</v>
      </c>
      <c r="B15" s="2" t="s">
        <v>26</v>
      </c>
      <c r="C15" s="2">
        <v>29</v>
      </c>
      <c r="D15" s="2">
        <v>49</v>
      </c>
      <c r="E15" s="2">
        <v>67</v>
      </c>
      <c r="F15" s="2">
        <v>0.37179487179487197</v>
      </c>
      <c r="G15" s="2">
        <v>0.30208333333333298</v>
      </c>
    </row>
    <row r="16" spans="1:16">
      <c r="A16" s="2" t="s">
        <v>92</v>
      </c>
      <c r="B16" s="2" t="s">
        <v>22</v>
      </c>
      <c r="C16" s="2">
        <v>25</v>
      </c>
      <c r="D16" s="2">
        <v>39</v>
      </c>
      <c r="E16" s="2">
        <v>71</v>
      </c>
      <c r="F16" s="2">
        <v>0.390625</v>
      </c>
      <c r="G16" s="2">
        <v>0.26041666666666702</v>
      </c>
    </row>
    <row r="17" spans="1:7">
      <c r="A17" s="2" t="s">
        <v>92</v>
      </c>
      <c r="B17" s="2" t="s">
        <v>18</v>
      </c>
      <c r="C17" s="2">
        <v>55</v>
      </c>
      <c r="D17" s="2">
        <v>17</v>
      </c>
      <c r="E17" s="2">
        <v>41</v>
      </c>
      <c r="F17" s="2">
        <v>0.76388888888888895</v>
      </c>
      <c r="G17" s="2">
        <v>0.57291666666666696</v>
      </c>
    </row>
    <row r="18" spans="1:7">
      <c r="A18" s="2" t="s">
        <v>92</v>
      </c>
      <c r="B18" s="2" t="s">
        <v>12</v>
      </c>
      <c r="C18" s="2">
        <v>57</v>
      </c>
      <c r="D18" s="2">
        <v>18</v>
      </c>
      <c r="E18" s="2">
        <v>39</v>
      </c>
      <c r="F18" s="2">
        <v>0.76</v>
      </c>
      <c r="G18" s="2">
        <v>0.59375</v>
      </c>
    </row>
    <row r="19" spans="1:7">
      <c r="A19" s="2" t="s">
        <v>92</v>
      </c>
      <c r="B19" s="2" t="s">
        <v>9</v>
      </c>
      <c r="C19" s="2">
        <v>66</v>
      </c>
      <c r="D19" s="2">
        <v>11</v>
      </c>
      <c r="E19" s="2">
        <v>30</v>
      </c>
      <c r="F19" s="2">
        <v>0.85714285714285698</v>
      </c>
      <c r="G19" s="2">
        <v>0.6875</v>
      </c>
    </row>
    <row r="20" spans="1:7">
      <c r="A20" t="s">
        <v>85</v>
      </c>
      <c r="B20" t="s">
        <v>1991</v>
      </c>
      <c r="C20">
        <v>61</v>
      </c>
      <c r="D20">
        <v>5</v>
      </c>
      <c r="E20">
        <v>26</v>
      </c>
      <c r="F20">
        <v>0.92424240000000002</v>
      </c>
      <c r="G20">
        <v>0.70114940000000003</v>
      </c>
    </row>
    <row r="21" spans="1:7">
      <c r="A21" t="s">
        <v>85</v>
      </c>
      <c r="B21" t="s">
        <v>1992</v>
      </c>
      <c r="C21">
        <v>32</v>
      </c>
      <c r="D21">
        <v>15</v>
      </c>
      <c r="E21">
        <v>55</v>
      </c>
      <c r="F21">
        <v>0.68085110000000004</v>
      </c>
      <c r="G21">
        <v>0.36781609999999998</v>
      </c>
    </row>
    <row r="22" spans="1:7">
      <c r="A22" t="s">
        <v>92</v>
      </c>
      <c r="B22" t="s">
        <v>1991</v>
      </c>
      <c r="C22">
        <v>66</v>
      </c>
      <c r="D22">
        <v>8</v>
      </c>
      <c r="E22">
        <v>30</v>
      </c>
      <c r="F22">
        <v>0.89189189999999996</v>
      </c>
      <c r="G22">
        <v>0.6875</v>
      </c>
    </row>
    <row r="23" spans="1:7">
      <c r="A23" t="s">
        <v>92</v>
      </c>
      <c r="B23" t="s">
        <v>1992</v>
      </c>
      <c r="C23">
        <v>40</v>
      </c>
      <c r="D23">
        <v>19</v>
      </c>
      <c r="E23">
        <v>56</v>
      </c>
      <c r="F23">
        <v>0.67796610000000002</v>
      </c>
      <c r="G23">
        <v>0.4166667</v>
      </c>
    </row>
  </sheetData>
  <mergeCells count="8">
    <mergeCell ref="J6:P6"/>
    <mergeCell ref="J7:P7"/>
    <mergeCell ref="J8:P8"/>
    <mergeCell ref="J1:P1"/>
    <mergeCell ref="J2:P2"/>
    <mergeCell ref="J3:P3"/>
    <mergeCell ref="J4:P4"/>
    <mergeCell ref="J5:P5"/>
  </mergeCells>
  <phoneticPr fontId="8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93"/>
  <sheetViews>
    <sheetView workbookViewId="0">
      <selection activeCell="E22" sqref="E22"/>
    </sheetView>
  </sheetViews>
  <sheetFormatPr defaultColWidth="8.81640625" defaultRowHeight="14.5"/>
  <cols>
    <col min="2" max="2" width="13.26953125" customWidth="1"/>
    <col min="3" max="3" width="22.453125" customWidth="1"/>
    <col min="4" max="4" width="15" customWidth="1"/>
    <col min="6" max="6" width="24.7265625" customWidth="1"/>
  </cols>
  <sheetData>
    <row r="1" spans="1:13" ht="15" thickBot="1">
      <c r="A1" s="1" t="s">
        <v>93</v>
      </c>
      <c r="B1" s="1" t="s">
        <v>94</v>
      </c>
      <c r="C1" s="1" t="s">
        <v>95</v>
      </c>
      <c r="D1" s="1" t="s">
        <v>0</v>
      </c>
      <c r="F1" s="94" t="s">
        <v>7</v>
      </c>
      <c r="G1" s="26" t="s">
        <v>8</v>
      </c>
      <c r="H1" s="27"/>
      <c r="I1" s="27"/>
      <c r="J1" s="27"/>
      <c r="K1" s="27"/>
      <c r="L1" s="27"/>
      <c r="M1" s="28"/>
    </row>
    <row r="2" spans="1:13">
      <c r="A2" s="2" t="s">
        <v>96</v>
      </c>
      <c r="B2" s="2" t="s">
        <v>97</v>
      </c>
      <c r="C2" s="2">
        <v>253</v>
      </c>
      <c r="D2" s="2" t="s">
        <v>22</v>
      </c>
      <c r="F2" s="56" t="s">
        <v>93</v>
      </c>
      <c r="G2" s="29" t="s">
        <v>98</v>
      </c>
      <c r="H2" s="30"/>
      <c r="I2" s="30"/>
      <c r="J2" s="30"/>
      <c r="K2" s="30"/>
      <c r="L2" s="30"/>
      <c r="M2" s="31"/>
    </row>
    <row r="3" spans="1:13">
      <c r="A3" s="2" t="s">
        <v>96</v>
      </c>
      <c r="B3" s="2" t="s">
        <v>99</v>
      </c>
      <c r="C3" s="2">
        <v>258</v>
      </c>
      <c r="D3" s="2" t="s">
        <v>22</v>
      </c>
      <c r="F3" s="56" t="s">
        <v>94</v>
      </c>
      <c r="G3" s="25" t="s">
        <v>100</v>
      </c>
      <c r="H3" s="25"/>
      <c r="I3" s="25"/>
      <c r="J3" s="25"/>
      <c r="K3" s="25"/>
      <c r="L3" s="25"/>
      <c r="M3" s="25"/>
    </row>
    <row r="4" spans="1:13">
      <c r="A4" s="2" t="s">
        <v>101</v>
      </c>
      <c r="B4" s="2" t="s">
        <v>97</v>
      </c>
      <c r="C4" s="2">
        <v>256</v>
      </c>
      <c r="D4" s="2" t="s">
        <v>22</v>
      </c>
      <c r="F4" s="56" t="s">
        <v>95</v>
      </c>
      <c r="G4" s="25" t="s">
        <v>102</v>
      </c>
      <c r="H4" s="25"/>
      <c r="I4" s="25"/>
      <c r="J4" s="25"/>
      <c r="K4" s="25"/>
      <c r="L4" s="25"/>
      <c r="M4" s="25"/>
    </row>
    <row r="5" spans="1:13">
      <c r="A5" s="2" t="s">
        <v>101</v>
      </c>
      <c r="B5" s="2" t="s">
        <v>99</v>
      </c>
      <c r="C5" s="2">
        <v>266</v>
      </c>
      <c r="D5" s="2" t="s">
        <v>22</v>
      </c>
      <c r="F5" s="57" t="s">
        <v>0</v>
      </c>
      <c r="G5" s="25" t="s">
        <v>87</v>
      </c>
      <c r="H5" s="25"/>
      <c r="I5" s="25"/>
      <c r="J5" s="25"/>
      <c r="K5" s="25"/>
      <c r="L5" s="25"/>
      <c r="M5" s="25"/>
    </row>
    <row r="6" spans="1:13">
      <c r="A6" s="2" t="s">
        <v>103</v>
      </c>
      <c r="B6" s="2" t="s">
        <v>97</v>
      </c>
      <c r="C6" s="2">
        <v>657</v>
      </c>
      <c r="D6" s="2" t="s">
        <v>22</v>
      </c>
      <c r="F6" s="5"/>
      <c r="G6" s="32"/>
      <c r="H6" s="32"/>
      <c r="I6" s="32"/>
      <c r="J6" s="32"/>
      <c r="K6" s="32"/>
      <c r="L6" s="32"/>
      <c r="M6" s="32"/>
    </row>
    <row r="7" spans="1:13">
      <c r="A7" s="2" t="s">
        <v>103</v>
      </c>
      <c r="B7" s="2" t="s">
        <v>99</v>
      </c>
      <c r="C7" s="2">
        <v>639</v>
      </c>
      <c r="D7" s="2" t="s">
        <v>22</v>
      </c>
      <c r="F7" s="5"/>
      <c r="G7" s="32"/>
      <c r="H7" s="32"/>
      <c r="I7" s="32"/>
      <c r="J7" s="32"/>
      <c r="K7" s="32"/>
      <c r="L7" s="32"/>
      <c r="M7" s="32"/>
    </row>
    <row r="8" spans="1:13">
      <c r="A8" s="2" t="s">
        <v>104</v>
      </c>
      <c r="B8" s="2" t="s">
        <v>97</v>
      </c>
      <c r="C8" s="2">
        <v>642</v>
      </c>
      <c r="D8" s="2" t="s">
        <v>22</v>
      </c>
      <c r="F8" s="5"/>
      <c r="G8" s="32"/>
      <c r="H8" s="32"/>
      <c r="I8" s="32"/>
      <c r="J8" s="32"/>
      <c r="K8" s="32"/>
      <c r="L8" s="32"/>
      <c r="M8" s="32"/>
    </row>
    <row r="9" spans="1:13">
      <c r="A9" s="2" t="s">
        <v>104</v>
      </c>
      <c r="B9" s="2" t="s">
        <v>99</v>
      </c>
      <c r="C9" s="2">
        <v>618</v>
      </c>
      <c r="D9" s="2" t="s">
        <v>22</v>
      </c>
    </row>
    <row r="10" spans="1:13">
      <c r="A10" s="2" t="s">
        <v>105</v>
      </c>
      <c r="B10" s="2" t="s">
        <v>97</v>
      </c>
      <c r="C10" s="2">
        <v>366</v>
      </c>
      <c r="D10" s="2" t="s">
        <v>22</v>
      </c>
    </row>
    <row r="11" spans="1:13">
      <c r="A11" s="2" t="s">
        <v>105</v>
      </c>
      <c r="B11" s="2" t="s">
        <v>99</v>
      </c>
      <c r="C11" s="2">
        <v>391</v>
      </c>
      <c r="D11" s="2" t="s">
        <v>22</v>
      </c>
    </row>
    <row r="12" spans="1:13">
      <c r="A12" s="2" t="s">
        <v>106</v>
      </c>
      <c r="B12" s="2" t="s">
        <v>97</v>
      </c>
      <c r="C12" s="2">
        <v>77</v>
      </c>
      <c r="D12" s="2" t="s">
        <v>22</v>
      </c>
    </row>
    <row r="13" spans="1:13">
      <c r="A13" s="2" t="s">
        <v>106</v>
      </c>
      <c r="B13" s="2" t="s">
        <v>99</v>
      </c>
      <c r="C13" s="2">
        <v>62</v>
      </c>
      <c r="D13" s="2" t="s">
        <v>22</v>
      </c>
    </row>
    <row r="14" spans="1:13">
      <c r="A14" s="2" t="s">
        <v>107</v>
      </c>
      <c r="B14" s="2" t="s">
        <v>97</v>
      </c>
      <c r="C14" s="2">
        <v>14</v>
      </c>
      <c r="D14" s="2" t="s">
        <v>22</v>
      </c>
    </row>
    <row r="15" spans="1:13">
      <c r="A15" s="2" t="s">
        <v>107</v>
      </c>
      <c r="B15" s="2" t="s">
        <v>99</v>
      </c>
      <c r="C15" s="2">
        <v>11</v>
      </c>
      <c r="D15" s="2" t="s">
        <v>22</v>
      </c>
    </row>
    <row r="16" spans="1:13">
      <c r="A16" s="2" t="s">
        <v>108</v>
      </c>
      <c r="B16" s="2" t="s">
        <v>97</v>
      </c>
      <c r="C16" s="2">
        <v>205</v>
      </c>
      <c r="D16" s="2" t="s">
        <v>22</v>
      </c>
    </row>
    <row r="17" spans="1:4">
      <c r="A17" s="2" t="s">
        <v>108</v>
      </c>
      <c r="B17" s="2" t="s">
        <v>99</v>
      </c>
      <c r="C17" s="2">
        <v>242</v>
      </c>
      <c r="D17" s="2" t="s">
        <v>22</v>
      </c>
    </row>
    <row r="18" spans="1:4">
      <c r="A18" s="2" t="s">
        <v>96</v>
      </c>
      <c r="B18" s="2" t="s">
        <v>97</v>
      </c>
      <c r="C18" s="2">
        <v>377</v>
      </c>
      <c r="D18" s="2" t="s">
        <v>16</v>
      </c>
    </row>
    <row r="19" spans="1:4">
      <c r="A19" s="2" t="s">
        <v>96</v>
      </c>
      <c r="B19" s="2" t="s">
        <v>99</v>
      </c>
      <c r="C19" s="2">
        <v>395</v>
      </c>
      <c r="D19" s="2" t="s">
        <v>16</v>
      </c>
    </row>
    <row r="20" spans="1:4">
      <c r="A20" s="2" t="s">
        <v>101</v>
      </c>
      <c r="B20" s="2" t="s">
        <v>97</v>
      </c>
      <c r="C20" s="2">
        <v>427</v>
      </c>
      <c r="D20" s="2" t="s">
        <v>16</v>
      </c>
    </row>
    <row r="21" spans="1:4">
      <c r="A21" s="2" t="s">
        <v>101</v>
      </c>
      <c r="B21" s="2" t="s">
        <v>99</v>
      </c>
      <c r="C21" s="2">
        <v>445</v>
      </c>
      <c r="D21" s="2" t="s">
        <v>16</v>
      </c>
    </row>
    <row r="22" spans="1:4">
      <c r="A22" s="2" t="s">
        <v>103</v>
      </c>
      <c r="B22" s="2" t="s">
        <v>97</v>
      </c>
      <c r="C22" s="2">
        <v>863</v>
      </c>
      <c r="D22" s="2" t="s">
        <v>16</v>
      </c>
    </row>
    <row r="23" spans="1:4">
      <c r="A23" s="2" t="s">
        <v>103</v>
      </c>
      <c r="B23" s="2" t="s">
        <v>99</v>
      </c>
      <c r="C23" s="2">
        <v>937</v>
      </c>
      <c r="D23" s="2" t="s">
        <v>16</v>
      </c>
    </row>
    <row r="24" spans="1:4">
      <c r="A24" s="2" t="s">
        <v>104</v>
      </c>
      <c r="B24" s="2" t="s">
        <v>97</v>
      </c>
      <c r="C24" s="2">
        <v>822</v>
      </c>
      <c r="D24" s="2" t="s">
        <v>16</v>
      </c>
    </row>
    <row r="25" spans="1:4">
      <c r="A25" s="2" t="s">
        <v>104</v>
      </c>
      <c r="B25" s="2" t="s">
        <v>99</v>
      </c>
      <c r="C25" s="2">
        <v>1010</v>
      </c>
      <c r="D25" s="2" t="s">
        <v>16</v>
      </c>
    </row>
    <row r="26" spans="1:4">
      <c r="A26" s="2" t="s">
        <v>105</v>
      </c>
      <c r="B26" s="2" t="s">
        <v>97</v>
      </c>
      <c r="C26" s="2">
        <v>556</v>
      </c>
      <c r="D26" s="2" t="s">
        <v>16</v>
      </c>
    </row>
    <row r="27" spans="1:4">
      <c r="A27" s="2" t="s">
        <v>105</v>
      </c>
      <c r="B27" s="2" t="s">
        <v>99</v>
      </c>
      <c r="C27" s="2">
        <v>520</v>
      </c>
      <c r="D27" s="2" t="s">
        <v>16</v>
      </c>
    </row>
    <row r="28" spans="1:4">
      <c r="A28" s="2" t="s">
        <v>106</v>
      </c>
      <c r="B28" s="2" t="s">
        <v>97</v>
      </c>
      <c r="C28" s="2">
        <v>262</v>
      </c>
      <c r="D28" s="2" t="s">
        <v>16</v>
      </c>
    </row>
    <row r="29" spans="1:4">
      <c r="A29" s="2" t="s">
        <v>106</v>
      </c>
      <c r="B29" s="2" t="s">
        <v>99</v>
      </c>
      <c r="C29" s="2">
        <v>159</v>
      </c>
      <c r="D29" s="2" t="s">
        <v>16</v>
      </c>
    </row>
    <row r="30" spans="1:4">
      <c r="A30" s="2" t="s">
        <v>107</v>
      </c>
      <c r="B30" s="2" t="s">
        <v>97</v>
      </c>
      <c r="C30" s="2">
        <v>15</v>
      </c>
      <c r="D30" s="2" t="s">
        <v>16</v>
      </c>
    </row>
    <row r="31" spans="1:4">
      <c r="A31" s="2" t="s">
        <v>107</v>
      </c>
      <c r="B31" s="2" t="s">
        <v>99</v>
      </c>
      <c r="C31" s="2">
        <v>20</v>
      </c>
      <c r="D31" s="2" t="s">
        <v>16</v>
      </c>
    </row>
    <row r="32" spans="1:4">
      <c r="A32" s="2" t="s">
        <v>108</v>
      </c>
      <c r="B32" s="2" t="s">
        <v>97</v>
      </c>
      <c r="C32" s="2">
        <v>365</v>
      </c>
      <c r="D32" s="2" t="s">
        <v>16</v>
      </c>
    </row>
    <row r="33" spans="1:4">
      <c r="A33" s="2" t="s">
        <v>108</v>
      </c>
      <c r="B33" s="2" t="s">
        <v>99</v>
      </c>
      <c r="C33" s="2">
        <v>403</v>
      </c>
      <c r="D33" s="2" t="s">
        <v>16</v>
      </c>
    </row>
    <row r="34" spans="1:4">
      <c r="A34" s="2" t="s">
        <v>96</v>
      </c>
      <c r="B34" s="2" t="s">
        <v>97</v>
      </c>
      <c r="C34" s="2">
        <v>189</v>
      </c>
      <c r="D34" s="2" t="s">
        <v>14</v>
      </c>
    </row>
    <row r="35" spans="1:4">
      <c r="A35" s="2" t="s">
        <v>96</v>
      </c>
      <c r="B35" s="2" t="s">
        <v>99</v>
      </c>
      <c r="C35" s="2">
        <v>169</v>
      </c>
      <c r="D35" s="2" t="s">
        <v>14</v>
      </c>
    </row>
    <row r="36" spans="1:4">
      <c r="A36" s="2" t="s">
        <v>101</v>
      </c>
      <c r="B36" s="2" t="s">
        <v>97</v>
      </c>
      <c r="C36" s="2">
        <v>190</v>
      </c>
      <c r="D36" s="2" t="s">
        <v>14</v>
      </c>
    </row>
    <row r="37" spans="1:4">
      <c r="A37" s="2" t="s">
        <v>101</v>
      </c>
      <c r="B37" s="2" t="s">
        <v>99</v>
      </c>
      <c r="C37" s="2">
        <v>196</v>
      </c>
      <c r="D37" s="2" t="s">
        <v>14</v>
      </c>
    </row>
    <row r="38" spans="1:4">
      <c r="A38" s="2" t="s">
        <v>103</v>
      </c>
      <c r="B38" s="2" t="s">
        <v>97</v>
      </c>
      <c r="C38" s="2">
        <v>499</v>
      </c>
      <c r="D38" s="2" t="s">
        <v>14</v>
      </c>
    </row>
    <row r="39" spans="1:4">
      <c r="A39" s="2" t="s">
        <v>103</v>
      </c>
      <c r="B39" s="2" t="s">
        <v>99</v>
      </c>
      <c r="C39" s="2">
        <v>525</v>
      </c>
      <c r="D39" s="2" t="s">
        <v>14</v>
      </c>
    </row>
    <row r="40" spans="1:4">
      <c r="A40" s="2" t="s">
        <v>104</v>
      </c>
      <c r="B40" s="2" t="s">
        <v>97</v>
      </c>
      <c r="C40" s="2">
        <v>484</v>
      </c>
      <c r="D40" s="2" t="s">
        <v>14</v>
      </c>
    </row>
    <row r="41" spans="1:4">
      <c r="A41" s="2" t="s">
        <v>104</v>
      </c>
      <c r="B41" s="2" t="s">
        <v>99</v>
      </c>
      <c r="C41" s="2">
        <v>523</v>
      </c>
      <c r="D41" s="2" t="s">
        <v>14</v>
      </c>
    </row>
    <row r="42" spans="1:4">
      <c r="A42" s="2" t="s">
        <v>105</v>
      </c>
      <c r="B42" s="2" t="s">
        <v>97</v>
      </c>
      <c r="C42" s="2">
        <v>314</v>
      </c>
      <c r="D42" s="2" t="s">
        <v>14</v>
      </c>
    </row>
    <row r="43" spans="1:4">
      <c r="A43" s="2" t="s">
        <v>105</v>
      </c>
      <c r="B43" s="2" t="s">
        <v>99</v>
      </c>
      <c r="C43" s="2">
        <v>313</v>
      </c>
      <c r="D43" s="2" t="s">
        <v>14</v>
      </c>
    </row>
    <row r="44" spans="1:4">
      <c r="A44" s="2" t="s">
        <v>106</v>
      </c>
      <c r="B44" s="2" t="s">
        <v>97</v>
      </c>
      <c r="C44" s="2">
        <v>80</v>
      </c>
      <c r="D44" s="2" t="s">
        <v>14</v>
      </c>
    </row>
    <row r="45" spans="1:4">
      <c r="A45" s="2" t="s">
        <v>106</v>
      </c>
      <c r="B45" s="2" t="s">
        <v>99</v>
      </c>
      <c r="C45" s="2">
        <v>60</v>
      </c>
      <c r="D45" s="2" t="s">
        <v>14</v>
      </c>
    </row>
    <row r="46" spans="1:4">
      <c r="A46" s="2" t="s">
        <v>107</v>
      </c>
      <c r="B46" s="2" t="s">
        <v>97</v>
      </c>
      <c r="C46" s="2">
        <v>11</v>
      </c>
      <c r="D46" s="2" t="s">
        <v>14</v>
      </c>
    </row>
    <row r="47" spans="1:4">
      <c r="A47" s="2" t="s">
        <v>107</v>
      </c>
      <c r="B47" s="2" t="s">
        <v>99</v>
      </c>
      <c r="C47" s="2">
        <v>7</v>
      </c>
      <c r="D47" s="2" t="s">
        <v>14</v>
      </c>
    </row>
    <row r="48" spans="1:4">
      <c r="A48" s="2" t="s">
        <v>108</v>
      </c>
      <c r="B48" s="2" t="s">
        <v>97</v>
      </c>
      <c r="C48" s="2">
        <v>202</v>
      </c>
      <c r="D48" s="2" t="s">
        <v>14</v>
      </c>
    </row>
    <row r="49" spans="1:4">
      <c r="A49" s="2" t="s">
        <v>108</v>
      </c>
      <c r="B49" s="2" t="s">
        <v>99</v>
      </c>
      <c r="C49" s="2">
        <v>203</v>
      </c>
      <c r="D49" s="2" t="s">
        <v>14</v>
      </c>
    </row>
    <row r="50" spans="1:4">
      <c r="A50" s="2" t="s">
        <v>96</v>
      </c>
      <c r="B50" s="2" t="s">
        <v>97</v>
      </c>
      <c r="C50" s="2">
        <v>201</v>
      </c>
      <c r="D50" s="2" t="s">
        <v>25</v>
      </c>
    </row>
    <row r="51" spans="1:4">
      <c r="A51" s="2" t="s">
        <v>96</v>
      </c>
      <c r="B51" s="2" t="s">
        <v>99</v>
      </c>
      <c r="C51" s="2">
        <v>204</v>
      </c>
      <c r="D51" s="2" t="s">
        <v>25</v>
      </c>
    </row>
    <row r="52" spans="1:4">
      <c r="A52" s="2" t="s">
        <v>101</v>
      </c>
      <c r="B52" s="2" t="s">
        <v>97</v>
      </c>
      <c r="C52" s="2">
        <v>233</v>
      </c>
      <c r="D52" s="2" t="s">
        <v>25</v>
      </c>
    </row>
    <row r="53" spans="1:4">
      <c r="A53" s="2" t="s">
        <v>101</v>
      </c>
      <c r="B53" s="2" t="s">
        <v>99</v>
      </c>
      <c r="C53" s="2">
        <v>222</v>
      </c>
      <c r="D53" s="2" t="s">
        <v>25</v>
      </c>
    </row>
    <row r="54" spans="1:4">
      <c r="A54" s="2" t="s">
        <v>103</v>
      </c>
      <c r="B54" s="2" t="s">
        <v>97</v>
      </c>
      <c r="C54" s="2">
        <v>601</v>
      </c>
      <c r="D54" s="2" t="s">
        <v>25</v>
      </c>
    </row>
    <row r="55" spans="1:4">
      <c r="A55" s="2" t="s">
        <v>103</v>
      </c>
      <c r="B55" s="2" t="s">
        <v>99</v>
      </c>
      <c r="C55" s="2">
        <v>607</v>
      </c>
      <c r="D55" s="2" t="s">
        <v>25</v>
      </c>
    </row>
    <row r="56" spans="1:4">
      <c r="A56" s="2" t="s">
        <v>104</v>
      </c>
      <c r="B56" s="2" t="s">
        <v>97</v>
      </c>
      <c r="C56" s="2">
        <v>630</v>
      </c>
      <c r="D56" s="2" t="s">
        <v>25</v>
      </c>
    </row>
    <row r="57" spans="1:4">
      <c r="A57" s="2" t="s">
        <v>104</v>
      </c>
      <c r="B57" s="2" t="s">
        <v>99</v>
      </c>
      <c r="C57" s="2">
        <v>628</v>
      </c>
      <c r="D57" s="2" t="s">
        <v>25</v>
      </c>
    </row>
    <row r="58" spans="1:4">
      <c r="A58" s="2" t="s">
        <v>105</v>
      </c>
      <c r="B58" s="2" t="s">
        <v>97</v>
      </c>
      <c r="C58" s="2">
        <v>336</v>
      </c>
      <c r="D58" s="2" t="s">
        <v>25</v>
      </c>
    </row>
    <row r="59" spans="1:4">
      <c r="A59" s="2" t="s">
        <v>105</v>
      </c>
      <c r="B59" s="2" t="s">
        <v>99</v>
      </c>
      <c r="C59" s="2">
        <v>326</v>
      </c>
      <c r="D59" s="2" t="s">
        <v>25</v>
      </c>
    </row>
    <row r="60" spans="1:4">
      <c r="A60" s="2" t="s">
        <v>106</v>
      </c>
      <c r="B60" s="2" t="s">
        <v>97</v>
      </c>
      <c r="C60" s="2">
        <v>70</v>
      </c>
      <c r="D60" s="2" t="s">
        <v>25</v>
      </c>
    </row>
    <row r="61" spans="1:4">
      <c r="A61" s="2" t="s">
        <v>106</v>
      </c>
      <c r="B61" s="2" t="s">
        <v>99</v>
      </c>
      <c r="C61" s="2">
        <v>52</v>
      </c>
      <c r="D61" s="2" t="s">
        <v>25</v>
      </c>
    </row>
    <row r="62" spans="1:4">
      <c r="A62" s="2" t="s">
        <v>107</v>
      </c>
      <c r="B62" s="2" t="s">
        <v>97</v>
      </c>
      <c r="C62" s="2">
        <v>13</v>
      </c>
      <c r="D62" s="2" t="s">
        <v>25</v>
      </c>
    </row>
    <row r="63" spans="1:4">
      <c r="A63" s="2" t="s">
        <v>107</v>
      </c>
      <c r="B63" s="2" t="s">
        <v>99</v>
      </c>
      <c r="C63" s="2">
        <v>10</v>
      </c>
      <c r="D63" s="2" t="s">
        <v>25</v>
      </c>
    </row>
    <row r="64" spans="1:4">
      <c r="A64" s="2" t="s">
        <v>108</v>
      </c>
      <c r="B64" s="2" t="s">
        <v>97</v>
      </c>
      <c r="C64" s="2">
        <v>203</v>
      </c>
      <c r="D64" s="2" t="s">
        <v>25</v>
      </c>
    </row>
    <row r="65" spans="1:4">
      <c r="A65" s="2" t="s">
        <v>108</v>
      </c>
      <c r="B65" s="2" t="s">
        <v>99</v>
      </c>
      <c r="C65" s="2">
        <v>211</v>
      </c>
      <c r="D65" s="2" t="s">
        <v>25</v>
      </c>
    </row>
    <row r="66" spans="1:4">
      <c r="A66" s="2" t="s">
        <v>96</v>
      </c>
      <c r="B66" s="2" t="s">
        <v>97</v>
      </c>
      <c r="C66" s="2">
        <v>188</v>
      </c>
      <c r="D66" s="2" t="s">
        <v>24</v>
      </c>
    </row>
    <row r="67" spans="1:4">
      <c r="A67" s="2" t="s">
        <v>96</v>
      </c>
      <c r="B67" s="2" t="s">
        <v>99</v>
      </c>
      <c r="C67" s="2">
        <v>193</v>
      </c>
      <c r="D67" s="2" t="s">
        <v>24</v>
      </c>
    </row>
    <row r="68" spans="1:4">
      <c r="A68" s="2" t="s">
        <v>101</v>
      </c>
      <c r="B68" s="2" t="s">
        <v>97</v>
      </c>
      <c r="C68" s="2">
        <v>219</v>
      </c>
      <c r="D68" s="2" t="s">
        <v>24</v>
      </c>
    </row>
    <row r="69" spans="1:4">
      <c r="A69" s="2" t="s">
        <v>101</v>
      </c>
      <c r="B69" s="2" t="s">
        <v>99</v>
      </c>
      <c r="C69" s="2">
        <v>218</v>
      </c>
      <c r="D69" s="2" t="s">
        <v>24</v>
      </c>
    </row>
    <row r="70" spans="1:4">
      <c r="A70" s="2" t="s">
        <v>103</v>
      </c>
      <c r="B70" s="2" t="s">
        <v>97</v>
      </c>
      <c r="C70" s="2">
        <v>538</v>
      </c>
      <c r="D70" s="2" t="s">
        <v>24</v>
      </c>
    </row>
    <row r="71" spans="1:4">
      <c r="A71" s="2" t="s">
        <v>103</v>
      </c>
      <c r="B71" s="2" t="s">
        <v>99</v>
      </c>
      <c r="C71" s="2">
        <v>596</v>
      </c>
      <c r="D71" s="2" t="s">
        <v>24</v>
      </c>
    </row>
    <row r="72" spans="1:4">
      <c r="A72" s="2" t="s">
        <v>104</v>
      </c>
      <c r="B72" s="2" t="s">
        <v>97</v>
      </c>
      <c r="C72" s="2">
        <v>568</v>
      </c>
      <c r="D72" s="2" t="s">
        <v>24</v>
      </c>
    </row>
    <row r="73" spans="1:4">
      <c r="A73" s="2" t="s">
        <v>104</v>
      </c>
      <c r="B73" s="2" t="s">
        <v>99</v>
      </c>
      <c r="C73" s="2">
        <v>581</v>
      </c>
      <c r="D73" s="2" t="s">
        <v>24</v>
      </c>
    </row>
    <row r="74" spans="1:4">
      <c r="A74" s="2" t="s">
        <v>105</v>
      </c>
      <c r="B74" s="2" t="s">
        <v>97</v>
      </c>
      <c r="C74" s="2">
        <v>334</v>
      </c>
      <c r="D74" s="2" t="s">
        <v>24</v>
      </c>
    </row>
    <row r="75" spans="1:4">
      <c r="A75" s="2" t="s">
        <v>105</v>
      </c>
      <c r="B75" s="2" t="s">
        <v>99</v>
      </c>
      <c r="C75" s="2">
        <v>341</v>
      </c>
      <c r="D75" s="2" t="s">
        <v>24</v>
      </c>
    </row>
    <row r="76" spans="1:4">
      <c r="A76" s="2" t="s">
        <v>106</v>
      </c>
      <c r="B76" s="2" t="s">
        <v>97</v>
      </c>
      <c r="C76" s="2">
        <v>56</v>
      </c>
      <c r="D76" s="2" t="s">
        <v>24</v>
      </c>
    </row>
    <row r="77" spans="1:4">
      <c r="A77" s="2" t="s">
        <v>106</v>
      </c>
      <c r="B77" s="2" t="s">
        <v>99</v>
      </c>
      <c r="C77" s="2">
        <v>52</v>
      </c>
      <c r="D77" s="2" t="s">
        <v>24</v>
      </c>
    </row>
    <row r="78" spans="1:4">
      <c r="A78" s="2" t="s">
        <v>107</v>
      </c>
      <c r="B78" s="2" t="s">
        <v>97</v>
      </c>
      <c r="C78" s="2">
        <v>13</v>
      </c>
      <c r="D78" s="2" t="s">
        <v>24</v>
      </c>
    </row>
    <row r="79" spans="1:4">
      <c r="A79" s="2" t="s">
        <v>107</v>
      </c>
      <c r="B79" s="2" t="s">
        <v>99</v>
      </c>
      <c r="C79" s="2">
        <v>6</v>
      </c>
      <c r="D79" s="2" t="s">
        <v>24</v>
      </c>
    </row>
    <row r="80" spans="1:4">
      <c r="A80" s="2" t="s">
        <v>108</v>
      </c>
      <c r="B80" s="2" t="s">
        <v>97</v>
      </c>
      <c r="C80" s="2">
        <v>201</v>
      </c>
      <c r="D80" s="2" t="s">
        <v>24</v>
      </c>
    </row>
    <row r="81" spans="1:4">
      <c r="A81" s="2" t="s">
        <v>108</v>
      </c>
      <c r="B81" s="2" t="s">
        <v>99</v>
      </c>
      <c r="C81" s="2">
        <v>207</v>
      </c>
      <c r="D81" s="2" t="s">
        <v>24</v>
      </c>
    </row>
    <row r="82" spans="1:4">
      <c r="A82" s="2" t="s">
        <v>96</v>
      </c>
      <c r="B82" s="2" t="s">
        <v>97</v>
      </c>
      <c r="C82" s="2">
        <v>228</v>
      </c>
      <c r="D82" s="2" t="s">
        <v>12</v>
      </c>
    </row>
    <row r="83" spans="1:4">
      <c r="A83" s="2" t="s">
        <v>96</v>
      </c>
      <c r="B83" s="2" t="s">
        <v>99</v>
      </c>
      <c r="C83" s="2">
        <v>215</v>
      </c>
      <c r="D83" s="2" t="s">
        <v>12</v>
      </c>
    </row>
    <row r="84" spans="1:4">
      <c r="A84" s="2" t="s">
        <v>101</v>
      </c>
      <c r="B84" s="2" t="s">
        <v>97</v>
      </c>
      <c r="C84" s="2">
        <v>237</v>
      </c>
      <c r="D84" s="2" t="s">
        <v>12</v>
      </c>
    </row>
    <row r="85" spans="1:4">
      <c r="A85" s="2" t="s">
        <v>101</v>
      </c>
      <c r="B85" s="2" t="s">
        <v>99</v>
      </c>
      <c r="C85" s="2">
        <v>251</v>
      </c>
      <c r="D85" s="2" t="s">
        <v>12</v>
      </c>
    </row>
    <row r="86" spans="1:4">
      <c r="A86" s="2" t="s">
        <v>103</v>
      </c>
      <c r="B86" s="2" t="s">
        <v>97</v>
      </c>
      <c r="C86" s="2">
        <v>587</v>
      </c>
      <c r="D86" s="2" t="s">
        <v>12</v>
      </c>
    </row>
    <row r="87" spans="1:4">
      <c r="A87" s="2" t="s">
        <v>103</v>
      </c>
      <c r="B87" s="2" t="s">
        <v>99</v>
      </c>
      <c r="C87" s="2">
        <v>634</v>
      </c>
      <c r="D87" s="2" t="s">
        <v>12</v>
      </c>
    </row>
    <row r="88" spans="1:4">
      <c r="A88" s="2" t="s">
        <v>104</v>
      </c>
      <c r="B88" s="2" t="s">
        <v>97</v>
      </c>
      <c r="C88" s="2">
        <v>649</v>
      </c>
      <c r="D88" s="2" t="s">
        <v>12</v>
      </c>
    </row>
    <row r="89" spans="1:4">
      <c r="A89" s="2" t="s">
        <v>104</v>
      </c>
      <c r="B89" s="2" t="s">
        <v>99</v>
      </c>
      <c r="C89" s="2">
        <v>612</v>
      </c>
      <c r="D89" s="2" t="s">
        <v>12</v>
      </c>
    </row>
    <row r="90" spans="1:4">
      <c r="A90" s="2" t="s">
        <v>105</v>
      </c>
      <c r="B90" s="2" t="s">
        <v>97</v>
      </c>
      <c r="C90" s="2">
        <v>377</v>
      </c>
      <c r="D90" s="2" t="s">
        <v>12</v>
      </c>
    </row>
    <row r="91" spans="1:4">
      <c r="A91" s="2" t="s">
        <v>105</v>
      </c>
      <c r="B91" s="2" t="s">
        <v>99</v>
      </c>
      <c r="C91" s="2">
        <v>402</v>
      </c>
      <c r="D91" s="2" t="s">
        <v>12</v>
      </c>
    </row>
    <row r="92" spans="1:4">
      <c r="A92" s="2" t="s">
        <v>106</v>
      </c>
      <c r="B92" s="2" t="s">
        <v>97</v>
      </c>
      <c r="C92" s="2">
        <v>74</v>
      </c>
      <c r="D92" s="2" t="s">
        <v>12</v>
      </c>
    </row>
    <row r="93" spans="1:4">
      <c r="A93" s="2" t="s">
        <v>106</v>
      </c>
      <c r="B93" s="2" t="s">
        <v>99</v>
      </c>
      <c r="C93" s="2">
        <v>58</v>
      </c>
      <c r="D93" s="2" t="s">
        <v>12</v>
      </c>
    </row>
    <row r="94" spans="1:4">
      <c r="A94" s="2" t="s">
        <v>107</v>
      </c>
      <c r="B94" s="2" t="s">
        <v>97</v>
      </c>
      <c r="C94" s="2">
        <v>11</v>
      </c>
      <c r="D94" s="2" t="s">
        <v>12</v>
      </c>
    </row>
    <row r="95" spans="1:4">
      <c r="A95" s="2" t="s">
        <v>107</v>
      </c>
      <c r="B95" s="2" t="s">
        <v>99</v>
      </c>
      <c r="C95" s="2">
        <v>9</v>
      </c>
      <c r="D95" s="2" t="s">
        <v>12</v>
      </c>
    </row>
    <row r="96" spans="1:4">
      <c r="A96" s="2" t="s">
        <v>108</v>
      </c>
      <c r="B96" s="2" t="s">
        <v>97</v>
      </c>
      <c r="C96" s="2">
        <v>228</v>
      </c>
      <c r="D96" s="2" t="s">
        <v>12</v>
      </c>
    </row>
    <row r="97" spans="1:4">
      <c r="A97" s="2" t="s">
        <v>108</v>
      </c>
      <c r="B97" s="2" t="s">
        <v>99</v>
      </c>
      <c r="C97" s="2">
        <v>241</v>
      </c>
      <c r="D97" s="2" t="s">
        <v>12</v>
      </c>
    </row>
    <row r="98" spans="1:4">
      <c r="A98" s="2" t="s">
        <v>96</v>
      </c>
      <c r="B98" s="2" t="s">
        <v>97</v>
      </c>
      <c r="C98" s="2">
        <v>254</v>
      </c>
      <c r="D98" s="2" t="s">
        <v>18</v>
      </c>
    </row>
    <row r="99" spans="1:4">
      <c r="A99" s="2" t="s">
        <v>96</v>
      </c>
      <c r="B99" s="2" t="s">
        <v>99</v>
      </c>
      <c r="C99" s="2">
        <v>240</v>
      </c>
      <c r="D99" s="2" t="s">
        <v>18</v>
      </c>
    </row>
    <row r="100" spans="1:4">
      <c r="A100" s="2" t="s">
        <v>101</v>
      </c>
      <c r="B100" s="2" t="s">
        <v>97</v>
      </c>
      <c r="C100" s="2">
        <v>290</v>
      </c>
      <c r="D100" s="2" t="s">
        <v>18</v>
      </c>
    </row>
    <row r="101" spans="1:4">
      <c r="A101" s="2" t="s">
        <v>101</v>
      </c>
      <c r="B101" s="2" t="s">
        <v>99</v>
      </c>
      <c r="C101" s="2">
        <v>251</v>
      </c>
      <c r="D101" s="2" t="s">
        <v>18</v>
      </c>
    </row>
    <row r="102" spans="1:4">
      <c r="A102" s="2" t="s">
        <v>103</v>
      </c>
      <c r="B102" s="2" t="s">
        <v>97</v>
      </c>
      <c r="C102" s="2">
        <v>648</v>
      </c>
      <c r="D102" s="2" t="s">
        <v>18</v>
      </c>
    </row>
    <row r="103" spans="1:4">
      <c r="A103" s="2" t="s">
        <v>103</v>
      </c>
      <c r="B103" s="2" t="s">
        <v>99</v>
      </c>
      <c r="C103" s="2">
        <v>626</v>
      </c>
      <c r="D103" s="2" t="s">
        <v>18</v>
      </c>
    </row>
    <row r="104" spans="1:4">
      <c r="A104" s="2" t="s">
        <v>104</v>
      </c>
      <c r="B104" s="2" t="s">
        <v>97</v>
      </c>
      <c r="C104" s="2">
        <v>612</v>
      </c>
      <c r="D104" s="2" t="s">
        <v>18</v>
      </c>
    </row>
    <row r="105" spans="1:4">
      <c r="A105" s="2" t="s">
        <v>104</v>
      </c>
      <c r="B105" s="2" t="s">
        <v>99</v>
      </c>
      <c r="C105" s="2">
        <v>639</v>
      </c>
      <c r="D105" s="2" t="s">
        <v>18</v>
      </c>
    </row>
    <row r="106" spans="1:4">
      <c r="A106" s="2" t="s">
        <v>105</v>
      </c>
      <c r="B106" s="2" t="s">
        <v>97</v>
      </c>
      <c r="C106" s="2">
        <v>370</v>
      </c>
      <c r="D106" s="2" t="s">
        <v>18</v>
      </c>
    </row>
    <row r="107" spans="1:4">
      <c r="A107" s="2" t="s">
        <v>105</v>
      </c>
      <c r="B107" s="2" t="s">
        <v>99</v>
      </c>
      <c r="C107" s="2">
        <v>394</v>
      </c>
      <c r="D107" s="2" t="s">
        <v>18</v>
      </c>
    </row>
    <row r="108" spans="1:4">
      <c r="A108" s="2" t="s">
        <v>106</v>
      </c>
      <c r="B108" s="2" t="s">
        <v>97</v>
      </c>
      <c r="C108" s="2">
        <v>70</v>
      </c>
      <c r="D108" s="2" t="s">
        <v>18</v>
      </c>
    </row>
    <row r="109" spans="1:4">
      <c r="A109" s="2" t="s">
        <v>106</v>
      </c>
      <c r="B109" s="2" t="s">
        <v>99</v>
      </c>
      <c r="C109" s="2">
        <v>60</v>
      </c>
      <c r="D109" s="2" t="s">
        <v>18</v>
      </c>
    </row>
    <row r="110" spans="1:4">
      <c r="A110" s="2" t="s">
        <v>107</v>
      </c>
      <c r="B110" s="2" t="s">
        <v>97</v>
      </c>
      <c r="C110" s="2">
        <v>16</v>
      </c>
      <c r="D110" s="2" t="s">
        <v>18</v>
      </c>
    </row>
    <row r="111" spans="1:4">
      <c r="A111" s="2" t="s">
        <v>107</v>
      </c>
      <c r="B111" s="2" t="s">
        <v>99</v>
      </c>
      <c r="C111" s="2">
        <v>8</v>
      </c>
      <c r="D111" s="2" t="s">
        <v>18</v>
      </c>
    </row>
    <row r="112" spans="1:4">
      <c r="A112" s="2" t="s">
        <v>108</v>
      </c>
      <c r="B112" s="2" t="s">
        <v>97</v>
      </c>
      <c r="C112" s="2">
        <v>231</v>
      </c>
      <c r="D112" s="2" t="s">
        <v>18</v>
      </c>
    </row>
    <row r="113" spans="1:4">
      <c r="A113" s="2" t="s">
        <v>108</v>
      </c>
      <c r="B113" s="2" t="s">
        <v>99</v>
      </c>
      <c r="C113" s="2">
        <v>245</v>
      </c>
      <c r="D113" s="2" t="s">
        <v>18</v>
      </c>
    </row>
    <row r="114" spans="1:4">
      <c r="A114" s="2" t="s">
        <v>96</v>
      </c>
      <c r="B114" s="2" t="s">
        <v>97</v>
      </c>
      <c r="C114" s="2">
        <v>226</v>
      </c>
      <c r="D114" s="2" t="s">
        <v>26</v>
      </c>
    </row>
    <row r="115" spans="1:4">
      <c r="A115" s="2" t="s">
        <v>96</v>
      </c>
      <c r="B115" s="2" t="s">
        <v>99</v>
      </c>
      <c r="C115" s="2">
        <v>216</v>
      </c>
      <c r="D115" s="2" t="s">
        <v>26</v>
      </c>
    </row>
    <row r="116" spans="1:4">
      <c r="A116" s="2" t="s">
        <v>101</v>
      </c>
      <c r="B116" s="2" t="s">
        <v>97</v>
      </c>
      <c r="C116" s="2">
        <v>240</v>
      </c>
      <c r="D116" s="2" t="s">
        <v>26</v>
      </c>
    </row>
    <row r="117" spans="1:4">
      <c r="A117" s="2" t="s">
        <v>101</v>
      </c>
      <c r="B117" s="2" t="s">
        <v>99</v>
      </c>
      <c r="C117" s="2">
        <v>235</v>
      </c>
      <c r="D117" s="2" t="s">
        <v>26</v>
      </c>
    </row>
    <row r="118" spans="1:4">
      <c r="A118" s="2" t="s">
        <v>103</v>
      </c>
      <c r="B118" s="2" t="s">
        <v>97</v>
      </c>
      <c r="C118" s="2">
        <v>591</v>
      </c>
      <c r="D118" s="2" t="s">
        <v>26</v>
      </c>
    </row>
    <row r="119" spans="1:4">
      <c r="A119" s="2" t="s">
        <v>103</v>
      </c>
      <c r="B119" s="2" t="s">
        <v>99</v>
      </c>
      <c r="C119" s="2">
        <v>630</v>
      </c>
      <c r="D119" s="2" t="s">
        <v>26</v>
      </c>
    </row>
    <row r="120" spans="1:4">
      <c r="A120" s="2" t="s">
        <v>104</v>
      </c>
      <c r="B120" s="2" t="s">
        <v>97</v>
      </c>
      <c r="C120" s="2">
        <v>600</v>
      </c>
      <c r="D120" s="2" t="s">
        <v>26</v>
      </c>
    </row>
    <row r="121" spans="1:4">
      <c r="A121" s="2" t="s">
        <v>104</v>
      </c>
      <c r="B121" s="2" t="s">
        <v>99</v>
      </c>
      <c r="C121" s="2">
        <v>638</v>
      </c>
      <c r="D121" s="2" t="s">
        <v>26</v>
      </c>
    </row>
    <row r="122" spans="1:4">
      <c r="A122" s="2" t="s">
        <v>105</v>
      </c>
      <c r="B122" s="2" t="s">
        <v>97</v>
      </c>
      <c r="C122" s="2">
        <v>353</v>
      </c>
      <c r="D122" s="2" t="s">
        <v>26</v>
      </c>
    </row>
    <row r="123" spans="1:4">
      <c r="A123" s="2" t="s">
        <v>105</v>
      </c>
      <c r="B123" s="2" t="s">
        <v>99</v>
      </c>
      <c r="C123" s="2">
        <v>362</v>
      </c>
      <c r="D123" s="2" t="s">
        <v>26</v>
      </c>
    </row>
    <row r="124" spans="1:4">
      <c r="A124" s="2" t="s">
        <v>106</v>
      </c>
      <c r="B124" s="2" t="s">
        <v>97</v>
      </c>
      <c r="C124" s="2">
        <v>75</v>
      </c>
      <c r="D124" s="2" t="s">
        <v>26</v>
      </c>
    </row>
    <row r="125" spans="1:4">
      <c r="A125" s="2" t="s">
        <v>106</v>
      </c>
      <c r="B125" s="2" t="s">
        <v>99</v>
      </c>
      <c r="C125" s="2">
        <v>58</v>
      </c>
      <c r="D125" s="2" t="s">
        <v>26</v>
      </c>
    </row>
    <row r="126" spans="1:4">
      <c r="A126" s="2" t="s">
        <v>107</v>
      </c>
      <c r="B126" s="2" t="s">
        <v>97</v>
      </c>
      <c r="C126" s="2">
        <v>15</v>
      </c>
      <c r="D126" s="2" t="s">
        <v>26</v>
      </c>
    </row>
    <row r="127" spans="1:4">
      <c r="A127" s="2" t="s">
        <v>107</v>
      </c>
      <c r="B127" s="2" t="s">
        <v>99</v>
      </c>
      <c r="C127" s="2">
        <v>8</v>
      </c>
      <c r="D127" s="2" t="s">
        <v>26</v>
      </c>
    </row>
    <row r="128" spans="1:4">
      <c r="A128" s="2" t="s">
        <v>108</v>
      </c>
      <c r="B128" s="2" t="s">
        <v>97</v>
      </c>
      <c r="C128" s="2">
        <v>201</v>
      </c>
      <c r="D128" s="2" t="s">
        <v>26</v>
      </c>
    </row>
    <row r="129" spans="1:4">
      <c r="A129" s="2" t="s">
        <v>108</v>
      </c>
      <c r="B129" s="2" t="s">
        <v>99</v>
      </c>
      <c r="C129" s="2">
        <v>234</v>
      </c>
      <c r="D129" s="2" t="s">
        <v>26</v>
      </c>
    </row>
    <row r="130" spans="1:4">
      <c r="A130" s="2" t="s">
        <v>96</v>
      </c>
      <c r="B130" s="2" t="s">
        <v>97</v>
      </c>
      <c r="C130" s="2">
        <v>191</v>
      </c>
      <c r="D130" s="2" t="s">
        <v>9</v>
      </c>
    </row>
    <row r="131" spans="1:4">
      <c r="A131" s="2" t="s">
        <v>96</v>
      </c>
      <c r="B131" s="2" t="s">
        <v>99</v>
      </c>
      <c r="C131" s="2">
        <v>198</v>
      </c>
      <c r="D131" s="2" t="s">
        <v>9</v>
      </c>
    </row>
    <row r="132" spans="1:4">
      <c r="A132" s="2" t="s">
        <v>101</v>
      </c>
      <c r="B132" s="2" t="s">
        <v>97</v>
      </c>
      <c r="C132" s="2">
        <v>222</v>
      </c>
      <c r="D132" s="2" t="s">
        <v>9</v>
      </c>
    </row>
    <row r="133" spans="1:4">
      <c r="A133" s="2" t="s">
        <v>101</v>
      </c>
      <c r="B133" s="2" t="s">
        <v>99</v>
      </c>
      <c r="C133" s="2">
        <v>229</v>
      </c>
      <c r="D133" s="2" t="s">
        <v>9</v>
      </c>
    </row>
    <row r="134" spans="1:4">
      <c r="A134" s="2" t="s">
        <v>103</v>
      </c>
      <c r="B134" s="2" t="s">
        <v>97</v>
      </c>
      <c r="C134" s="2">
        <v>567</v>
      </c>
      <c r="D134" s="2" t="s">
        <v>9</v>
      </c>
    </row>
    <row r="135" spans="1:4">
      <c r="A135" s="2" t="s">
        <v>103</v>
      </c>
      <c r="B135" s="2" t="s">
        <v>99</v>
      </c>
      <c r="C135" s="2">
        <v>596</v>
      </c>
      <c r="D135" s="2" t="s">
        <v>9</v>
      </c>
    </row>
    <row r="136" spans="1:4">
      <c r="A136" s="2" t="s">
        <v>104</v>
      </c>
      <c r="B136" s="2" t="s">
        <v>97</v>
      </c>
      <c r="C136" s="2">
        <v>597</v>
      </c>
      <c r="D136" s="2" t="s">
        <v>9</v>
      </c>
    </row>
    <row r="137" spans="1:4">
      <c r="A137" s="2" t="s">
        <v>104</v>
      </c>
      <c r="B137" s="2" t="s">
        <v>99</v>
      </c>
      <c r="C137" s="2">
        <v>619</v>
      </c>
      <c r="D137" s="2" t="s">
        <v>9</v>
      </c>
    </row>
    <row r="138" spans="1:4">
      <c r="A138" s="2" t="s">
        <v>105</v>
      </c>
      <c r="B138" s="2" t="s">
        <v>97</v>
      </c>
      <c r="C138" s="2">
        <v>327</v>
      </c>
      <c r="D138" s="2" t="s">
        <v>9</v>
      </c>
    </row>
    <row r="139" spans="1:4">
      <c r="A139" s="2" t="s">
        <v>105</v>
      </c>
      <c r="B139" s="2" t="s">
        <v>99</v>
      </c>
      <c r="C139" s="2">
        <v>340</v>
      </c>
      <c r="D139" s="2" t="s">
        <v>9</v>
      </c>
    </row>
    <row r="140" spans="1:4">
      <c r="A140" s="2" t="s">
        <v>106</v>
      </c>
      <c r="B140" s="2" t="s">
        <v>97</v>
      </c>
      <c r="C140" s="2">
        <v>69</v>
      </c>
      <c r="D140" s="2" t="s">
        <v>9</v>
      </c>
    </row>
    <row r="141" spans="1:4">
      <c r="A141" s="2" t="s">
        <v>106</v>
      </c>
      <c r="B141" s="2" t="s">
        <v>99</v>
      </c>
      <c r="C141" s="2">
        <v>46</v>
      </c>
      <c r="D141" s="2" t="s">
        <v>9</v>
      </c>
    </row>
    <row r="142" spans="1:4">
      <c r="A142" s="2" t="s">
        <v>107</v>
      </c>
      <c r="B142" s="2" t="s">
        <v>97</v>
      </c>
      <c r="C142" s="2">
        <v>12</v>
      </c>
      <c r="D142" s="2" t="s">
        <v>9</v>
      </c>
    </row>
    <row r="143" spans="1:4">
      <c r="A143" s="2" t="s">
        <v>107</v>
      </c>
      <c r="B143" s="2" t="s">
        <v>99</v>
      </c>
      <c r="C143" s="2">
        <v>8</v>
      </c>
      <c r="D143" s="2" t="s">
        <v>9</v>
      </c>
    </row>
    <row r="144" spans="1:4">
      <c r="A144" s="2" t="s">
        <v>108</v>
      </c>
      <c r="B144" s="2" t="s">
        <v>97</v>
      </c>
      <c r="C144" s="2">
        <v>196</v>
      </c>
      <c r="D144" s="2" t="s">
        <v>9</v>
      </c>
    </row>
    <row r="145" spans="1:4">
      <c r="A145" s="2" t="s">
        <v>108</v>
      </c>
      <c r="B145" s="2" t="s">
        <v>99</v>
      </c>
      <c r="C145" s="2">
        <v>213</v>
      </c>
      <c r="D145" s="2" t="s">
        <v>9</v>
      </c>
    </row>
    <row r="146" spans="1:4">
      <c r="A146" s="2" t="s">
        <v>96</v>
      </c>
      <c r="B146" s="2" t="s">
        <v>97</v>
      </c>
      <c r="C146" s="2">
        <v>286</v>
      </c>
      <c r="D146" s="2" t="s">
        <v>109</v>
      </c>
    </row>
    <row r="147" spans="1:4">
      <c r="A147" s="2" t="s">
        <v>96</v>
      </c>
      <c r="B147" s="2" t="s">
        <v>99</v>
      </c>
      <c r="C147" s="2">
        <v>296</v>
      </c>
      <c r="D147" s="2" t="s">
        <v>109</v>
      </c>
    </row>
    <row r="148" spans="1:4">
      <c r="A148" s="2" t="s">
        <v>101</v>
      </c>
      <c r="B148" s="2" t="s">
        <v>97</v>
      </c>
      <c r="C148" s="2">
        <v>314</v>
      </c>
      <c r="D148" s="2" t="s">
        <v>109</v>
      </c>
    </row>
    <row r="149" spans="1:4">
      <c r="A149" s="2" t="s">
        <v>101</v>
      </c>
      <c r="B149" s="2" t="s">
        <v>99</v>
      </c>
      <c r="C149" s="2">
        <v>334</v>
      </c>
      <c r="D149" s="2" t="s">
        <v>109</v>
      </c>
    </row>
    <row r="150" spans="1:4">
      <c r="A150" s="2" t="s">
        <v>103</v>
      </c>
      <c r="B150" s="2" t="s">
        <v>97</v>
      </c>
      <c r="C150" s="2">
        <v>796</v>
      </c>
      <c r="D150" s="2" t="s">
        <v>109</v>
      </c>
    </row>
    <row r="151" spans="1:4">
      <c r="A151" s="2" t="s">
        <v>103</v>
      </c>
      <c r="B151" s="2" t="s">
        <v>99</v>
      </c>
      <c r="C151" s="2">
        <v>908</v>
      </c>
      <c r="D151" s="2" t="s">
        <v>109</v>
      </c>
    </row>
    <row r="152" spans="1:4">
      <c r="A152" s="2" t="s">
        <v>104</v>
      </c>
      <c r="B152" s="2" t="s">
        <v>97</v>
      </c>
      <c r="C152" s="2">
        <v>797</v>
      </c>
      <c r="D152" s="2" t="s">
        <v>109</v>
      </c>
    </row>
    <row r="153" spans="1:4">
      <c r="A153" s="2" t="s">
        <v>104</v>
      </c>
      <c r="B153" s="2" t="s">
        <v>99</v>
      </c>
      <c r="C153" s="2">
        <v>916</v>
      </c>
      <c r="D153" s="2" t="s">
        <v>109</v>
      </c>
    </row>
    <row r="154" spans="1:4">
      <c r="A154" s="2" t="s">
        <v>105</v>
      </c>
      <c r="B154" s="2" t="s">
        <v>97</v>
      </c>
      <c r="C154" s="2">
        <v>485</v>
      </c>
      <c r="D154" s="2" t="s">
        <v>109</v>
      </c>
    </row>
    <row r="155" spans="1:4">
      <c r="A155" s="2" t="s">
        <v>105</v>
      </c>
      <c r="B155" s="2" t="s">
        <v>99</v>
      </c>
      <c r="C155" s="2">
        <v>449</v>
      </c>
      <c r="D155" s="2" t="s">
        <v>109</v>
      </c>
    </row>
    <row r="156" spans="1:4">
      <c r="A156" s="2" t="s">
        <v>106</v>
      </c>
      <c r="B156" s="2" t="s">
        <v>97</v>
      </c>
      <c r="C156" s="2">
        <v>67</v>
      </c>
      <c r="D156" s="2" t="s">
        <v>109</v>
      </c>
    </row>
    <row r="157" spans="1:4">
      <c r="A157" s="2" t="s">
        <v>106</v>
      </c>
      <c r="B157" s="2" t="s">
        <v>99</v>
      </c>
      <c r="C157" s="2">
        <v>60</v>
      </c>
      <c r="D157" s="2" t="s">
        <v>109</v>
      </c>
    </row>
    <row r="158" spans="1:4">
      <c r="A158" s="2" t="s">
        <v>107</v>
      </c>
      <c r="B158" s="2" t="s">
        <v>97</v>
      </c>
      <c r="C158" s="2">
        <v>17</v>
      </c>
      <c r="D158" s="2" t="s">
        <v>109</v>
      </c>
    </row>
    <row r="159" spans="1:4">
      <c r="A159" s="2" t="s">
        <v>107</v>
      </c>
      <c r="B159" s="2" t="s">
        <v>99</v>
      </c>
      <c r="C159" s="2">
        <v>11</v>
      </c>
      <c r="D159" s="2" t="s">
        <v>109</v>
      </c>
    </row>
    <row r="160" spans="1:4">
      <c r="A160" s="2" t="s">
        <v>108</v>
      </c>
      <c r="B160" s="2" t="s">
        <v>97</v>
      </c>
      <c r="C160" s="2">
        <v>315</v>
      </c>
      <c r="D160" s="2" t="s">
        <v>109</v>
      </c>
    </row>
    <row r="161" spans="1:4">
      <c r="A161" s="2" t="s">
        <v>108</v>
      </c>
      <c r="B161" s="2" t="s">
        <v>99</v>
      </c>
      <c r="C161" s="2">
        <v>319</v>
      </c>
      <c r="D161" s="2" t="s">
        <v>109</v>
      </c>
    </row>
    <row r="162" spans="1:4">
      <c r="A162" s="2" t="s">
        <v>96</v>
      </c>
      <c r="B162" s="2" t="s">
        <v>97</v>
      </c>
      <c r="C162" s="2">
        <v>194</v>
      </c>
      <c r="D162" s="2" t="s">
        <v>2018</v>
      </c>
    </row>
    <row r="163" spans="1:4">
      <c r="A163" s="2" t="s">
        <v>96</v>
      </c>
      <c r="B163" s="2" t="s">
        <v>99</v>
      </c>
      <c r="C163" s="2">
        <v>210</v>
      </c>
      <c r="D163" s="2" t="s">
        <v>2018</v>
      </c>
    </row>
    <row r="164" spans="1:4">
      <c r="A164" s="2" t="s">
        <v>101</v>
      </c>
      <c r="B164" s="2" t="s">
        <v>97</v>
      </c>
      <c r="C164" s="2">
        <v>217</v>
      </c>
      <c r="D164" s="2" t="s">
        <v>2018</v>
      </c>
    </row>
    <row r="165" spans="1:4">
      <c r="A165" s="2" t="s">
        <v>101</v>
      </c>
      <c r="B165" s="2" t="s">
        <v>99</v>
      </c>
      <c r="C165" s="2">
        <v>230</v>
      </c>
      <c r="D165" s="2" t="s">
        <v>2018</v>
      </c>
    </row>
    <row r="166" spans="1:4">
      <c r="A166" s="2" t="s">
        <v>103</v>
      </c>
      <c r="B166" s="2" t="s">
        <v>97</v>
      </c>
      <c r="C166" s="2">
        <v>584</v>
      </c>
      <c r="D166" s="2" t="s">
        <v>2018</v>
      </c>
    </row>
    <row r="167" spans="1:4">
      <c r="A167" s="2" t="s">
        <v>103</v>
      </c>
      <c r="B167" s="2" t="s">
        <v>99</v>
      </c>
      <c r="C167" s="2">
        <v>598</v>
      </c>
      <c r="D167" s="2" t="s">
        <v>2018</v>
      </c>
    </row>
    <row r="168" spans="1:4">
      <c r="A168" s="2" t="s">
        <v>104</v>
      </c>
      <c r="B168" s="2" t="s">
        <v>97</v>
      </c>
      <c r="C168" s="2">
        <v>614</v>
      </c>
      <c r="D168" s="2" t="s">
        <v>2018</v>
      </c>
    </row>
    <row r="169" spans="1:4">
      <c r="A169" s="2" t="s">
        <v>104</v>
      </c>
      <c r="B169" s="2" t="s">
        <v>99</v>
      </c>
      <c r="C169" s="2">
        <v>611</v>
      </c>
      <c r="D169" s="2" t="s">
        <v>2018</v>
      </c>
    </row>
    <row r="170" spans="1:4">
      <c r="A170" s="2" t="s">
        <v>105</v>
      </c>
      <c r="B170" s="2" t="s">
        <v>97</v>
      </c>
      <c r="C170" s="2">
        <v>322</v>
      </c>
      <c r="D170" s="2" t="s">
        <v>2018</v>
      </c>
    </row>
    <row r="171" spans="1:4">
      <c r="A171" s="2" t="s">
        <v>105</v>
      </c>
      <c r="B171" s="2" t="s">
        <v>99</v>
      </c>
      <c r="C171" s="2">
        <v>334</v>
      </c>
      <c r="D171" s="2" t="s">
        <v>2018</v>
      </c>
    </row>
    <row r="172" spans="1:4">
      <c r="A172" s="2" t="s">
        <v>106</v>
      </c>
      <c r="B172" s="2" t="s">
        <v>97</v>
      </c>
      <c r="C172" s="2">
        <v>67</v>
      </c>
      <c r="D172" s="2" t="s">
        <v>2018</v>
      </c>
    </row>
    <row r="173" spans="1:4">
      <c r="A173" s="2" t="s">
        <v>106</v>
      </c>
      <c r="B173" s="2" t="s">
        <v>99</v>
      </c>
      <c r="C173" s="2">
        <v>50</v>
      </c>
      <c r="D173" s="2" t="s">
        <v>2018</v>
      </c>
    </row>
    <row r="174" spans="1:4">
      <c r="A174" s="2" t="s">
        <v>107</v>
      </c>
      <c r="B174" s="2" t="s">
        <v>97</v>
      </c>
      <c r="C174" s="2">
        <v>11</v>
      </c>
      <c r="D174" s="2" t="s">
        <v>2018</v>
      </c>
    </row>
    <row r="175" spans="1:4">
      <c r="A175" s="2" t="s">
        <v>107</v>
      </c>
      <c r="B175" s="2" t="s">
        <v>99</v>
      </c>
      <c r="C175" s="2">
        <v>10</v>
      </c>
      <c r="D175" s="2" t="s">
        <v>2018</v>
      </c>
    </row>
    <row r="176" spans="1:4">
      <c r="A176" s="2" t="s">
        <v>108</v>
      </c>
      <c r="B176" s="2" t="s">
        <v>97</v>
      </c>
      <c r="C176" s="2">
        <v>213</v>
      </c>
      <c r="D176" s="2" t="s">
        <v>2018</v>
      </c>
    </row>
    <row r="177" spans="1:4">
      <c r="A177" s="2" t="s">
        <v>108</v>
      </c>
      <c r="B177" s="2" t="s">
        <v>99</v>
      </c>
      <c r="C177" s="2">
        <v>235</v>
      </c>
      <c r="D177" s="2" t="s">
        <v>2018</v>
      </c>
    </row>
    <row r="178" spans="1:4">
      <c r="A178" s="2" t="s">
        <v>96</v>
      </c>
      <c r="B178" s="2" t="s">
        <v>97</v>
      </c>
      <c r="C178" s="2">
        <v>191</v>
      </c>
      <c r="D178" s="2" t="s">
        <v>2019</v>
      </c>
    </row>
    <row r="179" spans="1:4">
      <c r="A179" s="2" t="s">
        <v>96</v>
      </c>
      <c r="B179" s="2" t="s">
        <v>99</v>
      </c>
      <c r="C179" s="2">
        <v>198</v>
      </c>
      <c r="D179" s="2" t="s">
        <v>2019</v>
      </c>
    </row>
    <row r="180" spans="1:4">
      <c r="A180" s="2" t="s">
        <v>101</v>
      </c>
      <c r="B180" s="2" t="s">
        <v>97</v>
      </c>
      <c r="C180" s="2">
        <v>220</v>
      </c>
      <c r="D180" s="2" t="s">
        <v>2019</v>
      </c>
    </row>
    <row r="181" spans="1:4">
      <c r="A181" s="2" t="s">
        <v>101</v>
      </c>
      <c r="B181" s="2" t="s">
        <v>99</v>
      </c>
      <c r="C181" s="2">
        <v>217</v>
      </c>
      <c r="D181" s="2" t="s">
        <v>2019</v>
      </c>
    </row>
    <row r="182" spans="1:4">
      <c r="A182" s="2" t="s">
        <v>103</v>
      </c>
      <c r="B182" s="2" t="s">
        <v>97</v>
      </c>
      <c r="C182" s="2">
        <v>585</v>
      </c>
      <c r="D182" s="2" t="s">
        <v>2019</v>
      </c>
    </row>
    <row r="183" spans="1:4">
      <c r="A183" s="2" t="s">
        <v>103</v>
      </c>
      <c r="B183" s="2" t="s">
        <v>99</v>
      </c>
      <c r="C183" s="2">
        <v>575</v>
      </c>
      <c r="D183" s="2" t="s">
        <v>2019</v>
      </c>
    </row>
    <row r="184" spans="1:4">
      <c r="A184" s="2" t="s">
        <v>104</v>
      </c>
      <c r="B184" s="2" t="s">
        <v>97</v>
      </c>
      <c r="C184" s="2">
        <v>602</v>
      </c>
      <c r="D184" s="2" t="s">
        <v>2019</v>
      </c>
    </row>
    <row r="185" spans="1:4">
      <c r="A185" s="2" t="s">
        <v>104</v>
      </c>
      <c r="B185" s="2" t="s">
        <v>99</v>
      </c>
      <c r="C185" s="2">
        <v>602</v>
      </c>
      <c r="D185" s="2" t="s">
        <v>2019</v>
      </c>
    </row>
    <row r="186" spans="1:4">
      <c r="A186" s="2" t="s">
        <v>105</v>
      </c>
      <c r="B186" s="2" t="s">
        <v>97</v>
      </c>
      <c r="C186" s="2">
        <v>325</v>
      </c>
      <c r="D186" s="2" t="s">
        <v>2019</v>
      </c>
    </row>
    <row r="187" spans="1:4">
      <c r="A187" s="2" t="s">
        <v>105</v>
      </c>
      <c r="B187" s="2" t="s">
        <v>99</v>
      </c>
      <c r="C187" s="2">
        <v>343</v>
      </c>
      <c r="D187" s="2" t="s">
        <v>2019</v>
      </c>
    </row>
    <row r="188" spans="1:4">
      <c r="A188" s="2" t="s">
        <v>106</v>
      </c>
      <c r="B188" s="2" t="s">
        <v>97</v>
      </c>
      <c r="C188" s="2">
        <v>70</v>
      </c>
      <c r="D188" s="2" t="s">
        <v>2019</v>
      </c>
    </row>
    <row r="189" spans="1:4">
      <c r="A189" s="2" t="s">
        <v>106</v>
      </c>
      <c r="B189" s="2" t="s">
        <v>99</v>
      </c>
      <c r="C189" s="2">
        <v>53</v>
      </c>
      <c r="D189" s="2" t="s">
        <v>2019</v>
      </c>
    </row>
    <row r="190" spans="1:4">
      <c r="A190" s="2" t="s">
        <v>107</v>
      </c>
      <c r="B190" s="2" t="s">
        <v>97</v>
      </c>
      <c r="C190" s="2">
        <v>11</v>
      </c>
      <c r="D190" s="2" t="s">
        <v>2019</v>
      </c>
    </row>
    <row r="191" spans="1:4">
      <c r="A191" s="2" t="s">
        <v>107</v>
      </c>
      <c r="B191" s="2" t="s">
        <v>99</v>
      </c>
      <c r="C191" s="2">
        <v>8</v>
      </c>
      <c r="D191" s="2" t="s">
        <v>2019</v>
      </c>
    </row>
    <row r="192" spans="1:4">
      <c r="A192" s="2" t="s">
        <v>108</v>
      </c>
      <c r="B192" s="2" t="s">
        <v>97</v>
      </c>
      <c r="C192" s="2">
        <v>212</v>
      </c>
      <c r="D192" s="2" t="s">
        <v>2019</v>
      </c>
    </row>
    <row r="193" spans="1:4">
      <c r="A193" s="2" t="s">
        <v>108</v>
      </c>
      <c r="B193" s="2" t="s">
        <v>99</v>
      </c>
      <c r="C193" s="2">
        <v>229</v>
      </c>
      <c r="D193" s="2" t="s">
        <v>2019</v>
      </c>
    </row>
  </sheetData>
  <mergeCells count="8">
    <mergeCell ref="G6:M6"/>
    <mergeCell ref="G7:M7"/>
    <mergeCell ref="G8:M8"/>
    <mergeCell ref="G1:M1"/>
    <mergeCell ref="G2:M2"/>
    <mergeCell ref="G3:M3"/>
    <mergeCell ref="G4:M4"/>
    <mergeCell ref="G5:M5"/>
  </mergeCells>
  <phoneticPr fontId="8" type="noConversion"/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109"/>
  <sheetViews>
    <sheetView workbookViewId="0">
      <selection activeCell="E12" sqref="E12"/>
    </sheetView>
  </sheetViews>
  <sheetFormatPr defaultColWidth="8.81640625" defaultRowHeight="14.5"/>
  <cols>
    <col min="1" max="1" width="23.6328125" customWidth="1"/>
    <col min="2" max="2" width="23" customWidth="1"/>
    <col min="3" max="3" width="16.81640625" customWidth="1"/>
    <col min="5" max="5" width="29.7265625" customWidth="1"/>
  </cols>
  <sheetData>
    <row r="1" spans="1:12" ht="15" thickBot="1">
      <c r="A1" s="1" t="s">
        <v>110</v>
      </c>
      <c r="B1" s="1" t="s">
        <v>95</v>
      </c>
      <c r="C1" s="1" t="s">
        <v>0</v>
      </c>
      <c r="E1" s="94" t="s">
        <v>7</v>
      </c>
      <c r="F1" s="26" t="s">
        <v>8</v>
      </c>
      <c r="G1" s="27"/>
      <c r="H1" s="27"/>
      <c r="I1" s="27"/>
      <c r="J1" s="27"/>
      <c r="K1" s="27"/>
      <c r="L1" s="28"/>
    </row>
    <row r="2" spans="1:12">
      <c r="A2" s="2" t="s">
        <v>111</v>
      </c>
      <c r="B2" s="2">
        <v>181</v>
      </c>
      <c r="C2" s="2" t="s">
        <v>22</v>
      </c>
      <c r="E2" s="56" t="s">
        <v>110</v>
      </c>
      <c r="F2" s="29" t="s">
        <v>112</v>
      </c>
      <c r="G2" s="30"/>
      <c r="H2" s="30"/>
      <c r="I2" s="30"/>
      <c r="J2" s="30"/>
      <c r="K2" s="30"/>
      <c r="L2" s="31"/>
    </row>
    <row r="3" spans="1:12" ht="14" customHeight="1">
      <c r="A3" s="2" t="s">
        <v>113</v>
      </c>
      <c r="B3" s="2">
        <v>186</v>
      </c>
      <c r="C3" s="2" t="s">
        <v>22</v>
      </c>
      <c r="E3" s="56" t="s">
        <v>95</v>
      </c>
      <c r="F3" s="25" t="s">
        <v>102</v>
      </c>
      <c r="G3" s="25"/>
      <c r="H3" s="25"/>
      <c r="I3" s="25"/>
      <c r="J3" s="25"/>
      <c r="K3" s="25"/>
      <c r="L3" s="25"/>
    </row>
    <row r="4" spans="1:12">
      <c r="A4" s="2" t="s">
        <v>114</v>
      </c>
      <c r="B4" s="2">
        <v>87</v>
      </c>
      <c r="C4" s="2" t="s">
        <v>22</v>
      </c>
      <c r="E4" s="57" t="s">
        <v>0</v>
      </c>
      <c r="F4" s="25" t="s">
        <v>87</v>
      </c>
      <c r="G4" s="25"/>
      <c r="H4" s="25"/>
      <c r="I4" s="25"/>
      <c r="J4" s="25"/>
      <c r="K4" s="25"/>
      <c r="L4" s="25"/>
    </row>
    <row r="5" spans="1:12">
      <c r="A5" s="2" t="s">
        <v>115</v>
      </c>
      <c r="B5" s="2">
        <v>121</v>
      </c>
      <c r="C5" s="2" t="s">
        <v>22</v>
      </c>
      <c r="E5" s="2"/>
      <c r="F5" s="32"/>
      <c r="G5" s="32"/>
      <c r="H5" s="32"/>
      <c r="I5" s="32"/>
      <c r="J5" s="32"/>
      <c r="K5" s="32"/>
      <c r="L5" s="32"/>
    </row>
    <row r="6" spans="1:12">
      <c r="A6" s="2" t="s">
        <v>116</v>
      </c>
      <c r="B6" s="2">
        <v>3</v>
      </c>
      <c r="C6" s="2" t="s">
        <v>22</v>
      </c>
    </row>
    <row r="7" spans="1:12">
      <c r="A7" s="2" t="s">
        <v>117</v>
      </c>
      <c r="B7" s="2">
        <v>227</v>
      </c>
      <c r="C7" s="2" t="s">
        <v>22</v>
      </c>
    </row>
    <row r="8" spans="1:12">
      <c r="A8" s="2" t="s">
        <v>118</v>
      </c>
      <c r="B8" s="2">
        <v>291</v>
      </c>
      <c r="C8" s="2" t="s">
        <v>22</v>
      </c>
    </row>
    <row r="9" spans="1:12">
      <c r="A9" s="2" t="s">
        <v>119</v>
      </c>
      <c r="B9" s="2">
        <v>528</v>
      </c>
      <c r="C9" s="2" t="s">
        <v>22</v>
      </c>
    </row>
    <row r="10" spans="1:12">
      <c r="A10" s="2" t="s">
        <v>120</v>
      </c>
      <c r="B10" s="2">
        <v>500</v>
      </c>
      <c r="C10" s="2" t="s">
        <v>22</v>
      </c>
    </row>
    <row r="11" spans="1:12">
      <c r="A11" s="2" t="s">
        <v>111</v>
      </c>
      <c r="B11" s="2">
        <v>194</v>
      </c>
      <c r="C11" s="2" t="s">
        <v>16</v>
      </c>
    </row>
    <row r="12" spans="1:12">
      <c r="A12" s="2" t="s">
        <v>113</v>
      </c>
      <c r="B12" s="2">
        <v>257</v>
      </c>
      <c r="C12" s="2" t="s">
        <v>16</v>
      </c>
    </row>
    <row r="13" spans="1:12">
      <c r="A13" s="2" t="s">
        <v>114</v>
      </c>
      <c r="B13" s="2">
        <v>220</v>
      </c>
      <c r="C13" s="2" t="s">
        <v>16</v>
      </c>
    </row>
    <row r="14" spans="1:12">
      <c r="A14" s="2" t="s">
        <v>115</v>
      </c>
      <c r="B14" s="2">
        <v>438</v>
      </c>
      <c r="C14" s="2" t="s">
        <v>16</v>
      </c>
    </row>
    <row r="15" spans="1:12">
      <c r="A15" s="2" t="s">
        <v>116</v>
      </c>
      <c r="B15" s="2">
        <v>49</v>
      </c>
      <c r="C15" s="2" t="s">
        <v>16</v>
      </c>
    </row>
    <row r="16" spans="1:12">
      <c r="A16" s="2" t="s">
        <v>117</v>
      </c>
      <c r="B16" s="2">
        <v>502</v>
      </c>
      <c r="C16" s="2" t="s">
        <v>16</v>
      </c>
    </row>
    <row r="17" spans="1:3">
      <c r="A17" s="2" t="s">
        <v>118</v>
      </c>
      <c r="B17" s="2">
        <v>442</v>
      </c>
      <c r="C17" s="2" t="s">
        <v>16</v>
      </c>
    </row>
    <row r="18" spans="1:3">
      <c r="A18" s="2" t="s">
        <v>119</v>
      </c>
      <c r="B18" s="2">
        <v>642</v>
      </c>
      <c r="C18" s="2" t="s">
        <v>16</v>
      </c>
    </row>
    <row r="19" spans="1:3">
      <c r="A19" s="2" t="s">
        <v>120</v>
      </c>
      <c r="B19" s="2">
        <v>917</v>
      </c>
      <c r="C19" s="2" t="s">
        <v>16</v>
      </c>
    </row>
    <row r="20" spans="1:3">
      <c r="A20" s="2" t="s">
        <v>111</v>
      </c>
      <c r="B20" s="2">
        <v>126</v>
      </c>
      <c r="C20" s="2" t="s">
        <v>14</v>
      </c>
    </row>
    <row r="21" spans="1:3">
      <c r="A21" s="2" t="s">
        <v>113</v>
      </c>
      <c r="B21" s="2">
        <v>148</v>
      </c>
      <c r="C21" s="2" t="s">
        <v>14</v>
      </c>
    </row>
    <row r="22" spans="1:3">
      <c r="A22" s="2" t="s">
        <v>114</v>
      </c>
      <c r="B22" s="2">
        <v>90</v>
      </c>
      <c r="C22" s="2" t="s">
        <v>14</v>
      </c>
    </row>
    <row r="23" spans="1:3">
      <c r="A23" s="2" t="s">
        <v>115</v>
      </c>
      <c r="B23" s="2">
        <v>115</v>
      </c>
      <c r="C23" s="2" t="s">
        <v>14</v>
      </c>
    </row>
    <row r="24" spans="1:3">
      <c r="A24" s="2" t="s">
        <v>116</v>
      </c>
      <c r="B24" s="2">
        <v>6</v>
      </c>
      <c r="C24" s="2" t="s">
        <v>14</v>
      </c>
    </row>
    <row r="25" spans="1:3">
      <c r="A25" s="2" t="s">
        <v>117</v>
      </c>
      <c r="B25" s="2">
        <v>177</v>
      </c>
      <c r="C25" s="2" t="s">
        <v>14</v>
      </c>
    </row>
    <row r="26" spans="1:3">
      <c r="A26" s="2" t="s">
        <v>118</v>
      </c>
      <c r="B26" s="2">
        <v>202</v>
      </c>
      <c r="C26" s="2" t="s">
        <v>14</v>
      </c>
    </row>
    <row r="27" spans="1:3">
      <c r="A27" s="2" t="s">
        <v>119</v>
      </c>
      <c r="B27" s="2">
        <v>393</v>
      </c>
      <c r="C27" s="2" t="s">
        <v>14</v>
      </c>
    </row>
    <row r="28" spans="1:3">
      <c r="A28" s="2" t="s">
        <v>120</v>
      </c>
      <c r="B28" s="2">
        <v>471</v>
      </c>
      <c r="C28" s="2" t="s">
        <v>14</v>
      </c>
    </row>
    <row r="29" spans="1:3">
      <c r="A29" s="2" t="s">
        <v>111</v>
      </c>
      <c r="B29" s="2">
        <v>94</v>
      </c>
      <c r="C29" s="2" t="s">
        <v>25</v>
      </c>
    </row>
    <row r="30" spans="1:3">
      <c r="A30" s="2" t="s">
        <v>113</v>
      </c>
      <c r="B30" s="2">
        <v>107</v>
      </c>
      <c r="C30" s="2" t="s">
        <v>25</v>
      </c>
    </row>
    <row r="31" spans="1:3">
      <c r="A31" s="2" t="s">
        <v>114</v>
      </c>
      <c r="B31" s="2">
        <v>79</v>
      </c>
      <c r="C31" s="2" t="s">
        <v>25</v>
      </c>
    </row>
    <row r="32" spans="1:3">
      <c r="A32" s="2" t="s">
        <v>115</v>
      </c>
      <c r="B32" s="2">
        <v>105</v>
      </c>
      <c r="C32" s="2" t="s">
        <v>25</v>
      </c>
    </row>
    <row r="33" spans="1:3">
      <c r="A33" s="2" t="s">
        <v>116</v>
      </c>
      <c r="B33" s="2">
        <v>6</v>
      </c>
      <c r="C33" s="2" t="s">
        <v>25</v>
      </c>
    </row>
    <row r="34" spans="1:3">
      <c r="A34" s="2" t="s">
        <v>117</v>
      </c>
      <c r="B34" s="2">
        <v>139</v>
      </c>
      <c r="C34" s="2" t="s">
        <v>25</v>
      </c>
    </row>
    <row r="35" spans="1:3">
      <c r="A35" s="2" t="s">
        <v>118</v>
      </c>
      <c r="B35" s="2">
        <v>204</v>
      </c>
      <c r="C35" s="2" t="s">
        <v>25</v>
      </c>
    </row>
    <row r="36" spans="1:3">
      <c r="A36" s="2" t="s">
        <v>119</v>
      </c>
      <c r="B36" s="2">
        <v>498</v>
      </c>
      <c r="C36" s="2" t="s">
        <v>25</v>
      </c>
    </row>
    <row r="37" spans="1:3">
      <c r="A37" s="2" t="s">
        <v>120</v>
      </c>
      <c r="B37" s="2">
        <v>553</v>
      </c>
      <c r="C37" s="2" t="s">
        <v>25</v>
      </c>
    </row>
    <row r="38" spans="1:3">
      <c r="A38" s="2" t="s">
        <v>111</v>
      </c>
      <c r="B38" s="2">
        <v>173</v>
      </c>
      <c r="C38" s="2" t="s">
        <v>24</v>
      </c>
    </row>
    <row r="39" spans="1:3">
      <c r="A39" s="2" t="s">
        <v>113</v>
      </c>
      <c r="B39" s="2">
        <v>174</v>
      </c>
      <c r="C39" s="2" t="s">
        <v>24</v>
      </c>
    </row>
    <row r="40" spans="1:3">
      <c r="A40" s="2" t="s">
        <v>114</v>
      </c>
      <c r="B40" s="2">
        <v>71</v>
      </c>
      <c r="C40" s="2" t="s">
        <v>24</v>
      </c>
    </row>
    <row r="41" spans="1:3">
      <c r="A41" s="2" t="s">
        <v>115</v>
      </c>
      <c r="B41" s="2">
        <v>74</v>
      </c>
      <c r="C41" s="2" t="s">
        <v>24</v>
      </c>
    </row>
    <row r="42" spans="1:3">
      <c r="A42" s="2" t="s">
        <v>116</v>
      </c>
      <c r="B42" s="2">
        <v>3</v>
      </c>
      <c r="C42" s="2" t="s">
        <v>24</v>
      </c>
    </row>
    <row r="43" spans="1:3">
      <c r="A43" s="2" t="s">
        <v>117</v>
      </c>
      <c r="B43" s="2">
        <v>167</v>
      </c>
      <c r="C43" s="2" t="s">
        <v>24</v>
      </c>
    </row>
    <row r="44" spans="1:3">
      <c r="A44" s="2" t="s">
        <v>118</v>
      </c>
      <c r="B44" s="2">
        <v>225</v>
      </c>
      <c r="C44" s="2" t="s">
        <v>24</v>
      </c>
    </row>
    <row r="45" spans="1:3">
      <c r="A45" s="2" t="s">
        <v>119</v>
      </c>
      <c r="B45" s="2">
        <v>414</v>
      </c>
      <c r="C45" s="2" t="s">
        <v>24</v>
      </c>
    </row>
    <row r="46" spans="1:3">
      <c r="A46" s="2" t="s">
        <v>120</v>
      </c>
      <c r="B46" s="2">
        <v>429</v>
      </c>
      <c r="C46" s="2" t="s">
        <v>24</v>
      </c>
    </row>
    <row r="47" spans="1:3">
      <c r="A47" s="2" t="s">
        <v>111</v>
      </c>
      <c r="B47" s="2">
        <v>202</v>
      </c>
      <c r="C47" s="2" t="s">
        <v>12</v>
      </c>
    </row>
    <row r="48" spans="1:3">
      <c r="A48" s="2" t="s">
        <v>113</v>
      </c>
      <c r="B48" s="2">
        <v>178</v>
      </c>
      <c r="C48" s="2" t="s">
        <v>12</v>
      </c>
    </row>
    <row r="49" spans="1:3">
      <c r="A49" s="2" t="s">
        <v>114</v>
      </c>
      <c r="B49" s="2">
        <v>82</v>
      </c>
      <c r="C49" s="2" t="s">
        <v>12</v>
      </c>
    </row>
    <row r="50" spans="1:3">
      <c r="A50" s="2" t="s">
        <v>115</v>
      </c>
      <c r="B50" s="2">
        <v>107</v>
      </c>
      <c r="C50" s="2" t="s">
        <v>12</v>
      </c>
    </row>
    <row r="51" spans="1:3">
      <c r="A51" s="2" t="s">
        <v>116</v>
      </c>
      <c r="B51" s="2">
        <v>3</v>
      </c>
      <c r="C51" s="2" t="s">
        <v>12</v>
      </c>
    </row>
    <row r="52" spans="1:3">
      <c r="A52" s="2" t="s">
        <v>117</v>
      </c>
      <c r="B52" s="2">
        <v>200</v>
      </c>
      <c r="C52" s="2" t="s">
        <v>12</v>
      </c>
    </row>
    <row r="53" spans="1:3">
      <c r="A53" s="2" t="s">
        <v>118</v>
      </c>
      <c r="B53" s="2">
        <v>269</v>
      </c>
      <c r="C53" s="2" t="s">
        <v>12</v>
      </c>
    </row>
    <row r="54" spans="1:3">
      <c r="A54" s="2" t="s">
        <v>119</v>
      </c>
      <c r="B54" s="2">
        <v>477</v>
      </c>
      <c r="C54" s="2" t="s">
        <v>12</v>
      </c>
    </row>
    <row r="55" spans="1:3">
      <c r="A55" s="2" t="s">
        <v>120</v>
      </c>
      <c r="B55" s="2">
        <v>505</v>
      </c>
      <c r="C55" s="2" t="s">
        <v>12</v>
      </c>
    </row>
    <row r="56" spans="1:3">
      <c r="A56" s="2" t="s">
        <v>111</v>
      </c>
      <c r="B56" s="2">
        <v>178</v>
      </c>
      <c r="C56" s="2" t="s">
        <v>18</v>
      </c>
    </row>
    <row r="57" spans="1:3">
      <c r="A57" s="2" t="s">
        <v>113</v>
      </c>
      <c r="B57" s="2">
        <v>180</v>
      </c>
      <c r="C57" s="2" t="s">
        <v>18</v>
      </c>
    </row>
    <row r="58" spans="1:3">
      <c r="A58" s="2" t="s">
        <v>114</v>
      </c>
      <c r="B58" s="2">
        <v>81</v>
      </c>
      <c r="C58" s="2" t="s">
        <v>18</v>
      </c>
    </row>
    <row r="59" spans="1:3">
      <c r="A59" s="2" t="s">
        <v>115</v>
      </c>
      <c r="B59" s="2">
        <v>102</v>
      </c>
      <c r="C59" s="2" t="s">
        <v>18</v>
      </c>
    </row>
    <row r="60" spans="1:3">
      <c r="A60" s="2" t="s">
        <v>116</v>
      </c>
      <c r="B60" s="2">
        <v>5</v>
      </c>
      <c r="C60" s="2" t="s">
        <v>18</v>
      </c>
    </row>
    <row r="61" spans="1:3">
      <c r="A61" s="2" t="s">
        <v>117</v>
      </c>
      <c r="B61" s="2">
        <v>261</v>
      </c>
      <c r="C61" s="2" t="s">
        <v>18</v>
      </c>
    </row>
    <row r="62" spans="1:3">
      <c r="A62" s="2" t="s">
        <v>118</v>
      </c>
      <c r="B62" s="2">
        <v>277</v>
      </c>
      <c r="C62" s="2" t="s">
        <v>18</v>
      </c>
    </row>
    <row r="63" spans="1:3">
      <c r="A63" s="2" t="s">
        <v>119</v>
      </c>
      <c r="B63" s="2">
        <v>462</v>
      </c>
      <c r="C63" s="2" t="s">
        <v>18</v>
      </c>
    </row>
    <row r="64" spans="1:3">
      <c r="A64" s="2" t="s">
        <v>120</v>
      </c>
      <c r="B64" s="2">
        <v>517</v>
      </c>
      <c r="C64" s="2" t="s">
        <v>18</v>
      </c>
    </row>
    <row r="65" spans="1:3">
      <c r="A65" s="2" t="s">
        <v>111</v>
      </c>
      <c r="B65" s="2">
        <v>126</v>
      </c>
      <c r="C65" s="2" t="s">
        <v>109</v>
      </c>
    </row>
    <row r="66" spans="1:3">
      <c r="A66" s="2" t="s">
        <v>113</v>
      </c>
      <c r="B66" s="2">
        <v>177</v>
      </c>
      <c r="C66" s="2" t="s">
        <v>109</v>
      </c>
    </row>
    <row r="67" spans="1:3">
      <c r="A67" s="2" t="s">
        <v>114</v>
      </c>
      <c r="B67" s="2">
        <v>88</v>
      </c>
      <c r="C67" s="2" t="s">
        <v>109</v>
      </c>
    </row>
    <row r="68" spans="1:3">
      <c r="A68" s="2" t="s">
        <v>115</v>
      </c>
      <c r="B68" s="2">
        <v>112</v>
      </c>
      <c r="C68" s="2" t="s">
        <v>109</v>
      </c>
    </row>
    <row r="69" spans="1:3">
      <c r="A69" s="2" t="s">
        <v>116</v>
      </c>
      <c r="B69" s="2">
        <v>6</v>
      </c>
      <c r="C69" s="2" t="s">
        <v>109</v>
      </c>
    </row>
    <row r="70" spans="1:3">
      <c r="A70" s="2" t="s">
        <v>117</v>
      </c>
      <c r="B70" s="2">
        <v>203</v>
      </c>
      <c r="C70" s="2" t="s">
        <v>109</v>
      </c>
    </row>
    <row r="71" spans="1:3">
      <c r="A71" s="2" t="s">
        <v>118</v>
      </c>
      <c r="B71" s="2">
        <v>252</v>
      </c>
      <c r="C71" s="2" t="s">
        <v>109</v>
      </c>
    </row>
    <row r="72" spans="1:3">
      <c r="A72" s="2" t="s">
        <v>119</v>
      </c>
      <c r="B72" s="2">
        <v>658</v>
      </c>
      <c r="C72" s="2" t="s">
        <v>109</v>
      </c>
    </row>
    <row r="73" spans="1:3">
      <c r="A73" s="2" t="s">
        <v>120</v>
      </c>
      <c r="B73" s="2">
        <v>849</v>
      </c>
      <c r="C73" s="2" t="s">
        <v>109</v>
      </c>
    </row>
    <row r="74" spans="1:3">
      <c r="A74" s="2" t="s">
        <v>111</v>
      </c>
      <c r="B74" s="2">
        <v>179</v>
      </c>
      <c r="C74" s="2" t="s">
        <v>26</v>
      </c>
    </row>
    <row r="75" spans="1:3">
      <c r="A75" s="2" t="s">
        <v>113</v>
      </c>
      <c r="B75" s="2">
        <v>210</v>
      </c>
      <c r="C75" s="2" t="s">
        <v>26</v>
      </c>
    </row>
    <row r="76" spans="1:3">
      <c r="A76" s="2" t="s">
        <v>114</v>
      </c>
      <c r="B76" s="2">
        <v>77</v>
      </c>
      <c r="C76" s="2" t="s">
        <v>26</v>
      </c>
    </row>
    <row r="77" spans="1:3">
      <c r="A77" s="2" t="s">
        <v>115</v>
      </c>
      <c r="B77" s="2">
        <v>114</v>
      </c>
      <c r="C77" s="2" t="s">
        <v>26</v>
      </c>
    </row>
    <row r="78" spans="1:3">
      <c r="A78" s="2" t="s">
        <v>116</v>
      </c>
      <c r="B78" s="2">
        <v>3</v>
      </c>
      <c r="C78" s="2" t="s">
        <v>26</v>
      </c>
    </row>
    <row r="79" spans="1:3">
      <c r="A79" s="2" t="s">
        <v>117</v>
      </c>
      <c r="B79" s="2">
        <v>247</v>
      </c>
      <c r="C79" s="2" t="s">
        <v>26</v>
      </c>
    </row>
    <row r="80" spans="1:3">
      <c r="A80" s="2" t="s">
        <v>118</v>
      </c>
      <c r="B80" s="2">
        <v>268</v>
      </c>
      <c r="C80" s="2" t="s">
        <v>26</v>
      </c>
    </row>
    <row r="81" spans="1:3">
      <c r="A81" s="2" t="s">
        <v>119</v>
      </c>
      <c r="B81" s="2">
        <v>441</v>
      </c>
      <c r="C81" s="2" t="s">
        <v>26</v>
      </c>
    </row>
    <row r="82" spans="1:3">
      <c r="A82" s="2" t="s">
        <v>120</v>
      </c>
      <c r="B82" s="2">
        <v>494</v>
      </c>
      <c r="C82" s="2" t="s">
        <v>26</v>
      </c>
    </row>
    <row r="83" spans="1:3">
      <c r="A83" s="2" t="s">
        <v>111</v>
      </c>
      <c r="B83" s="2">
        <v>106</v>
      </c>
      <c r="C83" s="2" t="s">
        <v>9</v>
      </c>
    </row>
    <row r="84" spans="1:3">
      <c r="A84" s="2" t="s">
        <v>113</v>
      </c>
      <c r="B84" s="2">
        <v>112</v>
      </c>
      <c r="C84" s="2" t="s">
        <v>9</v>
      </c>
    </row>
    <row r="85" spans="1:3">
      <c r="A85" s="2" t="s">
        <v>114</v>
      </c>
      <c r="B85" s="2">
        <v>67</v>
      </c>
      <c r="C85" s="2" t="s">
        <v>9</v>
      </c>
    </row>
    <row r="86" spans="1:3">
      <c r="A86" s="2" t="s">
        <v>115</v>
      </c>
      <c r="B86" s="2">
        <v>104</v>
      </c>
      <c r="C86" s="2" t="s">
        <v>9</v>
      </c>
    </row>
    <row r="87" spans="1:3">
      <c r="A87" s="2" t="s">
        <v>116</v>
      </c>
      <c r="B87" s="2">
        <v>3</v>
      </c>
      <c r="C87" s="2" t="s">
        <v>9</v>
      </c>
    </row>
    <row r="88" spans="1:3">
      <c r="A88" s="2" t="s">
        <v>117</v>
      </c>
      <c r="B88" s="2">
        <v>121</v>
      </c>
      <c r="C88" s="2" t="s">
        <v>9</v>
      </c>
    </row>
    <row r="89" spans="1:3">
      <c r="A89" s="2" t="s">
        <v>118</v>
      </c>
      <c r="B89" s="2">
        <v>201</v>
      </c>
      <c r="C89" s="2" t="s">
        <v>9</v>
      </c>
    </row>
    <row r="90" spans="1:3">
      <c r="A90" s="2" t="s">
        <v>119</v>
      </c>
      <c r="B90" s="2">
        <v>480</v>
      </c>
      <c r="C90" s="2" t="s">
        <v>9</v>
      </c>
    </row>
    <row r="91" spans="1:3">
      <c r="A91" s="2" t="s">
        <v>120</v>
      </c>
      <c r="B91" s="2">
        <v>515</v>
      </c>
      <c r="C91" s="2" t="s">
        <v>9</v>
      </c>
    </row>
    <row r="92" spans="1:3">
      <c r="A92" s="2" t="s">
        <v>111</v>
      </c>
      <c r="B92" s="2">
        <v>103</v>
      </c>
      <c r="C92" s="2" t="s">
        <v>2018</v>
      </c>
    </row>
    <row r="93" spans="1:3">
      <c r="A93" s="2" t="s">
        <v>113</v>
      </c>
      <c r="B93" s="2">
        <v>114</v>
      </c>
      <c r="C93" s="2" t="s">
        <v>2018</v>
      </c>
    </row>
    <row r="94" spans="1:3">
      <c r="A94" s="2" t="s">
        <v>114</v>
      </c>
      <c r="B94" s="2">
        <v>74</v>
      </c>
      <c r="C94" s="2" t="s">
        <v>2018</v>
      </c>
    </row>
    <row r="95" spans="1:3">
      <c r="A95" s="2" t="s">
        <v>115</v>
      </c>
      <c r="B95" s="2">
        <v>102</v>
      </c>
      <c r="C95" s="2" t="s">
        <v>2018</v>
      </c>
    </row>
    <row r="96" spans="1:3">
      <c r="A96" s="2" t="s">
        <v>116</v>
      </c>
      <c r="B96" s="2">
        <v>6</v>
      </c>
      <c r="C96" s="2" t="s">
        <v>2018</v>
      </c>
    </row>
    <row r="97" spans="1:3">
      <c r="A97" s="2" t="s">
        <v>117</v>
      </c>
      <c r="B97" s="2">
        <v>140</v>
      </c>
      <c r="C97" s="2" t="s">
        <v>2018</v>
      </c>
    </row>
    <row r="98" spans="1:3">
      <c r="A98" s="2" t="s">
        <v>118</v>
      </c>
      <c r="B98" s="2">
        <v>204</v>
      </c>
      <c r="C98" s="2" t="s">
        <v>2018</v>
      </c>
    </row>
    <row r="99" spans="1:3">
      <c r="A99" s="2" t="s">
        <v>119</v>
      </c>
      <c r="B99" s="2">
        <v>503</v>
      </c>
      <c r="C99" s="2" t="s">
        <v>2018</v>
      </c>
    </row>
    <row r="100" spans="1:3">
      <c r="A100" s="2" t="s">
        <v>120</v>
      </c>
      <c r="B100" s="2">
        <v>543</v>
      </c>
      <c r="C100" s="2" t="s">
        <v>2018</v>
      </c>
    </row>
    <row r="101" spans="1:3">
      <c r="A101" s="2" t="s">
        <v>111</v>
      </c>
      <c r="B101" s="2">
        <v>100</v>
      </c>
      <c r="C101" s="2" t="s">
        <v>2019</v>
      </c>
    </row>
    <row r="102" spans="1:3">
      <c r="A102" s="2" t="s">
        <v>113</v>
      </c>
      <c r="B102" s="2">
        <v>117</v>
      </c>
      <c r="C102" s="2" t="s">
        <v>2019</v>
      </c>
    </row>
    <row r="103" spans="1:3">
      <c r="A103" s="2" t="s">
        <v>114</v>
      </c>
      <c r="B103" s="2">
        <v>76</v>
      </c>
      <c r="C103" s="2" t="s">
        <v>2019</v>
      </c>
    </row>
    <row r="104" spans="1:3">
      <c r="A104" s="2" t="s">
        <v>115</v>
      </c>
      <c r="B104" s="2">
        <v>107</v>
      </c>
      <c r="C104" s="2" t="s">
        <v>2019</v>
      </c>
    </row>
    <row r="105" spans="1:3">
      <c r="A105" s="2" t="s">
        <v>116</v>
      </c>
      <c r="B105" s="2">
        <v>6</v>
      </c>
      <c r="C105" s="2" t="s">
        <v>2019</v>
      </c>
    </row>
    <row r="106" spans="1:3">
      <c r="A106" s="2" t="s">
        <v>117</v>
      </c>
      <c r="B106" s="2">
        <v>139</v>
      </c>
      <c r="C106" s="2" t="s">
        <v>2019</v>
      </c>
    </row>
    <row r="107" spans="1:3">
      <c r="A107" s="2" t="s">
        <v>118</v>
      </c>
      <c r="B107" s="2">
        <v>207</v>
      </c>
      <c r="C107" s="2" t="s">
        <v>2019</v>
      </c>
    </row>
    <row r="108" spans="1:3">
      <c r="A108" s="2" t="s">
        <v>119</v>
      </c>
      <c r="B108" s="2">
        <v>494</v>
      </c>
      <c r="C108" s="2" t="s">
        <v>2019</v>
      </c>
    </row>
    <row r="109" spans="1:3">
      <c r="A109" s="2" t="s">
        <v>120</v>
      </c>
      <c r="B109" s="2">
        <v>538</v>
      </c>
      <c r="C109" s="2" t="s">
        <v>2019</v>
      </c>
    </row>
  </sheetData>
  <mergeCells count="5">
    <mergeCell ref="F1:L1"/>
    <mergeCell ref="F2:L2"/>
    <mergeCell ref="F3:L3"/>
    <mergeCell ref="F4:L4"/>
    <mergeCell ref="F5:L5"/>
  </mergeCells>
  <phoneticPr fontId="8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3</vt:i4>
      </vt:variant>
    </vt:vector>
  </HeadingPairs>
  <TitlesOfParts>
    <vt:vector size="33" baseType="lpstr">
      <vt:lpstr>Figure 2A-B</vt:lpstr>
      <vt:lpstr>Figure 2C-D</vt:lpstr>
      <vt:lpstr>Figure 2E-F</vt:lpstr>
      <vt:lpstr>Figure 2G-H</vt:lpstr>
      <vt:lpstr>Figure 2I-J</vt:lpstr>
      <vt:lpstr>Figure3A-B</vt:lpstr>
      <vt:lpstr>Figure 5A</vt:lpstr>
      <vt:lpstr>Figure 5B</vt:lpstr>
      <vt:lpstr>Figure 5C</vt:lpstr>
      <vt:lpstr>Figure 5D</vt:lpstr>
      <vt:lpstr>Figure 5E</vt:lpstr>
      <vt:lpstr>Figure 5H</vt:lpstr>
      <vt:lpstr>Figure 5G</vt:lpstr>
      <vt:lpstr>Figure 6AB</vt:lpstr>
      <vt:lpstr>Figure S2A</vt:lpstr>
      <vt:lpstr>Figure S2B</vt:lpstr>
      <vt:lpstr>Figure S2D</vt:lpstr>
      <vt:lpstr>Figure S2E</vt:lpstr>
      <vt:lpstr>Figure S4A-B</vt:lpstr>
      <vt:lpstr>Figure S4C-D</vt:lpstr>
      <vt:lpstr>Figure S4E-F</vt:lpstr>
      <vt:lpstr>Figure S4G-H</vt:lpstr>
      <vt:lpstr>Figure S4I-J</vt:lpstr>
      <vt:lpstr>Figure S5D</vt:lpstr>
      <vt:lpstr>Figure S5E</vt:lpstr>
      <vt:lpstr>Figure S8A</vt:lpstr>
      <vt:lpstr>Figure S8B</vt:lpstr>
      <vt:lpstr>Figure S8C</vt:lpstr>
      <vt:lpstr>Figure S10</vt:lpstr>
      <vt:lpstr>Figure S11A</vt:lpstr>
      <vt:lpstr>Figure S11B</vt:lpstr>
      <vt:lpstr>Figure S13</vt:lpstr>
      <vt:lpstr>Figur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yaqi</dc:creator>
  <cp:lastModifiedBy>Yu, Zhejian</cp:lastModifiedBy>
  <cp:revision>2</cp:revision>
  <dcterms:created xsi:type="dcterms:W3CDTF">2015-06-05T18:17:20Z</dcterms:created>
  <dcterms:modified xsi:type="dcterms:W3CDTF">2024-03-27T07:16:50Z</dcterms:modified>
</cp:coreProperties>
</file>